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Laboratoire\Communication\Rédaction des articles\En cours - Bx2 08 (GW2S 20 min proteomic analysis)\VF 2017\"/>
    </mc:Choice>
  </mc:AlternateContent>
  <bookViews>
    <workbookView xWindow="-390" yWindow="-165" windowWidth="8070" windowHeight="7155" tabRatio="938" activeTab="1"/>
  </bookViews>
  <sheets>
    <sheet name="ID Proteins" sheetId="5" r:id="rId1"/>
    <sheet name="Quant. Proteins" sheetId="7" r:id="rId2"/>
    <sheet name="Quant. Prot. Summary" sheetId="1" r:id="rId3"/>
  </sheets>
  <calcPr calcId="152511"/>
</workbook>
</file>

<file path=xl/calcChain.xml><?xml version="1.0" encoding="utf-8"?>
<calcChain xmlns="http://schemas.openxmlformats.org/spreadsheetml/2006/main">
  <c r="O3" i="7" l="1"/>
  <c r="O4" i="7" l="1"/>
  <c r="P4" i="7"/>
  <c r="O5" i="7"/>
  <c r="P5" i="7"/>
  <c r="O6" i="7"/>
  <c r="P6" i="7"/>
  <c r="O7" i="7"/>
  <c r="P7" i="7"/>
  <c r="O8" i="7"/>
  <c r="P8" i="7"/>
  <c r="O9" i="7"/>
  <c r="P9" i="7"/>
  <c r="O10" i="7"/>
  <c r="P10" i="7"/>
  <c r="O11" i="7"/>
  <c r="P11" i="7"/>
  <c r="O12" i="7"/>
  <c r="P12" i="7"/>
  <c r="O13" i="7"/>
  <c r="P13" i="7"/>
  <c r="O14" i="7"/>
  <c r="P14" i="7"/>
  <c r="O15" i="7"/>
  <c r="P15" i="7"/>
  <c r="O16" i="7"/>
  <c r="P16" i="7"/>
  <c r="O17" i="7"/>
  <c r="P17" i="7"/>
  <c r="O18" i="7"/>
  <c r="P18" i="7"/>
  <c r="O19" i="7"/>
  <c r="P19" i="7"/>
  <c r="O20" i="7"/>
  <c r="P20" i="7"/>
  <c r="O21" i="7"/>
  <c r="P21" i="7"/>
  <c r="O22" i="7"/>
  <c r="P22" i="7"/>
  <c r="O23" i="7"/>
  <c r="P23" i="7"/>
  <c r="O24" i="7"/>
  <c r="P24" i="7"/>
  <c r="O25" i="7"/>
  <c r="P25" i="7"/>
  <c r="O26" i="7"/>
  <c r="P26" i="7"/>
  <c r="O27" i="7"/>
  <c r="P27" i="7"/>
  <c r="O28" i="7"/>
  <c r="P28" i="7"/>
  <c r="O29" i="7"/>
  <c r="P29" i="7"/>
  <c r="O30" i="7"/>
  <c r="P30" i="7"/>
  <c r="O31" i="7"/>
  <c r="P31" i="7"/>
  <c r="O32" i="7"/>
  <c r="P32" i="7"/>
  <c r="O33" i="7"/>
  <c r="P33" i="7"/>
  <c r="O34" i="7"/>
  <c r="P34" i="7"/>
  <c r="O35" i="7"/>
  <c r="P35" i="7"/>
  <c r="O36" i="7"/>
  <c r="P36" i="7"/>
  <c r="O37" i="7"/>
  <c r="P37" i="7"/>
  <c r="O38" i="7"/>
  <c r="P38" i="7"/>
  <c r="O39" i="7"/>
  <c r="P39" i="7"/>
  <c r="O40" i="7"/>
  <c r="P40" i="7"/>
  <c r="O41" i="7"/>
  <c r="P41" i="7"/>
  <c r="O42" i="7"/>
  <c r="P42" i="7"/>
  <c r="O43" i="7"/>
  <c r="P43" i="7"/>
  <c r="O44" i="7"/>
  <c r="P44" i="7"/>
  <c r="O45" i="7"/>
  <c r="P45" i="7"/>
  <c r="O46" i="7"/>
  <c r="P46" i="7"/>
  <c r="O47" i="7"/>
  <c r="P47" i="7"/>
  <c r="O48" i="7"/>
  <c r="P48" i="7"/>
  <c r="O49" i="7"/>
  <c r="P49" i="7"/>
  <c r="O50" i="7"/>
  <c r="P50" i="7"/>
  <c r="O51" i="7"/>
  <c r="P51" i="7"/>
  <c r="O52" i="7"/>
  <c r="P52" i="7"/>
  <c r="O53" i="7"/>
  <c r="P53" i="7"/>
  <c r="O54" i="7"/>
  <c r="P54" i="7"/>
  <c r="O55" i="7"/>
  <c r="P55" i="7"/>
  <c r="O56" i="7"/>
  <c r="P56" i="7"/>
  <c r="O57" i="7"/>
  <c r="P57" i="7"/>
  <c r="O58" i="7"/>
  <c r="P58" i="7"/>
  <c r="O59" i="7"/>
  <c r="P59" i="7"/>
  <c r="O60" i="7"/>
  <c r="P60" i="7"/>
  <c r="O61" i="7"/>
  <c r="P61" i="7"/>
  <c r="O62" i="7"/>
  <c r="P62" i="7"/>
  <c r="O63" i="7"/>
  <c r="P63" i="7"/>
  <c r="O64" i="7"/>
  <c r="P64" i="7"/>
  <c r="O65" i="7"/>
  <c r="P65" i="7"/>
  <c r="O66" i="7"/>
  <c r="P66" i="7"/>
  <c r="O67" i="7"/>
  <c r="P67" i="7"/>
  <c r="O68" i="7"/>
  <c r="P68" i="7"/>
  <c r="O69" i="7"/>
  <c r="P69" i="7"/>
  <c r="O70" i="7"/>
  <c r="P70" i="7"/>
  <c r="O71" i="7"/>
  <c r="P71" i="7"/>
  <c r="O72" i="7"/>
  <c r="P72" i="7"/>
  <c r="O73" i="7"/>
  <c r="P73" i="7"/>
  <c r="O74" i="7"/>
  <c r="P74" i="7"/>
  <c r="O75" i="7"/>
  <c r="P75" i="7"/>
  <c r="O76" i="7"/>
  <c r="P76" i="7"/>
  <c r="O77" i="7"/>
  <c r="P77" i="7"/>
  <c r="O78" i="7"/>
  <c r="P78" i="7"/>
  <c r="O79" i="7"/>
  <c r="P79" i="7"/>
  <c r="O80" i="7"/>
  <c r="P80" i="7"/>
  <c r="O81" i="7"/>
  <c r="P81" i="7"/>
  <c r="O82" i="7"/>
  <c r="P82" i="7"/>
  <c r="O83" i="7"/>
  <c r="P83" i="7"/>
  <c r="O84" i="7"/>
  <c r="P84" i="7"/>
  <c r="O85" i="7"/>
  <c r="P85" i="7"/>
  <c r="O86" i="7"/>
  <c r="P86" i="7"/>
  <c r="O87" i="7"/>
  <c r="P87" i="7"/>
  <c r="O88" i="7"/>
  <c r="P88" i="7"/>
  <c r="O89" i="7"/>
  <c r="P89" i="7"/>
  <c r="O90" i="7"/>
  <c r="P90" i="7"/>
  <c r="O91" i="7"/>
  <c r="P91" i="7"/>
  <c r="O92" i="7"/>
  <c r="P92" i="7"/>
  <c r="O93" i="7"/>
  <c r="P93" i="7"/>
  <c r="O94" i="7"/>
  <c r="P94" i="7"/>
  <c r="O95" i="7"/>
  <c r="P95" i="7"/>
  <c r="O96" i="7"/>
  <c r="P96" i="7"/>
  <c r="O97" i="7"/>
  <c r="P97" i="7"/>
  <c r="O98" i="7"/>
  <c r="P98" i="7"/>
  <c r="O99" i="7"/>
  <c r="P99" i="7"/>
  <c r="O100" i="7"/>
  <c r="P100" i="7"/>
  <c r="O101" i="7"/>
  <c r="P101" i="7"/>
  <c r="O102" i="7"/>
  <c r="P102" i="7"/>
  <c r="O103" i="7"/>
  <c r="P103" i="7"/>
  <c r="O104" i="7"/>
  <c r="P104" i="7"/>
  <c r="O105" i="7"/>
  <c r="P105" i="7"/>
  <c r="O106" i="7"/>
  <c r="P106" i="7"/>
  <c r="O107" i="7"/>
  <c r="P107" i="7"/>
  <c r="O108" i="7"/>
  <c r="P108" i="7"/>
  <c r="O109" i="7"/>
  <c r="P109" i="7"/>
  <c r="O110" i="7"/>
  <c r="P110" i="7"/>
  <c r="O111" i="7"/>
  <c r="P111" i="7"/>
  <c r="O112" i="7"/>
  <c r="P112" i="7"/>
  <c r="O113" i="7"/>
  <c r="P113" i="7"/>
  <c r="O114" i="7"/>
  <c r="P114" i="7"/>
  <c r="O115" i="7"/>
  <c r="P115" i="7"/>
  <c r="O116" i="7"/>
  <c r="P116" i="7"/>
  <c r="O117" i="7"/>
  <c r="P117" i="7"/>
  <c r="O118" i="7"/>
  <c r="P118" i="7"/>
  <c r="O119" i="7"/>
  <c r="P119" i="7"/>
  <c r="O120" i="7"/>
  <c r="P120" i="7"/>
  <c r="O121" i="7"/>
  <c r="P121" i="7"/>
  <c r="O122" i="7"/>
  <c r="P122" i="7"/>
  <c r="O123" i="7"/>
  <c r="P123" i="7"/>
  <c r="O124" i="7"/>
  <c r="P124" i="7"/>
  <c r="O125" i="7"/>
  <c r="P125" i="7"/>
  <c r="O126" i="7"/>
  <c r="P126" i="7"/>
  <c r="O127" i="7"/>
  <c r="P127" i="7"/>
  <c r="O128" i="7"/>
  <c r="P128" i="7"/>
  <c r="O129" i="7"/>
  <c r="P129" i="7"/>
  <c r="O130" i="7"/>
  <c r="P130" i="7"/>
  <c r="O131" i="7"/>
  <c r="P131" i="7"/>
  <c r="O132" i="7"/>
  <c r="P132" i="7"/>
  <c r="O133" i="7"/>
  <c r="P133" i="7"/>
  <c r="O134" i="7"/>
  <c r="P134" i="7"/>
  <c r="O135" i="7"/>
  <c r="P135" i="7"/>
  <c r="O136" i="7"/>
  <c r="P136" i="7"/>
  <c r="O137" i="7"/>
  <c r="P137" i="7"/>
  <c r="O138" i="7"/>
  <c r="P138" i="7"/>
  <c r="O139" i="7"/>
  <c r="P139" i="7"/>
  <c r="O140" i="7"/>
  <c r="P140" i="7"/>
  <c r="O141" i="7"/>
  <c r="P141" i="7"/>
  <c r="O142" i="7"/>
  <c r="P142" i="7"/>
  <c r="O143" i="7"/>
  <c r="P143" i="7"/>
  <c r="O144" i="7"/>
  <c r="P144" i="7"/>
  <c r="O145" i="7"/>
  <c r="P145" i="7"/>
  <c r="O146" i="7"/>
  <c r="P146" i="7"/>
  <c r="O147" i="7"/>
  <c r="P147" i="7"/>
  <c r="O148" i="7"/>
  <c r="P148" i="7"/>
  <c r="O149" i="7"/>
  <c r="P149" i="7"/>
  <c r="O150" i="7"/>
  <c r="P150" i="7"/>
  <c r="O151" i="7"/>
  <c r="P151" i="7"/>
  <c r="O152" i="7"/>
  <c r="P152" i="7"/>
  <c r="O153" i="7"/>
  <c r="P153" i="7"/>
  <c r="O154" i="7"/>
  <c r="P154" i="7"/>
  <c r="O155" i="7"/>
  <c r="P155" i="7"/>
  <c r="O156" i="7"/>
  <c r="P156" i="7"/>
  <c r="O157" i="7"/>
  <c r="P157" i="7"/>
  <c r="O158" i="7"/>
  <c r="P158" i="7"/>
  <c r="O159" i="7"/>
  <c r="P159" i="7"/>
  <c r="O160" i="7"/>
  <c r="P160" i="7"/>
  <c r="O161" i="7"/>
  <c r="P161" i="7"/>
  <c r="O162" i="7"/>
  <c r="P162" i="7"/>
  <c r="O163" i="7"/>
  <c r="P163" i="7"/>
  <c r="O164" i="7"/>
  <c r="P164" i="7"/>
  <c r="O165" i="7"/>
  <c r="P165" i="7"/>
  <c r="O166" i="7"/>
  <c r="P166" i="7"/>
  <c r="O167" i="7"/>
  <c r="P167" i="7"/>
  <c r="O168" i="7"/>
  <c r="P168" i="7"/>
  <c r="O169" i="7"/>
  <c r="P169" i="7"/>
  <c r="O170" i="7"/>
  <c r="P170" i="7"/>
  <c r="O171" i="7"/>
  <c r="P171" i="7"/>
  <c r="O172" i="7"/>
  <c r="P172" i="7"/>
  <c r="O173" i="7"/>
  <c r="P173" i="7"/>
  <c r="O174" i="7"/>
  <c r="P174" i="7"/>
  <c r="O175" i="7"/>
  <c r="P175" i="7"/>
  <c r="O176" i="7"/>
  <c r="P176" i="7"/>
  <c r="O177" i="7"/>
  <c r="P177" i="7"/>
  <c r="O178" i="7"/>
  <c r="P178" i="7"/>
  <c r="O179" i="7"/>
  <c r="P179" i="7"/>
  <c r="O180" i="7"/>
  <c r="P180" i="7"/>
  <c r="O181" i="7"/>
  <c r="P181" i="7"/>
  <c r="O182" i="7"/>
  <c r="P182" i="7"/>
  <c r="O183" i="7"/>
  <c r="P183" i="7"/>
  <c r="O184" i="7"/>
  <c r="P184" i="7"/>
  <c r="O185" i="7"/>
  <c r="P185" i="7"/>
  <c r="O186" i="7"/>
  <c r="P186" i="7"/>
  <c r="O187" i="7"/>
  <c r="P187" i="7"/>
  <c r="O188" i="7"/>
  <c r="P188" i="7"/>
  <c r="O189" i="7"/>
  <c r="P189" i="7"/>
  <c r="O190" i="7"/>
  <c r="P190" i="7"/>
  <c r="O191" i="7"/>
  <c r="P191" i="7"/>
  <c r="O192" i="7"/>
  <c r="P192" i="7"/>
  <c r="O193" i="7"/>
  <c r="P193" i="7"/>
  <c r="O194" i="7"/>
  <c r="P194" i="7"/>
  <c r="O195" i="7"/>
  <c r="P195" i="7"/>
  <c r="O196" i="7"/>
  <c r="P196" i="7"/>
  <c r="O197" i="7"/>
  <c r="P197" i="7"/>
  <c r="O198" i="7"/>
  <c r="P198" i="7"/>
  <c r="O199" i="7"/>
  <c r="P199" i="7"/>
  <c r="O200" i="7"/>
  <c r="P200" i="7"/>
  <c r="O201" i="7"/>
  <c r="P201" i="7"/>
  <c r="O202" i="7"/>
  <c r="P202" i="7"/>
  <c r="O203" i="7"/>
  <c r="P203" i="7"/>
  <c r="O204" i="7"/>
  <c r="P204" i="7"/>
  <c r="O205" i="7"/>
  <c r="P205" i="7"/>
  <c r="O206" i="7"/>
  <c r="P206" i="7"/>
  <c r="O207" i="7"/>
  <c r="P207" i="7"/>
  <c r="O208" i="7"/>
  <c r="P208" i="7"/>
  <c r="O209" i="7"/>
  <c r="P209" i="7"/>
  <c r="O210" i="7"/>
  <c r="P210" i="7"/>
  <c r="O211" i="7"/>
  <c r="P211" i="7"/>
  <c r="O212" i="7"/>
  <c r="P212" i="7"/>
  <c r="O213" i="7"/>
  <c r="P213" i="7"/>
  <c r="O214" i="7"/>
  <c r="P214" i="7"/>
  <c r="O215" i="7"/>
  <c r="P215" i="7"/>
  <c r="O216" i="7"/>
  <c r="P216" i="7"/>
  <c r="O217" i="7"/>
  <c r="P217" i="7"/>
  <c r="O218" i="7"/>
  <c r="P218" i="7"/>
  <c r="O219" i="7"/>
  <c r="P219" i="7"/>
  <c r="O220" i="7"/>
  <c r="P220" i="7"/>
  <c r="O221" i="7"/>
  <c r="P221" i="7"/>
  <c r="O222" i="7"/>
  <c r="P222" i="7"/>
  <c r="O223" i="7"/>
  <c r="P223" i="7"/>
  <c r="O224" i="7"/>
  <c r="P224" i="7"/>
  <c r="O225" i="7"/>
  <c r="P225" i="7"/>
  <c r="O226" i="7"/>
  <c r="P226" i="7"/>
  <c r="O227" i="7"/>
  <c r="P227" i="7"/>
  <c r="O228" i="7"/>
  <c r="P228" i="7"/>
  <c r="O229" i="7"/>
  <c r="P229" i="7"/>
  <c r="O230" i="7"/>
  <c r="P230" i="7"/>
  <c r="O231" i="7"/>
  <c r="P231" i="7"/>
  <c r="O232" i="7"/>
  <c r="P232" i="7"/>
  <c r="O233" i="7"/>
  <c r="P233" i="7"/>
  <c r="O234" i="7"/>
  <c r="P234" i="7"/>
  <c r="O235" i="7"/>
  <c r="P235" i="7"/>
  <c r="O236" i="7"/>
  <c r="P236" i="7"/>
  <c r="O237" i="7"/>
  <c r="P237" i="7"/>
  <c r="O238" i="7"/>
  <c r="P238" i="7"/>
  <c r="O239" i="7"/>
  <c r="P239" i="7"/>
  <c r="O240" i="7"/>
  <c r="P240" i="7"/>
  <c r="O241" i="7"/>
  <c r="P241" i="7"/>
  <c r="O242" i="7"/>
  <c r="P242" i="7"/>
  <c r="O243" i="7"/>
  <c r="P243" i="7"/>
  <c r="O244" i="7"/>
  <c r="P244" i="7"/>
  <c r="O245" i="7"/>
  <c r="P245" i="7"/>
  <c r="O246" i="7"/>
  <c r="P246" i="7"/>
  <c r="O247" i="7"/>
  <c r="P247" i="7"/>
  <c r="O248" i="7"/>
  <c r="P248" i="7"/>
  <c r="O249" i="7"/>
  <c r="P249" i="7"/>
  <c r="O250" i="7"/>
  <c r="P250" i="7"/>
  <c r="O251" i="7"/>
  <c r="P251" i="7"/>
  <c r="O252" i="7"/>
  <c r="P252" i="7"/>
  <c r="O253" i="7"/>
  <c r="P253" i="7"/>
  <c r="O254" i="7"/>
  <c r="P254" i="7"/>
  <c r="O255" i="7"/>
  <c r="P255" i="7"/>
  <c r="O256" i="7"/>
  <c r="P256" i="7"/>
  <c r="O257" i="7"/>
  <c r="P257" i="7"/>
  <c r="O258" i="7"/>
  <c r="P258" i="7"/>
  <c r="O259" i="7"/>
  <c r="P259" i="7"/>
  <c r="O260" i="7"/>
  <c r="P260" i="7"/>
  <c r="O261" i="7"/>
  <c r="P261" i="7"/>
  <c r="O262" i="7"/>
  <c r="P262" i="7"/>
  <c r="O263" i="7"/>
  <c r="P263" i="7"/>
  <c r="O264" i="7"/>
  <c r="P264" i="7"/>
  <c r="O265" i="7"/>
  <c r="P265" i="7"/>
  <c r="O266" i="7"/>
  <c r="P266" i="7"/>
  <c r="O267" i="7"/>
  <c r="P267" i="7"/>
  <c r="O268" i="7"/>
  <c r="P268" i="7"/>
  <c r="O269" i="7"/>
  <c r="P269" i="7"/>
  <c r="O270" i="7"/>
  <c r="P270" i="7"/>
  <c r="O271" i="7"/>
  <c r="P271" i="7"/>
  <c r="O272" i="7"/>
  <c r="P272" i="7"/>
  <c r="O273" i="7"/>
  <c r="P273" i="7"/>
  <c r="O274" i="7"/>
  <c r="P274" i="7"/>
  <c r="O275" i="7"/>
  <c r="P275" i="7"/>
  <c r="O276" i="7"/>
  <c r="P276" i="7"/>
  <c r="O277" i="7"/>
  <c r="P277" i="7"/>
  <c r="O278" i="7"/>
  <c r="P278" i="7"/>
  <c r="O279" i="7"/>
  <c r="P279" i="7"/>
  <c r="O280" i="7"/>
  <c r="P280" i="7"/>
  <c r="O281" i="7"/>
  <c r="P281" i="7"/>
  <c r="O282" i="7"/>
  <c r="P282" i="7"/>
  <c r="O283" i="7"/>
  <c r="P283" i="7"/>
  <c r="O284" i="7"/>
  <c r="P284" i="7"/>
  <c r="O285" i="7"/>
  <c r="P285" i="7"/>
  <c r="O286" i="7"/>
  <c r="P286" i="7"/>
  <c r="O287" i="7"/>
  <c r="P287" i="7"/>
  <c r="O288" i="7"/>
  <c r="P288" i="7"/>
  <c r="O289" i="7"/>
  <c r="P289" i="7"/>
  <c r="O290" i="7"/>
  <c r="P290" i="7"/>
  <c r="O291" i="7"/>
  <c r="P291" i="7"/>
  <c r="O292" i="7"/>
  <c r="P292" i="7"/>
  <c r="O293" i="7"/>
  <c r="P293" i="7"/>
  <c r="O294" i="7"/>
  <c r="P294" i="7"/>
  <c r="O295" i="7"/>
  <c r="P295" i="7"/>
  <c r="O296" i="7"/>
  <c r="P296" i="7"/>
  <c r="O297" i="7"/>
  <c r="P297" i="7"/>
  <c r="O298" i="7"/>
  <c r="P298" i="7"/>
  <c r="O299" i="7"/>
  <c r="P299" i="7"/>
  <c r="O300" i="7"/>
  <c r="P300" i="7"/>
  <c r="O301" i="7"/>
  <c r="P301" i="7"/>
  <c r="O302" i="7"/>
  <c r="P302" i="7"/>
  <c r="O303" i="7"/>
  <c r="P303" i="7"/>
  <c r="O304" i="7"/>
  <c r="P304" i="7"/>
  <c r="O305" i="7"/>
  <c r="P305" i="7"/>
  <c r="O306" i="7"/>
  <c r="P306" i="7"/>
  <c r="O307" i="7"/>
  <c r="P307" i="7"/>
  <c r="O308" i="7"/>
  <c r="P308" i="7"/>
  <c r="O309" i="7"/>
  <c r="P309" i="7"/>
  <c r="O310" i="7"/>
  <c r="P310" i="7"/>
  <c r="O311" i="7"/>
  <c r="P311" i="7"/>
  <c r="O312" i="7"/>
  <c r="P312" i="7"/>
  <c r="O313" i="7"/>
  <c r="P313" i="7"/>
  <c r="O314" i="7"/>
  <c r="P314" i="7"/>
  <c r="O315" i="7"/>
  <c r="P315" i="7"/>
  <c r="O316" i="7"/>
  <c r="P316" i="7"/>
  <c r="O317" i="7"/>
  <c r="P317" i="7"/>
  <c r="O318" i="7"/>
  <c r="P318" i="7"/>
  <c r="O319" i="7"/>
  <c r="P319" i="7"/>
  <c r="O320" i="7"/>
  <c r="P320" i="7"/>
  <c r="O321" i="7"/>
  <c r="P321" i="7"/>
  <c r="O322" i="7"/>
  <c r="P322" i="7"/>
  <c r="O323" i="7"/>
  <c r="P323" i="7"/>
  <c r="O324" i="7"/>
  <c r="P324" i="7"/>
  <c r="O325" i="7"/>
  <c r="P325" i="7"/>
  <c r="O326" i="7"/>
  <c r="P326" i="7"/>
  <c r="P327" i="7"/>
  <c r="O328" i="7"/>
  <c r="P328" i="7"/>
  <c r="O329" i="7"/>
  <c r="P329" i="7"/>
  <c r="O330" i="7"/>
  <c r="P330" i="7"/>
  <c r="O331" i="7"/>
  <c r="P331" i="7"/>
  <c r="O332" i="7"/>
  <c r="P332" i="7"/>
  <c r="O333" i="7"/>
  <c r="P333" i="7"/>
  <c r="O334" i="7"/>
  <c r="P334" i="7"/>
  <c r="O335" i="7"/>
  <c r="P335" i="7"/>
  <c r="O336" i="7"/>
  <c r="P336" i="7"/>
  <c r="O337" i="7"/>
  <c r="P337" i="7"/>
  <c r="O338" i="7"/>
  <c r="P338" i="7"/>
  <c r="O339" i="7"/>
  <c r="P339" i="7"/>
  <c r="O340" i="7"/>
  <c r="P340" i="7"/>
  <c r="O341" i="7"/>
  <c r="P341" i="7"/>
  <c r="O342" i="7"/>
  <c r="P342" i="7"/>
  <c r="O343" i="7"/>
  <c r="P343" i="7"/>
  <c r="O344" i="7"/>
  <c r="P344" i="7"/>
  <c r="O345" i="7"/>
  <c r="P345" i="7"/>
  <c r="O346" i="7"/>
  <c r="P346" i="7"/>
  <c r="O347" i="7"/>
  <c r="P347" i="7"/>
  <c r="O348" i="7"/>
  <c r="P348" i="7"/>
  <c r="O349" i="7"/>
  <c r="P349" i="7"/>
  <c r="O350" i="7"/>
  <c r="P350" i="7"/>
  <c r="O351" i="7"/>
  <c r="P351" i="7"/>
  <c r="O352" i="7"/>
  <c r="P352" i="7"/>
  <c r="O353" i="7"/>
  <c r="P353" i="7"/>
  <c r="O354" i="7"/>
  <c r="P354" i="7"/>
  <c r="O355" i="7"/>
  <c r="P355" i="7"/>
  <c r="O356" i="7"/>
  <c r="P356" i="7"/>
  <c r="O357" i="7"/>
  <c r="P357" i="7"/>
  <c r="O358" i="7"/>
  <c r="P358" i="7"/>
  <c r="O359" i="7"/>
  <c r="P359" i="7"/>
  <c r="O360" i="7"/>
  <c r="P360" i="7"/>
  <c r="O361" i="7"/>
  <c r="P361" i="7"/>
  <c r="O362" i="7"/>
  <c r="P362" i="7"/>
  <c r="O363" i="7"/>
  <c r="P363" i="7"/>
  <c r="O364" i="7"/>
  <c r="P364" i="7"/>
  <c r="O365" i="7"/>
  <c r="P365" i="7"/>
  <c r="O366" i="7"/>
  <c r="P366" i="7"/>
  <c r="O367" i="7"/>
  <c r="P367" i="7"/>
  <c r="O368" i="7"/>
  <c r="P368" i="7"/>
  <c r="O369" i="7"/>
  <c r="P369" i="7"/>
  <c r="O370" i="7"/>
  <c r="P370" i="7"/>
  <c r="O371" i="7"/>
  <c r="P371" i="7"/>
  <c r="O372" i="7"/>
  <c r="P372" i="7"/>
  <c r="O373" i="7"/>
  <c r="P373" i="7"/>
  <c r="O374" i="7"/>
  <c r="P374" i="7"/>
  <c r="O375" i="7"/>
  <c r="P375" i="7"/>
  <c r="O376" i="7"/>
  <c r="P376" i="7"/>
  <c r="O377" i="7"/>
  <c r="P377" i="7"/>
  <c r="O378" i="7"/>
  <c r="P378" i="7"/>
  <c r="O379" i="7"/>
  <c r="P379" i="7"/>
  <c r="O380" i="7"/>
  <c r="P380" i="7"/>
  <c r="O381" i="7"/>
  <c r="P381" i="7"/>
  <c r="O382" i="7"/>
  <c r="P382" i="7"/>
  <c r="O383" i="7"/>
  <c r="P383" i="7"/>
  <c r="O384" i="7"/>
  <c r="P384" i="7"/>
  <c r="O385" i="7"/>
  <c r="P385" i="7"/>
  <c r="O386" i="7"/>
  <c r="P386" i="7"/>
  <c r="O387" i="7"/>
  <c r="P387" i="7"/>
  <c r="O388" i="7"/>
  <c r="P388" i="7"/>
  <c r="O389" i="7"/>
  <c r="P389" i="7"/>
  <c r="O390" i="7"/>
  <c r="P390" i="7"/>
  <c r="O391" i="7"/>
  <c r="P391" i="7"/>
  <c r="O392" i="7"/>
  <c r="P392" i="7"/>
  <c r="O393" i="7"/>
  <c r="P393" i="7"/>
  <c r="O394" i="7"/>
  <c r="P394" i="7"/>
  <c r="O395" i="7"/>
  <c r="P395" i="7"/>
  <c r="O396" i="7"/>
  <c r="P396" i="7"/>
  <c r="O397" i="7"/>
  <c r="P397" i="7"/>
  <c r="O398" i="7"/>
  <c r="P398" i="7"/>
  <c r="O399" i="7"/>
  <c r="P399" i="7"/>
  <c r="O400" i="7"/>
  <c r="P400" i="7"/>
  <c r="O401" i="7"/>
  <c r="P401" i="7"/>
  <c r="O402" i="7"/>
  <c r="P402" i="7"/>
  <c r="O403" i="7"/>
  <c r="P403" i="7"/>
  <c r="O404" i="7"/>
  <c r="P404" i="7"/>
  <c r="O405" i="7"/>
  <c r="P405" i="7"/>
  <c r="O406" i="7"/>
  <c r="P406" i="7"/>
  <c r="O407" i="7"/>
  <c r="P407" i="7"/>
  <c r="O408" i="7"/>
  <c r="P408" i="7"/>
  <c r="O409" i="7"/>
  <c r="P409" i="7"/>
  <c r="O410" i="7"/>
  <c r="P410" i="7"/>
  <c r="O411" i="7"/>
  <c r="P411" i="7"/>
  <c r="O412" i="7"/>
  <c r="P412" i="7"/>
  <c r="O413" i="7"/>
  <c r="P413" i="7"/>
  <c r="O414" i="7"/>
  <c r="P414" i="7"/>
  <c r="O415" i="7"/>
  <c r="P415" i="7"/>
  <c r="O416" i="7"/>
  <c r="P416" i="7"/>
  <c r="O417" i="7"/>
  <c r="P417" i="7"/>
  <c r="O418" i="7"/>
  <c r="P418" i="7"/>
  <c r="O419" i="7"/>
  <c r="P419" i="7"/>
  <c r="O420" i="7"/>
  <c r="P420" i="7"/>
  <c r="O421" i="7"/>
  <c r="P421" i="7"/>
  <c r="O422" i="7"/>
  <c r="P422" i="7"/>
  <c r="O423" i="7"/>
  <c r="P423" i="7"/>
  <c r="O424" i="7"/>
  <c r="P424" i="7"/>
  <c r="O425" i="7"/>
  <c r="P425" i="7"/>
  <c r="O426" i="7"/>
  <c r="P426" i="7"/>
  <c r="O427" i="7"/>
  <c r="P427" i="7"/>
  <c r="O428" i="7"/>
  <c r="P428" i="7"/>
  <c r="O429" i="7"/>
  <c r="P429" i="7"/>
  <c r="O430" i="7"/>
  <c r="P430" i="7"/>
  <c r="O431" i="7"/>
  <c r="P431" i="7"/>
  <c r="O432" i="7"/>
  <c r="P432" i="7"/>
  <c r="O433" i="7"/>
  <c r="P433" i="7"/>
  <c r="O434" i="7"/>
  <c r="P434" i="7"/>
  <c r="O435" i="7"/>
  <c r="P435" i="7"/>
  <c r="O436" i="7"/>
  <c r="O437" i="7"/>
  <c r="P437" i="7"/>
  <c r="O438" i="7"/>
  <c r="P438" i="7"/>
  <c r="O439" i="7"/>
  <c r="P439" i="7"/>
  <c r="O440" i="7"/>
  <c r="P440" i="7"/>
  <c r="O441" i="7"/>
  <c r="P441" i="7"/>
  <c r="O442" i="7"/>
  <c r="P442" i="7"/>
  <c r="O443" i="7"/>
  <c r="P443" i="7"/>
  <c r="O444" i="7"/>
  <c r="P444" i="7"/>
  <c r="O445" i="7"/>
  <c r="P445" i="7"/>
  <c r="O446" i="7"/>
  <c r="P446" i="7"/>
  <c r="O447" i="7"/>
  <c r="P447" i="7"/>
  <c r="O448" i="7"/>
  <c r="P448" i="7"/>
  <c r="O449" i="7"/>
  <c r="P449" i="7"/>
  <c r="O450" i="7"/>
  <c r="P450" i="7"/>
  <c r="O451" i="7"/>
  <c r="P451" i="7"/>
  <c r="O452" i="7"/>
  <c r="P452" i="7"/>
  <c r="O453" i="7"/>
  <c r="P453" i="7"/>
  <c r="O454" i="7"/>
  <c r="P454" i="7"/>
  <c r="O455" i="7"/>
  <c r="P455" i="7"/>
  <c r="O456" i="7"/>
  <c r="P456" i="7"/>
  <c r="O457" i="7"/>
  <c r="P457" i="7"/>
  <c r="O458" i="7"/>
  <c r="P458" i="7"/>
  <c r="O459" i="7"/>
  <c r="P459" i="7"/>
  <c r="O460" i="7"/>
  <c r="P460" i="7"/>
  <c r="O461" i="7"/>
  <c r="P461" i="7"/>
  <c r="O462" i="7"/>
  <c r="P462" i="7"/>
  <c r="O463" i="7"/>
  <c r="P463" i="7"/>
  <c r="O464" i="7"/>
  <c r="P464" i="7"/>
  <c r="O465" i="7"/>
  <c r="P465" i="7"/>
  <c r="O466" i="7"/>
  <c r="P466" i="7"/>
  <c r="O467" i="7"/>
  <c r="P467" i="7"/>
  <c r="O468" i="7"/>
  <c r="P468" i="7"/>
  <c r="O469" i="7"/>
  <c r="P469" i="7"/>
  <c r="O470" i="7"/>
  <c r="P470" i="7"/>
  <c r="O471" i="7"/>
  <c r="P471" i="7"/>
  <c r="O472" i="7"/>
  <c r="P472" i="7"/>
  <c r="O473" i="7"/>
  <c r="P473" i="7"/>
  <c r="O474" i="7"/>
  <c r="P474" i="7"/>
  <c r="O475" i="7"/>
  <c r="P475" i="7"/>
  <c r="O476" i="7"/>
  <c r="P476" i="7"/>
  <c r="O477" i="7"/>
  <c r="P477" i="7"/>
  <c r="O478" i="7"/>
  <c r="P478" i="7"/>
  <c r="O479" i="7"/>
  <c r="P479" i="7"/>
  <c r="O480" i="7"/>
  <c r="P480" i="7"/>
  <c r="O481" i="7"/>
  <c r="P481" i="7"/>
  <c r="O482" i="7"/>
  <c r="P482" i="7"/>
  <c r="O483" i="7"/>
  <c r="P483" i="7"/>
  <c r="O484" i="7"/>
  <c r="P484" i="7"/>
  <c r="O485" i="7"/>
  <c r="P485" i="7"/>
  <c r="O486" i="7"/>
  <c r="P486" i="7"/>
  <c r="O487" i="7"/>
  <c r="P487" i="7"/>
  <c r="O488" i="7"/>
  <c r="P488" i="7"/>
  <c r="O489" i="7"/>
  <c r="P489" i="7"/>
  <c r="O490" i="7"/>
  <c r="P490" i="7"/>
  <c r="O491" i="7"/>
  <c r="P491" i="7"/>
  <c r="O492" i="7"/>
  <c r="P492" i="7"/>
  <c r="O493" i="7"/>
  <c r="P493" i="7"/>
  <c r="O494" i="7"/>
  <c r="P494" i="7"/>
  <c r="O495" i="7"/>
  <c r="P495" i="7"/>
  <c r="O496" i="7"/>
  <c r="P496" i="7"/>
  <c r="O497" i="7"/>
  <c r="P497" i="7"/>
  <c r="O498" i="7"/>
  <c r="P498" i="7"/>
  <c r="O499" i="7"/>
  <c r="P499" i="7"/>
  <c r="O500" i="7"/>
  <c r="P500" i="7"/>
  <c r="O501" i="7"/>
  <c r="P501" i="7"/>
  <c r="O502" i="7"/>
  <c r="P502" i="7"/>
  <c r="O503" i="7"/>
  <c r="P503" i="7"/>
  <c r="O504" i="7"/>
  <c r="P504" i="7"/>
  <c r="O505" i="7"/>
  <c r="P505" i="7"/>
  <c r="O506" i="7"/>
  <c r="P506" i="7"/>
  <c r="O507" i="7"/>
  <c r="P507" i="7"/>
  <c r="O508" i="7"/>
  <c r="P508" i="7"/>
  <c r="O509" i="7"/>
  <c r="P509" i="7"/>
  <c r="O510" i="7"/>
  <c r="P510" i="7"/>
  <c r="O511" i="7"/>
  <c r="P511" i="7"/>
  <c r="O512" i="7"/>
  <c r="P512" i="7"/>
  <c r="O513" i="7"/>
  <c r="P513" i="7"/>
  <c r="O514" i="7"/>
  <c r="P514" i="7"/>
  <c r="O515" i="7"/>
  <c r="P515" i="7"/>
  <c r="O516" i="7"/>
  <c r="P516" i="7"/>
  <c r="O517" i="7"/>
  <c r="P517" i="7"/>
  <c r="O518" i="7"/>
  <c r="P518" i="7"/>
  <c r="O519" i="7"/>
  <c r="P519" i="7"/>
  <c r="O520" i="7"/>
  <c r="P520" i="7"/>
  <c r="O521" i="7"/>
  <c r="P521" i="7"/>
  <c r="O522" i="7"/>
  <c r="P522" i="7"/>
  <c r="O523" i="7"/>
  <c r="P523" i="7"/>
  <c r="O524" i="7"/>
  <c r="P524" i="7"/>
  <c r="O525" i="7"/>
  <c r="P525" i="7"/>
  <c r="O526" i="7"/>
  <c r="P526" i="7"/>
  <c r="O527" i="7"/>
  <c r="P527" i="7"/>
  <c r="O528" i="7"/>
  <c r="P528" i="7"/>
  <c r="O529" i="7"/>
  <c r="P529" i="7"/>
  <c r="O530" i="7"/>
  <c r="P530" i="7"/>
  <c r="O531" i="7"/>
  <c r="P531" i="7"/>
  <c r="O532" i="7"/>
  <c r="P532" i="7"/>
  <c r="O533" i="7"/>
  <c r="P533" i="7"/>
  <c r="O534" i="7"/>
  <c r="P534" i="7"/>
  <c r="O535" i="7"/>
  <c r="P535" i="7"/>
  <c r="O536" i="7"/>
  <c r="P536" i="7"/>
  <c r="O537" i="7"/>
  <c r="P537" i="7"/>
  <c r="O538" i="7"/>
  <c r="P538" i="7"/>
  <c r="O539" i="7"/>
  <c r="P539" i="7"/>
  <c r="O540" i="7"/>
  <c r="P540" i="7"/>
  <c r="O541" i="7"/>
  <c r="P541" i="7"/>
  <c r="O542" i="7"/>
  <c r="P542" i="7"/>
  <c r="O543" i="7"/>
  <c r="P543" i="7"/>
  <c r="O544" i="7"/>
  <c r="P544" i="7"/>
  <c r="O545" i="7"/>
  <c r="P545" i="7"/>
  <c r="O546" i="7"/>
  <c r="P546" i="7"/>
  <c r="O547" i="7"/>
  <c r="P547" i="7"/>
  <c r="O548" i="7"/>
  <c r="P548" i="7"/>
  <c r="O549" i="7"/>
  <c r="P549" i="7"/>
  <c r="O550" i="7"/>
  <c r="P550" i="7"/>
  <c r="O551" i="7"/>
  <c r="P551" i="7"/>
  <c r="O552" i="7"/>
  <c r="P552" i="7"/>
  <c r="O553" i="7"/>
  <c r="P553" i="7"/>
  <c r="O554" i="7"/>
  <c r="P554" i="7"/>
  <c r="O555" i="7"/>
  <c r="P555" i="7"/>
  <c r="O556" i="7"/>
  <c r="P556" i="7"/>
  <c r="O557" i="7"/>
  <c r="P557" i="7"/>
  <c r="O558" i="7"/>
  <c r="P558" i="7"/>
  <c r="O559" i="7"/>
  <c r="P559" i="7"/>
  <c r="O560" i="7"/>
  <c r="P560" i="7"/>
  <c r="O561" i="7"/>
  <c r="P561" i="7"/>
  <c r="O562" i="7"/>
  <c r="P562" i="7"/>
  <c r="O563" i="7"/>
  <c r="P563" i="7"/>
  <c r="O564" i="7"/>
  <c r="P564" i="7"/>
  <c r="O565" i="7"/>
  <c r="P565" i="7"/>
  <c r="O566" i="7"/>
  <c r="P566" i="7"/>
  <c r="O567" i="7"/>
  <c r="P567" i="7"/>
  <c r="O568" i="7"/>
  <c r="P568" i="7"/>
  <c r="O569" i="7"/>
  <c r="P569" i="7"/>
  <c r="O570" i="7"/>
  <c r="P570" i="7"/>
  <c r="O571" i="7"/>
  <c r="P571" i="7"/>
  <c r="O572" i="7"/>
  <c r="P572" i="7"/>
  <c r="O573" i="7"/>
  <c r="P573" i="7"/>
  <c r="O574" i="7"/>
  <c r="P574" i="7"/>
  <c r="O575" i="7"/>
  <c r="P575" i="7"/>
  <c r="O576" i="7"/>
  <c r="P576" i="7"/>
  <c r="O577" i="7"/>
  <c r="P577" i="7"/>
  <c r="O578" i="7"/>
  <c r="P578" i="7"/>
  <c r="O579" i="7"/>
  <c r="P579" i="7"/>
  <c r="O580" i="7"/>
  <c r="P580" i="7"/>
  <c r="O581" i="7"/>
  <c r="P581" i="7"/>
  <c r="O582" i="7"/>
  <c r="P582" i="7"/>
  <c r="O583" i="7"/>
  <c r="P583" i="7"/>
  <c r="O584" i="7"/>
  <c r="P584" i="7"/>
  <c r="O585" i="7"/>
  <c r="P585" i="7"/>
  <c r="O586" i="7"/>
  <c r="P586" i="7"/>
  <c r="O587" i="7"/>
  <c r="P587" i="7"/>
  <c r="O588" i="7"/>
  <c r="P588" i="7"/>
  <c r="O589" i="7"/>
  <c r="P589" i="7"/>
  <c r="O590" i="7"/>
  <c r="P590" i="7"/>
  <c r="O591" i="7"/>
  <c r="P591" i="7"/>
  <c r="O592" i="7"/>
  <c r="P592" i="7"/>
  <c r="O593" i="7"/>
  <c r="P593" i="7"/>
  <c r="O594" i="7"/>
  <c r="P594" i="7"/>
  <c r="O595" i="7"/>
  <c r="P595" i="7"/>
  <c r="O596" i="7"/>
  <c r="P596" i="7"/>
  <c r="O597" i="7"/>
  <c r="P597" i="7"/>
  <c r="O598" i="7"/>
  <c r="P598" i="7"/>
  <c r="O599" i="7"/>
  <c r="P599" i="7"/>
  <c r="O600" i="7"/>
  <c r="P600" i="7"/>
  <c r="O601" i="7"/>
  <c r="P601" i="7"/>
  <c r="O602" i="7"/>
  <c r="P602" i="7"/>
  <c r="O603" i="7"/>
  <c r="P603" i="7"/>
  <c r="O604" i="7"/>
  <c r="P604" i="7"/>
  <c r="O605" i="7"/>
  <c r="P605" i="7"/>
  <c r="O606" i="7"/>
  <c r="P606" i="7"/>
  <c r="O607" i="7"/>
  <c r="P607" i="7"/>
  <c r="O608" i="7"/>
  <c r="P608" i="7"/>
  <c r="O609" i="7"/>
  <c r="P609" i="7"/>
  <c r="O610" i="7"/>
  <c r="P610" i="7"/>
  <c r="O611" i="7"/>
  <c r="P611" i="7"/>
  <c r="O612" i="7"/>
  <c r="P612" i="7"/>
  <c r="O613" i="7"/>
  <c r="P613" i="7"/>
  <c r="O614" i="7"/>
  <c r="P614" i="7"/>
  <c r="O615" i="7"/>
  <c r="P615" i="7"/>
  <c r="O616" i="7"/>
  <c r="P616" i="7"/>
  <c r="O617" i="7"/>
  <c r="P617" i="7"/>
  <c r="O618" i="7"/>
  <c r="P618" i="7"/>
  <c r="O619" i="7"/>
  <c r="P619" i="7"/>
  <c r="O620" i="7"/>
  <c r="P620" i="7"/>
  <c r="O621" i="7"/>
  <c r="P621" i="7"/>
  <c r="O622" i="7"/>
  <c r="P622" i="7"/>
  <c r="O623" i="7"/>
  <c r="P623" i="7"/>
  <c r="O624" i="7"/>
  <c r="P624" i="7"/>
  <c r="O625" i="7"/>
  <c r="P625" i="7"/>
  <c r="O626" i="7"/>
  <c r="P626" i="7"/>
  <c r="O627" i="7"/>
  <c r="P627" i="7"/>
  <c r="O628" i="7"/>
  <c r="P628" i="7"/>
  <c r="O629" i="7"/>
  <c r="P629" i="7"/>
  <c r="O630" i="7"/>
  <c r="P630" i="7"/>
  <c r="O631" i="7"/>
  <c r="P631" i="7"/>
  <c r="O632" i="7"/>
  <c r="P632" i="7"/>
  <c r="O633" i="7"/>
  <c r="P633" i="7"/>
  <c r="O634" i="7"/>
  <c r="P634" i="7"/>
  <c r="O635" i="7"/>
  <c r="P635" i="7"/>
  <c r="O636" i="7"/>
  <c r="P636" i="7"/>
  <c r="O637" i="7"/>
  <c r="P637" i="7"/>
  <c r="O638" i="7"/>
  <c r="P638" i="7"/>
  <c r="O639" i="7"/>
  <c r="P639" i="7"/>
  <c r="O640" i="7"/>
  <c r="P640" i="7"/>
  <c r="O641" i="7"/>
  <c r="P641" i="7"/>
  <c r="O642" i="7"/>
  <c r="P642" i="7"/>
  <c r="O643" i="7"/>
  <c r="P643" i="7"/>
  <c r="O644" i="7"/>
  <c r="P644" i="7"/>
  <c r="O645" i="7"/>
  <c r="P645" i="7"/>
  <c r="O646" i="7"/>
  <c r="P646" i="7"/>
  <c r="O647" i="7"/>
  <c r="P647" i="7"/>
  <c r="O648" i="7"/>
  <c r="P648" i="7"/>
  <c r="O649" i="7"/>
  <c r="P649" i="7"/>
  <c r="O650" i="7"/>
  <c r="P650" i="7"/>
  <c r="O651" i="7"/>
  <c r="P651" i="7"/>
  <c r="O652" i="7"/>
  <c r="P652" i="7"/>
  <c r="O653" i="7"/>
  <c r="P653" i="7"/>
  <c r="O654" i="7"/>
  <c r="P654" i="7"/>
  <c r="O655" i="7"/>
  <c r="P655" i="7"/>
  <c r="O656" i="7"/>
  <c r="P656" i="7"/>
  <c r="O657" i="7"/>
  <c r="P657" i="7"/>
  <c r="O658" i="7"/>
  <c r="P658" i="7"/>
  <c r="O659" i="7"/>
  <c r="P659" i="7"/>
  <c r="O660" i="7"/>
  <c r="P660" i="7"/>
  <c r="O661" i="7"/>
  <c r="P661" i="7"/>
  <c r="O662" i="7"/>
  <c r="P662" i="7"/>
  <c r="O663" i="7"/>
  <c r="P663" i="7"/>
  <c r="O664" i="7"/>
  <c r="P664" i="7"/>
  <c r="O665" i="7"/>
  <c r="P665" i="7"/>
  <c r="O666" i="7"/>
  <c r="P666" i="7"/>
  <c r="O667" i="7"/>
  <c r="P667" i="7"/>
  <c r="O668" i="7"/>
  <c r="P668" i="7"/>
  <c r="O669" i="7"/>
  <c r="P669" i="7"/>
  <c r="O670" i="7"/>
  <c r="P670" i="7"/>
  <c r="O671" i="7"/>
  <c r="P671" i="7"/>
  <c r="O672" i="7"/>
  <c r="P672" i="7"/>
  <c r="O673" i="7"/>
  <c r="P673" i="7"/>
  <c r="O674" i="7"/>
  <c r="P674" i="7"/>
  <c r="O675" i="7"/>
  <c r="P675" i="7"/>
  <c r="O676" i="7"/>
  <c r="P676" i="7"/>
  <c r="O677" i="7"/>
  <c r="P677" i="7"/>
  <c r="O678" i="7"/>
  <c r="P678" i="7"/>
  <c r="O679" i="7"/>
  <c r="P679" i="7"/>
  <c r="O680" i="7"/>
  <c r="P680" i="7"/>
  <c r="O681" i="7"/>
  <c r="P681" i="7"/>
  <c r="O682" i="7"/>
  <c r="P682" i="7"/>
  <c r="O683" i="7"/>
  <c r="P683" i="7"/>
  <c r="O684" i="7"/>
  <c r="P684" i="7"/>
  <c r="O685" i="7"/>
  <c r="P685" i="7"/>
  <c r="O686" i="7"/>
  <c r="P686" i="7"/>
  <c r="O687" i="7"/>
  <c r="P687" i="7"/>
  <c r="O688" i="7"/>
  <c r="P688" i="7"/>
  <c r="O689" i="7"/>
  <c r="P689" i="7"/>
  <c r="O690" i="7"/>
  <c r="P690" i="7"/>
  <c r="O691" i="7"/>
  <c r="P691" i="7"/>
  <c r="O692" i="7"/>
  <c r="P692" i="7"/>
  <c r="O693" i="7"/>
  <c r="P693" i="7"/>
  <c r="O694" i="7"/>
  <c r="P694" i="7"/>
  <c r="O695" i="7"/>
  <c r="P695" i="7"/>
  <c r="O696" i="7"/>
  <c r="P696" i="7"/>
  <c r="O697" i="7"/>
  <c r="P697" i="7"/>
  <c r="O698" i="7"/>
  <c r="P698" i="7"/>
  <c r="O699" i="7"/>
  <c r="P699" i="7"/>
  <c r="O700" i="7"/>
  <c r="P700" i="7"/>
  <c r="O701" i="7"/>
  <c r="P701" i="7"/>
  <c r="O702" i="7"/>
  <c r="P702" i="7"/>
  <c r="O703" i="7"/>
  <c r="P703" i="7"/>
  <c r="O704" i="7"/>
  <c r="P704" i="7"/>
  <c r="O705" i="7"/>
  <c r="P705" i="7"/>
  <c r="O706" i="7"/>
  <c r="P706" i="7"/>
  <c r="O707" i="7"/>
  <c r="P707" i="7"/>
  <c r="O708" i="7"/>
  <c r="P708" i="7"/>
  <c r="O709" i="7"/>
  <c r="P709" i="7"/>
  <c r="O710" i="7"/>
  <c r="P710" i="7"/>
  <c r="O711" i="7"/>
  <c r="P711" i="7"/>
  <c r="O712" i="7"/>
  <c r="P712" i="7"/>
  <c r="O713" i="7"/>
  <c r="P713" i="7"/>
  <c r="O714" i="7"/>
  <c r="P714" i="7"/>
  <c r="O715" i="7"/>
  <c r="P715" i="7"/>
  <c r="O716" i="7"/>
  <c r="P716" i="7"/>
  <c r="O717" i="7"/>
  <c r="P717" i="7"/>
  <c r="O718" i="7"/>
  <c r="P718" i="7"/>
  <c r="O719" i="7"/>
  <c r="P719" i="7"/>
  <c r="O720" i="7"/>
  <c r="P720" i="7"/>
  <c r="O721" i="7"/>
  <c r="P721" i="7"/>
  <c r="O722" i="7"/>
  <c r="P722" i="7"/>
  <c r="O723" i="7"/>
  <c r="P723" i="7"/>
  <c r="O724" i="7"/>
  <c r="P724" i="7"/>
  <c r="O725" i="7"/>
  <c r="P725" i="7"/>
  <c r="O726" i="7"/>
  <c r="P726" i="7"/>
  <c r="O727" i="7"/>
  <c r="P727" i="7"/>
  <c r="O728" i="7"/>
  <c r="P728" i="7"/>
  <c r="O729" i="7"/>
  <c r="P729" i="7"/>
  <c r="O730" i="7"/>
  <c r="P730" i="7"/>
  <c r="O731" i="7"/>
  <c r="P731" i="7"/>
  <c r="O732" i="7"/>
  <c r="P732" i="7"/>
  <c r="O733" i="7"/>
  <c r="P733" i="7"/>
  <c r="O734" i="7"/>
  <c r="P734" i="7"/>
  <c r="O735" i="7"/>
  <c r="P735" i="7"/>
  <c r="O736" i="7"/>
  <c r="P736" i="7"/>
  <c r="O737" i="7"/>
  <c r="P737" i="7"/>
  <c r="O738" i="7"/>
  <c r="P738" i="7"/>
  <c r="O739" i="7"/>
  <c r="P739" i="7"/>
  <c r="O740" i="7"/>
  <c r="P740" i="7"/>
  <c r="O741" i="7"/>
  <c r="P741" i="7"/>
  <c r="O742" i="7"/>
  <c r="P742" i="7"/>
  <c r="O743" i="7"/>
  <c r="P743" i="7"/>
  <c r="O744" i="7"/>
  <c r="P744" i="7"/>
  <c r="O745" i="7"/>
  <c r="P745" i="7"/>
  <c r="O746" i="7"/>
  <c r="P746" i="7"/>
  <c r="O747" i="7"/>
  <c r="P747" i="7"/>
  <c r="O748" i="7"/>
  <c r="P748" i="7"/>
  <c r="O749" i="7"/>
  <c r="P749" i="7"/>
  <c r="O750" i="7"/>
  <c r="P750" i="7"/>
  <c r="O751" i="7"/>
  <c r="P751" i="7"/>
  <c r="O752" i="7"/>
  <c r="P752" i="7"/>
  <c r="O753" i="7"/>
  <c r="P753" i="7"/>
  <c r="O754" i="7"/>
  <c r="P754" i="7"/>
  <c r="O755" i="7"/>
  <c r="O756" i="7"/>
  <c r="P756" i="7"/>
  <c r="O757" i="7"/>
  <c r="P757" i="7"/>
  <c r="O758" i="7"/>
  <c r="P758" i="7"/>
  <c r="O759" i="7"/>
  <c r="P759" i="7"/>
  <c r="O760" i="7"/>
  <c r="P760" i="7"/>
  <c r="O761" i="7"/>
  <c r="P761" i="7"/>
  <c r="O762" i="7"/>
  <c r="P762" i="7"/>
  <c r="O763" i="7"/>
  <c r="P763" i="7"/>
  <c r="O764" i="7"/>
  <c r="P764" i="7"/>
  <c r="O765" i="7"/>
  <c r="P765" i="7"/>
  <c r="O766" i="7"/>
  <c r="P766" i="7"/>
  <c r="O767" i="7"/>
  <c r="P767" i="7"/>
  <c r="O768" i="7"/>
  <c r="P768" i="7"/>
  <c r="O769" i="7"/>
  <c r="P769" i="7"/>
  <c r="O770" i="7"/>
  <c r="P770" i="7"/>
  <c r="O771" i="7"/>
  <c r="P771" i="7"/>
  <c r="O772" i="7"/>
  <c r="P772" i="7"/>
  <c r="O773" i="7"/>
  <c r="P773" i="7"/>
  <c r="O774" i="7"/>
  <c r="P774" i="7"/>
  <c r="O775" i="7"/>
  <c r="P775" i="7"/>
  <c r="O776" i="7"/>
  <c r="P776" i="7"/>
  <c r="O777" i="7"/>
  <c r="P777" i="7"/>
  <c r="O778" i="7"/>
  <c r="P778" i="7"/>
  <c r="O779" i="7"/>
  <c r="P779" i="7"/>
  <c r="O780" i="7"/>
  <c r="P780" i="7"/>
  <c r="O781" i="7"/>
  <c r="P781" i="7"/>
  <c r="O782" i="7"/>
  <c r="P782" i="7"/>
  <c r="O783" i="7"/>
  <c r="P783" i="7"/>
  <c r="O784" i="7"/>
  <c r="P784" i="7"/>
  <c r="O785" i="7"/>
  <c r="P785" i="7"/>
  <c r="O786" i="7"/>
  <c r="P786" i="7"/>
  <c r="O787" i="7"/>
  <c r="P787" i="7"/>
  <c r="O788" i="7"/>
  <c r="P788" i="7"/>
  <c r="O789" i="7"/>
  <c r="P789" i="7"/>
  <c r="O790" i="7"/>
  <c r="P790" i="7"/>
  <c r="O791" i="7"/>
  <c r="P791" i="7"/>
  <c r="O792" i="7"/>
  <c r="P792" i="7"/>
  <c r="O793" i="7"/>
  <c r="P793" i="7"/>
  <c r="O794" i="7"/>
  <c r="P794" i="7"/>
  <c r="O795" i="7"/>
  <c r="P795" i="7"/>
  <c r="O796" i="7"/>
  <c r="P796" i="7"/>
  <c r="O797" i="7"/>
  <c r="P797" i="7"/>
  <c r="O798" i="7"/>
  <c r="P798" i="7"/>
  <c r="O799" i="7"/>
  <c r="P799" i="7"/>
  <c r="O800" i="7"/>
  <c r="P800" i="7"/>
  <c r="O801" i="7"/>
  <c r="P801" i="7"/>
  <c r="O802" i="7"/>
  <c r="P802" i="7"/>
  <c r="O803" i="7"/>
  <c r="P803" i="7"/>
  <c r="O804" i="7"/>
  <c r="P804" i="7"/>
  <c r="O805" i="7"/>
  <c r="P805" i="7"/>
  <c r="O806" i="7"/>
  <c r="P806" i="7"/>
  <c r="O807" i="7"/>
  <c r="P807" i="7"/>
  <c r="O808" i="7"/>
  <c r="P808" i="7"/>
  <c r="O809" i="7"/>
  <c r="P809" i="7"/>
  <c r="O810" i="7"/>
  <c r="P810" i="7"/>
  <c r="O811" i="7"/>
  <c r="P811" i="7"/>
  <c r="O812" i="7"/>
  <c r="P812" i="7"/>
  <c r="O813" i="7"/>
  <c r="P813" i="7"/>
  <c r="O814" i="7"/>
  <c r="P814" i="7"/>
  <c r="O815" i="7"/>
  <c r="P815" i="7"/>
  <c r="O816" i="7"/>
  <c r="P816" i="7"/>
  <c r="O817" i="7"/>
  <c r="P817" i="7"/>
  <c r="O818" i="7"/>
  <c r="P818" i="7"/>
  <c r="O819" i="7"/>
  <c r="P819" i="7"/>
  <c r="O820" i="7"/>
  <c r="P820" i="7"/>
  <c r="O821" i="7"/>
  <c r="P821" i="7"/>
  <c r="O822" i="7"/>
  <c r="P822" i="7"/>
  <c r="O823" i="7"/>
  <c r="P823" i="7"/>
  <c r="O824" i="7"/>
  <c r="P824" i="7"/>
  <c r="O825" i="7"/>
  <c r="P825" i="7"/>
  <c r="O826" i="7"/>
  <c r="P826" i="7"/>
  <c r="O827" i="7"/>
  <c r="P827" i="7"/>
  <c r="O828" i="7"/>
  <c r="P828" i="7"/>
  <c r="O829" i="7"/>
  <c r="P829" i="7"/>
  <c r="O830" i="7"/>
  <c r="P830" i="7"/>
  <c r="O831" i="7"/>
  <c r="P831" i="7"/>
  <c r="O832" i="7"/>
  <c r="P832" i="7"/>
  <c r="O833" i="7"/>
  <c r="P833" i="7"/>
  <c r="O834" i="7"/>
  <c r="P834" i="7"/>
  <c r="O835" i="7"/>
  <c r="P835" i="7"/>
  <c r="O836" i="7"/>
  <c r="P836" i="7"/>
  <c r="O837" i="7"/>
  <c r="P837" i="7"/>
  <c r="O838" i="7"/>
  <c r="P838" i="7"/>
  <c r="O839" i="7"/>
  <c r="P839" i="7"/>
  <c r="O840" i="7"/>
  <c r="P840" i="7"/>
  <c r="O841" i="7"/>
  <c r="P841" i="7"/>
  <c r="O842" i="7"/>
  <c r="P842" i="7"/>
  <c r="O843" i="7"/>
  <c r="P843" i="7"/>
  <c r="O844" i="7"/>
  <c r="P844" i="7"/>
  <c r="O845" i="7"/>
  <c r="O846" i="7"/>
  <c r="P846" i="7"/>
  <c r="O847" i="7"/>
  <c r="P847" i="7"/>
  <c r="O848" i="7"/>
  <c r="P848" i="7"/>
  <c r="O849" i="7"/>
  <c r="P849" i="7"/>
  <c r="O850" i="7"/>
  <c r="P850" i="7"/>
  <c r="O851" i="7"/>
  <c r="P851" i="7"/>
  <c r="O852" i="7"/>
  <c r="P852" i="7"/>
  <c r="O853" i="7"/>
  <c r="P853" i="7"/>
  <c r="O854" i="7"/>
  <c r="P854" i="7"/>
  <c r="O855" i="7"/>
  <c r="P855" i="7"/>
  <c r="O856" i="7"/>
  <c r="P856" i="7"/>
  <c r="O857" i="7"/>
  <c r="P857" i="7"/>
  <c r="O858" i="7"/>
  <c r="P858" i="7"/>
  <c r="O859" i="7"/>
  <c r="P859" i="7"/>
  <c r="O860" i="7"/>
  <c r="P860" i="7"/>
  <c r="O861" i="7"/>
  <c r="P861" i="7"/>
  <c r="O862" i="7"/>
  <c r="P862" i="7"/>
  <c r="O863" i="7"/>
  <c r="P863" i="7"/>
  <c r="O864" i="7"/>
  <c r="P864" i="7"/>
  <c r="O865" i="7"/>
  <c r="P865" i="7"/>
  <c r="O866" i="7"/>
  <c r="P866" i="7"/>
  <c r="O867" i="7"/>
  <c r="P867" i="7"/>
  <c r="P3" i="7"/>
  <c r="T3" i="7" s="1"/>
  <c r="S3" i="7" l="1"/>
  <c r="S5" i="7"/>
  <c r="S4" i="7"/>
  <c r="T5" i="7"/>
  <c r="T4" i="7"/>
</calcChain>
</file>

<file path=xl/sharedStrings.xml><?xml version="1.0" encoding="utf-8"?>
<sst xmlns="http://schemas.openxmlformats.org/spreadsheetml/2006/main" count="10986" uniqueCount="5792">
  <si>
    <t>PA0578</t>
  </si>
  <si>
    <t>PA0946</t>
  </si>
  <si>
    <t>PA2565</t>
  </si>
  <si>
    <t>PA1433</t>
  </si>
  <si>
    <t>PA1833</t>
  </si>
  <si>
    <t>PA4842</t>
  </si>
  <si>
    <t>PA0969</t>
  </si>
  <si>
    <t>PA5558</t>
  </si>
  <si>
    <t>PA5330</t>
  </si>
  <si>
    <t>PA1457</t>
  </si>
  <si>
    <t>PA2652</t>
  </si>
  <si>
    <t>PA0180</t>
  </si>
  <si>
    <t>PA1561</t>
  </si>
  <si>
    <t>PA3813</t>
  </si>
  <si>
    <t>PA0426</t>
  </si>
  <si>
    <t>PA5490</t>
  </si>
  <si>
    <t>PA3160</t>
  </si>
  <si>
    <t>PA0672</t>
  </si>
  <si>
    <t>PA4395</t>
  </si>
  <si>
    <t>PA4441</t>
  </si>
  <si>
    <t>PA3435</t>
  </si>
  <si>
    <t>PA4727</t>
  </si>
  <si>
    <t>PA4483</t>
  </si>
  <si>
    <t>PA4880</t>
  </si>
  <si>
    <t>PA4953</t>
  </si>
  <si>
    <t>PA1887</t>
  </si>
  <si>
    <t>PA5274</t>
  </si>
  <si>
    <t>PA3737</t>
  </si>
  <si>
    <t>PA1287</t>
  </si>
  <si>
    <t>PA3531</t>
  </si>
  <si>
    <t>PA3785</t>
  </si>
  <si>
    <t>PA3731</t>
  </si>
  <si>
    <t>PA0854</t>
  </si>
  <si>
    <t>PA1159</t>
  </si>
  <si>
    <t>PA3675</t>
  </si>
  <si>
    <t>PA0603</t>
  </si>
  <si>
    <t>PA3115</t>
  </si>
  <si>
    <t>PA5557</t>
  </si>
  <si>
    <t>PA2794</t>
  </si>
  <si>
    <t>PA5214</t>
  </si>
  <si>
    <t>PA1805</t>
  </si>
  <si>
    <t>PA0462</t>
  </si>
  <si>
    <t>PA0938</t>
  </si>
  <si>
    <t>PA2235</t>
  </si>
  <si>
    <t>PA4207</t>
  </si>
  <si>
    <t>PA3799</t>
  </si>
  <si>
    <t>PA0179</t>
  </si>
  <si>
    <t>PA4176</t>
  </si>
  <si>
    <t>PA0916</t>
  </si>
  <si>
    <t>PA3691</t>
  </si>
  <si>
    <t>PA1444</t>
  </si>
  <si>
    <t>PA2788</t>
  </si>
  <si>
    <t>PA5242</t>
  </si>
  <si>
    <t>PA2654</t>
  </si>
  <si>
    <t>PA3686</t>
  </si>
  <si>
    <t>PA1049</t>
  </si>
  <si>
    <t>PA4922</t>
  </si>
  <si>
    <t>PA1036</t>
  </si>
  <si>
    <t>PA3708</t>
  </si>
  <si>
    <t>PA4847</t>
  </si>
  <si>
    <t>PA3653</t>
  </si>
  <si>
    <t>PA4264</t>
  </si>
  <si>
    <t>PA4762</t>
  </si>
  <si>
    <t>PA3162</t>
  </si>
  <si>
    <t>PA4453</t>
  </si>
  <si>
    <t>PA3690</t>
  </si>
  <si>
    <t>PA4723</t>
  </si>
  <si>
    <t>PA0315</t>
  </si>
  <si>
    <t>PA0962</t>
  </si>
  <si>
    <t>PA3920</t>
  </si>
  <si>
    <t>PA3819</t>
  </si>
  <si>
    <t>PA0904</t>
  </si>
  <si>
    <t>PA0456</t>
  </si>
  <si>
    <t>PA5505</t>
  </si>
  <si>
    <t>PA4131</t>
  </si>
  <si>
    <t>PA4915</t>
  </si>
  <si>
    <t>PA1008</t>
  </si>
  <si>
    <t>PA4249</t>
  </si>
  <si>
    <t>PA4464</t>
  </si>
  <si>
    <t>PA4431</t>
  </si>
  <si>
    <t>PA0309</t>
  </si>
  <si>
    <t>PA1041</t>
  </si>
  <si>
    <t>PA5369</t>
  </si>
  <si>
    <t>PA1881</t>
  </si>
  <si>
    <t>PA4935</t>
  </si>
  <si>
    <t>PA0838</t>
  </si>
  <si>
    <t>PA3120</t>
  </si>
  <si>
    <t>PA3801</t>
  </si>
  <si>
    <t>PA3295</t>
  </si>
  <si>
    <t>PA5553</t>
  </si>
  <si>
    <t>PA2867</t>
  </si>
  <si>
    <t>PA2331</t>
  </si>
  <si>
    <t>PA3326</t>
  </si>
  <si>
    <t>PA4031</t>
  </si>
  <si>
    <t>PA3664</t>
  </si>
  <si>
    <t>PA2815</t>
  </si>
  <si>
    <t>PA0871</t>
  </si>
  <si>
    <t>PA3729</t>
  </si>
  <si>
    <t>PA3075</t>
  </si>
  <si>
    <t>PA1746</t>
  </si>
  <si>
    <t>PA3931</t>
  </si>
  <si>
    <t>PA2623</t>
  </si>
  <si>
    <t>PA0178</t>
  </si>
  <si>
    <t>PA4495</t>
  </si>
  <si>
    <t>PA0372</t>
  </si>
  <si>
    <t>PA0763</t>
  </si>
  <si>
    <t>PA5240</t>
  </si>
  <si>
    <t>PA5349</t>
  </si>
  <si>
    <t>PA0363</t>
  </si>
  <si>
    <t>PA2920</t>
  </si>
  <si>
    <t>PA0423</t>
  </si>
  <si>
    <t>PA3347</t>
  </si>
  <si>
    <t>PA0388</t>
  </si>
  <si>
    <t>PA1793</t>
  </si>
  <si>
    <t>PA2300</t>
  </si>
  <si>
    <t>PA5188</t>
  </si>
  <si>
    <t>PA5258</t>
  </si>
  <si>
    <t>PA2247</t>
  </si>
  <si>
    <t>PA4587</t>
  </si>
  <si>
    <t>PA5339</t>
  </si>
  <si>
    <t>PA3810</t>
  </si>
  <si>
    <t>PA2290</t>
  </si>
  <si>
    <t>PA4739</t>
  </si>
  <si>
    <t>PA4699</t>
  </si>
  <si>
    <t>PA2570</t>
  </si>
  <si>
    <t>PA1683</t>
  </si>
  <si>
    <t>PA1155</t>
  </si>
  <si>
    <t>PA1874</t>
  </si>
  <si>
    <t>PA1579</t>
  </si>
  <si>
    <t>PA4876</t>
  </si>
  <si>
    <t>PA0269</t>
  </si>
  <si>
    <t>PA0936</t>
  </si>
  <si>
    <t>PA1178</t>
  </si>
  <si>
    <t>PA2983</t>
  </si>
  <si>
    <t>PA0586</t>
  </si>
  <si>
    <t>PA4931</t>
  </si>
  <si>
    <t>PA0143</t>
  </si>
  <si>
    <t>PA5186</t>
  </si>
  <si>
    <t>PA0296</t>
  </si>
  <si>
    <t>PA1930</t>
  </si>
  <si>
    <t>PA5304</t>
  </si>
  <si>
    <t>PA4498</t>
  </si>
  <si>
    <t>PA5192</t>
  </si>
  <si>
    <t>PA2629</t>
  </si>
  <si>
    <t>PA3848</t>
  </si>
  <si>
    <t>PA0998</t>
  </si>
  <si>
    <t>PA3629</t>
  </si>
  <si>
    <t>PA1004</t>
  </si>
  <si>
    <t>PA5317</t>
  </si>
  <si>
    <t>PA1483</t>
  </si>
  <si>
    <t>PA4758</t>
  </si>
  <si>
    <t>PA4525</t>
  </si>
  <si>
    <t>PA3170</t>
  </si>
  <si>
    <t>PA2572</t>
  </si>
  <si>
    <t>PA0446</t>
  </si>
  <si>
    <t>PA3768</t>
  </si>
  <si>
    <t>PA3417</t>
  </si>
  <si>
    <t>PA0764</t>
  </si>
  <si>
    <t>PA3461</t>
  </si>
  <si>
    <t>PA0371</t>
  </si>
  <si>
    <t>PA1066</t>
  </si>
  <si>
    <t>PA5288</t>
  </si>
  <si>
    <t>PA4920</t>
  </si>
  <si>
    <t>PA1642</t>
  </si>
  <si>
    <t>PA0399</t>
  </si>
  <si>
    <t>PA5025</t>
  </si>
  <si>
    <t>PA2250</t>
  </si>
  <si>
    <t>PA4472</t>
  </si>
  <si>
    <t>PA3159</t>
  </si>
  <si>
    <t>PA4735</t>
  </si>
  <si>
    <t>PA0292</t>
  </si>
  <si>
    <t>PA0899</t>
  </si>
  <si>
    <t>PA0002</t>
  </si>
  <si>
    <t>PA4939</t>
  </si>
  <si>
    <t>PA4673</t>
  </si>
  <si>
    <t>PA0447</t>
  </si>
  <si>
    <t>PA4408</t>
  </si>
  <si>
    <t>PA0317</t>
  </si>
  <si>
    <t>PA3925</t>
  </si>
  <si>
    <t>PA1337</t>
  </si>
  <si>
    <t>PA1179</t>
  </si>
  <si>
    <t>PA3659</t>
  </si>
  <si>
    <t>PA0469</t>
  </si>
  <si>
    <t>PA4417</t>
  </si>
  <si>
    <t>PA0401</t>
  </si>
  <si>
    <t>PA0754</t>
  </si>
  <si>
    <t>PA1623</t>
  </si>
  <si>
    <t>PA4848</t>
  </si>
  <si>
    <t>PA3723</t>
  </si>
  <si>
    <t>PA3356</t>
  </si>
  <si>
    <t>PA3763</t>
  </si>
  <si>
    <t>PA1801</t>
  </si>
  <si>
    <t>PA5171</t>
  </si>
  <si>
    <t>PA3972</t>
  </si>
  <si>
    <t>PA4974</t>
  </si>
  <si>
    <t>PA4602</t>
  </si>
  <si>
    <t>PA2831</t>
  </si>
  <si>
    <t>PA0157</t>
  </si>
  <si>
    <t>PA0140</t>
  </si>
  <si>
    <t>PA4470</t>
  </si>
  <si>
    <t>PA0425</t>
  </si>
  <si>
    <t>PA4238</t>
  </si>
  <si>
    <t>PA1555</t>
  </si>
  <si>
    <t>PA4855</t>
  </si>
  <si>
    <t>PA2760</t>
  </si>
  <si>
    <t>PA0265</t>
  </si>
  <si>
    <t>PA5556</t>
  </si>
  <si>
    <t>PA0329</t>
  </si>
  <si>
    <t>PA4448</t>
  </si>
  <si>
    <t>PA4932</t>
  </si>
  <si>
    <t>PA4764</t>
  </si>
  <si>
    <t>PA4217</t>
  </si>
  <si>
    <t>PA5046</t>
  </si>
  <si>
    <t>PA5568</t>
  </si>
  <si>
    <t>PA5483</t>
  </si>
  <si>
    <t>PA5340</t>
  </si>
  <si>
    <t>PA5338</t>
  </si>
  <si>
    <t>PA5257</t>
  </si>
  <si>
    <t>PA5193</t>
  </si>
  <si>
    <t>PA5138</t>
  </si>
  <si>
    <t>PA5128</t>
  </si>
  <si>
    <t>PA5113</t>
  </si>
  <si>
    <t>PA5044</t>
  </si>
  <si>
    <t>PA4960</t>
  </si>
  <si>
    <t>PA4955</t>
  </si>
  <si>
    <t>PA4925</t>
  </si>
  <si>
    <t>PA4675</t>
  </si>
  <si>
    <t>PA4643</t>
  </si>
  <si>
    <t>PA4572</t>
  </si>
  <si>
    <t>PA4533</t>
  </si>
  <si>
    <t>PA4514</t>
  </si>
  <si>
    <t>PA4477</t>
  </si>
  <si>
    <t>PA4465</t>
  </si>
  <si>
    <t>PA4460</t>
  </si>
  <si>
    <t>PA4430</t>
  </si>
  <si>
    <t>PA4425</t>
  </si>
  <si>
    <t>PA4163</t>
  </si>
  <si>
    <t>PA3992</t>
  </si>
  <si>
    <t>PA3895</t>
  </si>
  <si>
    <t>PA3860</t>
  </si>
  <si>
    <t>PA3535</t>
  </si>
  <si>
    <t>PA3533</t>
  </si>
  <si>
    <t>PA3341</t>
  </si>
  <si>
    <t>PA3302</t>
  </si>
  <si>
    <t>PA3266</t>
  </si>
  <si>
    <t>PA3256</t>
  </si>
  <si>
    <t>PA3250</t>
  </si>
  <si>
    <t>PA3195</t>
  </si>
  <si>
    <t>PA3172</t>
  </si>
  <si>
    <t>PA3099</t>
  </si>
  <si>
    <t>PA3038</t>
  </si>
  <si>
    <t>PA3010</t>
  </si>
  <si>
    <t>PA2951</t>
  </si>
  <si>
    <t>PA2856</t>
  </si>
  <si>
    <t>PA2798</t>
  </si>
  <si>
    <t>PA2664</t>
  </si>
  <si>
    <t>PA2622</t>
  </si>
  <si>
    <t>PA2052</t>
  </si>
  <si>
    <t>PA2044</t>
  </si>
  <si>
    <t>PA2000</t>
  </si>
  <si>
    <t>PA1890</t>
  </si>
  <si>
    <t>PA1843</t>
  </si>
  <si>
    <t>PA1795</t>
  </si>
  <si>
    <t>PA1678</t>
  </si>
  <si>
    <t>PA1574</t>
  </si>
  <si>
    <t>PA1551</t>
  </si>
  <si>
    <t>PA1546</t>
  </si>
  <si>
    <t>PA1494</t>
  </si>
  <si>
    <t>PA1338</t>
  </si>
  <si>
    <t>PA1271</t>
  </si>
  <si>
    <t>PA1205</t>
  </si>
  <si>
    <t>PA1120</t>
  </si>
  <si>
    <t>PA0896</t>
  </si>
  <si>
    <t>PA0516</t>
  </si>
  <si>
    <t>PA0387</t>
  </si>
  <si>
    <t>PA0250</t>
  </si>
  <si>
    <t>PA0079</t>
  </si>
  <si>
    <t>PA0007</t>
  </si>
  <si>
    <t>PA4389</t>
  </si>
  <si>
    <t>PA1748</t>
  </si>
  <si>
    <t>PA0596</t>
  </si>
  <si>
    <t>PA1614</t>
  </si>
  <si>
    <t>PA2990</t>
  </si>
  <si>
    <t>PA3539</t>
  </si>
  <si>
    <t>PA4362</t>
  </si>
  <si>
    <t>PA2529</t>
  </si>
  <si>
    <t>PA3849</t>
  </si>
  <si>
    <t>PA4252</t>
  </si>
  <si>
    <t>PA2823</t>
  </si>
  <si>
    <t>PA0428</t>
  </si>
  <si>
    <t>PA4566</t>
  </si>
  <si>
    <t>PA3806</t>
  </si>
  <si>
    <t>PA3415</t>
  </si>
  <si>
    <t>PA3416</t>
  </si>
  <si>
    <t>PA3795</t>
  </si>
  <si>
    <t>PA3563</t>
  </si>
  <si>
    <t>PA0622</t>
  </si>
  <si>
    <t>PA4786</t>
  </si>
  <si>
    <t>PA5167</t>
  </si>
  <si>
    <t>PA5263</t>
  </si>
  <si>
    <t>PA0173</t>
  </si>
  <si>
    <t>PA3823</t>
  </si>
  <si>
    <t>PA1871</t>
  </si>
  <si>
    <t>PA1754</t>
  </si>
  <si>
    <t>PA4500</t>
  </si>
  <si>
    <t>PA5001</t>
  </si>
  <si>
    <t>PA4461</t>
  </si>
  <si>
    <t>PA4456</t>
  </si>
  <si>
    <t>PA4263</t>
  </si>
  <si>
    <t>PA4949</t>
  </si>
  <si>
    <t>PA5332</t>
  </si>
  <si>
    <t>PA2776</t>
  </si>
  <si>
    <t>PA2537</t>
  </si>
  <si>
    <t>PA0623</t>
  </si>
  <si>
    <t>PA4760</t>
  </si>
  <si>
    <t>PA0407</t>
  </si>
  <si>
    <t>PA3831</t>
  </si>
  <si>
    <t>PA4175</t>
  </si>
  <si>
    <t>PA1171</t>
  </si>
  <si>
    <t>PA4256</t>
  </si>
  <si>
    <t>PA5134</t>
  </si>
  <si>
    <t>PA1750</t>
  </si>
  <si>
    <t>PA1914</t>
  </si>
  <si>
    <t>PA4258</t>
  </si>
  <si>
    <t>PA3158</t>
  </si>
  <si>
    <t>PA1580</t>
  </si>
  <si>
    <t>PA4432</t>
  </si>
  <si>
    <t>PA1071</t>
  </si>
  <si>
    <t>PA0807</t>
  </si>
  <si>
    <t>PA0572</t>
  </si>
  <si>
    <t>PA0396</t>
  </si>
  <si>
    <t>PA4262</t>
  </si>
  <si>
    <t>PA4936</t>
  </si>
  <si>
    <t>PA0020</t>
  </si>
  <si>
    <t>PA0141</t>
  </si>
  <si>
    <t>PA4625</t>
  </si>
  <si>
    <t>PA2545</t>
  </si>
  <si>
    <t>PA3179</t>
  </si>
  <si>
    <t>PA5425</t>
  </si>
  <si>
    <t>PA5261</t>
  </si>
  <si>
    <t>PA3199</t>
  </si>
  <si>
    <t>PA1459</t>
  </si>
  <si>
    <t>PA4547</t>
  </si>
  <si>
    <t>PA3742</t>
  </si>
  <si>
    <t>PA4239</t>
  </si>
  <si>
    <t>PA1860</t>
  </si>
  <si>
    <t>PA4253</t>
  </si>
  <si>
    <t>PA2613</t>
  </si>
  <si>
    <t>PA3297</t>
  </si>
  <si>
    <t>PA0373</t>
  </si>
  <si>
    <t>PA4314</t>
  </si>
  <si>
    <t>PA4261</t>
  </si>
  <si>
    <t>PA3724</t>
  </si>
  <si>
    <t>PA1610</t>
  </si>
  <si>
    <t>PA5239</t>
  </si>
  <si>
    <t>PA2249</t>
  </si>
  <si>
    <t>PA5016</t>
  </si>
  <si>
    <t>PA0836</t>
  </si>
  <si>
    <t>PA1802</t>
  </si>
  <si>
    <t>PA4565</t>
  </si>
  <si>
    <t>PA5034</t>
  </si>
  <si>
    <t>PA5334</t>
  </si>
  <si>
    <t>PA1681</t>
  </si>
  <si>
    <t>PA3348</t>
  </si>
  <si>
    <t>PA5054</t>
  </si>
  <si>
    <t>PA5562</t>
  </si>
  <si>
    <t>PA4422</t>
  </si>
  <si>
    <t>PA2709</t>
  </si>
  <si>
    <t>PA4568</t>
  </si>
  <si>
    <t>PA4274</t>
  </si>
  <si>
    <t>PA1800</t>
  </si>
  <si>
    <t>PA3656</t>
  </si>
  <si>
    <t>PA1097</t>
  </si>
  <si>
    <t>PA1454</t>
  </si>
  <si>
    <t>PA2328</t>
  </si>
  <si>
    <t>PA5063</t>
  </si>
  <si>
    <t>PA5209</t>
  </si>
  <si>
    <t>PA0852</t>
  </si>
  <si>
    <t>PA3734</t>
  </si>
  <si>
    <t>PA4244</t>
  </si>
  <si>
    <t>PA0482</t>
  </si>
  <si>
    <t>PA3639</t>
  </si>
  <si>
    <t>PA4726</t>
  </si>
  <si>
    <t>PA0592</t>
  </si>
  <si>
    <t>PA3746</t>
  </si>
  <si>
    <t>PA1249</t>
  </si>
  <si>
    <t>PA4251</t>
  </si>
  <si>
    <t>PA5302</t>
  </si>
  <si>
    <t>PA0212</t>
  </si>
  <si>
    <t>PA5453</t>
  </si>
  <si>
    <t>PA1493</t>
  </si>
  <si>
    <t>PA4414</t>
  </si>
  <si>
    <t>PA3117</t>
  </si>
  <si>
    <t>PA5364</t>
  </si>
  <si>
    <t>PA1458</t>
  </si>
  <si>
    <t>PA4744</t>
  </si>
  <si>
    <t>PA4079</t>
  </si>
  <si>
    <t>PA5019</t>
  </si>
  <si>
    <t>PA4248</t>
  </si>
  <si>
    <t>PA2707</t>
  </si>
  <si>
    <t>PA1135</t>
  </si>
  <si>
    <t>PA5552</t>
  </si>
  <si>
    <t>PA4246</t>
  </si>
  <si>
    <t>PA2579</t>
  </si>
  <si>
    <t>PA4433</t>
  </si>
  <si>
    <t>PA4254</t>
  </si>
  <si>
    <t>PA3816</t>
  </si>
  <si>
    <t>PA0300</t>
  </si>
  <si>
    <t>PA4257</t>
  </si>
  <si>
    <t>PA3005</t>
  </si>
  <si>
    <t>PA4462</t>
  </si>
  <si>
    <t>PA1794</t>
  </si>
  <si>
    <t>PA1532</t>
  </si>
  <si>
    <t>PA5164</t>
  </si>
  <si>
    <t>PA4671</t>
  </si>
  <si>
    <t>PA2976</t>
  </si>
  <si>
    <t>PA4938</t>
  </si>
  <si>
    <t>PA4247</t>
  </si>
  <si>
    <t>PA1527</t>
  </si>
  <si>
    <t>PA1586</t>
  </si>
  <si>
    <t>PA5105</t>
  </si>
  <si>
    <t>PA3814</t>
  </si>
  <si>
    <t>PA4416</t>
  </si>
  <si>
    <t>PA3622</t>
  </si>
  <si>
    <t>PA4785</t>
  </si>
  <si>
    <t>PA4420</t>
  </si>
  <si>
    <t>PA4657</t>
  </si>
  <si>
    <t>PA0652</t>
  </si>
  <si>
    <t>PA3187</t>
  </si>
  <si>
    <t>PA0604</t>
  </si>
  <si>
    <t>PA5043</t>
  </si>
  <si>
    <t>PA5172</t>
  </si>
  <si>
    <t>PA3225</t>
  </si>
  <si>
    <t>PA1544</t>
  </si>
  <si>
    <t>PA3617</t>
  </si>
  <si>
    <t>PA4273</t>
  </si>
  <si>
    <t>PA5555</t>
  </si>
  <si>
    <t>PA0853</t>
  </si>
  <si>
    <t>PA3479</t>
  </si>
  <si>
    <t>PA5278</t>
  </si>
  <si>
    <t>PA0902</t>
  </si>
  <si>
    <t>PA2854</t>
  </si>
  <si>
    <t>PA5313</t>
  </si>
  <si>
    <t>PA4352</t>
  </si>
  <si>
    <t>PA0588</t>
  </si>
  <si>
    <t>PA5015</t>
  </si>
  <si>
    <t>PA2588</t>
  </si>
  <si>
    <t>PA4740</t>
  </si>
  <si>
    <t>PA2967</t>
  </si>
  <si>
    <t>PA4937</t>
  </si>
  <si>
    <t>PA3858</t>
  </si>
  <si>
    <t>PA3263</t>
  </si>
  <si>
    <t>PA0750</t>
  </si>
  <si>
    <t>PA1094</t>
  </si>
  <si>
    <t>PA4496</t>
  </si>
  <si>
    <t>PA0402</t>
  </si>
  <si>
    <t>PA2587</t>
  </si>
  <si>
    <t>PA4771</t>
  </si>
  <si>
    <t>PA4759</t>
  </si>
  <si>
    <t>PA4651</t>
  </si>
  <si>
    <t>PA4609</t>
  </si>
  <si>
    <t>PA4554</t>
  </si>
  <si>
    <t>PA4538</t>
  </si>
  <si>
    <t>PA4322</t>
  </si>
  <si>
    <t>PA4308</t>
  </si>
  <si>
    <t>PA4234</t>
  </si>
  <si>
    <t>PA3903</t>
  </si>
  <si>
    <t>PA3861</t>
  </si>
  <si>
    <t>PA3673</t>
  </si>
  <si>
    <t>PA3300</t>
  </si>
  <si>
    <t>PA3022</t>
  </si>
  <si>
    <t>PA2965</t>
  </si>
  <si>
    <t>PA2841</t>
  </si>
  <si>
    <t>PA2732</t>
  </si>
  <si>
    <t>PA2303</t>
  </si>
  <si>
    <t>PA1913</t>
  </si>
  <si>
    <t>PA1430</t>
  </si>
  <si>
    <t>PA1013</t>
  </si>
  <si>
    <t>PA0620</t>
  </si>
  <si>
    <t>PA0236</t>
  </si>
  <si>
    <t>PA5065</t>
  </si>
  <si>
    <t>PA0411</t>
  </si>
  <si>
    <t>PA1589</t>
  </si>
  <si>
    <t>PA2644</t>
  </si>
  <si>
    <t>PA3482</t>
  </si>
  <si>
    <t>PA5429</t>
  </si>
  <si>
    <t>PA3190</t>
  </si>
  <si>
    <t>PA2491</t>
  </si>
  <si>
    <t>PA3999</t>
  </si>
  <si>
    <t>PA2071</t>
  </si>
  <si>
    <t>PA0468</t>
  </si>
  <si>
    <t>PA1777</t>
  </si>
  <si>
    <t>PA4199</t>
  </si>
  <si>
    <t>PA4232</t>
  </si>
  <si>
    <t>PA4370</t>
  </si>
  <si>
    <t>PA3637</t>
  </si>
  <si>
    <t>PA0945</t>
  </si>
  <si>
    <t>PA1047</t>
  </si>
  <si>
    <t>PA2971</t>
  </si>
  <si>
    <t>PA3471</t>
  </si>
  <si>
    <t>PA4745</t>
  </si>
  <si>
    <t>PA0973</t>
  </si>
  <si>
    <t>PA4336</t>
  </si>
  <si>
    <t>PA2248</t>
  </si>
  <si>
    <t>PA4385</t>
  </si>
  <si>
    <t>PA3807</t>
  </si>
  <si>
    <t>PA0794</t>
  </si>
  <si>
    <t>PA5045</t>
  </si>
  <si>
    <t>PA3977</t>
  </si>
  <si>
    <t>PA5131</t>
  </si>
  <si>
    <t>PA4491</t>
  </si>
  <si>
    <t>PA0067</t>
  </si>
  <si>
    <t>PA1596</t>
  </si>
  <si>
    <t>PA5146</t>
  </si>
  <si>
    <t>PA0508</t>
  </si>
  <si>
    <t>PA4761</t>
  </si>
  <si>
    <t>PA4407</t>
  </si>
  <si>
    <t>PA5110</t>
  </si>
  <si>
    <t>PA4542</t>
  </si>
  <si>
    <t>PA3790</t>
  </si>
  <si>
    <t>PA2567</t>
  </si>
  <si>
    <t>PA0782</t>
  </si>
  <si>
    <t>PA0958</t>
  </si>
  <si>
    <t>PA5554</t>
  </si>
  <si>
    <t>PA3068</t>
  </si>
  <si>
    <t>PA3134</t>
  </si>
  <si>
    <t>PA4270</t>
  </si>
  <si>
    <t>PA5204</t>
  </si>
  <si>
    <t>PA1803</t>
  </si>
  <si>
    <t>PA2080</t>
  </si>
  <si>
    <t>PA2009</t>
  </si>
  <si>
    <t>PA5312</t>
  </si>
  <si>
    <t>PA2008</t>
  </si>
  <si>
    <t>PA0897</t>
  </si>
  <si>
    <t>PA4687</t>
  </si>
  <si>
    <t>PA2330</t>
  </si>
  <si>
    <t>PA1443</t>
  </si>
  <si>
    <t>PA4595</t>
  </si>
  <si>
    <t>PA2025</t>
  </si>
  <si>
    <t>PA1562</t>
  </si>
  <si>
    <t>PA0519</t>
  </si>
  <si>
    <t>PA4266</t>
  </si>
  <si>
    <t>PA3013</t>
  </si>
  <si>
    <t>PA2624</t>
  </si>
  <si>
    <t>PA0366</t>
  </si>
  <si>
    <t>PA2530</t>
  </si>
  <si>
    <t>PA5174</t>
  </si>
  <si>
    <t>PA3014</t>
  </si>
  <si>
    <t>PA3108</t>
  </si>
  <si>
    <t>PA2116</t>
  </si>
  <si>
    <t>PA0400</t>
  </si>
  <si>
    <t>PA3392</t>
  </si>
  <si>
    <t>PA0130</t>
  </si>
  <si>
    <t>PA0792</t>
  </si>
  <si>
    <t>PA3525</t>
  </si>
  <si>
    <t>PA2443</t>
  </si>
  <si>
    <t>PA0266</t>
  </si>
  <si>
    <t>PA5117</t>
  </si>
  <si>
    <t>PA4677</t>
  </si>
  <si>
    <t>PA2612</t>
  </si>
  <si>
    <t>PA4640</t>
  </si>
  <si>
    <t>PA3150</t>
  </si>
  <si>
    <t>PA3001</t>
  </si>
  <si>
    <t>PA2950</t>
  </si>
  <si>
    <t>PA2236</t>
  </si>
  <si>
    <t>PA0576</t>
  </si>
  <si>
    <t>PA3614</t>
  </si>
  <si>
    <t>PA0316</t>
  </si>
  <si>
    <t>PA4078</t>
  </si>
  <si>
    <t>PA2069</t>
  </si>
  <si>
    <t>PA5373</t>
  </si>
  <si>
    <t>PA5427</t>
  </si>
  <si>
    <t>PA0766</t>
  </si>
  <si>
    <t>PA3167</t>
  </si>
  <si>
    <t>PA3735</t>
  </si>
  <si>
    <t>PA0291</t>
  </si>
  <si>
    <t>PA4560</t>
  </si>
  <si>
    <t>PA1174</t>
  </si>
  <si>
    <t>PA0609</t>
  </si>
  <si>
    <t>PA3166</t>
  </si>
  <si>
    <t>PA0865</t>
  </si>
  <si>
    <t>PA0870</t>
  </si>
  <si>
    <t>PA0413</t>
  </si>
  <si>
    <t>PA3527</t>
  </si>
  <si>
    <t>PA4709</t>
  </si>
  <si>
    <t>PA2442</t>
  </si>
  <si>
    <t>PA4007</t>
  </si>
  <si>
    <t>PA3155</t>
  </si>
  <si>
    <t>PA0506</t>
  </si>
  <si>
    <t>PA5119</t>
  </si>
  <si>
    <t>PA4749</t>
  </si>
  <si>
    <t>PA0548</t>
  </si>
  <si>
    <t>PA3083</t>
  </si>
  <si>
    <t>PA5141</t>
  </si>
  <si>
    <t>PA3666</t>
  </si>
  <si>
    <t>PA1818</t>
  </si>
  <si>
    <t>PA0898</t>
  </si>
  <si>
    <t>PA4484</t>
  </si>
  <si>
    <t>PA3987</t>
  </si>
  <si>
    <t>PA0534</t>
  </si>
  <si>
    <t>PA1288</t>
  </si>
  <si>
    <t>PA2553</t>
  </si>
  <si>
    <t>PA3802</t>
  </si>
  <si>
    <t>PA1880</t>
  </si>
  <si>
    <t>PA0023</t>
  </si>
  <si>
    <t>PA4402</t>
  </si>
  <si>
    <t>PA3769</t>
  </si>
  <si>
    <t>PA0963</t>
  </si>
  <si>
    <t>PA0895</t>
  </si>
  <si>
    <t>PA4356</t>
  </si>
  <si>
    <t>PA4423</t>
  </si>
  <si>
    <t>PA1464</t>
  </si>
  <si>
    <t>PA1092</t>
  </si>
  <si>
    <t>PA1587</t>
  </si>
  <si>
    <t>PA2575</t>
  </si>
  <si>
    <t>PA3011</t>
  </si>
  <si>
    <t>PA2634</t>
  </si>
  <si>
    <t>PA0833</t>
  </si>
  <si>
    <t>PA3965</t>
  </si>
  <si>
    <t>PA4519</t>
  </si>
  <si>
    <t>PA1787</t>
  </si>
  <si>
    <t>PA3118</t>
  </si>
  <si>
    <t>PA3148</t>
  </si>
  <si>
    <t>PA3168</t>
  </si>
  <si>
    <t>PA3299</t>
  </si>
  <si>
    <t>PA3286</t>
  </si>
  <si>
    <t>PA3139</t>
  </si>
  <si>
    <t>PA4236</t>
  </si>
  <si>
    <t>PA3635</t>
  </si>
  <si>
    <t>PA5245</t>
  </si>
  <si>
    <t>PA3800</t>
  </si>
  <si>
    <t>PA5161</t>
  </si>
  <si>
    <t>PA4661</t>
  </si>
  <si>
    <t>PA3452</t>
  </si>
  <si>
    <t>PA1023</t>
  </si>
  <si>
    <t>PA5112</t>
  </si>
  <si>
    <t>PA5040</t>
  </si>
  <si>
    <t>PA5549</t>
  </si>
  <si>
    <t>PA2119</t>
  </si>
  <si>
    <t>PA2015</t>
  </si>
  <si>
    <t>PA0195</t>
  </si>
  <si>
    <t>PA2641</t>
  </si>
  <si>
    <t>PA4208</t>
  </si>
  <si>
    <t>PA3648</t>
  </si>
  <si>
    <t>PA4646</t>
  </si>
  <si>
    <t>PA0594</t>
  </si>
  <si>
    <t>PA4206</t>
  </si>
  <si>
    <t>PA4406</t>
  </si>
  <si>
    <t>PA3804</t>
  </si>
  <si>
    <t>PA0744</t>
  </si>
  <si>
    <t>PA0795</t>
  </si>
  <si>
    <t>PA1553</t>
  </si>
  <si>
    <t>PA3309</t>
  </si>
  <si>
    <t>PA5489</t>
  </si>
  <si>
    <t>PA2033</t>
  </si>
  <si>
    <t>PA0595</t>
  </si>
  <si>
    <t>PA2001</t>
  </si>
  <si>
    <t>PA2740</t>
  </si>
  <si>
    <t>PA0421</t>
  </si>
  <si>
    <t>PA2532</t>
  </si>
  <si>
    <t>PA1584</t>
  </si>
  <si>
    <t>PA2552</t>
  </si>
  <si>
    <t>PA1342</t>
  </si>
  <si>
    <t>PA0427</t>
  </si>
  <si>
    <t>PA0432</t>
  </si>
  <si>
    <t>PA0552</t>
  </si>
  <si>
    <t>PA4450</t>
  </si>
  <si>
    <t>PA0555</t>
  </si>
  <si>
    <t>PA1521</t>
  </si>
  <si>
    <t>PA4751</t>
  </si>
  <si>
    <t>PA0459</t>
  </si>
  <si>
    <t>PA2787</t>
  </si>
  <si>
    <t>PA1011</t>
  </si>
  <si>
    <t>PA4694</t>
  </si>
  <si>
    <t>PA3751</t>
  </si>
  <si>
    <t>PA5435</t>
  </si>
  <si>
    <t>PA5163</t>
  </si>
  <si>
    <t>PA2999</t>
  </si>
  <si>
    <t>PA1074</t>
  </si>
  <si>
    <t>PA2304</t>
  </si>
  <si>
    <t>PA3805</t>
  </si>
  <si>
    <t>PA5173</t>
  </si>
  <si>
    <t>PA4545</t>
  </si>
  <si>
    <t>PA5277</t>
  </si>
  <si>
    <t>PA4400</t>
  </si>
  <si>
    <t>PA0546</t>
  </si>
  <si>
    <t>PA4054</t>
  </si>
  <si>
    <t>PA3227</t>
  </si>
  <si>
    <t>PA3618</t>
  </si>
  <si>
    <t>PA3770</t>
  </si>
  <si>
    <t>PA4633</t>
  </si>
  <si>
    <t>PA4474</t>
  </si>
  <si>
    <t>PA3418</t>
  </si>
  <si>
    <t>PA1585</t>
  </si>
  <si>
    <t>PA5487</t>
  </si>
  <si>
    <t>PA5413</t>
  </si>
  <si>
    <t>PA5378</t>
  </si>
  <si>
    <t>PA5372</t>
  </si>
  <si>
    <t>PA5232</t>
  </si>
  <si>
    <t>PA5201</t>
  </si>
  <si>
    <t>PA5200</t>
  </si>
  <si>
    <t>PA5106</t>
  </si>
  <si>
    <t>PA5078</t>
  </si>
  <si>
    <t>PA5038</t>
  </si>
  <si>
    <t>PA5036</t>
  </si>
  <si>
    <t>PA5018</t>
  </si>
  <si>
    <t>PA5014</t>
  </si>
  <si>
    <t>PA4996</t>
  </si>
  <si>
    <t>PA4967</t>
  </si>
  <si>
    <t>PA4946</t>
  </si>
  <si>
    <t>PA4941</t>
  </si>
  <si>
    <t>PA4851</t>
  </si>
  <si>
    <t>PA4843</t>
  </si>
  <si>
    <t>PA4763</t>
  </si>
  <si>
    <t>PA4748</t>
  </si>
  <si>
    <t>PA4717</t>
  </si>
  <si>
    <t>PA4710</t>
  </si>
  <si>
    <t>PA4701</t>
  </si>
  <si>
    <t>PA4696</t>
  </si>
  <si>
    <t>PA4667</t>
  </si>
  <si>
    <t>PA4639</t>
  </si>
  <si>
    <t>PA4624</t>
  </si>
  <si>
    <t>PA4621</t>
  </si>
  <si>
    <t>PA4576</t>
  </si>
  <si>
    <t>PA4557</t>
  </si>
  <si>
    <t>PA4515</t>
  </si>
  <si>
    <t>PA4434</t>
  </si>
  <si>
    <t>PA4403</t>
  </si>
  <si>
    <t>PA4304</t>
  </si>
  <si>
    <t>PA4275</t>
  </si>
  <si>
    <t>PA4201</t>
  </si>
  <si>
    <t>PA4132</t>
  </si>
  <si>
    <t>PA3901</t>
  </si>
  <si>
    <t>PA3862</t>
  </si>
  <si>
    <t>PA3852</t>
  </si>
  <si>
    <t>PA3834</t>
  </si>
  <si>
    <t>PA3797</t>
  </si>
  <si>
    <t>PA3716</t>
  </si>
  <si>
    <t>PA3696</t>
  </si>
  <si>
    <t>PA3655</t>
  </si>
  <si>
    <t>PA3604</t>
  </si>
  <si>
    <t>PA3481</t>
  </si>
  <si>
    <t>PA3346</t>
  </si>
  <si>
    <t>PA3340</t>
  </si>
  <si>
    <t>PA3308</t>
  </si>
  <si>
    <t>PA3257</t>
  </si>
  <si>
    <t>PA3247</t>
  </si>
  <si>
    <t>PA3208</t>
  </si>
  <si>
    <t>PA3194</t>
  </si>
  <si>
    <t>PA3171</t>
  </si>
  <si>
    <t>PA3169</t>
  </si>
  <si>
    <t>PA3138</t>
  </si>
  <si>
    <t>PA3112</t>
  </si>
  <si>
    <t>PA3004</t>
  </si>
  <si>
    <t>PA2952</t>
  </si>
  <si>
    <t>PA2945</t>
  </si>
  <si>
    <t>PA2900</t>
  </si>
  <si>
    <t>PA2840</t>
  </si>
  <si>
    <t>PA2735</t>
  </si>
  <si>
    <t>PA2717</t>
  </si>
  <si>
    <t>PA2699</t>
  </si>
  <si>
    <t>PA2642</t>
  </si>
  <si>
    <t>PA2639</t>
  </si>
  <si>
    <t>PA2620</t>
  </si>
  <si>
    <t>PA2614</t>
  </si>
  <si>
    <t>PA2378</t>
  </si>
  <si>
    <t>PA2371</t>
  </si>
  <si>
    <t>PA2223</t>
  </si>
  <si>
    <t>PA2066</t>
  </si>
  <si>
    <t>PA2014</t>
  </si>
  <si>
    <t>PA2012</t>
  </si>
  <si>
    <t>PA1810</t>
  </si>
  <si>
    <t>PA1770</t>
  </si>
  <si>
    <t>PA1737</t>
  </si>
  <si>
    <t>PA1609</t>
  </si>
  <si>
    <t>PA1550</t>
  </si>
  <si>
    <t>PA1327</t>
  </si>
  <si>
    <t>PA1304</t>
  </si>
  <si>
    <t>PA1069</t>
  </si>
  <si>
    <t>PA0972</t>
  </si>
  <si>
    <t>PA0919</t>
  </si>
  <si>
    <t>PA0901</t>
  </si>
  <si>
    <t>PA0741</t>
  </si>
  <si>
    <t>PA0607</t>
  </si>
  <si>
    <t>PA0551</t>
  </si>
  <si>
    <t>PA0537</t>
  </si>
  <si>
    <t>PA0381</t>
  </si>
  <si>
    <t>PA0353</t>
  </si>
  <si>
    <t>PA0301</t>
  </si>
  <si>
    <t>PA0208</t>
  </si>
  <si>
    <t>PA0156</t>
  </si>
  <si>
    <t>PA0008</t>
  </si>
  <si>
    <t>PA5508</t>
  </si>
  <si>
    <t>PA5365</t>
  </si>
  <si>
    <t>PA5303</t>
  </si>
  <si>
    <t>PA5229</t>
  </si>
  <si>
    <t>PA5184</t>
  </si>
  <si>
    <t>PA5137</t>
  </si>
  <si>
    <t>PA5055</t>
  </si>
  <si>
    <t>PA4956</t>
  </si>
  <si>
    <t>PA4951</t>
  </si>
  <si>
    <t>PA4756</t>
  </si>
  <si>
    <t>PA4743</t>
  </si>
  <si>
    <t>PA4702</t>
  </si>
  <si>
    <t>PA4685</t>
  </si>
  <si>
    <t>PA4644</t>
  </si>
  <si>
    <t>PA4387</t>
  </si>
  <si>
    <t>PA4386</t>
  </si>
  <si>
    <t>PA4366</t>
  </si>
  <si>
    <t>PA4310</t>
  </si>
  <si>
    <t>PA4231</t>
  </si>
  <si>
    <t>PA3821</t>
  </si>
  <si>
    <t>PA3812</t>
  </si>
  <si>
    <t>PA3809</t>
  </si>
  <si>
    <t>PA3712</t>
  </si>
  <si>
    <t>PA3678</t>
  </si>
  <si>
    <t>PA3647</t>
  </si>
  <si>
    <t>PA3646</t>
  </si>
  <si>
    <t>PA3621</t>
  </si>
  <si>
    <t>PA3611</t>
  </si>
  <si>
    <t>PA3352</t>
  </si>
  <si>
    <t>PA3327</t>
  </si>
  <si>
    <t>PA3245</t>
  </si>
  <si>
    <t>PA3202</t>
  </si>
  <si>
    <t>PA3197</t>
  </si>
  <si>
    <t>PA3141</t>
  </si>
  <si>
    <t>PA3110</t>
  </si>
  <si>
    <t>PA3082</t>
  </si>
  <si>
    <t>PA3040</t>
  </si>
  <si>
    <t>PA3031</t>
  </si>
  <si>
    <t>PA3003</t>
  </si>
  <si>
    <t>PA2986</t>
  </si>
  <si>
    <t>PA2962</t>
  </si>
  <si>
    <t>PA2864</t>
  </si>
  <si>
    <t>PA2853</t>
  </si>
  <si>
    <t>PA2820</t>
  </si>
  <si>
    <t>PA2801</t>
  </si>
  <si>
    <t>PA2755</t>
  </si>
  <si>
    <t>PA2744</t>
  </si>
  <si>
    <t>PA2741</t>
  </si>
  <si>
    <t>PA2619</t>
  </si>
  <si>
    <t>PA2605</t>
  </si>
  <si>
    <t>PA2448</t>
  </si>
  <si>
    <t>PA2446</t>
  </si>
  <si>
    <t>PA2184</t>
  </si>
  <si>
    <t>PA2117</t>
  </si>
  <si>
    <t>PA2021</t>
  </si>
  <si>
    <t>PA1847</t>
  </si>
  <si>
    <t>PA1516</t>
  </si>
  <si>
    <t>PA1482</t>
  </si>
  <si>
    <t>PA1456</t>
  </si>
  <si>
    <t>PA1429</t>
  </si>
  <si>
    <t>PA1402</t>
  </si>
  <si>
    <t>PA1341</t>
  </si>
  <si>
    <t>PA1301</t>
  </si>
  <si>
    <t>PA1250</t>
  </si>
  <si>
    <t>PA1203</t>
  </si>
  <si>
    <t>PA1123</t>
  </si>
  <si>
    <t>PA1076</t>
  </si>
  <si>
    <t>PA1070</t>
  </si>
  <si>
    <t>PA1053</t>
  </si>
  <si>
    <t>PA1027</t>
  </si>
  <si>
    <t>PA0976</t>
  </si>
  <si>
    <t>PA0974</t>
  </si>
  <si>
    <t>PA0950</t>
  </si>
  <si>
    <t>PA0934</t>
  </si>
  <si>
    <t>PA0932</t>
  </si>
  <si>
    <t>PA0903</t>
  </si>
  <si>
    <t>PA0762</t>
  </si>
  <si>
    <t>PA0591</t>
  </si>
  <si>
    <t>PA0565</t>
  </si>
  <si>
    <t>PA0486</t>
  </si>
  <si>
    <t>PA0409</t>
  </si>
  <si>
    <t>PA0408</t>
  </si>
  <si>
    <t>PA0295</t>
  </si>
  <si>
    <t>PA0270</t>
  </si>
  <si>
    <t>PA0052</t>
  </si>
  <si>
    <t>PA0025</t>
  </si>
  <si>
    <t>PA5522</t>
  </si>
  <si>
    <t>PA5492</t>
  </si>
  <si>
    <t>PA5454</t>
  </si>
  <si>
    <t>PA5438</t>
  </si>
  <si>
    <t>PA5436</t>
  </si>
  <si>
    <t>PA5433</t>
  </si>
  <si>
    <t>PA5343</t>
  </si>
  <si>
    <t>PA5316</t>
  </si>
  <si>
    <t>PA5260</t>
  </si>
  <si>
    <t>PA5221</t>
  </si>
  <si>
    <t>PA5208</t>
  </si>
  <si>
    <t>PA5197</t>
  </si>
  <si>
    <t>PA5196</t>
  </si>
  <si>
    <t>PA5133</t>
  </si>
  <si>
    <t>PA5125</t>
  </si>
  <si>
    <t>PA5100</t>
  </si>
  <si>
    <t>PA5098</t>
  </si>
  <si>
    <t>PA5059</t>
  </si>
  <si>
    <t>PA5004</t>
  </si>
  <si>
    <t>PA4998</t>
  </si>
  <si>
    <t>PA4991</t>
  </si>
  <si>
    <t>PA4957</t>
  </si>
  <si>
    <t>PA4943</t>
  </si>
  <si>
    <t>PA4934</t>
  </si>
  <si>
    <t>PA4919</t>
  </si>
  <si>
    <t>PA4890</t>
  </si>
  <si>
    <t>PA4808</t>
  </si>
  <si>
    <t>PA4752</t>
  </si>
  <si>
    <t>PA4732</t>
  </si>
  <si>
    <t>PA4715</t>
  </si>
  <si>
    <t>PA4666</t>
  </si>
  <si>
    <t>PA4656</t>
  </si>
  <si>
    <t>PA4626</t>
  </si>
  <si>
    <t>PA4567</t>
  </si>
  <si>
    <t>PA4561</t>
  </si>
  <si>
    <t>PA4544</t>
  </si>
  <si>
    <t>PA4535</t>
  </si>
  <si>
    <t>PA4506</t>
  </si>
  <si>
    <t>PA4449</t>
  </si>
  <si>
    <t>PA4439</t>
  </si>
  <si>
    <t>PA4412</t>
  </si>
  <si>
    <t>PA4411</t>
  </si>
  <si>
    <t>PA4361</t>
  </si>
  <si>
    <t>PA4329</t>
  </si>
  <si>
    <t>PA4269</t>
  </si>
  <si>
    <t>PA4268</t>
  </si>
  <si>
    <t>PA4260</t>
  </si>
  <si>
    <t>PA4240</t>
  </si>
  <si>
    <t>PA4227</t>
  </si>
  <si>
    <t>PA4162</t>
  </si>
  <si>
    <t>PA4020</t>
  </si>
  <si>
    <t>PA4010</t>
  </si>
  <si>
    <t>PA3970</t>
  </si>
  <si>
    <t>PA3919</t>
  </si>
  <si>
    <t>PA3896</t>
  </si>
  <si>
    <t>PA3875</t>
  </si>
  <si>
    <t>PA3855</t>
  </si>
  <si>
    <t>PA3818</t>
  </si>
  <si>
    <t>PA3817</t>
  </si>
  <si>
    <t>PA3803</t>
  </si>
  <si>
    <t>PA3787</t>
  </si>
  <si>
    <t>PA3736</t>
  </si>
  <si>
    <t>PA3654</t>
  </si>
  <si>
    <t>PA3652</t>
  </si>
  <si>
    <t>PA3644</t>
  </si>
  <si>
    <t>PA3584</t>
  </si>
  <si>
    <t>PA3582</t>
  </si>
  <si>
    <t>PA3466</t>
  </si>
  <si>
    <t>PA3455</t>
  </si>
  <si>
    <t>PA3365</t>
  </si>
  <si>
    <t>PA3364</t>
  </si>
  <si>
    <t>PA3331</t>
  </si>
  <si>
    <t>PA3330</t>
  </si>
  <si>
    <t>PA3328</t>
  </si>
  <si>
    <t>PA3270</t>
  </si>
  <si>
    <t>PA3244</t>
  </si>
  <si>
    <t>PA3183</t>
  </si>
  <si>
    <t>PA3151</t>
  </si>
  <si>
    <t>PA3147</t>
  </si>
  <si>
    <t>PA3128</t>
  </si>
  <si>
    <t>PA3088</t>
  </si>
  <si>
    <t>PA3081</t>
  </si>
  <si>
    <t>PA3052</t>
  </si>
  <si>
    <t>PA3050</t>
  </si>
  <si>
    <t>PA3026</t>
  </si>
  <si>
    <t>PA3007</t>
  </si>
  <si>
    <t>PA2975</t>
  </si>
  <si>
    <t>PA2961</t>
  </si>
  <si>
    <t>PA2957</t>
  </si>
  <si>
    <t>PA2953</t>
  </si>
  <si>
    <t>PA2907</t>
  </si>
  <si>
    <t>PA2828</t>
  </si>
  <si>
    <t>PA2812</t>
  </si>
  <si>
    <t>PA2765</t>
  </si>
  <si>
    <t>PA2734</t>
  </si>
  <si>
    <t>PA2686</t>
  </si>
  <si>
    <t>PA2627</t>
  </si>
  <si>
    <t>PA2626</t>
  </si>
  <si>
    <t>PA2609</t>
  </si>
  <si>
    <t>PA2551</t>
  </si>
  <si>
    <t>PA2535</t>
  </si>
  <si>
    <t>PA2513</t>
  </si>
  <si>
    <t>PA2492</t>
  </si>
  <si>
    <t>PA2483</t>
  </si>
  <si>
    <t>PA2413</t>
  </si>
  <si>
    <t>PA2305</t>
  </si>
  <si>
    <t>PA2259</t>
  </si>
  <si>
    <t>PA2239</t>
  </si>
  <si>
    <t>PA2197</t>
  </si>
  <si>
    <t>PA2195</t>
  </si>
  <si>
    <t>PA2034</t>
  </si>
  <si>
    <t>PA1822</t>
  </si>
  <si>
    <t>PA1804</t>
  </si>
  <si>
    <t>PA1769</t>
  </si>
  <si>
    <t>PA1766</t>
  </si>
  <si>
    <t>PA1563</t>
  </si>
  <si>
    <t>PA1520</t>
  </si>
  <si>
    <t>PA1462</t>
  </si>
  <si>
    <t>PA1272</t>
  </si>
  <si>
    <t>PA1080</t>
  </si>
  <si>
    <t>PA1061</t>
  </si>
  <si>
    <t>PA1048</t>
  </si>
  <si>
    <t>PA0968</t>
  </si>
  <si>
    <t>PA0927</t>
  </si>
  <si>
    <t>PA0893</t>
  </si>
  <si>
    <t>PA0892</t>
  </si>
  <si>
    <t>PA0779</t>
  </si>
  <si>
    <t>PA0771</t>
  </si>
  <si>
    <t>PA0715</t>
  </si>
  <si>
    <t>PA0705</t>
  </si>
  <si>
    <t>PA0668</t>
  </si>
  <si>
    <t>PA0487</t>
  </si>
  <si>
    <t>PA0437</t>
  </si>
  <si>
    <t>PA0429</t>
  </si>
  <si>
    <t>PA0382</t>
  </si>
  <si>
    <t>PA0374</t>
  </si>
  <si>
    <t>PA0361</t>
  </si>
  <si>
    <t>PA0354</t>
  </si>
  <si>
    <t>PA0331</t>
  </si>
  <si>
    <t>PA0308</t>
  </si>
  <si>
    <t>PA0299</t>
  </si>
  <si>
    <t>PA0283</t>
  </si>
  <si>
    <t>PA0243</t>
  </si>
  <si>
    <t>PA0176</t>
  </si>
  <si>
    <t>PA0132</t>
  </si>
  <si>
    <t>PA0118</t>
  </si>
  <si>
    <t>PA0049</t>
  </si>
  <si>
    <t>PA0036</t>
  </si>
  <si>
    <t>PA0017</t>
  </si>
  <si>
    <t>PA0011</t>
  </si>
  <si>
    <t>PA5521</t>
  </si>
  <si>
    <t>PA5503</t>
  </si>
  <si>
    <t>PA5428</t>
  </si>
  <si>
    <t>PA5426</t>
  </si>
  <si>
    <t>PA5243</t>
  </si>
  <si>
    <t>PA5224</t>
  </si>
  <si>
    <t>PA5215</t>
  </si>
  <si>
    <t>PA5176</t>
  </si>
  <si>
    <t>PA5166</t>
  </si>
  <si>
    <t>PA5142</t>
  </si>
  <si>
    <t>PA5080</t>
  </si>
  <si>
    <t>PA5047</t>
  </si>
  <si>
    <t>PA5042</t>
  </si>
  <si>
    <t>PA5027</t>
  </si>
  <si>
    <t>PA4961</t>
  </si>
  <si>
    <t>PA4942</t>
  </si>
  <si>
    <t>PA4913</t>
  </si>
  <si>
    <t>PA4755</t>
  </si>
  <si>
    <t>PA4733</t>
  </si>
  <si>
    <t>PA4708</t>
  </si>
  <si>
    <t>PA4670</t>
  </si>
  <si>
    <t>PA4606</t>
  </si>
  <si>
    <t>PA4493</t>
  </si>
  <si>
    <t>PA4429</t>
  </si>
  <si>
    <t>PA4307</t>
  </si>
  <si>
    <t>PA4272</t>
  </si>
  <si>
    <t>PA4061</t>
  </si>
  <si>
    <t>PA3988</t>
  </si>
  <si>
    <t>PA3975</t>
  </si>
  <si>
    <t>PA3836</t>
  </si>
  <si>
    <t>PA3754</t>
  </si>
  <si>
    <t>PA3645</t>
  </si>
  <si>
    <t>PA3569</t>
  </si>
  <si>
    <t>PA3529</t>
  </si>
  <si>
    <t>PA3366</t>
  </si>
  <si>
    <t>PA3329</t>
  </si>
  <si>
    <t>PA3127</t>
  </si>
  <si>
    <t>PA3107</t>
  </si>
  <si>
    <t>PA3048</t>
  </si>
  <si>
    <t>PA3017</t>
  </si>
  <si>
    <t>PA2991</t>
  </si>
  <si>
    <t>PA2902</t>
  </si>
  <si>
    <t>PA2851</t>
  </si>
  <si>
    <t>PA2802</t>
  </si>
  <si>
    <t>PA2796</t>
  </si>
  <si>
    <t>PA2771</t>
  </si>
  <si>
    <t>PA2592</t>
  </si>
  <si>
    <t>PA2586</t>
  </si>
  <si>
    <t>PA2571</t>
  </si>
  <si>
    <t>PA2544</t>
  </si>
  <si>
    <t>PA2504</t>
  </si>
  <si>
    <t>PA2445</t>
  </si>
  <si>
    <t>PA2345</t>
  </si>
  <si>
    <t>PA2329</t>
  </si>
  <si>
    <t>PA2301</t>
  </si>
  <si>
    <t>PA2081</t>
  </si>
  <si>
    <t>PA1999</t>
  </si>
  <si>
    <t>PA1904</t>
  </si>
  <si>
    <t>PA1829</t>
  </si>
  <si>
    <t>PA1813</t>
  </si>
  <si>
    <t>PA1789</t>
  </si>
  <si>
    <t>PA1752</t>
  </si>
  <si>
    <t>PA1588</t>
  </si>
  <si>
    <t>PA1307</t>
  </si>
  <si>
    <t>PA1156</t>
  </si>
  <si>
    <t>PA0999</t>
  </si>
  <si>
    <t>PA0840</t>
  </si>
  <si>
    <t>PA0784</t>
  </si>
  <si>
    <t>PA0759</t>
  </si>
  <si>
    <t>PA0704</t>
  </si>
  <si>
    <t>PA0660</t>
  </si>
  <si>
    <t>PA0484</t>
  </si>
  <si>
    <t>PA0420</t>
  </si>
  <si>
    <t>PA0393</t>
  </si>
  <si>
    <t>PA0335</t>
  </si>
  <si>
    <t>PA0318</t>
  </si>
  <si>
    <t>PA0139</t>
  </si>
  <si>
    <t>PA0102</t>
  </si>
  <si>
    <t>PA0059</t>
  </si>
  <si>
    <t>PA0055</t>
  </si>
  <si>
    <t>PA0024</t>
  </si>
  <si>
    <t>Gene name</t>
  </si>
  <si>
    <t>Product name</t>
  </si>
  <si>
    <t>dnaN</t>
  </si>
  <si>
    <t>DNA polymerase III, beta chain</t>
  </si>
  <si>
    <t>hypothetical protein</t>
  </si>
  <si>
    <t>2-OH-lauroyltransferase</t>
  </si>
  <si>
    <t>conserved hypothetical protein</t>
  </si>
  <si>
    <t>qor</t>
  </si>
  <si>
    <t>quinone oxidoreductase</t>
  </si>
  <si>
    <t>hemF</t>
  </si>
  <si>
    <t>aroE</t>
  </si>
  <si>
    <t>shikimate dehydrogenase</t>
  </si>
  <si>
    <t>trpB</t>
  </si>
  <si>
    <t>tryptophan synthase beta chain</t>
  </si>
  <si>
    <t>osmC</t>
  </si>
  <si>
    <t>osmotically inducible protein OsmC</t>
  </si>
  <si>
    <t>probable carbonic anhydrase</t>
  </si>
  <si>
    <t>bauC</t>
  </si>
  <si>
    <t>bauA</t>
  </si>
  <si>
    <t>Beta-alanine:pyruvate transaminase</t>
  </si>
  <si>
    <t>ahpC</t>
  </si>
  <si>
    <t>alkyl hydroperoxide reductase subunit C</t>
  </si>
  <si>
    <t>ahpF</t>
  </si>
  <si>
    <t>alkyl hydroperoxide reductase subunit F</t>
  </si>
  <si>
    <t>nuh</t>
  </si>
  <si>
    <t>purine nucleosidase Nuh</t>
  </si>
  <si>
    <t>triB</t>
  </si>
  <si>
    <t>aer2</t>
  </si>
  <si>
    <t>aerotaxis transducer Aer2</t>
  </si>
  <si>
    <t>probable two-component sensor</t>
  </si>
  <si>
    <t>probable two-component response regulator</t>
  </si>
  <si>
    <t>pntAA</t>
  </si>
  <si>
    <t>putative NAD(P) transhydrogenase, subunit alpha part 1</t>
  </si>
  <si>
    <t>mdcE</t>
  </si>
  <si>
    <t>malonate decarboxylase gamma subunit</t>
  </si>
  <si>
    <t>probable transcriptional regulator</t>
  </si>
  <si>
    <t>gabD</t>
  </si>
  <si>
    <t>succinate-semialdehyde dehydrogenase</t>
  </si>
  <si>
    <t>gabT</t>
  </si>
  <si>
    <t>4-aminobutyrate aminotransferase</t>
  </si>
  <si>
    <t>sbp</t>
  </si>
  <si>
    <t>sulfate-binding protein precursor</t>
  </si>
  <si>
    <t>oprE</t>
  </si>
  <si>
    <t>Anaerobically-induced outer membrane porin OprE precursor</t>
  </si>
  <si>
    <t>aguA</t>
  </si>
  <si>
    <t>agmatine deiminase</t>
  </si>
  <si>
    <t>probable periplasmic polyamine binding protein</t>
  </si>
  <si>
    <t>Glutamylpolyamine synthetase</t>
  </si>
  <si>
    <t>spuC</t>
  </si>
  <si>
    <t>Polyamine:pyruvate transaminase</t>
  </si>
  <si>
    <t>spuD</t>
  </si>
  <si>
    <t>polyamine transport protein</t>
  </si>
  <si>
    <t>serA</t>
  </si>
  <si>
    <t>D-3-phosphoglycerate dehydrogenase</t>
  </si>
  <si>
    <t>ilvA1</t>
  </si>
  <si>
    <t>probable gamma-glutamyltranspeptidase precursor</t>
  </si>
  <si>
    <t>coaD</t>
  </si>
  <si>
    <t>phosphopantetheine adenylyltransferase</t>
  </si>
  <si>
    <t>probable aldehyde dehydrogenase</t>
  </si>
  <si>
    <t>probable zinc protease</t>
  </si>
  <si>
    <t>ftsY</t>
  </si>
  <si>
    <t>signal recognition particle receptor FtsY</t>
  </si>
  <si>
    <t>ftsE</t>
  </si>
  <si>
    <t>cell division protein FtsE</t>
  </si>
  <si>
    <t>micA</t>
  </si>
  <si>
    <t>DNA mismatch repair protein MicA</t>
  </si>
  <si>
    <t>proC</t>
  </si>
  <si>
    <t>pyrroline-5-carboxylate reductase</t>
  </si>
  <si>
    <t>pilU</t>
  </si>
  <si>
    <t>twitching motility protein PilU</t>
  </si>
  <si>
    <t>probable cystathionine gamma-lyase</t>
  </si>
  <si>
    <t>noncatalytic dihydroorotase-like protein</t>
  </si>
  <si>
    <t>pyrB</t>
  </si>
  <si>
    <t>aspartate carbamoyltransferase</t>
  </si>
  <si>
    <t>gshB</t>
  </si>
  <si>
    <t>glutathione synthetase</t>
  </si>
  <si>
    <t>pilG</t>
  </si>
  <si>
    <t>twitching motility protein PilG</t>
  </si>
  <si>
    <t>pilH</t>
  </si>
  <si>
    <t>twitching motility protein PilH</t>
  </si>
  <si>
    <t>pilJ</t>
  </si>
  <si>
    <t>twitching motility protein PilJ</t>
  </si>
  <si>
    <t>bioA</t>
  </si>
  <si>
    <t>adenosylmethionine-8-amino-7-oxononanoate aminotransferase</t>
  </si>
  <si>
    <t>pasP</t>
  </si>
  <si>
    <t>PasP</t>
  </si>
  <si>
    <t>mexA</t>
  </si>
  <si>
    <t>mexB</t>
  </si>
  <si>
    <t>oprM</t>
  </si>
  <si>
    <t>probable ATP-dependent RNA helicase</t>
  </si>
  <si>
    <t>sahH</t>
  </si>
  <si>
    <t>S-adenosyl-L-homocysteine hydrolase</t>
  </si>
  <si>
    <t>codA</t>
  </si>
  <si>
    <t>cytosine deaminase</t>
  </si>
  <si>
    <t>gcdH</t>
  </si>
  <si>
    <t>glutaryl-CoA dehydrogenase</t>
  </si>
  <si>
    <t>probable cold-shock protein</t>
  </si>
  <si>
    <t>probable ClpA/B protease ATP binding subunit</t>
  </si>
  <si>
    <t>probable molybdenum transport regulator</t>
  </si>
  <si>
    <t>probable acyl-CoA dehydrogenase</t>
  </si>
  <si>
    <t>nirS</t>
  </si>
  <si>
    <t>nitrite reductase precursor</t>
  </si>
  <si>
    <t>pauB1</t>
  </si>
  <si>
    <t>FAD-dependent oxidoreductase</t>
  </si>
  <si>
    <t>metK</t>
  </si>
  <si>
    <t>methionine adenosyltransferase</t>
  </si>
  <si>
    <t>tktA</t>
  </si>
  <si>
    <t>transketolase</t>
  </si>
  <si>
    <t>pgk</t>
  </si>
  <si>
    <t>phosphoglycerate kinase</t>
  </si>
  <si>
    <t>fda</t>
  </si>
  <si>
    <t>fructose-1,6-bisphosphate aldolase</t>
  </si>
  <si>
    <t>rpoD</t>
  </si>
  <si>
    <t>sigma factor RpoD</t>
  </si>
  <si>
    <t>ksgA</t>
  </si>
  <si>
    <t>rRNA (adenine-N6,N6)-dimethyltransferase</t>
  </si>
  <si>
    <t>surA</t>
  </si>
  <si>
    <t>peptidyl-prolyl cis-trans isomerase SurA</t>
  </si>
  <si>
    <t>ostA</t>
  </si>
  <si>
    <t>organic solvent tolerance protein OstA precursor</t>
  </si>
  <si>
    <t>agtA</t>
  </si>
  <si>
    <t>AgtA</t>
  </si>
  <si>
    <t>probable bacteriophage protein</t>
  </si>
  <si>
    <t>vfr</t>
  </si>
  <si>
    <t>transcriptional regulator Vfr</t>
  </si>
  <si>
    <t>tyrZ</t>
  </si>
  <si>
    <t>tyrosyl-tRNA synthetase 2</t>
  </si>
  <si>
    <t>hemO</t>
  </si>
  <si>
    <t>heme oxygenase</t>
  </si>
  <si>
    <t>probable amidase</t>
  </si>
  <si>
    <t>migA</t>
  </si>
  <si>
    <t>alpha-1,6-rhamnosyltransferase MigA</t>
  </si>
  <si>
    <t>probable enoyl-CoA hydratase/isomerase</t>
  </si>
  <si>
    <t>ung</t>
  </si>
  <si>
    <t>uracil-DNA glycosylase</t>
  </si>
  <si>
    <t>algU</t>
  </si>
  <si>
    <t>sigma factor AlgU</t>
  </si>
  <si>
    <t>mucA</t>
  </si>
  <si>
    <t>anti-sigma factor MucA</t>
  </si>
  <si>
    <t>mucB</t>
  </si>
  <si>
    <t>negative regulator for alginate biosynthesis MucB</t>
  </si>
  <si>
    <t>era</t>
  </si>
  <si>
    <t>GTP-binding protein Era</t>
  </si>
  <si>
    <t>asrA</t>
  </si>
  <si>
    <t>AsrA</t>
  </si>
  <si>
    <t>putA</t>
  </si>
  <si>
    <t>proline dehydrogenase PutA</t>
  </si>
  <si>
    <t>prpD</t>
  </si>
  <si>
    <t>propionate catabolic protein PrpD</t>
  </si>
  <si>
    <t>probable aconitate hydratase</t>
  </si>
  <si>
    <t>prpC</t>
  </si>
  <si>
    <t>citrate synthase 2</t>
  </si>
  <si>
    <t>ampDh3</t>
  </si>
  <si>
    <t>AmpDh3</t>
  </si>
  <si>
    <t>ackA</t>
  </si>
  <si>
    <t>acetate kinase</t>
  </si>
  <si>
    <t>probable glutathione peroxidase</t>
  </si>
  <si>
    <t>probable oxidoreductase</t>
  </si>
  <si>
    <t>cbpD</t>
  </si>
  <si>
    <t>chitin-binding protein CbpD precursor</t>
  </si>
  <si>
    <t>fumC2</t>
  </si>
  <si>
    <t>fumarate hydratase</t>
  </si>
  <si>
    <t>phhB</t>
  </si>
  <si>
    <t>pterin-4-alpha-carbinolamine dehydratase</t>
  </si>
  <si>
    <t>acetyl-coenzyme A synthetase</t>
  </si>
  <si>
    <t>aotP</t>
  </si>
  <si>
    <t>arginine/ornithine transport protein AotP</t>
  </si>
  <si>
    <t>argR</t>
  </si>
  <si>
    <t>transcriptional regulator ArgR</t>
  </si>
  <si>
    <t>aruC</t>
  </si>
  <si>
    <t>N-succinylglutamate 5-semialdehyde dehydrogenase</t>
  </si>
  <si>
    <t>aruG</t>
  </si>
  <si>
    <t>arginine/ornithine succinyltransferase AII subunit</t>
  </si>
  <si>
    <t>aruD</t>
  </si>
  <si>
    <t>succinylglutamate 5-semialdehyde dehydrogenase</t>
  </si>
  <si>
    <t>aruB</t>
  </si>
  <si>
    <t>succinylarginine dihydrolase</t>
  </si>
  <si>
    <t>alaS</t>
  </si>
  <si>
    <t>alanyl-tRNA synthetase</t>
  </si>
  <si>
    <t>lysC</t>
  </si>
  <si>
    <t>aspartate kinase alpha and beta chain</t>
  </si>
  <si>
    <t>ldhA</t>
  </si>
  <si>
    <t>D-lactate dehydrogenase (fermentative)</t>
  </si>
  <si>
    <t>cysM</t>
  </si>
  <si>
    <t>cysteine synthase B</t>
  </si>
  <si>
    <t>relA</t>
  </si>
  <si>
    <t>GTP pyrophosphokinase</t>
  </si>
  <si>
    <t>lpxO2</t>
  </si>
  <si>
    <t>lipopolysaccharide biosynthetic protein LpxO2</t>
  </si>
  <si>
    <t>purM</t>
  </si>
  <si>
    <t>phosphoribosylaminoimidazole synthetase</t>
  </si>
  <si>
    <t>probable arsenate reductase</t>
  </si>
  <si>
    <t>dps</t>
  </si>
  <si>
    <t>DNA-binding protein from starved cells, Dps</t>
  </si>
  <si>
    <t>tolQ</t>
  </si>
  <si>
    <t>TolQ protein</t>
  </si>
  <si>
    <t>oprL</t>
  </si>
  <si>
    <t>Peptidoglycan associated lipoprotein OprL precursor</t>
  </si>
  <si>
    <t>pqsD</t>
  </si>
  <si>
    <t>3-oxoacyl-[acyl-carrier-protein] synthase III</t>
  </si>
  <si>
    <t>nadA</t>
  </si>
  <si>
    <t>quinolinate synthetase A</t>
  </si>
  <si>
    <t>bcp</t>
  </si>
  <si>
    <t>bacterioferritin comigratory protein</t>
  </si>
  <si>
    <t>probable short-chain dehydrogenase</t>
  </si>
  <si>
    <t>probable outer membrane protein precursor</t>
  </si>
  <si>
    <t>probable esterase</t>
  </si>
  <si>
    <t>pdxH</t>
  </si>
  <si>
    <t>pyridoxine 5'-phosphate oxidase</t>
  </si>
  <si>
    <t>braG</t>
  </si>
  <si>
    <t>branched-chain amino acid transport protein BraG</t>
  </si>
  <si>
    <t>braF</t>
  </si>
  <si>
    <t>branched-chain amino acid transport protein BraF</t>
  </si>
  <si>
    <t>braC</t>
  </si>
  <si>
    <t>branched-chain amino acid transport protein BraC</t>
  </si>
  <si>
    <t>flgE</t>
  </si>
  <si>
    <t>flagellar hook protein FlgE</t>
  </si>
  <si>
    <t>fliD</t>
  </si>
  <si>
    <t>flagellar capping protein FliD</t>
  </si>
  <si>
    <t>fleQ</t>
  </si>
  <si>
    <t>transcriptional regulator FleQ</t>
  </si>
  <si>
    <t>nrdB</t>
  </si>
  <si>
    <t>nrdA</t>
  </si>
  <si>
    <t>NrdA, catalytic component of class Ia ribonucleotide reductase</t>
  </si>
  <si>
    <t>probable transglycolase</t>
  </si>
  <si>
    <t>oprH</t>
  </si>
  <si>
    <t>PhoP/Q and low Mg2+ inducible outer membrane protein H1 precursor</t>
  </si>
  <si>
    <t>phoP</t>
  </si>
  <si>
    <t>two-component response regulator PhoP</t>
  </si>
  <si>
    <t>aprA</t>
  </si>
  <si>
    <t>alkaline metalloproteinase precursor</t>
  </si>
  <si>
    <t>aprI</t>
  </si>
  <si>
    <t>alkaline proteinase inhibitor AprI</t>
  </si>
  <si>
    <t>cobO</t>
  </si>
  <si>
    <t>cob(I)alamin adenosyltransferase</t>
  </si>
  <si>
    <t>probable transmembrane sensor</t>
  </si>
  <si>
    <t>ansB</t>
  </si>
  <si>
    <t>glutaminase-asparaginase</t>
  </si>
  <si>
    <t>amino acid ABC transporter membrane protein</t>
  </si>
  <si>
    <t>probable binding protein component of ABC transporter</t>
  </si>
  <si>
    <t>probable cation-transporting P-type ATPase</t>
  </si>
  <si>
    <t>fliM</t>
  </si>
  <si>
    <t>flagellar motor switch protein FliM</t>
  </si>
  <si>
    <t>fliN</t>
  </si>
  <si>
    <t>flagellar motor switch protein FliN</t>
  </si>
  <si>
    <t>fleN</t>
  </si>
  <si>
    <t>flagellar synthesis regulator FleN</t>
  </si>
  <si>
    <t>cheY</t>
  </si>
  <si>
    <t>two-component response regulator CheY</t>
  </si>
  <si>
    <t>cheZ</t>
  </si>
  <si>
    <t>chemotaxis protein CheZ</t>
  </si>
  <si>
    <t>probable methyltransferase</t>
  </si>
  <si>
    <t>probable plasmid partitioning protein</t>
  </si>
  <si>
    <t>ccmH</t>
  </si>
  <si>
    <t>cytochrome C-type biogenesis protein CcmH</t>
  </si>
  <si>
    <t>cycH</t>
  </si>
  <si>
    <t>cytochrome c-type biogenesis protein</t>
  </si>
  <si>
    <t>cysP</t>
  </si>
  <si>
    <t>sulfate-binding protein of ABC transporter</t>
  </si>
  <si>
    <t>probable guanine deaminase</t>
  </si>
  <si>
    <t>dnaX</t>
  </si>
  <si>
    <t>DNA polymerase subunits gamma and tau</t>
  </si>
  <si>
    <t>anr</t>
  </si>
  <si>
    <t>transcriptional regulator Anr</t>
  </si>
  <si>
    <t>ccoO1</t>
  </si>
  <si>
    <t>Cytochrome c oxidase, cbb3-type, CcoO subunit</t>
  </si>
  <si>
    <t>ccoP2</t>
  </si>
  <si>
    <t>Cytochrome c oxidase, cbb3-type, CcoP subunit</t>
  </si>
  <si>
    <t>aer</t>
  </si>
  <si>
    <t>aerotaxis receptor Aer</t>
  </si>
  <si>
    <t>acnA</t>
  </si>
  <si>
    <t>aconitate hydratase 1</t>
  </si>
  <si>
    <t>gltA</t>
  </si>
  <si>
    <t>citrate synthase</t>
  </si>
  <si>
    <t>sdhB</t>
  </si>
  <si>
    <t>succinate dehydrogenase (B subunit)</t>
  </si>
  <si>
    <t>sucB</t>
  </si>
  <si>
    <t>dihydrolipoamide succinyltransferase (E2 subunit)</t>
  </si>
  <si>
    <t>sucC</t>
  </si>
  <si>
    <t>succinyl-CoA synthetase beta chain</t>
  </si>
  <si>
    <t>sucD</t>
  </si>
  <si>
    <t>succinyl-CoA synthetase alpha chain</t>
  </si>
  <si>
    <t>htpG</t>
  </si>
  <si>
    <t>heat shock protein HtpG</t>
  </si>
  <si>
    <t>probable chemotaxis transducer</t>
  </si>
  <si>
    <t>fabA</t>
  </si>
  <si>
    <t>beta-hydroxydecanoyl-ACP dehydrase</t>
  </si>
  <si>
    <t>gpsA</t>
  </si>
  <si>
    <t>glycerol-3-phosphate dehydrogenase, biosynthetic</t>
  </si>
  <si>
    <t>selD</t>
  </si>
  <si>
    <t>selenophosphate synthetase</t>
  </si>
  <si>
    <t>aroC</t>
  </si>
  <si>
    <t>chorismate synthase</t>
  </si>
  <si>
    <t>probable sugar aldolase</t>
  </si>
  <si>
    <t>probable 3-hydroxyacyl-CoA dehydrogenase</t>
  </si>
  <si>
    <t>phospho-2-dehydro-3-deoxyheptonate aldolase</t>
  </si>
  <si>
    <t>cysB</t>
  </si>
  <si>
    <t>transcriptional regulator CysB</t>
  </si>
  <si>
    <t>oprF</t>
  </si>
  <si>
    <t>acnB</t>
  </si>
  <si>
    <t>aconitate hydratase 2</t>
  </si>
  <si>
    <t>ppiB</t>
  </si>
  <si>
    <t>peptidyl-prolyl cis-trans isomerase B</t>
  </si>
  <si>
    <t>glnS</t>
  </si>
  <si>
    <t>glutaminyl-tRNA synthetase</t>
  </si>
  <si>
    <t>tig</t>
  </si>
  <si>
    <t>trigger factor</t>
  </si>
  <si>
    <t>clpP</t>
  </si>
  <si>
    <t>ClpP</t>
  </si>
  <si>
    <t>clpX</t>
  </si>
  <si>
    <t>ClpX</t>
  </si>
  <si>
    <t>lon</t>
  </si>
  <si>
    <t>Lon protease</t>
  </si>
  <si>
    <t>hupB</t>
  </si>
  <si>
    <t>DNA-binding protein HU</t>
  </si>
  <si>
    <t>ppiD</t>
  </si>
  <si>
    <t>peptidyl-prolyl cis-trans isomerase D</t>
  </si>
  <si>
    <t>probable hydroxyacylglutathione hydrolase</t>
  </si>
  <si>
    <t>ldcA</t>
  </si>
  <si>
    <t>lysine-specific pyridoxal 5'-phosphate-dependent carboxylase, LdcA</t>
  </si>
  <si>
    <t>fimL</t>
  </si>
  <si>
    <t>nfuA</t>
  </si>
  <si>
    <t>NfuA</t>
  </si>
  <si>
    <t>lasA</t>
  </si>
  <si>
    <t>LasA protease precursor</t>
  </si>
  <si>
    <t>phzF2</t>
  </si>
  <si>
    <t>dhcA</t>
  </si>
  <si>
    <t>DhcA, dehydrocarnitine CoA transferase, subunit A</t>
  </si>
  <si>
    <t>fahA</t>
  </si>
  <si>
    <t>fumarylacetoacetase</t>
  </si>
  <si>
    <t>liuA</t>
  </si>
  <si>
    <t>putative isovaleryl-CoA dehydrogenase</t>
  </si>
  <si>
    <t>gor</t>
  </si>
  <si>
    <t>glutathione reductase</t>
  </si>
  <si>
    <t>probable carbamoyl transferase</t>
  </si>
  <si>
    <t>fusA2</t>
  </si>
  <si>
    <t>elongation factor G</t>
  </si>
  <si>
    <t>kynU</t>
  </si>
  <si>
    <t>kynureninase KynU</t>
  </si>
  <si>
    <t>kynB</t>
  </si>
  <si>
    <t>kynurenine formamidase, KynB</t>
  </si>
  <si>
    <t>alcohol dehydrogenase (Zn-dependent)</t>
  </si>
  <si>
    <t>hcnC</t>
  </si>
  <si>
    <t>hydrogen cyanide synthase HcnC</t>
  </si>
  <si>
    <t>pslE</t>
  </si>
  <si>
    <t>PslE</t>
  </si>
  <si>
    <t>pslF</t>
  </si>
  <si>
    <t>PslF</t>
  </si>
  <si>
    <t>pslI</t>
  </si>
  <si>
    <t>PslI</t>
  </si>
  <si>
    <t>bkdA1</t>
  </si>
  <si>
    <t>2-oxoisovalerate dehydrogenase (alpha subunit)</t>
  </si>
  <si>
    <t>bkdA2</t>
  </si>
  <si>
    <t>2-oxoisovalerate dehydrogenase (beta subunit)</t>
  </si>
  <si>
    <t>bkdB</t>
  </si>
  <si>
    <t>ptxS</t>
  </si>
  <si>
    <t>transcriptional regulator PtxS</t>
  </si>
  <si>
    <t>gcd</t>
  </si>
  <si>
    <t>glucose dehydrogenase</t>
  </si>
  <si>
    <t>chiC</t>
  </si>
  <si>
    <t>chitinase</t>
  </si>
  <si>
    <t>ambC</t>
  </si>
  <si>
    <t>AmbC</t>
  </si>
  <si>
    <t>ambB</t>
  </si>
  <si>
    <t>AmbB</t>
  </si>
  <si>
    <t>probable ATP-binding component of ABC transporter</t>
  </si>
  <si>
    <t>probable non-ribosomal peptide synthetase</t>
  </si>
  <si>
    <t>pvdH</t>
  </si>
  <si>
    <t>L-2,4-diaminobutyrate:2-ketoglutarate 4-aminotransferase, PvdH</t>
  </si>
  <si>
    <t>gcvT2</t>
  </si>
  <si>
    <t>glycine cleavage system protein T2</t>
  </si>
  <si>
    <t>serine hydroxymethyltransferase</t>
  </si>
  <si>
    <t>gcvP2</t>
  </si>
  <si>
    <t>glycine cleavage system protein P2</t>
  </si>
  <si>
    <t>gcvH2</t>
  </si>
  <si>
    <t>glycine cleavage system protein H2</t>
  </si>
  <si>
    <t>mexS</t>
  </si>
  <si>
    <t>mexT</t>
  </si>
  <si>
    <t>transcriptional regulator MexT</t>
  </si>
  <si>
    <t>antB</t>
  </si>
  <si>
    <t>anthranilate dioxygenase small subunit</t>
  </si>
  <si>
    <t>tpx</t>
  </si>
  <si>
    <t>thiol peroxidase</t>
  </si>
  <si>
    <t>probable acyltransferase</t>
  </si>
  <si>
    <t>xthA</t>
  </si>
  <si>
    <t>exodeoxyribonuclease III</t>
  </si>
  <si>
    <t>probable acyl-CoA thiolase</t>
  </si>
  <si>
    <t>lecA</t>
  </si>
  <si>
    <t>LecA</t>
  </si>
  <si>
    <t>kynA</t>
  </si>
  <si>
    <t>gacA</t>
  </si>
  <si>
    <t>response regulator GacA</t>
  </si>
  <si>
    <t>pqsH</t>
  </si>
  <si>
    <t>probable FAD-dependent monooxygenase</t>
  </si>
  <si>
    <t>probable periplasmic spermidine/putrescine-binding protein</t>
  </si>
  <si>
    <t>serS</t>
  </si>
  <si>
    <t>seryl-tRNA synthetase</t>
  </si>
  <si>
    <t>infA</t>
  </si>
  <si>
    <t>icd</t>
  </si>
  <si>
    <t>isocitrate dehydrogenase</t>
  </si>
  <si>
    <t>idh</t>
  </si>
  <si>
    <t>trmU</t>
  </si>
  <si>
    <t>tRNA methyltransferase</t>
  </si>
  <si>
    <t>purB</t>
  </si>
  <si>
    <t>adenylosuccinate lyase</t>
  </si>
  <si>
    <t>aceA</t>
  </si>
  <si>
    <t>isocitrate lyase AceA</t>
  </si>
  <si>
    <t>nuoF</t>
  </si>
  <si>
    <t>NADH dehydrogenase I chain F</t>
  </si>
  <si>
    <t>nuoI</t>
  </si>
  <si>
    <t>NADH Dehydrogenase I chain I</t>
  </si>
  <si>
    <t>pfeR</t>
  </si>
  <si>
    <t>two-component response regulator PfeR</t>
  </si>
  <si>
    <t>cysK</t>
  </si>
  <si>
    <t>cysteine synthase A</t>
  </si>
  <si>
    <t>pheS</t>
  </si>
  <si>
    <t>phenylalanyl-tRNA synthetase, alpha-subunit</t>
  </si>
  <si>
    <t>rplT</t>
  </si>
  <si>
    <t>50S ribosomal protein L20</t>
  </si>
  <si>
    <t>thrS</t>
  </si>
  <si>
    <t>threonyl-tRNA synthetase</t>
  </si>
  <si>
    <t>eco</t>
  </si>
  <si>
    <t>ecotin precursor</t>
  </si>
  <si>
    <t>oprQ</t>
  </si>
  <si>
    <t>OprQ</t>
  </si>
  <si>
    <t>pauB3</t>
  </si>
  <si>
    <t>cpg2</t>
  </si>
  <si>
    <t>carboxypeptidase G2 precursor</t>
  </si>
  <si>
    <t>pseudaminidase</t>
  </si>
  <si>
    <t>tal</t>
  </si>
  <si>
    <t>transaldolase</t>
  </si>
  <si>
    <t>probable aminotransferase</t>
  </si>
  <si>
    <t>efp</t>
  </si>
  <si>
    <t>translation elongation factor P</t>
  </si>
  <si>
    <t>oprI</t>
  </si>
  <si>
    <t>Outer membrane lipoprotein OprI precursor</t>
  </si>
  <si>
    <t>cobL</t>
  </si>
  <si>
    <t>precorrin-6y-dependent methyltransferase CobL</t>
  </si>
  <si>
    <t xml:space="preserve">pfm </t>
  </si>
  <si>
    <t>proton motive force protein, PMF</t>
  </si>
  <si>
    <t>electron transfer flavoprotein-ubiquinone oxidoreductase</t>
  </si>
  <si>
    <t>holB</t>
  </si>
  <si>
    <t>DNA polymerase III, delta prime subunit</t>
  </si>
  <si>
    <t>tmk</t>
  </si>
  <si>
    <t>thymidylate kinase</t>
  </si>
  <si>
    <t>rluC</t>
  </si>
  <si>
    <t>ribosomal large subunit pseudouridine synthase C</t>
  </si>
  <si>
    <t>rne</t>
  </si>
  <si>
    <t>ribonuclease E</t>
  </si>
  <si>
    <t>probable phosphodiesterase</t>
  </si>
  <si>
    <t>sth</t>
  </si>
  <si>
    <t>soluble pyridine nucleotide transhydrogenase</t>
  </si>
  <si>
    <t>nqrA</t>
  </si>
  <si>
    <t>Na+-translocating NADH:ubiquinone oxidoreductase subunit Nrq1</t>
  </si>
  <si>
    <t>probable glyceraldehyde-3-phosphate dehydrogenase</t>
  </si>
  <si>
    <t>nagZ</t>
  </si>
  <si>
    <t>beta-N-acetyl-D-glucosaminidase</t>
  </si>
  <si>
    <t>lexA</t>
  </si>
  <si>
    <t>repressor protein LexA</t>
  </si>
  <si>
    <t>topA</t>
  </si>
  <si>
    <t>DNA topoisomerase I</t>
  </si>
  <si>
    <t>foaB</t>
  </si>
  <si>
    <t>fatty-acid oxidation complex beta-subunit</t>
  </si>
  <si>
    <t>faoA</t>
  </si>
  <si>
    <t>fatty-acid oxidation complex alpha-subunit</t>
  </si>
  <si>
    <t>pyrD</t>
  </si>
  <si>
    <t>dihydroorotate dehydrogenase</t>
  </si>
  <si>
    <t>gdhB</t>
  </si>
  <si>
    <t>NAD-dependent glutamate dehydrogenase</t>
  </si>
  <si>
    <t>gbt</t>
  </si>
  <si>
    <t>glycine betaine transmethylase</t>
  </si>
  <si>
    <t>pepN</t>
  </si>
  <si>
    <t>aminopeptidase N</t>
  </si>
  <si>
    <t>metZ</t>
  </si>
  <si>
    <t>o-succinylhomoserine sulfhydrylase</t>
  </si>
  <si>
    <t>purF</t>
  </si>
  <si>
    <t>amidophosphoribosyltransferase</t>
  </si>
  <si>
    <t>fimV</t>
  </si>
  <si>
    <t>Motility protein FimV</t>
  </si>
  <si>
    <t>asd</t>
  </si>
  <si>
    <t>aspartate semialdehyde dehydrogenase</t>
  </si>
  <si>
    <t>leuB</t>
  </si>
  <si>
    <t>3-isopropylmalate dehydrogenase</t>
  </si>
  <si>
    <t>leuD</t>
  </si>
  <si>
    <t>3-isopropylmalate dehydratase small subunit</t>
  </si>
  <si>
    <t>gltX</t>
  </si>
  <si>
    <t>glutamyl-tRNA synthetase</t>
  </si>
  <si>
    <t>probable amino acid aminotransferase</t>
  </si>
  <si>
    <t>wbpM</t>
  </si>
  <si>
    <t>nucleotide sugar epimerase/dehydratase WbpM</t>
  </si>
  <si>
    <t>wbpJ</t>
  </si>
  <si>
    <t>probable glycosyl transferase WbpJ</t>
  </si>
  <si>
    <t>wbpI</t>
  </si>
  <si>
    <t>UDP-N-acetylglucosamine 2-epimerase WbpI</t>
  </si>
  <si>
    <t>wbpG</t>
  </si>
  <si>
    <t>LPS biosynthesis protein WbpG</t>
  </si>
  <si>
    <t>hisF2</t>
  </si>
  <si>
    <t>imidazoleglycerol-phosphate synthase, cyclase subunit</t>
  </si>
  <si>
    <t>wbpB</t>
  </si>
  <si>
    <t>UDP-2-acetamido-2-deoxy-d-glucuronic acid 3-dehydrogenase, WbpB</t>
  </si>
  <si>
    <t>O-antigen chain length regulator</t>
  </si>
  <si>
    <t>rpsA</t>
  </si>
  <si>
    <t>30S ribosomal protein S1</t>
  </si>
  <si>
    <t>gyrA</t>
  </si>
  <si>
    <t>DNA gyrase subunit A</t>
  </si>
  <si>
    <t>zwf</t>
  </si>
  <si>
    <t>glucose-6-phosphate 1-dehydrogenase</t>
  </si>
  <si>
    <t>probable binding protein component of ABC sugar transporter</t>
  </si>
  <si>
    <t>ppiA</t>
  </si>
  <si>
    <t>peptidyl-prolyl cis-trans isomerase A</t>
  </si>
  <si>
    <t>minD</t>
  </si>
  <si>
    <t>cell division inhibitor MinD</t>
  </si>
  <si>
    <t>minE</t>
  </si>
  <si>
    <t>cell division topological specificity factor MinE</t>
  </si>
  <si>
    <t>probable HIT family protein</t>
  </si>
  <si>
    <t>probable ATP-dependent helicase</t>
  </si>
  <si>
    <t>fadD1</t>
  </si>
  <si>
    <t>long-chain-fatty-acid--CoA ligase</t>
  </si>
  <si>
    <t>clpP2</t>
  </si>
  <si>
    <t>ClpP2</t>
  </si>
  <si>
    <t>probable short chain dehydrogenase</t>
  </si>
  <si>
    <t>cytochrome P450</t>
  </si>
  <si>
    <t>pauA5</t>
  </si>
  <si>
    <t>amiC</t>
  </si>
  <si>
    <t>aliphatic amidase expression-regulating protein</t>
  </si>
  <si>
    <t>probable chaperone</t>
  </si>
  <si>
    <t>amiE</t>
  </si>
  <si>
    <t>aliphatic amidase</t>
  </si>
  <si>
    <t>nosZ</t>
  </si>
  <si>
    <t>nitrous-oxide reductase precursor</t>
  </si>
  <si>
    <t>probable dihydrolipoamide acetyltransferase</t>
  </si>
  <si>
    <t>probable pyruvate dehydrogenase E1 component, beta chain</t>
  </si>
  <si>
    <t>ldh</t>
  </si>
  <si>
    <t>leucine dehydrogenase</t>
  </si>
  <si>
    <t>mqoA</t>
  </si>
  <si>
    <t>malate:quinone oxidoreductase</t>
  </si>
  <si>
    <t>probable malic enzyme</t>
  </si>
  <si>
    <t>rhlA</t>
  </si>
  <si>
    <t>rhamnosyltransferase chain A</t>
  </si>
  <si>
    <t>metG</t>
  </si>
  <si>
    <t>methionyl-tRNA synthetase</t>
  </si>
  <si>
    <t>argG</t>
  </si>
  <si>
    <t>argininosuccinate synthase</t>
  </si>
  <si>
    <t>alkylhydroperoxide reductase C</t>
  </si>
  <si>
    <t>bfrB</t>
  </si>
  <si>
    <t>bacterioferritin</t>
  </si>
  <si>
    <t>fruR</t>
  </si>
  <si>
    <t>fructose transport system repressor FruR</t>
  </si>
  <si>
    <t>mmsB</t>
  </si>
  <si>
    <t>3-hydroxyisobutyrate dehydrogenase</t>
  </si>
  <si>
    <t>glpK</t>
  </si>
  <si>
    <t>glycerol kinase</t>
  </si>
  <si>
    <t>glpD</t>
  </si>
  <si>
    <t>glycerol-3-phosphate dehydrogenase</t>
  </si>
  <si>
    <t>recA</t>
  </si>
  <si>
    <t>RecA protein</t>
  </si>
  <si>
    <t>fdxA</t>
  </si>
  <si>
    <t>ferredoxin I</t>
  </si>
  <si>
    <t>rpoS</t>
  </si>
  <si>
    <t>sigma factor RpoS</t>
  </si>
  <si>
    <t>adhC</t>
  </si>
  <si>
    <t>alcohol dehydrogenase class III</t>
  </si>
  <si>
    <t>eno</t>
  </si>
  <si>
    <t>enolase</t>
  </si>
  <si>
    <t>pyrG</t>
  </si>
  <si>
    <t>CTP synthase</t>
  </si>
  <si>
    <t>accA</t>
  </si>
  <si>
    <t>acetyl-coenzyme A carboxylase carboxyl transferase (alpha subunit)</t>
  </si>
  <si>
    <t>lpxA</t>
  </si>
  <si>
    <t>UDP-N-acetylglucosamine acyltransferase</t>
  </si>
  <si>
    <t>fabZ</t>
  </si>
  <si>
    <t>(3R)-hydroxymyristoyl-[acyl carrier protein] dehydratase</t>
  </si>
  <si>
    <t>lpxD</t>
  </si>
  <si>
    <t>UDP-3-O-[3-hydroxylauroyl] glucosamine N-acyltransferase</t>
  </si>
  <si>
    <t>opr86</t>
  </si>
  <si>
    <t>outer membrane protein Opr86</t>
  </si>
  <si>
    <t>uppS</t>
  </si>
  <si>
    <t>undecaprenyl pyrophosphate synthetase</t>
  </si>
  <si>
    <t>frr</t>
  </si>
  <si>
    <t>ribosome recycling factor</t>
  </si>
  <si>
    <t>pyrH</t>
  </si>
  <si>
    <t>uridylate kinase</t>
  </si>
  <si>
    <t>rpsB</t>
  </si>
  <si>
    <t>30S ribosomal protein S2</t>
  </si>
  <si>
    <t>dapD</t>
  </si>
  <si>
    <t>tetrahydrodipicolinate succinylase</t>
  </si>
  <si>
    <t>adk</t>
  </si>
  <si>
    <t>adenylate kinase</t>
  </si>
  <si>
    <t>probable metal-transporting P-type ATPase</t>
  </si>
  <si>
    <t>wspA</t>
  </si>
  <si>
    <t>probable FMN oxidoreductase</t>
  </si>
  <si>
    <t>lasB</t>
  </si>
  <si>
    <t>elastase LasB</t>
  </si>
  <si>
    <t>thrC</t>
  </si>
  <si>
    <t>threonine synthase</t>
  </si>
  <si>
    <t>hom</t>
  </si>
  <si>
    <t>homoserine dehydrogenase</t>
  </si>
  <si>
    <t>dsbC</t>
  </si>
  <si>
    <t>thiol:disulfide interchange protein DsbC</t>
  </si>
  <si>
    <t>rplS</t>
  </si>
  <si>
    <t>50S ribosomal protein L19</t>
  </si>
  <si>
    <t>ffh</t>
  </si>
  <si>
    <t>signal recognition particle protein Ffh</t>
  </si>
  <si>
    <t>purT</t>
  </si>
  <si>
    <t>phosphoribosylglycinamide formyltransferase 2</t>
  </si>
  <si>
    <t>purL</t>
  </si>
  <si>
    <t>phosphoribosylformylglycinamidine synthase</t>
  </si>
  <si>
    <t>guaA</t>
  </si>
  <si>
    <t>GMP synthase</t>
  </si>
  <si>
    <t>guaB</t>
  </si>
  <si>
    <t>inosine-5'-monophosphate dehydrogenase</t>
  </si>
  <si>
    <t>oprC</t>
  </si>
  <si>
    <t>hisS</t>
  </si>
  <si>
    <t>histidyl-tRNA synthetase</t>
  </si>
  <si>
    <t>gcpE</t>
  </si>
  <si>
    <t>probable isoprenoid biosynthetic protein GcpE</t>
  </si>
  <si>
    <t>ndk</t>
  </si>
  <si>
    <t>nucleoside diphosphate kinase</t>
  </si>
  <si>
    <t>fdx2</t>
  </si>
  <si>
    <t>ferredoxin [2Fe-2S]</t>
  </si>
  <si>
    <t>hscA</t>
  </si>
  <si>
    <t>heat shock protein HscA</t>
  </si>
  <si>
    <t>iscA</t>
  </si>
  <si>
    <t>probable iron-binding protein IscA</t>
  </si>
  <si>
    <t>iscU</t>
  </si>
  <si>
    <t>probable iron-binding protein IscU</t>
  </si>
  <si>
    <t>iscS</t>
  </si>
  <si>
    <t>L-cysteine desulfurase (pyridoxal phosphate-dependent)</t>
  </si>
  <si>
    <t>cysE</t>
  </si>
  <si>
    <t>O-acetylserine synthase</t>
  </si>
  <si>
    <t>extragenic suppressor protein SuhB</t>
  </si>
  <si>
    <t>secD</t>
  </si>
  <si>
    <t>secretion protein SecD</t>
  </si>
  <si>
    <t>tgt</t>
  </si>
  <si>
    <t>queuine tRNA-ribosyltransferase</t>
  </si>
  <si>
    <t>pepA</t>
  </si>
  <si>
    <t>leucine aminopeptidase</t>
  </si>
  <si>
    <t>narG</t>
  </si>
  <si>
    <t>respiratory nitrate reductase alpha chain</t>
  </si>
  <si>
    <t>probable 2-hydroxyacid dehydrogenase</t>
  </si>
  <si>
    <t>probable metal transporting P-type ATPase</t>
  </si>
  <si>
    <t>amn</t>
  </si>
  <si>
    <t>AMP nucleosidase</t>
  </si>
  <si>
    <t>thiD</t>
  </si>
  <si>
    <t>phosphomethylpyrimidine kinase</t>
  </si>
  <si>
    <t>hemL</t>
  </si>
  <si>
    <t>glutamate-1-semialdehyde 2,1-aminomutase</t>
  </si>
  <si>
    <t>leuS</t>
  </si>
  <si>
    <t>leucyl-tRNA synthetase</t>
  </si>
  <si>
    <t>dacC</t>
  </si>
  <si>
    <t>D-ala-D-ala-carboxypeptidase</t>
  </si>
  <si>
    <t>proA</t>
  </si>
  <si>
    <t>gamma-glutamyl phosphate reductase</t>
  </si>
  <si>
    <t>mpl</t>
  </si>
  <si>
    <t>UDP-N-acetylmuramate:L-alanyl-gamma-D-glutamyl-meso-diaminopimelate ligase</t>
  </si>
  <si>
    <t>ppa</t>
  </si>
  <si>
    <t>inorganic pyrophosphatase</t>
  </si>
  <si>
    <t>ribB</t>
  </si>
  <si>
    <t>GTP cyclohydrolase II / 3,4-dihydroxy-2-butanone 4-phosphate synthase</t>
  </si>
  <si>
    <t>probable thioredoxin</t>
  </si>
  <si>
    <t>probable nonribosomal peptide synthetase</t>
  </si>
  <si>
    <t>probable dehydrogenase</t>
  </si>
  <si>
    <t>probable iron-sulfur protein</t>
  </si>
  <si>
    <t>piv</t>
  </si>
  <si>
    <t>protease IV</t>
  </si>
  <si>
    <t>ppiC2</t>
  </si>
  <si>
    <t>peptidyl-prolyl cis-trans isomerase C2</t>
  </si>
  <si>
    <t>mexH</t>
  </si>
  <si>
    <t>mexI</t>
  </si>
  <si>
    <t>opmD</t>
  </si>
  <si>
    <t>phzS</t>
  </si>
  <si>
    <t>flavin-containing monooxygenase</t>
  </si>
  <si>
    <t>pchR</t>
  </si>
  <si>
    <t>transcriptional regulator PchR</t>
  </si>
  <si>
    <t>pchA</t>
  </si>
  <si>
    <t>salicylate biosynthesis isochorismate synthase</t>
  </si>
  <si>
    <t>ssb</t>
  </si>
  <si>
    <t>single-stranded DNA-binding protein</t>
  </si>
  <si>
    <t>katA</t>
  </si>
  <si>
    <t>catalase</t>
  </si>
  <si>
    <t>rpoA</t>
  </si>
  <si>
    <t>DNA-directed RNA polymerase alpha chain</t>
  </si>
  <si>
    <t>rpsD</t>
  </si>
  <si>
    <t>30S ribosomal protein S4</t>
  </si>
  <si>
    <t>rpsK</t>
  </si>
  <si>
    <t>30S ribosomal protein S11</t>
  </si>
  <si>
    <t>rplO</t>
  </si>
  <si>
    <t>50S ribosomal protein L15</t>
  </si>
  <si>
    <t>rpsE</t>
  </si>
  <si>
    <t>30S ribosomal protein S5</t>
  </si>
  <si>
    <t>rplR</t>
  </si>
  <si>
    <t>50S ribosomal protein L18</t>
  </si>
  <si>
    <t>rplF</t>
  </si>
  <si>
    <t>50S ribosomal protein L6</t>
  </si>
  <si>
    <t>rpsH</t>
  </si>
  <si>
    <t>30S ribosomal protein S8</t>
  </si>
  <si>
    <t>rplE</t>
  </si>
  <si>
    <t>50S ribosomal protein L5</t>
  </si>
  <si>
    <t>rplX</t>
  </si>
  <si>
    <t>50S ribosomal protein L24</t>
  </si>
  <si>
    <t>rplN</t>
  </si>
  <si>
    <t>50S ribosomal protein L14</t>
  </si>
  <si>
    <t>rpsQ</t>
  </si>
  <si>
    <t>30S ribosomal protein S17</t>
  </si>
  <si>
    <t>rplP</t>
  </si>
  <si>
    <t>50S ribosomal protein L16</t>
  </si>
  <si>
    <t>rpsC</t>
  </si>
  <si>
    <t>30S ribosomal protein S3</t>
  </si>
  <si>
    <t>rplV</t>
  </si>
  <si>
    <t>50S ribosomal protein L22</t>
  </si>
  <si>
    <t>rplB</t>
  </si>
  <si>
    <t>50S ribosomal protein L2</t>
  </si>
  <si>
    <t>rplW</t>
  </si>
  <si>
    <t>50S ribosomal protein L23</t>
  </si>
  <si>
    <t>rplD</t>
  </si>
  <si>
    <t>50S ribosomal protein L4</t>
  </si>
  <si>
    <t>rplC</t>
  </si>
  <si>
    <t>50S ribosomal protein L3</t>
  </si>
  <si>
    <t>rpsJ</t>
  </si>
  <si>
    <t>30S ribosomal protein S10</t>
  </si>
  <si>
    <t>fusA1</t>
  </si>
  <si>
    <t>rpsL</t>
  </si>
  <si>
    <t>30S ribosomal protein S12</t>
  </si>
  <si>
    <t>rpoC</t>
  </si>
  <si>
    <t>DNA-directed RNA polymerase beta* chain</t>
  </si>
  <si>
    <t>rpoB</t>
  </si>
  <si>
    <t>DNA-directed RNA polymerase beta chain</t>
  </si>
  <si>
    <t>rplJ</t>
  </si>
  <si>
    <t>50S ribosomal protein L10</t>
  </si>
  <si>
    <t>rplA</t>
  </si>
  <si>
    <t>50S ribosomal protein L1</t>
  </si>
  <si>
    <t>rplK</t>
  </si>
  <si>
    <t>50S ribosomal protein L11</t>
  </si>
  <si>
    <t>pctC</t>
  </si>
  <si>
    <t>chemotactic transducer PctC</t>
  </si>
  <si>
    <t>pctB</t>
  </si>
  <si>
    <t>chemotactic transducer PctB</t>
  </si>
  <si>
    <t>purU1</t>
  </si>
  <si>
    <t>formyltetrahydrofolate deformylase</t>
  </si>
  <si>
    <t>pykA</t>
  </si>
  <si>
    <t>pyruvate kinase II</t>
  </si>
  <si>
    <t>xenB</t>
  </si>
  <si>
    <t>xenobiotic reductase</t>
  </si>
  <si>
    <t>sodB</t>
  </si>
  <si>
    <t>superoxide dismutase</t>
  </si>
  <si>
    <t>icmP</t>
  </si>
  <si>
    <t>Insulin-cleaving metalloproteinase outer membrane protein precursor</t>
  </si>
  <si>
    <t>groEL</t>
  </si>
  <si>
    <t>GroEL protein</t>
  </si>
  <si>
    <t>groES</t>
  </si>
  <si>
    <t>GroES protein</t>
  </si>
  <si>
    <t>mutT</t>
  </si>
  <si>
    <t>probable pyrophosphohydrolase</t>
  </si>
  <si>
    <t>argJ</t>
  </si>
  <si>
    <t>glutamate N-acetyltransferase</t>
  </si>
  <si>
    <t>lpxC</t>
  </si>
  <si>
    <t>UDP-3-O-acyl-N-acetylglucosamine deacetylase</t>
  </si>
  <si>
    <t>ftsZ</t>
  </si>
  <si>
    <t>cell division protein FtsZ</t>
  </si>
  <si>
    <t>ftsA</t>
  </si>
  <si>
    <t>cell division protein FtsA</t>
  </si>
  <si>
    <t>murC</t>
  </si>
  <si>
    <t>UDP-N-acetylmuramate--alanine ligase</t>
  </si>
  <si>
    <t>murG</t>
  </si>
  <si>
    <t>UDP-N-acetylglucosamine--N-acetylmuramyl-(pentapeptide) pyrophosphoryl-undecaprenol N-acetylglucosamine transferase</t>
  </si>
  <si>
    <t>murD</t>
  </si>
  <si>
    <t>UDP-N-acetylmuramoylalanine--D-glutamate ligase</t>
  </si>
  <si>
    <t>murF</t>
  </si>
  <si>
    <t>UDP-N-acetylmuramoylalanyl-D-glutamyl-2, 6-diaminopimelate--D-alanyl-D-alanyl ligase</t>
  </si>
  <si>
    <t>murE</t>
  </si>
  <si>
    <t>UDP-N-acetylmuramoylalanyl-D-glutamate-2, 6-diaminopimelate ligase</t>
  </si>
  <si>
    <t>probable cytochrome c1 precursor</t>
  </si>
  <si>
    <t>rpsI</t>
  </si>
  <si>
    <t>30S ribosomal protein S9</t>
  </si>
  <si>
    <t>rplM</t>
  </si>
  <si>
    <t>50S ribosomal protein L13</t>
  </si>
  <si>
    <t>trpS</t>
  </si>
  <si>
    <t>tryptophanyl-tRNA synthetase</t>
  </si>
  <si>
    <t>hisD</t>
  </si>
  <si>
    <t>histidinol dehydrogenase</t>
  </si>
  <si>
    <t>hisG</t>
  </si>
  <si>
    <t>ATP-phosphoribosyltransferase</t>
  </si>
  <si>
    <t>murA</t>
  </si>
  <si>
    <t>UDP-N-acetylglucosamine 1-carboxyvinyltransferase</t>
  </si>
  <si>
    <t>rpoN</t>
  </si>
  <si>
    <t>RNA polymerase sigma-54 factor</t>
  </si>
  <si>
    <t>ptsN</t>
  </si>
  <si>
    <t>nitrogen regulatory IIA protein</t>
  </si>
  <si>
    <t>fumC1</t>
  </si>
  <si>
    <t>gatA</t>
  </si>
  <si>
    <t>Glu-tRNA(Gln) amidotransferase subunit A</t>
  </si>
  <si>
    <t>gatB</t>
  </si>
  <si>
    <t>Glu-tRNA(Gln) amidotransferase subunit B</t>
  </si>
  <si>
    <t>magB</t>
  </si>
  <si>
    <t>MagB</t>
  </si>
  <si>
    <t>roxR</t>
  </si>
  <si>
    <t>RoxR</t>
  </si>
  <si>
    <t>probable metallopeptidase</t>
  </si>
  <si>
    <t>probable ATP-binding component of ABC dipeptide transporter</t>
  </si>
  <si>
    <t>speC</t>
  </si>
  <si>
    <t>ornithine decarboxylase</t>
  </si>
  <si>
    <t>pilA</t>
  </si>
  <si>
    <t>type 4 fimbrial precursor PilA</t>
  </si>
  <si>
    <t>clpB</t>
  </si>
  <si>
    <t>ClpB protein</t>
  </si>
  <si>
    <t>rluD</t>
  </si>
  <si>
    <t>pseudouridine synthase</t>
  </si>
  <si>
    <t>comL</t>
  </si>
  <si>
    <t>competence protein ComL</t>
  </si>
  <si>
    <t>pilR</t>
  </si>
  <si>
    <t>two-component response regulator PilR</t>
  </si>
  <si>
    <t>ileS</t>
  </si>
  <si>
    <t>isoleucyl-tRNA synthetase</t>
  </si>
  <si>
    <t>ribF</t>
  </si>
  <si>
    <t>riboflavin kinase/FAD synthase</t>
  </si>
  <si>
    <t>proB</t>
  </si>
  <si>
    <t>glutamate 5-kinase</t>
  </si>
  <si>
    <t>obg</t>
  </si>
  <si>
    <t>GTP-binding protein Obg</t>
  </si>
  <si>
    <t>rpmA</t>
  </si>
  <si>
    <t>50S ribosomal protein L27</t>
  </si>
  <si>
    <t>rplU</t>
  </si>
  <si>
    <t>50S ribosomal protein L21</t>
  </si>
  <si>
    <t>ccpR</t>
  </si>
  <si>
    <t>cytochrome c551 peroxidase precursor</t>
  </si>
  <si>
    <t>glyA3</t>
  </si>
  <si>
    <t>cdrA</t>
  </si>
  <si>
    <t>cyclic diguanylate-regulated TPS partner A, CdrA</t>
  </si>
  <si>
    <t>hprA</t>
  </si>
  <si>
    <t>glycerate dehydrogenase</t>
  </si>
  <si>
    <t>mqoB</t>
  </si>
  <si>
    <t>upp</t>
  </si>
  <si>
    <t>uracil phosphoribosyltransferase</t>
  </si>
  <si>
    <t>pagL</t>
  </si>
  <si>
    <t>Lipid A 3-O-deacylase</t>
  </si>
  <si>
    <t>hemA</t>
  </si>
  <si>
    <t>glutamyl-tRNA reductase</t>
  </si>
  <si>
    <t>prs</t>
  </si>
  <si>
    <t>ribose-phosphate pyrophosphokinase</t>
  </si>
  <si>
    <t>probable ribosomal protein L25</t>
  </si>
  <si>
    <t>probable TonB-dependent receptor</t>
  </si>
  <si>
    <t>ilvC</t>
  </si>
  <si>
    <t>ketol-acid reductoisomerase</t>
  </si>
  <si>
    <t>phuT</t>
  </si>
  <si>
    <t>Heme-transport protein, PhuT</t>
  </si>
  <si>
    <t>phuS</t>
  </si>
  <si>
    <t>PhuS</t>
  </si>
  <si>
    <t>dksA</t>
  </si>
  <si>
    <t>suppressor protein DksA</t>
  </si>
  <si>
    <t>cbrB</t>
  </si>
  <si>
    <t>two-component response regulator CbrB</t>
  </si>
  <si>
    <t>pgi</t>
  </si>
  <si>
    <t>glucose-6-phosphate isomerase</t>
  </si>
  <si>
    <t>acsB</t>
  </si>
  <si>
    <t>rbfA</t>
  </si>
  <si>
    <t>ribosome-binding factor A</t>
  </si>
  <si>
    <t>infB</t>
  </si>
  <si>
    <t>translation initiation factor IF-2</t>
  </si>
  <si>
    <t>nusA</t>
  </si>
  <si>
    <t>N utilization substance protein A</t>
  </si>
  <si>
    <t>glmM</t>
  </si>
  <si>
    <t>phosphoglucosamine mutase</t>
  </si>
  <si>
    <t>ftsH</t>
  </si>
  <si>
    <t>cell division protein FtsH</t>
  </si>
  <si>
    <t>ftsJ</t>
  </si>
  <si>
    <t>cell division protein FtsJ</t>
  </si>
  <si>
    <t>greA</t>
  </si>
  <si>
    <t>transcription elongation factor GreA</t>
  </si>
  <si>
    <t>carB</t>
  </si>
  <si>
    <t>carbamoylphosphate synthetase large subunit</t>
  </si>
  <si>
    <t>dnaJ</t>
  </si>
  <si>
    <t>DnaJ protein</t>
  </si>
  <si>
    <t>dnaK</t>
  </si>
  <si>
    <t>DnaK protein</t>
  </si>
  <si>
    <t>grpE</t>
  </si>
  <si>
    <t>heat shock protein GrpE</t>
  </si>
  <si>
    <t>fur</t>
  </si>
  <si>
    <t>ferric uptake regulation protein</t>
  </si>
  <si>
    <t>selA</t>
  </si>
  <si>
    <t>L-seryl-tRNA(ser) selenium transferase</t>
  </si>
  <si>
    <t>accB</t>
  </si>
  <si>
    <t>biotin carboxyl carrier protein (BCCP)</t>
  </si>
  <si>
    <t>accC</t>
  </si>
  <si>
    <t>biotin carboxylase</t>
  </si>
  <si>
    <t>purD</t>
  </si>
  <si>
    <t>phosphoribosylamine--glycine ligase</t>
  </si>
  <si>
    <t>osmE</t>
  </si>
  <si>
    <t>osmotically inducible lipoprotein OsmE</t>
  </si>
  <si>
    <t>probable bacterioferritin</t>
  </si>
  <si>
    <t>desT</t>
  </si>
  <si>
    <t>DesT</t>
  </si>
  <si>
    <t>pncB1</t>
  </si>
  <si>
    <t>nicotinate phosphoribosyltransferase</t>
  </si>
  <si>
    <t>nadE</t>
  </si>
  <si>
    <t>NH3-dependent NAD synthetase</t>
  </si>
  <si>
    <t>azu</t>
  </si>
  <si>
    <t>azurin precursor</t>
  </si>
  <si>
    <t>dnaB</t>
  </si>
  <si>
    <t>replicative DNA helicase</t>
  </si>
  <si>
    <t>rplI</t>
  </si>
  <si>
    <t>50S ribosomal protein L9</t>
  </si>
  <si>
    <t>rpsR</t>
  </si>
  <si>
    <t>30S ribosomal protein S18</t>
  </si>
  <si>
    <t>rpsF</t>
  </si>
  <si>
    <t>30S ribosomal protein S6</t>
  </si>
  <si>
    <t>probable rRNA methylase</t>
  </si>
  <si>
    <t>purA</t>
  </si>
  <si>
    <t>adenylosuccinate synthetase</t>
  </si>
  <si>
    <t>hflK</t>
  </si>
  <si>
    <t>protease subunit HflK</t>
  </si>
  <si>
    <t>probable GTP-binding protein</t>
  </si>
  <si>
    <t>orn</t>
  </si>
  <si>
    <t>oligoribonuclease</t>
  </si>
  <si>
    <t>motB</t>
  </si>
  <si>
    <t>chemotaxis protein MotB</t>
  </si>
  <si>
    <t>rhdA</t>
  </si>
  <si>
    <t>thiosulfate:cyanide sulfurtransferase</t>
  </si>
  <si>
    <t>psd</t>
  </si>
  <si>
    <t>phosphatidylserine decarboxylase</t>
  </si>
  <si>
    <t>probable glycosyl transferase</t>
  </si>
  <si>
    <t>aceE</t>
  </si>
  <si>
    <t>pyruvate dehydrogenase</t>
  </si>
  <si>
    <t>aceF</t>
  </si>
  <si>
    <t>dihydrolipoamide acetyltransferase</t>
  </si>
  <si>
    <t>metY</t>
  </si>
  <si>
    <t>homocysteine synthase</t>
  </si>
  <si>
    <t>hemE</t>
  </si>
  <si>
    <t>uroporphyrinogen decarboxylase</t>
  </si>
  <si>
    <t>pilQ</t>
  </si>
  <si>
    <t>Type 4 fimbrial biogenesis outer membrane protein PilQ precursor</t>
  </si>
  <si>
    <t>pilO</t>
  </si>
  <si>
    <t>type 4 fimbrial biogenesis protein PilO</t>
  </si>
  <si>
    <t>pilN</t>
  </si>
  <si>
    <t>type 4 fimbrial biogenesis protein PilN</t>
  </si>
  <si>
    <t>ponA</t>
  </si>
  <si>
    <t>penicillin-binding protein 1A</t>
  </si>
  <si>
    <t>malic enzyme</t>
  </si>
  <si>
    <t>hslU</t>
  </si>
  <si>
    <t>heat shock protein HslU</t>
  </si>
  <si>
    <t>ubiE</t>
  </si>
  <si>
    <t>ubiquinone biosynthesis methyltransferase UbiE</t>
  </si>
  <si>
    <t>ubiB</t>
  </si>
  <si>
    <t>ubiquinone biosynthetic protein UbiB</t>
  </si>
  <si>
    <t>prolyl aminopeptidase</t>
  </si>
  <si>
    <t>hutH</t>
  </si>
  <si>
    <t>histidine ammonia-lyase</t>
  </si>
  <si>
    <t>hutU</t>
  </si>
  <si>
    <t>urocanase</t>
  </si>
  <si>
    <t>hutC</t>
  </si>
  <si>
    <t>histidine utilization repressor HutC</t>
  </si>
  <si>
    <t>fbp</t>
  </si>
  <si>
    <t>fructose-1,6-bisphosphatase</t>
  </si>
  <si>
    <t>estA</t>
  </si>
  <si>
    <t>esterase EstA</t>
  </si>
  <si>
    <t>typA</t>
  </si>
  <si>
    <t>regulatory protein TypA</t>
  </si>
  <si>
    <t>glnA</t>
  </si>
  <si>
    <t>glutamine synthetase</t>
  </si>
  <si>
    <t>ntrC</t>
  </si>
  <si>
    <t>two-component response regulator NtrC</t>
  </si>
  <si>
    <t>pgm</t>
  </si>
  <si>
    <t>phosphoglycerate mutase</t>
  </si>
  <si>
    <t>ctpA</t>
  </si>
  <si>
    <t>carboxyl-terminal processing protease, CtpA</t>
  </si>
  <si>
    <t>hisA</t>
  </si>
  <si>
    <t>hisH1</t>
  </si>
  <si>
    <t>glutamine amidotransferase</t>
  </si>
  <si>
    <t>dTDP-D-glucose 4,6-dehydratase</t>
  </si>
  <si>
    <t>rmlA</t>
  </si>
  <si>
    <t>glucose-1-phosphate thymidylyltransferase</t>
  </si>
  <si>
    <t>rmlC</t>
  </si>
  <si>
    <t>dTDP-4-dehydrorhamnose 3,5-epimerase</t>
  </si>
  <si>
    <t>dctD</t>
  </si>
  <si>
    <t>DctD</t>
  </si>
  <si>
    <t>arcA</t>
  </si>
  <si>
    <t>arginine deiminase</t>
  </si>
  <si>
    <t>arcB</t>
  </si>
  <si>
    <t>ornithine carbamoyltransferase, catabolic</t>
  </si>
  <si>
    <t>arcC</t>
  </si>
  <si>
    <t>carbamate kinase</t>
  </si>
  <si>
    <t>probable beta-ketoacyl synthase</t>
  </si>
  <si>
    <t>probable iron-containing alcohol dehydrogenase</t>
  </si>
  <si>
    <t>rimK</t>
  </si>
  <si>
    <t>ribosomal protein S6 modification protein</t>
  </si>
  <si>
    <t>argA</t>
  </si>
  <si>
    <t>N-acetylglutamate synthase</t>
  </si>
  <si>
    <t>gcvH1</t>
  </si>
  <si>
    <t>glycine cleavage system protein H1</t>
  </si>
  <si>
    <t>gcvT1</t>
  </si>
  <si>
    <t>glycine-cleavage system protein T1</t>
  </si>
  <si>
    <t>pepP</t>
  </si>
  <si>
    <t>aminopeptidase P</t>
  </si>
  <si>
    <t>rho</t>
  </si>
  <si>
    <t>transcription termination factor Rho</t>
  </si>
  <si>
    <t>trxA</t>
  </si>
  <si>
    <t>thioredoxin</t>
  </si>
  <si>
    <t>polyphosphate kinase</t>
  </si>
  <si>
    <t>hemB</t>
  </si>
  <si>
    <t>delta-aminolevulinic acid dehydratase</t>
  </si>
  <si>
    <t>hemC</t>
  </si>
  <si>
    <t>porphobilinogen deaminase</t>
  </si>
  <si>
    <t>algR</t>
  </si>
  <si>
    <t>alginate biosynthesis regulatory protein AlgR</t>
  </si>
  <si>
    <t>argH</t>
  </si>
  <si>
    <t>argininosuccinate lyase</t>
  </si>
  <si>
    <t>rnk</t>
  </si>
  <si>
    <t>nucleoside diphosphate kinase regulator</t>
  </si>
  <si>
    <t>lysA</t>
  </si>
  <si>
    <t>diaminopimelate decarboxylase</t>
  </si>
  <si>
    <t>dapF</t>
  </si>
  <si>
    <t>diaminopimelate epimerase</t>
  </si>
  <si>
    <t>glnK</t>
  </si>
  <si>
    <t>nitrogen regulatory protein P-II 2</t>
  </si>
  <si>
    <t>dadX</t>
  </si>
  <si>
    <t>catabolic alanine racemase</t>
  </si>
  <si>
    <t>dadA</t>
  </si>
  <si>
    <t>D-amino acid dehydrogenase, small subunit</t>
  </si>
  <si>
    <t>pauC</t>
  </si>
  <si>
    <t>Aldehyde dehydrogenase</t>
  </si>
  <si>
    <t>gabT2</t>
  </si>
  <si>
    <t>Transaminase</t>
  </si>
  <si>
    <t>rpmB</t>
  </si>
  <si>
    <t>50S ribosomal protein L28</t>
  </si>
  <si>
    <t>crc</t>
  </si>
  <si>
    <t>catabolite repression control protein</t>
  </si>
  <si>
    <t>rph</t>
  </si>
  <si>
    <t>ribonuclease PH</t>
  </si>
  <si>
    <t>rubB</t>
  </si>
  <si>
    <t>rubredoxin reductase</t>
  </si>
  <si>
    <t>phoU</t>
  </si>
  <si>
    <t>phosphate uptake regulatory protein PhoU</t>
  </si>
  <si>
    <t>pstS</t>
  </si>
  <si>
    <t>phosphate ABC transporter, periplasmic phosphate-binding protein, PstS</t>
  </si>
  <si>
    <t>purK</t>
  </si>
  <si>
    <t>phosphoribosylaminoimidazole carboxylase</t>
  </si>
  <si>
    <t>purE</t>
  </si>
  <si>
    <t>phosphoribosylaminoimidazole carboxylase, catalytic subunit</t>
  </si>
  <si>
    <t>aspA</t>
  </si>
  <si>
    <t>aspartate ammonia-lyase</t>
  </si>
  <si>
    <t>probable transcarboxylase subunit</t>
  </si>
  <si>
    <t>probable biotin carboxylase subunit of a transcarboxylase</t>
  </si>
  <si>
    <t>gmd</t>
  </si>
  <si>
    <t>GDP-mannose 4,6-dehydratase</t>
  </si>
  <si>
    <t>rmd</t>
  </si>
  <si>
    <t>oxidoreductase Rmd</t>
  </si>
  <si>
    <t>dsbA</t>
  </si>
  <si>
    <t>thiol:disulfide interchange protein DsbA</t>
  </si>
  <si>
    <t>cc4</t>
  </si>
  <si>
    <t>cytochrome c4 precursor</t>
  </si>
  <si>
    <t>pauA7</t>
  </si>
  <si>
    <t>Glutamylpolyamine synthetase homologue</t>
  </si>
  <si>
    <t>pauA6</t>
  </si>
  <si>
    <t>glmS</t>
  </si>
  <si>
    <t>glucosamine--fructose-6-phosphate aminotransferase</t>
  </si>
  <si>
    <t>glmU</t>
  </si>
  <si>
    <t>glucosamine-1-phosphate acetyltransferase/N-acetylglucosamine-1-phosphate uridyltransferase</t>
  </si>
  <si>
    <t>atpC</t>
  </si>
  <si>
    <t>ATP synthase epsilon chain</t>
  </si>
  <si>
    <t>atpD</t>
  </si>
  <si>
    <t>ATP synthase beta chain</t>
  </si>
  <si>
    <t>atpG</t>
  </si>
  <si>
    <t>ATP synthase gamma chain</t>
  </si>
  <si>
    <t>atpA</t>
  </si>
  <si>
    <t>ATP synthase alpha chain</t>
  </si>
  <si>
    <t>atpH</t>
  </si>
  <si>
    <t>ATP synthase delta chain</t>
  </si>
  <si>
    <t>atpF</t>
  </si>
  <si>
    <t>ATP synthase B chain</t>
  </si>
  <si>
    <t>spoOJ</t>
  </si>
  <si>
    <t>chromosome partitioning protein Spo0J</t>
  </si>
  <si>
    <t>coproporphyrinogen III oxidase</t>
  </si>
  <si>
    <t>3-oxopropanoate dehydrogenase</t>
  </si>
  <si>
    <t xml:space="preserve"> polyP-dependent nucleotide  kinase</t>
  </si>
  <si>
    <t xml:space="preserve"> (RND) triclosan efflux membrane fusion protein, TriB</t>
  </si>
  <si>
    <t>cheB</t>
  </si>
  <si>
    <t>cheB2</t>
  </si>
  <si>
    <t>methylesterase</t>
  </si>
  <si>
    <t>cheA2</t>
  </si>
  <si>
    <t>chemotactic sensor</t>
  </si>
  <si>
    <t xml:space="preserve">chemotactic transducer for trichloroethylene </t>
  </si>
  <si>
    <t>threonine dehydratase</t>
  </si>
  <si>
    <t xml:space="preserve">(RND) multidrug efflux membrane fusion protein MexA </t>
  </si>
  <si>
    <t>(RND) multidrug efflux transporter MexB</t>
  </si>
  <si>
    <t xml:space="preserve">outer membrane protein OprM </t>
  </si>
  <si>
    <t>NrdB, component of class Ia ribonucleotide reductase</t>
  </si>
  <si>
    <t>sltG</t>
  </si>
  <si>
    <t>cheA</t>
  </si>
  <si>
    <t>methyltransferase</t>
  </si>
  <si>
    <t>chemotaxis protein sensor</t>
  </si>
  <si>
    <t>cheW</t>
  </si>
  <si>
    <t>chemotaxis protein</t>
  </si>
  <si>
    <t>outer membrane porin OprF precursor</t>
  </si>
  <si>
    <t>upsL</t>
  </si>
  <si>
    <t>universal stress protein</t>
  </si>
  <si>
    <t>phenazine biosynthesis protein</t>
  </si>
  <si>
    <t xml:space="preserve">branched-chain alpha-keto acid dehydrogenase </t>
  </si>
  <si>
    <t>MexS, quinone oxydoreductase</t>
  </si>
  <si>
    <t>putative diguanylate cyclase</t>
  </si>
  <si>
    <t>L-Tryptophan:oxygen 2,3-oxidoreductase KynA</t>
  </si>
  <si>
    <t>lolE</t>
  </si>
  <si>
    <t>conserved protein</t>
  </si>
  <si>
    <t xml:space="preserve">pocA for polar organelle co-ordinator A </t>
  </si>
  <si>
    <t>pocA</t>
  </si>
  <si>
    <t>wzz1</t>
  </si>
  <si>
    <t>uspK</t>
  </si>
  <si>
    <t xml:space="preserve">Universal stress protein </t>
  </si>
  <si>
    <t>flgN</t>
  </si>
  <si>
    <t>Flagellar biosynthesis/type III secretory pathway chaperone</t>
  </si>
  <si>
    <t>cheR1</t>
  </si>
  <si>
    <t xml:space="preserve"> chemotaxis protein methyltransferase</t>
  </si>
  <si>
    <t>fld</t>
  </si>
  <si>
    <t xml:space="preserve">Flavodoxin </t>
  </si>
  <si>
    <t xml:space="preserve"> polyP-dependent nucleotide  kinase ppk2</t>
  </si>
  <si>
    <t xml:space="preserve">Putative copper transport outer membrane porin OprC </t>
  </si>
  <si>
    <t>engA</t>
  </si>
  <si>
    <t>bamB</t>
  </si>
  <si>
    <t xml:space="preserve">outer membrane assembly lipoprotein </t>
  </si>
  <si>
    <t>suhB</t>
  </si>
  <si>
    <t>(RND) efflux transporter</t>
  </si>
  <si>
    <t>(RND) efflux membrane fusion protein precursor</t>
  </si>
  <si>
    <t>petC</t>
  </si>
  <si>
    <t>petA</t>
  </si>
  <si>
    <t>lptC</t>
  </si>
  <si>
    <t>hflX</t>
  </si>
  <si>
    <t>uspO</t>
  </si>
  <si>
    <t>Universal stress protein</t>
  </si>
  <si>
    <t>envC</t>
  </si>
  <si>
    <t>rmlB</t>
  </si>
  <si>
    <t>aroQ</t>
  </si>
  <si>
    <t>monofunctional chorismate mutase</t>
  </si>
  <si>
    <t>ppk1</t>
  </si>
  <si>
    <t>initiation factor IF1</t>
  </si>
  <si>
    <t>phosphoribosylformimino-5-aminoimidazole-4-carboxamide isomerase</t>
  </si>
  <si>
    <t>metalloprotease</t>
  </si>
  <si>
    <t>conserved hypothetical protein; peptidase</t>
  </si>
  <si>
    <t>efflux pump-related protein</t>
  </si>
  <si>
    <t>Protein ID</t>
  </si>
  <si>
    <t>wzz2</t>
  </si>
  <si>
    <t>mexL</t>
  </si>
  <si>
    <t>mksE</t>
  </si>
  <si>
    <t>scpB</t>
  </si>
  <si>
    <t>scpA</t>
  </si>
  <si>
    <t>cttP/mcpA</t>
  </si>
  <si>
    <t>lpxL2</t>
  </si>
  <si>
    <t>Accession</t>
  </si>
  <si>
    <t>Description</t>
  </si>
  <si>
    <t>ΣCoverage</t>
  </si>
  <si>
    <t>Σ# Unique Peptides</t>
  </si>
  <si>
    <t>Σ# Peptides</t>
  </si>
  <si>
    <t>Σ# PSMs</t>
  </si>
  <si>
    <t># AAs</t>
  </si>
  <si>
    <t>MW [kDa]</t>
  </si>
  <si>
    <t>calc. pI</t>
  </si>
  <si>
    <t>PA0001</t>
  </si>
  <si>
    <t>chromosomal replication initiator protein DnaA[Pseudomonas aeruginosa PAO1 PAO1-UW]</t>
  </si>
  <si>
    <t>DNA polymerase III, beta chain[Pseudomonas aeruginosa PAO1 PAO1-UW]</t>
  </si>
  <si>
    <t>PA0004</t>
  </si>
  <si>
    <t>DNA gyrase subunit B[Pseudomonas aeruginosa PAO1 PAO1-UW]</t>
  </si>
  <si>
    <t>hypothetical protein[Pseudomonas aeruginosa PAO1 PAO1-UW]</t>
  </si>
  <si>
    <t>glycyl-tRNA synthetase beta chain[Pseudomonas aeruginosa PAO1 PAO1-UW]</t>
  </si>
  <si>
    <t>PA0009</t>
  </si>
  <si>
    <t>glycyl-tRNA synthetase alpha chain[Pseudomonas aeruginosa PAO1 PAO1-UW]</t>
  </si>
  <si>
    <t>PA0016</t>
  </si>
  <si>
    <t>potassium uptake protein TrkA[Pseudomonas aeruginosa PAO1 PAO1-UW]</t>
  </si>
  <si>
    <t>PA0018</t>
  </si>
  <si>
    <t>methionyl-tRNA formyltransferase[Pseudomonas aeruginosa PAO1 PAO1-UW]</t>
  </si>
  <si>
    <t>PA0019</t>
  </si>
  <si>
    <t>polypeptide deformylase[Pseudomonas aeruginosa PAO1 PAO1-UW]</t>
  </si>
  <si>
    <t>quinone oxidoreductase[Pseudomonas aeruginosa PAO1 PAO1-UW]</t>
  </si>
  <si>
    <t>coproporphyrinogen III oxidase, aerobic[Pseudomonas aeruginosa PAO1 PAO1-UW]</t>
  </si>
  <si>
    <t>shikimate dehydrogenase[Pseudomonas aeruginosa PAO1 PAO1-UW]</t>
  </si>
  <si>
    <t>PA0035</t>
  </si>
  <si>
    <t>tryptophan synthase alpha chain[Pseudomonas aeruginosa PAO1 PAO1-UW]</t>
  </si>
  <si>
    <t>tryptophan synthase beta chain[Pseudomonas aeruginosa PAO1 PAO1-UW]</t>
  </si>
  <si>
    <t>PA0038</t>
  </si>
  <si>
    <t>PA0040</t>
  </si>
  <si>
    <t>conserved hypothetical protein[Pseudomonas aeruginosa PAO1 PAO1-UW]</t>
  </si>
  <si>
    <t>PA0041</t>
  </si>
  <si>
    <t>probable hemagglutinin[Pseudomonas aeruginosa PAO1 PAO1-UW]</t>
  </si>
  <si>
    <t>PA0045</t>
  </si>
  <si>
    <t>PA0051</t>
  </si>
  <si>
    <t>potential phenazine-modifying enzyme[Pseudomonas aeruginosa PAO1 PAO1-UW]</t>
  </si>
  <si>
    <t>osmotically inducible protein OsmC[Pseudomonas aeruginosa PAO1 PAO1-UW]</t>
  </si>
  <si>
    <t>oligopeptidase A[Pseudomonas aeruginosa PAO1 PAO1-UW]</t>
  </si>
  <si>
    <t>PA0070</t>
  </si>
  <si>
    <t>TagQ1[Pseudomonas aeruginosa PAO1 PAO1-UW]</t>
  </si>
  <si>
    <t>PA0074</t>
  </si>
  <si>
    <t>serine/threonine protein kinase PpkA[Pseudomonas aeruginosa PAO1 PAO1-UW]</t>
  </si>
  <si>
    <t>PA0077</t>
  </si>
  <si>
    <t>IcmF1[Pseudomonas aeruginosa PAO1 PAO1-UW]</t>
  </si>
  <si>
    <t>PA0078</t>
  </si>
  <si>
    <t>TssL1[Pseudomonas aeruginosa PAO1 PAO1-UW]</t>
  </si>
  <si>
    <t>TssK1[Pseudomonas aeruginosa PAO1 PAO1-UW]</t>
  </si>
  <si>
    <t>PA0080</t>
  </si>
  <si>
    <t>TssJ1[Pseudomonas aeruginosa PAO1 PAO1-UW]</t>
  </si>
  <si>
    <t>PA0081</t>
  </si>
  <si>
    <t>Fha1[Pseudomonas aeruginosa PAO1 PAO1-UW]</t>
  </si>
  <si>
    <t>PA0084</t>
  </si>
  <si>
    <t>TssC1[Pseudomonas aeruginosa PAO1 PAO1-UW]</t>
  </si>
  <si>
    <t>PA0085</t>
  </si>
  <si>
    <t>Hcp1[Pseudomonas aeruginosa PAO1 PAO1-UW]</t>
  </si>
  <si>
    <t>PA0090</t>
  </si>
  <si>
    <t>ClpV1[Pseudomonas aeruginosa PAO1 PAO1-UW]</t>
  </si>
  <si>
    <t>PA0100</t>
  </si>
  <si>
    <t>probable carbonic anhydrase[Pseudomonas aeruginosa PAO1 PAO1-UW]</t>
  </si>
  <si>
    <t>PA0114</t>
  </si>
  <si>
    <t>SenC[Pseudomonas aeruginosa PAO1 PAO1-UW]</t>
  </si>
  <si>
    <t>PA0122</t>
  </si>
  <si>
    <t>rahU[Pseudomonas aeruginosa PAO1 PAO1-UW]</t>
  </si>
  <si>
    <t>PA0126</t>
  </si>
  <si>
    <t>PA0127</t>
  </si>
  <si>
    <t>PA0128</t>
  </si>
  <si>
    <t>3-Oxopropanoate dehydrogenase[Pseudomonas aeruginosa PAO1 PAO1-UW]</t>
  </si>
  <si>
    <t>alkyl hydroperoxide reductase subunit C[Pseudomonas aeruginosa PAO1 PAO1-UW]</t>
  </si>
  <si>
    <t>alkyl hydroperoxide reductase subunit F[Pseudomonas aeruginosa PAO1 PAO1-UW]</t>
  </si>
  <si>
    <t>purine nucleosidase Nuh[Pseudomonas aeruginosa PAO1 PAO1-UW]</t>
  </si>
  <si>
    <t>Resistance-Nodulation-Cell Division (RND) triclosan efflux membrane fusion protein, TriA[Pseudomonas aeruginosa PAO1 PAO1-UW]</t>
  </si>
  <si>
    <t>Resistance-Nodulation-Cell Division (RND) triclosan efflux membrane fusion protein, TriB[Pseudomonas aeruginosa PAO1 PAO1-UW]</t>
  </si>
  <si>
    <t>PA0158</t>
  </si>
  <si>
    <t>Resistance-Nodulation-Cell Division (RND) triclosan efflux transporter, TriC[Pseudomonas aeruginosa PAO1 PAO1-UW]</t>
  </si>
  <si>
    <t>PA0159</t>
  </si>
  <si>
    <t>probable transcriptional regulator[Pseudomonas aeruginosa PAO1 PAO1-UW]</t>
  </si>
  <si>
    <t>PA0162</t>
  </si>
  <si>
    <t>histidine porin OpdC[Pseudomonas aeruginosa PAO1 PAO1-UW]</t>
  </si>
  <si>
    <t>probable methylesterase[Pseudomonas aeruginosa PAO1 PAO1-UW]</t>
  </si>
  <si>
    <t>aerotaxis transducer Aer2[Pseudomonas aeruginosa PAO1 PAO1-UW]</t>
  </si>
  <si>
    <t>probable two-component sensor[Pseudomonas aeruginosa PAO1 PAO1-UW]</t>
  </si>
  <si>
    <t>probable two-component response regulator[Pseudomonas aeruginosa PAO1 PAO1-UW]</t>
  </si>
  <si>
    <t>chemotactic transducer for trichloroethylene [positive chemotaxis], CttP[Pseudomonas aeruginosa PAO1 PAO1-UW]</t>
  </si>
  <si>
    <t>putative NAD(P) transhydrogenase, subunit alpha part 1[Pseudomonas aeruginosa PAO1 PAO1-UW]</t>
  </si>
  <si>
    <t>malonate decarboxylase alpha subunit[Pseudomonas aeruginosa PAO1 PAO1-UW]</t>
  </si>
  <si>
    <t>PA0210</t>
  </si>
  <si>
    <t>malonate decarboxylase delta subunit[Pseudomonas aeruginosa PAO1 PAO1-UW]</t>
  </si>
  <si>
    <t>PA0211</t>
  </si>
  <si>
    <t>malonate decarboxylase beta subunit[Pseudomonas aeruginosa PAO1 PAO1-UW]</t>
  </si>
  <si>
    <t>malonate decarboxylase gamma subunit[Pseudomonas aeruginosa PAO1 PAO1-UW]</t>
  </si>
  <si>
    <t>PA0263</t>
  </si>
  <si>
    <t>secreted protein Hcp[Pseudomonas aeruginosa PAO1 PAO1-UW]</t>
  </si>
  <si>
    <t>succinate-semialdehyde dehydrogenase[Pseudomonas aeruginosa PAO1 PAO1-UW]</t>
  </si>
  <si>
    <t>4-aminobutyrate aminotransferase[Pseudomonas aeruginosa PAO1 PAO1-UW]</t>
  </si>
  <si>
    <t>PA0277</t>
  </si>
  <si>
    <t>PA0280</t>
  </si>
  <si>
    <t>sulfate transport protein CysA[Pseudomonas aeruginosa PAO1 PAO1-UW]</t>
  </si>
  <si>
    <t>sulfate-binding protein precursor[Pseudomonas aeruginosa PAO1 PAO1-UW]</t>
  </si>
  <si>
    <t>PA0285</t>
  </si>
  <si>
    <t>PA0290</t>
  </si>
  <si>
    <t>Anaerobically-induced outer membrane porin OprE precursor[Pseudomonas aeruginosa PAO1 PAO1-UW]</t>
  </si>
  <si>
    <t>agmatine deiminase[Pseudomonas aeruginosa PAO1 PAO1-UW]</t>
  </si>
  <si>
    <t>PA0294</t>
  </si>
  <si>
    <t>transcriptional regulator AguR[Pseudomonas aeruginosa PAO1 PAO1-UW]</t>
  </si>
  <si>
    <t>probable periplasmic polyamine binding protein[Pseudomonas aeruginosa PAO1 PAO1-UW]</t>
  </si>
  <si>
    <t>Glutamylpolyamine synthetase[Pseudomonas aeruginosa PAO1 PAO1-UW]</t>
  </si>
  <si>
    <t>PA0297</t>
  </si>
  <si>
    <t>probable glutamine amidotransferase[Pseudomonas aeruginosa PAO1 PAO1-UW]</t>
  </si>
  <si>
    <t>PA0298</t>
  </si>
  <si>
    <t>Polyamine:pyruvate transaminase[Pseudomonas aeruginosa PAO1 PAO1-UW]</t>
  </si>
  <si>
    <t>polyamine transport protein[Pseudomonas aeruginosa PAO1 PAO1-UW]</t>
  </si>
  <si>
    <t>PA0305</t>
  </si>
  <si>
    <t>acylhomoserine lactone acylase B[Pseudomonas aeruginosa PAO1 PAO1-UW]</t>
  </si>
  <si>
    <t>PA0314</t>
  </si>
  <si>
    <t>L-cysteine transporter of ABC system FliY[Pseudomonas aeruginosa PAO1 PAO1-UW]</t>
  </si>
  <si>
    <t>D-3-phosphoglycerate dehydrogenase[Pseudomonas aeruginosa PAO1 PAO1-UW]</t>
  </si>
  <si>
    <t>PA0319</t>
  </si>
  <si>
    <t>PA0328</t>
  </si>
  <si>
    <t>arginine-specific autotransporter of Pseudomonas aeruginosa, AaaA[Pseudomonas aeruginosa PAO1 PAO1-UW]</t>
  </si>
  <si>
    <t>PA0330</t>
  </si>
  <si>
    <t>ribose 5-phosphate isomerase[Pseudomonas aeruginosa PAO1 PAO1-UW]</t>
  </si>
  <si>
    <t>PA0337</t>
  </si>
  <si>
    <t>phosphoenolpyruvate-protein phosphotransferase PtsP[Pseudomonas aeruginosa PAO1 PAO1-UW]</t>
  </si>
  <si>
    <t>PA0345</t>
  </si>
  <si>
    <t>dihydroxy-acid dehydratase[Pseudomonas aeruginosa PAO1 PAO1-UW]</t>
  </si>
  <si>
    <t>PA0355</t>
  </si>
  <si>
    <t>protease PfpI[Pseudomonas aeruginosa PAO1 PAO1-UW]</t>
  </si>
  <si>
    <t>PA0357</t>
  </si>
  <si>
    <t>formamidopyrimidine-DNA glycosylase[Pseudomonas aeruginosa PAO1 PAO1-UW]</t>
  </si>
  <si>
    <t>probable gamma-glutamyltranspeptidase precursor[Pseudomonas aeruginosa PAO1 PAO1-UW]</t>
  </si>
  <si>
    <t>phosphopantetheine adenylyltransferase[Pseudomonas aeruginosa PAO1 PAO1-UW]</t>
  </si>
  <si>
    <t>probable aldehyde dehydrogenase[Pseudomonas aeruginosa PAO1 PAO1-UW]</t>
  </si>
  <si>
    <t>PA0370</t>
  </si>
  <si>
    <t>probable zinc protease[Pseudomonas aeruginosa PAO1 PAO1-UW]</t>
  </si>
  <si>
    <t>signal recognition particle receptor FtsY[Pseudomonas aeruginosa PAO1 PAO1-UW]</t>
  </si>
  <si>
    <t>PA0375</t>
  </si>
  <si>
    <t>cell division protein FtsX[Pseudomonas aeruginosa PAO1 PAO1-UW]</t>
  </si>
  <si>
    <t>thiamine biosynthesis protein, thiazole moiety[Pseudomonas aeruginosa PAO1 PAO1-UW]</t>
  </si>
  <si>
    <t>PA0390</t>
  </si>
  <si>
    <t>homoserine O-acetyltransferase[Pseudomonas aeruginosa PAO1 PAO1-UW]</t>
  </si>
  <si>
    <t>pyrroline-5-carboxylate reductase[Pseudomonas aeruginosa PAO1 PAO1-UW]</t>
  </si>
  <si>
    <t>twitching motility protein PilU[Pseudomonas aeruginosa PAO1 PAO1-UW]</t>
  </si>
  <si>
    <t>cystathionine beta-synthase[Pseudomonas aeruginosa PAO1 PAO1-UW]</t>
  </si>
  <si>
    <t>probable cystathionine gamma-lyase[Pseudomonas aeruginosa PAO1 PAO1-UW]</t>
  </si>
  <si>
    <t>noncatalytic dihydroorotase-like protein[Pseudomonas aeruginosa PAO1 PAO1-UW]</t>
  </si>
  <si>
    <t>aspartate carbamoyltransferase[Pseudomonas aeruginosa PAO1 PAO1-UW]</t>
  </si>
  <si>
    <t>glutathione synthetase[Pseudomonas aeruginosa PAO1 PAO1-UW]</t>
  </si>
  <si>
    <t>twitching motility protein PilH[Pseudomonas aeruginosa PAO1 PAO1-UW]</t>
  </si>
  <si>
    <t>PA0410</t>
  </si>
  <si>
    <t>twitching motility protein PilI[Pseudomonas aeruginosa PAO1 PAO1-UW]</t>
  </si>
  <si>
    <t>twitching motility protein PilJ[Pseudomonas aeruginosa PAO1 PAO1-UW]</t>
  </si>
  <si>
    <t>component of chemotactic signal transduction system[Pseudomonas aeruginosa PAO1 PAO1-UW]</t>
  </si>
  <si>
    <t>PA0415</t>
  </si>
  <si>
    <t>probable chemotaxis protein[Pseudomonas aeruginosa PAO1 PAO1-UW]</t>
  </si>
  <si>
    <t>PA0419</t>
  </si>
  <si>
    <t>adenosylmethionine-8-amino-7-oxononanoate aminotransferase[Pseudomonas aeruginosa PAO1 PAO1-UW]</t>
  </si>
  <si>
    <t>PasP[Pseudomonas aeruginosa PAO1 PAO1-UW]</t>
  </si>
  <si>
    <t>Resistance-Nodulation-Cell Division (RND) multidrug efflux membrane fusion protein MexA precursor[Pseudomonas aeruginosa PAO1 PAO1-UW]</t>
  </si>
  <si>
    <t>Resistance-Nodulation-Cell Division (RND) multidrug efflux transporter MexB[Pseudomonas aeruginosa PAO1 PAO1-UW]</t>
  </si>
  <si>
    <t>Major intrinsic multiple antibiotic resistance efflux outer membrane protein OprM precursor[Pseudomonas aeruginosa PAO1 PAO1-UW]</t>
  </si>
  <si>
    <t>probable ATP-dependent RNA helicase[Pseudomonas aeruginosa PAO1 PAO1-UW]</t>
  </si>
  <si>
    <t>PA0430</t>
  </si>
  <si>
    <t>5,10-methylenetetrahydrofolate reductase[Pseudomonas aeruginosa PAO1 PAO1-UW]</t>
  </si>
  <si>
    <t>PA0431</t>
  </si>
  <si>
    <t>S-adenosyl-L-homocysteine hydrolase[Pseudomonas aeruginosa PAO1 PAO1-UW]</t>
  </si>
  <si>
    <t>PA0436</t>
  </si>
  <si>
    <t>probable oxidoreductase[Pseudomonas aeruginosa PAO1 PAO1-UW]</t>
  </si>
  <si>
    <t>glutaryl-CoA dehydrogenase[Pseudomonas aeruginosa PAO1 PAO1-UW]</t>
  </si>
  <si>
    <t>PA0449</t>
  </si>
  <si>
    <t>probable cold-shock protein[Pseudomonas aeruginosa PAO1 PAO1-UW]</t>
  </si>
  <si>
    <t>probable ClpA/B protease ATP binding subunit[Pseudomonas aeruginosa PAO1 PAO1-UW]</t>
  </si>
  <si>
    <t>PA0461</t>
  </si>
  <si>
    <t>PA0463</t>
  </si>
  <si>
    <t>two-component response regulator CreB[Pseudomonas aeruginosa PAO1 PAO1-UW]</t>
  </si>
  <si>
    <t>PA0467</t>
  </si>
  <si>
    <t>PA0470</t>
  </si>
  <si>
    <t>Ferrichrome receptor FiuA[Pseudomonas aeruginosa PAO1 PAO1-UW]</t>
  </si>
  <si>
    <t>PA0471</t>
  </si>
  <si>
    <t>probable transmembrane sensor[Pseudomonas aeruginosa PAO1 PAO1-UW]</t>
  </si>
  <si>
    <t>PA0473</t>
  </si>
  <si>
    <t>probable glutathione S-transferase[Pseudomonas aeruginosa PAO1 PAO1-UW]</t>
  </si>
  <si>
    <t>PA0480</t>
  </si>
  <si>
    <t>probable hydrolase[Pseudomonas aeruginosa PAO1 PAO1-UW]</t>
  </si>
  <si>
    <t>malate synthase G[Pseudomonas aeruginosa PAO1 PAO1-UW]</t>
  </si>
  <si>
    <t>probable molybdenum transport regulator[Pseudomonas aeruginosa PAO1 PAO1-UW]</t>
  </si>
  <si>
    <t>PA0495</t>
  </si>
  <si>
    <t>PA0496</t>
  </si>
  <si>
    <t>PA0500</t>
  </si>
  <si>
    <t>biotin synthase[Pseudomonas aeruginosa PAO1 PAO1-UW]</t>
  </si>
  <si>
    <t>probable acyl-CoA dehydrogenase[Pseudomonas aeruginosa PAO1 PAO1-UW]</t>
  </si>
  <si>
    <t>PA0507</t>
  </si>
  <si>
    <t>heme d1 biosynthesis protein NirF[Pseudomonas aeruginosa PAO1 PAO1-UW]</t>
  </si>
  <si>
    <t>nitrite reductase precursor[Pseudomonas aeruginosa PAO1 PAO1-UW]</t>
  </si>
  <si>
    <t>PA0520</t>
  </si>
  <si>
    <t>regulatory protein NirQ[Pseudomonas aeruginosa PAO1 PAO1-UW]</t>
  </si>
  <si>
    <t>PA0523</t>
  </si>
  <si>
    <t>nitric-oxide reductase subunit C[Pseudomonas aeruginosa PAO1 PAO1-UW]</t>
  </si>
  <si>
    <t>PA0527</t>
  </si>
  <si>
    <t>transcriptional regulator Dnr[Pseudomonas aeruginosa PAO1 PAO1-UW]</t>
  </si>
  <si>
    <t>FAD-dependent oxidoreductase[Pseudomonas aeruginosa PAO1 PAO1-UW]</t>
  </si>
  <si>
    <t>PA0536</t>
  </si>
  <si>
    <t>PA0541</t>
  </si>
  <si>
    <t>methionine adenosyltransferase[Pseudomonas aeruginosa PAO1 PAO1-UW]</t>
  </si>
  <si>
    <t>transketolase[Pseudomonas aeruginosa PAO1 PAO1-UW]</t>
  </si>
  <si>
    <t>PA0550</t>
  </si>
  <si>
    <t>D-erythrose 4-phosphate dehydrogenase[Pseudomonas aeruginosa PAO1 PAO1-UW]</t>
  </si>
  <si>
    <t>phosphoglycerate kinase[Pseudomonas aeruginosa PAO1 PAO1-UW]</t>
  </si>
  <si>
    <t>fructose-1,6-bisphosphate aldolase[Pseudomonas aeruginosa PAO1 PAO1-UW]</t>
  </si>
  <si>
    <t>PA0558</t>
  </si>
  <si>
    <t>PA0562</t>
  </si>
  <si>
    <t>PA0563</t>
  </si>
  <si>
    <t>PA0568</t>
  </si>
  <si>
    <t>PA0575</t>
  </si>
  <si>
    <t>sigma factor RpoD[Pseudomonas aeruginosa PAO1 PAO1-UW]</t>
  </si>
  <si>
    <t>PA0577</t>
  </si>
  <si>
    <t>DNA primase[Pseudomonas aeruginosa PAO1 PAO1-UW]</t>
  </si>
  <si>
    <t>PA0581</t>
  </si>
  <si>
    <t>PA0587</t>
  </si>
  <si>
    <t>rRNA (adenine-N6,N6)-dimethyltransferase[Pseudomonas aeruginosa PAO1 PAO1-UW]</t>
  </si>
  <si>
    <t>peptidyl-prolyl cis-trans isomerase SurA[Pseudomonas aeruginosa PAO1 PAO1-UW]</t>
  </si>
  <si>
    <t>organic solvent tolerance protein OstA precursor[Pseudomonas aeruginosa PAO1 PAO1-UW]</t>
  </si>
  <si>
    <t>PA0597</t>
  </si>
  <si>
    <t>probable nucleotidyl transferase[Pseudomonas aeruginosa PAO1 PAO1-UW]</t>
  </si>
  <si>
    <t>PA0600</t>
  </si>
  <si>
    <t>PA0601</t>
  </si>
  <si>
    <t>probable ATP-binding component of ABC transporter[Pseudomonas aeruginosa PAO1 PAO1-UW]</t>
  </si>
  <si>
    <t>probable binding protein component of ABC transporter[Pseudomonas aeruginosa PAO1 PAO1-UW]</t>
  </si>
  <si>
    <t>ribulose-phosphate 3-epimerase[Pseudomonas aeruginosa PAO1 PAO1-UW]</t>
  </si>
  <si>
    <t>anthranilate synthetase component I[Pseudomonas aeruginosa PAO1 PAO1-UW]</t>
  </si>
  <si>
    <t>PA0611</t>
  </si>
  <si>
    <t>transcriptional regulator PrtR[Pseudomonas aeruginosa PAO1 PAO1-UW]</t>
  </si>
  <si>
    <t>probable bacteriophage protein[Pseudomonas aeruginosa PAO1 PAO1-UW]</t>
  </si>
  <si>
    <t>PA0649</t>
  </si>
  <si>
    <t>anthranilate synthase component II[Pseudomonas aeruginosa PAO1 PAO1-UW]</t>
  </si>
  <si>
    <t>PA0650</t>
  </si>
  <si>
    <t>anthranilate phosphoribosyltransferase[Pseudomonas aeruginosa PAO1 PAO1-UW]</t>
  </si>
  <si>
    <t>PA0651</t>
  </si>
  <si>
    <t>indole-3-glycerol-phosphate synthase[Pseudomonas aeruginosa PAO1 PAO1-UW]</t>
  </si>
  <si>
    <t>transcriptional regulator Vfr[Pseudomonas aeruginosa PAO1 PAO1-UW]</t>
  </si>
  <si>
    <t>PA0655</t>
  </si>
  <si>
    <t>PA0657</t>
  </si>
  <si>
    <t>probable ATPase[Pseudomonas aeruginosa PAO1 PAO1-UW]</t>
  </si>
  <si>
    <t>PA0662</t>
  </si>
  <si>
    <t>N-acetyl-gamma-glutamyl-phosphate reductase[Pseudomonas aeruginosa PAO1 PAO1-UW]</t>
  </si>
  <si>
    <t>PA0666</t>
  </si>
  <si>
    <t>tyrosyl-tRNA synthetase 2[Pseudomonas aeruginosa PAO1 PAO1-UW]</t>
  </si>
  <si>
    <t>heme oxygenase[Pseudomonas aeruginosa PAO1 PAO1-UW]</t>
  </si>
  <si>
    <t>probable amidase[Pseudomonas aeruginosa PAO1 PAO1-UW]</t>
  </si>
  <si>
    <t>PA0732</t>
  </si>
  <si>
    <t>PA0743</t>
  </si>
  <si>
    <t>probable 3-hydroxyisobutyrate dehydrogenase[Pseudomonas aeruginosa PAO1 PAO1-UW]</t>
  </si>
  <si>
    <t>probable enoyl-CoA hydratase/isomerase[Pseudomonas aeruginosa PAO1 PAO1-UW]</t>
  </si>
  <si>
    <t>PA0745</t>
  </si>
  <si>
    <t>PA0746</t>
  </si>
  <si>
    <t>PA0747</t>
  </si>
  <si>
    <t>uracil-DNA glycosylase[Pseudomonas aeruginosa PAO1 PAO1-UW]</t>
  </si>
  <si>
    <t>PA0758</t>
  </si>
  <si>
    <t>PA0761</t>
  </si>
  <si>
    <t>L-aspartate oxidase[Pseudomonas aeruginosa PAO1 PAO1-UW]</t>
  </si>
  <si>
    <t>anti-sigma factor MucA[Pseudomonas aeruginosa PAO1 PAO1-UW]</t>
  </si>
  <si>
    <t>negative regulator for alginate biosynthesis MucB[Pseudomonas aeruginosa PAO1 PAO1-UW]</t>
  </si>
  <si>
    <t>serine protease MucD precursor[Pseudomonas aeruginosa PAO1 PAO1-UW]</t>
  </si>
  <si>
    <t>PA0767</t>
  </si>
  <si>
    <t>GTP-binding protein LepA[Pseudomonas aeruginosa PAO1 PAO1-UW]</t>
  </si>
  <si>
    <t>PA0768</t>
  </si>
  <si>
    <t>signal peptidase I[Pseudomonas aeruginosa PAO1 PAO1-UW]</t>
  </si>
  <si>
    <t>PA0769</t>
  </si>
  <si>
    <t>PA0773</t>
  </si>
  <si>
    <t>pyridoxal phosphate biosynthetic protein PdxJ[Pseudomonas aeruginosa PAO1 PAO1-UW]</t>
  </si>
  <si>
    <t>PA0778</t>
  </si>
  <si>
    <t>inhibitor of cysteine peptidase[Pseudomonas aeruginosa PAO1 PAO1-UW]</t>
  </si>
  <si>
    <t>AsrA[Pseudomonas aeruginosa PAO1 PAO1-UW]</t>
  </si>
  <si>
    <t>proline dehydrogenase PutA[Pseudomonas aeruginosa PAO1 PAO1-UW]</t>
  </si>
  <si>
    <t>PA0788</t>
  </si>
  <si>
    <t>propionate catabolic protein PrpD[Pseudomonas aeruginosa PAO1 PAO1-UW]</t>
  </si>
  <si>
    <t>PA0793</t>
  </si>
  <si>
    <t>probable aconitate hydratase[Pseudomonas aeruginosa PAO1 PAO1-UW]</t>
  </si>
  <si>
    <t>citrate synthase 2[Pseudomonas aeruginosa PAO1 PAO1-UW]</t>
  </si>
  <si>
    <t>PA0796</t>
  </si>
  <si>
    <t>carboxyphosphonoenolpyruvate phosphonomutase[Pseudomonas aeruginosa PAO1 PAO1-UW]</t>
  </si>
  <si>
    <t>PA0804</t>
  </si>
  <si>
    <t>AmpDh3[Pseudomonas aeruginosa PAO1 PAO1-UW]</t>
  </si>
  <si>
    <t>PA0832</t>
  </si>
  <si>
    <t>PA0835</t>
  </si>
  <si>
    <t>phosphate acetyltransferase[Pseudomonas aeruginosa PAO1 PAO1-UW]</t>
  </si>
  <si>
    <t>acetate kinase[Pseudomonas aeruginosa PAO1 PAO1-UW]</t>
  </si>
  <si>
    <t>PA0837</t>
  </si>
  <si>
    <t>peptidyl-prolyl cis-trans isomerase SlyD[Pseudomonas aeruginosa PAO1 PAO1-UW]</t>
  </si>
  <si>
    <t>probable glutathione peroxidase[Pseudomonas aeruginosa PAO1 PAO1-UW]</t>
  </si>
  <si>
    <t>PA0847</t>
  </si>
  <si>
    <t>PA0849</t>
  </si>
  <si>
    <t>thioredoxin reductase 2[Pseudomonas aeruginosa PAO1 PAO1-UW]</t>
  </si>
  <si>
    <t>chitin-binding protein CbpD precursor[Pseudomonas aeruginosa PAO1 PAO1-UW]</t>
  </si>
  <si>
    <t>fumarate hydratase[Pseudomonas aeruginosa PAO1 PAO1-UW]</t>
  </si>
  <si>
    <t>PA0859</t>
  </si>
  <si>
    <t>PA0861</t>
  </si>
  <si>
    <t>4-hydroxyphenylpyruvate dioxygenase[Pseudomonas aeruginosa PAO1 PAO1-UW]</t>
  </si>
  <si>
    <t>PA0867</t>
  </si>
  <si>
    <t>membrane-bound lysozyme inhibitor of c-type lysozyme MliC[Pseudomonas aeruginosa PAO1 PAO1-UW]</t>
  </si>
  <si>
    <t>aromatic amino acid aminotransferase[Pseudomonas aeruginosa PAO1 PAO1-UW]</t>
  </si>
  <si>
    <t>pterin-4-alpha-carbinolamine dehydratase[Pseudomonas aeruginosa PAO1 PAO1-UW]</t>
  </si>
  <si>
    <t>PA0872</t>
  </si>
  <si>
    <t>phenylalanine-4-hydroxylase[Pseudomonas aeruginosa PAO1 PAO1-UW]</t>
  </si>
  <si>
    <t>PA0887</t>
  </si>
  <si>
    <t>acetyl-coenzyme A synthetase[Pseudomonas aeruginosa PAO1 PAO1-UW]</t>
  </si>
  <si>
    <t>PA0888</t>
  </si>
  <si>
    <t>arginine/ornithine binding protein AotJ[Pseudomonas aeruginosa PAO1 PAO1-UW]</t>
  </si>
  <si>
    <t>PA0891</t>
  </si>
  <si>
    <t>arginine/ornithine transport protein AotP[Pseudomonas aeruginosa PAO1 PAO1-UW]</t>
  </si>
  <si>
    <t>transcriptional regulator ArgR[Pseudomonas aeruginosa PAO1 PAO1-UW]</t>
  </si>
  <si>
    <t>N-succinylglutamate 5-semialdehyde dehydrogenase[Pseudomonas aeruginosa PAO1 PAO1-UW]</t>
  </si>
  <si>
    <t>arginine/ornithine succinyltransferase AI subunit[Pseudomonas aeruginosa PAO1 PAO1-UW]</t>
  </si>
  <si>
    <t>arginine/ornithine succinyltransferase AII subunit[Pseudomonas aeruginosa PAO1 PAO1-UW]</t>
  </si>
  <si>
    <t>succinylglutamate 5-semialdehyde dehydrogenase[Pseudomonas aeruginosa PAO1 PAO1-UW]</t>
  </si>
  <si>
    <t>succinylarginine dihydrolase[Pseudomonas aeruginosa PAO1 PAO1-UW]</t>
  </si>
  <si>
    <t>succinylglutamate desuccinylase[Pseudomonas aeruginosa PAO1 PAO1-UW]</t>
  </si>
  <si>
    <t>alanyl-tRNA synthetase[Pseudomonas aeruginosa PAO1 PAO1-UW]</t>
  </si>
  <si>
    <t>aspartate kinase alpha and beta chain[Pseudomonas aeruginosa PAO1 PAO1-UW]</t>
  </si>
  <si>
    <t>PA0913</t>
  </si>
  <si>
    <t>probable Mg transporter MgtE[Pseudomonas aeruginosa PAO1 PAO1-UW]</t>
  </si>
  <si>
    <t>PA0918</t>
  </si>
  <si>
    <t>cytochrome b561[Pseudomonas aeruginosa PAO1 PAO1-UW]</t>
  </si>
  <si>
    <t>D-lactate dehydrogenase (fermentative)[Pseudomonas aeruginosa PAO1 PAO1-UW]</t>
  </si>
  <si>
    <t>PA0928</t>
  </si>
  <si>
    <t>sensor/response regulator hybrid[Pseudomonas aeruginosa PAO1 PAO1-UW]</t>
  </si>
  <si>
    <t>PA0931</t>
  </si>
  <si>
    <t>ferric enterobactin receptor PirA[Pseudomonas aeruginosa PAO1 PAO1-UW]</t>
  </si>
  <si>
    <t>cysteine synthase B[Pseudomonas aeruginosa PAO1 PAO1-UW]</t>
  </si>
  <si>
    <t>GTP pyrophosphokinase[Pseudomonas aeruginosa PAO1 PAO1-UW]</t>
  </si>
  <si>
    <t>lipopolysaccharide biosynthetic protein LpxO2[Pseudomonas aeruginosa PAO1 PAO1-UW]</t>
  </si>
  <si>
    <t>PA0943</t>
  </si>
  <si>
    <t>phosphoribosylaminoimidazole synthetase[Pseudomonas aeruginosa PAO1 PAO1-UW]</t>
  </si>
  <si>
    <t>PA0947</t>
  </si>
  <si>
    <t>PA0949</t>
  </si>
  <si>
    <t>Trp repressor binding protein WrbA[Pseudomonas aeruginosa PAO1 PAO1-UW]</t>
  </si>
  <si>
    <t>PA0953</t>
  </si>
  <si>
    <t>probable thioredoxin[Pseudomonas aeruginosa PAO1 PAO1-UW]</t>
  </si>
  <si>
    <t>PA0956</t>
  </si>
  <si>
    <t>prolyl-tRNA synthetase[Pseudomonas aeruginosa PAO1 PAO1-UW]</t>
  </si>
  <si>
    <t>Basic amino acid, basic peptide and imipenem outer membrane porin OprD precursor[Pseudomonas aeruginosa PAO1 PAO1-UW]</t>
  </si>
  <si>
    <t>PA0959</t>
  </si>
  <si>
    <t>DNA-binding protein from starved cells, Dps[Pseudomonas aeruginosa PAO1 PAO1-UW]</t>
  </si>
  <si>
    <t>aspartyl-tRNA synthetase[Pseudomonas aeruginosa PAO1 PAO1-UW]</t>
  </si>
  <si>
    <t>TolQ protein[Pseudomonas aeruginosa PAO1 PAO1-UW]</t>
  </si>
  <si>
    <t>PA0970</t>
  </si>
  <si>
    <t>TolR protein[Pseudomonas aeruginosa PAO1 PAO1-UW]</t>
  </si>
  <si>
    <t>TolB protein[Pseudomonas aeruginosa PAO1 PAO1-UW]</t>
  </si>
  <si>
    <t>Peptidoglycan associated lipoprotein OprL precursor[Pseudomonas aeruginosa PAO1 PAO1-UW]</t>
  </si>
  <si>
    <t>PA0981</t>
  </si>
  <si>
    <t>PA0997</t>
  </si>
  <si>
    <t>PqsB[Pseudomonas aeruginosa PAO1 PAO1-UW]</t>
  </si>
  <si>
    <t>PqsC[Pseudomonas aeruginosa PAO1 PAO1-UW]</t>
  </si>
  <si>
    <t>3-oxoacyl-[acyl-carrier-protein] synthase III[Pseudomonas aeruginosa PAO1 PAO1-UW]</t>
  </si>
  <si>
    <t>PA1000</t>
  </si>
  <si>
    <t>Quinolone signal response protein[Pseudomonas aeruginosa PAO1 PAO1-UW]</t>
  </si>
  <si>
    <t>quinolinate synthetase A[Pseudomonas aeruginosa PAO1 PAO1-UW]</t>
  </si>
  <si>
    <t>PA1005</t>
  </si>
  <si>
    <t>bacterioferritin comigratory protein[Pseudomonas aeruginosa PAO1 PAO1-UW]</t>
  </si>
  <si>
    <t>PA1009</t>
  </si>
  <si>
    <t>PA1010</t>
  </si>
  <si>
    <t>dihydrodipicolinate synthase[Pseudomonas aeruginosa PAO1 PAO1-UW]</t>
  </si>
  <si>
    <t>phosphoribosylaminoimidazole-succinocarboxamide synthase[Pseudomonas aeruginosa PAO1 PAO1-UW]</t>
  </si>
  <si>
    <t>PA1015</t>
  </si>
  <si>
    <t>probable short-chain dehydrogenase[Pseudomonas aeruginosa PAO1 PAO1-UW]</t>
  </si>
  <si>
    <t>PA1032</t>
  </si>
  <si>
    <t>QuiP[Pseudomonas aeruginosa PAO1 PAO1-UW]</t>
  </si>
  <si>
    <t>PA1039</t>
  </si>
  <si>
    <t>probable outer membrane protein precursor[Pseudomonas aeruginosa PAO1 PAO1-UW]</t>
  </si>
  <si>
    <t>probable esterase[Pseudomonas aeruginosa PAO1 PAO1-UW]</t>
  </si>
  <si>
    <t>pyridoxine 5'-phosphate oxidase[Pseudomonas aeruginosa PAO1 PAO1-UW]</t>
  </si>
  <si>
    <t>PA1064</t>
  </si>
  <si>
    <t>PA1068</t>
  </si>
  <si>
    <t>probable heat shock protein (hsp90 family)[Pseudomonas aeruginosa PAO1 PAO1-UW]</t>
  </si>
  <si>
    <t>branched-chain amino acid transport protein BraG[Pseudomonas aeruginosa PAO1 PAO1-UW]</t>
  </si>
  <si>
    <t>branched-chain amino acid transport protein BraF[Pseudomonas aeruginosa PAO1 PAO1-UW]</t>
  </si>
  <si>
    <t>branched-chain amino acid transport protein BraC[Pseudomonas aeruginosa PAO1 PAO1-UW]</t>
  </si>
  <si>
    <t>flagellar hook protein FlgE[Pseudomonas aeruginosa PAO1 PAO1-UW]</t>
  </si>
  <si>
    <t>PA1082</t>
  </si>
  <si>
    <t>flagellar basal-body rod protein FlgG[Pseudomonas aeruginosa PAO1 PAO1-UW]</t>
  </si>
  <si>
    <t>PA1083</t>
  </si>
  <si>
    <t>flagellar L-ring protein precursor FlgH[Pseudomonas aeruginosa PAO1 PAO1-UW]</t>
  </si>
  <si>
    <t>PA1084</t>
  </si>
  <si>
    <t>flagellar P-ring protein precursor FlgI[Pseudomonas aeruginosa PAO1 PAO1-UW]</t>
  </si>
  <si>
    <t>PA1086</t>
  </si>
  <si>
    <t>flagellar hook-associated protein 1 FlgK[Pseudomonas aeruginosa PAO1 PAO1-UW]</t>
  </si>
  <si>
    <t>PA1087</t>
  </si>
  <si>
    <t>flagellar hook-associated protein type 3 FlgL[Pseudomonas aeruginosa PAO1 PAO1-UW]</t>
  </si>
  <si>
    <t>PA1090</t>
  </si>
  <si>
    <t>PA1091</t>
  </si>
  <si>
    <t>flagellar glycosyl transferase, FgtA[Pseudomonas aeruginosa PAO1 PAO1-UW]</t>
  </si>
  <si>
    <t>flagellin type B[Pseudomonas aeruginosa PAO1 PAO1-UW]</t>
  </si>
  <si>
    <t>flagellar capping protein FliD[Pseudomonas aeruginosa PAO1 PAO1-UW]</t>
  </si>
  <si>
    <t>transcriptional regulator FleQ[Pseudomonas aeruginosa PAO1 PAO1-UW]</t>
  </si>
  <si>
    <t>PA1101</t>
  </si>
  <si>
    <t>Flagella M-ring outer membrane protein precursor[Pseudomonas aeruginosa PAO1 PAO1-UW]</t>
  </si>
  <si>
    <t>PA1112</t>
  </si>
  <si>
    <t>PA1119</t>
  </si>
  <si>
    <t>YfiB[Pseudomonas aeruginosa PAO1 PAO1-UW]</t>
  </si>
  <si>
    <t>diguanylate cyclase TpbB[Pseudomonas aeruginosa PAO1 PAO1-UW]</t>
  </si>
  <si>
    <t>PA1122</t>
  </si>
  <si>
    <t>probable peptide deformylase[Pseudomonas aeruginosa PAO1 PAO1-UW]</t>
  </si>
  <si>
    <t>PA1124</t>
  </si>
  <si>
    <t>deoxyguanosinetriphosphate triphosphohydrolase[Pseudomonas aeruginosa PAO1 PAO1-UW]</t>
  </si>
  <si>
    <t>PA1127</t>
  </si>
  <si>
    <t>PA1130</t>
  </si>
  <si>
    <t>rhamnosyltransferase 2[Pseudomonas aeruginosa PAO1 PAO1-UW]</t>
  </si>
  <si>
    <t>PA1136</t>
  </si>
  <si>
    <t>PA1139</t>
  </si>
  <si>
    <t>PA1140</t>
  </si>
  <si>
    <t>NrdB, tyrosyl radical-harboring component of class Ia ribonucleotide reductase[Pseudomonas aeruginosa PAO1 PAO1-UW]</t>
  </si>
  <si>
    <t>NrdA, catalytic component of class Ia ribonucleotide reductase[Pseudomonas aeruginosa PAO1 PAO1-UW]</t>
  </si>
  <si>
    <t>PA1157</t>
  </si>
  <si>
    <t>PA1162</t>
  </si>
  <si>
    <t>succinyl-diaminopimelate desuccinylase[Pseudomonas aeruginosa PAO1 PAO1-UW]</t>
  </si>
  <si>
    <t>PA1165</t>
  </si>
  <si>
    <t>PcpS[Pseudomonas aeruginosa PAO1 PAO1-UW]</t>
  </si>
  <si>
    <t>PA1166</t>
  </si>
  <si>
    <t>probable transglycolase[Pseudomonas aeruginosa PAO1 PAO1-UW]</t>
  </si>
  <si>
    <t>periplasmic nitrate reductase protein NapA[Pseudomonas aeruginosa PAO1 PAO1-UW]</t>
  </si>
  <si>
    <t>PhoP/Q and low Mg2+ inducible outer membrane protein H1 precursor[Pseudomonas aeruginosa PAO1 PAO1-UW]</t>
  </si>
  <si>
    <t>two-component response regulator PhoP[Pseudomonas aeruginosa PAO1 PAO1-UW]</t>
  </si>
  <si>
    <t>PA1180</t>
  </si>
  <si>
    <t>two-component sensor PhoQ[Pseudomonas aeruginosa PAO1 PAO1-UW]</t>
  </si>
  <si>
    <t>PA1183</t>
  </si>
  <si>
    <t>C4-dicarboxylate transport protein[Pseudomonas aeruginosa PAO1 PAO1-UW]</t>
  </si>
  <si>
    <t>PA1192</t>
  </si>
  <si>
    <t>PA1197</t>
  </si>
  <si>
    <t>PA1200</t>
  </si>
  <si>
    <t>PA1201</t>
  </si>
  <si>
    <t>PA1202</t>
  </si>
  <si>
    <t>PA1204</t>
  </si>
  <si>
    <t>PA1206</t>
  </si>
  <si>
    <t>PA1216</t>
  </si>
  <si>
    <t>PA1241</t>
  </si>
  <si>
    <t>PA1243</t>
  </si>
  <si>
    <t>probable sensor/response regulator hybrid[Pseudomonas aeruginosa PAO1 PAO1-UW]</t>
  </si>
  <si>
    <t>PA1246</t>
  </si>
  <si>
    <t>alkaline protease secretion protein AprD[Pseudomonas aeruginosa PAO1 PAO1-UW]</t>
  </si>
  <si>
    <t>alkaline metalloproteinase precursor[Pseudomonas aeruginosa PAO1 PAO1-UW]</t>
  </si>
  <si>
    <t>probable tonB-dependent receptor[Pseudomonas aeruginosa PAO1 PAO1-UW]</t>
  </si>
  <si>
    <t>PA1292</t>
  </si>
  <si>
    <t>probable 3-mercaptopyruvate sulfurtransferase[Pseudomonas aeruginosa PAO1 PAO1-UW]</t>
  </si>
  <si>
    <t>PA1293</t>
  </si>
  <si>
    <t>probable oligopeptidase[Pseudomonas aeruginosa PAO1 PAO1-UW]</t>
  </si>
  <si>
    <t>PA1324</t>
  </si>
  <si>
    <t>probable protease[Pseudomonas aeruginosa PAO1 PAO1-UW]</t>
  </si>
  <si>
    <t>glutaminase-asparaginase[Pseudomonas aeruginosa PAO1 PAO1-UW]</t>
  </si>
  <si>
    <t>gamma-glutamyltranspeptidase precursor[Pseudomonas aeruginosa PAO1 PAO1-UW]</t>
  </si>
  <si>
    <t>PA1339</t>
  </si>
  <si>
    <t>amino acid ABC transporter ATP binding protein[Pseudomonas aeruginosa PAO1 PAO1-UW]</t>
  </si>
  <si>
    <t>amino acid ABC transporter membrane protein[Pseudomonas aeruginosa PAO1 PAO1-UW]</t>
  </si>
  <si>
    <t>PA1344</t>
  </si>
  <si>
    <t>PA1354</t>
  </si>
  <si>
    <t>PA1358</t>
  </si>
  <si>
    <t>PA1365</t>
  </si>
  <si>
    <t>probable siderophore receptor[Pseudomonas aeruginosa PAO1 PAO1-UW]</t>
  </si>
  <si>
    <t>PA1372</t>
  </si>
  <si>
    <t>PA1373</t>
  </si>
  <si>
    <t>3-oxoacyl-acyl carrier protein synthase II[Pseudomonas aeruginosa PAO1 PAO1-UW]</t>
  </si>
  <si>
    <t>PA1375</t>
  </si>
  <si>
    <t>erythronate-4-phosphate dehydrogenase[Pseudomonas aeruginosa PAO1 PAO1-UW]</t>
  </si>
  <si>
    <t>PA1376</t>
  </si>
  <si>
    <t>isocitrate dehydrogenase kinase/phosphatase[Pseudomonas aeruginosa PAO1 PAO1-UW]</t>
  </si>
  <si>
    <t>PA1377</t>
  </si>
  <si>
    <t>PA1383</t>
  </si>
  <si>
    <t>PA1408</t>
  </si>
  <si>
    <t>PA1421</t>
  </si>
  <si>
    <t>guanidinobutyrase[Pseudomonas aeruginosa PAO1 PAO1-UW]</t>
  </si>
  <si>
    <t>PA1422</t>
  </si>
  <si>
    <t>GbuR[Pseudomonas aeruginosa PAO1 PAO1-UW]</t>
  </si>
  <si>
    <t>PA1423</t>
  </si>
  <si>
    <t>BdlA[Pseudomonas aeruginosa PAO1 PAO1-UW]</t>
  </si>
  <si>
    <t>probable cation-transporting P-type ATPase[Pseudomonas aeruginosa PAO1 PAO1-UW]</t>
  </si>
  <si>
    <t>transcriptional regulator LasR[Pseudomonas aeruginosa PAO1 PAO1-UW]</t>
  </si>
  <si>
    <t>PA1432</t>
  </si>
  <si>
    <t>autoinducer synthesis protein LasI[Pseudomonas aeruginosa PAO1 PAO1-UW]</t>
  </si>
  <si>
    <t>PA1440</t>
  </si>
  <si>
    <t>PA1442</t>
  </si>
  <si>
    <t>flagellar motor switch protein FliM[Pseudomonas aeruginosa PAO1 PAO1-UW]</t>
  </si>
  <si>
    <t>flagellar motor switch protein FliN[Pseudomonas aeruginosa PAO1 PAO1-UW]</t>
  </si>
  <si>
    <t>flagellar synthesis regulator FleN[Pseudomonas aeruginosa PAO1 PAO1-UW]</t>
  </si>
  <si>
    <t>PA1455</t>
  </si>
  <si>
    <t>sigma factor FliA[Pseudomonas aeruginosa PAO1 PAO1-UW]</t>
  </si>
  <si>
    <t>two-component response regulator CheY[Pseudomonas aeruginosa PAO1 PAO1-UW]</t>
  </si>
  <si>
    <t>chemotaxis protein CheZ[Pseudomonas aeruginosa PAO1 PAO1-UW]</t>
  </si>
  <si>
    <t>probable methyltransferase[Pseudomonas aeruginosa PAO1 PAO1-UW]</t>
  </si>
  <si>
    <t>PA1460</t>
  </si>
  <si>
    <t>MotC[Pseudomonas aeruginosa PAO1 PAO1-UW]</t>
  </si>
  <si>
    <t>PA1461</t>
  </si>
  <si>
    <t>MotD[Pseudomonas aeruginosa PAO1 PAO1-UW]</t>
  </si>
  <si>
    <t>probable plasmid partitioning protein[Pseudomonas aeruginosa PAO1 PAO1-UW]</t>
  </si>
  <si>
    <t>probable purine-binding chemotaxis protein[Pseudomonas aeruginosa PAO1 PAO1-UW]</t>
  </si>
  <si>
    <t>PA1465</t>
  </si>
  <si>
    <t>PA1470</t>
  </si>
  <si>
    <t>PA1474</t>
  </si>
  <si>
    <t>PA1479</t>
  </si>
  <si>
    <t>cytochrome C-type biogenesis protein CcmE[Pseudomonas aeruginosa PAO1 PAO1-UW]</t>
  </si>
  <si>
    <t>PA1481</t>
  </si>
  <si>
    <t>cytochrome C biogenesis protein CcmG[Pseudomonas aeruginosa PAO1 PAO1-UW]</t>
  </si>
  <si>
    <t>cytochrome C-type biogenesis protein CcmH[Pseudomonas aeruginosa PAO1 PAO1-UW]</t>
  </si>
  <si>
    <t>cytochrome c-type biogenesis protein[Pseudomonas aeruginosa PAO1 PAO1-UW]</t>
  </si>
  <si>
    <t>sulfate-binding protein of ABC transporter[Pseudomonas aeruginosa PAO1 PAO1-UW]</t>
  </si>
  <si>
    <t>PA1500</t>
  </si>
  <si>
    <t>PA1518</t>
  </si>
  <si>
    <t>probable guanine deaminase[Pseudomonas aeruginosa PAO1 PAO1-UW]</t>
  </si>
  <si>
    <t>PA1523</t>
  </si>
  <si>
    <t>xanthine dehydrogenase[Pseudomonas aeruginosa PAO1 PAO1-UW]</t>
  </si>
  <si>
    <t>PA1524</t>
  </si>
  <si>
    <t>PA1526</t>
  </si>
  <si>
    <t>PA1528</t>
  </si>
  <si>
    <t>cell division protein ZipA[Pseudomonas aeruginosa PAO1 PAO1-UW]</t>
  </si>
  <si>
    <t>PA1529</t>
  </si>
  <si>
    <t>DNA ligase[Pseudomonas aeruginosa PAO1 PAO1-UW]</t>
  </si>
  <si>
    <t>DNA polymerase subunits gamma and tau[Pseudomonas aeruginosa PAO1 PAO1-UW]</t>
  </si>
  <si>
    <t>PA1543</t>
  </si>
  <si>
    <t>adenine phosphoribosyltransferase[Pseudomonas aeruginosa PAO1 PAO1-UW]</t>
  </si>
  <si>
    <t>transcriptional regulator Anr[Pseudomonas aeruginosa PAO1 PAO1-UW]</t>
  </si>
  <si>
    <t>oxygen-independent coproporphyrinogen III oxidase[Pseudomonas aeruginosa PAO1 PAO1-UW]</t>
  </si>
  <si>
    <t>probable ferredoxin[Pseudomonas aeruginosa PAO1 PAO1-UW]</t>
  </si>
  <si>
    <t>PA1552</t>
  </si>
  <si>
    <t>Cytochrome c oxidase, cbb3-type, CcoP subunit[Pseudomonas aeruginosa PAO1 PAO1-UW]</t>
  </si>
  <si>
    <t>Cytochrome c oxidase, cbb3-type, CcoO subunit[Pseudomonas aeruginosa PAO1 PAO1-UW]</t>
  </si>
  <si>
    <t>PA1554</t>
  </si>
  <si>
    <t>Cytochrome c oxidase, cbb3-type, CcoN subunit[Pseudomonas aeruginosa PAO1 PAO1-UW]</t>
  </si>
  <si>
    <t>PA1556</t>
  </si>
  <si>
    <t>aerotaxis receptor Aer[Pseudomonas aeruginosa PAO1 PAO1-UW]</t>
  </si>
  <si>
    <t>aconitate hydratase 1[Pseudomonas aeruginosa PAO1 PAO1-UW]</t>
  </si>
  <si>
    <t>PA1570</t>
  </si>
  <si>
    <t>PA1576</t>
  </si>
  <si>
    <t>citrate synthase[Pseudomonas aeruginosa PAO1 PAO1-UW]</t>
  </si>
  <si>
    <t>PA1583</t>
  </si>
  <si>
    <t>succinate dehydrogenase (A subunit)[Pseudomonas aeruginosa PAO1 PAO1-UW]</t>
  </si>
  <si>
    <t>succinate dehydrogenase (B subunit)[Pseudomonas aeruginosa PAO1 PAO1-UW]</t>
  </si>
  <si>
    <t>2-oxoglutarate dehydrogenase (E1 subunit)[Pseudomonas aeruginosa PAO1 PAO1-UW]</t>
  </si>
  <si>
    <t>dihydrolipoamide succinyltransferase (E2 subunit)[Pseudomonas aeruginosa PAO1 PAO1-UW]</t>
  </si>
  <si>
    <t>lipoamide dehydrogenase-glc[Pseudomonas aeruginosa PAO1 PAO1-UW]</t>
  </si>
  <si>
    <t>succinyl-CoA synthetase beta chain[Pseudomonas aeruginosa PAO1 PAO1-UW]</t>
  </si>
  <si>
    <t>succinyl-CoA synthetase alpha chain[Pseudomonas aeruginosa PAO1 PAO1-UW]</t>
  </si>
  <si>
    <t>heat shock protein HtpG[Pseudomonas aeruginosa PAO1 PAO1-UW]</t>
  </si>
  <si>
    <t>PA1597</t>
  </si>
  <si>
    <t>PA1601</t>
  </si>
  <si>
    <t>PA1608</t>
  </si>
  <si>
    <t>probable chemotaxis transducer[Pseudomonas aeruginosa PAO1 PAO1-UW]</t>
  </si>
  <si>
    <t>beta-ketoacyl-ACP synthase I[Pseudomonas aeruginosa PAO1 PAO1-UW]</t>
  </si>
  <si>
    <t>beta-hydroxydecanoyl-ACP dehydrase[Pseudomonas aeruginosa PAO1 PAO1-UW]</t>
  </si>
  <si>
    <t>PA1611</t>
  </si>
  <si>
    <t>hybrid sensor kinase[Pseudomonas aeruginosa PAO1 PAO1-UW]</t>
  </si>
  <si>
    <t>glycerol-3-phosphate dehydrogenase, biosynthetic[Pseudomonas aeruginosa PAO1 PAO1-UW]</t>
  </si>
  <si>
    <t>PA1616</t>
  </si>
  <si>
    <t>PA1617</t>
  </si>
  <si>
    <t>probable AMP-binding enzyme[Pseudomonas aeruginosa PAO1 PAO1-UW]</t>
  </si>
  <si>
    <t>PA1618</t>
  </si>
  <si>
    <t>PA1624</t>
  </si>
  <si>
    <t>PA1636</t>
  </si>
  <si>
    <t>two-component sensor KdpD[Pseudomonas aeruginosa PAO1 PAO1-UW]</t>
  </si>
  <si>
    <t>PA1641</t>
  </si>
  <si>
    <t>selenophosphate synthetase[Pseudomonas aeruginosa PAO1 PAO1-UW]</t>
  </si>
  <si>
    <t>PA1646</t>
  </si>
  <si>
    <t>PA1648</t>
  </si>
  <si>
    <t>PA1655</t>
  </si>
  <si>
    <t>PA1662</t>
  </si>
  <si>
    <t>clpV2[Pseudomonas aeruginosa PAO1 PAO1-UW]</t>
  </si>
  <si>
    <t>PA1673</t>
  </si>
  <si>
    <t>PA1677</t>
  </si>
  <si>
    <t>probable DNA methylase[Pseudomonas aeruginosa PAO1 PAO1-UW]</t>
  </si>
  <si>
    <t>chorismate synthase[Pseudomonas aeruginosa PAO1 PAO1-UW]</t>
  </si>
  <si>
    <t>probable sugar aldolase[Pseudomonas aeruginosa PAO1 PAO1-UW]</t>
  </si>
  <si>
    <t>PA1684</t>
  </si>
  <si>
    <t>1,2-dihydroxy-3-keto-5-methylthiopentene dioxygenase MtnD[Pseudomonas aeruginosa PAO1 PAO1-UW]</t>
  </si>
  <si>
    <t>PA1685</t>
  </si>
  <si>
    <t>enolase-phosphatase E-1[Pseudomonas aeruginosa PAO1 PAO1-UW]</t>
  </si>
  <si>
    <t>PA1689</t>
  </si>
  <si>
    <t>PA1730</t>
  </si>
  <si>
    <t>PA1731</t>
  </si>
  <si>
    <t>PA1733</t>
  </si>
  <si>
    <t>PA1736</t>
  </si>
  <si>
    <t>probable acyl-CoA thiolase[Pseudomonas aeruginosa PAO1 PAO1-UW]</t>
  </si>
  <si>
    <t>probable 3-hydroxyacyl-CoA dehydrogenase[Pseudomonas aeruginosa PAO1 PAO1-UW]</t>
  </si>
  <si>
    <t>PA1742</t>
  </si>
  <si>
    <t>Glutamine amidotransferase class I[Pseudomonas aeruginosa PAO1 PAO1-UW]</t>
  </si>
  <si>
    <t>PA1745</t>
  </si>
  <si>
    <t>phospho-2-dehydro-3-deoxyheptonate aldolase[Pseudomonas aeruginosa PAO1 PAO1-UW]</t>
  </si>
  <si>
    <t>transcriptional regulator CysB[Pseudomonas aeruginosa PAO1 PAO1-UW]</t>
  </si>
  <si>
    <t>PA1756</t>
  </si>
  <si>
    <t>3'-phosphoadenosine-5'-phosphosulfate reductase[Pseudomonas aeruginosa PAO1 PAO1-UW]</t>
  </si>
  <si>
    <t>PA1760</t>
  </si>
  <si>
    <t>PA1767</t>
  </si>
  <si>
    <t>phosphoenolpyruvate synthase[Pseudomonas aeruginosa PAO1 PAO1-UW]</t>
  </si>
  <si>
    <t>PA1772</t>
  </si>
  <si>
    <t>PA1773</t>
  </si>
  <si>
    <t>CmaX protein[Pseudomonas aeruginosa PAO1 PAO1-UW]</t>
  </si>
  <si>
    <t>PA1775</t>
  </si>
  <si>
    <t>conserved cytoplasmic membrane protein, CmpX protein[Pseudomonas aeruginosa PAO1 PAO1-UW]</t>
  </si>
  <si>
    <t>Major porin and structural outer membrane porin OprF precursor[Pseudomonas aeruginosa PAO1 PAO1-UW]</t>
  </si>
  <si>
    <t>PA1784</t>
  </si>
  <si>
    <t>aconitate hydratase 2[Pseudomonas aeruginosa PAO1 PAO1-UW]</t>
  </si>
  <si>
    <t>peptidyl-prolyl cis-trans isomerase B[Pseudomonas aeruginosa PAO1 PAO1-UW]</t>
  </si>
  <si>
    <t>glutaminyl-tRNA synthetase[Pseudomonas aeruginosa PAO1 PAO1-UW]</t>
  </si>
  <si>
    <t>cysteinyl-tRNA synthetase[Pseudomonas aeruginosa PAO1 PAO1-UW]</t>
  </si>
  <si>
    <t>PA1796</t>
  </si>
  <si>
    <t>5,10-methylene-tetrahydrofolate dehydrogenase / cyclohydrolase[Pseudomonas aeruginosa PAO1 PAO1-UW]</t>
  </si>
  <si>
    <t>trigger factor[Pseudomonas aeruginosa PAO1 PAO1-UW]</t>
  </si>
  <si>
    <t>ClpP[Pseudomonas aeruginosa PAO1 PAO1-UW]</t>
  </si>
  <si>
    <t>ClpX[Pseudomonas aeruginosa PAO1 PAO1-UW]</t>
  </si>
  <si>
    <t>Lon protease[Pseudomonas aeruginosa PAO1 PAO1-UW]</t>
  </si>
  <si>
    <t>DNA-binding protein HU[Pseudomonas aeruginosa PAO1 PAO1-UW]</t>
  </si>
  <si>
    <t>peptidyl-prolyl cis-trans isomerase D[Pseudomonas aeruginosa PAO1 PAO1-UW]</t>
  </si>
  <si>
    <t>PA1807</t>
  </si>
  <si>
    <t>probable hydroxyacylglutathione hydrolase[Pseudomonas aeruginosa PAO1 PAO1-UW]</t>
  </si>
  <si>
    <t>PA1817</t>
  </si>
  <si>
    <t>lysine-specific pyridoxal 5'-phosphate-dependent carboxylase, LdcA[Pseudomonas aeruginosa PAO1 PAO1-UW]</t>
  </si>
  <si>
    <t>PA1821</t>
  </si>
  <si>
    <t>PA1823</t>
  </si>
  <si>
    <t>PA1825</t>
  </si>
  <si>
    <t>PA1828</t>
  </si>
  <si>
    <t>PA1830</t>
  </si>
  <si>
    <t>PA1831</t>
  </si>
  <si>
    <t>PA1832</t>
  </si>
  <si>
    <t>PA1835</t>
  </si>
  <si>
    <t>PA1837</t>
  </si>
  <si>
    <t>PA1838</t>
  </si>
  <si>
    <t>sulfite reductase[Pseudomonas aeruginosa PAO1 PAO1-UW]</t>
  </si>
  <si>
    <t>methionine synthase[Pseudomonas aeruginosa PAO1 PAO1-UW]</t>
  </si>
  <si>
    <t>PA1846</t>
  </si>
  <si>
    <t>cis/trans isomerase[Pseudomonas aeruginosa PAO1 PAO1-UW]</t>
  </si>
  <si>
    <t>NfuA[Pseudomonas aeruginosa PAO1 PAO1-UW]</t>
  </si>
  <si>
    <t>PA1852</t>
  </si>
  <si>
    <t>PA1853</t>
  </si>
  <si>
    <t>PA1863</t>
  </si>
  <si>
    <t>molybdate-binding periplasmic protein precursor ModA[Pseudomonas aeruginosa PAO1 PAO1-UW]</t>
  </si>
  <si>
    <t>PA1868</t>
  </si>
  <si>
    <t>secretion protein XqhA[Pseudomonas aeruginosa PAO1 PAO1-UW]</t>
  </si>
  <si>
    <t>LasA protease precursor[Pseudomonas aeruginosa PAO1 PAO1-UW]</t>
  </si>
  <si>
    <t>PA1872</t>
  </si>
  <si>
    <t>PA1889</t>
  </si>
  <si>
    <t>PA1900</t>
  </si>
  <si>
    <t>probable phenazine biosynthesis protein[Pseudomonas aeruginosa PAO1 PAO1-UW]</t>
  </si>
  <si>
    <t>PA1905</t>
  </si>
  <si>
    <t>probable pyridoxamine 5'-phosphate oxidase[Pseudomonas aeruginosa PAO1 PAO1-UW]</t>
  </si>
  <si>
    <t>PA1926</t>
  </si>
  <si>
    <t>PA1939</t>
  </si>
  <si>
    <t>PA1941</t>
  </si>
  <si>
    <t>PA1946</t>
  </si>
  <si>
    <t>binding protein component precursor of ABC ribose transporter[Pseudomonas aeruginosa PAO1 PAO1-UW]</t>
  </si>
  <si>
    <t>PA1949</t>
  </si>
  <si>
    <t>ribose operon repressor RbsR[Pseudomonas aeruginosa PAO1 PAO1-UW]</t>
  </si>
  <si>
    <t>PA1950</t>
  </si>
  <si>
    <t>ribokinase[Pseudomonas aeruginosa PAO1 PAO1-UW]</t>
  </si>
  <si>
    <t>PA1951</t>
  </si>
  <si>
    <t>PA1964</t>
  </si>
  <si>
    <t>PA1965</t>
  </si>
  <si>
    <t>PA1969</t>
  </si>
  <si>
    <t>PA1984</t>
  </si>
  <si>
    <t>NAD+ dependent aldehyde dehydrogenase ExaC[Pseudomonas aeruginosa PAO1 PAO1-UW]</t>
  </si>
  <si>
    <t>PA1994</t>
  </si>
  <si>
    <t>PA1997</t>
  </si>
  <si>
    <t>DhcA, dehydrocarnitine CoA transferase, subunit A[Pseudomonas aeruginosa PAO1 PAO1-UW]</t>
  </si>
  <si>
    <t>DhcB, dehydrocarnitine CoA transferase, subunit B[Pseudomonas aeruginosa PAO1 PAO1-UW]</t>
  </si>
  <si>
    <t>acetyl-CoA acetyltransferase[Pseudomonas aeruginosa PAO1 PAO1-UW]</t>
  </si>
  <si>
    <t>PA2003</t>
  </si>
  <si>
    <t>3-hydroxybutyrate dehydrogenase[Pseudomonas aeruginosa PAO1 PAO1-UW]</t>
  </si>
  <si>
    <t>PA2007</t>
  </si>
  <si>
    <t>maleylacetoacetate isomerase[Pseudomonas aeruginosa PAO1 PAO1-UW]</t>
  </si>
  <si>
    <t>fumarylacetoacetase[Pseudomonas aeruginosa PAO1 PAO1-UW]</t>
  </si>
  <si>
    <t>homogentisate 1,2-dioxygenase[Pseudomonas aeruginosa PAO1 PAO1-UW]</t>
  </si>
  <si>
    <t>PA2010</t>
  </si>
  <si>
    <t>PA2011</t>
  </si>
  <si>
    <t>3-hydroxy-3-methylglutaryl-CoA lyase[Pseudomonas aeruginosa PAO1 PAO1-UW]</t>
  </si>
  <si>
    <t>methylcrotonyl-CoA carboxylase, alpha-subunit (biotin-containing)[Pseudomonas aeruginosa PAO1 PAO1-UW]</t>
  </si>
  <si>
    <t>PA2013</t>
  </si>
  <si>
    <t>putative 3-methylglutaconyl-CoA hydratase[Pseudomonas aeruginosa PAO1 PAO1-UW]</t>
  </si>
  <si>
    <t>methylcrotonyl-CoA carboxylase, beta-subunit[Pseudomonas aeruginosa PAO1 PAO1-UW]</t>
  </si>
  <si>
    <t>putative isovaleryl-CoA dehydrogenase[Pseudomonas aeruginosa PAO1 PAO1-UW]</t>
  </si>
  <si>
    <t>PA2023</t>
  </si>
  <si>
    <t>UTP--glucose-1-phosphate uridylyltransferase[Pseudomonas aeruginosa PAO1 PAO1-UW]</t>
  </si>
  <si>
    <t>glutathione reductase[Pseudomonas aeruginosa PAO1 PAO1-UW]</t>
  </si>
  <si>
    <t>PA2035</t>
  </si>
  <si>
    <t>probable decarboxylase[Pseudomonas aeruginosa PAO1 PAO1-UW]</t>
  </si>
  <si>
    <t>PA2040</t>
  </si>
  <si>
    <t>cyanate lyase[Pseudomonas aeruginosa PAO1 PAO1-UW]</t>
  </si>
  <si>
    <t>PA2067</t>
  </si>
  <si>
    <t>probable carbamoyl transferase[Pseudomonas aeruginosa PAO1 PAO1-UW]</t>
  </si>
  <si>
    <t>elongation factor G[Pseudomonas aeruginosa PAO1 PAO1-UW]</t>
  </si>
  <si>
    <t>PA2072</t>
  </si>
  <si>
    <t>kynureninase KynU[Pseudomonas aeruginosa PAO1 PAO1-UW]</t>
  </si>
  <si>
    <t>kynurenine formamidase, KynB[Pseudomonas aeruginosa PAO1 PAO1-UW]</t>
  </si>
  <si>
    <t>PA2108</t>
  </si>
  <si>
    <t>PA2111</t>
  </si>
  <si>
    <t>PA2112</t>
  </si>
  <si>
    <t>PA2113</t>
  </si>
  <si>
    <t>pyroglutamate porin OpdO[Pseudomonas aeruginosa PAO1 PAO1-UW]</t>
  </si>
  <si>
    <t>alcohol dehydrogenase (Zn-dependent)[Pseudomonas aeruginosa PAO1 PAO1-UW]</t>
  </si>
  <si>
    <t>PA2144</t>
  </si>
  <si>
    <t>glycogen phosphorylase[Pseudomonas aeruginosa PAO1 PAO1-UW]</t>
  </si>
  <si>
    <t>PA2147</t>
  </si>
  <si>
    <t>catalase HPII[Pseudomonas aeruginosa PAO1 PAO1-UW]</t>
  </si>
  <si>
    <t>PA2151</t>
  </si>
  <si>
    <t>PA2152</t>
  </si>
  <si>
    <t>probable trehalose synthase[Pseudomonas aeruginosa PAO1 PAO1-UW]</t>
  </si>
  <si>
    <t>PA2160</t>
  </si>
  <si>
    <t>probable glycosyl hydrolase[Pseudomonas aeruginosa PAO1 PAO1-UW]</t>
  </si>
  <si>
    <t>PA2162</t>
  </si>
  <si>
    <t>PA2164</t>
  </si>
  <si>
    <t>PA2172</t>
  </si>
  <si>
    <t>PA2176</t>
  </si>
  <si>
    <t>PA2177</t>
  </si>
  <si>
    <t>PA2194</t>
  </si>
  <si>
    <t>hydrogen cyanide synthase HcnB[Pseudomonas aeruginosa PAO1 PAO1-UW]</t>
  </si>
  <si>
    <t>PA2199</t>
  </si>
  <si>
    <t>probable dehydrogenase[Pseudomonas aeruginosa PAO1 PAO1-UW]</t>
  </si>
  <si>
    <t>PA2204</t>
  </si>
  <si>
    <t>PA2218</t>
  </si>
  <si>
    <t>PA2222</t>
  </si>
  <si>
    <t>PA2231</t>
  </si>
  <si>
    <t>PslA[Pseudomonas aeruginosa PAO1 PAO1-UW]</t>
  </si>
  <si>
    <t>PA2232</t>
  </si>
  <si>
    <t>PslB[Pseudomonas aeruginosa PAO1 PAO1-UW]</t>
  </si>
  <si>
    <t>PA2234</t>
  </si>
  <si>
    <t>PslD[Pseudomonas aeruginosa PAO1 PAO1-UW]</t>
  </si>
  <si>
    <t>PslE[Pseudomonas aeruginosa PAO1 PAO1-UW]</t>
  </si>
  <si>
    <t>PslF[Pseudomonas aeruginosa PAO1 PAO1-UW]</t>
  </si>
  <si>
    <t>PA2238</t>
  </si>
  <si>
    <t>PslH[Pseudomonas aeruginosa PAO1 PAO1-UW]</t>
  </si>
  <si>
    <t>PslI[Pseudomonas aeruginosa PAO1 PAO1-UW]</t>
  </si>
  <si>
    <t>2-oxoisovalerate dehydrogenase (alpha subunit)[Pseudomonas aeruginosa PAO1 PAO1-UW]</t>
  </si>
  <si>
    <t>2-oxoisovalerate dehydrogenase (beta subunit)[Pseudomonas aeruginosa PAO1 PAO1-UW]</t>
  </si>
  <si>
    <t>branched-chain alpha-keto acid dehydrogenase (lipoamide component)[Pseudomonas aeruginosa PAO1 PAO1-UW]</t>
  </si>
  <si>
    <t>lipoamide dehydrogenase-Val[Pseudomonas aeruginosa PAO1 PAO1-UW]</t>
  </si>
  <si>
    <t>PA2251</t>
  </si>
  <si>
    <t>PA2265</t>
  </si>
  <si>
    <t>gluconate dehydrogenase[Pseudomonas aeruginosa PAO1 PAO1-UW]</t>
  </si>
  <si>
    <t>PA2270</t>
  </si>
  <si>
    <t>PA2289</t>
  </si>
  <si>
    <t>glucose dehydrogenase[Pseudomonas aeruginosa PAO1 PAO1-UW]</t>
  </si>
  <si>
    <t>PA2291</t>
  </si>
  <si>
    <t>probable glucose-sensitive porin[Pseudomonas aeruginosa PAO1 PAO1-UW]</t>
  </si>
  <si>
    <t>chitinase[Pseudomonas aeruginosa PAO1 PAO1-UW]</t>
  </si>
  <si>
    <t>PA2302</t>
  </si>
  <si>
    <t>AmbE[Pseudomonas aeruginosa PAO1 PAO1-UW]</t>
  </si>
  <si>
    <t>AmbD[Pseudomonas aeruginosa PAO1 PAO1-UW]</t>
  </si>
  <si>
    <t>AmbC[Pseudomonas aeruginosa PAO1 PAO1-UW]</t>
  </si>
  <si>
    <t>AmbB[Pseudomonas aeruginosa PAO1 PAO1-UW]</t>
  </si>
  <si>
    <t>PA2318</t>
  </si>
  <si>
    <t>PA2323</t>
  </si>
  <si>
    <t>probable glyceraldehyde-3-phosphate dehydrogenase[Pseudomonas aeruginosa PAO1 PAO1-UW]</t>
  </si>
  <si>
    <t>PA2363</t>
  </si>
  <si>
    <t>PA2366</t>
  </si>
  <si>
    <t>uricase PuuD[Pseudomonas aeruginosa PAO1 PAO1-UW]</t>
  </si>
  <si>
    <t>probable ClpA/B-type protease[Pseudomonas aeruginosa PAO1 PAO1-UW]</t>
  </si>
  <si>
    <t>PA2373</t>
  </si>
  <si>
    <t>PA2386</t>
  </si>
  <si>
    <t>L-ornithine N5-oxygenase[Pseudomonas aeruginosa PAO1 PAO1-UW]</t>
  </si>
  <si>
    <t>PA2392</t>
  </si>
  <si>
    <t>PvdP[Pseudomonas aeruginosa PAO1 PAO1-UW]</t>
  </si>
  <si>
    <t>PA2393</t>
  </si>
  <si>
    <t>probable dipeptidase precursor[Pseudomonas aeruginosa PAO1 PAO1-UW]</t>
  </si>
  <si>
    <t>PA2394</t>
  </si>
  <si>
    <t>PvdN[Pseudomonas aeruginosa PAO1 PAO1-UW]</t>
  </si>
  <si>
    <t>PA2396</t>
  </si>
  <si>
    <t>pyoverdine synthetase F[Pseudomonas aeruginosa PAO1 PAO1-UW]</t>
  </si>
  <si>
    <t>PA2398</t>
  </si>
  <si>
    <t>ferripyoverdine receptor[Pseudomonas aeruginosa PAO1 PAO1-UW]</t>
  </si>
  <si>
    <t>PA2399</t>
  </si>
  <si>
    <t>pyoverdine synthetase D[Pseudomonas aeruginosa PAO1 PAO1-UW]</t>
  </si>
  <si>
    <t>PA2400</t>
  </si>
  <si>
    <t>PvdJ[Pseudomonas aeruginosa PAO1 PAO1-UW]</t>
  </si>
  <si>
    <t>PA2402</t>
  </si>
  <si>
    <t>probable non-ribosomal peptide synthetase[Pseudomonas aeruginosa PAO1 PAO1-UW]</t>
  </si>
  <si>
    <t>PA2407</t>
  </si>
  <si>
    <t>probable adhesion protein[Pseudomonas aeruginosa PAO1 PAO1-UW]</t>
  </si>
  <si>
    <t>PA2410</t>
  </si>
  <si>
    <t>L-2,4-diaminobutyrate:2-ketoglutarate 4-aminotransferase, PvdH[Pseudomonas aeruginosa PAO1 PAO1-UW]</t>
  </si>
  <si>
    <t>PA2414</t>
  </si>
  <si>
    <t>L-sorbosone dehydrogenase[Pseudomonas aeruginosa PAO1 PAO1-UW]</t>
  </si>
  <si>
    <t>PA2416</t>
  </si>
  <si>
    <t>periplasmic trehalase precursor[Pseudomonas aeruginosa PAO1 PAO1-UW]</t>
  </si>
  <si>
    <t>PA2424</t>
  </si>
  <si>
    <t>PvdL[Pseudomonas aeruginosa PAO1 PAO1-UW]</t>
  </si>
  <si>
    <t>glycine cleavage system protein T2[Pseudomonas aeruginosa PAO1 PAO1-UW]</t>
  </si>
  <si>
    <t>L-serine dehydratase[Pseudomonas aeruginosa PAO1 PAO1-UW]</t>
  </si>
  <si>
    <t>PA2444</t>
  </si>
  <si>
    <t>serine hydroxymethyltransferase[Pseudomonas aeruginosa PAO1 PAO1-UW]</t>
  </si>
  <si>
    <t>glycine cleavage system protein P2[Pseudomonas aeruginosa PAO1 PAO1-UW]</t>
  </si>
  <si>
    <t>glycine cleavage system protein H2[Pseudomonas aeruginosa PAO1 PAO1-UW]</t>
  </si>
  <si>
    <t>PA2462</t>
  </si>
  <si>
    <t>PA2463</t>
  </si>
  <si>
    <t>PA2466</t>
  </si>
  <si>
    <t>Ferrioxamine receptor FoxA[Pseudomonas aeruginosa PAO1 PAO1-UW]</t>
  </si>
  <si>
    <t>PA2476</t>
  </si>
  <si>
    <t>thiol:disulfide interchange protein DsbG[Pseudomonas aeruginosa PAO1 PAO1-UW]</t>
  </si>
  <si>
    <t>MexS[Pseudomonas aeruginosa PAO1 PAO1-UW]</t>
  </si>
  <si>
    <t>anthranilate dioxygenase small subunit[Pseudomonas aeruginosa PAO1 PAO1-UW]</t>
  </si>
  <si>
    <t>PA2528</t>
  </si>
  <si>
    <t>MuxA[Pseudomonas aeruginosa PAO1 PAO1-UW]</t>
  </si>
  <si>
    <t>thiol peroxidase[Pseudomonas aeruginosa PAO1 PAO1-UW]</t>
  </si>
  <si>
    <t>probable acyltransferase[Pseudomonas aeruginosa PAO1 PAO1-UW]</t>
  </si>
  <si>
    <t>PA2540</t>
  </si>
  <si>
    <t>PA2542</t>
  </si>
  <si>
    <t>PA2543</t>
  </si>
  <si>
    <t>exodeoxyribonuclease III[Pseudomonas aeruginosa PAO1 PAO1-UW]</t>
  </si>
  <si>
    <t>PA2554</t>
  </si>
  <si>
    <t>PA2555</t>
  </si>
  <si>
    <t>PA2557</t>
  </si>
  <si>
    <t>PA2559</t>
  </si>
  <si>
    <t>PA2561</t>
  </si>
  <si>
    <t>PA2564</t>
  </si>
  <si>
    <t>PA2566</t>
  </si>
  <si>
    <t>LecA[Pseudomonas aeruginosa PAO1 PAO1-UW]</t>
  </si>
  <si>
    <t>PA2573</t>
  </si>
  <si>
    <t>L-Tryptophan:oxygen 2,3-oxidoreductase (decyclizing) KynA[Pseudomonas aeruginosa PAO1 PAO1-UW]</t>
  </si>
  <si>
    <t>PA2582</t>
  </si>
  <si>
    <t>PA2583</t>
  </si>
  <si>
    <t>response regulator GacA[Pseudomonas aeruginosa PAO1 PAO1-UW]</t>
  </si>
  <si>
    <t>probable FAD-dependent monooxygenase[Pseudomonas aeruginosa PAO1 PAO1-UW]</t>
  </si>
  <si>
    <t>probable periplasmic spermidine/putrescine-binding protein[Pseudomonas aeruginosa PAO1 PAO1-UW]</t>
  </si>
  <si>
    <t>PA2594</t>
  </si>
  <si>
    <t>PA2604</t>
  </si>
  <si>
    <t>PA2611</t>
  </si>
  <si>
    <t>siroheme synthase[Pseudomonas aeruginosa PAO1 PAO1-UW]</t>
  </si>
  <si>
    <t>seryl-tRNA synthetase[Pseudomonas aeruginosa PAO1 PAO1-UW]</t>
  </si>
  <si>
    <t>periplasmic chaperone LolA[Pseudomonas aeruginosa PAO1 PAO1-UW]</t>
  </si>
  <si>
    <t>PA2616</t>
  </si>
  <si>
    <t>thioredoxin reductase 1[Pseudomonas aeruginosa PAO1 PAO1-UW]</t>
  </si>
  <si>
    <t>ATP-binding protease component ClpA[Pseudomonas aeruginosa PAO1 PAO1-UW]</t>
  </si>
  <si>
    <t>cold-shock protein CspD[Pseudomonas aeruginosa PAO1 PAO1-UW]</t>
  </si>
  <si>
    <t>isocitrate dehydrogenase[Pseudomonas aeruginosa PAO1 PAO1-UW]</t>
  </si>
  <si>
    <t>tRNA methyltransferase[Pseudomonas aeruginosa PAO1 PAO1-UW]</t>
  </si>
  <si>
    <t>adenylosuccinate lyase[Pseudomonas aeruginosa PAO1 PAO1-UW]</t>
  </si>
  <si>
    <t>PA2630</t>
  </si>
  <si>
    <t>PA2631</t>
  </si>
  <si>
    <t>probable acetyl transferase[Pseudomonas aeruginosa PAO1 PAO1-UW]</t>
  </si>
  <si>
    <t>PA2633</t>
  </si>
  <si>
    <t>isocitrate lyase AceA[Pseudomonas aeruginosa PAO1 PAO1-UW]</t>
  </si>
  <si>
    <t>PA2637</t>
  </si>
  <si>
    <t>NADH dehydrogenase I chain A[Pseudomonas aeruginosa PAO1 PAO1-UW]</t>
  </si>
  <si>
    <t>PA2638</t>
  </si>
  <si>
    <t>NADH dehydrogenase I chain B[Pseudomonas aeruginosa PAO1 PAO1-UW]</t>
  </si>
  <si>
    <t>NADH dehydrogenase I chain C,D[Pseudomonas aeruginosa PAO1 PAO1-UW]</t>
  </si>
  <si>
    <t>PA2640</t>
  </si>
  <si>
    <t>NADH dehydrogenase I chain E[Pseudomonas aeruginosa PAO1 PAO1-UW]</t>
  </si>
  <si>
    <t>NADH dehydrogenase I chain F[Pseudomonas aeruginosa PAO1 PAO1-UW]</t>
  </si>
  <si>
    <t>NADH dehydrogenase I chain G[Pseudomonas aeruginosa PAO1 PAO1-UW]</t>
  </si>
  <si>
    <t>PA2643</t>
  </si>
  <si>
    <t>NADH dehydrogenase I chain H[Pseudomonas aeruginosa PAO1 PAO1-UW]</t>
  </si>
  <si>
    <t>NADH Dehydrogenase I chain I[Pseudomonas aeruginosa PAO1 PAO1-UW]</t>
  </si>
  <si>
    <t>PA2649</t>
  </si>
  <si>
    <t>NADH dehydrogenase I chain N[Pseudomonas aeruginosa PAO1 PAO1-UW]</t>
  </si>
  <si>
    <t>PA2656</t>
  </si>
  <si>
    <t>flavohemoprotein[Pseudomonas aeruginosa PAO1 PAO1-UW]</t>
  </si>
  <si>
    <t>PA2665</t>
  </si>
  <si>
    <t>Transcriptional activator of�P. aeruginosa�flavohemoglobin, FhpR[Pseudomonas aeruginosa PAO1 PAO1-UW]</t>
  </si>
  <si>
    <t>PA2679</t>
  </si>
  <si>
    <t>PA2683</t>
  </si>
  <si>
    <t>probable serine/threonine dehydratase, degradative[Pseudomonas aeruginosa PAO1 PAO1-UW]</t>
  </si>
  <si>
    <t>PA2688</t>
  </si>
  <si>
    <t>Ferric enterobactin receptor, outer membrane protein PfeA precursor[Pseudomonas aeruginosa PAO1 PAO1-UW]</t>
  </si>
  <si>
    <t>cysteine synthase A[Pseudomonas aeruginosa PAO1 PAO1-UW]</t>
  </si>
  <si>
    <t>chloroperoxidase precursor[Pseudomonas aeruginosa PAO1 PAO1-UW]</t>
  </si>
  <si>
    <t>PA2719</t>
  </si>
  <si>
    <t>PA2720</t>
  </si>
  <si>
    <t>PA2721</t>
  </si>
  <si>
    <t>PA2725</t>
  </si>
  <si>
    <t>probable chaperone[Pseudomonas aeruginosa PAO1 PAO1-UW]</t>
  </si>
  <si>
    <t>PA2727</t>
  </si>
  <si>
    <t>PA2728</t>
  </si>
  <si>
    <t>probable restriction-modification system protein[Pseudomonas aeruginosa PAO1 PAO1-UW]</t>
  </si>
  <si>
    <t>PA2739</t>
  </si>
  <si>
    <t>phenylalanyl-tRNA synthetase, beta subunit[Pseudomonas aeruginosa PAO1 PAO1-UW]</t>
  </si>
  <si>
    <t>phenylalanyl-tRNA synthetase, alpha-subunit[Pseudomonas aeruginosa PAO1 PAO1-UW]</t>
  </si>
  <si>
    <t>50S ribosomal protein L20[Pseudomonas aeruginosa PAO1 PAO1-UW]</t>
  </si>
  <si>
    <t>PA2743</t>
  </si>
  <si>
    <t>translation initiation factor IF-3[Pseudomonas aeruginosa PAO1 PAO1-UW]</t>
  </si>
  <si>
    <t>threonyl-tRNA synthetase[Pseudomonas aeruginosa PAO1 PAO1-UW]</t>
  </si>
  <si>
    <t>ecotin precursor[Pseudomonas aeruginosa PAO1 PAO1-UW]</t>
  </si>
  <si>
    <t>PA2756</t>
  </si>
  <si>
    <t>OprQ[Pseudomonas aeruginosa PAO1 PAO1-UW]</t>
  </si>
  <si>
    <t>PA2764</t>
  </si>
  <si>
    <t>carboxypeptidase G2 precursor[Pseudomonas aeruginosa PAO1 PAO1-UW]</t>
  </si>
  <si>
    <t>PA2793</t>
  </si>
  <si>
    <t>pseudaminidase[Pseudomonas aeruginosa PAO1 PAO1-UW]</t>
  </si>
  <si>
    <t>transaldolase[Pseudomonas aeruginosa PAO1 PAO1-UW]</t>
  </si>
  <si>
    <t>PA2797</t>
  </si>
  <si>
    <t>PA2800</t>
  </si>
  <si>
    <t>VacJ[Pseudomonas aeruginosa PAO1 PAO1-UW]</t>
  </si>
  <si>
    <t>PA2806</t>
  </si>
  <si>
    <t>PA2813</t>
  </si>
  <si>
    <t>PA2821</t>
  </si>
  <si>
    <t>PA2824</t>
  </si>
  <si>
    <t>surface attachment and growth sensor hybrid, SagS[Pseudomonas aeruginosa PAO1 PAO1-UW]</t>
  </si>
  <si>
    <t>PA2826</t>
  </si>
  <si>
    <t>probable aminotransferase[Pseudomonas aeruginosa PAO1 PAO1-UW]</t>
  </si>
  <si>
    <t>PA2830</t>
  </si>
  <si>
    <t>heat shock protein HtpX[Pseudomonas aeruginosa PAO1 PAO1-UW]</t>
  </si>
  <si>
    <t>PA2843</t>
  </si>
  <si>
    <t>probable aldolase[Pseudomonas aeruginosa PAO1 PAO1-UW]</t>
  </si>
  <si>
    <t>PA2850</t>
  </si>
  <si>
    <t>organic hydroperoxide resistance protein[Pseudomonas aeruginosa PAO1 PAO1-UW]</t>
  </si>
  <si>
    <t>translation elongation factor P[Pseudomonas aeruginosa PAO1 PAO1-UW]</t>
  </si>
  <si>
    <t>Outer membrane lipoprotein OprI precursor[Pseudomonas aeruginosa PAO1 PAO1-UW]</t>
  </si>
  <si>
    <t>acyl-CoA thioesterase I precursor[Pseudomonas aeruginosa PAO1 PAO1-UW]</t>
  </si>
  <si>
    <t>PA2857</t>
  </si>
  <si>
    <t>PA2866</t>
  </si>
  <si>
    <t>secretion protein MttC[Pseudomonas aeruginosa PAO1 PAO1-UW]</t>
  </si>
  <si>
    <t>PA2871</t>
  </si>
  <si>
    <t>PA2876</t>
  </si>
  <si>
    <t>orotidine 5'-phosphate decarboxylase[Pseudomonas aeruginosa PAO1 PAO1-UW]</t>
  </si>
  <si>
    <t>PA2886</t>
  </si>
  <si>
    <t>expressed protein with apparent function in citronellol catabolism[Pseudomonas aeruginosa PAO1 PAO1-UW]</t>
  </si>
  <si>
    <t>PA2890</t>
  </si>
  <si>
    <t>putative isohexenylglutaconyl-CoA hydratase[Pseudomonas aeruginosa PAO1 PAO1-UW]</t>
  </si>
  <si>
    <t>PA2891</t>
  </si>
  <si>
    <t>geranyl-CoA carboxylase, alpha-subunit (biotin-containing)[Pseudomonas aeruginosa PAO1 PAO1-UW]</t>
  </si>
  <si>
    <t>PA2893</t>
  </si>
  <si>
    <t>putative very-long chain acyl-CoA synthetase[Pseudomonas aeruginosa PAO1 PAO1-UW]</t>
  </si>
  <si>
    <t>PA2899</t>
  </si>
  <si>
    <t>PA2915</t>
  </si>
  <si>
    <t>PA2918</t>
  </si>
  <si>
    <t>PA2927</t>
  </si>
  <si>
    <t>PA2939</t>
  </si>
  <si>
    <t>probable aminopeptidase[Pseudomonas aeruginosa PAO1 PAO1-UW]</t>
  </si>
  <si>
    <t>PA2942</t>
  </si>
  <si>
    <t>probable magnesium chelatase[Pseudomonas aeruginosa PAO1 PAO1-UW]</t>
  </si>
  <si>
    <t>PA2944</t>
  </si>
  <si>
    <t>cobalamin biosynthetic protein CobN[Pseudomonas aeruginosa PAO1 PAO1-UW]</t>
  </si>
  <si>
    <t>proton motive force protein, PMF[Pseudomonas aeruginosa PAO1 PAO1-UW]</t>
  </si>
  <si>
    <t>electron transfer flavoprotein alpha-subunit[Pseudomonas aeruginosa PAO1 PAO1-UW]</t>
  </si>
  <si>
    <t>electron transfer flavoprotein beta-subunit[Pseudomonas aeruginosa PAO1 PAO1-UW]</t>
  </si>
  <si>
    <t>electron transfer flavoprotein-ubiquinone oxidoreductase[Pseudomonas aeruginosa PAO1 PAO1-UW]</t>
  </si>
  <si>
    <t>PA2955</t>
  </si>
  <si>
    <t>PA2956</t>
  </si>
  <si>
    <t>DNA polymerase III, delta prime subunit[Pseudomonas aeruginosa PAO1 PAO1-UW]</t>
  </si>
  <si>
    <t>thymidylate kinase[Pseudomonas aeruginosa PAO1 PAO1-UW]</t>
  </si>
  <si>
    <t>beta-ketoacyl-acyl carrier protein synthase II[Pseudomonas aeruginosa PAO1 PAO1-UW]</t>
  </si>
  <si>
    <t>PA2966</t>
  </si>
  <si>
    <t>acyl carrier protein[Pseudomonas aeruginosa PAO1 PAO1-UW]</t>
  </si>
  <si>
    <t>3-oxoacyl-[acyl-carrier-protein] reductase[Pseudomonas aeruginosa PAO1 PAO1-UW]</t>
  </si>
  <si>
    <t>PA2968</t>
  </si>
  <si>
    <t>malonyl-CoA-[acyl-carrier-protein] transacylase[Pseudomonas aeruginosa PAO1 PAO1-UW]</t>
  </si>
  <si>
    <t>PA2972</t>
  </si>
  <si>
    <t>PA2973</t>
  </si>
  <si>
    <t>probable peptidase[Pseudomonas aeruginosa PAO1 PAO1-UW]</t>
  </si>
  <si>
    <t>ribosomal large subunit pseudouridine synthase C[Pseudomonas aeruginosa PAO1 PAO1-UW]</t>
  </si>
  <si>
    <t>ribonuclease E[Pseudomonas aeruginosa PAO1 PAO1-UW]</t>
  </si>
  <si>
    <t>PA2979</t>
  </si>
  <si>
    <t>3-deoxy-manno-octulosonate cytidylyltransferase[Pseudomonas aeruginosa PAO1 PAO1-UW]</t>
  </si>
  <si>
    <t>probable tolQ-type transport protein[Pseudomonas aeruginosa PAO1 PAO1-UW]</t>
  </si>
  <si>
    <t>PA2987</t>
  </si>
  <si>
    <t>probable phosphodiesterase[Pseudomonas aeruginosa PAO1 PAO1-UW]</t>
  </si>
  <si>
    <t>soluble pyridine nucleotide transhydrogenase[Pseudomonas aeruginosa PAO1 PAO1-UW]</t>
  </si>
  <si>
    <t>PA2994</t>
  </si>
  <si>
    <t>Na+-translocating NADH:quinone oxidoreductase, subunit Nqr6[Pseudomonas aeruginosa PAO1 PAO1-UW]</t>
  </si>
  <si>
    <t>PA2997</t>
  </si>
  <si>
    <t>Na+-translocating NADH:ubiquinone oxidoreductase subunit Nrq3[Pseudomonas aeruginosa PAO1 PAO1-UW]</t>
  </si>
  <si>
    <t>Na+-translocating NADH:ubiquinone oxidoreductase subunit Nrq1[Pseudomonas aeruginosa PAO1 PAO1-UW]</t>
  </si>
  <si>
    <t>PA3002</t>
  </si>
  <si>
    <t>transcription-repair coupling protein Mfd[Pseudomonas aeruginosa PAO1 PAO1-UW]</t>
  </si>
  <si>
    <t>5-methylthioadenosine phosphorylase MtnP[Pseudomonas aeruginosa PAO1 PAO1-UW]</t>
  </si>
  <si>
    <t>beta-N-acetyl-D-glucosaminidase[Pseudomonas aeruginosa PAO1 PAO1-UW]</t>
  </si>
  <si>
    <t>repressor protein LexA[Pseudomonas aeruginosa PAO1 PAO1-UW]</t>
  </si>
  <si>
    <t>DNA topoisomerase I[Pseudomonas aeruginosa PAO1 PAO1-UW]</t>
  </si>
  <si>
    <t>PA3012</t>
  </si>
  <si>
    <t>fatty-acid oxidation complex beta-subunit[Pseudomonas aeruginosa PAO1 PAO1-UW]</t>
  </si>
  <si>
    <t>fatty-acid oxidation complex alpha-subunit[Pseudomonas aeruginosa PAO1 PAO1-UW]</t>
  </si>
  <si>
    <t>PA3015</t>
  </si>
  <si>
    <t>PA3019</t>
  </si>
  <si>
    <t>PA3020</t>
  </si>
  <si>
    <t>probable soluble lytic transglycosylase[Pseudomonas aeruginosa PAO1 PAO1-UW]</t>
  </si>
  <si>
    <t>PA3023</t>
  </si>
  <si>
    <t>PA3028</t>
  </si>
  <si>
    <t>molybdenum cofactor biosynthesis protein A2[Pseudomonas aeruginosa PAO1 PAO1-UW]</t>
  </si>
  <si>
    <t>PA3029</t>
  </si>
  <si>
    <t>molybdopterin biosynthetic protein B2[Pseudomonas aeruginosa PAO1 PAO1-UW]</t>
  </si>
  <si>
    <t>PA3032</t>
  </si>
  <si>
    <t>cytochrome c Snr1[Pseudomonas aeruginosa PAO1 PAO1-UW]</t>
  </si>
  <si>
    <t>probable porin[Pseudomonas aeruginosa PAO1 PAO1-UW]</t>
  </si>
  <si>
    <t>PA3041</t>
  </si>
  <si>
    <t>PA3047</t>
  </si>
  <si>
    <t>probable D-alanyl-D-alanine carboxypeptidase[Pseudomonas aeruginosa PAO1 PAO1-UW]</t>
  </si>
  <si>
    <t>dihydroorotate dehydrogenase[Pseudomonas aeruginosa PAO1 PAO1-UW]</t>
  </si>
  <si>
    <t>PA3054</t>
  </si>
  <si>
    <t>NAD-dependent glutamate dehydrogenase[Pseudomonas aeruginosa PAO1 PAO1-UW]</t>
  </si>
  <si>
    <t>PA3070</t>
  </si>
  <si>
    <t>PA3080</t>
  </si>
  <si>
    <t>glycine betaine transmethylase[Pseudomonas aeruginosa PAO1 PAO1-UW]</t>
  </si>
  <si>
    <t>aminopeptidase N[Pseudomonas aeruginosa PAO1 PAO1-UW]</t>
  </si>
  <si>
    <t>PA3084</t>
  </si>
  <si>
    <t>PA3092</t>
  </si>
  <si>
    <t>2,4-dienoyl-CoA reductase FadH1[Pseudomonas aeruginosa PAO1 PAO1-UW]</t>
  </si>
  <si>
    <t>PA3093</t>
  </si>
  <si>
    <t>general secretion pathway protein I[Pseudomonas aeruginosa PAO1 PAO1-UW]</t>
  </si>
  <si>
    <t>PA3101</t>
  </si>
  <si>
    <t>general secretion pathway protein G[Pseudomonas aeruginosa PAO1 PAO1-UW]</t>
  </si>
  <si>
    <t>PA3103</t>
  </si>
  <si>
    <t>general secretion pathway protein E[Pseudomonas aeruginosa PAO1 PAO1-UW]</t>
  </si>
  <si>
    <t>PA3104</t>
  </si>
  <si>
    <t>secretion protein XcpP[Pseudomonas aeruginosa PAO1 PAO1-UW]</t>
  </si>
  <si>
    <t>PA3105</t>
  </si>
  <si>
    <t>general secretion pathway protein D[Pseudomonas aeruginosa PAO1 PAO1-UW]</t>
  </si>
  <si>
    <t>PA3106</t>
  </si>
  <si>
    <t>o-succinylhomoserine sulfhydrylase[Pseudomonas aeruginosa PAO1 PAO1-UW]</t>
  </si>
  <si>
    <t>amidophosphoribosyltransferase[Pseudomonas aeruginosa PAO1 PAO1-UW]</t>
  </si>
  <si>
    <t>acetyl-CoA carboxylase beta subunit[Pseudomonas aeruginosa PAO1 PAO1-UW]</t>
  </si>
  <si>
    <t>Motility protein FimV[Pseudomonas aeruginosa PAO1 PAO1-UW]</t>
  </si>
  <si>
    <t>aspartate semialdehyde dehydrogenase[Pseudomonas aeruginosa PAO1 PAO1-UW]</t>
  </si>
  <si>
    <t>3-isopropylmalate dehydrogenase[Pseudomonas aeruginosa PAO1 PAO1-UW]</t>
  </si>
  <si>
    <t>3-isopropylmalate dehydratase small subunit[Pseudomonas aeruginosa PAO1 PAO1-UW]</t>
  </si>
  <si>
    <t>PA3121</t>
  </si>
  <si>
    <t>3-isopropylmalate dehydratase large subunit[Pseudomonas aeruginosa PAO1 PAO1-UW]</t>
  </si>
  <si>
    <t>PA3122</t>
  </si>
  <si>
    <t>PA3123</t>
  </si>
  <si>
    <t>PA3126</t>
  </si>
  <si>
    <t>heat-shock protein IbpA[Pseudomonas aeruginosa PAO1 PAO1-UW]</t>
  </si>
  <si>
    <t>PA3131</t>
  </si>
  <si>
    <t>glutamyl-tRNA synthetase[Pseudomonas aeruginosa PAO1 PAO1-UW]</t>
  </si>
  <si>
    <t>excinuclease ABC subunit B[Pseudomonas aeruginosa PAO1 PAO1-UW]</t>
  </si>
  <si>
    <t>probable amino acid aminotransferase[Pseudomonas aeruginosa PAO1 PAO1-UW]</t>
  </si>
  <si>
    <t>nucleotide sugar epimerase/dehydratase WbpM[Pseudomonas aeruginosa PAO1 PAO1-UW]</t>
  </si>
  <si>
    <t>UDP-N-acetylglucosamine 2-epimerase WbpI[Pseudomonas aeruginosa PAO1 PAO1-UW]</t>
  </si>
  <si>
    <t>PA3149</t>
  </si>
  <si>
    <t>probable glycosyltransferase WbpH[Pseudomonas aeruginosa PAO1 PAO1-UW]</t>
  </si>
  <si>
    <t>LPS biosynthesis protein WbpG[Pseudomonas aeruginosa PAO1 PAO1-UW]</t>
  </si>
  <si>
    <t>PA3152</t>
  </si>
  <si>
    <t>glutamine amidotransferase[Pseudomonas aeruginosa PAO1 PAO1-UW]</t>
  </si>
  <si>
    <t>UDP-2-acetamido-2-dideoxy-d-ribo-hex-3-uluronic acid transaminase, wbpE[Pseudomonas aeruginosa PAO1 PAO1-UW]</t>
  </si>
  <si>
    <t>PA3156</t>
  </si>
  <si>
    <t>UDP-2-acetamido-3-amino-2,3-dideoxy-d-glucuronic acid N-acetyltransferase, WbpD[Pseudomonas aeruginosa PAO1 PAO1-UW]</t>
  </si>
  <si>
    <t>UDP-2-acetamido-2-deoxy-d-glucuronic acid 3-dehydrogenase, WbpB[Pseudomonas aeruginosa PAO1 PAO1-UW]</t>
  </si>
  <si>
    <t>UDP-N-acetyl-d-glucosamine 6-Dehydrogenase[Pseudomonas aeruginosa PAO1 PAO1-UW]</t>
  </si>
  <si>
    <t>O-antigen chain length regulator[Pseudomonas aeruginosa PAO1 PAO1-UW]</t>
  </si>
  <si>
    <t>30S ribosomal protein S1[Pseudomonas aeruginosa PAO1 PAO1-UW]</t>
  </si>
  <si>
    <t>PA3163</t>
  </si>
  <si>
    <t>cytidylate kinase[Pseudomonas aeruginosa PAO1 PAO1-UW]</t>
  </si>
  <si>
    <t>PA3165</t>
  </si>
  <si>
    <t>histidinol-phosphate aminotransferase[Pseudomonas aeruginosa PAO1 PAO1-UW]</t>
  </si>
  <si>
    <t>chorismate mutase[Pseudomonas aeruginosa PAO1 PAO1-UW]</t>
  </si>
  <si>
    <t>3-phosphoserine aminotransferase[Pseudomonas aeruginosa PAO1 PAO1-UW]</t>
  </si>
  <si>
    <t>DNA gyrase subunit A[Pseudomonas aeruginosa PAO1 PAO1-UW]</t>
  </si>
  <si>
    <t>5-methylthioribose-1-phosphate isomerase MtnA[Pseudomonas aeruginosa PAO1 PAO1-UW]</t>
  </si>
  <si>
    <t>3-demethylubiquinone-9 3-methyltransferase[Pseudomonas aeruginosa PAO1 PAO1-UW]</t>
  </si>
  <si>
    <t>PA3173</t>
  </si>
  <si>
    <t>PA3181</t>
  </si>
  <si>
    <t>2-keto-3-deoxy-6-phosphogluconate aldolase[Pseudomonas aeruginosa PAO1 PAO1-UW]</t>
  </si>
  <si>
    <t>PA3182</t>
  </si>
  <si>
    <t>6-phosphogluconolactonase[Pseudomonas aeruginosa PAO1 PAO1-UW]</t>
  </si>
  <si>
    <t>glucose-6-phosphate 1-dehydrogenase[Pseudomonas aeruginosa PAO1 PAO1-UW]</t>
  </si>
  <si>
    <t>PA3184</t>
  </si>
  <si>
    <t>PA3186</t>
  </si>
  <si>
    <t>Glucose/carbohydrate outer membrane porin OprB precursor[Pseudomonas aeruginosa PAO1 PAO1-UW]</t>
  </si>
  <si>
    <t>probable binding protein component of ABC sugar transporter[Pseudomonas aeruginosa PAO1 PAO1-UW]</t>
  </si>
  <si>
    <t>PA3193</t>
  </si>
  <si>
    <t>glucokinase[Pseudomonas aeruginosa PAO1 PAO1-UW]</t>
  </si>
  <si>
    <t>phosphogluconate dehydratase[Pseudomonas aeruginosa PAO1 PAO1-UW]</t>
  </si>
  <si>
    <t>glyceraldehyde 3-phosphate dehydrogenase[Pseudomonas aeruginosa PAO1 PAO1-UW]</t>
  </si>
  <si>
    <t>PA3213</t>
  </si>
  <si>
    <t>PA3214</t>
  </si>
  <si>
    <t>PA3221</t>
  </si>
  <si>
    <t>CsaA protein[Pseudomonas aeruginosa PAO1 PAO1-UW]</t>
  </si>
  <si>
    <t>peptidyl-prolyl cis-trans isomerase A[Pseudomonas aeruginosa PAO1 PAO1-UW]</t>
  </si>
  <si>
    <t>PA3228</t>
  </si>
  <si>
    <t>probable ATP-binding/permease fusion ABC transporter[Pseudomonas aeruginosa PAO1 PAO1-UW]</t>
  </si>
  <si>
    <t>PA3242</t>
  </si>
  <si>
    <t>probable lauroyl acyltransferase[Pseudomonas aeruginosa PAO1 PAO1-UW]</t>
  </si>
  <si>
    <t>PA3243</t>
  </si>
  <si>
    <t>cell division inhibitor MinC[Pseudomonas aeruginosa PAO1 PAO1-UW]</t>
  </si>
  <si>
    <t>cell division inhibitor MinD[Pseudomonas aeruginosa PAO1 PAO1-UW]</t>
  </si>
  <si>
    <t>PA3255</t>
  </si>
  <si>
    <t>periplasmic tail-specific protease[Pseudomonas aeruginosa PAO1 PAO1-UW]</t>
  </si>
  <si>
    <t>PA3262</t>
  </si>
  <si>
    <t>probable peptidyl-prolyl cis-trans isomerase, FkbP-type[Pseudomonas aeruginosa PAO1 PAO1-UW]</t>
  </si>
  <si>
    <t>cold acclimation protein B[Pseudomonas aeruginosa PAO1 PAO1-UW]</t>
  </si>
  <si>
    <t>PA3267</t>
  </si>
  <si>
    <t>PA3268</t>
  </si>
  <si>
    <t>probable TonB-dependent receptor[Pseudomonas aeruginosa PAO1 PAO1-UW]</t>
  </si>
  <si>
    <t>PA3272</t>
  </si>
  <si>
    <t>probable ATP-dependent DNA helicase[Pseudomonas aeruginosa PAO1 PAO1-UW]</t>
  </si>
  <si>
    <t>PA3289</t>
  </si>
  <si>
    <t>probable HIT family protein[Pseudomonas aeruginosa PAO1 PAO1-UW]</t>
  </si>
  <si>
    <t>probable ATP-dependent helicase[Pseudomonas aeruginosa PAO1 PAO1-UW]</t>
  </si>
  <si>
    <t>long-chain-fatty-acid--CoA ligase[Pseudomonas aeruginosa PAO1 PAO1-UW]</t>
  </si>
  <si>
    <t>PA3304</t>
  </si>
  <si>
    <t>RNA helicase HepA[Pseudomonas aeruginosa PAO1 PAO1-UW]</t>
  </si>
  <si>
    <t>PA3312</t>
  </si>
  <si>
    <t>PA3313</t>
  </si>
  <si>
    <t>PA3317</t>
  </si>
  <si>
    <t>ClpP2[Pseudomonas aeruginosa PAO1 PAO1-UW]</t>
  </si>
  <si>
    <t>probable short chain dehydrogenase[Pseudomonas aeruginosa PAO1 PAO1-UW]</t>
  </si>
  <si>
    <t>cytochrome P450[Pseudomonas aeruginosa PAO1 PAO1-UW]</t>
  </si>
  <si>
    <t>PA3332</t>
  </si>
  <si>
    <t>PA3333</t>
  </si>
  <si>
    <t>PA3339</t>
  </si>
  <si>
    <t>patatin-like protein, PlpD [Pseudomonas aeruginosa PAO1 PAO1-UW]</t>
  </si>
  <si>
    <t>PA3344</t>
  </si>
  <si>
    <t>ATP-dependent DNA helicase RecQ[Pseudomonas aeruginosa PAO1 PAO1-UW]</t>
  </si>
  <si>
    <t>two-component response regulator[Pseudomonas aeruginosa PAO1 PAO1-UW]</t>
  </si>
  <si>
    <t>probable chemotaxis protein methyltransferase[Pseudomonas aeruginosa PAO1 PAO1-UW]</t>
  </si>
  <si>
    <t>PA3349</t>
  </si>
  <si>
    <t>PA3353</t>
  </si>
  <si>
    <t>PA3354</t>
  </si>
  <si>
    <t>PA3357</t>
  </si>
  <si>
    <t>D-serine dehydratase[Pseudomonas aeruginosa PAO1 PAO1-UW]</t>
  </si>
  <si>
    <t>PA3363</t>
  </si>
  <si>
    <t>aliphatic amidase regulator[Pseudomonas aeruginosa PAO1 PAO1-UW]</t>
  </si>
  <si>
    <t>aliphatic amidase expression-regulating protein[Pseudomonas aeruginosa PAO1 PAO1-UW]</t>
  </si>
  <si>
    <t>aliphatic amidase[Pseudomonas aeruginosa PAO1 PAO1-UW]</t>
  </si>
  <si>
    <t>nitrous-oxide reductase precursor[Pseudomonas aeruginosa PAO1 PAO1-UW]</t>
  </si>
  <si>
    <t>PA3397</t>
  </si>
  <si>
    <t>NADP+-dependent ferredoxin reductase[Pseudomonas aeruginosa PAO1 PAO1-UW]</t>
  </si>
  <si>
    <t>PA3402</t>
  </si>
  <si>
    <t>PA3407</t>
  </si>
  <si>
    <t>heme acquisition protein HasAp[Pseudomonas aeruginosa PAO1 PAO1-UW]</t>
  </si>
  <si>
    <t>probable dihydrolipoamide acetyltransferase[Pseudomonas aeruginosa PAO1 PAO1-UW]</t>
  </si>
  <si>
    <t>probable pyruvate dehydrogenase E1 component, beta chain[Pseudomonas aeruginosa PAO1 PAO1-UW]</t>
  </si>
  <si>
    <t>probable pyruvate dehydrogenase E1 component, alpha subunit[Pseudomonas aeruginosa PAO1 PAO1-UW]</t>
  </si>
  <si>
    <t>leucine dehydrogenase[Pseudomonas aeruginosa PAO1 PAO1-UW]</t>
  </si>
  <si>
    <t>PA3421</t>
  </si>
  <si>
    <t>PA3422</t>
  </si>
  <si>
    <t>PA3426</t>
  </si>
  <si>
    <t>probable enoyl CoA-hydratase/isomerase[Pseudomonas aeruginosa PAO1 PAO1-UW]</t>
  </si>
  <si>
    <t>PA3427</t>
  </si>
  <si>
    <t>probable short-chain dehydrogenases[Pseudomonas aeruginosa PAO1 PAO1-UW]</t>
  </si>
  <si>
    <t>PA3437</t>
  </si>
  <si>
    <t>dihydromonapterin reductase, FolM[Pseudomonas aeruginosa PAO1 PAO1-UW]</t>
  </si>
  <si>
    <t>PA3439</t>
  </si>
  <si>
    <t>d-erythro-7,8-dihydroneopterin triphosphate epimerase[Pseudomonas aeruginosa PAO1 PAO1-UW]</t>
  </si>
  <si>
    <t>PA3450</t>
  </si>
  <si>
    <t>probable antioxidant protein[Pseudomonas aeruginosa PAO1 PAO1-UW]</t>
  </si>
  <si>
    <t>malate:quinone oxidoreductase[Pseudomonas aeruginosa PAO1 PAO1-UW]</t>
  </si>
  <si>
    <t>PA3453</t>
  </si>
  <si>
    <t>PA3456</t>
  </si>
  <si>
    <t>PA3459</t>
  </si>
  <si>
    <t>probable malic enzyme[Pseudomonas aeruginosa PAO1 PAO1-UW]</t>
  </si>
  <si>
    <t>PA3475</t>
  </si>
  <si>
    <t>cyclohexadienyl dehydratase precursor[Pseudomonas aeruginosa PAO1 PAO1-UW]</t>
  </si>
  <si>
    <t>PA3477</t>
  </si>
  <si>
    <t>transcriptional regulator RhlR[Pseudomonas aeruginosa PAO1 PAO1-UW]</t>
  </si>
  <si>
    <t>rhamnosyltransferase chain A[Pseudomonas aeruginosa PAO1 PAO1-UW]</t>
  </si>
  <si>
    <t>PA3480</t>
  </si>
  <si>
    <t>probable deoxycytidine triphosphate deaminase[Pseudomonas aeruginosa PAO1 PAO1-UW]</t>
  </si>
  <si>
    <t>methionyl-tRNA synthetase[Pseudomonas aeruginosa PAO1 PAO1-UW]</t>
  </si>
  <si>
    <t>PA3483</t>
  </si>
  <si>
    <t>PA3491</t>
  </si>
  <si>
    <t>argininosuccinate synthase[Pseudomonas aeruginosa PAO1 PAO1-UW]</t>
  </si>
  <si>
    <t>dihydroorotase[Pseudomonas aeruginosa PAO1 PAO1-UW]</t>
  </si>
  <si>
    <t>alkylhydroperoxide reductase C[Pseudomonas aeruginosa PAO1 PAO1-UW]</t>
  </si>
  <si>
    <t>bacterioferritin[Pseudomonas aeruginosa PAO1 PAO1-UW]</t>
  </si>
  <si>
    <t>probable serine protease[Pseudomonas aeruginosa PAO1 PAO1-UW]</t>
  </si>
  <si>
    <t>PA3537</t>
  </si>
  <si>
    <t>ornithine carbamoyltransferase, anabolic[Pseudomonas aeruginosa PAO1 PAO1-UW]</t>
  </si>
  <si>
    <t>PA3561</t>
  </si>
  <si>
    <t>1-phosphofructokinase[Pseudomonas aeruginosa PAO1 PAO1-UW]</t>
  </si>
  <si>
    <t>PA3562</t>
  </si>
  <si>
    <t>phosphotransferase system transporter enzyme I, FruI[Pseudomonas aeruginosa PAO1 PAO1-UW]</t>
  </si>
  <si>
    <t>fructose transport system repressor FruR[Pseudomonas aeruginosa PAO1 PAO1-UW]</t>
  </si>
  <si>
    <t>PA3567</t>
  </si>
  <si>
    <t>PA3568</t>
  </si>
  <si>
    <t>probable acetyl-coa synthetase[Pseudomonas aeruginosa PAO1 PAO1-UW]</t>
  </si>
  <si>
    <t>3-hydroxyisobutyrate dehydrogenase[Pseudomonas aeruginosa PAO1 PAO1-UW]</t>
  </si>
  <si>
    <t>PA3570</t>
  </si>
  <si>
    <t>methylmalonate-semialdehyde dehydrogenase[Pseudomonas aeruginosa PAO1 PAO1-UW]</t>
  </si>
  <si>
    <t>PA3575</t>
  </si>
  <si>
    <t>PA3578</t>
  </si>
  <si>
    <t>glycerol kinase[Pseudomonas aeruginosa PAO1 PAO1-UW]</t>
  </si>
  <si>
    <t>PA3583</t>
  </si>
  <si>
    <t>glycerol-3-phosphate regulon repressor[Pseudomonas aeruginosa PAO1 PAO1-UW]</t>
  </si>
  <si>
    <t>glycerol-3-phosphate dehydrogenase[Pseudomonas aeruginosa PAO1 PAO1-UW]</t>
  </si>
  <si>
    <t>PA3599</t>
  </si>
  <si>
    <t>PA3602</t>
  </si>
  <si>
    <t>response regulator ErdR[Pseudomonas aeruginosa PAO1 PAO1-UW]</t>
  </si>
  <si>
    <t>PA3613</t>
  </si>
  <si>
    <t>PA3615</t>
  </si>
  <si>
    <t>RecA protein[Pseudomonas aeruginosa PAO1 PAO1-UW]</t>
  </si>
  <si>
    <t>PA3620</t>
  </si>
  <si>
    <t>DNA mismatch repair protein MutS[Pseudomonas aeruginosa PAO1 PAO1-UW]</t>
  </si>
  <si>
    <t>ferredoxin I[Pseudomonas aeruginosa PAO1 PAO1-UW]</t>
  </si>
  <si>
    <t>sigma factor RpoS[Pseudomonas aeruginosa PAO1 PAO1-UW]</t>
  </si>
  <si>
    <t>PA3624</t>
  </si>
  <si>
    <t>L-isoaspartate protein carboxylmethyltransferase type II[Pseudomonas aeruginosa PAO1 PAO1-UW]</t>
  </si>
  <si>
    <t>PA3625</t>
  </si>
  <si>
    <t>survival protein SurE[Pseudomonas aeruginosa PAO1 PAO1-UW]</t>
  </si>
  <si>
    <t>PA3627</t>
  </si>
  <si>
    <t>2C-methyl-D-erythritol 2,4-cyclodiphosphate synthase[Pseudomonas aeruginosa PAO1 PAO1-UW]</t>
  </si>
  <si>
    <t>alcohol dehydrogenase class III[Pseudomonas aeruginosa PAO1 PAO1-UW]</t>
  </si>
  <si>
    <t>enolase[Pseudomonas aeruginosa PAO1 PAO1-UW]</t>
  </si>
  <si>
    <t>PA3636</t>
  </si>
  <si>
    <t>2-dehydro-3-deoxyphosphooctonate aldolase[Pseudomonas aeruginosa PAO1 PAO1-UW]</t>
  </si>
  <si>
    <t>CTP synthase[Pseudomonas aeruginosa PAO1 PAO1-UW]</t>
  </si>
  <si>
    <t>acetyl-coenzyme A carboxylase carboxyl transferase (alpha subunit)[Pseudomonas aeruginosa PAO1 PAO1-UW]</t>
  </si>
  <si>
    <t>PA3640</t>
  </si>
  <si>
    <t>DNA polymerase III, alpha chain[Pseudomonas aeruginosa PAO1 PAO1-UW]</t>
  </si>
  <si>
    <t>UDP-N-acetylglucosamine acyltransferase[Pseudomonas aeruginosa PAO1 PAO1-UW]</t>
  </si>
  <si>
    <t>(3R)-hydroxymyristoyl-[acyl carrier protein] dehydratase[Pseudomonas aeruginosa PAO1 PAO1-UW]</t>
  </si>
  <si>
    <t>UDP-3-O-[3-hydroxylauroyl] glucosamine N-acyltransferase[Pseudomonas aeruginosa PAO1 PAO1-UW]</t>
  </si>
  <si>
    <t>outer membrane protein Opr86[Pseudomonas aeruginosa PAO1 PAO1-UW]</t>
  </si>
  <si>
    <t>ribosome recycling factor[Pseudomonas aeruginosa PAO1 PAO1-UW]</t>
  </si>
  <si>
    <t>uridylate kinase[Pseudomonas aeruginosa PAO1 PAO1-UW]</t>
  </si>
  <si>
    <t>elongation factor Ts[Pseudomonas aeruginosa PAO1 PAO1-UW]</t>
  </si>
  <si>
    <t>30S ribosomal protein S2[Pseudomonas aeruginosa PAO1 PAO1-UW]</t>
  </si>
  <si>
    <t>PA3657</t>
  </si>
  <si>
    <t>methionine aminopeptidase[Pseudomonas aeruginosa PAO1 PAO1-UW]</t>
  </si>
  <si>
    <t>PA3658</t>
  </si>
  <si>
    <t>protein-PII uridylyltransferase[Pseudomonas aeruginosa PAO1 PAO1-UW]</t>
  </si>
  <si>
    <t>tetrahydrodipicolinate succinylase[Pseudomonas aeruginosa PAO1 PAO1-UW]</t>
  </si>
  <si>
    <t>PA3670</t>
  </si>
  <si>
    <t>glycerol-3-phosphate acyltransferase[Pseudomonas aeruginosa PAO1 PAO1-UW]</t>
  </si>
  <si>
    <t>PA3674</t>
  </si>
  <si>
    <t>PA3677</t>
  </si>
  <si>
    <t>probable Resistance-Nodulation-Cell Division (RND) efflux membrane fusion protein precursor[Pseudomonas aeruginosa PAO1 PAO1-UW]</t>
  </si>
  <si>
    <t>PA3682</t>
  </si>
  <si>
    <t>PA3685</t>
  </si>
  <si>
    <t>adenylate kinase[Pseudomonas aeruginosa PAO1 PAO1-UW]</t>
  </si>
  <si>
    <t>PA3687</t>
  </si>
  <si>
    <t>phosphoenolpyruvate carboxylase[Pseudomonas aeruginosa PAO1 PAO1-UW]</t>
  </si>
  <si>
    <t>probable metal-transporting P-type ATPase[Pseudomonas aeruginosa PAO1 PAO1-UW]</t>
  </si>
  <si>
    <t>PA3692</t>
  </si>
  <si>
    <t>Lipotoxon F, LptF[Pseudomonas aeruginosa PAO1 PAO1-UW]</t>
  </si>
  <si>
    <t>PA3697</t>
  </si>
  <si>
    <t>PA3698</t>
  </si>
  <si>
    <t>PA3699</t>
  </si>
  <si>
    <t>PA3700</t>
  </si>
  <si>
    <t>lysyl-tRNA synthetase[Pseudomonas aeruginosa PAO1 PAO1-UW]</t>
  </si>
  <si>
    <t>PA3704</t>
  </si>
  <si>
    <t>probable chemotaxis sensor/effector fusion protein[Pseudomonas aeruginosa PAO1 PAO1-UW]</t>
  </si>
  <si>
    <t>PA3705</t>
  </si>
  <si>
    <t>PA3710</t>
  </si>
  <si>
    <t>probable GMC-type oxidoreductase[Pseudomonas aeruginosa PAO1 PAO1-UW]</t>
  </si>
  <si>
    <t>PA3713</t>
  </si>
  <si>
    <t>spermidine dehydrogenase, SpdH[Pseudomonas aeruginosa PAO1 PAO1-UW]</t>
  </si>
  <si>
    <t>probable FMN oxidoreductase[Pseudomonas aeruginosa PAO1 PAO1-UW]</t>
  </si>
  <si>
    <t>elastase LasB[Pseudomonas aeruginosa PAO1 PAO1-UW]</t>
  </si>
  <si>
    <t>PA3726</t>
  </si>
  <si>
    <t>PA3728</t>
  </si>
  <si>
    <t>PA3732</t>
  </si>
  <si>
    <t>PA3733</t>
  </si>
  <si>
    <t>threonine synthase[Pseudomonas aeruginosa PAO1 PAO1-UW]</t>
  </si>
  <si>
    <t>homoserine dehydrogenase[Pseudomonas aeruginosa PAO1 PAO1-UW]</t>
  </si>
  <si>
    <t>thiol:disulfide interchange protein DsbC[Pseudomonas aeruginosa PAO1 PAO1-UW]</t>
  </si>
  <si>
    <t>50S ribosomal protein L19[Pseudomonas aeruginosa PAO1 PAO1-UW]</t>
  </si>
  <si>
    <t>PA3745</t>
  </si>
  <si>
    <t>30S ribosomal protein S16[Pseudomonas aeruginosa PAO1 PAO1-UW]</t>
  </si>
  <si>
    <t>signal recognition particle protein Ffh[Pseudomonas aeruginosa PAO1 PAO1-UW]</t>
  </si>
  <si>
    <t>phosphoribosylglycinamide formyltransferase 2[Pseudomonas aeruginosa PAO1 PAO1-UW]</t>
  </si>
  <si>
    <t>PA3753</t>
  </si>
  <si>
    <t>PA3755</t>
  </si>
  <si>
    <t>PA3759</t>
  </si>
  <si>
    <t>PA3760</t>
  </si>
  <si>
    <t>N-Acetyl-D-Glucosamine phosphotransferase system transporter[Pseudomonas aeruginosa PAO1 PAO1-UW]</t>
  </si>
  <si>
    <t>phosphoribosylformylglycinamidine synthase[Pseudomonas aeruginosa PAO1 PAO1-UW]</t>
  </si>
  <si>
    <t>PA3764</t>
  </si>
  <si>
    <t>probable metallo-oxidoreductase[Pseudomonas aeruginosa PAO1 PAO1-UW]</t>
  </si>
  <si>
    <t>GMP synthase[Pseudomonas aeruginosa PAO1 PAO1-UW]</t>
  </si>
  <si>
    <t>inosine-5'-monophosphate dehydrogenase[Pseudomonas aeruginosa PAO1 PAO1-UW]</t>
  </si>
  <si>
    <t>PA3777</t>
  </si>
  <si>
    <t>exodeoxyribonuclease VII large subunit[Pseudomonas aeruginosa PAO1 PAO1-UW]</t>
  </si>
  <si>
    <t>Putative copper transport outer membrane porin OprC precursor[Pseudomonas aeruginosa PAO1 PAO1-UW]</t>
  </si>
  <si>
    <t>PA3792</t>
  </si>
  <si>
    <t>2-isopropylmalate synthase[Pseudomonas aeruginosa PAO1 PAO1-UW]</t>
  </si>
  <si>
    <t>histidyl-tRNA synthetase[Pseudomonas aeruginosa PAO1 PAO1-UW]</t>
  </si>
  <si>
    <t>probable isoprenoid biosynthetic protein GcpE[Pseudomonas aeruginosa PAO1 PAO1-UW]</t>
  </si>
  <si>
    <t>type 4 fimbrial biogenesis protein PilF[Pseudomonas aeruginosa PAO1 PAO1-UW]</t>
  </si>
  <si>
    <t>nucleoside diphosphate kinase[Pseudomonas aeruginosa PAO1 PAO1-UW]</t>
  </si>
  <si>
    <t>ferredoxin [2Fe-2S][Pseudomonas aeruginosa PAO1 PAO1-UW]</t>
  </si>
  <si>
    <t>heat shock protein HscA[Pseudomonas aeruginosa PAO1 PAO1-UW]</t>
  </si>
  <si>
    <t>probable iron-binding protein IscA[Pseudomonas aeruginosa PAO1 PAO1-UW]</t>
  </si>
  <si>
    <t>probable iron-binding protein IscU[Pseudomonas aeruginosa PAO1 PAO1-UW]</t>
  </si>
  <si>
    <t>L-cysteine desulfurase (pyridoxal phosphate-dependent)[Pseudomonas aeruginosa PAO1 PAO1-UW]</t>
  </si>
  <si>
    <t>O-acetylserine synthase[Pseudomonas aeruginosa PAO1 PAO1-UW]</t>
  </si>
  <si>
    <t>PA3820</t>
  </si>
  <si>
    <t>secretion protein SecF[Pseudomonas aeruginosa PAO1 PAO1-UW]</t>
  </si>
  <si>
    <t>secretion protein SecD[Pseudomonas aeruginosa PAO1 PAO1-UW]</t>
  </si>
  <si>
    <t>PA3822</t>
  </si>
  <si>
    <t>queuine tRNA-ribosyltransferase[Pseudomonas aeruginosa PAO1 PAO1-UW]</t>
  </si>
  <si>
    <t>PA3828</t>
  </si>
  <si>
    <t>leucine aminopeptidase[Pseudomonas aeruginosa PAO1 PAO1-UW]</t>
  </si>
  <si>
    <t>valyl-tRNA synthetase[Pseudomonas aeruginosa PAO1 PAO1-UW]</t>
  </si>
  <si>
    <t>PA3838</t>
  </si>
  <si>
    <t>PA3844</t>
  </si>
  <si>
    <t>PA3846</t>
  </si>
  <si>
    <t>probable amino acid-binding protein[Pseudomonas aeruginosa PAO1 PAO1-UW]</t>
  </si>
  <si>
    <t>PA3859</t>
  </si>
  <si>
    <t>carboxylesterase[Pseudomonas aeruginosa PAO1 PAO1-UW]</t>
  </si>
  <si>
    <t>ATP-dependent RNA helicase RhlB[Pseudomonas aeruginosa PAO1 PAO1-UW]</t>
  </si>
  <si>
    <t>NAD(P)H-dependent anabolic L-arginine dehydrogenase, DauB[Pseudomonas aeruginosa PAO1 PAO1-UW]</t>
  </si>
  <si>
    <t>PA3865</t>
  </si>
  <si>
    <t>probable amino acid binding protein[Pseudomonas aeruginosa PAO1 PAO1-UW]</t>
  </si>
  <si>
    <t>PA3866</t>
  </si>
  <si>
    <t>pyocin protein[Pseudomonas aeruginosa PAO1 PAO1-UW]</t>
  </si>
  <si>
    <t>PA3874</t>
  </si>
  <si>
    <t>respiratory nitrate reductase beta chain[Pseudomonas aeruginosa PAO1 PAO1-UW]</t>
  </si>
  <si>
    <t>respiratory nitrate reductase alpha chain[Pseudomonas aeruginosa PAO1 PAO1-UW]</t>
  </si>
  <si>
    <t>PA3878</t>
  </si>
  <si>
    <t>two-component sensor NarX[Pseudomonas aeruginosa PAO1 PAO1-UW]</t>
  </si>
  <si>
    <t>PA3883</t>
  </si>
  <si>
    <t>PA3886</t>
  </si>
  <si>
    <t>Fe(III) dicitrate transport protein FecA[Pseudomonas aeruginosa PAO1 PAO1-UW]</t>
  </si>
  <si>
    <t>peptide chain release factor 3[Pseudomonas aeruginosa PAO1 PAO1-UW]</t>
  </si>
  <si>
    <t>PA3908</t>
  </si>
  <si>
    <t>PA3918</t>
  </si>
  <si>
    <t>molybdopterin biosynthetic protein C[Pseudomonas aeruginosa PAO1 PAO1-UW]</t>
  </si>
  <si>
    <t>probable metal transporting P-type ATPase[Pseudomonas aeruginosa PAO1 PAO1-UW]</t>
  </si>
  <si>
    <t>PA3921</t>
  </si>
  <si>
    <t>PA3922</t>
  </si>
  <si>
    <t>PA3923</t>
  </si>
  <si>
    <t>PA3924</t>
  </si>
  <si>
    <t>probable medium-chain acyl-CoA ligase[Pseudomonas aeruginosa PAO1 PAO1-UW]</t>
  </si>
  <si>
    <t>PA3942</t>
  </si>
  <si>
    <t>acyl-CoA thioesterase II[Pseudomonas aeruginosa PAO1 PAO1-UW]</t>
  </si>
  <si>
    <t>PA3950</t>
  </si>
  <si>
    <t>PA3952</t>
  </si>
  <si>
    <t>PA3953</t>
  </si>
  <si>
    <t>PA3957</t>
  </si>
  <si>
    <t>PA3958</t>
  </si>
  <si>
    <t>PA3961</t>
  </si>
  <si>
    <t>AMP nucleosidase[Pseudomonas aeruginosa PAO1 PAO1-UW]</t>
  </si>
  <si>
    <t>PA3974</t>
  </si>
  <si>
    <t>Lost Adherence Sensor, LadS[Pseudomonas aeruginosa PAO1 PAO1-UW]</t>
  </si>
  <si>
    <t>phosphomethylpyrimidine kinase[Pseudomonas aeruginosa PAO1 PAO1-UW]</t>
  </si>
  <si>
    <t>glutamate-1-semialdehyde 2,1-aminomutase[Pseudomonas aeruginosa PAO1 PAO1-UW]</t>
  </si>
  <si>
    <t>PA3980</t>
  </si>
  <si>
    <t>leucyl-tRNA synthetase[Pseudomonas aeruginosa PAO1 PAO1-UW]</t>
  </si>
  <si>
    <t>PA3996</t>
  </si>
  <si>
    <t>lipoate synthase[Pseudomonas aeruginosa PAO1 PAO1-UW]</t>
  </si>
  <si>
    <t>PA3997</t>
  </si>
  <si>
    <t>lipoate-protein ligase B[Pseudomonas aeruginosa PAO1 PAO1-UW]</t>
  </si>
  <si>
    <t>PA3998</t>
  </si>
  <si>
    <t>D-ala-D-ala-carboxypeptidase[Pseudomonas aeruginosa PAO1 PAO1-UW]</t>
  </si>
  <si>
    <t>PA4001</t>
  </si>
  <si>
    <t>soluble lytic transglycosylase B[Pseudomonas aeruginosa PAO1 PAO1-UW]</t>
  </si>
  <si>
    <t>gamma-glutamyl phosphate reductase[Pseudomonas aeruginosa PAO1 PAO1-UW]</t>
  </si>
  <si>
    <t>PA4015</t>
  </si>
  <si>
    <t>PA4017</t>
  </si>
  <si>
    <t>PA4019</t>
  </si>
  <si>
    <t>probable aromatic acid decarboxylase[Pseudomonas aeruginosa PAO1 PAO1-UW]</t>
  </si>
  <si>
    <t>UDP-N-acetylmuramate:L-alanyl-gamma-D-glutamyl-meso-diaminopimelate ligase[Pseudomonas aeruginosa PAO1 PAO1-UW]</t>
  </si>
  <si>
    <t>PA4022</t>
  </si>
  <si>
    <t>hydrazone dehydrogenase, HdhA[Pseudomonas aeruginosa PAO1 PAO1-UW]</t>
  </si>
  <si>
    <t>PA4026</t>
  </si>
  <si>
    <t>probable acetyltransferase[Pseudomonas aeruginosa PAO1 PAO1-UW]</t>
  </si>
  <si>
    <t>inorganic pyrophosphatase[Pseudomonas aeruginosa PAO1 PAO1-UW]</t>
  </si>
  <si>
    <t>PA4043</t>
  </si>
  <si>
    <t>geranyltranstransferase[Pseudomonas aeruginosa PAO1 PAO1-UW]</t>
  </si>
  <si>
    <t>PA4044</t>
  </si>
  <si>
    <t>1-deoxyxylulose-5-phosphate synthase[Pseudomonas aeruginosa PAO1 PAO1-UW]</t>
  </si>
  <si>
    <t>PA4048</t>
  </si>
  <si>
    <t>PA4049</t>
  </si>
  <si>
    <t>PA4053</t>
  </si>
  <si>
    <t>6,7-dimethyl-8-ribityllumazine synthase[Pseudomonas aeruginosa PAO1 PAO1-UW]</t>
  </si>
  <si>
    <t>GTP cyclohydrolase II / 3,4-dihydroxy-2-butanone 4-phosphate synthase[Pseudomonas aeruginosa PAO1 PAO1-UW]</t>
  </si>
  <si>
    <t>PA4055</t>
  </si>
  <si>
    <t>riboflavin synthase alpha chain[Pseudomonas aeruginosa PAO1 PAO1-UW]</t>
  </si>
  <si>
    <t>PA4056</t>
  </si>
  <si>
    <t>riboflavin-specific deaminase/reductase[Pseudomonas aeruginosa PAO1 PAO1-UW]</t>
  </si>
  <si>
    <t>PA4058</t>
  </si>
  <si>
    <t>PA4067</t>
  </si>
  <si>
    <t>Outer membrane protein OprG precursor[Pseudomonas aeruginosa PAO1 PAO1-UW]</t>
  </si>
  <si>
    <t>PA4068</t>
  </si>
  <si>
    <t>probable epimerase[Pseudomonas aeruginosa PAO1 PAO1-UW]</t>
  </si>
  <si>
    <t>PA4069</t>
  </si>
  <si>
    <t>probable nonribosomal peptide synthetase[Pseudomonas aeruginosa PAO1 PAO1-UW]</t>
  </si>
  <si>
    <t>PA4112</t>
  </si>
  <si>
    <t>PA4129</t>
  </si>
  <si>
    <t>PA4130</t>
  </si>
  <si>
    <t>probable sulfite or nitrite reductase[Pseudomonas aeruginosa PAO1 PAO1-UW]</t>
  </si>
  <si>
    <t>probable iron-sulfur protein[Pseudomonas aeruginosa PAO1 PAO1-UW]</t>
  </si>
  <si>
    <t>PA4159</t>
  </si>
  <si>
    <t>ferrienterobactin-binding periplasmic protein precursor FepB[Pseudomonas aeruginosa PAO1 PAO1-UW]</t>
  </si>
  <si>
    <t>PA4168</t>
  </si>
  <si>
    <t>second ferric pyoverdine receptor FpvB[Pseudomonas aeruginosa PAO1 PAO1-UW]</t>
  </si>
  <si>
    <t>protease IV[Pseudomonas aeruginosa PAO1 PAO1-UW]</t>
  </si>
  <si>
    <t>peptidyl-prolyl cis-trans isomerase C2[Pseudomonas aeruginosa PAO1 PAO1-UW]</t>
  </si>
  <si>
    <t>PA4180</t>
  </si>
  <si>
    <t>probable acetolactate synthase large subunit[Pseudomonas aeruginosa PAO1 PAO1-UW]</t>
  </si>
  <si>
    <t>PA4185</t>
  </si>
  <si>
    <t>PA4192</t>
  </si>
  <si>
    <t>D-alanine-D-alanine ligase A[Pseudomonas aeruginosa PAO1 PAO1-UW]</t>
  </si>
  <si>
    <t>PA4202</t>
  </si>
  <si>
    <t>PA4204</t>
  </si>
  <si>
    <t>periplasmic gluconolactonase, PpgL[Pseudomonas aeruginosa PAO1 PAO1-UW]</t>
  </si>
  <si>
    <t>PA4205</t>
  </si>
  <si>
    <t>probable Resistance-Nodulation-Cell Division (RND) efflux transporter[Pseudomonas aeruginosa PAO1 PAO1-UW]</t>
  </si>
  <si>
    <t>PA4209</t>
  </si>
  <si>
    <t>probable phenazine-specific methyltransferase[Pseudomonas aeruginosa PAO1 PAO1-UW]</t>
  </si>
  <si>
    <t>PA4211</t>
  </si>
  <si>
    <t>PA4216</t>
  </si>
  <si>
    <t>flavin-containing monooxygenase[Pseudomonas aeruginosa PAO1 PAO1-UW]</t>
  </si>
  <si>
    <t>PA4218</t>
  </si>
  <si>
    <t>AmpP[Pseudomonas aeruginosa PAO1 PAO1-UW]</t>
  </si>
  <si>
    <t>PA4221</t>
  </si>
  <si>
    <t>Fe(III)-pyochelin outer membrane receptor precursor[Pseudomonas aeruginosa PAO1 PAO1-UW]</t>
  </si>
  <si>
    <t>PA4222</t>
  </si>
  <si>
    <t>PA4223</t>
  </si>
  <si>
    <t>PA4224</t>
  </si>
  <si>
    <t>pyochelin biosynthetic protein PchG[Pseudomonas aeruginosa PAO1 PAO1-UW]</t>
  </si>
  <si>
    <t>PA4225</t>
  </si>
  <si>
    <t>pyochelin synthetase[Pseudomonas aeruginosa PAO1 PAO1-UW]</t>
  </si>
  <si>
    <t>PA4226</t>
  </si>
  <si>
    <t>dihydroaeruginoic acid synthetase[Pseudomonas aeruginosa PAO1 PAO1-UW]</t>
  </si>
  <si>
    <t>transcriptional regulator PchR[Pseudomonas aeruginosa PAO1 PAO1-UW]</t>
  </si>
  <si>
    <t>PA4228</t>
  </si>
  <si>
    <t>pyochelin biosynthesis protein PchD[Pseudomonas aeruginosa PAO1 PAO1-UW]</t>
  </si>
  <si>
    <t>salicylate biosynthesis isochorismate synthase[Pseudomonas aeruginosa PAO1 PAO1-UW]</t>
  </si>
  <si>
    <t>single-stranded DNA-binding protein[Pseudomonas aeruginosa PAO1 PAO1-UW]</t>
  </si>
  <si>
    <t>excinuclease ABC subunit A[Pseudomonas aeruginosa PAO1 PAO1-UW]</t>
  </si>
  <si>
    <t>PA4235</t>
  </si>
  <si>
    <t>catalase[Pseudomonas aeruginosa PAO1 PAO1-UW]</t>
  </si>
  <si>
    <t>DNA-directed RNA polymerase alpha chain[Pseudomonas aeruginosa PAO1 PAO1-UW]</t>
  </si>
  <si>
    <t>30S ribosomal protein S4[Pseudomonas aeruginosa PAO1 PAO1-UW]</t>
  </si>
  <si>
    <t>30S ribosomal protein S11[Pseudomonas aeruginosa PAO1 PAO1-UW]</t>
  </si>
  <si>
    <t>PA4241</t>
  </si>
  <si>
    <t>30S ribosomal protein S13[Pseudomonas aeruginosa PAO1 PAO1-UW]</t>
  </si>
  <si>
    <t>PA4243</t>
  </si>
  <si>
    <t>secretion protein SecY[Pseudomonas aeruginosa PAO1 PAO1-UW]</t>
  </si>
  <si>
    <t>50S ribosomal protein L15[Pseudomonas aeruginosa PAO1 PAO1-UW]</t>
  </si>
  <si>
    <t>30S ribosomal protein S5[Pseudomonas aeruginosa PAO1 PAO1-UW]</t>
  </si>
  <si>
    <t>50S ribosomal protein L18[Pseudomonas aeruginosa PAO1 PAO1-UW]</t>
  </si>
  <si>
    <t>50S ribosomal protein L6[Pseudomonas aeruginosa PAO1 PAO1-UW]</t>
  </si>
  <si>
    <t>30S ribosomal protein S8[Pseudomonas aeruginosa PAO1 PAO1-UW]</t>
  </si>
  <si>
    <t>50S ribosomal protein L5[Pseudomonas aeruginosa PAO1 PAO1-UW]</t>
  </si>
  <si>
    <t>50S ribosomal protein L24[Pseudomonas aeruginosa PAO1 PAO1-UW]</t>
  </si>
  <si>
    <t>50S ribosomal protein L14[Pseudomonas aeruginosa PAO1 PAO1-UW]</t>
  </si>
  <si>
    <t>30S ribosomal protein S17[Pseudomonas aeruginosa PAO1 PAO1-UW]</t>
  </si>
  <si>
    <t>50S ribosomal protein L16[Pseudomonas aeruginosa PAO1 PAO1-UW]</t>
  </si>
  <si>
    <t>30S ribosomal protein S3[Pseudomonas aeruginosa PAO1 PAO1-UW]</t>
  </si>
  <si>
    <t>50S ribosomal protein L22[Pseudomonas aeruginosa PAO1 PAO1-UW]</t>
  </si>
  <si>
    <t>50S ribosomal protein L2[Pseudomonas aeruginosa PAO1 PAO1-UW]</t>
  </si>
  <si>
    <t>50S ribosomal protein L23[Pseudomonas aeruginosa PAO1 PAO1-UW]</t>
  </si>
  <si>
    <t>50S ribosomal protein L4[Pseudomonas aeruginosa PAO1 PAO1-UW]</t>
  </si>
  <si>
    <t>50S ribosomal protein L3[Pseudomonas aeruginosa PAO1 PAO1-UW]</t>
  </si>
  <si>
    <t>30S ribosomal protein S10[Pseudomonas aeruginosa PAO1 PAO1-UW]</t>
  </si>
  <si>
    <t>PA4265</t>
  </si>
  <si>
    <t>elongation factor Tu[Pseudomonas aeruginosa PAO1 PAO1-UW]</t>
  </si>
  <si>
    <t>30S ribosomal protein S12[Pseudomonas aeruginosa PAO1 PAO1-UW]</t>
  </si>
  <si>
    <t>DNA-directed RNA polymerase beta* chain[Pseudomonas aeruginosa PAO1 PAO1-UW]</t>
  </si>
  <si>
    <t>DNA-directed RNA polymerase beta chain[Pseudomonas aeruginosa PAO1 PAO1-UW]</t>
  </si>
  <si>
    <t>50S ribosomal protein L10[Pseudomonas aeruginosa PAO1 PAO1-UW]</t>
  </si>
  <si>
    <t>50S ribosomal protein L1[Pseudomonas aeruginosa PAO1 PAO1-UW]</t>
  </si>
  <si>
    <t>50S ribosomal protein L11[Pseudomonas aeruginosa PAO1 PAO1-UW]</t>
  </si>
  <si>
    <t>transcription antitermination protein NusG[Pseudomonas aeruginosa PAO1 PAO1-UW]</t>
  </si>
  <si>
    <t>PA4277</t>
  </si>
  <si>
    <t>PA4279</t>
  </si>
  <si>
    <t>PA4281</t>
  </si>
  <si>
    <t>exonuclease SbcD[Pseudomonas aeruginosa PAO1 PAO1-UW]</t>
  </si>
  <si>
    <t>PA4282</t>
  </si>
  <si>
    <t>probable exonuclease[Pseudomonas aeruginosa PAO1 PAO1-UW]</t>
  </si>
  <si>
    <t>PA4283</t>
  </si>
  <si>
    <t>exodeoxyribonuclease V alpha chain[Pseudomonas aeruginosa PAO1 PAO1-UW]</t>
  </si>
  <si>
    <t>PA4284</t>
  </si>
  <si>
    <t>exodeoxyribonuclease V beta chain[Pseudomonas aeruginosa PAO1 PAO1-UW]</t>
  </si>
  <si>
    <t>PA4285</t>
  </si>
  <si>
    <t>exodeoxyribonuclease V gamma chain[Pseudomonas aeruginosa PAO1 PAO1-UW]</t>
  </si>
  <si>
    <t>PA4286</t>
  </si>
  <si>
    <t>PA4290</t>
  </si>
  <si>
    <t>PA4296</t>
  </si>
  <si>
    <t>two-component response regulator, PprB[Pseudomonas aeruginosa PAO1 PAO1-UW]</t>
  </si>
  <si>
    <t>PA4302</t>
  </si>
  <si>
    <t>TadA ATPase[Pseudomonas aeruginosa PAO1 PAO1-UW]</t>
  </si>
  <si>
    <t>RcpA[Pseudomonas aeruginosa PAO1 PAO1-UW]</t>
  </si>
  <si>
    <t>chemotactic transducer PctC[Pseudomonas aeruginosa PAO1 PAO1-UW]</t>
  </si>
  <si>
    <t>PA4309</t>
  </si>
  <si>
    <t>chemotactic transducer PctA[Pseudomonas aeruginosa PAO1 PAO1-UW]</t>
  </si>
  <si>
    <t>chemotactic transducer PctB[Pseudomonas aeruginosa PAO1 PAO1-UW]</t>
  </si>
  <si>
    <t>formyltetrahydrofolate deformylase[Pseudomonas aeruginosa PAO1 PAO1-UW]</t>
  </si>
  <si>
    <t>PA4326</t>
  </si>
  <si>
    <t>PA4328</t>
  </si>
  <si>
    <t>pyruvate kinase II[Pseudomonas aeruginosa PAO1 PAO1-UW]</t>
  </si>
  <si>
    <t>PA4333</t>
  </si>
  <si>
    <t>probable fumarase[Pseudomonas aeruginosa PAO1 PAO1-UW]</t>
  </si>
  <si>
    <t>PA4345</t>
  </si>
  <si>
    <t>PA4349</t>
  </si>
  <si>
    <t>xenobiotic reductase[Pseudomonas aeruginosa PAO1 PAO1-UW]</t>
  </si>
  <si>
    <t>PA4358</t>
  </si>
  <si>
    <t>probable ferrous iron transport protein[Pseudomonas aeruginosa PAO1 PAO1-UW]</t>
  </si>
  <si>
    <t>PA4360</t>
  </si>
  <si>
    <t>superoxide dismutase[Pseudomonas aeruginosa PAO1 PAO1-UW]</t>
  </si>
  <si>
    <t>PA4367</t>
  </si>
  <si>
    <t>BifA[Pseudomonas aeruginosa PAO1 PAO1-UW]</t>
  </si>
  <si>
    <t>PA4369</t>
  </si>
  <si>
    <t>Insulin-cleaving metalloproteinase outer membrane protein precursor[Pseudomonas aeruginosa PAO1 PAO1-UW]</t>
  </si>
  <si>
    <t>PA4372</t>
  </si>
  <si>
    <t>PA4374</t>
  </si>
  <si>
    <t>PA4381</t>
  </si>
  <si>
    <t>GroEL protein[Pseudomonas aeruginosa PAO1 PAO1-UW]</t>
  </si>
  <si>
    <t>GroES protein[Pseudomonas aeruginosa PAO1 PAO1-UW]</t>
  </si>
  <si>
    <t>PA4388</t>
  </si>
  <si>
    <t>PA4390</t>
  </si>
  <si>
    <t>PA4398</t>
  </si>
  <si>
    <t>probable pyrophosphohydrolase[Pseudomonas aeruginosa PAO1 PAO1-UW]</t>
  </si>
  <si>
    <t>PA4401</t>
  </si>
  <si>
    <t>glutamate N-acetyltransferase[Pseudomonas aeruginosa PAO1 PAO1-UW]</t>
  </si>
  <si>
    <t>secretion protein SecA[Pseudomonas aeruginosa PAO1 PAO1-UW]</t>
  </si>
  <si>
    <t>UDP-3-O-acyl-N-acetylglucosamine deacetylase[Pseudomonas aeruginosa PAO1 PAO1-UW]</t>
  </si>
  <si>
    <t>cell division protein FtsZ[Pseudomonas aeruginosa PAO1 PAO1-UW]</t>
  </si>
  <si>
    <t>cell division protein FtsA[Pseudomonas aeruginosa PAO1 PAO1-UW]</t>
  </si>
  <si>
    <t>PA4410</t>
  </si>
  <si>
    <t>D-alanine--D-alanine ligase[Pseudomonas aeruginosa PAO1 PAO1-UW]</t>
  </si>
  <si>
    <t>UDP-N-acetylmuramate--alanine ligase[Pseudomonas aeruginosa PAO1 PAO1-UW]</t>
  </si>
  <si>
    <t>UDP-N-acetylmuramoylalanine--D-glutamate ligase[Pseudomonas aeruginosa PAO1 PAO1-UW]</t>
  </si>
  <si>
    <t>UDP-N-acetylmuramoylalanyl-D-glutamyl-2, 6-diaminopimelate--D-alanyl-D-alanyl ligase[Pseudomonas aeruginosa PAO1 PAO1-UW]</t>
  </si>
  <si>
    <t>UDP-N-acetylmuramoylalanyl-D-glutamate-2, 6-diaminopimelate ligase[Pseudomonas aeruginosa PAO1 PAO1-UW]</t>
  </si>
  <si>
    <t>sedoheptulose 7-phosphate isomerase GmhA[Pseudomonas aeruginosa PAO1 PAO1-UW]</t>
  </si>
  <si>
    <t>PA4426</t>
  </si>
  <si>
    <t>PA4427</t>
  </si>
  <si>
    <t>stringent starvation protein B[Pseudomonas aeruginosa PAO1 PAO1-UW]</t>
  </si>
  <si>
    <t>PA4428</t>
  </si>
  <si>
    <t>stringent starvation protein A[Pseudomonas aeruginosa PAO1 PAO1-UW]</t>
  </si>
  <si>
    <t>probable cytochrome c1 precursor[Pseudomonas aeruginosa PAO1 PAO1-UW]</t>
  </si>
  <si>
    <t>probable cytochrome b[Pseudomonas aeruginosa PAO1 PAO1-UW]</t>
  </si>
  <si>
    <t>30S ribosomal protein S9[Pseudomonas aeruginosa PAO1 PAO1-UW]</t>
  </si>
  <si>
    <t>50S ribosomal protein L13[Pseudomonas aeruginosa PAO1 PAO1-UW]</t>
  </si>
  <si>
    <t>PA4438</t>
  </si>
  <si>
    <t>tryptophanyl-tRNA synthetase[Pseudomonas aeruginosa PAO1 PAO1-UW]</t>
  </si>
  <si>
    <t>PA4440</t>
  </si>
  <si>
    <t>PA4442</t>
  </si>
  <si>
    <t>ATP sulfurylase GTP-binding subunit/APS kinase[Pseudomonas aeruginosa PAO1 PAO1-UW]</t>
  </si>
  <si>
    <t>PA4443</t>
  </si>
  <si>
    <t>ATP sulfurylase small subunit[Pseudomonas aeruginosa PAO1 PAO1-UW]</t>
  </si>
  <si>
    <t>PA4445</t>
  </si>
  <si>
    <t>PA4446</t>
  </si>
  <si>
    <t>AlgW protein[Pseudomonas aeruginosa PAO1 PAO1-UW]</t>
  </si>
  <si>
    <t>PA4447</t>
  </si>
  <si>
    <t>histidinol dehydrogenase[Pseudomonas aeruginosa PAO1 PAO1-UW]</t>
  </si>
  <si>
    <t>ATP-phosphoribosyltransferase[Pseudomonas aeruginosa PAO1 PAO1-UW]</t>
  </si>
  <si>
    <t>UDP-N-acetylglucosamine 1-carboxyvinyltransferase[Pseudomonas aeruginosa PAO1 PAO1-UW]</t>
  </si>
  <si>
    <t>PA4452</t>
  </si>
  <si>
    <t>PA4454</t>
  </si>
  <si>
    <t>PA4455</t>
  </si>
  <si>
    <t>probable permease of ABC transporter[Pseudomonas aeruginosa PAO1 PAO1-UW]</t>
  </si>
  <si>
    <t>PA4457</t>
  </si>
  <si>
    <t>arabinose-5-phosphate isomerase KdsD[Pseudomonas aeruginosa PAO1 PAO1-UW]</t>
  </si>
  <si>
    <t>PA4459</t>
  </si>
  <si>
    <t>RNA polymerase sigma-54 factor[Pseudomonas aeruginosa PAO1 PAO1-UW]</t>
  </si>
  <si>
    <t>nitrogen regulatory IIA protein[Pseudomonas aeruginosa PAO1 PAO1-UW]</t>
  </si>
  <si>
    <t>PA4468</t>
  </si>
  <si>
    <t>PmbA protein[Pseudomonas aeruginosa PAO1 PAO1-UW]</t>
  </si>
  <si>
    <t>PA4475</t>
  </si>
  <si>
    <t>PA4476</t>
  </si>
  <si>
    <t>cytoplasmic axial filament protein[Pseudomonas aeruginosa PAO1 PAO1-UW]</t>
  </si>
  <si>
    <t>PA4480</t>
  </si>
  <si>
    <t>rod shape-determining protein MreC[Pseudomonas aeruginosa PAO1 PAO1-UW]</t>
  </si>
  <si>
    <t>PA4481</t>
  </si>
  <si>
    <t>rod shape-determining protein MreB[Pseudomonas aeruginosa PAO1 PAO1-UW]</t>
  </si>
  <si>
    <t>Glu-tRNA(Gln) amidotransferase subunit A[Pseudomonas aeruginosa PAO1 PAO1-UW]</t>
  </si>
  <si>
    <t>Glu-tRNA(Gln) amidotransferase subunit B[Pseudomonas aeruginosa PAO1 PAO1-UW]</t>
  </si>
  <si>
    <t>PA4487</t>
  </si>
  <si>
    <t>PA4489</t>
  </si>
  <si>
    <t>RoxR[Pseudomonas aeruginosa PAO1 PAO1-UW]</t>
  </si>
  <si>
    <t>PA4497</t>
  </si>
  <si>
    <t>probable metallopeptidase[Pseudomonas aeruginosa PAO1 PAO1-UW]</t>
  </si>
  <si>
    <t>PA4501</t>
  </si>
  <si>
    <t>Glycine-glutamate dipeptide porin OpdP[Pseudomonas aeruginosa PAO1 PAO1-UW]</t>
  </si>
  <si>
    <t>PA4502</t>
  </si>
  <si>
    <t>PA4505</t>
  </si>
  <si>
    <t>probable ATP-binding component of ABC dipeptide transporter[Pseudomonas aeruginosa PAO1 PAO1-UW]</t>
  </si>
  <si>
    <t>PA4512</t>
  </si>
  <si>
    <t>lipopolysaccharide biosynthetic protein LpxO1[Pseudomonas aeruginosa PAO1 PAO1-UW]</t>
  </si>
  <si>
    <t>PA4513</t>
  </si>
  <si>
    <t>probable outer membrane receptor for iron transport[Pseudomonas aeruginosa PAO1 PAO1-UW]</t>
  </si>
  <si>
    <t>PA4518</t>
  </si>
  <si>
    <t>ornithine decarboxylase[Pseudomonas aeruginosa PAO1 PAO1-UW]</t>
  </si>
  <si>
    <t>PA4520</t>
  </si>
  <si>
    <t>PA4523</t>
  </si>
  <si>
    <t>PA4524</t>
  </si>
  <si>
    <t>nicotinate-nucleotide pyrophosphorylase[Pseudomonas aeruginosa PAO1 PAO1-UW]</t>
  </si>
  <si>
    <t>type 4 fimbrial precursor PilA[Pseudomonas aeruginosa PAO1 PAO1-UW]</t>
  </si>
  <si>
    <t>PA4526</t>
  </si>
  <si>
    <t>type 4 fimbrial biogenesis protein PilB[Pseudomonas aeruginosa PAO1 PAO1-UW]</t>
  </si>
  <si>
    <t>PA4527</t>
  </si>
  <si>
    <t>still frameshift type 4 fimbrial biogenesis protein PilC[Pseudomonas aeruginosa PAO1 PAO1-UW]</t>
  </si>
  <si>
    <t>PA4529</t>
  </si>
  <si>
    <t>dephosphocoenzyme A kinase[Pseudomonas aeruginosa PAO1 PAO1-UW]</t>
  </si>
  <si>
    <t>NADH dehydrogenase[Pseudomonas aeruginosa PAO1 PAO1-UW]</t>
  </si>
  <si>
    <t>PA4541</t>
  </si>
  <si>
    <t>ClpB protein[Pseudomonas aeruginosa PAO1 PAO1-UW]</t>
  </si>
  <si>
    <t>competence protein ComL[Pseudomonas aeruginosa PAO1 PAO1-UW]</t>
  </si>
  <si>
    <t>two-component response regulator PilR[Pseudomonas aeruginosa PAO1 PAO1-UW]</t>
  </si>
  <si>
    <t>PA4548</t>
  </si>
  <si>
    <t>probable D-amino acid oxidase[Pseudomonas aeruginosa PAO1 PAO1-UW]</t>
  </si>
  <si>
    <t>PA4552</t>
  </si>
  <si>
    <t>type 4 fimbrial biogenesis protein PilW[Pseudomonas aeruginosa PAO1 PAO1-UW]</t>
  </si>
  <si>
    <t>PA4553</t>
  </si>
  <si>
    <t>type 4 fimbrial biogenesis protein PilX[Pseudomonas aeruginosa PAO1 PAO1-UW]</t>
  </si>
  <si>
    <t>type 4 fimbrial biogenesis protein PilY1[Pseudomonas aeruginosa PAO1 PAO1-UW]</t>
  </si>
  <si>
    <t>LytB protein[Pseudomonas aeruginosa PAO1 PAO1-UW]</t>
  </si>
  <si>
    <t>PA4558</t>
  </si>
  <si>
    <t>isoleucyl-tRNA synthetase[Pseudomonas aeruginosa PAO1 PAO1-UW]</t>
  </si>
  <si>
    <t>riboflavin kinase/FAD synthase[Pseudomonas aeruginosa PAO1 PAO1-UW]</t>
  </si>
  <si>
    <t>PA4564</t>
  </si>
  <si>
    <t>glutamate 5-kinase[Pseudomonas aeruginosa PAO1 PAO1-UW]</t>
  </si>
  <si>
    <t>GTP-binding protein Obg[Pseudomonas aeruginosa PAO1 PAO1-UW]</t>
  </si>
  <si>
    <t>50S ribosomal protein L27[Pseudomonas aeruginosa PAO1 PAO1-UW]</t>
  </si>
  <si>
    <t>50S ribosomal protein L21[Pseudomonas aeruginosa PAO1 PAO1-UW]</t>
  </si>
  <si>
    <t>PA4569</t>
  </si>
  <si>
    <t>octaprenyl-diphosphate synthase[Pseudomonas aeruginosa PAO1 PAO1-UW]</t>
  </si>
  <si>
    <t>peptidyl-prolyl cis-trans isomerase FklB[Pseudomonas aeruginosa PAO1 PAO1-UW]</t>
  </si>
  <si>
    <t>probable ATP-dependent protease[Pseudomonas aeruginosa PAO1 PAO1-UW]</t>
  </si>
  <si>
    <t>PA4577</t>
  </si>
  <si>
    <t>PA4579</t>
  </si>
  <si>
    <t>cytochrome c551 peroxidase precursor[Pseudomonas aeruginosa PAO1 PAO1-UW]</t>
  </si>
  <si>
    <t>PA4590</t>
  </si>
  <si>
    <t>protein activator[Pseudomonas aeruginosa PAO1 PAO1-UW]</t>
  </si>
  <si>
    <t>PA4592</t>
  </si>
  <si>
    <t>PA4601</t>
  </si>
  <si>
    <t>motility regulator[Pseudomonas aeruginosa PAO1 PAO1-UW]</t>
  </si>
  <si>
    <t>PA4604</t>
  </si>
  <si>
    <t>PA4608</t>
  </si>
  <si>
    <t>DNA repair protein RadA[Pseudomonas aeruginosa PAO1 PAO1-UW]</t>
  </si>
  <si>
    <t>PA4613</t>
  </si>
  <si>
    <t>PA4614</t>
  </si>
  <si>
    <t>conductance mechanosensitive channel[Pseudomonas aeruginosa PAO1 PAO1-UW]</t>
  </si>
  <si>
    <t>PA4615</t>
  </si>
  <si>
    <t>PA4617</t>
  </si>
  <si>
    <t>cyclic diguanylate-regulated TPS partner B, CdrB[Pseudomonas aeruginosa PAO1 PAO1-UW]</t>
  </si>
  <si>
    <t>cyclic diguanylate-regulated TPS partner A, CdrA[Pseudomonas aeruginosa PAO1 PAO1-UW]</t>
  </si>
  <si>
    <t>PA4632</t>
  </si>
  <si>
    <t>PA4636</t>
  </si>
  <si>
    <t>PA4645</t>
  </si>
  <si>
    <t>probable purine/pyrimidine phosphoribosyl transferase[Pseudomonas aeruginosa PAO1 PAO1-UW]</t>
  </si>
  <si>
    <t>uracil phosphoribosyltransferase[Pseudomonas aeruginosa PAO1 PAO1-UW]</t>
  </si>
  <si>
    <t>PA4648</t>
  </si>
  <si>
    <t>Pilin subunit CupE1[Pseudomonas aeruginosa PAO1 PAO1-UW]</t>
  </si>
  <si>
    <t>Pilin assembly chaperone CupE4[Pseudomonas aeruginosa PAO1 PAO1-UW]</t>
  </si>
  <si>
    <t>PA4652</t>
  </si>
  <si>
    <t>Fimbrial usher protein CupE5[Pseudomonas aeruginosa PAO1 PAO1-UW]</t>
  </si>
  <si>
    <t>PA4653</t>
  </si>
  <si>
    <t>Adhesin-like protein CupE6[Pseudomonas aeruginosa PAO1 PAO1-UW]</t>
  </si>
  <si>
    <t>Lipid A 3-O-deacylase[Pseudomonas aeruginosa PAO1 PAO1-UW]</t>
  </si>
  <si>
    <t>PA4663</t>
  </si>
  <si>
    <t>molybdopterin biosynthesis MoeB protein[Pseudomonas aeruginosa PAO1 PAO1-UW]</t>
  </si>
  <si>
    <t>PA4665</t>
  </si>
  <si>
    <t>peptide chain release factor 1[Pseudomonas aeruginosa PAO1 PAO1-UW]</t>
  </si>
  <si>
    <t>glutamyl-tRNA reductase[Pseudomonas aeruginosa PAO1 PAO1-UW]</t>
  </si>
  <si>
    <t>PA4668</t>
  </si>
  <si>
    <t>probable lipoprotein localization protein LolB[Pseudomonas aeruginosa PAO1 PAO1-UW]</t>
  </si>
  <si>
    <t>ribose-phosphate pyrophosphokinase[Pseudomonas aeruginosa PAO1 PAO1-UW]</t>
  </si>
  <si>
    <t>probable ribosomal protein L25[Pseudomonas aeruginosa PAO1 PAO1-UW]</t>
  </si>
  <si>
    <t>PA4676</t>
  </si>
  <si>
    <t>PA4679</t>
  </si>
  <si>
    <t>PA4684</t>
  </si>
  <si>
    <t>PA4686</t>
  </si>
  <si>
    <t>ferric iron-binding periplasmic protein HitA[Pseudomonas aeruginosa PAO1 PAO1-UW]</t>
  </si>
  <si>
    <t>PA4689</t>
  </si>
  <si>
    <t>ketol-acid reductoisomerase[Pseudomonas aeruginosa PAO1 PAO1-UW]</t>
  </si>
  <si>
    <t>PA4695</t>
  </si>
  <si>
    <t>acetolactate synthase isozyme III small subunit[Pseudomonas aeruginosa PAO1 PAO1-UW]</t>
  </si>
  <si>
    <t>acetolactate synthase large subunit[Pseudomonas aeruginosa PAO1 PAO1-UW]</t>
  </si>
  <si>
    <t>PA4700</t>
  </si>
  <si>
    <t>penicillin-binding protein 1B[Pseudomonas aeruginosa PAO1 PAO1-UW]</t>
  </si>
  <si>
    <t>Heme-transport protein, PhuT[Pseudomonas aeruginosa PAO1 PAO1-UW]</t>
  </si>
  <si>
    <t>probable hemin degrading factor[Pseudomonas aeruginosa PAO1 PAO1-UW]</t>
  </si>
  <si>
    <t>Heme/Hemoglobin uptake outer membrane receptor PhuR precursor[Pseudomonas aeruginosa PAO1 PAO1-UW]</t>
  </si>
  <si>
    <t>PA4716</t>
  </si>
  <si>
    <t>PA4720</t>
  </si>
  <si>
    <t>tRNA (uracil-5-)-methyltransferase[Pseudomonas aeruginosa PAO1 PAO1-UW]</t>
  </si>
  <si>
    <t>PA4722</t>
  </si>
  <si>
    <t>suppressor protein DksA[Pseudomonas aeruginosa PAO1 PAO1-UW]</t>
  </si>
  <si>
    <t>two-component response regulator CbrB[Pseudomonas aeruginosa PAO1 PAO1-UW]</t>
  </si>
  <si>
    <t>poly(A) polymerase[Pseudomonas aeruginosa PAO1 PAO1-UW]</t>
  </si>
  <si>
    <t>PA4729</t>
  </si>
  <si>
    <t>3-methyl-2-oxobutanoate hydroxymethyltransferase[Pseudomonas aeruginosa PAO1 PAO1-UW]</t>
  </si>
  <si>
    <t>PA4730</t>
  </si>
  <si>
    <t>pantoate--beta-alanine ligase[Pseudomonas aeruginosa PAO1 PAO1-UW]</t>
  </si>
  <si>
    <t>glucose-6-phosphate isomerase[Pseudomonas aeruginosa PAO1 PAO1-UW]</t>
  </si>
  <si>
    <t>polyribonucleotide nucleotidyltransferase[Pseudomonas aeruginosa PAO1 PAO1-UW]</t>
  </si>
  <si>
    <t>PA4742</t>
  </si>
  <si>
    <t>tRNA pseudouridine 55 synthase[Pseudomonas aeruginosa PAO1 PAO1-UW]</t>
  </si>
  <si>
    <t>ribosome-binding factor A[Pseudomonas aeruginosa PAO1 PAO1-UW]</t>
  </si>
  <si>
    <t>translation initiation factor IF-2[Pseudomonas aeruginosa PAO1 PAO1-UW]</t>
  </si>
  <si>
    <t>N utilization substance protein A[Pseudomonas aeruginosa PAO1 PAO1-UW]</t>
  </si>
  <si>
    <t>PA4747</t>
  </si>
  <si>
    <t>secretion protein SecG[Pseudomonas aeruginosa PAO1 PAO1-UW]</t>
  </si>
  <si>
    <t>triosephosphate isomerase[Pseudomonas aeruginosa PAO1 PAO1-UW]</t>
  </si>
  <si>
    <t>phosphoglucosamine mutase[Pseudomonas aeruginosa PAO1 PAO1-UW]</t>
  </si>
  <si>
    <t>PA4750</t>
  </si>
  <si>
    <t>dihydropteroate synthase[Pseudomonas aeruginosa PAO1 PAO1-UW]</t>
  </si>
  <si>
    <t>cell division protein FtsH[Pseudomonas aeruginosa PAO1 PAO1-UW]</t>
  </si>
  <si>
    <t>transcription elongation factor GreA[Pseudomonas aeruginosa PAO1 PAO1-UW]</t>
  </si>
  <si>
    <t>carbamoylphosphate synthetase large subunit[Pseudomonas aeruginosa PAO1 PAO1-UW]</t>
  </si>
  <si>
    <t>carbamoyl-phosphate synthase small chain[Pseudomonas aeruginosa PAO1 PAO1-UW]</t>
  </si>
  <si>
    <t>dihydrodipicolinate reductase[Pseudomonas aeruginosa PAO1 PAO1-UW]</t>
  </si>
  <si>
    <t>DnaJ protein[Pseudomonas aeruginosa PAO1 PAO1-UW]</t>
  </si>
  <si>
    <t>DnaK protein[Pseudomonas aeruginosa PAO1 PAO1-UW]</t>
  </si>
  <si>
    <t>heat shock protein GrpE[Pseudomonas aeruginosa PAO1 PAO1-UW]</t>
  </si>
  <si>
    <t>DNA repair protein RecN[Pseudomonas aeruginosa PAO1 PAO1-UW]</t>
  </si>
  <si>
    <t>ferric uptake regulation protein[Pseudomonas aeruginosa PAO1 PAO1-UW]</t>
  </si>
  <si>
    <t>PA4765</t>
  </si>
  <si>
    <t>Outer membrane lipoprotein OmlA precursor[Pseudomonas aeruginosa PAO1 PAO1-UW]</t>
  </si>
  <si>
    <t>L-lactate dehydrogenase[Pseudomonas aeruginosa PAO1 PAO1-UW]</t>
  </si>
  <si>
    <t>PA4772</t>
  </si>
  <si>
    <t>PA4787</t>
  </si>
  <si>
    <t>PA4788</t>
  </si>
  <si>
    <t>PA4793</t>
  </si>
  <si>
    <t>PA4807</t>
  </si>
  <si>
    <t>selenocysteine-specific elongation factor[Pseudomonas aeruginosa PAO1 PAO1-UW]</t>
  </si>
  <si>
    <t>L-seryl-tRNA(ser) selenium transferase[Pseudomonas aeruginosa PAO1 PAO1-UW]</t>
  </si>
  <si>
    <t>PA4809</t>
  </si>
  <si>
    <t>FdhE protein[Pseudomonas aeruginosa PAO1 PAO1-UW]</t>
  </si>
  <si>
    <t>PA4811</t>
  </si>
  <si>
    <t>nitrate-inducible formate dehydrogenase, beta subunit[Pseudomonas aeruginosa PAO1 PAO1-UW]</t>
  </si>
  <si>
    <t>PA4817</t>
  </si>
  <si>
    <t>PA4829</t>
  </si>
  <si>
    <t>dihydrolipoamide dehydrogenase 3[Pseudomonas aeruginosa PAO1 PAO1-UW]</t>
  </si>
  <si>
    <t>PA4839</t>
  </si>
  <si>
    <t>arginine decarboxylase (ADC)[Pseudomonas aeruginosa PAO1 PAO1-UW]</t>
  </si>
  <si>
    <t>PA4841</t>
  </si>
  <si>
    <t>PA4844</t>
  </si>
  <si>
    <t>PA4845</t>
  </si>
  <si>
    <t>thiol:disulfide interchange protein DipZ[Pseudomonas aeruginosa PAO1 PAO1-UW]</t>
  </si>
  <si>
    <t>PA4846</t>
  </si>
  <si>
    <t>3-dehydroquinate dehydratase[Pseudomonas aeruginosa PAO1 PAO1-UW]</t>
  </si>
  <si>
    <t>biotin carboxyl carrier protein (BCCP)[Pseudomonas aeruginosa PAO1 PAO1-UW]</t>
  </si>
  <si>
    <t>biotin carboxylase[Pseudomonas aeruginosa PAO1 PAO1-UW]</t>
  </si>
  <si>
    <t>PA4850</t>
  </si>
  <si>
    <t>ribosomal protein L11 methyltransferase[Pseudomonas aeruginosa PAO1 PAO1-UW]</t>
  </si>
  <si>
    <t>PA4854</t>
  </si>
  <si>
    <t>phosphoribosylaminoimidazolecarboxamide formyltransferase[Pseudomonas aeruginosa PAO1 PAO1-UW]</t>
  </si>
  <si>
    <t>phosphoribosylamine--glycine ligase[Pseudomonas aeruginosa PAO1 PAO1-UW]</t>
  </si>
  <si>
    <t>PA4856</t>
  </si>
  <si>
    <t>RetS (Regulator of Exopolysaccharide and Type III Secretion)[Pseudomonas aeruginosa PAO1 PAO1-UW]</t>
  </si>
  <si>
    <t>PA4866</t>
  </si>
  <si>
    <t>PA4868</t>
  </si>
  <si>
    <t>urease alpha subunit[Pseudomonas aeruginosa PAO1 PAO1-UW]</t>
  </si>
  <si>
    <t>PA4872</t>
  </si>
  <si>
    <t>osmotically inducible lipoprotein OsmE[Pseudomonas aeruginosa PAO1 PAO1-UW]</t>
  </si>
  <si>
    <t>PA4879</t>
  </si>
  <si>
    <t>probable bacterioferritin[Pseudomonas aeruginosa PAO1 PAO1-UW]</t>
  </si>
  <si>
    <t>PA4907</t>
  </si>
  <si>
    <t>PA4916</t>
  </si>
  <si>
    <t>PA4918</t>
  </si>
  <si>
    <t>nicotinate phosphoribosyltransferase[Pseudomonas aeruginosa PAO1 PAO1-UW]</t>
  </si>
  <si>
    <t>NH3-dependent NAD synthetase[Pseudomonas aeruginosa PAO1 PAO1-UW]</t>
  </si>
  <si>
    <t>azurin precursor[Pseudomonas aeruginosa PAO1 PAO1-UW]</t>
  </si>
  <si>
    <t>PA4923</t>
  </si>
  <si>
    <t>PA4930</t>
  </si>
  <si>
    <t>biosynthetic alanine racemase[Pseudomonas aeruginosa PAO1 PAO1-UW]</t>
  </si>
  <si>
    <t>replicative DNA helicase[Pseudomonas aeruginosa PAO1 PAO1-UW]</t>
  </si>
  <si>
    <t>50S ribosomal protein L9[Pseudomonas aeruginosa PAO1 PAO1-UW]</t>
  </si>
  <si>
    <t>30S ribosomal protein S6[Pseudomonas aeruginosa PAO1 PAO1-UW]</t>
  </si>
  <si>
    <t>probable rRNA methylase[Pseudomonas aeruginosa PAO1 PAO1-UW]</t>
  </si>
  <si>
    <t>exoribonuclease RNase R[Pseudomonas aeruginosa PAO1 PAO1-UW]</t>
  </si>
  <si>
    <t>adenylosuccinate synthetase[Pseudomonas aeruginosa PAO1 PAO1-UW]</t>
  </si>
  <si>
    <t>protease subunit HflC[Pseudomonas aeruginosa PAO1 PAO1-UW]</t>
  </si>
  <si>
    <t>protease subunit HflK[Pseudomonas aeruginosa PAO1 PAO1-UW]</t>
  </si>
  <si>
    <t>probable GTP-binding protein[Pseudomonas aeruginosa PAO1 PAO1-UW]</t>
  </si>
  <si>
    <t>DNA mismatch repair protein MutL[Pseudomonas aeruginosa PAO1 PAO1-UW]</t>
  </si>
  <si>
    <t>PA4947</t>
  </si>
  <si>
    <t>N-acetylmuramoyl-L-alanine amidase[Pseudomonas aeruginosa PAO1 PAO1-UW]</t>
  </si>
  <si>
    <t>chemotaxis protein MotB[Pseudomonas aeruginosa PAO1 PAO1-UW]</t>
  </si>
  <si>
    <t>PA4954</t>
  </si>
  <si>
    <t>chemotaxis protein MotA[Pseudomonas aeruginosa PAO1 PAO1-UW]</t>
  </si>
  <si>
    <t>thiosulfate:cyanide sulfurtransferase[Pseudomonas aeruginosa PAO1 PAO1-UW]</t>
  </si>
  <si>
    <t>phosphatidylserine decarboxylase[Pseudomonas aeruginosa PAO1 PAO1-UW]</t>
  </si>
  <si>
    <t>PA4958</t>
  </si>
  <si>
    <t>PA4959</t>
  </si>
  <si>
    <t>FimX[Pseudomonas aeruginosa PAO1 PAO1-UW]</t>
  </si>
  <si>
    <t>probable phosphoserine phosphatase[Pseudomonas aeruginosa PAO1 PAO1-UW]</t>
  </si>
  <si>
    <t>PA4963</t>
  </si>
  <si>
    <t>PA4964</t>
  </si>
  <si>
    <t>topoisomerase IV subunit A[Pseudomonas aeruginosa PAO1 PAO1-UW]</t>
  </si>
  <si>
    <t>topoisomerase IV subunit B[Pseudomonas aeruginosa PAO1 PAO1-UW]</t>
  </si>
  <si>
    <t>PA4969</t>
  </si>
  <si>
    <t>Cyclic AMP (cAMP) Phosphodiesterase, CpdA[Pseudomonas aeruginosa PAO1 PAO1-UW]</t>
  </si>
  <si>
    <t>PA4971</t>
  </si>
  <si>
    <t>adenosine diphosphate sugar pyrophosphatase[Pseudomonas aeruginosa PAO1 PAO1-UW]</t>
  </si>
  <si>
    <t>PA4972</t>
  </si>
  <si>
    <t>PA4992</t>
  </si>
  <si>
    <t>LPS biosynthesis protein RfaE[Pseudomonas aeruginosa PAO1 PAO1-UW]</t>
  </si>
  <si>
    <t>PA4997</t>
  </si>
  <si>
    <t>transport protein MsbA[Pseudomonas aeruginosa PAO1 PAO1-UW]</t>
  </si>
  <si>
    <t>PA5005</t>
  </si>
  <si>
    <t>PA5006</t>
  </si>
  <si>
    <t>PA5013</t>
  </si>
  <si>
    <t>branched-chain amino acid transferase[Pseudomonas aeruginosa PAO1 PAO1-UW]</t>
  </si>
  <si>
    <t>glutamate-ammonia-ligase adenylyltransferase[Pseudomonas aeruginosa PAO1 PAO1-UW]</t>
  </si>
  <si>
    <t>pyruvate dehydrogenase[Pseudomonas aeruginosa PAO1 PAO1-UW]</t>
  </si>
  <si>
    <t>dihydrolipoamide acetyltransferase[Pseudomonas aeruginosa PAO1 PAO1-UW]</t>
  </si>
  <si>
    <t>peptide methionine sulfoxide reductase[Pseudomonas aeruginosa PAO1 PAO1-UW]</t>
  </si>
  <si>
    <t>PA5022</t>
  </si>
  <si>
    <t>PA5023</t>
  </si>
  <si>
    <t>homocysteine synthase[Pseudomonas aeruginosa PAO1 PAO1-UW]</t>
  </si>
  <si>
    <t>PA5028</t>
  </si>
  <si>
    <t>uroporphyrinogen decarboxylase[Pseudomonas aeruginosa PAO1 PAO1-UW]</t>
  </si>
  <si>
    <t>glutamate synthase large chain precursor[Pseudomonas aeruginosa PAO1 PAO1-UW]</t>
  </si>
  <si>
    <t>PA5037</t>
  </si>
  <si>
    <t>3-dehydroquinate synthase[Pseudomonas aeruginosa PAO1 PAO1-UW]</t>
  </si>
  <si>
    <t>Type 4 fimbrial biogenesis outer membrane protein PilQ precursor[Pseudomonas aeruginosa PAO1 PAO1-UW]</t>
  </si>
  <si>
    <t>PA5041</t>
  </si>
  <si>
    <t>type 4 fimbrial biogenesis protein PilP[Pseudomonas aeruginosa PAO1 PAO1-UW]</t>
  </si>
  <si>
    <t>type 4 fimbrial biogenesis protein PilO[Pseudomonas aeruginosa PAO1 PAO1-UW]</t>
  </si>
  <si>
    <t>type 4 fimbrial biogenesis protein PilN[Pseudomonas aeruginosa PAO1 PAO1-UW]</t>
  </si>
  <si>
    <t>type 4 fimbrial biogenesis protein PilM[Pseudomonas aeruginosa PAO1 PAO1-UW]</t>
  </si>
  <si>
    <t>penicillin-binding protein 1A[Pseudomonas aeruginosa PAO1 PAO1-UW]</t>
  </si>
  <si>
    <t>malic enzyme[Pseudomonas aeruginosa PAO1 PAO1-UW]</t>
  </si>
  <si>
    <t>PA5050</t>
  </si>
  <si>
    <t>primosomal protein N'[Pseudomonas aeruginosa PAO1 PAO1-UW]</t>
  </si>
  <si>
    <t>PA5051</t>
  </si>
  <si>
    <t>arginyl-tRNA synthetase[Pseudomonas aeruginosa PAO1 PAO1-UW]</t>
  </si>
  <si>
    <t>PA5052</t>
  </si>
  <si>
    <t>heat shock protein HslU[Pseudomonas aeruginosa PAO1 PAO1-UW]</t>
  </si>
  <si>
    <t>PA5056</t>
  </si>
  <si>
    <t>poly(3-hydroxyalkanoic acid) synthase 1[Pseudomonas aeruginosa PAO1 PAO1-UW]</t>
  </si>
  <si>
    <t>PA5058</t>
  </si>
  <si>
    <t>poly(3-hydroxyalkanoic acid) synthase 2[Pseudomonas aeruginosa PAO1 PAO1-UW]</t>
  </si>
  <si>
    <t>ubiquinone biosynthesis methyltransferase UbiE[Pseudomonas aeruginosa PAO1 PAO1-UW]</t>
  </si>
  <si>
    <t>PA5064</t>
  </si>
  <si>
    <t>ubiquinone biosynthetic protein UbiB[Pseudomonas aeruginosa PAO1 PAO1-UW]</t>
  </si>
  <si>
    <t>PA5066</t>
  </si>
  <si>
    <t>phosphoribosyl-AMP cyclohydrolase[Pseudomonas aeruginosa PAO1 PAO1-UW]</t>
  </si>
  <si>
    <t>PA5072</t>
  </si>
  <si>
    <t>PA5076</t>
  </si>
  <si>
    <t>PA5077</t>
  </si>
  <si>
    <t>periplasmic glucans biosynthesis protein MdoH[Pseudomonas aeruginosa PAO1 PAO1-UW]</t>
  </si>
  <si>
    <t>prolyl aminopeptidase[Pseudomonas aeruginosa PAO1 PAO1-UW]</t>
  </si>
  <si>
    <t>PA5082</t>
  </si>
  <si>
    <t>PA5091</t>
  </si>
  <si>
    <t>N-formylglutamate amidohydrolase[Pseudomonas aeruginosa PAO1 PAO1-UW]</t>
  </si>
  <si>
    <t>PA5092</t>
  </si>
  <si>
    <t>imidazolone-5-propionate hydrolase HutI[Pseudomonas aeruginosa PAO1 PAO1-UW]</t>
  </si>
  <si>
    <t>histidine ammonia-lyase[Pseudomonas aeruginosa PAO1 PAO1-UW]</t>
  </si>
  <si>
    <t>urocanase[Pseudomonas aeruginosa PAO1 PAO1-UW]</t>
  </si>
  <si>
    <t>PA5104</t>
  </si>
  <si>
    <t>histidine utilization repressor HutC[Pseudomonas aeruginosa PAO1 PAO1-UW]</t>
  </si>
  <si>
    <t>PA5107</t>
  </si>
  <si>
    <t>outer membrane lipoprotein Blc[Pseudomonas aeruginosa PAO1 PAO1-UW]</t>
  </si>
  <si>
    <t>PA5108</t>
  </si>
  <si>
    <t>fructose-1,6-bisphosphatase[Pseudomonas aeruginosa PAO1 PAO1-UW]</t>
  </si>
  <si>
    <t>PA5111</t>
  </si>
  <si>
    <t>lactoylglutathione lyase[Pseudomonas aeruginosa PAO1 PAO1-UW]</t>
  </si>
  <si>
    <t>esterase EstA[Pseudomonas aeruginosa PAO1 PAO1-UW]</t>
  </si>
  <si>
    <t>PA5115</t>
  </si>
  <si>
    <t>regulatory protein TypA[Pseudomonas aeruginosa PAO1 PAO1-UW]</t>
  </si>
  <si>
    <t>PA5118</t>
  </si>
  <si>
    <t>thiazole biosynthesis protein ThiI[Pseudomonas aeruginosa PAO1 PAO1-UW]</t>
  </si>
  <si>
    <t>glutamine synthetase[Pseudomonas aeruginosa PAO1 PAO1-UW]</t>
  </si>
  <si>
    <t>PA5122</t>
  </si>
  <si>
    <t>PA5124</t>
  </si>
  <si>
    <t>two-component sensor NtrB[Pseudomonas aeruginosa PAO1 PAO1-UW]</t>
  </si>
  <si>
    <t>two-component response regulator NtrC[Pseudomonas aeruginosa PAO1 PAO1-UW]</t>
  </si>
  <si>
    <t>secretion protein SecB[Pseudomonas aeruginosa PAO1 PAO1-UW]</t>
  </si>
  <si>
    <t>phosphoglycerate mutase[Pseudomonas aeruginosa PAO1 PAO1-UW]</t>
  </si>
  <si>
    <t>probable carboxyl-terminal protease[Pseudomonas aeruginosa PAO1 PAO1-UW]</t>
  </si>
  <si>
    <t>PA5135</t>
  </si>
  <si>
    <t>PA5140</t>
  </si>
  <si>
    <t>imidazoleglycerol-phosphate synthase, cyclase subunit[Pseudomonas aeruginosa PAO1 PAO1-UW]</t>
  </si>
  <si>
    <t>phosphoribosylformimino-5-aminoimidazole carboxamide[Pseudomonas aeruginosa PAO1 PAO1-UW]</t>
  </si>
  <si>
    <t>PA5149</t>
  </si>
  <si>
    <t>PA5150</t>
  </si>
  <si>
    <t>PA5152</t>
  </si>
  <si>
    <t>PA5153</t>
  </si>
  <si>
    <t>amino acid (lysine/arginine/ornithine/histidine/octopine) ABC transporter periplasmic binding protein[Pseudomonas aeruginosa PAO1 PAO1-UW]</t>
  </si>
  <si>
    <t>dTDP-D-glucose 4,6-dehydratase[Pseudomonas aeruginosa PAO1 PAO1-UW]</t>
  </si>
  <si>
    <t>PA5162</t>
  </si>
  <si>
    <t>dTDP-4-dehydrorhamnose reductase[Pseudomonas aeruginosa PAO1 PAO1-UW]</t>
  </si>
  <si>
    <t>glucose-1-phosphate thymidylyltransferase[Pseudomonas aeruginosa PAO1 PAO1-UW]</t>
  </si>
  <si>
    <t>dTDP-4-dehydrorhamnose 3,5-epimerase[Pseudomonas aeruginosa PAO1 PAO1-UW]</t>
  </si>
  <si>
    <t>PA5165</t>
  </si>
  <si>
    <t>DctB[Pseudomonas aeruginosa PAO1 PAO1-UW]</t>
  </si>
  <si>
    <t>DctD[Pseudomonas aeruginosa PAO1 PAO1-UW]</t>
  </si>
  <si>
    <t>DctP[Pseudomonas aeruginosa PAO1 PAO1-UW]</t>
  </si>
  <si>
    <t>arginine deiminase[Pseudomonas aeruginosa PAO1 PAO1-UW]</t>
  </si>
  <si>
    <t>ornithine carbamoyltransferase, catabolic[Pseudomonas aeruginosa PAO1 PAO1-UW]</t>
  </si>
  <si>
    <t>carbamate kinase[Pseudomonas aeruginosa PAO1 PAO1-UW]</t>
  </si>
  <si>
    <t>probable beta-ketoacyl synthase[Pseudomonas aeruginosa PAO1 PAO1-UW]</t>
  </si>
  <si>
    <t>PA5175</t>
  </si>
  <si>
    <t>3,5-bisphosphate nucleotidase CysQ[Pseudomonas aeruginosa PAO1 PAO1-UW]</t>
  </si>
  <si>
    <t>PA5178</t>
  </si>
  <si>
    <t>PA5179</t>
  </si>
  <si>
    <t>PA5181</t>
  </si>
  <si>
    <t>probable iron-containing alcohol dehydrogenase[Pseudomonas aeruginosa PAO1 PAO1-UW]</t>
  </si>
  <si>
    <t>PA5187</t>
  </si>
  <si>
    <t>phosphoenolpyruvate carboxykinase[Pseudomonas aeruginosa PAO1 PAO1-UW]</t>
  </si>
  <si>
    <t>heat shock protein HSP33[Pseudomonas aeruginosa PAO1 PAO1-UW]</t>
  </si>
  <si>
    <t>PA5198</t>
  </si>
  <si>
    <t>LD-carboxypeptidase[Pseudomonas aeruginosa PAO1 PAO1-UW]</t>
  </si>
  <si>
    <t>AmgR[Pseudomonas aeruginosa PAO1 PAO1-UW]</t>
  </si>
  <si>
    <t>PA5203</t>
  </si>
  <si>
    <t>glutamate--cysteine ligase[Pseudomonas aeruginosa PAO1 PAO1-UW]</t>
  </si>
  <si>
    <t>N-acetylglutamate synthase[Pseudomonas aeruginosa PAO1 PAO1-UW]</t>
  </si>
  <si>
    <t>PA5206</t>
  </si>
  <si>
    <t>acetylornithine deacetylase[Pseudomonas aeruginosa PAO1 PAO1-UW]</t>
  </si>
  <si>
    <t>PA5210</t>
  </si>
  <si>
    <t>probable secretion pathway ATPase[Pseudomonas aeruginosa PAO1 PAO1-UW]</t>
  </si>
  <si>
    <t>PA5213</t>
  </si>
  <si>
    <t>glycine cleavage system protein P1[Pseudomonas aeruginosa PAO1 PAO1-UW]</t>
  </si>
  <si>
    <t>glycine cleavage system protein H1[Pseudomonas aeruginosa PAO1 PAO1-UW]</t>
  </si>
  <si>
    <t>glycine-cleavage system protein T1[Pseudomonas aeruginosa PAO1 PAO1-UW]</t>
  </si>
  <si>
    <t>PA5217</t>
  </si>
  <si>
    <t>probable binding protein component of ABC iron transporter[Pseudomonas aeruginosa PAO1 PAO1-UW]</t>
  </si>
  <si>
    <t>PA5220</t>
  </si>
  <si>
    <t>PA5223</t>
  </si>
  <si>
    <t>ubiH protein[Pseudomonas aeruginosa PAO1 PAO1-UW]</t>
  </si>
  <si>
    <t>aminopeptidase P[Pseudomonas aeruginosa PAO1 PAO1-UW]</t>
  </si>
  <si>
    <t>PA5231</t>
  </si>
  <si>
    <t>PA5234</t>
  </si>
  <si>
    <t>PA5237</t>
  </si>
  <si>
    <t>transcription termination factor Rho[Pseudomonas aeruginosa PAO1 PAO1-UW]</t>
  </si>
  <si>
    <t>thioredoxin[Pseudomonas aeruginosa PAO1 PAO1-UW]</t>
  </si>
  <si>
    <t>PA5241</t>
  </si>
  <si>
    <t>exopolyphosphatase[Pseudomonas aeruginosa PAO1 PAO1-UW]</t>
  </si>
  <si>
    <t>polyphosphate kinase[Pseudomonas aeruginosa PAO1 PAO1-UW]</t>
  </si>
  <si>
    <t>delta-aminolevulinic acid dehydratase[Pseudomonas aeruginosa PAO1 PAO1-UW]</t>
  </si>
  <si>
    <t>PA5252</t>
  </si>
  <si>
    <t>porphobilinogen deaminase[Pseudomonas aeruginosa PAO1 PAO1-UW]</t>
  </si>
  <si>
    <t>alginate biosynthesis regulatory protein AlgR[Pseudomonas aeruginosa PAO1 PAO1-UW]</t>
  </si>
  <si>
    <t>argininosuccinate lyase[Pseudomonas aeruginosa PAO1 PAO1-UW]</t>
  </si>
  <si>
    <t>PA5268</t>
  </si>
  <si>
    <t>magnesium/cobalt transport protein[Pseudomonas aeruginosa PAO1 PAO1-UW]</t>
  </si>
  <si>
    <t>PA5272</t>
  </si>
  <si>
    <t>adenylate cyclase[Pseudomonas aeruginosa PAO1 PAO1-UW]</t>
  </si>
  <si>
    <t>nucleoside diphosphate kinase regulator[Pseudomonas aeruginosa PAO1 PAO1-UW]</t>
  </si>
  <si>
    <t>diaminopimelate decarboxylase[Pseudomonas aeruginosa PAO1 PAO1-UW]</t>
  </si>
  <si>
    <t>diaminopimelate epimerase[Pseudomonas aeruginosa PAO1 PAO1-UW]</t>
  </si>
  <si>
    <t>nitrogen regulatory protein P-II 2[Pseudomonas aeruginosa PAO1 PAO1-UW]</t>
  </si>
  <si>
    <t>PA5296</t>
  </si>
  <si>
    <t>ATP-dependent DNA helicase Rep[Pseudomonas aeruginosa PAO1 PAO1-UW]</t>
  </si>
  <si>
    <t>PA5298</t>
  </si>
  <si>
    <t>xanthine phosphoribosyltransferase[Pseudomonas aeruginosa PAO1 PAO1-UW]</t>
  </si>
  <si>
    <t>PA5299</t>
  </si>
  <si>
    <t>PA5301</t>
  </si>
  <si>
    <t>catabolic alanine racemase[Pseudomonas aeruginosa PAO1 PAO1-UW]</t>
  </si>
  <si>
    <t>D-amino acid dehydrogenase, small subunit[Pseudomonas aeruginosa PAO1 PAO1-UW]</t>
  </si>
  <si>
    <t>Aldehyde dehydrogenase[Pseudomonas aeruginosa PAO1 PAO1-UW]</t>
  </si>
  <si>
    <t>Transaminase[Pseudomonas aeruginosa PAO1 PAO1-UW]</t>
  </si>
  <si>
    <t>PA5314</t>
  </si>
  <si>
    <t>probable binding protein component of ABC dipeptide transporter[Pseudomonas aeruginosa PAO1 PAO1-UW]</t>
  </si>
  <si>
    <t>PA5320</t>
  </si>
  <si>
    <t>Phosphopantothenoylcysteine synthase/(R)-4'-phospho-N-pantothenoylcysteine decarboxylase[Pseudomonas aeruginosa PAO1 PAO1-UW]</t>
  </si>
  <si>
    <t>PA5321</t>
  </si>
  <si>
    <t>deoxyuridine 5'-triphosphate nucleotidohydrolase[Pseudomonas aeruginosa PAO1 PAO1-UW]</t>
  </si>
  <si>
    <t>PA5322</t>
  </si>
  <si>
    <t>phosphomannomutase AlgC[Pseudomonas aeruginosa PAO1 PAO1-UW]</t>
  </si>
  <si>
    <t>PA5323</t>
  </si>
  <si>
    <t>acetylglutamate kinase[Pseudomonas aeruginosa PAO1 PAO1-UW]</t>
  </si>
  <si>
    <t>PA5329</t>
  </si>
  <si>
    <t>PA5331</t>
  </si>
  <si>
    <t>orotate phosphoribosyltransferase[Pseudomonas aeruginosa PAO1 PAO1-UW]</t>
  </si>
  <si>
    <t>catabolite repression control protein[Pseudomonas aeruginosa PAO1 PAO1-UW]</t>
  </si>
  <si>
    <t>ribonuclease PH[Pseudomonas aeruginosa PAO1 PAO1-UW]</t>
  </si>
  <si>
    <t>PA5335</t>
  </si>
  <si>
    <t>PA5336</t>
  </si>
  <si>
    <t>guanylate kinase[Pseudomonas aeruginosa PAO1 PAO1-UW]</t>
  </si>
  <si>
    <t>guanosine-3',5'-bis(diphosphate) 3'-pyrophosphohydrolase[Pseudomonas aeruginosa PAO1 PAO1-UW]</t>
  </si>
  <si>
    <t>PA5344</t>
  </si>
  <si>
    <t>OxyR[Pseudomonas aeruginosa PAO1 PAO1-UW]</t>
  </si>
  <si>
    <t>PA5345</t>
  </si>
  <si>
    <t>ATP-dependent DNA helicase RecG[Pseudomonas aeruginosa PAO1 PAO1-UW]</t>
  </si>
  <si>
    <t>PA5346</t>
  </si>
  <si>
    <t>SadB[Pseudomonas aeruginosa PAO1 PAO1-UW]</t>
  </si>
  <si>
    <t>probable rubredoxin reductase[Pseudomonas aeruginosa PAO1 PAO1-UW]</t>
  </si>
  <si>
    <t>PA5357</t>
  </si>
  <si>
    <t>PA5360</t>
  </si>
  <si>
    <t>two-component response regulator PhoB[Pseudomonas aeruginosa PAO1 PAO1-UW]</t>
  </si>
  <si>
    <t>phosphate uptake regulatory protein PhoU[Pseudomonas aeruginosa PAO1 PAO1-UW]</t>
  </si>
  <si>
    <t>PA5367</t>
  </si>
  <si>
    <t>membrane protein component of ABC phosphate transporter[Pseudomonas aeruginosa PAO1 PAO1-UW]</t>
  </si>
  <si>
    <t>PA5368</t>
  </si>
  <si>
    <t>phosphate ABC transporter, periplasmic phosphate-binding protein, PstS[Pseudomonas aeruginosa PAO1 PAO1-UW]</t>
  </si>
  <si>
    <t>PA5371</t>
  </si>
  <si>
    <t>choline dehydrogenase[Pseudomonas aeruginosa PAO1 PAO1-UW]</t>
  </si>
  <si>
    <t>betaine aldehyde dehydrogenase[Pseudomonas aeruginosa PAO1 PAO1-UW]</t>
  </si>
  <si>
    <t>PA5376</t>
  </si>
  <si>
    <t>low specificity l-threonine aldolase[Pseudomonas aeruginosa PAO1 PAO1-UW]</t>
  </si>
  <si>
    <t>PA5414</t>
  </si>
  <si>
    <t>PA5415</t>
  </si>
  <si>
    <t>PA5421</t>
  </si>
  <si>
    <t>glutathione-independent formaldehyde dehydrogenase[Pseudomonas aeruginosa PAO1 PAO1-UW]</t>
  </si>
  <si>
    <t>PA5422</t>
  </si>
  <si>
    <t>PA5423</t>
  </si>
  <si>
    <t>phosphoribosylaminoimidazole carboxylase[Pseudomonas aeruginosa PAO1 PAO1-UW]</t>
  </si>
  <si>
    <t>phosphoribosylaminoimidazole carboxylase, catalytic subunit[Pseudomonas aeruginosa PAO1 PAO1-UW]</t>
  </si>
  <si>
    <t>alcohol dehydrogenase[Pseudomonas aeruginosa PAO1 PAO1-UW]</t>
  </si>
  <si>
    <t>aspartate ammonia-lyase[Pseudomonas aeruginosa PAO1 PAO1-UW]</t>
  </si>
  <si>
    <t>probable transcarboxylase subunit[Pseudomonas aeruginosa PAO1 PAO1-UW]</t>
  </si>
  <si>
    <t>probable biotin carboxylase subunit of a transcarboxylase[Pseudomonas aeruginosa PAO1 PAO1-UW]</t>
  </si>
  <si>
    <t>PA5440</t>
  </si>
  <si>
    <t>PA5441</t>
  </si>
  <si>
    <t>PA5443</t>
  </si>
  <si>
    <t>DNA helicase II[Pseudomonas aeruginosa PAO1 PAO1-UW]</t>
  </si>
  <si>
    <t>GDP-mannose 4,6-dehydratase[Pseudomonas aeruginosa PAO1 PAO1-UW]</t>
  </si>
  <si>
    <t>oxidoreductase Rmd[Pseudomonas aeruginosa PAO1 PAO1-UW]</t>
  </si>
  <si>
    <t>PA5455</t>
  </si>
  <si>
    <t>PA5475</t>
  </si>
  <si>
    <t>two-component response regulator AlgB[Pseudomonas aeruginosa PAO1 PAO1-UW]</t>
  </si>
  <si>
    <t>PA5484</t>
  </si>
  <si>
    <t>KinB[Pseudomonas aeruginosa PAO1 PAO1-UW]</t>
  </si>
  <si>
    <t>PA5485</t>
  </si>
  <si>
    <t>AmpDh2[Pseudomonas aeruginosa PAO1 PAO1-UW]</t>
  </si>
  <si>
    <t>thiol:disulfide interchange protein DsbA[Pseudomonas aeruginosa PAO1 PAO1-UW]</t>
  </si>
  <si>
    <t>cytochrome c4 precursor[Pseudomonas aeruginosa PAO1 PAO1-UW]</t>
  </si>
  <si>
    <t>PA5493</t>
  </si>
  <si>
    <t>DNA polymerase I[Pseudomonas aeruginosa PAO1 PAO1-UW]</t>
  </si>
  <si>
    <t>PA5495</t>
  </si>
  <si>
    <t>homoserine kinase[Pseudomonas aeruginosa PAO1 PAO1-UW]</t>
  </si>
  <si>
    <t>PA5496</t>
  </si>
  <si>
    <t>class II (cobalamin-dependent) ribonucleotide-diphosphate reductase subunit, NrdJb[Pseudomonas aeruginosa PAO1 PAO1-UW]</t>
  </si>
  <si>
    <t>PA5497</t>
  </si>
  <si>
    <t>class II (cobalamin-dependent) ribonucleotide-diphosphate reductase subunit, NrdJa[Pseudomonas aeruginosa PAO1 PAO1-UW]</t>
  </si>
  <si>
    <t>PA5498</t>
  </si>
  <si>
    <t>probable adhesin[Pseudomonas aeruginosa PAO1 PAO1-UW]</t>
  </si>
  <si>
    <t>PA5502</t>
  </si>
  <si>
    <t>PA5507</t>
  </si>
  <si>
    <t>PA5520</t>
  </si>
  <si>
    <t>PA5523</t>
  </si>
  <si>
    <t>PA5528</t>
  </si>
  <si>
    <t>PA5545</t>
  </si>
  <si>
    <t>PA5546</t>
  </si>
  <si>
    <t>glucosamine--fructose-6-phosphate aminotransferase[Pseudomonas aeruginosa PAO1 PAO1-UW]</t>
  </si>
  <si>
    <t>PA5550</t>
  </si>
  <si>
    <t>GlmR transcriptional regulator[Pseudomonas aeruginosa PAO1 PAO1-UW]</t>
  </si>
  <si>
    <t>glucosamine-1-phosphate acetyltransferase/N-acetylglucosamine-1-phosphate uridyltransferase[Pseudomonas aeruginosa PAO1 PAO1-UW]</t>
  </si>
  <si>
    <t>ATP synthase epsilon chain[Pseudomonas aeruginosa PAO1 PAO1-UW]</t>
  </si>
  <si>
    <t>ATP synthase beta chain[Pseudomonas aeruginosa PAO1 PAO1-UW]</t>
  </si>
  <si>
    <t>ATP synthase gamma chain[Pseudomonas aeruginosa PAO1 PAO1-UW]</t>
  </si>
  <si>
    <t>ATP synthase alpha chain[Pseudomonas aeruginosa PAO1 PAO1-UW]</t>
  </si>
  <si>
    <t>ATP synthase delta chain[Pseudomonas aeruginosa PAO1 PAO1-UW]</t>
  </si>
  <si>
    <t>ATP synthase B chain[Pseudomonas aeruginosa PAO1 PAO1-UW]</t>
  </si>
  <si>
    <t>chromosome partitioning protein Spo0J[Pseudomonas aeruginosa PAO1 PAO1-UW]</t>
  </si>
  <si>
    <t>PA5563</t>
  </si>
  <si>
    <t>chromosome partitioning protein Soj[Pseudomonas aeruginosa PAO1 PAO1-UW]</t>
  </si>
  <si>
    <t>PA5565</t>
  </si>
  <si>
    <t>glucose-inhibited division protein A[Pseudomonas aeruginosa PAO1 PAO1-UW]</t>
  </si>
  <si>
    <t>PA5567</t>
  </si>
  <si>
    <t xml:space="preserve"> Normalized abundance </t>
  </si>
  <si>
    <t>Anova (p)</t>
  </si>
  <si>
    <t>UC1</t>
  </si>
  <si>
    <t>UC2</t>
  </si>
  <si>
    <t>UC3</t>
  </si>
  <si>
    <t>AC1</t>
  </si>
  <si>
    <t>AC2</t>
  </si>
  <si>
    <t>AC3</t>
  </si>
  <si>
    <t>PA0003</t>
  </si>
  <si>
    <t>RecF protein[Pseudomonas aeruginosa PAO1 PAO1-UW]</t>
  </si>
  <si>
    <t>PA0005</t>
  </si>
  <si>
    <t>lysophosphatidic acid acyltransferase, LptA[Pseudomonas aeruginosa PAO1 PAO1-UW]</t>
  </si>
  <si>
    <t>PA0006</t>
  </si>
  <si>
    <t>2-OH-lauroyltransferase[Pseudomonas aeruginosa PAO1 PAO1-UW]</t>
  </si>
  <si>
    <t>PA0012</t>
  </si>
  <si>
    <t>PA0022</t>
  </si>
  <si>
    <t>PA0026</t>
  </si>
  <si>
    <t>phospholipase C, PlcB[Pseudomonas aeruginosa PAO1 PAO1-UW]</t>
  </si>
  <si>
    <t>PA0027</t>
  </si>
  <si>
    <t>PA0030</t>
  </si>
  <si>
    <t>PA0057</t>
  </si>
  <si>
    <t>PA0061</t>
  </si>
  <si>
    <t>PA0065</t>
  </si>
  <si>
    <t>PA0066</t>
  </si>
  <si>
    <t>PA0082</t>
  </si>
  <si>
    <t>TssA1[Pseudomonas aeruginosa PAO1 PAO1-UW]</t>
  </si>
  <si>
    <t>PA0083</t>
  </si>
  <si>
    <t>TssB1[Pseudomonas aeruginosa PAO1 PAO1-UW]</t>
  </si>
  <si>
    <t>PA0086</t>
  </si>
  <si>
    <t>TagJ1[Pseudomonas aeruginosa PAO1 PAO1-UW]</t>
  </si>
  <si>
    <t>PA0091</t>
  </si>
  <si>
    <t>VgrG1[Pseudomonas aeruginosa PAO1 PAO1-UW]</t>
  </si>
  <si>
    <t>PA0092</t>
  </si>
  <si>
    <t>PA0094</t>
  </si>
  <si>
    <t>PA0095</t>
  </si>
  <si>
    <t>PA0105</t>
  </si>
  <si>
    <t>cytochrome c oxidase, subunit II[Pseudomonas aeruginosa PAO1 PAO1-UW]</t>
  </si>
  <si>
    <t>PA0107</t>
  </si>
  <si>
    <t>PA0110</t>
  </si>
  <si>
    <t>PA0115</t>
  </si>
  <si>
    <t>PA0116</t>
  </si>
  <si>
    <t>PA0120</t>
  </si>
  <si>
    <t>PA0123</t>
  </si>
  <si>
    <t>PA0124</t>
  </si>
  <si>
    <t>Beta-alanine:pyruvate transaminase[Pseudomonas aeruginosa PAO1 PAO1-UW]</t>
  </si>
  <si>
    <t>PA0133</t>
  </si>
  <si>
    <t>BauR[Pseudomonas aeruginosa PAO1 PAO1-UW]</t>
  </si>
  <si>
    <t>PA0134</t>
  </si>
  <si>
    <t>PA0142</t>
  </si>
  <si>
    <t>PA0144</t>
  </si>
  <si>
    <t>PA0146</t>
  </si>
  <si>
    <t>PA0148</t>
  </si>
  <si>
    <t>adenine deaminase[Pseudomonas aeruginosa PAO1 PAO1-UW]</t>
  </si>
  <si>
    <t>PA0150</t>
  </si>
  <si>
    <t>PA0155</t>
  </si>
  <si>
    <t>transcriptional regulator PcaR[Pseudomonas aeruginosa PAO1 PAO1-UW]</t>
  </si>
  <si>
    <t>PA0163</t>
  </si>
  <si>
    <t>PA0164</t>
  </si>
  <si>
    <t>probable gamma-glutamyltranspeptidase[Pseudomonas aeruginosa PAO1 PAO1-UW]</t>
  </si>
  <si>
    <t>PA0165</t>
  </si>
  <si>
    <t>PA0177</t>
  </si>
  <si>
    <t>PA0182</t>
  </si>
  <si>
    <t>PA0196</t>
  </si>
  <si>
    <t>pyridine nucleotide transhydrogenase, beta subunit[Pseudomonas aeruginosa PAO1 PAO1-UW]</t>
  </si>
  <si>
    <t>PA0203</t>
  </si>
  <si>
    <t>PA0207</t>
  </si>
  <si>
    <t>PA0217</t>
  </si>
  <si>
    <t>PA0219</t>
  </si>
  <si>
    <t>PA0222</t>
  </si>
  <si>
    <t>PA0224</t>
  </si>
  <si>
    <t>PA0225</t>
  </si>
  <si>
    <t>PA0230</t>
  </si>
  <si>
    <t>3-carboxy-cis,cis-muconate cycloisomerase[Pseudomonas aeruginosa PAO1 PAO1-UW]</t>
  </si>
  <si>
    <t>PA0231</t>
  </si>
  <si>
    <t>beta-ketoadipate enol-lactone hydrolase[Pseudomonas aeruginosa PAO1 PAO1-UW]</t>
  </si>
  <si>
    <t>PA0233</t>
  </si>
  <si>
    <t>PA0248</t>
  </si>
  <si>
    <t>PA0256</t>
  </si>
  <si>
    <t>PA0259</t>
  </si>
  <si>
    <t>PA0261</t>
  </si>
  <si>
    <t>PA0271</t>
  </si>
  <si>
    <t>PA0272</t>
  </si>
  <si>
    <t>PA0279</t>
  </si>
  <si>
    <t>PA0286</t>
  </si>
  <si>
    <t>delta-9 fatty acid desaturase, DesA[Pseudomonas aeruginosa PAO1 PAO1-UW]</t>
  </si>
  <si>
    <t>PA0288</t>
  </si>
  <si>
    <t>3-guanidinopropionase[Pseudomonas aeruginosa PAO1 PAO1-UW]</t>
  </si>
  <si>
    <t>PA0293</t>
  </si>
  <si>
    <t>N-carbamoylputrescine amidohydrolase[Pseudomonas aeruginosa PAO1 PAO1-UW]</t>
  </si>
  <si>
    <t>PA0302</t>
  </si>
  <si>
    <t>polyamine transport protein PotG[Pseudomonas aeruginosa PAO1 PAO1-UW]</t>
  </si>
  <si>
    <t>PA0307</t>
  </si>
  <si>
    <t>PA0312</t>
  </si>
  <si>
    <t>threonine dehydratase, biosynthetic[Pseudomonas aeruginosa PAO1 PAO1-UW]</t>
  </si>
  <si>
    <t>PA0336</t>
  </si>
  <si>
    <t>Nudix hydrolase YgdP[Pseudomonas aeruginosa PAO1 PAO1-UW]</t>
  </si>
  <si>
    <t>PA0339</t>
  </si>
  <si>
    <t>PA0341</t>
  </si>
  <si>
    <t>prolipoprotein diacylglyceryl transferase[Pseudomonas aeruginosa PAO1 PAO1-UW]</t>
  </si>
  <si>
    <t>PA0342</t>
  </si>
  <si>
    <t>thymidylate synthase[Pseudomonas aeruginosa PAO1 PAO1-UW]</t>
  </si>
  <si>
    <t>PA0344</t>
  </si>
  <si>
    <t>PA0350</t>
  </si>
  <si>
    <t>dihydrofolate reductase[Pseudomonas aeruginosa PAO1 PAO1-UW]</t>
  </si>
  <si>
    <t>PA0356</t>
  </si>
  <si>
    <t>PA0359</t>
  </si>
  <si>
    <t>PA0369</t>
  </si>
  <si>
    <t>cell division protein FtsE[Pseudomonas aeruginosa PAO1 PAO1-UW]</t>
  </si>
  <si>
    <t>PA0378</t>
  </si>
  <si>
    <t>probable transglycosylase[Pseudomonas aeruginosa PAO1 PAO1-UW]</t>
  </si>
  <si>
    <t>DNA mismatch repair protein MicA[Pseudomonas aeruginosa PAO1 PAO1-UW]</t>
  </si>
  <si>
    <t>PA0386</t>
  </si>
  <si>
    <t>probable oxidase[Pseudomonas aeruginosa PAO1 PAO1-UW]</t>
  </si>
  <si>
    <t>PA0389</t>
  </si>
  <si>
    <t>PA0394</t>
  </si>
  <si>
    <t>PA0395</t>
  </si>
  <si>
    <t>twitching motility protein PilT[Pseudomonas aeruginosa PAO1 PAO1-UW]</t>
  </si>
  <si>
    <t>PA0403</t>
  </si>
  <si>
    <t>transcriptional regulator PyrR[Pseudomonas aeruginosa PAO1 PAO1-UW]</t>
  </si>
  <si>
    <t>PA0404</t>
  </si>
  <si>
    <t>PA0405</t>
  </si>
  <si>
    <t>PA0406</t>
  </si>
  <si>
    <t>TonB3[Pseudomonas aeruginosa PAO1 PAO1-UW]</t>
  </si>
  <si>
    <t>twitching motility protein PilG[Pseudomonas aeruginosa PAO1 PAO1-UW]</t>
  </si>
  <si>
    <t>PA0418</t>
  </si>
  <si>
    <t>PA0424</t>
  </si>
  <si>
    <t>multidrug resistance operon repressor MexR[Pseudomonas aeruginosa PAO1 PAO1-UW]</t>
  </si>
  <si>
    <t>cytosine deaminase[Pseudomonas aeruginosa PAO1 PAO1-UW]</t>
  </si>
  <si>
    <t>PA0455</t>
  </si>
  <si>
    <t>RNA helicase DbpA[Pseudomonas aeruginosa PAO1 PAO1-UW]</t>
  </si>
  <si>
    <t>PA0460</t>
  </si>
  <si>
    <t>PA0464</t>
  </si>
  <si>
    <t>two-component sensor CreC[Pseudomonas aeruginosa PAO1 PAO1-UW]</t>
  </si>
  <si>
    <t>PA0477</t>
  </si>
  <si>
    <t>PA0478</t>
  </si>
  <si>
    <t>probable N-acetyltransferase[Pseudomonas aeruginosa PAO1 PAO1-UW]</t>
  </si>
  <si>
    <t>PA0479</t>
  </si>
  <si>
    <t>PA0483</t>
  </si>
  <si>
    <t>PA0492</t>
  </si>
  <si>
    <t>PA0494</t>
  </si>
  <si>
    <t>probable acyl-CoA carboxylase subunit[Pseudomonas aeruginosa PAO1 PAO1-UW]</t>
  </si>
  <si>
    <t>PA0499</t>
  </si>
  <si>
    <t>probable pili assembly chaperone[Pseudomonas aeruginosa PAO1 PAO1-UW]</t>
  </si>
  <si>
    <t>PA0502</t>
  </si>
  <si>
    <t>probable biotin biosynthesis protein bioH[Pseudomonas aeruginosa PAO1 PAO1-UW]</t>
  </si>
  <si>
    <t>PA0503</t>
  </si>
  <si>
    <t>probable biotin synthesis protein BioC[Pseudomonas aeruginosa PAO1 PAO1-UW]</t>
  </si>
  <si>
    <t>PA0504</t>
  </si>
  <si>
    <t>dethiobiotin synthase[Pseudomonas aeruginosa PAO1 PAO1-UW]</t>
  </si>
  <si>
    <t>PA0505</t>
  </si>
  <si>
    <t>PA0509</t>
  </si>
  <si>
    <t>probable c-type cytochrome[Pseudomonas aeruginosa PAO1 PAO1-UW]</t>
  </si>
  <si>
    <t>PA0524</t>
  </si>
  <si>
    <t>nitric-oxide reductase subunit B[Pseudomonas aeruginosa PAO1 PAO1-UW]</t>
  </si>
  <si>
    <t>PA0528</t>
  </si>
  <si>
    <t>PA0533</t>
  </si>
  <si>
    <t>PA0535</t>
  </si>
  <si>
    <t>PA0539</t>
  </si>
  <si>
    <t>PA0543</t>
  </si>
  <si>
    <t>PA0544</t>
  </si>
  <si>
    <t>PA0547</t>
  </si>
  <si>
    <t>PA0554</t>
  </si>
  <si>
    <t>PA0557</t>
  </si>
  <si>
    <t>PA0564</t>
  </si>
  <si>
    <t>PA0570</t>
  </si>
  <si>
    <t>PA0574</t>
  </si>
  <si>
    <t>PA0579</t>
  </si>
  <si>
    <t>30S ribosomal protein S21[Pseudomonas aeruginosa PAO1 PAO1-UW]</t>
  </si>
  <si>
    <t>PA0580</t>
  </si>
  <si>
    <t>O-sialoglycoprotein endopeptidase[Pseudomonas aeruginosa PAO1 PAO1-UW]</t>
  </si>
  <si>
    <t>PA0582</t>
  </si>
  <si>
    <t>dihydroneopterin aldolase[Pseudomonas aeruginosa PAO1 PAO1-UW]</t>
  </si>
  <si>
    <t>PA0583</t>
  </si>
  <si>
    <t>PA0584</t>
  </si>
  <si>
    <t>tRNA nucleotidyl transferase[Pseudomonas aeruginosa PAO1 PAO1-UW]</t>
  </si>
  <si>
    <t>PA0585</t>
  </si>
  <si>
    <t>PA0589</t>
  </si>
  <si>
    <t>PA0590</t>
  </si>
  <si>
    <t>bis(5'-nucleosyl)-tetraphosphatase[Pseudomonas aeruginosa PAO1 PAO1-UW]</t>
  </si>
  <si>
    <t>PA0593</t>
  </si>
  <si>
    <t>pyridoxal phosphate biosynthetic protein PdxA[Pseudomonas aeruginosa PAO1 PAO1-UW]</t>
  </si>
  <si>
    <t>PA0599</t>
  </si>
  <si>
    <t>PA0615</t>
  </si>
  <si>
    <t>PA0618</t>
  </si>
  <si>
    <t>PA0619</t>
  </si>
  <si>
    <t>PA0625</t>
  </si>
  <si>
    <t>PA0628</t>
  </si>
  <si>
    <t>PA0641</t>
  </si>
  <si>
    <t>PA0653</t>
  </si>
  <si>
    <t>PA0654</t>
  </si>
  <si>
    <t>S-adenosylmethionine decarboxylase proenzyme[Pseudomonas aeruginosa PAO1 PAO1-UW]</t>
  </si>
  <si>
    <t>PA0656</t>
  </si>
  <si>
    <t>PA0658</t>
  </si>
  <si>
    <t>PA0659</t>
  </si>
  <si>
    <t>PA0664</t>
  </si>
  <si>
    <t>PA0687</t>
  </si>
  <si>
    <t>probable type II secretion system protein[Pseudomonas aeruginosa PAO1 PAO1-UW]</t>
  </si>
  <si>
    <t>PA0690</t>
  </si>
  <si>
    <t>alpha-1,6-rhamnosyltransferase MigA[Pseudomonas aeruginosa PAO1 PAO1-UW]</t>
  </si>
  <si>
    <t>PA0706</t>
  </si>
  <si>
    <t>chloramphenicol acetyltransferase[Pseudomonas aeruginosa PAO1 PAO1-UW]</t>
  </si>
  <si>
    <t>PA0729</t>
  </si>
  <si>
    <t>PA0735</t>
  </si>
  <si>
    <t>PA0739</t>
  </si>
  <si>
    <t>PA0740</t>
  </si>
  <si>
    <t>SDS hydrolase SdsA1[Pseudomonas aeruginosa PAO1 PAO1-UW]</t>
  </si>
  <si>
    <t>PA0755</t>
  </si>
  <si>
    <t>cis-aconitate porin OpdH[Pseudomonas aeruginosa PAO1 PAO1-UW]</t>
  </si>
  <si>
    <t>PA0756</t>
  </si>
  <si>
    <t>sigma factor AlgU[Pseudomonas aeruginosa PAO1 PAO1-UW]</t>
  </si>
  <si>
    <t>PA0770</t>
  </si>
  <si>
    <t>ribonuclease III[Pseudomonas aeruginosa PAO1 PAO1-UW]</t>
  </si>
  <si>
    <t>GTP-binding protein Era[Pseudomonas aeruginosa PAO1 PAO1-UW]</t>
  </si>
  <si>
    <t>PA0774</t>
  </si>
  <si>
    <t>PA0775</t>
  </si>
  <si>
    <t>PA0787</t>
  </si>
  <si>
    <t>PA0803</t>
  </si>
  <si>
    <t>PA0808</t>
  </si>
  <si>
    <t>PA0810</t>
  </si>
  <si>
    <t>probable haloacid dehalogenase[Pseudomonas aeruginosa PAO1 PAO1-UW]</t>
  </si>
  <si>
    <t>PA0814</t>
  </si>
  <si>
    <t>PA0816</t>
  </si>
  <si>
    <t>PA0821</t>
  </si>
  <si>
    <t>PA0827</t>
  </si>
  <si>
    <t>PA0841</t>
  </si>
  <si>
    <t>PA0848</t>
  </si>
  <si>
    <t>alkyl hydroperoxide reductase , AhpB[Pseudomonas aeruginosa PAO1 PAO1-UW]</t>
  </si>
  <si>
    <t>PA0856</t>
  </si>
  <si>
    <t>PA0857</t>
  </si>
  <si>
    <t>morphogene protein BolA[Pseudomonas aeruginosa PAO1 PAO1-UW]</t>
  </si>
  <si>
    <t>PA0858</t>
  </si>
  <si>
    <t>PA0860</t>
  </si>
  <si>
    <t>PA0862</t>
  </si>
  <si>
    <t>PA0863</t>
  </si>
  <si>
    <t>PA0864</t>
  </si>
  <si>
    <t>PA0869</t>
  </si>
  <si>
    <t>D-alanyl-D-alanine-endopeptidase[Pseudomonas aeruginosa PAO1 PAO1-UW]</t>
  </si>
  <si>
    <t>PA0873</t>
  </si>
  <si>
    <t>transcriptional regulator PhhR[Pseudomonas aeruginosa PAO1 PAO1-UW]</t>
  </si>
  <si>
    <t>PA0876</t>
  </si>
  <si>
    <t>PA0884</t>
  </si>
  <si>
    <t>probable C4-dicarboxylate-binding periplasmic protein[Pseudomonas aeruginosa PAO1 PAO1-UW]</t>
  </si>
  <si>
    <t>PA0900</t>
  </si>
  <si>
    <t>PA0905</t>
  </si>
  <si>
    <t>RsmA�[Pseudomonas aeruginosa PAO1 PAO1-UW]</t>
  </si>
  <si>
    <t>PA0915</t>
  </si>
  <si>
    <t>PA0920</t>
  </si>
  <si>
    <t>PA0925</t>
  </si>
  <si>
    <t>PA0926</t>
  </si>
  <si>
    <t>PA0933</t>
  </si>
  <si>
    <t>probable RNA methyltransferase[Pseudomonas aeruginosa PAO1 PAO1-UW]</t>
  </si>
  <si>
    <t>PA0935</t>
  </si>
  <si>
    <t>PA0941</t>
  </si>
  <si>
    <t>PA0942</t>
  </si>
  <si>
    <t>PA0944</t>
  </si>
  <si>
    <t>PA0948</t>
  </si>
  <si>
    <t>probable arsenate reductase[Pseudomonas aeruginosa PAO1 PAO1-UW]</t>
  </si>
  <si>
    <t>PA0954</t>
  </si>
  <si>
    <t>probable acylphosphatase[Pseudomonas aeruginosa PAO1 PAO1-UW]</t>
  </si>
  <si>
    <t>PA0955</t>
  </si>
  <si>
    <t>PA0961</t>
  </si>
  <si>
    <t>PA0966</t>
  </si>
  <si>
    <t>Holliday junction DNA helicase RuvA[Pseudomonas aeruginosa PAO1 PAO1-UW]</t>
  </si>
  <si>
    <t>PA0967</t>
  </si>
  <si>
    <t>Holliday junction DNA helicase RuvB[Pseudomonas aeruginosa PAO1 PAO1-UW]</t>
  </si>
  <si>
    <t>PA0971</t>
  </si>
  <si>
    <t>TolA protein[Pseudomonas aeruginosa PAO1 PAO1-UW]</t>
  </si>
  <si>
    <t>PA0984</t>
  </si>
  <si>
    <t>colicin immunity protein[Pseudomonas aeruginosa PAO1 PAO1-UW]</t>
  </si>
  <si>
    <t>PA0988</t>
  </si>
  <si>
    <t>PA0992</t>
  </si>
  <si>
    <t>fimbrial subunit CupC1[Pseudomonas aeruginosa PAO1 PAO1-UW]</t>
  </si>
  <si>
    <t>PA0995</t>
  </si>
  <si>
    <t>methylated-DNA--protein-cysteine methyltransferase[Pseudomonas aeruginosa PAO1 PAO1-UW]</t>
  </si>
  <si>
    <t>PA1003</t>
  </si>
  <si>
    <t>Transcriptional regulator MvfR[Pseudomonas aeruginosa PAO1 PAO1-UW]</t>
  </si>
  <si>
    <t>PA1014</t>
  </si>
  <si>
    <t>probable glycosyl transferase[Pseudomonas aeruginosa PAO1 PAO1-UW]</t>
  </si>
  <si>
    <t>PA1016</t>
  </si>
  <si>
    <t>PA1026</t>
  </si>
  <si>
    <t>PA1030</t>
  </si>
  <si>
    <t>PA1031</t>
  </si>
  <si>
    <t>PA1033</t>
  </si>
  <si>
    <t>PA1035</t>
  </si>
  <si>
    <t>PA1040</t>
  </si>
  <si>
    <t>PA1043</t>
  </si>
  <si>
    <t>PA1045</t>
  </si>
  <si>
    <t>PA1046</t>
  </si>
  <si>
    <t>PA1050</t>
  </si>
  <si>
    <t>PA1057</t>
  </si>
  <si>
    <t>PA1079</t>
  </si>
  <si>
    <t>flagellar basal-body rod modification protein FlgD[Pseudomonas aeruginosa PAO1 PAO1-UW]</t>
  </si>
  <si>
    <t>PA1081</t>
  </si>
  <si>
    <t>flagellar basal-body rod protein FlgF[Pseudomonas aeruginosa PAO1 PAO1-UW]</t>
  </si>
  <si>
    <t>PA1085</t>
  </si>
  <si>
    <t>flagellar protein FlgJ[Pseudomonas aeruginosa PAO1 PAO1-UW]</t>
  </si>
  <si>
    <t>PA1088</t>
  </si>
  <si>
    <t>PA1089</t>
  </si>
  <si>
    <t>PA1093</t>
  </si>
  <si>
    <t>PA1095</t>
  </si>
  <si>
    <t>PA1098</t>
  </si>
  <si>
    <t>two-component sensor[Pseudomonas aeruginosa PAO1 PAO1-UW]</t>
  </si>
  <si>
    <t>PA1099</t>
  </si>
  <si>
    <t>PA1102</t>
  </si>
  <si>
    <t>flagellar motor switch protein FliG[Pseudomonas aeruginosa PAO1 PAO1-UW]</t>
  </si>
  <si>
    <t>PA1103</t>
  </si>
  <si>
    <t>probable flagellar assembly protein[Pseudomonas aeruginosa PAO1 PAO1-UW]</t>
  </si>
  <si>
    <t>PA1104</t>
  </si>
  <si>
    <t>flagellum-specific ATP synthase FliI[Pseudomonas aeruginosa PAO1 PAO1-UW]</t>
  </si>
  <si>
    <t>PA1110</t>
  </si>
  <si>
    <t>PA1113</t>
  </si>
  <si>
    <t>PA1116</t>
  </si>
  <si>
    <t>PA1121</t>
  </si>
  <si>
    <t>YfiR[Pseudomonas aeruginosa PAO1 PAO1-UW]</t>
  </si>
  <si>
    <t>PA1125</t>
  </si>
  <si>
    <t>probable cobalamin biosynthetic protein[Pseudomonas aeruginosa PAO1 PAO1-UW]</t>
  </si>
  <si>
    <t>PA1128</t>
  </si>
  <si>
    <t>PA1137</t>
  </si>
  <si>
    <t>PA1141</t>
  </si>
  <si>
    <t>PA1142</t>
  </si>
  <si>
    <t>PA1148</t>
  </si>
  <si>
    <t>exotoxin A precursor[Pseudomonas aeruginosa PAO1 PAO1-UW]</t>
  </si>
  <si>
    <t>PA1150</t>
  </si>
  <si>
    <t>pyocin S2[Pseudomonas aeruginosa PAO1 PAO1-UW]</t>
  </si>
  <si>
    <t>PA1158</t>
  </si>
  <si>
    <t>PA1160</t>
  </si>
  <si>
    <t>PA1161</t>
  </si>
  <si>
    <t>rRNA methyltransferase[Pseudomonas aeruginosa PAO1 PAO1-UW]</t>
  </si>
  <si>
    <t>PA1163</t>
  </si>
  <si>
    <t>NdvB[Pseudomonas aeruginosa PAO1 PAO1-UW]</t>
  </si>
  <si>
    <t>PA1164</t>
  </si>
  <si>
    <t>PA1172</t>
  </si>
  <si>
    <t>cytochrome c-type protein NapC[Pseudomonas aeruginosa PAO1 PAO1-UW]</t>
  </si>
  <si>
    <t>PA1188</t>
  </si>
  <si>
    <t>PA1193</t>
  </si>
  <si>
    <t>PA1195</t>
  </si>
  <si>
    <t>PA1199</t>
  </si>
  <si>
    <t>probable lipoprotein[Pseudomonas aeruginosa PAO1 PAO1-UW]</t>
  </si>
  <si>
    <t>PA1207</t>
  </si>
  <si>
    <t>glutathione-regulated potassium-efflux system protein KefB[Pseudomonas aeruginosa PAO1 PAO1-UW]</t>
  </si>
  <si>
    <t>PA1214</t>
  </si>
  <si>
    <t>PA1218</t>
  </si>
  <si>
    <t>PA1222</t>
  </si>
  <si>
    <t>probable membrane-bound lytic murein transglycolase A[Pseudomonas aeruginosa PAO1 PAO1-UW]</t>
  </si>
  <si>
    <t>PA1226</t>
  </si>
  <si>
    <t>PA1234</t>
  </si>
  <si>
    <t>PA1244</t>
  </si>
  <si>
    <t>PA1247</t>
  </si>
  <si>
    <t>alkaline protease secretion protein AprE[Pseudomonas aeruginosa PAO1 PAO1-UW]</t>
  </si>
  <si>
    <t>PA1248</t>
  </si>
  <si>
    <t>Alkaline protease secretion outer membrane protein AprF precursor[Pseudomonas aeruginosa PAO1 PAO1-UW]</t>
  </si>
  <si>
    <t>alkaline proteinase inhibitor AprI[Pseudomonas aeruginosa PAO1 PAO1-UW]</t>
  </si>
  <si>
    <t>PA1251</t>
  </si>
  <si>
    <t>PA1252</t>
  </si>
  <si>
    <t>probable L-malate dehydrogenase[Pseudomonas aeruginosa PAO1 PAO1-UW]</t>
  </si>
  <si>
    <t>PA1256</t>
  </si>
  <si>
    <t>PA1264</t>
  </si>
  <si>
    <t>PA1269</t>
  </si>
  <si>
    <t>cob(I)alamin adenosyltransferase[Pseudomonas aeruginosa PAO1 PAO1-UW]</t>
  </si>
  <si>
    <t>PA1276</t>
  </si>
  <si>
    <t>cobalamin biosynthetic protein CobC[Pseudomonas aeruginosa PAO1 PAO1-UW]</t>
  </si>
  <si>
    <t>PA1278</t>
  </si>
  <si>
    <t>cobinamide kinase[Pseudomonas aeruginosa PAO1 PAO1-UW]</t>
  </si>
  <si>
    <t>PA1283</t>
  </si>
  <si>
    <t>PA1284</t>
  </si>
  <si>
    <t>PA1294</t>
  </si>
  <si>
    <t>ribonuclease D[Pseudomonas aeruginosa PAO1 PAO1-UW]</t>
  </si>
  <si>
    <t>PA1295</t>
  </si>
  <si>
    <t>PA1296</t>
  </si>
  <si>
    <t>probable 2-hydroxyacid dehydrogenase[Pseudomonas aeruginosa PAO1 PAO1-UW]</t>
  </si>
  <si>
    <t>PA1305</t>
  </si>
  <si>
    <t>PA1308</t>
  </si>
  <si>
    <t>PA1309</t>
  </si>
  <si>
    <t>PA1310</t>
  </si>
  <si>
    <t>2-aminoethylphosphonate:pyruvate aminotransferase[Pseudomonas aeruginosa PAO1 PAO1-UW]</t>
  </si>
  <si>
    <t>PA1311</t>
  </si>
  <si>
    <t>2-phosphonoacetaldehyde hydrolase[Pseudomonas aeruginosa PAO1 PAO1-UW]</t>
  </si>
  <si>
    <t>PA1315</t>
  </si>
  <si>
    <t>PA1326</t>
  </si>
  <si>
    <t>PA1330</t>
  </si>
  <si>
    <t>PA1335</t>
  </si>
  <si>
    <t>PA1340</t>
  </si>
  <si>
    <t>PA1345</t>
  </si>
  <si>
    <t>PA1349</t>
  </si>
  <si>
    <t>PA1353</t>
  </si>
  <si>
    <t>PA1357</t>
  </si>
  <si>
    <t>PA1364</t>
  </si>
  <si>
    <t>PA1371</t>
  </si>
  <si>
    <t>PA1387</t>
  </si>
  <si>
    <t>PA1397</t>
  </si>
  <si>
    <t>PA1400</t>
  </si>
  <si>
    <t>probable pyruvate carboxylase[Pseudomonas aeruginosa PAO1 PAO1-UW]</t>
  </si>
  <si>
    <t>PA1401</t>
  </si>
  <si>
    <t>PA1403</t>
  </si>
  <si>
    <t>PA1413</t>
  </si>
  <si>
    <t>PA1417</t>
  </si>
  <si>
    <t>PA1418</t>
  </si>
  <si>
    <t>probable sodium:solute symport protein[Pseudomonas aeruginosa PAO1 PAO1-UW]</t>
  </si>
  <si>
    <t>PA1424</t>
  </si>
  <si>
    <t>PA1428</t>
  </si>
  <si>
    <t>PA1434</t>
  </si>
  <si>
    <t>PA1436</t>
  </si>
  <si>
    <t>PA1437</t>
  </si>
  <si>
    <t>PA1446</t>
  </si>
  <si>
    <t>flagellar biosynthetic protein FliP[Pseudomonas aeruginosa PAO1 PAO1-UW]</t>
  </si>
  <si>
    <t>PA1453</t>
  </si>
  <si>
    <t>flagellar biosynthesis protein FlhF[Pseudomonas aeruginosa PAO1 PAO1-UW]</t>
  </si>
  <si>
    <t>PA1463</t>
  </si>
  <si>
    <t>PA1469</t>
  </si>
  <si>
    <t>PA1475</t>
  </si>
  <si>
    <t>heme exporter protein CcmA[Pseudomonas aeruginosa PAO1 PAO1-UW]</t>
  </si>
  <si>
    <t>PA1484</t>
  </si>
  <si>
    <t>PA1486</t>
  </si>
  <si>
    <t>PA1490</t>
  </si>
  <si>
    <t>PA1492</t>
  </si>
  <si>
    <t>PA1501</t>
  </si>
  <si>
    <t>PA1504</t>
  </si>
  <si>
    <t>PA1505</t>
  </si>
  <si>
    <t>molybdopterin biosynthetic protein A2[Pseudomonas aeruginosa PAO1 PAO1-UW]</t>
  </si>
  <si>
    <t>PA1509</t>
  </si>
  <si>
    <t>PA1514</t>
  </si>
  <si>
    <t>ureidoglycolate hydrolaseYbbT[Pseudomonas aeruginosa PAO1 PAO1-UW]</t>
  </si>
  <si>
    <t>PA1517</t>
  </si>
  <si>
    <t>PA1530</t>
  </si>
  <si>
    <t>PA1534</t>
  </si>
  <si>
    <t>recombination protein RecR[Pseudomonas aeruginosa PAO1 PAO1-UW]</t>
  </si>
  <si>
    <t>PA1535</t>
  </si>
  <si>
    <t>citronellyl-CoA dehydrogenase[Pseudomonas aeruginosa PAO1 PAO1-UW]</t>
  </si>
  <si>
    <t>PA1549</t>
  </si>
  <si>
    <t>PA1557</t>
  </si>
  <si>
    <t>PA1575</t>
  </si>
  <si>
    <t>PA1578</t>
  </si>
  <si>
    <t>PA1581</t>
  </si>
  <si>
    <t>succinate dehydrogenase (C subunit)[Pseudomonas aeruginosa PAO1 PAO1-UW]</t>
  </si>
  <si>
    <t>PA1582</t>
  </si>
  <si>
    <t>succinate dehydrogenase (D subunit)[Pseudomonas aeruginosa PAO1 PAO1-UW]</t>
  </si>
  <si>
    <t>PA1593</t>
  </si>
  <si>
    <t>PA1594</t>
  </si>
  <si>
    <t>PA1595</t>
  </si>
  <si>
    <t>PA1602</t>
  </si>
  <si>
    <t>PA1604</t>
  </si>
  <si>
    <t>PA1605</t>
  </si>
  <si>
    <t>PA1607</t>
  </si>
  <si>
    <t>PA1615</t>
  </si>
  <si>
    <t>probable lipase[Pseudomonas aeruginosa PAO1 PAO1-UW]</t>
  </si>
  <si>
    <t>PA1622</t>
  </si>
  <si>
    <t>PA1628</t>
  </si>
  <si>
    <t>PA1630</t>
  </si>
  <si>
    <t>PA1637</t>
  </si>
  <si>
    <t>two-component response regulator KdpE[Pseudomonas aeruginosa PAO1 PAO1-UW]</t>
  </si>
  <si>
    <t>PA1638</t>
  </si>
  <si>
    <t>PA1640</t>
  </si>
  <si>
    <t>PA1643</t>
  </si>
  <si>
    <t>PA1644</t>
  </si>
  <si>
    <t>PA1645</t>
  </si>
  <si>
    <t>PA1647</t>
  </si>
  <si>
    <t>probable sulfate transporter[Pseudomonas aeruginosa PAO1 PAO1-UW]</t>
  </si>
  <si>
    <t>PA1649</t>
  </si>
  <si>
    <t>PA1674</t>
  </si>
  <si>
    <t>GTP cyclohydrolase I precursor[Pseudomonas aeruginosa PAO1 PAO1-UW]</t>
  </si>
  <si>
    <t>PA1679</t>
  </si>
  <si>
    <t>PA1686</t>
  </si>
  <si>
    <t>DNA-3-methyladenine glycosidase II[Pseudomonas aeruginosa PAO1 PAO1-UW]</t>
  </si>
  <si>
    <t>PA1687</t>
  </si>
  <si>
    <t>spermidine synthase[Pseudomonas aeruginosa PAO1 PAO1-UW]</t>
  </si>
  <si>
    <t>PA1706</t>
  </si>
  <si>
    <t>type III secretion protein PcrV[Pseudomonas aeruginosa PAO1 PAO1-UW]</t>
  </si>
  <si>
    <t>PA1707</t>
  </si>
  <si>
    <t>regulatory protein PcrH[Pseudomonas aeruginosa PAO1 PAO1-UW]</t>
  </si>
  <si>
    <t>PA1726</t>
  </si>
  <si>
    <t>periplasmic beta-glucosidase[Pseudomonas aeruginosa PAO1 PAO1-UW]</t>
  </si>
  <si>
    <t>PA1728</t>
  </si>
  <si>
    <t>PA1734</t>
  </si>
  <si>
    <t>PA1749</t>
  </si>
  <si>
    <t>PA1753</t>
  </si>
  <si>
    <t>PA1755</t>
  </si>
  <si>
    <t>PA1757</t>
  </si>
  <si>
    <t>PA1758</t>
  </si>
  <si>
    <t>para-aminobenzoate synthase component I[Pseudomonas aeruginosa PAO1 PAO1-UW]</t>
  </si>
  <si>
    <t>PA1759</t>
  </si>
  <si>
    <t>PA1768</t>
  </si>
  <si>
    <t>PA1790</t>
  </si>
  <si>
    <t>PA1791</t>
  </si>
  <si>
    <t>PA1792</t>
  </si>
  <si>
    <t>PA1798</t>
  </si>
  <si>
    <t>two-component sensor, ParS[Pseudomonas aeruginosa PAO1 PAO1-UW]</t>
  </si>
  <si>
    <t>PA1799</t>
  </si>
  <si>
    <t>two-component response regulator, ParR[Pseudomonas aeruginosa PAO1 PAO1-UW]</t>
  </si>
  <si>
    <t>PA1806</t>
  </si>
  <si>
    <t>NADH-dependent enoyl-ACP reductase[Pseudomonas aeruginosa PAO1 PAO1-UW]</t>
  </si>
  <si>
    <t>PA1808</t>
  </si>
  <si>
    <t>PA1809</t>
  </si>
  <si>
    <t>PA1811</t>
  </si>
  <si>
    <t>probable solute-binding protein[Pseudomonas aeruginosa PAO1 PAO1-UW]</t>
  </si>
  <si>
    <t>PA1812</t>
  </si>
  <si>
    <t>membrane-bound lytic murein transglycosylase D precursor[Pseudomonas aeruginosa PAO1 PAO1-UW]</t>
  </si>
  <si>
    <t>PA1814</t>
  </si>
  <si>
    <t>KerV[Pseudomonas aeruginosa PAO1 PAO1-UW]</t>
  </si>
  <si>
    <t>PA1816</t>
  </si>
  <si>
    <t>DNA polymerase III, epsilon chain[Pseudomonas aeruginosa PAO1 PAO1-UW]</t>
  </si>
  <si>
    <t>PA1827</t>
  </si>
  <si>
    <t>PA1836</t>
  </si>
  <si>
    <t>PA1840</t>
  </si>
  <si>
    <t>PA1841</t>
  </si>
  <si>
    <t>PA1842</t>
  </si>
  <si>
    <t>PA1856</t>
  </si>
  <si>
    <t>probable cytochrome oxidase subunit[Pseudomonas aeruginosa PAO1 PAO1-UW]</t>
  </si>
  <si>
    <t>PA1857</t>
  </si>
  <si>
    <t>PA1859</t>
  </si>
  <si>
    <t>PA1875</t>
  </si>
  <si>
    <t>PA1877</t>
  </si>
  <si>
    <t>probable secretion protein[Pseudomonas aeruginosa PAO1 PAO1-UW]</t>
  </si>
  <si>
    <t>PA1884</t>
  </si>
  <si>
    <t>PA1888</t>
  </si>
  <si>
    <t>PA1899</t>
  </si>
  <si>
    <t>PA1901</t>
  </si>
  <si>
    <t>phenazine biosynthesis protein PhzC[Pseudomonas aeruginosa PAO1 PAO1-UW]</t>
  </si>
  <si>
    <t>PA1902</t>
  </si>
  <si>
    <t>phenazine biosynthesis protein PhzD[Pseudomonas aeruginosa PAO1 PAO1-UW]</t>
  </si>
  <si>
    <t>PA1903</t>
  </si>
  <si>
    <t>phenazine biosynthesis protein PhzE[Pseudomonas aeruginosa PAO1 PAO1-UW]</t>
  </si>
  <si>
    <t>PA1921</t>
  </si>
  <si>
    <t>PA1933</t>
  </si>
  <si>
    <t>probable hydroxylase large subunit[Pseudomonas aeruginosa PAO1 PAO1-UW]</t>
  </si>
  <si>
    <t>PA1934</t>
  </si>
  <si>
    <t>PA1940</t>
  </si>
  <si>
    <t>PA1943</t>
  </si>
  <si>
    <t>PA1944</t>
  </si>
  <si>
    <t>PA1947</t>
  </si>
  <si>
    <t>ribose transport protein RbsA[Pseudomonas aeruginosa PAO1 PAO1-UW]</t>
  </si>
  <si>
    <t>PA1976</t>
  </si>
  <si>
    <t>ErcS'[Pseudomonas aeruginosa PAO1 PAO1-UW]</t>
  </si>
  <si>
    <t>PA1980</t>
  </si>
  <si>
    <t>response regulator EraR[Pseudomonas aeruginosa PAO1 PAO1-UW]</t>
  </si>
  <si>
    <t>PA1986</t>
  </si>
  <si>
    <t>pyrroloquinoline quinone biosynthesis protein B[Pseudomonas aeruginosa PAO1 PAO1-UW]</t>
  </si>
  <si>
    <t>PA1987</t>
  </si>
  <si>
    <t>pyrroloquinoline quinone biosynthesis protein C[Pseudomonas aeruginosa PAO1 PAO1-UW]</t>
  </si>
  <si>
    <t>PA2002</t>
  </si>
  <si>
    <t>PA2016</t>
  </si>
  <si>
    <t>regulator of liu genes[Pseudomonas aeruginosa PAO1 PAO1-UW]</t>
  </si>
  <si>
    <t>PA2020</t>
  </si>
  <si>
    <t>PA2024</t>
  </si>
  <si>
    <t>probable ring-cleaving dioxygenase[Pseudomonas aeruginosa PAO1 PAO1-UW]</t>
  </si>
  <si>
    <t>PA2031</t>
  </si>
  <si>
    <t>PA2042</t>
  </si>
  <si>
    <t>probable transporter (membrane subunit)[Pseudomonas aeruginosa PAO1 PAO1-UW]</t>
  </si>
  <si>
    <t>PA2049</t>
  </si>
  <si>
    <t>PA2054</t>
  </si>
  <si>
    <t>transcriptional regulator CynR[Pseudomonas aeruginosa PAO1 PAO1-UW]</t>
  </si>
  <si>
    <t>PA2056</t>
  </si>
  <si>
    <t>PA2062</t>
  </si>
  <si>
    <t>probable pyridoxal-phosphate dependent enzyme[Pseudomonas aeruginosa PAO1 PAO1-UW]</t>
  </si>
  <si>
    <t>PA2065</t>
  </si>
  <si>
    <t>copper resistance protein A precursor[Pseudomonas aeruginosa PAO1 PAO1-UW]</t>
  </si>
  <si>
    <t>PA2074</t>
  </si>
  <si>
    <t>PA2075</t>
  </si>
  <si>
    <t>PA2088</t>
  </si>
  <si>
    <t>PA2094</t>
  </si>
  <si>
    <t>PA2100</t>
  </si>
  <si>
    <t>PA2110</t>
  </si>
  <si>
    <t>PA2114</t>
  </si>
  <si>
    <t>probable major facilitator superfamily (MFS) transporter[Pseudomonas aeruginosa PAO1 PAO1-UW]</t>
  </si>
  <si>
    <t>PA2118</t>
  </si>
  <si>
    <t>O6-methylguanine-DNA methyltransferase[Pseudomonas aeruginosa PAO1 PAO1-UW]</t>
  </si>
  <si>
    <t>PA2120</t>
  </si>
  <si>
    <t>PA2121</t>
  </si>
  <si>
    <t>PA2153</t>
  </si>
  <si>
    <t>1,4-alpha-glucan branching enzyme[Pseudomonas aeruginosa PAO1 PAO1-UW]</t>
  </si>
  <si>
    <t>PA2163</t>
  </si>
  <si>
    <t>PA2167</t>
  </si>
  <si>
    <t>PA2169</t>
  </si>
  <si>
    <t>hydrogen cyanide synthase HcnC[Pseudomonas aeruginosa PAO1 PAO1-UW]</t>
  </si>
  <si>
    <t>PA2196</t>
  </si>
  <si>
    <t>PA2198</t>
  </si>
  <si>
    <t>PA2201</t>
  </si>
  <si>
    <t>PA2226</t>
  </si>
  <si>
    <t>PA2229</t>
  </si>
  <si>
    <t>PA2233</t>
  </si>
  <si>
    <t>PslC[Pseudomonas aeruginosa PAO1 PAO1-UW]</t>
  </si>
  <si>
    <t>PA2237</t>
  </si>
  <si>
    <t>PslG[Pseudomonas aeruginosa PAO1 PAO1-UW]</t>
  </si>
  <si>
    <t>PA2242</t>
  </si>
  <si>
    <t>PA2246</t>
  </si>
  <si>
    <t>transcriptional regulator BkdR[Pseudomonas aeruginosa PAO1 PAO1-UW]</t>
  </si>
  <si>
    <t>PA2253</t>
  </si>
  <si>
    <t>L-asparaginase I[Pseudomonas aeruginosa PAO1 PAO1-UW]</t>
  </si>
  <si>
    <t>PA2255</t>
  </si>
  <si>
    <t>paerucumarin biosynthesis protein PvcB[Pseudomonas aeruginosa PAO1 PAO1-UW]</t>
  </si>
  <si>
    <t>transcriptional regulator PtxS[Pseudomonas aeruginosa PAO1 PAO1-UW]</t>
  </si>
  <si>
    <t>PA2263</t>
  </si>
  <si>
    <t>PA2264</t>
  </si>
  <si>
    <t>PA2266</t>
  </si>
  <si>
    <t>probable cytochrome c precursor[Pseudomonas aeruginosa PAO1 PAO1-UW]</t>
  </si>
  <si>
    <t>PA2267</t>
  </si>
  <si>
    <t>PA2271</t>
  </si>
  <si>
    <t>PA2279</t>
  </si>
  <si>
    <t>ArsC protein[Pseudomonas aeruginosa PAO1 PAO1-UW]</t>
  </si>
  <si>
    <t>PA2299</t>
  </si>
  <si>
    <t>PA2308</t>
  </si>
  <si>
    <t>PA2314</t>
  </si>
  <si>
    <t>PA2316</t>
  </si>
  <si>
    <t>PA2320</t>
  </si>
  <si>
    <t>transcriptional regulator GntR[Pseudomonas aeruginosa PAO1 PAO1-UW]</t>
  </si>
  <si>
    <t>PA2324</t>
  </si>
  <si>
    <t>PA2327</t>
  </si>
  <si>
    <t>PA2338</t>
  </si>
  <si>
    <t>probable binding protein component of ABC maltose/mannitol transporter[Pseudomonas aeruginosa PAO1 PAO1-UW]</t>
  </si>
  <si>
    <t>PA2344</t>
  </si>
  <si>
    <t>fructokinase[Pseudomonas aeruginosa PAO1 PAO1-UW]</t>
  </si>
  <si>
    <t>PA2352</t>
  </si>
  <si>
    <t>probable glycerophosphoryl diester phosphodiesterase[Pseudomonas aeruginosa PAO1 PAO1-UW]</t>
  </si>
  <si>
    <t>PA2364</t>
  </si>
  <si>
    <t>PA2367</t>
  </si>
  <si>
    <t>PA2379</t>
  </si>
  <si>
    <t>PA2385</t>
  </si>
  <si>
    <t>3-oxo-C12-homoserine lactone acylase PvdQ[Pseudomonas aeruginosa PAO1 PAO1-UW]</t>
  </si>
  <si>
    <t>PA2388</t>
  </si>
  <si>
    <t>FpvR[Pseudomonas aeruginosa PAO1 PAO1-UW]</t>
  </si>
  <si>
    <t>PA2391</t>
  </si>
  <si>
    <t>PA2395</t>
  </si>
  <si>
    <t>PvdO[Pseudomonas aeruginosa PAO1 PAO1-UW]</t>
  </si>
  <si>
    <t>PA2397</t>
  </si>
  <si>
    <t>pyoverdine biosynthesis protein PvdE[Pseudomonas aeruginosa PAO1 PAO1-UW]</t>
  </si>
  <si>
    <t>PA2404</t>
  </si>
  <si>
    <t>PA2405</t>
  </si>
  <si>
    <t>PA2406</t>
  </si>
  <si>
    <t>PA2411</t>
  </si>
  <si>
    <t>probable thioesterase[Pseudomonas aeruginosa PAO1 PAO1-UW]</t>
  </si>
  <si>
    <t>PA2417</t>
  </si>
  <si>
    <t>PA2419</t>
  </si>
  <si>
    <t>PA2430</t>
  </si>
  <si>
    <t>PA2435</t>
  </si>
  <si>
    <t>PA2437</t>
  </si>
  <si>
    <t>PA2447</t>
  </si>
  <si>
    <t>PA2449</t>
  </si>
  <si>
    <t>transcriptional regulator[Pseudomonas aeruginosa PAO1 PAO1-UW]</t>
  </si>
  <si>
    <t>PA2452</t>
  </si>
  <si>
    <t>PA2453</t>
  </si>
  <si>
    <t>PA2459</t>
  </si>
  <si>
    <t>PA2461</t>
  </si>
  <si>
    <t>PA2464</t>
  </si>
  <si>
    <t>PA2467</t>
  </si>
  <si>
    <t>Anti-sigma factor FoxR[Pseudomonas aeruginosa PAO1 PAO1-UW]</t>
  </si>
  <si>
    <t>PA2469</t>
  </si>
  <si>
    <t>PA2473</t>
  </si>
  <si>
    <t>PA2475</t>
  </si>
  <si>
    <t>probable cytochrome P450[Pseudomonas aeruginosa PAO1 PAO1-UW]</t>
  </si>
  <si>
    <t>PA2478</t>
  </si>
  <si>
    <t>probable thiol:disulfide interchange protein[Pseudomonas aeruginosa PAO1 PAO1-UW]</t>
  </si>
  <si>
    <t>transcriptional regulator MexT[Pseudomonas aeruginosa PAO1 PAO1-UW]</t>
  </si>
  <si>
    <t>PA2497</t>
  </si>
  <si>
    <t>PA2503</t>
  </si>
  <si>
    <t>PA2512</t>
  </si>
  <si>
    <t>anthranilate dioxygenase large subunit[Pseudomonas aeruginosa PAO1 PAO1-UW]</t>
  </si>
  <si>
    <t>PA2514</t>
  </si>
  <si>
    <t>anthranilate dioxygenase reductase[Pseudomonas aeruginosa PAO1 PAO1-UW]</t>
  </si>
  <si>
    <t>PA2521</t>
  </si>
  <si>
    <t>Resistance-Nodulation-Cell Division (RND) divalent metal cation efflux membrane fusion protein CzcB precursor[Pseudomonas aeruginosa PAO1 PAO1-UW]</t>
  </si>
  <si>
    <t>PA2522</t>
  </si>
  <si>
    <t>outer membrane protein precursor CzcC[Pseudomonas aeruginosa PAO1 PAO1-UW]</t>
  </si>
  <si>
    <t>PA2525</t>
  </si>
  <si>
    <t>OpmB[Pseudomonas aeruginosa PAO1 PAO1-UW]</t>
  </si>
  <si>
    <t>PA2526</t>
  </si>
  <si>
    <t>MuxC[Pseudomonas aeruginosa PAO1 PAO1-UW]</t>
  </si>
  <si>
    <t>PA2546</t>
  </si>
  <si>
    <t>PA2550</t>
  </si>
  <si>
    <t>PA2577</t>
  </si>
  <si>
    <t>PA2581</t>
  </si>
  <si>
    <t>PA2585</t>
  </si>
  <si>
    <t>excinuclease ABC subunit C[Pseudomonas aeruginosa PAO1 PAO1-UW]</t>
  </si>
  <si>
    <t>PA2591</t>
  </si>
  <si>
    <t>VqsR[Pseudomonas aeruginosa PAO1 PAO1-UW]</t>
  </si>
  <si>
    <t>PA2593</t>
  </si>
  <si>
    <t>quorum threshold expression element, QteE[Pseudomonas aeruginosa PAO1 PAO1-UW]</t>
  </si>
  <si>
    <t>PA2601</t>
  </si>
  <si>
    <t>PA2603</t>
  </si>
  <si>
    <t>probable thiosulfate sulfurtransferase[Pseudomonas aeruginosa PAO1 PAO1-UW]</t>
  </si>
  <si>
    <t>PA2606</t>
  </si>
  <si>
    <t>PA2608</t>
  </si>
  <si>
    <t>PA2610</t>
  </si>
  <si>
    <t>PA2615</t>
  </si>
  <si>
    <t>cell division protein FtsK[Pseudomonas aeruginosa PAO1 PAO1-UW]</t>
  </si>
  <si>
    <t>PA2617</t>
  </si>
  <si>
    <t>leucyl/phenylalanyl-tRNA-protein transferase[Pseudomonas aeruginosa PAO1 PAO1-UW]</t>
  </si>
  <si>
    <t>PA2618</t>
  </si>
  <si>
    <t>initiation factor[Pseudomonas aeruginosa PAO1 PAO1-UW]</t>
  </si>
  <si>
    <t>PA2621</t>
  </si>
  <si>
    <t>PA2625</t>
  </si>
  <si>
    <t>PA2632</t>
  </si>
  <si>
    <t>PA2647</t>
  </si>
  <si>
    <t>NADH dehydrogenase I chain L[Pseudomonas aeruginosa PAO1 PAO1-UW]</t>
  </si>
  <si>
    <t>PA2648</t>
  </si>
  <si>
    <t>NADH dehydrogenase I chain M[Pseudomonas aeruginosa PAO1 PAO1-UW]</t>
  </si>
  <si>
    <t>PA2651</t>
  </si>
  <si>
    <t>PA2657</t>
  </si>
  <si>
    <t>PA2659</t>
  </si>
  <si>
    <t>PA2666</t>
  </si>
  <si>
    <t>probable 6-pyruvoyl tetrahydrobiopterin synthase[Pseudomonas aeruginosa PAO1 PAO1-UW]</t>
  </si>
  <si>
    <t>PA2680</t>
  </si>
  <si>
    <t>probable quinone oxidoreductase[Pseudomonas aeruginosa PAO1 PAO1-UW]</t>
  </si>
  <si>
    <t>PA2681</t>
  </si>
  <si>
    <t>PA2682</t>
  </si>
  <si>
    <t>two-component response regulator PfeR[Pseudomonas aeruginosa PAO1 PAO1-UW]</t>
  </si>
  <si>
    <t>PA2689</t>
  </si>
  <si>
    <t>PA2692</t>
  </si>
  <si>
    <t>PA2698</t>
  </si>
  <si>
    <t>PA2705</t>
  </si>
  <si>
    <t>PA2706</t>
  </si>
  <si>
    <t>PA2708</t>
  </si>
  <si>
    <t>PA2722</t>
  </si>
  <si>
    <t>PA2729</t>
  </si>
  <si>
    <t>PA2730</t>
  </si>
  <si>
    <t>PA2731</t>
  </si>
  <si>
    <t>PA2737</t>
  </si>
  <si>
    <t>PA2745</t>
  </si>
  <si>
    <t>PA2750</t>
  </si>
  <si>
    <t>PA2754</t>
  </si>
  <si>
    <t>PA2759</t>
  </si>
  <si>
    <t>PA2762</t>
  </si>
  <si>
    <t>PA2766</t>
  </si>
  <si>
    <t>PA2770</t>
  </si>
  <si>
    <t>PA2778</t>
  </si>
  <si>
    <t>PA2790</t>
  </si>
  <si>
    <t>PA2795</t>
  </si>
  <si>
    <t>PA2809</t>
  </si>
  <si>
    <t>two-component response regulator, CopR[Pseudomonas aeruginosa PAO1 PAO1-UW]</t>
  </si>
  <si>
    <t>PA2810</t>
  </si>
  <si>
    <t>two-component sensor, CopS[Pseudomonas aeruginosa PAO1 PAO1-UW]</t>
  </si>
  <si>
    <t>PA2814</t>
  </si>
  <si>
    <t>PA2816</t>
  </si>
  <si>
    <t>PA2817</t>
  </si>
  <si>
    <t>PA2822</t>
  </si>
  <si>
    <t>PA2827</t>
  </si>
  <si>
    <t>PA2832</t>
  </si>
  <si>
    <t>thiopurine methyltransferase[Pseudomonas aeruginosa PAO1 PAO1-UW]</t>
  </si>
  <si>
    <t>PA2834</t>
  </si>
  <si>
    <t>PA2844</t>
  </si>
  <si>
    <t>PA2846</t>
  </si>
  <si>
    <t>PA2852</t>
  </si>
  <si>
    <t>PA2855</t>
  </si>
  <si>
    <t>PA2858</t>
  </si>
  <si>
    <t>PA2859</t>
  </si>
  <si>
    <t>transcription elongation factor GreB[Pseudomonas aeruginosa PAO1 PAO1-UW]</t>
  </si>
  <si>
    <t>PA2868</t>
  </si>
  <si>
    <t>PA2872</t>
  </si>
  <si>
    <t>PA2875</t>
  </si>
  <si>
    <t>PA2877</t>
  </si>
  <si>
    <t>PA2878</t>
  </si>
  <si>
    <t>PA2885</t>
  </si>
  <si>
    <t>putative repressor of atu genes[Pseudomonas aeruginosa PAO1 PAO1-UW]</t>
  </si>
  <si>
    <t>PA2887</t>
  </si>
  <si>
    <t>putative dehydrogenase involved in catabolism of citronellol[Pseudomonas aeruginosa PAO1 PAO1-UW]</t>
  </si>
  <si>
    <t>PA2889</t>
  </si>
  <si>
    <t>citronellyl-CoA dehydrogenase, AtuD[Pseudomonas aeruginosa PAO1 PAO1-UW]</t>
  </si>
  <si>
    <t>PA2897</t>
  </si>
  <si>
    <t>PA2901</t>
  </si>
  <si>
    <t>PA2905</t>
  </si>
  <si>
    <t>precorrin isomerase CobH[Pseudomonas aeruginosa PAO1 PAO1-UW]</t>
  </si>
  <si>
    <t>precorrin-6y-dependent methyltransferase CobL[Pseudomonas aeruginosa PAO1 PAO1-UW]</t>
  </si>
  <si>
    <t>PA2937</t>
  </si>
  <si>
    <t>PA2949</t>
  </si>
  <si>
    <t>PA2954</t>
  </si>
  <si>
    <t>PA2958</t>
  </si>
  <si>
    <t>PA2959</t>
  </si>
  <si>
    <t>PA2963</t>
  </si>
  <si>
    <t>PA2964</t>
  </si>
  <si>
    <t>4-amino-4-deoxychorismate lyase[Pseudomonas aeruginosa PAO1 PAO1-UW]</t>
  </si>
  <si>
    <t>PA2969</t>
  </si>
  <si>
    <t>fatty acid biosynthesis protein PlsX[Pseudomonas aeruginosa PAO1 PAO1-UW]</t>
  </si>
  <si>
    <t>PA2974</t>
  </si>
  <si>
    <t>PA2977</t>
  </si>
  <si>
    <t>UDP-N-acetylpyruvoylglucosamine reductase[Pseudomonas aeruginosa PAO1 PAO1-UW]</t>
  </si>
  <si>
    <t>PA2982</t>
  </si>
  <si>
    <t>PA2988</t>
  </si>
  <si>
    <t>PA2989</t>
  </si>
  <si>
    <t>PA2993</t>
  </si>
  <si>
    <t>PA2998</t>
  </si>
  <si>
    <t>Na+-translocating NADH:ubiquinone oxidoreductase subunit Nrq2[Pseudomonas aeruginosa PAO1 PAO1-UW]</t>
  </si>
  <si>
    <t>PA3006</t>
  </si>
  <si>
    <t>transcriptional regulator PsrA[Pseudomonas aeruginosa PAO1 PAO1-UW]</t>
  </si>
  <si>
    <t>PA3009</t>
  </si>
  <si>
    <t>PA3025</t>
  </si>
  <si>
    <t>probable FAD-dependent glycerol-3-phosphate dehydrogenase[Pseudomonas aeruginosa PAO1 PAO1-UW]</t>
  </si>
  <si>
    <t>PA3030</t>
  </si>
  <si>
    <t>molybdopterin-guanine dinucleotide biosynthesis protein MobA[Pseudomonas aeruginosa PAO1 PAO1-UW]</t>
  </si>
  <si>
    <t>PA3034</t>
  </si>
  <si>
    <t>PA3043</t>
  </si>
  <si>
    <t>PA3046</t>
  </si>
  <si>
    <t>PA3053</t>
  </si>
  <si>
    <t>probable hydrolytic enzyme[Pseudomonas aeruginosa PAO1 PAO1-UW]</t>
  </si>
  <si>
    <t>PA3063</t>
  </si>
  <si>
    <t>PelB[Pseudomonas aeruginosa PAO1 PAO1-UW]</t>
  </si>
  <si>
    <t>PA3066</t>
  </si>
  <si>
    <t>PA3071</t>
  </si>
  <si>
    <t>PA3073</t>
  </si>
  <si>
    <t>PA3074</t>
  </si>
  <si>
    <t>PA3076</t>
  </si>
  <si>
    <t>PA3077</t>
  </si>
  <si>
    <t>CprR[Pseudomonas aeruginosa PAO1 PAO1-UW]</t>
  </si>
  <si>
    <t>PA3079</t>
  </si>
  <si>
    <t>PA3087</t>
  </si>
  <si>
    <t>PA3089</t>
  </si>
  <si>
    <t>PA3091</t>
  </si>
  <si>
    <t>PA3095</t>
  </si>
  <si>
    <t>general secretion pathway protein M[Pseudomonas aeruginosa PAO1 PAO1-UW]</t>
  </si>
  <si>
    <t>PA3096</t>
  </si>
  <si>
    <t>general secretion pathway protein L[Pseudomonas aeruginosa PAO1 PAO1-UW]</t>
  </si>
  <si>
    <t>PA3098</t>
  </si>
  <si>
    <t>general secretion pathway protein J[Pseudomonas aeruginosa PAO1 PAO1-UW]</t>
  </si>
  <si>
    <t>PA3102</t>
  </si>
  <si>
    <t>general secretion pathway protein F[Pseudomonas aeruginosa PAO1 PAO1-UW]</t>
  </si>
  <si>
    <t>PA3111</t>
  </si>
  <si>
    <t>folylpolyglutamate synthetase[Pseudomonas aeruginosa PAO1 PAO1-UW]</t>
  </si>
  <si>
    <t>PA3113</t>
  </si>
  <si>
    <t>N-(5'phosphoribosyl)anthranilate (PRA) isomerase[Pseudomonas aeruginosa PAO1 PAO1-UW]</t>
  </si>
  <si>
    <t>PA3114</t>
  </si>
  <si>
    <t>tRNA-pseudouridine synthase I[Pseudomonas aeruginosa PAO1 PAO1-UW]</t>
  </si>
  <si>
    <t>PA3116</t>
  </si>
  <si>
    <t>probable aspartate-semialdehyde dehydrogenase[Pseudomonas aeruginosa PAO1 PAO1-UW]</t>
  </si>
  <si>
    <t>PA3119</t>
  </si>
  <si>
    <t>PA3124</t>
  </si>
  <si>
    <t>PA3130</t>
  </si>
  <si>
    <t>PA3133</t>
  </si>
  <si>
    <t>probable glycosyl transferase WbpJ[Pseudomonas aeruginosa PAO1 PAO1-UW]</t>
  </si>
  <si>
    <t>PA3157</t>
  </si>
  <si>
    <t>PA3161</t>
  </si>
  <si>
    <t>integration host factor beta subunit[Pseudomonas aeruginosa PAO1 PAO1-UW]</t>
  </si>
  <si>
    <t>PA3185</t>
  </si>
  <si>
    <t>PA3192</t>
  </si>
  <si>
    <t>two-component response regulator GltR[Pseudomonas aeruginosa PAO1 PAO1-UW]</t>
  </si>
  <si>
    <t>PA3196</t>
  </si>
  <si>
    <t>PA3200</t>
  </si>
  <si>
    <t>PA3204</t>
  </si>
  <si>
    <t>PA3206</t>
  </si>
  <si>
    <t>PA3211</t>
  </si>
  <si>
    <t>PA3212</t>
  </si>
  <si>
    <t>PA3215</t>
  </si>
  <si>
    <t>PA3217</t>
  </si>
  <si>
    <t>CyaB[Pseudomonas aeruginosa PAO1 PAO1-UW]</t>
  </si>
  <si>
    <t>PA3224</t>
  </si>
  <si>
    <t>PA3226</t>
  </si>
  <si>
    <t>PA3230</t>
  </si>
  <si>
    <t>PA3232</t>
  </si>
  <si>
    <t>probable nuclease[Pseudomonas aeruginosa PAO1 PAO1-UW]</t>
  </si>
  <si>
    <t>PA3233</t>
  </si>
  <si>
    <t>PA3234</t>
  </si>
  <si>
    <t>probable sodium:solute symporter[Pseudomonas aeruginosa PAO1 PAO1-UW]</t>
  </si>
  <si>
    <t>PA3236</t>
  </si>
  <si>
    <t>probable glycine betaine-binding protein precursor[Pseudomonas aeruginosa PAO1 PAO1-UW]</t>
  </si>
  <si>
    <t>PA3238</t>
  </si>
  <si>
    <t>PA3239</t>
  </si>
  <si>
    <t>PA3240</t>
  </si>
  <si>
    <t>PA3241</t>
  </si>
  <si>
    <t>cell division topological specificity factor MinE[Pseudomonas aeruginosa PAO1 PAO1-UW]</t>
  </si>
  <si>
    <t>PA3246</t>
  </si>
  <si>
    <t>pseudouridine synthase RluA[Pseudomonas aeruginosa PAO1 PAO1-UW]</t>
  </si>
  <si>
    <t>PA3248</t>
  </si>
  <si>
    <t>PA3249</t>
  </si>
  <si>
    <t>PA3251</t>
  </si>
  <si>
    <t>PA3258</t>
  </si>
  <si>
    <t>PA3261</t>
  </si>
  <si>
    <t>PA3271</t>
  </si>
  <si>
    <t>PA3285</t>
  </si>
  <si>
    <t>probable sigma-70 factor, ECF subfamily[Pseudomonas aeruginosa PAO1 PAO1-UW]</t>
  </si>
  <si>
    <t>PA3288</t>
  </si>
  <si>
    <t>PA3301</t>
  </si>
  <si>
    <t>PA3310</t>
  </si>
  <si>
    <t>PA3311</t>
  </si>
  <si>
    <t>PA3314</t>
  </si>
  <si>
    <t>PA3322</t>
  </si>
  <si>
    <t>PA3335</t>
  </si>
  <si>
    <t>PA3336</t>
  </si>
  <si>
    <t>PA3350</t>
  </si>
  <si>
    <t>PA3361</t>
  </si>
  <si>
    <t>fucose-binding lectin PA-IIL[Pseudomonas aeruginosa PAO1 PAO1-UW]</t>
  </si>
  <si>
    <t>PA3379</t>
  </si>
  <si>
    <t>PA3396</t>
  </si>
  <si>
    <t>NosL protein[Pseudomonas aeruginosa PAO1 PAO1-UW]</t>
  </si>
  <si>
    <t>PA3414</t>
  </si>
  <si>
    <t>PA3419</t>
  </si>
  <si>
    <t>PA3420</t>
  </si>
  <si>
    <t>PA3423</t>
  </si>
  <si>
    <t>PA3424</t>
  </si>
  <si>
    <t>PA3425</t>
  </si>
  <si>
    <t>PA3429</t>
  </si>
  <si>
    <t>probable epoxide hydrolase[Pseudomonas aeruginosa PAO1 PAO1-UW]</t>
  </si>
  <si>
    <t>PA3430</t>
  </si>
  <si>
    <t>PA3438</t>
  </si>
  <si>
    <t>PA3440</t>
  </si>
  <si>
    <t>PA3445</t>
  </si>
  <si>
    <t>PA3458</t>
  </si>
  <si>
    <t>PA3460</t>
  </si>
  <si>
    <t>PA3468</t>
  </si>
  <si>
    <t>PA3469</t>
  </si>
  <si>
    <t>PA3470</t>
  </si>
  <si>
    <t>PA3478</t>
  </si>
  <si>
    <t>rhamnosyltransferase chain B[Pseudomonas aeruginosa PAO1 PAO1-UW]</t>
  </si>
  <si>
    <t>PA3484</t>
  </si>
  <si>
    <t>Tse3[Pseudomonas aeruginosa PAO1 PAO1-UW]</t>
  </si>
  <si>
    <t>PA3490</t>
  </si>
  <si>
    <t>PA3493</t>
  </si>
  <si>
    <t>PA3502</t>
  </si>
  <si>
    <t>PA3504</t>
  </si>
  <si>
    <t>PA3515</t>
  </si>
  <si>
    <t>PA3518</t>
  </si>
  <si>
    <t>PA3524</t>
  </si>
  <si>
    <t>PA3526</t>
  </si>
  <si>
    <t>PA3528</t>
  </si>
  <si>
    <t>ribonuclease T[Pseudomonas aeruginosa PAO1 PAO1-UW]</t>
  </si>
  <si>
    <t>PA3538</t>
  </si>
  <si>
    <t>PA3544</t>
  </si>
  <si>
    <t>Alginate production outer membrane protein AlgE precursor[Pseudomonas aeruginosa PAO1 PAO1-UW]</t>
  </si>
  <si>
    <t>PA3549</t>
  </si>
  <si>
    <t>alginate o-acetyltransferase AlgJ[Pseudomonas aeruginosa PAO1 PAO1-UW]</t>
  </si>
  <si>
    <t>PA3552</t>
  </si>
  <si>
    <t>ArnB[Pseudomonas aeruginosa PAO1 PAO1-UW]</t>
  </si>
  <si>
    <t>PA3553</t>
  </si>
  <si>
    <t>ArnC[Pseudomonas aeruginosa PAO1 PAO1-UW]</t>
  </si>
  <si>
    <t>PA3554</t>
  </si>
  <si>
    <t>ArnA[Pseudomonas aeruginosa PAO1 PAO1-UW]</t>
  </si>
  <si>
    <t>PA3560</t>
  </si>
  <si>
    <t>phosphotransferase system transporter fructose-specific IIBC component, FruA[Pseudomonas aeruginosa PAO1 PAO1-UW]</t>
  </si>
  <si>
    <t>PA3566</t>
  </si>
  <si>
    <t>PA3574</t>
  </si>
  <si>
    <t>NalD[Pseudomonas aeruginosa PAO1 PAO1-UW]</t>
  </si>
  <si>
    <t>PA3576</t>
  </si>
  <si>
    <t>PA3579</t>
  </si>
  <si>
    <t>probable carbohydrate kinase[Pseudomonas aeruginosa PAO1 PAO1-UW]</t>
  </si>
  <si>
    <t>PA3586</t>
  </si>
  <si>
    <t>PA3587</t>
  </si>
  <si>
    <t>transcriptional regulator MetR[Pseudomonas aeruginosa PAO1 PAO1-UW]</t>
  </si>
  <si>
    <t>PA3591</t>
  </si>
  <si>
    <t>PA3598</t>
  </si>
  <si>
    <t>PA3607</t>
  </si>
  <si>
    <t>polyamine transport protein PotA[Pseudomonas aeruginosa PAO1 PAO1-UW]</t>
  </si>
  <si>
    <t>PA3610</t>
  </si>
  <si>
    <t>polyamine transport protein PotD[Pseudomonas aeruginosa PAO1 PAO1-UW]</t>
  </si>
  <si>
    <t>PA3623</t>
  </si>
  <si>
    <t>PA3626</t>
  </si>
  <si>
    <t>PA3628</t>
  </si>
  <si>
    <t>PA3633</t>
  </si>
  <si>
    <t>4-diphosphocytidyl-2-C-methylerythritol synthase[Pseudomonas aeruginosa PAO1 PAO1-UW]</t>
  </si>
  <si>
    <t>PA3638</t>
  </si>
  <si>
    <t>PA3643</t>
  </si>
  <si>
    <t>lipid A-disaccharide synthase[Pseudomonas aeruginosa PAO1 PAO1-UW]</t>
  </si>
  <si>
    <t>PA3649</t>
  </si>
  <si>
    <t>MucP[Pseudomonas aeruginosa PAO1 PAO1-UW]</t>
  </si>
  <si>
    <t>PA3650</t>
  </si>
  <si>
    <t>1-deoxy-d-xylulose 5-phosphate reductoisomerase[Pseudomonas aeruginosa PAO1 PAO1-UW]</t>
  </si>
  <si>
    <t>undecaprenyl pyrophosphate synthetase[Pseudomonas aeruginosa PAO1 PAO1-UW]</t>
  </si>
  <si>
    <t>PA3667</t>
  </si>
  <si>
    <t>PA3668</t>
  </si>
  <si>
    <t>PA3669</t>
  </si>
  <si>
    <t>PA3672</t>
  </si>
  <si>
    <t>PA3676</t>
  </si>
  <si>
    <t>PA3680</t>
  </si>
  <si>
    <t>PA3693</t>
  </si>
  <si>
    <t>PA3694</t>
  </si>
  <si>
    <t>PA3695</t>
  </si>
  <si>
    <t>PA3702</t>
  </si>
  <si>
    <t>WspR[Pseudomonas aeruginosa PAO1 PAO1-UW]</t>
  </si>
  <si>
    <t>PA3703</t>
  </si>
  <si>
    <t>PA3707</t>
  </si>
  <si>
    <t>PA3715</t>
  </si>
  <si>
    <t>PA3717</t>
  </si>
  <si>
    <t>PA3720</t>
  </si>
  <si>
    <t>PA3721</t>
  </si>
  <si>
    <t>NalC[Pseudomonas aeruginosa PAO1 PAO1-UW]</t>
  </si>
  <si>
    <t>PA3725</t>
  </si>
  <si>
    <t>single-stranded-DNA-specific exonuclease RecJ[Pseudomonas aeruginosa PAO1 PAO1-UW]</t>
  </si>
  <si>
    <t>PA3730</t>
  </si>
  <si>
    <t>PA3738</t>
  </si>
  <si>
    <t>integrase/recombinase XerD[Pseudomonas aeruginosa PAO1 PAO1-UW]</t>
  </si>
  <si>
    <t>PA3739</t>
  </si>
  <si>
    <t>probable sodium/hydrogen antiporter[Pseudomonas aeruginosa PAO1 PAO1-UW]</t>
  </si>
  <si>
    <t>PA3743</t>
  </si>
  <si>
    <t>tRNA (guanine-N1)-methyltransferase[Pseudomonas aeruginosa PAO1 PAO1-UW]</t>
  </si>
  <si>
    <t>PA3744</t>
  </si>
  <si>
    <t>16S rRNA processing protein[Pseudomonas aeruginosa PAO1 PAO1-UW]</t>
  </si>
  <si>
    <t>PA3757</t>
  </si>
  <si>
    <t>Transcriptional regulator of N-Acetylglucosamine catabolism operon[Pseudomonas aeruginosa PAO1 PAO1-UW]</t>
  </si>
  <si>
    <t>PA3758</t>
  </si>
  <si>
    <t>probable N-acetylglucosamine-6-phosphate deacetylase[Pseudomonas aeruginosa PAO1 PAO1-UW]</t>
  </si>
  <si>
    <t>PA3762</t>
  </si>
  <si>
    <t>PA3765</t>
  </si>
  <si>
    <t>PA3778</t>
  </si>
  <si>
    <t>PA3779</t>
  </si>
  <si>
    <t>PA3782</t>
  </si>
  <si>
    <t>PA3793</t>
  </si>
  <si>
    <t>PA3794</t>
  </si>
  <si>
    <t>PA3798</t>
  </si>
  <si>
    <t>PA3815</t>
  </si>
  <si>
    <t>IscR[Pseudomonas aeruginosa PAO1 PAO1-UW]</t>
  </si>
  <si>
    <t>extragenic suppressor protein SuhB[Pseudomonas aeruginosa PAO1 PAO1-UW]</t>
  </si>
  <si>
    <t>PA3824</t>
  </si>
  <si>
    <t>S-adenosylmethionine:trna ribosyltransferase-isomerase[Pseudomonas aeruginosa PAO1 PAO1-UW]</t>
  </si>
  <si>
    <t>PA3825</t>
  </si>
  <si>
    <t>PA3826</t>
  </si>
  <si>
    <t>PA3827</t>
  </si>
  <si>
    <t>PA3832</t>
  </si>
  <si>
    <t>DNA polymerase III, chi subunit[Pseudomonas aeruginosa PAO1 PAO1-UW]</t>
  </si>
  <si>
    <t>PA3839</t>
  </si>
  <si>
    <t>probable sodium:sulfate symporter[Pseudomonas aeruginosa PAO1 PAO1-UW]</t>
  </si>
  <si>
    <t>PA3853</t>
  </si>
  <si>
    <t>probable transferase[Pseudomonas aeruginosa PAO1 PAO1-UW]</t>
  </si>
  <si>
    <t>PA3856</t>
  </si>
  <si>
    <t>PA3863</t>
  </si>
  <si>
    <t>FAD-dependent catabolic D-arginine dehydrogenase, DauA[Pseudomonas aeruginosa PAO1 PAO1-UW]</t>
  </si>
  <si>
    <t>PA3864</t>
  </si>
  <si>
    <t>Transcriptional regulator of the dauBAR operon, DauR[Pseudomonas aeruginosa PAO1 PAO1-UW]</t>
  </si>
  <si>
    <t>PA3879</t>
  </si>
  <si>
    <t>two-component response regulator NarL[Pseudomonas aeruginosa PAO1 PAO1-UW]</t>
  </si>
  <si>
    <t>PA3881</t>
  </si>
  <si>
    <t>PA3882</t>
  </si>
  <si>
    <t>PA3889</t>
  </si>
  <si>
    <t>PA3902</t>
  </si>
  <si>
    <t>PA3915</t>
  </si>
  <si>
    <t>molybdopterin biosynthetic protein B1[Pseudomonas aeruginosa PAO1 PAO1-UW]</t>
  </si>
  <si>
    <t>PA3916</t>
  </si>
  <si>
    <t>molybdopterin converting factor, large subunit[Pseudomonas aeruginosa PAO1 PAO1-UW]</t>
  </si>
  <si>
    <t>PA3917</t>
  </si>
  <si>
    <t>molybdopterin converting factor, small subunit[Pseudomonas aeruginosa PAO1 PAO1-UW]</t>
  </si>
  <si>
    <t>PA3930</t>
  </si>
  <si>
    <t>cyanide insensitive terminal oxidase[Pseudomonas aeruginosa PAO1 PAO1-UW]</t>
  </si>
  <si>
    <t>PA3932</t>
  </si>
  <si>
    <t>PA3934</t>
  </si>
  <si>
    <t>PA3938</t>
  </si>
  <si>
    <t>probable periplasmic taurine-binding protein precursor[Pseudomonas aeruginosa PAO1 PAO1-UW]</t>
  </si>
  <si>
    <t>PA3941</t>
  </si>
  <si>
    <t>PA3944</t>
  </si>
  <si>
    <t>PA3945</t>
  </si>
  <si>
    <t>PA3948</t>
  </si>
  <si>
    <t>Two-component response regulator RocA1[Pseudomonas aeruginosa PAO1 PAO1-UW]</t>
  </si>
  <si>
    <t>PA3949</t>
  </si>
  <si>
    <t>PA3951</t>
  </si>
  <si>
    <t>PA3955</t>
  </si>
  <si>
    <t>PA3956</t>
  </si>
  <si>
    <t>PA3973</t>
  </si>
  <si>
    <t>PA3976</t>
  </si>
  <si>
    <t>thiamin-phosphate pyrophosphorylase[Pseudomonas aeruginosa PAO1 PAO1-UW]</t>
  </si>
  <si>
    <t>PA3978</t>
  </si>
  <si>
    <t>PA3979</t>
  </si>
  <si>
    <t>PA3981</t>
  </si>
  <si>
    <t>PA3982</t>
  </si>
  <si>
    <t>PA3983</t>
  </si>
  <si>
    <t>PA3984</t>
  </si>
  <si>
    <t>apolipoprotein N-acyltransferase[Pseudomonas aeruginosa PAO1 PAO1-UW]</t>
  </si>
  <si>
    <t>PA3985</t>
  </si>
  <si>
    <t>PA3989</t>
  </si>
  <si>
    <t>DNA polymerase III, delta subunit[Pseudomonas aeruginosa PAO1 PAO1-UW]</t>
  </si>
  <si>
    <t>PA3995</t>
  </si>
  <si>
    <t>PA4000</t>
  </si>
  <si>
    <t>PA4004</t>
  </si>
  <si>
    <t>PA4005</t>
  </si>
  <si>
    <t>PA4006</t>
  </si>
  <si>
    <t>nicotinic acid mononucleotide adenylyltransferase[Pseudomonas aeruginosa PAO1 PAO1-UW]</t>
  </si>
  <si>
    <t>PA4012</t>
  </si>
  <si>
    <t>PA4021</t>
  </si>
  <si>
    <t>PA4023</t>
  </si>
  <si>
    <t>probable transport protein[Pseudomonas aeruginosa PAO1 PAO1-UW]</t>
  </si>
  <si>
    <t>PA4024</t>
  </si>
  <si>
    <t>ethanolamine ammonia-lyase large subunit[Pseudomonas aeruginosa PAO1 PAO1-UW]</t>
  </si>
  <si>
    <t>PA4025</t>
  </si>
  <si>
    <t>probable ethanolamine ammonia-lyase light chain[Pseudomonas aeruginosa PAO1 PAO1-UW]</t>
  </si>
  <si>
    <t>PA4027</t>
  </si>
  <si>
    <t>PA4029</t>
  </si>
  <si>
    <t>PA4032</t>
  </si>
  <si>
    <t>PA4035</t>
  </si>
  <si>
    <t>PA4036</t>
  </si>
  <si>
    <t>PA4041</t>
  </si>
  <si>
    <t>PA4047</t>
  </si>
  <si>
    <t>GTP cyclohydrolase II[Pseudomonas aeruginosa PAO1 PAO1-UW]</t>
  </si>
  <si>
    <t>PA4051</t>
  </si>
  <si>
    <t>thiamine monophosphate kinase[Pseudomonas aeruginosa PAO1 PAO1-UW]</t>
  </si>
  <si>
    <t>PA4057</t>
  </si>
  <si>
    <t>NrdR[Pseudomonas aeruginosa PAO1 PAO1-UW]</t>
  </si>
  <si>
    <t>PA4059</t>
  </si>
  <si>
    <t>PA4060</t>
  </si>
  <si>
    <t>PA4062</t>
  </si>
  <si>
    <t>PA4063</t>
  </si>
  <si>
    <t>PA4075</t>
  </si>
  <si>
    <t>PA4082</t>
  </si>
  <si>
    <t>adhesive protein CupB5[Pseudomonas aeruginosa PAO1 PAO1-UW]</t>
  </si>
  <si>
    <t>PA4093</t>
  </si>
  <si>
    <t>PA4101</t>
  </si>
  <si>
    <t>BfmR[Pseudomonas aeruginosa PAO1 PAO1-UW]</t>
  </si>
  <si>
    <t>PA4102</t>
  </si>
  <si>
    <t>BfmS[Pseudomonas aeruginosa PAO1 PAO1-UW]</t>
  </si>
  <si>
    <t>PA4108</t>
  </si>
  <si>
    <t>cyclic di-GMP phosphodiesterase[Pseudomonas aeruginosa PAO1 PAO1-UW]</t>
  </si>
  <si>
    <t>PA4109</t>
  </si>
  <si>
    <t>transcriptional regulator AmpR[Pseudomonas aeruginosa PAO1 PAO1-UW]</t>
  </si>
  <si>
    <t>PA4110</t>
  </si>
  <si>
    <t>beta-lactamase precursor[Pseudomonas aeruginosa PAO1 PAO1-UW]</t>
  </si>
  <si>
    <t>PA4115</t>
  </si>
  <si>
    <t>PA4117</t>
  </si>
  <si>
    <t>bacterial phytochrome, BphP[Pseudomonas aeruginosa PAO1 PAO1-UW]</t>
  </si>
  <si>
    <t>PA4133</t>
  </si>
  <si>
    <t>cytochrome c oxidase subunit (cbb3-type)[Pseudomonas aeruginosa PAO1 PAO1-UW]</t>
  </si>
  <si>
    <t>PA4142</t>
  </si>
  <si>
    <t>PA4143</t>
  </si>
  <si>
    <t>probable toxin transporter[Pseudomonas aeruginosa PAO1 PAO1-UW]</t>
  </si>
  <si>
    <t>PA4155</t>
  </si>
  <si>
    <t>PA4157</t>
  </si>
  <si>
    <t>PA4164</t>
  </si>
  <si>
    <t>PA4167</t>
  </si>
  <si>
    <t>PA4170</t>
  </si>
  <si>
    <t>PA4171</t>
  </si>
  <si>
    <t>PA4174</t>
  </si>
  <si>
    <t>PA4182</t>
  </si>
  <si>
    <t>PA4183</t>
  </si>
  <si>
    <t>PA4184</t>
  </si>
  <si>
    <t>PA4186</t>
  </si>
  <si>
    <t>PA4188</t>
  </si>
  <si>
    <t>PA4190</t>
  </si>
  <si>
    <t>PA4191</t>
  </si>
  <si>
    <t>probable iron/ascorbate oxidoreductase[Pseudomonas aeruginosa PAO1 PAO1-UW]</t>
  </si>
  <si>
    <t>PA4195</t>
  </si>
  <si>
    <t>PA4196</t>
  </si>
  <si>
    <t>BfiR[Pseudomonas aeruginosa PAO1 PAO1-UW]</t>
  </si>
  <si>
    <t>PA4197</t>
  </si>
  <si>
    <t>BfiS[Pseudomonas aeruginosa PAO1 PAO1-UW]</t>
  </si>
  <si>
    <t>PA4200</t>
  </si>
  <si>
    <t>PA4210</t>
  </si>
  <si>
    <t>PA4229</t>
  </si>
  <si>
    <t>pyochelin biosynthetic protein PchC[Pseudomonas aeruginosa PAO1 PAO1-UW]</t>
  </si>
  <si>
    <t>PA4230</t>
  </si>
  <si>
    <t>salicylate biosynthesis protein PchB[Pseudomonas aeruginosa PAO1 PAO1-UW]</t>
  </si>
  <si>
    <t>PA4237</t>
  </si>
  <si>
    <t>50S ribosomal protein L17[Pseudomonas aeruginosa PAO1 PAO1-UW]</t>
  </si>
  <si>
    <t>PA4245</t>
  </si>
  <si>
    <t>50S ribosomal protein L30[Pseudomonas aeruginosa PAO1 PAO1-UW]</t>
  </si>
  <si>
    <t>PA4259</t>
  </si>
  <si>
    <t>30S ribosomal protein S19[Pseudomonas aeruginosa PAO1 PAO1-UW]</t>
  </si>
  <si>
    <t>PA4267</t>
  </si>
  <si>
    <t>30S ribosomal protein S7[Pseudomonas aeruginosa PAO1 PAO1-UW]</t>
  </si>
  <si>
    <t>PA4271</t>
  </si>
  <si>
    <t>50S ribosomal protein L7 / L12[Pseudomonas aeruginosa PAO1 PAO1-UW]</t>
  </si>
  <si>
    <t>PA4276</t>
  </si>
  <si>
    <t>secretion protein SecE[Pseudomonas aeruginosa PAO1 PAO1-UW]</t>
  </si>
  <si>
    <t>PA4278</t>
  </si>
  <si>
    <t>PA4280</t>
  </si>
  <si>
    <t>BirA bifunctional protein[Pseudomonas aeruginosa PAO1 PAO1-UW]</t>
  </si>
  <si>
    <t>PA4293</t>
  </si>
  <si>
    <t>two-component sensor PprA[Pseudomonas aeruginosa PAO1 PAO1-UW]</t>
  </si>
  <si>
    <t>PA4299</t>
  </si>
  <si>
    <t>TadD[Pseudomonas aeruginosa PAO1 PAO1-UW]</t>
  </si>
  <si>
    <t>PA4303</t>
  </si>
  <si>
    <t>TadZ[Pseudomonas aeruginosa PAO1 PAO1-UW]</t>
  </si>
  <si>
    <t>PA4305</t>
  </si>
  <si>
    <t>RcpC[Pseudomonas aeruginosa PAO1 PAO1-UW]</t>
  </si>
  <si>
    <t>PA4312</t>
  </si>
  <si>
    <t>PA4315</t>
  </si>
  <si>
    <t>transcriptional regulator MvaT, P16 subunit[Pseudomonas aeruginosa PAO1 PAO1-UW]</t>
  </si>
  <si>
    <t>PA4316</t>
  </si>
  <si>
    <t>exodeoxyribonuclease I[Pseudomonas aeruginosa PAO1 PAO1-UW]</t>
  </si>
  <si>
    <t>PA4317</t>
  </si>
  <si>
    <t>PA4318</t>
  </si>
  <si>
    <t>PA4320</t>
  </si>
  <si>
    <t>PA4323</t>
  </si>
  <si>
    <t>PA4327</t>
  </si>
  <si>
    <t>PA4331</t>
  </si>
  <si>
    <t>probable ferredoxin reductase[Pseudomonas aeruginosa PAO1 PAO1-UW]</t>
  </si>
  <si>
    <t>PA4340</t>
  </si>
  <si>
    <t>PA4344</t>
  </si>
  <si>
    <t>PA4347</t>
  </si>
  <si>
    <t>PA4348</t>
  </si>
  <si>
    <t>PA4363</t>
  </si>
  <si>
    <t>inhibitor of chromosome initiation IciA[Pseudomonas aeruginosa PAO1 PAO1-UW]</t>
  </si>
  <si>
    <t>PA4371</t>
  </si>
  <si>
    <t>PA4373</t>
  </si>
  <si>
    <t>PA4376</t>
  </si>
  <si>
    <t>PA4394</t>
  </si>
  <si>
    <t>PA4396</t>
  </si>
  <si>
    <t>PA4397</t>
  </si>
  <si>
    <t>ketopantoate reductase[Pseudomonas aeruginosa PAO1 PAO1-UW]</t>
  </si>
  <si>
    <t>PA4399</t>
  </si>
  <si>
    <t>UDP-N-acetylglucosamine--N-acetylmuramyl-(pentapeptide) pyrophosphoryl-undecaprenol N-acetylglucosamine transferase[Pseudomonas aeruginosa PAO1 PAO1-UW]</t>
  </si>
  <si>
    <t>PA4421</t>
  </si>
  <si>
    <t>PA4435</t>
  </si>
  <si>
    <t>PA4451</t>
  </si>
  <si>
    <t>PA4458</t>
  </si>
  <si>
    <t>PA4463</t>
  </si>
  <si>
    <t>PA4469</t>
  </si>
  <si>
    <t>PA4486</t>
  </si>
  <si>
    <t>PA4492</t>
  </si>
  <si>
    <t>PA4494</t>
  </si>
  <si>
    <t>RoxS[Pseudomonas aeruginosa PAO1 PAO1-UW]</t>
  </si>
  <si>
    <t>PA4511</t>
  </si>
  <si>
    <t>PA4516</t>
  </si>
  <si>
    <t>PA4517</t>
  </si>
  <si>
    <t>PA4521</t>
  </si>
  <si>
    <t>PA4522</t>
  </si>
  <si>
    <t>beta-lactamase expression regulator AmpD[Pseudomonas aeruginosa PAO1 PAO1-UW]</t>
  </si>
  <si>
    <t>PA4528</t>
  </si>
  <si>
    <t>type 4 prepilin peptidase PilD[Pseudomonas aeruginosa PAO1 PAO1-UW]</t>
  </si>
  <si>
    <t>PA4539</t>
  </si>
  <si>
    <t>PA4543</t>
  </si>
  <si>
    <t>pseudouridine synthase[Pseudomonas aeruginosa PAO1 PAO1-UW]</t>
  </si>
  <si>
    <t>PA4550</t>
  </si>
  <si>
    <t>type 4 fimbrial biogenesis protein FimU[Pseudomonas aeruginosa PAO1 PAO1-UW]</t>
  </si>
  <si>
    <t>PA4551</t>
  </si>
  <si>
    <t>type 4 fimbrial biogenesis protein PilV[Pseudomonas aeruginosa PAO1 PAO1-UW]</t>
  </si>
  <si>
    <t>PA4556</t>
  </si>
  <si>
    <t>type 4 fimbrial biogenesis protein PilE[Pseudomonas aeruginosa PAO1 PAO1-UW]</t>
  </si>
  <si>
    <t>PA4583</t>
  </si>
  <si>
    <t>PA4588</t>
  </si>
  <si>
    <t>glutamate dehydrogenase[Pseudomonas aeruginosa PAO1 PAO1-UW]</t>
  </si>
  <si>
    <t>PA4591</t>
  </si>
  <si>
    <t>PA4600</t>
  </si>
  <si>
    <t>transcriptional regulator NfxB[Pseudomonas aeruginosa PAO1 PAO1-UW]</t>
  </si>
  <si>
    <t>PA4607</t>
  </si>
  <si>
    <t>PA4616</t>
  </si>
  <si>
    <t>probable c4-dicarboxylate-binding protein[Pseudomonas aeruginosa PAO1 PAO1-UW]</t>
  </si>
  <si>
    <t>PA4620</t>
  </si>
  <si>
    <t>glycerate dehydrogenase[Pseudomonas aeruginosa PAO1 PAO1-UW]</t>
  </si>
  <si>
    <t>PA4627</t>
  </si>
  <si>
    <t>PA4631</t>
  </si>
  <si>
    <t>PA4642</t>
  </si>
  <si>
    <t>PA4650</t>
  </si>
  <si>
    <t>Pilin subunit CupE3[Pseudomonas aeruginosa PAO1 PAO1-UW]</t>
  </si>
  <si>
    <t>PA4655</t>
  </si>
  <si>
    <t>ferrochelatase[Pseudomonas aeruginosa PAO1 PAO1-UW]</t>
  </si>
  <si>
    <t>PA4659</t>
  </si>
  <si>
    <t>PA4660</t>
  </si>
  <si>
    <t>deoxyribodipyrimidine photolyase[Pseudomonas aeruginosa PAO1 PAO1-UW]</t>
  </si>
  <si>
    <t>PA4662</t>
  </si>
  <si>
    <t>glutamate racemase[Pseudomonas aeruginosa PAO1 PAO1-UW]</t>
  </si>
  <si>
    <t>PA4669</t>
  </si>
  <si>
    <t>isopentenyl monophosphate kinase[Pseudomonas aeruginosa PAO1 PAO1-UW]</t>
  </si>
  <si>
    <t>PA4672</t>
  </si>
  <si>
    <t>peptidyl-tRNA hydrolase[Pseudomonas aeruginosa PAO1 PAO1-UW]</t>
  </si>
  <si>
    <t>PA4678</t>
  </si>
  <si>
    <t>peptide n-acetyltransferase RimI[Pseudomonas aeruginosa PAO1 PAO1-UW]</t>
  </si>
  <si>
    <t>PA4692</t>
  </si>
  <si>
    <t>PA4693</t>
  </si>
  <si>
    <t>phosphatidylserine synthase[Pseudomonas aeruginosa PAO1 PAO1-UW]</t>
  </si>
  <si>
    <t>PA4704</t>
  </si>
  <si>
    <t>cAMP-binding protein A[Pseudomonas aeruginosa PAO1 PAO1-UW]</t>
  </si>
  <si>
    <t>PA4705</t>
  </si>
  <si>
    <t>PA4706</t>
  </si>
  <si>
    <t>PA4721</t>
  </si>
  <si>
    <t>PA4728</t>
  </si>
  <si>
    <t>2-amino-4-hydroxy-6-hydroxymethyldihydropteridine pyrophosphokinase[Pseudomonas aeruginosa PAO1 PAO1-UW]</t>
  </si>
  <si>
    <t>PA4734</t>
  </si>
  <si>
    <t>PA4736</t>
  </si>
  <si>
    <t>PA4746</t>
  </si>
  <si>
    <t>cell division protein FtsJ[Pseudomonas aeruginosa PAO1 PAO1-UW]</t>
  </si>
  <si>
    <t>PA4767</t>
  </si>
  <si>
    <t>PA4769</t>
  </si>
  <si>
    <t>PA4776</t>
  </si>
  <si>
    <t>PmrA: two-component regulator system response regulator PmrA[Pseudomonas aeruginosa PAO1 PAO1-UW]</t>
  </si>
  <si>
    <t>PA4777</t>
  </si>
  <si>
    <t>PmrB: two-component regulator system signal sensor kinase PmrB[Pseudomonas aeruginosa PAO1 PAO1-UW]</t>
  </si>
  <si>
    <t>PA4778</t>
  </si>
  <si>
    <t>CueR[Pseudomonas aeruginosa PAO1 PAO1-UW]</t>
  </si>
  <si>
    <t>PA4780</t>
  </si>
  <si>
    <t>PA4781</t>
  </si>
  <si>
    <t>PA4790</t>
  </si>
  <si>
    <t>PA4792</t>
  </si>
  <si>
    <t>PA4794</t>
  </si>
  <si>
    <t>PA4795</t>
  </si>
  <si>
    <t>PA4796</t>
  </si>
  <si>
    <t>PA4803</t>
  </si>
  <si>
    <t>PA4810</t>
  </si>
  <si>
    <t>nitrate-inducible formate dehydrogenase, gamma subunit[Pseudomonas aeruginosa PAO1 PAO1-UW]</t>
  </si>
  <si>
    <t>PA4827</t>
  </si>
  <si>
    <t>arylamine N-acetyltransferase[Pseudomonas aeruginosa PAO1 PAO1-UW]</t>
  </si>
  <si>
    <t>PA4830</t>
  </si>
  <si>
    <t>PA4867</t>
  </si>
  <si>
    <t>urease beta subunit[Pseudomonas aeruginosa PAO1 PAO1-UW]</t>
  </si>
  <si>
    <t>PA4875</t>
  </si>
  <si>
    <t>PA4878</t>
  </si>
  <si>
    <t>PA4883</t>
  </si>
  <si>
    <t>DesT[Pseudomonas aeruginosa PAO1 PAO1-UW]</t>
  </si>
  <si>
    <t>PA4897</t>
  </si>
  <si>
    <t>PA4898</t>
  </si>
  <si>
    <t>histidine porin OpdK[Pseudomonas aeruginosa PAO1 PAO1-UW]</t>
  </si>
  <si>
    <t>PA4899</t>
  </si>
  <si>
    <t>PA4902</t>
  </si>
  <si>
    <t>PA4906</t>
  </si>
  <si>
    <t>PA4914</t>
  </si>
  <si>
    <t>PA4928</t>
  </si>
  <si>
    <t>30S ribosomal protein S18[Pseudomonas aeruginosa PAO1 PAO1-UW]</t>
  </si>
  <si>
    <t>PA4945</t>
  </si>
  <si>
    <t>delta 2-isopentenylpyrophosphate transferase[Pseudomonas aeruginosa PAO1 PAO1-UW]</t>
  </si>
  <si>
    <t>PA4948</t>
  </si>
  <si>
    <t>PA4950</t>
  </si>
  <si>
    <t>oligoribonuclease[Pseudomonas aeruginosa PAO1 PAO1-UW]</t>
  </si>
  <si>
    <t>PA4952</t>
  </si>
  <si>
    <t>PA4966</t>
  </si>
  <si>
    <t>PA4968</t>
  </si>
  <si>
    <t>PA4973</t>
  </si>
  <si>
    <t>thiamin biosynthesis protein ThiC[Pseudomonas aeruginosa PAO1 PAO1-UW]</t>
  </si>
  <si>
    <t>PA4976</t>
  </si>
  <si>
    <t>Arginine:Pyruvate Transaminas, AruH[Pseudomonas aeruginosa PAO1 PAO1-UW]</t>
  </si>
  <si>
    <t>PA4977</t>
  </si>
  <si>
    <t>2-ketoarginine decarboxylase, AruI[Pseudomonas aeruginosa PAO1 PAO1-UW]</t>
  </si>
  <si>
    <t>PA4987</t>
  </si>
  <si>
    <t>PA4988</t>
  </si>
  <si>
    <t>3-deoxy-D-manno-octulosonic-acid (KDO) transferase[Pseudomonas aeruginosa PAO1 PAO1-UW]</t>
  </si>
  <si>
    <t>PA4993</t>
  </si>
  <si>
    <t>PA5000</t>
  </si>
  <si>
    <t>alpha-1,3-rhamnosyltransferase WapR[Pseudomonas aeruginosa PAO1 PAO1-UW]</t>
  </si>
  <si>
    <t>PA5002</t>
  </si>
  <si>
    <t>PA5003</t>
  </si>
  <si>
    <t>Mig-14-like protein[Pseudomonas aeruginosa PAO1 PAO1-UW]</t>
  </si>
  <si>
    <t>PA5007</t>
  </si>
  <si>
    <t>PA5009</t>
  </si>
  <si>
    <t>lipopolysaccharide kinase WaaP[Pseudomonas aeruginosa PAO1 PAO1-UW]</t>
  </si>
  <si>
    <t>PA5010</t>
  </si>
  <si>
    <t>UDP-glucose:(heptosyl) LPS alpha 1,3-glucosyltransferase WaaG[Pseudomonas aeruginosa PAO1 PAO1-UW]</t>
  </si>
  <si>
    <t>PA5011</t>
  </si>
  <si>
    <t>heptosyltransferase I[Pseudomonas aeruginosa PAO1 PAO1-UW]</t>
  </si>
  <si>
    <t>PA5012</t>
  </si>
  <si>
    <t>heptosyltransferase II[Pseudomonas aeruginosa PAO1 PAO1-UW]</t>
  </si>
  <si>
    <t>PA5020</t>
  </si>
  <si>
    <t>PA5021</t>
  </si>
  <si>
    <t>PA5026</t>
  </si>
  <si>
    <t>PA5035</t>
  </si>
  <si>
    <t>glutamate synthase small chain[Pseudomonas aeruginosa PAO1 PAO1-UW]</t>
  </si>
  <si>
    <t>PA5039</t>
  </si>
  <si>
    <t>shikimate kinase[Pseudomonas aeruginosa PAO1 PAO1-UW]</t>
  </si>
  <si>
    <t>PA5049</t>
  </si>
  <si>
    <t>50S ribosomal protein L31[Pseudomonas aeruginosa PAO1 PAO1-UW]</t>
  </si>
  <si>
    <t>PA5053</t>
  </si>
  <si>
    <t>heat shock protein HslV[Pseudomonas aeruginosa PAO1 PAO1-UW]</t>
  </si>
  <si>
    <t>PA5061</t>
  </si>
  <si>
    <t>PA5069</t>
  </si>
  <si>
    <t>translocation protein TatB[Pseudomonas aeruginosa PAO1 PAO1-UW]</t>
  </si>
  <si>
    <t>PA5071</t>
  </si>
  <si>
    <t>PA5074</t>
  </si>
  <si>
    <t>PA5075</t>
  </si>
  <si>
    <t>PA5079</t>
  </si>
  <si>
    <t>PA5094</t>
  </si>
  <si>
    <t>PA5096</t>
  </si>
  <si>
    <t>PA5101</t>
  </si>
  <si>
    <t>PA5103</t>
  </si>
  <si>
    <t>PuuR[Pseudomonas aeruginosa PAO1 PAO1-UW]</t>
  </si>
  <si>
    <t>PA5109</t>
  </si>
  <si>
    <t>PA5127</t>
  </si>
  <si>
    <t>PA5130</t>
  </si>
  <si>
    <t>PA5139</t>
  </si>
  <si>
    <t>PA5143</t>
  </si>
  <si>
    <t>imidazoleglycerol-phosphate dehydratase[Pseudomonas aeruginosa PAO1 PAO1-UW]</t>
  </si>
  <si>
    <t>PA5145</t>
  </si>
  <si>
    <t>PA5147</t>
  </si>
  <si>
    <t>A / G specific adenine glycosylase[Pseudomonas aeruginosa PAO1 PAO1-UW]</t>
  </si>
  <si>
    <t>PA5151</t>
  </si>
  <si>
    <t>PA5168</t>
  </si>
  <si>
    <t>DctQ[Pseudomonas aeruginosa PAO1 PAO1-UW]</t>
  </si>
  <si>
    <t>PA5177</t>
  </si>
  <si>
    <t>PA5189</t>
  </si>
  <si>
    <t>PA5194</t>
  </si>
  <si>
    <t>ribosomal protein S6 modification protein[Pseudomonas aeruginosa PAO1 PAO1-UW]</t>
  </si>
  <si>
    <t>PA5199</t>
  </si>
  <si>
    <t>AmgS[Pseudomonas aeruginosa PAO1 PAO1-UW]</t>
  </si>
  <si>
    <t>PA5218</t>
  </si>
  <si>
    <t>PA5225</t>
  </si>
  <si>
    <t>PA5236</t>
  </si>
  <si>
    <t>probable aromatic hydrocarbon reductase[Pseudomonas aeruginosa PAO1 PAO1-UW]</t>
  </si>
  <si>
    <t>PA5254</t>
  </si>
  <si>
    <t>PA5259</t>
  </si>
  <si>
    <t>uroporphyrinogen-III synthetase[Pseudomonas aeruginosa PAO1 PAO1-UW]</t>
  </si>
  <si>
    <t>PA5270</t>
  </si>
  <si>
    <t>PA5275</t>
  </si>
  <si>
    <t>PA5279</t>
  </si>
  <si>
    <t>PA5280</t>
  </si>
  <si>
    <t>site-specific recombinase Sss[Pseudomonas aeruginosa PAO1 PAO1-UW]</t>
  </si>
  <si>
    <t>PA5281</t>
  </si>
  <si>
    <t>PA5286</t>
  </si>
  <si>
    <t>PA5287</t>
  </si>
  <si>
    <t>ammonium transporter AmtB[Pseudomonas aeruginosa PAO1 PAO1-UW]</t>
  </si>
  <si>
    <t>PA5290</t>
  </si>
  <si>
    <t>PA5291</t>
  </si>
  <si>
    <t>probable choline transporter[Pseudomonas aeruginosa PAO1 PAO1-UW]</t>
  </si>
  <si>
    <t>PA5292</t>
  </si>
  <si>
    <t>phosphorylcholine phosphatase[Pseudomonas aeruginosa PAO1 PAO1-UW]</t>
  </si>
  <si>
    <t>PA5297</t>
  </si>
  <si>
    <t>pyruvate dehydrogenase (cytochrome)[Pseudomonas aeruginosa PAO1 PAO1-UW]</t>
  </si>
  <si>
    <t>PA5300</t>
  </si>
  <si>
    <t>cytochrome c5[Pseudomonas aeruginosa PAO1 PAO1-UW]</t>
  </si>
  <si>
    <t>PA5307</t>
  </si>
  <si>
    <t>PA5308</t>
  </si>
  <si>
    <t>leucine-responsive regulatory protein[Pseudomonas aeruginosa PAO1 PAO1-UW]</t>
  </si>
  <si>
    <t>PA5309</t>
  </si>
  <si>
    <t>PA5310</t>
  </si>
  <si>
    <t>50S ribosomal protein L28[Pseudomonas aeruginosa PAO1 PAO1-UW]</t>
  </si>
  <si>
    <t>PA5324</t>
  </si>
  <si>
    <t>PA5333</t>
  </si>
  <si>
    <t>PA5337</t>
  </si>
  <si>
    <t>RNA polymerase omega subunit[Pseudomonas aeruginosa PAO1 PAO1-UW]</t>
  </si>
  <si>
    <t>PA5354</t>
  </si>
  <si>
    <t>glycolate oxidase subunit GlcE[Pseudomonas aeruginosa PAO1 PAO1-UW]</t>
  </si>
  <si>
    <t>PA5355</t>
  </si>
  <si>
    <t>glycolate oxidase subunit GlcD[Pseudomonas aeruginosa PAO1 PAO1-UW]</t>
  </si>
  <si>
    <t>PA5361</t>
  </si>
  <si>
    <t>two-component sensor PhoR[Pseudomonas aeruginosa PAO1 PAO1-UW]</t>
  </si>
  <si>
    <t>PA5362</t>
  </si>
  <si>
    <t>PA5363</t>
  </si>
  <si>
    <t>PA5366</t>
  </si>
  <si>
    <t>ATP-binding component of ABC phosphate transporter[Pseudomonas aeruginosa PAO1 PAO1-UW]</t>
  </si>
  <si>
    <t>PA5375</t>
  </si>
  <si>
    <t>choline transporter BetT[Pseudomonas aeruginosa PAO1 PAO1-UW]</t>
  </si>
  <si>
    <t>PA5379</t>
  </si>
  <si>
    <t>PA5387</t>
  </si>
  <si>
    <t>CdhC, Carnitine dehydrogenase-related gene C[Pseudomonas aeruginosa PAO1 PAO1-UW]</t>
  </si>
  <si>
    <t>PA5390</t>
  </si>
  <si>
    <t>probable peptidic bond hydrolase[Pseudomonas aeruginosa PAO1 PAO1-UW]</t>
  </si>
  <si>
    <t>PA5394</t>
  </si>
  <si>
    <t>cardiolipin synthase[Pseudomonas aeruginosa PAO1 PAO1-UW]</t>
  </si>
  <si>
    <t>PA5395</t>
  </si>
  <si>
    <t>PA5399</t>
  </si>
  <si>
    <t>DgcB, Dimethylglycine catabolism[Pseudomonas aeruginosa PAO1 PAO1-UW]</t>
  </si>
  <si>
    <t>PA5410</t>
  </si>
  <si>
    <t>GbcA[Pseudomonas aeruginosa PAO1 PAO1-UW]</t>
  </si>
  <si>
    <t>PA5432</t>
  </si>
  <si>
    <t>PA5439</t>
  </si>
  <si>
    <t>probable glucose-6-phosphate dehydrogenase[Pseudomonas aeruginosa PAO1 PAO1-UW]</t>
  </si>
  <si>
    <t>PA5448</t>
  </si>
  <si>
    <t>glycosyltransferase WbpY[Pseudomonas aeruginosa PAO1 PAO1-UW]</t>
  </si>
  <si>
    <t>PA5449</t>
  </si>
  <si>
    <t>glycosyltransferase WbpX[Pseudomonas aeruginosa PAO1 PAO1-UW]</t>
  </si>
  <si>
    <t>PA5450</t>
  </si>
  <si>
    <t>ABC subunit of A-band LPS efflux transporter[Pseudomonas aeruginosa PAO1 PAO1-UW]</t>
  </si>
  <si>
    <t>PA5452</t>
  </si>
  <si>
    <t>phosphomannose isomerase/GDP-mannose WbpW[Pseudomonas aeruginosa PAO1 PAO1-UW]</t>
  </si>
  <si>
    <t>PA5457</t>
  </si>
  <si>
    <t>PA5459</t>
  </si>
  <si>
    <t>PA5464</t>
  </si>
  <si>
    <t>PA5465</t>
  </si>
  <si>
    <t>PA5470</t>
  </si>
  <si>
    <t>probable peptide chain release factor[Pseudomonas aeruginosa PAO1 PAO1-UW]</t>
  </si>
  <si>
    <t>PA5471</t>
  </si>
  <si>
    <t>PA5473</t>
  </si>
  <si>
    <t>PA5474</t>
  </si>
  <si>
    <t>probable metalloprotease[Pseudomonas aeruginosa PAO1 PAO1-UW]</t>
  </si>
  <si>
    <t>PA5481</t>
  </si>
  <si>
    <t>PA5488</t>
  </si>
  <si>
    <t>PA5499</t>
  </si>
  <si>
    <t>transcriptional regulator np20[Pseudomonas aeruginosa PAO1 PAO1-UW]</t>
  </si>
  <si>
    <t>PA5500</t>
  </si>
  <si>
    <t>zinc transport protein ZnuC[Pseudomonas aeruginosa PAO1 PAO1-UW]</t>
  </si>
  <si>
    <t>PA5506</t>
  </si>
  <si>
    <t>Glutamylpolyamine synthetase homologue[Pseudomonas aeruginosa PAO1 PAO1-UW]</t>
  </si>
  <si>
    <t>PA5509</t>
  </si>
  <si>
    <t>PA5511</t>
  </si>
  <si>
    <t>MifR[Pseudomonas aeruginosa PAO1 PAO1-UW]</t>
  </si>
  <si>
    <t>PA5512</t>
  </si>
  <si>
    <t>MifS[Pseudomonas aeruginosa PAO1 PAO1-UW]</t>
  </si>
  <si>
    <t>PA5515</t>
  </si>
  <si>
    <t>PA5516</t>
  </si>
  <si>
    <t>pyridoxamine kinase[Pseudomonas aeruginosa PAO1 PAO1-UW]</t>
  </si>
  <si>
    <t>PA5518</t>
  </si>
  <si>
    <t>probable potassium efflux transporter[Pseudomonas aeruginosa PAO1 PAO1-UW]</t>
  </si>
  <si>
    <t>PA5519</t>
  </si>
  <si>
    <t>PA5524</t>
  </si>
  <si>
    <t>PA5525</t>
  </si>
  <si>
    <t>PA5526</t>
  </si>
  <si>
    <t>PA5527</t>
  </si>
  <si>
    <t>PA5531</t>
  </si>
  <si>
    <t>TonB1[Pseudomonas aeruginosa PAO1 PAO1-UW]</t>
  </si>
  <si>
    <t>PA5532</t>
  </si>
  <si>
    <t>PA5539</t>
  </si>
  <si>
    <t>PA5542</t>
  </si>
  <si>
    <t>PA5559</t>
  </si>
  <si>
    <t>atp synthase C chain[Pseudomonas aeruginosa PAO1 PAO1-UW]</t>
  </si>
  <si>
    <t>PA5560</t>
  </si>
  <si>
    <t>ATP synthase A chain[Pseudomonas aeruginosa PAO1 PAO1-UW]</t>
  </si>
  <si>
    <t>PA5564</t>
  </si>
  <si>
    <t>glucose inhibited division protein B[Pseudomonas aeruginosa PAO1 PAO1-UW]</t>
  </si>
  <si>
    <t>Mean</t>
  </si>
  <si>
    <t>Median</t>
  </si>
  <si>
    <t>SEM</t>
  </si>
  <si>
    <t>n</t>
  </si>
  <si>
    <t>UC samples</t>
  </si>
  <si>
    <t>AC samples</t>
  </si>
  <si>
    <t>Relative Standard Deviation (RSD)</t>
  </si>
  <si>
    <t>AC/UC Ratio</t>
  </si>
  <si>
    <t>coproporphyrinogen III oxidase, aerobic</t>
  </si>
  <si>
    <t>3-Oxopropanoate dehydrogenase</t>
  </si>
  <si>
    <t>Resistance-Nodulation-Cell Division (RND) triclosan efflux membrane fusion protein, TriB</t>
  </si>
  <si>
    <t>probable methylesterase</t>
  </si>
  <si>
    <t>chemotactic transducer for trichloroethylene [positive chemotaxis], CttP</t>
  </si>
  <si>
    <t>threonine dehydratase, biosynthetic</t>
  </si>
  <si>
    <t>Resistance-Nodulation-Cell Division (RND) multidrug efflux membrane fusion protein MexA precursor</t>
  </si>
  <si>
    <t>Resistance-Nodulation-Cell Division (RND) multidrug efflux transporter MexB</t>
  </si>
  <si>
    <t>Major intrinsic multiple antibiotic resistance efflux outer membrane protein OprM precursor</t>
  </si>
  <si>
    <t>NrdB, tyrosyl radical-harboring component of class Ia ribonucleotide reductase</t>
  </si>
  <si>
    <t>probable purine-binding chemotaxis protein</t>
  </si>
  <si>
    <t>Major porin and structural outer membrane porin OprF precursor</t>
  </si>
  <si>
    <t>probable phenazine biosynthesis protein</t>
  </si>
  <si>
    <t>branched-chain alpha-keto acid dehydrogenase (lipoamide component)</t>
  </si>
  <si>
    <t>MexS</t>
  </si>
  <si>
    <t>L-Tryptophan:oxygen 2,3-oxidoreductase (decyclizing) KynA</t>
  </si>
  <si>
    <t>initiation factor</t>
  </si>
  <si>
    <t>probable tolQ-type transport protein</t>
  </si>
  <si>
    <t>probable chemotaxis protein methyltransferase</t>
  </si>
  <si>
    <t>Putative copper transport outer membrane porin OprC precursor</t>
  </si>
  <si>
    <t>probable Resistance-Nodulation-Cell Division (RND) efflux membrane fusion protein precursor</t>
  </si>
  <si>
    <t>probable Resistance-Nodulation-Cell Division (RND) efflux transporter</t>
  </si>
  <si>
    <t>probable hemin degrading factor</t>
  </si>
  <si>
    <t>probable carboxyl-terminal protease</t>
  </si>
  <si>
    <t>phosphoribosylformimino-5-aminoimidazole carboxamide</t>
  </si>
  <si>
    <t>probable rubredoxin reductase</t>
  </si>
  <si>
    <t>Peptide</t>
  </si>
  <si>
    <t>count</t>
  </si>
  <si>
    <t xml:space="preserve"> for quantitation</t>
  </si>
  <si>
    <t>Peptides used</t>
  </si>
  <si>
    <t>score</t>
  </si>
  <si>
    <t>Confidence</t>
  </si>
  <si>
    <t>UNDER</t>
  </si>
  <si>
    <t>NM</t>
  </si>
  <si>
    <t>OVER</t>
  </si>
  <si>
    <t>AC/UC ratio</t>
  </si>
  <si>
    <t>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-* #,##0.00\ _€_-;\-* #,##0.00\ _€_-;_-* &quot;-&quot;??\ _€_-;_-@_-"/>
    <numFmt numFmtId="164" formatCode="0.0"/>
    <numFmt numFmtId="165" formatCode="_-* #,##0\ _€_-;\-* #,##0\ _€_-;_-* &quot;-&quot;??\ _€_-;_-@_-"/>
    <numFmt numFmtId="166" formatCode="0.0000"/>
    <numFmt numFmtId="167" formatCode="0.0%"/>
    <numFmt numFmtId="168" formatCode="0.0E+00"/>
  </numFmts>
  <fonts count="10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Tahoma"/>
      <family val="2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D4D0C8"/>
        <bgColor rgb="FFFFFFFF"/>
      </patternFill>
    </fill>
    <fill>
      <patternFill patternType="solid">
        <fgColor rgb="FFF0F8FF"/>
        <bgColor rgb="FFFFFFFF"/>
      </patternFill>
    </fill>
    <fill>
      <patternFill patternType="solid">
        <fgColor theme="3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3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38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5" borderId="1" xfId="0" applyFont="1" applyFill="1" applyBorder="1" applyAlignment="1">
      <alignment horizontal="left" vertical="top"/>
    </xf>
    <xf numFmtId="2" fontId="6" fillId="5" borderId="1" xfId="0" applyNumberFormat="1" applyFont="1" applyFill="1" applyBorder="1" applyAlignment="1">
      <alignment horizontal="center" vertical="top"/>
    </xf>
    <xf numFmtId="0" fontId="6" fillId="5" borderId="1" xfId="0" applyFont="1" applyFill="1" applyBorder="1" applyAlignment="1">
      <alignment horizontal="right" vertical="top"/>
    </xf>
    <xf numFmtId="164" fontId="6" fillId="5" borderId="1" xfId="0" applyNumberFormat="1" applyFont="1" applyFill="1" applyBorder="1" applyAlignment="1">
      <alignment horizontal="right" vertical="top"/>
    </xf>
    <xf numFmtId="2" fontId="6" fillId="5" borderId="1" xfId="0" applyNumberFormat="1" applyFont="1" applyFill="1" applyBorder="1" applyAlignment="1">
      <alignment horizontal="right" vertical="top"/>
    </xf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6" fillId="4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8" fillId="0" borderId="0" xfId="0" applyFont="1"/>
    <xf numFmtId="167" fontId="8" fillId="0" borderId="0" xfId="2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Fill="1"/>
    <xf numFmtId="167" fontId="8" fillId="0" borderId="0" xfId="2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168" fontId="4" fillId="0" borderId="0" xfId="1" applyNumberFormat="1" applyFont="1"/>
    <xf numFmtId="165" fontId="5" fillId="3" borderId="0" xfId="1" applyNumberFormat="1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0" fillId="0" borderId="0" xfId="0" applyFont="1"/>
    <xf numFmtId="0" fontId="5" fillId="0" borderId="0" xfId="0" applyFont="1" applyAlignment="1">
      <alignment horizontal="center" vertical="center"/>
    </xf>
    <xf numFmtId="165" fontId="5" fillId="3" borderId="0" xfId="1" applyNumberFormat="1" applyFont="1" applyFill="1" applyAlignment="1">
      <alignment horizontal="center"/>
    </xf>
    <xf numFmtId="0" fontId="7" fillId="3" borderId="0" xfId="0" applyFont="1" applyFill="1" applyAlignment="1">
      <alignment horizontal="center"/>
    </xf>
  </cellXfs>
  <cellStyles count="3">
    <cellStyle name="Milliers" xfId="1" builtinId="3"/>
    <cellStyle name="Normal" xfId="0" builtinId="0"/>
    <cellStyle name="Pourcentage" xfId="2" builtinId="5"/>
  </cellStyles>
  <dxfs count="7"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44"/>
  <sheetViews>
    <sheetView workbookViewId="0">
      <selection activeCell="A4" sqref="A4"/>
    </sheetView>
  </sheetViews>
  <sheetFormatPr baseColWidth="10" defaultRowHeight="15" x14ac:dyDescent="0.25"/>
  <cols>
    <col min="2" max="2" width="46.42578125" customWidth="1"/>
  </cols>
  <sheetData>
    <row r="1" spans="1:9" x14ac:dyDescent="0.25">
      <c r="A1" s="22" t="s">
        <v>2253</v>
      </c>
      <c r="B1" s="22" t="s">
        <v>2254</v>
      </c>
      <c r="C1" s="22" t="s">
        <v>2255</v>
      </c>
      <c r="D1" s="22" t="s">
        <v>2256</v>
      </c>
      <c r="E1" s="22" t="s">
        <v>2257</v>
      </c>
      <c r="F1" s="22" t="s">
        <v>2258</v>
      </c>
      <c r="G1" s="22" t="s">
        <v>2259</v>
      </c>
      <c r="H1" s="22" t="s">
        <v>2260</v>
      </c>
      <c r="I1" s="22" t="s">
        <v>2261</v>
      </c>
    </row>
    <row r="2" spans="1:9" x14ac:dyDescent="0.25">
      <c r="A2" s="10" t="s">
        <v>2262</v>
      </c>
      <c r="B2" s="10" t="s">
        <v>2263</v>
      </c>
      <c r="C2" s="11">
        <v>56.81</v>
      </c>
      <c r="D2" s="12">
        <v>27</v>
      </c>
      <c r="E2" s="12">
        <v>27</v>
      </c>
      <c r="F2" s="12">
        <v>137</v>
      </c>
      <c r="G2" s="12">
        <v>514</v>
      </c>
      <c r="H2" s="13">
        <v>57.68661133466</v>
      </c>
      <c r="I2" s="14">
        <v>8.54345703125</v>
      </c>
    </row>
    <row r="3" spans="1:9" x14ac:dyDescent="0.25">
      <c r="A3" s="10" t="s">
        <v>172</v>
      </c>
      <c r="B3" s="10" t="s">
        <v>2264</v>
      </c>
      <c r="C3" s="11">
        <v>68.94</v>
      </c>
      <c r="D3" s="12">
        <v>27</v>
      </c>
      <c r="E3" s="12">
        <v>27</v>
      </c>
      <c r="F3" s="12">
        <v>453</v>
      </c>
      <c r="G3" s="12">
        <v>367</v>
      </c>
      <c r="H3" s="13">
        <v>40.669349084659999</v>
      </c>
      <c r="I3" s="14">
        <v>5.24951171875</v>
      </c>
    </row>
    <row r="4" spans="1:9" x14ac:dyDescent="0.25">
      <c r="A4" s="10" t="s">
        <v>4283</v>
      </c>
      <c r="B4" s="10" t="s">
        <v>4284</v>
      </c>
      <c r="C4" s="11">
        <v>3.25</v>
      </c>
      <c r="D4" s="12">
        <v>1</v>
      </c>
      <c r="E4" s="12">
        <v>1</v>
      </c>
      <c r="F4" s="12">
        <v>1</v>
      </c>
      <c r="G4" s="12">
        <v>369</v>
      </c>
      <c r="H4" s="13">
        <v>41.433630494660001</v>
      </c>
      <c r="I4" s="14">
        <v>8.04541015625</v>
      </c>
    </row>
    <row r="5" spans="1:9" x14ac:dyDescent="0.25">
      <c r="A5" s="10" t="s">
        <v>2265</v>
      </c>
      <c r="B5" s="10" t="s">
        <v>2266</v>
      </c>
      <c r="C5" s="11">
        <v>44.42</v>
      </c>
      <c r="D5" s="12">
        <v>31</v>
      </c>
      <c r="E5" s="12">
        <v>31</v>
      </c>
      <c r="F5" s="12">
        <v>362</v>
      </c>
      <c r="G5" s="12">
        <v>806</v>
      </c>
      <c r="H5" s="13">
        <v>90.132931724659997</v>
      </c>
      <c r="I5" s="14">
        <v>5.90966796875</v>
      </c>
    </row>
    <row r="6" spans="1:9" x14ac:dyDescent="0.25">
      <c r="A6" s="10" t="s">
        <v>4285</v>
      </c>
      <c r="B6" s="10" t="s">
        <v>4286</v>
      </c>
      <c r="C6" s="11">
        <v>24.51</v>
      </c>
      <c r="D6" s="12">
        <v>5</v>
      </c>
      <c r="E6" s="12">
        <v>5</v>
      </c>
      <c r="F6" s="12">
        <v>14</v>
      </c>
      <c r="G6" s="12">
        <v>257</v>
      </c>
      <c r="H6" s="13">
        <v>28.642303284659999</v>
      </c>
      <c r="I6" s="14">
        <v>9.71533203125</v>
      </c>
    </row>
    <row r="7" spans="1:9" x14ac:dyDescent="0.25">
      <c r="A7" s="10" t="s">
        <v>4287</v>
      </c>
      <c r="B7" s="10" t="s">
        <v>2285</v>
      </c>
      <c r="C7" s="11">
        <v>20.79</v>
      </c>
      <c r="D7" s="12">
        <v>2</v>
      </c>
      <c r="E7" s="12">
        <v>2</v>
      </c>
      <c r="F7" s="12">
        <v>2</v>
      </c>
      <c r="G7" s="12">
        <v>178</v>
      </c>
      <c r="H7" s="13">
        <v>19.102806454660001</v>
      </c>
      <c r="I7" s="14">
        <v>4.89404296875</v>
      </c>
    </row>
    <row r="8" spans="1:9" x14ac:dyDescent="0.25">
      <c r="A8" s="10" t="s">
        <v>277</v>
      </c>
      <c r="B8" s="10" t="s">
        <v>2267</v>
      </c>
      <c r="C8" s="11">
        <v>31.16</v>
      </c>
      <c r="D8" s="12">
        <v>12</v>
      </c>
      <c r="E8" s="12">
        <v>12</v>
      </c>
      <c r="F8" s="12">
        <v>42</v>
      </c>
      <c r="G8" s="12">
        <v>568</v>
      </c>
      <c r="H8" s="13">
        <v>61.716871534660001</v>
      </c>
      <c r="I8" s="14">
        <v>7.79638671875</v>
      </c>
    </row>
    <row r="9" spans="1:9" x14ac:dyDescent="0.25">
      <c r="A9" s="10" t="s">
        <v>791</v>
      </c>
      <c r="B9" s="10" t="s">
        <v>2268</v>
      </c>
      <c r="C9" s="11">
        <v>61.7</v>
      </c>
      <c r="D9" s="12">
        <v>39</v>
      </c>
      <c r="E9" s="12">
        <v>39</v>
      </c>
      <c r="F9" s="12">
        <v>387</v>
      </c>
      <c r="G9" s="12">
        <v>684</v>
      </c>
      <c r="H9" s="13">
        <v>73.927719694659999</v>
      </c>
      <c r="I9" s="14">
        <v>5.21142578125</v>
      </c>
    </row>
    <row r="10" spans="1:9" x14ac:dyDescent="0.25">
      <c r="A10" s="10" t="s">
        <v>2269</v>
      </c>
      <c r="B10" s="10" t="s">
        <v>2270</v>
      </c>
      <c r="C10" s="11">
        <v>54.92</v>
      </c>
      <c r="D10" s="12">
        <v>11</v>
      </c>
      <c r="E10" s="12">
        <v>11</v>
      </c>
      <c r="F10" s="12">
        <v>114</v>
      </c>
      <c r="G10" s="12">
        <v>315</v>
      </c>
      <c r="H10" s="13">
        <v>36.086186044660003</v>
      </c>
      <c r="I10" s="14">
        <v>5.04638671875</v>
      </c>
    </row>
    <row r="11" spans="1:9" x14ac:dyDescent="0.25">
      <c r="A11" s="10" t="s">
        <v>1027</v>
      </c>
      <c r="B11" s="10" t="s">
        <v>4288</v>
      </c>
      <c r="C11" s="11">
        <v>24.41</v>
      </c>
      <c r="D11" s="12">
        <v>7</v>
      </c>
      <c r="E11" s="12">
        <v>7</v>
      </c>
      <c r="F11" s="12">
        <v>17</v>
      </c>
      <c r="G11" s="12">
        <v>295</v>
      </c>
      <c r="H11" s="13">
        <v>32.948488734660003</v>
      </c>
      <c r="I11" s="14">
        <v>9.37841796875</v>
      </c>
    </row>
    <row r="12" spans="1:9" x14ac:dyDescent="0.25">
      <c r="A12" s="10" t="s">
        <v>4289</v>
      </c>
      <c r="B12" s="10" t="s">
        <v>2267</v>
      </c>
      <c r="C12" s="11">
        <v>10.23</v>
      </c>
      <c r="D12" s="12">
        <v>1</v>
      </c>
      <c r="E12" s="12">
        <v>1</v>
      </c>
      <c r="F12" s="12">
        <v>2</v>
      </c>
      <c r="G12" s="12">
        <v>88</v>
      </c>
      <c r="H12" s="13">
        <v>9.8240860246599997</v>
      </c>
      <c r="I12" s="14">
        <v>5.85888671875</v>
      </c>
    </row>
    <row r="13" spans="1:9" x14ac:dyDescent="0.25">
      <c r="A13" s="10" t="s">
        <v>2271</v>
      </c>
      <c r="B13" s="10" t="s">
        <v>2272</v>
      </c>
      <c r="C13" s="11">
        <v>24.51</v>
      </c>
      <c r="D13" s="12">
        <v>10</v>
      </c>
      <c r="E13" s="12">
        <v>10</v>
      </c>
      <c r="F13" s="12">
        <v>40</v>
      </c>
      <c r="G13" s="12">
        <v>457</v>
      </c>
      <c r="H13" s="13">
        <v>49.896271434660001</v>
      </c>
      <c r="I13" s="14">
        <v>5.41455078125</v>
      </c>
    </row>
    <row r="14" spans="1:9" x14ac:dyDescent="0.25">
      <c r="A14" s="10" t="s">
        <v>1026</v>
      </c>
      <c r="B14" s="10" t="s">
        <v>2285</v>
      </c>
      <c r="C14" s="11">
        <v>30.65</v>
      </c>
      <c r="D14" s="12">
        <v>10</v>
      </c>
      <c r="E14" s="12">
        <v>10</v>
      </c>
      <c r="F14" s="12">
        <v>16</v>
      </c>
      <c r="G14" s="12">
        <v>434</v>
      </c>
      <c r="H14" s="13">
        <v>47.124880034660002</v>
      </c>
      <c r="I14" s="14">
        <v>8.07470703125</v>
      </c>
    </row>
    <row r="15" spans="1:9" x14ac:dyDescent="0.25">
      <c r="A15" s="10" t="s">
        <v>2273</v>
      </c>
      <c r="B15" s="10" t="s">
        <v>2274</v>
      </c>
      <c r="C15" s="11">
        <v>62.74</v>
      </c>
      <c r="D15" s="12">
        <v>13</v>
      </c>
      <c r="E15" s="12">
        <v>13</v>
      </c>
      <c r="F15" s="12">
        <v>54</v>
      </c>
      <c r="G15" s="12">
        <v>314</v>
      </c>
      <c r="H15" s="13">
        <v>33.007409604659998</v>
      </c>
      <c r="I15" s="14">
        <v>6.94677734375</v>
      </c>
    </row>
    <row r="16" spans="1:9" x14ac:dyDescent="0.25">
      <c r="A16" s="10" t="s">
        <v>2275</v>
      </c>
      <c r="B16" s="10" t="s">
        <v>2276</v>
      </c>
      <c r="C16" s="11">
        <v>62.5</v>
      </c>
      <c r="D16" s="12">
        <v>7</v>
      </c>
      <c r="E16" s="12">
        <v>7</v>
      </c>
      <c r="F16" s="12">
        <v>28</v>
      </c>
      <c r="G16" s="12">
        <v>168</v>
      </c>
      <c r="H16" s="13">
        <v>19.35287011466</v>
      </c>
      <c r="I16" s="14">
        <v>5.09716796875</v>
      </c>
    </row>
    <row r="17" spans="1:9" x14ac:dyDescent="0.25">
      <c r="A17" s="10" t="s">
        <v>333</v>
      </c>
      <c r="B17" s="10" t="s">
        <v>2267</v>
      </c>
      <c r="C17" s="11">
        <v>52.2</v>
      </c>
      <c r="D17" s="12">
        <v>16</v>
      </c>
      <c r="E17" s="12">
        <v>16</v>
      </c>
      <c r="F17" s="12">
        <v>94</v>
      </c>
      <c r="G17" s="12">
        <v>341</v>
      </c>
      <c r="H17" s="13">
        <v>37.562958234660002</v>
      </c>
      <c r="I17" s="14">
        <v>8.93896484375</v>
      </c>
    </row>
    <row r="18" spans="1:9" x14ac:dyDescent="0.25">
      <c r="A18" s="10" t="s">
        <v>4290</v>
      </c>
      <c r="B18" s="10" t="s">
        <v>2285</v>
      </c>
      <c r="C18" s="11">
        <v>26.49</v>
      </c>
      <c r="D18" s="12">
        <v>3</v>
      </c>
      <c r="E18" s="12">
        <v>3</v>
      </c>
      <c r="F18" s="12">
        <v>7</v>
      </c>
      <c r="G18" s="12">
        <v>185</v>
      </c>
      <c r="H18" s="13">
        <v>20.358693234659999</v>
      </c>
      <c r="I18" s="14">
        <v>6.52197265625</v>
      </c>
    </row>
    <row r="19" spans="1:9" x14ac:dyDescent="0.25">
      <c r="A19" s="10" t="s">
        <v>604</v>
      </c>
      <c r="B19" s="10" t="s">
        <v>2277</v>
      </c>
      <c r="C19" s="11">
        <v>81.540000000000006</v>
      </c>
      <c r="D19" s="12">
        <v>21</v>
      </c>
      <c r="E19" s="12">
        <v>21</v>
      </c>
      <c r="F19" s="12">
        <v>274</v>
      </c>
      <c r="G19" s="12">
        <v>325</v>
      </c>
      <c r="H19" s="13">
        <v>35.073143674660002</v>
      </c>
      <c r="I19" s="14">
        <v>6.32861328125</v>
      </c>
    </row>
    <row r="20" spans="1:9" x14ac:dyDescent="0.25">
      <c r="A20" s="10" t="s">
        <v>1108</v>
      </c>
      <c r="B20" s="10" t="s">
        <v>2278</v>
      </c>
      <c r="C20" s="11">
        <v>42.95</v>
      </c>
      <c r="D20" s="12">
        <v>13</v>
      </c>
      <c r="E20" s="12">
        <v>13</v>
      </c>
      <c r="F20" s="12">
        <v>43</v>
      </c>
      <c r="G20" s="12">
        <v>305</v>
      </c>
      <c r="H20" s="13">
        <v>34.752098084659998</v>
      </c>
      <c r="I20" s="14">
        <v>5.92236328125</v>
      </c>
    </row>
    <row r="21" spans="1:9" x14ac:dyDescent="0.25">
      <c r="A21" s="10" t="s">
        <v>877</v>
      </c>
      <c r="B21" s="10" t="s">
        <v>2279</v>
      </c>
      <c r="C21" s="11">
        <v>42.34</v>
      </c>
      <c r="D21" s="12">
        <v>8</v>
      </c>
      <c r="E21" s="12">
        <v>8</v>
      </c>
      <c r="F21" s="12">
        <v>35</v>
      </c>
      <c r="G21" s="12">
        <v>274</v>
      </c>
      <c r="H21" s="13">
        <v>29.46623685466</v>
      </c>
      <c r="I21" s="14">
        <v>5.75732421875</v>
      </c>
    </row>
    <row r="22" spans="1:9" x14ac:dyDescent="0.25">
      <c r="A22" s="10" t="s">
        <v>4291</v>
      </c>
      <c r="B22" s="10" t="s">
        <v>4292</v>
      </c>
      <c r="C22" s="11">
        <v>28.96</v>
      </c>
      <c r="D22" s="12">
        <v>5</v>
      </c>
      <c r="E22" s="12">
        <v>5</v>
      </c>
      <c r="F22" s="12">
        <v>12</v>
      </c>
      <c r="G22" s="12">
        <v>328</v>
      </c>
      <c r="H22" s="13">
        <v>36.69474062466</v>
      </c>
      <c r="I22" s="14">
        <v>5.59228515625</v>
      </c>
    </row>
    <row r="23" spans="1:9" x14ac:dyDescent="0.25">
      <c r="A23" s="10" t="s">
        <v>4293</v>
      </c>
      <c r="B23" s="10" t="s">
        <v>2267</v>
      </c>
      <c r="C23" s="11">
        <v>2.57</v>
      </c>
      <c r="D23" s="12">
        <v>1</v>
      </c>
      <c r="E23" s="12">
        <v>1</v>
      </c>
      <c r="F23" s="12">
        <v>1</v>
      </c>
      <c r="G23" s="12">
        <v>428</v>
      </c>
      <c r="H23" s="13">
        <v>48.721804534660002</v>
      </c>
      <c r="I23" s="14">
        <v>9.21728515625</v>
      </c>
    </row>
    <row r="24" spans="1:9" x14ac:dyDescent="0.25">
      <c r="A24" s="10" t="s">
        <v>4294</v>
      </c>
      <c r="B24" s="10" t="s">
        <v>2267</v>
      </c>
      <c r="C24" s="11">
        <v>1.95</v>
      </c>
      <c r="D24" s="12">
        <v>1</v>
      </c>
      <c r="E24" s="12">
        <v>1</v>
      </c>
      <c r="F24" s="12">
        <v>1</v>
      </c>
      <c r="G24" s="12">
        <v>307</v>
      </c>
      <c r="H24" s="13">
        <v>33.834171294660003</v>
      </c>
      <c r="I24" s="14">
        <v>7.45947265625</v>
      </c>
    </row>
    <row r="25" spans="1:9" x14ac:dyDescent="0.25">
      <c r="A25" s="10" t="s">
        <v>2280</v>
      </c>
      <c r="B25" s="10" t="s">
        <v>2281</v>
      </c>
      <c r="C25" s="11">
        <v>63.06</v>
      </c>
      <c r="D25" s="12">
        <v>11</v>
      </c>
      <c r="E25" s="12">
        <v>11</v>
      </c>
      <c r="F25" s="12">
        <v>45</v>
      </c>
      <c r="G25" s="12">
        <v>268</v>
      </c>
      <c r="H25" s="13">
        <v>28.470740174660001</v>
      </c>
      <c r="I25" s="14">
        <v>5.35107421875</v>
      </c>
    </row>
    <row r="26" spans="1:9" x14ac:dyDescent="0.25">
      <c r="A26" s="10" t="s">
        <v>1025</v>
      </c>
      <c r="B26" s="10" t="s">
        <v>2282</v>
      </c>
      <c r="C26" s="11">
        <v>38.81</v>
      </c>
      <c r="D26" s="12">
        <v>12</v>
      </c>
      <c r="E26" s="12">
        <v>12</v>
      </c>
      <c r="F26" s="12">
        <v>55</v>
      </c>
      <c r="G26" s="12">
        <v>402</v>
      </c>
      <c r="H26" s="13">
        <v>43.652915624659997</v>
      </c>
      <c r="I26" s="14">
        <v>6.30322265625</v>
      </c>
    </row>
    <row r="27" spans="1:9" x14ac:dyDescent="0.25">
      <c r="A27" s="10" t="s">
        <v>2283</v>
      </c>
      <c r="B27" s="10" t="s">
        <v>2267</v>
      </c>
      <c r="C27" s="11">
        <v>77.459999999999994</v>
      </c>
      <c r="D27" s="12">
        <v>5</v>
      </c>
      <c r="E27" s="12">
        <v>5</v>
      </c>
      <c r="F27" s="12">
        <v>48</v>
      </c>
      <c r="G27" s="12">
        <v>71</v>
      </c>
      <c r="H27" s="13">
        <v>7.8580081246599898</v>
      </c>
      <c r="I27" s="14">
        <v>7.04931640625</v>
      </c>
    </row>
    <row r="28" spans="1:9" x14ac:dyDescent="0.25">
      <c r="A28" s="10" t="s">
        <v>2284</v>
      </c>
      <c r="B28" s="10" t="s">
        <v>2285</v>
      </c>
      <c r="C28" s="11">
        <v>9.07</v>
      </c>
      <c r="D28" s="12">
        <v>0</v>
      </c>
      <c r="E28" s="12">
        <v>4</v>
      </c>
      <c r="F28" s="12">
        <v>8</v>
      </c>
      <c r="G28" s="12">
        <v>562</v>
      </c>
      <c r="H28" s="13">
        <v>63.1209369246601</v>
      </c>
      <c r="I28" s="14">
        <v>8.25048828125</v>
      </c>
    </row>
    <row r="29" spans="1:9" x14ac:dyDescent="0.25">
      <c r="A29" s="10" t="s">
        <v>2286</v>
      </c>
      <c r="B29" s="10" t="s">
        <v>2287</v>
      </c>
      <c r="C29" s="11">
        <v>2.77</v>
      </c>
      <c r="D29" s="12">
        <v>0</v>
      </c>
      <c r="E29" s="12">
        <v>9</v>
      </c>
      <c r="F29" s="12">
        <v>19</v>
      </c>
      <c r="G29" s="12">
        <v>3535</v>
      </c>
      <c r="H29" s="13">
        <v>361.377422314662</v>
      </c>
      <c r="I29" s="14">
        <v>5.50341796875</v>
      </c>
    </row>
    <row r="30" spans="1:9" x14ac:dyDescent="0.25">
      <c r="A30" s="10" t="s">
        <v>2288</v>
      </c>
      <c r="B30" s="10" t="s">
        <v>2267</v>
      </c>
      <c r="C30" s="11">
        <v>26.32</v>
      </c>
      <c r="D30" s="12">
        <v>4</v>
      </c>
      <c r="E30" s="12">
        <v>4</v>
      </c>
      <c r="F30" s="12">
        <v>13</v>
      </c>
      <c r="G30" s="12">
        <v>228</v>
      </c>
      <c r="H30" s="13">
        <v>24.380632494659999</v>
      </c>
      <c r="I30" s="14">
        <v>9.12939453125</v>
      </c>
    </row>
    <row r="31" spans="1:9" x14ac:dyDescent="0.25">
      <c r="A31" s="10" t="s">
        <v>1024</v>
      </c>
      <c r="B31" s="10" t="s">
        <v>2267</v>
      </c>
      <c r="C31" s="11">
        <v>41.41</v>
      </c>
      <c r="D31" s="12">
        <v>17</v>
      </c>
      <c r="E31" s="12">
        <v>17</v>
      </c>
      <c r="F31" s="12">
        <v>29</v>
      </c>
      <c r="G31" s="12">
        <v>553</v>
      </c>
      <c r="H31" s="13">
        <v>60.076295594660102</v>
      </c>
      <c r="I31" s="14">
        <v>9.56884765625</v>
      </c>
    </row>
    <row r="32" spans="1:9" x14ac:dyDescent="0.25">
      <c r="A32" s="10" t="s">
        <v>2289</v>
      </c>
      <c r="B32" s="10" t="s">
        <v>2290</v>
      </c>
      <c r="C32" s="11">
        <v>51.15</v>
      </c>
      <c r="D32" s="12">
        <v>24</v>
      </c>
      <c r="E32" s="12">
        <v>24</v>
      </c>
      <c r="F32" s="12">
        <v>157</v>
      </c>
      <c r="G32" s="12">
        <v>610</v>
      </c>
      <c r="H32" s="13">
        <v>69.460445624660096</v>
      </c>
      <c r="I32" s="14">
        <v>6.88818359375</v>
      </c>
    </row>
    <row r="33" spans="1:9" x14ac:dyDescent="0.25">
      <c r="A33" s="10" t="s">
        <v>876</v>
      </c>
      <c r="B33" s="10" t="s">
        <v>2267</v>
      </c>
      <c r="C33" s="11">
        <v>12.68</v>
      </c>
      <c r="D33" s="12">
        <v>2</v>
      </c>
      <c r="E33" s="12">
        <v>2</v>
      </c>
      <c r="F33" s="12">
        <v>6</v>
      </c>
      <c r="G33" s="12">
        <v>142</v>
      </c>
      <c r="H33" s="13">
        <v>15.466900254660001</v>
      </c>
      <c r="I33" s="14">
        <v>6.40478515625</v>
      </c>
    </row>
    <row r="34" spans="1:9" x14ac:dyDescent="0.25">
      <c r="A34" s="10" t="s">
        <v>1107</v>
      </c>
      <c r="B34" s="10" t="s">
        <v>2267</v>
      </c>
      <c r="C34" s="11">
        <v>45.83</v>
      </c>
      <c r="D34" s="12">
        <v>9</v>
      </c>
      <c r="E34" s="12">
        <v>9</v>
      </c>
      <c r="F34" s="12">
        <v>84</v>
      </c>
      <c r="G34" s="12">
        <v>168</v>
      </c>
      <c r="H34" s="13">
        <v>18.42159119466</v>
      </c>
      <c r="I34" s="14">
        <v>5.90966796875</v>
      </c>
    </row>
    <row r="35" spans="1:9" x14ac:dyDescent="0.25">
      <c r="A35" s="10" t="s">
        <v>4295</v>
      </c>
      <c r="B35" s="10" t="s">
        <v>2267</v>
      </c>
      <c r="C35" s="11">
        <v>11.53</v>
      </c>
      <c r="D35" s="12">
        <v>2</v>
      </c>
      <c r="E35" s="12">
        <v>2</v>
      </c>
      <c r="F35" s="12">
        <v>2</v>
      </c>
      <c r="G35" s="12">
        <v>295</v>
      </c>
      <c r="H35" s="13">
        <v>32.003028354660003</v>
      </c>
      <c r="I35" s="14">
        <v>7.64990234375</v>
      </c>
    </row>
    <row r="36" spans="1:9" x14ac:dyDescent="0.25">
      <c r="A36" s="10" t="s">
        <v>1106</v>
      </c>
      <c r="B36" s="10" t="s">
        <v>2291</v>
      </c>
      <c r="C36" s="11">
        <v>49.01</v>
      </c>
      <c r="D36" s="12">
        <v>9</v>
      </c>
      <c r="E36" s="12">
        <v>9</v>
      </c>
      <c r="F36" s="12">
        <v>67</v>
      </c>
      <c r="G36" s="12">
        <v>151</v>
      </c>
      <c r="H36" s="13">
        <v>15.59983186466</v>
      </c>
      <c r="I36" s="14">
        <v>6.30322265625</v>
      </c>
    </row>
    <row r="37" spans="1:9" x14ac:dyDescent="0.25">
      <c r="A37" s="10" t="s">
        <v>4296</v>
      </c>
      <c r="B37" s="10" t="s">
        <v>2267</v>
      </c>
      <c r="C37" s="11">
        <v>23.45</v>
      </c>
      <c r="D37" s="12">
        <v>3</v>
      </c>
      <c r="E37" s="12">
        <v>3</v>
      </c>
      <c r="F37" s="12">
        <v>6</v>
      </c>
      <c r="G37" s="12">
        <v>145</v>
      </c>
      <c r="H37" s="13">
        <v>16.109286044659999</v>
      </c>
      <c r="I37" s="14">
        <v>8.32373046875</v>
      </c>
    </row>
    <row r="38" spans="1:9" x14ac:dyDescent="0.25">
      <c r="A38" s="10" t="s">
        <v>4297</v>
      </c>
      <c r="B38" s="10" t="s">
        <v>2267</v>
      </c>
      <c r="C38" s="11">
        <v>37.1</v>
      </c>
      <c r="D38" s="12">
        <v>7</v>
      </c>
      <c r="E38" s="12">
        <v>7</v>
      </c>
      <c r="F38" s="12">
        <v>13</v>
      </c>
      <c r="G38" s="12">
        <v>221</v>
      </c>
      <c r="H38" s="13">
        <v>24.93553126466</v>
      </c>
      <c r="I38" s="14">
        <v>6.12548828125</v>
      </c>
    </row>
    <row r="39" spans="1:9" x14ac:dyDescent="0.25">
      <c r="A39" s="10" t="s">
        <v>4298</v>
      </c>
      <c r="B39" s="10" t="s">
        <v>2285</v>
      </c>
      <c r="C39" s="11">
        <v>31.11</v>
      </c>
      <c r="D39" s="12">
        <v>5</v>
      </c>
      <c r="E39" s="12">
        <v>5</v>
      </c>
      <c r="F39" s="12">
        <v>25</v>
      </c>
      <c r="G39" s="12">
        <v>180</v>
      </c>
      <c r="H39" s="13">
        <v>19.186074204659999</v>
      </c>
      <c r="I39" s="14">
        <v>6.63916015625</v>
      </c>
    </row>
    <row r="40" spans="1:9" x14ac:dyDescent="0.25">
      <c r="A40" s="10" t="s">
        <v>511</v>
      </c>
      <c r="B40" s="10" t="s">
        <v>2292</v>
      </c>
      <c r="C40" s="11">
        <v>41.12</v>
      </c>
      <c r="D40" s="12">
        <v>24</v>
      </c>
      <c r="E40" s="12">
        <v>25</v>
      </c>
      <c r="F40" s="12">
        <v>195</v>
      </c>
      <c r="G40" s="12">
        <v>681</v>
      </c>
      <c r="H40" s="13">
        <v>75.964095774660095</v>
      </c>
      <c r="I40" s="14">
        <v>5.26220703125</v>
      </c>
    </row>
    <row r="41" spans="1:9" x14ac:dyDescent="0.25">
      <c r="A41" s="10" t="s">
        <v>2293</v>
      </c>
      <c r="B41" s="10" t="s">
        <v>2294</v>
      </c>
      <c r="C41" s="11">
        <v>61.18</v>
      </c>
      <c r="D41" s="12">
        <v>16</v>
      </c>
      <c r="E41" s="12">
        <v>16</v>
      </c>
      <c r="F41" s="12">
        <v>191</v>
      </c>
      <c r="G41" s="12">
        <v>304</v>
      </c>
      <c r="H41" s="13">
        <v>31.69685386466</v>
      </c>
      <c r="I41" s="14">
        <v>8.71923828125</v>
      </c>
    </row>
    <row r="42" spans="1:9" x14ac:dyDescent="0.25">
      <c r="A42" s="10" t="s">
        <v>2295</v>
      </c>
      <c r="B42" s="10" t="s">
        <v>2296</v>
      </c>
      <c r="C42" s="11">
        <v>21.12</v>
      </c>
      <c r="D42" s="12">
        <v>14</v>
      </c>
      <c r="E42" s="12">
        <v>14</v>
      </c>
      <c r="F42" s="12">
        <v>49</v>
      </c>
      <c r="G42" s="12">
        <v>1032</v>
      </c>
      <c r="H42" s="13">
        <v>109.94958661466001</v>
      </c>
      <c r="I42" s="14">
        <v>5.51611328125</v>
      </c>
    </row>
    <row r="43" spans="1:9" x14ac:dyDescent="0.25">
      <c r="A43" s="10" t="s">
        <v>2297</v>
      </c>
      <c r="B43" s="10" t="s">
        <v>2298</v>
      </c>
      <c r="C43" s="11">
        <v>25.52</v>
      </c>
      <c r="D43" s="12">
        <v>23</v>
      </c>
      <c r="E43" s="12">
        <v>23</v>
      </c>
      <c r="F43" s="12">
        <v>70</v>
      </c>
      <c r="G43" s="12">
        <v>1101</v>
      </c>
      <c r="H43" s="13">
        <v>121.38463416466</v>
      </c>
      <c r="I43" s="14">
        <v>6.37939453125</v>
      </c>
    </row>
    <row r="44" spans="1:9" x14ac:dyDescent="0.25">
      <c r="A44" s="10" t="s">
        <v>2299</v>
      </c>
      <c r="B44" s="10" t="s">
        <v>2300</v>
      </c>
      <c r="C44" s="11">
        <v>16.93</v>
      </c>
      <c r="D44" s="12">
        <v>6</v>
      </c>
      <c r="E44" s="12">
        <v>7</v>
      </c>
      <c r="F44" s="12">
        <v>17</v>
      </c>
      <c r="G44" s="12">
        <v>449</v>
      </c>
      <c r="H44" s="13">
        <v>48.940569944660098</v>
      </c>
      <c r="I44" s="14">
        <v>7.97216796875</v>
      </c>
    </row>
    <row r="45" spans="1:9" x14ac:dyDescent="0.25">
      <c r="A45" s="10" t="s">
        <v>276</v>
      </c>
      <c r="B45" s="10" t="s">
        <v>2301</v>
      </c>
      <c r="C45" s="11">
        <v>31.08</v>
      </c>
      <c r="D45" s="12">
        <v>9</v>
      </c>
      <c r="E45" s="12">
        <v>9</v>
      </c>
      <c r="F45" s="12">
        <v>26</v>
      </c>
      <c r="G45" s="12">
        <v>444</v>
      </c>
      <c r="H45" s="13">
        <v>48.245172424659998</v>
      </c>
      <c r="I45" s="14">
        <v>6.13818359375</v>
      </c>
    </row>
    <row r="46" spans="1:9" x14ac:dyDescent="0.25">
      <c r="A46" s="10" t="s">
        <v>2302</v>
      </c>
      <c r="B46" s="10" t="s">
        <v>2303</v>
      </c>
      <c r="C46" s="11">
        <v>14.94</v>
      </c>
      <c r="D46" s="12">
        <v>1</v>
      </c>
      <c r="E46" s="12">
        <v>1</v>
      </c>
      <c r="F46" s="12">
        <v>1</v>
      </c>
      <c r="G46" s="12">
        <v>154</v>
      </c>
      <c r="H46" s="13">
        <v>16.919943544660001</v>
      </c>
      <c r="I46" s="14">
        <v>6.56591796875</v>
      </c>
    </row>
    <row r="47" spans="1:9" x14ac:dyDescent="0.25">
      <c r="A47" s="10" t="s">
        <v>2304</v>
      </c>
      <c r="B47" s="10" t="s">
        <v>2305</v>
      </c>
      <c r="C47" s="11">
        <v>14.29</v>
      </c>
      <c r="D47" s="12">
        <v>6</v>
      </c>
      <c r="E47" s="12">
        <v>6</v>
      </c>
      <c r="F47" s="12">
        <v>9</v>
      </c>
      <c r="G47" s="12">
        <v>497</v>
      </c>
      <c r="H47" s="13">
        <v>53.277053484660001</v>
      </c>
      <c r="I47" s="14">
        <v>5.41455078125</v>
      </c>
    </row>
    <row r="48" spans="1:9" x14ac:dyDescent="0.25">
      <c r="A48" s="10" t="s">
        <v>4299</v>
      </c>
      <c r="B48" s="10" t="s">
        <v>4300</v>
      </c>
      <c r="C48" s="11">
        <v>17.149999999999999</v>
      </c>
      <c r="D48" s="12">
        <v>5</v>
      </c>
      <c r="E48" s="12">
        <v>5</v>
      </c>
      <c r="F48" s="12">
        <v>7</v>
      </c>
      <c r="G48" s="12">
        <v>344</v>
      </c>
      <c r="H48" s="13">
        <v>36.625144464660004</v>
      </c>
      <c r="I48" s="14">
        <v>4.53857421875</v>
      </c>
    </row>
    <row r="49" spans="1:9" x14ac:dyDescent="0.25">
      <c r="A49" s="10" t="s">
        <v>4301</v>
      </c>
      <c r="B49" s="10" t="s">
        <v>4302</v>
      </c>
      <c r="C49" s="11">
        <v>29.07</v>
      </c>
      <c r="D49" s="12">
        <v>4</v>
      </c>
      <c r="E49" s="12">
        <v>4</v>
      </c>
      <c r="F49" s="12">
        <v>8</v>
      </c>
      <c r="G49" s="12">
        <v>172</v>
      </c>
      <c r="H49" s="13">
        <v>18.773686234660001</v>
      </c>
      <c r="I49" s="14">
        <v>5.27490234375</v>
      </c>
    </row>
    <row r="50" spans="1:9" x14ac:dyDescent="0.25">
      <c r="A50" s="10" t="s">
        <v>2306</v>
      </c>
      <c r="B50" s="10" t="s">
        <v>2307</v>
      </c>
      <c r="C50" s="11">
        <v>51.61</v>
      </c>
      <c r="D50" s="12">
        <v>15</v>
      </c>
      <c r="E50" s="12">
        <v>15</v>
      </c>
      <c r="F50" s="12">
        <v>139</v>
      </c>
      <c r="G50" s="12">
        <v>498</v>
      </c>
      <c r="H50" s="13">
        <v>55.736790234660099</v>
      </c>
      <c r="I50" s="14">
        <v>5.31298828125</v>
      </c>
    </row>
    <row r="51" spans="1:9" x14ac:dyDescent="0.25">
      <c r="A51" s="10" t="s">
        <v>2308</v>
      </c>
      <c r="B51" s="10" t="s">
        <v>2309</v>
      </c>
      <c r="C51" s="11">
        <v>50.62</v>
      </c>
      <c r="D51" s="12">
        <v>8</v>
      </c>
      <c r="E51" s="12">
        <v>8</v>
      </c>
      <c r="F51" s="12">
        <v>74</v>
      </c>
      <c r="G51" s="12">
        <v>162</v>
      </c>
      <c r="H51" s="13">
        <v>17.40362452466</v>
      </c>
      <c r="I51" s="14">
        <v>6.78564453125</v>
      </c>
    </row>
    <row r="52" spans="1:9" x14ac:dyDescent="0.25">
      <c r="A52" s="10" t="s">
        <v>4303</v>
      </c>
      <c r="B52" s="10" t="s">
        <v>4304</v>
      </c>
      <c r="C52" s="11">
        <v>27.4</v>
      </c>
      <c r="D52" s="12">
        <v>5</v>
      </c>
      <c r="E52" s="12">
        <v>5</v>
      </c>
      <c r="F52" s="12">
        <v>12</v>
      </c>
      <c r="G52" s="12">
        <v>281</v>
      </c>
      <c r="H52" s="13">
        <v>30.342780664660001</v>
      </c>
      <c r="I52" s="14">
        <v>4.79248046875</v>
      </c>
    </row>
    <row r="53" spans="1:9" x14ac:dyDescent="0.25">
      <c r="A53" s="10" t="s">
        <v>2310</v>
      </c>
      <c r="B53" s="10" t="s">
        <v>2311</v>
      </c>
      <c r="C53" s="11">
        <v>34.81</v>
      </c>
      <c r="D53" s="12">
        <v>24</v>
      </c>
      <c r="E53" s="12">
        <v>27</v>
      </c>
      <c r="F53" s="12">
        <v>131</v>
      </c>
      <c r="G53" s="12">
        <v>902</v>
      </c>
      <c r="H53" s="13">
        <v>98.676719794660002</v>
      </c>
      <c r="I53" s="14">
        <v>5.57958984375</v>
      </c>
    </row>
    <row r="54" spans="1:9" x14ac:dyDescent="0.25">
      <c r="A54" s="10" t="s">
        <v>4305</v>
      </c>
      <c r="B54" s="10" t="s">
        <v>4306</v>
      </c>
      <c r="C54" s="11">
        <v>2.1800000000000002</v>
      </c>
      <c r="D54" s="12">
        <v>1</v>
      </c>
      <c r="E54" s="12">
        <v>1</v>
      </c>
      <c r="F54" s="12">
        <v>1</v>
      </c>
      <c r="G54" s="12">
        <v>643</v>
      </c>
      <c r="H54" s="13">
        <v>71.967917024660096</v>
      </c>
      <c r="I54" s="14">
        <v>6.41748046875</v>
      </c>
    </row>
    <row r="55" spans="1:9" x14ac:dyDescent="0.25">
      <c r="A55" s="10" t="s">
        <v>4307</v>
      </c>
      <c r="B55" s="10" t="s">
        <v>2267</v>
      </c>
      <c r="C55" s="11">
        <v>29.79</v>
      </c>
      <c r="D55" s="12">
        <v>3</v>
      </c>
      <c r="E55" s="12">
        <v>3</v>
      </c>
      <c r="F55" s="12">
        <v>3</v>
      </c>
      <c r="G55" s="12">
        <v>94</v>
      </c>
      <c r="H55" s="13">
        <v>10.67178045466</v>
      </c>
      <c r="I55" s="14">
        <v>7.25439453125</v>
      </c>
    </row>
    <row r="56" spans="1:9" x14ac:dyDescent="0.25">
      <c r="A56" s="10" t="s">
        <v>4308</v>
      </c>
      <c r="B56" s="10" t="s">
        <v>2267</v>
      </c>
      <c r="C56" s="11">
        <v>25</v>
      </c>
      <c r="D56" s="12">
        <v>2</v>
      </c>
      <c r="E56" s="12">
        <v>2</v>
      </c>
      <c r="F56" s="12">
        <v>4</v>
      </c>
      <c r="G56" s="12">
        <v>144</v>
      </c>
      <c r="H56" s="13">
        <v>16.445527104659998</v>
      </c>
      <c r="I56" s="14">
        <v>6.80029296875</v>
      </c>
    </row>
    <row r="57" spans="1:9" x14ac:dyDescent="0.25">
      <c r="A57" s="10" t="s">
        <v>4309</v>
      </c>
      <c r="B57" s="10" t="s">
        <v>2285</v>
      </c>
      <c r="C57" s="11">
        <v>2.7</v>
      </c>
      <c r="D57" s="12">
        <v>1</v>
      </c>
      <c r="E57" s="12">
        <v>1</v>
      </c>
      <c r="F57" s="12">
        <v>1</v>
      </c>
      <c r="G57" s="12">
        <v>741</v>
      </c>
      <c r="H57" s="13">
        <v>82.7000977646602</v>
      </c>
      <c r="I57" s="14">
        <v>5.56689453125</v>
      </c>
    </row>
    <row r="58" spans="1:9" x14ac:dyDescent="0.25">
      <c r="A58" s="10" t="s">
        <v>2312</v>
      </c>
      <c r="B58" s="10" t="s">
        <v>2267</v>
      </c>
      <c r="C58" s="11">
        <v>26.8</v>
      </c>
      <c r="D58" s="12">
        <v>5</v>
      </c>
      <c r="E58" s="12">
        <v>5</v>
      </c>
      <c r="F58" s="12">
        <v>11</v>
      </c>
      <c r="G58" s="12">
        <v>306</v>
      </c>
      <c r="H58" s="13">
        <v>33.702000234659998</v>
      </c>
      <c r="I58" s="14">
        <v>4.47509765625</v>
      </c>
    </row>
    <row r="59" spans="1:9" x14ac:dyDescent="0.25">
      <c r="A59" s="10" t="s">
        <v>1105</v>
      </c>
      <c r="B59" s="10" t="s">
        <v>2313</v>
      </c>
      <c r="C59" s="11">
        <v>33.880000000000003</v>
      </c>
      <c r="D59" s="12">
        <v>7</v>
      </c>
      <c r="E59" s="12">
        <v>7</v>
      </c>
      <c r="F59" s="12">
        <v>67</v>
      </c>
      <c r="G59" s="12">
        <v>242</v>
      </c>
      <c r="H59" s="13">
        <v>26.605372004660001</v>
      </c>
      <c r="I59" s="14">
        <v>6.68310546875</v>
      </c>
    </row>
    <row r="60" spans="1:9" x14ac:dyDescent="0.25">
      <c r="A60" s="10" t="s">
        <v>4310</v>
      </c>
      <c r="B60" s="10" t="s">
        <v>4311</v>
      </c>
      <c r="C60" s="11">
        <v>8.02</v>
      </c>
      <c r="D60" s="12">
        <v>2</v>
      </c>
      <c r="E60" s="12">
        <v>2</v>
      </c>
      <c r="F60" s="12">
        <v>5</v>
      </c>
      <c r="G60" s="12">
        <v>374</v>
      </c>
      <c r="H60" s="13">
        <v>42.177429084659998</v>
      </c>
      <c r="I60" s="14">
        <v>6.52197265625</v>
      </c>
    </row>
    <row r="61" spans="1:9" x14ac:dyDescent="0.25">
      <c r="A61" s="10" t="s">
        <v>4312</v>
      </c>
      <c r="B61" s="10" t="s">
        <v>2285</v>
      </c>
      <c r="C61" s="11">
        <v>4.8899999999999997</v>
      </c>
      <c r="D61" s="12">
        <v>1</v>
      </c>
      <c r="E61" s="12">
        <v>1</v>
      </c>
      <c r="F61" s="12">
        <v>1</v>
      </c>
      <c r="G61" s="12">
        <v>184</v>
      </c>
      <c r="H61" s="13">
        <v>20.356396524659999</v>
      </c>
      <c r="I61" s="14">
        <v>7.88427734375</v>
      </c>
    </row>
    <row r="62" spans="1:9" x14ac:dyDescent="0.25">
      <c r="A62" s="10" t="s">
        <v>4313</v>
      </c>
      <c r="B62" s="10" t="s">
        <v>2267</v>
      </c>
      <c r="C62" s="11">
        <v>6.06</v>
      </c>
      <c r="D62" s="12">
        <v>1</v>
      </c>
      <c r="E62" s="12">
        <v>1</v>
      </c>
      <c r="F62" s="12">
        <v>1</v>
      </c>
      <c r="G62" s="12">
        <v>264</v>
      </c>
      <c r="H62" s="13">
        <v>29.755555854659999</v>
      </c>
      <c r="I62" s="14">
        <v>9.07080078125</v>
      </c>
    </row>
    <row r="63" spans="1:9" x14ac:dyDescent="0.25">
      <c r="A63" s="10" t="s">
        <v>2314</v>
      </c>
      <c r="B63" s="10" t="s">
        <v>2315</v>
      </c>
      <c r="C63" s="11">
        <v>37.909999999999997</v>
      </c>
      <c r="D63" s="12">
        <v>5</v>
      </c>
      <c r="E63" s="12">
        <v>5</v>
      </c>
      <c r="F63" s="12">
        <v>28</v>
      </c>
      <c r="G63" s="12">
        <v>211</v>
      </c>
      <c r="H63" s="13">
        <v>23.005240544660001</v>
      </c>
      <c r="I63" s="14">
        <v>8.00146484375</v>
      </c>
    </row>
    <row r="64" spans="1:9" x14ac:dyDescent="0.25">
      <c r="A64" s="10" t="s">
        <v>4314</v>
      </c>
      <c r="B64" s="10" t="s">
        <v>2285</v>
      </c>
      <c r="C64" s="11">
        <v>29.33</v>
      </c>
      <c r="D64" s="12">
        <v>5</v>
      </c>
      <c r="E64" s="12">
        <v>5</v>
      </c>
      <c r="F64" s="12">
        <v>12</v>
      </c>
      <c r="G64" s="12">
        <v>150</v>
      </c>
      <c r="H64" s="13">
        <v>17.073736374660001</v>
      </c>
      <c r="I64" s="14">
        <v>6.31591796875</v>
      </c>
    </row>
    <row r="65" spans="1:9" x14ac:dyDescent="0.25">
      <c r="A65" s="10" t="s">
        <v>4315</v>
      </c>
      <c r="B65" s="10" t="s">
        <v>2267</v>
      </c>
      <c r="C65" s="11">
        <v>20.38</v>
      </c>
      <c r="D65" s="12">
        <v>3</v>
      </c>
      <c r="E65" s="12">
        <v>3</v>
      </c>
      <c r="F65" s="12">
        <v>3</v>
      </c>
      <c r="G65" s="12">
        <v>157</v>
      </c>
      <c r="H65" s="13">
        <v>18.200523434659999</v>
      </c>
      <c r="I65" s="14">
        <v>7.84033203125</v>
      </c>
    </row>
    <row r="66" spans="1:9" x14ac:dyDescent="0.25">
      <c r="A66" s="10" t="s">
        <v>1023</v>
      </c>
      <c r="B66" s="10" t="s">
        <v>2267</v>
      </c>
      <c r="C66" s="11">
        <v>36.409999999999997</v>
      </c>
      <c r="D66" s="12">
        <v>5</v>
      </c>
      <c r="E66" s="12">
        <v>5</v>
      </c>
      <c r="F66" s="12">
        <v>16</v>
      </c>
      <c r="G66" s="12">
        <v>195</v>
      </c>
      <c r="H66" s="13">
        <v>21.460101404660001</v>
      </c>
      <c r="I66" s="14">
        <v>6.80029296875</v>
      </c>
    </row>
    <row r="67" spans="1:9" x14ac:dyDescent="0.25">
      <c r="A67" s="10" t="s">
        <v>4316</v>
      </c>
      <c r="B67" s="10" t="s">
        <v>2330</v>
      </c>
      <c r="C67" s="11">
        <v>24.12</v>
      </c>
      <c r="D67" s="12">
        <v>4</v>
      </c>
      <c r="E67" s="12">
        <v>4</v>
      </c>
      <c r="F67" s="12">
        <v>10</v>
      </c>
      <c r="G67" s="12">
        <v>228</v>
      </c>
      <c r="H67" s="13">
        <v>25.447424924660002</v>
      </c>
      <c r="I67" s="14">
        <v>5.14794921875</v>
      </c>
    </row>
    <row r="68" spans="1:9" x14ac:dyDescent="0.25">
      <c r="A68" s="10" t="s">
        <v>2316</v>
      </c>
      <c r="B68" s="10" t="s">
        <v>2317</v>
      </c>
      <c r="C68" s="11">
        <v>85.29</v>
      </c>
      <c r="D68" s="12">
        <v>6</v>
      </c>
      <c r="E68" s="12">
        <v>6</v>
      </c>
      <c r="F68" s="12">
        <v>134</v>
      </c>
      <c r="G68" s="12">
        <v>136</v>
      </c>
      <c r="H68" s="13">
        <v>14.569828404660001</v>
      </c>
      <c r="I68" s="14">
        <v>4.80517578125</v>
      </c>
    </row>
    <row r="69" spans="1:9" x14ac:dyDescent="0.25">
      <c r="A69" s="10" t="s">
        <v>4317</v>
      </c>
      <c r="B69" s="10" t="s">
        <v>2330</v>
      </c>
      <c r="C69" s="11">
        <v>17.22</v>
      </c>
      <c r="D69" s="12">
        <v>4</v>
      </c>
      <c r="E69" s="12">
        <v>4</v>
      </c>
      <c r="F69" s="12">
        <v>4</v>
      </c>
      <c r="G69" s="12">
        <v>302</v>
      </c>
      <c r="H69" s="13">
        <v>33.351606774659999</v>
      </c>
      <c r="I69" s="14">
        <v>8.64599609375</v>
      </c>
    </row>
    <row r="70" spans="1:9" x14ac:dyDescent="0.25">
      <c r="A70" s="10" t="s">
        <v>4318</v>
      </c>
      <c r="B70" s="10" t="s">
        <v>2267</v>
      </c>
      <c r="C70" s="11">
        <v>32.26</v>
      </c>
      <c r="D70" s="12">
        <v>1</v>
      </c>
      <c r="E70" s="12">
        <v>1</v>
      </c>
      <c r="F70" s="12">
        <v>1</v>
      </c>
      <c r="G70" s="12">
        <v>93</v>
      </c>
      <c r="H70" s="13">
        <v>10.455732364659999</v>
      </c>
      <c r="I70" s="14">
        <v>9.46630859375</v>
      </c>
    </row>
    <row r="71" spans="1:9" x14ac:dyDescent="0.25">
      <c r="A71" s="10" t="s">
        <v>2318</v>
      </c>
      <c r="B71" s="10" t="s">
        <v>2267</v>
      </c>
      <c r="C71" s="11">
        <v>36.409999999999997</v>
      </c>
      <c r="D71" s="12">
        <v>5</v>
      </c>
      <c r="E71" s="12">
        <v>5</v>
      </c>
      <c r="F71" s="12">
        <v>19</v>
      </c>
      <c r="G71" s="12">
        <v>206</v>
      </c>
      <c r="H71" s="13">
        <v>22.353448784659999</v>
      </c>
      <c r="I71" s="14">
        <v>7.82568359375</v>
      </c>
    </row>
    <row r="72" spans="1:9" x14ac:dyDescent="0.25">
      <c r="A72" s="10" t="s">
        <v>2319</v>
      </c>
      <c r="B72" s="10" t="s">
        <v>2267</v>
      </c>
      <c r="C72" s="11">
        <v>27.11</v>
      </c>
      <c r="D72" s="12">
        <v>4</v>
      </c>
      <c r="E72" s="12">
        <v>4</v>
      </c>
      <c r="F72" s="12">
        <v>14</v>
      </c>
      <c r="G72" s="12">
        <v>166</v>
      </c>
      <c r="H72" s="13">
        <v>17.600180404660001</v>
      </c>
      <c r="I72" s="14">
        <v>8.49951171875</v>
      </c>
    </row>
    <row r="73" spans="1:9" x14ac:dyDescent="0.25">
      <c r="A73" s="10" t="s">
        <v>2320</v>
      </c>
      <c r="B73" s="10" t="s">
        <v>2285</v>
      </c>
      <c r="C73" s="11">
        <v>34.51</v>
      </c>
      <c r="D73" s="12">
        <v>6</v>
      </c>
      <c r="E73" s="12">
        <v>6</v>
      </c>
      <c r="F73" s="12">
        <v>18</v>
      </c>
      <c r="G73" s="12">
        <v>113</v>
      </c>
      <c r="H73" s="13">
        <v>12.124140024660001</v>
      </c>
      <c r="I73" s="14">
        <v>5.27490234375</v>
      </c>
    </row>
    <row r="74" spans="1:9" x14ac:dyDescent="0.25">
      <c r="A74" s="10" t="s">
        <v>552</v>
      </c>
      <c r="B74" s="10" t="s">
        <v>2321</v>
      </c>
      <c r="C74" s="11">
        <v>39.840000000000003</v>
      </c>
      <c r="D74" s="12">
        <v>15</v>
      </c>
      <c r="E74" s="12">
        <v>15</v>
      </c>
      <c r="F74" s="12">
        <v>74</v>
      </c>
      <c r="G74" s="12">
        <v>497</v>
      </c>
      <c r="H74" s="13">
        <v>53.289107234660101</v>
      </c>
      <c r="I74" s="14">
        <v>6.04931640625</v>
      </c>
    </row>
    <row r="75" spans="1:9" x14ac:dyDescent="0.25">
      <c r="A75" s="10" t="s">
        <v>1022</v>
      </c>
      <c r="B75" s="10" t="s">
        <v>4319</v>
      </c>
      <c r="C75" s="11">
        <v>16.739999999999998</v>
      </c>
      <c r="D75" s="12">
        <v>4</v>
      </c>
      <c r="E75" s="12">
        <v>4</v>
      </c>
      <c r="F75" s="12">
        <v>6</v>
      </c>
      <c r="G75" s="12">
        <v>448</v>
      </c>
      <c r="H75" s="13">
        <v>48.351472234660001</v>
      </c>
      <c r="I75" s="14">
        <v>6.52197265625</v>
      </c>
    </row>
    <row r="76" spans="1:9" x14ac:dyDescent="0.25">
      <c r="A76" s="10" t="s">
        <v>4320</v>
      </c>
      <c r="B76" s="10" t="s">
        <v>4321</v>
      </c>
      <c r="C76" s="11">
        <v>22.62</v>
      </c>
      <c r="D76" s="12">
        <v>5</v>
      </c>
      <c r="E76" s="12">
        <v>5</v>
      </c>
      <c r="F76" s="12">
        <v>7</v>
      </c>
      <c r="G76" s="12">
        <v>305</v>
      </c>
      <c r="H76" s="13">
        <v>33.404444284660002</v>
      </c>
      <c r="I76" s="14">
        <v>6.91748046875</v>
      </c>
    </row>
    <row r="77" spans="1:9" x14ac:dyDescent="0.25">
      <c r="A77" s="10" t="s">
        <v>4322</v>
      </c>
      <c r="B77" s="10" t="s">
        <v>2759</v>
      </c>
      <c r="C77" s="11">
        <v>3.29</v>
      </c>
      <c r="D77" s="12">
        <v>1</v>
      </c>
      <c r="E77" s="12">
        <v>1</v>
      </c>
      <c r="F77" s="12">
        <v>1</v>
      </c>
      <c r="G77" s="12">
        <v>456</v>
      </c>
      <c r="H77" s="13">
        <v>49.67828872466</v>
      </c>
      <c r="I77" s="14">
        <v>6.35400390625</v>
      </c>
    </row>
    <row r="78" spans="1:9" x14ac:dyDescent="0.25">
      <c r="A78" s="10" t="s">
        <v>1104</v>
      </c>
      <c r="B78" s="10" t="s">
        <v>2322</v>
      </c>
      <c r="C78" s="11">
        <v>93.05</v>
      </c>
      <c r="D78" s="12">
        <v>20</v>
      </c>
      <c r="E78" s="12">
        <v>20</v>
      </c>
      <c r="F78" s="12">
        <v>523</v>
      </c>
      <c r="G78" s="12">
        <v>187</v>
      </c>
      <c r="H78" s="13">
        <v>20.528508454659999</v>
      </c>
      <c r="I78" s="14">
        <v>6.32861328125</v>
      </c>
    </row>
    <row r="79" spans="1:9" x14ac:dyDescent="0.25">
      <c r="A79" s="10" t="s">
        <v>198</v>
      </c>
      <c r="B79" s="10" t="s">
        <v>2323</v>
      </c>
      <c r="C79" s="11">
        <v>36.28</v>
      </c>
      <c r="D79" s="12">
        <v>13</v>
      </c>
      <c r="E79" s="12">
        <v>13</v>
      </c>
      <c r="F79" s="12">
        <v>67</v>
      </c>
      <c r="G79" s="12">
        <v>521</v>
      </c>
      <c r="H79" s="13">
        <v>55.801148234660097</v>
      </c>
      <c r="I79" s="14">
        <v>5.37646484375</v>
      </c>
    </row>
    <row r="80" spans="1:9" x14ac:dyDescent="0.25">
      <c r="A80" s="10" t="s">
        <v>334</v>
      </c>
      <c r="B80" s="10" t="s">
        <v>2285</v>
      </c>
      <c r="C80" s="11">
        <v>57.72</v>
      </c>
      <c r="D80" s="12">
        <v>14</v>
      </c>
      <c r="E80" s="12">
        <v>14</v>
      </c>
      <c r="F80" s="12">
        <v>60</v>
      </c>
      <c r="G80" s="12">
        <v>298</v>
      </c>
      <c r="H80" s="13">
        <v>34.409478594660001</v>
      </c>
      <c r="I80" s="14">
        <v>8.35302734375</v>
      </c>
    </row>
    <row r="81" spans="1:9" x14ac:dyDescent="0.25">
      <c r="A81" s="10" t="s">
        <v>4323</v>
      </c>
      <c r="B81" s="10" t="s">
        <v>2267</v>
      </c>
      <c r="C81" s="11">
        <v>19.600000000000001</v>
      </c>
      <c r="D81" s="12">
        <v>6</v>
      </c>
      <c r="E81" s="12">
        <v>6</v>
      </c>
      <c r="F81" s="12">
        <v>16</v>
      </c>
      <c r="G81" s="12">
        <v>449</v>
      </c>
      <c r="H81" s="13">
        <v>48.272836574659998</v>
      </c>
      <c r="I81" s="14">
        <v>6.17626953125</v>
      </c>
    </row>
    <row r="82" spans="1:9" x14ac:dyDescent="0.25">
      <c r="A82" s="10" t="s">
        <v>136</v>
      </c>
      <c r="B82" s="10" t="s">
        <v>2324</v>
      </c>
      <c r="C82" s="11">
        <v>54.57</v>
      </c>
      <c r="D82" s="12">
        <v>13</v>
      </c>
      <c r="E82" s="12">
        <v>13</v>
      </c>
      <c r="F82" s="12">
        <v>102</v>
      </c>
      <c r="G82" s="12">
        <v>350</v>
      </c>
      <c r="H82" s="13">
        <v>37.518979604659997</v>
      </c>
      <c r="I82" s="14">
        <v>7.53271484375</v>
      </c>
    </row>
    <row r="83" spans="1:9" x14ac:dyDescent="0.25">
      <c r="A83" s="10" t="s">
        <v>4324</v>
      </c>
      <c r="B83" s="10" t="s">
        <v>2267</v>
      </c>
      <c r="C83" s="11">
        <v>15.87</v>
      </c>
      <c r="D83" s="12">
        <v>3</v>
      </c>
      <c r="E83" s="12">
        <v>3</v>
      </c>
      <c r="F83" s="12">
        <v>3</v>
      </c>
      <c r="G83" s="12">
        <v>208</v>
      </c>
      <c r="H83" s="13">
        <v>22.41772277466</v>
      </c>
      <c r="I83" s="14">
        <v>8.14794921875</v>
      </c>
    </row>
    <row r="84" spans="1:9" x14ac:dyDescent="0.25">
      <c r="A84" s="10" t="s">
        <v>4325</v>
      </c>
      <c r="B84" s="10" t="s">
        <v>2285</v>
      </c>
      <c r="C84" s="11">
        <v>1.64</v>
      </c>
      <c r="D84" s="12">
        <v>1</v>
      </c>
      <c r="E84" s="12">
        <v>1</v>
      </c>
      <c r="F84" s="12">
        <v>5</v>
      </c>
      <c r="G84" s="12">
        <v>365</v>
      </c>
      <c r="H84" s="13">
        <v>40.217534274659997</v>
      </c>
      <c r="I84" s="14">
        <v>8.08935546875</v>
      </c>
    </row>
    <row r="85" spans="1:9" x14ac:dyDescent="0.25">
      <c r="A85" s="10" t="s">
        <v>4326</v>
      </c>
      <c r="B85" s="10" t="s">
        <v>4327</v>
      </c>
      <c r="C85" s="11">
        <v>30.7</v>
      </c>
      <c r="D85" s="12">
        <v>9</v>
      </c>
      <c r="E85" s="12">
        <v>9</v>
      </c>
      <c r="F85" s="12">
        <v>38</v>
      </c>
      <c r="G85" s="12">
        <v>316</v>
      </c>
      <c r="H85" s="13">
        <v>36.140457184660001</v>
      </c>
      <c r="I85" s="14">
        <v>5.22412109375</v>
      </c>
    </row>
    <row r="86" spans="1:9" x14ac:dyDescent="0.25">
      <c r="A86" s="10" t="s">
        <v>4328</v>
      </c>
      <c r="B86" s="10" t="s">
        <v>2433</v>
      </c>
      <c r="C86" s="11">
        <v>3.93</v>
      </c>
      <c r="D86" s="12">
        <v>1</v>
      </c>
      <c r="E86" s="12">
        <v>2</v>
      </c>
      <c r="F86" s="12">
        <v>4</v>
      </c>
      <c r="G86" s="12">
        <v>331</v>
      </c>
      <c r="H86" s="13">
        <v>36.284135454660003</v>
      </c>
      <c r="I86" s="14">
        <v>9.43701171875</v>
      </c>
    </row>
    <row r="87" spans="1:9" x14ac:dyDescent="0.25">
      <c r="A87" s="10" t="s">
        <v>4329</v>
      </c>
      <c r="B87" s="10" t="s">
        <v>4330</v>
      </c>
      <c r="C87" s="11">
        <v>30.47</v>
      </c>
      <c r="D87" s="12">
        <v>5</v>
      </c>
      <c r="E87" s="12">
        <v>5</v>
      </c>
      <c r="F87" s="12">
        <v>14</v>
      </c>
      <c r="G87" s="12">
        <v>279</v>
      </c>
      <c r="H87" s="13">
        <v>30.562067454659999</v>
      </c>
      <c r="I87" s="14">
        <v>7.56201171875</v>
      </c>
    </row>
    <row r="88" spans="1:9" x14ac:dyDescent="0.25">
      <c r="A88" s="10" t="s">
        <v>790</v>
      </c>
      <c r="B88" s="10" t="s">
        <v>2325</v>
      </c>
      <c r="C88" s="11">
        <v>33.94</v>
      </c>
      <c r="D88" s="12">
        <v>9</v>
      </c>
      <c r="E88" s="12">
        <v>9</v>
      </c>
      <c r="F88" s="12">
        <v>50</v>
      </c>
      <c r="G88" s="12">
        <v>383</v>
      </c>
      <c r="H88" s="13">
        <v>40.336979944660001</v>
      </c>
      <c r="I88" s="14">
        <v>6.56591796875</v>
      </c>
    </row>
    <row r="89" spans="1:9" x14ac:dyDescent="0.25">
      <c r="A89" s="10" t="s">
        <v>197</v>
      </c>
      <c r="B89" s="10" t="s">
        <v>2326</v>
      </c>
      <c r="C89" s="11">
        <v>38.479999999999997</v>
      </c>
      <c r="D89" s="12">
        <v>13</v>
      </c>
      <c r="E89" s="12">
        <v>13</v>
      </c>
      <c r="F89" s="12">
        <v>48</v>
      </c>
      <c r="G89" s="12">
        <v>356</v>
      </c>
      <c r="H89" s="13">
        <v>38.259177004660003</v>
      </c>
      <c r="I89" s="14">
        <v>8.66064453125</v>
      </c>
    </row>
    <row r="90" spans="1:9" x14ac:dyDescent="0.25">
      <c r="A90" s="10" t="s">
        <v>2327</v>
      </c>
      <c r="B90" s="10" t="s">
        <v>2328</v>
      </c>
      <c r="C90" s="11">
        <v>13.4</v>
      </c>
      <c r="D90" s="12">
        <v>11</v>
      </c>
      <c r="E90" s="12">
        <v>11</v>
      </c>
      <c r="F90" s="12">
        <v>26</v>
      </c>
      <c r="G90" s="12">
        <v>1015</v>
      </c>
      <c r="H90" s="13">
        <v>111.88032189466</v>
      </c>
      <c r="I90" s="14">
        <v>6.10009765625</v>
      </c>
    </row>
    <row r="91" spans="1:9" x14ac:dyDescent="0.25">
      <c r="A91" s="10" t="s">
        <v>2329</v>
      </c>
      <c r="B91" s="10" t="s">
        <v>2330</v>
      </c>
      <c r="C91" s="11">
        <v>31.41</v>
      </c>
      <c r="D91" s="12">
        <v>7</v>
      </c>
      <c r="E91" s="12">
        <v>7</v>
      </c>
      <c r="F91" s="12">
        <v>33</v>
      </c>
      <c r="G91" s="12">
        <v>312</v>
      </c>
      <c r="H91" s="13">
        <v>34.661683014659999</v>
      </c>
      <c r="I91" s="14">
        <v>6.07470703125</v>
      </c>
    </row>
    <row r="92" spans="1:9" x14ac:dyDescent="0.25">
      <c r="A92" s="10" t="s">
        <v>2331</v>
      </c>
      <c r="B92" s="10" t="s">
        <v>2332</v>
      </c>
      <c r="C92" s="11">
        <v>25.9</v>
      </c>
      <c r="D92" s="12">
        <v>8</v>
      </c>
      <c r="E92" s="12">
        <v>8</v>
      </c>
      <c r="F92" s="12">
        <v>13</v>
      </c>
      <c r="G92" s="12">
        <v>444</v>
      </c>
      <c r="H92" s="13">
        <v>48.82664825466</v>
      </c>
      <c r="I92" s="14">
        <v>5.19873046875</v>
      </c>
    </row>
    <row r="93" spans="1:9" x14ac:dyDescent="0.25">
      <c r="A93" s="10" t="s">
        <v>4331</v>
      </c>
      <c r="B93" s="10" t="s">
        <v>2330</v>
      </c>
      <c r="C93" s="11">
        <v>3.77</v>
      </c>
      <c r="D93" s="12">
        <v>1</v>
      </c>
      <c r="E93" s="12">
        <v>1</v>
      </c>
      <c r="F93" s="12">
        <v>2</v>
      </c>
      <c r="G93" s="12">
        <v>265</v>
      </c>
      <c r="H93" s="13">
        <v>29.75937645466</v>
      </c>
      <c r="I93" s="14">
        <v>8.76318359375</v>
      </c>
    </row>
    <row r="94" spans="1:9" x14ac:dyDescent="0.25">
      <c r="A94" s="10" t="s">
        <v>4332</v>
      </c>
      <c r="B94" s="10" t="s">
        <v>4333</v>
      </c>
      <c r="C94" s="11">
        <v>1.67</v>
      </c>
      <c r="D94" s="12">
        <v>1</v>
      </c>
      <c r="E94" s="12">
        <v>1</v>
      </c>
      <c r="F94" s="12">
        <v>3</v>
      </c>
      <c r="G94" s="12">
        <v>538</v>
      </c>
      <c r="H94" s="13">
        <v>58.416616744660097</v>
      </c>
      <c r="I94" s="14">
        <v>6.53662109375</v>
      </c>
    </row>
    <row r="95" spans="1:9" x14ac:dyDescent="0.25">
      <c r="A95" s="10" t="s">
        <v>4334</v>
      </c>
      <c r="B95" s="10" t="s">
        <v>2267</v>
      </c>
      <c r="C95" s="11">
        <v>19.78</v>
      </c>
      <c r="D95" s="12">
        <v>4</v>
      </c>
      <c r="E95" s="12">
        <v>4</v>
      </c>
      <c r="F95" s="12">
        <v>7</v>
      </c>
      <c r="G95" s="12">
        <v>278</v>
      </c>
      <c r="H95" s="13">
        <v>31.411299744659999</v>
      </c>
      <c r="I95" s="14">
        <v>5.31298828125</v>
      </c>
    </row>
    <row r="96" spans="1:9" x14ac:dyDescent="0.25">
      <c r="A96" s="10" t="s">
        <v>300</v>
      </c>
      <c r="B96" s="10" t="s">
        <v>2333</v>
      </c>
      <c r="C96" s="11">
        <v>18.05</v>
      </c>
      <c r="D96" s="12">
        <v>6</v>
      </c>
      <c r="E96" s="12">
        <v>6</v>
      </c>
      <c r="F96" s="12">
        <v>13</v>
      </c>
      <c r="G96" s="12">
        <v>349</v>
      </c>
      <c r="H96" s="13">
        <v>37.323876414659999</v>
      </c>
      <c r="I96" s="14">
        <v>8.30908203125</v>
      </c>
    </row>
    <row r="97" spans="1:9" x14ac:dyDescent="0.25">
      <c r="A97" s="10" t="s">
        <v>1021</v>
      </c>
      <c r="B97" s="10" t="s">
        <v>2334</v>
      </c>
      <c r="C97" s="11">
        <v>58.91</v>
      </c>
      <c r="D97" s="12">
        <v>42</v>
      </c>
      <c r="E97" s="12">
        <v>42</v>
      </c>
      <c r="F97" s="12">
        <v>799</v>
      </c>
      <c r="G97" s="12">
        <v>679</v>
      </c>
      <c r="H97" s="13">
        <v>72.546961224660095</v>
      </c>
      <c r="I97" s="14">
        <v>5.19873046875</v>
      </c>
    </row>
    <row r="98" spans="1:9" x14ac:dyDescent="0.25">
      <c r="A98" s="10" t="s">
        <v>4335</v>
      </c>
      <c r="B98" s="10" t="s">
        <v>2746</v>
      </c>
      <c r="C98" s="11">
        <v>30.43</v>
      </c>
      <c r="D98" s="12">
        <v>5</v>
      </c>
      <c r="E98" s="12">
        <v>5</v>
      </c>
      <c r="F98" s="12">
        <v>26</v>
      </c>
      <c r="G98" s="12">
        <v>161</v>
      </c>
      <c r="H98" s="13">
        <v>17.476234184660001</v>
      </c>
      <c r="I98" s="14">
        <v>4.65283203125</v>
      </c>
    </row>
    <row r="99" spans="1:9" x14ac:dyDescent="0.25">
      <c r="A99" s="10" t="s">
        <v>102</v>
      </c>
      <c r="B99" s="10" t="s">
        <v>2335</v>
      </c>
      <c r="C99" s="11">
        <v>49.3</v>
      </c>
      <c r="D99" s="12">
        <v>19</v>
      </c>
      <c r="E99" s="12">
        <v>19</v>
      </c>
      <c r="F99" s="12">
        <v>195</v>
      </c>
      <c r="G99" s="12">
        <v>639</v>
      </c>
      <c r="H99" s="13">
        <v>68.889327464659999</v>
      </c>
      <c r="I99" s="14">
        <v>4.89404296875</v>
      </c>
    </row>
    <row r="100" spans="1:9" x14ac:dyDescent="0.25">
      <c r="A100" s="10" t="s">
        <v>46</v>
      </c>
      <c r="B100" s="10" t="s">
        <v>2336</v>
      </c>
      <c r="C100" s="11">
        <v>67.77</v>
      </c>
      <c r="D100" s="12">
        <v>9</v>
      </c>
      <c r="E100" s="12">
        <v>9</v>
      </c>
      <c r="F100" s="12">
        <v>41</v>
      </c>
      <c r="G100" s="12">
        <v>121</v>
      </c>
      <c r="H100" s="13">
        <v>13.139820824659999</v>
      </c>
      <c r="I100" s="14">
        <v>8.99755859375</v>
      </c>
    </row>
    <row r="101" spans="1:9" x14ac:dyDescent="0.25">
      <c r="A101" s="10" t="s">
        <v>11</v>
      </c>
      <c r="B101" s="10" t="s">
        <v>2337</v>
      </c>
      <c r="C101" s="11">
        <v>44.87</v>
      </c>
      <c r="D101" s="12">
        <v>14</v>
      </c>
      <c r="E101" s="12">
        <v>15</v>
      </c>
      <c r="F101" s="12">
        <v>155</v>
      </c>
      <c r="G101" s="12">
        <v>390</v>
      </c>
      <c r="H101" s="13">
        <v>42.747274164659999</v>
      </c>
      <c r="I101" s="14">
        <v>6.01123046875</v>
      </c>
    </row>
    <row r="102" spans="1:9" x14ac:dyDescent="0.25">
      <c r="A102" s="10" t="s">
        <v>4336</v>
      </c>
      <c r="B102" s="10" t="s">
        <v>2618</v>
      </c>
      <c r="C102" s="11">
        <v>32.799999999999997</v>
      </c>
      <c r="D102" s="12">
        <v>6</v>
      </c>
      <c r="E102" s="12">
        <v>6</v>
      </c>
      <c r="F102" s="12">
        <v>14</v>
      </c>
      <c r="G102" s="12">
        <v>250</v>
      </c>
      <c r="H102" s="13">
        <v>25.214993614659999</v>
      </c>
      <c r="I102" s="14">
        <v>5.13525390625</v>
      </c>
    </row>
    <row r="103" spans="1:9" x14ac:dyDescent="0.25">
      <c r="A103" s="10" t="s">
        <v>640</v>
      </c>
      <c r="B103" s="10" t="s">
        <v>2338</v>
      </c>
      <c r="C103" s="11">
        <v>38.71</v>
      </c>
      <c r="D103" s="12">
        <v>12</v>
      </c>
      <c r="E103" s="12">
        <v>12</v>
      </c>
      <c r="F103" s="12">
        <v>85</v>
      </c>
      <c r="G103" s="12">
        <v>372</v>
      </c>
      <c r="H103" s="13">
        <v>38.626028054659997</v>
      </c>
      <c r="I103" s="14">
        <v>6.04931640625</v>
      </c>
    </row>
    <row r="104" spans="1:9" x14ac:dyDescent="0.25">
      <c r="A104" s="10" t="s">
        <v>4337</v>
      </c>
      <c r="B104" s="10" t="s">
        <v>4338</v>
      </c>
      <c r="C104" s="11">
        <v>2.72</v>
      </c>
      <c r="D104" s="12">
        <v>1</v>
      </c>
      <c r="E104" s="12">
        <v>1</v>
      </c>
      <c r="F104" s="12">
        <v>1</v>
      </c>
      <c r="G104" s="12">
        <v>478</v>
      </c>
      <c r="H104" s="13">
        <v>49.914246914660097</v>
      </c>
      <c r="I104" s="14">
        <v>7.22509765625</v>
      </c>
    </row>
    <row r="105" spans="1:9" x14ac:dyDescent="0.25">
      <c r="A105" s="10" t="s">
        <v>4339</v>
      </c>
      <c r="B105" s="10" t="s">
        <v>2481</v>
      </c>
      <c r="C105" s="11">
        <v>1.74</v>
      </c>
      <c r="D105" s="12">
        <v>0</v>
      </c>
      <c r="E105" s="12">
        <v>1</v>
      </c>
      <c r="F105" s="12">
        <v>1</v>
      </c>
      <c r="G105" s="12">
        <v>344</v>
      </c>
      <c r="H105" s="13">
        <v>37.836484224659998</v>
      </c>
      <c r="I105" s="14">
        <v>6.40478515625</v>
      </c>
    </row>
    <row r="106" spans="1:9" x14ac:dyDescent="0.25">
      <c r="A106" s="10" t="s">
        <v>4340</v>
      </c>
      <c r="B106" s="10" t="s">
        <v>2330</v>
      </c>
      <c r="C106" s="11">
        <v>9.09</v>
      </c>
      <c r="D106" s="12">
        <v>2</v>
      </c>
      <c r="E106" s="12">
        <v>2</v>
      </c>
      <c r="F106" s="12">
        <v>2</v>
      </c>
      <c r="G106" s="12">
        <v>297</v>
      </c>
      <c r="H106" s="13">
        <v>32.330060354659999</v>
      </c>
      <c r="I106" s="14">
        <v>6.53662109375</v>
      </c>
    </row>
    <row r="107" spans="1:9" x14ac:dyDescent="0.25">
      <c r="A107" s="10" t="s">
        <v>789</v>
      </c>
      <c r="B107" s="10" t="s">
        <v>2339</v>
      </c>
      <c r="C107" s="11">
        <v>13.54</v>
      </c>
      <c r="D107" s="12">
        <v>6</v>
      </c>
      <c r="E107" s="12">
        <v>6</v>
      </c>
      <c r="F107" s="12">
        <v>14</v>
      </c>
      <c r="G107" s="12">
        <v>554</v>
      </c>
      <c r="H107" s="13">
        <v>61.38584407466</v>
      </c>
      <c r="I107" s="14">
        <v>6.45556640625</v>
      </c>
    </row>
    <row r="108" spans="1:9" x14ac:dyDescent="0.25">
      <c r="A108" s="10" t="s">
        <v>2340</v>
      </c>
      <c r="B108" s="10" t="s">
        <v>2341</v>
      </c>
      <c r="C108" s="11">
        <v>41.41</v>
      </c>
      <c r="D108" s="12">
        <v>3</v>
      </c>
      <c r="E108" s="12">
        <v>3</v>
      </c>
      <c r="F108" s="12">
        <v>4</v>
      </c>
      <c r="G108" s="12">
        <v>99</v>
      </c>
      <c r="H108" s="13">
        <v>10.17923978466</v>
      </c>
      <c r="I108" s="14">
        <v>5.31298828125</v>
      </c>
    </row>
    <row r="109" spans="1:9" x14ac:dyDescent="0.25">
      <c r="A109" s="10" t="s">
        <v>2342</v>
      </c>
      <c r="B109" s="10" t="s">
        <v>2343</v>
      </c>
      <c r="C109" s="11">
        <v>54.7</v>
      </c>
      <c r="D109" s="12">
        <v>13</v>
      </c>
      <c r="E109" s="12">
        <v>13</v>
      </c>
      <c r="F109" s="12">
        <v>61</v>
      </c>
      <c r="G109" s="12">
        <v>287</v>
      </c>
      <c r="H109" s="13">
        <v>30.324809484660001</v>
      </c>
      <c r="I109" s="14">
        <v>4.89404296875</v>
      </c>
    </row>
    <row r="110" spans="1:9" x14ac:dyDescent="0.25">
      <c r="A110" s="10" t="s">
        <v>388</v>
      </c>
      <c r="B110" s="10" t="s">
        <v>2344</v>
      </c>
      <c r="C110" s="11">
        <v>37.69</v>
      </c>
      <c r="D110" s="12">
        <v>8</v>
      </c>
      <c r="E110" s="12">
        <v>8</v>
      </c>
      <c r="F110" s="12">
        <v>30</v>
      </c>
      <c r="G110" s="12">
        <v>268</v>
      </c>
      <c r="H110" s="13">
        <v>28.479069434660001</v>
      </c>
      <c r="I110" s="14">
        <v>7.06396484375</v>
      </c>
    </row>
    <row r="111" spans="1:9" x14ac:dyDescent="0.25">
      <c r="A111" s="10" t="s">
        <v>4341</v>
      </c>
      <c r="B111" s="10" t="s">
        <v>2330</v>
      </c>
      <c r="C111" s="11">
        <v>7.44</v>
      </c>
      <c r="D111" s="12">
        <v>2</v>
      </c>
      <c r="E111" s="12">
        <v>2</v>
      </c>
      <c r="F111" s="12">
        <v>2</v>
      </c>
      <c r="G111" s="12">
        <v>309</v>
      </c>
      <c r="H111" s="13">
        <v>34.596305374659998</v>
      </c>
      <c r="I111" s="14">
        <v>6.23974609375</v>
      </c>
    </row>
    <row r="112" spans="1:9" x14ac:dyDescent="0.25">
      <c r="A112" s="10" t="s">
        <v>4342</v>
      </c>
      <c r="B112" s="10" t="s">
        <v>2386</v>
      </c>
      <c r="C112" s="11">
        <v>2.82</v>
      </c>
      <c r="D112" s="12">
        <v>1</v>
      </c>
      <c r="E112" s="12">
        <v>1</v>
      </c>
      <c r="F112" s="12">
        <v>1</v>
      </c>
      <c r="G112" s="12">
        <v>496</v>
      </c>
      <c r="H112" s="13">
        <v>53.539639524659997</v>
      </c>
      <c r="I112" s="14">
        <v>5.41455078125</v>
      </c>
    </row>
    <row r="113" spans="1:9" x14ac:dyDescent="0.25">
      <c r="A113" s="10" t="s">
        <v>4343</v>
      </c>
      <c r="B113" s="10" t="s">
        <v>2267</v>
      </c>
      <c r="C113" s="11">
        <v>1.99</v>
      </c>
      <c r="D113" s="12">
        <v>0</v>
      </c>
      <c r="E113" s="12">
        <v>1</v>
      </c>
      <c r="F113" s="12">
        <v>6</v>
      </c>
      <c r="G113" s="12">
        <v>352</v>
      </c>
      <c r="H113" s="13">
        <v>38.447569524659997</v>
      </c>
      <c r="I113" s="14">
        <v>6.26513671875</v>
      </c>
    </row>
    <row r="114" spans="1:9" x14ac:dyDescent="0.25">
      <c r="A114" s="10" t="s">
        <v>4344</v>
      </c>
      <c r="B114" s="10" t="s">
        <v>3149</v>
      </c>
      <c r="C114" s="11">
        <v>4.62</v>
      </c>
      <c r="D114" s="12">
        <v>1</v>
      </c>
      <c r="E114" s="12">
        <v>1</v>
      </c>
      <c r="F114" s="12">
        <v>2</v>
      </c>
      <c r="G114" s="12">
        <v>260</v>
      </c>
      <c r="H114" s="13">
        <v>28.37841226466</v>
      </c>
      <c r="I114" s="14">
        <v>6.45556640625</v>
      </c>
    </row>
    <row r="115" spans="1:9" x14ac:dyDescent="0.25">
      <c r="A115" s="10" t="s">
        <v>4345</v>
      </c>
      <c r="B115" s="10" t="s">
        <v>2330</v>
      </c>
      <c r="C115" s="11">
        <v>20.11</v>
      </c>
      <c r="D115" s="12">
        <v>3</v>
      </c>
      <c r="E115" s="12">
        <v>3</v>
      </c>
      <c r="F115" s="12">
        <v>6</v>
      </c>
      <c r="G115" s="12">
        <v>179</v>
      </c>
      <c r="H115" s="13">
        <v>19.980523804659999</v>
      </c>
      <c r="I115" s="14">
        <v>6.90283203125</v>
      </c>
    </row>
    <row r="116" spans="1:9" x14ac:dyDescent="0.25">
      <c r="A116" s="10" t="s">
        <v>4346</v>
      </c>
      <c r="B116" s="10" t="s">
        <v>4347</v>
      </c>
      <c r="C116" s="11">
        <v>19.170000000000002</v>
      </c>
      <c r="D116" s="12">
        <v>5</v>
      </c>
      <c r="E116" s="12">
        <v>5</v>
      </c>
      <c r="F116" s="12">
        <v>14</v>
      </c>
      <c r="G116" s="12">
        <v>459</v>
      </c>
      <c r="H116" s="13">
        <v>49.090691854660001</v>
      </c>
      <c r="I116" s="14">
        <v>6.27783203125</v>
      </c>
    </row>
    <row r="117" spans="1:9" x14ac:dyDescent="0.25">
      <c r="A117" s="10" t="s">
        <v>4348</v>
      </c>
      <c r="B117" s="10" t="s">
        <v>4349</v>
      </c>
      <c r="C117" s="11">
        <v>15.21</v>
      </c>
      <c r="D117" s="12">
        <v>3</v>
      </c>
      <c r="E117" s="12">
        <v>3</v>
      </c>
      <c r="F117" s="12">
        <v>11</v>
      </c>
      <c r="G117" s="12">
        <v>263</v>
      </c>
      <c r="H117" s="13">
        <v>27.967384624659999</v>
      </c>
      <c r="I117" s="14">
        <v>5.42724609375</v>
      </c>
    </row>
    <row r="118" spans="1:9" x14ac:dyDescent="0.25">
      <c r="A118" s="10" t="s">
        <v>4350</v>
      </c>
      <c r="B118" s="10" t="s">
        <v>2330</v>
      </c>
      <c r="C118" s="11">
        <v>7.03</v>
      </c>
      <c r="D118" s="12">
        <v>1</v>
      </c>
      <c r="E118" s="12">
        <v>1</v>
      </c>
      <c r="F118" s="12">
        <v>1</v>
      </c>
      <c r="G118" s="12">
        <v>313</v>
      </c>
      <c r="H118" s="13">
        <v>34.492535414659997</v>
      </c>
      <c r="I118" s="14">
        <v>8.68994140625</v>
      </c>
    </row>
    <row r="119" spans="1:9" x14ac:dyDescent="0.25">
      <c r="A119" s="10" t="s">
        <v>479</v>
      </c>
      <c r="B119" s="10" t="s">
        <v>2330</v>
      </c>
      <c r="C119" s="11">
        <v>30.12</v>
      </c>
      <c r="D119" s="12">
        <v>7</v>
      </c>
      <c r="E119" s="12">
        <v>7</v>
      </c>
      <c r="F119" s="12">
        <v>31</v>
      </c>
      <c r="G119" s="12">
        <v>259</v>
      </c>
      <c r="H119" s="13">
        <v>27.96063785466</v>
      </c>
      <c r="I119" s="14">
        <v>8.20654296875</v>
      </c>
    </row>
    <row r="120" spans="1:9" x14ac:dyDescent="0.25">
      <c r="A120" s="10" t="s">
        <v>1020</v>
      </c>
      <c r="B120" s="10" t="s">
        <v>2330</v>
      </c>
      <c r="C120" s="11">
        <v>22.52</v>
      </c>
      <c r="D120" s="12">
        <v>3</v>
      </c>
      <c r="E120" s="12">
        <v>3</v>
      </c>
      <c r="F120" s="12">
        <v>6</v>
      </c>
      <c r="G120" s="12">
        <v>222</v>
      </c>
      <c r="H120" s="13">
        <v>25.321208604660001</v>
      </c>
      <c r="I120" s="14">
        <v>9.12939453125</v>
      </c>
    </row>
    <row r="121" spans="1:9" x14ac:dyDescent="0.25">
      <c r="A121" s="10" t="s">
        <v>4351</v>
      </c>
      <c r="B121" s="10" t="s">
        <v>2330</v>
      </c>
      <c r="C121" s="11">
        <v>3.13</v>
      </c>
      <c r="D121" s="12">
        <v>1</v>
      </c>
      <c r="E121" s="12">
        <v>1</v>
      </c>
      <c r="F121" s="12">
        <v>1</v>
      </c>
      <c r="G121" s="12">
        <v>288</v>
      </c>
      <c r="H121" s="13">
        <v>32.403086524659997</v>
      </c>
      <c r="I121" s="14">
        <v>8.76318359375</v>
      </c>
    </row>
    <row r="122" spans="1:9" x14ac:dyDescent="0.25">
      <c r="A122" s="10" t="s">
        <v>275</v>
      </c>
      <c r="B122" s="10" t="s">
        <v>2285</v>
      </c>
      <c r="C122" s="11">
        <v>79.17</v>
      </c>
      <c r="D122" s="12">
        <v>7</v>
      </c>
      <c r="E122" s="12">
        <v>7</v>
      </c>
      <c r="F122" s="12">
        <v>135</v>
      </c>
      <c r="G122" s="12">
        <v>144</v>
      </c>
      <c r="H122" s="13">
        <v>15.657241644659999</v>
      </c>
      <c r="I122" s="14">
        <v>5.85888671875</v>
      </c>
    </row>
    <row r="123" spans="1:9" x14ac:dyDescent="0.25">
      <c r="A123" s="10" t="s">
        <v>4352</v>
      </c>
      <c r="B123" s="10" t="s">
        <v>2267</v>
      </c>
      <c r="C123" s="11">
        <v>3.87</v>
      </c>
      <c r="D123" s="12">
        <v>1</v>
      </c>
      <c r="E123" s="12">
        <v>1</v>
      </c>
      <c r="F123" s="12">
        <v>1</v>
      </c>
      <c r="G123" s="12">
        <v>310</v>
      </c>
      <c r="H123" s="13">
        <v>33.43826358466</v>
      </c>
      <c r="I123" s="14">
        <v>5.43994140625</v>
      </c>
    </row>
    <row r="124" spans="1:9" x14ac:dyDescent="0.25">
      <c r="A124" s="10" t="s">
        <v>4353</v>
      </c>
      <c r="B124" s="10" t="s">
        <v>2267</v>
      </c>
      <c r="C124" s="11">
        <v>26.46</v>
      </c>
      <c r="D124" s="12">
        <v>7</v>
      </c>
      <c r="E124" s="12">
        <v>7</v>
      </c>
      <c r="F124" s="12">
        <v>18</v>
      </c>
      <c r="G124" s="12">
        <v>480</v>
      </c>
      <c r="H124" s="13">
        <v>52.411975764659999</v>
      </c>
      <c r="I124" s="14">
        <v>5.40185546875</v>
      </c>
    </row>
    <row r="125" spans="1:9" x14ac:dyDescent="0.25">
      <c r="A125" s="10" t="s">
        <v>4354</v>
      </c>
      <c r="B125" s="10" t="s">
        <v>2267</v>
      </c>
      <c r="C125" s="11">
        <v>11.52</v>
      </c>
      <c r="D125" s="12">
        <v>1</v>
      </c>
      <c r="E125" s="12">
        <v>1</v>
      </c>
      <c r="F125" s="12">
        <v>1</v>
      </c>
      <c r="G125" s="12">
        <v>165</v>
      </c>
      <c r="H125" s="13">
        <v>18.379451914659999</v>
      </c>
      <c r="I125" s="14">
        <v>8.03076171875</v>
      </c>
    </row>
    <row r="126" spans="1:9" x14ac:dyDescent="0.25">
      <c r="A126" s="10" t="s">
        <v>2345</v>
      </c>
      <c r="B126" s="10" t="s">
        <v>2346</v>
      </c>
      <c r="C126" s="11">
        <v>17.440000000000001</v>
      </c>
      <c r="D126" s="12">
        <v>3</v>
      </c>
      <c r="E126" s="12">
        <v>3</v>
      </c>
      <c r="F126" s="12">
        <v>14</v>
      </c>
      <c r="G126" s="12">
        <v>172</v>
      </c>
      <c r="H126" s="13">
        <v>19.079352264659999</v>
      </c>
      <c r="I126" s="14">
        <v>5.85888671875</v>
      </c>
    </row>
    <row r="127" spans="1:9" x14ac:dyDescent="0.25">
      <c r="A127" s="10" t="s">
        <v>205</v>
      </c>
      <c r="B127" s="10" t="s">
        <v>2347</v>
      </c>
      <c r="C127" s="11">
        <v>77.23</v>
      </c>
      <c r="D127" s="12">
        <v>34</v>
      </c>
      <c r="E127" s="12">
        <v>34</v>
      </c>
      <c r="F127" s="12">
        <v>421</v>
      </c>
      <c r="G127" s="12">
        <v>483</v>
      </c>
      <c r="H127" s="13">
        <v>51.589789424660097</v>
      </c>
      <c r="I127" s="14">
        <v>5.75732421875</v>
      </c>
    </row>
    <row r="128" spans="1:9" x14ac:dyDescent="0.25">
      <c r="A128" s="10" t="s">
        <v>556</v>
      </c>
      <c r="B128" s="10" t="s">
        <v>2348</v>
      </c>
      <c r="C128" s="11">
        <v>87.32</v>
      </c>
      <c r="D128" s="12">
        <v>27</v>
      </c>
      <c r="E128" s="12">
        <v>27</v>
      </c>
      <c r="F128" s="12">
        <v>536</v>
      </c>
      <c r="G128" s="12">
        <v>426</v>
      </c>
      <c r="H128" s="13">
        <v>45.191706544660001</v>
      </c>
      <c r="I128" s="14">
        <v>6.46826171875</v>
      </c>
    </row>
    <row r="129" spans="1:9" x14ac:dyDescent="0.25">
      <c r="A129" s="10" t="s">
        <v>130</v>
      </c>
      <c r="B129" s="10" t="s">
        <v>2285</v>
      </c>
      <c r="C129" s="11">
        <v>63.45</v>
      </c>
      <c r="D129" s="12">
        <v>8</v>
      </c>
      <c r="E129" s="12">
        <v>8</v>
      </c>
      <c r="F129" s="12">
        <v>78</v>
      </c>
      <c r="G129" s="12">
        <v>145</v>
      </c>
      <c r="H129" s="13">
        <v>16.192146854659999</v>
      </c>
      <c r="I129" s="14">
        <v>5.54150390625</v>
      </c>
    </row>
    <row r="130" spans="1:9" x14ac:dyDescent="0.25">
      <c r="A130" s="10" t="s">
        <v>875</v>
      </c>
      <c r="B130" s="10" t="s">
        <v>2267</v>
      </c>
      <c r="C130" s="11">
        <v>25.93</v>
      </c>
      <c r="D130" s="12">
        <v>3</v>
      </c>
      <c r="E130" s="12">
        <v>3</v>
      </c>
      <c r="F130" s="12">
        <v>15</v>
      </c>
      <c r="G130" s="12">
        <v>135</v>
      </c>
      <c r="H130" s="13">
        <v>14.589701464659999</v>
      </c>
      <c r="I130" s="14">
        <v>6.87353515625</v>
      </c>
    </row>
    <row r="131" spans="1:9" x14ac:dyDescent="0.25">
      <c r="A131" s="10" t="s">
        <v>4355</v>
      </c>
      <c r="B131" s="10" t="s">
        <v>2267</v>
      </c>
      <c r="C131" s="11">
        <v>21.28</v>
      </c>
      <c r="D131" s="12">
        <v>1</v>
      </c>
      <c r="E131" s="12">
        <v>1</v>
      </c>
      <c r="F131" s="12">
        <v>1</v>
      </c>
      <c r="G131" s="12">
        <v>94</v>
      </c>
      <c r="H131" s="13">
        <v>10.62538036466</v>
      </c>
      <c r="I131" s="14">
        <v>4.76708984375</v>
      </c>
    </row>
    <row r="132" spans="1:9" x14ac:dyDescent="0.25">
      <c r="A132" s="10" t="s">
        <v>4356</v>
      </c>
      <c r="B132" s="10" t="s">
        <v>2330</v>
      </c>
      <c r="C132" s="11">
        <v>1.94</v>
      </c>
      <c r="D132" s="12">
        <v>1</v>
      </c>
      <c r="E132" s="12">
        <v>1</v>
      </c>
      <c r="F132" s="12">
        <v>1</v>
      </c>
      <c r="G132" s="12">
        <v>310</v>
      </c>
      <c r="H132" s="13">
        <v>34.905227864659999</v>
      </c>
      <c r="I132" s="14">
        <v>6.74169921875</v>
      </c>
    </row>
    <row r="133" spans="1:9" x14ac:dyDescent="0.25">
      <c r="A133" s="10" t="s">
        <v>2349</v>
      </c>
      <c r="B133" s="10" t="s">
        <v>2285</v>
      </c>
      <c r="C133" s="11">
        <v>50.4</v>
      </c>
      <c r="D133" s="12">
        <v>10</v>
      </c>
      <c r="E133" s="12">
        <v>10</v>
      </c>
      <c r="F133" s="12">
        <v>29</v>
      </c>
      <c r="G133" s="12">
        <v>252</v>
      </c>
      <c r="H133" s="13">
        <v>26.609267574659999</v>
      </c>
      <c r="I133" s="14">
        <v>6.53662109375</v>
      </c>
    </row>
    <row r="134" spans="1:9" x14ac:dyDescent="0.25">
      <c r="A134" s="10" t="s">
        <v>4357</v>
      </c>
      <c r="B134" s="10" t="s">
        <v>2330</v>
      </c>
      <c r="C134" s="11">
        <v>10.34</v>
      </c>
      <c r="D134" s="12">
        <v>1</v>
      </c>
      <c r="E134" s="12">
        <v>1</v>
      </c>
      <c r="F134" s="12">
        <v>2</v>
      </c>
      <c r="G134" s="12">
        <v>232</v>
      </c>
      <c r="H134" s="13">
        <v>24.42470940466</v>
      </c>
      <c r="I134" s="14">
        <v>9.96435546875</v>
      </c>
    </row>
    <row r="135" spans="1:9" x14ac:dyDescent="0.25">
      <c r="A135" s="10" t="s">
        <v>2350</v>
      </c>
      <c r="B135" s="10" t="s">
        <v>2351</v>
      </c>
      <c r="C135" s="11">
        <v>28.27</v>
      </c>
      <c r="D135" s="12">
        <v>6</v>
      </c>
      <c r="E135" s="12">
        <v>6</v>
      </c>
      <c r="F135" s="12">
        <v>13</v>
      </c>
      <c r="G135" s="12">
        <v>329</v>
      </c>
      <c r="H135" s="13">
        <v>36.772196724659999</v>
      </c>
      <c r="I135" s="14">
        <v>6.16357421875</v>
      </c>
    </row>
    <row r="136" spans="1:9" x14ac:dyDescent="0.25">
      <c r="A136" s="10" t="s">
        <v>1019</v>
      </c>
      <c r="B136" s="10" t="s">
        <v>2352</v>
      </c>
      <c r="C136" s="11">
        <v>45.18</v>
      </c>
      <c r="D136" s="12">
        <v>11</v>
      </c>
      <c r="E136" s="12">
        <v>11</v>
      </c>
      <c r="F136" s="12">
        <v>21</v>
      </c>
      <c r="G136" s="12">
        <v>332</v>
      </c>
      <c r="H136" s="13">
        <v>36.41097703466</v>
      </c>
      <c r="I136" s="14">
        <v>8.52880859375</v>
      </c>
    </row>
    <row r="137" spans="1:9" x14ac:dyDescent="0.25">
      <c r="A137" s="10" t="s">
        <v>2353</v>
      </c>
      <c r="B137" s="10" t="s">
        <v>2285</v>
      </c>
      <c r="C137" s="11">
        <v>3.55</v>
      </c>
      <c r="D137" s="12">
        <v>3</v>
      </c>
      <c r="E137" s="12">
        <v>3</v>
      </c>
      <c r="F137" s="12">
        <v>4</v>
      </c>
      <c r="G137" s="12">
        <v>760</v>
      </c>
      <c r="H137" s="13">
        <v>86.327630764659901</v>
      </c>
      <c r="I137" s="14">
        <v>6.34130859375</v>
      </c>
    </row>
    <row r="138" spans="1:9" x14ac:dyDescent="0.25">
      <c r="A138" s="10" t="s">
        <v>4358</v>
      </c>
      <c r="B138" s="10" t="s">
        <v>4359</v>
      </c>
      <c r="C138" s="11">
        <v>2.81</v>
      </c>
      <c r="D138" s="12">
        <v>1</v>
      </c>
      <c r="E138" s="12">
        <v>1</v>
      </c>
      <c r="F138" s="12">
        <v>2</v>
      </c>
      <c r="G138" s="12">
        <v>392</v>
      </c>
      <c r="H138" s="13">
        <v>44.848632064660002</v>
      </c>
      <c r="I138" s="14">
        <v>9.62744140625</v>
      </c>
    </row>
    <row r="139" spans="1:9" x14ac:dyDescent="0.25">
      <c r="A139" s="10" t="s">
        <v>4360</v>
      </c>
      <c r="B139" s="10" t="s">
        <v>4361</v>
      </c>
      <c r="C139" s="11">
        <v>5.97</v>
      </c>
      <c r="D139" s="12">
        <v>1</v>
      </c>
      <c r="E139" s="12">
        <v>1</v>
      </c>
      <c r="F139" s="12">
        <v>1</v>
      </c>
      <c r="G139" s="12">
        <v>318</v>
      </c>
      <c r="H139" s="13">
        <v>34.167475094659999</v>
      </c>
      <c r="I139" s="14">
        <v>5.50341796875</v>
      </c>
    </row>
    <row r="140" spans="1:9" x14ac:dyDescent="0.25">
      <c r="A140" s="10" t="s">
        <v>2354</v>
      </c>
      <c r="B140" s="10" t="s">
        <v>2267</v>
      </c>
      <c r="C140" s="11">
        <v>16.72</v>
      </c>
      <c r="D140" s="12">
        <v>4</v>
      </c>
      <c r="E140" s="12">
        <v>4</v>
      </c>
      <c r="F140" s="12">
        <v>9</v>
      </c>
      <c r="G140" s="12">
        <v>323</v>
      </c>
      <c r="H140" s="13">
        <v>36.365413544660001</v>
      </c>
      <c r="I140" s="14">
        <v>5.08447265625</v>
      </c>
    </row>
    <row r="141" spans="1:9" x14ac:dyDescent="0.25">
      <c r="A141" s="10" t="s">
        <v>575</v>
      </c>
      <c r="B141" s="10" t="s">
        <v>2355</v>
      </c>
      <c r="C141" s="11">
        <v>63.26</v>
      </c>
      <c r="D141" s="12">
        <v>28</v>
      </c>
      <c r="E141" s="12">
        <v>28</v>
      </c>
      <c r="F141" s="12">
        <v>209</v>
      </c>
      <c r="G141" s="12">
        <v>460</v>
      </c>
      <c r="H141" s="13">
        <v>49.636928634660002</v>
      </c>
      <c r="I141" s="14">
        <v>8.70458984375</v>
      </c>
    </row>
    <row r="142" spans="1:9" x14ac:dyDescent="0.25">
      <c r="A142" s="10" t="s">
        <v>170</v>
      </c>
      <c r="B142" s="10" t="s">
        <v>2356</v>
      </c>
      <c r="C142" s="11">
        <v>47.55</v>
      </c>
      <c r="D142" s="12">
        <v>14</v>
      </c>
      <c r="E142" s="12">
        <v>14</v>
      </c>
      <c r="F142" s="12">
        <v>104</v>
      </c>
      <c r="G142" s="12">
        <v>368</v>
      </c>
      <c r="H142" s="13">
        <v>41.165328234660002</v>
      </c>
      <c r="I142" s="14">
        <v>4.98291015625</v>
      </c>
    </row>
    <row r="143" spans="1:9" x14ac:dyDescent="0.25">
      <c r="A143" s="10" t="s">
        <v>4362</v>
      </c>
      <c r="B143" s="10" t="s">
        <v>4363</v>
      </c>
      <c r="C143" s="11">
        <v>6.16</v>
      </c>
      <c r="D143" s="12">
        <v>1</v>
      </c>
      <c r="E143" s="12">
        <v>1</v>
      </c>
      <c r="F143" s="12">
        <v>1</v>
      </c>
      <c r="G143" s="12">
        <v>292</v>
      </c>
      <c r="H143" s="13">
        <v>32.739419644660003</v>
      </c>
      <c r="I143" s="14">
        <v>6.03662109375</v>
      </c>
    </row>
    <row r="144" spans="1:9" x14ac:dyDescent="0.25">
      <c r="A144" s="10" t="s">
        <v>2357</v>
      </c>
      <c r="B144" s="10" t="s">
        <v>2358</v>
      </c>
      <c r="C144" s="11">
        <v>11.76</v>
      </c>
      <c r="D144" s="12">
        <v>2</v>
      </c>
      <c r="E144" s="12">
        <v>2</v>
      </c>
      <c r="F144" s="12">
        <v>2</v>
      </c>
      <c r="G144" s="12">
        <v>221</v>
      </c>
      <c r="H144" s="13">
        <v>24.408698104660001</v>
      </c>
      <c r="I144" s="14">
        <v>6.43017578125</v>
      </c>
    </row>
    <row r="145" spans="1:9" x14ac:dyDescent="0.25">
      <c r="A145" s="10" t="s">
        <v>874</v>
      </c>
      <c r="B145" s="10" t="s">
        <v>2359</v>
      </c>
      <c r="C145" s="11">
        <v>56.66</v>
      </c>
      <c r="D145" s="12">
        <v>13</v>
      </c>
      <c r="E145" s="12">
        <v>13</v>
      </c>
      <c r="F145" s="12">
        <v>38</v>
      </c>
      <c r="G145" s="12">
        <v>353</v>
      </c>
      <c r="H145" s="13">
        <v>38.957242044659999</v>
      </c>
      <c r="I145" s="14">
        <v>6.01123046875</v>
      </c>
    </row>
    <row r="146" spans="1:9" x14ac:dyDescent="0.25">
      <c r="A146" s="10" t="s">
        <v>138</v>
      </c>
      <c r="B146" s="10" t="s">
        <v>2360</v>
      </c>
      <c r="C146" s="11">
        <v>60.26</v>
      </c>
      <c r="D146" s="12">
        <v>8</v>
      </c>
      <c r="E146" s="12">
        <v>19</v>
      </c>
      <c r="F146" s="12">
        <v>136</v>
      </c>
      <c r="G146" s="12">
        <v>458</v>
      </c>
      <c r="H146" s="13">
        <v>50.875587704660099</v>
      </c>
      <c r="I146" s="14">
        <v>4.93212890625</v>
      </c>
    </row>
    <row r="147" spans="1:9" x14ac:dyDescent="0.25">
      <c r="A147" s="10" t="s">
        <v>2361</v>
      </c>
      <c r="B147" s="10" t="s">
        <v>2362</v>
      </c>
      <c r="C147" s="11">
        <v>22.4</v>
      </c>
      <c r="D147" s="12">
        <v>4</v>
      </c>
      <c r="E147" s="12">
        <v>4</v>
      </c>
      <c r="F147" s="12">
        <v>10</v>
      </c>
      <c r="G147" s="12">
        <v>250</v>
      </c>
      <c r="H147" s="13">
        <v>26.460617304660001</v>
      </c>
      <c r="I147" s="14">
        <v>6.44287109375</v>
      </c>
    </row>
    <row r="148" spans="1:9" x14ac:dyDescent="0.25">
      <c r="A148" s="10" t="s">
        <v>2363</v>
      </c>
      <c r="B148" s="10" t="s">
        <v>2360</v>
      </c>
      <c r="C148" s="11">
        <v>26.33</v>
      </c>
      <c r="D148" s="12">
        <v>14</v>
      </c>
      <c r="E148" s="12">
        <v>14</v>
      </c>
      <c r="F148" s="12">
        <v>71</v>
      </c>
      <c r="G148" s="12">
        <v>452</v>
      </c>
      <c r="H148" s="13">
        <v>50.932861694660097</v>
      </c>
      <c r="I148" s="14">
        <v>5.36376953125</v>
      </c>
    </row>
    <row r="149" spans="1:9" x14ac:dyDescent="0.25">
      <c r="A149" s="10" t="s">
        <v>1018</v>
      </c>
      <c r="B149" s="10" t="s">
        <v>2364</v>
      </c>
      <c r="C149" s="11">
        <v>53.73</v>
      </c>
      <c r="D149" s="12">
        <v>23</v>
      </c>
      <c r="E149" s="12">
        <v>23</v>
      </c>
      <c r="F149" s="12">
        <v>171</v>
      </c>
      <c r="G149" s="12">
        <v>456</v>
      </c>
      <c r="H149" s="13">
        <v>50.42071934466</v>
      </c>
      <c r="I149" s="14">
        <v>6.06201171875</v>
      </c>
    </row>
    <row r="150" spans="1:9" x14ac:dyDescent="0.25">
      <c r="A150" s="10" t="s">
        <v>407</v>
      </c>
      <c r="B150" s="10" t="s">
        <v>2365</v>
      </c>
      <c r="C150" s="11">
        <v>55.31</v>
      </c>
      <c r="D150" s="12">
        <v>15</v>
      </c>
      <c r="E150" s="12">
        <v>16</v>
      </c>
      <c r="F150" s="12">
        <v>160</v>
      </c>
      <c r="G150" s="12">
        <v>367</v>
      </c>
      <c r="H150" s="13">
        <v>40.60382729466</v>
      </c>
      <c r="I150" s="14">
        <v>7.44482421875</v>
      </c>
    </row>
    <row r="151" spans="1:9" x14ac:dyDescent="0.25">
      <c r="A151" s="10" t="s">
        <v>788</v>
      </c>
      <c r="B151" s="10" t="s">
        <v>2365</v>
      </c>
      <c r="C151" s="11">
        <v>60</v>
      </c>
      <c r="D151" s="12">
        <v>12</v>
      </c>
      <c r="E151" s="12">
        <v>13</v>
      </c>
      <c r="F151" s="12">
        <v>122</v>
      </c>
      <c r="G151" s="12">
        <v>365</v>
      </c>
      <c r="H151" s="13">
        <v>40.044555404660002</v>
      </c>
      <c r="I151" s="14">
        <v>5.77001953125</v>
      </c>
    </row>
    <row r="152" spans="1:9" x14ac:dyDescent="0.25">
      <c r="A152" s="10" t="s">
        <v>4364</v>
      </c>
      <c r="B152" s="10" t="s">
        <v>4365</v>
      </c>
      <c r="C152" s="11">
        <v>19.27</v>
      </c>
      <c r="D152" s="12">
        <v>6</v>
      </c>
      <c r="E152" s="12">
        <v>6</v>
      </c>
      <c r="F152" s="12">
        <v>24</v>
      </c>
      <c r="G152" s="12">
        <v>384</v>
      </c>
      <c r="H152" s="13">
        <v>42.755918594660002</v>
      </c>
      <c r="I152" s="14">
        <v>6.46826171875</v>
      </c>
    </row>
    <row r="153" spans="1:9" x14ac:dyDescent="0.25">
      <c r="A153" s="10" t="s">
        <v>2366</v>
      </c>
      <c r="B153" s="10" t="s">
        <v>2367</v>
      </c>
      <c r="C153" s="11">
        <v>22.26</v>
      </c>
      <c r="D153" s="12">
        <v>11</v>
      </c>
      <c r="E153" s="12">
        <v>11</v>
      </c>
      <c r="F153" s="12">
        <v>32</v>
      </c>
      <c r="G153" s="12">
        <v>795</v>
      </c>
      <c r="H153" s="13">
        <v>87.486476234660103</v>
      </c>
      <c r="I153" s="14">
        <v>5.87158203125</v>
      </c>
    </row>
    <row r="154" spans="1:9" x14ac:dyDescent="0.25">
      <c r="A154" s="10" t="s">
        <v>4366</v>
      </c>
      <c r="B154" s="10" t="s">
        <v>2267</v>
      </c>
      <c r="C154" s="11">
        <v>30.05</v>
      </c>
      <c r="D154" s="12">
        <v>4</v>
      </c>
      <c r="E154" s="12">
        <v>4</v>
      </c>
      <c r="F154" s="12">
        <v>11</v>
      </c>
      <c r="G154" s="12">
        <v>203</v>
      </c>
      <c r="H154" s="13">
        <v>22.027356374659998</v>
      </c>
      <c r="I154" s="14">
        <v>7.34228515625</v>
      </c>
    </row>
    <row r="155" spans="1:9" x14ac:dyDescent="0.25">
      <c r="A155" s="10" t="s">
        <v>1017</v>
      </c>
      <c r="B155" s="10" t="s">
        <v>2267</v>
      </c>
      <c r="C155" s="11">
        <v>15.93</v>
      </c>
      <c r="D155" s="12">
        <v>5</v>
      </c>
      <c r="E155" s="12">
        <v>5</v>
      </c>
      <c r="F155" s="12">
        <v>10</v>
      </c>
      <c r="G155" s="12">
        <v>339</v>
      </c>
      <c r="H155" s="13">
        <v>38.221635434660001</v>
      </c>
      <c r="I155" s="14">
        <v>6.80029296875</v>
      </c>
    </row>
    <row r="156" spans="1:9" x14ac:dyDescent="0.25">
      <c r="A156" s="10" t="s">
        <v>80</v>
      </c>
      <c r="B156" s="10" t="s">
        <v>2267</v>
      </c>
      <c r="C156" s="11">
        <v>61.6</v>
      </c>
      <c r="D156" s="12">
        <v>12</v>
      </c>
      <c r="E156" s="12">
        <v>12</v>
      </c>
      <c r="F156" s="12">
        <v>22</v>
      </c>
      <c r="G156" s="12">
        <v>250</v>
      </c>
      <c r="H156" s="13">
        <v>27.00526088466</v>
      </c>
      <c r="I156" s="14">
        <v>7.41552734375</v>
      </c>
    </row>
    <row r="157" spans="1:9" x14ac:dyDescent="0.25">
      <c r="A157" s="10" t="s">
        <v>4367</v>
      </c>
      <c r="B157" s="10" t="s">
        <v>2285</v>
      </c>
      <c r="C157" s="11">
        <v>43.9</v>
      </c>
      <c r="D157" s="12">
        <v>4</v>
      </c>
      <c r="E157" s="12">
        <v>4</v>
      </c>
      <c r="F157" s="12">
        <v>13</v>
      </c>
      <c r="G157" s="12">
        <v>164</v>
      </c>
      <c r="H157" s="13">
        <v>17.402920284659999</v>
      </c>
      <c r="I157" s="14">
        <v>6.18896484375</v>
      </c>
    </row>
    <row r="158" spans="1:9" x14ac:dyDescent="0.25">
      <c r="A158" s="10" t="s">
        <v>2368</v>
      </c>
      <c r="B158" s="10" t="s">
        <v>2369</v>
      </c>
      <c r="C158" s="11">
        <v>60.94</v>
      </c>
      <c r="D158" s="12">
        <v>19</v>
      </c>
      <c r="E158" s="12">
        <v>19</v>
      </c>
      <c r="F158" s="12">
        <v>101</v>
      </c>
      <c r="G158" s="12">
        <v>256</v>
      </c>
      <c r="H158" s="13">
        <v>27.987987334660001</v>
      </c>
      <c r="I158" s="14">
        <v>9.12939453125</v>
      </c>
    </row>
    <row r="159" spans="1:9" x14ac:dyDescent="0.25">
      <c r="A159" s="10" t="s">
        <v>67</v>
      </c>
      <c r="B159" s="10" t="s">
        <v>2267</v>
      </c>
      <c r="C159" s="11">
        <v>48.97</v>
      </c>
      <c r="D159" s="12">
        <v>6</v>
      </c>
      <c r="E159" s="12">
        <v>6</v>
      </c>
      <c r="F159" s="12">
        <v>43</v>
      </c>
      <c r="G159" s="12">
        <v>145</v>
      </c>
      <c r="H159" s="13">
        <v>15.453073974660001</v>
      </c>
      <c r="I159" s="14">
        <v>7.12255859375</v>
      </c>
    </row>
    <row r="160" spans="1:9" x14ac:dyDescent="0.25">
      <c r="A160" s="10" t="s">
        <v>567</v>
      </c>
      <c r="B160" s="10" t="s">
        <v>2370</v>
      </c>
      <c r="C160" s="11">
        <v>67.48</v>
      </c>
      <c r="D160" s="12">
        <v>26</v>
      </c>
      <c r="E160" s="12">
        <v>26</v>
      </c>
      <c r="F160" s="12">
        <v>193</v>
      </c>
      <c r="G160" s="12">
        <v>409</v>
      </c>
      <c r="H160" s="13">
        <v>44.189245274660102</v>
      </c>
      <c r="I160" s="14">
        <v>6.53662109375</v>
      </c>
    </row>
    <row r="161" spans="1:9" x14ac:dyDescent="0.25">
      <c r="A161" s="10" t="s">
        <v>177</v>
      </c>
      <c r="B161" s="10" t="s">
        <v>2267</v>
      </c>
      <c r="C161" s="11">
        <v>38.79</v>
      </c>
      <c r="D161" s="12">
        <v>18</v>
      </c>
      <c r="E161" s="12">
        <v>18</v>
      </c>
      <c r="F161" s="12">
        <v>117</v>
      </c>
      <c r="G161" s="12">
        <v>464</v>
      </c>
      <c r="H161" s="13">
        <v>51.2539715846601</v>
      </c>
      <c r="I161" s="14">
        <v>5.24951171875</v>
      </c>
    </row>
    <row r="162" spans="1:9" x14ac:dyDescent="0.25">
      <c r="A162" s="10" t="s">
        <v>1103</v>
      </c>
      <c r="B162" s="10" t="s">
        <v>2285</v>
      </c>
      <c r="C162" s="11">
        <v>47.06</v>
      </c>
      <c r="D162" s="12">
        <v>6</v>
      </c>
      <c r="E162" s="12">
        <v>6</v>
      </c>
      <c r="F162" s="12">
        <v>52</v>
      </c>
      <c r="G162" s="12">
        <v>221</v>
      </c>
      <c r="H162" s="13">
        <v>23.82846629466</v>
      </c>
      <c r="I162" s="14">
        <v>5.57958984375</v>
      </c>
    </row>
    <row r="163" spans="1:9" x14ac:dyDescent="0.25">
      <c r="A163" s="10" t="s">
        <v>2371</v>
      </c>
      <c r="B163" s="10" t="s">
        <v>2267</v>
      </c>
      <c r="C163" s="11">
        <v>27.36</v>
      </c>
      <c r="D163" s="12">
        <v>5</v>
      </c>
      <c r="E163" s="12">
        <v>5</v>
      </c>
      <c r="F163" s="12">
        <v>16</v>
      </c>
      <c r="G163" s="12">
        <v>329</v>
      </c>
      <c r="H163" s="13">
        <v>36.335709314660001</v>
      </c>
      <c r="I163" s="14">
        <v>5.18603515625</v>
      </c>
    </row>
    <row r="164" spans="1:9" x14ac:dyDescent="0.25">
      <c r="A164" s="10" t="s">
        <v>2372</v>
      </c>
      <c r="B164" s="10" t="s">
        <v>2373</v>
      </c>
      <c r="C164" s="11">
        <v>18.39</v>
      </c>
      <c r="D164" s="12">
        <v>8</v>
      </c>
      <c r="E164" s="12">
        <v>8</v>
      </c>
      <c r="F164" s="12">
        <v>30</v>
      </c>
      <c r="G164" s="12">
        <v>647</v>
      </c>
      <c r="H164" s="13">
        <v>70.287664694659995</v>
      </c>
      <c r="I164" s="14">
        <v>4.98291015625</v>
      </c>
    </row>
    <row r="165" spans="1:9" x14ac:dyDescent="0.25">
      <c r="A165" s="10" t="s">
        <v>207</v>
      </c>
      <c r="B165" s="10" t="s">
        <v>2285</v>
      </c>
      <c r="C165" s="11">
        <v>65.45</v>
      </c>
      <c r="D165" s="12">
        <v>9</v>
      </c>
      <c r="E165" s="12">
        <v>9</v>
      </c>
      <c r="F165" s="12">
        <v>123</v>
      </c>
      <c r="G165" s="12">
        <v>110</v>
      </c>
      <c r="H165" s="13">
        <v>11.766037644660001</v>
      </c>
      <c r="I165" s="14">
        <v>9.27587890625</v>
      </c>
    </row>
    <row r="166" spans="1:9" x14ac:dyDescent="0.25">
      <c r="A166" s="10" t="s">
        <v>2374</v>
      </c>
      <c r="B166" s="10" t="s">
        <v>2375</v>
      </c>
      <c r="C166" s="11">
        <v>45.29</v>
      </c>
      <c r="D166" s="12">
        <v>7</v>
      </c>
      <c r="E166" s="12">
        <v>7</v>
      </c>
      <c r="F166" s="12">
        <v>44</v>
      </c>
      <c r="G166" s="12">
        <v>223</v>
      </c>
      <c r="H166" s="13">
        <v>23.706656264660001</v>
      </c>
      <c r="I166" s="14">
        <v>5.60498046875</v>
      </c>
    </row>
    <row r="167" spans="1:9" x14ac:dyDescent="0.25">
      <c r="A167" s="10" t="s">
        <v>1016</v>
      </c>
      <c r="B167" s="10" t="s">
        <v>4368</v>
      </c>
      <c r="C167" s="11">
        <v>35.71</v>
      </c>
      <c r="D167" s="12">
        <v>11</v>
      </c>
      <c r="E167" s="12">
        <v>12</v>
      </c>
      <c r="F167" s="12">
        <v>56</v>
      </c>
      <c r="G167" s="12">
        <v>504</v>
      </c>
      <c r="H167" s="13">
        <v>55.316780984660099</v>
      </c>
      <c r="I167" s="14">
        <v>6.49365234375</v>
      </c>
    </row>
    <row r="168" spans="1:9" x14ac:dyDescent="0.25">
      <c r="A168" s="10" t="s">
        <v>1102</v>
      </c>
      <c r="B168" s="10" t="s">
        <v>2267</v>
      </c>
      <c r="C168" s="11">
        <v>56.22</v>
      </c>
      <c r="D168" s="12">
        <v>11</v>
      </c>
      <c r="E168" s="12">
        <v>11</v>
      </c>
      <c r="F168" s="12">
        <v>54</v>
      </c>
      <c r="G168" s="12">
        <v>217</v>
      </c>
      <c r="H168" s="13">
        <v>24.338396124660001</v>
      </c>
      <c r="I168" s="14">
        <v>4.90673828125</v>
      </c>
    </row>
    <row r="169" spans="1:9" x14ac:dyDescent="0.25">
      <c r="A169" s="10" t="s">
        <v>4369</v>
      </c>
      <c r="B169" s="10" t="s">
        <v>4370</v>
      </c>
      <c r="C169" s="11">
        <v>15.72</v>
      </c>
      <c r="D169" s="12">
        <v>2</v>
      </c>
      <c r="E169" s="12">
        <v>2</v>
      </c>
      <c r="F169" s="12">
        <v>3</v>
      </c>
      <c r="G169" s="12">
        <v>159</v>
      </c>
      <c r="H169" s="13">
        <v>18.71479495466</v>
      </c>
      <c r="I169" s="14">
        <v>9.20263671875</v>
      </c>
    </row>
    <row r="170" spans="1:9" x14ac:dyDescent="0.25">
      <c r="A170" s="10" t="s">
        <v>2376</v>
      </c>
      <c r="B170" s="10" t="s">
        <v>2377</v>
      </c>
      <c r="C170" s="11">
        <v>40.32</v>
      </c>
      <c r="D170" s="12">
        <v>22</v>
      </c>
      <c r="E170" s="12">
        <v>22</v>
      </c>
      <c r="F170" s="12">
        <v>124</v>
      </c>
      <c r="G170" s="12">
        <v>759</v>
      </c>
      <c r="H170" s="13">
        <v>83.553751174659894</v>
      </c>
      <c r="I170" s="14">
        <v>5.79541015625</v>
      </c>
    </row>
    <row r="171" spans="1:9" x14ac:dyDescent="0.25">
      <c r="A171" s="10" t="s">
        <v>4371</v>
      </c>
      <c r="B171" s="10" t="s">
        <v>2267</v>
      </c>
      <c r="C171" s="11">
        <v>36.65</v>
      </c>
      <c r="D171" s="12">
        <v>5</v>
      </c>
      <c r="E171" s="12">
        <v>5</v>
      </c>
      <c r="F171" s="12">
        <v>18</v>
      </c>
      <c r="G171" s="12">
        <v>251</v>
      </c>
      <c r="H171" s="13">
        <v>26.510841044660001</v>
      </c>
      <c r="I171" s="14">
        <v>6.69775390625</v>
      </c>
    </row>
    <row r="172" spans="1:9" x14ac:dyDescent="0.25">
      <c r="A172" s="10" t="s">
        <v>4372</v>
      </c>
      <c r="B172" s="10" t="s">
        <v>4373</v>
      </c>
      <c r="C172" s="11">
        <v>4.51</v>
      </c>
      <c r="D172" s="12">
        <v>1</v>
      </c>
      <c r="E172" s="12">
        <v>1</v>
      </c>
      <c r="F172" s="12">
        <v>3</v>
      </c>
      <c r="G172" s="12">
        <v>266</v>
      </c>
      <c r="H172" s="13">
        <v>29.827766454660001</v>
      </c>
      <c r="I172" s="14">
        <v>9.58349609375</v>
      </c>
    </row>
    <row r="173" spans="1:9" x14ac:dyDescent="0.25">
      <c r="A173" s="10" t="s">
        <v>4374</v>
      </c>
      <c r="B173" s="10" t="s">
        <v>4375</v>
      </c>
      <c r="C173" s="11">
        <v>20.45</v>
      </c>
      <c r="D173" s="12">
        <v>6</v>
      </c>
      <c r="E173" s="12">
        <v>6</v>
      </c>
      <c r="F173" s="12">
        <v>26</v>
      </c>
      <c r="G173" s="12">
        <v>264</v>
      </c>
      <c r="H173" s="13">
        <v>29.99712115466</v>
      </c>
      <c r="I173" s="14">
        <v>6.52197265625</v>
      </c>
    </row>
    <row r="174" spans="1:9" x14ac:dyDescent="0.25">
      <c r="A174" s="10" t="s">
        <v>4376</v>
      </c>
      <c r="B174" s="10" t="s">
        <v>2267</v>
      </c>
      <c r="C174" s="11">
        <v>17.43</v>
      </c>
      <c r="D174" s="12">
        <v>5</v>
      </c>
      <c r="E174" s="12">
        <v>5</v>
      </c>
      <c r="F174" s="12">
        <v>14</v>
      </c>
      <c r="G174" s="12">
        <v>459</v>
      </c>
      <c r="H174" s="13">
        <v>49.950649914659998</v>
      </c>
      <c r="I174" s="14">
        <v>6.71240234375</v>
      </c>
    </row>
    <row r="175" spans="1:9" x14ac:dyDescent="0.25">
      <c r="A175" s="10" t="s">
        <v>2378</v>
      </c>
      <c r="B175" s="10" t="s">
        <v>2267</v>
      </c>
      <c r="C175" s="11">
        <v>13.02</v>
      </c>
      <c r="D175" s="12">
        <v>4</v>
      </c>
      <c r="E175" s="12">
        <v>4</v>
      </c>
      <c r="F175" s="12">
        <v>12</v>
      </c>
      <c r="G175" s="12">
        <v>461</v>
      </c>
      <c r="H175" s="13">
        <v>49.579886954659997</v>
      </c>
      <c r="I175" s="14">
        <v>7.35693359375</v>
      </c>
    </row>
    <row r="176" spans="1:9" x14ac:dyDescent="0.25">
      <c r="A176" s="10" t="s">
        <v>4377</v>
      </c>
      <c r="B176" s="10" t="s">
        <v>4378</v>
      </c>
      <c r="C176" s="11">
        <v>24.4</v>
      </c>
      <c r="D176" s="12">
        <v>3</v>
      </c>
      <c r="E176" s="12">
        <v>3</v>
      </c>
      <c r="F176" s="12">
        <v>5</v>
      </c>
      <c r="G176" s="12">
        <v>168</v>
      </c>
      <c r="H176" s="13">
        <v>18.191499204660001</v>
      </c>
      <c r="I176" s="14">
        <v>5.63037109375</v>
      </c>
    </row>
    <row r="177" spans="1:9" x14ac:dyDescent="0.25">
      <c r="A177" s="10" t="s">
        <v>787</v>
      </c>
      <c r="B177" s="10" t="s">
        <v>2379</v>
      </c>
      <c r="C177" s="11">
        <v>43.3</v>
      </c>
      <c r="D177" s="12">
        <v>19</v>
      </c>
      <c r="E177" s="12">
        <v>19</v>
      </c>
      <c r="F177" s="12">
        <v>144</v>
      </c>
      <c r="G177" s="12">
        <v>612</v>
      </c>
      <c r="H177" s="13">
        <v>65.118771214660001</v>
      </c>
      <c r="I177" s="14">
        <v>6.08740234375</v>
      </c>
    </row>
    <row r="178" spans="1:9" x14ac:dyDescent="0.25">
      <c r="A178" s="10" t="s">
        <v>1015</v>
      </c>
      <c r="B178" s="10" t="s">
        <v>2285</v>
      </c>
      <c r="C178" s="11">
        <v>28.39</v>
      </c>
      <c r="D178" s="12">
        <v>9</v>
      </c>
      <c r="E178" s="12">
        <v>9</v>
      </c>
      <c r="F178" s="12">
        <v>18</v>
      </c>
      <c r="G178" s="12">
        <v>398</v>
      </c>
      <c r="H178" s="13">
        <v>43.742984764660001</v>
      </c>
      <c r="I178" s="14">
        <v>6.94677734375</v>
      </c>
    </row>
    <row r="179" spans="1:9" x14ac:dyDescent="0.25">
      <c r="A179" s="10" t="s">
        <v>2380</v>
      </c>
      <c r="B179" s="10" t="s">
        <v>2381</v>
      </c>
      <c r="C179" s="11">
        <v>71.510000000000005</v>
      </c>
      <c r="D179" s="12">
        <v>11</v>
      </c>
      <c r="E179" s="12">
        <v>11</v>
      </c>
      <c r="F179" s="12">
        <v>64</v>
      </c>
      <c r="G179" s="12">
        <v>179</v>
      </c>
      <c r="H179" s="13">
        <v>19.23396740466</v>
      </c>
      <c r="I179" s="14">
        <v>5.38916015625</v>
      </c>
    </row>
    <row r="180" spans="1:9" x14ac:dyDescent="0.25">
      <c r="A180" s="10" t="s">
        <v>4379</v>
      </c>
      <c r="B180" s="10" t="s">
        <v>2267</v>
      </c>
      <c r="C180" s="11">
        <v>16.79</v>
      </c>
      <c r="D180" s="12">
        <v>4</v>
      </c>
      <c r="E180" s="12">
        <v>4</v>
      </c>
      <c r="F180" s="12">
        <v>9</v>
      </c>
      <c r="G180" s="12">
        <v>274</v>
      </c>
      <c r="H180" s="13">
        <v>30.341361054659998</v>
      </c>
      <c r="I180" s="14">
        <v>5.57958984375</v>
      </c>
    </row>
    <row r="181" spans="1:9" x14ac:dyDescent="0.25">
      <c r="A181" s="10" t="s">
        <v>2382</v>
      </c>
      <c r="B181" s="10" t="s">
        <v>2383</v>
      </c>
      <c r="C181" s="11">
        <v>30.37</v>
      </c>
      <c r="D181" s="12">
        <v>6</v>
      </c>
      <c r="E181" s="12">
        <v>6</v>
      </c>
      <c r="F181" s="12">
        <v>12</v>
      </c>
      <c r="G181" s="12">
        <v>270</v>
      </c>
      <c r="H181" s="13">
        <v>30.027820354660001</v>
      </c>
      <c r="I181" s="14">
        <v>9.33447265625</v>
      </c>
    </row>
    <row r="182" spans="1:9" x14ac:dyDescent="0.25">
      <c r="A182" s="10" t="s">
        <v>4380</v>
      </c>
      <c r="B182" s="10" t="s">
        <v>2267</v>
      </c>
      <c r="C182" s="11">
        <v>14.04</v>
      </c>
      <c r="D182" s="12">
        <v>2</v>
      </c>
      <c r="E182" s="12">
        <v>2</v>
      </c>
      <c r="F182" s="12">
        <v>5</v>
      </c>
      <c r="G182" s="12">
        <v>114</v>
      </c>
      <c r="H182" s="13">
        <v>11.58585183466</v>
      </c>
      <c r="I182" s="14">
        <v>4.71630859375</v>
      </c>
    </row>
    <row r="183" spans="1:9" x14ac:dyDescent="0.25">
      <c r="A183" s="10" t="s">
        <v>1014</v>
      </c>
      <c r="B183" s="10" t="s">
        <v>2384</v>
      </c>
      <c r="C183" s="11">
        <v>19.579999999999998</v>
      </c>
      <c r="D183" s="12">
        <v>7</v>
      </c>
      <c r="E183" s="12">
        <v>7</v>
      </c>
      <c r="F183" s="12">
        <v>19</v>
      </c>
      <c r="G183" s="12">
        <v>577</v>
      </c>
      <c r="H183" s="13">
        <v>62.023053824660103</v>
      </c>
      <c r="I183" s="14">
        <v>8.88037109375</v>
      </c>
    </row>
    <row r="184" spans="1:9" x14ac:dyDescent="0.25">
      <c r="A184" s="10" t="s">
        <v>108</v>
      </c>
      <c r="B184" s="10" t="s">
        <v>2385</v>
      </c>
      <c r="C184" s="11">
        <v>69.180000000000007</v>
      </c>
      <c r="D184" s="12">
        <v>10</v>
      </c>
      <c r="E184" s="12">
        <v>10</v>
      </c>
      <c r="F184" s="12">
        <v>38</v>
      </c>
      <c r="G184" s="12">
        <v>159</v>
      </c>
      <c r="H184" s="13">
        <v>17.760397154660001</v>
      </c>
      <c r="I184" s="14">
        <v>8.44091796875</v>
      </c>
    </row>
    <row r="185" spans="1:9" x14ac:dyDescent="0.25">
      <c r="A185" s="10" t="s">
        <v>544</v>
      </c>
      <c r="B185" s="10" t="s">
        <v>2386</v>
      </c>
      <c r="C185" s="11">
        <v>44.54</v>
      </c>
      <c r="D185" s="12">
        <v>16</v>
      </c>
      <c r="E185" s="12">
        <v>16</v>
      </c>
      <c r="F185" s="12">
        <v>58</v>
      </c>
      <c r="G185" s="12">
        <v>476</v>
      </c>
      <c r="H185" s="13">
        <v>52.84273037466</v>
      </c>
      <c r="I185" s="14">
        <v>8.85107421875</v>
      </c>
    </row>
    <row r="186" spans="1:9" x14ac:dyDescent="0.25">
      <c r="A186" s="10" t="s">
        <v>4381</v>
      </c>
      <c r="B186" s="10" t="s">
        <v>2267</v>
      </c>
      <c r="C186" s="11">
        <v>9.3800000000000008</v>
      </c>
      <c r="D186" s="12">
        <v>1</v>
      </c>
      <c r="E186" s="12">
        <v>1</v>
      </c>
      <c r="F186" s="12">
        <v>1</v>
      </c>
      <c r="G186" s="12">
        <v>96</v>
      </c>
      <c r="H186" s="13">
        <v>10.549011224659999</v>
      </c>
      <c r="I186" s="14">
        <v>4.22119140625</v>
      </c>
    </row>
    <row r="187" spans="1:9" x14ac:dyDescent="0.25">
      <c r="A187" s="10" t="s">
        <v>2387</v>
      </c>
      <c r="B187" s="10" t="s">
        <v>2285</v>
      </c>
      <c r="C187" s="11">
        <v>24.75</v>
      </c>
      <c r="D187" s="12">
        <v>3</v>
      </c>
      <c r="E187" s="12">
        <v>3</v>
      </c>
      <c r="F187" s="12">
        <v>10</v>
      </c>
      <c r="G187" s="12">
        <v>198</v>
      </c>
      <c r="H187" s="13">
        <v>21.73524065466</v>
      </c>
      <c r="I187" s="14">
        <v>8.90966796875</v>
      </c>
    </row>
    <row r="188" spans="1:9" x14ac:dyDescent="0.25">
      <c r="A188" s="10" t="s">
        <v>159</v>
      </c>
      <c r="B188" s="10" t="s">
        <v>2267</v>
      </c>
      <c r="C188" s="11">
        <v>39.799999999999997</v>
      </c>
      <c r="D188" s="12">
        <v>17</v>
      </c>
      <c r="E188" s="12">
        <v>17</v>
      </c>
      <c r="F188" s="12">
        <v>70</v>
      </c>
      <c r="G188" s="12">
        <v>495</v>
      </c>
      <c r="H188" s="13">
        <v>53.107501324659999</v>
      </c>
      <c r="I188" s="14">
        <v>5.99853515625</v>
      </c>
    </row>
    <row r="189" spans="1:9" x14ac:dyDescent="0.25">
      <c r="A189" s="10" t="s">
        <v>104</v>
      </c>
      <c r="B189" s="10" t="s">
        <v>2388</v>
      </c>
      <c r="C189" s="11">
        <v>41.72</v>
      </c>
      <c r="D189" s="12">
        <v>21</v>
      </c>
      <c r="E189" s="12">
        <v>21</v>
      </c>
      <c r="F189" s="12">
        <v>94</v>
      </c>
      <c r="G189" s="12">
        <v>465</v>
      </c>
      <c r="H189" s="13">
        <v>51.910954344659999</v>
      </c>
      <c r="I189" s="14">
        <v>6.58056640625</v>
      </c>
    </row>
    <row r="190" spans="1:9" x14ac:dyDescent="0.25">
      <c r="A190" s="10" t="s">
        <v>349</v>
      </c>
      <c r="B190" s="10" t="s">
        <v>2389</v>
      </c>
      <c r="C190" s="11">
        <v>47.03</v>
      </c>
      <c r="D190" s="12">
        <v>12</v>
      </c>
      <c r="E190" s="12">
        <v>12</v>
      </c>
      <c r="F190" s="12">
        <v>47</v>
      </c>
      <c r="G190" s="12">
        <v>455</v>
      </c>
      <c r="H190" s="13">
        <v>48.362348204660002</v>
      </c>
      <c r="I190" s="14">
        <v>4.89404296875</v>
      </c>
    </row>
    <row r="191" spans="1:9" x14ac:dyDescent="0.25">
      <c r="A191" s="10" t="s">
        <v>1013</v>
      </c>
      <c r="B191" s="10" t="s">
        <v>4382</v>
      </c>
      <c r="C191" s="11">
        <v>48.88</v>
      </c>
      <c r="D191" s="12">
        <v>8</v>
      </c>
      <c r="E191" s="12">
        <v>8</v>
      </c>
      <c r="F191" s="12">
        <v>20</v>
      </c>
      <c r="G191" s="12">
        <v>223</v>
      </c>
      <c r="H191" s="13">
        <v>24.597388004660001</v>
      </c>
      <c r="I191" s="14">
        <v>10.15478515625</v>
      </c>
    </row>
    <row r="192" spans="1:9" x14ac:dyDescent="0.25">
      <c r="A192" s="10" t="s">
        <v>2390</v>
      </c>
      <c r="B192" s="10" t="s">
        <v>2391</v>
      </c>
      <c r="C192" s="11">
        <v>40</v>
      </c>
      <c r="D192" s="12">
        <v>12</v>
      </c>
      <c r="E192" s="12">
        <v>12</v>
      </c>
      <c r="F192" s="12">
        <v>37</v>
      </c>
      <c r="G192" s="12">
        <v>335</v>
      </c>
      <c r="H192" s="13">
        <v>36.906674614659998</v>
      </c>
      <c r="I192" s="14">
        <v>5.54150390625</v>
      </c>
    </row>
    <row r="193" spans="1:9" x14ac:dyDescent="0.25">
      <c r="A193" s="10" t="s">
        <v>4383</v>
      </c>
      <c r="B193" s="10" t="s">
        <v>4384</v>
      </c>
      <c r="C193" s="11">
        <v>4.12</v>
      </c>
      <c r="D193" s="12">
        <v>1</v>
      </c>
      <c r="E193" s="12">
        <v>1</v>
      </c>
      <c r="F193" s="12">
        <v>1</v>
      </c>
      <c r="G193" s="12">
        <v>243</v>
      </c>
      <c r="H193" s="13">
        <v>27.774599314660001</v>
      </c>
      <c r="I193" s="14">
        <v>10.28662109375</v>
      </c>
    </row>
    <row r="194" spans="1:9" x14ac:dyDescent="0.25">
      <c r="A194" s="10" t="s">
        <v>786</v>
      </c>
      <c r="B194" s="10" t="s">
        <v>2392</v>
      </c>
      <c r="C194" s="11">
        <v>56.23</v>
      </c>
      <c r="D194" s="12">
        <v>14</v>
      </c>
      <c r="E194" s="12">
        <v>14</v>
      </c>
      <c r="F194" s="12">
        <v>101</v>
      </c>
      <c r="G194" s="12">
        <v>265</v>
      </c>
      <c r="H194" s="13">
        <v>28.216639294659998</v>
      </c>
      <c r="I194" s="14">
        <v>5.13525390625</v>
      </c>
    </row>
    <row r="195" spans="1:9" x14ac:dyDescent="0.25">
      <c r="A195" s="10" t="s">
        <v>1012</v>
      </c>
      <c r="B195" s="10" t="s">
        <v>4385</v>
      </c>
      <c r="C195" s="11">
        <v>18.829999999999998</v>
      </c>
      <c r="D195" s="12">
        <v>4</v>
      </c>
      <c r="E195" s="12">
        <v>4</v>
      </c>
      <c r="F195" s="12">
        <v>11</v>
      </c>
      <c r="G195" s="12">
        <v>223</v>
      </c>
      <c r="H195" s="13">
        <v>25.314969884660002</v>
      </c>
      <c r="I195" s="14">
        <v>8.07470703125</v>
      </c>
    </row>
    <row r="196" spans="1:9" x14ac:dyDescent="0.25">
      <c r="A196" s="10" t="s">
        <v>4386</v>
      </c>
      <c r="B196" s="10" t="s">
        <v>4387</v>
      </c>
      <c r="C196" s="11">
        <v>1.56</v>
      </c>
      <c r="D196" s="12">
        <v>1</v>
      </c>
      <c r="E196" s="12">
        <v>1</v>
      </c>
      <c r="F196" s="12">
        <v>1</v>
      </c>
      <c r="G196" s="12">
        <v>384</v>
      </c>
      <c r="H196" s="13">
        <v>42.50156550466</v>
      </c>
      <c r="I196" s="14">
        <v>5.55419921875</v>
      </c>
    </row>
    <row r="197" spans="1:9" x14ac:dyDescent="0.25">
      <c r="A197" s="10" t="s">
        <v>274</v>
      </c>
      <c r="B197" s="10" t="s">
        <v>2285</v>
      </c>
      <c r="C197" s="11">
        <v>69.540000000000006</v>
      </c>
      <c r="D197" s="12">
        <v>9</v>
      </c>
      <c r="E197" s="12">
        <v>9</v>
      </c>
      <c r="F197" s="12">
        <v>66</v>
      </c>
      <c r="G197" s="12">
        <v>197</v>
      </c>
      <c r="H197" s="13">
        <v>21.22906667466</v>
      </c>
      <c r="I197" s="14">
        <v>6.21435546875</v>
      </c>
    </row>
    <row r="198" spans="1:9" x14ac:dyDescent="0.25">
      <c r="A198" s="10" t="s">
        <v>112</v>
      </c>
      <c r="B198" s="10" t="s">
        <v>2267</v>
      </c>
      <c r="C198" s="11">
        <v>77.7</v>
      </c>
      <c r="D198" s="12">
        <v>11</v>
      </c>
      <c r="E198" s="12">
        <v>11</v>
      </c>
      <c r="F198" s="12">
        <v>121</v>
      </c>
      <c r="G198" s="12">
        <v>139</v>
      </c>
      <c r="H198" s="13">
        <v>15.29306214466</v>
      </c>
      <c r="I198" s="14">
        <v>7.18115234375</v>
      </c>
    </row>
    <row r="199" spans="1:9" x14ac:dyDescent="0.25">
      <c r="A199" s="10" t="s">
        <v>4388</v>
      </c>
      <c r="B199" s="10" t="s">
        <v>2267</v>
      </c>
      <c r="C199" s="11">
        <v>38.83</v>
      </c>
      <c r="D199" s="12">
        <v>5</v>
      </c>
      <c r="E199" s="12">
        <v>5</v>
      </c>
      <c r="F199" s="12">
        <v>14</v>
      </c>
      <c r="G199" s="12">
        <v>206</v>
      </c>
      <c r="H199" s="13">
        <v>23.757966744659999</v>
      </c>
      <c r="I199" s="14">
        <v>6.52197265625</v>
      </c>
    </row>
    <row r="200" spans="1:9" x14ac:dyDescent="0.25">
      <c r="A200" s="10" t="s">
        <v>2393</v>
      </c>
      <c r="B200" s="10" t="s">
        <v>2394</v>
      </c>
      <c r="C200" s="11">
        <v>13.72</v>
      </c>
      <c r="D200" s="12">
        <v>5</v>
      </c>
      <c r="E200" s="12">
        <v>5</v>
      </c>
      <c r="F200" s="12">
        <v>10</v>
      </c>
      <c r="G200" s="12">
        <v>379</v>
      </c>
      <c r="H200" s="13">
        <v>41.807846964660001</v>
      </c>
      <c r="I200" s="14">
        <v>6.02392578125</v>
      </c>
    </row>
    <row r="201" spans="1:9" x14ac:dyDescent="0.25">
      <c r="A201" s="10" t="s">
        <v>1101</v>
      </c>
      <c r="B201" s="10" t="s">
        <v>2395</v>
      </c>
      <c r="C201" s="11">
        <v>32.229999999999997</v>
      </c>
      <c r="D201" s="12">
        <v>7</v>
      </c>
      <c r="E201" s="12">
        <v>7</v>
      </c>
      <c r="F201" s="12">
        <v>81</v>
      </c>
      <c r="G201" s="12">
        <v>273</v>
      </c>
      <c r="H201" s="13">
        <v>28.076435524659999</v>
      </c>
      <c r="I201" s="14">
        <v>4.84326171875</v>
      </c>
    </row>
    <row r="202" spans="1:9" x14ac:dyDescent="0.25">
      <c r="A202" s="10" t="s">
        <v>4389</v>
      </c>
      <c r="B202" s="10" t="s">
        <v>2285</v>
      </c>
      <c r="C202" s="11">
        <v>37.83</v>
      </c>
      <c r="D202" s="12">
        <v>7</v>
      </c>
      <c r="E202" s="12">
        <v>7</v>
      </c>
      <c r="F202" s="12">
        <v>25</v>
      </c>
      <c r="G202" s="12">
        <v>230</v>
      </c>
      <c r="H202" s="13">
        <v>24.489841024659999</v>
      </c>
      <c r="I202" s="14">
        <v>6.69775390625</v>
      </c>
    </row>
    <row r="203" spans="1:9" x14ac:dyDescent="0.25">
      <c r="A203" s="10" t="s">
        <v>4390</v>
      </c>
      <c r="B203" s="10" t="s">
        <v>4391</v>
      </c>
      <c r="C203" s="11">
        <v>37.79</v>
      </c>
      <c r="D203" s="12">
        <v>12</v>
      </c>
      <c r="E203" s="12">
        <v>12</v>
      </c>
      <c r="F203" s="12">
        <v>47</v>
      </c>
      <c r="G203" s="12">
        <v>344</v>
      </c>
      <c r="H203" s="13">
        <v>37.996854304659998</v>
      </c>
      <c r="I203" s="14">
        <v>6.87353515625</v>
      </c>
    </row>
    <row r="204" spans="1:9" x14ac:dyDescent="0.25">
      <c r="A204" s="10" t="s">
        <v>330</v>
      </c>
      <c r="B204" s="10" t="s">
        <v>2396</v>
      </c>
      <c r="C204" s="11">
        <v>24.61</v>
      </c>
      <c r="D204" s="12">
        <v>9</v>
      </c>
      <c r="E204" s="12">
        <v>9</v>
      </c>
      <c r="F204" s="12">
        <v>33</v>
      </c>
      <c r="G204" s="12">
        <v>382</v>
      </c>
      <c r="H204" s="13">
        <v>42.506040154659999</v>
      </c>
      <c r="I204" s="14">
        <v>6.81494140625</v>
      </c>
    </row>
    <row r="205" spans="1:9" x14ac:dyDescent="0.25">
      <c r="A205" s="10" t="s">
        <v>164</v>
      </c>
      <c r="B205" s="10" t="s">
        <v>2397</v>
      </c>
      <c r="C205" s="11">
        <v>73.52</v>
      </c>
      <c r="D205" s="12">
        <v>26</v>
      </c>
      <c r="E205" s="12">
        <v>26</v>
      </c>
      <c r="F205" s="12">
        <v>289</v>
      </c>
      <c r="G205" s="12">
        <v>457</v>
      </c>
      <c r="H205" s="13">
        <v>49.140297904660002</v>
      </c>
      <c r="I205" s="14">
        <v>5.74462890625</v>
      </c>
    </row>
    <row r="206" spans="1:9" x14ac:dyDescent="0.25">
      <c r="A206" s="10" t="s">
        <v>550</v>
      </c>
      <c r="B206" s="10" t="s">
        <v>2398</v>
      </c>
      <c r="C206" s="11">
        <v>64.47</v>
      </c>
      <c r="D206" s="12">
        <v>16</v>
      </c>
      <c r="E206" s="12">
        <v>16</v>
      </c>
      <c r="F206" s="12">
        <v>167</v>
      </c>
      <c r="G206" s="12">
        <v>394</v>
      </c>
      <c r="H206" s="13">
        <v>42.759997184660001</v>
      </c>
      <c r="I206" s="14">
        <v>6.63916015625</v>
      </c>
    </row>
    <row r="207" spans="1:9" x14ac:dyDescent="0.25">
      <c r="A207" s="10" t="s">
        <v>184</v>
      </c>
      <c r="B207" s="10" t="s">
        <v>2399</v>
      </c>
      <c r="C207" s="11">
        <v>57.92</v>
      </c>
      <c r="D207" s="12">
        <v>17</v>
      </c>
      <c r="E207" s="12">
        <v>17</v>
      </c>
      <c r="F207" s="12">
        <v>130</v>
      </c>
      <c r="G207" s="12">
        <v>423</v>
      </c>
      <c r="H207" s="13">
        <v>44.123040574660003</v>
      </c>
      <c r="I207" s="14">
        <v>5.88427734375</v>
      </c>
    </row>
    <row r="208" spans="1:9" x14ac:dyDescent="0.25">
      <c r="A208" s="10" t="s">
        <v>455</v>
      </c>
      <c r="B208" s="10" t="s">
        <v>2400</v>
      </c>
      <c r="C208" s="11">
        <v>73.650000000000006</v>
      </c>
      <c r="D208" s="12">
        <v>18</v>
      </c>
      <c r="E208" s="12">
        <v>18</v>
      </c>
      <c r="F208" s="12">
        <v>78</v>
      </c>
      <c r="G208" s="12">
        <v>334</v>
      </c>
      <c r="H208" s="13">
        <v>36.606079244660002</v>
      </c>
      <c r="I208" s="14">
        <v>6.81494140625</v>
      </c>
    </row>
    <row r="209" spans="1:9" x14ac:dyDescent="0.25">
      <c r="A209" s="10" t="s">
        <v>4392</v>
      </c>
      <c r="B209" s="10" t="s">
        <v>4393</v>
      </c>
      <c r="C209" s="11">
        <v>65.290000000000006</v>
      </c>
      <c r="D209" s="12">
        <v>8</v>
      </c>
      <c r="E209" s="12">
        <v>8</v>
      </c>
      <c r="F209" s="12">
        <v>41</v>
      </c>
      <c r="G209" s="12">
        <v>170</v>
      </c>
      <c r="H209" s="13">
        <v>18.664912854659999</v>
      </c>
      <c r="I209" s="14">
        <v>5.85888671875</v>
      </c>
    </row>
    <row r="210" spans="1:9" x14ac:dyDescent="0.25">
      <c r="A210" s="10" t="s">
        <v>4394</v>
      </c>
      <c r="B210" s="10" t="s">
        <v>2285</v>
      </c>
      <c r="C210" s="11">
        <v>22.22</v>
      </c>
      <c r="D210" s="12">
        <v>2</v>
      </c>
      <c r="E210" s="12">
        <v>2</v>
      </c>
      <c r="F210" s="12">
        <v>5</v>
      </c>
      <c r="G210" s="12">
        <v>144</v>
      </c>
      <c r="H210" s="13">
        <v>15.945218794660001</v>
      </c>
      <c r="I210" s="14">
        <v>5.99853515625</v>
      </c>
    </row>
    <row r="211" spans="1:9" x14ac:dyDescent="0.25">
      <c r="A211" s="10" t="s">
        <v>4395</v>
      </c>
      <c r="B211" s="10" t="s">
        <v>2285</v>
      </c>
      <c r="C211" s="11">
        <v>7.94</v>
      </c>
      <c r="D211" s="12">
        <v>1</v>
      </c>
      <c r="E211" s="12">
        <v>1</v>
      </c>
      <c r="F211" s="12">
        <v>6</v>
      </c>
      <c r="G211" s="12">
        <v>189</v>
      </c>
      <c r="H211" s="13">
        <v>20.199162704660001</v>
      </c>
      <c r="I211" s="14">
        <v>4.98291015625</v>
      </c>
    </row>
    <row r="212" spans="1:9" x14ac:dyDescent="0.25">
      <c r="A212" s="10" t="s">
        <v>4396</v>
      </c>
      <c r="B212" s="10" t="s">
        <v>4397</v>
      </c>
      <c r="C212" s="11">
        <v>17.87</v>
      </c>
      <c r="D212" s="12">
        <v>3</v>
      </c>
      <c r="E212" s="12">
        <v>3</v>
      </c>
      <c r="F212" s="12">
        <v>4</v>
      </c>
      <c r="G212" s="12">
        <v>319</v>
      </c>
      <c r="H212" s="13">
        <v>35.321727094659998</v>
      </c>
      <c r="I212" s="14">
        <v>9.97900390625</v>
      </c>
    </row>
    <row r="213" spans="1:9" x14ac:dyDescent="0.25">
      <c r="A213" s="10" t="s">
        <v>315</v>
      </c>
      <c r="B213" s="10" t="s">
        <v>2401</v>
      </c>
      <c r="C213" s="11">
        <v>63.09</v>
      </c>
      <c r="D213" s="12">
        <v>19</v>
      </c>
      <c r="E213" s="12">
        <v>19</v>
      </c>
      <c r="F213" s="12">
        <v>94</v>
      </c>
      <c r="G213" s="12">
        <v>317</v>
      </c>
      <c r="H213" s="13">
        <v>35.682259014659998</v>
      </c>
      <c r="I213" s="14">
        <v>5.97314453125</v>
      </c>
    </row>
    <row r="214" spans="1:9" x14ac:dyDescent="0.25">
      <c r="A214" s="10" t="s">
        <v>873</v>
      </c>
      <c r="B214" s="10" t="s">
        <v>4398</v>
      </c>
      <c r="C214" s="11">
        <v>65.930000000000007</v>
      </c>
      <c r="D214" s="12">
        <v>10</v>
      </c>
      <c r="E214" s="12">
        <v>10</v>
      </c>
      <c r="F214" s="12">
        <v>24</v>
      </c>
      <c r="G214" s="12">
        <v>135</v>
      </c>
      <c r="H214" s="13">
        <v>14.70867330466</v>
      </c>
      <c r="I214" s="14">
        <v>7.28369140625</v>
      </c>
    </row>
    <row r="215" spans="1:9" x14ac:dyDescent="0.25">
      <c r="A215" s="10" t="s">
        <v>872</v>
      </c>
      <c r="B215" s="10" t="s">
        <v>2402</v>
      </c>
      <c r="C215" s="11">
        <v>42.15</v>
      </c>
      <c r="D215" s="12">
        <v>4</v>
      </c>
      <c r="E215" s="12">
        <v>4</v>
      </c>
      <c r="F215" s="12">
        <v>18</v>
      </c>
      <c r="G215" s="12">
        <v>121</v>
      </c>
      <c r="H215" s="13">
        <v>13.264955024660001</v>
      </c>
      <c r="I215" s="14">
        <v>5.55419921875</v>
      </c>
    </row>
    <row r="216" spans="1:9" x14ac:dyDescent="0.25">
      <c r="A216" s="10" t="s">
        <v>2403</v>
      </c>
      <c r="B216" s="10" t="s">
        <v>2404</v>
      </c>
      <c r="C216" s="11">
        <v>16.29</v>
      </c>
      <c r="D216" s="12">
        <v>2</v>
      </c>
      <c r="E216" s="12">
        <v>2</v>
      </c>
      <c r="F216" s="12">
        <v>3</v>
      </c>
      <c r="G216" s="12">
        <v>178</v>
      </c>
      <c r="H216" s="13">
        <v>19.921365744660001</v>
      </c>
      <c r="I216" s="14">
        <v>6.63916015625</v>
      </c>
    </row>
    <row r="217" spans="1:9" x14ac:dyDescent="0.25">
      <c r="A217" s="10" t="s">
        <v>481</v>
      </c>
      <c r="B217" s="10" t="s">
        <v>2405</v>
      </c>
      <c r="C217" s="11">
        <v>35.340000000000003</v>
      </c>
      <c r="D217" s="12">
        <v>23</v>
      </c>
      <c r="E217" s="12">
        <v>23</v>
      </c>
      <c r="F217" s="12">
        <v>240</v>
      </c>
      <c r="G217" s="12">
        <v>682</v>
      </c>
      <c r="H217" s="13">
        <v>72.484155044660099</v>
      </c>
      <c r="I217" s="14">
        <v>4.74169921875</v>
      </c>
    </row>
    <row r="218" spans="1:9" x14ac:dyDescent="0.25">
      <c r="A218" s="10" t="s">
        <v>582</v>
      </c>
      <c r="B218" s="10" t="s">
        <v>2406</v>
      </c>
      <c r="C218" s="11">
        <v>34.99</v>
      </c>
      <c r="D218" s="12">
        <v>71</v>
      </c>
      <c r="E218" s="12">
        <v>71</v>
      </c>
      <c r="F218" s="12">
        <v>916</v>
      </c>
      <c r="G218" s="12">
        <v>2472</v>
      </c>
      <c r="H218" s="13">
        <v>268.41171701465998</v>
      </c>
      <c r="I218" s="14">
        <v>4.52587890625</v>
      </c>
    </row>
    <row r="219" spans="1:9" x14ac:dyDescent="0.25">
      <c r="A219" s="10" t="s">
        <v>2407</v>
      </c>
      <c r="B219" s="10" t="s">
        <v>2408</v>
      </c>
      <c r="C219" s="11">
        <v>37.5</v>
      </c>
      <c r="D219" s="12">
        <v>4</v>
      </c>
      <c r="E219" s="12">
        <v>4</v>
      </c>
      <c r="F219" s="12">
        <v>5</v>
      </c>
      <c r="G219" s="12">
        <v>168</v>
      </c>
      <c r="H219" s="13">
        <v>17.614535504660001</v>
      </c>
      <c r="I219" s="14">
        <v>5.03369140625</v>
      </c>
    </row>
    <row r="220" spans="1:9" x14ac:dyDescent="0.25">
      <c r="A220" s="10" t="s">
        <v>4399</v>
      </c>
      <c r="B220" s="10" t="s">
        <v>2267</v>
      </c>
      <c r="C220" s="11">
        <v>15.07</v>
      </c>
      <c r="D220" s="12">
        <v>6</v>
      </c>
      <c r="E220" s="12">
        <v>6</v>
      </c>
      <c r="F220" s="12">
        <v>9</v>
      </c>
      <c r="G220" s="12">
        <v>471</v>
      </c>
      <c r="H220" s="13">
        <v>52.10829534466</v>
      </c>
      <c r="I220" s="14">
        <v>5.84619140625</v>
      </c>
    </row>
    <row r="221" spans="1:9" x14ac:dyDescent="0.25">
      <c r="A221" s="10" t="s">
        <v>2409</v>
      </c>
      <c r="B221" s="10" t="s">
        <v>2285</v>
      </c>
      <c r="C221" s="11">
        <v>46.67</v>
      </c>
      <c r="D221" s="12">
        <v>6</v>
      </c>
      <c r="E221" s="12">
        <v>6</v>
      </c>
      <c r="F221" s="12">
        <v>15</v>
      </c>
      <c r="G221" s="12">
        <v>240</v>
      </c>
      <c r="H221" s="13">
        <v>26.451811144659999</v>
      </c>
      <c r="I221" s="14">
        <v>6.62451171875</v>
      </c>
    </row>
    <row r="222" spans="1:9" x14ac:dyDescent="0.25">
      <c r="A222" s="10" t="s">
        <v>1100</v>
      </c>
      <c r="B222" s="10" t="s">
        <v>2410</v>
      </c>
      <c r="C222" s="11">
        <v>29.98</v>
      </c>
      <c r="D222" s="12">
        <v>11</v>
      </c>
      <c r="E222" s="12">
        <v>11</v>
      </c>
      <c r="F222" s="12">
        <v>40</v>
      </c>
      <c r="G222" s="12">
        <v>467</v>
      </c>
      <c r="H222" s="13">
        <v>52.444399804660101</v>
      </c>
      <c r="I222" s="14">
        <v>6.31591796875</v>
      </c>
    </row>
    <row r="223" spans="1:9" x14ac:dyDescent="0.25">
      <c r="A223" s="10" t="s">
        <v>658</v>
      </c>
      <c r="B223" s="10" t="s">
        <v>2267</v>
      </c>
      <c r="C223" s="11">
        <v>43.15</v>
      </c>
      <c r="D223" s="12">
        <v>16</v>
      </c>
      <c r="E223" s="12">
        <v>16</v>
      </c>
      <c r="F223" s="12">
        <v>66</v>
      </c>
      <c r="G223" s="12">
        <v>496</v>
      </c>
      <c r="H223" s="13">
        <v>54.173488804660003</v>
      </c>
      <c r="I223" s="14">
        <v>9.75927734375</v>
      </c>
    </row>
    <row r="224" spans="1:9" x14ac:dyDescent="0.25">
      <c r="A224" s="10" t="s">
        <v>110</v>
      </c>
      <c r="B224" s="10" t="s">
        <v>2411</v>
      </c>
      <c r="C224" s="11">
        <v>85.86</v>
      </c>
      <c r="D224" s="12">
        <v>23</v>
      </c>
      <c r="E224" s="12">
        <v>23</v>
      </c>
      <c r="F224" s="12">
        <v>354</v>
      </c>
      <c r="G224" s="12">
        <v>191</v>
      </c>
      <c r="H224" s="13">
        <v>20.763583394659999</v>
      </c>
      <c r="I224" s="14">
        <v>6.55126953125</v>
      </c>
    </row>
    <row r="225" spans="1:9" x14ac:dyDescent="0.25">
      <c r="A225" s="10" t="s">
        <v>4400</v>
      </c>
      <c r="B225" s="10" t="s">
        <v>4401</v>
      </c>
      <c r="C225" s="11">
        <v>8.16</v>
      </c>
      <c r="D225" s="12">
        <v>1</v>
      </c>
      <c r="E225" s="12">
        <v>1</v>
      </c>
      <c r="F225" s="12">
        <v>1</v>
      </c>
      <c r="G225" s="12">
        <v>147</v>
      </c>
      <c r="H225" s="13">
        <v>16.95378278466</v>
      </c>
      <c r="I225" s="14">
        <v>6.02392578125</v>
      </c>
    </row>
    <row r="226" spans="1:9" x14ac:dyDescent="0.25">
      <c r="A226" s="10" t="s">
        <v>200</v>
      </c>
      <c r="B226" s="10" t="s">
        <v>2412</v>
      </c>
      <c r="C226" s="11">
        <v>75.459999999999994</v>
      </c>
      <c r="D226" s="12">
        <v>25</v>
      </c>
      <c r="E226" s="12">
        <v>25</v>
      </c>
      <c r="F226" s="12">
        <v>176</v>
      </c>
      <c r="G226" s="12">
        <v>383</v>
      </c>
      <c r="H226" s="13">
        <v>40.944695844659996</v>
      </c>
      <c r="I226" s="14">
        <v>8.71923828125</v>
      </c>
    </row>
    <row r="227" spans="1:9" x14ac:dyDescent="0.25">
      <c r="A227" s="10" t="s">
        <v>14</v>
      </c>
      <c r="B227" s="10" t="s">
        <v>2413</v>
      </c>
      <c r="C227" s="11">
        <v>25.14</v>
      </c>
      <c r="D227" s="12">
        <v>19</v>
      </c>
      <c r="E227" s="12">
        <v>19</v>
      </c>
      <c r="F227" s="12">
        <v>184</v>
      </c>
      <c r="G227" s="12">
        <v>1046</v>
      </c>
      <c r="H227" s="13">
        <v>112.71864013466001</v>
      </c>
      <c r="I227" s="14">
        <v>5.70654296875</v>
      </c>
    </row>
    <row r="228" spans="1:9" x14ac:dyDescent="0.25">
      <c r="A228" s="10" t="s">
        <v>663</v>
      </c>
      <c r="B228" s="10" t="s">
        <v>2414</v>
      </c>
      <c r="C228" s="11">
        <v>68.25</v>
      </c>
      <c r="D228" s="12">
        <v>33</v>
      </c>
      <c r="E228" s="12">
        <v>33</v>
      </c>
      <c r="F228" s="12">
        <v>281</v>
      </c>
      <c r="G228" s="12">
        <v>485</v>
      </c>
      <c r="H228" s="13">
        <v>52.566227394659997</v>
      </c>
      <c r="I228" s="14">
        <v>5.70654296875</v>
      </c>
    </row>
    <row r="229" spans="1:9" x14ac:dyDescent="0.25">
      <c r="A229" s="10" t="s">
        <v>289</v>
      </c>
      <c r="B229" s="10" t="s">
        <v>2415</v>
      </c>
      <c r="C229" s="11">
        <v>35.049999999999997</v>
      </c>
      <c r="D229" s="12">
        <v>19</v>
      </c>
      <c r="E229" s="12">
        <v>19</v>
      </c>
      <c r="F229" s="12">
        <v>120</v>
      </c>
      <c r="G229" s="12">
        <v>639</v>
      </c>
      <c r="H229" s="13">
        <v>70.069701694659997</v>
      </c>
      <c r="I229" s="14">
        <v>9.97900390625</v>
      </c>
    </row>
    <row r="230" spans="1:9" x14ac:dyDescent="0.25">
      <c r="A230" s="10" t="s">
        <v>1011</v>
      </c>
      <c r="B230" s="10" t="s">
        <v>2267</v>
      </c>
      <c r="C230" s="11">
        <v>33.99</v>
      </c>
      <c r="D230" s="12">
        <v>9</v>
      </c>
      <c r="E230" s="12">
        <v>9</v>
      </c>
      <c r="F230" s="12">
        <v>16</v>
      </c>
      <c r="G230" s="12">
        <v>356</v>
      </c>
      <c r="H230" s="13">
        <v>40.846967994659998</v>
      </c>
      <c r="I230" s="14">
        <v>6.99072265625</v>
      </c>
    </row>
    <row r="231" spans="1:9" x14ac:dyDescent="0.25">
      <c r="A231" s="10" t="s">
        <v>2416</v>
      </c>
      <c r="B231" s="10" t="s">
        <v>2417</v>
      </c>
      <c r="C231" s="11">
        <v>78.62</v>
      </c>
      <c r="D231" s="12">
        <v>20</v>
      </c>
      <c r="E231" s="12">
        <v>20</v>
      </c>
      <c r="F231" s="12">
        <v>161</v>
      </c>
      <c r="G231" s="12">
        <v>290</v>
      </c>
      <c r="H231" s="13">
        <v>32.17631417466</v>
      </c>
      <c r="I231" s="14">
        <v>6.55126953125</v>
      </c>
    </row>
    <row r="232" spans="1:9" x14ac:dyDescent="0.25">
      <c r="A232" s="10" t="s">
        <v>2418</v>
      </c>
      <c r="B232" s="10" t="s">
        <v>2267</v>
      </c>
      <c r="C232" s="11">
        <v>10.87</v>
      </c>
      <c r="D232" s="12">
        <v>1</v>
      </c>
      <c r="E232" s="12">
        <v>1</v>
      </c>
      <c r="F232" s="12">
        <v>2</v>
      </c>
      <c r="G232" s="12">
        <v>184</v>
      </c>
      <c r="H232" s="13">
        <v>20.626470894659999</v>
      </c>
      <c r="I232" s="14">
        <v>6.80029296875</v>
      </c>
    </row>
    <row r="233" spans="1:9" x14ac:dyDescent="0.25">
      <c r="A233" s="10" t="s">
        <v>664</v>
      </c>
      <c r="B233" s="10" t="s">
        <v>2419</v>
      </c>
      <c r="C233" s="11">
        <v>75.91</v>
      </c>
      <c r="D233" s="12">
        <v>37</v>
      </c>
      <c r="E233" s="12">
        <v>37</v>
      </c>
      <c r="F233" s="12">
        <v>570</v>
      </c>
      <c r="G233" s="12">
        <v>469</v>
      </c>
      <c r="H233" s="13">
        <v>51.367162994659999</v>
      </c>
      <c r="I233" s="14">
        <v>6.06201171875</v>
      </c>
    </row>
    <row r="234" spans="1:9" x14ac:dyDescent="0.25">
      <c r="A234" s="10" t="s">
        <v>2420</v>
      </c>
      <c r="B234" s="10" t="s">
        <v>2330</v>
      </c>
      <c r="C234" s="11">
        <v>12.62</v>
      </c>
      <c r="D234" s="12">
        <v>3</v>
      </c>
      <c r="E234" s="12">
        <v>3</v>
      </c>
      <c r="F234" s="12">
        <v>8</v>
      </c>
      <c r="G234" s="12">
        <v>206</v>
      </c>
      <c r="H234" s="13">
        <v>23.70310556466</v>
      </c>
      <c r="I234" s="14">
        <v>6.65380859375</v>
      </c>
    </row>
    <row r="235" spans="1:9" x14ac:dyDescent="0.25">
      <c r="A235" s="10" t="s">
        <v>1010</v>
      </c>
      <c r="B235" s="10" t="s">
        <v>4402</v>
      </c>
      <c r="C235" s="11">
        <v>29.08</v>
      </c>
      <c r="D235" s="12">
        <v>10</v>
      </c>
      <c r="E235" s="12">
        <v>10</v>
      </c>
      <c r="F235" s="12">
        <v>37</v>
      </c>
      <c r="G235" s="12">
        <v>423</v>
      </c>
      <c r="H235" s="13">
        <v>47.045277434660001</v>
      </c>
      <c r="I235" s="14">
        <v>6.04931640625</v>
      </c>
    </row>
    <row r="236" spans="1:9" x14ac:dyDescent="0.25">
      <c r="A236" s="10" t="s">
        <v>154</v>
      </c>
      <c r="B236" s="10" t="s">
        <v>2285</v>
      </c>
      <c r="C236" s="11">
        <v>73.22</v>
      </c>
      <c r="D236" s="12">
        <v>28</v>
      </c>
      <c r="E236" s="12">
        <v>28</v>
      </c>
      <c r="F236" s="12">
        <v>226</v>
      </c>
      <c r="G236" s="12">
        <v>407</v>
      </c>
      <c r="H236" s="13">
        <v>43.819781294659997</v>
      </c>
      <c r="I236" s="14">
        <v>5.59228515625</v>
      </c>
    </row>
    <row r="237" spans="1:9" x14ac:dyDescent="0.25">
      <c r="A237" s="10" t="s">
        <v>175</v>
      </c>
      <c r="B237" s="10" t="s">
        <v>2422</v>
      </c>
      <c r="C237" s="11">
        <v>90.33</v>
      </c>
      <c r="D237" s="12">
        <v>33</v>
      </c>
      <c r="E237" s="12">
        <v>33</v>
      </c>
      <c r="F237" s="12">
        <v>480</v>
      </c>
      <c r="G237" s="12">
        <v>393</v>
      </c>
      <c r="H237" s="13">
        <v>43.28381235466</v>
      </c>
      <c r="I237" s="14">
        <v>6.20166015625</v>
      </c>
    </row>
    <row r="238" spans="1:9" x14ac:dyDescent="0.25">
      <c r="A238" s="10" t="s">
        <v>2423</v>
      </c>
      <c r="B238" s="10" t="s">
        <v>2267</v>
      </c>
      <c r="C238" s="11">
        <v>56.42</v>
      </c>
      <c r="D238" s="12">
        <v>9</v>
      </c>
      <c r="E238" s="12">
        <v>9</v>
      </c>
      <c r="F238" s="12">
        <v>42</v>
      </c>
      <c r="G238" s="12">
        <v>179</v>
      </c>
      <c r="H238" s="13">
        <v>19.795382414660001</v>
      </c>
      <c r="I238" s="14">
        <v>9.84716796875</v>
      </c>
    </row>
    <row r="239" spans="1:9" x14ac:dyDescent="0.25">
      <c r="A239" s="10" t="s">
        <v>4403</v>
      </c>
      <c r="B239" s="10" t="s">
        <v>4404</v>
      </c>
      <c r="C239" s="11">
        <v>19.21</v>
      </c>
      <c r="D239" s="12">
        <v>7</v>
      </c>
      <c r="E239" s="12">
        <v>7</v>
      </c>
      <c r="F239" s="12">
        <v>12</v>
      </c>
      <c r="G239" s="12">
        <v>458</v>
      </c>
      <c r="H239" s="13">
        <v>49.721447454660002</v>
      </c>
      <c r="I239" s="14">
        <v>8.27978515625</v>
      </c>
    </row>
    <row r="240" spans="1:9" x14ac:dyDescent="0.25">
      <c r="A240" s="10" t="s">
        <v>72</v>
      </c>
      <c r="B240" s="10" t="s">
        <v>2424</v>
      </c>
      <c r="C240" s="11">
        <v>71.010000000000005</v>
      </c>
      <c r="D240" s="12">
        <v>6</v>
      </c>
      <c r="E240" s="12">
        <v>6</v>
      </c>
      <c r="F240" s="12">
        <v>113</v>
      </c>
      <c r="G240" s="12">
        <v>69</v>
      </c>
      <c r="H240" s="13">
        <v>7.7018681746599897</v>
      </c>
      <c r="I240" s="14">
        <v>8.57275390625</v>
      </c>
    </row>
    <row r="241" spans="1:9" x14ac:dyDescent="0.25">
      <c r="A241" s="10" t="s">
        <v>670</v>
      </c>
      <c r="B241" s="10" t="s">
        <v>2425</v>
      </c>
      <c r="C241" s="11">
        <v>69.06</v>
      </c>
      <c r="D241" s="12">
        <v>58</v>
      </c>
      <c r="E241" s="12">
        <v>61</v>
      </c>
      <c r="F241" s="12">
        <v>1151</v>
      </c>
      <c r="G241" s="12">
        <v>850</v>
      </c>
      <c r="H241" s="13">
        <v>94.085701814659998</v>
      </c>
      <c r="I241" s="14">
        <v>6.74169921875</v>
      </c>
    </row>
    <row r="242" spans="1:9" x14ac:dyDescent="0.25">
      <c r="A242" s="10" t="s">
        <v>4405</v>
      </c>
      <c r="B242" s="10" t="s">
        <v>2267</v>
      </c>
      <c r="C242" s="11">
        <v>12.5</v>
      </c>
      <c r="D242" s="12">
        <v>2</v>
      </c>
      <c r="E242" s="12">
        <v>2</v>
      </c>
      <c r="F242" s="12">
        <v>4</v>
      </c>
      <c r="G242" s="12">
        <v>192</v>
      </c>
      <c r="H242" s="13">
        <v>18.71563456466</v>
      </c>
      <c r="I242" s="14">
        <v>6.03662109375</v>
      </c>
    </row>
    <row r="243" spans="1:9" x14ac:dyDescent="0.25">
      <c r="A243" s="10" t="s">
        <v>2426</v>
      </c>
      <c r="B243" s="10" t="s">
        <v>2285</v>
      </c>
      <c r="C243" s="11">
        <v>13.56</v>
      </c>
      <c r="D243" s="12">
        <v>3</v>
      </c>
      <c r="E243" s="12">
        <v>3</v>
      </c>
      <c r="F243" s="12">
        <v>19</v>
      </c>
      <c r="G243" s="12">
        <v>295</v>
      </c>
      <c r="H243" s="13">
        <v>34.288331424660001</v>
      </c>
      <c r="I243" s="14">
        <v>9.15869140625</v>
      </c>
    </row>
    <row r="244" spans="1:9" x14ac:dyDescent="0.25">
      <c r="A244" s="10" t="s">
        <v>41</v>
      </c>
      <c r="B244" s="10" t="s">
        <v>2267</v>
      </c>
      <c r="C244" s="11">
        <v>37.18</v>
      </c>
      <c r="D244" s="12">
        <v>9</v>
      </c>
      <c r="E244" s="12">
        <v>10</v>
      </c>
      <c r="F244" s="12">
        <v>59</v>
      </c>
      <c r="G244" s="12">
        <v>234</v>
      </c>
      <c r="H244" s="13">
        <v>26.213864044659999</v>
      </c>
      <c r="I244" s="14">
        <v>10.02294921875</v>
      </c>
    </row>
    <row r="245" spans="1:9" x14ac:dyDescent="0.25">
      <c r="A245" s="10" t="s">
        <v>2427</v>
      </c>
      <c r="B245" s="10" t="s">
        <v>2428</v>
      </c>
      <c r="C245" s="11">
        <v>27.07</v>
      </c>
      <c r="D245" s="12">
        <v>5</v>
      </c>
      <c r="E245" s="12">
        <v>5</v>
      </c>
      <c r="F245" s="12">
        <v>7</v>
      </c>
      <c r="G245" s="12">
        <v>229</v>
      </c>
      <c r="H245" s="13">
        <v>25.55747867466</v>
      </c>
      <c r="I245" s="14">
        <v>5.66845703125</v>
      </c>
    </row>
    <row r="246" spans="1:9" x14ac:dyDescent="0.25">
      <c r="A246" s="10" t="s">
        <v>4406</v>
      </c>
      <c r="B246" s="10" t="s">
        <v>4407</v>
      </c>
      <c r="C246" s="11">
        <v>4.22</v>
      </c>
      <c r="D246" s="12">
        <v>2</v>
      </c>
      <c r="E246" s="12">
        <v>2</v>
      </c>
      <c r="F246" s="12">
        <v>4</v>
      </c>
      <c r="G246" s="12">
        <v>474</v>
      </c>
      <c r="H246" s="13">
        <v>52.270561134659999</v>
      </c>
      <c r="I246" s="14">
        <v>6.11279296875</v>
      </c>
    </row>
    <row r="247" spans="1:9" x14ac:dyDescent="0.25">
      <c r="A247" s="10" t="s">
        <v>2429</v>
      </c>
      <c r="B247" s="10" t="s">
        <v>2285</v>
      </c>
      <c r="C247" s="11">
        <v>48.54</v>
      </c>
      <c r="D247" s="12">
        <v>7</v>
      </c>
      <c r="E247" s="12">
        <v>7</v>
      </c>
      <c r="F247" s="12">
        <v>18</v>
      </c>
      <c r="G247" s="12">
        <v>206</v>
      </c>
      <c r="H247" s="13">
        <v>23.287102304659999</v>
      </c>
      <c r="I247" s="14">
        <v>7.41552734375</v>
      </c>
    </row>
    <row r="248" spans="1:9" x14ac:dyDescent="0.25">
      <c r="A248" s="10" t="s">
        <v>490</v>
      </c>
      <c r="B248" s="10" t="s">
        <v>2267</v>
      </c>
      <c r="C248" s="11">
        <v>64.239999999999995</v>
      </c>
      <c r="D248" s="12">
        <v>13</v>
      </c>
      <c r="E248" s="12">
        <v>13</v>
      </c>
      <c r="F248" s="12">
        <v>71</v>
      </c>
      <c r="G248" s="12">
        <v>316</v>
      </c>
      <c r="H248" s="13">
        <v>33.573903754660002</v>
      </c>
      <c r="I248" s="14">
        <v>5.23681640625</v>
      </c>
    </row>
    <row r="249" spans="1:9" x14ac:dyDescent="0.25">
      <c r="A249" s="10" t="s">
        <v>182</v>
      </c>
      <c r="B249" s="10" t="s">
        <v>2267</v>
      </c>
      <c r="C249" s="11">
        <v>55.79</v>
      </c>
      <c r="D249" s="12">
        <v>16</v>
      </c>
      <c r="E249" s="12">
        <v>16</v>
      </c>
      <c r="F249" s="12">
        <v>93</v>
      </c>
      <c r="G249" s="12">
        <v>285</v>
      </c>
      <c r="H249" s="13">
        <v>32.117266344660003</v>
      </c>
      <c r="I249" s="14">
        <v>5.09716796875</v>
      </c>
    </row>
    <row r="250" spans="1:9" x14ac:dyDescent="0.25">
      <c r="A250" s="10" t="s">
        <v>2430</v>
      </c>
      <c r="B250" s="10" t="s">
        <v>2431</v>
      </c>
      <c r="C250" s="11">
        <v>22.44</v>
      </c>
      <c r="D250" s="12">
        <v>10</v>
      </c>
      <c r="E250" s="12">
        <v>10</v>
      </c>
      <c r="F250" s="12">
        <v>22</v>
      </c>
      <c r="G250" s="12">
        <v>802</v>
      </c>
      <c r="H250" s="13">
        <v>88.158559364660107</v>
      </c>
      <c r="I250" s="14">
        <v>5.74462890625</v>
      </c>
    </row>
    <row r="251" spans="1:9" x14ac:dyDescent="0.25">
      <c r="A251" s="10" t="s">
        <v>2432</v>
      </c>
      <c r="B251" s="10" t="s">
        <v>2433</v>
      </c>
      <c r="C251" s="11">
        <v>29.41</v>
      </c>
      <c r="D251" s="12">
        <v>7</v>
      </c>
      <c r="E251" s="12">
        <v>7</v>
      </c>
      <c r="F251" s="12">
        <v>17</v>
      </c>
      <c r="G251" s="12">
        <v>323</v>
      </c>
      <c r="H251" s="13">
        <v>35.390806624660001</v>
      </c>
      <c r="I251" s="14">
        <v>8.57275390625</v>
      </c>
    </row>
    <row r="252" spans="1:9" x14ac:dyDescent="0.25">
      <c r="A252" s="10" t="s">
        <v>2434</v>
      </c>
      <c r="B252" s="10" t="s">
        <v>2435</v>
      </c>
      <c r="C252" s="11">
        <v>41.37</v>
      </c>
      <c r="D252" s="12">
        <v>9</v>
      </c>
      <c r="E252" s="12">
        <v>9</v>
      </c>
      <c r="F252" s="12">
        <v>66</v>
      </c>
      <c r="G252" s="12">
        <v>249</v>
      </c>
      <c r="H252" s="13">
        <v>28.276832454659999</v>
      </c>
      <c r="I252" s="14">
        <v>5.99853515625</v>
      </c>
    </row>
    <row r="253" spans="1:9" x14ac:dyDescent="0.25">
      <c r="A253" s="10" t="s">
        <v>4408</v>
      </c>
      <c r="B253" s="10" t="s">
        <v>2330</v>
      </c>
      <c r="C253" s="11">
        <v>1.95</v>
      </c>
      <c r="D253" s="12">
        <v>1</v>
      </c>
      <c r="E253" s="12">
        <v>1</v>
      </c>
      <c r="F253" s="12">
        <v>1</v>
      </c>
      <c r="G253" s="12">
        <v>308</v>
      </c>
      <c r="H253" s="13">
        <v>34.033008064660002</v>
      </c>
      <c r="I253" s="14">
        <v>8.54345703125</v>
      </c>
    </row>
    <row r="254" spans="1:9" x14ac:dyDescent="0.25">
      <c r="A254" s="10" t="s">
        <v>4409</v>
      </c>
      <c r="B254" s="10" t="s">
        <v>4410</v>
      </c>
      <c r="C254" s="11">
        <v>12.66</v>
      </c>
      <c r="D254" s="12">
        <v>2</v>
      </c>
      <c r="E254" s="12">
        <v>2</v>
      </c>
      <c r="F254" s="12">
        <v>3</v>
      </c>
      <c r="G254" s="12">
        <v>158</v>
      </c>
      <c r="H254" s="13">
        <v>18.098168024660001</v>
      </c>
      <c r="I254" s="14">
        <v>5.00830078125</v>
      </c>
    </row>
    <row r="255" spans="1:9" x14ac:dyDescent="0.25">
      <c r="A255" s="10" t="s">
        <v>4411</v>
      </c>
      <c r="B255" s="10" t="s">
        <v>2330</v>
      </c>
      <c r="C255" s="11">
        <v>12.03</v>
      </c>
      <c r="D255" s="12">
        <v>3</v>
      </c>
      <c r="E255" s="12">
        <v>3</v>
      </c>
      <c r="F255" s="12">
        <v>3</v>
      </c>
      <c r="G255" s="12">
        <v>316</v>
      </c>
      <c r="H255" s="13">
        <v>34.628027894660001</v>
      </c>
      <c r="I255" s="14">
        <v>6.91748046875</v>
      </c>
    </row>
    <row r="256" spans="1:9" x14ac:dyDescent="0.25">
      <c r="A256" s="10" t="s">
        <v>2436</v>
      </c>
      <c r="B256" s="10" t="s">
        <v>2437</v>
      </c>
      <c r="C256" s="11">
        <v>12.83</v>
      </c>
      <c r="D256" s="12">
        <v>2</v>
      </c>
      <c r="E256" s="12">
        <v>2</v>
      </c>
      <c r="F256" s="12">
        <v>3</v>
      </c>
      <c r="G256" s="12">
        <v>265</v>
      </c>
      <c r="H256" s="13">
        <v>28.27083512466</v>
      </c>
      <c r="I256" s="14">
        <v>6.34130859375</v>
      </c>
    </row>
    <row r="257" spans="1:9" x14ac:dyDescent="0.25">
      <c r="A257" s="10" t="s">
        <v>380</v>
      </c>
      <c r="B257" s="10" t="s">
        <v>2438</v>
      </c>
      <c r="C257" s="11">
        <v>65.790000000000006</v>
      </c>
      <c r="D257" s="12">
        <v>43</v>
      </c>
      <c r="E257" s="12">
        <v>44</v>
      </c>
      <c r="F257" s="12">
        <v>583</v>
      </c>
      <c r="G257" s="12">
        <v>725</v>
      </c>
      <c r="H257" s="13">
        <v>78.611041894660104</v>
      </c>
      <c r="I257" s="14">
        <v>5.71923828125</v>
      </c>
    </row>
    <row r="258" spans="1:9" x14ac:dyDescent="0.25">
      <c r="A258" s="10" t="s">
        <v>4412</v>
      </c>
      <c r="B258" s="10" t="s">
        <v>3591</v>
      </c>
      <c r="C258" s="11">
        <v>14.97</v>
      </c>
      <c r="D258" s="12">
        <v>2</v>
      </c>
      <c r="E258" s="12">
        <v>2</v>
      </c>
      <c r="F258" s="12">
        <v>13</v>
      </c>
      <c r="G258" s="12">
        <v>147</v>
      </c>
      <c r="H258" s="13">
        <v>16.567447054660001</v>
      </c>
      <c r="I258" s="14">
        <v>5.27490234375</v>
      </c>
    </row>
    <row r="259" spans="1:9" x14ac:dyDescent="0.25">
      <c r="A259" s="10" t="s">
        <v>1099</v>
      </c>
      <c r="B259" s="10" t="s">
        <v>2285</v>
      </c>
      <c r="C259" s="11">
        <v>58.48</v>
      </c>
      <c r="D259" s="12">
        <v>5</v>
      </c>
      <c r="E259" s="12">
        <v>5</v>
      </c>
      <c r="F259" s="12">
        <v>48</v>
      </c>
      <c r="G259" s="12">
        <v>171</v>
      </c>
      <c r="H259" s="13">
        <v>18.541595334659998</v>
      </c>
      <c r="I259" s="14">
        <v>4.83056640625</v>
      </c>
    </row>
    <row r="260" spans="1:9" x14ac:dyDescent="0.25">
      <c r="A260" s="10" t="s">
        <v>871</v>
      </c>
      <c r="B260" s="10" t="s">
        <v>2285</v>
      </c>
      <c r="C260" s="11">
        <v>45.99</v>
      </c>
      <c r="D260" s="12">
        <v>12</v>
      </c>
      <c r="E260" s="12">
        <v>12</v>
      </c>
      <c r="F260" s="12">
        <v>63</v>
      </c>
      <c r="G260" s="12">
        <v>324</v>
      </c>
      <c r="H260" s="13">
        <v>36.94561253466</v>
      </c>
      <c r="I260" s="14">
        <v>5.10986328125</v>
      </c>
    </row>
    <row r="261" spans="1:9" x14ac:dyDescent="0.25">
      <c r="A261" s="10" t="s">
        <v>1009</v>
      </c>
      <c r="B261" s="10" t="s">
        <v>2439</v>
      </c>
      <c r="C261" s="11">
        <v>40.479999999999997</v>
      </c>
      <c r="D261" s="12">
        <v>8</v>
      </c>
      <c r="E261" s="12">
        <v>8</v>
      </c>
      <c r="F261" s="12">
        <v>21</v>
      </c>
      <c r="G261" s="12">
        <v>252</v>
      </c>
      <c r="H261" s="13">
        <v>26.931705644659999</v>
      </c>
      <c r="I261" s="14">
        <v>8.74853515625</v>
      </c>
    </row>
    <row r="262" spans="1:9" x14ac:dyDescent="0.25">
      <c r="A262" s="10" t="s">
        <v>4413</v>
      </c>
      <c r="B262" s="10" t="s">
        <v>2285</v>
      </c>
      <c r="C262" s="11">
        <v>8.33</v>
      </c>
      <c r="D262" s="12">
        <v>2</v>
      </c>
      <c r="E262" s="12">
        <v>2</v>
      </c>
      <c r="F262" s="12">
        <v>4</v>
      </c>
      <c r="G262" s="12">
        <v>252</v>
      </c>
      <c r="H262" s="13">
        <v>27.54208596466</v>
      </c>
      <c r="I262" s="14">
        <v>6.16357421875</v>
      </c>
    </row>
    <row r="263" spans="1:9" x14ac:dyDescent="0.25">
      <c r="A263" s="10" t="s">
        <v>4414</v>
      </c>
      <c r="B263" s="10" t="s">
        <v>4415</v>
      </c>
      <c r="C263" s="11">
        <v>10.7</v>
      </c>
      <c r="D263" s="12">
        <v>3</v>
      </c>
      <c r="E263" s="12">
        <v>4</v>
      </c>
      <c r="F263" s="12">
        <v>5</v>
      </c>
      <c r="G263" s="12">
        <v>458</v>
      </c>
      <c r="H263" s="13">
        <v>50.039827404660102</v>
      </c>
      <c r="I263" s="14">
        <v>5.88427734375</v>
      </c>
    </row>
    <row r="264" spans="1:9" x14ac:dyDescent="0.25">
      <c r="A264" s="10" t="s">
        <v>2440</v>
      </c>
      <c r="B264" s="10" t="s">
        <v>2267</v>
      </c>
      <c r="C264" s="11">
        <v>25.68</v>
      </c>
      <c r="D264" s="12">
        <v>5</v>
      </c>
      <c r="E264" s="12">
        <v>5</v>
      </c>
      <c r="F264" s="12">
        <v>20</v>
      </c>
      <c r="G264" s="12">
        <v>292</v>
      </c>
      <c r="H264" s="13">
        <v>32.930391414660001</v>
      </c>
      <c r="I264" s="14">
        <v>5.21142578125</v>
      </c>
    </row>
    <row r="265" spans="1:9" x14ac:dyDescent="0.25">
      <c r="A265" s="10" t="s">
        <v>2441</v>
      </c>
      <c r="B265" s="10" t="s">
        <v>2285</v>
      </c>
      <c r="C265" s="11">
        <v>44.31</v>
      </c>
      <c r="D265" s="12">
        <v>11</v>
      </c>
      <c r="E265" s="12">
        <v>11</v>
      </c>
      <c r="F265" s="12">
        <v>34</v>
      </c>
      <c r="G265" s="12">
        <v>325</v>
      </c>
      <c r="H265" s="13">
        <v>34.61408090466</v>
      </c>
      <c r="I265" s="14">
        <v>7.45947265625</v>
      </c>
    </row>
    <row r="266" spans="1:9" x14ac:dyDescent="0.25">
      <c r="A266" s="10" t="s">
        <v>4416</v>
      </c>
      <c r="B266" s="10" t="s">
        <v>4417</v>
      </c>
      <c r="C266" s="11">
        <v>4.29</v>
      </c>
      <c r="D266" s="12">
        <v>1</v>
      </c>
      <c r="E266" s="12">
        <v>1</v>
      </c>
      <c r="F266" s="12">
        <v>1</v>
      </c>
      <c r="G266" s="12">
        <v>233</v>
      </c>
      <c r="H266" s="13">
        <v>25.572095844660002</v>
      </c>
      <c r="I266" s="14">
        <v>6.90283203125</v>
      </c>
    </row>
    <row r="267" spans="1:9" x14ac:dyDescent="0.25">
      <c r="A267" s="10" t="s">
        <v>2442</v>
      </c>
      <c r="B267" s="10" t="s">
        <v>2443</v>
      </c>
      <c r="C267" s="11">
        <v>20.170000000000002</v>
      </c>
      <c r="D267" s="12">
        <v>4</v>
      </c>
      <c r="E267" s="12">
        <v>4</v>
      </c>
      <c r="F267" s="12">
        <v>6</v>
      </c>
      <c r="G267" s="12">
        <v>352</v>
      </c>
      <c r="H267" s="13">
        <v>39.088587094659999</v>
      </c>
      <c r="I267" s="14">
        <v>6.10009765625</v>
      </c>
    </row>
    <row r="268" spans="1:9" x14ac:dyDescent="0.25">
      <c r="A268" s="10" t="s">
        <v>4418</v>
      </c>
      <c r="B268" s="10" t="s">
        <v>4419</v>
      </c>
      <c r="C268" s="11">
        <v>13.75</v>
      </c>
      <c r="D268" s="12">
        <v>3</v>
      </c>
      <c r="E268" s="12">
        <v>3</v>
      </c>
      <c r="F268" s="12">
        <v>17</v>
      </c>
      <c r="G268" s="12">
        <v>240</v>
      </c>
      <c r="H268" s="13">
        <v>26.477616804659998</v>
      </c>
      <c r="I268" s="14">
        <v>4.64013671875</v>
      </c>
    </row>
    <row r="269" spans="1:9" x14ac:dyDescent="0.25">
      <c r="A269" s="10" t="s">
        <v>4420</v>
      </c>
      <c r="B269" s="10" t="s">
        <v>4421</v>
      </c>
      <c r="C269" s="11">
        <v>7.3</v>
      </c>
      <c r="D269" s="12">
        <v>1</v>
      </c>
      <c r="E269" s="12">
        <v>1</v>
      </c>
      <c r="F269" s="12">
        <v>3</v>
      </c>
      <c r="G269" s="12">
        <v>274</v>
      </c>
      <c r="H269" s="13">
        <v>29.693484634659999</v>
      </c>
      <c r="I269" s="14">
        <v>8.80712890625</v>
      </c>
    </row>
    <row r="270" spans="1:9" x14ac:dyDescent="0.25">
      <c r="A270" s="10" t="s">
        <v>4422</v>
      </c>
      <c r="B270" s="10" t="s">
        <v>4423</v>
      </c>
      <c r="C270" s="11">
        <v>28.07</v>
      </c>
      <c r="D270" s="12">
        <v>4</v>
      </c>
      <c r="E270" s="12">
        <v>4</v>
      </c>
      <c r="F270" s="12">
        <v>5</v>
      </c>
      <c r="G270" s="12">
        <v>228</v>
      </c>
      <c r="H270" s="13">
        <v>23.322574034660001</v>
      </c>
      <c r="I270" s="14">
        <v>5.54150390625</v>
      </c>
    </row>
    <row r="271" spans="1:9" x14ac:dyDescent="0.25">
      <c r="A271" s="10" t="s">
        <v>4424</v>
      </c>
      <c r="B271" s="10" t="s">
        <v>2267</v>
      </c>
      <c r="C271" s="11">
        <v>13.16</v>
      </c>
      <c r="D271" s="12">
        <v>1</v>
      </c>
      <c r="E271" s="12">
        <v>1</v>
      </c>
      <c r="F271" s="12">
        <v>1</v>
      </c>
      <c r="G271" s="12">
        <v>76</v>
      </c>
      <c r="H271" s="13">
        <v>7.8339948046599996</v>
      </c>
      <c r="I271" s="14">
        <v>4.77978515625</v>
      </c>
    </row>
    <row r="272" spans="1:9" x14ac:dyDescent="0.25">
      <c r="A272" s="10" t="s">
        <v>588</v>
      </c>
      <c r="B272" s="10" t="s">
        <v>2444</v>
      </c>
      <c r="C272" s="11">
        <v>59.57</v>
      </c>
      <c r="D272" s="12">
        <v>29</v>
      </c>
      <c r="E272" s="12">
        <v>32</v>
      </c>
      <c r="F272" s="12">
        <v>385</v>
      </c>
      <c r="G272" s="12">
        <v>601</v>
      </c>
      <c r="H272" s="13">
        <v>65.316247114660101</v>
      </c>
      <c r="I272" s="14">
        <v>5.94775390625</v>
      </c>
    </row>
    <row r="273" spans="1:9" x14ac:dyDescent="0.25">
      <c r="A273" s="10" t="s">
        <v>2445</v>
      </c>
      <c r="B273" s="10" t="s">
        <v>2444</v>
      </c>
      <c r="C273" s="11">
        <v>8.19</v>
      </c>
      <c r="D273" s="12">
        <v>1</v>
      </c>
      <c r="E273" s="12">
        <v>5</v>
      </c>
      <c r="F273" s="12">
        <v>50</v>
      </c>
      <c r="G273" s="12">
        <v>598</v>
      </c>
      <c r="H273" s="13">
        <v>64.308110744659999</v>
      </c>
      <c r="I273" s="14">
        <v>6.44287109375</v>
      </c>
    </row>
    <row r="274" spans="1:9" x14ac:dyDescent="0.25">
      <c r="A274" s="10" t="s">
        <v>514</v>
      </c>
      <c r="B274" s="10" t="s">
        <v>2444</v>
      </c>
      <c r="C274" s="11">
        <v>34.799999999999997</v>
      </c>
      <c r="D274" s="12">
        <v>16</v>
      </c>
      <c r="E274" s="12">
        <v>20</v>
      </c>
      <c r="F274" s="12">
        <v>123</v>
      </c>
      <c r="G274" s="12">
        <v>592</v>
      </c>
      <c r="H274" s="13">
        <v>63.588139414659999</v>
      </c>
      <c r="I274" s="14">
        <v>5.43994140625</v>
      </c>
    </row>
    <row r="275" spans="1:9" x14ac:dyDescent="0.25">
      <c r="A275" s="10" t="s">
        <v>4425</v>
      </c>
      <c r="B275" s="10" t="s">
        <v>4426</v>
      </c>
      <c r="C275" s="11">
        <v>2.0299999999999998</v>
      </c>
      <c r="D275" s="12">
        <v>1</v>
      </c>
      <c r="E275" s="12">
        <v>1</v>
      </c>
      <c r="F275" s="12">
        <v>1</v>
      </c>
      <c r="G275" s="12">
        <v>493</v>
      </c>
      <c r="H275" s="13">
        <v>53.944986614660003</v>
      </c>
      <c r="I275" s="14">
        <v>7.48876953125</v>
      </c>
    </row>
    <row r="276" spans="1:9" x14ac:dyDescent="0.25">
      <c r="A276" s="10" t="s">
        <v>273</v>
      </c>
      <c r="B276" s="10" t="s">
        <v>2446</v>
      </c>
      <c r="C276" s="11">
        <v>31.12</v>
      </c>
      <c r="D276" s="12">
        <v>10</v>
      </c>
      <c r="E276" s="12">
        <v>10</v>
      </c>
      <c r="F276" s="12">
        <v>43</v>
      </c>
      <c r="G276" s="12">
        <v>392</v>
      </c>
      <c r="H276" s="13">
        <v>43.311363254660002</v>
      </c>
      <c r="I276" s="14">
        <v>6.55126953125</v>
      </c>
    </row>
    <row r="277" spans="1:9" x14ac:dyDescent="0.25">
      <c r="A277" s="10" t="s">
        <v>540</v>
      </c>
      <c r="B277" s="10" t="s">
        <v>2447</v>
      </c>
      <c r="C277" s="11">
        <v>77.459999999999994</v>
      </c>
      <c r="D277" s="12">
        <v>44</v>
      </c>
      <c r="E277" s="12">
        <v>45</v>
      </c>
      <c r="F277" s="12">
        <v>668</v>
      </c>
      <c r="G277" s="12">
        <v>568</v>
      </c>
      <c r="H277" s="13">
        <v>62.614156134660099</v>
      </c>
      <c r="I277" s="14">
        <v>7.98681640625</v>
      </c>
    </row>
    <row r="278" spans="1:9" x14ac:dyDescent="0.25">
      <c r="A278" s="10" t="s">
        <v>2448</v>
      </c>
      <c r="B278" s="10" t="s">
        <v>2449</v>
      </c>
      <c r="C278" s="11">
        <v>50.38</v>
      </c>
      <c r="D278" s="12">
        <v>10</v>
      </c>
      <c r="E278" s="12">
        <v>10</v>
      </c>
      <c r="F278" s="12">
        <v>31</v>
      </c>
      <c r="G278" s="12">
        <v>260</v>
      </c>
      <c r="H278" s="13">
        <v>28.88580500466</v>
      </c>
      <c r="I278" s="14">
        <v>5.51611328125</v>
      </c>
    </row>
    <row r="279" spans="1:9" x14ac:dyDescent="0.25">
      <c r="A279" s="10" t="s">
        <v>2450</v>
      </c>
      <c r="B279" s="10" t="s">
        <v>2451</v>
      </c>
      <c r="C279" s="11">
        <v>21.92</v>
      </c>
      <c r="D279" s="12">
        <v>2</v>
      </c>
      <c r="E279" s="12">
        <v>2</v>
      </c>
      <c r="F279" s="12">
        <v>5</v>
      </c>
      <c r="G279" s="12">
        <v>146</v>
      </c>
      <c r="H279" s="13">
        <v>16.333100204659999</v>
      </c>
      <c r="I279" s="14">
        <v>6.30322265625</v>
      </c>
    </row>
    <row r="280" spans="1:9" x14ac:dyDescent="0.25">
      <c r="A280" s="10" t="s">
        <v>4427</v>
      </c>
      <c r="B280" s="10" t="s">
        <v>4428</v>
      </c>
      <c r="C280" s="11">
        <v>2.58</v>
      </c>
      <c r="D280" s="12">
        <v>1</v>
      </c>
      <c r="E280" s="12">
        <v>1</v>
      </c>
      <c r="F280" s="12">
        <v>1</v>
      </c>
      <c r="G280" s="12">
        <v>466</v>
      </c>
      <c r="H280" s="13">
        <v>52.301427844660097</v>
      </c>
      <c r="I280" s="14">
        <v>9.23193359375</v>
      </c>
    </row>
    <row r="281" spans="1:9" x14ac:dyDescent="0.25">
      <c r="A281" s="10" t="s">
        <v>2452</v>
      </c>
      <c r="B281" s="10" t="s">
        <v>2453</v>
      </c>
      <c r="C281" s="11">
        <v>11.01</v>
      </c>
      <c r="D281" s="12">
        <v>3</v>
      </c>
      <c r="E281" s="12">
        <v>3</v>
      </c>
      <c r="F281" s="12">
        <v>7</v>
      </c>
      <c r="G281" s="12">
        <v>227</v>
      </c>
      <c r="H281" s="13">
        <v>25.91647903466</v>
      </c>
      <c r="I281" s="14">
        <v>6.68310546875</v>
      </c>
    </row>
    <row r="282" spans="1:9" x14ac:dyDescent="0.25">
      <c r="A282" s="10" t="s">
        <v>4429</v>
      </c>
      <c r="B282" s="10" t="s">
        <v>2330</v>
      </c>
      <c r="C282" s="11">
        <v>3.08</v>
      </c>
      <c r="D282" s="12">
        <v>1</v>
      </c>
      <c r="E282" s="12">
        <v>1</v>
      </c>
      <c r="F282" s="12">
        <v>2</v>
      </c>
      <c r="G282" s="12">
        <v>292</v>
      </c>
      <c r="H282" s="13">
        <v>33.218949374659999</v>
      </c>
      <c r="I282" s="14">
        <v>9.62744140625</v>
      </c>
    </row>
    <row r="283" spans="1:9" x14ac:dyDescent="0.25">
      <c r="A283" s="10" t="s">
        <v>4430</v>
      </c>
      <c r="B283" s="10" t="s">
        <v>2330</v>
      </c>
      <c r="C283" s="11">
        <v>8.67</v>
      </c>
      <c r="D283" s="12">
        <v>2</v>
      </c>
      <c r="E283" s="12">
        <v>2</v>
      </c>
      <c r="F283" s="12">
        <v>2</v>
      </c>
      <c r="G283" s="12">
        <v>496</v>
      </c>
      <c r="H283" s="13">
        <v>55.351167404660004</v>
      </c>
      <c r="I283" s="14">
        <v>5.07177734375</v>
      </c>
    </row>
    <row r="284" spans="1:9" x14ac:dyDescent="0.25">
      <c r="A284" s="10" t="s">
        <v>599</v>
      </c>
      <c r="B284" s="10" t="s">
        <v>2454</v>
      </c>
      <c r="C284" s="11">
        <v>62.47</v>
      </c>
      <c r="D284" s="12">
        <v>18</v>
      </c>
      <c r="E284" s="12">
        <v>19</v>
      </c>
      <c r="F284" s="12">
        <v>148</v>
      </c>
      <c r="G284" s="12">
        <v>429</v>
      </c>
      <c r="H284" s="13">
        <v>47.819163094659999</v>
      </c>
      <c r="I284" s="14">
        <v>6.74169921875</v>
      </c>
    </row>
    <row r="285" spans="1:9" x14ac:dyDescent="0.25">
      <c r="A285" s="10" t="s">
        <v>4431</v>
      </c>
      <c r="B285" s="10" t="s">
        <v>2330</v>
      </c>
      <c r="C285" s="11">
        <v>21.2</v>
      </c>
      <c r="D285" s="12">
        <v>2</v>
      </c>
      <c r="E285" s="12">
        <v>2</v>
      </c>
      <c r="F285" s="12">
        <v>5</v>
      </c>
      <c r="G285" s="12">
        <v>184</v>
      </c>
      <c r="H285" s="13">
        <v>20.21837663466</v>
      </c>
      <c r="I285" s="14">
        <v>5.26220703125</v>
      </c>
    </row>
    <row r="286" spans="1:9" x14ac:dyDescent="0.25">
      <c r="A286" s="10" t="s">
        <v>2455</v>
      </c>
      <c r="B286" s="10" t="s">
        <v>2267</v>
      </c>
      <c r="C286" s="11">
        <v>25.81</v>
      </c>
      <c r="D286" s="12">
        <v>5</v>
      </c>
      <c r="E286" s="12">
        <v>5</v>
      </c>
      <c r="F286" s="12">
        <v>19</v>
      </c>
      <c r="G286" s="12">
        <v>341</v>
      </c>
      <c r="H286" s="13">
        <v>35.528907724660002</v>
      </c>
      <c r="I286" s="14">
        <v>5.55419921875</v>
      </c>
    </row>
    <row r="287" spans="1:9" x14ac:dyDescent="0.25">
      <c r="A287" s="10" t="s">
        <v>785</v>
      </c>
      <c r="B287" s="10" t="s">
        <v>2285</v>
      </c>
      <c r="C287" s="11">
        <v>72.77</v>
      </c>
      <c r="D287" s="12">
        <v>14</v>
      </c>
      <c r="E287" s="12">
        <v>14</v>
      </c>
      <c r="F287" s="12">
        <v>141</v>
      </c>
      <c r="G287" s="12">
        <v>202</v>
      </c>
      <c r="H287" s="13">
        <v>22.166624654660001</v>
      </c>
      <c r="I287" s="14">
        <v>8.58740234375</v>
      </c>
    </row>
    <row r="288" spans="1:9" x14ac:dyDescent="0.25">
      <c r="A288" s="10" t="s">
        <v>4432</v>
      </c>
      <c r="B288" s="10" t="s">
        <v>2267</v>
      </c>
      <c r="C288" s="11">
        <v>2.9</v>
      </c>
      <c r="D288" s="12">
        <v>1</v>
      </c>
      <c r="E288" s="12">
        <v>1</v>
      </c>
      <c r="F288" s="12">
        <v>1</v>
      </c>
      <c r="G288" s="12">
        <v>276</v>
      </c>
      <c r="H288" s="13">
        <v>29.790525454659999</v>
      </c>
      <c r="I288" s="14">
        <v>8.76318359375</v>
      </c>
    </row>
    <row r="289" spans="1:9" x14ac:dyDescent="0.25">
      <c r="A289" s="10" t="s">
        <v>2456</v>
      </c>
      <c r="B289" s="10" t="s">
        <v>2267</v>
      </c>
      <c r="C289" s="11">
        <v>36.840000000000003</v>
      </c>
      <c r="D289" s="12">
        <v>6</v>
      </c>
      <c r="E289" s="12">
        <v>6</v>
      </c>
      <c r="F289" s="12">
        <v>8</v>
      </c>
      <c r="G289" s="12">
        <v>152</v>
      </c>
      <c r="H289" s="13">
        <v>17.11159882466</v>
      </c>
      <c r="I289" s="14">
        <v>8.29443359375</v>
      </c>
    </row>
    <row r="290" spans="1:9" x14ac:dyDescent="0.25">
      <c r="A290" s="10" t="s">
        <v>4433</v>
      </c>
      <c r="B290" s="10" t="s">
        <v>2267</v>
      </c>
      <c r="C290" s="11">
        <v>6.21</v>
      </c>
      <c r="D290" s="12">
        <v>2</v>
      </c>
      <c r="E290" s="12">
        <v>2</v>
      </c>
      <c r="F290" s="12">
        <v>4</v>
      </c>
      <c r="G290" s="12">
        <v>322</v>
      </c>
      <c r="H290" s="13">
        <v>35.116365344659997</v>
      </c>
      <c r="I290" s="14">
        <v>8.79248046875</v>
      </c>
    </row>
    <row r="291" spans="1:9" x14ac:dyDescent="0.25">
      <c r="A291" s="10" t="s">
        <v>4434</v>
      </c>
      <c r="B291" s="10" t="s">
        <v>2267</v>
      </c>
      <c r="C291" s="11">
        <v>5.26</v>
      </c>
      <c r="D291" s="12">
        <v>1</v>
      </c>
      <c r="E291" s="12">
        <v>1</v>
      </c>
      <c r="F291" s="12">
        <v>2</v>
      </c>
      <c r="G291" s="12">
        <v>247</v>
      </c>
      <c r="H291" s="13">
        <v>27.660613364660001</v>
      </c>
      <c r="I291" s="14">
        <v>5.30029296875</v>
      </c>
    </row>
    <row r="292" spans="1:9" x14ac:dyDescent="0.25">
      <c r="A292" s="10" t="s">
        <v>685</v>
      </c>
      <c r="B292" s="10" t="s">
        <v>2457</v>
      </c>
      <c r="C292" s="11">
        <v>69.7</v>
      </c>
      <c r="D292" s="12">
        <v>22</v>
      </c>
      <c r="E292" s="12">
        <v>22</v>
      </c>
      <c r="F292" s="12">
        <v>235</v>
      </c>
      <c r="G292" s="12">
        <v>396</v>
      </c>
      <c r="H292" s="13">
        <v>42.68263681466</v>
      </c>
      <c r="I292" s="14">
        <v>5.49072265625</v>
      </c>
    </row>
    <row r="293" spans="1:9" x14ac:dyDescent="0.25">
      <c r="A293" s="10" t="s">
        <v>4435</v>
      </c>
      <c r="B293" s="10" t="s">
        <v>2330</v>
      </c>
      <c r="C293" s="11">
        <v>7.51</v>
      </c>
      <c r="D293" s="12">
        <v>2</v>
      </c>
      <c r="E293" s="12">
        <v>2</v>
      </c>
      <c r="F293" s="12">
        <v>3</v>
      </c>
      <c r="G293" s="12">
        <v>333</v>
      </c>
      <c r="H293" s="13">
        <v>36.080641004660002</v>
      </c>
      <c r="I293" s="14">
        <v>5.94775390625</v>
      </c>
    </row>
    <row r="294" spans="1:9" x14ac:dyDescent="0.25">
      <c r="A294" s="10" t="s">
        <v>591</v>
      </c>
      <c r="B294" s="10" t="s">
        <v>2458</v>
      </c>
      <c r="C294" s="11">
        <v>65.709999999999994</v>
      </c>
      <c r="D294" s="12">
        <v>37</v>
      </c>
      <c r="E294" s="12">
        <v>37</v>
      </c>
      <c r="F294" s="12">
        <v>643</v>
      </c>
      <c r="G294" s="12">
        <v>665</v>
      </c>
      <c r="H294" s="13">
        <v>72.174882054660003</v>
      </c>
      <c r="I294" s="14">
        <v>5.32568359375</v>
      </c>
    </row>
    <row r="295" spans="1:9" x14ac:dyDescent="0.25">
      <c r="A295" s="10" t="s">
        <v>2459</v>
      </c>
      <c r="B295" s="10" t="s">
        <v>2285</v>
      </c>
      <c r="C295" s="11">
        <v>43.02</v>
      </c>
      <c r="D295" s="12">
        <v>8</v>
      </c>
      <c r="E295" s="12">
        <v>8</v>
      </c>
      <c r="F295" s="12">
        <v>21</v>
      </c>
      <c r="G295" s="12">
        <v>265</v>
      </c>
      <c r="H295" s="13">
        <v>29.81584807466</v>
      </c>
      <c r="I295" s="14">
        <v>5.65576171875</v>
      </c>
    </row>
    <row r="296" spans="1:9" x14ac:dyDescent="0.25">
      <c r="A296" s="10" t="s">
        <v>784</v>
      </c>
      <c r="B296" s="10" t="s">
        <v>2460</v>
      </c>
      <c r="C296" s="11">
        <v>17</v>
      </c>
      <c r="D296" s="12">
        <v>5</v>
      </c>
      <c r="E296" s="12">
        <v>5</v>
      </c>
      <c r="F296" s="12">
        <v>12</v>
      </c>
      <c r="G296" s="12">
        <v>353</v>
      </c>
      <c r="H296" s="13">
        <v>38.719739944659999</v>
      </c>
      <c r="I296" s="14">
        <v>5.94775390625</v>
      </c>
    </row>
    <row r="297" spans="1:9" x14ac:dyDescent="0.25">
      <c r="A297" s="10" t="s">
        <v>665</v>
      </c>
      <c r="B297" s="10" t="s">
        <v>2461</v>
      </c>
      <c r="C297" s="11">
        <v>77</v>
      </c>
      <c r="D297" s="12">
        <v>26</v>
      </c>
      <c r="E297" s="12">
        <v>26</v>
      </c>
      <c r="F297" s="12">
        <v>309</v>
      </c>
      <c r="G297" s="12">
        <v>387</v>
      </c>
      <c r="H297" s="13">
        <v>40.379413464659997</v>
      </c>
      <c r="I297" s="14">
        <v>5.42724609375</v>
      </c>
    </row>
    <row r="298" spans="1:9" x14ac:dyDescent="0.25">
      <c r="A298" s="10" t="s">
        <v>4436</v>
      </c>
      <c r="B298" s="10" t="s">
        <v>2267</v>
      </c>
      <c r="C298" s="11">
        <v>33.630000000000003</v>
      </c>
      <c r="D298" s="12">
        <v>3</v>
      </c>
      <c r="E298" s="12">
        <v>3</v>
      </c>
      <c r="F298" s="12">
        <v>15</v>
      </c>
      <c r="G298" s="12">
        <v>113</v>
      </c>
      <c r="H298" s="13">
        <v>12.444096614659999</v>
      </c>
      <c r="I298" s="14">
        <v>5.26220703125</v>
      </c>
    </row>
    <row r="299" spans="1:9" x14ac:dyDescent="0.25">
      <c r="A299" s="10" t="s">
        <v>667</v>
      </c>
      <c r="B299" s="10" t="s">
        <v>2462</v>
      </c>
      <c r="C299" s="11">
        <v>61.02</v>
      </c>
      <c r="D299" s="12">
        <v>27</v>
      </c>
      <c r="E299" s="12">
        <v>27</v>
      </c>
      <c r="F299" s="12">
        <v>257</v>
      </c>
      <c r="G299" s="12">
        <v>354</v>
      </c>
      <c r="H299" s="13">
        <v>38.549326874659997</v>
      </c>
      <c r="I299" s="14">
        <v>5.55419921875</v>
      </c>
    </row>
    <row r="300" spans="1:9" x14ac:dyDescent="0.25">
      <c r="A300" s="10" t="s">
        <v>4437</v>
      </c>
      <c r="B300" s="10" t="s">
        <v>2267</v>
      </c>
      <c r="C300" s="11">
        <v>6.88</v>
      </c>
      <c r="D300" s="12">
        <v>1</v>
      </c>
      <c r="E300" s="12">
        <v>1</v>
      </c>
      <c r="F300" s="12">
        <v>2</v>
      </c>
      <c r="G300" s="12">
        <v>218</v>
      </c>
      <c r="H300" s="13">
        <v>24.395856324659999</v>
      </c>
      <c r="I300" s="14">
        <v>7.57666015625</v>
      </c>
    </row>
    <row r="301" spans="1:9" x14ac:dyDescent="0.25">
      <c r="A301" s="10" t="s">
        <v>2463</v>
      </c>
      <c r="B301" s="10" t="s">
        <v>2285</v>
      </c>
      <c r="C301" s="11">
        <v>45.88</v>
      </c>
      <c r="D301" s="12">
        <v>11</v>
      </c>
      <c r="E301" s="12">
        <v>11</v>
      </c>
      <c r="F301" s="12">
        <v>63</v>
      </c>
      <c r="G301" s="12">
        <v>255</v>
      </c>
      <c r="H301" s="13">
        <v>27.969511134659999</v>
      </c>
      <c r="I301" s="14">
        <v>6.23974609375</v>
      </c>
    </row>
    <row r="302" spans="1:9" x14ac:dyDescent="0.25">
      <c r="A302" s="10" t="s">
        <v>2464</v>
      </c>
      <c r="B302" s="10" t="s">
        <v>2437</v>
      </c>
      <c r="C302" s="11">
        <v>29.02</v>
      </c>
      <c r="D302" s="12">
        <v>5</v>
      </c>
      <c r="E302" s="12">
        <v>5</v>
      </c>
      <c r="F302" s="12">
        <v>8</v>
      </c>
      <c r="G302" s="12">
        <v>224</v>
      </c>
      <c r="H302" s="13">
        <v>24.216761574660001</v>
      </c>
      <c r="I302" s="14">
        <v>5.61767578125</v>
      </c>
    </row>
    <row r="303" spans="1:9" x14ac:dyDescent="0.25">
      <c r="A303" s="10" t="s">
        <v>2465</v>
      </c>
      <c r="B303" s="10" t="s">
        <v>2285</v>
      </c>
      <c r="C303" s="11">
        <v>19.66</v>
      </c>
      <c r="D303" s="12">
        <v>2</v>
      </c>
      <c r="E303" s="12">
        <v>2</v>
      </c>
      <c r="F303" s="12">
        <v>12</v>
      </c>
      <c r="G303" s="12">
        <v>117</v>
      </c>
      <c r="H303" s="13">
        <v>13.285222904659999</v>
      </c>
      <c r="I303" s="14">
        <v>9.30517578125</v>
      </c>
    </row>
    <row r="304" spans="1:9" x14ac:dyDescent="0.25">
      <c r="A304" s="10" t="s">
        <v>4438</v>
      </c>
      <c r="B304" s="10" t="s">
        <v>2330</v>
      </c>
      <c r="C304" s="11">
        <v>17.16</v>
      </c>
      <c r="D304" s="12">
        <v>3</v>
      </c>
      <c r="E304" s="12">
        <v>3</v>
      </c>
      <c r="F304" s="12">
        <v>3</v>
      </c>
      <c r="G304" s="12">
        <v>303</v>
      </c>
      <c r="H304" s="13">
        <v>33.377083714660003</v>
      </c>
      <c r="I304" s="14">
        <v>7.51806640625</v>
      </c>
    </row>
    <row r="305" spans="1:9" x14ac:dyDescent="0.25">
      <c r="A305" s="10" t="s">
        <v>870</v>
      </c>
      <c r="B305" s="10" t="s">
        <v>2285</v>
      </c>
      <c r="C305" s="11">
        <v>34.82</v>
      </c>
      <c r="D305" s="12">
        <v>2</v>
      </c>
      <c r="E305" s="12">
        <v>2</v>
      </c>
      <c r="F305" s="12">
        <v>9</v>
      </c>
      <c r="G305" s="12">
        <v>112</v>
      </c>
      <c r="H305" s="13">
        <v>11.75206802466</v>
      </c>
      <c r="I305" s="14">
        <v>6.52197265625</v>
      </c>
    </row>
    <row r="306" spans="1:9" x14ac:dyDescent="0.25">
      <c r="A306" s="10" t="s">
        <v>2466</v>
      </c>
      <c r="B306" s="10" t="s">
        <v>2267</v>
      </c>
      <c r="C306" s="11">
        <v>20.39</v>
      </c>
      <c r="D306" s="12">
        <v>3</v>
      </c>
      <c r="E306" s="12">
        <v>3</v>
      </c>
      <c r="F306" s="12">
        <v>12</v>
      </c>
      <c r="G306" s="12">
        <v>152</v>
      </c>
      <c r="H306" s="13">
        <v>17.671636524659998</v>
      </c>
      <c r="I306" s="14">
        <v>4.58935546875</v>
      </c>
    </row>
    <row r="307" spans="1:9" x14ac:dyDescent="0.25">
      <c r="A307" s="10" t="s">
        <v>4439</v>
      </c>
      <c r="B307" s="10" t="s">
        <v>2267</v>
      </c>
      <c r="C307" s="11">
        <v>14.78</v>
      </c>
      <c r="D307" s="12">
        <v>1</v>
      </c>
      <c r="E307" s="12">
        <v>1</v>
      </c>
      <c r="F307" s="12">
        <v>1</v>
      </c>
      <c r="G307" s="12">
        <v>115</v>
      </c>
      <c r="H307" s="13">
        <v>12.43717708466</v>
      </c>
      <c r="I307" s="14">
        <v>4.44970703125</v>
      </c>
    </row>
    <row r="308" spans="1:9" x14ac:dyDescent="0.25">
      <c r="A308" s="10" t="s">
        <v>329</v>
      </c>
      <c r="B308" s="10" t="s">
        <v>2267</v>
      </c>
      <c r="C308" s="11">
        <v>69.010000000000005</v>
      </c>
      <c r="D308" s="12">
        <v>52</v>
      </c>
      <c r="E308" s="12">
        <v>52</v>
      </c>
      <c r="F308" s="12">
        <v>721</v>
      </c>
      <c r="G308" s="12">
        <v>923</v>
      </c>
      <c r="H308" s="13">
        <v>100.06146406466</v>
      </c>
      <c r="I308" s="14">
        <v>6.56591796875</v>
      </c>
    </row>
    <row r="309" spans="1:9" x14ac:dyDescent="0.25">
      <c r="A309" s="10" t="s">
        <v>4440</v>
      </c>
      <c r="B309" s="10" t="s">
        <v>2267</v>
      </c>
      <c r="C309" s="11">
        <v>6.17</v>
      </c>
      <c r="D309" s="12">
        <v>1</v>
      </c>
      <c r="E309" s="12">
        <v>1</v>
      </c>
      <c r="F309" s="12">
        <v>1</v>
      </c>
      <c r="G309" s="12">
        <v>373</v>
      </c>
      <c r="H309" s="13">
        <v>41.931589064660002</v>
      </c>
      <c r="I309" s="14">
        <v>6.55126953125</v>
      </c>
    </row>
    <row r="310" spans="1:9" x14ac:dyDescent="0.25">
      <c r="A310" s="10" t="s">
        <v>2467</v>
      </c>
      <c r="B310" s="10" t="s">
        <v>2285</v>
      </c>
      <c r="C310" s="11">
        <v>13.01</v>
      </c>
      <c r="D310" s="12">
        <v>14</v>
      </c>
      <c r="E310" s="12">
        <v>14</v>
      </c>
      <c r="F310" s="12">
        <v>34</v>
      </c>
      <c r="G310" s="12">
        <v>1245</v>
      </c>
      <c r="H310" s="13">
        <v>139.57344046466</v>
      </c>
      <c r="I310" s="14">
        <v>5.69384765625</v>
      </c>
    </row>
    <row r="311" spans="1:9" x14ac:dyDescent="0.25">
      <c r="A311" s="10" t="s">
        <v>565</v>
      </c>
      <c r="B311" s="10" t="s">
        <v>2468</v>
      </c>
      <c r="C311" s="11">
        <v>53</v>
      </c>
      <c r="D311" s="12">
        <v>28</v>
      </c>
      <c r="E311" s="12">
        <v>29</v>
      </c>
      <c r="F311" s="12">
        <v>169</v>
      </c>
      <c r="G311" s="12">
        <v>617</v>
      </c>
      <c r="H311" s="13">
        <v>69.600438754660104</v>
      </c>
      <c r="I311" s="14">
        <v>4.99560546875</v>
      </c>
    </row>
    <row r="312" spans="1:9" x14ac:dyDescent="0.25">
      <c r="A312" s="10" t="s">
        <v>2469</v>
      </c>
      <c r="B312" s="10" t="s">
        <v>2470</v>
      </c>
      <c r="C312" s="11">
        <v>11.9</v>
      </c>
      <c r="D312" s="12">
        <v>6</v>
      </c>
      <c r="E312" s="12">
        <v>6</v>
      </c>
      <c r="F312" s="12">
        <v>14</v>
      </c>
      <c r="G312" s="12">
        <v>664</v>
      </c>
      <c r="H312" s="13">
        <v>74.12988427466</v>
      </c>
      <c r="I312" s="14">
        <v>7.25439453125</v>
      </c>
    </row>
    <row r="313" spans="1:9" x14ac:dyDescent="0.25">
      <c r="A313" s="10" t="s">
        <v>0</v>
      </c>
      <c r="B313" s="10" t="s">
        <v>2285</v>
      </c>
      <c r="C313" s="11">
        <v>26.17</v>
      </c>
      <c r="D313" s="12">
        <v>4</v>
      </c>
      <c r="E313" s="12">
        <v>4</v>
      </c>
      <c r="F313" s="12">
        <v>8</v>
      </c>
      <c r="G313" s="12">
        <v>149</v>
      </c>
      <c r="H313" s="13">
        <v>16.831932404660002</v>
      </c>
      <c r="I313" s="14">
        <v>6.23974609375</v>
      </c>
    </row>
    <row r="314" spans="1:9" x14ac:dyDescent="0.25">
      <c r="A314" s="10" t="s">
        <v>4441</v>
      </c>
      <c r="B314" s="10" t="s">
        <v>4442</v>
      </c>
      <c r="C314" s="11">
        <v>16.899999999999999</v>
      </c>
      <c r="D314" s="12">
        <v>1</v>
      </c>
      <c r="E314" s="12">
        <v>1</v>
      </c>
      <c r="F314" s="12">
        <v>2</v>
      </c>
      <c r="G314" s="12">
        <v>71</v>
      </c>
      <c r="H314" s="13">
        <v>8.4796796346600001</v>
      </c>
      <c r="I314" s="14">
        <v>10.77001953125</v>
      </c>
    </row>
    <row r="315" spans="1:9" x14ac:dyDescent="0.25">
      <c r="A315" s="10" t="s">
        <v>4443</v>
      </c>
      <c r="B315" s="10" t="s">
        <v>4444</v>
      </c>
      <c r="C315" s="11">
        <v>24.63</v>
      </c>
      <c r="D315" s="12">
        <v>6</v>
      </c>
      <c r="E315" s="12">
        <v>6</v>
      </c>
      <c r="F315" s="12">
        <v>13</v>
      </c>
      <c r="G315" s="12">
        <v>341</v>
      </c>
      <c r="H315" s="13">
        <v>36.537657584660003</v>
      </c>
      <c r="I315" s="14">
        <v>6.23974609375</v>
      </c>
    </row>
    <row r="316" spans="1:9" x14ac:dyDescent="0.25">
      <c r="A316" s="10" t="s">
        <v>2471</v>
      </c>
      <c r="B316" s="10" t="s">
        <v>2285</v>
      </c>
      <c r="C316" s="11">
        <v>18.52</v>
      </c>
      <c r="D316" s="12">
        <v>3</v>
      </c>
      <c r="E316" s="12">
        <v>3</v>
      </c>
      <c r="F316" s="12">
        <v>3</v>
      </c>
      <c r="G316" s="12">
        <v>189</v>
      </c>
      <c r="H316" s="13">
        <v>20.212233204659999</v>
      </c>
      <c r="I316" s="14">
        <v>10.94580078125</v>
      </c>
    </row>
    <row r="317" spans="1:9" x14ac:dyDescent="0.25">
      <c r="A317" s="10" t="s">
        <v>4445</v>
      </c>
      <c r="B317" s="10" t="s">
        <v>4446</v>
      </c>
      <c r="C317" s="11">
        <v>20.51</v>
      </c>
      <c r="D317" s="12">
        <v>2</v>
      </c>
      <c r="E317" s="12">
        <v>2</v>
      </c>
      <c r="F317" s="12">
        <v>7</v>
      </c>
      <c r="G317" s="12">
        <v>117</v>
      </c>
      <c r="H317" s="13">
        <v>13.09982571466</v>
      </c>
      <c r="I317" s="14">
        <v>5.00830078125</v>
      </c>
    </row>
    <row r="318" spans="1:9" x14ac:dyDescent="0.25">
      <c r="A318" s="10" t="s">
        <v>4447</v>
      </c>
      <c r="B318" s="10" t="s">
        <v>2267</v>
      </c>
      <c r="C318" s="11">
        <v>15</v>
      </c>
      <c r="D318" s="12">
        <v>2</v>
      </c>
      <c r="E318" s="12">
        <v>2</v>
      </c>
      <c r="F318" s="12">
        <v>3</v>
      </c>
      <c r="G318" s="12">
        <v>180</v>
      </c>
      <c r="H318" s="13">
        <v>20.078662724659999</v>
      </c>
      <c r="I318" s="14">
        <v>5.80810546875</v>
      </c>
    </row>
    <row r="319" spans="1:9" x14ac:dyDescent="0.25">
      <c r="A319" s="10" t="s">
        <v>4448</v>
      </c>
      <c r="B319" s="10" t="s">
        <v>4449</v>
      </c>
      <c r="C319" s="11">
        <v>16.829999999999998</v>
      </c>
      <c r="D319" s="12">
        <v>6</v>
      </c>
      <c r="E319" s="12">
        <v>6</v>
      </c>
      <c r="F319" s="12">
        <v>8</v>
      </c>
      <c r="G319" s="12">
        <v>410</v>
      </c>
      <c r="H319" s="13">
        <v>45.610768634659998</v>
      </c>
      <c r="I319" s="14">
        <v>6.90283203125</v>
      </c>
    </row>
    <row r="320" spans="1:9" x14ac:dyDescent="0.25">
      <c r="A320" s="10" t="s">
        <v>4450</v>
      </c>
      <c r="B320" s="10" t="s">
        <v>2267</v>
      </c>
      <c r="C320" s="11">
        <v>14.29</v>
      </c>
      <c r="D320" s="12">
        <v>2</v>
      </c>
      <c r="E320" s="12">
        <v>2</v>
      </c>
      <c r="F320" s="12">
        <v>3</v>
      </c>
      <c r="G320" s="12">
        <v>168</v>
      </c>
      <c r="H320" s="13">
        <v>18.65687167466</v>
      </c>
      <c r="I320" s="14">
        <v>8.54345703125</v>
      </c>
    </row>
    <row r="321" spans="1:9" x14ac:dyDescent="0.25">
      <c r="A321" s="10" t="s">
        <v>134</v>
      </c>
      <c r="B321" s="10" t="s">
        <v>2285</v>
      </c>
      <c r="C321" s="11">
        <v>41.78</v>
      </c>
      <c r="D321" s="12">
        <v>19</v>
      </c>
      <c r="E321" s="12">
        <v>19</v>
      </c>
      <c r="F321" s="12">
        <v>154</v>
      </c>
      <c r="G321" s="12">
        <v>517</v>
      </c>
      <c r="H321" s="13">
        <v>60.776014644660002</v>
      </c>
      <c r="I321" s="14">
        <v>5.38916015625</v>
      </c>
    </row>
    <row r="322" spans="1:9" x14ac:dyDescent="0.25">
      <c r="A322" s="10" t="s">
        <v>2472</v>
      </c>
      <c r="B322" s="10" t="s">
        <v>2285</v>
      </c>
      <c r="C322" s="11">
        <v>44.92</v>
      </c>
      <c r="D322" s="12">
        <v>18</v>
      </c>
      <c r="E322" s="12">
        <v>18</v>
      </c>
      <c r="F322" s="12">
        <v>91</v>
      </c>
      <c r="G322" s="12">
        <v>423</v>
      </c>
      <c r="H322" s="13">
        <v>48.711898664659998</v>
      </c>
      <c r="I322" s="14">
        <v>7.69384765625</v>
      </c>
    </row>
    <row r="323" spans="1:9" x14ac:dyDescent="0.25">
      <c r="A323" s="10" t="s">
        <v>444</v>
      </c>
      <c r="B323" s="10" t="s">
        <v>2285</v>
      </c>
      <c r="C323" s="11">
        <v>74.06</v>
      </c>
      <c r="D323" s="12">
        <v>57</v>
      </c>
      <c r="E323" s="12">
        <v>57</v>
      </c>
      <c r="F323" s="12">
        <v>1975</v>
      </c>
      <c r="G323" s="12">
        <v>640</v>
      </c>
      <c r="H323" s="13">
        <v>73.676464244660096</v>
      </c>
      <c r="I323" s="14">
        <v>5.78271484375</v>
      </c>
    </row>
    <row r="324" spans="1:9" x14ac:dyDescent="0.25">
      <c r="A324" s="10" t="s">
        <v>4451</v>
      </c>
      <c r="B324" s="10" t="s">
        <v>2285</v>
      </c>
      <c r="C324" s="11">
        <v>6.36</v>
      </c>
      <c r="D324" s="12">
        <v>1</v>
      </c>
      <c r="E324" s="12">
        <v>1</v>
      </c>
      <c r="F324" s="12">
        <v>3</v>
      </c>
      <c r="G324" s="12">
        <v>110</v>
      </c>
      <c r="H324" s="13">
        <v>11.95571178466</v>
      </c>
      <c r="I324" s="14">
        <v>4.70361328125</v>
      </c>
    </row>
    <row r="325" spans="1:9" x14ac:dyDescent="0.25">
      <c r="A325" s="10" t="s">
        <v>4452</v>
      </c>
      <c r="B325" s="10" t="s">
        <v>4453</v>
      </c>
      <c r="C325" s="11">
        <v>22.26</v>
      </c>
      <c r="D325" s="12">
        <v>5</v>
      </c>
      <c r="E325" s="12">
        <v>5</v>
      </c>
      <c r="F325" s="12">
        <v>7</v>
      </c>
      <c r="G325" s="12">
        <v>283</v>
      </c>
      <c r="H325" s="13">
        <v>31.99852999466</v>
      </c>
      <c r="I325" s="14">
        <v>7.16650390625</v>
      </c>
    </row>
    <row r="326" spans="1:9" x14ac:dyDescent="0.25">
      <c r="A326" s="10" t="s">
        <v>869</v>
      </c>
      <c r="B326" s="10" t="s">
        <v>2285</v>
      </c>
      <c r="C326" s="11">
        <v>43.65</v>
      </c>
      <c r="D326" s="12">
        <v>4</v>
      </c>
      <c r="E326" s="12">
        <v>4</v>
      </c>
      <c r="F326" s="12">
        <v>12</v>
      </c>
      <c r="G326" s="12">
        <v>126</v>
      </c>
      <c r="H326" s="13">
        <v>13.613846044660001</v>
      </c>
      <c r="I326" s="14">
        <v>6.13818359375</v>
      </c>
    </row>
    <row r="327" spans="1:9" x14ac:dyDescent="0.25">
      <c r="A327" s="10" t="s">
        <v>383</v>
      </c>
      <c r="B327" s="10" t="s">
        <v>2473</v>
      </c>
      <c r="C327" s="11">
        <v>40.67</v>
      </c>
      <c r="D327" s="12">
        <v>9</v>
      </c>
      <c r="E327" s="12">
        <v>9</v>
      </c>
      <c r="F327" s="12">
        <v>28</v>
      </c>
      <c r="G327" s="12">
        <v>268</v>
      </c>
      <c r="H327" s="13">
        <v>30.04004559466</v>
      </c>
      <c r="I327" s="14">
        <v>7.38623046875</v>
      </c>
    </row>
    <row r="328" spans="1:9" x14ac:dyDescent="0.25">
      <c r="A328" s="10" t="s">
        <v>4454</v>
      </c>
      <c r="B328" s="10" t="s">
        <v>4455</v>
      </c>
      <c r="C328" s="11">
        <v>45.43</v>
      </c>
      <c r="D328" s="12">
        <v>9</v>
      </c>
      <c r="E328" s="12">
        <v>9</v>
      </c>
      <c r="F328" s="12">
        <v>29</v>
      </c>
      <c r="G328" s="12">
        <v>328</v>
      </c>
      <c r="H328" s="13">
        <v>34.86935464466</v>
      </c>
      <c r="I328" s="14">
        <v>6.63916015625</v>
      </c>
    </row>
    <row r="329" spans="1:9" x14ac:dyDescent="0.25">
      <c r="A329" s="10" t="s">
        <v>645</v>
      </c>
      <c r="B329" s="10" t="s">
        <v>2474</v>
      </c>
      <c r="C329" s="11">
        <v>78.599999999999994</v>
      </c>
      <c r="D329" s="12">
        <v>31</v>
      </c>
      <c r="E329" s="12">
        <v>31</v>
      </c>
      <c r="F329" s="12">
        <v>183</v>
      </c>
      <c r="G329" s="12">
        <v>430</v>
      </c>
      <c r="H329" s="13">
        <v>48.411276754660001</v>
      </c>
      <c r="I329" s="14">
        <v>5.85888671875</v>
      </c>
    </row>
    <row r="330" spans="1:9" x14ac:dyDescent="0.25">
      <c r="A330" s="10" t="s">
        <v>655</v>
      </c>
      <c r="B330" s="10" t="s">
        <v>2475</v>
      </c>
      <c r="C330" s="11">
        <v>55.74</v>
      </c>
      <c r="D330" s="12">
        <v>54</v>
      </c>
      <c r="E330" s="12">
        <v>54</v>
      </c>
      <c r="F330" s="12">
        <v>514</v>
      </c>
      <c r="G330" s="12">
        <v>924</v>
      </c>
      <c r="H330" s="13">
        <v>104.20734263465999</v>
      </c>
      <c r="I330" s="14">
        <v>5.65576171875</v>
      </c>
    </row>
    <row r="331" spans="1:9" x14ac:dyDescent="0.25">
      <c r="A331" s="10" t="s">
        <v>280</v>
      </c>
      <c r="B331" s="10" t="s">
        <v>2267</v>
      </c>
      <c r="C331" s="11">
        <v>40.24</v>
      </c>
      <c r="D331" s="12">
        <v>11</v>
      </c>
      <c r="E331" s="12">
        <v>11</v>
      </c>
      <c r="F331" s="12">
        <v>50</v>
      </c>
      <c r="G331" s="12">
        <v>338</v>
      </c>
      <c r="H331" s="13">
        <v>38.161597444660003</v>
      </c>
      <c r="I331" s="14">
        <v>5.46533203125</v>
      </c>
    </row>
    <row r="332" spans="1:9" x14ac:dyDescent="0.25">
      <c r="A332" s="10" t="s">
        <v>2476</v>
      </c>
      <c r="B332" s="10" t="s">
        <v>2477</v>
      </c>
      <c r="C332" s="11">
        <v>15.63</v>
      </c>
      <c r="D332" s="12">
        <v>2</v>
      </c>
      <c r="E332" s="12">
        <v>3</v>
      </c>
      <c r="F332" s="12">
        <v>13</v>
      </c>
      <c r="G332" s="12">
        <v>224</v>
      </c>
      <c r="H332" s="13">
        <v>24.134502584660002</v>
      </c>
      <c r="I332" s="14">
        <v>6.12548828125</v>
      </c>
    </row>
    <row r="333" spans="1:9" x14ac:dyDescent="0.25">
      <c r="A333" s="10" t="s">
        <v>4456</v>
      </c>
      <c r="B333" s="10" t="s">
        <v>2267</v>
      </c>
      <c r="C333" s="11">
        <v>13.88</v>
      </c>
      <c r="D333" s="12">
        <v>3</v>
      </c>
      <c r="E333" s="12">
        <v>3</v>
      </c>
      <c r="F333" s="12">
        <v>3</v>
      </c>
      <c r="G333" s="12">
        <v>353</v>
      </c>
      <c r="H333" s="13">
        <v>37.95653245466</v>
      </c>
      <c r="I333" s="14">
        <v>5.18603515625</v>
      </c>
    </row>
    <row r="334" spans="1:9" x14ac:dyDescent="0.25">
      <c r="A334" s="10" t="s">
        <v>2478</v>
      </c>
      <c r="B334" s="10" t="s">
        <v>2335</v>
      </c>
      <c r="C334" s="11">
        <v>11.79</v>
      </c>
      <c r="D334" s="12">
        <v>6</v>
      </c>
      <c r="E334" s="12">
        <v>6</v>
      </c>
      <c r="F334" s="12">
        <v>12</v>
      </c>
      <c r="G334" s="12">
        <v>797</v>
      </c>
      <c r="H334" s="13">
        <v>89.461329224660005</v>
      </c>
      <c r="I334" s="14">
        <v>5.77001953125</v>
      </c>
    </row>
    <row r="335" spans="1:9" x14ac:dyDescent="0.25">
      <c r="A335" s="10" t="s">
        <v>2479</v>
      </c>
      <c r="B335" s="10" t="s">
        <v>2336</v>
      </c>
      <c r="C335" s="11">
        <v>43.33</v>
      </c>
      <c r="D335" s="12">
        <v>8</v>
      </c>
      <c r="E335" s="12">
        <v>8</v>
      </c>
      <c r="F335" s="12">
        <v>26</v>
      </c>
      <c r="G335" s="12">
        <v>210</v>
      </c>
      <c r="H335" s="13">
        <v>22.854191344659998</v>
      </c>
      <c r="I335" s="14">
        <v>6.53662109375</v>
      </c>
    </row>
    <row r="336" spans="1:9" x14ac:dyDescent="0.25">
      <c r="A336" s="10" t="s">
        <v>35</v>
      </c>
      <c r="B336" s="10" t="s">
        <v>2480</v>
      </c>
      <c r="C336" s="11">
        <v>27.37</v>
      </c>
      <c r="D336" s="12">
        <v>7</v>
      </c>
      <c r="E336" s="12">
        <v>7</v>
      </c>
      <c r="F336" s="12">
        <v>28</v>
      </c>
      <c r="G336" s="12">
        <v>369</v>
      </c>
      <c r="H336" s="13">
        <v>40.63002545466</v>
      </c>
      <c r="I336" s="14">
        <v>6.46826171875</v>
      </c>
    </row>
    <row r="337" spans="1:9" x14ac:dyDescent="0.25">
      <c r="A337" s="10" t="s">
        <v>429</v>
      </c>
      <c r="B337" s="10" t="s">
        <v>2481</v>
      </c>
      <c r="C337" s="11">
        <v>56.32</v>
      </c>
      <c r="D337" s="12">
        <v>14</v>
      </c>
      <c r="E337" s="12">
        <v>15</v>
      </c>
      <c r="F337" s="12">
        <v>44</v>
      </c>
      <c r="G337" s="12">
        <v>348</v>
      </c>
      <c r="H337" s="13">
        <v>38.14326661466</v>
      </c>
      <c r="I337" s="14">
        <v>5.99853515625</v>
      </c>
    </row>
    <row r="338" spans="1:9" x14ac:dyDescent="0.25">
      <c r="A338" s="10" t="s">
        <v>783</v>
      </c>
      <c r="B338" s="10" t="s">
        <v>2482</v>
      </c>
      <c r="C338" s="11">
        <v>53.57</v>
      </c>
      <c r="D338" s="12">
        <v>8</v>
      </c>
      <c r="E338" s="12">
        <v>9</v>
      </c>
      <c r="F338" s="12">
        <v>44</v>
      </c>
      <c r="G338" s="12">
        <v>224</v>
      </c>
      <c r="H338" s="13">
        <v>24.08038283466</v>
      </c>
      <c r="I338" s="14">
        <v>5.40185546875</v>
      </c>
    </row>
    <row r="339" spans="1:9" x14ac:dyDescent="0.25">
      <c r="A339" s="10" t="s">
        <v>578</v>
      </c>
      <c r="B339" s="10" t="s">
        <v>2483</v>
      </c>
      <c r="C339" s="11">
        <v>44.11</v>
      </c>
      <c r="D339" s="12">
        <v>16</v>
      </c>
      <c r="E339" s="12">
        <v>17</v>
      </c>
      <c r="F339" s="12">
        <v>76</v>
      </c>
      <c r="G339" s="12">
        <v>492</v>
      </c>
      <c r="H339" s="13">
        <v>54.520957514659997</v>
      </c>
      <c r="I339" s="14">
        <v>5.08447265625</v>
      </c>
    </row>
    <row r="340" spans="1:9" x14ac:dyDescent="0.25">
      <c r="A340" s="10" t="s">
        <v>2484</v>
      </c>
      <c r="B340" s="10" t="s">
        <v>2485</v>
      </c>
      <c r="C340" s="11">
        <v>24.61</v>
      </c>
      <c r="D340" s="12">
        <v>3</v>
      </c>
      <c r="E340" s="12">
        <v>3</v>
      </c>
      <c r="F340" s="12">
        <v>5</v>
      </c>
      <c r="G340" s="12">
        <v>256</v>
      </c>
      <c r="H340" s="13">
        <v>28.094234994659999</v>
      </c>
      <c r="I340" s="14">
        <v>5.90966796875</v>
      </c>
    </row>
    <row r="341" spans="1:9" x14ac:dyDescent="0.25">
      <c r="A341" s="10" t="s">
        <v>4457</v>
      </c>
      <c r="B341" s="10" t="s">
        <v>2267</v>
      </c>
      <c r="C341" s="11">
        <v>6.43</v>
      </c>
      <c r="D341" s="12">
        <v>1</v>
      </c>
      <c r="E341" s="12">
        <v>1</v>
      </c>
      <c r="F341" s="12">
        <v>3</v>
      </c>
      <c r="G341" s="12">
        <v>171</v>
      </c>
      <c r="H341" s="13">
        <v>18.93867373466</v>
      </c>
      <c r="I341" s="14">
        <v>4.57666015625</v>
      </c>
    </row>
    <row r="342" spans="1:9" x14ac:dyDescent="0.25">
      <c r="A342" s="10" t="s">
        <v>4458</v>
      </c>
      <c r="B342" s="10" t="s">
        <v>2486</v>
      </c>
      <c r="C342" s="11">
        <v>9.49</v>
      </c>
      <c r="D342" s="12">
        <v>2</v>
      </c>
      <c r="E342" s="12">
        <v>2</v>
      </c>
      <c r="F342" s="12">
        <v>2</v>
      </c>
      <c r="G342" s="12">
        <v>295</v>
      </c>
      <c r="H342" s="13">
        <v>31.906647684660001</v>
      </c>
      <c r="I342" s="14">
        <v>4.67822265625</v>
      </c>
    </row>
    <row r="343" spans="1:9" x14ac:dyDescent="0.25">
      <c r="A343" s="10" t="s">
        <v>4459</v>
      </c>
      <c r="B343" s="10" t="s">
        <v>2486</v>
      </c>
      <c r="C343" s="11">
        <v>6.78</v>
      </c>
      <c r="D343" s="12">
        <v>1</v>
      </c>
      <c r="E343" s="12">
        <v>1</v>
      </c>
      <c r="F343" s="12">
        <v>1</v>
      </c>
      <c r="G343" s="12">
        <v>177</v>
      </c>
      <c r="H343" s="13">
        <v>19.975491244659999</v>
      </c>
      <c r="I343" s="14">
        <v>5.64306640625</v>
      </c>
    </row>
    <row r="344" spans="1:9" x14ac:dyDescent="0.25">
      <c r="A344" s="10" t="s">
        <v>478</v>
      </c>
      <c r="B344" s="10" t="s">
        <v>2486</v>
      </c>
      <c r="C344" s="11">
        <v>8.25</v>
      </c>
      <c r="D344" s="12">
        <v>5</v>
      </c>
      <c r="E344" s="12">
        <v>5</v>
      </c>
      <c r="F344" s="12">
        <v>8</v>
      </c>
      <c r="G344" s="12">
        <v>691</v>
      </c>
      <c r="H344" s="13">
        <v>72.2481030646601</v>
      </c>
      <c r="I344" s="14">
        <v>8.23583984375</v>
      </c>
    </row>
    <row r="345" spans="1:9" x14ac:dyDescent="0.25">
      <c r="A345" s="10" t="s">
        <v>296</v>
      </c>
      <c r="B345" s="10" t="s">
        <v>2486</v>
      </c>
      <c r="C345" s="11">
        <v>80.569999999999993</v>
      </c>
      <c r="D345" s="12">
        <v>26</v>
      </c>
      <c r="E345" s="12">
        <v>26</v>
      </c>
      <c r="F345" s="12">
        <v>121</v>
      </c>
      <c r="G345" s="12">
        <v>386</v>
      </c>
      <c r="H345" s="13">
        <v>41.183947784659999</v>
      </c>
      <c r="I345" s="14">
        <v>5.46533203125</v>
      </c>
    </row>
    <row r="346" spans="1:9" x14ac:dyDescent="0.25">
      <c r="A346" s="10" t="s">
        <v>313</v>
      </c>
      <c r="B346" s="10" t="s">
        <v>2486</v>
      </c>
      <c r="C346" s="11">
        <v>57.49</v>
      </c>
      <c r="D346" s="12">
        <v>7</v>
      </c>
      <c r="E346" s="12">
        <v>7</v>
      </c>
      <c r="F346" s="12">
        <v>34</v>
      </c>
      <c r="G346" s="12">
        <v>167</v>
      </c>
      <c r="H346" s="13">
        <v>17.92815381466</v>
      </c>
      <c r="I346" s="14">
        <v>5.18603515625</v>
      </c>
    </row>
    <row r="347" spans="1:9" x14ac:dyDescent="0.25">
      <c r="A347" s="10" t="s">
        <v>4460</v>
      </c>
      <c r="B347" s="10" t="s">
        <v>2267</v>
      </c>
      <c r="C347" s="11">
        <v>5.64</v>
      </c>
      <c r="D347" s="12">
        <v>2</v>
      </c>
      <c r="E347" s="12">
        <v>3</v>
      </c>
      <c r="F347" s="12">
        <v>7</v>
      </c>
      <c r="G347" s="12">
        <v>745</v>
      </c>
      <c r="H347" s="13">
        <v>77.601608844660007</v>
      </c>
      <c r="I347" s="14">
        <v>9.52490234375</v>
      </c>
    </row>
    <row r="348" spans="1:9" x14ac:dyDescent="0.25">
      <c r="A348" s="10" t="s">
        <v>4461</v>
      </c>
      <c r="B348" s="10" t="s">
        <v>2285</v>
      </c>
      <c r="C348" s="11">
        <v>3.34</v>
      </c>
      <c r="D348" s="12">
        <v>1</v>
      </c>
      <c r="E348" s="12">
        <v>1</v>
      </c>
      <c r="F348" s="12">
        <v>2</v>
      </c>
      <c r="G348" s="12">
        <v>329</v>
      </c>
      <c r="H348" s="13">
        <v>35.816283374660003</v>
      </c>
      <c r="I348" s="14">
        <v>8.54345703125</v>
      </c>
    </row>
    <row r="349" spans="1:9" x14ac:dyDescent="0.25">
      <c r="A349" s="10" t="s">
        <v>4462</v>
      </c>
      <c r="B349" s="10" t="s">
        <v>2486</v>
      </c>
      <c r="C349" s="11">
        <v>1.83</v>
      </c>
      <c r="D349" s="12">
        <v>1</v>
      </c>
      <c r="E349" s="12">
        <v>1</v>
      </c>
      <c r="F349" s="12">
        <v>1</v>
      </c>
      <c r="G349" s="12">
        <v>1204</v>
      </c>
      <c r="H349" s="13">
        <v>130.70984305466001</v>
      </c>
      <c r="I349" s="14">
        <v>6.06201171875</v>
      </c>
    </row>
    <row r="350" spans="1:9" x14ac:dyDescent="0.25">
      <c r="A350" s="10" t="s">
        <v>2487</v>
      </c>
      <c r="B350" s="10" t="s">
        <v>2488</v>
      </c>
      <c r="C350" s="11">
        <v>57.71</v>
      </c>
      <c r="D350" s="12">
        <v>8</v>
      </c>
      <c r="E350" s="12">
        <v>8</v>
      </c>
      <c r="F350" s="12">
        <v>27</v>
      </c>
      <c r="G350" s="12">
        <v>201</v>
      </c>
      <c r="H350" s="13">
        <v>22.032338964659999</v>
      </c>
      <c r="I350" s="14">
        <v>6.07470703125</v>
      </c>
    </row>
    <row r="351" spans="1:9" x14ac:dyDescent="0.25">
      <c r="A351" s="10" t="s">
        <v>2489</v>
      </c>
      <c r="B351" s="10" t="s">
        <v>2490</v>
      </c>
      <c r="C351" s="11">
        <v>22.64</v>
      </c>
      <c r="D351" s="12">
        <v>4</v>
      </c>
      <c r="E351" s="12">
        <v>4</v>
      </c>
      <c r="F351" s="12">
        <v>14</v>
      </c>
      <c r="G351" s="12">
        <v>349</v>
      </c>
      <c r="H351" s="13">
        <v>37.360185334660002</v>
      </c>
      <c r="I351" s="14">
        <v>5.78271484375</v>
      </c>
    </row>
    <row r="352" spans="1:9" x14ac:dyDescent="0.25">
      <c r="A352" s="10" t="s">
        <v>2491</v>
      </c>
      <c r="B352" s="10" t="s">
        <v>2492</v>
      </c>
      <c r="C352" s="11">
        <v>36.69</v>
      </c>
      <c r="D352" s="12">
        <v>12</v>
      </c>
      <c r="E352" s="12">
        <v>12</v>
      </c>
      <c r="F352" s="12">
        <v>51</v>
      </c>
      <c r="G352" s="12">
        <v>278</v>
      </c>
      <c r="H352" s="13">
        <v>30.296100064659999</v>
      </c>
      <c r="I352" s="14">
        <v>5.00830078125</v>
      </c>
    </row>
    <row r="353" spans="1:9" x14ac:dyDescent="0.25">
      <c r="A353" s="10" t="s">
        <v>427</v>
      </c>
      <c r="B353" s="10" t="s">
        <v>2493</v>
      </c>
      <c r="C353" s="11">
        <v>44.86</v>
      </c>
      <c r="D353" s="12">
        <v>8</v>
      </c>
      <c r="E353" s="12">
        <v>8</v>
      </c>
      <c r="F353" s="12">
        <v>28</v>
      </c>
      <c r="G353" s="12">
        <v>214</v>
      </c>
      <c r="H353" s="13">
        <v>24.209541754659998</v>
      </c>
      <c r="I353" s="14">
        <v>8.08935546875</v>
      </c>
    </row>
    <row r="354" spans="1:9" x14ac:dyDescent="0.25">
      <c r="A354" s="10" t="s">
        <v>4463</v>
      </c>
      <c r="B354" s="10" t="s">
        <v>2285</v>
      </c>
      <c r="C354" s="11">
        <v>16.43</v>
      </c>
      <c r="D354" s="12">
        <v>2</v>
      </c>
      <c r="E354" s="12">
        <v>2</v>
      </c>
      <c r="F354" s="12">
        <v>14</v>
      </c>
      <c r="G354" s="12">
        <v>140</v>
      </c>
      <c r="H354" s="13">
        <v>15.22675110466</v>
      </c>
      <c r="I354" s="14">
        <v>6.37939453125</v>
      </c>
    </row>
    <row r="355" spans="1:9" x14ac:dyDescent="0.25">
      <c r="A355" s="10" t="s">
        <v>4464</v>
      </c>
      <c r="B355" s="10" t="s">
        <v>4465</v>
      </c>
      <c r="C355" s="11">
        <v>45.08</v>
      </c>
      <c r="D355" s="12">
        <v>6</v>
      </c>
      <c r="E355" s="12">
        <v>6</v>
      </c>
      <c r="F355" s="12">
        <v>14</v>
      </c>
      <c r="G355" s="12">
        <v>264</v>
      </c>
      <c r="H355" s="13">
        <v>30.427262914660002</v>
      </c>
      <c r="I355" s="14">
        <v>4.86865234375</v>
      </c>
    </row>
    <row r="356" spans="1:9" x14ac:dyDescent="0.25">
      <c r="A356" s="10" t="s">
        <v>2494</v>
      </c>
      <c r="B356" s="10" t="s">
        <v>2267</v>
      </c>
      <c r="C356" s="11">
        <v>65.12</v>
      </c>
      <c r="D356" s="12">
        <v>13</v>
      </c>
      <c r="E356" s="12">
        <v>13</v>
      </c>
      <c r="F356" s="12">
        <v>87</v>
      </c>
      <c r="G356" s="12">
        <v>215</v>
      </c>
      <c r="H356" s="13">
        <v>23.62899712466</v>
      </c>
      <c r="I356" s="14">
        <v>5.60498046875</v>
      </c>
    </row>
    <row r="357" spans="1:9" x14ac:dyDescent="0.25">
      <c r="A357" s="10" t="s">
        <v>4466</v>
      </c>
      <c r="B357" s="10" t="s">
        <v>3331</v>
      </c>
      <c r="C357" s="11">
        <v>40.18</v>
      </c>
      <c r="D357" s="12">
        <v>4</v>
      </c>
      <c r="E357" s="12">
        <v>4</v>
      </c>
      <c r="F357" s="12">
        <v>32</v>
      </c>
      <c r="G357" s="12">
        <v>112</v>
      </c>
      <c r="H357" s="13">
        <v>12.71534814466</v>
      </c>
      <c r="I357" s="14">
        <v>6.66845703125</v>
      </c>
    </row>
    <row r="358" spans="1:9" x14ac:dyDescent="0.25">
      <c r="A358" s="10" t="s">
        <v>2495</v>
      </c>
      <c r="B358" s="10" t="s">
        <v>2496</v>
      </c>
      <c r="C358" s="11">
        <v>19.88</v>
      </c>
      <c r="D358" s="12">
        <v>6</v>
      </c>
      <c r="E358" s="12">
        <v>6</v>
      </c>
      <c r="F358" s="12">
        <v>11</v>
      </c>
      <c r="G358" s="12">
        <v>493</v>
      </c>
      <c r="H358" s="13">
        <v>54.517789624659997</v>
      </c>
      <c r="I358" s="14">
        <v>6.10009765625</v>
      </c>
    </row>
    <row r="359" spans="1:9" x14ac:dyDescent="0.25">
      <c r="A359" s="10" t="s">
        <v>4467</v>
      </c>
      <c r="B359" s="10" t="s">
        <v>2618</v>
      </c>
      <c r="C359" s="11">
        <v>24.81</v>
      </c>
      <c r="D359" s="12">
        <v>5</v>
      </c>
      <c r="E359" s="12">
        <v>5</v>
      </c>
      <c r="F359" s="12">
        <v>7</v>
      </c>
      <c r="G359" s="12">
        <v>266</v>
      </c>
      <c r="H359" s="13">
        <v>29.155653594659999</v>
      </c>
      <c r="I359" s="14">
        <v>9.97900390625</v>
      </c>
    </row>
    <row r="360" spans="1:9" x14ac:dyDescent="0.25">
      <c r="A360" s="10" t="s">
        <v>4468</v>
      </c>
      <c r="B360" s="10" t="s">
        <v>2267</v>
      </c>
      <c r="C360" s="11">
        <v>13.97</v>
      </c>
      <c r="D360" s="12">
        <v>5</v>
      </c>
      <c r="E360" s="12">
        <v>5</v>
      </c>
      <c r="F360" s="12">
        <v>20</v>
      </c>
      <c r="G360" s="12">
        <v>358</v>
      </c>
      <c r="H360" s="13">
        <v>37.640116114660003</v>
      </c>
      <c r="I360" s="14">
        <v>4.62744140625</v>
      </c>
    </row>
    <row r="361" spans="1:9" x14ac:dyDescent="0.25">
      <c r="A361" s="10" t="s">
        <v>1098</v>
      </c>
      <c r="B361" s="10" t="s">
        <v>2267</v>
      </c>
      <c r="C361" s="11">
        <v>54.35</v>
      </c>
      <c r="D361" s="12">
        <v>12</v>
      </c>
      <c r="E361" s="12">
        <v>12</v>
      </c>
      <c r="F361" s="12">
        <v>73</v>
      </c>
      <c r="G361" s="12">
        <v>322</v>
      </c>
      <c r="H361" s="13">
        <v>34.792851844659999</v>
      </c>
      <c r="I361" s="14">
        <v>6.29052734375</v>
      </c>
    </row>
    <row r="362" spans="1:9" x14ac:dyDescent="0.25">
      <c r="A362" s="10" t="s">
        <v>2497</v>
      </c>
      <c r="B362" s="10" t="s">
        <v>2498</v>
      </c>
      <c r="C362" s="11">
        <v>70.349999999999994</v>
      </c>
      <c r="D362" s="12">
        <v>19</v>
      </c>
      <c r="E362" s="12">
        <v>19</v>
      </c>
      <c r="F362" s="12">
        <v>97</v>
      </c>
      <c r="G362" s="12">
        <v>344</v>
      </c>
      <c r="H362" s="13">
        <v>36.660999144660003</v>
      </c>
      <c r="I362" s="14">
        <v>6.71240234375</v>
      </c>
    </row>
    <row r="363" spans="1:9" x14ac:dyDescent="0.25">
      <c r="A363" s="10" t="s">
        <v>4469</v>
      </c>
      <c r="B363" s="10" t="s">
        <v>2267</v>
      </c>
      <c r="C363" s="11">
        <v>7.86</v>
      </c>
      <c r="D363" s="12">
        <v>1</v>
      </c>
      <c r="E363" s="12">
        <v>1</v>
      </c>
      <c r="F363" s="12">
        <v>1</v>
      </c>
      <c r="G363" s="12">
        <v>140</v>
      </c>
      <c r="H363" s="13">
        <v>14.78065638466</v>
      </c>
      <c r="I363" s="14">
        <v>5.80810546875</v>
      </c>
    </row>
    <row r="364" spans="1:9" x14ac:dyDescent="0.25">
      <c r="A364" s="10" t="s">
        <v>2499</v>
      </c>
      <c r="B364" s="10" t="s">
        <v>2285</v>
      </c>
      <c r="C364" s="11">
        <v>26.45</v>
      </c>
      <c r="D364" s="12">
        <v>6</v>
      </c>
      <c r="E364" s="12">
        <v>6</v>
      </c>
      <c r="F364" s="12">
        <v>14</v>
      </c>
      <c r="G364" s="12">
        <v>363</v>
      </c>
      <c r="H364" s="13">
        <v>39.062824524660002</v>
      </c>
      <c r="I364" s="14">
        <v>5.50341796875</v>
      </c>
    </row>
    <row r="365" spans="1:9" x14ac:dyDescent="0.25">
      <c r="A365" s="10" t="s">
        <v>1008</v>
      </c>
      <c r="B365" s="10" t="s">
        <v>2500</v>
      </c>
      <c r="C365" s="11">
        <v>67.92</v>
      </c>
      <c r="D365" s="12">
        <v>22</v>
      </c>
      <c r="E365" s="12">
        <v>22</v>
      </c>
      <c r="F365" s="12">
        <v>109</v>
      </c>
      <c r="G365" s="12">
        <v>399</v>
      </c>
      <c r="H365" s="13">
        <v>44.102115614660001</v>
      </c>
      <c r="I365" s="14">
        <v>5.82080078125</v>
      </c>
    </row>
    <row r="366" spans="1:9" x14ac:dyDescent="0.25">
      <c r="A366" s="10" t="s">
        <v>17</v>
      </c>
      <c r="B366" s="10" t="s">
        <v>2501</v>
      </c>
      <c r="C366" s="11">
        <v>67.680000000000007</v>
      </c>
      <c r="D366" s="12">
        <v>15</v>
      </c>
      <c r="E366" s="12">
        <v>15</v>
      </c>
      <c r="F366" s="12">
        <v>88</v>
      </c>
      <c r="G366" s="12">
        <v>198</v>
      </c>
      <c r="H366" s="13">
        <v>21.940207764659998</v>
      </c>
      <c r="I366" s="14">
        <v>5.13525390625</v>
      </c>
    </row>
    <row r="367" spans="1:9" x14ac:dyDescent="0.25">
      <c r="A367" s="10" t="s">
        <v>4470</v>
      </c>
      <c r="B367" s="10" t="s">
        <v>4471</v>
      </c>
      <c r="C367" s="11">
        <v>3.47</v>
      </c>
      <c r="D367" s="12">
        <v>1</v>
      </c>
      <c r="E367" s="12">
        <v>2</v>
      </c>
      <c r="F367" s="12">
        <v>4</v>
      </c>
      <c r="G367" s="12">
        <v>404</v>
      </c>
      <c r="H367" s="13">
        <v>43.382137374660097</v>
      </c>
      <c r="I367" s="14">
        <v>9.18798828125</v>
      </c>
    </row>
    <row r="368" spans="1:9" x14ac:dyDescent="0.25">
      <c r="A368" s="10" t="s">
        <v>4472</v>
      </c>
      <c r="B368" s="10" t="s">
        <v>2267</v>
      </c>
      <c r="C368" s="11">
        <v>0.91</v>
      </c>
      <c r="D368" s="12">
        <v>2</v>
      </c>
      <c r="E368" s="12">
        <v>2</v>
      </c>
      <c r="F368" s="12">
        <v>5</v>
      </c>
      <c r="G368" s="12">
        <v>4180</v>
      </c>
      <c r="H368" s="13">
        <v>429.760166134663</v>
      </c>
      <c r="I368" s="14">
        <v>4.89404296875</v>
      </c>
    </row>
    <row r="369" spans="1:9" x14ac:dyDescent="0.25">
      <c r="A369" s="10" t="s">
        <v>1097</v>
      </c>
      <c r="B369" s="10" t="s">
        <v>2502</v>
      </c>
      <c r="C369" s="11">
        <v>54.96</v>
      </c>
      <c r="D369" s="12">
        <v>17</v>
      </c>
      <c r="E369" s="12">
        <v>17</v>
      </c>
      <c r="F369" s="12">
        <v>74</v>
      </c>
      <c r="G369" s="12">
        <v>464</v>
      </c>
      <c r="H369" s="13">
        <v>50.573967444660099</v>
      </c>
      <c r="I369" s="14">
        <v>6.85888671875</v>
      </c>
    </row>
    <row r="370" spans="1:9" x14ac:dyDescent="0.25">
      <c r="A370" s="10" t="s">
        <v>1007</v>
      </c>
      <c r="B370" s="10" t="s">
        <v>4473</v>
      </c>
      <c r="C370" s="11">
        <v>16.05</v>
      </c>
      <c r="D370" s="12">
        <v>5</v>
      </c>
      <c r="E370" s="12">
        <v>5</v>
      </c>
      <c r="F370" s="12">
        <v>16</v>
      </c>
      <c r="G370" s="12">
        <v>299</v>
      </c>
      <c r="H370" s="13">
        <v>34.33659082466</v>
      </c>
      <c r="I370" s="14">
        <v>8.23583984375</v>
      </c>
    </row>
    <row r="371" spans="1:9" x14ac:dyDescent="0.25">
      <c r="A371" s="10" t="s">
        <v>4474</v>
      </c>
      <c r="B371" s="10" t="s">
        <v>4475</v>
      </c>
      <c r="C371" s="11">
        <v>11.32</v>
      </c>
      <c r="D371" s="12">
        <v>1</v>
      </c>
      <c r="E371" s="12">
        <v>1</v>
      </c>
      <c r="F371" s="12">
        <v>1</v>
      </c>
      <c r="G371" s="12">
        <v>212</v>
      </c>
      <c r="H371" s="13">
        <v>23.509371234660001</v>
      </c>
      <c r="I371" s="14">
        <v>6.12548828125</v>
      </c>
    </row>
    <row r="372" spans="1:9" x14ac:dyDescent="0.25">
      <c r="A372" s="10" t="s">
        <v>1006</v>
      </c>
      <c r="B372" s="10" t="s">
        <v>2267</v>
      </c>
      <c r="C372" s="11">
        <v>30.19</v>
      </c>
      <c r="D372" s="12">
        <v>11</v>
      </c>
      <c r="E372" s="12">
        <v>11</v>
      </c>
      <c r="F372" s="12">
        <v>19</v>
      </c>
      <c r="G372" s="12">
        <v>318</v>
      </c>
      <c r="H372" s="13">
        <v>36.566201784660002</v>
      </c>
      <c r="I372" s="14">
        <v>9.42236328125</v>
      </c>
    </row>
    <row r="373" spans="1:9" x14ac:dyDescent="0.25">
      <c r="A373" s="10" t="s">
        <v>4476</v>
      </c>
      <c r="B373" s="10" t="s">
        <v>2267</v>
      </c>
      <c r="C373" s="11">
        <v>14.78</v>
      </c>
      <c r="D373" s="12">
        <v>1</v>
      </c>
      <c r="E373" s="12">
        <v>1</v>
      </c>
      <c r="F373" s="12">
        <v>1</v>
      </c>
      <c r="G373" s="12">
        <v>115</v>
      </c>
      <c r="H373" s="13">
        <v>12.97672141466</v>
      </c>
      <c r="I373" s="14">
        <v>4.74169921875</v>
      </c>
    </row>
    <row r="374" spans="1:9" x14ac:dyDescent="0.25">
      <c r="A374" s="10" t="s">
        <v>2503</v>
      </c>
      <c r="B374" s="10" t="s">
        <v>2267</v>
      </c>
      <c r="C374" s="11">
        <v>6.05</v>
      </c>
      <c r="D374" s="12">
        <v>1</v>
      </c>
      <c r="E374" s="12">
        <v>1</v>
      </c>
      <c r="F374" s="12">
        <v>1</v>
      </c>
      <c r="G374" s="12">
        <v>347</v>
      </c>
      <c r="H374" s="13">
        <v>37.138300034659999</v>
      </c>
      <c r="I374" s="14">
        <v>9.12939453125</v>
      </c>
    </row>
    <row r="375" spans="1:9" x14ac:dyDescent="0.25">
      <c r="A375" s="10" t="s">
        <v>4477</v>
      </c>
      <c r="B375" s="10" t="s">
        <v>2267</v>
      </c>
      <c r="C375" s="11">
        <v>22.14</v>
      </c>
      <c r="D375" s="12">
        <v>5</v>
      </c>
      <c r="E375" s="12">
        <v>5</v>
      </c>
      <c r="F375" s="12">
        <v>11</v>
      </c>
      <c r="G375" s="12">
        <v>271</v>
      </c>
      <c r="H375" s="13">
        <v>30.80223004466</v>
      </c>
      <c r="I375" s="14">
        <v>9.72998046875</v>
      </c>
    </row>
    <row r="376" spans="1:9" x14ac:dyDescent="0.25">
      <c r="A376" s="10" t="s">
        <v>4478</v>
      </c>
      <c r="B376" s="10" t="s">
        <v>2330</v>
      </c>
      <c r="C376" s="11">
        <v>9.2100000000000009</v>
      </c>
      <c r="D376" s="12">
        <v>1</v>
      </c>
      <c r="E376" s="12">
        <v>1</v>
      </c>
      <c r="F376" s="12">
        <v>1</v>
      </c>
      <c r="G376" s="12">
        <v>304</v>
      </c>
      <c r="H376" s="13">
        <v>32.928590624660004</v>
      </c>
      <c r="I376" s="14">
        <v>7.60595703125</v>
      </c>
    </row>
    <row r="377" spans="1:9" x14ac:dyDescent="0.25">
      <c r="A377" s="10" t="s">
        <v>4479</v>
      </c>
      <c r="B377" s="10" t="s">
        <v>4480</v>
      </c>
      <c r="C377" s="11">
        <v>5.0199999999999996</v>
      </c>
      <c r="D377" s="12">
        <v>2</v>
      </c>
      <c r="E377" s="12">
        <v>3</v>
      </c>
      <c r="F377" s="12">
        <v>3</v>
      </c>
      <c r="G377" s="12">
        <v>658</v>
      </c>
      <c r="H377" s="13">
        <v>72.547387664659993</v>
      </c>
      <c r="I377" s="14">
        <v>5.98583984375</v>
      </c>
    </row>
    <row r="378" spans="1:9" x14ac:dyDescent="0.25">
      <c r="A378" s="10" t="s">
        <v>782</v>
      </c>
      <c r="B378" s="10" t="s">
        <v>2285</v>
      </c>
      <c r="C378" s="11">
        <v>72.3</v>
      </c>
      <c r="D378" s="12">
        <v>9</v>
      </c>
      <c r="E378" s="12">
        <v>9</v>
      </c>
      <c r="F378" s="12">
        <v>27</v>
      </c>
      <c r="G378" s="12">
        <v>213</v>
      </c>
      <c r="H378" s="13">
        <v>22.67277917466</v>
      </c>
      <c r="I378" s="14">
        <v>6.63916015625</v>
      </c>
    </row>
    <row r="379" spans="1:9" x14ac:dyDescent="0.25">
      <c r="A379" s="10" t="s">
        <v>2504</v>
      </c>
      <c r="B379" s="10" t="s">
        <v>2505</v>
      </c>
      <c r="C379" s="11">
        <v>36.24</v>
      </c>
      <c r="D379" s="12">
        <v>6</v>
      </c>
      <c r="E379" s="12">
        <v>6</v>
      </c>
      <c r="F379" s="12">
        <v>30</v>
      </c>
      <c r="G379" s="12">
        <v>298</v>
      </c>
      <c r="H379" s="13">
        <v>30.734637594660001</v>
      </c>
      <c r="I379" s="14">
        <v>5.60498046875</v>
      </c>
    </row>
    <row r="380" spans="1:9" x14ac:dyDescent="0.25">
      <c r="A380" s="10" t="s">
        <v>649</v>
      </c>
      <c r="B380" s="10" t="s">
        <v>2506</v>
      </c>
      <c r="C380" s="11">
        <v>62.4</v>
      </c>
      <c r="D380" s="12">
        <v>19</v>
      </c>
      <c r="E380" s="12">
        <v>19</v>
      </c>
      <c r="F380" s="12">
        <v>155</v>
      </c>
      <c r="G380" s="12">
        <v>367</v>
      </c>
      <c r="H380" s="13">
        <v>40.56374415466</v>
      </c>
      <c r="I380" s="14">
        <v>5.46533203125</v>
      </c>
    </row>
    <row r="381" spans="1:9" x14ac:dyDescent="0.25">
      <c r="A381" s="10" t="s">
        <v>2507</v>
      </c>
      <c r="B381" s="10" t="s">
        <v>2506</v>
      </c>
      <c r="C381" s="11">
        <v>90.07</v>
      </c>
      <c r="D381" s="12">
        <v>33</v>
      </c>
      <c r="E381" s="12">
        <v>33</v>
      </c>
      <c r="F381" s="12">
        <v>263</v>
      </c>
      <c r="G381" s="12">
        <v>272</v>
      </c>
      <c r="H381" s="13">
        <v>29.885330874659999</v>
      </c>
      <c r="I381" s="14">
        <v>6.41748046875</v>
      </c>
    </row>
    <row r="382" spans="1:9" x14ac:dyDescent="0.25">
      <c r="A382" s="10" t="s">
        <v>2508</v>
      </c>
      <c r="B382" s="10" t="s">
        <v>2444</v>
      </c>
      <c r="C382" s="11">
        <v>47.55</v>
      </c>
      <c r="D382" s="12">
        <v>16</v>
      </c>
      <c r="E382" s="12">
        <v>16</v>
      </c>
      <c r="F382" s="12">
        <v>86</v>
      </c>
      <c r="G382" s="12">
        <v>387</v>
      </c>
      <c r="H382" s="13">
        <v>42.526314084660001</v>
      </c>
      <c r="I382" s="14">
        <v>5.64306640625</v>
      </c>
    </row>
    <row r="383" spans="1:9" x14ac:dyDescent="0.25">
      <c r="A383" s="10" t="s">
        <v>2509</v>
      </c>
      <c r="B383" s="10" t="s">
        <v>2386</v>
      </c>
      <c r="C383" s="11">
        <v>37.85</v>
      </c>
      <c r="D383" s="12">
        <v>14</v>
      </c>
      <c r="E383" s="12">
        <v>16</v>
      </c>
      <c r="F383" s="12">
        <v>131</v>
      </c>
      <c r="G383" s="12">
        <v>502</v>
      </c>
      <c r="H383" s="13">
        <v>54.529872004660099</v>
      </c>
      <c r="I383" s="14">
        <v>6.13818359375</v>
      </c>
    </row>
    <row r="384" spans="1:9" x14ac:dyDescent="0.25">
      <c r="A384" s="10" t="s">
        <v>452</v>
      </c>
      <c r="B384" s="10" t="s">
        <v>2510</v>
      </c>
      <c r="C384" s="11">
        <v>45.02</v>
      </c>
      <c r="D384" s="12">
        <v>9</v>
      </c>
      <c r="E384" s="12">
        <v>9</v>
      </c>
      <c r="F384" s="12">
        <v>53</v>
      </c>
      <c r="G384" s="12">
        <v>231</v>
      </c>
      <c r="H384" s="13">
        <v>25.993492134659999</v>
      </c>
      <c r="I384" s="14">
        <v>8.01611328125</v>
      </c>
    </row>
    <row r="385" spans="1:9" x14ac:dyDescent="0.25">
      <c r="A385" s="10" t="s">
        <v>185</v>
      </c>
      <c r="B385" s="10" t="s">
        <v>2267</v>
      </c>
      <c r="C385" s="11">
        <v>60.55</v>
      </c>
      <c r="D385" s="12">
        <v>15</v>
      </c>
      <c r="E385" s="12">
        <v>15</v>
      </c>
      <c r="F385" s="12">
        <v>64</v>
      </c>
      <c r="G385" s="12">
        <v>327</v>
      </c>
      <c r="H385" s="13">
        <v>34.895991504660003</v>
      </c>
      <c r="I385" s="14">
        <v>5.79541015625</v>
      </c>
    </row>
    <row r="386" spans="1:9" x14ac:dyDescent="0.25">
      <c r="A386" s="10" t="s">
        <v>4481</v>
      </c>
      <c r="B386" s="10" t="s">
        <v>4482</v>
      </c>
      <c r="C386" s="11">
        <v>3.28</v>
      </c>
      <c r="D386" s="12">
        <v>1</v>
      </c>
      <c r="E386" s="12">
        <v>1</v>
      </c>
      <c r="F386" s="12">
        <v>1</v>
      </c>
      <c r="G386" s="12">
        <v>427</v>
      </c>
      <c r="H386" s="13">
        <v>46.946654754660003</v>
      </c>
      <c r="I386" s="14">
        <v>8.17724609375</v>
      </c>
    </row>
    <row r="387" spans="1:9" x14ac:dyDescent="0.25">
      <c r="A387" s="10" t="s">
        <v>4483</v>
      </c>
      <c r="B387" s="10" t="s">
        <v>2336</v>
      </c>
      <c r="C387" s="11">
        <v>19.28</v>
      </c>
      <c r="D387" s="12">
        <v>3</v>
      </c>
      <c r="E387" s="12">
        <v>3</v>
      </c>
      <c r="F387" s="12">
        <v>5</v>
      </c>
      <c r="G387" s="12">
        <v>223</v>
      </c>
      <c r="H387" s="13">
        <v>24.41605626466</v>
      </c>
      <c r="I387" s="14">
        <v>5.52880859375</v>
      </c>
    </row>
    <row r="388" spans="1:9" x14ac:dyDescent="0.25">
      <c r="A388" s="10" t="s">
        <v>2511</v>
      </c>
      <c r="B388" s="10" t="s">
        <v>2267</v>
      </c>
      <c r="C388" s="11">
        <v>44.24</v>
      </c>
      <c r="D388" s="12">
        <v>9</v>
      </c>
      <c r="E388" s="12">
        <v>9</v>
      </c>
      <c r="F388" s="12">
        <v>38</v>
      </c>
      <c r="G388" s="12">
        <v>278</v>
      </c>
      <c r="H388" s="13">
        <v>30.856021524660001</v>
      </c>
      <c r="I388" s="14">
        <v>5.12255859375</v>
      </c>
    </row>
    <row r="389" spans="1:9" x14ac:dyDescent="0.25">
      <c r="A389" s="10" t="s">
        <v>1096</v>
      </c>
      <c r="B389" s="10" t="s">
        <v>2285</v>
      </c>
      <c r="C389" s="11">
        <v>78.98</v>
      </c>
      <c r="D389" s="12">
        <v>19</v>
      </c>
      <c r="E389" s="12">
        <v>19</v>
      </c>
      <c r="F389" s="12">
        <v>142</v>
      </c>
      <c r="G389" s="12">
        <v>314</v>
      </c>
      <c r="H389" s="13">
        <v>33.646742064660003</v>
      </c>
      <c r="I389" s="14">
        <v>5.56689453125</v>
      </c>
    </row>
    <row r="390" spans="1:9" x14ac:dyDescent="0.25">
      <c r="A390" s="10" t="s">
        <v>2512</v>
      </c>
      <c r="B390" s="10" t="s">
        <v>2513</v>
      </c>
      <c r="C390" s="11">
        <v>17.84</v>
      </c>
      <c r="D390" s="12">
        <v>8</v>
      </c>
      <c r="E390" s="12">
        <v>8</v>
      </c>
      <c r="F390" s="12">
        <v>21</v>
      </c>
      <c r="G390" s="12">
        <v>538</v>
      </c>
      <c r="H390" s="13">
        <v>59.967446624659999</v>
      </c>
      <c r="I390" s="14">
        <v>6.29052734375</v>
      </c>
    </row>
    <row r="391" spans="1:9" x14ac:dyDescent="0.25">
      <c r="A391" s="10" t="s">
        <v>868</v>
      </c>
      <c r="B391" s="10" t="s">
        <v>4484</v>
      </c>
      <c r="C391" s="11">
        <v>33.68</v>
      </c>
      <c r="D391" s="12">
        <v>7</v>
      </c>
      <c r="E391" s="12">
        <v>7</v>
      </c>
      <c r="F391" s="12">
        <v>22</v>
      </c>
      <c r="G391" s="12">
        <v>193</v>
      </c>
      <c r="H391" s="13">
        <v>22.182480114659999</v>
      </c>
      <c r="I391" s="14">
        <v>5.66845703125</v>
      </c>
    </row>
    <row r="392" spans="1:9" x14ac:dyDescent="0.25">
      <c r="A392" s="10" t="s">
        <v>105</v>
      </c>
      <c r="B392" s="10" t="s">
        <v>2514</v>
      </c>
      <c r="C392" s="11">
        <v>45.88</v>
      </c>
      <c r="D392" s="12">
        <v>6</v>
      </c>
      <c r="E392" s="12">
        <v>6</v>
      </c>
      <c r="F392" s="12">
        <v>22</v>
      </c>
      <c r="G392" s="12">
        <v>194</v>
      </c>
      <c r="H392" s="13">
        <v>20.985728184660001</v>
      </c>
      <c r="I392" s="14">
        <v>5.92236328125</v>
      </c>
    </row>
    <row r="393" spans="1:9" x14ac:dyDescent="0.25">
      <c r="A393" s="10" t="s">
        <v>157</v>
      </c>
      <c r="B393" s="10" t="s">
        <v>2515</v>
      </c>
      <c r="C393" s="11">
        <v>76.58</v>
      </c>
      <c r="D393" s="12">
        <v>19</v>
      </c>
      <c r="E393" s="12">
        <v>19</v>
      </c>
      <c r="F393" s="12">
        <v>103</v>
      </c>
      <c r="G393" s="12">
        <v>316</v>
      </c>
      <c r="H393" s="13">
        <v>34.550767014660003</v>
      </c>
      <c r="I393" s="14">
        <v>6.17626953125</v>
      </c>
    </row>
    <row r="394" spans="1:9" x14ac:dyDescent="0.25">
      <c r="A394" s="10" t="s">
        <v>572</v>
      </c>
      <c r="B394" s="10" t="s">
        <v>2516</v>
      </c>
      <c r="C394" s="11">
        <v>65.19</v>
      </c>
      <c r="D394" s="12">
        <v>23</v>
      </c>
      <c r="E394" s="12">
        <v>23</v>
      </c>
      <c r="F394" s="12">
        <v>305</v>
      </c>
      <c r="G394" s="12">
        <v>474</v>
      </c>
      <c r="H394" s="13">
        <v>50.290599244660001</v>
      </c>
      <c r="I394" s="14">
        <v>7.57666015625</v>
      </c>
    </row>
    <row r="395" spans="1:9" x14ac:dyDescent="0.25">
      <c r="A395" s="10" t="s">
        <v>2517</v>
      </c>
      <c r="B395" s="10" t="s">
        <v>2518</v>
      </c>
      <c r="C395" s="11">
        <v>25.54</v>
      </c>
      <c r="D395" s="12">
        <v>11</v>
      </c>
      <c r="E395" s="12">
        <v>11</v>
      </c>
      <c r="F395" s="12">
        <v>52</v>
      </c>
      <c r="G395" s="12">
        <v>599</v>
      </c>
      <c r="H395" s="13">
        <v>66.221465044659993</v>
      </c>
      <c r="I395" s="14">
        <v>5.64306640625</v>
      </c>
    </row>
    <row r="396" spans="1:9" x14ac:dyDescent="0.25">
      <c r="A396" s="10" t="s">
        <v>2519</v>
      </c>
      <c r="B396" s="10" t="s">
        <v>2520</v>
      </c>
      <c r="C396" s="11">
        <v>67.25</v>
      </c>
      <c r="D396" s="12">
        <v>20</v>
      </c>
      <c r="E396" s="12">
        <v>20</v>
      </c>
      <c r="F396" s="12">
        <v>77</v>
      </c>
      <c r="G396" s="12">
        <v>284</v>
      </c>
      <c r="H396" s="13">
        <v>32.082934184659997</v>
      </c>
      <c r="I396" s="14">
        <v>8.48486328125</v>
      </c>
    </row>
    <row r="397" spans="1:9" x14ac:dyDescent="0.25">
      <c r="A397" s="10" t="s">
        <v>2521</v>
      </c>
      <c r="B397" s="10" t="s">
        <v>2267</v>
      </c>
      <c r="C397" s="11">
        <v>29.6</v>
      </c>
      <c r="D397" s="12">
        <v>3</v>
      </c>
      <c r="E397" s="12">
        <v>3</v>
      </c>
      <c r="F397" s="12">
        <v>14</v>
      </c>
      <c r="G397" s="12">
        <v>125</v>
      </c>
      <c r="H397" s="13">
        <v>14.48056619466</v>
      </c>
      <c r="I397" s="14">
        <v>8.36767578125</v>
      </c>
    </row>
    <row r="398" spans="1:9" x14ac:dyDescent="0.25">
      <c r="A398" s="10" t="s">
        <v>4485</v>
      </c>
      <c r="B398" s="10" t="s">
        <v>4486</v>
      </c>
      <c r="C398" s="11">
        <v>21.83</v>
      </c>
      <c r="D398" s="12">
        <v>5</v>
      </c>
      <c r="E398" s="12">
        <v>5</v>
      </c>
      <c r="F398" s="12">
        <v>23</v>
      </c>
      <c r="G398" s="12">
        <v>229</v>
      </c>
      <c r="H398" s="13">
        <v>25.458204744660001</v>
      </c>
      <c r="I398" s="14">
        <v>6.65380859375</v>
      </c>
    </row>
    <row r="399" spans="1:9" x14ac:dyDescent="0.25">
      <c r="A399" s="10" t="s">
        <v>1005</v>
      </c>
      <c r="B399" s="10" t="s">
        <v>4487</v>
      </c>
      <c r="C399" s="11">
        <v>46.89</v>
      </c>
      <c r="D399" s="12">
        <v>12</v>
      </c>
      <c r="E399" s="12">
        <v>13</v>
      </c>
      <c r="F399" s="12">
        <v>45</v>
      </c>
      <c r="G399" s="12">
        <v>305</v>
      </c>
      <c r="H399" s="13">
        <v>34.528159304660001</v>
      </c>
      <c r="I399" s="14">
        <v>6.63916015625</v>
      </c>
    </row>
    <row r="400" spans="1:9" x14ac:dyDescent="0.25">
      <c r="A400" s="10" t="s">
        <v>2522</v>
      </c>
      <c r="B400" s="10" t="s">
        <v>2523</v>
      </c>
      <c r="C400" s="11">
        <v>53.63</v>
      </c>
      <c r="D400" s="12">
        <v>14</v>
      </c>
      <c r="E400" s="12">
        <v>14</v>
      </c>
      <c r="F400" s="12">
        <v>100</v>
      </c>
      <c r="G400" s="12">
        <v>248</v>
      </c>
      <c r="H400" s="13">
        <v>27.21118870466</v>
      </c>
      <c r="I400" s="14">
        <v>5.78271484375</v>
      </c>
    </row>
    <row r="401" spans="1:9" x14ac:dyDescent="0.25">
      <c r="A401" s="10" t="s">
        <v>4488</v>
      </c>
      <c r="B401" s="10" t="s">
        <v>2285</v>
      </c>
      <c r="C401" s="11">
        <v>3.11</v>
      </c>
      <c r="D401" s="12">
        <v>1</v>
      </c>
      <c r="E401" s="12">
        <v>1</v>
      </c>
      <c r="F401" s="12">
        <v>1</v>
      </c>
      <c r="G401" s="12">
        <v>322</v>
      </c>
      <c r="H401" s="13">
        <v>36.498790484659999</v>
      </c>
      <c r="I401" s="14">
        <v>6.45556640625</v>
      </c>
    </row>
    <row r="402" spans="1:9" x14ac:dyDescent="0.25">
      <c r="A402" s="10" t="s">
        <v>4489</v>
      </c>
      <c r="B402" s="10" t="s">
        <v>2285</v>
      </c>
      <c r="C402" s="11">
        <v>15.45</v>
      </c>
      <c r="D402" s="12">
        <v>3</v>
      </c>
      <c r="E402" s="12">
        <v>3</v>
      </c>
      <c r="F402" s="12">
        <v>4</v>
      </c>
      <c r="G402" s="12">
        <v>246</v>
      </c>
      <c r="H402" s="13">
        <v>27.591228644659999</v>
      </c>
      <c r="I402" s="14">
        <v>5.61767578125</v>
      </c>
    </row>
    <row r="403" spans="1:9" x14ac:dyDescent="0.25">
      <c r="A403" s="10" t="s">
        <v>2524</v>
      </c>
      <c r="B403" s="10" t="s">
        <v>2525</v>
      </c>
      <c r="C403" s="11">
        <v>64.930000000000007</v>
      </c>
      <c r="D403" s="12">
        <v>7</v>
      </c>
      <c r="E403" s="12">
        <v>7</v>
      </c>
      <c r="F403" s="12">
        <v>27</v>
      </c>
      <c r="G403" s="12">
        <v>134</v>
      </c>
      <c r="H403" s="13">
        <v>14.598401364660001</v>
      </c>
      <c r="I403" s="14">
        <v>4.94482421875</v>
      </c>
    </row>
    <row r="404" spans="1:9" x14ac:dyDescent="0.25">
      <c r="A404" s="10" t="s">
        <v>1004</v>
      </c>
      <c r="B404" s="10" t="s">
        <v>2526</v>
      </c>
      <c r="C404" s="11">
        <v>45.31</v>
      </c>
      <c r="D404" s="12">
        <v>32</v>
      </c>
      <c r="E404" s="12">
        <v>33</v>
      </c>
      <c r="F404" s="12">
        <v>163</v>
      </c>
      <c r="G404" s="12">
        <v>799</v>
      </c>
      <c r="H404" s="13">
        <v>88.520037854660004</v>
      </c>
      <c r="I404" s="14">
        <v>6.85888671875</v>
      </c>
    </row>
    <row r="405" spans="1:9" x14ac:dyDescent="0.25">
      <c r="A405" s="10" t="s">
        <v>521</v>
      </c>
      <c r="B405" s="10" t="s">
        <v>2527</v>
      </c>
      <c r="C405" s="11">
        <v>56.42</v>
      </c>
      <c r="D405" s="12">
        <v>55</v>
      </c>
      <c r="E405" s="12">
        <v>57</v>
      </c>
      <c r="F405" s="12">
        <v>658</v>
      </c>
      <c r="G405" s="12">
        <v>1060</v>
      </c>
      <c r="H405" s="13">
        <v>115.55908039466</v>
      </c>
      <c r="I405" s="14">
        <v>6.15087890625</v>
      </c>
    </row>
    <row r="406" spans="1:9" x14ac:dyDescent="0.25">
      <c r="A406" s="10" t="s">
        <v>1095</v>
      </c>
      <c r="B406" s="10" t="s">
        <v>2330</v>
      </c>
      <c r="C406" s="11">
        <v>30.74</v>
      </c>
      <c r="D406" s="12">
        <v>6</v>
      </c>
      <c r="E406" s="12">
        <v>6</v>
      </c>
      <c r="F406" s="12">
        <v>27</v>
      </c>
      <c r="G406" s="12">
        <v>309</v>
      </c>
      <c r="H406" s="13">
        <v>34.36051189466</v>
      </c>
      <c r="I406" s="14">
        <v>6.52197265625</v>
      </c>
    </row>
    <row r="407" spans="1:9" x14ac:dyDescent="0.25">
      <c r="A407" s="10" t="s">
        <v>4490</v>
      </c>
      <c r="B407" s="10" t="s">
        <v>2267</v>
      </c>
      <c r="C407" s="11">
        <v>8.01</v>
      </c>
      <c r="D407" s="12">
        <v>2</v>
      </c>
      <c r="E407" s="12">
        <v>2</v>
      </c>
      <c r="F407" s="12">
        <v>4</v>
      </c>
      <c r="G407" s="12">
        <v>387</v>
      </c>
      <c r="H407" s="13">
        <v>42.311335024660004</v>
      </c>
      <c r="I407" s="14">
        <v>7.28369140625</v>
      </c>
    </row>
    <row r="408" spans="1:9" x14ac:dyDescent="0.25">
      <c r="A408" s="10" t="s">
        <v>2528</v>
      </c>
      <c r="B408" s="10" t="s">
        <v>2267</v>
      </c>
      <c r="C408" s="11">
        <v>17</v>
      </c>
      <c r="D408" s="12">
        <v>13</v>
      </c>
      <c r="E408" s="12">
        <v>13</v>
      </c>
      <c r="F408" s="12">
        <v>23</v>
      </c>
      <c r="G408" s="12">
        <v>1041</v>
      </c>
      <c r="H408" s="13">
        <v>116.37443611466</v>
      </c>
      <c r="I408" s="14">
        <v>9.48095703125</v>
      </c>
    </row>
    <row r="409" spans="1:9" x14ac:dyDescent="0.25">
      <c r="A409" s="10" t="s">
        <v>553</v>
      </c>
      <c r="B409" s="10" t="s">
        <v>2529</v>
      </c>
      <c r="C409" s="11">
        <v>45.14</v>
      </c>
      <c r="D409" s="12">
        <v>23</v>
      </c>
      <c r="E409" s="12">
        <v>23</v>
      </c>
      <c r="F409" s="12">
        <v>148</v>
      </c>
      <c r="G409" s="12">
        <v>494</v>
      </c>
      <c r="H409" s="13">
        <v>54.847064984660001</v>
      </c>
      <c r="I409" s="14">
        <v>6.62451171875</v>
      </c>
    </row>
    <row r="410" spans="1:9" x14ac:dyDescent="0.25">
      <c r="A410" s="10" t="s">
        <v>2530</v>
      </c>
      <c r="B410" s="10" t="s">
        <v>2267</v>
      </c>
      <c r="C410" s="11">
        <v>31.14</v>
      </c>
      <c r="D410" s="12">
        <v>10</v>
      </c>
      <c r="E410" s="12">
        <v>10</v>
      </c>
      <c r="F410" s="12">
        <v>35</v>
      </c>
      <c r="G410" s="12">
        <v>395</v>
      </c>
      <c r="H410" s="13">
        <v>41.683185414660102</v>
      </c>
      <c r="I410" s="14">
        <v>5.69384765625</v>
      </c>
    </row>
    <row r="411" spans="1:9" x14ac:dyDescent="0.25">
      <c r="A411" s="10" t="s">
        <v>506</v>
      </c>
      <c r="B411" s="10" t="s">
        <v>2531</v>
      </c>
      <c r="C411" s="11">
        <v>62.1</v>
      </c>
      <c r="D411" s="12">
        <v>45</v>
      </c>
      <c r="E411" s="12">
        <v>45</v>
      </c>
      <c r="F411" s="12">
        <v>336</v>
      </c>
      <c r="G411" s="12">
        <v>868</v>
      </c>
      <c r="H411" s="13">
        <v>94.831710604660103</v>
      </c>
      <c r="I411" s="14">
        <v>5.60498046875</v>
      </c>
    </row>
    <row r="412" spans="1:9" x14ac:dyDescent="0.25">
      <c r="A412" s="10" t="s">
        <v>650</v>
      </c>
      <c r="B412" s="10" t="s">
        <v>2532</v>
      </c>
      <c r="C412" s="11">
        <v>79.47</v>
      </c>
      <c r="D412" s="12">
        <v>29</v>
      </c>
      <c r="E412" s="12">
        <v>29</v>
      </c>
      <c r="F412" s="12">
        <v>473</v>
      </c>
      <c r="G412" s="12">
        <v>375</v>
      </c>
      <c r="H412" s="13">
        <v>41.663188954660001</v>
      </c>
      <c r="I412" s="14">
        <v>6.46826171875</v>
      </c>
    </row>
    <row r="413" spans="1:9" x14ac:dyDescent="0.25">
      <c r="A413" s="10" t="s">
        <v>2533</v>
      </c>
      <c r="B413" s="10" t="s">
        <v>2534</v>
      </c>
      <c r="C413" s="11">
        <v>61.41</v>
      </c>
      <c r="D413" s="12">
        <v>19</v>
      </c>
      <c r="E413" s="12">
        <v>19</v>
      </c>
      <c r="F413" s="12">
        <v>166</v>
      </c>
      <c r="G413" s="12">
        <v>298</v>
      </c>
      <c r="H413" s="13">
        <v>32.117323104660002</v>
      </c>
      <c r="I413" s="14">
        <v>5.55419921875</v>
      </c>
    </row>
    <row r="414" spans="1:9" x14ac:dyDescent="0.25">
      <c r="A414" s="10" t="s">
        <v>4491</v>
      </c>
      <c r="B414" s="10" t="s">
        <v>2267</v>
      </c>
      <c r="C414" s="11">
        <v>29.45</v>
      </c>
      <c r="D414" s="12">
        <v>3</v>
      </c>
      <c r="E414" s="12">
        <v>3</v>
      </c>
      <c r="F414" s="12">
        <v>7</v>
      </c>
      <c r="G414" s="12">
        <v>146</v>
      </c>
      <c r="H414" s="13">
        <v>15.85367220466</v>
      </c>
      <c r="I414" s="14">
        <v>5.26220703125</v>
      </c>
    </row>
    <row r="415" spans="1:9" x14ac:dyDescent="0.25">
      <c r="A415" s="10" t="s">
        <v>2535</v>
      </c>
      <c r="B415" s="10" t="s">
        <v>2421</v>
      </c>
      <c r="C415" s="11">
        <v>43.96</v>
      </c>
      <c r="D415" s="12">
        <v>10</v>
      </c>
      <c r="E415" s="12">
        <v>10</v>
      </c>
      <c r="F415" s="12">
        <v>47</v>
      </c>
      <c r="G415" s="12">
        <v>273</v>
      </c>
      <c r="H415" s="13">
        <v>29.998252924660001</v>
      </c>
      <c r="I415" s="14">
        <v>5.13525390625</v>
      </c>
    </row>
    <row r="416" spans="1:9" x14ac:dyDescent="0.25">
      <c r="A416" s="10" t="s">
        <v>328</v>
      </c>
      <c r="B416" s="10" t="s">
        <v>2536</v>
      </c>
      <c r="C416" s="11">
        <v>60</v>
      </c>
      <c r="D416" s="12">
        <v>13</v>
      </c>
      <c r="E416" s="12">
        <v>13</v>
      </c>
      <c r="F416" s="12">
        <v>51</v>
      </c>
      <c r="G416" s="12">
        <v>255</v>
      </c>
      <c r="H416" s="13">
        <v>28.70250924466</v>
      </c>
      <c r="I416" s="14">
        <v>6.31591796875</v>
      </c>
    </row>
    <row r="417" spans="1:9" x14ac:dyDescent="0.25">
      <c r="A417" s="10" t="s">
        <v>4492</v>
      </c>
      <c r="B417" s="10" t="s">
        <v>2267</v>
      </c>
      <c r="C417" s="11">
        <v>20.38</v>
      </c>
      <c r="D417" s="12">
        <v>2</v>
      </c>
      <c r="E417" s="12">
        <v>2</v>
      </c>
      <c r="F417" s="12">
        <v>4</v>
      </c>
      <c r="G417" s="12">
        <v>157</v>
      </c>
      <c r="H417" s="13">
        <v>17.540066474660001</v>
      </c>
      <c r="I417" s="14">
        <v>5.18603515625</v>
      </c>
    </row>
    <row r="418" spans="1:9" x14ac:dyDescent="0.25">
      <c r="A418" s="10" t="s">
        <v>4493</v>
      </c>
      <c r="B418" s="10" t="s">
        <v>4494</v>
      </c>
      <c r="C418" s="11">
        <v>5.15</v>
      </c>
      <c r="D418" s="12">
        <v>1</v>
      </c>
      <c r="E418" s="12">
        <v>1</v>
      </c>
      <c r="F418" s="12">
        <v>1</v>
      </c>
      <c r="G418" s="12">
        <v>233</v>
      </c>
      <c r="H418" s="13">
        <v>26.234346404659998</v>
      </c>
      <c r="I418" s="14">
        <v>5.75732421875</v>
      </c>
    </row>
    <row r="419" spans="1:9" x14ac:dyDescent="0.25">
      <c r="A419" s="10" t="s">
        <v>4495</v>
      </c>
      <c r="B419" s="10" t="s">
        <v>2285</v>
      </c>
      <c r="C419" s="11">
        <v>29.17</v>
      </c>
      <c r="D419" s="12">
        <v>2</v>
      </c>
      <c r="E419" s="12">
        <v>2</v>
      </c>
      <c r="F419" s="12">
        <v>4</v>
      </c>
      <c r="G419" s="12">
        <v>144</v>
      </c>
      <c r="H419" s="13">
        <v>14.901834194659999</v>
      </c>
      <c r="I419" s="14">
        <v>6.29052734375</v>
      </c>
    </row>
    <row r="420" spans="1:9" x14ac:dyDescent="0.25">
      <c r="A420" s="10" t="s">
        <v>4496</v>
      </c>
      <c r="B420" s="10" t="s">
        <v>2330</v>
      </c>
      <c r="C420" s="11">
        <v>6.46</v>
      </c>
      <c r="D420" s="12">
        <v>1</v>
      </c>
      <c r="E420" s="12">
        <v>1</v>
      </c>
      <c r="F420" s="12">
        <v>1</v>
      </c>
      <c r="G420" s="12">
        <v>294</v>
      </c>
      <c r="H420" s="13">
        <v>32.015313834659999</v>
      </c>
      <c r="I420" s="14">
        <v>8.25048828125</v>
      </c>
    </row>
    <row r="421" spans="1:9" x14ac:dyDescent="0.25">
      <c r="A421" s="10" t="s">
        <v>4497</v>
      </c>
      <c r="B421" s="10" t="s">
        <v>2267</v>
      </c>
      <c r="C421" s="11">
        <v>6.35</v>
      </c>
      <c r="D421" s="12">
        <v>2</v>
      </c>
      <c r="E421" s="12">
        <v>2</v>
      </c>
      <c r="F421" s="12">
        <v>5</v>
      </c>
      <c r="G421" s="12">
        <v>362</v>
      </c>
      <c r="H421" s="13">
        <v>40.828396424659999</v>
      </c>
      <c r="I421" s="14">
        <v>5.24951171875</v>
      </c>
    </row>
    <row r="422" spans="1:9" x14ac:dyDescent="0.25">
      <c r="A422" s="10" t="s">
        <v>4498</v>
      </c>
      <c r="B422" s="10" t="s">
        <v>2267</v>
      </c>
      <c r="C422" s="11">
        <v>6.16</v>
      </c>
      <c r="D422" s="12">
        <v>1</v>
      </c>
      <c r="E422" s="12">
        <v>2</v>
      </c>
      <c r="F422" s="12">
        <v>2</v>
      </c>
      <c r="G422" s="12">
        <v>292</v>
      </c>
      <c r="H422" s="13">
        <v>33.144555834659997</v>
      </c>
      <c r="I422" s="14">
        <v>7.48876953125</v>
      </c>
    </row>
    <row r="423" spans="1:9" x14ac:dyDescent="0.25">
      <c r="A423" s="10" t="s">
        <v>2537</v>
      </c>
      <c r="B423" s="10" t="s">
        <v>2285</v>
      </c>
      <c r="C423" s="11">
        <v>21.13</v>
      </c>
      <c r="D423" s="12">
        <v>4</v>
      </c>
      <c r="E423" s="12">
        <v>4</v>
      </c>
      <c r="F423" s="12">
        <v>22</v>
      </c>
      <c r="G423" s="12">
        <v>213</v>
      </c>
      <c r="H423" s="13">
        <v>23.46782603466</v>
      </c>
      <c r="I423" s="14">
        <v>6.20166015625</v>
      </c>
    </row>
    <row r="424" spans="1:9" x14ac:dyDescent="0.25">
      <c r="A424" s="10" t="s">
        <v>617</v>
      </c>
      <c r="B424" s="10" t="s">
        <v>2267</v>
      </c>
      <c r="C424" s="11">
        <v>76.37</v>
      </c>
      <c r="D424" s="12">
        <v>16</v>
      </c>
      <c r="E424" s="12">
        <v>16</v>
      </c>
      <c r="F424" s="12">
        <v>135</v>
      </c>
      <c r="G424" s="12">
        <v>237</v>
      </c>
      <c r="H424" s="13">
        <v>24.69820715466</v>
      </c>
      <c r="I424" s="14">
        <v>8.76318359375</v>
      </c>
    </row>
    <row r="425" spans="1:9" x14ac:dyDescent="0.25">
      <c r="A425" s="10" t="s">
        <v>2538</v>
      </c>
      <c r="B425" s="10" t="s">
        <v>2539</v>
      </c>
      <c r="C425" s="11">
        <v>42.76</v>
      </c>
      <c r="D425" s="12">
        <v>24</v>
      </c>
      <c r="E425" s="12">
        <v>24</v>
      </c>
      <c r="F425" s="12">
        <v>211</v>
      </c>
      <c r="G425" s="12">
        <v>704</v>
      </c>
      <c r="H425" s="13">
        <v>75.649682484660005</v>
      </c>
      <c r="I425" s="14">
        <v>5.36376953125</v>
      </c>
    </row>
    <row r="426" spans="1:9" x14ac:dyDescent="0.25">
      <c r="A426" s="10" t="s">
        <v>357</v>
      </c>
      <c r="B426" s="10" t="s">
        <v>2540</v>
      </c>
      <c r="C426" s="11">
        <v>49.24</v>
      </c>
      <c r="D426" s="12">
        <v>13</v>
      </c>
      <c r="E426" s="12">
        <v>13</v>
      </c>
      <c r="F426" s="12">
        <v>48</v>
      </c>
      <c r="G426" s="12">
        <v>394</v>
      </c>
      <c r="H426" s="13">
        <v>42.394752714660001</v>
      </c>
      <c r="I426" s="14">
        <v>7.09326171875</v>
      </c>
    </row>
    <row r="427" spans="1:9" x14ac:dyDescent="0.25">
      <c r="A427" s="10" t="s">
        <v>2541</v>
      </c>
      <c r="B427" s="10" t="s">
        <v>2542</v>
      </c>
      <c r="C427" s="11">
        <v>73.91</v>
      </c>
      <c r="D427" s="12">
        <v>6</v>
      </c>
      <c r="E427" s="12">
        <v>6</v>
      </c>
      <c r="F427" s="12">
        <v>105</v>
      </c>
      <c r="G427" s="12">
        <v>161</v>
      </c>
      <c r="H427" s="13">
        <v>16.999322914659999</v>
      </c>
      <c r="I427" s="14">
        <v>4.61474609375</v>
      </c>
    </row>
    <row r="428" spans="1:9" x14ac:dyDescent="0.25">
      <c r="A428" s="10" t="s">
        <v>85</v>
      </c>
      <c r="B428" s="10" t="s">
        <v>2543</v>
      </c>
      <c r="C428" s="11">
        <v>43.13</v>
      </c>
      <c r="D428" s="12">
        <v>5</v>
      </c>
      <c r="E428" s="12">
        <v>5</v>
      </c>
      <c r="F428" s="12">
        <v>51</v>
      </c>
      <c r="G428" s="12">
        <v>160</v>
      </c>
      <c r="H428" s="13">
        <v>17.252719914659998</v>
      </c>
      <c r="I428" s="14">
        <v>5.24951171875</v>
      </c>
    </row>
    <row r="429" spans="1:9" x14ac:dyDescent="0.25">
      <c r="A429" s="10" t="s">
        <v>1094</v>
      </c>
      <c r="B429" s="10" t="s">
        <v>2421</v>
      </c>
      <c r="C429" s="11">
        <v>45.68</v>
      </c>
      <c r="D429" s="12">
        <v>13</v>
      </c>
      <c r="E429" s="12">
        <v>13</v>
      </c>
      <c r="F429" s="12">
        <v>37</v>
      </c>
      <c r="G429" s="12">
        <v>370</v>
      </c>
      <c r="H429" s="13">
        <v>40.308732574659999</v>
      </c>
      <c r="I429" s="14">
        <v>5.74462890625</v>
      </c>
    </row>
    <row r="430" spans="1:9" x14ac:dyDescent="0.25">
      <c r="A430" s="10" t="s">
        <v>4499</v>
      </c>
      <c r="B430" s="10" t="s">
        <v>2267</v>
      </c>
      <c r="C430" s="11">
        <v>15.05</v>
      </c>
      <c r="D430" s="12">
        <v>3</v>
      </c>
      <c r="E430" s="12">
        <v>3</v>
      </c>
      <c r="F430" s="12">
        <v>5</v>
      </c>
      <c r="G430" s="12">
        <v>319</v>
      </c>
      <c r="H430" s="13">
        <v>34.429842834660001</v>
      </c>
      <c r="I430" s="14">
        <v>6.74169921875</v>
      </c>
    </row>
    <row r="431" spans="1:9" x14ac:dyDescent="0.25">
      <c r="A431" s="10" t="s">
        <v>2544</v>
      </c>
      <c r="B431" s="10" t="s">
        <v>2267</v>
      </c>
      <c r="C431" s="11">
        <v>0.95</v>
      </c>
      <c r="D431" s="12">
        <v>1</v>
      </c>
      <c r="E431" s="12">
        <v>1</v>
      </c>
      <c r="F431" s="12">
        <v>2</v>
      </c>
      <c r="G431" s="12">
        <v>735</v>
      </c>
      <c r="H431" s="13">
        <v>82.596683664659906</v>
      </c>
      <c r="I431" s="14">
        <v>6.03662109375</v>
      </c>
    </row>
    <row r="432" spans="1:9" x14ac:dyDescent="0.25">
      <c r="A432" s="10" t="s">
        <v>4500</v>
      </c>
      <c r="B432" s="10" t="s">
        <v>4501</v>
      </c>
      <c r="C432" s="11">
        <v>26.63</v>
      </c>
      <c r="D432" s="12">
        <v>4</v>
      </c>
      <c r="E432" s="12">
        <v>4</v>
      </c>
      <c r="F432" s="12">
        <v>16</v>
      </c>
      <c r="G432" s="12">
        <v>199</v>
      </c>
      <c r="H432" s="13">
        <v>21.800047984660001</v>
      </c>
      <c r="I432" s="14">
        <v>5.38916015625</v>
      </c>
    </row>
    <row r="433" spans="1:9" x14ac:dyDescent="0.25">
      <c r="A433" s="10" t="s">
        <v>2545</v>
      </c>
      <c r="B433" s="10" t="s">
        <v>2546</v>
      </c>
      <c r="C433" s="11">
        <v>26.27</v>
      </c>
      <c r="D433" s="12">
        <v>4</v>
      </c>
      <c r="E433" s="12">
        <v>5</v>
      </c>
      <c r="F433" s="12">
        <v>30</v>
      </c>
      <c r="G433" s="12">
        <v>316</v>
      </c>
      <c r="H433" s="13">
        <v>33.459932874659998</v>
      </c>
      <c r="I433" s="14">
        <v>5.64306640625</v>
      </c>
    </row>
    <row r="434" spans="1:9" x14ac:dyDescent="0.25">
      <c r="A434" s="10" t="s">
        <v>377</v>
      </c>
      <c r="B434" s="10" t="s">
        <v>2547</v>
      </c>
      <c r="C434" s="11">
        <v>88.43</v>
      </c>
      <c r="D434" s="12">
        <v>34</v>
      </c>
      <c r="E434" s="12">
        <v>34</v>
      </c>
      <c r="F434" s="12">
        <v>2005</v>
      </c>
      <c r="G434" s="12">
        <v>389</v>
      </c>
      <c r="H434" s="13">
        <v>41.890591374659998</v>
      </c>
      <c r="I434" s="14">
        <v>6.85888671875</v>
      </c>
    </row>
    <row r="435" spans="1:9" x14ac:dyDescent="0.25">
      <c r="A435" s="10" t="s">
        <v>437</v>
      </c>
      <c r="B435" s="10" t="s">
        <v>2421</v>
      </c>
      <c r="C435" s="11">
        <v>47.34</v>
      </c>
      <c r="D435" s="12">
        <v>7</v>
      </c>
      <c r="E435" s="12">
        <v>7</v>
      </c>
      <c r="F435" s="12">
        <v>22</v>
      </c>
      <c r="G435" s="12">
        <v>207</v>
      </c>
      <c r="H435" s="13">
        <v>23.470167564659999</v>
      </c>
      <c r="I435" s="14">
        <v>8.20654296875</v>
      </c>
    </row>
    <row r="436" spans="1:9" x14ac:dyDescent="0.25">
      <c r="A436" s="10" t="s">
        <v>32</v>
      </c>
      <c r="B436" s="10" t="s">
        <v>2548</v>
      </c>
      <c r="C436" s="11">
        <v>74.78</v>
      </c>
      <c r="D436" s="12">
        <v>27</v>
      </c>
      <c r="E436" s="12">
        <v>27</v>
      </c>
      <c r="F436" s="12">
        <v>373</v>
      </c>
      <c r="G436" s="12">
        <v>464</v>
      </c>
      <c r="H436" s="13">
        <v>49.091163334660003</v>
      </c>
      <c r="I436" s="14">
        <v>6.13818359375</v>
      </c>
    </row>
    <row r="437" spans="1:9" x14ac:dyDescent="0.25">
      <c r="A437" s="10" t="s">
        <v>4502</v>
      </c>
      <c r="B437" s="10" t="s">
        <v>2267</v>
      </c>
      <c r="C437" s="11">
        <v>6.59</v>
      </c>
      <c r="D437" s="12">
        <v>1</v>
      </c>
      <c r="E437" s="12">
        <v>1</v>
      </c>
      <c r="F437" s="12">
        <v>2</v>
      </c>
      <c r="G437" s="12">
        <v>182</v>
      </c>
      <c r="H437" s="13">
        <v>19.985530374660001</v>
      </c>
      <c r="I437" s="14">
        <v>9.45166015625</v>
      </c>
    </row>
    <row r="438" spans="1:9" x14ac:dyDescent="0.25">
      <c r="A438" s="10" t="s">
        <v>4503</v>
      </c>
      <c r="B438" s="10" t="s">
        <v>4504</v>
      </c>
      <c r="C438" s="11">
        <v>15.84</v>
      </c>
      <c r="D438" s="12">
        <v>1</v>
      </c>
      <c r="E438" s="12">
        <v>1</v>
      </c>
      <c r="F438" s="12">
        <v>1</v>
      </c>
      <c r="G438" s="12">
        <v>101</v>
      </c>
      <c r="H438" s="13">
        <v>11.17163289466</v>
      </c>
      <c r="I438" s="14">
        <v>7.25439453125</v>
      </c>
    </row>
    <row r="439" spans="1:9" x14ac:dyDescent="0.25">
      <c r="A439" s="10" t="s">
        <v>4505</v>
      </c>
      <c r="B439" s="10" t="s">
        <v>2285</v>
      </c>
      <c r="C439" s="11">
        <v>19.87</v>
      </c>
      <c r="D439" s="12">
        <v>4</v>
      </c>
      <c r="E439" s="12">
        <v>4</v>
      </c>
      <c r="F439" s="12">
        <v>8</v>
      </c>
      <c r="G439" s="12">
        <v>312</v>
      </c>
      <c r="H439" s="13">
        <v>35.397781964659998</v>
      </c>
      <c r="I439" s="14">
        <v>5.84619140625</v>
      </c>
    </row>
    <row r="440" spans="1:9" x14ac:dyDescent="0.25">
      <c r="A440" s="10" t="s">
        <v>2549</v>
      </c>
      <c r="B440" s="10" t="s">
        <v>2267</v>
      </c>
      <c r="C440" s="11">
        <v>52.5</v>
      </c>
      <c r="D440" s="12">
        <v>7</v>
      </c>
      <c r="E440" s="12">
        <v>7</v>
      </c>
      <c r="F440" s="12">
        <v>27</v>
      </c>
      <c r="G440" s="12">
        <v>200</v>
      </c>
      <c r="H440" s="13">
        <v>21.452768014659998</v>
      </c>
      <c r="I440" s="14">
        <v>4.97021484375</v>
      </c>
    </row>
    <row r="441" spans="1:9" x14ac:dyDescent="0.25">
      <c r="A441" s="10" t="s">
        <v>4506</v>
      </c>
      <c r="B441" s="10" t="s">
        <v>3314</v>
      </c>
      <c r="C441" s="11">
        <v>2.0099999999999998</v>
      </c>
      <c r="D441" s="12">
        <v>1</v>
      </c>
      <c r="E441" s="12">
        <v>1</v>
      </c>
      <c r="F441" s="12">
        <v>1</v>
      </c>
      <c r="G441" s="12">
        <v>596</v>
      </c>
      <c r="H441" s="13">
        <v>65.417304454659998</v>
      </c>
      <c r="I441" s="14">
        <v>8.47021484375</v>
      </c>
    </row>
    <row r="442" spans="1:9" x14ac:dyDescent="0.25">
      <c r="A442" s="10" t="s">
        <v>2550</v>
      </c>
      <c r="B442" s="10" t="s">
        <v>2267</v>
      </c>
      <c r="C442" s="11">
        <v>16.5</v>
      </c>
      <c r="D442" s="12">
        <v>10</v>
      </c>
      <c r="E442" s="12">
        <v>10</v>
      </c>
      <c r="F442" s="12">
        <v>30</v>
      </c>
      <c r="G442" s="12">
        <v>818</v>
      </c>
      <c r="H442" s="13">
        <v>91.148984094659895</v>
      </c>
      <c r="I442" s="14">
        <v>5.31298828125</v>
      </c>
    </row>
    <row r="443" spans="1:9" x14ac:dyDescent="0.25">
      <c r="A443" s="10" t="s">
        <v>4507</v>
      </c>
      <c r="B443" s="10" t="s">
        <v>2267</v>
      </c>
      <c r="C443" s="11">
        <v>3.08</v>
      </c>
      <c r="D443" s="12">
        <v>1</v>
      </c>
      <c r="E443" s="12">
        <v>1</v>
      </c>
      <c r="F443" s="12">
        <v>1</v>
      </c>
      <c r="G443" s="12">
        <v>260</v>
      </c>
      <c r="H443" s="13">
        <v>29.825694324659999</v>
      </c>
      <c r="I443" s="14">
        <v>6.52197265625</v>
      </c>
    </row>
    <row r="444" spans="1:9" x14ac:dyDescent="0.25">
      <c r="A444" s="10" t="s">
        <v>4508</v>
      </c>
      <c r="B444" s="10" t="s">
        <v>2421</v>
      </c>
      <c r="C444" s="11">
        <v>32.29</v>
      </c>
      <c r="D444" s="12">
        <v>10</v>
      </c>
      <c r="E444" s="12">
        <v>10</v>
      </c>
      <c r="F444" s="12">
        <v>23</v>
      </c>
      <c r="G444" s="12">
        <v>319</v>
      </c>
      <c r="H444" s="13">
        <v>33.347660884660002</v>
      </c>
      <c r="I444" s="14">
        <v>5.27490234375</v>
      </c>
    </row>
    <row r="445" spans="1:9" x14ac:dyDescent="0.25">
      <c r="A445" s="10" t="s">
        <v>4509</v>
      </c>
      <c r="B445" s="10" t="s">
        <v>2330</v>
      </c>
      <c r="C445" s="11">
        <v>7.63</v>
      </c>
      <c r="D445" s="12">
        <v>1</v>
      </c>
      <c r="E445" s="12">
        <v>1</v>
      </c>
      <c r="F445" s="12">
        <v>1</v>
      </c>
      <c r="G445" s="12">
        <v>262</v>
      </c>
      <c r="H445" s="13">
        <v>29.047197754660001</v>
      </c>
      <c r="I445" s="14">
        <v>8.83642578125</v>
      </c>
    </row>
    <row r="446" spans="1:9" x14ac:dyDescent="0.25">
      <c r="A446" s="10" t="s">
        <v>580</v>
      </c>
      <c r="B446" s="10" t="s">
        <v>2551</v>
      </c>
      <c r="C446" s="11">
        <v>84.31</v>
      </c>
      <c r="D446" s="12">
        <v>30</v>
      </c>
      <c r="E446" s="12">
        <v>30</v>
      </c>
      <c r="F446" s="12">
        <v>819</v>
      </c>
      <c r="G446" s="12">
        <v>357</v>
      </c>
      <c r="H446" s="13">
        <v>39.887971284659997</v>
      </c>
      <c r="I446" s="14">
        <v>5.23681640625</v>
      </c>
    </row>
    <row r="447" spans="1:9" x14ac:dyDescent="0.25">
      <c r="A447" s="10" t="s">
        <v>2552</v>
      </c>
      <c r="B447" s="10" t="s">
        <v>2553</v>
      </c>
      <c r="C447" s="11">
        <v>56.69</v>
      </c>
      <c r="D447" s="12">
        <v>12</v>
      </c>
      <c r="E447" s="12">
        <v>12</v>
      </c>
      <c r="F447" s="12">
        <v>90</v>
      </c>
      <c r="G447" s="12">
        <v>127</v>
      </c>
      <c r="H447" s="13">
        <v>13.686863964660001</v>
      </c>
      <c r="I447" s="14">
        <v>5.24951171875</v>
      </c>
    </row>
    <row r="448" spans="1:9" x14ac:dyDescent="0.25">
      <c r="A448" s="10" t="s">
        <v>4510</v>
      </c>
      <c r="B448" s="10" t="s">
        <v>4511</v>
      </c>
      <c r="C448" s="11">
        <v>9.35</v>
      </c>
      <c r="D448" s="12">
        <v>2</v>
      </c>
      <c r="E448" s="12">
        <v>2</v>
      </c>
      <c r="F448" s="12">
        <v>3</v>
      </c>
      <c r="G448" s="12">
        <v>310</v>
      </c>
      <c r="H448" s="13">
        <v>33.993152184659998</v>
      </c>
      <c r="I448" s="14">
        <v>10.60888671875</v>
      </c>
    </row>
    <row r="449" spans="1:9" x14ac:dyDescent="0.25">
      <c r="A449" s="10" t="s">
        <v>581</v>
      </c>
      <c r="B449" s="10" t="s">
        <v>2554</v>
      </c>
      <c r="C449" s="11">
        <v>85.96</v>
      </c>
      <c r="D449" s="12">
        <v>37</v>
      </c>
      <c r="E449" s="12">
        <v>37</v>
      </c>
      <c r="F449" s="12">
        <v>645</v>
      </c>
      <c r="G449" s="12">
        <v>399</v>
      </c>
      <c r="H449" s="13">
        <v>43.24645603466</v>
      </c>
      <c r="I449" s="14">
        <v>6.29052734375</v>
      </c>
    </row>
    <row r="450" spans="1:9" x14ac:dyDescent="0.25">
      <c r="A450" s="10" t="s">
        <v>96</v>
      </c>
      <c r="B450" s="10" t="s">
        <v>2555</v>
      </c>
      <c r="C450" s="11">
        <v>72.03</v>
      </c>
      <c r="D450" s="12">
        <v>7</v>
      </c>
      <c r="E450" s="12">
        <v>7</v>
      </c>
      <c r="F450" s="12">
        <v>72</v>
      </c>
      <c r="G450" s="12">
        <v>118</v>
      </c>
      <c r="H450" s="13">
        <v>13.324712334659999</v>
      </c>
      <c r="I450" s="14">
        <v>6.40478515625</v>
      </c>
    </row>
    <row r="451" spans="1:9" x14ac:dyDescent="0.25">
      <c r="A451" s="10" t="s">
        <v>2556</v>
      </c>
      <c r="B451" s="10" t="s">
        <v>2557</v>
      </c>
      <c r="C451" s="11">
        <v>45.04</v>
      </c>
      <c r="D451" s="12">
        <v>12</v>
      </c>
      <c r="E451" s="12">
        <v>12</v>
      </c>
      <c r="F451" s="12">
        <v>164</v>
      </c>
      <c r="G451" s="12">
        <v>262</v>
      </c>
      <c r="H451" s="13">
        <v>30.302648454660002</v>
      </c>
      <c r="I451" s="14">
        <v>5.75732421875</v>
      </c>
    </row>
    <row r="452" spans="1:9" x14ac:dyDescent="0.25">
      <c r="A452" s="10" t="s">
        <v>4512</v>
      </c>
      <c r="B452" s="10" t="s">
        <v>4513</v>
      </c>
      <c r="C452" s="11">
        <v>11.56</v>
      </c>
      <c r="D452" s="12">
        <v>5</v>
      </c>
      <c r="E452" s="12">
        <v>5</v>
      </c>
      <c r="F452" s="12">
        <v>7</v>
      </c>
      <c r="G452" s="12">
        <v>519</v>
      </c>
      <c r="H452" s="13">
        <v>56.84181930466</v>
      </c>
      <c r="I452" s="14">
        <v>6.88818359375</v>
      </c>
    </row>
    <row r="453" spans="1:9" x14ac:dyDescent="0.25">
      <c r="A453" s="10" t="s">
        <v>4514</v>
      </c>
      <c r="B453" s="10" t="s">
        <v>2330</v>
      </c>
      <c r="C453" s="11">
        <v>35.35</v>
      </c>
      <c r="D453" s="12">
        <v>8</v>
      </c>
      <c r="E453" s="12">
        <v>8</v>
      </c>
      <c r="F453" s="12">
        <v>16</v>
      </c>
      <c r="G453" s="12">
        <v>314</v>
      </c>
      <c r="H453" s="13">
        <v>34.427498814659998</v>
      </c>
      <c r="I453" s="14">
        <v>6.31591796875</v>
      </c>
    </row>
    <row r="454" spans="1:9" x14ac:dyDescent="0.25">
      <c r="A454" s="10" t="s">
        <v>4515</v>
      </c>
      <c r="B454" s="10" t="s">
        <v>4516</v>
      </c>
      <c r="C454" s="11">
        <v>2.72</v>
      </c>
      <c r="D454" s="12">
        <v>0</v>
      </c>
      <c r="E454" s="12">
        <v>2</v>
      </c>
      <c r="F454" s="12">
        <v>8</v>
      </c>
      <c r="G454" s="12">
        <v>331</v>
      </c>
      <c r="H454" s="13">
        <v>37.208142924660002</v>
      </c>
      <c r="I454" s="14">
        <v>8.36767578125</v>
      </c>
    </row>
    <row r="455" spans="1:9" x14ac:dyDescent="0.25">
      <c r="A455" s="10" t="s">
        <v>2558</v>
      </c>
      <c r="B455" s="10" t="s">
        <v>2559</v>
      </c>
      <c r="C455" s="11">
        <v>59.91</v>
      </c>
      <c r="D455" s="12">
        <v>30</v>
      </c>
      <c r="E455" s="12">
        <v>32</v>
      </c>
      <c r="F455" s="12">
        <v>474</v>
      </c>
      <c r="G455" s="12">
        <v>651</v>
      </c>
      <c r="H455" s="13">
        <v>71.717056814660097</v>
      </c>
      <c r="I455" s="14">
        <v>6.35400390625</v>
      </c>
    </row>
    <row r="456" spans="1:9" x14ac:dyDescent="0.25">
      <c r="A456" s="10" t="s">
        <v>2560</v>
      </c>
      <c r="B456" s="10" t="s">
        <v>2561</v>
      </c>
      <c r="C456" s="11">
        <v>83.4</v>
      </c>
      <c r="D456" s="12">
        <v>24</v>
      </c>
      <c r="E456" s="12">
        <v>24</v>
      </c>
      <c r="F456" s="12">
        <v>244</v>
      </c>
      <c r="G456" s="12">
        <v>259</v>
      </c>
      <c r="H456" s="13">
        <v>27.992440674659999</v>
      </c>
      <c r="I456" s="14">
        <v>6.82958984375</v>
      </c>
    </row>
    <row r="457" spans="1:9" x14ac:dyDescent="0.25">
      <c r="A457" s="10" t="s">
        <v>2562</v>
      </c>
      <c r="B457" s="10" t="s">
        <v>2267</v>
      </c>
      <c r="C457" s="11">
        <v>18.920000000000002</v>
      </c>
      <c r="D457" s="12">
        <v>6</v>
      </c>
      <c r="E457" s="12">
        <v>6</v>
      </c>
      <c r="F457" s="12">
        <v>18</v>
      </c>
      <c r="G457" s="12">
        <v>370</v>
      </c>
      <c r="H457" s="13">
        <v>40.18854723466</v>
      </c>
      <c r="I457" s="14">
        <v>5.27490234375</v>
      </c>
    </row>
    <row r="458" spans="1:9" x14ac:dyDescent="0.25">
      <c r="A458" s="10" t="s">
        <v>1003</v>
      </c>
      <c r="B458" s="10" t="s">
        <v>2563</v>
      </c>
      <c r="C458" s="11">
        <v>48.82</v>
      </c>
      <c r="D458" s="12">
        <v>10</v>
      </c>
      <c r="E458" s="12">
        <v>10</v>
      </c>
      <c r="F458" s="12">
        <v>40</v>
      </c>
      <c r="G458" s="12">
        <v>254</v>
      </c>
      <c r="H458" s="13">
        <v>27.938622824660001</v>
      </c>
      <c r="I458" s="14">
        <v>7.70849609375</v>
      </c>
    </row>
    <row r="459" spans="1:9" x14ac:dyDescent="0.25">
      <c r="A459" s="10" t="s">
        <v>1002</v>
      </c>
      <c r="B459" s="10" t="s">
        <v>2564</v>
      </c>
      <c r="C459" s="11">
        <v>26.14</v>
      </c>
      <c r="D459" s="12">
        <v>6</v>
      </c>
      <c r="E459" s="12">
        <v>6</v>
      </c>
      <c r="F459" s="12">
        <v>25</v>
      </c>
      <c r="G459" s="12">
        <v>329</v>
      </c>
      <c r="H459" s="13">
        <v>36.831158064660102</v>
      </c>
      <c r="I459" s="14">
        <v>8.20654296875</v>
      </c>
    </row>
    <row r="460" spans="1:9" x14ac:dyDescent="0.25">
      <c r="A460" s="10" t="s">
        <v>608</v>
      </c>
      <c r="B460" s="10" t="s">
        <v>2565</v>
      </c>
      <c r="C460" s="11">
        <v>84.98</v>
      </c>
      <c r="D460" s="12">
        <v>31</v>
      </c>
      <c r="E460" s="12">
        <v>31</v>
      </c>
      <c r="F460" s="12">
        <v>405</v>
      </c>
      <c r="G460" s="12">
        <v>406</v>
      </c>
      <c r="H460" s="13">
        <v>43.720453854660001</v>
      </c>
      <c r="I460" s="14">
        <v>5.94775390625</v>
      </c>
    </row>
    <row r="461" spans="1:9" x14ac:dyDescent="0.25">
      <c r="A461" s="10" t="s">
        <v>272</v>
      </c>
      <c r="B461" s="10" t="s">
        <v>2566</v>
      </c>
      <c r="C461" s="11">
        <v>38.17</v>
      </c>
      <c r="D461" s="12">
        <v>9</v>
      </c>
      <c r="E461" s="12">
        <v>9</v>
      </c>
      <c r="F461" s="12">
        <v>91</v>
      </c>
      <c r="G461" s="12">
        <v>338</v>
      </c>
      <c r="H461" s="13">
        <v>36.907690394660001</v>
      </c>
      <c r="I461" s="14">
        <v>5.02099609375</v>
      </c>
    </row>
    <row r="462" spans="1:9" x14ac:dyDescent="0.25">
      <c r="A462" s="10" t="s">
        <v>533</v>
      </c>
      <c r="B462" s="10" t="s">
        <v>2567</v>
      </c>
      <c r="C462" s="11">
        <v>74.12</v>
      </c>
      <c r="D462" s="12">
        <v>17</v>
      </c>
      <c r="E462" s="12">
        <v>17</v>
      </c>
      <c r="F462" s="12">
        <v>89</v>
      </c>
      <c r="G462" s="12">
        <v>340</v>
      </c>
      <c r="H462" s="13">
        <v>37.222219944659997</v>
      </c>
      <c r="I462" s="14">
        <v>6.55126953125</v>
      </c>
    </row>
    <row r="463" spans="1:9" x14ac:dyDescent="0.25">
      <c r="A463" s="10" t="s">
        <v>596</v>
      </c>
      <c r="B463" s="10" t="s">
        <v>2568</v>
      </c>
      <c r="C463" s="11">
        <v>50</v>
      </c>
      <c r="D463" s="12">
        <v>25</v>
      </c>
      <c r="E463" s="12">
        <v>26</v>
      </c>
      <c r="F463" s="12">
        <v>194</v>
      </c>
      <c r="G463" s="12">
        <v>488</v>
      </c>
      <c r="H463" s="13">
        <v>51.478704114660097</v>
      </c>
      <c r="I463" s="14">
        <v>6.25244140625</v>
      </c>
    </row>
    <row r="464" spans="1:9" x14ac:dyDescent="0.25">
      <c r="A464" s="10" t="s">
        <v>171</v>
      </c>
      <c r="B464" s="10" t="s">
        <v>2569</v>
      </c>
      <c r="C464" s="11">
        <v>48.88</v>
      </c>
      <c r="D464" s="12">
        <v>22</v>
      </c>
      <c r="E464" s="12">
        <v>22</v>
      </c>
      <c r="F464" s="12">
        <v>102</v>
      </c>
      <c r="G464" s="12">
        <v>448</v>
      </c>
      <c r="H464" s="13">
        <v>48.844321474659999</v>
      </c>
      <c r="I464" s="14">
        <v>6.27783203125</v>
      </c>
    </row>
    <row r="465" spans="1:9" x14ac:dyDescent="0.25">
      <c r="A465" s="10" t="s">
        <v>4517</v>
      </c>
      <c r="B465" s="10" t="s">
        <v>2267</v>
      </c>
      <c r="C465" s="11">
        <v>8.33</v>
      </c>
      <c r="D465" s="12">
        <v>1</v>
      </c>
      <c r="E465" s="12">
        <v>1</v>
      </c>
      <c r="F465" s="12">
        <v>10</v>
      </c>
      <c r="G465" s="12">
        <v>96</v>
      </c>
      <c r="H465" s="13">
        <v>10.63392966466</v>
      </c>
      <c r="I465" s="14">
        <v>4.15771484375</v>
      </c>
    </row>
    <row r="466" spans="1:9" x14ac:dyDescent="0.25">
      <c r="A466" s="10" t="s">
        <v>781</v>
      </c>
      <c r="B466" s="10" t="s">
        <v>2570</v>
      </c>
      <c r="C466" s="11">
        <v>64.760000000000005</v>
      </c>
      <c r="D466" s="12">
        <v>19</v>
      </c>
      <c r="E466" s="12">
        <v>19</v>
      </c>
      <c r="F466" s="12">
        <v>94</v>
      </c>
      <c r="G466" s="12">
        <v>332</v>
      </c>
      <c r="H466" s="13">
        <v>36.886475324659997</v>
      </c>
      <c r="I466" s="14">
        <v>6.11279296875</v>
      </c>
    </row>
    <row r="467" spans="1:9" x14ac:dyDescent="0.25">
      <c r="A467" s="10" t="s">
        <v>440</v>
      </c>
      <c r="B467" s="10" t="s">
        <v>2267</v>
      </c>
      <c r="C467" s="11">
        <v>23.65</v>
      </c>
      <c r="D467" s="12">
        <v>5</v>
      </c>
      <c r="E467" s="12">
        <v>5</v>
      </c>
      <c r="F467" s="12">
        <v>12</v>
      </c>
      <c r="G467" s="12">
        <v>334</v>
      </c>
      <c r="H467" s="13">
        <v>35.408337184659999</v>
      </c>
      <c r="I467" s="14">
        <v>6.45556640625</v>
      </c>
    </row>
    <row r="468" spans="1:9" x14ac:dyDescent="0.25">
      <c r="A468" s="10" t="s">
        <v>867</v>
      </c>
      <c r="B468" s="10" t="s">
        <v>2571</v>
      </c>
      <c r="C468" s="11">
        <v>59.04</v>
      </c>
      <c r="D468" s="12">
        <v>44</v>
      </c>
      <c r="E468" s="12">
        <v>44</v>
      </c>
      <c r="F468" s="12">
        <v>439</v>
      </c>
      <c r="G468" s="12">
        <v>874</v>
      </c>
      <c r="H468" s="13">
        <v>94.643051714660004</v>
      </c>
      <c r="I468" s="14">
        <v>5.47802734375</v>
      </c>
    </row>
    <row r="469" spans="1:9" x14ac:dyDescent="0.25">
      <c r="A469" s="10" t="s">
        <v>71</v>
      </c>
      <c r="B469" s="10" t="s">
        <v>2572</v>
      </c>
      <c r="C469" s="11">
        <v>54.37</v>
      </c>
      <c r="D469" s="12">
        <v>24</v>
      </c>
      <c r="E469" s="12">
        <v>24</v>
      </c>
      <c r="F469" s="12">
        <v>171</v>
      </c>
      <c r="G469" s="12">
        <v>412</v>
      </c>
      <c r="H469" s="13">
        <v>44.361156234660001</v>
      </c>
      <c r="I469" s="14">
        <v>5.35107421875</v>
      </c>
    </row>
    <row r="470" spans="1:9" x14ac:dyDescent="0.25">
      <c r="A470" s="10" t="s">
        <v>4518</v>
      </c>
      <c r="B470" s="10" t="s">
        <v>4519</v>
      </c>
      <c r="C470" s="11">
        <v>40.98</v>
      </c>
      <c r="D470" s="12">
        <v>3</v>
      </c>
      <c r="E470" s="12">
        <v>3</v>
      </c>
      <c r="F470" s="12">
        <v>25</v>
      </c>
      <c r="G470" s="12">
        <v>61</v>
      </c>
      <c r="H470" s="13">
        <v>6.9046923546599999</v>
      </c>
      <c r="I470" s="14">
        <v>7.41552734375</v>
      </c>
    </row>
    <row r="471" spans="1:9" x14ac:dyDescent="0.25">
      <c r="A471" s="10" t="s">
        <v>2573</v>
      </c>
      <c r="B471" s="10" t="s">
        <v>2574</v>
      </c>
      <c r="C471" s="11">
        <v>11.83</v>
      </c>
      <c r="D471" s="12">
        <v>4</v>
      </c>
      <c r="E471" s="12">
        <v>4</v>
      </c>
      <c r="F471" s="12">
        <v>18</v>
      </c>
      <c r="G471" s="12">
        <v>482</v>
      </c>
      <c r="H471" s="13">
        <v>53.786919154660097</v>
      </c>
      <c r="I471" s="14">
        <v>4.84326171875</v>
      </c>
    </row>
    <row r="472" spans="1:9" x14ac:dyDescent="0.25">
      <c r="A472" s="10" t="s">
        <v>4520</v>
      </c>
      <c r="B472" s="10" t="s">
        <v>2285</v>
      </c>
      <c r="C472" s="11">
        <v>15.69</v>
      </c>
      <c r="D472" s="12">
        <v>2</v>
      </c>
      <c r="E472" s="12">
        <v>2</v>
      </c>
      <c r="F472" s="12">
        <v>7</v>
      </c>
      <c r="G472" s="12">
        <v>153</v>
      </c>
      <c r="H472" s="13">
        <v>17.503233154659998</v>
      </c>
      <c r="I472" s="14">
        <v>6.34130859375</v>
      </c>
    </row>
    <row r="473" spans="1:9" x14ac:dyDescent="0.25">
      <c r="A473" s="10" t="s">
        <v>48</v>
      </c>
      <c r="B473" s="10" t="s">
        <v>2285</v>
      </c>
      <c r="C473" s="11">
        <v>28.64</v>
      </c>
      <c r="D473" s="12">
        <v>10</v>
      </c>
      <c r="E473" s="12">
        <v>10</v>
      </c>
      <c r="F473" s="12">
        <v>35</v>
      </c>
      <c r="G473" s="12">
        <v>440</v>
      </c>
      <c r="H473" s="13">
        <v>48.929930274660002</v>
      </c>
      <c r="I473" s="14">
        <v>4.98291015625</v>
      </c>
    </row>
    <row r="474" spans="1:9" x14ac:dyDescent="0.25">
      <c r="A474" s="10" t="s">
        <v>2575</v>
      </c>
      <c r="B474" s="10" t="s">
        <v>2576</v>
      </c>
      <c r="C474" s="11">
        <v>11.54</v>
      </c>
      <c r="D474" s="12">
        <v>2</v>
      </c>
      <c r="E474" s="12">
        <v>2</v>
      </c>
      <c r="F474" s="12">
        <v>6</v>
      </c>
      <c r="G474" s="12">
        <v>182</v>
      </c>
      <c r="H474" s="13">
        <v>20.598121214660001</v>
      </c>
      <c r="I474" s="14">
        <v>9.70068359375</v>
      </c>
    </row>
    <row r="475" spans="1:9" x14ac:dyDescent="0.25">
      <c r="A475" s="10" t="s">
        <v>780</v>
      </c>
      <c r="B475" s="10" t="s">
        <v>2267</v>
      </c>
      <c r="C475" s="11">
        <v>25.29</v>
      </c>
      <c r="D475" s="12">
        <v>7</v>
      </c>
      <c r="E475" s="12">
        <v>7</v>
      </c>
      <c r="F475" s="12">
        <v>28</v>
      </c>
      <c r="G475" s="12">
        <v>427</v>
      </c>
      <c r="H475" s="13">
        <v>46.62457858466</v>
      </c>
      <c r="I475" s="14">
        <v>5.36376953125</v>
      </c>
    </row>
    <row r="476" spans="1:9" x14ac:dyDescent="0.25">
      <c r="A476" s="10" t="s">
        <v>4521</v>
      </c>
      <c r="B476" s="10" t="s">
        <v>2267</v>
      </c>
      <c r="C476" s="11">
        <v>2.61</v>
      </c>
      <c r="D476" s="12">
        <v>2</v>
      </c>
      <c r="E476" s="12">
        <v>2</v>
      </c>
      <c r="F476" s="12">
        <v>2</v>
      </c>
      <c r="G476" s="12">
        <v>881</v>
      </c>
      <c r="H476" s="13">
        <v>95.801357914659903</v>
      </c>
      <c r="I476" s="14">
        <v>9.49560546875</v>
      </c>
    </row>
    <row r="477" spans="1:9" x14ac:dyDescent="0.25">
      <c r="A477" s="10" t="s">
        <v>4522</v>
      </c>
      <c r="B477" s="10" t="s">
        <v>2267</v>
      </c>
      <c r="C477" s="11">
        <v>22.22</v>
      </c>
      <c r="D477" s="12">
        <v>2</v>
      </c>
      <c r="E477" s="12">
        <v>2</v>
      </c>
      <c r="F477" s="12">
        <v>3</v>
      </c>
      <c r="G477" s="12">
        <v>135</v>
      </c>
      <c r="H477" s="13">
        <v>14.989331224660001</v>
      </c>
      <c r="I477" s="14">
        <v>4.90673828125</v>
      </c>
    </row>
    <row r="478" spans="1:9" x14ac:dyDescent="0.25">
      <c r="A478" s="10" t="s">
        <v>4523</v>
      </c>
      <c r="B478" s="10" t="s">
        <v>2267</v>
      </c>
      <c r="C478" s="11">
        <v>23.4</v>
      </c>
      <c r="D478" s="12">
        <v>3</v>
      </c>
      <c r="E478" s="12">
        <v>3</v>
      </c>
      <c r="F478" s="12">
        <v>6</v>
      </c>
      <c r="G478" s="12">
        <v>141</v>
      </c>
      <c r="H478" s="13">
        <v>15.819097364659999</v>
      </c>
      <c r="I478" s="14">
        <v>8.36767578125</v>
      </c>
    </row>
    <row r="479" spans="1:9" x14ac:dyDescent="0.25">
      <c r="A479" s="10" t="s">
        <v>1001</v>
      </c>
      <c r="B479" s="10" t="s">
        <v>2577</v>
      </c>
      <c r="C479" s="11">
        <v>21.28</v>
      </c>
      <c r="D479" s="12">
        <v>4</v>
      </c>
      <c r="E479" s="12">
        <v>4</v>
      </c>
      <c r="F479" s="12">
        <v>17</v>
      </c>
      <c r="G479" s="12">
        <v>329</v>
      </c>
      <c r="H479" s="13">
        <v>35.734396694659999</v>
      </c>
      <c r="I479" s="14">
        <v>6.18896484375</v>
      </c>
    </row>
    <row r="480" spans="1:9" x14ac:dyDescent="0.25">
      <c r="A480" s="10" t="s">
        <v>2578</v>
      </c>
      <c r="B480" s="10" t="s">
        <v>2579</v>
      </c>
      <c r="C480" s="11">
        <v>17.510000000000002</v>
      </c>
      <c r="D480" s="12">
        <v>13</v>
      </c>
      <c r="E480" s="12">
        <v>13</v>
      </c>
      <c r="F480" s="12">
        <v>47</v>
      </c>
      <c r="G480" s="12">
        <v>925</v>
      </c>
      <c r="H480" s="13">
        <v>100.95947836466</v>
      </c>
      <c r="I480" s="14">
        <v>5.08447265625</v>
      </c>
    </row>
    <row r="481" spans="1:9" x14ac:dyDescent="0.25">
      <c r="A481" s="10" t="s">
        <v>2580</v>
      </c>
      <c r="B481" s="10" t="s">
        <v>2581</v>
      </c>
      <c r="C481" s="11">
        <v>20.22</v>
      </c>
      <c r="D481" s="12">
        <v>9</v>
      </c>
      <c r="E481" s="12">
        <v>9</v>
      </c>
      <c r="F481" s="12">
        <v>12</v>
      </c>
      <c r="G481" s="12">
        <v>742</v>
      </c>
      <c r="H481" s="13">
        <v>80.858293474660201</v>
      </c>
      <c r="I481" s="14">
        <v>5.63037109375</v>
      </c>
    </row>
    <row r="482" spans="1:9" x14ac:dyDescent="0.25">
      <c r="A482" s="10" t="s">
        <v>866</v>
      </c>
      <c r="B482" s="10" t="s">
        <v>2582</v>
      </c>
      <c r="C482" s="11">
        <v>36.119999999999997</v>
      </c>
      <c r="D482" s="12">
        <v>10</v>
      </c>
      <c r="E482" s="12">
        <v>10</v>
      </c>
      <c r="F482" s="12">
        <v>35</v>
      </c>
      <c r="G482" s="12">
        <v>299</v>
      </c>
      <c r="H482" s="13">
        <v>32.427418304660002</v>
      </c>
      <c r="I482" s="14">
        <v>5.75732421875</v>
      </c>
    </row>
    <row r="483" spans="1:9" x14ac:dyDescent="0.25">
      <c r="A483" s="10" t="s">
        <v>4524</v>
      </c>
      <c r="B483" s="10" t="s">
        <v>4525</v>
      </c>
      <c r="C483" s="11">
        <v>6.44</v>
      </c>
      <c r="D483" s="12">
        <v>1</v>
      </c>
      <c r="E483" s="12">
        <v>1</v>
      </c>
      <c r="F483" s="12">
        <v>2</v>
      </c>
      <c r="G483" s="12">
        <v>450</v>
      </c>
      <c r="H483" s="13">
        <v>49.040368794660097</v>
      </c>
      <c r="I483" s="14">
        <v>7.76708984375</v>
      </c>
    </row>
    <row r="484" spans="1:9" x14ac:dyDescent="0.25">
      <c r="A484" s="10" t="s">
        <v>865</v>
      </c>
      <c r="B484" s="10" t="s">
        <v>2583</v>
      </c>
      <c r="C484" s="11">
        <v>42.03</v>
      </c>
      <c r="D484" s="12">
        <v>29</v>
      </c>
      <c r="E484" s="12">
        <v>29</v>
      </c>
      <c r="F484" s="12">
        <v>146</v>
      </c>
      <c r="G484" s="12">
        <v>747</v>
      </c>
      <c r="H484" s="13">
        <v>83.763827204660004</v>
      </c>
      <c r="I484" s="14">
        <v>7.53271484375</v>
      </c>
    </row>
    <row r="485" spans="1:9" x14ac:dyDescent="0.25">
      <c r="A485" s="10" t="s">
        <v>4526</v>
      </c>
      <c r="B485" s="10" t="s">
        <v>2285</v>
      </c>
      <c r="C485" s="11">
        <v>12.32</v>
      </c>
      <c r="D485" s="12">
        <v>2</v>
      </c>
      <c r="E485" s="12">
        <v>2</v>
      </c>
      <c r="F485" s="12">
        <v>4</v>
      </c>
      <c r="G485" s="12">
        <v>276</v>
      </c>
      <c r="H485" s="13">
        <v>31.231022964659999</v>
      </c>
      <c r="I485" s="14">
        <v>4.91943359375</v>
      </c>
    </row>
    <row r="486" spans="1:9" x14ac:dyDescent="0.25">
      <c r="A486" s="10" t="s">
        <v>131</v>
      </c>
      <c r="B486" s="10" t="s">
        <v>2584</v>
      </c>
      <c r="C486" s="11">
        <v>25</v>
      </c>
      <c r="D486" s="12">
        <v>7</v>
      </c>
      <c r="E486" s="12">
        <v>7</v>
      </c>
      <c r="F486" s="12">
        <v>60</v>
      </c>
      <c r="G486" s="12">
        <v>312</v>
      </c>
      <c r="H486" s="13">
        <v>35.736797044660001</v>
      </c>
      <c r="I486" s="14">
        <v>9.89111328125</v>
      </c>
    </row>
    <row r="487" spans="1:9" x14ac:dyDescent="0.25">
      <c r="A487" s="10" t="s">
        <v>42</v>
      </c>
      <c r="B487" s="10" t="s">
        <v>2267</v>
      </c>
      <c r="C487" s="11">
        <v>45.93</v>
      </c>
      <c r="D487" s="12">
        <v>19</v>
      </c>
      <c r="E487" s="12">
        <v>19</v>
      </c>
      <c r="F487" s="12">
        <v>102</v>
      </c>
      <c r="G487" s="12">
        <v>442</v>
      </c>
      <c r="H487" s="13">
        <v>49.23633724466</v>
      </c>
      <c r="I487" s="14">
        <v>9.01220703125</v>
      </c>
    </row>
    <row r="488" spans="1:9" x14ac:dyDescent="0.25">
      <c r="A488" s="10" t="s">
        <v>4527</v>
      </c>
      <c r="B488" s="10" t="s">
        <v>2267</v>
      </c>
      <c r="C488" s="11">
        <v>42.86</v>
      </c>
      <c r="D488" s="12">
        <v>3</v>
      </c>
      <c r="E488" s="12">
        <v>3</v>
      </c>
      <c r="F488" s="12">
        <v>4</v>
      </c>
      <c r="G488" s="12">
        <v>77</v>
      </c>
      <c r="H488" s="13">
        <v>8.2794069346600008</v>
      </c>
      <c r="I488" s="14">
        <v>6.26513671875</v>
      </c>
    </row>
    <row r="489" spans="1:9" x14ac:dyDescent="0.25">
      <c r="A489" s="10" t="s">
        <v>4528</v>
      </c>
      <c r="B489" s="10" t="s">
        <v>2330</v>
      </c>
      <c r="C489" s="11">
        <v>19.89</v>
      </c>
      <c r="D489" s="12">
        <v>2</v>
      </c>
      <c r="E489" s="12">
        <v>2</v>
      </c>
      <c r="F489" s="12">
        <v>5</v>
      </c>
      <c r="G489" s="12">
        <v>186</v>
      </c>
      <c r="H489" s="13">
        <v>20.609730394660001</v>
      </c>
      <c r="I489" s="14">
        <v>7.37158203125</v>
      </c>
    </row>
    <row r="490" spans="1:9" x14ac:dyDescent="0.25">
      <c r="A490" s="10" t="s">
        <v>2585</v>
      </c>
      <c r="B490" s="10" t="s">
        <v>2267</v>
      </c>
      <c r="C490" s="11">
        <v>41.6</v>
      </c>
      <c r="D490" s="12">
        <v>12</v>
      </c>
      <c r="E490" s="12">
        <v>12</v>
      </c>
      <c r="F490" s="12">
        <v>76</v>
      </c>
      <c r="G490" s="12">
        <v>238</v>
      </c>
      <c r="H490" s="13">
        <v>27.165987014660001</v>
      </c>
      <c r="I490" s="14">
        <v>8.17724609375</v>
      </c>
    </row>
    <row r="491" spans="1:9" x14ac:dyDescent="0.25">
      <c r="A491" s="10" t="s">
        <v>4529</v>
      </c>
      <c r="B491" s="10" t="s">
        <v>2586</v>
      </c>
      <c r="C491" s="11">
        <v>15.32</v>
      </c>
      <c r="D491" s="12">
        <v>3</v>
      </c>
      <c r="E491" s="12">
        <v>3</v>
      </c>
      <c r="F491" s="12">
        <v>6</v>
      </c>
      <c r="G491" s="12">
        <v>222</v>
      </c>
      <c r="H491" s="13">
        <v>24.71891460466</v>
      </c>
      <c r="I491" s="14">
        <v>7.19580078125</v>
      </c>
    </row>
    <row r="492" spans="1:9" x14ac:dyDescent="0.25">
      <c r="A492" s="10" t="s">
        <v>496</v>
      </c>
      <c r="B492" s="10" t="s">
        <v>2586</v>
      </c>
      <c r="C492" s="11">
        <v>38.53</v>
      </c>
      <c r="D492" s="12">
        <v>13</v>
      </c>
      <c r="E492" s="12">
        <v>13</v>
      </c>
      <c r="F492" s="12">
        <v>132</v>
      </c>
      <c r="G492" s="12">
        <v>353</v>
      </c>
      <c r="H492" s="13">
        <v>37.098908834660001</v>
      </c>
      <c r="I492" s="14">
        <v>4.93212890625</v>
      </c>
    </row>
    <row r="493" spans="1:9" x14ac:dyDescent="0.25">
      <c r="A493" s="10" t="s">
        <v>1</v>
      </c>
      <c r="B493" s="10" t="s">
        <v>2267</v>
      </c>
      <c r="C493" s="11">
        <v>50.43</v>
      </c>
      <c r="D493" s="12">
        <v>12</v>
      </c>
      <c r="E493" s="12">
        <v>12</v>
      </c>
      <c r="F493" s="12">
        <v>72</v>
      </c>
      <c r="G493" s="12">
        <v>345</v>
      </c>
      <c r="H493" s="13">
        <v>36.754067444660002</v>
      </c>
      <c r="I493" s="14">
        <v>5.08447265625</v>
      </c>
    </row>
    <row r="494" spans="1:9" x14ac:dyDescent="0.25">
      <c r="A494" s="10" t="s">
        <v>2587</v>
      </c>
      <c r="B494" s="10" t="s">
        <v>2285</v>
      </c>
      <c r="C494" s="11">
        <v>17.95</v>
      </c>
      <c r="D494" s="12">
        <v>3</v>
      </c>
      <c r="E494" s="12">
        <v>3</v>
      </c>
      <c r="F494" s="12">
        <v>6</v>
      </c>
      <c r="G494" s="12">
        <v>234</v>
      </c>
      <c r="H494" s="13">
        <v>26.825997664660001</v>
      </c>
      <c r="I494" s="14">
        <v>6.15087890625</v>
      </c>
    </row>
    <row r="495" spans="1:9" x14ac:dyDescent="0.25">
      <c r="A495" s="10" t="s">
        <v>4530</v>
      </c>
      <c r="B495" s="10" t="s">
        <v>2267</v>
      </c>
      <c r="C495" s="11">
        <v>9.35</v>
      </c>
      <c r="D495" s="12">
        <v>1</v>
      </c>
      <c r="E495" s="12">
        <v>1</v>
      </c>
      <c r="F495" s="12">
        <v>1</v>
      </c>
      <c r="G495" s="12">
        <v>139</v>
      </c>
      <c r="H495" s="13">
        <v>15.55657647466</v>
      </c>
      <c r="I495" s="14">
        <v>9.99365234375</v>
      </c>
    </row>
    <row r="496" spans="1:9" x14ac:dyDescent="0.25">
      <c r="A496" s="10" t="s">
        <v>2588</v>
      </c>
      <c r="B496" s="10" t="s">
        <v>2589</v>
      </c>
      <c r="C496" s="11">
        <v>35.86</v>
      </c>
      <c r="D496" s="12">
        <v>3</v>
      </c>
      <c r="E496" s="12">
        <v>3</v>
      </c>
      <c r="F496" s="12">
        <v>12</v>
      </c>
      <c r="G496" s="12">
        <v>198</v>
      </c>
      <c r="H496" s="13">
        <v>20.731612404660002</v>
      </c>
      <c r="I496" s="14">
        <v>6.78564453125</v>
      </c>
    </row>
    <row r="497" spans="1:9" x14ac:dyDescent="0.25">
      <c r="A497" s="10" t="s">
        <v>864</v>
      </c>
      <c r="B497" s="10" t="s">
        <v>4531</v>
      </c>
      <c r="C497" s="11">
        <v>42.74</v>
      </c>
      <c r="D497" s="12">
        <v>4</v>
      </c>
      <c r="E497" s="12">
        <v>4</v>
      </c>
      <c r="F497" s="12">
        <v>9</v>
      </c>
      <c r="G497" s="12">
        <v>117</v>
      </c>
      <c r="H497" s="13">
        <v>12.782061284659999</v>
      </c>
      <c r="I497" s="14">
        <v>6.56591796875</v>
      </c>
    </row>
    <row r="498" spans="1:9" x14ac:dyDescent="0.25">
      <c r="A498" s="10" t="s">
        <v>2590</v>
      </c>
      <c r="B498" s="10" t="s">
        <v>2591</v>
      </c>
      <c r="C498" s="11">
        <v>44.81</v>
      </c>
      <c r="D498" s="12">
        <v>6</v>
      </c>
      <c r="E498" s="12">
        <v>7</v>
      </c>
      <c r="F498" s="12">
        <v>18</v>
      </c>
      <c r="G498" s="12">
        <v>154</v>
      </c>
      <c r="H498" s="13">
        <v>16.884584154660001</v>
      </c>
      <c r="I498" s="14">
        <v>5.19873046875</v>
      </c>
    </row>
    <row r="499" spans="1:9" x14ac:dyDescent="0.25">
      <c r="A499" s="10" t="s">
        <v>4532</v>
      </c>
      <c r="B499" s="10" t="s">
        <v>4533</v>
      </c>
      <c r="C499" s="11">
        <v>79.12</v>
      </c>
      <c r="D499" s="12">
        <v>5</v>
      </c>
      <c r="E499" s="12">
        <v>5</v>
      </c>
      <c r="F499" s="12">
        <v>9</v>
      </c>
      <c r="G499" s="12">
        <v>91</v>
      </c>
      <c r="H499" s="13">
        <v>10.306279994660001</v>
      </c>
      <c r="I499" s="14">
        <v>5.94775390625</v>
      </c>
    </row>
    <row r="500" spans="1:9" x14ac:dyDescent="0.25">
      <c r="A500" s="10" t="s">
        <v>4534</v>
      </c>
      <c r="B500" s="10" t="s">
        <v>2267</v>
      </c>
      <c r="C500" s="11">
        <v>22.33</v>
      </c>
      <c r="D500" s="12">
        <v>6</v>
      </c>
      <c r="E500" s="12">
        <v>6</v>
      </c>
      <c r="F500" s="12">
        <v>15</v>
      </c>
      <c r="G500" s="12">
        <v>318</v>
      </c>
      <c r="H500" s="13">
        <v>35.778404604659997</v>
      </c>
      <c r="I500" s="14">
        <v>5.30029296875</v>
      </c>
    </row>
    <row r="501" spans="1:9" x14ac:dyDescent="0.25">
      <c r="A501" s="10" t="s">
        <v>2592</v>
      </c>
      <c r="B501" s="10" t="s">
        <v>2593</v>
      </c>
      <c r="C501" s="11">
        <v>54.99</v>
      </c>
      <c r="D501" s="12">
        <v>28</v>
      </c>
      <c r="E501" s="12">
        <v>28</v>
      </c>
      <c r="F501" s="12">
        <v>441</v>
      </c>
      <c r="G501" s="12">
        <v>571</v>
      </c>
      <c r="H501" s="13">
        <v>63.064519944659999</v>
      </c>
      <c r="I501" s="14">
        <v>5.42724609375</v>
      </c>
    </row>
    <row r="502" spans="1:9" x14ac:dyDescent="0.25">
      <c r="A502" s="10" t="s">
        <v>522</v>
      </c>
      <c r="B502" s="10" t="s">
        <v>2594</v>
      </c>
      <c r="C502" s="11">
        <v>77.650000000000006</v>
      </c>
      <c r="D502" s="12">
        <v>31</v>
      </c>
      <c r="E502" s="12">
        <v>32</v>
      </c>
      <c r="F502" s="12">
        <v>779</v>
      </c>
      <c r="G502" s="12">
        <v>443</v>
      </c>
      <c r="H502" s="13">
        <v>48.330504244659998</v>
      </c>
      <c r="I502" s="14">
        <v>5.16064453125</v>
      </c>
    </row>
    <row r="503" spans="1:9" x14ac:dyDescent="0.25">
      <c r="A503" s="10" t="s">
        <v>2595</v>
      </c>
      <c r="B503" s="10" t="s">
        <v>2267</v>
      </c>
      <c r="C503" s="11">
        <v>49.28</v>
      </c>
      <c r="D503" s="12">
        <v>11</v>
      </c>
      <c r="E503" s="12">
        <v>11</v>
      </c>
      <c r="F503" s="12">
        <v>92</v>
      </c>
      <c r="G503" s="12">
        <v>209</v>
      </c>
      <c r="H503" s="13">
        <v>23.054709184659998</v>
      </c>
      <c r="I503" s="14">
        <v>6.55126953125</v>
      </c>
    </row>
    <row r="504" spans="1:9" x14ac:dyDescent="0.25">
      <c r="A504" s="10" t="s">
        <v>4535</v>
      </c>
      <c r="B504" s="10" t="s">
        <v>2424</v>
      </c>
      <c r="C504" s="11">
        <v>74.599999999999994</v>
      </c>
      <c r="D504" s="12">
        <v>7</v>
      </c>
      <c r="E504" s="12">
        <v>7</v>
      </c>
      <c r="F504" s="12">
        <v>22</v>
      </c>
      <c r="G504" s="12">
        <v>63</v>
      </c>
      <c r="H504" s="13">
        <v>7.2448041246599999</v>
      </c>
      <c r="I504" s="14">
        <v>9.68603515625</v>
      </c>
    </row>
    <row r="505" spans="1:9" x14ac:dyDescent="0.25">
      <c r="A505" s="10" t="s">
        <v>68</v>
      </c>
      <c r="B505" s="10" t="s">
        <v>2596</v>
      </c>
      <c r="C505" s="11">
        <v>66.03</v>
      </c>
      <c r="D505" s="12">
        <v>13</v>
      </c>
      <c r="E505" s="12">
        <v>13</v>
      </c>
      <c r="F505" s="12">
        <v>195</v>
      </c>
      <c r="G505" s="12">
        <v>156</v>
      </c>
      <c r="H505" s="13">
        <v>17.481919424659999</v>
      </c>
      <c r="I505" s="14">
        <v>5.04638671875</v>
      </c>
    </row>
    <row r="506" spans="1:9" x14ac:dyDescent="0.25">
      <c r="A506" s="10" t="s">
        <v>607</v>
      </c>
      <c r="B506" s="10" t="s">
        <v>2597</v>
      </c>
      <c r="C506" s="11">
        <v>72.760000000000005</v>
      </c>
      <c r="D506" s="12">
        <v>42</v>
      </c>
      <c r="E506" s="12">
        <v>42</v>
      </c>
      <c r="F506" s="12">
        <v>687</v>
      </c>
      <c r="G506" s="12">
        <v>591</v>
      </c>
      <c r="H506" s="13">
        <v>66.165909154660099</v>
      </c>
      <c r="I506" s="14">
        <v>5.55419921875</v>
      </c>
    </row>
    <row r="507" spans="1:9" x14ac:dyDescent="0.25">
      <c r="A507" s="10" t="s">
        <v>4536</v>
      </c>
      <c r="B507" s="10" t="s">
        <v>4537</v>
      </c>
      <c r="C507" s="11">
        <v>13.93</v>
      </c>
      <c r="D507" s="12">
        <v>1</v>
      </c>
      <c r="E507" s="12">
        <v>1</v>
      </c>
      <c r="F507" s="12">
        <v>5</v>
      </c>
      <c r="G507" s="12">
        <v>201</v>
      </c>
      <c r="H507" s="13">
        <v>21.913743134659999</v>
      </c>
      <c r="I507" s="14">
        <v>6.22705078125</v>
      </c>
    </row>
    <row r="508" spans="1:9" x14ac:dyDescent="0.25">
      <c r="A508" s="10" t="s">
        <v>4538</v>
      </c>
      <c r="B508" s="10" t="s">
        <v>4539</v>
      </c>
      <c r="C508" s="11">
        <v>20.45</v>
      </c>
      <c r="D508" s="12">
        <v>5</v>
      </c>
      <c r="E508" s="12">
        <v>5</v>
      </c>
      <c r="F508" s="12">
        <v>8</v>
      </c>
      <c r="G508" s="12">
        <v>352</v>
      </c>
      <c r="H508" s="13">
        <v>38.908599494660002</v>
      </c>
      <c r="I508" s="14">
        <v>5.51611328125</v>
      </c>
    </row>
    <row r="509" spans="1:9" x14ac:dyDescent="0.25">
      <c r="A509" s="10" t="s">
        <v>1000</v>
      </c>
      <c r="B509" s="10" t="s">
        <v>2285</v>
      </c>
      <c r="C509" s="11">
        <v>33.78</v>
      </c>
      <c r="D509" s="12">
        <v>3</v>
      </c>
      <c r="E509" s="12">
        <v>3</v>
      </c>
      <c r="F509" s="12">
        <v>7</v>
      </c>
      <c r="G509" s="12">
        <v>148</v>
      </c>
      <c r="H509" s="13">
        <v>16.66155819466</v>
      </c>
      <c r="I509" s="14">
        <v>8.47021484375</v>
      </c>
    </row>
    <row r="510" spans="1:9" x14ac:dyDescent="0.25">
      <c r="A510" s="10" t="s">
        <v>6</v>
      </c>
      <c r="B510" s="10" t="s">
        <v>2598</v>
      </c>
      <c r="C510" s="11">
        <v>35.93</v>
      </c>
      <c r="D510" s="12">
        <v>12</v>
      </c>
      <c r="E510" s="12">
        <v>12</v>
      </c>
      <c r="F510" s="12">
        <v>91</v>
      </c>
      <c r="G510" s="12">
        <v>231</v>
      </c>
      <c r="H510" s="13">
        <v>25.234000494659998</v>
      </c>
      <c r="I510" s="14">
        <v>6.34130859375</v>
      </c>
    </row>
    <row r="511" spans="1:9" x14ac:dyDescent="0.25">
      <c r="A511" s="10" t="s">
        <v>2599</v>
      </c>
      <c r="B511" s="10" t="s">
        <v>2600</v>
      </c>
      <c r="C511" s="11">
        <v>42.47</v>
      </c>
      <c r="D511" s="12">
        <v>4</v>
      </c>
      <c r="E511" s="12">
        <v>4</v>
      </c>
      <c r="F511" s="12">
        <v>8</v>
      </c>
      <c r="G511" s="12">
        <v>146</v>
      </c>
      <c r="H511" s="13">
        <v>15.77818207466</v>
      </c>
      <c r="I511" s="14">
        <v>6.10009765625</v>
      </c>
    </row>
    <row r="512" spans="1:9" x14ac:dyDescent="0.25">
      <c r="A512" s="10" t="s">
        <v>4540</v>
      </c>
      <c r="B512" s="10" t="s">
        <v>4541</v>
      </c>
      <c r="C512" s="11">
        <v>2.88</v>
      </c>
      <c r="D512" s="12">
        <v>1</v>
      </c>
      <c r="E512" s="12">
        <v>1</v>
      </c>
      <c r="F512" s="12">
        <v>2</v>
      </c>
      <c r="G512" s="12">
        <v>347</v>
      </c>
      <c r="H512" s="13">
        <v>37.894287824659997</v>
      </c>
      <c r="I512" s="14">
        <v>9.55419921875</v>
      </c>
    </row>
    <row r="513" spans="1:9" x14ac:dyDescent="0.25">
      <c r="A513" s="10" t="s">
        <v>779</v>
      </c>
      <c r="B513" s="10" t="s">
        <v>2601</v>
      </c>
      <c r="C513" s="11">
        <v>79.86</v>
      </c>
      <c r="D513" s="12">
        <v>33</v>
      </c>
      <c r="E513" s="12">
        <v>33</v>
      </c>
      <c r="F513" s="12">
        <v>209</v>
      </c>
      <c r="G513" s="12">
        <v>432</v>
      </c>
      <c r="H513" s="13">
        <v>47.6903897146601</v>
      </c>
      <c r="I513" s="14">
        <v>8.93896484375</v>
      </c>
    </row>
    <row r="514" spans="1:9" x14ac:dyDescent="0.25">
      <c r="A514" s="10" t="s">
        <v>501</v>
      </c>
      <c r="B514" s="10" t="s">
        <v>2602</v>
      </c>
      <c r="C514" s="11">
        <v>78.569999999999993</v>
      </c>
      <c r="D514" s="12">
        <v>11</v>
      </c>
      <c r="E514" s="12">
        <v>11</v>
      </c>
      <c r="F514" s="12">
        <v>407</v>
      </c>
      <c r="G514" s="12">
        <v>168</v>
      </c>
      <c r="H514" s="13">
        <v>17.913934934659999</v>
      </c>
      <c r="I514" s="14">
        <v>6.34130859375</v>
      </c>
    </row>
    <row r="515" spans="1:9" x14ac:dyDescent="0.25">
      <c r="A515" s="10" t="s">
        <v>863</v>
      </c>
      <c r="B515" s="10" t="s">
        <v>2285</v>
      </c>
      <c r="C515" s="11">
        <v>58.76</v>
      </c>
      <c r="D515" s="12">
        <v>10</v>
      </c>
      <c r="E515" s="12">
        <v>10</v>
      </c>
      <c r="F515" s="12">
        <v>23</v>
      </c>
      <c r="G515" s="12">
        <v>274</v>
      </c>
      <c r="H515" s="13">
        <v>29.07970729466</v>
      </c>
      <c r="I515" s="14">
        <v>8.20654296875</v>
      </c>
    </row>
    <row r="516" spans="1:9" x14ac:dyDescent="0.25">
      <c r="A516" s="10" t="s">
        <v>862</v>
      </c>
      <c r="B516" s="10" t="s">
        <v>2285</v>
      </c>
      <c r="C516" s="11">
        <v>20.98</v>
      </c>
      <c r="D516" s="12">
        <v>4</v>
      </c>
      <c r="E516" s="12">
        <v>4</v>
      </c>
      <c r="F516" s="12">
        <v>13</v>
      </c>
      <c r="G516" s="12">
        <v>224</v>
      </c>
      <c r="H516" s="13">
        <v>23.884859944660001</v>
      </c>
      <c r="I516" s="14">
        <v>5.13525390625</v>
      </c>
    </row>
    <row r="517" spans="1:9" x14ac:dyDescent="0.25">
      <c r="A517" s="10" t="s">
        <v>2603</v>
      </c>
      <c r="B517" s="10" t="s">
        <v>2267</v>
      </c>
      <c r="C517" s="11">
        <v>20.77</v>
      </c>
      <c r="D517" s="12">
        <v>4</v>
      </c>
      <c r="E517" s="12">
        <v>4</v>
      </c>
      <c r="F517" s="12">
        <v>16</v>
      </c>
      <c r="G517" s="12">
        <v>207</v>
      </c>
      <c r="H517" s="13">
        <v>21.856734274659999</v>
      </c>
      <c r="I517" s="14">
        <v>6.53662109375</v>
      </c>
    </row>
    <row r="518" spans="1:9" x14ac:dyDescent="0.25">
      <c r="A518" s="10" t="s">
        <v>4542</v>
      </c>
      <c r="B518" s="10" t="s">
        <v>4543</v>
      </c>
      <c r="C518" s="11">
        <v>7.41</v>
      </c>
      <c r="D518" s="12">
        <v>1</v>
      </c>
      <c r="E518" s="12">
        <v>1</v>
      </c>
      <c r="F518" s="12">
        <v>1</v>
      </c>
      <c r="G518" s="12">
        <v>108</v>
      </c>
      <c r="H518" s="13">
        <v>12.41246898466</v>
      </c>
      <c r="I518" s="14">
        <v>9.20263671875</v>
      </c>
    </row>
    <row r="519" spans="1:9" x14ac:dyDescent="0.25">
      <c r="A519" s="10" t="s">
        <v>4544</v>
      </c>
      <c r="B519" s="10" t="s">
        <v>2267</v>
      </c>
      <c r="C519" s="11">
        <v>24.63</v>
      </c>
      <c r="D519" s="12">
        <v>3</v>
      </c>
      <c r="E519" s="12">
        <v>3</v>
      </c>
      <c r="F519" s="12">
        <v>4</v>
      </c>
      <c r="G519" s="12">
        <v>134</v>
      </c>
      <c r="H519" s="13">
        <v>14.689576214660001</v>
      </c>
      <c r="I519" s="14">
        <v>4.95751953125</v>
      </c>
    </row>
    <row r="520" spans="1:9" x14ac:dyDescent="0.25">
      <c r="A520" s="10" t="s">
        <v>4545</v>
      </c>
      <c r="B520" s="10" t="s">
        <v>4546</v>
      </c>
      <c r="C520" s="11">
        <v>13.66</v>
      </c>
      <c r="D520" s="12">
        <v>1</v>
      </c>
      <c r="E520" s="12">
        <v>1</v>
      </c>
      <c r="F520" s="12">
        <v>1</v>
      </c>
      <c r="G520" s="12">
        <v>205</v>
      </c>
      <c r="H520" s="13">
        <v>20.002180604660001</v>
      </c>
      <c r="I520" s="14">
        <v>5.03369140625</v>
      </c>
    </row>
    <row r="521" spans="1:9" x14ac:dyDescent="0.25">
      <c r="A521" s="10" t="s">
        <v>4547</v>
      </c>
      <c r="B521" s="10" t="s">
        <v>4548</v>
      </c>
      <c r="C521" s="11">
        <v>13.87</v>
      </c>
      <c r="D521" s="12">
        <v>2</v>
      </c>
      <c r="E521" s="12">
        <v>2</v>
      </c>
      <c r="F521" s="12">
        <v>5</v>
      </c>
      <c r="G521" s="12">
        <v>173</v>
      </c>
      <c r="H521" s="13">
        <v>19.240982794659999</v>
      </c>
      <c r="I521" s="14">
        <v>7.44482421875</v>
      </c>
    </row>
    <row r="522" spans="1:9" x14ac:dyDescent="0.25">
      <c r="A522" s="10" t="s">
        <v>2604</v>
      </c>
      <c r="B522" s="10" t="s">
        <v>2605</v>
      </c>
      <c r="C522" s="11">
        <v>66.08</v>
      </c>
      <c r="D522" s="12">
        <v>13</v>
      </c>
      <c r="E522" s="12">
        <v>13</v>
      </c>
      <c r="F522" s="12">
        <v>122</v>
      </c>
      <c r="G522" s="12">
        <v>283</v>
      </c>
      <c r="H522" s="13">
        <v>30.481826934659999</v>
      </c>
      <c r="I522" s="14">
        <v>4.98291015625</v>
      </c>
    </row>
    <row r="523" spans="1:9" x14ac:dyDescent="0.25">
      <c r="A523" s="10" t="s">
        <v>145</v>
      </c>
      <c r="B523" s="10" t="s">
        <v>2606</v>
      </c>
      <c r="C523" s="11">
        <v>42.53</v>
      </c>
      <c r="D523" s="12">
        <v>10</v>
      </c>
      <c r="E523" s="12">
        <v>10</v>
      </c>
      <c r="F523" s="12">
        <v>72</v>
      </c>
      <c r="G523" s="12">
        <v>348</v>
      </c>
      <c r="H523" s="13">
        <v>38.214112444660003</v>
      </c>
      <c r="I523" s="14">
        <v>5.24951171875</v>
      </c>
    </row>
    <row r="524" spans="1:9" x14ac:dyDescent="0.25">
      <c r="A524" s="10" t="s">
        <v>1093</v>
      </c>
      <c r="B524" s="10" t="s">
        <v>2607</v>
      </c>
      <c r="C524" s="11">
        <v>39.17</v>
      </c>
      <c r="D524" s="12">
        <v>10</v>
      </c>
      <c r="E524" s="12">
        <v>10</v>
      </c>
      <c r="F524" s="12">
        <v>52</v>
      </c>
      <c r="G524" s="12">
        <v>337</v>
      </c>
      <c r="H524" s="13">
        <v>36.355720994659997</v>
      </c>
      <c r="I524" s="14">
        <v>5.60498046875</v>
      </c>
    </row>
    <row r="525" spans="1:9" x14ac:dyDescent="0.25">
      <c r="A525" s="10" t="s">
        <v>2608</v>
      </c>
      <c r="B525" s="10" t="s">
        <v>2609</v>
      </c>
      <c r="C525" s="11">
        <v>51.83</v>
      </c>
      <c r="D525" s="12">
        <v>11</v>
      </c>
      <c r="E525" s="12">
        <v>11</v>
      </c>
      <c r="F525" s="12">
        <v>49</v>
      </c>
      <c r="G525" s="12">
        <v>301</v>
      </c>
      <c r="H525" s="13">
        <v>34.284485634660001</v>
      </c>
      <c r="I525" s="14">
        <v>5.54150390625</v>
      </c>
    </row>
    <row r="526" spans="1:9" x14ac:dyDescent="0.25">
      <c r="A526" s="10" t="s">
        <v>4549</v>
      </c>
      <c r="B526" s="10" t="s">
        <v>4550</v>
      </c>
      <c r="C526" s="11">
        <v>5.42</v>
      </c>
      <c r="D526" s="12">
        <v>1</v>
      </c>
      <c r="E526" s="12">
        <v>1</v>
      </c>
      <c r="F526" s="12">
        <v>1</v>
      </c>
      <c r="G526" s="12">
        <v>332</v>
      </c>
      <c r="H526" s="13">
        <v>37.190286784660003</v>
      </c>
      <c r="I526" s="14">
        <v>7.50341796875</v>
      </c>
    </row>
    <row r="527" spans="1:9" x14ac:dyDescent="0.25">
      <c r="A527" s="10" t="s">
        <v>147</v>
      </c>
      <c r="B527" s="10" t="s">
        <v>2610</v>
      </c>
      <c r="C527" s="11">
        <v>22.16</v>
      </c>
      <c r="D527" s="12">
        <v>5</v>
      </c>
      <c r="E527" s="12">
        <v>5</v>
      </c>
      <c r="F527" s="12">
        <v>31</v>
      </c>
      <c r="G527" s="12">
        <v>352</v>
      </c>
      <c r="H527" s="13">
        <v>38.393225084660003</v>
      </c>
      <c r="I527" s="14">
        <v>5.64306640625</v>
      </c>
    </row>
    <row r="528" spans="1:9" x14ac:dyDescent="0.25">
      <c r="A528" s="10" t="s">
        <v>2611</v>
      </c>
      <c r="B528" s="10" t="s">
        <v>2285</v>
      </c>
      <c r="C528" s="11">
        <v>24.53</v>
      </c>
      <c r="D528" s="12">
        <v>9</v>
      </c>
      <c r="E528" s="12">
        <v>9</v>
      </c>
      <c r="F528" s="12">
        <v>43</v>
      </c>
      <c r="G528" s="12">
        <v>477</v>
      </c>
      <c r="H528" s="13">
        <v>52.961226824660002</v>
      </c>
      <c r="I528" s="14">
        <v>8.08935546875</v>
      </c>
    </row>
    <row r="529" spans="1:9" x14ac:dyDescent="0.25">
      <c r="A529" s="10" t="s">
        <v>76</v>
      </c>
      <c r="B529" s="10" t="s">
        <v>2612</v>
      </c>
      <c r="C529" s="11">
        <v>84.08</v>
      </c>
      <c r="D529" s="12">
        <v>14</v>
      </c>
      <c r="E529" s="12">
        <v>14</v>
      </c>
      <c r="F529" s="12">
        <v>102</v>
      </c>
      <c r="G529" s="12">
        <v>157</v>
      </c>
      <c r="H529" s="13">
        <v>17.340866244659999</v>
      </c>
      <c r="I529" s="14">
        <v>7.23974609375</v>
      </c>
    </row>
    <row r="530" spans="1:9" x14ac:dyDescent="0.25">
      <c r="A530" s="10" t="s">
        <v>2613</v>
      </c>
      <c r="B530" s="10" t="s">
        <v>2267</v>
      </c>
      <c r="C530" s="11">
        <v>22.7</v>
      </c>
      <c r="D530" s="12">
        <v>3</v>
      </c>
      <c r="E530" s="12">
        <v>3</v>
      </c>
      <c r="F530" s="12">
        <v>30</v>
      </c>
      <c r="G530" s="12">
        <v>185</v>
      </c>
      <c r="H530" s="13">
        <v>20.572414504659999</v>
      </c>
      <c r="I530" s="14">
        <v>5.75732421875</v>
      </c>
    </row>
    <row r="531" spans="1:9" x14ac:dyDescent="0.25">
      <c r="A531" s="10" t="s">
        <v>2614</v>
      </c>
      <c r="B531" s="10" t="s">
        <v>2615</v>
      </c>
      <c r="C531" s="11">
        <v>68.150000000000006</v>
      </c>
      <c r="D531" s="12">
        <v>16</v>
      </c>
      <c r="E531" s="12">
        <v>16</v>
      </c>
      <c r="F531" s="12">
        <v>141</v>
      </c>
      <c r="G531" s="12">
        <v>292</v>
      </c>
      <c r="H531" s="13">
        <v>31.429337684659998</v>
      </c>
      <c r="I531" s="14">
        <v>6.43017578125</v>
      </c>
    </row>
    <row r="532" spans="1:9" x14ac:dyDescent="0.25">
      <c r="A532" s="10" t="s">
        <v>672</v>
      </c>
      <c r="B532" s="10" t="s">
        <v>2267</v>
      </c>
      <c r="C532" s="11">
        <v>69.44</v>
      </c>
      <c r="D532" s="12">
        <v>18</v>
      </c>
      <c r="E532" s="12">
        <v>18</v>
      </c>
      <c r="F532" s="12">
        <v>168</v>
      </c>
      <c r="G532" s="12">
        <v>396</v>
      </c>
      <c r="H532" s="13">
        <v>43.029580984660001</v>
      </c>
      <c r="I532" s="14">
        <v>5.04638671875</v>
      </c>
    </row>
    <row r="533" spans="1:9" x14ac:dyDescent="0.25">
      <c r="A533" s="10" t="s">
        <v>477</v>
      </c>
      <c r="B533" s="10" t="s">
        <v>2616</v>
      </c>
      <c r="C533" s="11">
        <v>76.27</v>
      </c>
      <c r="D533" s="12">
        <v>19</v>
      </c>
      <c r="E533" s="12">
        <v>19</v>
      </c>
      <c r="F533" s="12">
        <v>141</v>
      </c>
      <c r="G533" s="12">
        <v>236</v>
      </c>
      <c r="H533" s="13">
        <v>26.813871484660002</v>
      </c>
      <c r="I533" s="14">
        <v>5.45263671875</v>
      </c>
    </row>
    <row r="534" spans="1:9" x14ac:dyDescent="0.25">
      <c r="A534" s="10" t="s">
        <v>4551</v>
      </c>
      <c r="B534" s="10" t="s">
        <v>4552</v>
      </c>
      <c r="C534" s="11">
        <v>13.03</v>
      </c>
      <c r="D534" s="12">
        <v>5</v>
      </c>
      <c r="E534" s="12">
        <v>5</v>
      </c>
      <c r="F534" s="12">
        <v>7</v>
      </c>
      <c r="G534" s="12">
        <v>330</v>
      </c>
      <c r="H534" s="13">
        <v>37.299877194659999</v>
      </c>
      <c r="I534" s="14">
        <v>8.22119140625</v>
      </c>
    </row>
    <row r="535" spans="1:9" x14ac:dyDescent="0.25">
      <c r="A535" s="10" t="s">
        <v>2617</v>
      </c>
      <c r="B535" s="10" t="s">
        <v>2330</v>
      </c>
      <c r="C535" s="11">
        <v>24.06</v>
      </c>
      <c r="D535" s="12">
        <v>5</v>
      </c>
      <c r="E535" s="12">
        <v>5</v>
      </c>
      <c r="F535" s="12">
        <v>15</v>
      </c>
      <c r="G535" s="12">
        <v>266</v>
      </c>
      <c r="H535" s="13">
        <v>28.836147734659999</v>
      </c>
      <c r="I535" s="14">
        <v>6.96142578125</v>
      </c>
    </row>
    <row r="536" spans="1:9" x14ac:dyDescent="0.25">
      <c r="A536" s="10" t="s">
        <v>4553</v>
      </c>
      <c r="B536" s="10" t="s">
        <v>2267</v>
      </c>
      <c r="C536" s="11">
        <v>6.01</v>
      </c>
      <c r="D536" s="12">
        <v>2</v>
      </c>
      <c r="E536" s="12">
        <v>2</v>
      </c>
      <c r="F536" s="12">
        <v>3</v>
      </c>
      <c r="G536" s="12">
        <v>383</v>
      </c>
      <c r="H536" s="13">
        <v>39.834178354659997</v>
      </c>
      <c r="I536" s="14">
        <v>6.06201171875</v>
      </c>
    </row>
    <row r="537" spans="1:9" x14ac:dyDescent="0.25">
      <c r="A537" s="10" t="s">
        <v>634</v>
      </c>
      <c r="B537" s="10" t="s">
        <v>2618</v>
      </c>
      <c r="C537" s="11">
        <v>51.48</v>
      </c>
      <c r="D537" s="12">
        <v>10</v>
      </c>
      <c r="E537" s="12">
        <v>10</v>
      </c>
      <c r="F537" s="12">
        <v>31</v>
      </c>
      <c r="G537" s="12">
        <v>305</v>
      </c>
      <c r="H537" s="13">
        <v>32.800557384660003</v>
      </c>
      <c r="I537" s="14">
        <v>6.74169921875</v>
      </c>
    </row>
    <row r="538" spans="1:9" x14ac:dyDescent="0.25">
      <c r="A538" s="10" t="s">
        <v>4554</v>
      </c>
      <c r="B538" s="10" t="s">
        <v>2267</v>
      </c>
      <c r="C538" s="11">
        <v>5.0599999999999996</v>
      </c>
      <c r="D538" s="12">
        <v>1</v>
      </c>
      <c r="E538" s="12">
        <v>1</v>
      </c>
      <c r="F538" s="12">
        <v>1</v>
      </c>
      <c r="G538" s="12">
        <v>158</v>
      </c>
      <c r="H538" s="13">
        <v>17.17409187466</v>
      </c>
      <c r="I538" s="14">
        <v>5.12255859375</v>
      </c>
    </row>
    <row r="539" spans="1:9" x14ac:dyDescent="0.25">
      <c r="A539" s="10" t="s">
        <v>861</v>
      </c>
      <c r="B539" s="10" t="s">
        <v>2386</v>
      </c>
      <c r="C539" s="11">
        <v>17.77</v>
      </c>
      <c r="D539" s="12">
        <v>7</v>
      </c>
      <c r="E539" s="12">
        <v>7</v>
      </c>
      <c r="F539" s="12">
        <v>13</v>
      </c>
      <c r="G539" s="12">
        <v>529</v>
      </c>
      <c r="H539" s="13">
        <v>57.255456964660098</v>
      </c>
      <c r="I539" s="14">
        <v>6.81494140625</v>
      </c>
    </row>
    <row r="540" spans="1:9" x14ac:dyDescent="0.25">
      <c r="A540" s="10" t="s">
        <v>4555</v>
      </c>
      <c r="B540" s="10" t="s">
        <v>2267</v>
      </c>
      <c r="C540" s="11">
        <v>14.74</v>
      </c>
      <c r="D540" s="12">
        <v>3</v>
      </c>
      <c r="E540" s="12">
        <v>3</v>
      </c>
      <c r="F540" s="12">
        <v>6</v>
      </c>
      <c r="G540" s="12">
        <v>251</v>
      </c>
      <c r="H540" s="13">
        <v>28.260533604660001</v>
      </c>
      <c r="I540" s="14">
        <v>7.81103515625</v>
      </c>
    </row>
    <row r="541" spans="1:9" x14ac:dyDescent="0.25">
      <c r="A541" s="10" t="s">
        <v>4556</v>
      </c>
      <c r="B541" s="10" t="s">
        <v>2285</v>
      </c>
      <c r="C541" s="11">
        <v>1.99</v>
      </c>
      <c r="D541" s="12">
        <v>1</v>
      </c>
      <c r="E541" s="12">
        <v>1</v>
      </c>
      <c r="F541" s="12">
        <v>1</v>
      </c>
      <c r="G541" s="12">
        <v>453</v>
      </c>
      <c r="H541" s="13">
        <v>51.490845394659999</v>
      </c>
      <c r="I541" s="14">
        <v>5.57958984375</v>
      </c>
    </row>
    <row r="542" spans="1:9" x14ac:dyDescent="0.25">
      <c r="A542" s="10" t="s">
        <v>2619</v>
      </c>
      <c r="B542" s="10" t="s">
        <v>2620</v>
      </c>
      <c r="C542" s="11">
        <v>26.56</v>
      </c>
      <c r="D542" s="12">
        <v>16</v>
      </c>
      <c r="E542" s="12">
        <v>16</v>
      </c>
      <c r="F542" s="12">
        <v>37</v>
      </c>
      <c r="G542" s="12">
        <v>847</v>
      </c>
      <c r="H542" s="13">
        <v>94.011504884659999</v>
      </c>
      <c r="I542" s="14">
        <v>7.64990234375</v>
      </c>
    </row>
    <row r="543" spans="1:9" x14ac:dyDescent="0.25">
      <c r="A543" s="10" t="s">
        <v>4557</v>
      </c>
      <c r="B543" s="10" t="s">
        <v>2435</v>
      </c>
      <c r="C543" s="11">
        <v>53.99</v>
      </c>
      <c r="D543" s="12">
        <v>9</v>
      </c>
      <c r="E543" s="12">
        <v>10</v>
      </c>
      <c r="F543" s="12">
        <v>48</v>
      </c>
      <c r="G543" s="12">
        <v>213</v>
      </c>
      <c r="H543" s="13">
        <v>24.511564864659999</v>
      </c>
      <c r="I543" s="14">
        <v>6.81494140625</v>
      </c>
    </row>
    <row r="544" spans="1:9" x14ac:dyDescent="0.25">
      <c r="A544" s="10" t="s">
        <v>4558</v>
      </c>
      <c r="B544" s="10" t="s">
        <v>2267</v>
      </c>
      <c r="C544" s="11">
        <v>8.5399999999999991</v>
      </c>
      <c r="D544" s="12">
        <v>1</v>
      </c>
      <c r="E544" s="12">
        <v>1</v>
      </c>
      <c r="F544" s="12">
        <v>5</v>
      </c>
      <c r="G544" s="12">
        <v>164</v>
      </c>
      <c r="H544" s="13">
        <v>19.02285128466</v>
      </c>
      <c r="I544" s="14">
        <v>7.04931640625</v>
      </c>
    </row>
    <row r="545" spans="1:9" x14ac:dyDescent="0.25">
      <c r="A545" s="10" t="s">
        <v>57</v>
      </c>
      <c r="B545" s="10" t="s">
        <v>2267</v>
      </c>
      <c r="C545" s="11">
        <v>66.67</v>
      </c>
      <c r="D545" s="12">
        <v>9</v>
      </c>
      <c r="E545" s="12">
        <v>9</v>
      </c>
      <c r="F545" s="12">
        <v>32</v>
      </c>
      <c r="G545" s="12">
        <v>186</v>
      </c>
      <c r="H545" s="13">
        <v>19.525026764660002</v>
      </c>
      <c r="I545" s="14">
        <v>5.00830078125</v>
      </c>
    </row>
    <row r="546" spans="1:9" x14ac:dyDescent="0.25">
      <c r="A546" s="10" t="s">
        <v>2621</v>
      </c>
      <c r="B546" s="10" t="s">
        <v>2285</v>
      </c>
      <c r="C546" s="11">
        <v>12.1</v>
      </c>
      <c r="D546" s="12">
        <v>2</v>
      </c>
      <c r="E546" s="12">
        <v>2</v>
      </c>
      <c r="F546" s="12">
        <v>3</v>
      </c>
      <c r="G546" s="12">
        <v>157</v>
      </c>
      <c r="H546" s="13">
        <v>17.17815299466</v>
      </c>
      <c r="I546" s="14">
        <v>6.69775390625</v>
      </c>
    </row>
    <row r="547" spans="1:9" x14ac:dyDescent="0.25">
      <c r="A547" s="10" t="s">
        <v>4559</v>
      </c>
      <c r="B547" s="10" t="s">
        <v>2267</v>
      </c>
      <c r="C547" s="11">
        <v>32.729999999999997</v>
      </c>
      <c r="D547" s="12">
        <v>4</v>
      </c>
      <c r="E547" s="12">
        <v>4</v>
      </c>
      <c r="F547" s="12">
        <v>11</v>
      </c>
      <c r="G547" s="12">
        <v>165</v>
      </c>
      <c r="H547" s="13">
        <v>18.70952704466</v>
      </c>
      <c r="I547" s="14">
        <v>6.06201171875</v>
      </c>
    </row>
    <row r="548" spans="1:9" x14ac:dyDescent="0.25">
      <c r="A548" s="10" t="s">
        <v>81</v>
      </c>
      <c r="B548" s="10" t="s">
        <v>2622</v>
      </c>
      <c r="C548" s="11">
        <v>47.62</v>
      </c>
      <c r="D548" s="12">
        <v>15</v>
      </c>
      <c r="E548" s="12">
        <v>15</v>
      </c>
      <c r="F548" s="12">
        <v>441</v>
      </c>
      <c r="G548" s="12">
        <v>210</v>
      </c>
      <c r="H548" s="13">
        <v>21.734193684659999</v>
      </c>
      <c r="I548" s="14">
        <v>5.38916015625</v>
      </c>
    </row>
    <row r="549" spans="1:9" x14ac:dyDescent="0.25">
      <c r="A549" s="10" t="s">
        <v>4560</v>
      </c>
      <c r="B549" s="10" t="s">
        <v>2267</v>
      </c>
      <c r="C549" s="11">
        <v>4.83</v>
      </c>
      <c r="D549" s="12">
        <v>1</v>
      </c>
      <c r="E549" s="12">
        <v>1</v>
      </c>
      <c r="F549" s="12">
        <v>1</v>
      </c>
      <c r="G549" s="12">
        <v>269</v>
      </c>
      <c r="H549" s="13">
        <v>27.259147114659999</v>
      </c>
      <c r="I549" s="14">
        <v>7.97216796875</v>
      </c>
    </row>
    <row r="550" spans="1:9" x14ac:dyDescent="0.25">
      <c r="A550" s="10" t="s">
        <v>4561</v>
      </c>
      <c r="B550" s="10" t="s">
        <v>2267</v>
      </c>
      <c r="C550" s="11">
        <v>4.76</v>
      </c>
      <c r="D550" s="12">
        <v>3</v>
      </c>
      <c r="E550" s="12">
        <v>3</v>
      </c>
      <c r="F550" s="12">
        <v>5</v>
      </c>
      <c r="G550" s="12">
        <v>714</v>
      </c>
      <c r="H550" s="13">
        <v>78.906536604660005</v>
      </c>
      <c r="I550" s="14">
        <v>6.06201171875</v>
      </c>
    </row>
    <row r="551" spans="1:9" x14ac:dyDescent="0.25">
      <c r="A551" s="10" t="s">
        <v>4562</v>
      </c>
      <c r="B551" s="10" t="s">
        <v>2267</v>
      </c>
      <c r="C551" s="11">
        <v>1.19</v>
      </c>
      <c r="D551" s="12">
        <v>1</v>
      </c>
      <c r="E551" s="12">
        <v>1</v>
      </c>
      <c r="F551" s="12">
        <v>1</v>
      </c>
      <c r="G551" s="12">
        <v>757</v>
      </c>
      <c r="H551" s="13">
        <v>82.692089154659996</v>
      </c>
      <c r="I551" s="14">
        <v>6.27783203125</v>
      </c>
    </row>
    <row r="552" spans="1:9" x14ac:dyDescent="0.25">
      <c r="A552" s="10" t="s">
        <v>497</v>
      </c>
      <c r="B552" s="10" t="s">
        <v>2623</v>
      </c>
      <c r="C552" s="11">
        <v>43.37</v>
      </c>
      <c r="D552" s="12">
        <v>13</v>
      </c>
      <c r="E552" s="12">
        <v>13</v>
      </c>
      <c r="F552" s="12">
        <v>44</v>
      </c>
      <c r="G552" s="12">
        <v>392</v>
      </c>
      <c r="H552" s="13">
        <v>42.308338784660002</v>
      </c>
      <c r="I552" s="14">
        <v>6.18896484375</v>
      </c>
    </row>
    <row r="553" spans="1:9" x14ac:dyDescent="0.25">
      <c r="A553" s="10" t="s">
        <v>999</v>
      </c>
      <c r="B553" s="10" t="s">
        <v>2622</v>
      </c>
      <c r="C553" s="11">
        <v>30.72</v>
      </c>
      <c r="D553" s="12">
        <v>7</v>
      </c>
      <c r="E553" s="12">
        <v>7</v>
      </c>
      <c r="F553" s="12">
        <v>12</v>
      </c>
      <c r="G553" s="12">
        <v>293</v>
      </c>
      <c r="H553" s="13">
        <v>31.490072374659999</v>
      </c>
      <c r="I553" s="14">
        <v>9.27587890625</v>
      </c>
    </row>
    <row r="554" spans="1:9" x14ac:dyDescent="0.25">
      <c r="A554" s="10" t="s">
        <v>55</v>
      </c>
      <c r="B554" s="10" t="s">
        <v>2624</v>
      </c>
      <c r="C554" s="11">
        <v>68.37</v>
      </c>
      <c r="D554" s="12">
        <v>14</v>
      </c>
      <c r="E554" s="12">
        <v>14</v>
      </c>
      <c r="F554" s="12">
        <v>66</v>
      </c>
      <c r="G554" s="12">
        <v>215</v>
      </c>
      <c r="H554" s="13">
        <v>24.844464414659999</v>
      </c>
      <c r="I554" s="14">
        <v>6.81494140625</v>
      </c>
    </row>
    <row r="555" spans="1:9" x14ac:dyDescent="0.25">
      <c r="A555" s="10" t="s">
        <v>4563</v>
      </c>
      <c r="B555" s="10" t="s">
        <v>2285</v>
      </c>
      <c r="C555" s="11">
        <v>5.95</v>
      </c>
      <c r="D555" s="12">
        <v>1</v>
      </c>
      <c r="E555" s="12">
        <v>1</v>
      </c>
      <c r="F555" s="12">
        <v>3</v>
      </c>
      <c r="G555" s="12">
        <v>370</v>
      </c>
      <c r="H555" s="13">
        <v>41.196401324660002</v>
      </c>
      <c r="I555" s="14">
        <v>7.34228515625</v>
      </c>
    </row>
    <row r="556" spans="1:9" x14ac:dyDescent="0.25">
      <c r="A556" s="10" t="s">
        <v>860</v>
      </c>
      <c r="B556" s="10" t="s">
        <v>2285</v>
      </c>
      <c r="C556" s="11">
        <v>66.88</v>
      </c>
      <c r="D556" s="12">
        <v>9</v>
      </c>
      <c r="E556" s="12">
        <v>9</v>
      </c>
      <c r="F556" s="12">
        <v>255</v>
      </c>
      <c r="G556" s="12">
        <v>154</v>
      </c>
      <c r="H556" s="13">
        <v>15.63922399466</v>
      </c>
      <c r="I556" s="14">
        <v>9.61279296875</v>
      </c>
    </row>
    <row r="557" spans="1:9" x14ac:dyDescent="0.25">
      <c r="A557" s="10" t="s">
        <v>4564</v>
      </c>
      <c r="B557" s="10" t="s">
        <v>2285</v>
      </c>
      <c r="C557" s="11">
        <v>16.09</v>
      </c>
      <c r="D557" s="12">
        <v>3</v>
      </c>
      <c r="E557" s="12">
        <v>3</v>
      </c>
      <c r="F557" s="12">
        <v>6</v>
      </c>
      <c r="G557" s="12">
        <v>174</v>
      </c>
      <c r="H557" s="13">
        <v>19.293964824660002</v>
      </c>
      <c r="I557" s="14">
        <v>6.93212890625</v>
      </c>
    </row>
    <row r="558" spans="1:9" x14ac:dyDescent="0.25">
      <c r="A558" s="10" t="s">
        <v>998</v>
      </c>
      <c r="B558" s="10" t="s">
        <v>2285</v>
      </c>
      <c r="C558" s="11">
        <v>30.96</v>
      </c>
      <c r="D558" s="12">
        <v>7</v>
      </c>
      <c r="E558" s="12">
        <v>7</v>
      </c>
      <c r="F558" s="12">
        <v>20</v>
      </c>
      <c r="G558" s="12">
        <v>365</v>
      </c>
      <c r="H558" s="13">
        <v>39.927290804659997</v>
      </c>
      <c r="I558" s="14">
        <v>6.62451171875</v>
      </c>
    </row>
    <row r="559" spans="1:9" x14ac:dyDescent="0.25">
      <c r="A559" s="10" t="s">
        <v>2625</v>
      </c>
      <c r="B559" s="10" t="s">
        <v>2267</v>
      </c>
      <c r="C559" s="11">
        <v>44.8</v>
      </c>
      <c r="D559" s="12">
        <v>11</v>
      </c>
      <c r="E559" s="12">
        <v>11</v>
      </c>
      <c r="F559" s="12">
        <v>51</v>
      </c>
      <c r="G559" s="12">
        <v>221</v>
      </c>
      <c r="H559" s="13">
        <v>24.15706301466</v>
      </c>
      <c r="I559" s="14">
        <v>5.49072265625</v>
      </c>
    </row>
    <row r="560" spans="1:9" x14ac:dyDescent="0.25">
      <c r="A560" s="10" t="s">
        <v>160</v>
      </c>
      <c r="B560" s="10" t="s">
        <v>2618</v>
      </c>
      <c r="C560" s="11">
        <v>68.349999999999994</v>
      </c>
      <c r="D560" s="12">
        <v>11</v>
      </c>
      <c r="E560" s="12">
        <v>11</v>
      </c>
      <c r="F560" s="12">
        <v>61</v>
      </c>
      <c r="G560" s="12">
        <v>218</v>
      </c>
      <c r="H560" s="13">
        <v>23.36106321466</v>
      </c>
      <c r="I560" s="14">
        <v>7.44482421875</v>
      </c>
    </row>
    <row r="561" spans="1:9" x14ac:dyDescent="0.25">
      <c r="A561" s="10" t="s">
        <v>2626</v>
      </c>
      <c r="B561" s="10" t="s">
        <v>2627</v>
      </c>
      <c r="C561" s="11">
        <v>15.09</v>
      </c>
      <c r="D561" s="12">
        <v>10</v>
      </c>
      <c r="E561" s="12">
        <v>10</v>
      </c>
      <c r="F561" s="12">
        <v>30</v>
      </c>
      <c r="G561" s="12">
        <v>636</v>
      </c>
      <c r="H561" s="13">
        <v>70.616417934660006</v>
      </c>
      <c r="I561" s="14">
        <v>5.85888671875</v>
      </c>
    </row>
    <row r="562" spans="1:9" x14ac:dyDescent="0.25">
      <c r="A562" s="10" t="s">
        <v>778</v>
      </c>
      <c r="B562" s="10" t="s">
        <v>2267</v>
      </c>
      <c r="C562" s="11">
        <v>48.3</v>
      </c>
      <c r="D562" s="12">
        <v>24</v>
      </c>
      <c r="E562" s="12">
        <v>24</v>
      </c>
      <c r="F562" s="12">
        <v>127</v>
      </c>
      <c r="G562" s="12">
        <v>764</v>
      </c>
      <c r="H562" s="13">
        <v>86.061085194659896</v>
      </c>
      <c r="I562" s="14">
        <v>4.71630859375</v>
      </c>
    </row>
    <row r="563" spans="1:9" x14ac:dyDescent="0.25">
      <c r="A563" s="10" t="s">
        <v>859</v>
      </c>
      <c r="B563" s="10" t="s">
        <v>2628</v>
      </c>
      <c r="C563" s="11">
        <v>30.04</v>
      </c>
      <c r="D563" s="12">
        <v>7</v>
      </c>
      <c r="E563" s="12">
        <v>7</v>
      </c>
      <c r="F563" s="12">
        <v>22</v>
      </c>
      <c r="G563" s="12">
        <v>233</v>
      </c>
      <c r="H563" s="13">
        <v>25.575453514660001</v>
      </c>
      <c r="I563" s="14">
        <v>6.59521484375</v>
      </c>
    </row>
    <row r="564" spans="1:9" x14ac:dyDescent="0.25">
      <c r="A564" s="10" t="s">
        <v>327</v>
      </c>
      <c r="B564" s="10" t="s">
        <v>2629</v>
      </c>
      <c r="C564" s="11">
        <v>27.06</v>
      </c>
      <c r="D564" s="12">
        <v>5</v>
      </c>
      <c r="E564" s="12">
        <v>5</v>
      </c>
      <c r="F564" s="12">
        <v>11</v>
      </c>
      <c r="G564" s="12">
        <v>255</v>
      </c>
      <c r="H564" s="13">
        <v>28.265795764660002</v>
      </c>
      <c r="I564" s="14">
        <v>8.03076171875</v>
      </c>
    </row>
    <row r="565" spans="1:9" x14ac:dyDescent="0.25">
      <c r="A565" s="10" t="s">
        <v>678</v>
      </c>
      <c r="B565" s="10" t="s">
        <v>2630</v>
      </c>
      <c r="C565" s="11">
        <v>81.23</v>
      </c>
      <c r="D565" s="12">
        <v>22</v>
      </c>
      <c r="E565" s="12">
        <v>22</v>
      </c>
      <c r="F565" s="12">
        <v>340</v>
      </c>
      <c r="G565" s="12">
        <v>373</v>
      </c>
      <c r="H565" s="13">
        <v>39.744345454659999</v>
      </c>
      <c r="I565" s="14">
        <v>5.82080078125</v>
      </c>
    </row>
    <row r="566" spans="1:9" x14ac:dyDescent="0.25">
      <c r="A566" s="10" t="s">
        <v>858</v>
      </c>
      <c r="B566" s="10" t="s">
        <v>2267</v>
      </c>
      <c r="C566" s="11">
        <v>63.33</v>
      </c>
      <c r="D566" s="12">
        <v>7</v>
      </c>
      <c r="E566" s="12">
        <v>7</v>
      </c>
      <c r="F566" s="12">
        <v>30</v>
      </c>
      <c r="G566" s="12">
        <v>120</v>
      </c>
      <c r="H566" s="13">
        <v>13.73479903466</v>
      </c>
      <c r="I566" s="14">
        <v>6.02392578125</v>
      </c>
    </row>
    <row r="567" spans="1:9" x14ac:dyDescent="0.25">
      <c r="A567" s="10" t="s">
        <v>4565</v>
      </c>
      <c r="B567" s="10" t="s">
        <v>4566</v>
      </c>
      <c r="C567" s="11">
        <v>2.95</v>
      </c>
      <c r="D567" s="12">
        <v>1</v>
      </c>
      <c r="E567" s="12">
        <v>1</v>
      </c>
      <c r="F567" s="12">
        <v>1</v>
      </c>
      <c r="G567" s="12">
        <v>237</v>
      </c>
      <c r="H567" s="13">
        <v>24.83549877466</v>
      </c>
      <c r="I567" s="14">
        <v>5.65576171875</v>
      </c>
    </row>
    <row r="568" spans="1:9" x14ac:dyDescent="0.25">
      <c r="A568" s="10" t="s">
        <v>997</v>
      </c>
      <c r="B568" s="10" t="s">
        <v>2631</v>
      </c>
      <c r="C568" s="11">
        <v>45.45</v>
      </c>
      <c r="D568" s="12">
        <v>8</v>
      </c>
      <c r="E568" s="12">
        <v>8</v>
      </c>
      <c r="F568" s="12">
        <v>65</v>
      </c>
      <c r="G568" s="12">
        <v>462</v>
      </c>
      <c r="H568" s="13">
        <v>48.306620844660003</v>
      </c>
      <c r="I568" s="14">
        <v>4.84326171875</v>
      </c>
    </row>
    <row r="569" spans="1:9" x14ac:dyDescent="0.25">
      <c r="A569" s="10" t="s">
        <v>4567</v>
      </c>
      <c r="B569" s="10" t="s">
        <v>4568</v>
      </c>
      <c r="C569" s="11">
        <v>5.62</v>
      </c>
      <c r="D569" s="12">
        <v>1</v>
      </c>
      <c r="E569" s="12">
        <v>1</v>
      </c>
      <c r="F569" s="12">
        <v>1</v>
      </c>
      <c r="G569" s="12">
        <v>249</v>
      </c>
      <c r="H569" s="13">
        <v>26.643247474660001</v>
      </c>
      <c r="I569" s="14">
        <v>5.02099609375</v>
      </c>
    </row>
    <row r="570" spans="1:9" x14ac:dyDescent="0.25">
      <c r="A570" s="10" t="s">
        <v>2632</v>
      </c>
      <c r="B570" s="10" t="s">
        <v>2633</v>
      </c>
      <c r="C570" s="11">
        <v>14.18</v>
      </c>
      <c r="D570" s="12">
        <v>2</v>
      </c>
      <c r="E570" s="12">
        <v>2</v>
      </c>
      <c r="F570" s="12">
        <v>7</v>
      </c>
      <c r="G570" s="12">
        <v>261</v>
      </c>
      <c r="H570" s="13">
        <v>27.68588267466</v>
      </c>
      <c r="I570" s="14">
        <v>4.61474609375</v>
      </c>
    </row>
    <row r="571" spans="1:9" x14ac:dyDescent="0.25">
      <c r="A571" s="10" t="s">
        <v>2634</v>
      </c>
      <c r="B571" s="10" t="s">
        <v>2635</v>
      </c>
      <c r="C571" s="11">
        <v>25.11</v>
      </c>
      <c r="D571" s="12">
        <v>4</v>
      </c>
      <c r="E571" s="12">
        <v>4</v>
      </c>
      <c r="F571" s="12">
        <v>13</v>
      </c>
      <c r="G571" s="12">
        <v>231</v>
      </c>
      <c r="H571" s="13">
        <v>24.472418144660001</v>
      </c>
      <c r="I571" s="14">
        <v>6.78564453125</v>
      </c>
    </row>
    <row r="572" spans="1:9" x14ac:dyDescent="0.25">
      <c r="A572" s="10" t="s">
        <v>2636</v>
      </c>
      <c r="B572" s="10" t="s">
        <v>2637</v>
      </c>
      <c r="C572" s="11">
        <v>33.06</v>
      </c>
      <c r="D572" s="12">
        <v>8</v>
      </c>
      <c r="E572" s="12">
        <v>8</v>
      </c>
      <c r="F572" s="12">
        <v>23</v>
      </c>
      <c r="G572" s="12">
        <v>369</v>
      </c>
      <c r="H572" s="13">
        <v>38.15730986466</v>
      </c>
      <c r="I572" s="14">
        <v>7.56201171875</v>
      </c>
    </row>
    <row r="573" spans="1:9" x14ac:dyDescent="0.25">
      <c r="A573" s="10" t="s">
        <v>4569</v>
      </c>
      <c r="B573" s="10" t="s">
        <v>4570</v>
      </c>
      <c r="C573" s="11">
        <v>3.25</v>
      </c>
      <c r="D573" s="12">
        <v>1</v>
      </c>
      <c r="E573" s="12">
        <v>1</v>
      </c>
      <c r="F573" s="12">
        <v>1</v>
      </c>
      <c r="G573" s="12">
        <v>400</v>
      </c>
      <c r="H573" s="13">
        <v>43.129510304660002</v>
      </c>
      <c r="I573" s="14">
        <v>9.37841796875</v>
      </c>
    </row>
    <row r="574" spans="1:9" x14ac:dyDescent="0.25">
      <c r="A574" s="10" t="s">
        <v>2638</v>
      </c>
      <c r="B574" s="10" t="s">
        <v>2639</v>
      </c>
      <c r="C574" s="11">
        <v>35.72</v>
      </c>
      <c r="D574" s="12">
        <v>16</v>
      </c>
      <c r="E574" s="12">
        <v>16</v>
      </c>
      <c r="F574" s="12">
        <v>54</v>
      </c>
      <c r="G574" s="12">
        <v>683</v>
      </c>
      <c r="H574" s="13">
        <v>71.689789504660197</v>
      </c>
      <c r="I574" s="14">
        <v>4.90673828125</v>
      </c>
    </row>
    <row r="575" spans="1:9" x14ac:dyDescent="0.25">
      <c r="A575" s="10" t="s">
        <v>2640</v>
      </c>
      <c r="B575" s="10" t="s">
        <v>2641</v>
      </c>
      <c r="C575" s="11">
        <v>23.01</v>
      </c>
      <c r="D575" s="12">
        <v>6</v>
      </c>
      <c r="E575" s="12">
        <v>6</v>
      </c>
      <c r="F575" s="12">
        <v>15</v>
      </c>
      <c r="G575" s="12">
        <v>439</v>
      </c>
      <c r="H575" s="13">
        <v>46.816537214660002</v>
      </c>
      <c r="I575" s="14">
        <v>4.77978515625</v>
      </c>
    </row>
    <row r="576" spans="1:9" x14ac:dyDescent="0.25">
      <c r="A576" s="10" t="s">
        <v>4571</v>
      </c>
      <c r="B576" s="10" t="s">
        <v>2267</v>
      </c>
      <c r="C576" s="11">
        <v>4.74</v>
      </c>
      <c r="D576" s="12">
        <v>1</v>
      </c>
      <c r="E576" s="12">
        <v>1</v>
      </c>
      <c r="F576" s="12">
        <v>3</v>
      </c>
      <c r="G576" s="12">
        <v>253</v>
      </c>
      <c r="H576" s="13">
        <v>28.781748454660001</v>
      </c>
      <c r="I576" s="14">
        <v>5.16064453125</v>
      </c>
    </row>
    <row r="577" spans="1:9" x14ac:dyDescent="0.25">
      <c r="A577" s="10" t="s">
        <v>4572</v>
      </c>
      <c r="B577" s="10" t="s">
        <v>2285</v>
      </c>
      <c r="C577" s="11">
        <v>29.5</v>
      </c>
      <c r="D577" s="12">
        <v>4</v>
      </c>
      <c r="E577" s="12">
        <v>4</v>
      </c>
      <c r="F577" s="12">
        <v>10</v>
      </c>
      <c r="G577" s="12">
        <v>200</v>
      </c>
      <c r="H577" s="13">
        <v>22.45670288466</v>
      </c>
      <c r="I577" s="14">
        <v>5.31298828125</v>
      </c>
    </row>
    <row r="578" spans="1:9" x14ac:dyDescent="0.25">
      <c r="A578" s="10" t="s">
        <v>2642</v>
      </c>
      <c r="B578" s="10" t="s">
        <v>2267</v>
      </c>
      <c r="C578" s="11">
        <v>32.270000000000003</v>
      </c>
      <c r="D578" s="12">
        <v>7</v>
      </c>
      <c r="E578" s="12">
        <v>7</v>
      </c>
      <c r="F578" s="12">
        <v>22</v>
      </c>
      <c r="G578" s="12">
        <v>220</v>
      </c>
      <c r="H578" s="13">
        <v>24.687898864659999</v>
      </c>
      <c r="I578" s="14">
        <v>5.64306640625</v>
      </c>
    </row>
    <row r="579" spans="1:9" x14ac:dyDescent="0.25">
      <c r="A579" s="10" t="s">
        <v>2643</v>
      </c>
      <c r="B579" s="10" t="s">
        <v>2644</v>
      </c>
      <c r="C579" s="11">
        <v>24.79</v>
      </c>
      <c r="D579" s="12">
        <v>37</v>
      </c>
      <c r="E579" s="12">
        <v>37</v>
      </c>
      <c r="F579" s="12">
        <v>326</v>
      </c>
      <c r="G579" s="12">
        <v>1694</v>
      </c>
      <c r="H579" s="13">
        <v>187.04017573466001</v>
      </c>
      <c r="I579" s="14">
        <v>5.49072265625</v>
      </c>
    </row>
    <row r="580" spans="1:9" x14ac:dyDescent="0.25">
      <c r="A580" s="10" t="s">
        <v>612</v>
      </c>
      <c r="B580" s="10" t="s">
        <v>2645</v>
      </c>
      <c r="C580" s="11">
        <v>81.56</v>
      </c>
      <c r="D580" s="12">
        <v>41</v>
      </c>
      <c r="E580" s="12">
        <v>41</v>
      </c>
      <c r="F580" s="12">
        <v>2918</v>
      </c>
      <c r="G580" s="12">
        <v>488</v>
      </c>
      <c r="H580" s="13">
        <v>49.2131056846601</v>
      </c>
      <c r="I580" s="14">
        <v>5.61767578125</v>
      </c>
    </row>
    <row r="581" spans="1:9" x14ac:dyDescent="0.25">
      <c r="A581" s="10" t="s">
        <v>4573</v>
      </c>
      <c r="B581" s="10" t="s">
        <v>2267</v>
      </c>
      <c r="C581" s="11">
        <v>22.76</v>
      </c>
      <c r="D581" s="12">
        <v>2</v>
      </c>
      <c r="E581" s="12">
        <v>2</v>
      </c>
      <c r="F581" s="12">
        <v>3</v>
      </c>
      <c r="G581" s="12">
        <v>123</v>
      </c>
      <c r="H581" s="13">
        <v>13.02563043466</v>
      </c>
      <c r="I581" s="14">
        <v>4.76708984375</v>
      </c>
    </row>
    <row r="582" spans="1:9" x14ac:dyDescent="0.25">
      <c r="A582" s="10" t="s">
        <v>453</v>
      </c>
      <c r="B582" s="10" t="s">
        <v>2646</v>
      </c>
      <c r="C582" s="11">
        <v>79.540000000000006</v>
      </c>
      <c r="D582" s="12">
        <v>31</v>
      </c>
      <c r="E582" s="12">
        <v>31</v>
      </c>
      <c r="F582" s="12">
        <v>296</v>
      </c>
      <c r="G582" s="12">
        <v>474</v>
      </c>
      <c r="H582" s="13">
        <v>49.419568714660002</v>
      </c>
      <c r="I582" s="14">
        <v>6.99072265625</v>
      </c>
    </row>
    <row r="583" spans="1:9" x14ac:dyDescent="0.25">
      <c r="A583" s="10" t="s">
        <v>4574</v>
      </c>
      <c r="B583" s="10" t="s">
        <v>2267</v>
      </c>
      <c r="C583" s="11">
        <v>34.130000000000003</v>
      </c>
      <c r="D583" s="12">
        <v>3</v>
      </c>
      <c r="E583" s="12">
        <v>3</v>
      </c>
      <c r="F583" s="12">
        <v>6</v>
      </c>
      <c r="G583" s="12">
        <v>126</v>
      </c>
      <c r="H583" s="13">
        <v>13.831131854660001</v>
      </c>
      <c r="I583" s="14">
        <v>5.09716796875</v>
      </c>
    </row>
    <row r="584" spans="1:9" x14ac:dyDescent="0.25">
      <c r="A584" s="10" t="s">
        <v>372</v>
      </c>
      <c r="B584" s="10" t="s">
        <v>2647</v>
      </c>
      <c r="C584" s="11">
        <v>42.65</v>
      </c>
      <c r="D584" s="12">
        <v>18</v>
      </c>
      <c r="E584" s="12">
        <v>18</v>
      </c>
      <c r="F584" s="12">
        <v>92</v>
      </c>
      <c r="G584" s="12">
        <v>490</v>
      </c>
      <c r="H584" s="13">
        <v>55.242431144660003</v>
      </c>
      <c r="I584" s="14">
        <v>5.37646484375</v>
      </c>
    </row>
    <row r="585" spans="1:9" x14ac:dyDescent="0.25">
      <c r="A585" s="10" t="s">
        <v>4575</v>
      </c>
      <c r="B585" s="10" t="s">
        <v>4576</v>
      </c>
      <c r="C585" s="11">
        <v>6.22</v>
      </c>
      <c r="D585" s="12">
        <v>1</v>
      </c>
      <c r="E585" s="12">
        <v>1</v>
      </c>
      <c r="F585" s="12">
        <v>1</v>
      </c>
      <c r="G585" s="12">
        <v>402</v>
      </c>
      <c r="H585" s="13">
        <v>43.84416828466</v>
      </c>
      <c r="I585" s="14">
        <v>6.85888671875</v>
      </c>
    </row>
    <row r="586" spans="1:9" x14ac:dyDescent="0.25">
      <c r="A586" s="10" t="s">
        <v>4577</v>
      </c>
      <c r="B586" s="10" t="s">
        <v>3348</v>
      </c>
      <c r="C586" s="11">
        <v>1.69</v>
      </c>
      <c r="D586" s="12">
        <v>1</v>
      </c>
      <c r="E586" s="12">
        <v>1</v>
      </c>
      <c r="F586" s="12">
        <v>1</v>
      </c>
      <c r="G586" s="12">
        <v>473</v>
      </c>
      <c r="H586" s="13">
        <v>51.202168364659997</v>
      </c>
      <c r="I586" s="14">
        <v>6.40478515625</v>
      </c>
    </row>
    <row r="587" spans="1:9" x14ac:dyDescent="0.25">
      <c r="A587" s="10" t="s">
        <v>2648</v>
      </c>
      <c r="B587" s="10" t="s">
        <v>2649</v>
      </c>
      <c r="C587" s="11">
        <v>10.029999999999999</v>
      </c>
      <c r="D587" s="12">
        <v>4</v>
      </c>
      <c r="E587" s="12">
        <v>4</v>
      </c>
      <c r="F587" s="12">
        <v>14</v>
      </c>
      <c r="G587" s="12">
        <v>598</v>
      </c>
      <c r="H587" s="13">
        <v>64.010874044660099</v>
      </c>
      <c r="I587" s="14">
        <v>5.13525390625</v>
      </c>
    </row>
    <row r="588" spans="1:9" x14ac:dyDescent="0.25">
      <c r="A588" s="10" t="s">
        <v>4578</v>
      </c>
      <c r="B588" s="10" t="s">
        <v>4579</v>
      </c>
      <c r="C588" s="11">
        <v>28.7</v>
      </c>
      <c r="D588" s="12">
        <v>8</v>
      </c>
      <c r="E588" s="12">
        <v>8</v>
      </c>
      <c r="F588" s="12">
        <v>20</v>
      </c>
      <c r="G588" s="12">
        <v>338</v>
      </c>
      <c r="H588" s="13">
        <v>36.984198774660001</v>
      </c>
      <c r="I588" s="14">
        <v>5.04638671875</v>
      </c>
    </row>
    <row r="589" spans="1:9" x14ac:dyDescent="0.25">
      <c r="A589" s="10" t="s">
        <v>4580</v>
      </c>
      <c r="B589" s="10" t="s">
        <v>4581</v>
      </c>
      <c r="C589" s="11">
        <v>11.19</v>
      </c>
      <c r="D589" s="12">
        <v>3</v>
      </c>
      <c r="E589" s="12">
        <v>3</v>
      </c>
      <c r="F589" s="12">
        <v>10</v>
      </c>
      <c r="G589" s="12">
        <v>268</v>
      </c>
      <c r="H589" s="13">
        <v>30.000384844660001</v>
      </c>
      <c r="I589" s="14">
        <v>4.86865234375</v>
      </c>
    </row>
    <row r="590" spans="1:9" x14ac:dyDescent="0.25">
      <c r="A590" s="10" t="s">
        <v>4582</v>
      </c>
      <c r="B590" s="10" t="s">
        <v>4583</v>
      </c>
      <c r="C590" s="11">
        <v>2.44</v>
      </c>
      <c r="D590" s="12">
        <v>1</v>
      </c>
      <c r="E590" s="12">
        <v>1</v>
      </c>
      <c r="F590" s="12">
        <v>1</v>
      </c>
      <c r="G590" s="12">
        <v>451</v>
      </c>
      <c r="H590" s="13">
        <v>48.570321674660001</v>
      </c>
      <c r="I590" s="14">
        <v>6.72705078125</v>
      </c>
    </row>
    <row r="591" spans="1:9" x14ac:dyDescent="0.25">
      <c r="A591" s="10" t="s">
        <v>4584</v>
      </c>
      <c r="B591" s="10" t="s">
        <v>2267</v>
      </c>
      <c r="C591" s="11">
        <v>11.44</v>
      </c>
      <c r="D591" s="12">
        <v>1</v>
      </c>
      <c r="E591" s="12">
        <v>1</v>
      </c>
      <c r="F591" s="12">
        <v>1</v>
      </c>
      <c r="G591" s="12">
        <v>236</v>
      </c>
      <c r="H591" s="13">
        <v>26.741183334660001</v>
      </c>
      <c r="I591" s="14">
        <v>8.30908203125</v>
      </c>
    </row>
    <row r="592" spans="1:9" x14ac:dyDescent="0.25">
      <c r="A592" s="10" t="s">
        <v>2650</v>
      </c>
      <c r="B592" s="10" t="s">
        <v>2285</v>
      </c>
      <c r="C592" s="11">
        <v>50.52</v>
      </c>
      <c r="D592" s="12">
        <v>12</v>
      </c>
      <c r="E592" s="12">
        <v>12</v>
      </c>
      <c r="F592" s="12">
        <v>42</v>
      </c>
      <c r="G592" s="12">
        <v>382</v>
      </c>
      <c r="H592" s="13">
        <v>41.388510004659899</v>
      </c>
      <c r="I592" s="14">
        <v>6.72705078125</v>
      </c>
    </row>
    <row r="593" spans="1:9" x14ac:dyDescent="0.25">
      <c r="A593" s="10" t="s">
        <v>4585</v>
      </c>
      <c r="B593" s="10" t="s">
        <v>3314</v>
      </c>
      <c r="C593" s="11">
        <v>2.5499999999999998</v>
      </c>
      <c r="D593" s="12">
        <v>1</v>
      </c>
      <c r="E593" s="12">
        <v>2</v>
      </c>
      <c r="F593" s="12">
        <v>6</v>
      </c>
      <c r="G593" s="12">
        <v>588</v>
      </c>
      <c r="H593" s="13">
        <v>63.915767164659997</v>
      </c>
      <c r="I593" s="14">
        <v>9.90576171875</v>
      </c>
    </row>
    <row r="594" spans="1:9" x14ac:dyDescent="0.25">
      <c r="A594" s="10" t="s">
        <v>4586</v>
      </c>
      <c r="B594" s="10" t="s">
        <v>2267</v>
      </c>
      <c r="C594" s="11">
        <v>15.05</v>
      </c>
      <c r="D594" s="12">
        <v>3</v>
      </c>
      <c r="E594" s="12">
        <v>3</v>
      </c>
      <c r="F594" s="12">
        <v>4</v>
      </c>
      <c r="G594" s="12">
        <v>279</v>
      </c>
      <c r="H594" s="13">
        <v>31.288863174660001</v>
      </c>
      <c r="I594" s="14">
        <v>8.95361328125</v>
      </c>
    </row>
    <row r="595" spans="1:9" x14ac:dyDescent="0.25">
      <c r="A595" s="10" t="s">
        <v>2651</v>
      </c>
      <c r="B595" s="10" t="s">
        <v>2652</v>
      </c>
      <c r="C595" s="11">
        <v>50</v>
      </c>
      <c r="D595" s="12">
        <v>12</v>
      </c>
      <c r="E595" s="12">
        <v>12</v>
      </c>
      <c r="F595" s="12">
        <v>63</v>
      </c>
      <c r="G595" s="12">
        <v>168</v>
      </c>
      <c r="H595" s="13">
        <v>18.36664276466</v>
      </c>
      <c r="I595" s="14">
        <v>8.16259765625</v>
      </c>
    </row>
    <row r="596" spans="1:9" x14ac:dyDescent="0.25">
      <c r="A596" s="10" t="s">
        <v>271</v>
      </c>
      <c r="B596" s="10" t="s">
        <v>2653</v>
      </c>
      <c r="C596" s="11">
        <v>9.43</v>
      </c>
      <c r="D596" s="12">
        <v>3</v>
      </c>
      <c r="E596" s="12">
        <v>3</v>
      </c>
      <c r="F596" s="12">
        <v>13</v>
      </c>
      <c r="G596" s="12">
        <v>435</v>
      </c>
      <c r="H596" s="13">
        <v>47.484966354660003</v>
      </c>
      <c r="I596" s="14">
        <v>6.36669921875</v>
      </c>
    </row>
    <row r="597" spans="1:9" x14ac:dyDescent="0.25">
      <c r="A597" s="10" t="s">
        <v>4587</v>
      </c>
      <c r="B597" s="10" t="s">
        <v>4588</v>
      </c>
      <c r="C597" s="11">
        <v>34.21</v>
      </c>
      <c r="D597" s="12">
        <v>4</v>
      </c>
      <c r="E597" s="12">
        <v>4</v>
      </c>
      <c r="F597" s="12">
        <v>8</v>
      </c>
      <c r="G597" s="12">
        <v>190</v>
      </c>
      <c r="H597" s="13">
        <v>20.649820584659999</v>
      </c>
      <c r="I597" s="14">
        <v>8.51416015625</v>
      </c>
    </row>
    <row r="598" spans="1:9" x14ac:dyDescent="0.25">
      <c r="A598" s="10" t="s">
        <v>2654</v>
      </c>
      <c r="B598" s="10" t="s">
        <v>2655</v>
      </c>
      <c r="C598" s="11">
        <v>39.46</v>
      </c>
      <c r="D598" s="12">
        <v>4</v>
      </c>
      <c r="E598" s="12">
        <v>4</v>
      </c>
      <c r="F598" s="12">
        <v>37</v>
      </c>
      <c r="G598" s="12">
        <v>147</v>
      </c>
      <c r="H598" s="13">
        <v>16.27821202466</v>
      </c>
      <c r="I598" s="14">
        <v>5.33837890625</v>
      </c>
    </row>
    <row r="599" spans="1:9" x14ac:dyDescent="0.25">
      <c r="A599" s="10" t="s">
        <v>857</v>
      </c>
      <c r="B599" s="10" t="s">
        <v>2267</v>
      </c>
      <c r="C599" s="11">
        <v>41.51</v>
      </c>
      <c r="D599" s="12">
        <v>5</v>
      </c>
      <c r="E599" s="12">
        <v>5</v>
      </c>
      <c r="F599" s="12">
        <v>20</v>
      </c>
      <c r="G599" s="12">
        <v>106</v>
      </c>
      <c r="H599" s="13">
        <v>12.15920542466</v>
      </c>
      <c r="I599" s="14">
        <v>5.04638671875</v>
      </c>
    </row>
    <row r="600" spans="1:9" x14ac:dyDescent="0.25">
      <c r="A600" s="10" t="s">
        <v>2656</v>
      </c>
      <c r="B600" s="10" t="s">
        <v>2657</v>
      </c>
      <c r="C600" s="11">
        <v>27.91</v>
      </c>
      <c r="D600" s="12">
        <v>13</v>
      </c>
      <c r="E600" s="12">
        <v>13</v>
      </c>
      <c r="F600" s="12">
        <v>31</v>
      </c>
      <c r="G600" s="12">
        <v>498</v>
      </c>
      <c r="H600" s="13">
        <v>56.706093504659997</v>
      </c>
      <c r="I600" s="14">
        <v>6.53662109375</v>
      </c>
    </row>
    <row r="601" spans="1:9" x14ac:dyDescent="0.25">
      <c r="A601" s="10" t="s">
        <v>4589</v>
      </c>
      <c r="B601" s="10" t="s">
        <v>4590</v>
      </c>
      <c r="C601" s="11">
        <v>21.2</v>
      </c>
      <c r="D601" s="12">
        <v>4</v>
      </c>
      <c r="E601" s="12">
        <v>4</v>
      </c>
      <c r="F601" s="12">
        <v>7</v>
      </c>
      <c r="G601" s="12">
        <v>250</v>
      </c>
      <c r="H601" s="13">
        <v>26.637838584659999</v>
      </c>
      <c r="I601" s="14">
        <v>7.48876953125</v>
      </c>
    </row>
    <row r="602" spans="1:9" x14ac:dyDescent="0.25">
      <c r="A602" s="10" t="s">
        <v>2658</v>
      </c>
      <c r="B602" s="10" t="s">
        <v>2421</v>
      </c>
      <c r="C602" s="11">
        <v>70.52</v>
      </c>
      <c r="D602" s="12">
        <v>22</v>
      </c>
      <c r="E602" s="12">
        <v>22</v>
      </c>
      <c r="F602" s="12">
        <v>174</v>
      </c>
      <c r="G602" s="12">
        <v>329</v>
      </c>
      <c r="H602" s="13">
        <v>36.451831354660001</v>
      </c>
      <c r="I602" s="14">
        <v>5.51611328125</v>
      </c>
    </row>
    <row r="603" spans="1:9" x14ac:dyDescent="0.25">
      <c r="A603" s="10" t="s">
        <v>4591</v>
      </c>
      <c r="B603" s="10" t="s">
        <v>2330</v>
      </c>
      <c r="C603" s="11">
        <v>10.23</v>
      </c>
      <c r="D603" s="12">
        <v>2</v>
      </c>
      <c r="E603" s="12">
        <v>2</v>
      </c>
      <c r="F603" s="12">
        <v>4</v>
      </c>
      <c r="G603" s="12">
        <v>303</v>
      </c>
      <c r="H603" s="13">
        <v>33.475194654660001</v>
      </c>
      <c r="I603" s="14">
        <v>6.26513671875</v>
      </c>
    </row>
    <row r="604" spans="1:9" x14ac:dyDescent="0.25">
      <c r="A604" s="10" t="s">
        <v>2659</v>
      </c>
      <c r="B604" s="10" t="s">
        <v>2660</v>
      </c>
      <c r="C604" s="11">
        <v>20.309999999999999</v>
      </c>
      <c r="D604" s="12">
        <v>5</v>
      </c>
      <c r="E604" s="12">
        <v>5</v>
      </c>
      <c r="F604" s="12">
        <v>7</v>
      </c>
      <c r="G604" s="12">
        <v>325</v>
      </c>
      <c r="H604" s="13">
        <v>35.903344984660002</v>
      </c>
      <c r="I604" s="14">
        <v>10.46240234375</v>
      </c>
    </row>
    <row r="605" spans="1:9" x14ac:dyDescent="0.25">
      <c r="A605" s="10" t="s">
        <v>400</v>
      </c>
      <c r="B605" s="10" t="s">
        <v>2285</v>
      </c>
      <c r="C605" s="11">
        <v>49.83</v>
      </c>
      <c r="D605" s="12">
        <v>10</v>
      </c>
      <c r="E605" s="12">
        <v>10</v>
      </c>
      <c r="F605" s="12">
        <v>88</v>
      </c>
      <c r="G605" s="12">
        <v>291</v>
      </c>
      <c r="H605" s="13">
        <v>31.878260284660001</v>
      </c>
      <c r="I605" s="14">
        <v>6.44287109375</v>
      </c>
    </row>
    <row r="606" spans="1:9" x14ac:dyDescent="0.25">
      <c r="A606" s="10" t="s">
        <v>2661</v>
      </c>
      <c r="B606" s="10" t="s">
        <v>2330</v>
      </c>
      <c r="C606" s="11">
        <v>4.9400000000000004</v>
      </c>
      <c r="D606" s="12">
        <v>1</v>
      </c>
      <c r="E606" s="12">
        <v>1</v>
      </c>
      <c r="F606" s="12">
        <v>7</v>
      </c>
      <c r="G606" s="12">
        <v>243</v>
      </c>
      <c r="H606" s="13">
        <v>27.08793775466</v>
      </c>
      <c r="I606" s="14">
        <v>5.96044921875</v>
      </c>
    </row>
    <row r="607" spans="1:9" x14ac:dyDescent="0.25">
      <c r="A607" s="10" t="s">
        <v>4592</v>
      </c>
      <c r="B607" s="10" t="s">
        <v>2421</v>
      </c>
      <c r="C607" s="11">
        <v>3.35</v>
      </c>
      <c r="D607" s="12">
        <v>1</v>
      </c>
      <c r="E607" s="12">
        <v>1</v>
      </c>
      <c r="F607" s="12">
        <v>2</v>
      </c>
      <c r="G607" s="12">
        <v>328</v>
      </c>
      <c r="H607" s="13">
        <v>34.710160334660003</v>
      </c>
      <c r="I607" s="14">
        <v>6.04931640625</v>
      </c>
    </row>
    <row r="608" spans="1:9" x14ac:dyDescent="0.25">
      <c r="A608" s="10" t="s">
        <v>2662</v>
      </c>
      <c r="B608" s="10" t="s">
        <v>2267</v>
      </c>
      <c r="C608" s="11">
        <v>11.7</v>
      </c>
      <c r="D608" s="12">
        <v>3</v>
      </c>
      <c r="E608" s="12">
        <v>3</v>
      </c>
      <c r="F608" s="12">
        <v>3</v>
      </c>
      <c r="G608" s="12">
        <v>282</v>
      </c>
      <c r="H608" s="13">
        <v>29.317621094660002</v>
      </c>
      <c r="I608" s="14">
        <v>5.46533203125</v>
      </c>
    </row>
    <row r="609" spans="1:9" x14ac:dyDescent="0.25">
      <c r="A609" s="10" t="s">
        <v>2663</v>
      </c>
      <c r="B609" s="10" t="s">
        <v>2285</v>
      </c>
      <c r="C609" s="11">
        <v>29.86</v>
      </c>
      <c r="D609" s="12">
        <v>5</v>
      </c>
      <c r="E609" s="12">
        <v>5</v>
      </c>
      <c r="F609" s="12">
        <v>21</v>
      </c>
      <c r="G609" s="12">
        <v>278</v>
      </c>
      <c r="H609" s="13">
        <v>31.593487014659999</v>
      </c>
      <c r="I609" s="14">
        <v>6.34130859375</v>
      </c>
    </row>
    <row r="610" spans="1:9" x14ac:dyDescent="0.25">
      <c r="A610" s="10" t="s">
        <v>4593</v>
      </c>
      <c r="B610" s="10" t="s">
        <v>2330</v>
      </c>
      <c r="C610" s="11">
        <v>2.67</v>
      </c>
      <c r="D610" s="12">
        <v>1</v>
      </c>
      <c r="E610" s="12">
        <v>1</v>
      </c>
      <c r="F610" s="12">
        <v>3</v>
      </c>
      <c r="G610" s="12">
        <v>300</v>
      </c>
      <c r="H610" s="13">
        <v>32.650113594659999</v>
      </c>
      <c r="I610" s="14">
        <v>8.19189453125</v>
      </c>
    </row>
    <row r="611" spans="1:9" x14ac:dyDescent="0.25">
      <c r="A611" s="10" t="s">
        <v>4594</v>
      </c>
      <c r="B611" s="10" t="s">
        <v>2330</v>
      </c>
      <c r="C611" s="11">
        <v>7.14</v>
      </c>
      <c r="D611" s="12">
        <v>1</v>
      </c>
      <c r="E611" s="12">
        <v>1</v>
      </c>
      <c r="F611" s="12">
        <v>1</v>
      </c>
      <c r="G611" s="12">
        <v>238</v>
      </c>
      <c r="H611" s="13">
        <v>27.389429764660001</v>
      </c>
      <c r="I611" s="14">
        <v>8.48486328125</v>
      </c>
    </row>
    <row r="612" spans="1:9" x14ac:dyDescent="0.25">
      <c r="A612" s="10" t="s">
        <v>4595</v>
      </c>
      <c r="B612" s="10" t="s">
        <v>4596</v>
      </c>
      <c r="C612" s="11">
        <v>3.76</v>
      </c>
      <c r="D612" s="12">
        <v>1</v>
      </c>
      <c r="E612" s="12">
        <v>1</v>
      </c>
      <c r="F612" s="12">
        <v>1</v>
      </c>
      <c r="G612" s="12">
        <v>638</v>
      </c>
      <c r="H612" s="13">
        <v>69.241134834660002</v>
      </c>
      <c r="I612" s="14">
        <v>5.57958984375</v>
      </c>
    </row>
    <row r="613" spans="1:9" x14ac:dyDescent="0.25">
      <c r="A613" s="10" t="s">
        <v>4597</v>
      </c>
      <c r="B613" s="10" t="s">
        <v>4598</v>
      </c>
      <c r="C613" s="11">
        <v>2.61</v>
      </c>
      <c r="D613" s="12">
        <v>0</v>
      </c>
      <c r="E613" s="12">
        <v>1</v>
      </c>
      <c r="F613" s="12">
        <v>1</v>
      </c>
      <c r="G613" s="12">
        <v>689</v>
      </c>
      <c r="H613" s="13">
        <v>73.808333374660293</v>
      </c>
      <c r="I613" s="14">
        <v>9.07080078125</v>
      </c>
    </row>
    <row r="614" spans="1:9" x14ac:dyDescent="0.25">
      <c r="A614" s="10" t="s">
        <v>126</v>
      </c>
      <c r="B614" s="10" t="s">
        <v>2664</v>
      </c>
      <c r="C614" s="11">
        <v>49.4</v>
      </c>
      <c r="D614" s="12">
        <v>18</v>
      </c>
      <c r="E614" s="12">
        <v>18</v>
      </c>
      <c r="F614" s="12">
        <v>181</v>
      </c>
      <c r="G614" s="12">
        <v>415</v>
      </c>
      <c r="H614" s="13">
        <v>47.356086614660001</v>
      </c>
      <c r="I614" s="14">
        <v>4.88134765625</v>
      </c>
    </row>
    <row r="615" spans="1:9" x14ac:dyDescent="0.25">
      <c r="A615" s="10" t="s">
        <v>1092</v>
      </c>
      <c r="B615" s="10" t="s">
        <v>2665</v>
      </c>
      <c r="C615" s="11">
        <v>53.06</v>
      </c>
      <c r="D615" s="12">
        <v>51</v>
      </c>
      <c r="E615" s="12">
        <v>51</v>
      </c>
      <c r="F615" s="12">
        <v>754</v>
      </c>
      <c r="G615" s="12">
        <v>963</v>
      </c>
      <c r="H615" s="13">
        <v>107.03930128466</v>
      </c>
      <c r="I615" s="14">
        <v>5.89697265625</v>
      </c>
    </row>
    <row r="616" spans="1:9" x14ac:dyDescent="0.25">
      <c r="A616" s="10" t="s">
        <v>2666</v>
      </c>
      <c r="B616" s="10" t="s">
        <v>2336</v>
      </c>
      <c r="C616" s="11">
        <v>15.68</v>
      </c>
      <c r="D616" s="12">
        <v>5</v>
      </c>
      <c r="E616" s="12">
        <v>5</v>
      </c>
      <c r="F616" s="12">
        <v>13</v>
      </c>
      <c r="G616" s="12">
        <v>236</v>
      </c>
      <c r="H616" s="13">
        <v>26.35689341466</v>
      </c>
      <c r="I616" s="14">
        <v>5.08447265625</v>
      </c>
    </row>
    <row r="617" spans="1:9" x14ac:dyDescent="0.25">
      <c r="A617" s="10" t="s">
        <v>4599</v>
      </c>
      <c r="B617" s="10" t="s">
        <v>2335</v>
      </c>
      <c r="C617" s="11">
        <v>5.09</v>
      </c>
      <c r="D617" s="12">
        <v>2</v>
      </c>
      <c r="E617" s="12">
        <v>2</v>
      </c>
      <c r="F617" s="12">
        <v>3</v>
      </c>
      <c r="G617" s="12">
        <v>452</v>
      </c>
      <c r="H617" s="13">
        <v>50.99987605466</v>
      </c>
      <c r="I617" s="14">
        <v>7.10791015625</v>
      </c>
    </row>
    <row r="618" spans="1:9" x14ac:dyDescent="0.25">
      <c r="A618" s="10" t="s">
        <v>33</v>
      </c>
      <c r="B618" s="10" t="s">
        <v>2424</v>
      </c>
      <c r="C618" s="11">
        <v>73.91</v>
      </c>
      <c r="D618" s="12">
        <v>6</v>
      </c>
      <c r="E618" s="12">
        <v>7</v>
      </c>
      <c r="F618" s="12">
        <v>54</v>
      </c>
      <c r="G618" s="12">
        <v>69</v>
      </c>
      <c r="H618" s="13">
        <v>7.7199189646599997</v>
      </c>
      <c r="I618" s="14">
        <v>7.41552734375</v>
      </c>
    </row>
    <row r="619" spans="1:9" x14ac:dyDescent="0.25">
      <c r="A619" s="10" t="s">
        <v>4600</v>
      </c>
      <c r="B619" s="10" t="s">
        <v>2267</v>
      </c>
      <c r="C619" s="11">
        <v>13.39</v>
      </c>
      <c r="D619" s="12">
        <v>2</v>
      </c>
      <c r="E619" s="12">
        <v>2</v>
      </c>
      <c r="F619" s="12">
        <v>8</v>
      </c>
      <c r="G619" s="12">
        <v>127</v>
      </c>
      <c r="H619" s="13">
        <v>14.03378732466</v>
      </c>
      <c r="I619" s="14">
        <v>4.91943359375</v>
      </c>
    </row>
    <row r="620" spans="1:9" x14ac:dyDescent="0.25">
      <c r="A620" s="10" t="s">
        <v>4601</v>
      </c>
      <c r="B620" s="10" t="s">
        <v>4602</v>
      </c>
      <c r="C620" s="11">
        <v>4.49</v>
      </c>
      <c r="D620" s="12">
        <v>1</v>
      </c>
      <c r="E620" s="12">
        <v>1</v>
      </c>
      <c r="F620" s="12">
        <v>1</v>
      </c>
      <c r="G620" s="12">
        <v>267</v>
      </c>
      <c r="H620" s="13">
        <v>29.625297984660001</v>
      </c>
      <c r="I620" s="14">
        <v>7.76708984375</v>
      </c>
    </row>
    <row r="621" spans="1:9" x14ac:dyDescent="0.25">
      <c r="A621" s="10" t="s">
        <v>2667</v>
      </c>
      <c r="B621" s="10" t="s">
        <v>2668</v>
      </c>
      <c r="C621" s="11">
        <v>8.09</v>
      </c>
      <c r="D621" s="12">
        <v>2</v>
      </c>
      <c r="E621" s="12">
        <v>2</v>
      </c>
      <c r="F621" s="12">
        <v>8</v>
      </c>
      <c r="G621" s="12">
        <v>383</v>
      </c>
      <c r="H621" s="13">
        <v>41.051826494659998</v>
      </c>
      <c r="I621" s="14">
        <v>5.33837890625</v>
      </c>
    </row>
    <row r="622" spans="1:9" x14ac:dyDescent="0.25">
      <c r="A622" s="10" t="s">
        <v>4603</v>
      </c>
      <c r="B622" s="10" t="s">
        <v>4604</v>
      </c>
      <c r="C622" s="11">
        <v>2.5299999999999998</v>
      </c>
      <c r="D622" s="12">
        <v>1</v>
      </c>
      <c r="E622" s="12">
        <v>1</v>
      </c>
      <c r="F622" s="12">
        <v>1</v>
      </c>
      <c r="G622" s="12">
        <v>869</v>
      </c>
      <c r="H622" s="13">
        <v>96.899197464660105</v>
      </c>
      <c r="I622" s="14">
        <v>8.89501953125</v>
      </c>
    </row>
    <row r="623" spans="1:9" x14ac:dyDescent="0.25">
      <c r="A623" s="10" t="s">
        <v>4605</v>
      </c>
      <c r="B623" s="10" t="s">
        <v>2285</v>
      </c>
      <c r="C623" s="11">
        <v>11.85</v>
      </c>
      <c r="D623" s="12">
        <v>2</v>
      </c>
      <c r="E623" s="12">
        <v>2</v>
      </c>
      <c r="F623" s="12">
        <v>5</v>
      </c>
      <c r="G623" s="12">
        <v>270</v>
      </c>
      <c r="H623" s="13">
        <v>28.879786694660002</v>
      </c>
      <c r="I623" s="14">
        <v>8.54345703125</v>
      </c>
    </row>
    <row r="624" spans="1:9" x14ac:dyDescent="0.25">
      <c r="A624" s="10" t="s">
        <v>2669</v>
      </c>
      <c r="B624" s="10" t="s">
        <v>2670</v>
      </c>
      <c r="C624" s="11">
        <v>40.909999999999997</v>
      </c>
      <c r="D624" s="12">
        <v>8</v>
      </c>
      <c r="E624" s="12">
        <v>8</v>
      </c>
      <c r="F624" s="12">
        <v>16</v>
      </c>
      <c r="G624" s="12">
        <v>242</v>
      </c>
      <c r="H624" s="13">
        <v>26.699143814660001</v>
      </c>
      <c r="I624" s="14">
        <v>6.94677734375</v>
      </c>
    </row>
    <row r="625" spans="1:9" x14ac:dyDescent="0.25">
      <c r="A625" s="10" t="s">
        <v>2671</v>
      </c>
      <c r="B625" s="10" t="s">
        <v>2267</v>
      </c>
      <c r="C625" s="11">
        <v>60.69</v>
      </c>
      <c r="D625" s="12">
        <v>14</v>
      </c>
      <c r="E625" s="12">
        <v>14</v>
      </c>
      <c r="F625" s="12">
        <v>81</v>
      </c>
      <c r="G625" s="12">
        <v>262</v>
      </c>
      <c r="H625" s="13">
        <v>28.13828317466</v>
      </c>
      <c r="I625" s="14">
        <v>7.22509765625</v>
      </c>
    </row>
    <row r="626" spans="1:9" x14ac:dyDescent="0.25">
      <c r="A626" s="10" t="s">
        <v>318</v>
      </c>
      <c r="B626" s="10" t="s">
        <v>2672</v>
      </c>
      <c r="C626" s="11">
        <v>38.69</v>
      </c>
      <c r="D626" s="12">
        <v>14</v>
      </c>
      <c r="E626" s="12">
        <v>14</v>
      </c>
      <c r="F626" s="12">
        <v>48</v>
      </c>
      <c r="G626" s="12">
        <v>398</v>
      </c>
      <c r="H626" s="13">
        <v>42.656247714659898</v>
      </c>
      <c r="I626" s="14">
        <v>8.93896484375</v>
      </c>
    </row>
    <row r="627" spans="1:9" x14ac:dyDescent="0.25">
      <c r="A627" s="10" t="s">
        <v>4606</v>
      </c>
      <c r="B627" s="10" t="s">
        <v>4607</v>
      </c>
      <c r="C627" s="11">
        <v>4.04</v>
      </c>
      <c r="D627" s="12">
        <v>1</v>
      </c>
      <c r="E627" s="12">
        <v>1</v>
      </c>
      <c r="F627" s="12">
        <v>1</v>
      </c>
      <c r="G627" s="12">
        <v>198</v>
      </c>
      <c r="H627" s="13">
        <v>22.681203724660001</v>
      </c>
      <c r="I627" s="14">
        <v>8.49951171875</v>
      </c>
    </row>
    <row r="628" spans="1:9" x14ac:dyDescent="0.25">
      <c r="A628" s="10" t="s">
        <v>577</v>
      </c>
      <c r="B628" s="10" t="s">
        <v>2673</v>
      </c>
      <c r="C628" s="11">
        <v>47.65</v>
      </c>
      <c r="D628" s="12">
        <v>37</v>
      </c>
      <c r="E628" s="12">
        <v>37</v>
      </c>
      <c r="F628" s="12">
        <v>351</v>
      </c>
      <c r="G628" s="12">
        <v>829</v>
      </c>
      <c r="H628" s="13">
        <v>92.884164194660102</v>
      </c>
      <c r="I628" s="14">
        <v>8.41162109375</v>
      </c>
    </row>
    <row r="629" spans="1:9" x14ac:dyDescent="0.25">
      <c r="A629" s="10" t="s">
        <v>132</v>
      </c>
      <c r="B629" s="10" t="s">
        <v>2674</v>
      </c>
      <c r="C629" s="11">
        <v>67</v>
      </c>
      <c r="D629" s="12">
        <v>17</v>
      </c>
      <c r="E629" s="12">
        <v>17</v>
      </c>
      <c r="F629" s="12">
        <v>418</v>
      </c>
      <c r="G629" s="12">
        <v>200</v>
      </c>
      <c r="H629" s="13">
        <v>21.560892394660002</v>
      </c>
      <c r="I629" s="14">
        <v>9.02685546875</v>
      </c>
    </row>
    <row r="630" spans="1:9" x14ac:dyDescent="0.25">
      <c r="A630" s="10" t="s">
        <v>180</v>
      </c>
      <c r="B630" s="10" t="s">
        <v>2675</v>
      </c>
      <c r="C630" s="11">
        <v>86.22</v>
      </c>
      <c r="D630" s="12">
        <v>15</v>
      </c>
      <c r="E630" s="12">
        <v>15</v>
      </c>
      <c r="F630" s="12">
        <v>112</v>
      </c>
      <c r="G630" s="12">
        <v>225</v>
      </c>
      <c r="H630" s="13">
        <v>25.634377794660001</v>
      </c>
      <c r="I630" s="14">
        <v>5.51611328125</v>
      </c>
    </row>
    <row r="631" spans="1:9" x14ac:dyDescent="0.25">
      <c r="A631" s="10" t="s">
        <v>2676</v>
      </c>
      <c r="B631" s="10" t="s">
        <v>2677</v>
      </c>
      <c r="C631" s="11">
        <v>16.52</v>
      </c>
      <c r="D631" s="12">
        <v>5</v>
      </c>
      <c r="E631" s="12">
        <v>5</v>
      </c>
      <c r="F631" s="12">
        <v>11</v>
      </c>
      <c r="G631" s="12">
        <v>448</v>
      </c>
      <c r="H631" s="13">
        <v>50.217415214660001</v>
      </c>
      <c r="I631" s="14">
        <v>6.18896484375</v>
      </c>
    </row>
    <row r="632" spans="1:9" x14ac:dyDescent="0.25">
      <c r="A632" s="10" t="s">
        <v>2678</v>
      </c>
      <c r="B632" s="10" t="s">
        <v>2679</v>
      </c>
      <c r="C632" s="11">
        <v>6.88</v>
      </c>
      <c r="D632" s="12">
        <v>2</v>
      </c>
      <c r="E632" s="12">
        <v>2</v>
      </c>
      <c r="F632" s="12">
        <v>11</v>
      </c>
      <c r="G632" s="12">
        <v>436</v>
      </c>
      <c r="H632" s="13">
        <v>45.963502794660002</v>
      </c>
      <c r="I632" s="14">
        <v>8.06005859375</v>
      </c>
    </row>
    <row r="633" spans="1:9" x14ac:dyDescent="0.25">
      <c r="A633" s="10" t="s">
        <v>4608</v>
      </c>
      <c r="B633" s="10" t="s">
        <v>2267</v>
      </c>
      <c r="C633" s="11">
        <v>24.43</v>
      </c>
      <c r="D633" s="12">
        <v>7</v>
      </c>
      <c r="E633" s="12">
        <v>7</v>
      </c>
      <c r="F633" s="12">
        <v>10</v>
      </c>
      <c r="G633" s="12">
        <v>393</v>
      </c>
      <c r="H633" s="13">
        <v>42.101731974659998</v>
      </c>
      <c r="I633" s="14">
        <v>6.07470703125</v>
      </c>
    </row>
    <row r="634" spans="1:9" x14ac:dyDescent="0.25">
      <c r="A634" s="10" t="s">
        <v>2680</v>
      </c>
      <c r="B634" s="10" t="s">
        <v>2285</v>
      </c>
      <c r="C634" s="11">
        <v>16.79</v>
      </c>
      <c r="D634" s="12">
        <v>4</v>
      </c>
      <c r="E634" s="12">
        <v>4</v>
      </c>
      <c r="F634" s="12">
        <v>10</v>
      </c>
      <c r="G634" s="12">
        <v>274</v>
      </c>
      <c r="H634" s="13">
        <v>31.240015654659999</v>
      </c>
      <c r="I634" s="14">
        <v>6.56591796875</v>
      </c>
    </row>
    <row r="635" spans="1:9" x14ac:dyDescent="0.25">
      <c r="A635" s="10" t="s">
        <v>4609</v>
      </c>
      <c r="B635" s="10" t="s">
        <v>2267</v>
      </c>
      <c r="C635" s="11">
        <v>6.28</v>
      </c>
      <c r="D635" s="12">
        <v>1</v>
      </c>
      <c r="E635" s="12">
        <v>1</v>
      </c>
      <c r="F635" s="12">
        <v>3</v>
      </c>
      <c r="G635" s="12">
        <v>223</v>
      </c>
      <c r="H635" s="13">
        <v>25.276105834660001</v>
      </c>
      <c r="I635" s="14">
        <v>8.76318359375</v>
      </c>
    </row>
    <row r="636" spans="1:9" x14ac:dyDescent="0.25">
      <c r="A636" s="10" t="s">
        <v>4610</v>
      </c>
      <c r="B636" s="10" t="s">
        <v>2267</v>
      </c>
      <c r="C636" s="11">
        <v>11.02</v>
      </c>
      <c r="D636" s="12">
        <v>2</v>
      </c>
      <c r="E636" s="12">
        <v>2</v>
      </c>
      <c r="F636" s="12">
        <v>2</v>
      </c>
      <c r="G636" s="12">
        <v>254</v>
      </c>
      <c r="H636" s="13">
        <v>28.451487984660002</v>
      </c>
      <c r="I636" s="14">
        <v>5.68115234375</v>
      </c>
    </row>
    <row r="637" spans="1:9" x14ac:dyDescent="0.25">
      <c r="A637" s="10" t="s">
        <v>2681</v>
      </c>
      <c r="B637" s="10" t="s">
        <v>2267</v>
      </c>
      <c r="C637" s="11">
        <v>26.17</v>
      </c>
      <c r="D637" s="12">
        <v>4</v>
      </c>
      <c r="E637" s="12">
        <v>4</v>
      </c>
      <c r="F637" s="12">
        <v>8</v>
      </c>
      <c r="G637" s="12">
        <v>256</v>
      </c>
      <c r="H637" s="13">
        <v>27.669126304660001</v>
      </c>
      <c r="I637" s="14">
        <v>6.15087890625</v>
      </c>
    </row>
    <row r="638" spans="1:9" x14ac:dyDescent="0.25">
      <c r="A638" s="10" t="s">
        <v>4611</v>
      </c>
      <c r="B638" s="10" t="s">
        <v>4612</v>
      </c>
      <c r="C638" s="11">
        <v>5.08</v>
      </c>
      <c r="D638" s="12">
        <v>1</v>
      </c>
      <c r="E638" s="12">
        <v>1</v>
      </c>
      <c r="F638" s="12">
        <v>1</v>
      </c>
      <c r="G638" s="12">
        <v>177</v>
      </c>
      <c r="H638" s="13">
        <v>18.994889214659999</v>
      </c>
      <c r="I638" s="14">
        <v>10.25732421875</v>
      </c>
    </row>
    <row r="639" spans="1:9" x14ac:dyDescent="0.25">
      <c r="A639" s="10" t="s">
        <v>2682</v>
      </c>
      <c r="B639" s="10" t="s">
        <v>2285</v>
      </c>
      <c r="C639" s="11">
        <v>35.909999999999997</v>
      </c>
      <c r="D639" s="12">
        <v>7</v>
      </c>
      <c r="E639" s="12">
        <v>7</v>
      </c>
      <c r="F639" s="12">
        <v>27</v>
      </c>
      <c r="G639" s="12">
        <v>220</v>
      </c>
      <c r="H639" s="13">
        <v>24.58187720466</v>
      </c>
      <c r="I639" s="14">
        <v>5.51611328125</v>
      </c>
    </row>
    <row r="640" spans="1:9" x14ac:dyDescent="0.25">
      <c r="A640" s="10" t="s">
        <v>2683</v>
      </c>
      <c r="B640" s="10" t="s">
        <v>2330</v>
      </c>
      <c r="C640" s="11">
        <v>9.5399999999999991</v>
      </c>
      <c r="D640" s="12">
        <v>2</v>
      </c>
      <c r="E640" s="12">
        <v>2</v>
      </c>
      <c r="F640" s="12">
        <v>4</v>
      </c>
      <c r="G640" s="12">
        <v>304</v>
      </c>
      <c r="H640" s="13">
        <v>33.952598454659999</v>
      </c>
      <c r="I640" s="14">
        <v>7.76708984375</v>
      </c>
    </row>
    <row r="641" spans="1:9" x14ac:dyDescent="0.25">
      <c r="A641" s="10" t="s">
        <v>2684</v>
      </c>
      <c r="B641" s="10" t="s">
        <v>2437</v>
      </c>
      <c r="C641" s="11">
        <v>58.54</v>
      </c>
      <c r="D641" s="12">
        <v>9</v>
      </c>
      <c r="E641" s="12">
        <v>9</v>
      </c>
      <c r="F641" s="12">
        <v>222</v>
      </c>
      <c r="G641" s="12">
        <v>205</v>
      </c>
      <c r="H641" s="13">
        <v>22.45741522466</v>
      </c>
      <c r="I641" s="14">
        <v>5.22412109375</v>
      </c>
    </row>
    <row r="642" spans="1:9" x14ac:dyDescent="0.25">
      <c r="A642" s="10" t="s">
        <v>856</v>
      </c>
      <c r="B642" s="10" t="s">
        <v>2267</v>
      </c>
      <c r="C642" s="11">
        <v>48.89</v>
      </c>
      <c r="D642" s="12">
        <v>6</v>
      </c>
      <c r="E642" s="12">
        <v>6</v>
      </c>
      <c r="F642" s="12">
        <v>16</v>
      </c>
      <c r="G642" s="12">
        <v>135</v>
      </c>
      <c r="H642" s="13">
        <v>14.67250419466</v>
      </c>
      <c r="I642" s="14">
        <v>5.26220703125</v>
      </c>
    </row>
    <row r="643" spans="1:9" x14ac:dyDescent="0.25">
      <c r="A643" s="10" t="s">
        <v>2685</v>
      </c>
      <c r="B643" s="10" t="s">
        <v>2285</v>
      </c>
      <c r="C643" s="11">
        <v>55.68</v>
      </c>
      <c r="D643" s="12">
        <v>5</v>
      </c>
      <c r="E643" s="12">
        <v>5</v>
      </c>
      <c r="F643" s="12">
        <v>28</v>
      </c>
      <c r="G643" s="12">
        <v>185</v>
      </c>
      <c r="H643" s="13">
        <v>20.211516984660001</v>
      </c>
      <c r="I643" s="14">
        <v>6.58056640625</v>
      </c>
    </row>
    <row r="644" spans="1:9" x14ac:dyDescent="0.25">
      <c r="A644" s="10" t="s">
        <v>270</v>
      </c>
      <c r="B644" s="10" t="s">
        <v>2285</v>
      </c>
      <c r="C644" s="11">
        <v>15.87</v>
      </c>
      <c r="D644" s="12">
        <v>6</v>
      </c>
      <c r="E644" s="12">
        <v>6</v>
      </c>
      <c r="F644" s="12">
        <v>20</v>
      </c>
      <c r="G644" s="12">
        <v>315</v>
      </c>
      <c r="H644" s="13">
        <v>34.433232144660003</v>
      </c>
      <c r="I644" s="14">
        <v>5.66845703125</v>
      </c>
    </row>
    <row r="645" spans="1:9" x14ac:dyDescent="0.25">
      <c r="A645" s="10" t="s">
        <v>2686</v>
      </c>
      <c r="B645" s="10" t="s">
        <v>2267</v>
      </c>
      <c r="C645" s="11">
        <v>39.49</v>
      </c>
      <c r="D645" s="12">
        <v>6</v>
      </c>
      <c r="E645" s="12">
        <v>6</v>
      </c>
      <c r="F645" s="12">
        <v>24</v>
      </c>
      <c r="G645" s="12">
        <v>157</v>
      </c>
      <c r="H645" s="13">
        <v>17.678988884660001</v>
      </c>
      <c r="I645" s="14">
        <v>4.75439453125</v>
      </c>
    </row>
    <row r="646" spans="1:9" x14ac:dyDescent="0.25">
      <c r="A646" s="10" t="s">
        <v>4613</v>
      </c>
      <c r="B646" s="10" t="s">
        <v>4614</v>
      </c>
      <c r="C646" s="11">
        <v>1.31</v>
      </c>
      <c r="D646" s="12">
        <v>1</v>
      </c>
      <c r="E646" s="12">
        <v>1</v>
      </c>
      <c r="F646" s="12">
        <v>1</v>
      </c>
      <c r="G646" s="12">
        <v>613</v>
      </c>
      <c r="H646" s="13">
        <v>66.2652506446601</v>
      </c>
      <c r="I646" s="14">
        <v>6.88818359375</v>
      </c>
    </row>
    <row r="647" spans="1:9" x14ac:dyDescent="0.25">
      <c r="A647" s="10" t="s">
        <v>4615</v>
      </c>
      <c r="B647" s="10" t="s">
        <v>2267</v>
      </c>
      <c r="C647" s="11">
        <v>5.64</v>
      </c>
      <c r="D647" s="12">
        <v>2</v>
      </c>
      <c r="E647" s="12">
        <v>2</v>
      </c>
      <c r="F647" s="12">
        <v>2</v>
      </c>
      <c r="G647" s="12">
        <v>532</v>
      </c>
      <c r="H647" s="13">
        <v>59.241903714659898</v>
      </c>
      <c r="I647" s="14">
        <v>7.37158203125</v>
      </c>
    </row>
    <row r="648" spans="1:9" x14ac:dyDescent="0.25">
      <c r="A648" s="10" t="s">
        <v>2687</v>
      </c>
      <c r="B648" s="10" t="s">
        <v>2267</v>
      </c>
      <c r="C648" s="11">
        <v>68.150000000000006</v>
      </c>
      <c r="D648" s="12">
        <v>18</v>
      </c>
      <c r="E648" s="12">
        <v>18</v>
      </c>
      <c r="F648" s="12">
        <v>93</v>
      </c>
      <c r="G648" s="12">
        <v>248</v>
      </c>
      <c r="H648" s="13">
        <v>28.555315694659999</v>
      </c>
      <c r="I648" s="14">
        <v>6.16357421875</v>
      </c>
    </row>
    <row r="649" spans="1:9" x14ac:dyDescent="0.25">
      <c r="A649" s="10" t="s">
        <v>4616</v>
      </c>
      <c r="B649" s="10" t="s">
        <v>2267</v>
      </c>
      <c r="C649" s="11">
        <v>13.7</v>
      </c>
      <c r="D649" s="12">
        <v>4</v>
      </c>
      <c r="E649" s="12">
        <v>4</v>
      </c>
      <c r="F649" s="12">
        <v>5</v>
      </c>
      <c r="G649" s="12">
        <v>292</v>
      </c>
      <c r="H649" s="13">
        <v>34.050125384659999</v>
      </c>
      <c r="I649" s="14">
        <v>6.53662109375</v>
      </c>
    </row>
    <row r="650" spans="1:9" x14ac:dyDescent="0.25">
      <c r="A650" s="10" t="s">
        <v>4617</v>
      </c>
      <c r="B650" s="10" t="s">
        <v>4618</v>
      </c>
      <c r="C650" s="11">
        <v>19.48</v>
      </c>
      <c r="D650" s="12">
        <v>4</v>
      </c>
      <c r="E650" s="12">
        <v>4</v>
      </c>
      <c r="F650" s="12">
        <v>6</v>
      </c>
      <c r="G650" s="12">
        <v>385</v>
      </c>
      <c r="H650" s="13">
        <v>41.838453034659999</v>
      </c>
      <c r="I650" s="14">
        <v>6.02392578125</v>
      </c>
    </row>
    <row r="651" spans="1:9" x14ac:dyDescent="0.25">
      <c r="A651" s="10" t="s">
        <v>4619</v>
      </c>
      <c r="B651" s="10" t="s">
        <v>2330</v>
      </c>
      <c r="C651" s="11">
        <v>8.42</v>
      </c>
      <c r="D651" s="12">
        <v>1</v>
      </c>
      <c r="E651" s="12">
        <v>1</v>
      </c>
      <c r="F651" s="12">
        <v>1</v>
      </c>
      <c r="G651" s="12">
        <v>202</v>
      </c>
      <c r="H651" s="13">
        <v>22.294474074659998</v>
      </c>
      <c r="I651" s="14">
        <v>5.51611328125</v>
      </c>
    </row>
    <row r="652" spans="1:9" x14ac:dyDescent="0.25">
      <c r="A652" s="10" t="s">
        <v>4620</v>
      </c>
      <c r="B652" s="10" t="s">
        <v>2267</v>
      </c>
      <c r="C652" s="11">
        <v>19.16</v>
      </c>
      <c r="D652" s="12">
        <v>2</v>
      </c>
      <c r="E652" s="12">
        <v>2</v>
      </c>
      <c r="F652" s="12">
        <v>9</v>
      </c>
      <c r="G652" s="12">
        <v>167</v>
      </c>
      <c r="H652" s="13">
        <v>18.44868547466</v>
      </c>
      <c r="I652" s="14">
        <v>4.99560546875</v>
      </c>
    </row>
    <row r="653" spans="1:9" x14ac:dyDescent="0.25">
      <c r="A653" s="10" t="s">
        <v>2688</v>
      </c>
      <c r="B653" s="10" t="s">
        <v>2330</v>
      </c>
      <c r="C653" s="11">
        <v>9.14</v>
      </c>
      <c r="D653" s="12">
        <v>1</v>
      </c>
      <c r="E653" s="12">
        <v>1</v>
      </c>
      <c r="F653" s="12">
        <v>1</v>
      </c>
      <c r="G653" s="12">
        <v>186</v>
      </c>
      <c r="H653" s="13">
        <v>21.04779510466</v>
      </c>
      <c r="I653" s="14">
        <v>7.40087890625</v>
      </c>
    </row>
    <row r="654" spans="1:9" x14ac:dyDescent="0.25">
      <c r="A654" s="10" t="s">
        <v>2689</v>
      </c>
      <c r="B654" s="10" t="s">
        <v>2690</v>
      </c>
      <c r="C654" s="11">
        <v>13.29</v>
      </c>
      <c r="D654" s="12">
        <v>8</v>
      </c>
      <c r="E654" s="12">
        <v>8</v>
      </c>
      <c r="F654" s="12">
        <v>15</v>
      </c>
      <c r="G654" s="12">
        <v>858</v>
      </c>
      <c r="H654" s="13">
        <v>93.219868234659998</v>
      </c>
      <c r="I654" s="14">
        <v>5.30029296875</v>
      </c>
    </row>
    <row r="655" spans="1:9" x14ac:dyDescent="0.25">
      <c r="A655" s="10" t="s">
        <v>4621</v>
      </c>
      <c r="B655" s="10" t="s">
        <v>2267</v>
      </c>
      <c r="C655" s="11">
        <v>16.809999999999999</v>
      </c>
      <c r="D655" s="12">
        <v>2</v>
      </c>
      <c r="E655" s="12">
        <v>2</v>
      </c>
      <c r="F655" s="12">
        <v>6</v>
      </c>
      <c r="G655" s="12">
        <v>113</v>
      </c>
      <c r="H655" s="13">
        <v>12.71769073466</v>
      </c>
      <c r="I655" s="14">
        <v>8.52880859375</v>
      </c>
    </row>
    <row r="656" spans="1:9" x14ac:dyDescent="0.25">
      <c r="A656" s="10" t="s">
        <v>2691</v>
      </c>
      <c r="B656" s="10" t="s">
        <v>2692</v>
      </c>
      <c r="C656" s="11">
        <v>26.48</v>
      </c>
      <c r="D656" s="12">
        <v>10</v>
      </c>
      <c r="E656" s="12">
        <v>10</v>
      </c>
      <c r="F656" s="12">
        <v>26</v>
      </c>
      <c r="G656" s="12">
        <v>593</v>
      </c>
      <c r="H656" s="13">
        <v>63.630967644659997</v>
      </c>
      <c r="I656" s="14">
        <v>9.39306640625</v>
      </c>
    </row>
    <row r="657" spans="1:9" x14ac:dyDescent="0.25">
      <c r="A657" s="10" t="s">
        <v>4622</v>
      </c>
      <c r="B657" s="10" t="s">
        <v>4623</v>
      </c>
      <c r="C657" s="11">
        <v>6.94</v>
      </c>
      <c r="D657" s="12">
        <v>2</v>
      </c>
      <c r="E657" s="12">
        <v>2</v>
      </c>
      <c r="F657" s="12">
        <v>3</v>
      </c>
      <c r="G657" s="12">
        <v>432</v>
      </c>
      <c r="H657" s="13">
        <v>48.023203964660098</v>
      </c>
      <c r="I657" s="14">
        <v>8.32373046875</v>
      </c>
    </row>
    <row r="658" spans="1:9" x14ac:dyDescent="0.25">
      <c r="A658" s="10" t="s">
        <v>4624</v>
      </c>
      <c r="B658" s="10" t="s">
        <v>4625</v>
      </c>
      <c r="C658" s="11">
        <v>3.53</v>
      </c>
      <c r="D658" s="12">
        <v>1</v>
      </c>
      <c r="E658" s="12">
        <v>1</v>
      </c>
      <c r="F658" s="12">
        <v>1</v>
      </c>
      <c r="G658" s="12">
        <v>481</v>
      </c>
      <c r="H658" s="13">
        <v>54.437581584660101</v>
      </c>
      <c r="I658" s="14">
        <v>6.20166015625</v>
      </c>
    </row>
    <row r="659" spans="1:9" x14ac:dyDescent="0.25">
      <c r="A659" s="10" t="s">
        <v>385</v>
      </c>
      <c r="B659" s="10" t="s">
        <v>2693</v>
      </c>
      <c r="C659" s="11">
        <v>73.28</v>
      </c>
      <c r="D659" s="12">
        <v>25</v>
      </c>
      <c r="E659" s="12">
        <v>25</v>
      </c>
      <c r="F659" s="12">
        <v>411</v>
      </c>
      <c r="G659" s="12">
        <v>479</v>
      </c>
      <c r="H659" s="13">
        <v>50.402353204660002</v>
      </c>
      <c r="I659" s="14">
        <v>4.53857421875</v>
      </c>
    </row>
    <row r="660" spans="1:9" x14ac:dyDescent="0.25">
      <c r="A660" s="10" t="s">
        <v>855</v>
      </c>
      <c r="B660" s="10" t="s">
        <v>4626</v>
      </c>
      <c r="C660" s="11">
        <v>41.22</v>
      </c>
      <c r="D660" s="12">
        <v>4</v>
      </c>
      <c r="E660" s="12">
        <v>4</v>
      </c>
      <c r="F660" s="12">
        <v>12</v>
      </c>
      <c r="G660" s="12">
        <v>131</v>
      </c>
      <c r="H660" s="13">
        <v>13.971061044660001</v>
      </c>
      <c r="I660" s="14">
        <v>5.47802734375</v>
      </c>
    </row>
    <row r="661" spans="1:9" x14ac:dyDescent="0.25">
      <c r="A661" s="10" t="s">
        <v>4627</v>
      </c>
      <c r="B661" s="10" t="s">
        <v>2797</v>
      </c>
      <c r="C661" s="11">
        <v>6.47</v>
      </c>
      <c r="D661" s="12">
        <v>0</v>
      </c>
      <c r="E661" s="12">
        <v>3</v>
      </c>
      <c r="F661" s="12">
        <v>11</v>
      </c>
      <c r="G661" s="12">
        <v>541</v>
      </c>
      <c r="H661" s="13">
        <v>58.4631938846601</v>
      </c>
      <c r="I661" s="14">
        <v>5.28759765625</v>
      </c>
    </row>
    <row r="662" spans="1:9" x14ac:dyDescent="0.25">
      <c r="A662" s="10" t="s">
        <v>4628</v>
      </c>
      <c r="B662" s="10" t="s">
        <v>4629</v>
      </c>
      <c r="C662" s="11">
        <v>8.08</v>
      </c>
      <c r="D662" s="12">
        <v>2</v>
      </c>
      <c r="E662" s="12">
        <v>2</v>
      </c>
      <c r="F662" s="12">
        <v>3</v>
      </c>
      <c r="G662" s="12">
        <v>334</v>
      </c>
      <c r="H662" s="13">
        <v>35.629466204659998</v>
      </c>
      <c r="I662" s="14">
        <v>6.02392578125</v>
      </c>
    </row>
    <row r="663" spans="1:9" x14ac:dyDescent="0.25">
      <c r="A663" s="10" t="s">
        <v>4630</v>
      </c>
      <c r="B663" s="10" t="s">
        <v>2704</v>
      </c>
      <c r="C663" s="11">
        <v>13.75</v>
      </c>
      <c r="D663" s="12">
        <v>1</v>
      </c>
      <c r="E663" s="12">
        <v>1</v>
      </c>
      <c r="F663" s="12">
        <v>1</v>
      </c>
      <c r="G663" s="12">
        <v>240</v>
      </c>
      <c r="H663" s="13">
        <v>26.530992184660001</v>
      </c>
      <c r="I663" s="14">
        <v>7.60595703125</v>
      </c>
    </row>
    <row r="664" spans="1:9" x14ac:dyDescent="0.25">
      <c r="A664" s="10" t="s">
        <v>4631</v>
      </c>
      <c r="B664" s="10" t="s">
        <v>2330</v>
      </c>
      <c r="C664" s="11">
        <v>7.29</v>
      </c>
      <c r="D664" s="12">
        <v>1</v>
      </c>
      <c r="E664" s="12">
        <v>2</v>
      </c>
      <c r="F664" s="12">
        <v>12</v>
      </c>
      <c r="G664" s="12">
        <v>288</v>
      </c>
      <c r="H664" s="13">
        <v>31.61208506466</v>
      </c>
      <c r="I664" s="14">
        <v>10.19873046875</v>
      </c>
    </row>
    <row r="665" spans="1:9" x14ac:dyDescent="0.25">
      <c r="A665" s="10" t="s">
        <v>4632</v>
      </c>
      <c r="B665" s="10" t="s">
        <v>2330</v>
      </c>
      <c r="C665" s="11">
        <v>16.22</v>
      </c>
      <c r="D665" s="12">
        <v>3</v>
      </c>
      <c r="E665" s="12">
        <v>3</v>
      </c>
      <c r="F665" s="12">
        <v>6</v>
      </c>
      <c r="G665" s="12">
        <v>222</v>
      </c>
      <c r="H665" s="13">
        <v>24.919947794660001</v>
      </c>
      <c r="I665" s="14">
        <v>6.01123046875</v>
      </c>
    </row>
    <row r="666" spans="1:9" x14ac:dyDescent="0.25">
      <c r="A666" s="10" t="s">
        <v>269</v>
      </c>
      <c r="B666" s="10" t="s">
        <v>2694</v>
      </c>
      <c r="C666" s="11">
        <v>19.97</v>
      </c>
      <c r="D666" s="12">
        <v>7</v>
      </c>
      <c r="E666" s="12">
        <v>7</v>
      </c>
      <c r="F666" s="12">
        <v>16</v>
      </c>
      <c r="G666" s="12">
        <v>616</v>
      </c>
      <c r="H666" s="13">
        <v>67.527481474659993</v>
      </c>
      <c r="I666" s="14">
        <v>5.55419921875</v>
      </c>
    </row>
    <row r="667" spans="1:9" x14ac:dyDescent="0.25">
      <c r="A667" s="10" t="s">
        <v>996</v>
      </c>
      <c r="B667" s="10" t="s">
        <v>4633</v>
      </c>
      <c r="C667" s="11">
        <v>19.21</v>
      </c>
      <c r="D667" s="12">
        <v>4</v>
      </c>
      <c r="E667" s="12">
        <v>4</v>
      </c>
      <c r="F667" s="12">
        <v>10</v>
      </c>
      <c r="G667" s="12">
        <v>203</v>
      </c>
      <c r="H667" s="13">
        <v>22.278495084660001</v>
      </c>
      <c r="I667" s="14">
        <v>7.70849609375</v>
      </c>
    </row>
    <row r="668" spans="1:9" x14ac:dyDescent="0.25">
      <c r="A668" s="10" t="s">
        <v>4634</v>
      </c>
      <c r="B668" s="10" t="s">
        <v>4635</v>
      </c>
      <c r="C668" s="11">
        <v>1.81</v>
      </c>
      <c r="D668" s="12">
        <v>1</v>
      </c>
      <c r="E668" s="12">
        <v>1</v>
      </c>
      <c r="F668" s="12">
        <v>1</v>
      </c>
      <c r="G668" s="12">
        <v>331</v>
      </c>
      <c r="H668" s="13">
        <v>36.634107724659998</v>
      </c>
      <c r="I668" s="14">
        <v>7.85498046875</v>
      </c>
    </row>
    <row r="669" spans="1:9" x14ac:dyDescent="0.25">
      <c r="A669" s="10" t="s">
        <v>4636</v>
      </c>
      <c r="B669" s="10" t="s">
        <v>4637</v>
      </c>
      <c r="C669" s="11">
        <v>7.51</v>
      </c>
      <c r="D669" s="12">
        <v>1</v>
      </c>
      <c r="E669" s="12">
        <v>1</v>
      </c>
      <c r="F669" s="12">
        <v>1</v>
      </c>
      <c r="G669" s="12">
        <v>173</v>
      </c>
      <c r="H669" s="13">
        <v>18.849862234660002</v>
      </c>
      <c r="I669" s="14">
        <v>5.64306640625</v>
      </c>
    </row>
    <row r="670" spans="1:9" x14ac:dyDescent="0.25">
      <c r="A670" s="10" t="s">
        <v>4638</v>
      </c>
      <c r="B670" s="10" t="s">
        <v>2330</v>
      </c>
      <c r="C670" s="11">
        <v>20.97</v>
      </c>
      <c r="D670" s="12">
        <v>3</v>
      </c>
      <c r="E670" s="12">
        <v>3</v>
      </c>
      <c r="F670" s="12">
        <v>12</v>
      </c>
      <c r="G670" s="12">
        <v>186</v>
      </c>
      <c r="H670" s="13">
        <v>20.294316824660001</v>
      </c>
      <c r="I670" s="14">
        <v>5.30029296875</v>
      </c>
    </row>
    <row r="671" spans="1:9" x14ac:dyDescent="0.25">
      <c r="A671" s="10" t="s">
        <v>4639</v>
      </c>
      <c r="B671" s="10" t="s">
        <v>2444</v>
      </c>
      <c r="C671" s="11">
        <v>1.49</v>
      </c>
      <c r="D671" s="12">
        <v>0</v>
      </c>
      <c r="E671" s="12">
        <v>1</v>
      </c>
      <c r="F671" s="12">
        <v>3</v>
      </c>
      <c r="G671" s="12">
        <v>606</v>
      </c>
      <c r="H671" s="13">
        <v>66.191410484659997</v>
      </c>
      <c r="I671" s="14">
        <v>7.32763671875</v>
      </c>
    </row>
    <row r="672" spans="1:9" x14ac:dyDescent="0.25">
      <c r="A672" s="10" t="s">
        <v>28</v>
      </c>
      <c r="B672" s="10" t="s">
        <v>2543</v>
      </c>
      <c r="C672" s="11">
        <v>70.11</v>
      </c>
      <c r="D672" s="12">
        <v>9</v>
      </c>
      <c r="E672" s="12">
        <v>9</v>
      </c>
      <c r="F672" s="12">
        <v>37</v>
      </c>
      <c r="G672" s="12">
        <v>184</v>
      </c>
      <c r="H672" s="13">
        <v>20.204365094660002</v>
      </c>
      <c r="I672" s="14">
        <v>8.14794921875</v>
      </c>
    </row>
    <row r="673" spans="1:9" x14ac:dyDescent="0.25">
      <c r="A673" s="10" t="s">
        <v>600</v>
      </c>
      <c r="B673" s="10" t="s">
        <v>2622</v>
      </c>
      <c r="C673" s="11">
        <v>52.59</v>
      </c>
      <c r="D673" s="12">
        <v>22</v>
      </c>
      <c r="E673" s="12">
        <v>22</v>
      </c>
      <c r="F673" s="12">
        <v>255</v>
      </c>
      <c r="G673" s="12">
        <v>424</v>
      </c>
      <c r="H673" s="13">
        <v>45.533832444660099</v>
      </c>
      <c r="I673" s="14">
        <v>6.11279296875</v>
      </c>
    </row>
    <row r="674" spans="1:9" x14ac:dyDescent="0.25">
      <c r="A674" s="10" t="s">
        <v>2695</v>
      </c>
      <c r="B674" s="10" t="s">
        <v>2696</v>
      </c>
      <c r="C674" s="11">
        <v>73.94</v>
      </c>
      <c r="D674" s="12">
        <v>16</v>
      </c>
      <c r="E674" s="12">
        <v>16</v>
      </c>
      <c r="F674" s="12">
        <v>113</v>
      </c>
      <c r="G674" s="12">
        <v>284</v>
      </c>
      <c r="H674" s="13">
        <v>30.57866187466</v>
      </c>
      <c r="I674" s="14">
        <v>5.61767578125</v>
      </c>
    </row>
    <row r="675" spans="1:9" x14ac:dyDescent="0.25">
      <c r="A675" s="10" t="s">
        <v>2697</v>
      </c>
      <c r="B675" s="10" t="s">
        <v>2267</v>
      </c>
      <c r="C675" s="11">
        <v>26.91</v>
      </c>
      <c r="D675" s="12">
        <v>7</v>
      </c>
      <c r="E675" s="12">
        <v>7</v>
      </c>
      <c r="F675" s="12">
        <v>24</v>
      </c>
      <c r="G675" s="12">
        <v>353</v>
      </c>
      <c r="H675" s="13">
        <v>38.770227914659998</v>
      </c>
      <c r="I675" s="14">
        <v>6.15087890625</v>
      </c>
    </row>
    <row r="676" spans="1:9" x14ac:dyDescent="0.25">
      <c r="A676" s="10" t="s">
        <v>4640</v>
      </c>
      <c r="B676" s="10" t="s">
        <v>4641</v>
      </c>
      <c r="C676" s="11">
        <v>27.54</v>
      </c>
      <c r="D676" s="12">
        <v>7</v>
      </c>
      <c r="E676" s="12">
        <v>7</v>
      </c>
      <c r="F676" s="12">
        <v>13</v>
      </c>
      <c r="G676" s="12">
        <v>374</v>
      </c>
      <c r="H676" s="13">
        <v>43.039353624660002</v>
      </c>
      <c r="I676" s="14">
        <v>5.16064453125</v>
      </c>
    </row>
    <row r="677" spans="1:9" x14ac:dyDescent="0.25">
      <c r="A677" s="10" t="s">
        <v>4642</v>
      </c>
      <c r="B677" s="10" t="s">
        <v>2285</v>
      </c>
      <c r="C677" s="11">
        <v>24.74</v>
      </c>
      <c r="D677" s="12">
        <v>1</v>
      </c>
      <c r="E677" s="12">
        <v>1</v>
      </c>
      <c r="F677" s="12">
        <v>4</v>
      </c>
      <c r="G677" s="12">
        <v>97</v>
      </c>
      <c r="H677" s="13">
        <v>11.353885334659999</v>
      </c>
      <c r="I677" s="14">
        <v>5.49072265625</v>
      </c>
    </row>
    <row r="678" spans="1:9" x14ac:dyDescent="0.25">
      <c r="A678" s="10" t="s">
        <v>4643</v>
      </c>
      <c r="B678" s="10" t="s">
        <v>4644</v>
      </c>
      <c r="C678" s="11">
        <v>3.87</v>
      </c>
      <c r="D678" s="12">
        <v>1</v>
      </c>
      <c r="E678" s="12">
        <v>1</v>
      </c>
      <c r="F678" s="12">
        <v>1</v>
      </c>
      <c r="G678" s="12">
        <v>310</v>
      </c>
      <c r="H678" s="13">
        <v>33.708474524659998</v>
      </c>
      <c r="I678" s="14">
        <v>5.78271484375</v>
      </c>
    </row>
    <row r="679" spans="1:9" x14ac:dyDescent="0.25">
      <c r="A679" s="10" t="s">
        <v>854</v>
      </c>
      <c r="B679" s="10" t="s">
        <v>2433</v>
      </c>
      <c r="C679" s="11">
        <v>29.97</v>
      </c>
      <c r="D679" s="12">
        <v>9</v>
      </c>
      <c r="E679" s="12">
        <v>9</v>
      </c>
      <c r="F679" s="12">
        <v>19</v>
      </c>
      <c r="G679" s="12">
        <v>327</v>
      </c>
      <c r="H679" s="13">
        <v>36.619383554659997</v>
      </c>
      <c r="I679" s="14">
        <v>6.82958984375</v>
      </c>
    </row>
    <row r="680" spans="1:9" x14ac:dyDescent="0.25">
      <c r="A680" s="10" t="s">
        <v>777</v>
      </c>
      <c r="B680" s="10" t="s">
        <v>2698</v>
      </c>
      <c r="C680" s="11">
        <v>31.48</v>
      </c>
      <c r="D680" s="12">
        <v>17</v>
      </c>
      <c r="E680" s="12">
        <v>17</v>
      </c>
      <c r="F680" s="12">
        <v>82</v>
      </c>
      <c r="G680" s="12">
        <v>683</v>
      </c>
      <c r="H680" s="13">
        <v>75.835128304660003</v>
      </c>
      <c r="I680" s="14">
        <v>5.08447265625</v>
      </c>
    </row>
    <row r="681" spans="1:9" x14ac:dyDescent="0.25">
      <c r="A681" s="10" t="s">
        <v>4645</v>
      </c>
      <c r="B681" s="10" t="s">
        <v>2267</v>
      </c>
      <c r="C681" s="11">
        <v>8.92</v>
      </c>
      <c r="D681" s="12">
        <v>2</v>
      </c>
      <c r="E681" s="12">
        <v>2</v>
      </c>
      <c r="F681" s="12">
        <v>4</v>
      </c>
      <c r="G681" s="12">
        <v>157</v>
      </c>
      <c r="H681" s="13">
        <v>18.21848273466</v>
      </c>
      <c r="I681" s="14">
        <v>5.56689453125</v>
      </c>
    </row>
    <row r="682" spans="1:9" x14ac:dyDescent="0.25">
      <c r="A682" s="10" t="s">
        <v>1091</v>
      </c>
      <c r="B682" s="10" t="s">
        <v>2285</v>
      </c>
      <c r="C682" s="11">
        <v>29.18</v>
      </c>
      <c r="D682" s="12">
        <v>6</v>
      </c>
      <c r="E682" s="12">
        <v>6</v>
      </c>
      <c r="F682" s="12">
        <v>27</v>
      </c>
      <c r="G682" s="12">
        <v>257</v>
      </c>
      <c r="H682" s="13">
        <v>28.526473694660002</v>
      </c>
      <c r="I682" s="14">
        <v>5.88427734375</v>
      </c>
    </row>
    <row r="683" spans="1:9" x14ac:dyDescent="0.25">
      <c r="A683" s="10" t="s">
        <v>4646</v>
      </c>
      <c r="B683" s="10" t="s">
        <v>2267</v>
      </c>
      <c r="C683" s="11">
        <v>15.52</v>
      </c>
      <c r="D683" s="12">
        <v>1</v>
      </c>
      <c r="E683" s="12">
        <v>1</v>
      </c>
      <c r="F683" s="12">
        <v>2</v>
      </c>
      <c r="G683" s="12">
        <v>174</v>
      </c>
      <c r="H683" s="13">
        <v>20.286318594659999</v>
      </c>
      <c r="I683" s="14">
        <v>7.56201171875</v>
      </c>
    </row>
    <row r="684" spans="1:9" x14ac:dyDescent="0.25">
      <c r="A684" s="10" t="s">
        <v>4647</v>
      </c>
      <c r="B684" s="10" t="s">
        <v>2330</v>
      </c>
      <c r="C684" s="11">
        <v>5.94</v>
      </c>
      <c r="D684" s="12">
        <v>1</v>
      </c>
      <c r="E684" s="12">
        <v>1</v>
      </c>
      <c r="F684" s="12">
        <v>4</v>
      </c>
      <c r="G684" s="12">
        <v>286</v>
      </c>
      <c r="H684" s="13">
        <v>31.62179537466</v>
      </c>
      <c r="I684" s="14">
        <v>5.89697265625</v>
      </c>
    </row>
    <row r="685" spans="1:9" x14ac:dyDescent="0.25">
      <c r="A685" s="10" t="s">
        <v>4648</v>
      </c>
      <c r="B685" s="10" t="s">
        <v>4649</v>
      </c>
      <c r="C685" s="11">
        <v>5.12</v>
      </c>
      <c r="D685" s="12">
        <v>1</v>
      </c>
      <c r="E685" s="12">
        <v>1</v>
      </c>
      <c r="F685" s="12">
        <v>3</v>
      </c>
      <c r="G685" s="12">
        <v>371</v>
      </c>
      <c r="H685" s="13">
        <v>40.391782214659997</v>
      </c>
      <c r="I685" s="14">
        <v>6.84423828125</v>
      </c>
    </row>
    <row r="686" spans="1:9" x14ac:dyDescent="0.25">
      <c r="A686" s="10" t="s">
        <v>4650</v>
      </c>
      <c r="B686" s="10" t="s">
        <v>4651</v>
      </c>
      <c r="C686" s="11">
        <v>15.64</v>
      </c>
      <c r="D686" s="12">
        <v>3</v>
      </c>
      <c r="E686" s="12">
        <v>3</v>
      </c>
      <c r="F686" s="12">
        <v>8</v>
      </c>
      <c r="G686" s="12">
        <v>275</v>
      </c>
      <c r="H686" s="13">
        <v>29.910087004659999</v>
      </c>
      <c r="I686" s="14">
        <v>4.81787109375</v>
      </c>
    </row>
    <row r="687" spans="1:9" x14ac:dyDescent="0.25">
      <c r="A687" s="10" t="s">
        <v>4652</v>
      </c>
      <c r="B687" s="10" t="s">
        <v>2330</v>
      </c>
      <c r="C687" s="11">
        <v>10.78</v>
      </c>
      <c r="D687" s="12">
        <v>1</v>
      </c>
      <c r="E687" s="12">
        <v>1</v>
      </c>
      <c r="F687" s="12">
        <v>1</v>
      </c>
      <c r="G687" s="12">
        <v>204</v>
      </c>
      <c r="H687" s="13">
        <v>22.39444595466</v>
      </c>
      <c r="I687" s="14">
        <v>6.26513671875</v>
      </c>
    </row>
    <row r="688" spans="1:9" x14ac:dyDescent="0.25">
      <c r="A688" s="10" t="s">
        <v>2699</v>
      </c>
      <c r="B688" s="10" t="s">
        <v>2267</v>
      </c>
      <c r="C688" s="11">
        <v>31.76</v>
      </c>
      <c r="D688" s="12">
        <v>8</v>
      </c>
      <c r="E688" s="12">
        <v>8</v>
      </c>
      <c r="F688" s="12">
        <v>62</v>
      </c>
      <c r="G688" s="12">
        <v>170</v>
      </c>
      <c r="H688" s="13">
        <v>18.292206434659999</v>
      </c>
      <c r="I688" s="14">
        <v>5.97314453125</v>
      </c>
    </row>
    <row r="689" spans="1:9" x14ac:dyDescent="0.25">
      <c r="A689" s="10" t="s">
        <v>4653</v>
      </c>
      <c r="B689" s="10" t="s">
        <v>4368</v>
      </c>
      <c r="C689" s="11">
        <v>2.91</v>
      </c>
      <c r="D689" s="12">
        <v>0</v>
      </c>
      <c r="E689" s="12">
        <v>1</v>
      </c>
      <c r="F689" s="12">
        <v>5</v>
      </c>
      <c r="G689" s="12">
        <v>515</v>
      </c>
      <c r="H689" s="13">
        <v>55.869127184660101</v>
      </c>
      <c r="I689" s="14">
        <v>6.53662109375</v>
      </c>
    </row>
    <row r="690" spans="1:9" x14ac:dyDescent="0.25">
      <c r="A690" s="10" t="s">
        <v>776</v>
      </c>
      <c r="B690" s="10" t="s">
        <v>2700</v>
      </c>
      <c r="C690" s="11">
        <v>40.85</v>
      </c>
      <c r="D690" s="12">
        <v>25</v>
      </c>
      <c r="E690" s="12">
        <v>25</v>
      </c>
      <c r="F690" s="12">
        <v>133</v>
      </c>
      <c r="G690" s="12">
        <v>656</v>
      </c>
      <c r="H690" s="13">
        <v>72.460612374660101</v>
      </c>
      <c r="I690" s="14">
        <v>8.41162109375</v>
      </c>
    </row>
    <row r="691" spans="1:9" x14ac:dyDescent="0.25">
      <c r="A691" s="10" t="s">
        <v>4654</v>
      </c>
      <c r="B691" s="10" t="s">
        <v>2618</v>
      </c>
      <c r="C691" s="11">
        <v>19.309999999999999</v>
      </c>
      <c r="D691" s="12">
        <v>4</v>
      </c>
      <c r="E691" s="12">
        <v>4</v>
      </c>
      <c r="F691" s="12">
        <v>9</v>
      </c>
      <c r="G691" s="12">
        <v>259</v>
      </c>
      <c r="H691" s="13">
        <v>28.834796624660001</v>
      </c>
      <c r="I691" s="14">
        <v>6.43017578125</v>
      </c>
    </row>
    <row r="692" spans="1:9" x14ac:dyDescent="0.25">
      <c r="A692" s="10" t="s">
        <v>4655</v>
      </c>
      <c r="B692" s="10" t="s">
        <v>2336</v>
      </c>
      <c r="C692" s="11">
        <v>4.47</v>
      </c>
      <c r="D692" s="12">
        <v>2</v>
      </c>
      <c r="E692" s="12">
        <v>2</v>
      </c>
      <c r="F692" s="12">
        <v>2</v>
      </c>
      <c r="G692" s="12">
        <v>425</v>
      </c>
      <c r="H692" s="13">
        <v>46.658506744660002</v>
      </c>
      <c r="I692" s="14">
        <v>6.85888671875</v>
      </c>
    </row>
    <row r="693" spans="1:9" x14ac:dyDescent="0.25">
      <c r="A693" s="10" t="s">
        <v>179</v>
      </c>
      <c r="B693" s="10" t="s">
        <v>2701</v>
      </c>
      <c r="C693" s="11">
        <v>60.22</v>
      </c>
      <c r="D693" s="12">
        <v>22</v>
      </c>
      <c r="E693" s="12">
        <v>22</v>
      </c>
      <c r="F693" s="12">
        <v>416</v>
      </c>
      <c r="G693" s="12">
        <v>362</v>
      </c>
      <c r="H693" s="13">
        <v>38.620162624659997</v>
      </c>
      <c r="I693" s="14">
        <v>7.21044921875</v>
      </c>
    </row>
    <row r="694" spans="1:9" x14ac:dyDescent="0.25">
      <c r="A694" s="10" t="s">
        <v>268</v>
      </c>
      <c r="B694" s="10" t="s">
        <v>2702</v>
      </c>
      <c r="C694" s="11">
        <v>30.34</v>
      </c>
      <c r="D694" s="12">
        <v>15</v>
      </c>
      <c r="E694" s="12">
        <v>15</v>
      </c>
      <c r="F694" s="12">
        <v>52</v>
      </c>
      <c r="G694" s="12">
        <v>557</v>
      </c>
      <c r="H694" s="13">
        <v>59.836650624660102</v>
      </c>
      <c r="I694" s="14">
        <v>6.29052734375</v>
      </c>
    </row>
    <row r="695" spans="1:9" x14ac:dyDescent="0.25">
      <c r="A695" s="10" t="s">
        <v>2703</v>
      </c>
      <c r="B695" s="10" t="s">
        <v>2704</v>
      </c>
      <c r="C695" s="11">
        <v>36.479999999999997</v>
      </c>
      <c r="D695" s="12">
        <v>6</v>
      </c>
      <c r="E695" s="12">
        <v>7</v>
      </c>
      <c r="F695" s="12">
        <v>32</v>
      </c>
      <c r="G695" s="12">
        <v>244</v>
      </c>
      <c r="H695" s="13">
        <v>26.898797154659999</v>
      </c>
      <c r="I695" s="14">
        <v>6.72705078125</v>
      </c>
    </row>
    <row r="696" spans="1:9" x14ac:dyDescent="0.25">
      <c r="A696" s="10" t="s">
        <v>4656</v>
      </c>
      <c r="B696" s="10" t="s">
        <v>2705</v>
      </c>
      <c r="C696" s="11">
        <v>13.96</v>
      </c>
      <c r="D696" s="12">
        <v>3</v>
      </c>
      <c r="E696" s="12">
        <v>3</v>
      </c>
      <c r="F696" s="12">
        <v>11</v>
      </c>
      <c r="G696" s="12">
        <v>222</v>
      </c>
      <c r="H696" s="13">
        <v>24.580046824659998</v>
      </c>
      <c r="I696" s="14">
        <v>9.46630859375</v>
      </c>
    </row>
    <row r="697" spans="1:9" x14ac:dyDescent="0.25">
      <c r="A697" s="10" t="s">
        <v>853</v>
      </c>
      <c r="B697" s="10" t="s">
        <v>2705</v>
      </c>
      <c r="C697" s="11">
        <v>20.97</v>
      </c>
      <c r="D697" s="12">
        <v>5</v>
      </c>
      <c r="E697" s="12">
        <v>5</v>
      </c>
      <c r="F697" s="12">
        <v>29</v>
      </c>
      <c r="G697" s="12">
        <v>248</v>
      </c>
      <c r="H697" s="13">
        <v>27.575787154659999</v>
      </c>
      <c r="I697" s="14">
        <v>9.05615234375</v>
      </c>
    </row>
    <row r="698" spans="1:9" x14ac:dyDescent="0.25">
      <c r="A698" s="10" t="s">
        <v>662</v>
      </c>
      <c r="B698" s="10" t="s">
        <v>2481</v>
      </c>
      <c r="C698" s="11">
        <v>79.47</v>
      </c>
      <c r="D698" s="12">
        <v>29</v>
      </c>
      <c r="E698" s="12">
        <v>30</v>
      </c>
      <c r="F698" s="12">
        <v>429</v>
      </c>
      <c r="G698" s="12">
        <v>302</v>
      </c>
      <c r="H698" s="13">
        <v>33.033153774660001</v>
      </c>
      <c r="I698" s="14">
        <v>8.26513671875</v>
      </c>
    </row>
    <row r="699" spans="1:9" x14ac:dyDescent="0.25">
      <c r="A699" s="10" t="s">
        <v>2706</v>
      </c>
      <c r="B699" s="10" t="s">
        <v>2618</v>
      </c>
      <c r="C699" s="11">
        <v>77.650000000000006</v>
      </c>
      <c r="D699" s="12">
        <v>16</v>
      </c>
      <c r="E699" s="12">
        <v>16</v>
      </c>
      <c r="F699" s="12">
        <v>178</v>
      </c>
      <c r="G699" s="12">
        <v>264</v>
      </c>
      <c r="H699" s="13">
        <v>27.380121314659998</v>
      </c>
      <c r="I699" s="14">
        <v>5.30029296875</v>
      </c>
    </row>
    <row r="700" spans="1:9" x14ac:dyDescent="0.25">
      <c r="A700" s="10" t="s">
        <v>4657</v>
      </c>
      <c r="B700" s="10" t="s">
        <v>2267</v>
      </c>
      <c r="C700" s="11">
        <v>3.02</v>
      </c>
      <c r="D700" s="12">
        <v>0</v>
      </c>
      <c r="E700" s="12">
        <v>2</v>
      </c>
      <c r="F700" s="12">
        <v>15</v>
      </c>
      <c r="G700" s="12">
        <v>529</v>
      </c>
      <c r="H700" s="13">
        <v>59.625815664660003</v>
      </c>
      <c r="I700" s="14">
        <v>6.16357421875</v>
      </c>
    </row>
    <row r="701" spans="1:9" x14ac:dyDescent="0.25">
      <c r="A701" s="10" t="s">
        <v>4658</v>
      </c>
      <c r="B701" s="10" t="s">
        <v>2285</v>
      </c>
      <c r="C701" s="11">
        <v>57.76</v>
      </c>
      <c r="D701" s="12">
        <v>5</v>
      </c>
      <c r="E701" s="12">
        <v>5</v>
      </c>
      <c r="F701" s="12">
        <v>10</v>
      </c>
      <c r="G701" s="12">
        <v>116</v>
      </c>
      <c r="H701" s="13">
        <v>12.74446772466</v>
      </c>
      <c r="I701" s="14">
        <v>5.45263671875</v>
      </c>
    </row>
    <row r="702" spans="1:9" x14ac:dyDescent="0.25">
      <c r="A702" s="10" t="s">
        <v>4659</v>
      </c>
      <c r="B702" s="10" t="s">
        <v>2267</v>
      </c>
      <c r="C702" s="11">
        <v>48.18</v>
      </c>
      <c r="D702" s="12">
        <v>5</v>
      </c>
      <c r="E702" s="12">
        <v>5</v>
      </c>
      <c r="F702" s="12">
        <v>19</v>
      </c>
      <c r="G702" s="12">
        <v>137</v>
      </c>
      <c r="H702" s="13">
        <v>15.076092774659999</v>
      </c>
      <c r="I702" s="14">
        <v>5.02099609375</v>
      </c>
    </row>
    <row r="703" spans="1:9" x14ac:dyDescent="0.25">
      <c r="A703" s="10" t="s">
        <v>2707</v>
      </c>
      <c r="B703" s="10" t="s">
        <v>2267</v>
      </c>
      <c r="C703" s="11">
        <v>39.72</v>
      </c>
      <c r="D703" s="12">
        <v>5</v>
      </c>
      <c r="E703" s="12">
        <v>5</v>
      </c>
      <c r="F703" s="12">
        <v>26</v>
      </c>
      <c r="G703" s="12">
        <v>141</v>
      </c>
      <c r="H703" s="13">
        <v>15.94893230466</v>
      </c>
      <c r="I703" s="14">
        <v>4.66552734375</v>
      </c>
    </row>
    <row r="704" spans="1:9" x14ac:dyDescent="0.25">
      <c r="A704" s="10" t="s">
        <v>4660</v>
      </c>
      <c r="B704" s="10" t="s">
        <v>2285</v>
      </c>
      <c r="C704" s="11">
        <v>4.43</v>
      </c>
      <c r="D704" s="12">
        <v>1</v>
      </c>
      <c r="E704" s="12">
        <v>1</v>
      </c>
      <c r="F704" s="12">
        <v>2</v>
      </c>
      <c r="G704" s="12">
        <v>158</v>
      </c>
      <c r="H704" s="13">
        <v>16.778823314659999</v>
      </c>
      <c r="I704" s="14">
        <v>5.57958984375</v>
      </c>
    </row>
    <row r="705" spans="1:9" x14ac:dyDescent="0.25">
      <c r="A705" s="10" t="s">
        <v>2708</v>
      </c>
      <c r="B705" s="10" t="s">
        <v>2267</v>
      </c>
      <c r="C705" s="11">
        <v>43.94</v>
      </c>
      <c r="D705" s="12">
        <v>5</v>
      </c>
      <c r="E705" s="12">
        <v>5</v>
      </c>
      <c r="F705" s="12">
        <v>35</v>
      </c>
      <c r="G705" s="12">
        <v>132</v>
      </c>
      <c r="H705" s="13">
        <v>14.69219693466</v>
      </c>
      <c r="I705" s="14">
        <v>5.02099609375</v>
      </c>
    </row>
    <row r="706" spans="1:9" x14ac:dyDescent="0.25">
      <c r="A706" s="10" t="s">
        <v>4661</v>
      </c>
      <c r="B706" s="10" t="s">
        <v>2433</v>
      </c>
      <c r="C706" s="11">
        <v>7.5</v>
      </c>
      <c r="D706" s="12">
        <v>2</v>
      </c>
      <c r="E706" s="12">
        <v>2</v>
      </c>
      <c r="F706" s="12">
        <v>2</v>
      </c>
      <c r="G706" s="12">
        <v>280</v>
      </c>
      <c r="H706" s="13">
        <v>30.68972807466</v>
      </c>
      <c r="I706" s="14">
        <v>10.19873046875</v>
      </c>
    </row>
    <row r="707" spans="1:9" x14ac:dyDescent="0.25">
      <c r="A707" s="10" t="s">
        <v>2709</v>
      </c>
      <c r="B707" s="10" t="s">
        <v>2710</v>
      </c>
      <c r="C707" s="11">
        <v>13.28</v>
      </c>
      <c r="D707" s="12">
        <v>6</v>
      </c>
      <c r="E707" s="12">
        <v>6</v>
      </c>
      <c r="F707" s="12">
        <v>11</v>
      </c>
      <c r="G707" s="12">
        <v>813</v>
      </c>
      <c r="H707" s="13">
        <v>89.041761094660103</v>
      </c>
      <c r="I707" s="14">
        <v>5.36376953125</v>
      </c>
    </row>
    <row r="708" spans="1:9" x14ac:dyDescent="0.25">
      <c r="A708" s="10" t="s">
        <v>4662</v>
      </c>
      <c r="B708" s="10" t="s">
        <v>2267</v>
      </c>
      <c r="C708" s="11">
        <v>11.59</v>
      </c>
      <c r="D708" s="12">
        <v>1</v>
      </c>
      <c r="E708" s="12">
        <v>1</v>
      </c>
      <c r="F708" s="12">
        <v>1</v>
      </c>
      <c r="G708" s="12">
        <v>233</v>
      </c>
      <c r="H708" s="13">
        <v>27.40245137466</v>
      </c>
      <c r="I708" s="14">
        <v>5.46533203125</v>
      </c>
    </row>
    <row r="709" spans="1:9" x14ac:dyDescent="0.25">
      <c r="A709" s="10" t="s">
        <v>2711</v>
      </c>
      <c r="B709" s="10" t="s">
        <v>2267</v>
      </c>
      <c r="C709" s="11">
        <v>41.07</v>
      </c>
      <c r="D709" s="12">
        <v>29</v>
      </c>
      <c r="E709" s="12">
        <v>29</v>
      </c>
      <c r="F709" s="12">
        <v>307</v>
      </c>
      <c r="G709" s="12">
        <v>711</v>
      </c>
      <c r="H709" s="13">
        <v>79.771201464660095</v>
      </c>
      <c r="I709" s="14">
        <v>5.78271484375</v>
      </c>
    </row>
    <row r="710" spans="1:9" x14ac:dyDescent="0.25">
      <c r="A710" s="10" t="s">
        <v>2712</v>
      </c>
      <c r="B710" s="10" t="s">
        <v>2713</v>
      </c>
      <c r="C710" s="11">
        <v>27.73</v>
      </c>
      <c r="D710" s="12">
        <v>6</v>
      </c>
      <c r="E710" s="12">
        <v>6</v>
      </c>
      <c r="F710" s="12">
        <v>13</v>
      </c>
      <c r="G710" s="12">
        <v>422</v>
      </c>
      <c r="H710" s="13">
        <v>43.458330984660002</v>
      </c>
      <c r="I710" s="14">
        <v>6.39208984375</v>
      </c>
    </row>
    <row r="711" spans="1:9" x14ac:dyDescent="0.25">
      <c r="A711" s="10" t="s">
        <v>2714</v>
      </c>
      <c r="B711" s="10" t="s">
        <v>2715</v>
      </c>
      <c r="C711" s="11">
        <v>28.42</v>
      </c>
      <c r="D711" s="12">
        <v>9</v>
      </c>
      <c r="E711" s="12">
        <v>9</v>
      </c>
      <c r="F711" s="12">
        <v>35</v>
      </c>
      <c r="G711" s="12">
        <v>380</v>
      </c>
      <c r="H711" s="13">
        <v>40.97632202466</v>
      </c>
      <c r="I711" s="14">
        <v>5.78271484375</v>
      </c>
    </row>
    <row r="712" spans="1:9" x14ac:dyDescent="0.25">
      <c r="A712" s="10" t="s">
        <v>2716</v>
      </c>
      <c r="B712" s="10" t="s">
        <v>2717</v>
      </c>
      <c r="C712" s="11">
        <v>19.579999999999998</v>
      </c>
      <c r="D712" s="12">
        <v>15</v>
      </c>
      <c r="E712" s="12">
        <v>15</v>
      </c>
      <c r="F712" s="12">
        <v>49</v>
      </c>
      <c r="G712" s="12">
        <v>577</v>
      </c>
      <c r="H712" s="13">
        <v>66.718833014660106</v>
      </c>
      <c r="I712" s="14">
        <v>5.35107421875</v>
      </c>
    </row>
    <row r="713" spans="1:9" x14ac:dyDescent="0.25">
      <c r="A713" s="10" t="s">
        <v>2718</v>
      </c>
      <c r="B713" s="10" t="s">
        <v>2285</v>
      </c>
      <c r="C713" s="11">
        <v>9.6</v>
      </c>
      <c r="D713" s="12">
        <v>1</v>
      </c>
      <c r="E713" s="12">
        <v>1</v>
      </c>
      <c r="F713" s="12">
        <v>1</v>
      </c>
      <c r="G713" s="12">
        <v>177</v>
      </c>
      <c r="H713" s="13">
        <v>20.05530136466</v>
      </c>
      <c r="I713" s="14">
        <v>7.64990234375</v>
      </c>
    </row>
    <row r="714" spans="1:9" x14ac:dyDescent="0.25">
      <c r="A714" s="10" t="s">
        <v>2719</v>
      </c>
      <c r="B714" s="10" t="s">
        <v>2267</v>
      </c>
      <c r="C714" s="11">
        <v>10.65</v>
      </c>
      <c r="D714" s="12">
        <v>4</v>
      </c>
      <c r="E714" s="12">
        <v>4</v>
      </c>
      <c r="F714" s="12">
        <v>4</v>
      </c>
      <c r="G714" s="12">
        <v>601</v>
      </c>
      <c r="H714" s="13">
        <v>63.1043386146602</v>
      </c>
      <c r="I714" s="14">
        <v>5.37646484375</v>
      </c>
    </row>
    <row r="715" spans="1:9" x14ac:dyDescent="0.25">
      <c r="A715" s="10" t="s">
        <v>4663</v>
      </c>
      <c r="B715" s="10" t="s">
        <v>2267</v>
      </c>
      <c r="C715" s="11">
        <v>4.25</v>
      </c>
      <c r="D715" s="12">
        <v>1</v>
      </c>
      <c r="E715" s="12">
        <v>1</v>
      </c>
      <c r="F715" s="12">
        <v>2</v>
      </c>
      <c r="G715" s="12">
        <v>518</v>
      </c>
      <c r="H715" s="13">
        <v>58.08998284466</v>
      </c>
      <c r="I715" s="14">
        <v>6.32861328125</v>
      </c>
    </row>
    <row r="716" spans="1:9" x14ac:dyDescent="0.25">
      <c r="A716" s="10" t="s">
        <v>4664</v>
      </c>
      <c r="B716" s="10" t="s">
        <v>2336</v>
      </c>
      <c r="C716" s="11">
        <v>34.76</v>
      </c>
      <c r="D716" s="12">
        <v>6</v>
      </c>
      <c r="E716" s="12">
        <v>6</v>
      </c>
      <c r="F716" s="12">
        <v>11</v>
      </c>
      <c r="G716" s="12">
        <v>210</v>
      </c>
      <c r="H716" s="13">
        <v>22.985427314660001</v>
      </c>
      <c r="I716" s="14">
        <v>5.49072265625</v>
      </c>
    </row>
    <row r="717" spans="1:9" x14ac:dyDescent="0.25">
      <c r="A717" s="10" t="s">
        <v>4665</v>
      </c>
      <c r="B717" s="10" t="s">
        <v>4666</v>
      </c>
      <c r="C717" s="11">
        <v>0.55000000000000004</v>
      </c>
      <c r="D717" s="12">
        <v>0</v>
      </c>
      <c r="E717" s="12">
        <v>1</v>
      </c>
      <c r="F717" s="12">
        <v>1</v>
      </c>
      <c r="G717" s="12">
        <v>1095</v>
      </c>
      <c r="H717" s="13">
        <v>116.77244730466001</v>
      </c>
      <c r="I717" s="14">
        <v>5.54150390625</v>
      </c>
    </row>
    <row r="718" spans="1:9" x14ac:dyDescent="0.25">
      <c r="A718" s="10" t="s">
        <v>4667</v>
      </c>
      <c r="B718" s="10" t="s">
        <v>2267</v>
      </c>
      <c r="C718" s="11">
        <v>22.96</v>
      </c>
      <c r="D718" s="12">
        <v>3</v>
      </c>
      <c r="E718" s="12">
        <v>3</v>
      </c>
      <c r="F718" s="12">
        <v>5</v>
      </c>
      <c r="G718" s="12">
        <v>135</v>
      </c>
      <c r="H718" s="13">
        <v>15.508846544660001</v>
      </c>
      <c r="I718" s="14">
        <v>5.35107421875</v>
      </c>
    </row>
    <row r="719" spans="1:9" x14ac:dyDescent="0.25">
      <c r="A719" s="10" t="s">
        <v>852</v>
      </c>
      <c r="B719" s="10" t="s">
        <v>2267</v>
      </c>
      <c r="C719" s="11">
        <v>28.96</v>
      </c>
      <c r="D719" s="12">
        <v>4</v>
      </c>
      <c r="E719" s="12">
        <v>4</v>
      </c>
      <c r="F719" s="12">
        <v>5</v>
      </c>
      <c r="G719" s="12">
        <v>221</v>
      </c>
      <c r="H719" s="13">
        <v>23.738351854659999</v>
      </c>
      <c r="I719" s="14">
        <v>5.03369140625</v>
      </c>
    </row>
    <row r="720" spans="1:9" x14ac:dyDescent="0.25">
      <c r="A720" s="10" t="s">
        <v>4668</v>
      </c>
      <c r="B720" s="10" t="s">
        <v>2330</v>
      </c>
      <c r="C720" s="11">
        <v>10.48</v>
      </c>
      <c r="D720" s="12">
        <v>3</v>
      </c>
      <c r="E720" s="12">
        <v>3</v>
      </c>
      <c r="F720" s="12">
        <v>3</v>
      </c>
      <c r="G720" s="12">
        <v>210</v>
      </c>
      <c r="H720" s="13">
        <v>23.313195634660001</v>
      </c>
      <c r="I720" s="14">
        <v>5.57958984375</v>
      </c>
    </row>
    <row r="721" spans="1:9" x14ac:dyDescent="0.25">
      <c r="A721" s="10" t="s">
        <v>2720</v>
      </c>
      <c r="B721" s="10" t="s">
        <v>2267</v>
      </c>
      <c r="C721" s="11">
        <v>8.43</v>
      </c>
      <c r="D721" s="12">
        <v>5</v>
      </c>
      <c r="E721" s="12">
        <v>5</v>
      </c>
      <c r="F721" s="12">
        <v>10</v>
      </c>
      <c r="G721" s="12">
        <v>807</v>
      </c>
      <c r="H721" s="13">
        <v>86.332818914659896</v>
      </c>
      <c r="I721" s="14">
        <v>8.57275390625</v>
      </c>
    </row>
    <row r="722" spans="1:9" x14ac:dyDescent="0.25">
      <c r="A722" s="10" t="s">
        <v>4669</v>
      </c>
      <c r="B722" s="10" t="s">
        <v>2330</v>
      </c>
      <c r="C722" s="11">
        <v>3.1</v>
      </c>
      <c r="D722" s="12">
        <v>1</v>
      </c>
      <c r="E722" s="12">
        <v>1</v>
      </c>
      <c r="F722" s="12">
        <v>2</v>
      </c>
      <c r="G722" s="12">
        <v>290</v>
      </c>
      <c r="H722" s="13">
        <v>31.62851398466</v>
      </c>
      <c r="I722" s="14">
        <v>6.55126953125</v>
      </c>
    </row>
    <row r="723" spans="1:9" x14ac:dyDescent="0.25">
      <c r="A723" s="10" t="s">
        <v>4670</v>
      </c>
      <c r="B723" s="10" t="s">
        <v>2932</v>
      </c>
      <c r="C723" s="11">
        <v>7.32</v>
      </c>
      <c r="D723" s="12">
        <v>2</v>
      </c>
      <c r="E723" s="12">
        <v>2</v>
      </c>
      <c r="F723" s="12">
        <v>7</v>
      </c>
      <c r="G723" s="12">
        <v>533</v>
      </c>
      <c r="H723" s="13">
        <v>57.254757114660102</v>
      </c>
      <c r="I723" s="14">
        <v>6.18896484375</v>
      </c>
    </row>
    <row r="724" spans="1:9" x14ac:dyDescent="0.25">
      <c r="A724" s="10" t="s">
        <v>4671</v>
      </c>
      <c r="B724" s="10" t="s">
        <v>4672</v>
      </c>
      <c r="C724" s="11">
        <v>5.4</v>
      </c>
      <c r="D724" s="12">
        <v>1</v>
      </c>
      <c r="E724" s="12">
        <v>1</v>
      </c>
      <c r="F724" s="12">
        <v>1</v>
      </c>
      <c r="G724" s="12">
        <v>463</v>
      </c>
      <c r="H724" s="13">
        <v>48.925450994660103</v>
      </c>
      <c r="I724" s="14">
        <v>9.27587890625</v>
      </c>
    </row>
    <row r="725" spans="1:9" x14ac:dyDescent="0.25">
      <c r="A725" s="10" t="s">
        <v>2721</v>
      </c>
      <c r="B725" s="10" t="s">
        <v>2722</v>
      </c>
      <c r="C725" s="11">
        <v>17.239999999999998</v>
      </c>
      <c r="D725" s="12">
        <v>4</v>
      </c>
      <c r="E725" s="12">
        <v>4</v>
      </c>
      <c r="F725" s="12">
        <v>16</v>
      </c>
      <c r="G725" s="12">
        <v>319</v>
      </c>
      <c r="H725" s="13">
        <v>34.673732944660003</v>
      </c>
      <c r="I725" s="14">
        <v>5.41455078125</v>
      </c>
    </row>
    <row r="726" spans="1:9" x14ac:dyDescent="0.25">
      <c r="A726" s="10" t="s">
        <v>2723</v>
      </c>
      <c r="B726" s="10" t="s">
        <v>2724</v>
      </c>
      <c r="C726" s="11">
        <v>6.06</v>
      </c>
      <c r="D726" s="12">
        <v>1</v>
      </c>
      <c r="E726" s="12">
        <v>1</v>
      </c>
      <c r="F726" s="12">
        <v>2</v>
      </c>
      <c r="G726" s="12">
        <v>297</v>
      </c>
      <c r="H726" s="13">
        <v>33.332433514660003</v>
      </c>
      <c r="I726" s="14">
        <v>8.47021484375</v>
      </c>
    </row>
    <row r="727" spans="1:9" x14ac:dyDescent="0.25">
      <c r="A727" s="10" t="s">
        <v>2725</v>
      </c>
      <c r="B727" s="10" t="s">
        <v>2726</v>
      </c>
      <c r="C727" s="11">
        <v>2.4</v>
      </c>
      <c r="D727" s="12">
        <v>0</v>
      </c>
      <c r="E727" s="12">
        <v>1</v>
      </c>
      <c r="F727" s="12">
        <v>84</v>
      </c>
      <c r="G727" s="12">
        <v>417</v>
      </c>
      <c r="H727" s="13">
        <v>46.894545464659998</v>
      </c>
      <c r="I727" s="14">
        <v>6.43017578125</v>
      </c>
    </row>
    <row r="728" spans="1:9" x14ac:dyDescent="0.25">
      <c r="A728" s="10" t="s">
        <v>4673</v>
      </c>
      <c r="B728" s="10" t="s">
        <v>2267</v>
      </c>
      <c r="C728" s="11">
        <v>12.32</v>
      </c>
      <c r="D728" s="12">
        <v>1</v>
      </c>
      <c r="E728" s="12">
        <v>1</v>
      </c>
      <c r="F728" s="12">
        <v>1</v>
      </c>
      <c r="G728" s="12">
        <v>203</v>
      </c>
      <c r="H728" s="13">
        <v>22.234740174660001</v>
      </c>
      <c r="I728" s="14">
        <v>8.73388671875</v>
      </c>
    </row>
    <row r="729" spans="1:9" x14ac:dyDescent="0.25">
      <c r="A729" s="10" t="s">
        <v>4674</v>
      </c>
      <c r="B729" s="10" t="s">
        <v>2285</v>
      </c>
      <c r="C729" s="11">
        <v>13.29</v>
      </c>
      <c r="D729" s="12">
        <v>1</v>
      </c>
      <c r="E729" s="12">
        <v>1</v>
      </c>
      <c r="F729" s="12">
        <v>1</v>
      </c>
      <c r="G729" s="12">
        <v>143</v>
      </c>
      <c r="H729" s="13">
        <v>16.242273904659999</v>
      </c>
      <c r="I729" s="14">
        <v>6.52197265625</v>
      </c>
    </row>
    <row r="730" spans="1:9" x14ac:dyDescent="0.25">
      <c r="A730" s="10" t="s">
        <v>851</v>
      </c>
      <c r="B730" s="10" t="s">
        <v>2727</v>
      </c>
      <c r="C730" s="11">
        <v>17.18</v>
      </c>
      <c r="D730" s="12">
        <v>10</v>
      </c>
      <c r="E730" s="12">
        <v>10</v>
      </c>
      <c r="F730" s="12">
        <v>26</v>
      </c>
      <c r="G730" s="12">
        <v>902</v>
      </c>
      <c r="H730" s="13">
        <v>96.908140374659794</v>
      </c>
      <c r="I730" s="14">
        <v>5.94775390625</v>
      </c>
    </row>
    <row r="731" spans="1:9" x14ac:dyDescent="0.25">
      <c r="A731" s="10" t="s">
        <v>476</v>
      </c>
      <c r="B731" s="10" t="s">
        <v>2728</v>
      </c>
      <c r="C731" s="11">
        <v>79.5</v>
      </c>
      <c r="D731" s="12">
        <v>12</v>
      </c>
      <c r="E731" s="12">
        <v>12</v>
      </c>
      <c r="F731" s="12">
        <v>47</v>
      </c>
      <c r="G731" s="12">
        <v>239</v>
      </c>
      <c r="H731" s="13">
        <v>26.60148905466</v>
      </c>
      <c r="I731" s="14">
        <v>6.53662109375</v>
      </c>
    </row>
    <row r="732" spans="1:9" x14ac:dyDescent="0.25">
      <c r="A732" s="10" t="s">
        <v>2729</v>
      </c>
      <c r="B732" s="10" t="s">
        <v>2730</v>
      </c>
      <c r="C732" s="11">
        <v>33.83</v>
      </c>
      <c r="D732" s="12">
        <v>6</v>
      </c>
      <c r="E732" s="12">
        <v>6</v>
      </c>
      <c r="F732" s="12">
        <v>27</v>
      </c>
      <c r="G732" s="12">
        <v>201</v>
      </c>
      <c r="H732" s="13">
        <v>22.676717954659999</v>
      </c>
      <c r="I732" s="14">
        <v>6.55126953125</v>
      </c>
    </row>
    <row r="733" spans="1:9" x14ac:dyDescent="0.25">
      <c r="A733" s="10" t="s">
        <v>3</v>
      </c>
      <c r="B733" s="10" t="s">
        <v>2285</v>
      </c>
      <c r="C733" s="11">
        <v>27.38</v>
      </c>
      <c r="D733" s="12">
        <v>17</v>
      </c>
      <c r="E733" s="12">
        <v>17</v>
      </c>
      <c r="F733" s="12">
        <v>59</v>
      </c>
      <c r="G733" s="12">
        <v>650</v>
      </c>
      <c r="H733" s="13">
        <v>71.930585544660005</v>
      </c>
      <c r="I733" s="14">
        <v>6.53662109375</v>
      </c>
    </row>
    <row r="734" spans="1:9" x14ac:dyDescent="0.25">
      <c r="A734" s="10" t="s">
        <v>4675</v>
      </c>
      <c r="B734" s="10" t="s">
        <v>2267</v>
      </c>
      <c r="C734" s="11">
        <v>5.49</v>
      </c>
      <c r="D734" s="12">
        <v>1</v>
      </c>
      <c r="E734" s="12">
        <v>1</v>
      </c>
      <c r="F734" s="12">
        <v>2</v>
      </c>
      <c r="G734" s="12">
        <v>237</v>
      </c>
      <c r="H734" s="13">
        <v>26.28362415466</v>
      </c>
      <c r="I734" s="14">
        <v>5.56689453125</v>
      </c>
    </row>
    <row r="735" spans="1:9" x14ac:dyDescent="0.25">
      <c r="A735" s="10" t="s">
        <v>4676</v>
      </c>
      <c r="B735" s="10" t="s">
        <v>3633</v>
      </c>
      <c r="C735" s="11">
        <v>2.12</v>
      </c>
      <c r="D735" s="12">
        <v>1</v>
      </c>
      <c r="E735" s="12">
        <v>1</v>
      </c>
      <c r="F735" s="12">
        <v>1</v>
      </c>
      <c r="G735" s="12">
        <v>1036</v>
      </c>
      <c r="H735" s="13">
        <v>110.68304068466</v>
      </c>
      <c r="I735" s="14">
        <v>6.03662109375</v>
      </c>
    </row>
    <row r="736" spans="1:9" x14ac:dyDescent="0.25">
      <c r="A736" s="10" t="s">
        <v>4677</v>
      </c>
      <c r="B736" s="10" t="s">
        <v>2336</v>
      </c>
      <c r="C736" s="11">
        <v>20.52</v>
      </c>
      <c r="D736" s="12">
        <v>3</v>
      </c>
      <c r="E736" s="12">
        <v>3</v>
      </c>
      <c r="F736" s="12">
        <v>4</v>
      </c>
      <c r="G736" s="12">
        <v>229</v>
      </c>
      <c r="H736" s="13">
        <v>25.740633194659999</v>
      </c>
      <c r="I736" s="14">
        <v>6.43017578125</v>
      </c>
    </row>
    <row r="737" spans="1:9" x14ac:dyDescent="0.25">
      <c r="A737" s="10" t="s">
        <v>2731</v>
      </c>
      <c r="B737" s="10" t="s">
        <v>2267</v>
      </c>
      <c r="C737" s="11">
        <v>15.38</v>
      </c>
      <c r="D737" s="12">
        <v>2</v>
      </c>
      <c r="E737" s="12">
        <v>2</v>
      </c>
      <c r="F737" s="12">
        <v>16</v>
      </c>
      <c r="G737" s="12">
        <v>195</v>
      </c>
      <c r="H737" s="13">
        <v>22.367881984659999</v>
      </c>
      <c r="I737" s="14">
        <v>4.25927734375</v>
      </c>
    </row>
    <row r="738" spans="1:9" x14ac:dyDescent="0.25">
      <c r="A738" s="10" t="s">
        <v>2732</v>
      </c>
      <c r="B738" s="10" t="s">
        <v>2285</v>
      </c>
      <c r="C738" s="11">
        <v>37.57</v>
      </c>
      <c r="D738" s="12">
        <v>4</v>
      </c>
      <c r="E738" s="12">
        <v>4</v>
      </c>
      <c r="F738" s="12">
        <v>16</v>
      </c>
      <c r="G738" s="12">
        <v>173</v>
      </c>
      <c r="H738" s="13">
        <v>18.74809391466</v>
      </c>
      <c r="I738" s="14">
        <v>9.61279296875</v>
      </c>
    </row>
    <row r="739" spans="1:9" x14ac:dyDescent="0.25">
      <c r="A739" s="10" t="s">
        <v>536</v>
      </c>
      <c r="B739" s="10" t="s">
        <v>2733</v>
      </c>
      <c r="C739" s="11">
        <v>24.46</v>
      </c>
      <c r="D739" s="12">
        <v>6</v>
      </c>
      <c r="E739" s="12">
        <v>6</v>
      </c>
      <c r="F739" s="12">
        <v>26</v>
      </c>
      <c r="G739" s="12">
        <v>323</v>
      </c>
      <c r="H739" s="13">
        <v>36.258692894660001</v>
      </c>
      <c r="I739" s="14">
        <v>5.37646484375</v>
      </c>
    </row>
    <row r="740" spans="1:9" x14ac:dyDescent="0.25">
      <c r="A740" s="10" t="s">
        <v>50</v>
      </c>
      <c r="B740" s="10" t="s">
        <v>2734</v>
      </c>
      <c r="C740" s="11">
        <v>68.790000000000006</v>
      </c>
      <c r="D740" s="12">
        <v>5</v>
      </c>
      <c r="E740" s="12">
        <v>5</v>
      </c>
      <c r="F740" s="12">
        <v>29</v>
      </c>
      <c r="G740" s="12">
        <v>157</v>
      </c>
      <c r="H740" s="13">
        <v>16.609514974660001</v>
      </c>
      <c r="I740" s="14">
        <v>4.34814453125</v>
      </c>
    </row>
    <row r="741" spans="1:9" x14ac:dyDescent="0.25">
      <c r="A741" s="10" t="s">
        <v>4678</v>
      </c>
      <c r="B741" s="10" t="s">
        <v>4679</v>
      </c>
      <c r="C741" s="11">
        <v>3.53</v>
      </c>
      <c r="D741" s="12">
        <v>1</v>
      </c>
      <c r="E741" s="12">
        <v>1</v>
      </c>
      <c r="F741" s="12">
        <v>1</v>
      </c>
      <c r="G741" s="12">
        <v>255</v>
      </c>
      <c r="H741" s="13">
        <v>27.57997316466</v>
      </c>
      <c r="I741" s="14">
        <v>5.47802734375</v>
      </c>
    </row>
    <row r="742" spans="1:9" x14ac:dyDescent="0.25">
      <c r="A742" s="10" t="s">
        <v>4680</v>
      </c>
      <c r="B742" s="10" t="s">
        <v>4681</v>
      </c>
      <c r="C742" s="11">
        <v>2.56</v>
      </c>
      <c r="D742" s="12">
        <v>1</v>
      </c>
      <c r="E742" s="12">
        <v>1</v>
      </c>
      <c r="F742" s="12">
        <v>1</v>
      </c>
      <c r="G742" s="12">
        <v>429</v>
      </c>
      <c r="H742" s="13">
        <v>46.469567744659997</v>
      </c>
      <c r="I742" s="14">
        <v>9.51025390625</v>
      </c>
    </row>
    <row r="743" spans="1:9" x14ac:dyDescent="0.25">
      <c r="A743" s="10" t="s">
        <v>373</v>
      </c>
      <c r="B743" s="10" t="s">
        <v>2735</v>
      </c>
      <c r="C743" s="11">
        <v>51.07</v>
      </c>
      <c r="D743" s="12">
        <v>14</v>
      </c>
      <c r="E743" s="12">
        <v>14</v>
      </c>
      <c r="F743" s="12">
        <v>76</v>
      </c>
      <c r="G743" s="12">
        <v>280</v>
      </c>
      <c r="H743" s="13">
        <v>30.017959114660002</v>
      </c>
      <c r="I743" s="14">
        <v>8.44091796875</v>
      </c>
    </row>
    <row r="744" spans="1:9" x14ac:dyDescent="0.25">
      <c r="A744" s="10" t="s">
        <v>2736</v>
      </c>
      <c r="B744" s="10" t="s">
        <v>2737</v>
      </c>
      <c r="C744" s="11">
        <v>12.96</v>
      </c>
      <c r="D744" s="12">
        <v>3</v>
      </c>
      <c r="E744" s="12">
        <v>3</v>
      </c>
      <c r="F744" s="12">
        <v>12</v>
      </c>
      <c r="G744" s="12">
        <v>247</v>
      </c>
      <c r="H744" s="13">
        <v>27.505094704659999</v>
      </c>
      <c r="I744" s="14">
        <v>6.03662109375</v>
      </c>
    </row>
    <row r="745" spans="1:9" x14ac:dyDescent="0.25">
      <c r="A745" s="10" t="s">
        <v>850</v>
      </c>
      <c r="B745" s="10" t="s">
        <v>2738</v>
      </c>
      <c r="C745" s="11">
        <v>30.65</v>
      </c>
      <c r="D745" s="12">
        <v>3</v>
      </c>
      <c r="E745" s="12">
        <v>3</v>
      </c>
      <c r="F745" s="12">
        <v>22</v>
      </c>
      <c r="G745" s="12">
        <v>124</v>
      </c>
      <c r="H745" s="13">
        <v>13.89331236466</v>
      </c>
      <c r="I745" s="14">
        <v>6.56591796875</v>
      </c>
    </row>
    <row r="746" spans="1:9" x14ac:dyDescent="0.25">
      <c r="A746" s="10" t="s">
        <v>9</v>
      </c>
      <c r="B746" s="10" t="s">
        <v>2739</v>
      </c>
      <c r="C746" s="11">
        <v>57.25</v>
      </c>
      <c r="D746" s="12">
        <v>14</v>
      </c>
      <c r="E746" s="12">
        <v>14</v>
      </c>
      <c r="F746" s="12">
        <v>49</v>
      </c>
      <c r="G746" s="12">
        <v>262</v>
      </c>
      <c r="H746" s="13">
        <v>29.603808964660001</v>
      </c>
      <c r="I746" s="14">
        <v>5.00830078125</v>
      </c>
    </row>
    <row r="747" spans="1:9" x14ac:dyDescent="0.25">
      <c r="A747" s="10" t="s">
        <v>394</v>
      </c>
      <c r="B747" s="10" t="s">
        <v>2335</v>
      </c>
      <c r="C747" s="11">
        <v>49.54</v>
      </c>
      <c r="D747" s="12">
        <v>27</v>
      </c>
      <c r="E747" s="12">
        <v>27</v>
      </c>
      <c r="F747" s="12">
        <v>281</v>
      </c>
      <c r="G747" s="12">
        <v>753</v>
      </c>
      <c r="H747" s="13">
        <v>79.687968934660105</v>
      </c>
      <c r="I747" s="14">
        <v>4.66552734375</v>
      </c>
    </row>
    <row r="748" spans="1:9" x14ac:dyDescent="0.25">
      <c r="A748" s="10" t="s">
        <v>341</v>
      </c>
      <c r="B748" s="10" t="s">
        <v>2740</v>
      </c>
      <c r="C748" s="11">
        <v>45.38</v>
      </c>
      <c r="D748" s="12">
        <v>14</v>
      </c>
      <c r="E748" s="12">
        <v>14</v>
      </c>
      <c r="F748" s="12">
        <v>65</v>
      </c>
      <c r="G748" s="12">
        <v>368</v>
      </c>
      <c r="H748" s="13">
        <v>38.97925117466</v>
      </c>
      <c r="I748" s="14">
        <v>8.42626953125</v>
      </c>
    </row>
    <row r="749" spans="1:9" x14ac:dyDescent="0.25">
      <c r="A749" s="10" t="s">
        <v>2741</v>
      </c>
      <c r="B749" s="10" t="s">
        <v>2742</v>
      </c>
      <c r="C749" s="11">
        <v>19.510000000000002</v>
      </c>
      <c r="D749" s="12">
        <v>3</v>
      </c>
      <c r="E749" s="12">
        <v>3</v>
      </c>
      <c r="F749" s="12">
        <v>10</v>
      </c>
      <c r="G749" s="12">
        <v>246</v>
      </c>
      <c r="H749" s="13">
        <v>25.942981914659999</v>
      </c>
      <c r="I749" s="14">
        <v>5.09716796875</v>
      </c>
    </row>
    <row r="750" spans="1:9" x14ac:dyDescent="0.25">
      <c r="A750" s="10" t="s">
        <v>2743</v>
      </c>
      <c r="B750" s="10" t="s">
        <v>2744</v>
      </c>
      <c r="C750" s="11">
        <v>17.91</v>
      </c>
      <c r="D750" s="12">
        <v>4</v>
      </c>
      <c r="E750" s="12">
        <v>4</v>
      </c>
      <c r="F750" s="12">
        <v>11</v>
      </c>
      <c r="G750" s="12">
        <v>296</v>
      </c>
      <c r="H750" s="13">
        <v>32.108312884660002</v>
      </c>
      <c r="I750" s="14">
        <v>5.54150390625</v>
      </c>
    </row>
    <row r="751" spans="1:9" x14ac:dyDescent="0.25">
      <c r="A751" s="10" t="s">
        <v>995</v>
      </c>
      <c r="B751" s="10" t="s">
        <v>2745</v>
      </c>
      <c r="C751" s="11">
        <v>30.53</v>
      </c>
      <c r="D751" s="12">
        <v>6</v>
      </c>
      <c r="E751" s="12">
        <v>6</v>
      </c>
      <c r="F751" s="12">
        <v>11</v>
      </c>
      <c r="G751" s="12">
        <v>262</v>
      </c>
      <c r="H751" s="13">
        <v>28.390112074659999</v>
      </c>
      <c r="I751" s="14">
        <v>9.55419921875</v>
      </c>
    </row>
    <row r="752" spans="1:9" x14ac:dyDescent="0.25">
      <c r="A752" s="10" t="s">
        <v>4682</v>
      </c>
      <c r="B752" s="10" t="s">
        <v>2267</v>
      </c>
      <c r="C752" s="11">
        <v>5.74</v>
      </c>
      <c r="D752" s="12">
        <v>1</v>
      </c>
      <c r="E752" s="12">
        <v>1</v>
      </c>
      <c r="F752" s="12">
        <v>3</v>
      </c>
      <c r="G752" s="12">
        <v>296</v>
      </c>
      <c r="H752" s="13">
        <v>32.269829694659997</v>
      </c>
      <c r="I752" s="14">
        <v>4.66552734375</v>
      </c>
    </row>
    <row r="753" spans="1:9" x14ac:dyDescent="0.25">
      <c r="A753" s="10" t="s">
        <v>611</v>
      </c>
      <c r="B753" s="10" t="s">
        <v>2746</v>
      </c>
      <c r="C753" s="11">
        <v>58.49</v>
      </c>
      <c r="D753" s="12">
        <v>7</v>
      </c>
      <c r="E753" s="12">
        <v>7</v>
      </c>
      <c r="F753" s="12">
        <v>117</v>
      </c>
      <c r="G753" s="12">
        <v>159</v>
      </c>
      <c r="H753" s="13">
        <v>17.52502300466</v>
      </c>
      <c r="I753" s="14">
        <v>4.41162109375</v>
      </c>
    </row>
    <row r="754" spans="1:9" x14ac:dyDescent="0.25">
      <c r="A754" s="10" t="s">
        <v>2747</v>
      </c>
      <c r="B754" s="10" t="s">
        <v>2267</v>
      </c>
      <c r="C754" s="11">
        <v>11.11</v>
      </c>
      <c r="D754" s="12">
        <v>1</v>
      </c>
      <c r="E754" s="12">
        <v>1</v>
      </c>
      <c r="F754" s="12">
        <v>1</v>
      </c>
      <c r="G754" s="12">
        <v>135</v>
      </c>
      <c r="H754" s="13">
        <v>14.648839644660001</v>
      </c>
      <c r="I754" s="14">
        <v>8.32373046875</v>
      </c>
    </row>
    <row r="755" spans="1:9" x14ac:dyDescent="0.25">
      <c r="A755" s="10" t="s">
        <v>4683</v>
      </c>
      <c r="B755" s="10" t="s">
        <v>2267</v>
      </c>
      <c r="C755" s="11">
        <v>3.75</v>
      </c>
      <c r="D755" s="12">
        <v>1</v>
      </c>
      <c r="E755" s="12">
        <v>1</v>
      </c>
      <c r="F755" s="12">
        <v>1</v>
      </c>
      <c r="G755" s="12">
        <v>240</v>
      </c>
      <c r="H755" s="13">
        <v>25.70714651466</v>
      </c>
      <c r="I755" s="14">
        <v>8.22119140625</v>
      </c>
    </row>
    <row r="756" spans="1:9" x14ac:dyDescent="0.25">
      <c r="A756" s="10" t="s">
        <v>2748</v>
      </c>
      <c r="B756" s="10" t="s">
        <v>2618</v>
      </c>
      <c r="C756" s="11">
        <v>55.51</v>
      </c>
      <c r="D756" s="12">
        <v>11</v>
      </c>
      <c r="E756" s="12">
        <v>11</v>
      </c>
      <c r="F756" s="12">
        <v>56</v>
      </c>
      <c r="G756" s="12">
        <v>245</v>
      </c>
      <c r="H756" s="13">
        <v>25.349309374659999</v>
      </c>
      <c r="I756" s="14">
        <v>5.28759765625</v>
      </c>
    </row>
    <row r="757" spans="1:9" x14ac:dyDescent="0.25">
      <c r="A757" s="10" t="s">
        <v>2749</v>
      </c>
      <c r="B757" s="10" t="s">
        <v>2267</v>
      </c>
      <c r="C757" s="11">
        <v>10.98</v>
      </c>
      <c r="D757" s="12">
        <v>3</v>
      </c>
      <c r="E757" s="12">
        <v>3</v>
      </c>
      <c r="F757" s="12">
        <v>5</v>
      </c>
      <c r="G757" s="12">
        <v>492</v>
      </c>
      <c r="H757" s="13">
        <v>52.655965584660002</v>
      </c>
      <c r="I757" s="14">
        <v>6.55126953125</v>
      </c>
    </row>
    <row r="758" spans="1:9" x14ac:dyDescent="0.25">
      <c r="A758" s="10" t="s">
        <v>4684</v>
      </c>
      <c r="B758" s="10" t="s">
        <v>4685</v>
      </c>
      <c r="C758" s="11">
        <v>14.59</v>
      </c>
      <c r="D758" s="12">
        <v>2</v>
      </c>
      <c r="E758" s="12">
        <v>2</v>
      </c>
      <c r="F758" s="12">
        <v>3</v>
      </c>
      <c r="G758" s="12">
        <v>233</v>
      </c>
      <c r="H758" s="13">
        <v>24.97998288466</v>
      </c>
      <c r="I758" s="14">
        <v>5.98583984375</v>
      </c>
    </row>
    <row r="759" spans="1:9" x14ac:dyDescent="0.25">
      <c r="A759" s="10" t="s">
        <v>2750</v>
      </c>
      <c r="B759" s="10" t="s">
        <v>2751</v>
      </c>
      <c r="C759" s="11">
        <v>36.42</v>
      </c>
      <c r="D759" s="12">
        <v>5</v>
      </c>
      <c r="E759" s="12">
        <v>5</v>
      </c>
      <c r="F759" s="12">
        <v>10</v>
      </c>
      <c r="G759" s="12">
        <v>162</v>
      </c>
      <c r="H759" s="13">
        <v>17.196149614660001</v>
      </c>
      <c r="I759" s="14">
        <v>6.80029296875</v>
      </c>
    </row>
    <row r="760" spans="1:9" x14ac:dyDescent="0.25">
      <c r="A760" s="10" t="s">
        <v>2752</v>
      </c>
      <c r="B760" s="10" t="s">
        <v>2753</v>
      </c>
      <c r="C760" s="11">
        <v>55</v>
      </c>
      <c r="D760" s="12">
        <v>8</v>
      </c>
      <c r="E760" s="12">
        <v>8</v>
      </c>
      <c r="F760" s="12">
        <v>47</v>
      </c>
      <c r="G760" s="12">
        <v>180</v>
      </c>
      <c r="H760" s="13">
        <v>20.091804814660001</v>
      </c>
      <c r="I760" s="14">
        <v>5.59228515625</v>
      </c>
    </row>
    <row r="761" spans="1:9" x14ac:dyDescent="0.25">
      <c r="A761" s="10" t="s">
        <v>849</v>
      </c>
      <c r="B761" s="10" t="s">
        <v>2754</v>
      </c>
      <c r="C761" s="11">
        <v>38.71</v>
      </c>
      <c r="D761" s="12">
        <v>6</v>
      </c>
      <c r="E761" s="12">
        <v>6</v>
      </c>
      <c r="F761" s="12">
        <v>28</v>
      </c>
      <c r="G761" s="12">
        <v>155</v>
      </c>
      <c r="H761" s="13">
        <v>17.434249404660001</v>
      </c>
      <c r="I761" s="14">
        <v>9.34912109375</v>
      </c>
    </row>
    <row r="762" spans="1:9" x14ac:dyDescent="0.25">
      <c r="A762" s="10" t="s">
        <v>149</v>
      </c>
      <c r="B762" s="10" t="s">
        <v>2755</v>
      </c>
      <c r="C762" s="11">
        <v>48.4</v>
      </c>
      <c r="D762" s="12">
        <v>13</v>
      </c>
      <c r="E762" s="12">
        <v>13</v>
      </c>
      <c r="F762" s="12">
        <v>67</v>
      </c>
      <c r="G762" s="12">
        <v>407</v>
      </c>
      <c r="H762" s="13">
        <v>43.2675449146601</v>
      </c>
      <c r="I762" s="14">
        <v>5.18603515625</v>
      </c>
    </row>
    <row r="763" spans="1:9" x14ac:dyDescent="0.25">
      <c r="A763" s="10" t="s">
        <v>4686</v>
      </c>
      <c r="B763" s="10" t="s">
        <v>2330</v>
      </c>
      <c r="C763" s="11">
        <v>7.09</v>
      </c>
      <c r="D763" s="12">
        <v>2</v>
      </c>
      <c r="E763" s="12">
        <v>2</v>
      </c>
      <c r="F763" s="12">
        <v>3</v>
      </c>
      <c r="G763" s="12">
        <v>268</v>
      </c>
      <c r="H763" s="13">
        <v>30.389422704659999</v>
      </c>
      <c r="I763" s="14">
        <v>5.70654296875</v>
      </c>
    </row>
    <row r="764" spans="1:9" x14ac:dyDescent="0.25">
      <c r="A764" s="10" t="s">
        <v>4687</v>
      </c>
      <c r="B764" s="10" t="s">
        <v>2267</v>
      </c>
      <c r="C764" s="11">
        <v>2.46</v>
      </c>
      <c r="D764" s="12">
        <v>1</v>
      </c>
      <c r="E764" s="12">
        <v>1</v>
      </c>
      <c r="F764" s="12">
        <v>2</v>
      </c>
      <c r="G764" s="12">
        <v>366</v>
      </c>
      <c r="H764" s="13">
        <v>38.493634964659996</v>
      </c>
      <c r="I764" s="14">
        <v>6.01123046875</v>
      </c>
    </row>
    <row r="765" spans="1:9" x14ac:dyDescent="0.25">
      <c r="A765" s="10" t="s">
        <v>4688</v>
      </c>
      <c r="B765" s="10" t="s">
        <v>2330</v>
      </c>
      <c r="C765" s="11">
        <v>25.58</v>
      </c>
      <c r="D765" s="12">
        <v>5</v>
      </c>
      <c r="E765" s="12">
        <v>5</v>
      </c>
      <c r="F765" s="12">
        <v>19</v>
      </c>
      <c r="G765" s="12">
        <v>258</v>
      </c>
      <c r="H765" s="13">
        <v>28.364846124660001</v>
      </c>
      <c r="I765" s="14">
        <v>7.22509765625</v>
      </c>
    </row>
    <row r="766" spans="1:9" x14ac:dyDescent="0.25">
      <c r="A766" s="10" t="s">
        <v>4689</v>
      </c>
      <c r="B766" s="10" t="s">
        <v>2267</v>
      </c>
      <c r="C766" s="11">
        <v>10.17</v>
      </c>
      <c r="D766" s="12">
        <v>1</v>
      </c>
      <c r="E766" s="12">
        <v>1</v>
      </c>
      <c r="F766" s="12">
        <v>2</v>
      </c>
      <c r="G766" s="12">
        <v>118</v>
      </c>
      <c r="H766" s="13">
        <v>13.48070922466</v>
      </c>
      <c r="I766" s="14">
        <v>5.46533203125</v>
      </c>
    </row>
    <row r="767" spans="1:9" x14ac:dyDescent="0.25">
      <c r="A767" s="10" t="s">
        <v>390</v>
      </c>
      <c r="B767" s="10" t="s">
        <v>2756</v>
      </c>
      <c r="C767" s="11">
        <v>77.41</v>
      </c>
      <c r="D767" s="12">
        <v>23</v>
      </c>
      <c r="E767" s="12">
        <v>23</v>
      </c>
      <c r="F767" s="12">
        <v>79</v>
      </c>
      <c r="G767" s="12">
        <v>332</v>
      </c>
      <c r="H767" s="13">
        <v>36.462656164659997</v>
      </c>
      <c r="I767" s="14">
        <v>8.13330078125</v>
      </c>
    </row>
    <row r="768" spans="1:9" x14ac:dyDescent="0.25">
      <c r="A768" s="10" t="s">
        <v>267</v>
      </c>
      <c r="B768" s="10" t="s">
        <v>2285</v>
      </c>
      <c r="C768" s="11">
        <v>45.55</v>
      </c>
      <c r="D768" s="12">
        <v>20</v>
      </c>
      <c r="E768" s="12">
        <v>20</v>
      </c>
      <c r="F768" s="12">
        <v>92</v>
      </c>
      <c r="G768" s="12">
        <v>551</v>
      </c>
      <c r="H768" s="13">
        <v>60.581561114660097</v>
      </c>
      <c r="I768" s="14">
        <v>5.94775390625</v>
      </c>
    </row>
    <row r="769" spans="1:9" x14ac:dyDescent="0.25">
      <c r="A769" s="10" t="s">
        <v>2757</v>
      </c>
      <c r="B769" s="10" t="s">
        <v>2421</v>
      </c>
      <c r="C769" s="11">
        <v>12.5</v>
      </c>
      <c r="D769" s="12">
        <v>3</v>
      </c>
      <c r="E769" s="12">
        <v>3</v>
      </c>
      <c r="F769" s="12">
        <v>6</v>
      </c>
      <c r="G769" s="12">
        <v>296</v>
      </c>
      <c r="H769" s="13">
        <v>30.916935874659998</v>
      </c>
      <c r="I769" s="14">
        <v>6.65380859375</v>
      </c>
    </row>
    <row r="770" spans="1:9" x14ac:dyDescent="0.25">
      <c r="A770" s="10" t="s">
        <v>4690</v>
      </c>
      <c r="B770" s="10" t="s">
        <v>2285</v>
      </c>
      <c r="C770" s="11">
        <v>12.69</v>
      </c>
      <c r="D770" s="12">
        <v>3</v>
      </c>
      <c r="E770" s="12">
        <v>3</v>
      </c>
      <c r="F770" s="12">
        <v>6</v>
      </c>
      <c r="G770" s="12">
        <v>260</v>
      </c>
      <c r="H770" s="13">
        <v>29.184569814660001</v>
      </c>
      <c r="I770" s="14">
        <v>5.37646484375</v>
      </c>
    </row>
    <row r="771" spans="1:9" x14ac:dyDescent="0.25">
      <c r="A771" s="10" t="s">
        <v>4691</v>
      </c>
      <c r="B771" s="10" t="s">
        <v>2330</v>
      </c>
      <c r="C771" s="11">
        <v>12.5</v>
      </c>
      <c r="D771" s="12">
        <v>2</v>
      </c>
      <c r="E771" s="12">
        <v>2</v>
      </c>
      <c r="F771" s="12">
        <v>4</v>
      </c>
      <c r="G771" s="12">
        <v>216</v>
      </c>
      <c r="H771" s="13">
        <v>24.16456803466</v>
      </c>
      <c r="I771" s="14">
        <v>7.45947265625</v>
      </c>
    </row>
    <row r="772" spans="1:9" x14ac:dyDescent="0.25">
      <c r="A772" s="10" t="s">
        <v>4692</v>
      </c>
      <c r="B772" s="10" t="s">
        <v>4693</v>
      </c>
      <c r="C772" s="11">
        <v>2.72</v>
      </c>
      <c r="D772" s="12">
        <v>1</v>
      </c>
      <c r="E772" s="12">
        <v>1</v>
      </c>
      <c r="F772" s="12">
        <v>1</v>
      </c>
      <c r="G772" s="12">
        <v>331</v>
      </c>
      <c r="H772" s="13">
        <v>37.191195604660003</v>
      </c>
      <c r="I772" s="14">
        <v>7.06396484375</v>
      </c>
    </row>
    <row r="773" spans="1:9" x14ac:dyDescent="0.25">
      <c r="A773" s="10" t="s">
        <v>4694</v>
      </c>
      <c r="B773" s="10" t="s">
        <v>2267</v>
      </c>
      <c r="C773" s="11">
        <v>8.16</v>
      </c>
      <c r="D773" s="12">
        <v>2</v>
      </c>
      <c r="E773" s="12">
        <v>2</v>
      </c>
      <c r="F773" s="12">
        <v>3</v>
      </c>
      <c r="G773" s="12">
        <v>380</v>
      </c>
      <c r="H773" s="13">
        <v>42.338286524659999</v>
      </c>
      <c r="I773" s="14">
        <v>6.81494140625</v>
      </c>
    </row>
    <row r="774" spans="1:9" x14ac:dyDescent="0.25">
      <c r="A774" s="10" t="s">
        <v>4695</v>
      </c>
      <c r="B774" s="10" t="s">
        <v>4696</v>
      </c>
      <c r="C774" s="11">
        <v>34.909999999999997</v>
      </c>
      <c r="D774" s="12">
        <v>5</v>
      </c>
      <c r="E774" s="12">
        <v>5</v>
      </c>
      <c r="F774" s="12">
        <v>11</v>
      </c>
      <c r="G774" s="12">
        <v>169</v>
      </c>
      <c r="H774" s="13">
        <v>18.970701204659999</v>
      </c>
      <c r="I774" s="14">
        <v>5.75732421875</v>
      </c>
    </row>
    <row r="775" spans="1:9" x14ac:dyDescent="0.25">
      <c r="A775" s="10" t="s">
        <v>848</v>
      </c>
      <c r="B775" s="10" t="s">
        <v>2267</v>
      </c>
      <c r="C775" s="11">
        <v>61.4</v>
      </c>
      <c r="D775" s="12">
        <v>8</v>
      </c>
      <c r="E775" s="12">
        <v>8</v>
      </c>
      <c r="F775" s="12">
        <v>32</v>
      </c>
      <c r="G775" s="12">
        <v>171</v>
      </c>
      <c r="H775" s="13">
        <v>18.884527904660001</v>
      </c>
      <c r="I775" s="14">
        <v>5.10986328125</v>
      </c>
    </row>
    <row r="776" spans="1:9" x14ac:dyDescent="0.25">
      <c r="A776" s="10" t="s">
        <v>4697</v>
      </c>
      <c r="B776" s="10" t="s">
        <v>2285</v>
      </c>
      <c r="C776" s="11">
        <v>12.66</v>
      </c>
      <c r="D776" s="12">
        <v>3</v>
      </c>
      <c r="E776" s="12">
        <v>3</v>
      </c>
      <c r="F776" s="12">
        <v>6</v>
      </c>
      <c r="G776" s="12">
        <v>308</v>
      </c>
      <c r="H776" s="13">
        <v>35.609418354660001</v>
      </c>
      <c r="I776" s="14">
        <v>5.87158203125</v>
      </c>
    </row>
    <row r="777" spans="1:9" x14ac:dyDescent="0.25">
      <c r="A777" s="10" t="s">
        <v>2758</v>
      </c>
      <c r="B777" s="10" t="s">
        <v>2285</v>
      </c>
      <c r="C777" s="11">
        <v>27.78</v>
      </c>
      <c r="D777" s="12">
        <v>2</v>
      </c>
      <c r="E777" s="12">
        <v>2</v>
      </c>
      <c r="F777" s="12">
        <v>9</v>
      </c>
      <c r="G777" s="12">
        <v>126</v>
      </c>
      <c r="H777" s="13">
        <v>13.93298207466</v>
      </c>
      <c r="I777" s="14">
        <v>6.50732421875</v>
      </c>
    </row>
    <row r="778" spans="1:9" x14ac:dyDescent="0.25">
      <c r="A778" s="10" t="s">
        <v>994</v>
      </c>
      <c r="B778" s="10" t="s">
        <v>2330</v>
      </c>
      <c r="C778" s="11">
        <v>38.61</v>
      </c>
      <c r="D778" s="12">
        <v>7</v>
      </c>
      <c r="E778" s="12">
        <v>7</v>
      </c>
      <c r="F778" s="12">
        <v>19</v>
      </c>
      <c r="G778" s="12">
        <v>259</v>
      </c>
      <c r="H778" s="13">
        <v>28.628887064659999</v>
      </c>
      <c r="I778" s="14">
        <v>7.75244140625</v>
      </c>
    </row>
    <row r="779" spans="1:9" x14ac:dyDescent="0.25">
      <c r="A779" s="10" t="s">
        <v>668</v>
      </c>
      <c r="B779" s="10" t="s">
        <v>2759</v>
      </c>
      <c r="C779" s="11">
        <v>36.409999999999997</v>
      </c>
      <c r="D779" s="12">
        <v>13</v>
      </c>
      <c r="E779" s="12">
        <v>13</v>
      </c>
      <c r="F779" s="12">
        <v>50</v>
      </c>
      <c r="G779" s="12">
        <v>434</v>
      </c>
      <c r="H779" s="13">
        <v>48.281527324659997</v>
      </c>
      <c r="I779" s="14">
        <v>5.51611328125</v>
      </c>
    </row>
    <row r="780" spans="1:9" x14ac:dyDescent="0.25">
      <c r="A780" s="10" t="s">
        <v>2760</v>
      </c>
      <c r="B780" s="10" t="s">
        <v>2761</v>
      </c>
      <c r="C780" s="11">
        <v>6.51</v>
      </c>
      <c r="D780" s="12">
        <v>3</v>
      </c>
      <c r="E780" s="12">
        <v>3</v>
      </c>
      <c r="F780" s="12">
        <v>12</v>
      </c>
      <c r="G780" s="12">
        <v>799</v>
      </c>
      <c r="H780" s="13">
        <v>87.609303544659994</v>
      </c>
      <c r="I780" s="14">
        <v>6.30322265625</v>
      </c>
    </row>
    <row r="781" spans="1:9" x14ac:dyDescent="0.25">
      <c r="A781" s="10" t="s">
        <v>2762</v>
      </c>
      <c r="B781" s="10" t="s">
        <v>2761</v>
      </c>
      <c r="C781" s="11">
        <v>14.05</v>
      </c>
      <c r="D781" s="12">
        <v>6</v>
      </c>
      <c r="E781" s="12">
        <v>6</v>
      </c>
      <c r="F781" s="12">
        <v>11</v>
      </c>
      <c r="G781" s="12">
        <v>484</v>
      </c>
      <c r="H781" s="13">
        <v>52.860215224660102</v>
      </c>
      <c r="I781" s="14">
        <v>6.82958984375</v>
      </c>
    </row>
    <row r="782" spans="1:9" x14ac:dyDescent="0.25">
      <c r="A782" s="10" t="s">
        <v>2763</v>
      </c>
      <c r="B782" s="10" t="s">
        <v>2330</v>
      </c>
      <c r="C782" s="11">
        <v>30.59</v>
      </c>
      <c r="D782" s="12">
        <v>6</v>
      </c>
      <c r="E782" s="12">
        <v>6</v>
      </c>
      <c r="F782" s="12">
        <v>31</v>
      </c>
      <c r="G782" s="12">
        <v>219</v>
      </c>
      <c r="H782" s="13">
        <v>25.054449704660001</v>
      </c>
      <c r="I782" s="14">
        <v>7.62060546875</v>
      </c>
    </row>
    <row r="783" spans="1:9" x14ac:dyDescent="0.25">
      <c r="A783" s="10" t="s">
        <v>418</v>
      </c>
      <c r="B783" s="10" t="s">
        <v>2285</v>
      </c>
      <c r="C783" s="11">
        <v>21.51</v>
      </c>
      <c r="D783" s="12">
        <v>22</v>
      </c>
      <c r="E783" s="12">
        <v>24</v>
      </c>
      <c r="F783" s="12">
        <v>108</v>
      </c>
      <c r="G783" s="12">
        <v>1162</v>
      </c>
      <c r="H783" s="13">
        <v>131.50162420466</v>
      </c>
      <c r="I783" s="14">
        <v>5.14794921875</v>
      </c>
    </row>
    <row r="784" spans="1:9" x14ac:dyDescent="0.25">
      <c r="A784" s="10" t="s">
        <v>2764</v>
      </c>
      <c r="B784" s="10" t="s">
        <v>2765</v>
      </c>
      <c r="C784" s="11">
        <v>57.79</v>
      </c>
      <c r="D784" s="12">
        <v>15</v>
      </c>
      <c r="E784" s="12">
        <v>15</v>
      </c>
      <c r="F784" s="12">
        <v>148</v>
      </c>
      <c r="G784" s="12">
        <v>289</v>
      </c>
      <c r="H784" s="13">
        <v>32.216677854659999</v>
      </c>
      <c r="I784" s="14">
        <v>5.93505859375</v>
      </c>
    </row>
    <row r="785" spans="1:9" x14ac:dyDescent="0.25">
      <c r="A785" s="10" t="s">
        <v>2766</v>
      </c>
      <c r="B785" s="10" t="s">
        <v>2767</v>
      </c>
      <c r="C785" s="11">
        <v>38.04</v>
      </c>
      <c r="D785" s="12">
        <v>27</v>
      </c>
      <c r="E785" s="12">
        <v>27</v>
      </c>
      <c r="F785" s="12">
        <v>120</v>
      </c>
      <c r="G785" s="12">
        <v>794</v>
      </c>
      <c r="H785" s="13">
        <v>86.714025364660003</v>
      </c>
      <c r="I785" s="14">
        <v>5.42724609375</v>
      </c>
    </row>
    <row r="786" spans="1:9" x14ac:dyDescent="0.25">
      <c r="A786" s="10" t="s">
        <v>4698</v>
      </c>
      <c r="B786" s="10" t="s">
        <v>2267</v>
      </c>
      <c r="C786" s="11">
        <v>36.799999999999997</v>
      </c>
      <c r="D786" s="12">
        <v>3</v>
      </c>
      <c r="E786" s="12">
        <v>3</v>
      </c>
      <c r="F786" s="12">
        <v>6</v>
      </c>
      <c r="G786" s="12">
        <v>125</v>
      </c>
      <c r="H786" s="13">
        <v>13.99222225466</v>
      </c>
      <c r="I786" s="14">
        <v>8.39697265625</v>
      </c>
    </row>
    <row r="787" spans="1:9" x14ac:dyDescent="0.25">
      <c r="A787" s="10" t="s">
        <v>412</v>
      </c>
      <c r="B787" s="10" t="s">
        <v>2768</v>
      </c>
      <c r="C787" s="11">
        <v>24.08</v>
      </c>
      <c r="D787" s="12">
        <v>12</v>
      </c>
      <c r="E787" s="12">
        <v>12</v>
      </c>
      <c r="F787" s="12">
        <v>43</v>
      </c>
      <c r="G787" s="12">
        <v>681</v>
      </c>
      <c r="H787" s="13">
        <v>73.264648224660107</v>
      </c>
      <c r="I787" s="14">
        <v>4.80517578125</v>
      </c>
    </row>
    <row r="788" spans="1:9" x14ac:dyDescent="0.25">
      <c r="A788" s="10" t="s">
        <v>4699</v>
      </c>
      <c r="B788" s="10" t="s">
        <v>4700</v>
      </c>
      <c r="C788" s="11">
        <v>51.52</v>
      </c>
      <c r="D788" s="12">
        <v>6</v>
      </c>
      <c r="E788" s="12">
        <v>6</v>
      </c>
      <c r="F788" s="12">
        <v>8</v>
      </c>
      <c r="G788" s="12">
        <v>198</v>
      </c>
      <c r="H788" s="13">
        <v>21.160055294660001</v>
      </c>
      <c r="I788" s="14">
        <v>6.10009765625</v>
      </c>
    </row>
    <row r="789" spans="1:9" x14ac:dyDescent="0.25">
      <c r="A789" s="10" t="s">
        <v>4701</v>
      </c>
      <c r="B789" s="10" t="s">
        <v>4702</v>
      </c>
      <c r="C789" s="11">
        <v>4.45</v>
      </c>
      <c r="D789" s="12">
        <v>2</v>
      </c>
      <c r="E789" s="12">
        <v>2</v>
      </c>
      <c r="F789" s="12">
        <v>2</v>
      </c>
      <c r="G789" s="12">
        <v>382</v>
      </c>
      <c r="H789" s="13">
        <v>42.014411774659997</v>
      </c>
      <c r="I789" s="14">
        <v>5.89697265625</v>
      </c>
    </row>
    <row r="790" spans="1:9" x14ac:dyDescent="0.25">
      <c r="A790" s="10" t="s">
        <v>2769</v>
      </c>
      <c r="B790" s="10" t="s">
        <v>2770</v>
      </c>
      <c r="C790" s="11">
        <v>51.1</v>
      </c>
      <c r="D790" s="12">
        <v>7</v>
      </c>
      <c r="E790" s="12">
        <v>7</v>
      </c>
      <c r="F790" s="12">
        <v>30</v>
      </c>
      <c r="G790" s="12">
        <v>182</v>
      </c>
      <c r="H790" s="13">
        <v>19.792309534659999</v>
      </c>
      <c r="I790" s="14">
        <v>4.98291015625</v>
      </c>
    </row>
    <row r="791" spans="1:9" x14ac:dyDescent="0.25">
      <c r="A791" s="10" t="s">
        <v>433</v>
      </c>
      <c r="B791" s="10" t="s">
        <v>2771</v>
      </c>
      <c r="C791" s="11">
        <v>29.1</v>
      </c>
      <c r="D791" s="12">
        <v>6</v>
      </c>
      <c r="E791" s="12">
        <v>6</v>
      </c>
      <c r="F791" s="12">
        <v>22</v>
      </c>
      <c r="G791" s="12">
        <v>244</v>
      </c>
      <c r="H791" s="13">
        <v>27.111921344660001</v>
      </c>
      <c r="I791" s="14">
        <v>5.52880859375</v>
      </c>
    </row>
    <row r="792" spans="1:9" x14ac:dyDescent="0.25">
      <c r="A792" s="10" t="s">
        <v>266</v>
      </c>
      <c r="B792" s="10" t="s">
        <v>2772</v>
      </c>
      <c r="C792" s="11">
        <v>46.09</v>
      </c>
      <c r="D792" s="12">
        <v>16</v>
      </c>
      <c r="E792" s="12">
        <v>16</v>
      </c>
      <c r="F792" s="12">
        <v>41</v>
      </c>
      <c r="G792" s="12">
        <v>460</v>
      </c>
      <c r="H792" s="13">
        <v>52.455367154660003</v>
      </c>
      <c r="I792" s="14">
        <v>5.73193359375</v>
      </c>
    </row>
    <row r="793" spans="1:9" x14ac:dyDescent="0.25">
      <c r="A793" s="10" t="s">
        <v>4703</v>
      </c>
      <c r="B793" s="10" t="s">
        <v>2727</v>
      </c>
      <c r="C793" s="11">
        <v>2.4700000000000002</v>
      </c>
      <c r="D793" s="12">
        <v>2</v>
      </c>
      <c r="E793" s="12">
        <v>2</v>
      </c>
      <c r="F793" s="12">
        <v>4</v>
      </c>
      <c r="G793" s="12">
        <v>811</v>
      </c>
      <c r="H793" s="13">
        <v>87.165643674660004</v>
      </c>
      <c r="I793" s="14">
        <v>6.58056640625</v>
      </c>
    </row>
    <row r="794" spans="1:9" x14ac:dyDescent="0.25">
      <c r="A794" s="10" t="s">
        <v>775</v>
      </c>
      <c r="B794" s="10" t="s">
        <v>2267</v>
      </c>
      <c r="C794" s="11">
        <v>62.57</v>
      </c>
      <c r="D794" s="12">
        <v>10</v>
      </c>
      <c r="E794" s="12">
        <v>11</v>
      </c>
      <c r="F794" s="12">
        <v>82</v>
      </c>
      <c r="G794" s="12">
        <v>179</v>
      </c>
      <c r="H794" s="13">
        <v>20.325587354660001</v>
      </c>
      <c r="I794" s="14">
        <v>5.43994140625</v>
      </c>
    </row>
    <row r="795" spans="1:9" x14ac:dyDescent="0.25">
      <c r="A795" s="10" t="s">
        <v>265</v>
      </c>
      <c r="B795" s="10" t="s">
        <v>2773</v>
      </c>
      <c r="C795" s="11">
        <v>21.87</v>
      </c>
      <c r="D795" s="12">
        <v>12</v>
      </c>
      <c r="E795" s="12">
        <v>12</v>
      </c>
      <c r="F795" s="12">
        <v>90</v>
      </c>
      <c r="G795" s="12">
        <v>471</v>
      </c>
      <c r="H795" s="13">
        <v>53.585523234660002</v>
      </c>
      <c r="I795" s="14">
        <v>8.48486328125</v>
      </c>
    </row>
    <row r="796" spans="1:9" x14ac:dyDescent="0.25">
      <c r="A796" s="10" t="s">
        <v>2774</v>
      </c>
      <c r="B796" s="10" t="s">
        <v>2775</v>
      </c>
      <c r="C796" s="11">
        <v>57.55</v>
      </c>
      <c r="D796" s="12">
        <v>13</v>
      </c>
      <c r="E796" s="12">
        <v>14</v>
      </c>
      <c r="F796" s="12">
        <v>155</v>
      </c>
      <c r="G796" s="12">
        <v>318</v>
      </c>
      <c r="H796" s="13">
        <v>34.622078224660001</v>
      </c>
      <c r="I796" s="14">
        <v>6.11279296875</v>
      </c>
    </row>
    <row r="797" spans="1:9" x14ac:dyDescent="0.25">
      <c r="A797" s="10" t="s">
        <v>651</v>
      </c>
      <c r="B797" s="10" t="s">
        <v>2776</v>
      </c>
      <c r="C797" s="11">
        <v>50.74</v>
      </c>
      <c r="D797" s="12">
        <v>6</v>
      </c>
      <c r="E797" s="12">
        <v>11</v>
      </c>
      <c r="F797" s="12">
        <v>118</v>
      </c>
      <c r="G797" s="12">
        <v>203</v>
      </c>
      <c r="H797" s="13">
        <v>22.743652794660001</v>
      </c>
      <c r="I797" s="14">
        <v>8.00146484375</v>
      </c>
    </row>
    <row r="798" spans="1:9" x14ac:dyDescent="0.25">
      <c r="A798" s="10" t="s">
        <v>2777</v>
      </c>
      <c r="B798" s="10" t="s">
        <v>2778</v>
      </c>
      <c r="C798" s="11">
        <v>8.42</v>
      </c>
      <c r="D798" s="12">
        <v>2</v>
      </c>
      <c r="E798" s="12">
        <v>2</v>
      </c>
      <c r="F798" s="12">
        <v>8</v>
      </c>
      <c r="G798" s="12">
        <v>475</v>
      </c>
      <c r="H798" s="13">
        <v>53.073341674660099</v>
      </c>
      <c r="I798" s="14">
        <v>9.40771484375</v>
      </c>
    </row>
    <row r="799" spans="1:9" x14ac:dyDescent="0.25">
      <c r="A799" s="10" t="s">
        <v>202</v>
      </c>
      <c r="B799" s="10" t="s">
        <v>2775</v>
      </c>
      <c r="C799" s="11">
        <v>60.71</v>
      </c>
      <c r="D799" s="12">
        <v>18</v>
      </c>
      <c r="E799" s="12">
        <v>19</v>
      </c>
      <c r="F799" s="12">
        <v>221</v>
      </c>
      <c r="G799" s="12">
        <v>308</v>
      </c>
      <c r="H799" s="13">
        <v>33.790803574660004</v>
      </c>
      <c r="I799" s="14">
        <v>6.53662109375</v>
      </c>
    </row>
    <row r="800" spans="1:9" x14ac:dyDescent="0.25">
      <c r="A800" s="10" t="s">
        <v>2779</v>
      </c>
      <c r="B800" s="10" t="s">
        <v>2776</v>
      </c>
      <c r="C800" s="11">
        <v>49.5</v>
      </c>
      <c r="D800" s="12">
        <v>8</v>
      </c>
      <c r="E800" s="12">
        <v>13</v>
      </c>
      <c r="F800" s="12">
        <v>118</v>
      </c>
      <c r="G800" s="12">
        <v>202</v>
      </c>
      <c r="H800" s="13">
        <v>22.763638754660001</v>
      </c>
      <c r="I800" s="14">
        <v>7.89892578125</v>
      </c>
    </row>
    <row r="801" spans="1:9" x14ac:dyDescent="0.25">
      <c r="A801" s="10" t="s">
        <v>4704</v>
      </c>
      <c r="B801" s="10" t="s">
        <v>2778</v>
      </c>
      <c r="C801" s="11">
        <v>3.58</v>
      </c>
      <c r="D801" s="12">
        <v>1</v>
      </c>
      <c r="E801" s="12">
        <v>1</v>
      </c>
      <c r="F801" s="12">
        <v>13</v>
      </c>
      <c r="G801" s="12">
        <v>475</v>
      </c>
      <c r="H801" s="13">
        <v>53.055286184660098</v>
      </c>
      <c r="I801" s="14">
        <v>9.02685546875</v>
      </c>
    </row>
    <row r="802" spans="1:9" x14ac:dyDescent="0.25">
      <c r="A802" s="10" t="s">
        <v>12</v>
      </c>
      <c r="B802" s="10" t="s">
        <v>2780</v>
      </c>
      <c r="C802" s="11">
        <v>37.81</v>
      </c>
      <c r="D802" s="12">
        <v>14</v>
      </c>
      <c r="E802" s="12">
        <v>15</v>
      </c>
      <c r="F802" s="12">
        <v>277</v>
      </c>
      <c r="G802" s="12">
        <v>521</v>
      </c>
      <c r="H802" s="13">
        <v>57.144391794660102</v>
      </c>
      <c r="I802" s="14">
        <v>5.88427734375</v>
      </c>
    </row>
    <row r="803" spans="1:9" x14ac:dyDescent="0.25">
      <c r="A803" s="10" t="s">
        <v>539</v>
      </c>
      <c r="B803" s="10" t="s">
        <v>2781</v>
      </c>
      <c r="C803" s="11">
        <v>71.650000000000006</v>
      </c>
      <c r="D803" s="12">
        <v>68</v>
      </c>
      <c r="E803" s="12">
        <v>68</v>
      </c>
      <c r="F803" s="12">
        <v>1660</v>
      </c>
      <c r="G803" s="12">
        <v>910</v>
      </c>
      <c r="H803" s="13">
        <v>99.085523654660193</v>
      </c>
      <c r="I803" s="14">
        <v>5.64306640625</v>
      </c>
    </row>
    <row r="804" spans="1:9" x14ac:dyDescent="0.25">
      <c r="A804" s="10" t="s">
        <v>993</v>
      </c>
      <c r="B804" s="10" t="s">
        <v>2285</v>
      </c>
      <c r="C804" s="11">
        <v>24.15</v>
      </c>
      <c r="D804" s="12">
        <v>7</v>
      </c>
      <c r="E804" s="12">
        <v>7</v>
      </c>
      <c r="F804" s="12">
        <v>30</v>
      </c>
      <c r="G804" s="12">
        <v>352</v>
      </c>
      <c r="H804" s="13">
        <v>40.130775054659999</v>
      </c>
      <c r="I804" s="14">
        <v>8.36767578125</v>
      </c>
    </row>
    <row r="805" spans="1:9" x14ac:dyDescent="0.25">
      <c r="A805" s="10" t="s">
        <v>2782</v>
      </c>
      <c r="B805" s="10" t="s">
        <v>2330</v>
      </c>
      <c r="C805" s="11">
        <v>4.4400000000000004</v>
      </c>
      <c r="D805" s="12">
        <v>1</v>
      </c>
      <c r="E805" s="12">
        <v>1</v>
      </c>
      <c r="F805" s="12">
        <v>1</v>
      </c>
      <c r="G805" s="12">
        <v>293</v>
      </c>
      <c r="H805" s="13">
        <v>32.361053314659998</v>
      </c>
      <c r="I805" s="14">
        <v>5.89697265625</v>
      </c>
    </row>
    <row r="806" spans="1:9" x14ac:dyDescent="0.25">
      <c r="A806" s="10" t="s">
        <v>264</v>
      </c>
      <c r="B806" s="10" t="s">
        <v>2285</v>
      </c>
      <c r="C806" s="11">
        <v>48.39</v>
      </c>
      <c r="D806" s="12">
        <v>3</v>
      </c>
      <c r="E806" s="12">
        <v>3</v>
      </c>
      <c r="F806" s="12">
        <v>44</v>
      </c>
      <c r="G806" s="12">
        <v>93</v>
      </c>
      <c r="H806" s="13">
        <v>10.149892084659999</v>
      </c>
      <c r="I806" s="14">
        <v>4.65283203125</v>
      </c>
    </row>
    <row r="807" spans="1:9" x14ac:dyDescent="0.25">
      <c r="A807" s="10" t="s">
        <v>4705</v>
      </c>
      <c r="B807" s="10" t="s">
        <v>2267</v>
      </c>
      <c r="C807" s="11">
        <v>9.84</v>
      </c>
      <c r="D807" s="12">
        <v>2</v>
      </c>
      <c r="E807" s="12">
        <v>2</v>
      </c>
      <c r="F807" s="12">
        <v>8</v>
      </c>
      <c r="G807" s="12">
        <v>183</v>
      </c>
      <c r="H807" s="13">
        <v>20.99181228466</v>
      </c>
      <c r="I807" s="14">
        <v>6.68310546875</v>
      </c>
    </row>
    <row r="808" spans="1:9" x14ac:dyDescent="0.25">
      <c r="A808" s="10" t="s">
        <v>2783</v>
      </c>
      <c r="B808" s="10" t="s">
        <v>2505</v>
      </c>
      <c r="C808" s="11">
        <v>36.46</v>
      </c>
      <c r="D808" s="12">
        <v>10</v>
      </c>
      <c r="E808" s="12">
        <v>10</v>
      </c>
      <c r="F808" s="12">
        <v>39</v>
      </c>
      <c r="G808" s="12">
        <v>288</v>
      </c>
      <c r="H808" s="13">
        <v>30.757254174660002</v>
      </c>
      <c r="I808" s="14">
        <v>5.51611328125</v>
      </c>
    </row>
    <row r="809" spans="1:9" x14ac:dyDescent="0.25">
      <c r="A809" s="10" t="s">
        <v>4706</v>
      </c>
      <c r="B809" s="10" t="s">
        <v>2267</v>
      </c>
      <c r="C809" s="11">
        <v>23.9</v>
      </c>
      <c r="D809" s="12">
        <v>5</v>
      </c>
      <c r="E809" s="12">
        <v>5</v>
      </c>
      <c r="F809" s="12">
        <v>6</v>
      </c>
      <c r="G809" s="12">
        <v>251</v>
      </c>
      <c r="H809" s="13">
        <v>27.566253344660002</v>
      </c>
      <c r="I809" s="14">
        <v>9.80322265625</v>
      </c>
    </row>
    <row r="810" spans="1:9" x14ac:dyDescent="0.25">
      <c r="A810" s="10" t="s">
        <v>128</v>
      </c>
      <c r="B810" s="10" t="s">
        <v>2267</v>
      </c>
      <c r="C810" s="11">
        <v>71.290000000000006</v>
      </c>
      <c r="D810" s="12">
        <v>19</v>
      </c>
      <c r="E810" s="12">
        <v>19</v>
      </c>
      <c r="F810" s="12">
        <v>143</v>
      </c>
      <c r="G810" s="12">
        <v>202</v>
      </c>
      <c r="H810" s="13">
        <v>22.09654619466</v>
      </c>
      <c r="I810" s="14">
        <v>7.94287109375</v>
      </c>
    </row>
    <row r="811" spans="1:9" x14ac:dyDescent="0.25">
      <c r="A811" s="10" t="s">
        <v>325</v>
      </c>
      <c r="B811" s="10" t="s">
        <v>2784</v>
      </c>
      <c r="C811" s="11">
        <v>91.36</v>
      </c>
      <c r="D811" s="12">
        <v>33</v>
      </c>
      <c r="E811" s="12">
        <v>33</v>
      </c>
      <c r="F811" s="12">
        <v>376</v>
      </c>
      <c r="G811" s="12">
        <v>428</v>
      </c>
      <c r="H811" s="13">
        <v>47.663952464659999</v>
      </c>
      <c r="I811" s="14">
        <v>6.96142578125</v>
      </c>
    </row>
    <row r="812" spans="1:9" x14ac:dyDescent="0.25">
      <c r="A812" s="10" t="s">
        <v>4707</v>
      </c>
      <c r="B812" s="10" t="s">
        <v>4708</v>
      </c>
      <c r="C812" s="11">
        <v>25</v>
      </c>
      <c r="D812" s="12">
        <v>3</v>
      </c>
      <c r="E812" s="12">
        <v>3</v>
      </c>
      <c r="F812" s="12">
        <v>8</v>
      </c>
      <c r="G812" s="12">
        <v>128</v>
      </c>
      <c r="H812" s="13">
        <v>13.72989385466</v>
      </c>
      <c r="I812" s="14">
        <v>9.75927734375</v>
      </c>
    </row>
    <row r="813" spans="1:9" x14ac:dyDescent="0.25">
      <c r="A813" s="10" t="s">
        <v>4709</v>
      </c>
      <c r="B813" s="10" t="s">
        <v>4710</v>
      </c>
      <c r="C813" s="11">
        <v>8.1999999999999993</v>
      </c>
      <c r="D813" s="12">
        <v>1</v>
      </c>
      <c r="E813" s="12">
        <v>1</v>
      </c>
      <c r="F813" s="12">
        <v>1</v>
      </c>
      <c r="G813" s="12">
        <v>122</v>
      </c>
      <c r="H813" s="13">
        <v>13.71797850466</v>
      </c>
      <c r="I813" s="14">
        <v>8.88037109375</v>
      </c>
    </row>
    <row r="814" spans="1:9" x14ac:dyDescent="0.25">
      <c r="A814" s="10" t="s">
        <v>2785</v>
      </c>
      <c r="B814" s="10" t="s">
        <v>2786</v>
      </c>
      <c r="C814" s="11">
        <v>66.27</v>
      </c>
      <c r="D814" s="12">
        <v>33</v>
      </c>
      <c r="E814" s="12">
        <v>33</v>
      </c>
      <c r="F814" s="12">
        <v>1111</v>
      </c>
      <c r="G814" s="12">
        <v>590</v>
      </c>
      <c r="H814" s="13">
        <v>63.492019794660102</v>
      </c>
      <c r="I814" s="14">
        <v>6.49365234375</v>
      </c>
    </row>
    <row r="815" spans="1:9" x14ac:dyDescent="0.25">
      <c r="A815" s="10" t="s">
        <v>660</v>
      </c>
      <c r="B815" s="10" t="s">
        <v>2787</v>
      </c>
      <c r="C815" s="11">
        <v>65.53</v>
      </c>
      <c r="D815" s="12">
        <v>16</v>
      </c>
      <c r="E815" s="12">
        <v>16</v>
      </c>
      <c r="F815" s="12">
        <v>287</v>
      </c>
      <c r="G815" s="12">
        <v>235</v>
      </c>
      <c r="H815" s="13">
        <v>26.138055294659999</v>
      </c>
      <c r="I815" s="14">
        <v>6.90283203125</v>
      </c>
    </row>
    <row r="816" spans="1:9" x14ac:dyDescent="0.25">
      <c r="A816" s="10" t="s">
        <v>693</v>
      </c>
      <c r="B816" s="10" t="s">
        <v>2788</v>
      </c>
      <c r="C816" s="11">
        <v>52.07</v>
      </c>
      <c r="D816" s="12">
        <v>60</v>
      </c>
      <c r="E816" s="12">
        <v>60</v>
      </c>
      <c r="F816" s="12">
        <v>1325</v>
      </c>
      <c r="G816" s="12">
        <v>943</v>
      </c>
      <c r="H816" s="13">
        <v>105.81159054466001</v>
      </c>
      <c r="I816" s="14">
        <v>6.55126953125</v>
      </c>
    </row>
    <row r="817" spans="1:9" x14ac:dyDescent="0.25">
      <c r="A817" s="10" t="s">
        <v>419</v>
      </c>
      <c r="B817" s="10" t="s">
        <v>2789</v>
      </c>
      <c r="C817" s="11">
        <v>67.97</v>
      </c>
      <c r="D817" s="12">
        <v>29</v>
      </c>
      <c r="E817" s="12">
        <v>29</v>
      </c>
      <c r="F817" s="12">
        <v>385</v>
      </c>
      <c r="G817" s="12">
        <v>409</v>
      </c>
      <c r="H817" s="13">
        <v>42.860549514660001</v>
      </c>
      <c r="I817" s="14">
        <v>5.55419921875</v>
      </c>
    </row>
    <row r="818" spans="1:9" x14ac:dyDescent="0.25">
      <c r="A818" s="10" t="s">
        <v>613</v>
      </c>
      <c r="B818" s="10" t="s">
        <v>2790</v>
      </c>
      <c r="C818" s="11">
        <v>77.41</v>
      </c>
      <c r="D818" s="12">
        <v>41</v>
      </c>
      <c r="E818" s="12">
        <v>41</v>
      </c>
      <c r="F818" s="12">
        <v>1020</v>
      </c>
      <c r="G818" s="12">
        <v>478</v>
      </c>
      <c r="H818" s="13">
        <v>50.133575274660103</v>
      </c>
      <c r="I818" s="14">
        <v>6.96142578125</v>
      </c>
    </row>
    <row r="819" spans="1:9" x14ac:dyDescent="0.25">
      <c r="A819" s="10" t="s">
        <v>1090</v>
      </c>
      <c r="B819" s="10" t="s">
        <v>2791</v>
      </c>
      <c r="C819" s="11">
        <v>75</v>
      </c>
      <c r="D819" s="12">
        <v>37</v>
      </c>
      <c r="E819" s="12">
        <v>37</v>
      </c>
      <c r="F819" s="12">
        <v>1081</v>
      </c>
      <c r="G819" s="12">
        <v>388</v>
      </c>
      <c r="H819" s="13">
        <v>41.516656744659997</v>
      </c>
      <c r="I819" s="14">
        <v>6.21435546875</v>
      </c>
    </row>
    <row r="820" spans="1:9" x14ac:dyDescent="0.25">
      <c r="A820" s="10" t="s">
        <v>482</v>
      </c>
      <c r="B820" s="10" t="s">
        <v>2792</v>
      </c>
      <c r="C820" s="11">
        <v>94.92</v>
      </c>
      <c r="D820" s="12">
        <v>26</v>
      </c>
      <c r="E820" s="12">
        <v>26</v>
      </c>
      <c r="F820" s="12">
        <v>671</v>
      </c>
      <c r="G820" s="12">
        <v>295</v>
      </c>
      <c r="H820" s="13">
        <v>30.246678824659998</v>
      </c>
      <c r="I820" s="14">
        <v>6.13818359375</v>
      </c>
    </row>
    <row r="821" spans="1:9" x14ac:dyDescent="0.25">
      <c r="A821" s="10" t="s">
        <v>4711</v>
      </c>
      <c r="B821" s="10" t="s">
        <v>2267</v>
      </c>
      <c r="C821" s="11">
        <v>5.73</v>
      </c>
      <c r="D821" s="12">
        <v>1</v>
      </c>
      <c r="E821" s="12">
        <v>1</v>
      </c>
      <c r="F821" s="12">
        <v>1</v>
      </c>
      <c r="G821" s="12">
        <v>157</v>
      </c>
      <c r="H821" s="13">
        <v>16.806377374659998</v>
      </c>
      <c r="I821" s="14">
        <v>6.36669921875</v>
      </c>
    </row>
    <row r="822" spans="1:9" x14ac:dyDescent="0.25">
      <c r="A822" s="10" t="s">
        <v>4712</v>
      </c>
      <c r="B822" s="10" t="s">
        <v>2267</v>
      </c>
      <c r="C822" s="11">
        <v>16.89</v>
      </c>
      <c r="D822" s="12">
        <v>2</v>
      </c>
      <c r="E822" s="12">
        <v>2</v>
      </c>
      <c r="F822" s="12">
        <v>4</v>
      </c>
      <c r="G822" s="12">
        <v>148</v>
      </c>
      <c r="H822" s="13">
        <v>16.63855450466</v>
      </c>
      <c r="I822" s="14">
        <v>7.56201171875</v>
      </c>
    </row>
    <row r="823" spans="1:9" x14ac:dyDescent="0.25">
      <c r="A823" s="10" t="s">
        <v>4713</v>
      </c>
      <c r="B823" s="10" t="s">
        <v>2267</v>
      </c>
      <c r="C823" s="11">
        <v>1.47</v>
      </c>
      <c r="D823" s="12">
        <v>0</v>
      </c>
      <c r="E823" s="12">
        <v>1</v>
      </c>
      <c r="F823" s="12">
        <v>4</v>
      </c>
      <c r="G823" s="12">
        <v>409</v>
      </c>
      <c r="H823" s="13">
        <v>44.869193784659998</v>
      </c>
      <c r="I823" s="14">
        <v>7.66455078125</v>
      </c>
    </row>
    <row r="824" spans="1:9" x14ac:dyDescent="0.25">
      <c r="A824" s="10" t="s">
        <v>512</v>
      </c>
      <c r="B824" s="10" t="s">
        <v>2793</v>
      </c>
      <c r="C824" s="11">
        <v>77.13</v>
      </c>
      <c r="D824" s="12">
        <v>56</v>
      </c>
      <c r="E824" s="12">
        <v>57</v>
      </c>
      <c r="F824" s="12">
        <v>1353</v>
      </c>
      <c r="G824" s="12">
        <v>634</v>
      </c>
      <c r="H824" s="13">
        <v>71.623851934659896</v>
      </c>
      <c r="I824" s="14">
        <v>5.24951171875</v>
      </c>
    </row>
    <row r="825" spans="1:9" x14ac:dyDescent="0.25">
      <c r="A825" s="10" t="s">
        <v>2794</v>
      </c>
      <c r="B825" s="10" t="s">
        <v>2267</v>
      </c>
      <c r="C825" s="11">
        <v>39.42</v>
      </c>
      <c r="D825" s="12">
        <v>8</v>
      </c>
      <c r="E825" s="12">
        <v>8</v>
      </c>
      <c r="F825" s="12">
        <v>39</v>
      </c>
      <c r="G825" s="12">
        <v>241</v>
      </c>
      <c r="H825" s="13">
        <v>25.774911084660001</v>
      </c>
      <c r="I825" s="14">
        <v>6.06201171875</v>
      </c>
    </row>
    <row r="826" spans="1:9" x14ac:dyDescent="0.25">
      <c r="A826" s="10" t="s">
        <v>2795</v>
      </c>
      <c r="B826" s="10" t="s">
        <v>2386</v>
      </c>
      <c r="C826" s="11">
        <v>8.16</v>
      </c>
      <c r="D826" s="12">
        <v>4</v>
      </c>
      <c r="E826" s="12">
        <v>4</v>
      </c>
      <c r="F826" s="12">
        <v>8</v>
      </c>
      <c r="G826" s="12">
        <v>748</v>
      </c>
      <c r="H826" s="13">
        <v>81.279498174659906</v>
      </c>
      <c r="I826" s="14">
        <v>8.55810546875</v>
      </c>
    </row>
    <row r="827" spans="1:9" x14ac:dyDescent="0.25">
      <c r="A827" s="10" t="s">
        <v>4714</v>
      </c>
      <c r="B827" s="10" t="s">
        <v>2421</v>
      </c>
      <c r="C827" s="11">
        <v>8.59</v>
      </c>
      <c r="D827" s="12">
        <v>1</v>
      </c>
      <c r="E827" s="12">
        <v>1</v>
      </c>
      <c r="F827" s="12">
        <v>1</v>
      </c>
      <c r="G827" s="12">
        <v>163</v>
      </c>
      <c r="H827" s="13">
        <v>17.466683984660001</v>
      </c>
      <c r="I827" s="14">
        <v>5.50341796875</v>
      </c>
    </row>
    <row r="828" spans="1:9" x14ac:dyDescent="0.25">
      <c r="A828" s="10" t="s">
        <v>4715</v>
      </c>
      <c r="B828" s="10" t="s">
        <v>2267</v>
      </c>
      <c r="C828" s="11">
        <v>11.96</v>
      </c>
      <c r="D828" s="12">
        <v>4</v>
      </c>
      <c r="E828" s="12">
        <v>4</v>
      </c>
      <c r="F828" s="12">
        <v>9</v>
      </c>
      <c r="G828" s="12">
        <v>301</v>
      </c>
      <c r="H828" s="13">
        <v>34.565388484659998</v>
      </c>
      <c r="I828" s="14">
        <v>9.15869140625</v>
      </c>
    </row>
    <row r="829" spans="1:9" x14ac:dyDescent="0.25">
      <c r="A829" s="10" t="s">
        <v>4716</v>
      </c>
      <c r="B829" s="10" t="s">
        <v>2267</v>
      </c>
      <c r="C829" s="11">
        <v>6.69</v>
      </c>
      <c r="D829" s="12">
        <v>2</v>
      </c>
      <c r="E829" s="12">
        <v>2</v>
      </c>
      <c r="F829" s="12">
        <v>7</v>
      </c>
      <c r="G829" s="12">
        <v>344</v>
      </c>
      <c r="H829" s="13">
        <v>39.45626195466</v>
      </c>
      <c r="I829" s="14">
        <v>6.81494140625</v>
      </c>
    </row>
    <row r="830" spans="1:9" x14ac:dyDescent="0.25">
      <c r="A830" s="10" t="s">
        <v>4717</v>
      </c>
      <c r="B830" s="10" t="s">
        <v>2285</v>
      </c>
      <c r="C830" s="11">
        <v>6.85</v>
      </c>
      <c r="D830" s="12">
        <v>1</v>
      </c>
      <c r="E830" s="12">
        <v>1</v>
      </c>
      <c r="F830" s="12">
        <v>1</v>
      </c>
      <c r="G830" s="12">
        <v>146</v>
      </c>
      <c r="H830" s="13">
        <v>16.19842029466</v>
      </c>
      <c r="I830" s="14">
        <v>8.22119140625</v>
      </c>
    </row>
    <row r="831" spans="1:9" x14ac:dyDescent="0.25">
      <c r="A831" s="10" t="s">
        <v>2796</v>
      </c>
      <c r="B831" s="10" t="s">
        <v>2797</v>
      </c>
      <c r="C831" s="11">
        <v>21.07</v>
      </c>
      <c r="D831" s="12">
        <v>6</v>
      </c>
      <c r="E831" s="12">
        <v>9</v>
      </c>
      <c r="F831" s="12">
        <v>173</v>
      </c>
      <c r="G831" s="12">
        <v>541</v>
      </c>
      <c r="H831" s="13">
        <v>58.201939734660101</v>
      </c>
      <c r="I831" s="14">
        <v>4.86865234375</v>
      </c>
    </row>
    <row r="832" spans="1:9" x14ac:dyDescent="0.25">
      <c r="A832" s="10" t="s">
        <v>774</v>
      </c>
      <c r="B832" s="10" t="s">
        <v>2798</v>
      </c>
      <c r="C832" s="11">
        <v>71.11</v>
      </c>
      <c r="D832" s="12">
        <v>20</v>
      </c>
      <c r="E832" s="12">
        <v>20</v>
      </c>
      <c r="F832" s="12">
        <v>221</v>
      </c>
      <c r="G832" s="12">
        <v>405</v>
      </c>
      <c r="H832" s="13">
        <v>42.779278684659999</v>
      </c>
      <c r="I832" s="14">
        <v>5.59228515625</v>
      </c>
    </row>
    <row r="833" spans="1:9" x14ac:dyDescent="0.25">
      <c r="A833" s="10" t="s">
        <v>353</v>
      </c>
      <c r="B833" s="10" t="s">
        <v>2799</v>
      </c>
      <c r="C833" s="11">
        <v>54.97</v>
      </c>
      <c r="D833" s="12">
        <v>12</v>
      </c>
      <c r="E833" s="12">
        <v>12</v>
      </c>
      <c r="F833" s="12">
        <v>61</v>
      </c>
      <c r="G833" s="12">
        <v>171</v>
      </c>
      <c r="H833" s="13">
        <v>18.735519914659999</v>
      </c>
      <c r="I833" s="14">
        <v>6.91748046875</v>
      </c>
    </row>
    <row r="834" spans="1:9" x14ac:dyDescent="0.25">
      <c r="A834" s="10" t="s">
        <v>2800</v>
      </c>
      <c r="B834" s="10" t="s">
        <v>2801</v>
      </c>
      <c r="C834" s="11">
        <v>1.38</v>
      </c>
      <c r="D834" s="12">
        <v>1</v>
      </c>
      <c r="E834" s="12">
        <v>1</v>
      </c>
      <c r="F834" s="12">
        <v>1</v>
      </c>
      <c r="G834" s="12">
        <v>651</v>
      </c>
      <c r="H834" s="13">
        <v>71.447937114659993</v>
      </c>
      <c r="I834" s="14">
        <v>5.10986328125</v>
      </c>
    </row>
    <row r="835" spans="1:9" x14ac:dyDescent="0.25">
      <c r="A835" s="10" t="s">
        <v>281</v>
      </c>
      <c r="B835" s="10" t="s">
        <v>2802</v>
      </c>
      <c r="C835" s="11">
        <v>54.71</v>
      </c>
      <c r="D835" s="12">
        <v>13</v>
      </c>
      <c r="E835" s="12">
        <v>13</v>
      </c>
      <c r="F835" s="12">
        <v>50</v>
      </c>
      <c r="G835" s="12">
        <v>340</v>
      </c>
      <c r="H835" s="13">
        <v>36.75015429466</v>
      </c>
      <c r="I835" s="14">
        <v>6.25244140625</v>
      </c>
    </row>
    <row r="836" spans="1:9" x14ac:dyDescent="0.25">
      <c r="A836" s="10" t="s">
        <v>4718</v>
      </c>
      <c r="B836" s="10" t="s">
        <v>4719</v>
      </c>
      <c r="C836" s="11">
        <v>38.94</v>
      </c>
      <c r="D836" s="12">
        <v>3</v>
      </c>
      <c r="E836" s="12">
        <v>3</v>
      </c>
      <c r="F836" s="12">
        <v>7</v>
      </c>
      <c r="G836" s="12">
        <v>113</v>
      </c>
      <c r="H836" s="13">
        <v>12.44944409466</v>
      </c>
      <c r="I836" s="14">
        <v>5.36376953125</v>
      </c>
    </row>
    <row r="837" spans="1:9" x14ac:dyDescent="0.25">
      <c r="A837" s="10" t="s">
        <v>2803</v>
      </c>
      <c r="B837" s="10" t="s">
        <v>2285</v>
      </c>
      <c r="C837" s="11">
        <v>51.3</v>
      </c>
      <c r="D837" s="12">
        <v>4</v>
      </c>
      <c r="E837" s="12">
        <v>4</v>
      </c>
      <c r="F837" s="12">
        <v>16</v>
      </c>
      <c r="G837" s="12">
        <v>154</v>
      </c>
      <c r="H837" s="13">
        <v>16.704835004660001</v>
      </c>
      <c r="I837" s="14">
        <v>6.41748046875</v>
      </c>
    </row>
    <row r="838" spans="1:9" x14ac:dyDescent="0.25">
      <c r="A838" s="10" t="s">
        <v>2804</v>
      </c>
      <c r="B838" s="10" t="s">
        <v>2805</v>
      </c>
      <c r="C838" s="11">
        <v>10.09</v>
      </c>
      <c r="D838" s="12">
        <v>6</v>
      </c>
      <c r="E838" s="12">
        <v>7</v>
      </c>
      <c r="F838" s="12">
        <v>14</v>
      </c>
      <c r="G838" s="12">
        <v>555</v>
      </c>
      <c r="H838" s="13">
        <v>61.331655294660003</v>
      </c>
      <c r="I838" s="14">
        <v>7.15185546875</v>
      </c>
    </row>
    <row r="839" spans="1:9" x14ac:dyDescent="0.25">
      <c r="A839" s="10" t="s">
        <v>2806</v>
      </c>
      <c r="B839" s="10" t="s">
        <v>2285</v>
      </c>
      <c r="C839" s="11">
        <v>28.97</v>
      </c>
      <c r="D839" s="12">
        <v>4</v>
      </c>
      <c r="E839" s="12">
        <v>4</v>
      </c>
      <c r="F839" s="12">
        <v>22</v>
      </c>
      <c r="G839" s="12">
        <v>145</v>
      </c>
      <c r="H839" s="13">
        <v>15.58487117466</v>
      </c>
      <c r="I839" s="14">
        <v>7.02001953125</v>
      </c>
    </row>
    <row r="840" spans="1:9" x14ac:dyDescent="0.25">
      <c r="A840" s="10" t="s">
        <v>4720</v>
      </c>
      <c r="B840" s="10" t="s">
        <v>2437</v>
      </c>
      <c r="C840" s="11">
        <v>17.48</v>
      </c>
      <c r="D840" s="12">
        <v>5</v>
      </c>
      <c r="E840" s="12">
        <v>5</v>
      </c>
      <c r="F840" s="12">
        <v>13</v>
      </c>
      <c r="G840" s="12">
        <v>286</v>
      </c>
      <c r="H840" s="13">
        <v>31.270620904659999</v>
      </c>
      <c r="I840" s="14">
        <v>7.04931640625</v>
      </c>
    </row>
    <row r="841" spans="1:9" x14ac:dyDescent="0.25">
      <c r="A841" s="10" t="s">
        <v>186</v>
      </c>
      <c r="B841" s="10" t="s">
        <v>2285</v>
      </c>
      <c r="C841" s="11">
        <v>59.55</v>
      </c>
      <c r="D841" s="12">
        <v>14</v>
      </c>
      <c r="E841" s="12">
        <v>15</v>
      </c>
      <c r="F841" s="12">
        <v>82</v>
      </c>
      <c r="G841" s="12">
        <v>220</v>
      </c>
      <c r="H841" s="13">
        <v>24.908780304659999</v>
      </c>
      <c r="I841" s="14">
        <v>6.23974609375</v>
      </c>
    </row>
    <row r="842" spans="1:9" x14ac:dyDescent="0.25">
      <c r="A842" s="10" t="s">
        <v>2807</v>
      </c>
      <c r="B842" s="10" t="s">
        <v>2267</v>
      </c>
      <c r="C842" s="11">
        <v>46.64</v>
      </c>
      <c r="D842" s="12">
        <v>9</v>
      </c>
      <c r="E842" s="12">
        <v>9</v>
      </c>
      <c r="F842" s="12">
        <v>28</v>
      </c>
      <c r="G842" s="12">
        <v>268</v>
      </c>
      <c r="H842" s="13">
        <v>29.515524694660002</v>
      </c>
      <c r="I842" s="14">
        <v>6.41748046875</v>
      </c>
    </row>
    <row r="843" spans="1:9" x14ac:dyDescent="0.25">
      <c r="A843" s="10" t="s">
        <v>4721</v>
      </c>
      <c r="B843" s="10" t="s">
        <v>2832</v>
      </c>
      <c r="C843" s="11">
        <v>4.72</v>
      </c>
      <c r="D843" s="12">
        <v>1</v>
      </c>
      <c r="E843" s="12">
        <v>1</v>
      </c>
      <c r="F843" s="12">
        <v>1</v>
      </c>
      <c r="G843" s="12">
        <v>509</v>
      </c>
      <c r="H843" s="13">
        <v>55.080590174660003</v>
      </c>
      <c r="I843" s="14">
        <v>6.48095703125</v>
      </c>
    </row>
    <row r="844" spans="1:9" x14ac:dyDescent="0.25">
      <c r="A844" s="10" t="s">
        <v>4722</v>
      </c>
      <c r="B844" s="10" t="s">
        <v>2330</v>
      </c>
      <c r="C844" s="11">
        <v>3.82</v>
      </c>
      <c r="D844" s="12">
        <v>1</v>
      </c>
      <c r="E844" s="12">
        <v>1</v>
      </c>
      <c r="F844" s="12">
        <v>1</v>
      </c>
      <c r="G844" s="12">
        <v>288</v>
      </c>
      <c r="H844" s="13">
        <v>32.338523454659999</v>
      </c>
      <c r="I844" s="14">
        <v>7.66455078125</v>
      </c>
    </row>
    <row r="845" spans="1:9" x14ac:dyDescent="0.25">
      <c r="A845" s="10" t="s">
        <v>2808</v>
      </c>
      <c r="B845" s="10" t="s">
        <v>2809</v>
      </c>
      <c r="C845" s="11">
        <v>7.8</v>
      </c>
      <c r="D845" s="12">
        <v>6</v>
      </c>
      <c r="E845" s="12">
        <v>7</v>
      </c>
      <c r="F845" s="12">
        <v>13</v>
      </c>
      <c r="G845" s="12">
        <v>885</v>
      </c>
      <c r="H845" s="13">
        <v>96.9601836546599</v>
      </c>
      <c r="I845" s="14">
        <v>6.22705078125</v>
      </c>
    </row>
    <row r="846" spans="1:9" x14ac:dyDescent="0.25">
      <c r="A846" s="10" t="s">
        <v>4723</v>
      </c>
      <c r="B846" s="10" t="s">
        <v>4724</v>
      </c>
      <c r="C846" s="11">
        <v>3.91</v>
      </c>
      <c r="D846" s="12">
        <v>1</v>
      </c>
      <c r="E846" s="12">
        <v>1</v>
      </c>
      <c r="F846" s="12">
        <v>4</v>
      </c>
      <c r="G846" s="12">
        <v>230</v>
      </c>
      <c r="H846" s="13">
        <v>25.40560835466</v>
      </c>
      <c r="I846" s="14">
        <v>5.93505859375</v>
      </c>
    </row>
    <row r="847" spans="1:9" x14ac:dyDescent="0.25">
      <c r="A847" s="10" t="s">
        <v>4725</v>
      </c>
      <c r="B847" s="10" t="s">
        <v>2285</v>
      </c>
      <c r="C847" s="11">
        <v>3.31</v>
      </c>
      <c r="D847" s="12">
        <v>1</v>
      </c>
      <c r="E847" s="12">
        <v>1</v>
      </c>
      <c r="F847" s="12">
        <v>3</v>
      </c>
      <c r="G847" s="12">
        <v>302</v>
      </c>
      <c r="H847" s="13">
        <v>33.02473120466</v>
      </c>
      <c r="I847" s="14">
        <v>7.44482421875</v>
      </c>
    </row>
    <row r="848" spans="1:9" x14ac:dyDescent="0.25">
      <c r="A848" s="10" t="s">
        <v>4726</v>
      </c>
      <c r="B848" s="10" t="s">
        <v>2285</v>
      </c>
      <c r="C848" s="11">
        <v>6.38</v>
      </c>
      <c r="D848" s="12">
        <v>4</v>
      </c>
      <c r="E848" s="12">
        <v>4</v>
      </c>
      <c r="F848" s="12">
        <v>9</v>
      </c>
      <c r="G848" s="12">
        <v>345</v>
      </c>
      <c r="H848" s="13">
        <v>37.587268944660003</v>
      </c>
      <c r="I848" s="14">
        <v>5.16064453125</v>
      </c>
    </row>
    <row r="849" spans="1:9" x14ac:dyDescent="0.25">
      <c r="A849" s="10" t="s">
        <v>2810</v>
      </c>
      <c r="B849" s="10" t="s">
        <v>2267</v>
      </c>
      <c r="C849" s="11">
        <v>61.96</v>
      </c>
      <c r="D849" s="12">
        <v>6</v>
      </c>
      <c r="E849" s="12">
        <v>6</v>
      </c>
      <c r="F849" s="12">
        <v>39</v>
      </c>
      <c r="G849" s="12">
        <v>92</v>
      </c>
      <c r="H849" s="13">
        <v>10.047138114659999</v>
      </c>
      <c r="I849" s="14">
        <v>8.61669921875</v>
      </c>
    </row>
    <row r="850" spans="1:9" x14ac:dyDescent="0.25">
      <c r="A850" s="10" t="s">
        <v>163</v>
      </c>
      <c r="B850" s="10" t="s">
        <v>2811</v>
      </c>
      <c r="C850" s="11">
        <v>37.79</v>
      </c>
      <c r="D850" s="12">
        <v>11</v>
      </c>
      <c r="E850" s="12">
        <v>11</v>
      </c>
      <c r="F850" s="12">
        <v>112</v>
      </c>
      <c r="G850" s="12">
        <v>344</v>
      </c>
      <c r="H850" s="13">
        <v>36.330766914660003</v>
      </c>
      <c r="I850" s="14">
        <v>5.03369140625</v>
      </c>
    </row>
    <row r="851" spans="1:9" x14ac:dyDescent="0.25">
      <c r="A851" s="10" t="s">
        <v>4727</v>
      </c>
      <c r="B851" s="10" t="s">
        <v>2285</v>
      </c>
      <c r="C851" s="11">
        <v>32.79</v>
      </c>
      <c r="D851" s="12">
        <v>10</v>
      </c>
      <c r="E851" s="12">
        <v>10</v>
      </c>
      <c r="F851" s="12">
        <v>15</v>
      </c>
      <c r="G851" s="12">
        <v>369</v>
      </c>
      <c r="H851" s="13">
        <v>41.819392084660002</v>
      </c>
      <c r="I851" s="14">
        <v>6.94677734375</v>
      </c>
    </row>
    <row r="852" spans="1:9" x14ac:dyDescent="0.25">
      <c r="A852" s="10" t="s">
        <v>4728</v>
      </c>
      <c r="B852" s="10" t="s">
        <v>2285</v>
      </c>
      <c r="C852" s="11">
        <v>10.4</v>
      </c>
      <c r="D852" s="12">
        <v>2</v>
      </c>
      <c r="E852" s="12">
        <v>2</v>
      </c>
      <c r="F852" s="12">
        <v>8</v>
      </c>
      <c r="G852" s="12">
        <v>202</v>
      </c>
      <c r="H852" s="13">
        <v>21.82416681466</v>
      </c>
      <c r="I852" s="14">
        <v>5.71923828125</v>
      </c>
    </row>
    <row r="853" spans="1:9" x14ac:dyDescent="0.25">
      <c r="A853" s="10" t="s">
        <v>4729</v>
      </c>
      <c r="B853" s="10" t="s">
        <v>2267</v>
      </c>
      <c r="C853" s="11">
        <v>9.6300000000000008</v>
      </c>
      <c r="D853" s="12">
        <v>1</v>
      </c>
      <c r="E853" s="12">
        <v>1</v>
      </c>
      <c r="F853" s="12">
        <v>2</v>
      </c>
      <c r="G853" s="12">
        <v>135</v>
      </c>
      <c r="H853" s="13">
        <v>15.05385579466</v>
      </c>
      <c r="I853" s="14">
        <v>8.35302734375</v>
      </c>
    </row>
    <row r="854" spans="1:9" x14ac:dyDescent="0.25">
      <c r="A854" s="10" t="s">
        <v>2812</v>
      </c>
      <c r="B854" s="10" t="s">
        <v>2797</v>
      </c>
      <c r="C854" s="11">
        <v>3.99</v>
      </c>
      <c r="D854" s="12">
        <v>2</v>
      </c>
      <c r="E854" s="12">
        <v>3</v>
      </c>
      <c r="F854" s="12">
        <v>118</v>
      </c>
      <c r="G854" s="12">
        <v>652</v>
      </c>
      <c r="H854" s="13">
        <v>69.781357034660104</v>
      </c>
      <c r="I854" s="14">
        <v>5.33837890625</v>
      </c>
    </row>
    <row r="855" spans="1:9" x14ac:dyDescent="0.25">
      <c r="A855" s="10" t="s">
        <v>4730</v>
      </c>
      <c r="B855" s="10" t="s">
        <v>4731</v>
      </c>
      <c r="C855" s="11">
        <v>6.11</v>
      </c>
      <c r="D855" s="12">
        <v>1</v>
      </c>
      <c r="E855" s="12">
        <v>1</v>
      </c>
      <c r="F855" s="12">
        <v>1</v>
      </c>
      <c r="G855" s="12">
        <v>573</v>
      </c>
      <c r="H855" s="13">
        <v>60.679923104660098</v>
      </c>
      <c r="I855" s="14">
        <v>8.95361328125</v>
      </c>
    </row>
    <row r="856" spans="1:9" x14ac:dyDescent="0.25">
      <c r="A856" s="10" t="s">
        <v>2813</v>
      </c>
      <c r="B856" s="10" t="s">
        <v>2421</v>
      </c>
      <c r="C856" s="11">
        <v>19.16</v>
      </c>
      <c r="D856" s="12">
        <v>6</v>
      </c>
      <c r="E856" s="12">
        <v>6</v>
      </c>
      <c r="F856" s="12">
        <v>22</v>
      </c>
      <c r="G856" s="12">
        <v>334</v>
      </c>
      <c r="H856" s="13">
        <v>36.145656394660001</v>
      </c>
      <c r="I856" s="14">
        <v>6.31591796875</v>
      </c>
    </row>
    <row r="857" spans="1:9" x14ac:dyDescent="0.25">
      <c r="A857" s="10" t="s">
        <v>4732</v>
      </c>
      <c r="B857" s="10" t="s">
        <v>2618</v>
      </c>
      <c r="C857" s="11">
        <v>18.579999999999998</v>
      </c>
      <c r="D857" s="12">
        <v>3</v>
      </c>
      <c r="E857" s="12">
        <v>3</v>
      </c>
      <c r="F857" s="12">
        <v>6</v>
      </c>
      <c r="G857" s="12">
        <v>253</v>
      </c>
      <c r="H857" s="13">
        <v>25.768253294659999</v>
      </c>
      <c r="I857" s="14">
        <v>5.96044921875</v>
      </c>
    </row>
    <row r="858" spans="1:9" x14ac:dyDescent="0.25">
      <c r="A858" s="10" t="s">
        <v>2814</v>
      </c>
      <c r="B858" s="10" t="s">
        <v>2435</v>
      </c>
      <c r="C858" s="11">
        <v>30.5</v>
      </c>
      <c r="D858" s="12">
        <v>4</v>
      </c>
      <c r="E858" s="12">
        <v>4</v>
      </c>
      <c r="F858" s="12">
        <v>19</v>
      </c>
      <c r="G858" s="12">
        <v>200</v>
      </c>
      <c r="H858" s="13">
        <v>22.72366883466</v>
      </c>
      <c r="I858" s="14">
        <v>5.64306640625</v>
      </c>
    </row>
    <row r="859" spans="1:9" x14ac:dyDescent="0.25">
      <c r="A859" s="10" t="s">
        <v>2815</v>
      </c>
      <c r="B859" s="10" t="s">
        <v>2816</v>
      </c>
      <c r="C859" s="11">
        <v>17.899999999999999</v>
      </c>
      <c r="D859" s="12">
        <v>11</v>
      </c>
      <c r="E859" s="12">
        <v>11</v>
      </c>
      <c r="F859" s="12">
        <v>34</v>
      </c>
      <c r="G859" s="12">
        <v>877</v>
      </c>
      <c r="H859" s="13">
        <v>95.716416074659904</v>
      </c>
      <c r="I859" s="14">
        <v>5.73193359375</v>
      </c>
    </row>
    <row r="860" spans="1:9" x14ac:dyDescent="0.25">
      <c r="A860" s="10" t="s">
        <v>2817</v>
      </c>
      <c r="B860" s="10" t="s">
        <v>2267</v>
      </c>
      <c r="C860" s="11">
        <v>30.07</v>
      </c>
      <c r="D860" s="12">
        <v>5</v>
      </c>
      <c r="E860" s="12">
        <v>5</v>
      </c>
      <c r="F860" s="12">
        <v>15</v>
      </c>
      <c r="G860" s="12">
        <v>153</v>
      </c>
      <c r="H860" s="13">
        <v>17.841913844659999</v>
      </c>
      <c r="I860" s="14">
        <v>6.21435546875</v>
      </c>
    </row>
    <row r="861" spans="1:9" x14ac:dyDescent="0.25">
      <c r="A861" s="10" t="s">
        <v>4733</v>
      </c>
      <c r="B861" s="10" t="s">
        <v>4734</v>
      </c>
      <c r="C861" s="11">
        <v>37.020000000000003</v>
      </c>
      <c r="D861" s="12">
        <v>4</v>
      </c>
      <c r="E861" s="12">
        <v>7</v>
      </c>
      <c r="F861" s="12">
        <v>32</v>
      </c>
      <c r="G861" s="12">
        <v>181</v>
      </c>
      <c r="H861" s="13">
        <v>20.223294134660001</v>
      </c>
      <c r="I861" s="14">
        <v>7.45947265625</v>
      </c>
    </row>
    <row r="862" spans="1:9" x14ac:dyDescent="0.25">
      <c r="A862" s="10" t="s">
        <v>2818</v>
      </c>
      <c r="B862" s="10" t="s">
        <v>2285</v>
      </c>
      <c r="C862" s="11">
        <v>78.28</v>
      </c>
      <c r="D862" s="12">
        <v>12</v>
      </c>
      <c r="E862" s="12">
        <v>12</v>
      </c>
      <c r="F862" s="12">
        <v>154</v>
      </c>
      <c r="G862" s="12">
        <v>198</v>
      </c>
      <c r="H862" s="13">
        <v>21.02099953466</v>
      </c>
      <c r="I862" s="14">
        <v>6.52197265625</v>
      </c>
    </row>
    <row r="863" spans="1:9" x14ac:dyDescent="0.25">
      <c r="A863" s="10" t="s">
        <v>263</v>
      </c>
      <c r="B863" s="10" t="s">
        <v>2819</v>
      </c>
      <c r="C863" s="11">
        <v>32.89</v>
      </c>
      <c r="D863" s="12">
        <v>7</v>
      </c>
      <c r="E863" s="12">
        <v>7</v>
      </c>
      <c r="F863" s="12">
        <v>32</v>
      </c>
      <c r="G863" s="12">
        <v>304</v>
      </c>
      <c r="H863" s="13">
        <v>34.207997194660003</v>
      </c>
      <c r="I863" s="14">
        <v>4.74169921875</v>
      </c>
    </row>
    <row r="864" spans="1:9" x14ac:dyDescent="0.25">
      <c r="A864" s="10" t="s">
        <v>4735</v>
      </c>
      <c r="B864" s="10" t="s">
        <v>2267</v>
      </c>
      <c r="C864" s="11">
        <v>4.63</v>
      </c>
      <c r="D864" s="12">
        <v>1</v>
      </c>
      <c r="E864" s="12">
        <v>1</v>
      </c>
      <c r="F864" s="12">
        <v>1</v>
      </c>
      <c r="G864" s="12">
        <v>259</v>
      </c>
      <c r="H864" s="13">
        <v>29.567538664659999</v>
      </c>
      <c r="I864" s="14">
        <v>8.22119140625</v>
      </c>
    </row>
    <row r="865" spans="1:9" x14ac:dyDescent="0.25">
      <c r="A865" s="10" t="s">
        <v>362</v>
      </c>
      <c r="B865" s="10" t="s">
        <v>2820</v>
      </c>
      <c r="C865" s="11">
        <v>39.94</v>
      </c>
      <c r="D865" s="12">
        <v>10</v>
      </c>
      <c r="E865" s="12">
        <v>10</v>
      </c>
      <c r="F865" s="12">
        <v>27</v>
      </c>
      <c r="G865" s="12">
        <v>363</v>
      </c>
      <c r="H865" s="13">
        <v>38.963008664660002</v>
      </c>
      <c r="I865" s="14">
        <v>6.63916015625</v>
      </c>
    </row>
    <row r="866" spans="1:9" x14ac:dyDescent="0.25">
      <c r="A866" s="10" t="s">
        <v>125</v>
      </c>
      <c r="B866" s="10" t="s">
        <v>2821</v>
      </c>
      <c r="C866" s="11">
        <v>39.51</v>
      </c>
      <c r="D866" s="12">
        <v>6</v>
      </c>
      <c r="E866" s="12">
        <v>6</v>
      </c>
      <c r="F866" s="12">
        <v>23</v>
      </c>
      <c r="G866" s="12">
        <v>205</v>
      </c>
      <c r="H866" s="13">
        <v>22.853656534660001</v>
      </c>
      <c r="I866" s="14">
        <v>6.52197265625</v>
      </c>
    </row>
    <row r="867" spans="1:9" x14ac:dyDescent="0.25">
      <c r="A867" s="10" t="s">
        <v>2822</v>
      </c>
      <c r="B867" s="10" t="s">
        <v>2823</v>
      </c>
      <c r="C867" s="11">
        <v>66.3</v>
      </c>
      <c r="D867" s="12">
        <v>9</v>
      </c>
      <c r="E867" s="12">
        <v>9</v>
      </c>
      <c r="F867" s="12">
        <v>43</v>
      </c>
      <c r="G867" s="12">
        <v>181</v>
      </c>
      <c r="H867" s="13">
        <v>20.539308624659999</v>
      </c>
      <c r="I867" s="14">
        <v>5.27490234375</v>
      </c>
    </row>
    <row r="868" spans="1:9" x14ac:dyDescent="0.25">
      <c r="A868" s="10" t="s">
        <v>2824</v>
      </c>
      <c r="B868" s="10" t="s">
        <v>2825</v>
      </c>
      <c r="C868" s="11">
        <v>40.56</v>
      </c>
      <c r="D868" s="12">
        <v>7</v>
      </c>
      <c r="E868" s="12">
        <v>7</v>
      </c>
      <c r="F868" s="12">
        <v>40</v>
      </c>
      <c r="G868" s="12">
        <v>249</v>
      </c>
      <c r="H868" s="13">
        <v>26.455477364659998</v>
      </c>
      <c r="I868" s="14">
        <v>5.00830078125</v>
      </c>
    </row>
    <row r="869" spans="1:9" x14ac:dyDescent="0.25">
      <c r="A869" s="10" t="s">
        <v>4736</v>
      </c>
      <c r="B869" s="10" t="s">
        <v>4737</v>
      </c>
      <c r="C869" s="11">
        <v>4.38</v>
      </c>
      <c r="D869" s="12">
        <v>1</v>
      </c>
      <c r="E869" s="12">
        <v>1</v>
      </c>
      <c r="F869" s="12">
        <v>2</v>
      </c>
      <c r="G869" s="12">
        <v>297</v>
      </c>
      <c r="H869" s="13">
        <v>32.190821824659999</v>
      </c>
      <c r="I869" s="14">
        <v>6.87353515625</v>
      </c>
    </row>
    <row r="870" spans="1:9" x14ac:dyDescent="0.25">
      <c r="A870" s="10" t="s">
        <v>4738</v>
      </c>
      <c r="B870" s="10" t="s">
        <v>4739</v>
      </c>
      <c r="C870" s="11">
        <v>27.97</v>
      </c>
      <c r="D870" s="12">
        <v>7</v>
      </c>
      <c r="E870" s="12">
        <v>7</v>
      </c>
      <c r="F870" s="12">
        <v>22</v>
      </c>
      <c r="G870" s="12">
        <v>286</v>
      </c>
      <c r="H870" s="13">
        <v>32.217889184660002</v>
      </c>
      <c r="I870" s="14">
        <v>5.28759765625</v>
      </c>
    </row>
    <row r="871" spans="1:9" x14ac:dyDescent="0.25">
      <c r="A871" s="10" t="s">
        <v>2826</v>
      </c>
      <c r="B871" s="10" t="s">
        <v>2285</v>
      </c>
      <c r="C871" s="11">
        <v>23.86</v>
      </c>
      <c r="D871" s="12">
        <v>13</v>
      </c>
      <c r="E871" s="12">
        <v>13</v>
      </c>
      <c r="F871" s="12">
        <v>59</v>
      </c>
      <c r="G871" s="12">
        <v>700</v>
      </c>
      <c r="H871" s="13">
        <v>77.9351830546602</v>
      </c>
      <c r="I871" s="14">
        <v>6.49365234375</v>
      </c>
    </row>
    <row r="872" spans="1:9" x14ac:dyDescent="0.25">
      <c r="A872" s="10" t="s">
        <v>4740</v>
      </c>
      <c r="B872" s="10" t="s">
        <v>4741</v>
      </c>
      <c r="C872" s="11">
        <v>11.22</v>
      </c>
      <c r="D872" s="12">
        <v>1</v>
      </c>
      <c r="E872" s="12">
        <v>1</v>
      </c>
      <c r="F872" s="12">
        <v>1</v>
      </c>
      <c r="G872" s="12">
        <v>294</v>
      </c>
      <c r="H872" s="13">
        <v>32.263920044659997</v>
      </c>
      <c r="I872" s="14">
        <v>5.16064453125</v>
      </c>
    </row>
    <row r="873" spans="1:9" x14ac:dyDescent="0.25">
      <c r="A873" s="10" t="s">
        <v>4742</v>
      </c>
      <c r="B873" s="10" t="s">
        <v>4743</v>
      </c>
      <c r="C873" s="11">
        <v>14.97</v>
      </c>
      <c r="D873" s="12">
        <v>1</v>
      </c>
      <c r="E873" s="12">
        <v>1</v>
      </c>
      <c r="F873" s="12">
        <v>1</v>
      </c>
      <c r="G873" s="12">
        <v>167</v>
      </c>
      <c r="H873" s="13">
        <v>18.338767774659999</v>
      </c>
      <c r="I873" s="14">
        <v>4.75439453125</v>
      </c>
    </row>
    <row r="874" spans="1:9" x14ac:dyDescent="0.25">
      <c r="A874" s="10" t="s">
        <v>4744</v>
      </c>
      <c r="B874" s="10" t="s">
        <v>4745</v>
      </c>
      <c r="C874" s="11">
        <v>0.92</v>
      </c>
      <c r="D874" s="12">
        <v>1</v>
      </c>
      <c r="E874" s="12">
        <v>1</v>
      </c>
      <c r="F874" s="12">
        <v>4</v>
      </c>
      <c r="G874" s="12">
        <v>764</v>
      </c>
      <c r="H874" s="13">
        <v>82.951676484660098</v>
      </c>
      <c r="I874" s="14">
        <v>7.06396484375</v>
      </c>
    </row>
    <row r="875" spans="1:9" x14ac:dyDescent="0.25">
      <c r="A875" s="10" t="s">
        <v>4746</v>
      </c>
      <c r="B875" s="10" t="s">
        <v>2267</v>
      </c>
      <c r="C875" s="11">
        <v>12.39</v>
      </c>
      <c r="D875" s="12">
        <v>1</v>
      </c>
      <c r="E875" s="12">
        <v>1</v>
      </c>
      <c r="F875" s="12">
        <v>1</v>
      </c>
      <c r="G875" s="12">
        <v>113</v>
      </c>
      <c r="H875" s="13">
        <v>12.55431921466</v>
      </c>
      <c r="I875" s="14">
        <v>5.23681640625</v>
      </c>
    </row>
    <row r="876" spans="1:9" x14ac:dyDescent="0.25">
      <c r="A876" s="10" t="s">
        <v>2827</v>
      </c>
      <c r="B876" s="10" t="s">
        <v>2285</v>
      </c>
      <c r="C876" s="11">
        <v>7.87</v>
      </c>
      <c r="D876" s="12">
        <v>3</v>
      </c>
      <c r="E876" s="12">
        <v>3</v>
      </c>
      <c r="F876" s="12">
        <v>8</v>
      </c>
      <c r="G876" s="12">
        <v>470</v>
      </c>
      <c r="H876" s="13">
        <v>52.584919474660097</v>
      </c>
      <c r="I876" s="14">
        <v>5.46533203125</v>
      </c>
    </row>
    <row r="877" spans="1:9" x14ac:dyDescent="0.25">
      <c r="A877" s="10" t="s">
        <v>2828</v>
      </c>
      <c r="B877" s="10" t="s">
        <v>2285</v>
      </c>
      <c r="C877" s="11">
        <v>18.3</v>
      </c>
      <c r="D877" s="12">
        <v>4</v>
      </c>
      <c r="E877" s="12">
        <v>4</v>
      </c>
      <c r="F877" s="12">
        <v>6</v>
      </c>
      <c r="G877" s="12">
        <v>317</v>
      </c>
      <c r="H877" s="13">
        <v>35.524167504659999</v>
      </c>
      <c r="I877" s="14">
        <v>5.43994140625</v>
      </c>
    </row>
    <row r="878" spans="1:9" x14ac:dyDescent="0.25">
      <c r="A878" s="10" t="s">
        <v>2829</v>
      </c>
      <c r="B878" s="10" t="s">
        <v>2285</v>
      </c>
      <c r="C878" s="11">
        <v>50.21</v>
      </c>
      <c r="D878" s="12">
        <v>10</v>
      </c>
      <c r="E878" s="12">
        <v>10</v>
      </c>
      <c r="F878" s="12">
        <v>55</v>
      </c>
      <c r="G878" s="12">
        <v>243</v>
      </c>
      <c r="H878" s="13">
        <v>26.450552674659999</v>
      </c>
      <c r="I878" s="14">
        <v>5.59228515625</v>
      </c>
    </row>
    <row r="879" spans="1:9" x14ac:dyDescent="0.25">
      <c r="A879" s="10" t="s">
        <v>4747</v>
      </c>
      <c r="B879" s="10" t="s">
        <v>2267</v>
      </c>
      <c r="C879" s="11">
        <v>3.3</v>
      </c>
      <c r="D879" s="12">
        <v>1</v>
      </c>
      <c r="E879" s="12">
        <v>1</v>
      </c>
      <c r="F879" s="12">
        <v>1</v>
      </c>
      <c r="G879" s="12">
        <v>273</v>
      </c>
      <c r="H879" s="13">
        <v>30.227744024660002</v>
      </c>
      <c r="I879" s="14">
        <v>8.01611328125</v>
      </c>
    </row>
    <row r="880" spans="1:9" x14ac:dyDescent="0.25">
      <c r="A880" s="10" t="s">
        <v>2830</v>
      </c>
      <c r="B880" s="10" t="s">
        <v>2831</v>
      </c>
      <c r="C880" s="11">
        <v>19.45</v>
      </c>
      <c r="D880" s="12">
        <v>4</v>
      </c>
      <c r="E880" s="12">
        <v>4</v>
      </c>
      <c r="F880" s="12">
        <v>9</v>
      </c>
      <c r="G880" s="12">
        <v>401</v>
      </c>
      <c r="H880" s="13">
        <v>42.07568875466</v>
      </c>
      <c r="I880" s="14">
        <v>5.63037109375</v>
      </c>
    </row>
    <row r="881" spans="1:9" x14ac:dyDescent="0.25">
      <c r="A881" s="10" t="s">
        <v>773</v>
      </c>
      <c r="B881" s="10" t="s">
        <v>2832</v>
      </c>
      <c r="C881" s="11">
        <v>30.11</v>
      </c>
      <c r="D881" s="12">
        <v>18</v>
      </c>
      <c r="E881" s="12">
        <v>18</v>
      </c>
      <c r="F881" s="12">
        <v>108</v>
      </c>
      <c r="G881" s="12">
        <v>714</v>
      </c>
      <c r="H881" s="13">
        <v>76.618027234660104</v>
      </c>
      <c r="I881" s="14">
        <v>6.71240234375</v>
      </c>
    </row>
    <row r="882" spans="1:9" x14ac:dyDescent="0.25">
      <c r="A882" s="10" t="s">
        <v>2833</v>
      </c>
      <c r="B882" s="10" t="s">
        <v>2834</v>
      </c>
      <c r="C882" s="11">
        <v>42.92</v>
      </c>
      <c r="D882" s="12">
        <v>8</v>
      </c>
      <c r="E882" s="12">
        <v>9</v>
      </c>
      <c r="F882" s="12">
        <v>32</v>
      </c>
      <c r="G882" s="12">
        <v>240</v>
      </c>
      <c r="H882" s="13">
        <v>27.343673434660001</v>
      </c>
      <c r="I882" s="14">
        <v>5.33837890625</v>
      </c>
    </row>
    <row r="883" spans="1:9" x14ac:dyDescent="0.25">
      <c r="A883" s="10" t="s">
        <v>2835</v>
      </c>
      <c r="B883" s="10" t="s">
        <v>2267</v>
      </c>
      <c r="C883" s="11">
        <v>38.89</v>
      </c>
      <c r="D883" s="12">
        <v>6</v>
      </c>
      <c r="E883" s="12">
        <v>6</v>
      </c>
      <c r="F883" s="12">
        <v>26</v>
      </c>
      <c r="G883" s="12">
        <v>162</v>
      </c>
      <c r="H883" s="13">
        <v>18.47761424466</v>
      </c>
      <c r="I883" s="14">
        <v>8.14794921875</v>
      </c>
    </row>
    <row r="884" spans="1:9" x14ac:dyDescent="0.25">
      <c r="A884" s="10" t="s">
        <v>99</v>
      </c>
      <c r="B884" s="10" t="s">
        <v>2267</v>
      </c>
      <c r="C884" s="11">
        <v>82.74</v>
      </c>
      <c r="D884" s="12">
        <v>10</v>
      </c>
      <c r="E884" s="12">
        <v>10</v>
      </c>
      <c r="F884" s="12">
        <v>95</v>
      </c>
      <c r="G884" s="12">
        <v>168</v>
      </c>
      <c r="H884" s="13">
        <v>18.17750055466</v>
      </c>
      <c r="I884" s="14">
        <v>6.63916015625</v>
      </c>
    </row>
    <row r="885" spans="1:9" x14ac:dyDescent="0.25">
      <c r="A885" s="10" t="s">
        <v>279</v>
      </c>
      <c r="B885" s="10" t="s">
        <v>2506</v>
      </c>
      <c r="C885" s="11">
        <v>53.71</v>
      </c>
      <c r="D885" s="12">
        <v>8</v>
      </c>
      <c r="E885" s="12">
        <v>8</v>
      </c>
      <c r="F885" s="12">
        <v>97</v>
      </c>
      <c r="G885" s="12">
        <v>229</v>
      </c>
      <c r="H885" s="13">
        <v>24.396900994660001</v>
      </c>
      <c r="I885" s="14">
        <v>7.59130859375</v>
      </c>
    </row>
    <row r="886" spans="1:9" x14ac:dyDescent="0.25">
      <c r="A886" s="10" t="s">
        <v>4748</v>
      </c>
      <c r="B886" s="10" t="s">
        <v>2267</v>
      </c>
      <c r="C886" s="11">
        <v>14.91</v>
      </c>
      <c r="D886" s="12">
        <v>2</v>
      </c>
      <c r="E886" s="12">
        <v>2</v>
      </c>
      <c r="F886" s="12">
        <v>2</v>
      </c>
      <c r="G886" s="12">
        <v>161</v>
      </c>
      <c r="H886" s="13">
        <v>17.660886504659999</v>
      </c>
      <c r="I886" s="14">
        <v>9.74462890625</v>
      </c>
    </row>
    <row r="887" spans="1:9" x14ac:dyDescent="0.25">
      <c r="A887" s="10" t="s">
        <v>321</v>
      </c>
      <c r="B887" s="10" t="s">
        <v>2836</v>
      </c>
      <c r="C887" s="11">
        <v>47.49</v>
      </c>
      <c r="D887" s="12">
        <v>14</v>
      </c>
      <c r="E887" s="12">
        <v>14</v>
      </c>
      <c r="F887" s="12">
        <v>56</v>
      </c>
      <c r="G887" s="12">
        <v>358</v>
      </c>
      <c r="H887" s="13">
        <v>39.108186444659999</v>
      </c>
      <c r="I887" s="14">
        <v>6.53662109375</v>
      </c>
    </row>
    <row r="888" spans="1:9" x14ac:dyDescent="0.25">
      <c r="A888" s="10" t="s">
        <v>1089</v>
      </c>
      <c r="B888" s="10" t="s">
        <v>2267</v>
      </c>
      <c r="C888" s="11">
        <v>46.67</v>
      </c>
      <c r="D888" s="12">
        <v>14</v>
      </c>
      <c r="E888" s="12">
        <v>14</v>
      </c>
      <c r="F888" s="12">
        <v>81</v>
      </c>
      <c r="G888" s="12">
        <v>315</v>
      </c>
      <c r="H888" s="13">
        <v>34.11951111466</v>
      </c>
      <c r="I888" s="14">
        <v>6.65380859375</v>
      </c>
    </row>
    <row r="889" spans="1:9" x14ac:dyDescent="0.25">
      <c r="A889" s="10" t="s">
        <v>4749</v>
      </c>
      <c r="B889" s="10" t="s">
        <v>2285</v>
      </c>
      <c r="C889" s="11">
        <v>37.58</v>
      </c>
      <c r="D889" s="12">
        <v>3</v>
      </c>
      <c r="E889" s="12">
        <v>3</v>
      </c>
      <c r="F889" s="12">
        <v>15</v>
      </c>
      <c r="G889" s="12">
        <v>165</v>
      </c>
      <c r="H889" s="13">
        <v>18.360691794659999</v>
      </c>
      <c r="I889" s="14">
        <v>5.05908203125</v>
      </c>
    </row>
    <row r="890" spans="1:9" x14ac:dyDescent="0.25">
      <c r="A890" s="10" t="s">
        <v>303</v>
      </c>
      <c r="B890" s="10" t="s">
        <v>2837</v>
      </c>
      <c r="C890" s="11">
        <v>56.48</v>
      </c>
      <c r="D890" s="12">
        <v>14</v>
      </c>
      <c r="E890" s="12">
        <v>14</v>
      </c>
      <c r="F890" s="12">
        <v>151</v>
      </c>
      <c r="G890" s="12">
        <v>324</v>
      </c>
      <c r="H890" s="13">
        <v>36.086878304659997</v>
      </c>
      <c r="I890" s="14">
        <v>6.99072265625</v>
      </c>
    </row>
    <row r="891" spans="1:9" x14ac:dyDescent="0.25">
      <c r="A891" s="10" t="s">
        <v>4750</v>
      </c>
      <c r="B891" s="10" t="s">
        <v>2267</v>
      </c>
      <c r="C891" s="11">
        <v>12.17</v>
      </c>
      <c r="D891" s="12">
        <v>1</v>
      </c>
      <c r="E891" s="12">
        <v>1</v>
      </c>
      <c r="F891" s="12">
        <v>2</v>
      </c>
      <c r="G891" s="12">
        <v>115</v>
      </c>
      <c r="H891" s="13">
        <v>13.13959598466</v>
      </c>
      <c r="I891" s="14">
        <v>6.31591796875</v>
      </c>
    </row>
    <row r="892" spans="1:9" x14ac:dyDescent="0.25">
      <c r="A892" s="10" t="s">
        <v>2838</v>
      </c>
      <c r="B892" s="10" t="s">
        <v>2839</v>
      </c>
      <c r="C892" s="11">
        <v>42.7</v>
      </c>
      <c r="D892" s="12">
        <v>9</v>
      </c>
      <c r="E892" s="12">
        <v>9</v>
      </c>
      <c r="F892" s="12">
        <v>36</v>
      </c>
      <c r="G892" s="12">
        <v>267</v>
      </c>
      <c r="H892" s="13">
        <v>30.196207154660001</v>
      </c>
      <c r="I892" s="14">
        <v>6.45556640625</v>
      </c>
    </row>
    <row r="893" spans="1:9" x14ac:dyDescent="0.25">
      <c r="A893" s="10" t="s">
        <v>4751</v>
      </c>
      <c r="B893" s="10" t="s">
        <v>4245</v>
      </c>
      <c r="C893" s="11">
        <v>14.63</v>
      </c>
      <c r="D893" s="12">
        <v>4</v>
      </c>
      <c r="E893" s="12">
        <v>4</v>
      </c>
      <c r="F893" s="12">
        <v>13</v>
      </c>
      <c r="G893" s="12">
        <v>205</v>
      </c>
      <c r="H893" s="13">
        <v>23.486280114660001</v>
      </c>
      <c r="I893" s="14">
        <v>5.33837890625</v>
      </c>
    </row>
    <row r="894" spans="1:9" x14ac:dyDescent="0.25">
      <c r="A894" s="10" t="s">
        <v>4752</v>
      </c>
      <c r="B894" s="10" t="s">
        <v>4753</v>
      </c>
      <c r="C894" s="11">
        <v>11.48</v>
      </c>
      <c r="D894" s="12">
        <v>2</v>
      </c>
      <c r="E894" s="12">
        <v>2</v>
      </c>
      <c r="F894" s="12">
        <v>3</v>
      </c>
      <c r="G894" s="12">
        <v>453</v>
      </c>
      <c r="H894" s="13">
        <v>49.573258864659998</v>
      </c>
      <c r="I894" s="14">
        <v>6.26513671875</v>
      </c>
    </row>
    <row r="895" spans="1:9" x14ac:dyDescent="0.25">
      <c r="A895" s="10" t="s">
        <v>4754</v>
      </c>
      <c r="B895" s="10" t="s">
        <v>2330</v>
      </c>
      <c r="C895" s="11">
        <v>3.22</v>
      </c>
      <c r="D895" s="12">
        <v>2</v>
      </c>
      <c r="E895" s="12">
        <v>2</v>
      </c>
      <c r="F895" s="12">
        <v>2</v>
      </c>
      <c r="G895" s="12">
        <v>901</v>
      </c>
      <c r="H895" s="13">
        <v>101.04934501466001</v>
      </c>
      <c r="I895" s="14">
        <v>6.35400390625</v>
      </c>
    </row>
    <row r="896" spans="1:9" x14ac:dyDescent="0.25">
      <c r="A896" s="10" t="s">
        <v>2840</v>
      </c>
      <c r="B896" s="10" t="s">
        <v>2330</v>
      </c>
      <c r="C896" s="11">
        <v>13.01</v>
      </c>
      <c r="D896" s="12">
        <v>9</v>
      </c>
      <c r="E896" s="12">
        <v>9</v>
      </c>
      <c r="F896" s="12">
        <v>10</v>
      </c>
      <c r="G896" s="12">
        <v>907</v>
      </c>
      <c r="H896" s="13">
        <v>101.56547685466001</v>
      </c>
      <c r="I896" s="14">
        <v>6.81494140625</v>
      </c>
    </row>
    <row r="897" spans="1:9" x14ac:dyDescent="0.25">
      <c r="A897" s="10" t="s">
        <v>992</v>
      </c>
      <c r="B897" s="10" t="s">
        <v>2267</v>
      </c>
      <c r="C897" s="11">
        <v>29.05</v>
      </c>
      <c r="D897" s="12">
        <v>9</v>
      </c>
      <c r="E897" s="12">
        <v>9</v>
      </c>
      <c r="F897" s="12">
        <v>21</v>
      </c>
      <c r="G897" s="12">
        <v>327</v>
      </c>
      <c r="H897" s="13">
        <v>36.226853224659997</v>
      </c>
      <c r="I897" s="14">
        <v>7.00537109375</v>
      </c>
    </row>
    <row r="898" spans="1:9" x14ac:dyDescent="0.25">
      <c r="A898" s="10" t="s">
        <v>2841</v>
      </c>
      <c r="B898" s="10" t="s">
        <v>2267</v>
      </c>
      <c r="C898" s="11">
        <v>27.76</v>
      </c>
      <c r="D898" s="12">
        <v>11</v>
      </c>
      <c r="E898" s="12">
        <v>11</v>
      </c>
      <c r="F898" s="12">
        <v>37</v>
      </c>
      <c r="G898" s="12">
        <v>508</v>
      </c>
      <c r="H898" s="13">
        <v>56.776557334659998</v>
      </c>
      <c r="I898" s="14">
        <v>8.80712890625</v>
      </c>
    </row>
    <row r="899" spans="1:9" x14ac:dyDescent="0.25">
      <c r="A899" s="10" t="s">
        <v>4755</v>
      </c>
      <c r="B899" s="10" t="s">
        <v>2267</v>
      </c>
      <c r="C899" s="11">
        <v>20.11</v>
      </c>
      <c r="D899" s="12">
        <v>2</v>
      </c>
      <c r="E899" s="12">
        <v>3</v>
      </c>
      <c r="F899" s="12">
        <v>16</v>
      </c>
      <c r="G899" s="12">
        <v>179</v>
      </c>
      <c r="H899" s="13">
        <v>19.707492844659999</v>
      </c>
      <c r="I899" s="14">
        <v>9.10009765625</v>
      </c>
    </row>
    <row r="900" spans="1:9" x14ac:dyDescent="0.25">
      <c r="A900" s="10" t="s">
        <v>991</v>
      </c>
      <c r="B900" s="10" t="s">
        <v>2285</v>
      </c>
      <c r="C900" s="11">
        <v>54.01</v>
      </c>
      <c r="D900" s="12">
        <v>16</v>
      </c>
      <c r="E900" s="12">
        <v>16</v>
      </c>
      <c r="F900" s="12">
        <v>50</v>
      </c>
      <c r="G900" s="12">
        <v>274</v>
      </c>
      <c r="H900" s="13">
        <v>31.054727604659998</v>
      </c>
      <c r="I900" s="14">
        <v>6.16357421875</v>
      </c>
    </row>
    <row r="901" spans="1:9" x14ac:dyDescent="0.25">
      <c r="A901" s="10" t="s">
        <v>772</v>
      </c>
      <c r="B901" s="10" t="s">
        <v>2842</v>
      </c>
      <c r="C901" s="11">
        <v>58.91</v>
      </c>
      <c r="D901" s="12">
        <v>53</v>
      </c>
      <c r="E901" s="12">
        <v>53</v>
      </c>
      <c r="F901" s="12">
        <v>1014</v>
      </c>
      <c r="G901" s="12">
        <v>791</v>
      </c>
      <c r="H901" s="13">
        <v>85.744724394659997</v>
      </c>
      <c r="I901" s="14">
        <v>5.16064453125</v>
      </c>
    </row>
    <row r="902" spans="1:9" x14ac:dyDescent="0.25">
      <c r="A902" s="10" t="s">
        <v>2843</v>
      </c>
      <c r="B902" s="10" t="s">
        <v>2740</v>
      </c>
      <c r="C902" s="11">
        <v>95.06</v>
      </c>
      <c r="D902" s="12">
        <v>13</v>
      </c>
      <c r="E902" s="12">
        <v>13</v>
      </c>
      <c r="F902" s="12">
        <v>190</v>
      </c>
      <c r="G902" s="12">
        <v>162</v>
      </c>
      <c r="H902" s="13">
        <v>17.392816334660001</v>
      </c>
      <c r="I902" s="14">
        <v>4.95751953125</v>
      </c>
    </row>
    <row r="903" spans="1:9" x14ac:dyDescent="0.25">
      <c r="A903" s="10" t="s">
        <v>2844</v>
      </c>
      <c r="B903" s="10" t="s">
        <v>2845</v>
      </c>
      <c r="C903" s="11">
        <v>18.98</v>
      </c>
      <c r="D903" s="12">
        <v>5</v>
      </c>
      <c r="E903" s="12">
        <v>5</v>
      </c>
      <c r="F903" s="12">
        <v>10</v>
      </c>
      <c r="G903" s="12">
        <v>332</v>
      </c>
      <c r="H903" s="13">
        <v>37.744709014660003</v>
      </c>
      <c r="I903" s="14">
        <v>5.41455078125</v>
      </c>
    </row>
    <row r="904" spans="1:9" x14ac:dyDescent="0.25">
      <c r="A904" s="10" t="s">
        <v>2846</v>
      </c>
      <c r="B904" s="10" t="s">
        <v>2847</v>
      </c>
      <c r="C904" s="11">
        <v>22.99</v>
      </c>
      <c r="D904" s="12">
        <v>5</v>
      </c>
      <c r="E904" s="12">
        <v>5</v>
      </c>
      <c r="F904" s="12">
        <v>27</v>
      </c>
      <c r="G904" s="12">
        <v>274</v>
      </c>
      <c r="H904" s="13">
        <v>29.000601344660002</v>
      </c>
      <c r="I904" s="14">
        <v>8.32373046875</v>
      </c>
    </row>
    <row r="905" spans="1:9" x14ac:dyDescent="0.25">
      <c r="A905" s="10" t="s">
        <v>491</v>
      </c>
      <c r="B905" s="10" t="s">
        <v>2848</v>
      </c>
      <c r="C905" s="11">
        <v>89.43</v>
      </c>
      <c r="D905" s="12">
        <v>42</v>
      </c>
      <c r="E905" s="12">
        <v>42</v>
      </c>
      <c r="F905" s="12">
        <v>3167</v>
      </c>
      <c r="G905" s="12">
        <v>350</v>
      </c>
      <c r="H905" s="13">
        <v>37.616249914660003</v>
      </c>
      <c r="I905" s="14">
        <v>5.13525390625</v>
      </c>
    </row>
    <row r="906" spans="1:9" x14ac:dyDescent="0.25">
      <c r="A906" s="10" t="s">
        <v>2849</v>
      </c>
      <c r="B906" s="10" t="s">
        <v>2267</v>
      </c>
      <c r="C906" s="11">
        <v>24.24</v>
      </c>
      <c r="D906" s="12">
        <v>4</v>
      </c>
      <c r="E906" s="12">
        <v>5</v>
      </c>
      <c r="F906" s="12">
        <v>11</v>
      </c>
      <c r="G906" s="12">
        <v>231</v>
      </c>
      <c r="H906" s="13">
        <v>26.23482179466</v>
      </c>
      <c r="I906" s="14">
        <v>5.02099609375</v>
      </c>
    </row>
    <row r="907" spans="1:9" x14ac:dyDescent="0.25">
      <c r="A907" s="10" t="s">
        <v>620</v>
      </c>
      <c r="B907" s="10" t="s">
        <v>2850</v>
      </c>
      <c r="C907" s="11">
        <v>73.42</v>
      </c>
      <c r="D907" s="12">
        <v>65</v>
      </c>
      <c r="E907" s="12">
        <v>65</v>
      </c>
      <c r="F907" s="12">
        <v>2156</v>
      </c>
      <c r="G907" s="12">
        <v>869</v>
      </c>
      <c r="H907" s="13">
        <v>93.536911834659904</v>
      </c>
      <c r="I907" s="14">
        <v>5.37646484375</v>
      </c>
    </row>
    <row r="908" spans="1:9" x14ac:dyDescent="0.25">
      <c r="A908" s="10" t="s">
        <v>1088</v>
      </c>
      <c r="B908" s="10" t="s">
        <v>2267</v>
      </c>
      <c r="C908" s="11">
        <v>73.52</v>
      </c>
      <c r="D908" s="12">
        <v>16</v>
      </c>
      <c r="E908" s="12">
        <v>16</v>
      </c>
      <c r="F908" s="12">
        <v>317</v>
      </c>
      <c r="G908" s="12">
        <v>287</v>
      </c>
      <c r="H908" s="13">
        <v>31.254286164660002</v>
      </c>
      <c r="I908" s="14">
        <v>5.59228515625</v>
      </c>
    </row>
    <row r="909" spans="1:9" x14ac:dyDescent="0.25">
      <c r="A909" s="10" t="s">
        <v>4756</v>
      </c>
      <c r="B909" s="10" t="s">
        <v>2267</v>
      </c>
      <c r="C909" s="11">
        <v>13.04</v>
      </c>
      <c r="D909" s="12">
        <v>2</v>
      </c>
      <c r="E909" s="12">
        <v>2</v>
      </c>
      <c r="F909" s="12">
        <v>6</v>
      </c>
      <c r="G909" s="12">
        <v>207</v>
      </c>
      <c r="H909" s="13">
        <v>23.297111384659999</v>
      </c>
      <c r="I909" s="14">
        <v>6.68310546875</v>
      </c>
    </row>
    <row r="910" spans="1:9" x14ac:dyDescent="0.25">
      <c r="A910" s="10" t="s">
        <v>4757</v>
      </c>
      <c r="B910" s="10" t="s">
        <v>2267</v>
      </c>
      <c r="C910" s="11">
        <v>9.48</v>
      </c>
      <c r="D910" s="12">
        <v>4</v>
      </c>
      <c r="E910" s="12">
        <v>4</v>
      </c>
      <c r="F910" s="12">
        <v>6</v>
      </c>
      <c r="G910" s="12">
        <v>443</v>
      </c>
      <c r="H910" s="13">
        <v>48.497344104660002</v>
      </c>
      <c r="I910" s="14">
        <v>5.99853515625</v>
      </c>
    </row>
    <row r="911" spans="1:9" x14ac:dyDescent="0.25">
      <c r="A911" s="10" t="s">
        <v>4758</v>
      </c>
      <c r="B911" s="10" t="s">
        <v>2285</v>
      </c>
      <c r="C911" s="11">
        <v>13.33</v>
      </c>
      <c r="D911" s="12">
        <v>3</v>
      </c>
      <c r="E911" s="12">
        <v>3</v>
      </c>
      <c r="F911" s="12">
        <v>5</v>
      </c>
      <c r="G911" s="12">
        <v>240</v>
      </c>
      <c r="H911" s="13">
        <v>27.537289544659998</v>
      </c>
      <c r="I911" s="14">
        <v>8.01611328125</v>
      </c>
    </row>
    <row r="912" spans="1:9" x14ac:dyDescent="0.25">
      <c r="A912" s="10" t="s">
        <v>113</v>
      </c>
      <c r="B912" s="10" t="s">
        <v>2851</v>
      </c>
      <c r="C912" s="11">
        <v>60.61</v>
      </c>
      <c r="D912" s="12">
        <v>11</v>
      </c>
      <c r="E912" s="12">
        <v>11</v>
      </c>
      <c r="F912" s="12">
        <v>154</v>
      </c>
      <c r="G912" s="12">
        <v>165</v>
      </c>
      <c r="H912" s="13">
        <v>18.115018084660001</v>
      </c>
      <c r="I912" s="14">
        <v>6.18896484375</v>
      </c>
    </row>
    <row r="913" spans="1:9" x14ac:dyDescent="0.25">
      <c r="A913" s="10" t="s">
        <v>411</v>
      </c>
      <c r="B913" s="10" t="s">
        <v>2852</v>
      </c>
      <c r="C913" s="11">
        <v>45.32</v>
      </c>
      <c r="D913" s="12">
        <v>23</v>
      </c>
      <c r="E913" s="12">
        <v>23</v>
      </c>
      <c r="F913" s="12">
        <v>193</v>
      </c>
      <c r="G913" s="12">
        <v>556</v>
      </c>
      <c r="H913" s="13">
        <v>62.8732469046601</v>
      </c>
      <c r="I913" s="14">
        <v>5.84619140625</v>
      </c>
    </row>
    <row r="914" spans="1:9" x14ac:dyDescent="0.25">
      <c r="A914" s="10" t="s">
        <v>262</v>
      </c>
      <c r="B914" s="10" t="s">
        <v>2853</v>
      </c>
      <c r="C914" s="11">
        <v>45.43</v>
      </c>
      <c r="D914" s="12">
        <v>24</v>
      </c>
      <c r="E914" s="12">
        <v>24</v>
      </c>
      <c r="F914" s="12">
        <v>130</v>
      </c>
      <c r="G914" s="12">
        <v>460</v>
      </c>
      <c r="H914" s="13">
        <v>51.212618784660002</v>
      </c>
      <c r="I914" s="14">
        <v>5.65576171875</v>
      </c>
    </row>
    <row r="915" spans="1:9" x14ac:dyDescent="0.25">
      <c r="A915" s="10" t="s">
        <v>2854</v>
      </c>
      <c r="B915" s="10" t="s">
        <v>2855</v>
      </c>
      <c r="C915" s="11">
        <v>56.34</v>
      </c>
      <c r="D915" s="12">
        <v>12</v>
      </c>
      <c r="E915" s="12">
        <v>12</v>
      </c>
      <c r="F915" s="12">
        <v>71</v>
      </c>
      <c r="G915" s="12">
        <v>284</v>
      </c>
      <c r="H915" s="13">
        <v>30.530043874659999</v>
      </c>
      <c r="I915" s="14">
        <v>5.94775390625</v>
      </c>
    </row>
    <row r="916" spans="1:9" x14ac:dyDescent="0.25">
      <c r="A916" s="10" t="s">
        <v>4759</v>
      </c>
      <c r="B916" s="10" t="s">
        <v>4760</v>
      </c>
      <c r="C916" s="11">
        <v>3.04</v>
      </c>
      <c r="D916" s="12">
        <v>1</v>
      </c>
      <c r="E916" s="12">
        <v>1</v>
      </c>
      <c r="F916" s="12">
        <v>1</v>
      </c>
      <c r="G916" s="12">
        <v>428</v>
      </c>
      <c r="H916" s="13">
        <v>48.372234224659998</v>
      </c>
      <c r="I916" s="14">
        <v>5.54150390625</v>
      </c>
    </row>
    <row r="917" spans="1:9" x14ac:dyDescent="0.25">
      <c r="A917" s="10" t="s">
        <v>4761</v>
      </c>
      <c r="B917" s="10" t="s">
        <v>4762</v>
      </c>
      <c r="C917" s="11">
        <v>23.4</v>
      </c>
      <c r="D917" s="12">
        <v>5</v>
      </c>
      <c r="E917" s="12">
        <v>5</v>
      </c>
      <c r="F917" s="12">
        <v>7</v>
      </c>
      <c r="G917" s="12">
        <v>235</v>
      </c>
      <c r="H917" s="13">
        <v>26.489210224659999</v>
      </c>
      <c r="I917" s="14">
        <v>6.23974609375</v>
      </c>
    </row>
    <row r="918" spans="1:9" x14ac:dyDescent="0.25">
      <c r="A918" s="10" t="s">
        <v>370</v>
      </c>
      <c r="B918" s="10" t="s">
        <v>2856</v>
      </c>
      <c r="C918" s="11">
        <v>83.72</v>
      </c>
      <c r="D918" s="12">
        <v>42</v>
      </c>
      <c r="E918" s="12">
        <v>42</v>
      </c>
      <c r="F918" s="12">
        <v>395</v>
      </c>
      <c r="G918" s="12">
        <v>436</v>
      </c>
      <c r="H918" s="13">
        <v>48.552080854660097</v>
      </c>
      <c r="I918" s="14">
        <v>4.86865234375</v>
      </c>
    </row>
    <row r="919" spans="1:9" x14ac:dyDescent="0.25">
      <c r="A919" s="10" t="s">
        <v>191</v>
      </c>
      <c r="B919" s="10" t="s">
        <v>2857</v>
      </c>
      <c r="C919" s="11">
        <v>41.78</v>
      </c>
      <c r="D919" s="12">
        <v>12</v>
      </c>
      <c r="E919" s="12">
        <v>12</v>
      </c>
      <c r="F919" s="12">
        <v>108</v>
      </c>
      <c r="G919" s="12">
        <v>213</v>
      </c>
      <c r="H919" s="13">
        <v>23.48696770466</v>
      </c>
      <c r="I919" s="14">
        <v>6.41748046875</v>
      </c>
    </row>
    <row r="920" spans="1:9" x14ac:dyDescent="0.25">
      <c r="A920" s="10" t="s">
        <v>358</v>
      </c>
      <c r="B920" s="10" t="s">
        <v>2858</v>
      </c>
      <c r="C920" s="11">
        <v>69.72</v>
      </c>
      <c r="D920" s="12">
        <v>26</v>
      </c>
      <c r="E920" s="12">
        <v>26</v>
      </c>
      <c r="F920" s="12">
        <v>188</v>
      </c>
      <c r="G920" s="12">
        <v>426</v>
      </c>
      <c r="H920" s="13">
        <v>46.962383334659997</v>
      </c>
      <c r="I920" s="14">
        <v>5.19873046875</v>
      </c>
    </row>
    <row r="921" spans="1:9" x14ac:dyDescent="0.25">
      <c r="A921" s="10" t="s">
        <v>528</v>
      </c>
      <c r="B921" s="10" t="s">
        <v>2859</v>
      </c>
      <c r="C921" s="11">
        <v>52.51</v>
      </c>
      <c r="D921" s="12">
        <v>42</v>
      </c>
      <c r="E921" s="12">
        <v>42</v>
      </c>
      <c r="F921" s="12">
        <v>251</v>
      </c>
      <c r="G921" s="12">
        <v>798</v>
      </c>
      <c r="H921" s="13">
        <v>88.591890654660006</v>
      </c>
      <c r="I921" s="14">
        <v>6.13818359375</v>
      </c>
    </row>
    <row r="922" spans="1:9" x14ac:dyDescent="0.25">
      <c r="A922" s="10" t="s">
        <v>990</v>
      </c>
      <c r="B922" s="10" t="s">
        <v>2860</v>
      </c>
      <c r="C922" s="11">
        <v>50</v>
      </c>
      <c r="D922" s="12">
        <v>3</v>
      </c>
      <c r="E922" s="12">
        <v>3</v>
      </c>
      <c r="F922" s="12">
        <v>35</v>
      </c>
      <c r="G922" s="12">
        <v>90</v>
      </c>
      <c r="H922" s="13">
        <v>9.0490729746599996</v>
      </c>
      <c r="I922" s="14">
        <v>9.99365234375</v>
      </c>
    </row>
    <row r="923" spans="1:9" x14ac:dyDescent="0.25">
      <c r="A923" s="10" t="s">
        <v>40</v>
      </c>
      <c r="B923" s="10" t="s">
        <v>2861</v>
      </c>
      <c r="C923" s="11">
        <v>75.36</v>
      </c>
      <c r="D923" s="12">
        <v>43</v>
      </c>
      <c r="E923" s="12">
        <v>43</v>
      </c>
      <c r="F923" s="12">
        <v>500</v>
      </c>
      <c r="G923" s="12">
        <v>621</v>
      </c>
      <c r="H923" s="13">
        <v>68.699326694660101</v>
      </c>
      <c r="I923" s="14">
        <v>5.09716796875</v>
      </c>
    </row>
    <row r="924" spans="1:9" x14ac:dyDescent="0.25">
      <c r="A924" s="10" t="s">
        <v>4763</v>
      </c>
      <c r="B924" s="10" t="s">
        <v>4764</v>
      </c>
      <c r="C924" s="11">
        <v>27.92</v>
      </c>
      <c r="D924" s="12">
        <v>6</v>
      </c>
      <c r="E924" s="12">
        <v>6</v>
      </c>
      <c r="F924" s="12">
        <v>8</v>
      </c>
      <c r="G924" s="12">
        <v>265</v>
      </c>
      <c r="H924" s="13">
        <v>27.98807770466</v>
      </c>
      <c r="I924" s="14">
        <v>5.93505859375</v>
      </c>
    </row>
    <row r="925" spans="1:9" x14ac:dyDescent="0.25">
      <c r="A925" s="10" t="s">
        <v>2862</v>
      </c>
      <c r="B925" s="10" t="s">
        <v>2480</v>
      </c>
      <c r="C925" s="11">
        <v>27.61</v>
      </c>
      <c r="D925" s="12">
        <v>9</v>
      </c>
      <c r="E925" s="12">
        <v>9</v>
      </c>
      <c r="F925" s="12">
        <v>46</v>
      </c>
      <c r="G925" s="12">
        <v>536</v>
      </c>
      <c r="H925" s="13">
        <v>59.037495484659999</v>
      </c>
      <c r="I925" s="14">
        <v>7.47412109375</v>
      </c>
    </row>
    <row r="926" spans="1:9" x14ac:dyDescent="0.25">
      <c r="A926" s="10" t="s">
        <v>4765</v>
      </c>
      <c r="B926" s="10" t="s">
        <v>3780</v>
      </c>
      <c r="C926" s="11">
        <v>2.06</v>
      </c>
      <c r="D926" s="12">
        <v>1</v>
      </c>
      <c r="E926" s="12">
        <v>1</v>
      </c>
      <c r="F926" s="12">
        <v>1</v>
      </c>
      <c r="G926" s="12">
        <v>339</v>
      </c>
      <c r="H926" s="13">
        <v>38.038221964660003</v>
      </c>
      <c r="I926" s="14">
        <v>9.20263671875</v>
      </c>
    </row>
    <row r="927" spans="1:9" x14ac:dyDescent="0.25">
      <c r="A927" s="10" t="s">
        <v>4766</v>
      </c>
      <c r="B927" s="10" t="s">
        <v>3780</v>
      </c>
      <c r="C927" s="11">
        <v>8.33</v>
      </c>
      <c r="D927" s="12">
        <v>2</v>
      </c>
      <c r="E927" s="12">
        <v>2</v>
      </c>
      <c r="F927" s="12">
        <v>3</v>
      </c>
      <c r="G927" s="12">
        <v>360</v>
      </c>
      <c r="H927" s="13">
        <v>39.540328424659997</v>
      </c>
      <c r="I927" s="14">
        <v>6.56591796875</v>
      </c>
    </row>
    <row r="928" spans="1:9" x14ac:dyDescent="0.25">
      <c r="A928" s="10" t="s">
        <v>771</v>
      </c>
      <c r="B928" s="10" t="s">
        <v>2481</v>
      </c>
      <c r="C928" s="11">
        <v>33.979999999999997</v>
      </c>
      <c r="D928" s="12">
        <v>15</v>
      </c>
      <c r="E928" s="12">
        <v>15</v>
      </c>
      <c r="F928" s="12">
        <v>45</v>
      </c>
      <c r="G928" s="12">
        <v>615</v>
      </c>
      <c r="H928" s="13">
        <v>70.429479414660094</v>
      </c>
      <c r="I928" s="14">
        <v>6.50732421875</v>
      </c>
    </row>
    <row r="929" spans="1:9" x14ac:dyDescent="0.25">
      <c r="A929" s="10" t="s">
        <v>4767</v>
      </c>
      <c r="B929" s="10" t="s">
        <v>4768</v>
      </c>
      <c r="C929" s="11">
        <v>2.2999999999999998</v>
      </c>
      <c r="D929" s="12">
        <v>1</v>
      </c>
      <c r="E929" s="12">
        <v>1</v>
      </c>
      <c r="F929" s="12">
        <v>1</v>
      </c>
      <c r="G929" s="12">
        <v>609</v>
      </c>
      <c r="H929" s="13">
        <v>70.048271294659997</v>
      </c>
      <c r="I929" s="14">
        <v>9.72998046875</v>
      </c>
    </row>
    <row r="930" spans="1:9" x14ac:dyDescent="0.25">
      <c r="A930" s="10" t="s">
        <v>4769</v>
      </c>
      <c r="B930" s="10" t="s">
        <v>4770</v>
      </c>
      <c r="C930" s="11">
        <v>3</v>
      </c>
      <c r="D930" s="12">
        <v>1</v>
      </c>
      <c r="E930" s="12">
        <v>1</v>
      </c>
      <c r="F930" s="12">
        <v>1</v>
      </c>
      <c r="G930" s="12">
        <v>534</v>
      </c>
      <c r="H930" s="13">
        <v>59.697978704660002</v>
      </c>
      <c r="I930" s="14">
        <v>9.80322265625</v>
      </c>
    </row>
    <row r="931" spans="1:9" x14ac:dyDescent="0.25">
      <c r="A931" s="10" t="s">
        <v>1087</v>
      </c>
      <c r="B931" s="10" t="s">
        <v>2863</v>
      </c>
      <c r="C931" s="11">
        <v>48.45</v>
      </c>
      <c r="D931" s="12">
        <v>11</v>
      </c>
      <c r="E931" s="12">
        <v>11</v>
      </c>
      <c r="F931" s="12">
        <v>48</v>
      </c>
      <c r="G931" s="12">
        <v>258</v>
      </c>
      <c r="H931" s="13">
        <v>28.847777134659999</v>
      </c>
      <c r="I931" s="14">
        <v>6.34130859375</v>
      </c>
    </row>
    <row r="932" spans="1:9" x14ac:dyDescent="0.25">
      <c r="A932" s="10" t="s">
        <v>4771</v>
      </c>
      <c r="B932" s="10" t="s">
        <v>4772</v>
      </c>
      <c r="C932" s="11">
        <v>9.49</v>
      </c>
      <c r="D932" s="12">
        <v>2</v>
      </c>
      <c r="E932" s="12">
        <v>2</v>
      </c>
      <c r="F932" s="12">
        <v>3</v>
      </c>
      <c r="G932" s="12">
        <v>253</v>
      </c>
      <c r="H932" s="13">
        <v>28.409807564659999</v>
      </c>
      <c r="I932" s="14">
        <v>9.33447265625</v>
      </c>
    </row>
    <row r="933" spans="1:9" x14ac:dyDescent="0.25">
      <c r="A933" s="10" t="s">
        <v>4773</v>
      </c>
      <c r="B933" s="10" t="s">
        <v>4774</v>
      </c>
      <c r="C933" s="11">
        <v>10.16</v>
      </c>
      <c r="D933" s="12">
        <v>3</v>
      </c>
      <c r="E933" s="12">
        <v>3</v>
      </c>
      <c r="F933" s="12">
        <v>14</v>
      </c>
      <c r="G933" s="12">
        <v>246</v>
      </c>
      <c r="H933" s="13">
        <v>26.797586474660001</v>
      </c>
      <c r="I933" s="14">
        <v>5.36376953125</v>
      </c>
    </row>
    <row r="934" spans="1:9" x14ac:dyDescent="0.25">
      <c r="A934" s="10" t="s">
        <v>2864</v>
      </c>
      <c r="B934" s="10" t="s">
        <v>2267</v>
      </c>
      <c r="C934" s="11">
        <v>41.86</v>
      </c>
      <c r="D934" s="12">
        <v>5</v>
      </c>
      <c r="E934" s="12">
        <v>5</v>
      </c>
      <c r="F934" s="12">
        <v>26</v>
      </c>
      <c r="G934" s="12">
        <v>129</v>
      </c>
      <c r="H934" s="13">
        <v>14.365136894660001</v>
      </c>
      <c r="I934" s="14">
        <v>6.32861328125</v>
      </c>
    </row>
    <row r="935" spans="1:9" x14ac:dyDescent="0.25">
      <c r="A935" s="10" t="s">
        <v>595</v>
      </c>
      <c r="B935" s="10" t="s">
        <v>2865</v>
      </c>
      <c r="C935" s="11">
        <v>42.08</v>
      </c>
      <c r="D935" s="12">
        <v>23</v>
      </c>
      <c r="E935" s="12">
        <v>23</v>
      </c>
      <c r="F935" s="12">
        <v>138</v>
      </c>
      <c r="G935" s="12">
        <v>751</v>
      </c>
      <c r="H935" s="13">
        <v>82.705158684660006</v>
      </c>
      <c r="I935" s="14">
        <v>6.13818359375</v>
      </c>
    </row>
    <row r="936" spans="1:9" x14ac:dyDescent="0.25">
      <c r="A936" s="10" t="s">
        <v>2866</v>
      </c>
      <c r="B936" s="10" t="s">
        <v>2506</v>
      </c>
      <c r="C936" s="11">
        <v>53.7</v>
      </c>
      <c r="D936" s="12">
        <v>15</v>
      </c>
      <c r="E936" s="12">
        <v>15</v>
      </c>
      <c r="F936" s="12">
        <v>65</v>
      </c>
      <c r="G936" s="12">
        <v>270</v>
      </c>
      <c r="H936" s="13">
        <v>29.938187814660001</v>
      </c>
      <c r="I936" s="14">
        <v>5.75732421875</v>
      </c>
    </row>
    <row r="937" spans="1:9" x14ac:dyDescent="0.25">
      <c r="A937" s="10" t="s">
        <v>989</v>
      </c>
      <c r="B937" s="10" t="s">
        <v>2267</v>
      </c>
      <c r="C937" s="11">
        <v>18.86</v>
      </c>
      <c r="D937" s="12">
        <v>8</v>
      </c>
      <c r="E937" s="12">
        <v>8</v>
      </c>
      <c r="F937" s="12">
        <v>19</v>
      </c>
      <c r="G937" s="12">
        <v>562</v>
      </c>
      <c r="H937" s="13">
        <v>60.831049804659997</v>
      </c>
      <c r="I937" s="14">
        <v>5.26220703125</v>
      </c>
    </row>
    <row r="938" spans="1:9" x14ac:dyDescent="0.25">
      <c r="A938" s="10" t="s">
        <v>2867</v>
      </c>
      <c r="B938" s="10" t="s">
        <v>2285</v>
      </c>
      <c r="C938" s="11">
        <v>28.42</v>
      </c>
      <c r="D938" s="12">
        <v>6</v>
      </c>
      <c r="E938" s="12">
        <v>6</v>
      </c>
      <c r="F938" s="12">
        <v>42</v>
      </c>
      <c r="G938" s="12">
        <v>278</v>
      </c>
      <c r="H938" s="13">
        <v>31.335514264659999</v>
      </c>
      <c r="I938" s="14">
        <v>5.23681640625</v>
      </c>
    </row>
    <row r="939" spans="1:9" x14ac:dyDescent="0.25">
      <c r="A939" s="10" t="s">
        <v>2868</v>
      </c>
      <c r="B939" s="10" t="s">
        <v>2267</v>
      </c>
      <c r="C939" s="11">
        <v>11.68</v>
      </c>
      <c r="D939" s="12">
        <v>2</v>
      </c>
      <c r="E939" s="12">
        <v>2</v>
      </c>
      <c r="F939" s="12">
        <v>7</v>
      </c>
      <c r="G939" s="12">
        <v>214</v>
      </c>
      <c r="H939" s="13">
        <v>23.87175574466</v>
      </c>
      <c r="I939" s="14">
        <v>8.16259765625</v>
      </c>
    </row>
    <row r="940" spans="1:9" x14ac:dyDescent="0.25">
      <c r="A940" s="10" t="s">
        <v>4775</v>
      </c>
      <c r="B940" s="10" t="s">
        <v>2618</v>
      </c>
      <c r="C940" s="11">
        <v>13.44</v>
      </c>
      <c r="D940" s="12">
        <v>1</v>
      </c>
      <c r="E940" s="12">
        <v>2</v>
      </c>
      <c r="F940" s="12">
        <v>9</v>
      </c>
      <c r="G940" s="12">
        <v>253</v>
      </c>
      <c r="H940" s="13">
        <v>26.137738004660001</v>
      </c>
      <c r="I940" s="14">
        <v>9.30517578125</v>
      </c>
    </row>
    <row r="941" spans="1:9" x14ac:dyDescent="0.25">
      <c r="A941" s="10" t="s">
        <v>2869</v>
      </c>
      <c r="B941" s="10" t="s">
        <v>2618</v>
      </c>
      <c r="C941" s="11">
        <v>70.59</v>
      </c>
      <c r="D941" s="12">
        <v>15</v>
      </c>
      <c r="E941" s="12">
        <v>15</v>
      </c>
      <c r="F941" s="12">
        <v>118</v>
      </c>
      <c r="G941" s="12">
        <v>255</v>
      </c>
      <c r="H941" s="13">
        <v>26.901864424660001</v>
      </c>
      <c r="I941" s="14">
        <v>7.32763671875</v>
      </c>
    </row>
    <row r="942" spans="1:9" x14ac:dyDescent="0.25">
      <c r="A942" s="10" t="s">
        <v>1086</v>
      </c>
      <c r="B942" s="10" t="s">
        <v>2267</v>
      </c>
      <c r="C942" s="11">
        <v>48.88</v>
      </c>
      <c r="D942" s="12">
        <v>12</v>
      </c>
      <c r="E942" s="12">
        <v>12</v>
      </c>
      <c r="F942" s="12">
        <v>53</v>
      </c>
      <c r="G942" s="12">
        <v>356</v>
      </c>
      <c r="H942" s="13">
        <v>40.807641234659997</v>
      </c>
      <c r="I942" s="14">
        <v>5.99853515625</v>
      </c>
    </row>
    <row r="943" spans="1:9" x14ac:dyDescent="0.25">
      <c r="A943" s="10" t="s">
        <v>2870</v>
      </c>
      <c r="B943" s="10" t="s">
        <v>2267</v>
      </c>
      <c r="C943" s="11">
        <v>52.88</v>
      </c>
      <c r="D943" s="12">
        <v>3</v>
      </c>
      <c r="E943" s="12">
        <v>3</v>
      </c>
      <c r="F943" s="12">
        <v>26</v>
      </c>
      <c r="G943" s="12">
        <v>104</v>
      </c>
      <c r="H943" s="13">
        <v>11.102351884659999</v>
      </c>
      <c r="I943" s="14">
        <v>4.41162109375</v>
      </c>
    </row>
    <row r="944" spans="1:9" x14ac:dyDescent="0.25">
      <c r="A944" s="10" t="s">
        <v>2871</v>
      </c>
      <c r="B944" s="10" t="s">
        <v>2267</v>
      </c>
      <c r="C944" s="11">
        <v>30.93</v>
      </c>
      <c r="D944" s="12">
        <v>4</v>
      </c>
      <c r="E944" s="12">
        <v>4</v>
      </c>
      <c r="F944" s="12">
        <v>11</v>
      </c>
      <c r="G944" s="12">
        <v>236</v>
      </c>
      <c r="H944" s="13">
        <v>26.36191524466</v>
      </c>
      <c r="I944" s="14">
        <v>6.31591796875</v>
      </c>
    </row>
    <row r="945" spans="1:9" x14ac:dyDescent="0.25">
      <c r="A945" s="10" t="s">
        <v>2872</v>
      </c>
      <c r="B945" s="10" t="s">
        <v>2700</v>
      </c>
      <c r="C945" s="11">
        <v>24.34</v>
      </c>
      <c r="D945" s="12">
        <v>10</v>
      </c>
      <c r="E945" s="12">
        <v>10</v>
      </c>
      <c r="F945" s="12">
        <v>32</v>
      </c>
      <c r="G945" s="12">
        <v>341</v>
      </c>
      <c r="H945" s="13">
        <v>38.014222184659999</v>
      </c>
      <c r="I945" s="14">
        <v>8.58740234375</v>
      </c>
    </row>
    <row r="946" spans="1:9" x14ac:dyDescent="0.25">
      <c r="A946" s="10" t="s">
        <v>4</v>
      </c>
      <c r="B946" s="10" t="s">
        <v>2421</v>
      </c>
      <c r="C946" s="11">
        <v>79.39</v>
      </c>
      <c r="D946" s="12">
        <v>24</v>
      </c>
      <c r="E946" s="12">
        <v>25</v>
      </c>
      <c r="F946" s="12">
        <v>354</v>
      </c>
      <c r="G946" s="12">
        <v>330</v>
      </c>
      <c r="H946" s="13">
        <v>34.53031452466</v>
      </c>
      <c r="I946" s="14">
        <v>5.55419921875</v>
      </c>
    </row>
    <row r="947" spans="1:9" x14ac:dyDescent="0.25">
      <c r="A947" s="10" t="s">
        <v>2873</v>
      </c>
      <c r="B947" s="10" t="s">
        <v>2267</v>
      </c>
      <c r="C947" s="11">
        <v>21.38</v>
      </c>
      <c r="D947" s="12">
        <v>1</v>
      </c>
      <c r="E947" s="12">
        <v>1</v>
      </c>
      <c r="F947" s="12">
        <v>2</v>
      </c>
      <c r="G947" s="12">
        <v>145</v>
      </c>
      <c r="H947" s="13">
        <v>15.783877374659999</v>
      </c>
      <c r="I947" s="14">
        <v>6.27783203125</v>
      </c>
    </row>
    <row r="948" spans="1:9" x14ac:dyDescent="0.25">
      <c r="A948" s="10" t="s">
        <v>4776</v>
      </c>
      <c r="B948" s="10" t="s">
        <v>2330</v>
      </c>
      <c r="C948" s="11">
        <v>6.22</v>
      </c>
      <c r="D948" s="12">
        <v>1</v>
      </c>
      <c r="E948" s="12">
        <v>1</v>
      </c>
      <c r="F948" s="12">
        <v>1</v>
      </c>
      <c r="G948" s="12">
        <v>193</v>
      </c>
      <c r="H948" s="13">
        <v>21.302842784660001</v>
      </c>
      <c r="I948" s="14">
        <v>6.94677734375</v>
      </c>
    </row>
    <row r="949" spans="1:9" x14ac:dyDescent="0.25">
      <c r="A949" s="10" t="s">
        <v>2874</v>
      </c>
      <c r="B949" s="10" t="s">
        <v>2267</v>
      </c>
      <c r="C949" s="11">
        <v>67.88</v>
      </c>
      <c r="D949" s="12">
        <v>7</v>
      </c>
      <c r="E949" s="12">
        <v>7</v>
      </c>
      <c r="F949" s="12">
        <v>55</v>
      </c>
      <c r="G949" s="12">
        <v>165</v>
      </c>
      <c r="H949" s="13">
        <v>18.753566294660001</v>
      </c>
      <c r="I949" s="14">
        <v>5.07177734375</v>
      </c>
    </row>
    <row r="950" spans="1:9" x14ac:dyDescent="0.25">
      <c r="A950" s="10" t="s">
        <v>2875</v>
      </c>
      <c r="B950" s="10" t="s">
        <v>2876</v>
      </c>
      <c r="C950" s="11">
        <v>33.880000000000003</v>
      </c>
      <c r="D950" s="12">
        <v>15</v>
      </c>
      <c r="E950" s="12">
        <v>15</v>
      </c>
      <c r="F950" s="12">
        <v>107</v>
      </c>
      <c r="G950" s="12">
        <v>552</v>
      </c>
      <c r="H950" s="13">
        <v>62.093784234659999</v>
      </c>
      <c r="I950" s="14">
        <v>6.02392578125</v>
      </c>
    </row>
    <row r="951" spans="1:9" x14ac:dyDescent="0.25">
      <c r="A951" s="10" t="s">
        <v>4777</v>
      </c>
      <c r="B951" s="10" t="s">
        <v>2267</v>
      </c>
      <c r="C951" s="11">
        <v>13.33</v>
      </c>
      <c r="D951" s="12">
        <v>1</v>
      </c>
      <c r="E951" s="12">
        <v>1</v>
      </c>
      <c r="F951" s="12">
        <v>2</v>
      </c>
      <c r="G951" s="12">
        <v>120</v>
      </c>
      <c r="H951" s="13">
        <v>13.829071834660001</v>
      </c>
      <c r="I951" s="14">
        <v>10.88720703125</v>
      </c>
    </row>
    <row r="952" spans="1:9" x14ac:dyDescent="0.25">
      <c r="A952" s="10" t="s">
        <v>4778</v>
      </c>
      <c r="B952" s="10" t="s">
        <v>2267</v>
      </c>
      <c r="C952" s="11">
        <v>4.8499999999999996</v>
      </c>
      <c r="D952" s="12">
        <v>1</v>
      </c>
      <c r="E952" s="12">
        <v>1</v>
      </c>
      <c r="F952" s="12">
        <v>3</v>
      </c>
      <c r="G952" s="12">
        <v>165</v>
      </c>
      <c r="H952" s="13">
        <v>18.64277566466</v>
      </c>
      <c r="I952" s="14">
        <v>5.38916015625</v>
      </c>
    </row>
    <row r="953" spans="1:9" x14ac:dyDescent="0.25">
      <c r="A953" s="10" t="s">
        <v>4779</v>
      </c>
      <c r="B953" s="10" t="s">
        <v>2267</v>
      </c>
      <c r="C953" s="11">
        <v>10.83</v>
      </c>
      <c r="D953" s="12">
        <v>1</v>
      </c>
      <c r="E953" s="12">
        <v>1</v>
      </c>
      <c r="F953" s="12">
        <v>7</v>
      </c>
      <c r="G953" s="12">
        <v>120</v>
      </c>
      <c r="H953" s="13">
        <v>13.92281360466</v>
      </c>
      <c r="I953" s="14">
        <v>5.16064453125</v>
      </c>
    </row>
    <row r="954" spans="1:9" x14ac:dyDescent="0.25">
      <c r="A954" s="10" t="s">
        <v>261</v>
      </c>
      <c r="B954" s="10" t="s">
        <v>2877</v>
      </c>
      <c r="C954" s="11">
        <v>39.47</v>
      </c>
      <c r="D954" s="12">
        <v>37</v>
      </c>
      <c r="E954" s="12">
        <v>37</v>
      </c>
      <c r="F954" s="12">
        <v>442</v>
      </c>
      <c r="G954" s="12">
        <v>1234</v>
      </c>
      <c r="H954" s="13">
        <v>134.97829922465999</v>
      </c>
      <c r="I954" s="14">
        <v>4.99560546875</v>
      </c>
    </row>
    <row r="955" spans="1:9" x14ac:dyDescent="0.25">
      <c r="A955" s="10" t="s">
        <v>2878</v>
      </c>
      <c r="B955" s="10" t="s">
        <v>2879</v>
      </c>
      <c r="C955" s="11">
        <v>9.9700000000000006</v>
      </c>
      <c r="D955" s="12">
        <v>6</v>
      </c>
      <c r="E955" s="12">
        <v>6</v>
      </c>
      <c r="F955" s="12">
        <v>15</v>
      </c>
      <c r="G955" s="12">
        <v>762</v>
      </c>
      <c r="H955" s="13">
        <v>86.46344317466</v>
      </c>
      <c r="I955" s="14">
        <v>6.13818359375</v>
      </c>
    </row>
    <row r="956" spans="1:9" x14ac:dyDescent="0.25">
      <c r="A956" s="10" t="s">
        <v>847</v>
      </c>
      <c r="B956" s="10" t="s">
        <v>2880</v>
      </c>
      <c r="C956" s="11">
        <v>47.42</v>
      </c>
      <c r="D956" s="12">
        <v>6</v>
      </c>
      <c r="E956" s="12">
        <v>6</v>
      </c>
      <c r="F956" s="12">
        <v>40</v>
      </c>
      <c r="G956" s="12">
        <v>194</v>
      </c>
      <c r="H956" s="13">
        <v>21.122517674659999</v>
      </c>
      <c r="I956" s="14">
        <v>4.57666015625</v>
      </c>
    </row>
    <row r="957" spans="1:9" x14ac:dyDescent="0.25">
      <c r="A957" s="10" t="s">
        <v>2881</v>
      </c>
      <c r="B957" s="10" t="s">
        <v>2267</v>
      </c>
      <c r="C957" s="11">
        <v>32.97</v>
      </c>
      <c r="D957" s="12">
        <v>2</v>
      </c>
      <c r="E957" s="12">
        <v>2</v>
      </c>
      <c r="F957" s="12">
        <v>10</v>
      </c>
      <c r="G957" s="12">
        <v>91</v>
      </c>
      <c r="H957" s="13">
        <v>9.9639341246599997</v>
      </c>
      <c r="I957" s="14">
        <v>5.28759765625</v>
      </c>
    </row>
    <row r="958" spans="1:9" x14ac:dyDescent="0.25">
      <c r="A958" s="10" t="s">
        <v>2882</v>
      </c>
      <c r="B958" s="10" t="s">
        <v>2330</v>
      </c>
      <c r="C958" s="11">
        <v>28.92</v>
      </c>
      <c r="D958" s="12">
        <v>6</v>
      </c>
      <c r="E958" s="12">
        <v>6</v>
      </c>
      <c r="F958" s="12">
        <v>13</v>
      </c>
      <c r="G958" s="12">
        <v>287</v>
      </c>
      <c r="H958" s="13">
        <v>32.367704854659998</v>
      </c>
      <c r="I958" s="14">
        <v>6.15087890625</v>
      </c>
    </row>
    <row r="959" spans="1:9" x14ac:dyDescent="0.25">
      <c r="A959" s="10" t="s">
        <v>4780</v>
      </c>
      <c r="B959" s="10" t="s">
        <v>4781</v>
      </c>
      <c r="C959" s="11">
        <v>1.67</v>
      </c>
      <c r="D959" s="12">
        <v>0</v>
      </c>
      <c r="E959" s="12">
        <v>1</v>
      </c>
      <c r="F959" s="12">
        <v>2</v>
      </c>
      <c r="G959" s="12">
        <v>480</v>
      </c>
      <c r="H959" s="13">
        <v>53.652418604660099</v>
      </c>
      <c r="I959" s="14">
        <v>9.34912109375</v>
      </c>
    </row>
    <row r="960" spans="1:9" x14ac:dyDescent="0.25">
      <c r="A960" s="10" t="s">
        <v>4782</v>
      </c>
      <c r="B960" s="10" t="s">
        <v>2285</v>
      </c>
      <c r="C960" s="11">
        <v>4.5599999999999996</v>
      </c>
      <c r="D960" s="12">
        <v>1</v>
      </c>
      <c r="E960" s="12">
        <v>1</v>
      </c>
      <c r="F960" s="12">
        <v>3</v>
      </c>
      <c r="G960" s="12">
        <v>307</v>
      </c>
      <c r="H960" s="13">
        <v>31.595398914659999</v>
      </c>
      <c r="I960" s="14">
        <v>7.12255859375</v>
      </c>
    </row>
    <row r="961" spans="1:9" x14ac:dyDescent="0.25">
      <c r="A961" s="10" t="s">
        <v>4783</v>
      </c>
      <c r="B961" s="10" t="s">
        <v>2330</v>
      </c>
      <c r="C961" s="11">
        <v>5.08</v>
      </c>
      <c r="D961" s="12">
        <v>1</v>
      </c>
      <c r="E961" s="12">
        <v>1</v>
      </c>
      <c r="F961" s="12">
        <v>2</v>
      </c>
      <c r="G961" s="12">
        <v>295</v>
      </c>
      <c r="H961" s="13">
        <v>33.043167074659998</v>
      </c>
      <c r="I961" s="14">
        <v>6.91748046875</v>
      </c>
    </row>
    <row r="962" spans="1:9" x14ac:dyDescent="0.25">
      <c r="A962" s="10" t="s">
        <v>345</v>
      </c>
      <c r="B962" s="10" t="s">
        <v>2267</v>
      </c>
      <c r="C962" s="11">
        <v>41.09</v>
      </c>
      <c r="D962" s="12">
        <v>10</v>
      </c>
      <c r="E962" s="12">
        <v>10</v>
      </c>
      <c r="F962" s="12">
        <v>28</v>
      </c>
      <c r="G962" s="12">
        <v>275</v>
      </c>
      <c r="H962" s="13">
        <v>32.015570154659997</v>
      </c>
      <c r="I962" s="14">
        <v>6.96142578125</v>
      </c>
    </row>
    <row r="963" spans="1:9" x14ac:dyDescent="0.25">
      <c r="A963" s="10" t="s">
        <v>2883</v>
      </c>
      <c r="B963" s="10" t="s">
        <v>2884</v>
      </c>
      <c r="C963" s="11">
        <v>44.62</v>
      </c>
      <c r="D963" s="12">
        <v>5</v>
      </c>
      <c r="E963" s="12">
        <v>5</v>
      </c>
      <c r="F963" s="12">
        <v>11</v>
      </c>
      <c r="G963" s="12">
        <v>251</v>
      </c>
      <c r="H963" s="13">
        <v>26.36083100466</v>
      </c>
      <c r="I963" s="14">
        <v>6.81494140625</v>
      </c>
    </row>
    <row r="964" spans="1:9" x14ac:dyDescent="0.25">
      <c r="A964" s="10" t="s">
        <v>2885</v>
      </c>
      <c r="B964" s="10" t="s">
        <v>2886</v>
      </c>
      <c r="C964" s="11">
        <v>2.84</v>
      </c>
      <c r="D964" s="12">
        <v>0</v>
      </c>
      <c r="E964" s="12">
        <v>2</v>
      </c>
      <c r="F964" s="12">
        <v>16</v>
      </c>
      <c r="G964" s="12">
        <v>776</v>
      </c>
      <c r="H964" s="13">
        <v>82.866157554660006</v>
      </c>
      <c r="I964" s="14">
        <v>7.79638671875</v>
      </c>
    </row>
    <row r="965" spans="1:9" x14ac:dyDescent="0.25">
      <c r="A965" s="10" t="s">
        <v>302</v>
      </c>
      <c r="B965" s="10" t="s">
        <v>2887</v>
      </c>
      <c r="C965" s="11">
        <v>72.73</v>
      </c>
      <c r="D965" s="12">
        <v>23</v>
      </c>
      <c r="E965" s="12">
        <v>23</v>
      </c>
      <c r="F965" s="12">
        <v>596</v>
      </c>
      <c r="G965" s="12">
        <v>418</v>
      </c>
      <c r="H965" s="13">
        <v>45.488804344660103</v>
      </c>
      <c r="I965" s="14">
        <v>8.88037109375</v>
      </c>
    </row>
    <row r="966" spans="1:9" x14ac:dyDescent="0.25">
      <c r="A966" s="10" t="s">
        <v>2888</v>
      </c>
      <c r="B966" s="10" t="s">
        <v>2267</v>
      </c>
      <c r="C966" s="11">
        <v>24.71</v>
      </c>
      <c r="D966" s="12">
        <v>4</v>
      </c>
      <c r="E966" s="12">
        <v>4</v>
      </c>
      <c r="F966" s="12">
        <v>11</v>
      </c>
      <c r="G966" s="12">
        <v>263</v>
      </c>
      <c r="H966" s="13">
        <v>27.73784064466</v>
      </c>
      <c r="I966" s="14">
        <v>9.61279296875</v>
      </c>
    </row>
    <row r="967" spans="1:9" x14ac:dyDescent="0.25">
      <c r="A967" s="10" t="s">
        <v>127</v>
      </c>
      <c r="B967" s="10" t="s">
        <v>2267</v>
      </c>
      <c r="C967" s="11">
        <v>5.51</v>
      </c>
      <c r="D967" s="12">
        <v>8</v>
      </c>
      <c r="E967" s="12">
        <v>8</v>
      </c>
      <c r="F967" s="12">
        <v>547</v>
      </c>
      <c r="G967" s="12">
        <v>2468</v>
      </c>
      <c r="H967" s="13">
        <v>238.27388675466</v>
      </c>
      <c r="I967" s="14">
        <v>3.57373046875</v>
      </c>
    </row>
    <row r="968" spans="1:9" x14ac:dyDescent="0.25">
      <c r="A968" s="10" t="s">
        <v>4784</v>
      </c>
      <c r="B968" s="10" t="s">
        <v>2622</v>
      </c>
      <c r="C968" s="11">
        <v>17.18</v>
      </c>
      <c r="D968" s="12">
        <v>5</v>
      </c>
      <c r="E968" s="12">
        <v>5</v>
      </c>
      <c r="F968" s="12">
        <v>9</v>
      </c>
      <c r="G968" s="12">
        <v>425</v>
      </c>
      <c r="H968" s="13">
        <v>47.962574264659999</v>
      </c>
      <c r="I968" s="14">
        <v>5.89697265625</v>
      </c>
    </row>
    <row r="969" spans="1:9" x14ac:dyDescent="0.25">
      <c r="A969" s="10" t="s">
        <v>4785</v>
      </c>
      <c r="B969" s="10" t="s">
        <v>4786</v>
      </c>
      <c r="C969" s="11">
        <v>7.85</v>
      </c>
      <c r="D969" s="12">
        <v>2</v>
      </c>
      <c r="E969" s="12">
        <v>2</v>
      </c>
      <c r="F969" s="12">
        <v>2</v>
      </c>
      <c r="G969" s="12">
        <v>395</v>
      </c>
      <c r="H969" s="13">
        <v>44.154873154660002</v>
      </c>
      <c r="I969" s="14">
        <v>7.43017578125</v>
      </c>
    </row>
    <row r="970" spans="1:9" x14ac:dyDescent="0.25">
      <c r="A970" s="10" t="s">
        <v>603</v>
      </c>
      <c r="B970" s="10" t="s">
        <v>2421</v>
      </c>
      <c r="C970" s="11">
        <v>53.76</v>
      </c>
      <c r="D970" s="12">
        <v>33</v>
      </c>
      <c r="E970" s="12">
        <v>33</v>
      </c>
      <c r="F970" s="12">
        <v>239</v>
      </c>
      <c r="G970" s="12">
        <v>731</v>
      </c>
      <c r="H970" s="13">
        <v>77.608303164660001</v>
      </c>
      <c r="I970" s="14">
        <v>7.34228515625</v>
      </c>
    </row>
    <row r="971" spans="1:9" x14ac:dyDescent="0.25">
      <c r="A971" s="10" t="s">
        <v>83</v>
      </c>
      <c r="B971" s="10" t="s">
        <v>2421</v>
      </c>
      <c r="C971" s="11">
        <v>16.989999999999998</v>
      </c>
      <c r="D971" s="12">
        <v>3</v>
      </c>
      <c r="E971" s="12">
        <v>3</v>
      </c>
      <c r="F971" s="12">
        <v>16</v>
      </c>
      <c r="G971" s="12">
        <v>153</v>
      </c>
      <c r="H971" s="13">
        <v>15.94895380466</v>
      </c>
      <c r="I971" s="14">
        <v>7.57666015625</v>
      </c>
    </row>
    <row r="972" spans="1:9" x14ac:dyDescent="0.25">
      <c r="A972" s="10" t="s">
        <v>4787</v>
      </c>
      <c r="B972" s="10" t="s">
        <v>2330</v>
      </c>
      <c r="C972" s="11">
        <v>6.56</v>
      </c>
      <c r="D972" s="12">
        <v>1</v>
      </c>
      <c r="E972" s="12">
        <v>1</v>
      </c>
      <c r="F972" s="12">
        <v>1</v>
      </c>
      <c r="G972" s="12">
        <v>183</v>
      </c>
      <c r="H972" s="13">
        <v>20.459580874659999</v>
      </c>
      <c r="I972" s="14">
        <v>8.19189453125</v>
      </c>
    </row>
    <row r="973" spans="1:9" x14ac:dyDescent="0.25">
      <c r="A973" s="10" t="s">
        <v>25</v>
      </c>
      <c r="B973" s="10" t="s">
        <v>2267</v>
      </c>
      <c r="C973" s="11">
        <v>34.229999999999997</v>
      </c>
      <c r="D973" s="12">
        <v>6</v>
      </c>
      <c r="E973" s="12">
        <v>6</v>
      </c>
      <c r="F973" s="12">
        <v>24</v>
      </c>
      <c r="G973" s="12">
        <v>222</v>
      </c>
      <c r="H973" s="13">
        <v>24.36033962466</v>
      </c>
      <c r="I973" s="14">
        <v>7.88427734375</v>
      </c>
    </row>
    <row r="974" spans="1:9" x14ac:dyDescent="0.25">
      <c r="A974" s="10" t="s">
        <v>4788</v>
      </c>
      <c r="B974" s="10" t="s">
        <v>2267</v>
      </c>
      <c r="C974" s="11">
        <v>9.17</v>
      </c>
      <c r="D974" s="12">
        <v>3</v>
      </c>
      <c r="E974" s="12">
        <v>3</v>
      </c>
      <c r="F974" s="12">
        <v>3</v>
      </c>
      <c r="G974" s="12">
        <v>469</v>
      </c>
      <c r="H974" s="13">
        <v>52.258075714660102</v>
      </c>
      <c r="I974" s="14">
        <v>6.66845703125</v>
      </c>
    </row>
    <row r="975" spans="1:9" x14ac:dyDescent="0.25">
      <c r="A975" s="10" t="s">
        <v>2889</v>
      </c>
      <c r="B975" s="10" t="s">
        <v>2267</v>
      </c>
      <c r="C975" s="11">
        <v>20.8</v>
      </c>
      <c r="D975" s="12">
        <v>3</v>
      </c>
      <c r="E975" s="12">
        <v>3</v>
      </c>
      <c r="F975" s="12">
        <v>10</v>
      </c>
      <c r="G975" s="12">
        <v>327</v>
      </c>
      <c r="H975" s="13">
        <v>34.68397398466</v>
      </c>
      <c r="I975" s="14">
        <v>7.56201171875</v>
      </c>
    </row>
    <row r="976" spans="1:9" x14ac:dyDescent="0.25">
      <c r="A976" s="10" t="s">
        <v>260</v>
      </c>
      <c r="B976" s="10" t="s">
        <v>2435</v>
      </c>
      <c r="C976" s="11">
        <v>42.03</v>
      </c>
      <c r="D976" s="12">
        <v>7</v>
      </c>
      <c r="E976" s="12">
        <v>7</v>
      </c>
      <c r="F976" s="12">
        <v>18</v>
      </c>
      <c r="G976" s="12">
        <v>207</v>
      </c>
      <c r="H976" s="13">
        <v>23.425897794659999</v>
      </c>
      <c r="I976" s="14">
        <v>6.94677734375</v>
      </c>
    </row>
    <row r="977" spans="1:9" x14ac:dyDescent="0.25">
      <c r="A977" s="10" t="s">
        <v>4789</v>
      </c>
      <c r="B977" s="10" t="s">
        <v>2891</v>
      </c>
      <c r="C977" s="11">
        <v>4.32</v>
      </c>
      <c r="D977" s="12">
        <v>0</v>
      </c>
      <c r="E977" s="12">
        <v>1</v>
      </c>
      <c r="F977" s="12">
        <v>1</v>
      </c>
      <c r="G977" s="12">
        <v>162</v>
      </c>
      <c r="H977" s="13">
        <v>19.348574324659999</v>
      </c>
      <c r="I977" s="14">
        <v>8.20654296875</v>
      </c>
    </row>
    <row r="978" spans="1:9" x14ac:dyDescent="0.25">
      <c r="A978" s="10" t="s">
        <v>2890</v>
      </c>
      <c r="B978" s="10" t="s">
        <v>2891</v>
      </c>
      <c r="C978" s="11">
        <v>83.33</v>
      </c>
      <c r="D978" s="12">
        <v>6</v>
      </c>
      <c r="E978" s="12">
        <v>14</v>
      </c>
      <c r="F978" s="12">
        <v>175</v>
      </c>
      <c r="G978" s="12">
        <v>162</v>
      </c>
      <c r="H978" s="13">
        <v>19.015474814659999</v>
      </c>
      <c r="I978" s="14">
        <v>6.29052734375</v>
      </c>
    </row>
    <row r="979" spans="1:9" x14ac:dyDescent="0.25">
      <c r="A979" s="10" t="s">
        <v>4790</v>
      </c>
      <c r="B979" s="10" t="s">
        <v>4791</v>
      </c>
      <c r="C979" s="11">
        <v>3.21</v>
      </c>
      <c r="D979" s="12">
        <v>1</v>
      </c>
      <c r="E979" s="12">
        <v>2</v>
      </c>
      <c r="F979" s="12">
        <v>10</v>
      </c>
      <c r="G979" s="12">
        <v>405</v>
      </c>
      <c r="H979" s="13">
        <v>44.299833894660097</v>
      </c>
      <c r="I979" s="14">
        <v>7.32763671875</v>
      </c>
    </row>
    <row r="980" spans="1:9" x14ac:dyDescent="0.25">
      <c r="A980" s="10" t="s">
        <v>4792</v>
      </c>
      <c r="B980" s="10" t="s">
        <v>4793</v>
      </c>
      <c r="C980" s="11">
        <v>26.57</v>
      </c>
      <c r="D980" s="12">
        <v>4</v>
      </c>
      <c r="E980" s="12">
        <v>4</v>
      </c>
      <c r="F980" s="12">
        <v>11</v>
      </c>
      <c r="G980" s="12">
        <v>207</v>
      </c>
      <c r="H980" s="13">
        <v>23.180743444659999</v>
      </c>
      <c r="I980" s="14">
        <v>5.83349609375</v>
      </c>
    </row>
    <row r="981" spans="1:9" x14ac:dyDescent="0.25">
      <c r="A981" s="10" t="s">
        <v>4794</v>
      </c>
      <c r="B981" s="10" t="s">
        <v>4795</v>
      </c>
      <c r="C981" s="11">
        <v>19.940000000000001</v>
      </c>
      <c r="D981" s="12">
        <v>8</v>
      </c>
      <c r="E981" s="12">
        <v>8</v>
      </c>
      <c r="F981" s="12">
        <v>13</v>
      </c>
      <c r="G981" s="12">
        <v>627</v>
      </c>
      <c r="H981" s="13">
        <v>68.937031784659993</v>
      </c>
      <c r="I981" s="14">
        <v>5.70654296875</v>
      </c>
    </row>
    <row r="982" spans="1:9" x14ac:dyDescent="0.25">
      <c r="A982" s="10" t="s">
        <v>1085</v>
      </c>
      <c r="B982" s="10" t="s">
        <v>2891</v>
      </c>
      <c r="C982" s="11">
        <v>75.180000000000007</v>
      </c>
      <c r="D982" s="12">
        <v>11</v>
      </c>
      <c r="E982" s="12">
        <v>11</v>
      </c>
      <c r="F982" s="12">
        <v>85</v>
      </c>
      <c r="G982" s="12">
        <v>278</v>
      </c>
      <c r="H982" s="13">
        <v>30.323283224659999</v>
      </c>
      <c r="I982" s="14">
        <v>6.44287109375</v>
      </c>
    </row>
    <row r="983" spans="1:9" x14ac:dyDescent="0.25">
      <c r="A983" s="10" t="s">
        <v>2892</v>
      </c>
      <c r="B983" s="10" t="s">
        <v>2893</v>
      </c>
      <c r="C983" s="11">
        <v>43.72</v>
      </c>
      <c r="D983" s="12">
        <v>0</v>
      </c>
      <c r="E983" s="12">
        <v>8</v>
      </c>
      <c r="F983" s="12">
        <v>35</v>
      </c>
      <c r="G983" s="12">
        <v>215</v>
      </c>
      <c r="H983" s="13">
        <v>24.352350014660001</v>
      </c>
      <c r="I983" s="14">
        <v>6.41748046875</v>
      </c>
    </row>
    <row r="984" spans="1:9" x14ac:dyDescent="0.25">
      <c r="A984" s="10" t="s">
        <v>475</v>
      </c>
      <c r="B984" s="10" t="s">
        <v>2267</v>
      </c>
      <c r="C984" s="11">
        <v>13.72</v>
      </c>
      <c r="D984" s="12">
        <v>2</v>
      </c>
      <c r="E984" s="12">
        <v>2</v>
      </c>
      <c r="F984" s="12">
        <v>4</v>
      </c>
      <c r="G984" s="12">
        <v>226</v>
      </c>
      <c r="H984" s="13">
        <v>25.39396607466</v>
      </c>
      <c r="I984" s="14">
        <v>8.14794921875</v>
      </c>
    </row>
    <row r="985" spans="1:9" x14ac:dyDescent="0.25">
      <c r="A985" s="10" t="s">
        <v>322</v>
      </c>
      <c r="B985" s="10" t="s">
        <v>2285</v>
      </c>
      <c r="C985" s="11">
        <v>24.51</v>
      </c>
      <c r="D985" s="12">
        <v>6</v>
      </c>
      <c r="E985" s="12">
        <v>6</v>
      </c>
      <c r="F985" s="12">
        <v>14</v>
      </c>
      <c r="G985" s="12">
        <v>408</v>
      </c>
      <c r="H985" s="13">
        <v>46.096342994660098</v>
      </c>
      <c r="I985" s="14">
        <v>6.88818359375</v>
      </c>
    </row>
    <row r="986" spans="1:9" x14ac:dyDescent="0.25">
      <c r="A986" s="10" t="s">
        <v>4796</v>
      </c>
      <c r="B986" s="10" t="s">
        <v>2267</v>
      </c>
      <c r="C986" s="11">
        <v>10.41</v>
      </c>
      <c r="D986" s="12">
        <v>2</v>
      </c>
      <c r="E986" s="12">
        <v>2</v>
      </c>
      <c r="F986" s="12">
        <v>3</v>
      </c>
      <c r="G986" s="12">
        <v>269</v>
      </c>
      <c r="H986" s="13">
        <v>30.25242095466</v>
      </c>
      <c r="I986" s="14">
        <v>5.74462890625</v>
      </c>
    </row>
    <row r="987" spans="1:9" x14ac:dyDescent="0.25">
      <c r="A987" s="10" t="s">
        <v>2894</v>
      </c>
      <c r="B987" s="10" t="s">
        <v>2285</v>
      </c>
      <c r="C987" s="11">
        <v>7.31</v>
      </c>
      <c r="D987" s="12">
        <v>3</v>
      </c>
      <c r="E987" s="12">
        <v>3</v>
      </c>
      <c r="F987" s="12">
        <v>6</v>
      </c>
      <c r="G987" s="12">
        <v>616</v>
      </c>
      <c r="H987" s="13">
        <v>68.010198664660095</v>
      </c>
      <c r="I987" s="14">
        <v>4.83056640625</v>
      </c>
    </row>
    <row r="988" spans="1:9" x14ac:dyDescent="0.25">
      <c r="A988" s="10" t="s">
        <v>139</v>
      </c>
      <c r="B988" s="10" t="s">
        <v>2797</v>
      </c>
      <c r="C988" s="11">
        <v>35.96</v>
      </c>
      <c r="D988" s="12">
        <v>11</v>
      </c>
      <c r="E988" s="12">
        <v>12</v>
      </c>
      <c r="F988" s="12">
        <v>119</v>
      </c>
      <c r="G988" s="12">
        <v>431</v>
      </c>
      <c r="H988" s="13">
        <v>47.771612604660099</v>
      </c>
      <c r="I988" s="14">
        <v>6.48095703125</v>
      </c>
    </row>
    <row r="989" spans="1:9" x14ac:dyDescent="0.25">
      <c r="A989" s="10" t="s">
        <v>4797</v>
      </c>
      <c r="B989" s="10" t="s">
        <v>4798</v>
      </c>
      <c r="C989" s="11">
        <v>2.4500000000000002</v>
      </c>
      <c r="D989" s="12">
        <v>1</v>
      </c>
      <c r="E989" s="12">
        <v>1</v>
      </c>
      <c r="F989" s="12">
        <v>1</v>
      </c>
      <c r="G989" s="12">
        <v>734</v>
      </c>
      <c r="H989" s="13">
        <v>79.066495024660099</v>
      </c>
      <c r="I989" s="14">
        <v>6.31591796875</v>
      </c>
    </row>
    <row r="990" spans="1:9" x14ac:dyDescent="0.25">
      <c r="A990" s="10" t="s">
        <v>4799</v>
      </c>
      <c r="B990" s="10" t="s">
        <v>2267</v>
      </c>
      <c r="C990" s="11">
        <v>8.73</v>
      </c>
      <c r="D990" s="12">
        <v>1</v>
      </c>
      <c r="E990" s="12">
        <v>1</v>
      </c>
      <c r="F990" s="12">
        <v>2</v>
      </c>
      <c r="G990" s="12">
        <v>126</v>
      </c>
      <c r="H990" s="13">
        <v>13.11369989466</v>
      </c>
      <c r="I990" s="14">
        <v>6.08740234375</v>
      </c>
    </row>
    <row r="991" spans="1:9" x14ac:dyDescent="0.25">
      <c r="A991" s="10" t="s">
        <v>2895</v>
      </c>
      <c r="B991" s="10" t="s">
        <v>2267</v>
      </c>
      <c r="C991" s="11">
        <v>6.32</v>
      </c>
      <c r="D991" s="12">
        <v>3</v>
      </c>
      <c r="E991" s="12">
        <v>3</v>
      </c>
      <c r="F991" s="12">
        <v>4</v>
      </c>
      <c r="G991" s="12">
        <v>665</v>
      </c>
      <c r="H991" s="13">
        <v>73.736326834660005</v>
      </c>
      <c r="I991" s="14">
        <v>6.15087890625</v>
      </c>
    </row>
    <row r="992" spans="1:9" x14ac:dyDescent="0.25">
      <c r="A992" s="10" t="s">
        <v>4800</v>
      </c>
      <c r="B992" s="10" t="s">
        <v>2267</v>
      </c>
      <c r="C992" s="11">
        <v>5.54</v>
      </c>
      <c r="D992" s="12">
        <v>1</v>
      </c>
      <c r="E992" s="12">
        <v>1</v>
      </c>
      <c r="F992" s="12">
        <v>1</v>
      </c>
      <c r="G992" s="12">
        <v>379</v>
      </c>
      <c r="H992" s="13">
        <v>42.726986474660002</v>
      </c>
      <c r="I992" s="14">
        <v>8.58740234375</v>
      </c>
    </row>
    <row r="993" spans="1:9" x14ac:dyDescent="0.25">
      <c r="A993" s="10" t="s">
        <v>2896</v>
      </c>
      <c r="B993" s="10" t="s">
        <v>2267</v>
      </c>
      <c r="C993" s="11">
        <v>20.76</v>
      </c>
      <c r="D993" s="12">
        <v>12</v>
      </c>
      <c r="E993" s="12">
        <v>12</v>
      </c>
      <c r="F993" s="12">
        <v>49</v>
      </c>
      <c r="G993" s="12">
        <v>631</v>
      </c>
      <c r="H993" s="13">
        <v>70.859909364659998</v>
      </c>
      <c r="I993" s="14">
        <v>7.81103515625</v>
      </c>
    </row>
    <row r="994" spans="1:9" x14ac:dyDescent="0.25">
      <c r="A994" s="10" t="s">
        <v>4801</v>
      </c>
      <c r="B994" s="10" t="s">
        <v>2267</v>
      </c>
      <c r="C994" s="11">
        <v>13.42</v>
      </c>
      <c r="D994" s="12">
        <v>4</v>
      </c>
      <c r="E994" s="12">
        <v>4</v>
      </c>
      <c r="F994" s="12">
        <v>10</v>
      </c>
      <c r="G994" s="12">
        <v>365</v>
      </c>
      <c r="H994" s="13">
        <v>41.641234764659998</v>
      </c>
      <c r="I994" s="14">
        <v>8.44091796875</v>
      </c>
    </row>
    <row r="995" spans="1:9" x14ac:dyDescent="0.25">
      <c r="A995" s="10" t="s">
        <v>4802</v>
      </c>
      <c r="B995" s="10" t="s">
        <v>2267</v>
      </c>
      <c r="C995" s="11">
        <v>30.51</v>
      </c>
      <c r="D995" s="12">
        <v>12</v>
      </c>
      <c r="E995" s="12">
        <v>14</v>
      </c>
      <c r="F995" s="12">
        <v>49</v>
      </c>
      <c r="G995" s="12">
        <v>495</v>
      </c>
      <c r="H995" s="13">
        <v>56.900507964660001</v>
      </c>
      <c r="I995" s="14">
        <v>5.89697265625</v>
      </c>
    </row>
    <row r="996" spans="1:9" x14ac:dyDescent="0.25">
      <c r="A996" s="10" t="s">
        <v>2897</v>
      </c>
      <c r="B996" s="10" t="s">
        <v>2898</v>
      </c>
      <c r="C996" s="11">
        <v>77.739999999999995</v>
      </c>
      <c r="D996" s="12">
        <v>22</v>
      </c>
      <c r="E996" s="12">
        <v>22</v>
      </c>
      <c r="F996" s="12">
        <v>94</v>
      </c>
      <c r="G996" s="12">
        <v>319</v>
      </c>
      <c r="H996" s="13">
        <v>33.838985004660003</v>
      </c>
      <c r="I996" s="14">
        <v>8.06005859375</v>
      </c>
    </row>
    <row r="997" spans="1:9" x14ac:dyDescent="0.25">
      <c r="A997" s="10" t="s">
        <v>4803</v>
      </c>
      <c r="B997" s="10" t="s">
        <v>4804</v>
      </c>
      <c r="C997" s="11">
        <v>10.199999999999999</v>
      </c>
      <c r="D997" s="12">
        <v>4</v>
      </c>
      <c r="E997" s="12">
        <v>5</v>
      </c>
      <c r="F997" s="12">
        <v>5</v>
      </c>
      <c r="G997" s="12">
        <v>510</v>
      </c>
      <c r="H997" s="13">
        <v>55.747798324660003</v>
      </c>
      <c r="I997" s="14">
        <v>6.49365234375</v>
      </c>
    </row>
    <row r="998" spans="1:9" x14ac:dyDescent="0.25">
      <c r="A998" s="10" t="s">
        <v>2899</v>
      </c>
      <c r="B998" s="10" t="s">
        <v>2900</v>
      </c>
      <c r="C998" s="11">
        <v>34.42</v>
      </c>
      <c r="D998" s="12">
        <v>13</v>
      </c>
      <c r="E998" s="12">
        <v>13</v>
      </c>
      <c r="F998" s="12">
        <v>48</v>
      </c>
      <c r="G998" s="12">
        <v>337</v>
      </c>
      <c r="H998" s="13">
        <v>36.423179494659998</v>
      </c>
      <c r="I998" s="14">
        <v>7.15185546875</v>
      </c>
    </row>
    <row r="999" spans="1:9" x14ac:dyDescent="0.25">
      <c r="A999" s="10" t="s">
        <v>2901</v>
      </c>
      <c r="B999" s="10" t="s">
        <v>2902</v>
      </c>
      <c r="C999" s="11">
        <v>42.53</v>
      </c>
      <c r="D999" s="12">
        <v>9</v>
      </c>
      <c r="E999" s="12">
        <v>9</v>
      </c>
      <c r="F999" s="12">
        <v>67</v>
      </c>
      <c r="G999" s="12">
        <v>308</v>
      </c>
      <c r="H999" s="13">
        <v>31.826713744660001</v>
      </c>
      <c r="I999" s="14">
        <v>5.26220703125</v>
      </c>
    </row>
    <row r="1000" spans="1:9" x14ac:dyDescent="0.25">
      <c r="A1000" s="10" t="s">
        <v>2903</v>
      </c>
      <c r="B1000" s="10" t="s">
        <v>2267</v>
      </c>
      <c r="C1000" s="11">
        <v>15.2</v>
      </c>
      <c r="D1000" s="12">
        <v>3</v>
      </c>
      <c r="E1000" s="12">
        <v>4</v>
      </c>
      <c r="F1000" s="12">
        <v>17</v>
      </c>
      <c r="G1000" s="12">
        <v>421</v>
      </c>
      <c r="H1000" s="13">
        <v>45.682981054660097</v>
      </c>
      <c r="I1000" s="14">
        <v>4.98291015625</v>
      </c>
    </row>
    <row r="1001" spans="1:9" x14ac:dyDescent="0.25">
      <c r="A1001" s="10" t="s">
        <v>2904</v>
      </c>
      <c r="B1001" s="10" t="s">
        <v>2480</v>
      </c>
      <c r="C1001" s="11">
        <v>20.92</v>
      </c>
      <c r="D1001" s="12">
        <v>6</v>
      </c>
      <c r="E1001" s="12">
        <v>6</v>
      </c>
      <c r="F1001" s="12">
        <v>12</v>
      </c>
      <c r="G1001" s="12">
        <v>521</v>
      </c>
      <c r="H1001" s="13">
        <v>57.881302874660101</v>
      </c>
      <c r="I1001" s="14">
        <v>5.18603515625</v>
      </c>
    </row>
    <row r="1002" spans="1:9" x14ac:dyDescent="0.25">
      <c r="A1002" s="10" t="s">
        <v>2905</v>
      </c>
      <c r="B1002" s="10" t="s">
        <v>2267</v>
      </c>
      <c r="C1002" s="11">
        <v>32.43</v>
      </c>
      <c r="D1002" s="12">
        <v>2</v>
      </c>
      <c r="E1002" s="12">
        <v>2</v>
      </c>
      <c r="F1002" s="12">
        <v>2</v>
      </c>
      <c r="G1002" s="12">
        <v>111</v>
      </c>
      <c r="H1002" s="13">
        <v>11.25266411466</v>
      </c>
      <c r="I1002" s="14">
        <v>5.37646484375</v>
      </c>
    </row>
    <row r="1003" spans="1:9" x14ac:dyDescent="0.25">
      <c r="A1003" s="10" t="s">
        <v>2906</v>
      </c>
      <c r="B1003" s="10" t="s">
        <v>2267</v>
      </c>
      <c r="C1003" s="11">
        <v>22.31</v>
      </c>
      <c r="D1003" s="12">
        <v>2</v>
      </c>
      <c r="E1003" s="12">
        <v>2</v>
      </c>
      <c r="F1003" s="12">
        <v>9</v>
      </c>
      <c r="G1003" s="12">
        <v>130</v>
      </c>
      <c r="H1003" s="13">
        <v>13.32678410466</v>
      </c>
      <c r="I1003" s="14">
        <v>8.71923828125</v>
      </c>
    </row>
    <row r="1004" spans="1:9" x14ac:dyDescent="0.25">
      <c r="A1004" s="10" t="s">
        <v>4805</v>
      </c>
      <c r="B1004" s="10" t="s">
        <v>4806</v>
      </c>
      <c r="C1004" s="11">
        <v>2.61</v>
      </c>
      <c r="D1004" s="12">
        <v>1</v>
      </c>
      <c r="E1004" s="12">
        <v>1</v>
      </c>
      <c r="F1004" s="12">
        <v>1</v>
      </c>
      <c r="G1004" s="12">
        <v>881</v>
      </c>
      <c r="H1004" s="13">
        <v>98.957469074659997</v>
      </c>
      <c r="I1004" s="14">
        <v>7.03466796875</v>
      </c>
    </row>
    <row r="1005" spans="1:9" x14ac:dyDescent="0.25">
      <c r="A1005" s="10" t="s">
        <v>4807</v>
      </c>
      <c r="B1005" s="10" t="s">
        <v>4808</v>
      </c>
      <c r="C1005" s="11">
        <v>3.56</v>
      </c>
      <c r="D1005" s="12">
        <v>1</v>
      </c>
      <c r="E1005" s="12">
        <v>1</v>
      </c>
      <c r="F1005" s="12">
        <v>1</v>
      </c>
      <c r="G1005" s="12">
        <v>225</v>
      </c>
      <c r="H1005" s="13">
        <v>24.613653834659999</v>
      </c>
      <c r="I1005" s="14">
        <v>8.22119140625</v>
      </c>
    </row>
    <row r="1006" spans="1:9" x14ac:dyDescent="0.25">
      <c r="A1006" s="10" t="s">
        <v>2907</v>
      </c>
      <c r="B1006" s="10" t="s">
        <v>2908</v>
      </c>
      <c r="C1006" s="11">
        <v>47.23</v>
      </c>
      <c r="D1006" s="12">
        <v>0</v>
      </c>
      <c r="E1006" s="12">
        <v>19</v>
      </c>
      <c r="F1006" s="12">
        <v>180</v>
      </c>
      <c r="G1006" s="12">
        <v>506</v>
      </c>
      <c r="H1006" s="13">
        <v>54.858049194660097</v>
      </c>
      <c r="I1006" s="14">
        <v>5.61767578125</v>
      </c>
    </row>
    <row r="1007" spans="1:9" x14ac:dyDescent="0.25">
      <c r="A1007" s="10" t="s">
        <v>4809</v>
      </c>
      <c r="B1007" s="10" t="s">
        <v>4810</v>
      </c>
      <c r="C1007" s="11">
        <v>24.01</v>
      </c>
      <c r="D1007" s="12">
        <v>5</v>
      </c>
      <c r="E1007" s="12">
        <v>5</v>
      </c>
      <c r="F1007" s="12">
        <v>16</v>
      </c>
      <c r="G1007" s="12">
        <v>304</v>
      </c>
      <c r="H1007" s="13">
        <v>32.997495174660003</v>
      </c>
      <c r="I1007" s="14">
        <v>5.73193359375</v>
      </c>
    </row>
    <row r="1008" spans="1:9" x14ac:dyDescent="0.25">
      <c r="A1008" s="10" t="s">
        <v>4811</v>
      </c>
      <c r="B1008" s="10" t="s">
        <v>4812</v>
      </c>
      <c r="C1008" s="11">
        <v>7.6</v>
      </c>
      <c r="D1008" s="12">
        <v>2</v>
      </c>
      <c r="E1008" s="12">
        <v>2</v>
      </c>
      <c r="F1008" s="12">
        <v>3</v>
      </c>
      <c r="G1008" s="12">
        <v>250</v>
      </c>
      <c r="H1008" s="13">
        <v>29.430861594660001</v>
      </c>
      <c r="I1008" s="14">
        <v>7.38623046875</v>
      </c>
    </row>
    <row r="1009" spans="1:9" x14ac:dyDescent="0.25">
      <c r="A1009" s="10" t="s">
        <v>2909</v>
      </c>
      <c r="B1009" s="10" t="s">
        <v>2267</v>
      </c>
      <c r="C1009" s="11">
        <v>36.36</v>
      </c>
      <c r="D1009" s="12">
        <v>6</v>
      </c>
      <c r="E1009" s="12">
        <v>6</v>
      </c>
      <c r="F1009" s="12">
        <v>26</v>
      </c>
      <c r="G1009" s="12">
        <v>187</v>
      </c>
      <c r="H1009" s="13">
        <v>21.54778638466</v>
      </c>
      <c r="I1009" s="14">
        <v>5.09716796875</v>
      </c>
    </row>
    <row r="1010" spans="1:9" x14ac:dyDescent="0.25">
      <c r="A1010" s="10" t="s">
        <v>2910</v>
      </c>
      <c r="B1010" s="10" t="s">
        <v>2805</v>
      </c>
      <c r="C1010" s="11">
        <v>19.350000000000001</v>
      </c>
      <c r="D1010" s="12">
        <v>10</v>
      </c>
      <c r="E1010" s="12">
        <v>10</v>
      </c>
      <c r="F1010" s="12">
        <v>25</v>
      </c>
      <c r="G1010" s="12">
        <v>651</v>
      </c>
      <c r="H1010" s="13">
        <v>71.884949884660003</v>
      </c>
      <c r="I1010" s="14">
        <v>6.53662109375</v>
      </c>
    </row>
    <row r="1011" spans="1:9" x14ac:dyDescent="0.25">
      <c r="A1011" s="10" t="s">
        <v>1084</v>
      </c>
      <c r="B1011" s="10" t="s">
        <v>2911</v>
      </c>
      <c r="C1011" s="11">
        <v>87.5</v>
      </c>
      <c r="D1011" s="12">
        <v>11</v>
      </c>
      <c r="E1011" s="12">
        <v>11</v>
      </c>
      <c r="F1011" s="12">
        <v>245</v>
      </c>
      <c r="G1011" s="12">
        <v>232</v>
      </c>
      <c r="H1011" s="13">
        <v>25.22807875466</v>
      </c>
      <c r="I1011" s="14">
        <v>5.35107421875</v>
      </c>
    </row>
    <row r="1012" spans="1:9" x14ac:dyDescent="0.25">
      <c r="A1012" s="10" t="s">
        <v>259</v>
      </c>
      <c r="B1012" s="10" t="s">
        <v>2912</v>
      </c>
      <c r="C1012" s="11">
        <v>59.17</v>
      </c>
      <c r="D1012" s="12">
        <v>10</v>
      </c>
      <c r="E1012" s="12">
        <v>10</v>
      </c>
      <c r="F1012" s="12">
        <v>131</v>
      </c>
      <c r="G1012" s="12">
        <v>218</v>
      </c>
      <c r="H1012" s="13">
        <v>23.171828164659999</v>
      </c>
      <c r="I1012" s="14">
        <v>4.94482421875</v>
      </c>
    </row>
    <row r="1013" spans="1:9" x14ac:dyDescent="0.25">
      <c r="A1013" s="10" t="s">
        <v>656</v>
      </c>
      <c r="B1013" s="10" t="s">
        <v>2913</v>
      </c>
      <c r="C1013" s="11">
        <v>93.38</v>
      </c>
      <c r="D1013" s="12">
        <v>29</v>
      </c>
      <c r="E1013" s="12">
        <v>29</v>
      </c>
      <c r="F1013" s="12">
        <v>703</v>
      </c>
      <c r="G1013" s="12">
        <v>393</v>
      </c>
      <c r="H1013" s="13">
        <v>40.380086074659999</v>
      </c>
      <c r="I1013" s="14">
        <v>6.43017578125</v>
      </c>
    </row>
    <row r="1014" spans="1:9" x14ac:dyDescent="0.25">
      <c r="A1014" s="10" t="s">
        <v>4813</v>
      </c>
      <c r="B1014" s="10" t="s">
        <v>2285</v>
      </c>
      <c r="C1014" s="11">
        <v>1.48</v>
      </c>
      <c r="D1014" s="12">
        <v>1</v>
      </c>
      <c r="E1014" s="12">
        <v>1</v>
      </c>
      <c r="F1014" s="12">
        <v>1</v>
      </c>
      <c r="G1014" s="12">
        <v>474</v>
      </c>
      <c r="H1014" s="13">
        <v>50.686101074660101</v>
      </c>
      <c r="I1014" s="14">
        <v>8.55810546875</v>
      </c>
    </row>
    <row r="1015" spans="1:9" x14ac:dyDescent="0.25">
      <c r="A1015" s="10" t="s">
        <v>2914</v>
      </c>
      <c r="B1015" s="10" t="s">
        <v>2915</v>
      </c>
      <c r="C1015" s="11">
        <v>50.39</v>
      </c>
      <c r="D1015" s="12">
        <v>8</v>
      </c>
      <c r="E1015" s="12">
        <v>8</v>
      </c>
      <c r="F1015" s="12">
        <v>107</v>
      </c>
      <c r="G1015" s="12">
        <v>256</v>
      </c>
      <c r="H1015" s="13">
        <v>26.710872714659999</v>
      </c>
      <c r="I1015" s="14">
        <v>5.78271484375</v>
      </c>
    </row>
    <row r="1016" spans="1:9" x14ac:dyDescent="0.25">
      <c r="A1016" s="10" t="s">
        <v>2916</v>
      </c>
      <c r="B1016" s="10" t="s">
        <v>2917</v>
      </c>
      <c r="C1016" s="11">
        <v>66.510000000000005</v>
      </c>
      <c r="D1016" s="12">
        <v>14</v>
      </c>
      <c r="E1016" s="12">
        <v>15</v>
      </c>
      <c r="F1016" s="12">
        <v>101</v>
      </c>
      <c r="G1016" s="12">
        <v>212</v>
      </c>
      <c r="H1016" s="13">
        <v>23.670287204659999</v>
      </c>
      <c r="I1016" s="14">
        <v>6.88818359375</v>
      </c>
    </row>
    <row r="1017" spans="1:9" x14ac:dyDescent="0.25">
      <c r="A1017" s="10" t="s">
        <v>532</v>
      </c>
      <c r="B1017" s="10" t="s">
        <v>2918</v>
      </c>
      <c r="C1017" s="11">
        <v>61.34</v>
      </c>
      <c r="D1017" s="12">
        <v>23</v>
      </c>
      <c r="E1017" s="12">
        <v>23</v>
      </c>
      <c r="F1017" s="12">
        <v>443</v>
      </c>
      <c r="G1017" s="12">
        <v>432</v>
      </c>
      <c r="H1017" s="13">
        <v>46.31265017466</v>
      </c>
      <c r="I1017" s="14">
        <v>6.07470703125</v>
      </c>
    </row>
    <row r="1018" spans="1:9" x14ac:dyDescent="0.25">
      <c r="A1018" s="10" t="s">
        <v>530</v>
      </c>
      <c r="B1018" s="10" t="s">
        <v>2919</v>
      </c>
      <c r="C1018" s="11">
        <v>89.35</v>
      </c>
      <c r="D1018" s="12">
        <v>27</v>
      </c>
      <c r="E1018" s="12">
        <v>27</v>
      </c>
      <c r="F1018" s="12">
        <v>529</v>
      </c>
      <c r="G1018" s="12">
        <v>432</v>
      </c>
      <c r="H1018" s="13">
        <v>47.811022784660103</v>
      </c>
      <c r="I1018" s="14">
        <v>5.99853515625</v>
      </c>
    </row>
    <row r="1019" spans="1:9" x14ac:dyDescent="0.25">
      <c r="A1019" s="10" t="s">
        <v>2920</v>
      </c>
      <c r="B1019" s="10" t="s">
        <v>2330</v>
      </c>
      <c r="C1019" s="11">
        <v>42.7</v>
      </c>
      <c r="D1019" s="12">
        <v>7</v>
      </c>
      <c r="E1019" s="12">
        <v>7</v>
      </c>
      <c r="F1019" s="12">
        <v>25</v>
      </c>
      <c r="G1019" s="12">
        <v>267</v>
      </c>
      <c r="H1019" s="13">
        <v>27.96269643466</v>
      </c>
      <c r="I1019" s="14">
        <v>6.06201171875</v>
      </c>
    </row>
    <row r="1020" spans="1:9" x14ac:dyDescent="0.25">
      <c r="A1020" s="10" t="s">
        <v>2921</v>
      </c>
      <c r="B1020" s="10" t="s">
        <v>2922</v>
      </c>
      <c r="C1020" s="11">
        <v>49.33</v>
      </c>
      <c r="D1020" s="12">
        <v>14</v>
      </c>
      <c r="E1020" s="12">
        <v>14</v>
      </c>
      <c r="F1020" s="12">
        <v>74</v>
      </c>
      <c r="G1020" s="12">
        <v>300</v>
      </c>
      <c r="H1020" s="13">
        <v>31.817406784660001</v>
      </c>
      <c r="I1020" s="14">
        <v>6.15087890625</v>
      </c>
    </row>
    <row r="1021" spans="1:9" x14ac:dyDescent="0.25">
      <c r="A1021" s="10" t="s">
        <v>770</v>
      </c>
      <c r="B1021" s="10" t="s">
        <v>2923</v>
      </c>
      <c r="C1021" s="11">
        <v>59.24</v>
      </c>
      <c r="D1021" s="12">
        <v>28</v>
      </c>
      <c r="E1021" s="12">
        <v>29</v>
      </c>
      <c r="F1021" s="12">
        <v>236</v>
      </c>
      <c r="G1021" s="12">
        <v>655</v>
      </c>
      <c r="H1021" s="13">
        <v>71.238332764660001</v>
      </c>
      <c r="I1021" s="14">
        <v>5.80810546875</v>
      </c>
    </row>
    <row r="1022" spans="1:9" x14ac:dyDescent="0.25">
      <c r="A1022" s="10" t="s">
        <v>2924</v>
      </c>
      <c r="B1022" s="10" t="s">
        <v>2925</v>
      </c>
      <c r="C1022" s="11">
        <v>35.85</v>
      </c>
      <c r="D1022" s="12">
        <v>11</v>
      </c>
      <c r="E1022" s="12">
        <v>11</v>
      </c>
      <c r="F1022" s="12">
        <v>89</v>
      </c>
      <c r="G1022" s="12">
        <v>265</v>
      </c>
      <c r="H1022" s="13">
        <v>28.928900754659999</v>
      </c>
      <c r="I1022" s="14">
        <v>5.52880859375</v>
      </c>
    </row>
    <row r="1023" spans="1:9" x14ac:dyDescent="0.25">
      <c r="A1023" s="10" t="s">
        <v>769</v>
      </c>
      <c r="B1023" s="10" t="s">
        <v>2926</v>
      </c>
      <c r="C1023" s="11">
        <v>51.03</v>
      </c>
      <c r="D1023" s="12">
        <v>22</v>
      </c>
      <c r="E1023" s="12">
        <v>22</v>
      </c>
      <c r="F1023" s="12">
        <v>204</v>
      </c>
      <c r="G1023" s="12">
        <v>535</v>
      </c>
      <c r="H1023" s="13">
        <v>57.397381304660001</v>
      </c>
      <c r="I1023" s="14">
        <v>6.68310546875</v>
      </c>
    </row>
    <row r="1024" spans="1:9" x14ac:dyDescent="0.25">
      <c r="A1024" s="10" t="s">
        <v>639</v>
      </c>
      <c r="B1024" s="10" t="s">
        <v>2927</v>
      </c>
      <c r="C1024" s="11">
        <v>73.13</v>
      </c>
      <c r="D1024" s="12">
        <v>26</v>
      </c>
      <c r="E1024" s="12">
        <v>26</v>
      </c>
      <c r="F1024" s="12">
        <v>192</v>
      </c>
      <c r="G1024" s="12">
        <v>387</v>
      </c>
      <c r="H1024" s="13">
        <v>42.182192074660001</v>
      </c>
      <c r="I1024" s="14">
        <v>5.77001953125</v>
      </c>
    </row>
    <row r="1025" spans="1:9" x14ac:dyDescent="0.25">
      <c r="A1025" s="10" t="s">
        <v>4814</v>
      </c>
      <c r="B1025" s="10" t="s">
        <v>4815</v>
      </c>
      <c r="C1025" s="11">
        <v>20.9</v>
      </c>
      <c r="D1025" s="12">
        <v>2</v>
      </c>
      <c r="E1025" s="12">
        <v>2</v>
      </c>
      <c r="F1025" s="12">
        <v>4</v>
      </c>
      <c r="G1025" s="12">
        <v>134</v>
      </c>
      <c r="H1025" s="13">
        <v>15.62112949466</v>
      </c>
      <c r="I1025" s="14">
        <v>5.68115234375</v>
      </c>
    </row>
    <row r="1026" spans="1:9" x14ac:dyDescent="0.25">
      <c r="A1026" s="10" t="s">
        <v>4816</v>
      </c>
      <c r="B1026" s="10" t="s">
        <v>2330</v>
      </c>
      <c r="C1026" s="11">
        <v>12.86</v>
      </c>
      <c r="D1026" s="12">
        <v>2</v>
      </c>
      <c r="E1026" s="12">
        <v>2</v>
      </c>
      <c r="F1026" s="12">
        <v>5</v>
      </c>
      <c r="G1026" s="12">
        <v>210</v>
      </c>
      <c r="H1026" s="13">
        <v>23.680249554660001</v>
      </c>
      <c r="I1026" s="14">
        <v>7.03466796875</v>
      </c>
    </row>
    <row r="1027" spans="1:9" x14ac:dyDescent="0.25">
      <c r="A1027" s="10" t="s">
        <v>846</v>
      </c>
      <c r="B1027" s="10" t="s">
        <v>2267</v>
      </c>
      <c r="C1027" s="11">
        <v>40.54</v>
      </c>
      <c r="D1027" s="12">
        <v>4</v>
      </c>
      <c r="E1027" s="12">
        <v>4</v>
      </c>
      <c r="F1027" s="12">
        <v>12</v>
      </c>
      <c r="G1027" s="12">
        <v>74</v>
      </c>
      <c r="H1027" s="13">
        <v>8.2120880846599995</v>
      </c>
      <c r="I1027" s="14">
        <v>4.88134765625</v>
      </c>
    </row>
    <row r="1028" spans="1:9" x14ac:dyDescent="0.25">
      <c r="A1028" s="10" t="s">
        <v>2928</v>
      </c>
      <c r="B1028" s="10" t="s">
        <v>2929</v>
      </c>
      <c r="C1028" s="11">
        <v>59.14</v>
      </c>
      <c r="D1028" s="12">
        <v>17</v>
      </c>
      <c r="E1028" s="12">
        <v>17</v>
      </c>
      <c r="F1028" s="12">
        <v>103</v>
      </c>
      <c r="G1028" s="12">
        <v>279</v>
      </c>
      <c r="H1028" s="13">
        <v>31.21597386466</v>
      </c>
      <c r="I1028" s="14">
        <v>5.45263671875</v>
      </c>
    </row>
    <row r="1029" spans="1:9" x14ac:dyDescent="0.25">
      <c r="A1029" s="10" t="s">
        <v>4817</v>
      </c>
      <c r="B1029" s="10" t="s">
        <v>4818</v>
      </c>
      <c r="C1029" s="11">
        <v>28.57</v>
      </c>
      <c r="D1029" s="12">
        <v>3</v>
      </c>
      <c r="E1029" s="12">
        <v>3</v>
      </c>
      <c r="F1029" s="12">
        <v>11</v>
      </c>
      <c r="G1029" s="12">
        <v>140</v>
      </c>
      <c r="H1029" s="13">
        <v>15.36349650466</v>
      </c>
      <c r="I1029" s="14">
        <v>5.75732421875</v>
      </c>
    </row>
    <row r="1030" spans="1:9" x14ac:dyDescent="0.25">
      <c r="A1030" s="10" t="s">
        <v>538</v>
      </c>
      <c r="B1030" s="10" t="s">
        <v>2930</v>
      </c>
      <c r="C1030" s="11">
        <v>60.75</v>
      </c>
      <c r="D1030" s="12">
        <v>25</v>
      </c>
      <c r="E1030" s="12">
        <v>25</v>
      </c>
      <c r="F1030" s="12">
        <v>189</v>
      </c>
      <c r="G1030" s="12">
        <v>451</v>
      </c>
      <c r="H1030" s="13">
        <v>49.206555194660098</v>
      </c>
      <c r="I1030" s="14">
        <v>6.35400390625</v>
      </c>
    </row>
    <row r="1031" spans="1:9" x14ac:dyDescent="0.25">
      <c r="A1031" s="10" t="s">
        <v>4819</v>
      </c>
      <c r="B1031" s="10" t="s">
        <v>2267</v>
      </c>
      <c r="C1031" s="11">
        <v>21.43</v>
      </c>
      <c r="D1031" s="12">
        <v>1</v>
      </c>
      <c r="E1031" s="12">
        <v>1</v>
      </c>
      <c r="F1031" s="12">
        <v>2</v>
      </c>
      <c r="G1031" s="12">
        <v>84</v>
      </c>
      <c r="H1031" s="13">
        <v>9.4040469446599992</v>
      </c>
      <c r="I1031" s="14">
        <v>11.07763671875</v>
      </c>
    </row>
    <row r="1032" spans="1:9" x14ac:dyDescent="0.25">
      <c r="A1032" s="10" t="s">
        <v>654</v>
      </c>
      <c r="B1032" s="10" t="s">
        <v>2267</v>
      </c>
      <c r="C1032" s="11">
        <v>39.74</v>
      </c>
      <c r="D1032" s="12">
        <v>16</v>
      </c>
      <c r="E1032" s="12">
        <v>16</v>
      </c>
      <c r="F1032" s="12">
        <v>65</v>
      </c>
      <c r="G1032" s="12">
        <v>302</v>
      </c>
      <c r="H1032" s="13">
        <v>33.625216654660001</v>
      </c>
      <c r="I1032" s="14">
        <v>5.19873046875</v>
      </c>
    </row>
    <row r="1033" spans="1:9" x14ac:dyDescent="0.25">
      <c r="A1033" s="10" t="s">
        <v>988</v>
      </c>
      <c r="B1033" s="10" t="s">
        <v>2267</v>
      </c>
      <c r="C1033" s="11">
        <v>51.34</v>
      </c>
      <c r="D1033" s="12">
        <v>8</v>
      </c>
      <c r="E1033" s="12">
        <v>8</v>
      </c>
      <c r="F1033" s="12">
        <v>17</v>
      </c>
      <c r="G1033" s="12">
        <v>224</v>
      </c>
      <c r="H1033" s="13">
        <v>24.509907394660001</v>
      </c>
      <c r="I1033" s="14">
        <v>6.35400390625</v>
      </c>
    </row>
    <row r="1034" spans="1:9" x14ac:dyDescent="0.25">
      <c r="A1034" s="10" t="s">
        <v>2931</v>
      </c>
      <c r="B1034" s="10" t="s">
        <v>2932</v>
      </c>
      <c r="C1034" s="11">
        <v>3.62</v>
      </c>
      <c r="D1034" s="12">
        <v>2</v>
      </c>
      <c r="E1034" s="12">
        <v>2</v>
      </c>
      <c r="F1034" s="12">
        <v>6</v>
      </c>
      <c r="G1034" s="12">
        <v>552</v>
      </c>
      <c r="H1034" s="13">
        <v>59.210252894660101</v>
      </c>
      <c r="I1034" s="14">
        <v>6.40478515625</v>
      </c>
    </row>
    <row r="1035" spans="1:9" x14ac:dyDescent="0.25">
      <c r="A1035" s="10" t="s">
        <v>2933</v>
      </c>
      <c r="B1035" s="10" t="s">
        <v>2360</v>
      </c>
      <c r="C1035" s="11">
        <v>46.29</v>
      </c>
      <c r="D1035" s="12">
        <v>4</v>
      </c>
      <c r="E1035" s="12">
        <v>15</v>
      </c>
      <c r="F1035" s="12">
        <v>104</v>
      </c>
      <c r="G1035" s="12">
        <v>458</v>
      </c>
      <c r="H1035" s="13">
        <v>50.899696144660098</v>
      </c>
      <c r="I1035" s="14">
        <v>4.88134765625</v>
      </c>
    </row>
    <row r="1036" spans="1:9" x14ac:dyDescent="0.25">
      <c r="A1036" s="10" t="s">
        <v>4820</v>
      </c>
      <c r="B1036" s="10" t="s">
        <v>4821</v>
      </c>
      <c r="C1036" s="11">
        <v>3.67</v>
      </c>
      <c r="D1036" s="12">
        <v>1</v>
      </c>
      <c r="E1036" s="12">
        <v>1</v>
      </c>
      <c r="F1036" s="12">
        <v>1</v>
      </c>
      <c r="G1036" s="12">
        <v>409</v>
      </c>
      <c r="H1036" s="13">
        <v>42.389196214659997</v>
      </c>
      <c r="I1036" s="14">
        <v>7.44482421875</v>
      </c>
    </row>
    <row r="1037" spans="1:9" x14ac:dyDescent="0.25">
      <c r="A1037" s="10" t="s">
        <v>258</v>
      </c>
      <c r="B1037" s="10" t="s">
        <v>2267</v>
      </c>
      <c r="C1037" s="11">
        <v>37.18</v>
      </c>
      <c r="D1037" s="12">
        <v>17</v>
      </c>
      <c r="E1037" s="12">
        <v>17</v>
      </c>
      <c r="F1037" s="12">
        <v>55</v>
      </c>
      <c r="G1037" s="12">
        <v>624</v>
      </c>
      <c r="H1037" s="13">
        <v>70.040440734660095</v>
      </c>
      <c r="I1037" s="14">
        <v>6.18896484375</v>
      </c>
    </row>
    <row r="1038" spans="1:9" x14ac:dyDescent="0.25">
      <c r="A1038" s="10" t="s">
        <v>4822</v>
      </c>
      <c r="B1038" s="10" t="s">
        <v>2267</v>
      </c>
      <c r="C1038" s="11">
        <v>3.56</v>
      </c>
      <c r="D1038" s="12">
        <v>1</v>
      </c>
      <c r="E1038" s="12">
        <v>1</v>
      </c>
      <c r="F1038" s="12">
        <v>2</v>
      </c>
      <c r="G1038" s="12">
        <v>477</v>
      </c>
      <c r="H1038" s="13">
        <v>54.340910954660004</v>
      </c>
      <c r="I1038" s="14">
        <v>7.56201171875</v>
      </c>
    </row>
    <row r="1039" spans="1:9" x14ac:dyDescent="0.25">
      <c r="A1039" s="10" t="s">
        <v>257</v>
      </c>
      <c r="B1039" s="10" t="s">
        <v>2934</v>
      </c>
      <c r="C1039" s="11">
        <v>44.87</v>
      </c>
      <c r="D1039" s="12">
        <v>6</v>
      </c>
      <c r="E1039" s="12">
        <v>6</v>
      </c>
      <c r="F1039" s="12">
        <v>24</v>
      </c>
      <c r="G1039" s="12">
        <v>156</v>
      </c>
      <c r="H1039" s="13">
        <v>16.740915794660001</v>
      </c>
      <c r="I1039" s="14">
        <v>6.30322265625</v>
      </c>
    </row>
    <row r="1040" spans="1:9" x14ac:dyDescent="0.25">
      <c r="A1040" s="10" t="s">
        <v>4823</v>
      </c>
      <c r="B1040" s="10" t="s">
        <v>4824</v>
      </c>
      <c r="C1040" s="11">
        <v>5.76</v>
      </c>
      <c r="D1040" s="12">
        <v>1</v>
      </c>
      <c r="E1040" s="12">
        <v>1</v>
      </c>
      <c r="F1040" s="12">
        <v>1</v>
      </c>
      <c r="G1040" s="12">
        <v>295</v>
      </c>
      <c r="H1040" s="13">
        <v>32.439434734659997</v>
      </c>
      <c r="I1040" s="14">
        <v>6.96142578125</v>
      </c>
    </row>
    <row r="1041" spans="1:9" x14ac:dyDescent="0.25">
      <c r="A1041" s="10" t="s">
        <v>4825</v>
      </c>
      <c r="B1041" s="10" t="s">
        <v>2330</v>
      </c>
      <c r="C1041" s="11">
        <v>6.33</v>
      </c>
      <c r="D1041" s="12">
        <v>2</v>
      </c>
      <c r="E1041" s="12">
        <v>2</v>
      </c>
      <c r="F1041" s="12">
        <v>2</v>
      </c>
      <c r="G1041" s="12">
        <v>300</v>
      </c>
      <c r="H1041" s="13">
        <v>33.120676384660001</v>
      </c>
      <c r="I1041" s="14">
        <v>7.69384765625</v>
      </c>
    </row>
    <row r="1042" spans="1:9" x14ac:dyDescent="0.25">
      <c r="A1042" s="10" t="s">
        <v>4826</v>
      </c>
      <c r="B1042" s="10" t="s">
        <v>4827</v>
      </c>
      <c r="C1042" s="11">
        <v>11.7</v>
      </c>
      <c r="D1042" s="12">
        <v>3</v>
      </c>
      <c r="E1042" s="12">
        <v>3</v>
      </c>
      <c r="F1042" s="12">
        <v>4</v>
      </c>
      <c r="G1042" s="12">
        <v>393</v>
      </c>
      <c r="H1042" s="13">
        <v>41.495401784660103</v>
      </c>
      <c r="I1042" s="14">
        <v>7.34228515625</v>
      </c>
    </row>
    <row r="1043" spans="1:9" x14ac:dyDescent="0.25">
      <c r="A1043" s="10" t="s">
        <v>4828</v>
      </c>
      <c r="B1043" s="10" t="s">
        <v>4829</v>
      </c>
      <c r="C1043" s="11">
        <v>3.32</v>
      </c>
      <c r="D1043" s="12">
        <v>1</v>
      </c>
      <c r="E1043" s="12">
        <v>1</v>
      </c>
      <c r="F1043" s="12">
        <v>1</v>
      </c>
      <c r="G1043" s="12">
        <v>632</v>
      </c>
      <c r="H1043" s="13">
        <v>69.805799264660195</v>
      </c>
      <c r="I1043" s="14">
        <v>6.15087890625</v>
      </c>
    </row>
    <row r="1044" spans="1:9" x14ac:dyDescent="0.25">
      <c r="A1044" s="10" t="s">
        <v>768</v>
      </c>
      <c r="B1044" s="10" t="s">
        <v>2267</v>
      </c>
      <c r="C1044" s="11">
        <v>53.3</v>
      </c>
      <c r="D1044" s="12">
        <v>12</v>
      </c>
      <c r="E1044" s="12">
        <v>12</v>
      </c>
      <c r="F1044" s="12">
        <v>68</v>
      </c>
      <c r="G1044" s="12">
        <v>212</v>
      </c>
      <c r="H1044" s="13">
        <v>23.846241424660001</v>
      </c>
      <c r="I1044" s="14">
        <v>6.41748046875</v>
      </c>
    </row>
    <row r="1045" spans="1:9" x14ac:dyDescent="0.25">
      <c r="A1045" s="10" t="s">
        <v>2935</v>
      </c>
      <c r="B1045" s="10" t="s">
        <v>2437</v>
      </c>
      <c r="C1045" s="11">
        <v>34.229999999999997</v>
      </c>
      <c r="D1045" s="12">
        <v>6</v>
      </c>
      <c r="E1045" s="12">
        <v>6</v>
      </c>
      <c r="F1045" s="12">
        <v>11</v>
      </c>
      <c r="G1045" s="12">
        <v>222</v>
      </c>
      <c r="H1045" s="13">
        <v>24.096458674659999</v>
      </c>
      <c r="I1045" s="14">
        <v>7.48876953125</v>
      </c>
    </row>
    <row r="1046" spans="1:9" x14ac:dyDescent="0.25">
      <c r="A1046" s="10" t="s">
        <v>569</v>
      </c>
      <c r="B1046" s="10" t="s">
        <v>2936</v>
      </c>
      <c r="C1046" s="11">
        <v>64.81</v>
      </c>
      <c r="D1046" s="12">
        <v>34</v>
      </c>
      <c r="E1046" s="12">
        <v>35</v>
      </c>
      <c r="F1046" s="12">
        <v>781</v>
      </c>
      <c r="G1046" s="12">
        <v>574</v>
      </c>
      <c r="H1046" s="13">
        <v>63.3426645146601</v>
      </c>
      <c r="I1046" s="14">
        <v>6.26513671875</v>
      </c>
    </row>
    <row r="1047" spans="1:9" x14ac:dyDescent="0.25">
      <c r="A1047" s="10" t="s">
        <v>489</v>
      </c>
      <c r="B1047" s="10" t="s">
        <v>2937</v>
      </c>
      <c r="C1047" s="11">
        <v>72.790000000000006</v>
      </c>
      <c r="D1047" s="12">
        <v>34</v>
      </c>
      <c r="E1047" s="12">
        <v>44</v>
      </c>
      <c r="F1047" s="12">
        <v>962</v>
      </c>
      <c r="G1047" s="12">
        <v>702</v>
      </c>
      <c r="H1047" s="13">
        <v>77.525206844660104</v>
      </c>
      <c r="I1047" s="14">
        <v>5.23681640625</v>
      </c>
    </row>
    <row r="1048" spans="1:9" x14ac:dyDescent="0.25">
      <c r="A1048" s="10" t="s">
        <v>2938</v>
      </c>
      <c r="B1048" s="10" t="s">
        <v>2285</v>
      </c>
      <c r="C1048" s="11">
        <v>22.22</v>
      </c>
      <c r="D1048" s="12">
        <v>14</v>
      </c>
      <c r="E1048" s="12">
        <v>14</v>
      </c>
      <c r="F1048" s="12">
        <v>44</v>
      </c>
      <c r="G1048" s="12">
        <v>864</v>
      </c>
      <c r="H1048" s="13">
        <v>95.091904304660005</v>
      </c>
      <c r="I1048" s="14">
        <v>6.02392578125</v>
      </c>
    </row>
    <row r="1049" spans="1:9" x14ac:dyDescent="0.25">
      <c r="A1049" s="10" t="s">
        <v>4830</v>
      </c>
      <c r="B1049" s="10" t="s">
        <v>2267</v>
      </c>
      <c r="C1049" s="11">
        <v>2.59</v>
      </c>
      <c r="D1049" s="12">
        <v>1</v>
      </c>
      <c r="E1049" s="12">
        <v>1</v>
      </c>
      <c r="F1049" s="12">
        <v>1</v>
      </c>
      <c r="G1049" s="12">
        <v>270</v>
      </c>
      <c r="H1049" s="13">
        <v>29.222015924659999</v>
      </c>
      <c r="I1049" s="14">
        <v>5.54150390625</v>
      </c>
    </row>
    <row r="1050" spans="1:9" x14ac:dyDescent="0.25">
      <c r="A1050" s="10" t="s">
        <v>4831</v>
      </c>
      <c r="B1050" s="10" t="s">
        <v>2267</v>
      </c>
      <c r="C1050" s="11">
        <v>1.08</v>
      </c>
      <c r="D1050" s="12">
        <v>1</v>
      </c>
      <c r="E1050" s="12">
        <v>1</v>
      </c>
      <c r="F1050" s="12">
        <v>6</v>
      </c>
      <c r="G1050" s="12">
        <v>553</v>
      </c>
      <c r="H1050" s="13">
        <v>60.664331144659897</v>
      </c>
      <c r="I1050" s="14">
        <v>4.62744140625</v>
      </c>
    </row>
    <row r="1051" spans="1:9" x14ac:dyDescent="0.25">
      <c r="A1051" s="10" t="s">
        <v>529</v>
      </c>
      <c r="B1051" s="10" t="s">
        <v>2939</v>
      </c>
      <c r="C1051" s="11">
        <v>40.869999999999997</v>
      </c>
      <c r="D1051" s="12">
        <v>12</v>
      </c>
      <c r="E1051" s="12">
        <v>12</v>
      </c>
      <c r="F1051" s="12">
        <v>54</v>
      </c>
      <c r="G1051" s="12">
        <v>416</v>
      </c>
      <c r="H1051" s="13">
        <v>46.26578634466</v>
      </c>
      <c r="I1051" s="14">
        <v>5.61767578125</v>
      </c>
    </row>
    <row r="1052" spans="1:9" x14ac:dyDescent="0.25">
      <c r="A1052" s="10" t="s">
        <v>1083</v>
      </c>
      <c r="B1052" s="10" t="s">
        <v>2940</v>
      </c>
      <c r="C1052" s="11">
        <v>74.650000000000006</v>
      </c>
      <c r="D1052" s="12">
        <v>8</v>
      </c>
      <c r="E1052" s="12">
        <v>8</v>
      </c>
      <c r="F1052" s="12">
        <v>25</v>
      </c>
      <c r="G1052" s="12">
        <v>213</v>
      </c>
      <c r="H1052" s="13">
        <v>23.137798294660001</v>
      </c>
      <c r="I1052" s="14">
        <v>5.50341796875</v>
      </c>
    </row>
    <row r="1053" spans="1:9" x14ac:dyDescent="0.25">
      <c r="A1053" s="10" t="s">
        <v>4832</v>
      </c>
      <c r="B1053" s="10" t="s">
        <v>2267</v>
      </c>
      <c r="C1053" s="11">
        <v>5.32</v>
      </c>
      <c r="D1053" s="12">
        <v>1</v>
      </c>
      <c r="E1053" s="12">
        <v>1</v>
      </c>
      <c r="F1053" s="12">
        <v>1</v>
      </c>
      <c r="G1053" s="12">
        <v>282</v>
      </c>
      <c r="H1053" s="13">
        <v>31.755514024659998</v>
      </c>
      <c r="I1053" s="14">
        <v>5.90966796875</v>
      </c>
    </row>
    <row r="1054" spans="1:9" x14ac:dyDescent="0.25">
      <c r="A1054" s="10" t="s">
        <v>4833</v>
      </c>
      <c r="B1054" s="10" t="s">
        <v>2433</v>
      </c>
      <c r="C1054" s="11">
        <v>8.49</v>
      </c>
      <c r="D1054" s="12">
        <v>1</v>
      </c>
      <c r="E1054" s="12">
        <v>1</v>
      </c>
      <c r="F1054" s="12">
        <v>1</v>
      </c>
      <c r="G1054" s="12">
        <v>318</v>
      </c>
      <c r="H1054" s="13">
        <v>34.849221714659997</v>
      </c>
      <c r="I1054" s="14">
        <v>8.03076171875</v>
      </c>
    </row>
    <row r="1055" spans="1:9" x14ac:dyDescent="0.25">
      <c r="A1055" s="10" t="s">
        <v>4834</v>
      </c>
      <c r="B1055" s="10" t="s">
        <v>2330</v>
      </c>
      <c r="C1055" s="11">
        <v>2.1</v>
      </c>
      <c r="D1055" s="12">
        <v>1</v>
      </c>
      <c r="E1055" s="12">
        <v>1</v>
      </c>
      <c r="F1055" s="12">
        <v>1</v>
      </c>
      <c r="G1055" s="12">
        <v>477</v>
      </c>
      <c r="H1055" s="13">
        <v>52.201901644659998</v>
      </c>
      <c r="I1055" s="14">
        <v>7.13720703125</v>
      </c>
    </row>
    <row r="1056" spans="1:9" x14ac:dyDescent="0.25">
      <c r="A1056" s="10" t="s">
        <v>2941</v>
      </c>
      <c r="B1056" s="10" t="s">
        <v>2932</v>
      </c>
      <c r="C1056" s="11">
        <v>3.56</v>
      </c>
      <c r="D1056" s="12">
        <v>1</v>
      </c>
      <c r="E1056" s="12">
        <v>1</v>
      </c>
      <c r="F1056" s="12">
        <v>1</v>
      </c>
      <c r="G1056" s="12">
        <v>590</v>
      </c>
      <c r="H1056" s="13">
        <v>64.266052844660095</v>
      </c>
      <c r="I1056" s="14">
        <v>6.59521484375</v>
      </c>
    </row>
    <row r="1057" spans="1:9" x14ac:dyDescent="0.25">
      <c r="A1057" s="10" t="s">
        <v>4835</v>
      </c>
      <c r="B1057" s="10" t="s">
        <v>2267</v>
      </c>
      <c r="C1057" s="11">
        <v>17.89</v>
      </c>
      <c r="D1057" s="12">
        <v>5</v>
      </c>
      <c r="E1057" s="12">
        <v>5</v>
      </c>
      <c r="F1057" s="12">
        <v>17</v>
      </c>
      <c r="G1057" s="12">
        <v>313</v>
      </c>
      <c r="H1057" s="13">
        <v>33.039079624659998</v>
      </c>
      <c r="I1057" s="14">
        <v>7.37158203125</v>
      </c>
    </row>
    <row r="1058" spans="1:9" x14ac:dyDescent="0.25">
      <c r="A1058" s="10" t="s">
        <v>2942</v>
      </c>
      <c r="B1058" s="10" t="s">
        <v>2267</v>
      </c>
      <c r="C1058" s="11">
        <v>24.47</v>
      </c>
      <c r="D1058" s="12">
        <v>5</v>
      </c>
      <c r="E1058" s="12">
        <v>5</v>
      </c>
      <c r="F1058" s="12">
        <v>16</v>
      </c>
      <c r="G1058" s="12">
        <v>237</v>
      </c>
      <c r="H1058" s="13">
        <v>26.201905074660001</v>
      </c>
      <c r="I1058" s="14">
        <v>7.45947265625</v>
      </c>
    </row>
    <row r="1059" spans="1:9" x14ac:dyDescent="0.25">
      <c r="A1059" s="10" t="s">
        <v>2943</v>
      </c>
      <c r="B1059" s="10" t="s">
        <v>2285</v>
      </c>
      <c r="C1059" s="11">
        <v>29.15</v>
      </c>
      <c r="D1059" s="12">
        <v>4</v>
      </c>
      <c r="E1059" s="12">
        <v>4</v>
      </c>
      <c r="F1059" s="12">
        <v>13</v>
      </c>
      <c r="G1059" s="12">
        <v>247</v>
      </c>
      <c r="H1059" s="13">
        <v>26.317294324660001</v>
      </c>
      <c r="I1059" s="14">
        <v>6.15087890625</v>
      </c>
    </row>
    <row r="1060" spans="1:9" x14ac:dyDescent="0.25">
      <c r="A1060" s="10" t="s">
        <v>2944</v>
      </c>
      <c r="B1060" s="10" t="s">
        <v>2945</v>
      </c>
      <c r="C1060" s="11">
        <v>52.32</v>
      </c>
      <c r="D1060" s="12">
        <v>16</v>
      </c>
      <c r="E1060" s="12">
        <v>16</v>
      </c>
      <c r="F1060" s="12">
        <v>62</v>
      </c>
      <c r="G1060" s="12">
        <v>409</v>
      </c>
      <c r="H1060" s="13">
        <v>44.275448464660002</v>
      </c>
      <c r="I1060" s="14">
        <v>6.08740234375</v>
      </c>
    </row>
    <row r="1061" spans="1:9" x14ac:dyDescent="0.25">
      <c r="A1061" s="10" t="s">
        <v>4836</v>
      </c>
      <c r="B1061" s="10" t="s">
        <v>4837</v>
      </c>
      <c r="C1061" s="11">
        <v>2.84</v>
      </c>
      <c r="D1061" s="12">
        <v>1</v>
      </c>
      <c r="E1061" s="12">
        <v>1</v>
      </c>
      <c r="F1061" s="12">
        <v>4</v>
      </c>
      <c r="G1061" s="12">
        <v>423</v>
      </c>
      <c r="H1061" s="13">
        <v>45.714243064660003</v>
      </c>
      <c r="I1061" s="14">
        <v>9.33447265625</v>
      </c>
    </row>
    <row r="1062" spans="1:9" x14ac:dyDescent="0.25">
      <c r="A1062" s="10" t="s">
        <v>549</v>
      </c>
      <c r="B1062" s="10" t="s">
        <v>2285</v>
      </c>
      <c r="C1062" s="11">
        <v>36.979999999999997</v>
      </c>
      <c r="D1062" s="12">
        <v>9</v>
      </c>
      <c r="E1062" s="12">
        <v>9</v>
      </c>
      <c r="F1062" s="12">
        <v>76</v>
      </c>
      <c r="G1062" s="12">
        <v>265</v>
      </c>
      <c r="H1062" s="13">
        <v>29.203068974659999</v>
      </c>
      <c r="I1062" s="14">
        <v>6.52197265625</v>
      </c>
    </row>
    <row r="1063" spans="1:9" x14ac:dyDescent="0.25">
      <c r="A1063" s="10" t="s">
        <v>845</v>
      </c>
      <c r="B1063" s="10" t="s">
        <v>2267</v>
      </c>
      <c r="C1063" s="11">
        <v>14.42</v>
      </c>
      <c r="D1063" s="12">
        <v>4</v>
      </c>
      <c r="E1063" s="12">
        <v>4</v>
      </c>
      <c r="F1063" s="12">
        <v>7</v>
      </c>
      <c r="G1063" s="12">
        <v>326</v>
      </c>
      <c r="H1063" s="13">
        <v>36.66362313466</v>
      </c>
      <c r="I1063" s="14">
        <v>8.06005859375</v>
      </c>
    </row>
    <row r="1064" spans="1:9" x14ac:dyDescent="0.25">
      <c r="A1064" s="10" t="s">
        <v>4838</v>
      </c>
      <c r="B1064" s="10" t="s">
        <v>4839</v>
      </c>
      <c r="C1064" s="11">
        <v>2.5099999999999998</v>
      </c>
      <c r="D1064" s="12">
        <v>1</v>
      </c>
      <c r="E1064" s="12">
        <v>1</v>
      </c>
      <c r="F1064" s="12">
        <v>3</v>
      </c>
      <c r="G1064" s="12">
        <v>358</v>
      </c>
      <c r="H1064" s="13">
        <v>39.358070804660002</v>
      </c>
      <c r="I1064" s="14">
        <v>9.05615234375</v>
      </c>
    </row>
    <row r="1065" spans="1:9" x14ac:dyDescent="0.25">
      <c r="A1065" s="10" t="s">
        <v>638</v>
      </c>
      <c r="B1065" s="10" t="s">
        <v>2946</v>
      </c>
      <c r="C1065" s="11">
        <v>59.29</v>
      </c>
      <c r="D1065" s="12">
        <v>16</v>
      </c>
      <c r="E1065" s="12">
        <v>16</v>
      </c>
      <c r="F1065" s="12">
        <v>115</v>
      </c>
      <c r="G1065" s="12">
        <v>366</v>
      </c>
      <c r="H1065" s="13">
        <v>38.536821644660002</v>
      </c>
      <c r="I1065" s="14">
        <v>5.69384765625</v>
      </c>
    </row>
    <row r="1066" spans="1:9" x14ac:dyDescent="0.25">
      <c r="A1066" s="10" t="s">
        <v>4840</v>
      </c>
      <c r="B1066" s="10" t="s">
        <v>2267</v>
      </c>
      <c r="C1066" s="11">
        <v>18.309999999999999</v>
      </c>
      <c r="D1066" s="12">
        <v>3</v>
      </c>
      <c r="E1066" s="12">
        <v>3</v>
      </c>
      <c r="F1066" s="12">
        <v>7</v>
      </c>
      <c r="G1066" s="12">
        <v>142</v>
      </c>
      <c r="H1066" s="13">
        <v>15.58704049466</v>
      </c>
      <c r="I1066" s="14">
        <v>6.53662109375</v>
      </c>
    </row>
    <row r="1067" spans="1:9" x14ac:dyDescent="0.25">
      <c r="A1067" s="10" t="s">
        <v>4841</v>
      </c>
      <c r="B1067" s="10" t="s">
        <v>2330</v>
      </c>
      <c r="C1067" s="11">
        <v>10.96</v>
      </c>
      <c r="D1067" s="12">
        <v>3</v>
      </c>
      <c r="E1067" s="12">
        <v>3</v>
      </c>
      <c r="F1067" s="12">
        <v>3</v>
      </c>
      <c r="G1067" s="12">
        <v>301</v>
      </c>
      <c r="H1067" s="13">
        <v>33.501142894659999</v>
      </c>
      <c r="I1067" s="14">
        <v>9.39306640625</v>
      </c>
    </row>
    <row r="1068" spans="1:9" x14ac:dyDescent="0.25">
      <c r="A1068" s="10" t="s">
        <v>2947</v>
      </c>
      <c r="B1068" s="10" t="s">
        <v>2948</v>
      </c>
      <c r="C1068" s="11">
        <v>5.17</v>
      </c>
      <c r="D1068" s="12">
        <v>3</v>
      </c>
      <c r="E1068" s="12">
        <v>3</v>
      </c>
      <c r="F1068" s="12">
        <v>17</v>
      </c>
      <c r="G1068" s="12">
        <v>812</v>
      </c>
      <c r="H1068" s="13">
        <v>91.910363534659894</v>
      </c>
      <c r="I1068" s="14">
        <v>5.82080078125</v>
      </c>
    </row>
    <row r="1069" spans="1:9" x14ac:dyDescent="0.25">
      <c r="A1069" s="10" t="s">
        <v>2949</v>
      </c>
      <c r="B1069" s="10" t="s">
        <v>2950</v>
      </c>
      <c r="C1069" s="11">
        <v>14.39</v>
      </c>
      <c r="D1069" s="12">
        <v>7</v>
      </c>
      <c r="E1069" s="12">
        <v>8</v>
      </c>
      <c r="F1069" s="12">
        <v>20</v>
      </c>
      <c r="G1069" s="12">
        <v>709</v>
      </c>
      <c r="H1069" s="13">
        <v>77.915143874660004</v>
      </c>
      <c r="I1069" s="14">
        <v>5.60498046875</v>
      </c>
    </row>
    <row r="1070" spans="1:9" x14ac:dyDescent="0.25">
      <c r="A1070" s="10" t="s">
        <v>2951</v>
      </c>
      <c r="B1070" s="10" t="s">
        <v>2285</v>
      </c>
      <c r="C1070" s="11">
        <v>5.12</v>
      </c>
      <c r="D1070" s="12">
        <v>3</v>
      </c>
      <c r="E1070" s="12">
        <v>3</v>
      </c>
      <c r="F1070" s="12">
        <v>4</v>
      </c>
      <c r="G1070" s="12">
        <v>664</v>
      </c>
      <c r="H1070" s="13">
        <v>76.281684724660096</v>
      </c>
      <c r="I1070" s="14">
        <v>6.12548828125</v>
      </c>
    </row>
    <row r="1071" spans="1:9" x14ac:dyDescent="0.25">
      <c r="A1071" s="10" t="s">
        <v>2952</v>
      </c>
      <c r="B1071" s="10" t="s">
        <v>2953</v>
      </c>
      <c r="C1071" s="11">
        <v>9.82</v>
      </c>
      <c r="D1071" s="12">
        <v>9</v>
      </c>
      <c r="E1071" s="12">
        <v>9</v>
      </c>
      <c r="F1071" s="12">
        <v>15</v>
      </c>
      <c r="G1071" s="12">
        <v>1100</v>
      </c>
      <c r="H1071" s="13">
        <v>124.44436700465999</v>
      </c>
      <c r="I1071" s="14">
        <v>5.85888671875</v>
      </c>
    </row>
    <row r="1072" spans="1:9" x14ac:dyDescent="0.25">
      <c r="A1072" s="10" t="s">
        <v>4842</v>
      </c>
      <c r="B1072" s="10" t="s">
        <v>4843</v>
      </c>
      <c r="C1072" s="11">
        <v>3.69</v>
      </c>
      <c r="D1072" s="12">
        <v>2</v>
      </c>
      <c r="E1072" s="12">
        <v>2</v>
      </c>
      <c r="F1072" s="12">
        <v>2</v>
      </c>
      <c r="G1072" s="12">
        <v>732</v>
      </c>
      <c r="H1072" s="13">
        <v>82.510955484660002</v>
      </c>
      <c r="I1072" s="14">
        <v>6.07470703125</v>
      </c>
    </row>
    <row r="1073" spans="1:9" x14ac:dyDescent="0.25">
      <c r="A1073" s="10" t="s">
        <v>2954</v>
      </c>
      <c r="B1073" s="10" t="s">
        <v>2955</v>
      </c>
      <c r="C1073" s="11">
        <v>14.94</v>
      </c>
      <c r="D1073" s="12">
        <v>10</v>
      </c>
      <c r="E1073" s="12">
        <v>10</v>
      </c>
      <c r="F1073" s="12">
        <v>35</v>
      </c>
      <c r="G1073" s="12">
        <v>716</v>
      </c>
      <c r="H1073" s="13">
        <v>80.622834304660003</v>
      </c>
      <c r="I1073" s="14">
        <v>5.59228515625</v>
      </c>
    </row>
    <row r="1074" spans="1:9" x14ac:dyDescent="0.25">
      <c r="A1074" s="10" t="s">
        <v>2956</v>
      </c>
      <c r="B1074" s="10" t="s">
        <v>2955</v>
      </c>
      <c r="C1074" s="11">
        <v>6.59</v>
      </c>
      <c r="D1074" s="12">
        <v>4</v>
      </c>
      <c r="E1074" s="12">
        <v>5</v>
      </c>
      <c r="F1074" s="12">
        <v>15</v>
      </c>
      <c r="G1074" s="12">
        <v>926</v>
      </c>
      <c r="H1074" s="13">
        <v>103.62824869466</v>
      </c>
      <c r="I1074" s="14">
        <v>6.25244140625</v>
      </c>
    </row>
    <row r="1075" spans="1:9" x14ac:dyDescent="0.25">
      <c r="A1075" s="10" t="s">
        <v>4844</v>
      </c>
      <c r="B1075" s="10" t="s">
        <v>2267</v>
      </c>
      <c r="C1075" s="11">
        <v>8.77</v>
      </c>
      <c r="D1075" s="12">
        <v>4</v>
      </c>
      <c r="E1075" s="12">
        <v>4</v>
      </c>
      <c r="F1075" s="12">
        <v>8</v>
      </c>
      <c r="G1075" s="12">
        <v>684</v>
      </c>
      <c r="H1075" s="13">
        <v>74.710351724660001</v>
      </c>
      <c r="I1075" s="14">
        <v>6.20166015625</v>
      </c>
    </row>
    <row r="1076" spans="1:9" x14ac:dyDescent="0.25">
      <c r="A1076" s="10" t="s">
        <v>2957</v>
      </c>
      <c r="B1076" s="10" t="s">
        <v>2955</v>
      </c>
      <c r="C1076" s="11">
        <v>10.81</v>
      </c>
      <c r="D1076" s="12">
        <v>4</v>
      </c>
      <c r="E1076" s="12">
        <v>4</v>
      </c>
      <c r="F1076" s="12">
        <v>6</v>
      </c>
      <c r="G1076" s="12">
        <v>583</v>
      </c>
      <c r="H1076" s="13">
        <v>65.616673634660003</v>
      </c>
      <c r="I1076" s="14">
        <v>5.64306640625</v>
      </c>
    </row>
    <row r="1077" spans="1:9" x14ac:dyDescent="0.25">
      <c r="A1077" s="10" t="s">
        <v>4845</v>
      </c>
      <c r="B1077" s="10" t="s">
        <v>2267</v>
      </c>
      <c r="C1077" s="11">
        <v>19.18</v>
      </c>
      <c r="D1077" s="12">
        <v>4</v>
      </c>
      <c r="E1077" s="12">
        <v>4</v>
      </c>
      <c r="F1077" s="12">
        <v>6</v>
      </c>
      <c r="G1077" s="12">
        <v>365</v>
      </c>
      <c r="H1077" s="13">
        <v>39.668418584660103</v>
      </c>
      <c r="I1077" s="14">
        <v>6.01123046875</v>
      </c>
    </row>
    <row r="1078" spans="1:9" x14ac:dyDescent="0.25">
      <c r="A1078" s="10" t="s">
        <v>4846</v>
      </c>
      <c r="B1078" s="10" t="s">
        <v>2267</v>
      </c>
      <c r="C1078" s="11">
        <v>16</v>
      </c>
      <c r="D1078" s="12">
        <v>2</v>
      </c>
      <c r="E1078" s="12">
        <v>2</v>
      </c>
      <c r="F1078" s="12">
        <v>2</v>
      </c>
      <c r="G1078" s="12">
        <v>150</v>
      </c>
      <c r="H1078" s="13">
        <v>16.83245180466</v>
      </c>
      <c r="I1078" s="14">
        <v>5.30029296875</v>
      </c>
    </row>
    <row r="1079" spans="1:9" x14ac:dyDescent="0.25">
      <c r="A1079" s="10" t="s">
        <v>2958</v>
      </c>
      <c r="B1079" s="10" t="s">
        <v>2267</v>
      </c>
      <c r="C1079" s="11">
        <v>4.1900000000000004</v>
      </c>
      <c r="D1079" s="12">
        <v>1</v>
      </c>
      <c r="E1079" s="12">
        <v>1</v>
      </c>
      <c r="F1079" s="12">
        <v>1</v>
      </c>
      <c r="G1079" s="12">
        <v>358</v>
      </c>
      <c r="H1079" s="13">
        <v>38.834865014659997</v>
      </c>
      <c r="I1079" s="14">
        <v>5.19873046875</v>
      </c>
    </row>
    <row r="1080" spans="1:9" x14ac:dyDescent="0.25">
      <c r="A1080" s="10" t="s">
        <v>2959</v>
      </c>
      <c r="B1080" s="10" t="s">
        <v>2267</v>
      </c>
      <c r="C1080" s="11">
        <v>26.53</v>
      </c>
      <c r="D1080" s="12">
        <v>4</v>
      </c>
      <c r="E1080" s="12">
        <v>4</v>
      </c>
      <c r="F1080" s="12">
        <v>13</v>
      </c>
      <c r="G1080" s="12">
        <v>196</v>
      </c>
      <c r="H1080" s="13">
        <v>20.930084504660002</v>
      </c>
      <c r="I1080" s="14">
        <v>5.21142578125</v>
      </c>
    </row>
    <row r="1081" spans="1:9" x14ac:dyDescent="0.25">
      <c r="A1081" s="10" t="s">
        <v>2960</v>
      </c>
      <c r="B1081" s="10" t="s">
        <v>2690</v>
      </c>
      <c r="C1081" s="11">
        <v>10.87</v>
      </c>
      <c r="D1081" s="12">
        <v>4</v>
      </c>
      <c r="E1081" s="12">
        <v>4</v>
      </c>
      <c r="F1081" s="12">
        <v>4</v>
      </c>
      <c r="G1081" s="12">
        <v>699</v>
      </c>
      <c r="H1081" s="13">
        <v>76.460532584660001</v>
      </c>
      <c r="I1081" s="14">
        <v>8.32373046875</v>
      </c>
    </row>
    <row r="1082" spans="1:9" x14ac:dyDescent="0.25">
      <c r="A1082" s="10" t="s">
        <v>844</v>
      </c>
      <c r="B1082" s="10" t="s">
        <v>2285</v>
      </c>
      <c r="C1082" s="11">
        <v>18.34</v>
      </c>
      <c r="D1082" s="12">
        <v>4</v>
      </c>
      <c r="E1082" s="12">
        <v>4</v>
      </c>
      <c r="F1082" s="12">
        <v>8</v>
      </c>
      <c r="G1082" s="12">
        <v>169</v>
      </c>
      <c r="H1082" s="13">
        <v>18.978528514659999</v>
      </c>
      <c r="I1082" s="14">
        <v>5.04638671875</v>
      </c>
    </row>
    <row r="1083" spans="1:9" x14ac:dyDescent="0.25">
      <c r="A1083" s="10" t="s">
        <v>2961</v>
      </c>
      <c r="B1083" s="10" t="s">
        <v>2962</v>
      </c>
      <c r="C1083" s="11">
        <v>2.16</v>
      </c>
      <c r="D1083" s="12">
        <v>1</v>
      </c>
      <c r="E1083" s="12">
        <v>1</v>
      </c>
      <c r="F1083" s="12">
        <v>1</v>
      </c>
      <c r="G1083" s="12">
        <v>464</v>
      </c>
      <c r="H1083" s="13">
        <v>50.356982394660001</v>
      </c>
      <c r="I1083" s="14">
        <v>8.00146484375</v>
      </c>
    </row>
    <row r="1084" spans="1:9" x14ac:dyDescent="0.25">
      <c r="A1084" s="10" t="s">
        <v>987</v>
      </c>
      <c r="B1084" s="10" t="s">
        <v>4847</v>
      </c>
      <c r="C1084" s="11">
        <v>20.86</v>
      </c>
      <c r="D1084" s="12">
        <v>5</v>
      </c>
      <c r="E1084" s="12">
        <v>5</v>
      </c>
      <c r="F1084" s="12">
        <v>21</v>
      </c>
      <c r="G1084" s="12">
        <v>417</v>
      </c>
      <c r="H1084" s="13">
        <v>45.2532920446601</v>
      </c>
      <c r="I1084" s="14">
        <v>6.59521484375</v>
      </c>
    </row>
    <row r="1085" spans="1:9" x14ac:dyDescent="0.25">
      <c r="A1085" s="10" t="s">
        <v>4848</v>
      </c>
      <c r="B1085" s="10" t="s">
        <v>2330</v>
      </c>
      <c r="C1085" s="11">
        <v>21.65</v>
      </c>
      <c r="D1085" s="12">
        <v>3</v>
      </c>
      <c r="E1085" s="12">
        <v>3</v>
      </c>
      <c r="F1085" s="12">
        <v>7</v>
      </c>
      <c r="G1085" s="12">
        <v>194</v>
      </c>
      <c r="H1085" s="13">
        <v>21.732809604660002</v>
      </c>
      <c r="I1085" s="14">
        <v>6.53662109375</v>
      </c>
    </row>
    <row r="1086" spans="1:9" x14ac:dyDescent="0.25">
      <c r="A1086" s="10" t="s">
        <v>986</v>
      </c>
      <c r="B1086" s="10" t="s">
        <v>2285</v>
      </c>
      <c r="C1086" s="11">
        <v>44.93</v>
      </c>
      <c r="D1086" s="12">
        <v>13</v>
      </c>
      <c r="E1086" s="12">
        <v>13</v>
      </c>
      <c r="F1086" s="12">
        <v>108</v>
      </c>
      <c r="G1086" s="12">
        <v>345</v>
      </c>
      <c r="H1086" s="13">
        <v>37.111865494660002</v>
      </c>
      <c r="I1086" s="14">
        <v>6.35400390625</v>
      </c>
    </row>
    <row r="1087" spans="1:9" x14ac:dyDescent="0.25">
      <c r="A1087" s="10" t="s">
        <v>4849</v>
      </c>
      <c r="B1087" s="10" t="s">
        <v>2267</v>
      </c>
      <c r="C1087" s="11">
        <v>8.77</v>
      </c>
      <c r="D1087" s="12">
        <v>1</v>
      </c>
      <c r="E1087" s="12">
        <v>1</v>
      </c>
      <c r="F1087" s="12">
        <v>1</v>
      </c>
      <c r="G1087" s="12">
        <v>114</v>
      </c>
      <c r="H1087" s="13">
        <v>12.93560449466</v>
      </c>
      <c r="I1087" s="14">
        <v>5.52880859375</v>
      </c>
    </row>
    <row r="1088" spans="1:9" x14ac:dyDescent="0.25">
      <c r="A1088" s="10" t="s">
        <v>2963</v>
      </c>
      <c r="B1088" s="10" t="s">
        <v>2964</v>
      </c>
      <c r="C1088" s="11">
        <v>46.39</v>
      </c>
      <c r="D1088" s="12">
        <v>12</v>
      </c>
      <c r="E1088" s="12">
        <v>12</v>
      </c>
      <c r="F1088" s="12">
        <v>58</v>
      </c>
      <c r="G1088" s="12">
        <v>291</v>
      </c>
      <c r="H1088" s="13">
        <v>30.86619114466</v>
      </c>
      <c r="I1088" s="14">
        <v>5.68115234375</v>
      </c>
    </row>
    <row r="1089" spans="1:9" x14ac:dyDescent="0.25">
      <c r="A1089" s="10" t="s">
        <v>4850</v>
      </c>
      <c r="B1089" s="10" t="s">
        <v>2267</v>
      </c>
      <c r="C1089" s="11">
        <v>4.76</v>
      </c>
      <c r="D1089" s="12">
        <v>1</v>
      </c>
      <c r="E1089" s="12">
        <v>1</v>
      </c>
      <c r="F1089" s="12">
        <v>1</v>
      </c>
      <c r="G1089" s="12">
        <v>294</v>
      </c>
      <c r="H1089" s="13">
        <v>32.829786534660002</v>
      </c>
      <c r="I1089" s="14">
        <v>5.31298828125</v>
      </c>
    </row>
    <row r="1090" spans="1:9" x14ac:dyDescent="0.25">
      <c r="A1090" s="10" t="s">
        <v>2965</v>
      </c>
      <c r="B1090" s="10" t="s">
        <v>2481</v>
      </c>
      <c r="C1090" s="11">
        <v>78.73</v>
      </c>
      <c r="D1090" s="12">
        <v>21</v>
      </c>
      <c r="E1090" s="12">
        <v>21</v>
      </c>
      <c r="F1090" s="12">
        <v>121</v>
      </c>
      <c r="G1090" s="12">
        <v>268</v>
      </c>
      <c r="H1090" s="13">
        <v>29.290776294659999</v>
      </c>
      <c r="I1090" s="14">
        <v>9.07080078125</v>
      </c>
    </row>
    <row r="1091" spans="1:9" x14ac:dyDescent="0.25">
      <c r="A1091" s="10" t="s">
        <v>2966</v>
      </c>
      <c r="B1091" s="10" t="s">
        <v>2267</v>
      </c>
      <c r="C1091" s="11">
        <v>18.8</v>
      </c>
      <c r="D1091" s="12">
        <v>4</v>
      </c>
      <c r="E1091" s="12">
        <v>4</v>
      </c>
      <c r="F1091" s="12">
        <v>13</v>
      </c>
      <c r="G1091" s="12">
        <v>367</v>
      </c>
      <c r="H1091" s="13">
        <v>40.369328484660002</v>
      </c>
      <c r="I1091" s="14">
        <v>7.98681640625</v>
      </c>
    </row>
    <row r="1092" spans="1:9" x14ac:dyDescent="0.25">
      <c r="A1092" s="10" t="s">
        <v>2967</v>
      </c>
      <c r="B1092" s="10" t="s">
        <v>2267</v>
      </c>
      <c r="C1092" s="11">
        <v>59.07</v>
      </c>
      <c r="D1092" s="12">
        <v>9</v>
      </c>
      <c r="E1092" s="12">
        <v>9</v>
      </c>
      <c r="F1092" s="12">
        <v>55</v>
      </c>
      <c r="G1092" s="12">
        <v>215</v>
      </c>
      <c r="H1092" s="13">
        <v>23.426007654660001</v>
      </c>
      <c r="I1092" s="14">
        <v>5.33837890625</v>
      </c>
    </row>
    <row r="1093" spans="1:9" x14ac:dyDescent="0.25">
      <c r="A1093" s="10" t="s">
        <v>767</v>
      </c>
      <c r="B1093" s="10" t="s">
        <v>2267</v>
      </c>
      <c r="C1093" s="11">
        <v>16.809999999999999</v>
      </c>
      <c r="D1093" s="12">
        <v>5</v>
      </c>
      <c r="E1093" s="12">
        <v>5</v>
      </c>
      <c r="F1093" s="12">
        <v>14</v>
      </c>
      <c r="G1093" s="12">
        <v>339</v>
      </c>
      <c r="H1093" s="13">
        <v>37.675262064659996</v>
      </c>
      <c r="I1093" s="14">
        <v>5.43994140625</v>
      </c>
    </row>
    <row r="1094" spans="1:9" x14ac:dyDescent="0.25">
      <c r="A1094" s="10" t="s">
        <v>4851</v>
      </c>
      <c r="B1094" s="10" t="s">
        <v>2267</v>
      </c>
      <c r="C1094" s="11">
        <v>21.69</v>
      </c>
      <c r="D1094" s="12">
        <v>2</v>
      </c>
      <c r="E1094" s="12">
        <v>2</v>
      </c>
      <c r="F1094" s="12">
        <v>3</v>
      </c>
      <c r="G1094" s="12">
        <v>166</v>
      </c>
      <c r="H1094" s="13">
        <v>18.35146397466</v>
      </c>
      <c r="I1094" s="14">
        <v>5.33837890625</v>
      </c>
    </row>
    <row r="1095" spans="1:9" x14ac:dyDescent="0.25">
      <c r="A1095" s="10" t="s">
        <v>4852</v>
      </c>
      <c r="B1095" s="10" t="s">
        <v>2285</v>
      </c>
      <c r="C1095" s="11">
        <v>18.829999999999998</v>
      </c>
      <c r="D1095" s="12">
        <v>3</v>
      </c>
      <c r="E1095" s="12">
        <v>3</v>
      </c>
      <c r="F1095" s="12">
        <v>15</v>
      </c>
      <c r="G1095" s="12">
        <v>239</v>
      </c>
      <c r="H1095" s="13">
        <v>26.54359094466</v>
      </c>
      <c r="I1095" s="14">
        <v>6.55126953125</v>
      </c>
    </row>
    <row r="1096" spans="1:9" x14ac:dyDescent="0.25">
      <c r="A1096" s="10" t="s">
        <v>2968</v>
      </c>
      <c r="B1096" s="10" t="s">
        <v>2969</v>
      </c>
      <c r="C1096" s="11">
        <v>15.9</v>
      </c>
      <c r="D1096" s="12">
        <v>7</v>
      </c>
      <c r="E1096" s="12">
        <v>7</v>
      </c>
      <c r="F1096" s="12">
        <v>24</v>
      </c>
      <c r="G1096" s="12">
        <v>478</v>
      </c>
      <c r="H1096" s="13">
        <v>54.782287844660097</v>
      </c>
      <c r="I1096" s="14">
        <v>9.72998046875</v>
      </c>
    </row>
    <row r="1097" spans="1:9" x14ac:dyDescent="0.25">
      <c r="A1097" s="10" t="s">
        <v>2970</v>
      </c>
      <c r="B1097" s="10" t="s">
        <v>2971</v>
      </c>
      <c r="C1097" s="11">
        <v>63.32</v>
      </c>
      <c r="D1097" s="12">
        <v>26</v>
      </c>
      <c r="E1097" s="12">
        <v>27</v>
      </c>
      <c r="F1097" s="12">
        <v>254</v>
      </c>
      <c r="G1097" s="12">
        <v>488</v>
      </c>
      <c r="H1097" s="13">
        <v>53.482491014660098</v>
      </c>
      <c r="I1097" s="14">
        <v>6.12548828125</v>
      </c>
    </row>
    <row r="1098" spans="1:9" x14ac:dyDescent="0.25">
      <c r="A1098" s="10" t="s">
        <v>4853</v>
      </c>
      <c r="B1098" s="10" t="s">
        <v>4854</v>
      </c>
      <c r="C1098" s="11">
        <v>1.98</v>
      </c>
      <c r="D1098" s="12">
        <v>1</v>
      </c>
      <c r="E1098" s="12">
        <v>1</v>
      </c>
      <c r="F1098" s="12">
        <v>1</v>
      </c>
      <c r="G1098" s="12">
        <v>303</v>
      </c>
      <c r="H1098" s="13">
        <v>33.572323394660003</v>
      </c>
      <c r="I1098" s="14">
        <v>8.67529296875</v>
      </c>
    </row>
    <row r="1099" spans="1:9" x14ac:dyDescent="0.25">
      <c r="A1099" s="10" t="s">
        <v>2972</v>
      </c>
      <c r="B1099" s="10" t="s">
        <v>2973</v>
      </c>
      <c r="C1099" s="11">
        <v>60.55</v>
      </c>
      <c r="D1099" s="12">
        <v>14</v>
      </c>
      <c r="E1099" s="12">
        <v>14</v>
      </c>
      <c r="F1099" s="12">
        <v>94</v>
      </c>
      <c r="G1099" s="12">
        <v>256</v>
      </c>
      <c r="H1099" s="13">
        <v>27.89057925466</v>
      </c>
      <c r="I1099" s="14">
        <v>8.61669921875</v>
      </c>
    </row>
    <row r="1100" spans="1:9" x14ac:dyDescent="0.25">
      <c r="A1100" s="10" t="s">
        <v>43</v>
      </c>
      <c r="B1100" s="10" t="s">
        <v>2974</v>
      </c>
      <c r="C1100" s="11">
        <v>64.95</v>
      </c>
      <c r="D1100" s="12">
        <v>47</v>
      </c>
      <c r="E1100" s="12">
        <v>47</v>
      </c>
      <c r="F1100" s="12">
        <v>525</v>
      </c>
      <c r="G1100" s="12">
        <v>662</v>
      </c>
      <c r="H1100" s="13">
        <v>74.5190218946599</v>
      </c>
      <c r="I1100" s="14">
        <v>6.26513671875</v>
      </c>
    </row>
    <row r="1101" spans="1:9" x14ac:dyDescent="0.25">
      <c r="A1101" s="10" t="s">
        <v>564</v>
      </c>
      <c r="B1101" s="10" t="s">
        <v>2975</v>
      </c>
      <c r="C1101" s="11">
        <v>60.51</v>
      </c>
      <c r="D1101" s="12">
        <v>15</v>
      </c>
      <c r="E1101" s="12">
        <v>15</v>
      </c>
      <c r="F1101" s="12">
        <v>66</v>
      </c>
      <c r="G1101" s="12">
        <v>395</v>
      </c>
      <c r="H1101" s="13">
        <v>42.718664654660103</v>
      </c>
      <c r="I1101" s="14">
        <v>8.47021484375</v>
      </c>
    </row>
    <row r="1102" spans="1:9" x14ac:dyDescent="0.25">
      <c r="A1102" s="10" t="s">
        <v>4855</v>
      </c>
      <c r="B1102" s="10" t="s">
        <v>4856</v>
      </c>
      <c r="C1102" s="11">
        <v>26.7</v>
      </c>
      <c r="D1102" s="12">
        <v>7</v>
      </c>
      <c r="E1102" s="12">
        <v>7</v>
      </c>
      <c r="F1102" s="12">
        <v>16</v>
      </c>
      <c r="G1102" s="12">
        <v>442</v>
      </c>
      <c r="H1102" s="13">
        <v>50.039872694659998</v>
      </c>
      <c r="I1102" s="14">
        <v>6.02392578125</v>
      </c>
    </row>
    <row r="1103" spans="1:9" x14ac:dyDescent="0.25">
      <c r="A1103" s="10" t="s">
        <v>2976</v>
      </c>
      <c r="B1103" s="10" t="s">
        <v>2977</v>
      </c>
      <c r="C1103" s="11">
        <v>27.11</v>
      </c>
      <c r="D1103" s="12">
        <v>6</v>
      </c>
      <c r="E1103" s="12">
        <v>6</v>
      </c>
      <c r="F1103" s="12">
        <v>12</v>
      </c>
      <c r="G1103" s="12">
        <v>402</v>
      </c>
      <c r="H1103" s="13">
        <v>44.642098004659999</v>
      </c>
      <c r="I1103" s="14">
        <v>7.00537109375</v>
      </c>
    </row>
    <row r="1104" spans="1:9" x14ac:dyDescent="0.25">
      <c r="A1104" s="10" t="s">
        <v>985</v>
      </c>
      <c r="B1104" s="10" t="s">
        <v>2978</v>
      </c>
      <c r="C1104" s="11">
        <v>43.87</v>
      </c>
      <c r="D1104" s="12">
        <v>9</v>
      </c>
      <c r="E1104" s="12">
        <v>9</v>
      </c>
      <c r="F1104" s="12">
        <v>28</v>
      </c>
      <c r="G1104" s="12">
        <v>367</v>
      </c>
      <c r="H1104" s="13">
        <v>40.618271014660003</v>
      </c>
      <c r="I1104" s="14">
        <v>8.42626953125</v>
      </c>
    </row>
    <row r="1105" spans="1:9" x14ac:dyDescent="0.25">
      <c r="A1105" s="10" t="s">
        <v>4857</v>
      </c>
      <c r="B1105" s="10" t="s">
        <v>2267</v>
      </c>
      <c r="C1105" s="11">
        <v>2.54</v>
      </c>
      <c r="D1105" s="12">
        <v>1</v>
      </c>
      <c r="E1105" s="12">
        <v>1</v>
      </c>
      <c r="F1105" s="12">
        <v>3</v>
      </c>
      <c r="G1105" s="12">
        <v>355</v>
      </c>
      <c r="H1105" s="13">
        <v>39.862688834659998</v>
      </c>
      <c r="I1105" s="14">
        <v>9.56884765625</v>
      </c>
    </row>
    <row r="1106" spans="1:9" x14ac:dyDescent="0.25">
      <c r="A1106" s="10" t="s">
        <v>4858</v>
      </c>
      <c r="B1106" s="10" t="s">
        <v>4859</v>
      </c>
      <c r="C1106" s="11">
        <v>25.49</v>
      </c>
      <c r="D1106" s="12">
        <v>3</v>
      </c>
      <c r="E1106" s="12">
        <v>3</v>
      </c>
      <c r="F1106" s="12">
        <v>6</v>
      </c>
      <c r="G1106" s="12">
        <v>153</v>
      </c>
      <c r="H1106" s="13">
        <v>17.191971574659998</v>
      </c>
      <c r="I1106" s="14">
        <v>7.13720703125</v>
      </c>
    </row>
    <row r="1107" spans="1:9" x14ac:dyDescent="0.25">
      <c r="A1107" s="10" t="s">
        <v>117</v>
      </c>
      <c r="B1107" s="10" t="s">
        <v>2979</v>
      </c>
      <c r="C1107" s="11">
        <v>78.290000000000006</v>
      </c>
      <c r="D1107" s="12">
        <v>20</v>
      </c>
      <c r="E1107" s="12">
        <v>20</v>
      </c>
      <c r="F1107" s="12">
        <v>391</v>
      </c>
      <c r="G1107" s="12">
        <v>410</v>
      </c>
      <c r="H1107" s="13">
        <v>45.227653294660001</v>
      </c>
      <c r="I1107" s="14">
        <v>6.03662109375</v>
      </c>
    </row>
    <row r="1108" spans="1:9" x14ac:dyDescent="0.25">
      <c r="A1108" s="10" t="s">
        <v>503</v>
      </c>
      <c r="B1108" s="10" t="s">
        <v>2980</v>
      </c>
      <c r="C1108" s="11">
        <v>63.14</v>
      </c>
      <c r="D1108" s="12">
        <v>15</v>
      </c>
      <c r="E1108" s="12">
        <v>15</v>
      </c>
      <c r="F1108" s="12">
        <v>263</v>
      </c>
      <c r="G1108" s="12">
        <v>350</v>
      </c>
      <c r="H1108" s="13">
        <v>38.299929834659999</v>
      </c>
      <c r="I1108" s="14">
        <v>5.63037109375</v>
      </c>
    </row>
    <row r="1109" spans="1:9" x14ac:dyDescent="0.25">
      <c r="A1109" s="10" t="s">
        <v>355</v>
      </c>
      <c r="B1109" s="10" t="s">
        <v>2981</v>
      </c>
      <c r="C1109" s="11">
        <v>75.23</v>
      </c>
      <c r="D1109" s="12">
        <v>32</v>
      </c>
      <c r="E1109" s="12">
        <v>32</v>
      </c>
      <c r="F1109" s="12">
        <v>322</v>
      </c>
      <c r="G1109" s="12">
        <v>428</v>
      </c>
      <c r="H1109" s="13">
        <v>45.745935524660098</v>
      </c>
      <c r="I1109" s="14">
        <v>6.21435546875</v>
      </c>
    </row>
    <row r="1110" spans="1:9" x14ac:dyDescent="0.25">
      <c r="A1110" s="10" t="s">
        <v>166</v>
      </c>
      <c r="B1110" s="10" t="s">
        <v>2982</v>
      </c>
      <c r="C1110" s="11">
        <v>89.44</v>
      </c>
      <c r="D1110" s="12">
        <v>39</v>
      </c>
      <c r="E1110" s="12">
        <v>39</v>
      </c>
      <c r="F1110" s="12">
        <v>628</v>
      </c>
      <c r="G1110" s="12">
        <v>464</v>
      </c>
      <c r="H1110" s="13">
        <v>48.558727574660097</v>
      </c>
      <c r="I1110" s="14">
        <v>6.60986328125</v>
      </c>
    </row>
    <row r="1111" spans="1:9" x14ac:dyDescent="0.25">
      <c r="A1111" s="10" t="s">
        <v>2983</v>
      </c>
      <c r="B1111" s="10" t="s">
        <v>2267</v>
      </c>
      <c r="C1111" s="11">
        <v>9.19</v>
      </c>
      <c r="D1111" s="12">
        <v>2</v>
      </c>
      <c r="E1111" s="12">
        <v>2</v>
      </c>
      <c r="F1111" s="12">
        <v>2</v>
      </c>
      <c r="G1111" s="12">
        <v>272</v>
      </c>
      <c r="H1111" s="13">
        <v>31.246843284659999</v>
      </c>
      <c r="I1111" s="14">
        <v>7.70849609375</v>
      </c>
    </row>
    <row r="1112" spans="1:9" x14ac:dyDescent="0.25">
      <c r="A1112" s="10" t="s">
        <v>4860</v>
      </c>
      <c r="B1112" s="10" t="s">
        <v>4861</v>
      </c>
      <c r="C1112" s="11">
        <v>22.56</v>
      </c>
      <c r="D1112" s="12">
        <v>7</v>
      </c>
      <c r="E1112" s="12">
        <v>7</v>
      </c>
      <c r="F1112" s="12">
        <v>26</v>
      </c>
      <c r="G1112" s="12">
        <v>328</v>
      </c>
      <c r="H1112" s="13">
        <v>34.733942344660001</v>
      </c>
      <c r="I1112" s="14">
        <v>5.61767578125</v>
      </c>
    </row>
    <row r="1113" spans="1:9" x14ac:dyDescent="0.25">
      <c r="A1113" s="10" t="s">
        <v>4862</v>
      </c>
      <c r="B1113" s="10" t="s">
        <v>4863</v>
      </c>
      <c r="C1113" s="11">
        <v>15.46</v>
      </c>
      <c r="D1113" s="12">
        <v>2</v>
      </c>
      <c r="E1113" s="12">
        <v>2</v>
      </c>
      <c r="F1113" s="12">
        <v>2</v>
      </c>
      <c r="G1113" s="12">
        <v>291</v>
      </c>
      <c r="H1113" s="13">
        <v>33.11655920466</v>
      </c>
      <c r="I1113" s="14">
        <v>6.65380859375</v>
      </c>
    </row>
    <row r="1114" spans="1:9" x14ac:dyDescent="0.25">
      <c r="A1114" s="10" t="s">
        <v>984</v>
      </c>
      <c r="B1114" s="10" t="s">
        <v>4864</v>
      </c>
      <c r="C1114" s="11">
        <v>27.06</v>
      </c>
      <c r="D1114" s="12">
        <v>9</v>
      </c>
      <c r="E1114" s="12">
        <v>9</v>
      </c>
      <c r="F1114" s="12">
        <v>19</v>
      </c>
      <c r="G1114" s="12">
        <v>340</v>
      </c>
      <c r="H1114" s="13">
        <v>37.336433734659998</v>
      </c>
      <c r="I1114" s="14">
        <v>6.85888671875</v>
      </c>
    </row>
    <row r="1115" spans="1:9" x14ac:dyDescent="0.25">
      <c r="A1115" s="10" t="s">
        <v>4865</v>
      </c>
      <c r="B1115" s="10" t="s">
        <v>4644</v>
      </c>
      <c r="C1115" s="11">
        <v>6.71</v>
      </c>
      <c r="D1115" s="12">
        <v>3</v>
      </c>
      <c r="E1115" s="12">
        <v>3</v>
      </c>
      <c r="F1115" s="12">
        <v>3</v>
      </c>
      <c r="G1115" s="12">
        <v>328</v>
      </c>
      <c r="H1115" s="13">
        <v>35.593019714660002</v>
      </c>
      <c r="I1115" s="14">
        <v>8.47021484375</v>
      </c>
    </row>
    <row r="1116" spans="1:9" x14ac:dyDescent="0.25">
      <c r="A1116" s="10" t="s">
        <v>4866</v>
      </c>
      <c r="B1116" s="10" t="s">
        <v>2285</v>
      </c>
      <c r="C1116" s="11">
        <v>27.31</v>
      </c>
      <c r="D1116" s="12">
        <v>4</v>
      </c>
      <c r="E1116" s="12">
        <v>4</v>
      </c>
      <c r="F1116" s="12">
        <v>7</v>
      </c>
      <c r="G1116" s="12">
        <v>238</v>
      </c>
      <c r="H1116" s="13">
        <v>26.342279804659999</v>
      </c>
      <c r="I1116" s="14">
        <v>5.65576171875</v>
      </c>
    </row>
    <row r="1117" spans="1:9" x14ac:dyDescent="0.25">
      <c r="A1117" s="10" t="s">
        <v>2984</v>
      </c>
      <c r="B1117" s="10" t="s">
        <v>2985</v>
      </c>
      <c r="C1117" s="11">
        <v>14.21</v>
      </c>
      <c r="D1117" s="12">
        <v>6</v>
      </c>
      <c r="E1117" s="12">
        <v>6</v>
      </c>
      <c r="F1117" s="12">
        <v>17</v>
      </c>
      <c r="G1117" s="12">
        <v>591</v>
      </c>
      <c r="H1117" s="13">
        <v>64.675205244660205</v>
      </c>
      <c r="I1117" s="14">
        <v>7.23974609375</v>
      </c>
    </row>
    <row r="1118" spans="1:9" x14ac:dyDescent="0.25">
      <c r="A1118" s="10" t="s">
        <v>4867</v>
      </c>
      <c r="B1118" s="10" t="s">
        <v>4868</v>
      </c>
      <c r="C1118" s="11">
        <v>19.13</v>
      </c>
      <c r="D1118" s="12">
        <v>4</v>
      </c>
      <c r="E1118" s="12">
        <v>4</v>
      </c>
      <c r="F1118" s="12">
        <v>6</v>
      </c>
      <c r="G1118" s="12">
        <v>439</v>
      </c>
      <c r="H1118" s="13">
        <v>46.710961154660097</v>
      </c>
      <c r="I1118" s="14">
        <v>6.29052734375</v>
      </c>
    </row>
    <row r="1119" spans="1:9" x14ac:dyDescent="0.25">
      <c r="A1119" s="10" t="s">
        <v>4869</v>
      </c>
      <c r="B1119" s="10" t="s">
        <v>2330</v>
      </c>
      <c r="C1119" s="11">
        <v>4.7</v>
      </c>
      <c r="D1119" s="12">
        <v>1</v>
      </c>
      <c r="E1119" s="12">
        <v>1</v>
      </c>
      <c r="F1119" s="12">
        <v>2</v>
      </c>
      <c r="G1119" s="12">
        <v>298</v>
      </c>
      <c r="H1119" s="13">
        <v>32.956363124660001</v>
      </c>
      <c r="I1119" s="14">
        <v>7.81103515625</v>
      </c>
    </row>
    <row r="1120" spans="1:9" x14ac:dyDescent="0.25">
      <c r="A1120" s="10" t="s">
        <v>2986</v>
      </c>
      <c r="B1120" s="10" t="s">
        <v>2330</v>
      </c>
      <c r="C1120" s="11">
        <v>6.63</v>
      </c>
      <c r="D1120" s="12">
        <v>1</v>
      </c>
      <c r="E1120" s="12">
        <v>1</v>
      </c>
      <c r="F1120" s="12">
        <v>1</v>
      </c>
      <c r="G1120" s="12">
        <v>196</v>
      </c>
      <c r="H1120" s="13">
        <v>21.251877844660001</v>
      </c>
      <c r="I1120" s="14">
        <v>5.30029296875</v>
      </c>
    </row>
    <row r="1121" spans="1:9" x14ac:dyDescent="0.25">
      <c r="A1121" s="10" t="s">
        <v>4870</v>
      </c>
      <c r="B1121" s="10" t="s">
        <v>3591</v>
      </c>
      <c r="C1121" s="11">
        <v>11.7</v>
      </c>
      <c r="D1121" s="12">
        <v>1</v>
      </c>
      <c r="E1121" s="12">
        <v>1</v>
      </c>
      <c r="F1121" s="12">
        <v>1</v>
      </c>
      <c r="G1121" s="12">
        <v>171</v>
      </c>
      <c r="H1121" s="13">
        <v>19.152708194660001</v>
      </c>
      <c r="I1121" s="14">
        <v>6.20166015625</v>
      </c>
    </row>
    <row r="1122" spans="1:9" x14ac:dyDescent="0.25">
      <c r="A1122" s="10" t="s">
        <v>4871</v>
      </c>
      <c r="B1122" s="10" t="s">
        <v>4872</v>
      </c>
      <c r="C1122" s="11">
        <v>10.9</v>
      </c>
      <c r="D1122" s="12">
        <v>1</v>
      </c>
      <c r="E1122" s="12">
        <v>1</v>
      </c>
      <c r="F1122" s="12">
        <v>1</v>
      </c>
      <c r="G1122" s="12">
        <v>156</v>
      </c>
      <c r="H1122" s="13">
        <v>16.557258664660001</v>
      </c>
      <c r="I1122" s="14">
        <v>6.06201171875</v>
      </c>
    </row>
    <row r="1123" spans="1:9" x14ac:dyDescent="0.25">
      <c r="A1123" s="10" t="s">
        <v>2987</v>
      </c>
      <c r="B1123" s="10" t="s">
        <v>2285</v>
      </c>
      <c r="C1123" s="11">
        <v>5.63</v>
      </c>
      <c r="D1123" s="12">
        <v>3</v>
      </c>
      <c r="E1123" s="12">
        <v>3</v>
      </c>
      <c r="F1123" s="12">
        <v>9</v>
      </c>
      <c r="G1123" s="12">
        <v>710</v>
      </c>
      <c r="H1123" s="13">
        <v>78.1306136246601</v>
      </c>
      <c r="I1123" s="14">
        <v>5.77001953125</v>
      </c>
    </row>
    <row r="1124" spans="1:9" x14ac:dyDescent="0.25">
      <c r="A1124" s="10" t="s">
        <v>121</v>
      </c>
      <c r="B1124" s="10" t="s">
        <v>2988</v>
      </c>
      <c r="C1124" s="11">
        <v>43.46</v>
      </c>
      <c r="D1124" s="12">
        <v>24</v>
      </c>
      <c r="E1124" s="12">
        <v>24</v>
      </c>
      <c r="F1124" s="12">
        <v>202</v>
      </c>
      <c r="G1124" s="12">
        <v>803</v>
      </c>
      <c r="H1124" s="13">
        <v>86.163945704660193</v>
      </c>
      <c r="I1124" s="14">
        <v>6.29052734375</v>
      </c>
    </row>
    <row r="1125" spans="1:9" x14ac:dyDescent="0.25">
      <c r="A1125" s="10" t="s">
        <v>2989</v>
      </c>
      <c r="B1125" s="10" t="s">
        <v>2990</v>
      </c>
      <c r="C1125" s="11">
        <v>47.12</v>
      </c>
      <c r="D1125" s="12">
        <v>0</v>
      </c>
      <c r="E1125" s="12">
        <v>17</v>
      </c>
      <c r="F1125" s="12">
        <v>96</v>
      </c>
      <c r="G1125" s="12">
        <v>452</v>
      </c>
      <c r="H1125" s="13">
        <v>50.468101474660003</v>
      </c>
      <c r="I1125" s="14">
        <v>5.74462890625</v>
      </c>
    </row>
    <row r="1126" spans="1:9" x14ac:dyDescent="0.25">
      <c r="A1126" s="10" t="s">
        <v>4873</v>
      </c>
      <c r="B1126" s="10" t="s">
        <v>2330</v>
      </c>
      <c r="C1126" s="11">
        <v>8.43</v>
      </c>
      <c r="D1126" s="12">
        <v>1</v>
      </c>
      <c r="E1126" s="12">
        <v>1</v>
      </c>
      <c r="F1126" s="12">
        <v>1</v>
      </c>
      <c r="G1126" s="12">
        <v>249</v>
      </c>
      <c r="H1126" s="13">
        <v>27.787806574659999</v>
      </c>
      <c r="I1126" s="14">
        <v>7.44482421875</v>
      </c>
    </row>
    <row r="1127" spans="1:9" x14ac:dyDescent="0.25">
      <c r="A1127" s="10" t="s">
        <v>114</v>
      </c>
      <c r="B1127" s="10" t="s">
        <v>2991</v>
      </c>
      <c r="C1127" s="11">
        <v>99.38</v>
      </c>
      <c r="D1127" s="12">
        <v>46</v>
      </c>
      <c r="E1127" s="12">
        <v>46</v>
      </c>
      <c r="F1127" s="12">
        <v>2174</v>
      </c>
      <c r="G1127" s="12">
        <v>483</v>
      </c>
      <c r="H1127" s="13">
        <v>53.009402674660102</v>
      </c>
      <c r="I1127" s="14">
        <v>5.42724609375</v>
      </c>
    </row>
    <row r="1128" spans="1:9" x14ac:dyDescent="0.25">
      <c r="A1128" s="10" t="s">
        <v>1082</v>
      </c>
      <c r="B1128" s="10" t="s">
        <v>2267</v>
      </c>
      <c r="C1128" s="11">
        <v>63.33</v>
      </c>
      <c r="D1128" s="12">
        <v>10</v>
      </c>
      <c r="E1128" s="12">
        <v>10</v>
      </c>
      <c r="F1128" s="12">
        <v>53</v>
      </c>
      <c r="G1128" s="12">
        <v>180</v>
      </c>
      <c r="H1128" s="13">
        <v>19.318176074659998</v>
      </c>
      <c r="I1128" s="14">
        <v>6.55126953125</v>
      </c>
    </row>
    <row r="1129" spans="1:9" x14ac:dyDescent="0.25">
      <c r="A1129" s="10" t="s">
        <v>2992</v>
      </c>
      <c r="B1129" s="10" t="s">
        <v>2993</v>
      </c>
      <c r="C1129" s="11">
        <v>65.58</v>
      </c>
      <c r="D1129" s="12">
        <v>125</v>
      </c>
      <c r="E1129" s="12">
        <v>125</v>
      </c>
      <c r="F1129" s="12">
        <v>4307</v>
      </c>
      <c r="G1129" s="12">
        <v>2124</v>
      </c>
      <c r="H1129" s="13">
        <v>228.90342048466101</v>
      </c>
      <c r="I1129" s="14">
        <v>5.18603515625</v>
      </c>
    </row>
    <row r="1130" spans="1:9" x14ac:dyDescent="0.25">
      <c r="A1130" s="10" t="s">
        <v>474</v>
      </c>
      <c r="B1130" s="10" t="s">
        <v>2994</v>
      </c>
      <c r="C1130" s="11">
        <v>21.24</v>
      </c>
      <c r="D1130" s="12">
        <v>5</v>
      </c>
      <c r="E1130" s="12">
        <v>6</v>
      </c>
      <c r="F1130" s="12">
        <v>33</v>
      </c>
      <c r="G1130" s="12">
        <v>339</v>
      </c>
      <c r="H1130" s="13">
        <v>38.633145224659998</v>
      </c>
      <c r="I1130" s="14">
        <v>6.63916015625</v>
      </c>
    </row>
    <row r="1131" spans="1:9" x14ac:dyDescent="0.25">
      <c r="A1131" s="10" t="s">
        <v>679</v>
      </c>
      <c r="B1131" s="10" t="s">
        <v>2995</v>
      </c>
      <c r="C1131" s="11">
        <v>33.43</v>
      </c>
      <c r="D1131" s="12">
        <v>9</v>
      </c>
      <c r="E1131" s="12">
        <v>9</v>
      </c>
      <c r="F1131" s="12">
        <v>36</v>
      </c>
      <c r="G1131" s="12">
        <v>362</v>
      </c>
      <c r="H1131" s="13">
        <v>40.67176677466</v>
      </c>
      <c r="I1131" s="14">
        <v>6.81494140625</v>
      </c>
    </row>
    <row r="1132" spans="1:9" x14ac:dyDescent="0.25">
      <c r="A1132" s="10" t="s">
        <v>983</v>
      </c>
      <c r="B1132" s="10" t="s">
        <v>2996</v>
      </c>
      <c r="C1132" s="11">
        <v>36.67</v>
      </c>
      <c r="D1132" s="12">
        <v>47</v>
      </c>
      <c r="E1132" s="12">
        <v>47</v>
      </c>
      <c r="F1132" s="12">
        <v>671</v>
      </c>
      <c r="G1132" s="12">
        <v>1249</v>
      </c>
      <c r="H1132" s="13">
        <v>134.36443604466001</v>
      </c>
      <c r="I1132" s="14">
        <v>6.36669921875</v>
      </c>
    </row>
    <row r="1133" spans="1:9" x14ac:dyDescent="0.25">
      <c r="A1133" s="10" t="s">
        <v>4874</v>
      </c>
      <c r="B1133" s="10" t="s">
        <v>2480</v>
      </c>
      <c r="C1133" s="11">
        <v>2.48</v>
      </c>
      <c r="D1133" s="12">
        <v>1</v>
      </c>
      <c r="E1133" s="12">
        <v>1</v>
      </c>
      <c r="F1133" s="12">
        <v>2</v>
      </c>
      <c r="G1133" s="12">
        <v>282</v>
      </c>
      <c r="H1133" s="13">
        <v>30.98144758466</v>
      </c>
      <c r="I1133" s="14">
        <v>8.08935546875</v>
      </c>
    </row>
    <row r="1134" spans="1:9" x14ac:dyDescent="0.25">
      <c r="A1134" s="10" t="s">
        <v>4875</v>
      </c>
      <c r="B1134" s="10" t="s">
        <v>4837</v>
      </c>
      <c r="C1134" s="11">
        <v>1.44</v>
      </c>
      <c r="D1134" s="12">
        <v>0</v>
      </c>
      <c r="E1134" s="12">
        <v>1</v>
      </c>
      <c r="F1134" s="12">
        <v>2</v>
      </c>
      <c r="G1134" s="12">
        <v>417</v>
      </c>
      <c r="H1134" s="13">
        <v>43.355966354659998</v>
      </c>
      <c r="I1134" s="14">
        <v>11.44384765625</v>
      </c>
    </row>
    <row r="1135" spans="1:9" x14ac:dyDescent="0.25">
      <c r="A1135" s="10" t="s">
        <v>4876</v>
      </c>
      <c r="B1135" s="10" t="s">
        <v>2330</v>
      </c>
      <c r="C1135" s="11">
        <v>3.03</v>
      </c>
      <c r="D1135" s="12">
        <v>1</v>
      </c>
      <c r="E1135" s="12">
        <v>1</v>
      </c>
      <c r="F1135" s="12">
        <v>2</v>
      </c>
      <c r="G1135" s="12">
        <v>297</v>
      </c>
      <c r="H1135" s="13">
        <v>33.26150652466</v>
      </c>
      <c r="I1135" s="14">
        <v>8.03076171875</v>
      </c>
    </row>
    <row r="1136" spans="1:9" x14ac:dyDescent="0.25">
      <c r="A1136" s="10" t="s">
        <v>2997</v>
      </c>
      <c r="B1136" s="10" t="s">
        <v>2267</v>
      </c>
      <c r="C1136" s="11">
        <v>45.45</v>
      </c>
      <c r="D1136" s="12">
        <v>3</v>
      </c>
      <c r="E1136" s="12">
        <v>3</v>
      </c>
      <c r="F1136" s="12">
        <v>10</v>
      </c>
      <c r="G1136" s="12">
        <v>121</v>
      </c>
      <c r="H1136" s="13">
        <v>12.88137233466</v>
      </c>
      <c r="I1136" s="14">
        <v>4.84326171875</v>
      </c>
    </row>
    <row r="1137" spans="1:9" x14ac:dyDescent="0.25">
      <c r="A1137" s="10" t="s">
        <v>4877</v>
      </c>
      <c r="B1137" s="10" t="s">
        <v>4878</v>
      </c>
      <c r="C1137" s="11">
        <v>9.6199999999999992</v>
      </c>
      <c r="D1137" s="12">
        <v>3</v>
      </c>
      <c r="E1137" s="12">
        <v>3</v>
      </c>
      <c r="F1137" s="12">
        <v>5</v>
      </c>
      <c r="G1137" s="12">
        <v>343</v>
      </c>
      <c r="H1137" s="13">
        <v>37.124475344659999</v>
      </c>
      <c r="I1137" s="14">
        <v>8.08935546875</v>
      </c>
    </row>
    <row r="1138" spans="1:9" x14ac:dyDescent="0.25">
      <c r="A1138" s="10" t="s">
        <v>2998</v>
      </c>
      <c r="B1138" s="10" t="s">
        <v>2999</v>
      </c>
      <c r="C1138" s="11">
        <v>50.65</v>
      </c>
      <c r="D1138" s="12">
        <v>21</v>
      </c>
      <c r="E1138" s="12">
        <v>21</v>
      </c>
      <c r="F1138" s="12">
        <v>56</v>
      </c>
      <c r="G1138" s="12">
        <v>541</v>
      </c>
      <c r="H1138" s="13">
        <v>59.923262644660099</v>
      </c>
      <c r="I1138" s="14">
        <v>6.43017578125</v>
      </c>
    </row>
    <row r="1139" spans="1:9" x14ac:dyDescent="0.25">
      <c r="A1139" s="10" t="s">
        <v>4879</v>
      </c>
      <c r="B1139" s="10" t="s">
        <v>2267</v>
      </c>
      <c r="C1139" s="11">
        <v>1.67</v>
      </c>
      <c r="D1139" s="12">
        <v>1</v>
      </c>
      <c r="E1139" s="12">
        <v>1</v>
      </c>
      <c r="F1139" s="12">
        <v>1</v>
      </c>
      <c r="G1139" s="12">
        <v>419</v>
      </c>
      <c r="H1139" s="13">
        <v>45.802364224660003</v>
      </c>
      <c r="I1139" s="14">
        <v>5.79541015625</v>
      </c>
    </row>
    <row r="1140" spans="1:9" x14ac:dyDescent="0.25">
      <c r="A1140" s="10" t="s">
        <v>4880</v>
      </c>
      <c r="B1140" s="10" t="s">
        <v>3780</v>
      </c>
      <c r="C1140" s="11">
        <v>6.3</v>
      </c>
      <c r="D1140" s="12">
        <v>1</v>
      </c>
      <c r="E1140" s="12">
        <v>1</v>
      </c>
      <c r="F1140" s="12">
        <v>1</v>
      </c>
      <c r="G1140" s="12">
        <v>254</v>
      </c>
      <c r="H1140" s="13">
        <v>27.644386114660001</v>
      </c>
      <c r="I1140" s="14">
        <v>9.96435546875</v>
      </c>
    </row>
    <row r="1141" spans="1:9" x14ac:dyDescent="0.25">
      <c r="A1141" s="10" t="s">
        <v>374</v>
      </c>
      <c r="B1141" s="10" t="s">
        <v>2267</v>
      </c>
      <c r="C1141" s="11">
        <v>38.85</v>
      </c>
      <c r="D1141" s="12">
        <v>10</v>
      </c>
      <c r="E1141" s="12">
        <v>10</v>
      </c>
      <c r="F1141" s="12">
        <v>31</v>
      </c>
      <c r="G1141" s="12">
        <v>399</v>
      </c>
      <c r="H1141" s="13">
        <v>43.676944664659999</v>
      </c>
      <c r="I1141" s="14">
        <v>7.15185546875</v>
      </c>
    </row>
    <row r="1142" spans="1:9" x14ac:dyDescent="0.25">
      <c r="A1142" s="10" t="s">
        <v>1081</v>
      </c>
      <c r="B1142" s="10" t="s">
        <v>2480</v>
      </c>
      <c r="C1142" s="11">
        <v>47.84</v>
      </c>
      <c r="D1142" s="12">
        <v>9</v>
      </c>
      <c r="E1142" s="12">
        <v>9</v>
      </c>
      <c r="F1142" s="12">
        <v>28</v>
      </c>
      <c r="G1142" s="12">
        <v>278</v>
      </c>
      <c r="H1142" s="13">
        <v>29.894112524659999</v>
      </c>
      <c r="I1142" s="14">
        <v>6.96142578125</v>
      </c>
    </row>
    <row r="1143" spans="1:9" x14ac:dyDescent="0.25">
      <c r="A1143" s="10" t="s">
        <v>535</v>
      </c>
      <c r="B1143" s="10" t="s">
        <v>2267</v>
      </c>
      <c r="C1143" s="11">
        <v>78.03</v>
      </c>
      <c r="D1143" s="12">
        <v>22</v>
      </c>
      <c r="E1143" s="12">
        <v>22</v>
      </c>
      <c r="F1143" s="12">
        <v>278</v>
      </c>
      <c r="G1143" s="12">
        <v>355</v>
      </c>
      <c r="H1143" s="13">
        <v>37.656961944659997</v>
      </c>
      <c r="I1143" s="14">
        <v>6.66845703125</v>
      </c>
    </row>
    <row r="1144" spans="1:9" x14ac:dyDescent="0.25">
      <c r="A1144" s="10" t="s">
        <v>91</v>
      </c>
      <c r="B1144" s="10" t="s">
        <v>2267</v>
      </c>
      <c r="C1144" s="11">
        <v>49.46</v>
      </c>
      <c r="D1144" s="12">
        <v>11</v>
      </c>
      <c r="E1144" s="12">
        <v>11</v>
      </c>
      <c r="F1144" s="12">
        <v>93</v>
      </c>
      <c r="G1144" s="12">
        <v>186</v>
      </c>
      <c r="H1144" s="13">
        <v>19.892312134659999</v>
      </c>
      <c r="I1144" s="14">
        <v>5.30029296875</v>
      </c>
    </row>
    <row r="1145" spans="1:9" x14ac:dyDescent="0.25">
      <c r="A1145" s="10" t="s">
        <v>4881</v>
      </c>
      <c r="B1145" s="10" t="s">
        <v>4882</v>
      </c>
      <c r="C1145" s="11">
        <v>9.6300000000000008</v>
      </c>
      <c r="D1145" s="12">
        <v>3</v>
      </c>
      <c r="E1145" s="12">
        <v>3</v>
      </c>
      <c r="F1145" s="12">
        <v>3</v>
      </c>
      <c r="G1145" s="12">
        <v>436</v>
      </c>
      <c r="H1145" s="13">
        <v>47.294026114660099</v>
      </c>
      <c r="I1145" s="14">
        <v>7.73779296875</v>
      </c>
    </row>
    <row r="1146" spans="1:9" x14ac:dyDescent="0.25">
      <c r="A1146" s="10" t="s">
        <v>4883</v>
      </c>
      <c r="B1146" s="10" t="s">
        <v>4884</v>
      </c>
      <c r="C1146" s="11">
        <v>10.65</v>
      </c>
      <c r="D1146" s="12">
        <v>2</v>
      </c>
      <c r="E1146" s="12">
        <v>2</v>
      </c>
      <c r="F1146" s="12">
        <v>3</v>
      </c>
      <c r="G1146" s="12">
        <v>310</v>
      </c>
      <c r="H1146" s="13">
        <v>33.122039584660001</v>
      </c>
      <c r="I1146" s="14">
        <v>6.17626953125</v>
      </c>
    </row>
    <row r="1147" spans="1:9" x14ac:dyDescent="0.25">
      <c r="A1147" s="10" t="s">
        <v>1080</v>
      </c>
      <c r="B1147" s="10" t="s">
        <v>2285</v>
      </c>
      <c r="C1147" s="11">
        <v>27.01</v>
      </c>
      <c r="D1147" s="12">
        <v>11</v>
      </c>
      <c r="E1147" s="12">
        <v>11</v>
      </c>
      <c r="F1147" s="12">
        <v>28</v>
      </c>
      <c r="G1147" s="12">
        <v>411</v>
      </c>
      <c r="H1147" s="13">
        <v>44.649179134660002</v>
      </c>
      <c r="I1147" s="14">
        <v>7.07861328125</v>
      </c>
    </row>
    <row r="1148" spans="1:9" x14ac:dyDescent="0.25">
      <c r="A1148" s="10" t="s">
        <v>4885</v>
      </c>
      <c r="B1148" s="10" t="s">
        <v>4886</v>
      </c>
      <c r="C1148" s="11">
        <v>3.73</v>
      </c>
      <c r="D1148" s="12">
        <v>1</v>
      </c>
      <c r="E1148" s="12">
        <v>1</v>
      </c>
      <c r="F1148" s="12">
        <v>1</v>
      </c>
      <c r="G1148" s="12">
        <v>375</v>
      </c>
      <c r="H1148" s="13">
        <v>41.105045054660003</v>
      </c>
      <c r="I1148" s="14">
        <v>6.04931640625</v>
      </c>
    </row>
    <row r="1149" spans="1:9" x14ac:dyDescent="0.25">
      <c r="A1149" s="10" t="s">
        <v>3000</v>
      </c>
      <c r="B1149" s="10" t="s">
        <v>2267</v>
      </c>
      <c r="C1149" s="11">
        <v>41.53</v>
      </c>
      <c r="D1149" s="12">
        <v>12</v>
      </c>
      <c r="E1149" s="12">
        <v>12</v>
      </c>
      <c r="F1149" s="12">
        <v>26</v>
      </c>
      <c r="G1149" s="12">
        <v>443</v>
      </c>
      <c r="H1149" s="13">
        <v>47.748149944660099</v>
      </c>
      <c r="I1149" s="14">
        <v>5.50341796875</v>
      </c>
    </row>
    <row r="1150" spans="1:9" x14ac:dyDescent="0.25">
      <c r="A1150" s="10" t="s">
        <v>4887</v>
      </c>
      <c r="B1150" s="10" t="s">
        <v>2267</v>
      </c>
      <c r="C1150" s="11">
        <v>25.32</v>
      </c>
      <c r="D1150" s="12">
        <v>3</v>
      </c>
      <c r="E1150" s="12">
        <v>3</v>
      </c>
      <c r="F1150" s="12">
        <v>7</v>
      </c>
      <c r="G1150" s="12">
        <v>158</v>
      </c>
      <c r="H1150" s="13">
        <v>18.05434757466</v>
      </c>
      <c r="I1150" s="14">
        <v>8.67529296875</v>
      </c>
    </row>
    <row r="1151" spans="1:9" x14ac:dyDescent="0.25">
      <c r="A1151" s="10" t="s">
        <v>3001</v>
      </c>
      <c r="B1151" s="10" t="s">
        <v>3002</v>
      </c>
      <c r="C1151" s="11">
        <v>2.83</v>
      </c>
      <c r="D1151" s="12">
        <v>1</v>
      </c>
      <c r="E1151" s="12">
        <v>1</v>
      </c>
      <c r="F1151" s="12">
        <v>1</v>
      </c>
      <c r="G1151" s="12">
        <v>494</v>
      </c>
      <c r="H1151" s="13">
        <v>55.0080187546601</v>
      </c>
      <c r="I1151" s="14">
        <v>5.84619140625</v>
      </c>
    </row>
    <row r="1152" spans="1:9" x14ac:dyDescent="0.25">
      <c r="A1152" s="10" t="s">
        <v>4888</v>
      </c>
      <c r="B1152" s="10" t="s">
        <v>2267</v>
      </c>
      <c r="C1152" s="11">
        <v>8.48</v>
      </c>
      <c r="D1152" s="12">
        <v>1</v>
      </c>
      <c r="E1152" s="12">
        <v>1</v>
      </c>
      <c r="F1152" s="12">
        <v>1</v>
      </c>
      <c r="G1152" s="12">
        <v>165</v>
      </c>
      <c r="H1152" s="13">
        <v>17.624814174659999</v>
      </c>
      <c r="I1152" s="14">
        <v>4.97021484375</v>
      </c>
    </row>
    <row r="1153" spans="1:9" x14ac:dyDescent="0.25">
      <c r="A1153" s="10" t="s">
        <v>766</v>
      </c>
      <c r="B1153" s="10" t="s">
        <v>3003</v>
      </c>
      <c r="C1153" s="11">
        <v>17.55</v>
      </c>
      <c r="D1153" s="12">
        <v>12</v>
      </c>
      <c r="E1153" s="12">
        <v>12</v>
      </c>
      <c r="F1153" s="12">
        <v>40</v>
      </c>
      <c r="G1153" s="12">
        <v>849</v>
      </c>
      <c r="H1153" s="13">
        <v>92.367940514659907</v>
      </c>
      <c r="I1153" s="14">
        <v>5.43994140625</v>
      </c>
    </row>
    <row r="1154" spans="1:9" x14ac:dyDescent="0.25">
      <c r="A1154" s="10" t="s">
        <v>3004</v>
      </c>
      <c r="B1154" s="10" t="s">
        <v>2285</v>
      </c>
      <c r="C1154" s="11">
        <v>11.53</v>
      </c>
      <c r="D1154" s="12">
        <v>4</v>
      </c>
      <c r="E1154" s="12">
        <v>4</v>
      </c>
      <c r="F1154" s="12">
        <v>15</v>
      </c>
      <c r="G1154" s="12">
        <v>668</v>
      </c>
      <c r="H1154" s="13">
        <v>71.825879364660196</v>
      </c>
      <c r="I1154" s="14">
        <v>5.50341796875</v>
      </c>
    </row>
    <row r="1155" spans="1:9" x14ac:dyDescent="0.25">
      <c r="A1155" s="10" t="s">
        <v>765</v>
      </c>
      <c r="B1155" s="10" t="s">
        <v>2386</v>
      </c>
      <c r="C1155" s="11">
        <v>29.96</v>
      </c>
      <c r="D1155" s="12">
        <v>19</v>
      </c>
      <c r="E1155" s="12">
        <v>19</v>
      </c>
      <c r="F1155" s="12">
        <v>101</v>
      </c>
      <c r="G1155" s="12">
        <v>771</v>
      </c>
      <c r="H1155" s="13">
        <v>83.613411994659998</v>
      </c>
      <c r="I1155" s="14">
        <v>8.26513671875</v>
      </c>
    </row>
    <row r="1156" spans="1:9" x14ac:dyDescent="0.25">
      <c r="A1156" s="10" t="s">
        <v>4889</v>
      </c>
      <c r="B1156" s="10" t="s">
        <v>2421</v>
      </c>
      <c r="C1156" s="11">
        <v>21.15</v>
      </c>
      <c r="D1156" s="12">
        <v>3</v>
      </c>
      <c r="E1156" s="12">
        <v>3</v>
      </c>
      <c r="F1156" s="12">
        <v>7</v>
      </c>
      <c r="G1156" s="12">
        <v>156</v>
      </c>
      <c r="H1156" s="13">
        <v>16.607188474659999</v>
      </c>
      <c r="I1156" s="14">
        <v>6.96142578125</v>
      </c>
    </row>
    <row r="1157" spans="1:9" x14ac:dyDescent="0.25">
      <c r="A1157" s="10" t="s">
        <v>4890</v>
      </c>
      <c r="B1157" s="10" t="s">
        <v>4891</v>
      </c>
      <c r="C1157" s="11">
        <v>7.22</v>
      </c>
      <c r="D1157" s="12">
        <v>2</v>
      </c>
      <c r="E1157" s="12">
        <v>2</v>
      </c>
      <c r="F1157" s="12">
        <v>5</v>
      </c>
      <c r="G1157" s="12">
        <v>762</v>
      </c>
      <c r="H1157" s="13">
        <v>83.987931374659993</v>
      </c>
      <c r="I1157" s="14">
        <v>7.09326171875</v>
      </c>
    </row>
    <row r="1158" spans="1:9" x14ac:dyDescent="0.25">
      <c r="A1158" s="10" t="s">
        <v>3005</v>
      </c>
      <c r="B1158" s="10" t="s">
        <v>3006</v>
      </c>
      <c r="C1158" s="11">
        <v>59.37</v>
      </c>
      <c r="D1158" s="12">
        <v>21</v>
      </c>
      <c r="E1158" s="12">
        <v>21</v>
      </c>
      <c r="F1158" s="12">
        <v>100</v>
      </c>
      <c r="G1158" s="12">
        <v>443</v>
      </c>
      <c r="H1158" s="13">
        <v>49.447200684659997</v>
      </c>
      <c r="I1158" s="14">
        <v>6.48095703125</v>
      </c>
    </row>
    <row r="1159" spans="1:9" x14ac:dyDescent="0.25">
      <c r="A1159" s="10" t="s">
        <v>4892</v>
      </c>
      <c r="B1159" s="10" t="s">
        <v>4893</v>
      </c>
      <c r="C1159" s="11">
        <v>8.76</v>
      </c>
      <c r="D1159" s="12">
        <v>3</v>
      </c>
      <c r="E1159" s="12">
        <v>3</v>
      </c>
      <c r="F1159" s="12">
        <v>4</v>
      </c>
      <c r="G1159" s="12">
        <v>331</v>
      </c>
      <c r="H1159" s="13">
        <v>36.999989364660003</v>
      </c>
      <c r="I1159" s="14">
        <v>6.63916015625</v>
      </c>
    </row>
    <row r="1160" spans="1:9" x14ac:dyDescent="0.25">
      <c r="A1160" s="10" t="s">
        <v>4894</v>
      </c>
      <c r="B1160" s="10" t="s">
        <v>2622</v>
      </c>
      <c r="C1160" s="11">
        <v>5.7</v>
      </c>
      <c r="D1160" s="12">
        <v>2</v>
      </c>
      <c r="E1160" s="12">
        <v>2</v>
      </c>
      <c r="F1160" s="12">
        <v>3</v>
      </c>
      <c r="G1160" s="12">
        <v>474</v>
      </c>
      <c r="H1160" s="13">
        <v>51.269637874659999</v>
      </c>
      <c r="I1160" s="14">
        <v>6.22705078125</v>
      </c>
    </row>
    <row r="1161" spans="1:9" x14ac:dyDescent="0.25">
      <c r="A1161" s="10" t="s">
        <v>3007</v>
      </c>
      <c r="B1161" s="10" t="s">
        <v>3008</v>
      </c>
      <c r="C1161" s="11">
        <v>29.04</v>
      </c>
      <c r="D1161" s="12">
        <v>10</v>
      </c>
      <c r="E1161" s="12">
        <v>10</v>
      </c>
      <c r="F1161" s="12">
        <v>15</v>
      </c>
      <c r="G1161" s="12">
        <v>544</v>
      </c>
      <c r="H1161" s="13">
        <v>62.2554477946601</v>
      </c>
      <c r="I1161" s="14">
        <v>6.65380859375</v>
      </c>
    </row>
    <row r="1162" spans="1:9" x14ac:dyDescent="0.25">
      <c r="A1162" s="10" t="s">
        <v>3009</v>
      </c>
      <c r="B1162" s="10" t="s">
        <v>3010</v>
      </c>
      <c r="C1162" s="11">
        <v>27.9</v>
      </c>
      <c r="D1162" s="12">
        <v>11</v>
      </c>
      <c r="E1162" s="12">
        <v>11</v>
      </c>
      <c r="F1162" s="12">
        <v>33</v>
      </c>
      <c r="G1162" s="12">
        <v>448</v>
      </c>
      <c r="H1162" s="13">
        <v>49.330478184660002</v>
      </c>
      <c r="I1162" s="14">
        <v>6.29052734375</v>
      </c>
    </row>
    <row r="1163" spans="1:9" x14ac:dyDescent="0.25">
      <c r="A1163" s="10" t="s">
        <v>3011</v>
      </c>
      <c r="B1163" s="10" t="s">
        <v>3012</v>
      </c>
      <c r="C1163" s="11">
        <v>20.14</v>
      </c>
      <c r="D1163" s="12">
        <v>7</v>
      </c>
      <c r="E1163" s="12">
        <v>7</v>
      </c>
      <c r="F1163" s="12">
        <v>12</v>
      </c>
      <c r="G1163" s="12">
        <v>427</v>
      </c>
      <c r="H1163" s="13">
        <v>47.951903084660003</v>
      </c>
      <c r="I1163" s="14">
        <v>7.31298828125</v>
      </c>
    </row>
    <row r="1164" spans="1:9" x14ac:dyDescent="0.25">
      <c r="A1164" s="10" t="s">
        <v>4895</v>
      </c>
      <c r="B1164" s="10" t="s">
        <v>4896</v>
      </c>
      <c r="C1164" s="11">
        <v>18.66</v>
      </c>
      <c r="D1164" s="12">
        <v>4</v>
      </c>
      <c r="E1164" s="12">
        <v>4</v>
      </c>
      <c r="F1164" s="12">
        <v>10</v>
      </c>
      <c r="G1164" s="12">
        <v>284</v>
      </c>
      <c r="H1164" s="13">
        <v>31.050933454660001</v>
      </c>
      <c r="I1164" s="14">
        <v>5.69384765625</v>
      </c>
    </row>
    <row r="1165" spans="1:9" x14ac:dyDescent="0.25">
      <c r="A1165" s="10" t="s">
        <v>3013</v>
      </c>
      <c r="B1165" s="10" t="s">
        <v>3014</v>
      </c>
      <c r="C1165" s="11">
        <v>41.09</v>
      </c>
      <c r="D1165" s="12">
        <v>12</v>
      </c>
      <c r="E1165" s="12">
        <v>12</v>
      </c>
      <c r="F1165" s="12">
        <v>36</v>
      </c>
      <c r="G1165" s="12">
        <v>275</v>
      </c>
      <c r="H1165" s="13">
        <v>31.019873504660001</v>
      </c>
      <c r="I1165" s="14">
        <v>5.32568359375</v>
      </c>
    </row>
    <row r="1166" spans="1:9" x14ac:dyDescent="0.25">
      <c r="A1166" s="10" t="s">
        <v>4897</v>
      </c>
      <c r="B1166" s="10" t="s">
        <v>4898</v>
      </c>
      <c r="C1166" s="11">
        <v>7.83</v>
      </c>
      <c r="D1166" s="12">
        <v>3</v>
      </c>
      <c r="E1166" s="12">
        <v>3</v>
      </c>
      <c r="F1166" s="12">
        <v>5</v>
      </c>
      <c r="G1166" s="12">
        <v>549</v>
      </c>
      <c r="H1166" s="13">
        <v>60.871416584659997</v>
      </c>
      <c r="I1166" s="14">
        <v>7.37158203125</v>
      </c>
    </row>
    <row r="1167" spans="1:9" x14ac:dyDescent="0.25">
      <c r="A1167" s="10" t="s">
        <v>3015</v>
      </c>
      <c r="B1167" s="10" t="s">
        <v>3016</v>
      </c>
      <c r="C1167" s="11">
        <v>18.399999999999999</v>
      </c>
      <c r="D1167" s="12">
        <v>12</v>
      </c>
      <c r="E1167" s="12">
        <v>12</v>
      </c>
      <c r="F1167" s="12">
        <v>50</v>
      </c>
      <c r="G1167" s="12">
        <v>815</v>
      </c>
      <c r="H1167" s="13">
        <v>91.110790894660298</v>
      </c>
      <c r="I1167" s="14">
        <v>5.61767578125</v>
      </c>
    </row>
    <row r="1168" spans="1:9" x14ac:dyDescent="0.25">
      <c r="A1168" s="10" t="s">
        <v>3017</v>
      </c>
      <c r="B1168" s="10" t="s">
        <v>3018</v>
      </c>
      <c r="C1168" s="11">
        <v>33.950000000000003</v>
      </c>
      <c r="D1168" s="12">
        <v>41</v>
      </c>
      <c r="E1168" s="12">
        <v>49</v>
      </c>
      <c r="F1168" s="12">
        <v>444</v>
      </c>
      <c r="G1168" s="12">
        <v>2448</v>
      </c>
      <c r="H1168" s="13">
        <v>273.47767373466098</v>
      </c>
      <c r="I1168" s="14">
        <v>5.36376953125</v>
      </c>
    </row>
    <row r="1169" spans="1:9" x14ac:dyDescent="0.25">
      <c r="A1169" s="10" t="s">
        <v>3019</v>
      </c>
      <c r="B1169" s="10" t="s">
        <v>3020</v>
      </c>
      <c r="C1169" s="11">
        <v>32.96</v>
      </c>
      <c r="D1169" s="12">
        <v>34</v>
      </c>
      <c r="E1169" s="12">
        <v>56</v>
      </c>
      <c r="F1169" s="12">
        <v>436</v>
      </c>
      <c r="G1169" s="12">
        <v>2157</v>
      </c>
      <c r="H1169" s="13">
        <v>240.06529170466101</v>
      </c>
      <c r="I1169" s="14">
        <v>5.38916015625</v>
      </c>
    </row>
    <row r="1170" spans="1:9" x14ac:dyDescent="0.25">
      <c r="A1170" s="10" t="s">
        <v>3021</v>
      </c>
      <c r="B1170" s="10" t="s">
        <v>3022</v>
      </c>
      <c r="C1170" s="11">
        <v>30.22</v>
      </c>
      <c r="D1170" s="12">
        <v>93</v>
      </c>
      <c r="E1170" s="12">
        <v>111</v>
      </c>
      <c r="F1170" s="12">
        <v>595</v>
      </c>
      <c r="G1170" s="12">
        <v>5149</v>
      </c>
      <c r="H1170" s="13">
        <v>568.831222884662</v>
      </c>
      <c r="I1170" s="14">
        <v>5.40185546875</v>
      </c>
    </row>
    <row r="1171" spans="1:9" x14ac:dyDescent="0.25">
      <c r="A1171" s="10" t="s">
        <v>4899</v>
      </c>
      <c r="B1171" s="10" t="s">
        <v>2267</v>
      </c>
      <c r="C1171" s="11">
        <v>7.26</v>
      </c>
      <c r="D1171" s="12">
        <v>1</v>
      </c>
      <c r="E1171" s="12">
        <v>1</v>
      </c>
      <c r="F1171" s="12">
        <v>2</v>
      </c>
      <c r="G1171" s="12">
        <v>179</v>
      </c>
      <c r="H1171" s="13">
        <v>19.918319354659999</v>
      </c>
      <c r="I1171" s="14">
        <v>9.65673828125</v>
      </c>
    </row>
    <row r="1172" spans="1:9" x14ac:dyDescent="0.25">
      <c r="A1172" s="10" t="s">
        <v>4900</v>
      </c>
      <c r="B1172" s="10" t="s">
        <v>2267</v>
      </c>
      <c r="C1172" s="11">
        <v>9.17</v>
      </c>
      <c r="D1172" s="12">
        <v>1</v>
      </c>
      <c r="E1172" s="12">
        <v>1</v>
      </c>
      <c r="F1172" s="12">
        <v>1</v>
      </c>
      <c r="G1172" s="12">
        <v>109</v>
      </c>
      <c r="H1172" s="13">
        <v>11.41775251466</v>
      </c>
      <c r="I1172" s="14">
        <v>4.83056640625</v>
      </c>
    </row>
    <row r="1173" spans="1:9" x14ac:dyDescent="0.25">
      <c r="A1173" s="10" t="s">
        <v>4901</v>
      </c>
      <c r="B1173" s="10" t="s">
        <v>2267</v>
      </c>
      <c r="C1173" s="11">
        <v>12.9</v>
      </c>
      <c r="D1173" s="12">
        <v>1</v>
      </c>
      <c r="E1173" s="12">
        <v>1</v>
      </c>
      <c r="F1173" s="12">
        <v>2</v>
      </c>
      <c r="G1173" s="12">
        <v>186</v>
      </c>
      <c r="H1173" s="13">
        <v>19.372926774660002</v>
      </c>
      <c r="I1173" s="14">
        <v>5.19873046875</v>
      </c>
    </row>
    <row r="1174" spans="1:9" x14ac:dyDescent="0.25">
      <c r="A1174" s="10" t="s">
        <v>3023</v>
      </c>
      <c r="B1174" s="10" t="s">
        <v>3024</v>
      </c>
      <c r="C1174" s="11">
        <v>11.99</v>
      </c>
      <c r="D1174" s="12">
        <v>2</v>
      </c>
      <c r="E1174" s="12">
        <v>2</v>
      </c>
      <c r="F1174" s="12">
        <v>3</v>
      </c>
      <c r="G1174" s="12">
        <v>317</v>
      </c>
      <c r="H1174" s="13">
        <v>34.288361364659998</v>
      </c>
      <c r="I1174" s="14">
        <v>9.20263671875</v>
      </c>
    </row>
    <row r="1175" spans="1:9" x14ac:dyDescent="0.25">
      <c r="A1175" s="10" t="s">
        <v>3025</v>
      </c>
      <c r="B1175" s="10" t="s">
        <v>2267</v>
      </c>
      <c r="C1175" s="11">
        <v>15.74</v>
      </c>
      <c r="D1175" s="12">
        <v>4</v>
      </c>
      <c r="E1175" s="12">
        <v>4</v>
      </c>
      <c r="F1175" s="12">
        <v>9</v>
      </c>
      <c r="G1175" s="12">
        <v>305</v>
      </c>
      <c r="H1175" s="13">
        <v>31.71291671466</v>
      </c>
      <c r="I1175" s="14">
        <v>5.37646484375</v>
      </c>
    </row>
    <row r="1176" spans="1:9" x14ac:dyDescent="0.25">
      <c r="A1176" s="10" t="s">
        <v>4902</v>
      </c>
      <c r="B1176" s="10" t="s">
        <v>4903</v>
      </c>
      <c r="C1176" s="11">
        <v>16.93</v>
      </c>
      <c r="D1176" s="12">
        <v>2</v>
      </c>
      <c r="E1176" s="12">
        <v>2</v>
      </c>
      <c r="F1176" s="12">
        <v>2</v>
      </c>
      <c r="G1176" s="12">
        <v>254</v>
      </c>
      <c r="H1176" s="13">
        <v>27.828156334660001</v>
      </c>
      <c r="I1176" s="14">
        <v>5.68115234375</v>
      </c>
    </row>
    <row r="1177" spans="1:9" x14ac:dyDescent="0.25">
      <c r="A1177" s="10" t="s">
        <v>982</v>
      </c>
      <c r="B1177" s="10" t="s">
        <v>3026</v>
      </c>
      <c r="C1177" s="11">
        <v>40.72</v>
      </c>
      <c r="D1177" s="12">
        <v>14</v>
      </c>
      <c r="E1177" s="12">
        <v>14</v>
      </c>
      <c r="F1177" s="12">
        <v>42</v>
      </c>
      <c r="G1177" s="12">
        <v>469</v>
      </c>
      <c r="H1177" s="13">
        <v>50.184377204660002</v>
      </c>
      <c r="I1177" s="14">
        <v>6.48095703125</v>
      </c>
    </row>
    <row r="1178" spans="1:9" x14ac:dyDescent="0.25">
      <c r="A1178" s="10" t="s">
        <v>3027</v>
      </c>
      <c r="B1178" s="10" t="s">
        <v>3028</v>
      </c>
      <c r="C1178" s="11">
        <v>15.26</v>
      </c>
      <c r="D1178" s="12">
        <v>6</v>
      </c>
      <c r="E1178" s="12">
        <v>6</v>
      </c>
      <c r="F1178" s="12">
        <v>17</v>
      </c>
      <c r="G1178" s="12">
        <v>439</v>
      </c>
      <c r="H1178" s="13">
        <v>46.830134894660098</v>
      </c>
      <c r="I1178" s="14">
        <v>7.66455078125</v>
      </c>
    </row>
    <row r="1179" spans="1:9" x14ac:dyDescent="0.25">
      <c r="A1179" s="10" t="s">
        <v>3029</v>
      </c>
      <c r="B1179" s="10" t="s">
        <v>3030</v>
      </c>
      <c r="C1179" s="11">
        <v>14.13</v>
      </c>
      <c r="D1179" s="12">
        <v>5</v>
      </c>
      <c r="E1179" s="12">
        <v>5</v>
      </c>
      <c r="F1179" s="12">
        <v>7</v>
      </c>
      <c r="G1179" s="12">
        <v>545</v>
      </c>
      <c r="H1179" s="13">
        <v>61.127749114659998</v>
      </c>
      <c r="I1179" s="14">
        <v>6.71240234375</v>
      </c>
    </row>
    <row r="1180" spans="1:9" x14ac:dyDescent="0.25">
      <c r="A1180" s="10" t="s">
        <v>4904</v>
      </c>
      <c r="B1180" s="10" t="s">
        <v>2330</v>
      </c>
      <c r="C1180" s="11">
        <v>17.63</v>
      </c>
      <c r="D1180" s="12">
        <v>3</v>
      </c>
      <c r="E1180" s="12">
        <v>3</v>
      </c>
      <c r="F1180" s="12">
        <v>9</v>
      </c>
      <c r="G1180" s="12">
        <v>312</v>
      </c>
      <c r="H1180" s="13">
        <v>34.323034384659998</v>
      </c>
      <c r="I1180" s="14">
        <v>6.80029296875</v>
      </c>
    </row>
    <row r="1181" spans="1:9" x14ac:dyDescent="0.25">
      <c r="A1181" s="10" t="s">
        <v>4905</v>
      </c>
      <c r="B1181" s="10" t="s">
        <v>2437</v>
      </c>
      <c r="C1181" s="11">
        <v>38.94</v>
      </c>
      <c r="D1181" s="12">
        <v>5</v>
      </c>
      <c r="E1181" s="12">
        <v>5</v>
      </c>
      <c r="F1181" s="12">
        <v>14</v>
      </c>
      <c r="G1181" s="12">
        <v>226</v>
      </c>
      <c r="H1181" s="13">
        <v>24.256371034659999</v>
      </c>
      <c r="I1181" s="14">
        <v>6.52197265625</v>
      </c>
    </row>
    <row r="1182" spans="1:9" x14ac:dyDescent="0.25">
      <c r="A1182" s="10" t="s">
        <v>3031</v>
      </c>
      <c r="B1182" s="10" t="s">
        <v>3032</v>
      </c>
      <c r="C1182" s="11">
        <v>28.01</v>
      </c>
      <c r="D1182" s="12">
        <v>93</v>
      </c>
      <c r="E1182" s="12">
        <v>96</v>
      </c>
      <c r="F1182" s="12">
        <v>487</v>
      </c>
      <c r="G1182" s="12">
        <v>4342</v>
      </c>
      <c r="H1182" s="13">
        <v>479.997951384663</v>
      </c>
      <c r="I1182" s="14">
        <v>5.45263671875</v>
      </c>
    </row>
    <row r="1183" spans="1:9" x14ac:dyDescent="0.25">
      <c r="A1183" s="10" t="s">
        <v>4906</v>
      </c>
      <c r="B1183" s="10" t="s">
        <v>2285</v>
      </c>
      <c r="C1183" s="11">
        <v>24.25</v>
      </c>
      <c r="D1183" s="12">
        <v>5</v>
      </c>
      <c r="E1183" s="12">
        <v>6</v>
      </c>
      <c r="F1183" s="12">
        <v>10</v>
      </c>
      <c r="G1183" s="12">
        <v>334</v>
      </c>
      <c r="H1183" s="13">
        <v>36.69260102466</v>
      </c>
      <c r="I1183" s="14">
        <v>9.68603515625</v>
      </c>
    </row>
    <row r="1184" spans="1:9" x14ac:dyDescent="0.25">
      <c r="A1184" s="10" t="s">
        <v>4907</v>
      </c>
      <c r="B1184" s="10" t="s">
        <v>2727</v>
      </c>
      <c r="C1184" s="11">
        <v>1.66</v>
      </c>
      <c r="D1184" s="12">
        <v>1</v>
      </c>
      <c r="E1184" s="12">
        <v>1</v>
      </c>
      <c r="F1184" s="12">
        <v>6</v>
      </c>
      <c r="G1184" s="12">
        <v>661</v>
      </c>
      <c r="H1184" s="13">
        <v>68.707782434660004</v>
      </c>
      <c r="I1184" s="14">
        <v>6.29052734375</v>
      </c>
    </row>
    <row r="1185" spans="1:9" x14ac:dyDescent="0.25">
      <c r="A1185" s="10" t="s">
        <v>4908</v>
      </c>
      <c r="B1185" s="10" t="s">
        <v>2267</v>
      </c>
      <c r="C1185" s="11">
        <v>1.73</v>
      </c>
      <c r="D1185" s="12">
        <v>0</v>
      </c>
      <c r="E1185" s="12">
        <v>1</v>
      </c>
      <c r="F1185" s="12">
        <v>1</v>
      </c>
      <c r="G1185" s="12">
        <v>346</v>
      </c>
      <c r="H1185" s="13">
        <v>36.672788564660003</v>
      </c>
      <c r="I1185" s="14">
        <v>7.37158203125</v>
      </c>
    </row>
    <row r="1186" spans="1:9" x14ac:dyDescent="0.25">
      <c r="A1186" s="10" t="s">
        <v>585</v>
      </c>
      <c r="B1186" s="10" t="s">
        <v>3033</v>
      </c>
      <c r="C1186" s="11">
        <v>71.849999999999994</v>
      </c>
      <c r="D1186" s="12">
        <v>21</v>
      </c>
      <c r="E1186" s="12">
        <v>21</v>
      </c>
      <c r="F1186" s="12">
        <v>154</v>
      </c>
      <c r="G1186" s="12">
        <v>373</v>
      </c>
      <c r="H1186" s="13">
        <v>39.856611954660103</v>
      </c>
      <c r="I1186" s="14">
        <v>6.39208984375</v>
      </c>
    </row>
    <row r="1187" spans="1:9" x14ac:dyDescent="0.25">
      <c r="A1187" s="10" t="s">
        <v>555</v>
      </c>
      <c r="B1187" s="10" t="s">
        <v>3034</v>
      </c>
      <c r="C1187" s="11">
        <v>29.91</v>
      </c>
      <c r="D1187" s="12">
        <v>10</v>
      </c>
      <c r="E1187" s="12">
        <v>11</v>
      </c>
      <c r="F1187" s="12">
        <v>33</v>
      </c>
      <c r="G1187" s="12">
        <v>458</v>
      </c>
      <c r="H1187" s="13">
        <v>48.914154974660001</v>
      </c>
      <c r="I1187" s="14">
        <v>6.78564453125</v>
      </c>
    </row>
    <row r="1188" spans="1:9" x14ac:dyDescent="0.25">
      <c r="A1188" s="10" t="s">
        <v>3035</v>
      </c>
      <c r="B1188" s="10" t="s">
        <v>3036</v>
      </c>
      <c r="C1188" s="11">
        <v>53.83</v>
      </c>
      <c r="D1188" s="12">
        <v>8</v>
      </c>
      <c r="E1188" s="12">
        <v>20</v>
      </c>
      <c r="F1188" s="12">
        <v>200</v>
      </c>
      <c r="G1188" s="12">
        <v>418</v>
      </c>
      <c r="H1188" s="13">
        <v>44.945780194660003</v>
      </c>
      <c r="I1188" s="14">
        <v>6.53662109375</v>
      </c>
    </row>
    <row r="1189" spans="1:9" x14ac:dyDescent="0.25">
      <c r="A1189" s="10" t="s">
        <v>1079</v>
      </c>
      <c r="B1189" s="10" t="s">
        <v>3037</v>
      </c>
      <c r="C1189" s="11">
        <v>50.78</v>
      </c>
      <c r="D1189" s="12">
        <v>41</v>
      </c>
      <c r="E1189" s="12">
        <v>42</v>
      </c>
      <c r="F1189" s="12">
        <v>713</v>
      </c>
      <c r="G1189" s="12">
        <v>959</v>
      </c>
      <c r="H1189" s="13">
        <v>103.85342722466</v>
      </c>
      <c r="I1189" s="14">
        <v>6.04931640625</v>
      </c>
    </row>
    <row r="1190" spans="1:9" x14ac:dyDescent="0.25">
      <c r="A1190" s="10" t="s">
        <v>843</v>
      </c>
      <c r="B1190" s="10" t="s">
        <v>3038</v>
      </c>
      <c r="C1190" s="11">
        <v>29.13</v>
      </c>
      <c r="D1190" s="12">
        <v>4</v>
      </c>
      <c r="E1190" s="12">
        <v>4</v>
      </c>
      <c r="F1190" s="12">
        <v>39</v>
      </c>
      <c r="G1190" s="12">
        <v>127</v>
      </c>
      <c r="H1190" s="13">
        <v>13.784890064660001</v>
      </c>
      <c r="I1190" s="14">
        <v>4.29736328125</v>
      </c>
    </row>
    <row r="1191" spans="1:9" x14ac:dyDescent="0.25">
      <c r="A1191" s="10" t="s">
        <v>4909</v>
      </c>
      <c r="B1191" s="10" t="s">
        <v>2330</v>
      </c>
      <c r="C1191" s="11">
        <v>2.2799999999999998</v>
      </c>
      <c r="D1191" s="12">
        <v>1</v>
      </c>
      <c r="E1191" s="12">
        <v>1</v>
      </c>
      <c r="F1191" s="12">
        <v>2</v>
      </c>
      <c r="G1191" s="12">
        <v>307</v>
      </c>
      <c r="H1191" s="13">
        <v>34.133749114659999</v>
      </c>
      <c r="I1191" s="14">
        <v>7.04931640625</v>
      </c>
    </row>
    <row r="1192" spans="1:9" x14ac:dyDescent="0.25">
      <c r="A1192" s="10" t="s">
        <v>842</v>
      </c>
      <c r="B1192" s="10" t="s">
        <v>2267</v>
      </c>
      <c r="C1192" s="11">
        <v>53.62</v>
      </c>
      <c r="D1192" s="12">
        <v>22</v>
      </c>
      <c r="E1192" s="12">
        <v>22</v>
      </c>
      <c r="F1192" s="12">
        <v>168</v>
      </c>
      <c r="G1192" s="12">
        <v>580</v>
      </c>
      <c r="H1192" s="13">
        <v>62.800280984660098</v>
      </c>
      <c r="I1192" s="14">
        <v>6.62451171875</v>
      </c>
    </row>
    <row r="1193" spans="1:9" x14ac:dyDescent="0.25">
      <c r="A1193" s="10" t="s">
        <v>4910</v>
      </c>
      <c r="B1193" s="10" t="s">
        <v>4911</v>
      </c>
      <c r="C1193" s="11">
        <v>7.44</v>
      </c>
      <c r="D1193" s="12">
        <v>2</v>
      </c>
      <c r="E1193" s="12">
        <v>2</v>
      </c>
      <c r="F1193" s="12">
        <v>4</v>
      </c>
      <c r="G1193" s="12">
        <v>511</v>
      </c>
      <c r="H1193" s="13">
        <v>55.709284154659997</v>
      </c>
      <c r="I1193" s="14">
        <v>6.22705078125</v>
      </c>
    </row>
    <row r="1194" spans="1:9" x14ac:dyDescent="0.25">
      <c r="A1194" s="10" t="s">
        <v>4912</v>
      </c>
      <c r="B1194" s="10" t="s">
        <v>2267</v>
      </c>
      <c r="C1194" s="11">
        <v>12.01</v>
      </c>
      <c r="D1194" s="12">
        <v>2</v>
      </c>
      <c r="E1194" s="12">
        <v>2</v>
      </c>
      <c r="F1194" s="12">
        <v>2</v>
      </c>
      <c r="G1194" s="12">
        <v>308</v>
      </c>
      <c r="H1194" s="13">
        <v>33.941261714660001</v>
      </c>
      <c r="I1194" s="14">
        <v>10.02294921875</v>
      </c>
    </row>
    <row r="1195" spans="1:9" x14ac:dyDescent="0.25">
      <c r="A1195" s="10" t="s">
        <v>4913</v>
      </c>
      <c r="B1195" s="10" t="s">
        <v>2267</v>
      </c>
      <c r="C1195" s="11">
        <v>19.18</v>
      </c>
      <c r="D1195" s="12">
        <v>1</v>
      </c>
      <c r="E1195" s="12">
        <v>1</v>
      </c>
      <c r="F1195" s="12">
        <v>1</v>
      </c>
      <c r="G1195" s="12">
        <v>73</v>
      </c>
      <c r="H1195" s="13">
        <v>8.1121991046600002</v>
      </c>
      <c r="I1195" s="14">
        <v>8.17724609375</v>
      </c>
    </row>
    <row r="1196" spans="1:9" x14ac:dyDescent="0.25">
      <c r="A1196" s="10" t="s">
        <v>4914</v>
      </c>
      <c r="B1196" s="10" t="s">
        <v>2267</v>
      </c>
      <c r="C1196" s="11">
        <v>10.45</v>
      </c>
      <c r="D1196" s="12">
        <v>2</v>
      </c>
      <c r="E1196" s="12">
        <v>2</v>
      </c>
      <c r="F1196" s="12">
        <v>4</v>
      </c>
      <c r="G1196" s="12">
        <v>201</v>
      </c>
      <c r="H1196" s="13">
        <v>23.78541312466</v>
      </c>
      <c r="I1196" s="14">
        <v>5.78271484375</v>
      </c>
    </row>
    <row r="1197" spans="1:9" x14ac:dyDescent="0.25">
      <c r="A1197" s="10" t="s">
        <v>4915</v>
      </c>
      <c r="B1197" s="10" t="s">
        <v>2267</v>
      </c>
      <c r="C1197" s="11">
        <v>11.95</v>
      </c>
      <c r="D1197" s="12">
        <v>1</v>
      </c>
      <c r="E1197" s="12">
        <v>1</v>
      </c>
      <c r="F1197" s="12">
        <v>1</v>
      </c>
      <c r="G1197" s="12">
        <v>159</v>
      </c>
      <c r="H1197" s="13">
        <v>17.002492354659999</v>
      </c>
      <c r="I1197" s="14">
        <v>4.76708984375</v>
      </c>
    </row>
    <row r="1198" spans="1:9" x14ac:dyDescent="0.25">
      <c r="A1198" s="10" t="s">
        <v>3039</v>
      </c>
      <c r="B1198" s="10" t="s">
        <v>2267</v>
      </c>
      <c r="C1198" s="11">
        <v>6.06</v>
      </c>
      <c r="D1198" s="12">
        <v>15</v>
      </c>
      <c r="E1198" s="12">
        <v>24</v>
      </c>
      <c r="F1198" s="12">
        <v>42</v>
      </c>
      <c r="G1198" s="12">
        <v>5627</v>
      </c>
      <c r="H1198" s="13">
        <v>572.83177585465705</v>
      </c>
      <c r="I1198" s="14">
        <v>5.52880859375</v>
      </c>
    </row>
    <row r="1199" spans="1:9" x14ac:dyDescent="0.25">
      <c r="A1199" s="10" t="s">
        <v>3040</v>
      </c>
      <c r="B1199" s="10" t="s">
        <v>2267</v>
      </c>
      <c r="C1199" s="11">
        <v>11.5</v>
      </c>
      <c r="D1199" s="12">
        <v>1</v>
      </c>
      <c r="E1199" s="12">
        <v>5</v>
      </c>
      <c r="F1199" s="12">
        <v>10</v>
      </c>
      <c r="G1199" s="12">
        <v>565</v>
      </c>
      <c r="H1199" s="13">
        <v>63.420114044660103</v>
      </c>
      <c r="I1199" s="14">
        <v>8.35302734375</v>
      </c>
    </row>
    <row r="1200" spans="1:9" x14ac:dyDescent="0.25">
      <c r="A1200" s="10" t="s">
        <v>4916</v>
      </c>
      <c r="B1200" s="10" t="s">
        <v>2267</v>
      </c>
      <c r="C1200" s="11">
        <v>31.03</v>
      </c>
      <c r="D1200" s="12">
        <v>3</v>
      </c>
      <c r="E1200" s="12">
        <v>3</v>
      </c>
      <c r="F1200" s="12">
        <v>4</v>
      </c>
      <c r="G1200" s="12">
        <v>174</v>
      </c>
      <c r="H1200" s="13">
        <v>17.615309614659999</v>
      </c>
      <c r="I1200" s="14">
        <v>5.00830078125</v>
      </c>
    </row>
    <row r="1201" spans="1:9" x14ac:dyDescent="0.25">
      <c r="A1201" s="10" t="s">
        <v>3041</v>
      </c>
      <c r="B1201" s="10" t="s">
        <v>3042</v>
      </c>
      <c r="C1201" s="11">
        <v>8.9</v>
      </c>
      <c r="D1201" s="12">
        <v>5</v>
      </c>
      <c r="E1201" s="12">
        <v>5</v>
      </c>
      <c r="F1201" s="12">
        <v>9</v>
      </c>
      <c r="G1201" s="12">
        <v>820</v>
      </c>
      <c r="H1201" s="13">
        <v>89.914254364659996</v>
      </c>
      <c r="I1201" s="14">
        <v>5.18603515625</v>
      </c>
    </row>
    <row r="1202" spans="1:9" x14ac:dyDescent="0.25">
      <c r="A1202" s="10" t="s">
        <v>4917</v>
      </c>
      <c r="B1202" s="10" t="s">
        <v>4918</v>
      </c>
      <c r="C1202" s="11">
        <v>37.799999999999997</v>
      </c>
      <c r="D1202" s="12">
        <v>8</v>
      </c>
      <c r="E1202" s="12">
        <v>8</v>
      </c>
      <c r="F1202" s="12">
        <v>14</v>
      </c>
      <c r="G1202" s="12">
        <v>328</v>
      </c>
      <c r="H1202" s="13">
        <v>36.345135694660001</v>
      </c>
      <c r="I1202" s="14">
        <v>9.80322265625</v>
      </c>
    </row>
    <row r="1203" spans="1:9" x14ac:dyDescent="0.25">
      <c r="A1203" s="10" t="s">
        <v>4919</v>
      </c>
      <c r="B1203" s="10" t="s">
        <v>2330</v>
      </c>
      <c r="C1203" s="11">
        <v>9.5399999999999991</v>
      </c>
      <c r="D1203" s="12">
        <v>2</v>
      </c>
      <c r="E1203" s="12">
        <v>2</v>
      </c>
      <c r="F1203" s="12">
        <v>4</v>
      </c>
      <c r="G1203" s="12">
        <v>304</v>
      </c>
      <c r="H1203" s="13">
        <v>33.530401564660004</v>
      </c>
      <c r="I1203" s="14">
        <v>7.95751953125</v>
      </c>
    </row>
    <row r="1204" spans="1:9" x14ac:dyDescent="0.25">
      <c r="A1204" s="10" t="s">
        <v>4920</v>
      </c>
      <c r="B1204" s="10" t="s">
        <v>2435</v>
      </c>
      <c r="C1204" s="11">
        <v>2.8</v>
      </c>
      <c r="D1204" s="12">
        <v>0</v>
      </c>
      <c r="E1204" s="12">
        <v>1</v>
      </c>
      <c r="F1204" s="12">
        <v>11</v>
      </c>
      <c r="G1204" s="12">
        <v>214</v>
      </c>
      <c r="H1204" s="13">
        <v>23.913455224660002</v>
      </c>
      <c r="I1204" s="14">
        <v>6.90283203125</v>
      </c>
    </row>
    <row r="1205" spans="1:9" x14ac:dyDescent="0.25">
      <c r="A1205" s="10" t="s">
        <v>4921</v>
      </c>
      <c r="B1205" s="10" t="s">
        <v>4922</v>
      </c>
      <c r="C1205" s="11">
        <v>2.48</v>
      </c>
      <c r="D1205" s="12">
        <v>1</v>
      </c>
      <c r="E1205" s="12">
        <v>1</v>
      </c>
      <c r="F1205" s="12">
        <v>4</v>
      </c>
      <c r="G1205" s="12">
        <v>444</v>
      </c>
      <c r="H1205" s="13">
        <v>49.371178014660003</v>
      </c>
      <c r="I1205" s="14">
        <v>6.40478515625</v>
      </c>
    </row>
    <row r="1206" spans="1:9" x14ac:dyDescent="0.25">
      <c r="A1206" s="10" t="s">
        <v>3043</v>
      </c>
      <c r="B1206" s="10" t="s">
        <v>3044</v>
      </c>
      <c r="C1206" s="11">
        <v>20.7</v>
      </c>
      <c r="D1206" s="12">
        <v>4</v>
      </c>
      <c r="E1206" s="12">
        <v>4</v>
      </c>
      <c r="F1206" s="12">
        <v>9</v>
      </c>
      <c r="G1206" s="12">
        <v>256</v>
      </c>
      <c r="H1206" s="13">
        <v>28.035393474660001</v>
      </c>
      <c r="I1206" s="14">
        <v>7.03466796875</v>
      </c>
    </row>
    <row r="1207" spans="1:9" x14ac:dyDescent="0.25">
      <c r="A1207" s="10" t="s">
        <v>4923</v>
      </c>
      <c r="B1207" s="10" t="s">
        <v>4924</v>
      </c>
      <c r="C1207" s="11">
        <v>5.79</v>
      </c>
      <c r="D1207" s="12">
        <v>2</v>
      </c>
      <c r="E1207" s="12">
        <v>2</v>
      </c>
      <c r="F1207" s="12">
        <v>3</v>
      </c>
      <c r="G1207" s="12">
        <v>587</v>
      </c>
      <c r="H1207" s="13">
        <v>62.053878404659997</v>
      </c>
      <c r="I1207" s="14">
        <v>7.12255859375</v>
      </c>
    </row>
    <row r="1208" spans="1:9" x14ac:dyDescent="0.25">
      <c r="A1208" s="10" t="s">
        <v>981</v>
      </c>
      <c r="B1208" s="10" t="s">
        <v>2285</v>
      </c>
      <c r="C1208" s="11">
        <v>67.87</v>
      </c>
      <c r="D1208" s="12">
        <v>14</v>
      </c>
      <c r="E1208" s="12">
        <v>14</v>
      </c>
      <c r="F1208" s="12">
        <v>130</v>
      </c>
      <c r="G1208" s="12">
        <v>333</v>
      </c>
      <c r="H1208" s="13">
        <v>36.079797444660002</v>
      </c>
      <c r="I1208" s="14">
        <v>6.27783203125</v>
      </c>
    </row>
    <row r="1209" spans="1:9" x14ac:dyDescent="0.25">
      <c r="A1209" s="10" t="s">
        <v>487</v>
      </c>
      <c r="B1209" s="10" t="s">
        <v>3045</v>
      </c>
      <c r="C1209" s="11">
        <v>74.040000000000006</v>
      </c>
      <c r="D1209" s="12">
        <v>22</v>
      </c>
      <c r="E1209" s="12">
        <v>22</v>
      </c>
      <c r="F1209" s="12">
        <v>168</v>
      </c>
      <c r="G1209" s="12">
        <v>339</v>
      </c>
      <c r="H1209" s="13">
        <v>36.809052414660002</v>
      </c>
      <c r="I1209" s="14">
        <v>5.55419921875</v>
      </c>
    </row>
    <row r="1210" spans="1:9" x14ac:dyDescent="0.25">
      <c r="A1210" s="10" t="s">
        <v>980</v>
      </c>
      <c r="B1210" s="10" t="s">
        <v>4925</v>
      </c>
      <c r="C1210" s="11">
        <v>11.82</v>
      </c>
      <c r="D1210" s="12">
        <v>3</v>
      </c>
      <c r="E1210" s="12">
        <v>3</v>
      </c>
      <c r="F1210" s="12">
        <v>10</v>
      </c>
      <c r="G1210" s="12">
        <v>347</v>
      </c>
      <c r="H1210" s="13">
        <v>38.19901786466</v>
      </c>
      <c r="I1210" s="14">
        <v>9.52490234375</v>
      </c>
    </row>
    <row r="1211" spans="1:9" x14ac:dyDescent="0.25">
      <c r="A1211" s="10" t="s">
        <v>4926</v>
      </c>
      <c r="B1211" s="10" t="s">
        <v>2330</v>
      </c>
      <c r="C1211" s="11">
        <v>3.42</v>
      </c>
      <c r="D1211" s="12">
        <v>1</v>
      </c>
      <c r="E1211" s="12">
        <v>1</v>
      </c>
      <c r="F1211" s="12">
        <v>1</v>
      </c>
      <c r="G1211" s="12">
        <v>292</v>
      </c>
      <c r="H1211" s="13">
        <v>32.034868644660001</v>
      </c>
      <c r="I1211" s="14">
        <v>6.17626953125</v>
      </c>
    </row>
    <row r="1212" spans="1:9" x14ac:dyDescent="0.25">
      <c r="A1212" s="10" t="s">
        <v>4927</v>
      </c>
      <c r="B1212" s="10" t="s">
        <v>2267</v>
      </c>
      <c r="C1212" s="11">
        <v>3.36</v>
      </c>
      <c r="D1212" s="12">
        <v>1</v>
      </c>
      <c r="E1212" s="12">
        <v>1</v>
      </c>
      <c r="F1212" s="12">
        <v>1</v>
      </c>
      <c r="G1212" s="12">
        <v>417</v>
      </c>
      <c r="H1212" s="13">
        <v>45.867398894659999</v>
      </c>
      <c r="I1212" s="14">
        <v>4.99560546875</v>
      </c>
    </row>
    <row r="1213" spans="1:9" x14ac:dyDescent="0.25">
      <c r="A1213" s="10" t="s">
        <v>1078</v>
      </c>
      <c r="B1213" s="10" t="s">
        <v>2267</v>
      </c>
      <c r="C1213" s="11">
        <v>86.34</v>
      </c>
      <c r="D1213" s="12">
        <v>16</v>
      </c>
      <c r="E1213" s="12">
        <v>16</v>
      </c>
      <c r="F1213" s="12">
        <v>102</v>
      </c>
      <c r="G1213" s="12">
        <v>205</v>
      </c>
      <c r="H1213" s="13">
        <v>22.80822501466</v>
      </c>
      <c r="I1213" s="14">
        <v>4.66552734375</v>
      </c>
    </row>
    <row r="1214" spans="1:9" x14ac:dyDescent="0.25">
      <c r="A1214" s="10" t="s">
        <v>4928</v>
      </c>
      <c r="B1214" s="10" t="s">
        <v>4929</v>
      </c>
      <c r="C1214" s="11">
        <v>4.09</v>
      </c>
      <c r="D1214" s="12">
        <v>1</v>
      </c>
      <c r="E1214" s="12">
        <v>1</v>
      </c>
      <c r="F1214" s="12">
        <v>1</v>
      </c>
      <c r="G1214" s="12">
        <v>464</v>
      </c>
      <c r="H1214" s="13">
        <v>52.445210314660002</v>
      </c>
      <c r="I1214" s="14">
        <v>6.32861328125</v>
      </c>
    </row>
    <row r="1215" spans="1:9" x14ac:dyDescent="0.25">
      <c r="A1215" s="10" t="s">
        <v>979</v>
      </c>
      <c r="B1215" s="10" t="s">
        <v>3046</v>
      </c>
      <c r="C1215" s="11">
        <v>48.47</v>
      </c>
      <c r="D1215" s="12">
        <v>8</v>
      </c>
      <c r="E1215" s="12">
        <v>8</v>
      </c>
      <c r="F1215" s="12">
        <v>21</v>
      </c>
      <c r="G1215" s="12">
        <v>163</v>
      </c>
      <c r="H1215" s="13">
        <v>19.270735954660001</v>
      </c>
      <c r="I1215" s="14">
        <v>7.18115234375</v>
      </c>
    </row>
    <row r="1216" spans="1:9" x14ac:dyDescent="0.25">
      <c r="A1216" s="10" t="s">
        <v>4930</v>
      </c>
      <c r="B1216" s="10" t="s">
        <v>4931</v>
      </c>
      <c r="C1216" s="11">
        <v>14.41</v>
      </c>
      <c r="D1216" s="12">
        <v>4</v>
      </c>
      <c r="E1216" s="12">
        <v>4</v>
      </c>
      <c r="F1216" s="12">
        <v>6</v>
      </c>
      <c r="G1216" s="12">
        <v>340</v>
      </c>
      <c r="H1216" s="13">
        <v>37.97700663466</v>
      </c>
      <c r="I1216" s="14">
        <v>5.82080078125</v>
      </c>
    </row>
    <row r="1217" spans="1:9" x14ac:dyDescent="0.25">
      <c r="A1217" s="10" t="s">
        <v>4932</v>
      </c>
      <c r="B1217" s="10" t="s">
        <v>4933</v>
      </c>
      <c r="C1217" s="11">
        <v>6.61</v>
      </c>
      <c r="D1217" s="12">
        <v>1</v>
      </c>
      <c r="E1217" s="12">
        <v>1</v>
      </c>
      <c r="F1217" s="12">
        <v>1</v>
      </c>
      <c r="G1217" s="12">
        <v>484</v>
      </c>
      <c r="H1217" s="13">
        <v>50.684676504660104</v>
      </c>
      <c r="I1217" s="14">
        <v>5.09716796875</v>
      </c>
    </row>
    <row r="1218" spans="1:9" x14ac:dyDescent="0.25">
      <c r="A1218" s="10" t="s">
        <v>4934</v>
      </c>
      <c r="B1218" s="10" t="s">
        <v>4935</v>
      </c>
      <c r="C1218" s="11">
        <v>4.21</v>
      </c>
      <c r="D1218" s="12">
        <v>1</v>
      </c>
      <c r="E1218" s="12">
        <v>1</v>
      </c>
      <c r="F1218" s="12">
        <v>1</v>
      </c>
      <c r="G1218" s="12">
        <v>428</v>
      </c>
      <c r="H1218" s="13">
        <v>46.765675274659998</v>
      </c>
      <c r="I1218" s="14">
        <v>9.56884765625</v>
      </c>
    </row>
    <row r="1219" spans="1:9" x14ac:dyDescent="0.25">
      <c r="A1219" s="10" t="s">
        <v>4936</v>
      </c>
      <c r="B1219" s="10" t="s">
        <v>4937</v>
      </c>
      <c r="C1219" s="11">
        <v>5.0199999999999996</v>
      </c>
      <c r="D1219" s="12">
        <v>2</v>
      </c>
      <c r="E1219" s="12">
        <v>2</v>
      </c>
      <c r="F1219" s="12">
        <v>2</v>
      </c>
      <c r="G1219" s="12">
        <v>498</v>
      </c>
      <c r="H1219" s="13">
        <v>53.835700304660101</v>
      </c>
      <c r="I1219" s="14">
        <v>5.46533203125</v>
      </c>
    </row>
    <row r="1220" spans="1:9" x14ac:dyDescent="0.25">
      <c r="A1220" s="10" t="s">
        <v>4938</v>
      </c>
      <c r="B1220" s="10" t="s">
        <v>4939</v>
      </c>
      <c r="C1220" s="11">
        <v>1.93</v>
      </c>
      <c r="D1220" s="12">
        <v>1</v>
      </c>
      <c r="E1220" s="12">
        <v>1</v>
      </c>
      <c r="F1220" s="12">
        <v>1</v>
      </c>
      <c r="G1220" s="12">
        <v>1036</v>
      </c>
      <c r="H1220" s="13">
        <v>111.75943591466</v>
      </c>
      <c r="I1220" s="14">
        <v>6.21435546875</v>
      </c>
    </row>
    <row r="1221" spans="1:9" x14ac:dyDescent="0.25">
      <c r="A1221" s="10" t="s">
        <v>3047</v>
      </c>
      <c r="B1221" s="10" t="s">
        <v>3048</v>
      </c>
      <c r="C1221" s="11">
        <v>22.54</v>
      </c>
      <c r="D1221" s="12">
        <v>6</v>
      </c>
      <c r="E1221" s="12">
        <v>6</v>
      </c>
      <c r="F1221" s="12">
        <v>13</v>
      </c>
      <c r="G1221" s="12">
        <v>426</v>
      </c>
      <c r="H1221" s="13">
        <v>45.248995054660099</v>
      </c>
      <c r="I1221" s="14">
        <v>8.93896484375</v>
      </c>
    </row>
    <row r="1222" spans="1:9" x14ac:dyDescent="0.25">
      <c r="A1222" s="10" t="s">
        <v>285</v>
      </c>
      <c r="B1222" s="10" t="s">
        <v>2267</v>
      </c>
      <c r="C1222" s="11">
        <v>50.73</v>
      </c>
      <c r="D1222" s="12">
        <v>15</v>
      </c>
      <c r="E1222" s="12">
        <v>15</v>
      </c>
      <c r="F1222" s="12">
        <v>58</v>
      </c>
      <c r="G1222" s="12">
        <v>477</v>
      </c>
      <c r="H1222" s="13">
        <v>52.649230074660103</v>
      </c>
      <c r="I1222" s="14">
        <v>5.84619140625</v>
      </c>
    </row>
    <row r="1223" spans="1:9" x14ac:dyDescent="0.25">
      <c r="A1223" s="10" t="s">
        <v>545</v>
      </c>
      <c r="B1223" s="10" t="s">
        <v>2267</v>
      </c>
      <c r="C1223" s="11">
        <v>26.98</v>
      </c>
      <c r="D1223" s="12">
        <v>7</v>
      </c>
      <c r="E1223" s="12">
        <v>8</v>
      </c>
      <c r="F1223" s="12">
        <v>27</v>
      </c>
      <c r="G1223" s="12">
        <v>441</v>
      </c>
      <c r="H1223" s="13">
        <v>48.929606324660099</v>
      </c>
      <c r="I1223" s="14">
        <v>5.88427734375</v>
      </c>
    </row>
    <row r="1224" spans="1:9" x14ac:dyDescent="0.25">
      <c r="A1224" s="10" t="s">
        <v>659</v>
      </c>
      <c r="B1224" s="10" t="s">
        <v>3049</v>
      </c>
      <c r="C1224" s="11">
        <v>95.76</v>
      </c>
      <c r="D1224" s="12">
        <v>18</v>
      </c>
      <c r="E1224" s="12">
        <v>18</v>
      </c>
      <c r="F1224" s="12">
        <v>564</v>
      </c>
      <c r="G1224" s="12">
        <v>165</v>
      </c>
      <c r="H1224" s="13">
        <v>17.22303721466</v>
      </c>
      <c r="I1224" s="14">
        <v>5.26220703125</v>
      </c>
    </row>
    <row r="1225" spans="1:9" x14ac:dyDescent="0.25">
      <c r="A1225" s="10" t="s">
        <v>978</v>
      </c>
      <c r="B1225" s="10" t="s">
        <v>2421</v>
      </c>
      <c r="C1225" s="11">
        <v>20.239999999999998</v>
      </c>
      <c r="D1225" s="12">
        <v>5</v>
      </c>
      <c r="E1225" s="12">
        <v>5</v>
      </c>
      <c r="F1225" s="12">
        <v>11</v>
      </c>
      <c r="G1225" s="12">
        <v>331</v>
      </c>
      <c r="H1225" s="13">
        <v>36.239728454660003</v>
      </c>
      <c r="I1225" s="14">
        <v>6.90283203125</v>
      </c>
    </row>
    <row r="1226" spans="1:9" x14ac:dyDescent="0.25">
      <c r="A1226" s="10" t="s">
        <v>312</v>
      </c>
      <c r="B1226" s="10" t="s">
        <v>3050</v>
      </c>
      <c r="C1226" s="11">
        <v>29.67</v>
      </c>
      <c r="D1226" s="12">
        <v>6</v>
      </c>
      <c r="E1226" s="12">
        <v>6</v>
      </c>
      <c r="F1226" s="12">
        <v>13</v>
      </c>
      <c r="G1226" s="12">
        <v>209</v>
      </c>
      <c r="H1226" s="13">
        <v>23.134293304660002</v>
      </c>
      <c r="I1226" s="14">
        <v>7.50341796875</v>
      </c>
    </row>
    <row r="1227" spans="1:9" x14ac:dyDescent="0.25">
      <c r="A1227" s="10" t="s">
        <v>3051</v>
      </c>
      <c r="B1227" s="10" t="s">
        <v>2285</v>
      </c>
      <c r="C1227" s="11">
        <v>24.74</v>
      </c>
      <c r="D1227" s="12">
        <v>11</v>
      </c>
      <c r="E1227" s="12">
        <v>11</v>
      </c>
      <c r="F1227" s="12">
        <v>39</v>
      </c>
      <c r="G1227" s="12">
        <v>586</v>
      </c>
      <c r="H1227" s="13">
        <v>65.356127854660002</v>
      </c>
      <c r="I1227" s="14">
        <v>8.38232421875</v>
      </c>
    </row>
    <row r="1228" spans="1:9" x14ac:dyDescent="0.25">
      <c r="A1228" s="10" t="s">
        <v>3052</v>
      </c>
      <c r="B1228" s="10" t="s">
        <v>2285</v>
      </c>
      <c r="C1228" s="11">
        <v>16.71</v>
      </c>
      <c r="D1228" s="12">
        <v>16</v>
      </c>
      <c r="E1228" s="12">
        <v>16</v>
      </c>
      <c r="F1228" s="12">
        <v>25</v>
      </c>
      <c r="G1228" s="12">
        <v>1221</v>
      </c>
      <c r="H1228" s="13">
        <v>130.44879183466</v>
      </c>
      <c r="I1228" s="14">
        <v>5.69384765625</v>
      </c>
    </row>
    <row r="1229" spans="1:9" x14ac:dyDescent="0.25">
      <c r="A1229" s="10" t="s">
        <v>3053</v>
      </c>
      <c r="B1229" s="10" t="s">
        <v>2285</v>
      </c>
      <c r="C1229" s="11">
        <v>18.309999999999999</v>
      </c>
      <c r="D1229" s="12">
        <v>7</v>
      </c>
      <c r="E1229" s="12">
        <v>7</v>
      </c>
      <c r="F1229" s="12">
        <v>17</v>
      </c>
      <c r="G1229" s="12">
        <v>579</v>
      </c>
      <c r="H1229" s="13">
        <v>63.700560014660098</v>
      </c>
      <c r="I1229" s="14">
        <v>6.77099609375</v>
      </c>
    </row>
    <row r="1230" spans="1:9" x14ac:dyDescent="0.25">
      <c r="A1230" s="10" t="s">
        <v>1077</v>
      </c>
      <c r="B1230" s="10" t="s">
        <v>2267</v>
      </c>
      <c r="C1230" s="11">
        <v>47.26</v>
      </c>
      <c r="D1230" s="12">
        <v>12</v>
      </c>
      <c r="E1230" s="12">
        <v>12</v>
      </c>
      <c r="F1230" s="12">
        <v>41</v>
      </c>
      <c r="G1230" s="12">
        <v>237</v>
      </c>
      <c r="H1230" s="13">
        <v>26.845629844659999</v>
      </c>
      <c r="I1230" s="14">
        <v>8.38232421875</v>
      </c>
    </row>
    <row r="1231" spans="1:9" x14ac:dyDescent="0.25">
      <c r="A1231" s="10" t="s">
        <v>336</v>
      </c>
      <c r="B1231" s="10" t="s">
        <v>3054</v>
      </c>
      <c r="C1231" s="11">
        <v>31.85</v>
      </c>
      <c r="D1231" s="12">
        <v>10</v>
      </c>
      <c r="E1231" s="12">
        <v>10</v>
      </c>
      <c r="F1231" s="12">
        <v>31</v>
      </c>
      <c r="G1231" s="12">
        <v>270</v>
      </c>
      <c r="H1231" s="13">
        <v>30.983653424660002</v>
      </c>
      <c r="I1231" s="14">
        <v>6.45556640625</v>
      </c>
    </row>
    <row r="1232" spans="1:9" x14ac:dyDescent="0.25">
      <c r="A1232" s="10" t="s">
        <v>4940</v>
      </c>
      <c r="B1232" s="10" t="s">
        <v>4818</v>
      </c>
      <c r="C1232" s="11">
        <v>30.07</v>
      </c>
      <c r="D1232" s="12">
        <v>3</v>
      </c>
      <c r="E1232" s="12">
        <v>3</v>
      </c>
      <c r="F1232" s="12">
        <v>9</v>
      </c>
      <c r="G1232" s="12">
        <v>143</v>
      </c>
      <c r="H1232" s="13">
        <v>15.73402941466</v>
      </c>
      <c r="I1232" s="14">
        <v>5.05908203125</v>
      </c>
    </row>
    <row r="1233" spans="1:9" x14ac:dyDescent="0.25">
      <c r="A1233" s="10" t="s">
        <v>4941</v>
      </c>
      <c r="B1233" s="10" t="s">
        <v>2444</v>
      </c>
      <c r="C1233" s="11">
        <v>12.71</v>
      </c>
      <c r="D1233" s="12">
        <v>5</v>
      </c>
      <c r="E1233" s="12">
        <v>5</v>
      </c>
      <c r="F1233" s="12">
        <v>18</v>
      </c>
      <c r="G1233" s="12">
        <v>409</v>
      </c>
      <c r="H1233" s="13">
        <v>45.452917034659997</v>
      </c>
      <c r="I1233" s="14">
        <v>6.60986328125</v>
      </c>
    </row>
    <row r="1234" spans="1:9" x14ac:dyDescent="0.25">
      <c r="A1234" s="10" t="s">
        <v>977</v>
      </c>
      <c r="B1234" s="10" t="s">
        <v>2330</v>
      </c>
      <c r="C1234" s="11">
        <v>44.52</v>
      </c>
      <c r="D1234" s="12">
        <v>10</v>
      </c>
      <c r="E1234" s="12">
        <v>10</v>
      </c>
      <c r="F1234" s="12">
        <v>26</v>
      </c>
      <c r="G1234" s="12">
        <v>310</v>
      </c>
      <c r="H1234" s="13">
        <v>35.12237225466</v>
      </c>
      <c r="I1234" s="14">
        <v>9.45166015625</v>
      </c>
    </row>
    <row r="1235" spans="1:9" x14ac:dyDescent="0.25">
      <c r="A1235" s="10" t="s">
        <v>661</v>
      </c>
      <c r="B1235" s="10" t="s">
        <v>2444</v>
      </c>
      <c r="C1235" s="11">
        <v>62.93</v>
      </c>
      <c r="D1235" s="12">
        <v>20</v>
      </c>
      <c r="E1235" s="12">
        <v>20</v>
      </c>
      <c r="F1235" s="12">
        <v>125</v>
      </c>
      <c r="G1235" s="12">
        <v>375</v>
      </c>
      <c r="H1235" s="13">
        <v>40.882447084660001</v>
      </c>
      <c r="I1235" s="14">
        <v>5.80810546875</v>
      </c>
    </row>
    <row r="1236" spans="1:9" x14ac:dyDescent="0.25">
      <c r="A1236" s="10" t="s">
        <v>601</v>
      </c>
      <c r="B1236" s="10" t="s">
        <v>2831</v>
      </c>
      <c r="C1236" s="11">
        <v>76.260000000000005</v>
      </c>
      <c r="D1236" s="12">
        <v>30</v>
      </c>
      <c r="E1236" s="12">
        <v>30</v>
      </c>
      <c r="F1236" s="12">
        <v>410</v>
      </c>
      <c r="G1236" s="12">
        <v>396</v>
      </c>
      <c r="H1236" s="13">
        <v>41.374056034660001</v>
      </c>
      <c r="I1236" s="14">
        <v>6.07470703125</v>
      </c>
    </row>
    <row r="1237" spans="1:9" x14ac:dyDescent="0.25">
      <c r="A1237" s="10" t="s">
        <v>3055</v>
      </c>
      <c r="B1237" s="10" t="s">
        <v>2618</v>
      </c>
      <c r="C1237" s="11">
        <v>76.47</v>
      </c>
      <c r="D1237" s="12">
        <v>16</v>
      </c>
      <c r="E1237" s="12">
        <v>16</v>
      </c>
      <c r="F1237" s="12">
        <v>140</v>
      </c>
      <c r="G1237" s="12">
        <v>255</v>
      </c>
      <c r="H1237" s="13">
        <v>26.37772336466</v>
      </c>
      <c r="I1237" s="14">
        <v>6.59521484375</v>
      </c>
    </row>
    <row r="1238" spans="1:9" x14ac:dyDescent="0.25">
      <c r="A1238" s="10" t="s">
        <v>3056</v>
      </c>
      <c r="B1238" s="10" t="s">
        <v>2805</v>
      </c>
      <c r="C1238" s="11">
        <v>34.409999999999997</v>
      </c>
      <c r="D1238" s="12">
        <v>15</v>
      </c>
      <c r="E1238" s="12">
        <v>15</v>
      </c>
      <c r="F1238" s="12">
        <v>52</v>
      </c>
      <c r="G1238" s="12">
        <v>555</v>
      </c>
      <c r="H1238" s="13">
        <v>60.121764894660103</v>
      </c>
      <c r="I1238" s="14">
        <v>6.18896484375</v>
      </c>
    </row>
    <row r="1239" spans="1:9" x14ac:dyDescent="0.25">
      <c r="A1239" s="10" t="s">
        <v>3057</v>
      </c>
      <c r="B1239" s="10" t="s">
        <v>2805</v>
      </c>
      <c r="C1239" s="11">
        <v>20.39</v>
      </c>
      <c r="D1239" s="12">
        <v>9</v>
      </c>
      <c r="E1239" s="12">
        <v>9</v>
      </c>
      <c r="F1239" s="12">
        <v>23</v>
      </c>
      <c r="G1239" s="12">
        <v>564</v>
      </c>
      <c r="H1239" s="13">
        <v>62.589679844660097</v>
      </c>
      <c r="I1239" s="14">
        <v>6.17626953125</v>
      </c>
    </row>
    <row r="1240" spans="1:9" x14ac:dyDescent="0.25">
      <c r="A1240" s="10" t="s">
        <v>3058</v>
      </c>
      <c r="B1240" s="10" t="s">
        <v>2267</v>
      </c>
      <c r="C1240" s="11">
        <v>28.33</v>
      </c>
      <c r="D1240" s="12">
        <v>4</v>
      </c>
      <c r="E1240" s="12">
        <v>4</v>
      </c>
      <c r="F1240" s="12">
        <v>21</v>
      </c>
      <c r="G1240" s="12">
        <v>180</v>
      </c>
      <c r="H1240" s="13">
        <v>19.239849404659999</v>
      </c>
      <c r="I1240" s="14">
        <v>6.12548828125</v>
      </c>
    </row>
    <row r="1241" spans="1:9" x14ac:dyDescent="0.25">
      <c r="A1241" s="10" t="s">
        <v>3059</v>
      </c>
      <c r="B1241" s="10" t="s">
        <v>2797</v>
      </c>
      <c r="C1241" s="11">
        <v>9.68</v>
      </c>
      <c r="D1241" s="12">
        <v>1</v>
      </c>
      <c r="E1241" s="12">
        <v>4</v>
      </c>
      <c r="F1241" s="12">
        <v>154</v>
      </c>
      <c r="G1241" s="12">
        <v>568</v>
      </c>
      <c r="H1241" s="13">
        <v>61.535878184660099</v>
      </c>
      <c r="I1241" s="14">
        <v>5.56689453125</v>
      </c>
    </row>
    <row r="1242" spans="1:9" x14ac:dyDescent="0.25">
      <c r="A1242" s="10" t="s">
        <v>3060</v>
      </c>
      <c r="B1242" s="10" t="s">
        <v>2267</v>
      </c>
      <c r="C1242" s="11">
        <v>32.36</v>
      </c>
      <c r="D1242" s="12">
        <v>9</v>
      </c>
      <c r="E1242" s="12">
        <v>9</v>
      </c>
      <c r="F1242" s="12">
        <v>18</v>
      </c>
      <c r="G1242" s="12">
        <v>275</v>
      </c>
      <c r="H1242" s="13">
        <v>31.654417794659999</v>
      </c>
      <c r="I1242" s="14">
        <v>6.80029296875</v>
      </c>
    </row>
    <row r="1243" spans="1:9" x14ac:dyDescent="0.25">
      <c r="A1243" s="10" t="s">
        <v>2</v>
      </c>
      <c r="B1243" s="10" t="s">
        <v>2267</v>
      </c>
      <c r="C1243" s="11">
        <v>21.99</v>
      </c>
      <c r="D1243" s="12">
        <v>4</v>
      </c>
      <c r="E1243" s="12">
        <v>4</v>
      </c>
      <c r="F1243" s="12">
        <v>15</v>
      </c>
      <c r="G1243" s="12">
        <v>141</v>
      </c>
      <c r="H1243" s="13">
        <v>15.46024967466</v>
      </c>
      <c r="I1243" s="14">
        <v>5.28759765625</v>
      </c>
    </row>
    <row r="1244" spans="1:9" x14ac:dyDescent="0.25">
      <c r="A1244" s="10" t="s">
        <v>3061</v>
      </c>
      <c r="B1244" s="10" t="s">
        <v>2285</v>
      </c>
      <c r="C1244" s="11">
        <v>51.14</v>
      </c>
      <c r="D1244" s="12">
        <v>14</v>
      </c>
      <c r="E1244" s="12">
        <v>14</v>
      </c>
      <c r="F1244" s="12">
        <v>75</v>
      </c>
      <c r="G1244" s="12">
        <v>395</v>
      </c>
      <c r="H1244" s="13">
        <v>44.520918234660002</v>
      </c>
      <c r="I1244" s="14">
        <v>7.44482421875</v>
      </c>
    </row>
    <row r="1245" spans="1:9" x14ac:dyDescent="0.25">
      <c r="A1245" s="10" t="s">
        <v>520</v>
      </c>
      <c r="B1245" s="10" t="s">
        <v>2267</v>
      </c>
      <c r="C1245" s="11">
        <v>34.409999999999997</v>
      </c>
      <c r="D1245" s="12">
        <v>17</v>
      </c>
      <c r="E1245" s="12">
        <v>17</v>
      </c>
      <c r="F1245" s="12">
        <v>73</v>
      </c>
      <c r="G1245" s="12">
        <v>587</v>
      </c>
      <c r="H1245" s="13">
        <v>65.576912734659999</v>
      </c>
      <c r="I1245" s="14">
        <v>5.17333984375</v>
      </c>
    </row>
    <row r="1246" spans="1:9" x14ac:dyDescent="0.25">
      <c r="A1246" s="10" t="s">
        <v>124</v>
      </c>
      <c r="B1246" s="10" t="s">
        <v>3062</v>
      </c>
      <c r="C1246" s="11">
        <v>74.59</v>
      </c>
      <c r="D1246" s="12">
        <v>4</v>
      </c>
      <c r="E1246" s="12">
        <v>4</v>
      </c>
      <c r="F1246" s="12">
        <v>67</v>
      </c>
      <c r="G1246" s="12">
        <v>122</v>
      </c>
      <c r="H1246" s="13">
        <v>12.88530771466</v>
      </c>
      <c r="I1246" s="14">
        <v>5.26220703125</v>
      </c>
    </row>
    <row r="1247" spans="1:9" x14ac:dyDescent="0.25">
      <c r="A1247" s="10" t="s">
        <v>1076</v>
      </c>
      <c r="B1247" s="10" t="s">
        <v>2335</v>
      </c>
      <c r="C1247" s="11">
        <v>28.09</v>
      </c>
      <c r="D1247" s="12">
        <v>8</v>
      </c>
      <c r="E1247" s="12">
        <v>8</v>
      </c>
      <c r="F1247" s="12">
        <v>22</v>
      </c>
      <c r="G1247" s="12">
        <v>470</v>
      </c>
      <c r="H1247" s="13">
        <v>51.794107414660097</v>
      </c>
      <c r="I1247" s="14">
        <v>5.56689453125</v>
      </c>
    </row>
    <row r="1248" spans="1:9" x14ac:dyDescent="0.25">
      <c r="A1248" s="10" t="s">
        <v>153</v>
      </c>
      <c r="B1248" s="10" t="s">
        <v>2336</v>
      </c>
      <c r="C1248" s="11">
        <v>56.6</v>
      </c>
      <c r="D1248" s="12">
        <v>19</v>
      </c>
      <c r="E1248" s="12">
        <v>19</v>
      </c>
      <c r="F1248" s="12">
        <v>95</v>
      </c>
      <c r="G1248" s="12">
        <v>447</v>
      </c>
      <c r="H1248" s="13">
        <v>50.726474844659997</v>
      </c>
      <c r="I1248" s="14">
        <v>5.65576171875</v>
      </c>
    </row>
    <row r="1249" spans="1:9" x14ac:dyDescent="0.25">
      <c r="A1249" s="10" t="s">
        <v>3063</v>
      </c>
      <c r="B1249" s="10" t="s">
        <v>2797</v>
      </c>
      <c r="C1249" s="11">
        <v>54.02</v>
      </c>
      <c r="D1249" s="12">
        <v>20</v>
      </c>
      <c r="E1249" s="12">
        <v>23</v>
      </c>
      <c r="F1249" s="12">
        <v>331</v>
      </c>
      <c r="G1249" s="12">
        <v>535</v>
      </c>
      <c r="H1249" s="13">
        <v>57.668574814660097</v>
      </c>
      <c r="I1249" s="14">
        <v>5.28759765625</v>
      </c>
    </row>
    <row r="1250" spans="1:9" x14ac:dyDescent="0.25">
      <c r="A1250" s="10" t="s">
        <v>614</v>
      </c>
      <c r="B1250" s="10" t="s">
        <v>2267</v>
      </c>
      <c r="C1250" s="11">
        <v>75.5</v>
      </c>
      <c r="D1250" s="12">
        <v>19</v>
      </c>
      <c r="E1250" s="12">
        <v>19</v>
      </c>
      <c r="F1250" s="12">
        <v>169</v>
      </c>
      <c r="G1250" s="12">
        <v>200</v>
      </c>
      <c r="H1250" s="13">
        <v>22.208322014659998</v>
      </c>
      <c r="I1250" s="14">
        <v>6.39208984375</v>
      </c>
    </row>
    <row r="1251" spans="1:9" x14ac:dyDescent="0.25">
      <c r="A1251" s="10" t="s">
        <v>4942</v>
      </c>
      <c r="B1251" s="10" t="s">
        <v>2330</v>
      </c>
      <c r="C1251" s="11">
        <v>13.1</v>
      </c>
      <c r="D1251" s="12">
        <v>2</v>
      </c>
      <c r="E1251" s="12">
        <v>2</v>
      </c>
      <c r="F1251" s="12">
        <v>3</v>
      </c>
      <c r="G1251" s="12">
        <v>145</v>
      </c>
      <c r="H1251" s="13">
        <v>16.44861832466</v>
      </c>
      <c r="I1251" s="14">
        <v>7.85498046875</v>
      </c>
    </row>
    <row r="1252" spans="1:9" x14ac:dyDescent="0.25">
      <c r="A1252" s="10" t="s">
        <v>403</v>
      </c>
      <c r="B1252" s="10" t="s">
        <v>3064</v>
      </c>
      <c r="C1252" s="11">
        <v>22.92</v>
      </c>
      <c r="D1252" s="12">
        <v>6</v>
      </c>
      <c r="E1252" s="12">
        <v>6</v>
      </c>
      <c r="F1252" s="12">
        <v>31</v>
      </c>
      <c r="G1252" s="12">
        <v>288</v>
      </c>
      <c r="H1252" s="13">
        <v>32.910626104659997</v>
      </c>
      <c r="I1252" s="14">
        <v>6.52197265625</v>
      </c>
    </row>
    <row r="1253" spans="1:9" x14ac:dyDescent="0.25">
      <c r="A1253" s="10" t="s">
        <v>4943</v>
      </c>
      <c r="B1253" s="10" t="s">
        <v>2267</v>
      </c>
      <c r="C1253" s="11">
        <v>13.29</v>
      </c>
      <c r="D1253" s="12">
        <v>4</v>
      </c>
      <c r="E1253" s="12">
        <v>4</v>
      </c>
      <c r="F1253" s="12">
        <v>10</v>
      </c>
      <c r="G1253" s="12">
        <v>346</v>
      </c>
      <c r="H1253" s="13">
        <v>38.277724124659997</v>
      </c>
      <c r="I1253" s="14">
        <v>8.63134765625</v>
      </c>
    </row>
    <row r="1254" spans="1:9" x14ac:dyDescent="0.25">
      <c r="A1254" s="10" t="s">
        <v>3065</v>
      </c>
      <c r="B1254" s="10" t="s">
        <v>2267</v>
      </c>
      <c r="C1254" s="11">
        <v>21.47</v>
      </c>
      <c r="D1254" s="12">
        <v>2</v>
      </c>
      <c r="E1254" s="12">
        <v>2</v>
      </c>
      <c r="F1254" s="12">
        <v>3</v>
      </c>
      <c r="G1254" s="12">
        <v>177</v>
      </c>
      <c r="H1254" s="13">
        <v>19.434123304660002</v>
      </c>
      <c r="I1254" s="14">
        <v>9.80322265625</v>
      </c>
    </row>
    <row r="1255" spans="1:9" x14ac:dyDescent="0.25">
      <c r="A1255" s="10" t="s">
        <v>3066</v>
      </c>
      <c r="B1255" s="10" t="s">
        <v>2690</v>
      </c>
      <c r="C1255" s="11">
        <v>1.81</v>
      </c>
      <c r="D1255" s="12">
        <v>1</v>
      </c>
      <c r="E1255" s="12">
        <v>1</v>
      </c>
      <c r="F1255" s="12">
        <v>3</v>
      </c>
      <c r="G1255" s="12">
        <v>992</v>
      </c>
      <c r="H1255" s="13">
        <v>109.11697443465999</v>
      </c>
      <c r="I1255" s="14">
        <v>5.90966796875</v>
      </c>
    </row>
    <row r="1256" spans="1:9" x14ac:dyDescent="0.25">
      <c r="A1256" s="10" t="s">
        <v>4944</v>
      </c>
      <c r="B1256" s="10" t="s">
        <v>4945</v>
      </c>
      <c r="C1256" s="11">
        <v>7.24</v>
      </c>
      <c r="D1256" s="12">
        <v>4</v>
      </c>
      <c r="E1256" s="12">
        <v>4</v>
      </c>
      <c r="F1256" s="12">
        <v>4</v>
      </c>
      <c r="G1256" s="12">
        <v>608</v>
      </c>
      <c r="H1256" s="13">
        <v>67.310135044660001</v>
      </c>
      <c r="I1256" s="14">
        <v>8.36767578125</v>
      </c>
    </row>
    <row r="1257" spans="1:9" x14ac:dyDescent="0.25">
      <c r="A1257" s="10" t="s">
        <v>1075</v>
      </c>
      <c r="B1257" s="10" t="s">
        <v>3067</v>
      </c>
      <c r="C1257" s="11">
        <v>46.26</v>
      </c>
      <c r="D1257" s="12">
        <v>8</v>
      </c>
      <c r="E1257" s="12">
        <v>8</v>
      </c>
      <c r="F1257" s="12">
        <v>41</v>
      </c>
      <c r="G1257" s="12">
        <v>214</v>
      </c>
      <c r="H1257" s="13">
        <v>23.561296134660001</v>
      </c>
      <c r="I1257" s="14">
        <v>6.21435546875</v>
      </c>
    </row>
    <row r="1258" spans="1:9" x14ac:dyDescent="0.25">
      <c r="A1258" s="10" t="s">
        <v>456</v>
      </c>
      <c r="B1258" s="10" t="s">
        <v>3068</v>
      </c>
      <c r="C1258" s="11">
        <v>70.42</v>
      </c>
      <c r="D1258" s="12">
        <v>19</v>
      </c>
      <c r="E1258" s="12">
        <v>19</v>
      </c>
      <c r="F1258" s="12">
        <v>121</v>
      </c>
      <c r="G1258" s="12">
        <v>382</v>
      </c>
      <c r="H1258" s="13">
        <v>42.05494914466</v>
      </c>
      <c r="I1258" s="14">
        <v>7.13720703125</v>
      </c>
    </row>
    <row r="1259" spans="1:9" x14ac:dyDescent="0.25">
      <c r="A1259" s="10" t="s">
        <v>446</v>
      </c>
      <c r="B1259" s="10" t="s">
        <v>2330</v>
      </c>
      <c r="C1259" s="11">
        <v>39.770000000000003</v>
      </c>
      <c r="D1259" s="12">
        <v>11</v>
      </c>
      <c r="E1259" s="12">
        <v>11</v>
      </c>
      <c r="F1259" s="12">
        <v>59</v>
      </c>
      <c r="G1259" s="12">
        <v>342</v>
      </c>
      <c r="H1259" s="13">
        <v>39.098322874659999</v>
      </c>
      <c r="I1259" s="14">
        <v>8.68994140625</v>
      </c>
    </row>
    <row r="1260" spans="1:9" x14ac:dyDescent="0.25">
      <c r="A1260" s="10" t="s">
        <v>4946</v>
      </c>
      <c r="B1260" s="10" t="s">
        <v>4947</v>
      </c>
      <c r="C1260" s="11">
        <v>3.36</v>
      </c>
      <c r="D1260" s="12">
        <v>1</v>
      </c>
      <c r="E1260" s="12">
        <v>1</v>
      </c>
      <c r="F1260" s="12">
        <v>2</v>
      </c>
      <c r="G1260" s="12">
        <v>268</v>
      </c>
      <c r="H1260" s="13">
        <v>30.62487245466</v>
      </c>
      <c r="I1260" s="14">
        <v>5.40185546875</v>
      </c>
    </row>
    <row r="1261" spans="1:9" x14ac:dyDescent="0.25">
      <c r="A1261" s="10" t="s">
        <v>1074</v>
      </c>
      <c r="B1261" s="10" t="s">
        <v>3069</v>
      </c>
      <c r="C1261" s="11">
        <v>64.03</v>
      </c>
      <c r="D1261" s="12">
        <v>17</v>
      </c>
      <c r="E1261" s="12">
        <v>17</v>
      </c>
      <c r="F1261" s="12">
        <v>113</v>
      </c>
      <c r="G1261" s="12">
        <v>367</v>
      </c>
      <c r="H1261" s="13">
        <v>40.70005739466</v>
      </c>
      <c r="I1261" s="14">
        <v>6.71240234375</v>
      </c>
    </row>
    <row r="1262" spans="1:9" x14ac:dyDescent="0.25">
      <c r="A1262" s="10" t="s">
        <v>4948</v>
      </c>
      <c r="B1262" s="10" t="s">
        <v>4949</v>
      </c>
      <c r="C1262" s="11">
        <v>8.9499999999999993</v>
      </c>
      <c r="D1262" s="12">
        <v>1</v>
      </c>
      <c r="E1262" s="12">
        <v>1</v>
      </c>
      <c r="F1262" s="12">
        <v>1</v>
      </c>
      <c r="G1262" s="12">
        <v>190</v>
      </c>
      <c r="H1262" s="13">
        <v>21.738144314660001</v>
      </c>
      <c r="I1262" s="14">
        <v>6.60986328125</v>
      </c>
    </row>
    <row r="1263" spans="1:9" x14ac:dyDescent="0.25">
      <c r="A1263" s="10" t="s">
        <v>3070</v>
      </c>
      <c r="B1263" s="10" t="s">
        <v>2285</v>
      </c>
      <c r="C1263" s="11">
        <v>14.11</v>
      </c>
      <c r="D1263" s="12">
        <v>4</v>
      </c>
      <c r="E1263" s="12">
        <v>4</v>
      </c>
      <c r="F1263" s="12">
        <v>10</v>
      </c>
      <c r="G1263" s="12">
        <v>319</v>
      </c>
      <c r="H1263" s="13">
        <v>34.665182464659999</v>
      </c>
      <c r="I1263" s="14">
        <v>8.83642578125</v>
      </c>
    </row>
    <row r="1264" spans="1:9" x14ac:dyDescent="0.25">
      <c r="A1264" s="10" t="s">
        <v>4950</v>
      </c>
      <c r="B1264" s="10" t="s">
        <v>2330</v>
      </c>
      <c r="C1264" s="11">
        <v>37.92</v>
      </c>
      <c r="D1264" s="12">
        <v>8</v>
      </c>
      <c r="E1264" s="12">
        <v>8</v>
      </c>
      <c r="F1264" s="12">
        <v>25</v>
      </c>
      <c r="G1264" s="12">
        <v>298</v>
      </c>
      <c r="H1264" s="13">
        <v>32.355276404660003</v>
      </c>
      <c r="I1264" s="14">
        <v>5.77001953125</v>
      </c>
    </row>
    <row r="1265" spans="1:9" x14ac:dyDescent="0.25">
      <c r="A1265" s="10" t="s">
        <v>4951</v>
      </c>
      <c r="B1265" s="10" t="s">
        <v>4952</v>
      </c>
      <c r="C1265" s="11">
        <v>1.71</v>
      </c>
      <c r="D1265" s="12">
        <v>1</v>
      </c>
      <c r="E1265" s="12">
        <v>1</v>
      </c>
      <c r="F1265" s="12">
        <v>1</v>
      </c>
      <c r="G1265" s="12">
        <v>527</v>
      </c>
      <c r="H1265" s="13">
        <v>57.250515554660097</v>
      </c>
      <c r="I1265" s="14">
        <v>5.37646484375</v>
      </c>
    </row>
    <row r="1266" spans="1:9" x14ac:dyDescent="0.25">
      <c r="A1266" s="10" t="s">
        <v>3071</v>
      </c>
      <c r="B1266" s="10" t="s">
        <v>2285</v>
      </c>
      <c r="C1266" s="11">
        <v>10.36</v>
      </c>
      <c r="D1266" s="12">
        <v>2</v>
      </c>
      <c r="E1266" s="12">
        <v>2</v>
      </c>
      <c r="F1266" s="12">
        <v>19</v>
      </c>
      <c r="G1266" s="12">
        <v>222</v>
      </c>
      <c r="H1266" s="13">
        <v>24.090658364660001</v>
      </c>
      <c r="I1266" s="14">
        <v>8.36767578125</v>
      </c>
    </row>
    <row r="1267" spans="1:9" x14ac:dyDescent="0.25">
      <c r="A1267" s="10" t="s">
        <v>841</v>
      </c>
      <c r="B1267" s="10" t="s">
        <v>2285</v>
      </c>
      <c r="C1267" s="11">
        <v>62.6</v>
      </c>
      <c r="D1267" s="12">
        <v>5</v>
      </c>
      <c r="E1267" s="12">
        <v>5</v>
      </c>
      <c r="F1267" s="12">
        <v>14</v>
      </c>
      <c r="G1267" s="12">
        <v>131</v>
      </c>
      <c r="H1267" s="13">
        <v>14.07711707466</v>
      </c>
      <c r="I1267" s="14">
        <v>5.79541015625</v>
      </c>
    </row>
    <row r="1268" spans="1:9" x14ac:dyDescent="0.25">
      <c r="A1268" s="10" t="s">
        <v>4953</v>
      </c>
      <c r="B1268" s="10" t="s">
        <v>2285</v>
      </c>
      <c r="C1268" s="11">
        <v>18.489999999999998</v>
      </c>
      <c r="D1268" s="12">
        <v>1</v>
      </c>
      <c r="E1268" s="12">
        <v>1</v>
      </c>
      <c r="F1268" s="12">
        <v>4</v>
      </c>
      <c r="G1268" s="12">
        <v>119</v>
      </c>
      <c r="H1268" s="13">
        <v>13.031775654660001</v>
      </c>
      <c r="I1268" s="14">
        <v>4.74169921875</v>
      </c>
    </row>
    <row r="1269" spans="1:9" x14ac:dyDescent="0.25">
      <c r="A1269" s="10" t="s">
        <v>4954</v>
      </c>
      <c r="B1269" s="10" t="s">
        <v>2285</v>
      </c>
      <c r="C1269" s="11">
        <v>15.32</v>
      </c>
      <c r="D1269" s="12">
        <v>1</v>
      </c>
      <c r="E1269" s="12">
        <v>1</v>
      </c>
      <c r="F1269" s="12">
        <v>1</v>
      </c>
      <c r="G1269" s="12">
        <v>111</v>
      </c>
      <c r="H1269" s="13">
        <v>12.355549614659999</v>
      </c>
      <c r="I1269" s="14">
        <v>6.30322265625</v>
      </c>
    </row>
    <row r="1270" spans="1:9" x14ac:dyDescent="0.25">
      <c r="A1270" s="10" t="s">
        <v>976</v>
      </c>
      <c r="B1270" s="10" t="s">
        <v>2267</v>
      </c>
      <c r="C1270" s="11">
        <v>25.08</v>
      </c>
      <c r="D1270" s="12">
        <v>9</v>
      </c>
      <c r="E1270" s="12">
        <v>9</v>
      </c>
      <c r="F1270" s="12">
        <v>21</v>
      </c>
      <c r="G1270" s="12">
        <v>327</v>
      </c>
      <c r="H1270" s="13">
        <v>36.601874774659997</v>
      </c>
      <c r="I1270" s="14">
        <v>6.72705078125</v>
      </c>
    </row>
    <row r="1271" spans="1:9" x14ac:dyDescent="0.25">
      <c r="A1271" s="10" t="s">
        <v>4955</v>
      </c>
      <c r="B1271" s="10" t="s">
        <v>2285</v>
      </c>
      <c r="C1271" s="11">
        <v>18.829999999999998</v>
      </c>
      <c r="D1271" s="12">
        <v>4</v>
      </c>
      <c r="E1271" s="12">
        <v>4</v>
      </c>
      <c r="F1271" s="12">
        <v>11</v>
      </c>
      <c r="G1271" s="12">
        <v>324</v>
      </c>
      <c r="H1271" s="13">
        <v>37.380932034659999</v>
      </c>
      <c r="I1271" s="14">
        <v>6.66845703125</v>
      </c>
    </row>
    <row r="1272" spans="1:9" x14ac:dyDescent="0.25">
      <c r="A1272" s="10" t="s">
        <v>3072</v>
      </c>
      <c r="B1272" s="10" t="s">
        <v>3073</v>
      </c>
      <c r="C1272" s="11">
        <v>30.54</v>
      </c>
      <c r="D1272" s="12">
        <v>11</v>
      </c>
      <c r="E1272" s="12">
        <v>11</v>
      </c>
      <c r="F1272" s="12">
        <v>31</v>
      </c>
      <c r="G1272" s="12">
        <v>465</v>
      </c>
      <c r="H1272" s="13">
        <v>50.339788804660103</v>
      </c>
      <c r="I1272" s="14">
        <v>6.32861328125</v>
      </c>
    </row>
    <row r="1273" spans="1:9" x14ac:dyDescent="0.25">
      <c r="A1273" s="10" t="s">
        <v>559</v>
      </c>
      <c r="B1273" s="10" t="s">
        <v>3074</v>
      </c>
      <c r="C1273" s="11">
        <v>63.62</v>
      </c>
      <c r="D1273" s="12">
        <v>18</v>
      </c>
      <c r="E1273" s="12">
        <v>18</v>
      </c>
      <c r="F1273" s="12">
        <v>92</v>
      </c>
      <c r="G1273" s="12">
        <v>426</v>
      </c>
      <c r="H1273" s="13">
        <v>47.20218274466</v>
      </c>
      <c r="I1273" s="14">
        <v>5.56689453125</v>
      </c>
    </row>
    <row r="1274" spans="1:9" x14ac:dyDescent="0.25">
      <c r="A1274" s="10" t="s">
        <v>347</v>
      </c>
      <c r="B1274" s="10" t="s">
        <v>2285</v>
      </c>
      <c r="C1274" s="11">
        <v>31.07</v>
      </c>
      <c r="D1274" s="12">
        <v>9</v>
      </c>
      <c r="E1274" s="12">
        <v>9</v>
      </c>
      <c r="F1274" s="12">
        <v>19</v>
      </c>
      <c r="G1274" s="12">
        <v>441</v>
      </c>
      <c r="H1274" s="13">
        <v>49.017385674659998</v>
      </c>
      <c r="I1274" s="14">
        <v>6.34130859375</v>
      </c>
    </row>
    <row r="1275" spans="1:9" x14ac:dyDescent="0.25">
      <c r="A1275" s="10" t="s">
        <v>764</v>
      </c>
      <c r="B1275" s="10" t="s">
        <v>3075</v>
      </c>
      <c r="C1275" s="11">
        <v>55.29</v>
      </c>
      <c r="D1275" s="12">
        <v>12</v>
      </c>
      <c r="E1275" s="12">
        <v>12</v>
      </c>
      <c r="F1275" s="12">
        <v>92</v>
      </c>
      <c r="G1275" s="12">
        <v>208</v>
      </c>
      <c r="H1275" s="13">
        <v>23.058083254660001</v>
      </c>
      <c r="I1275" s="14">
        <v>6.06201171875</v>
      </c>
    </row>
    <row r="1276" spans="1:9" x14ac:dyDescent="0.25">
      <c r="A1276" s="10" t="s">
        <v>4956</v>
      </c>
      <c r="B1276" s="10" t="s">
        <v>4957</v>
      </c>
      <c r="C1276" s="11">
        <v>15.54</v>
      </c>
      <c r="D1276" s="12">
        <v>9</v>
      </c>
      <c r="E1276" s="12">
        <v>9</v>
      </c>
      <c r="F1276" s="12">
        <v>10</v>
      </c>
      <c r="G1276" s="12">
        <v>811</v>
      </c>
      <c r="H1276" s="13">
        <v>88.805652074660102</v>
      </c>
      <c r="I1276" s="14">
        <v>6.85888671875</v>
      </c>
    </row>
    <row r="1277" spans="1:9" x14ac:dyDescent="0.25">
      <c r="A1277" s="10" t="s">
        <v>3076</v>
      </c>
      <c r="B1277" s="10" t="s">
        <v>3077</v>
      </c>
      <c r="C1277" s="11">
        <v>69.3</v>
      </c>
      <c r="D1277" s="12">
        <v>10</v>
      </c>
      <c r="E1277" s="12">
        <v>11</v>
      </c>
      <c r="F1277" s="12">
        <v>166</v>
      </c>
      <c r="G1277" s="12">
        <v>316</v>
      </c>
      <c r="H1277" s="13">
        <v>33.796771744659999</v>
      </c>
      <c r="I1277" s="14">
        <v>5.47802734375</v>
      </c>
    </row>
    <row r="1278" spans="1:9" x14ac:dyDescent="0.25">
      <c r="A1278" s="10" t="s">
        <v>4958</v>
      </c>
      <c r="B1278" s="10" t="s">
        <v>4959</v>
      </c>
      <c r="C1278" s="11">
        <v>13.27</v>
      </c>
      <c r="D1278" s="12">
        <v>3</v>
      </c>
      <c r="E1278" s="12">
        <v>3</v>
      </c>
      <c r="F1278" s="12">
        <v>10</v>
      </c>
      <c r="G1278" s="12">
        <v>226</v>
      </c>
      <c r="H1278" s="13">
        <v>25.809993054660001</v>
      </c>
      <c r="I1278" s="14">
        <v>7.50341796875</v>
      </c>
    </row>
    <row r="1279" spans="1:9" x14ac:dyDescent="0.25">
      <c r="A1279" s="10" t="s">
        <v>4960</v>
      </c>
      <c r="B1279" s="10" t="s">
        <v>2267</v>
      </c>
      <c r="C1279" s="11">
        <v>4.26</v>
      </c>
      <c r="D1279" s="12">
        <v>1</v>
      </c>
      <c r="E1279" s="12">
        <v>1</v>
      </c>
      <c r="F1279" s="12">
        <v>1</v>
      </c>
      <c r="G1279" s="12">
        <v>235</v>
      </c>
      <c r="H1279" s="13">
        <v>27.80797718466</v>
      </c>
      <c r="I1279" s="14">
        <v>8.35302734375</v>
      </c>
    </row>
    <row r="1280" spans="1:9" x14ac:dyDescent="0.25">
      <c r="A1280" s="10" t="s">
        <v>840</v>
      </c>
      <c r="B1280" s="10" t="s">
        <v>4961</v>
      </c>
      <c r="C1280" s="11">
        <v>47.22</v>
      </c>
      <c r="D1280" s="12">
        <v>4</v>
      </c>
      <c r="E1280" s="12">
        <v>4</v>
      </c>
      <c r="F1280" s="12">
        <v>23</v>
      </c>
      <c r="G1280" s="12">
        <v>72</v>
      </c>
      <c r="H1280" s="13">
        <v>8.2972766446600001</v>
      </c>
      <c r="I1280" s="14">
        <v>9.18798828125</v>
      </c>
    </row>
    <row r="1281" spans="1:9" x14ac:dyDescent="0.25">
      <c r="A1281" s="10" t="s">
        <v>763</v>
      </c>
      <c r="B1281" s="10" t="s">
        <v>3078</v>
      </c>
      <c r="C1281" s="11">
        <v>41.42</v>
      </c>
      <c r="D1281" s="12">
        <v>30</v>
      </c>
      <c r="E1281" s="12">
        <v>30</v>
      </c>
      <c r="F1281" s="12">
        <v>214</v>
      </c>
      <c r="G1281" s="12">
        <v>758</v>
      </c>
      <c r="H1281" s="13">
        <v>83.958960644659996</v>
      </c>
      <c r="I1281" s="14">
        <v>6.02392578125</v>
      </c>
    </row>
    <row r="1282" spans="1:9" x14ac:dyDescent="0.25">
      <c r="A1282" s="10" t="s">
        <v>4962</v>
      </c>
      <c r="B1282" s="10" t="s">
        <v>2285</v>
      </c>
      <c r="C1282" s="11">
        <v>11.54</v>
      </c>
      <c r="D1282" s="12">
        <v>1</v>
      </c>
      <c r="E1282" s="12">
        <v>1</v>
      </c>
      <c r="F1282" s="12">
        <v>1</v>
      </c>
      <c r="G1282" s="12">
        <v>78</v>
      </c>
      <c r="H1282" s="13">
        <v>8.9794197046599997</v>
      </c>
      <c r="I1282" s="14">
        <v>4.91943359375</v>
      </c>
    </row>
    <row r="1283" spans="1:9" x14ac:dyDescent="0.25">
      <c r="A1283" s="10" t="s">
        <v>256</v>
      </c>
      <c r="B1283" s="10" t="s">
        <v>3079</v>
      </c>
      <c r="C1283" s="11">
        <v>58.89</v>
      </c>
      <c r="D1283" s="12">
        <v>3</v>
      </c>
      <c r="E1283" s="12">
        <v>3</v>
      </c>
      <c r="F1283" s="12">
        <v>12</v>
      </c>
      <c r="G1283" s="12">
        <v>90</v>
      </c>
      <c r="H1283" s="13">
        <v>9.5938501546600001</v>
      </c>
      <c r="I1283" s="14">
        <v>5.80810546875</v>
      </c>
    </row>
    <row r="1284" spans="1:9" x14ac:dyDescent="0.25">
      <c r="A1284" s="10" t="s">
        <v>101</v>
      </c>
      <c r="B1284" s="10" t="s">
        <v>3080</v>
      </c>
      <c r="C1284" s="11">
        <v>77.03</v>
      </c>
      <c r="D1284" s="12">
        <v>43</v>
      </c>
      <c r="E1284" s="12">
        <v>43</v>
      </c>
      <c r="F1284" s="12">
        <v>871</v>
      </c>
      <c r="G1284" s="12">
        <v>418</v>
      </c>
      <c r="H1284" s="13">
        <v>45.548291784660002</v>
      </c>
      <c r="I1284" s="14">
        <v>5.23681640625</v>
      </c>
    </row>
    <row r="1285" spans="1:9" x14ac:dyDescent="0.25">
      <c r="A1285" s="10" t="s">
        <v>543</v>
      </c>
      <c r="B1285" s="10" t="s">
        <v>3080</v>
      </c>
      <c r="C1285" s="11">
        <v>55.2</v>
      </c>
      <c r="D1285" s="12">
        <v>38</v>
      </c>
      <c r="E1285" s="12">
        <v>38</v>
      </c>
      <c r="F1285" s="12">
        <v>536</v>
      </c>
      <c r="G1285" s="12">
        <v>741</v>
      </c>
      <c r="H1285" s="13">
        <v>81.582304474660006</v>
      </c>
      <c r="I1285" s="14">
        <v>6.18896484375</v>
      </c>
    </row>
    <row r="1286" spans="1:9" x14ac:dyDescent="0.25">
      <c r="A1286" s="10" t="s">
        <v>4963</v>
      </c>
      <c r="B1286" s="10" t="s">
        <v>2285</v>
      </c>
      <c r="C1286" s="11">
        <v>25</v>
      </c>
      <c r="D1286" s="12">
        <v>4</v>
      </c>
      <c r="E1286" s="12">
        <v>4</v>
      </c>
      <c r="F1286" s="12">
        <v>9</v>
      </c>
      <c r="G1286" s="12">
        <v>156</v>
      </c>
      <c r="H1286" s="13">
        <v>17.513941344660001</v>
      </c>
      <c r="I1286" s="14">
        <v>5.50341796875</v>
      </c>
    </row>
    <row r="1287" spans="1:9" x14ac:dyDescent="0.25">
      <c r="A1287" s="10" t="s">
        <v>975</v>
      </c>
      <c r="B1287" s="10" t="s">
        <v>3081</v>
      </c>
      <c r="C1287" s="11">
        <v>33.07</v>
      </c>
      <c r="D1287" s="12">
        <v>10</v>
      </c>
      <c r="E1287" s="12">
        <v>10</v>
      </c>
      <c r="F1287" s="12">
        <v>37</v>
      </c>
      <c r="G1287" s="12">
        <v>375</v>
      </c>
      <c r="H1287" s="13">
        <v>41.860230254660003</v>
      </c>
      <c r="I1287" s="14">
        <v>6.06201171875</v>
      </c>
    </row>
    <row r="1288" spans="1:9" x14ac:dyDescent="0.25">
      <c r="A1288" s="10" t="s">
        <v>974</v>
      </c>
      <c r="B1288" s="10" t="s">
        <v>2285</v>
      </c>
      <c r="C1288" s="11">
        <v>28.64</v>
      </c>
      <c r="D1288" s="12">
        <v>6</v>
      </c>
      <c r="E1288" s="12">
        <v>6</v>
      </c>
      <c r="F1288" s="12">
        <v>11</v>
      </c>
      <c r="G1288" s="12">
        <v>206</v>
      </c>
      <c r="H1288" s="13">
        <v>23.016296204660001</v>
      </c>
      <c r="I1288" s="14">
        <v>10.34521484375</v>
      </c>
    </row>
    <row r="1289" spans="1:9" x14ac:dyDescent="0.25">
      <c r="A1289" s="10" t="s">
        <v>143</v>
      </c>
      <c r="B1289" s="10" t="s">
        <v>3082</v>
      </c>
      <c r="C1289" s="11">
        <v>64.69</v>
      </c>
      <c r="D1289" s="12">
        <v>28</v>
      </c>
      <c r="E1289" s="12">
        <v>28</v>
      </c>
      <c r="F1289" s="12">
        <v>167</v>
      </c>
      <c r="G1289" s="12">
        <v>456</v>
      </c>
      <c r="H1289" s="13">
        <v>50.469388164660003</v>
      </c>
      <c r="I1289" s="14">
        <v>5.84619140625</v>
      </c>
    </row>
    <row r="1290" spans="1:9" x14ac:dyDescent="0.25">
      <c r="A1290" s="10" t="s">
        <v>3083</v>
      </c>
      <c r="B1290" s="10" t="s">
        <v>2285</v>
      </c>
      <c r="C1290" s="11">
        <v>15.42</v>
      </c>
      <c r="D1290" s="12">
        <v>4</v>
      </c>
      <c r="E1290" s="12">
        <v>4</v>
      </c>
      <c r="F1290" s="12">
        <v>20</v>
      </c>
      <c r="G1290" s="12">
        <v>389</v>
      </c>
      <c r="H1290" s="13">
        <v>44.029983984659999</v>
      </c>
      <c r="I1290" s="14">
        <v>4.52587890625</v>
      </c>
    </row>
    <row r="1291" spans="1:9" x14ac:dyDescent="0.25">
      <c r="A1291" s="10" t="s">
        <v>3084</v>
      </c>
      <c r="B1291" s="10" t="s">
        <v>3085</v>
      </c>
      <c r="C1291" s="11">
        <v>55.32</v>
      </c>
      <c r="D1291" s="12">
        <v>6</v>
      </c>
      <c r="E1291" s="12">
        <v>6</v>
      </c>
      <c r="F1291" s="12">
        <v>19</v>
      </c>
      <c r="G1291" s="12">
        <v>141</v>
      </c>
      <c r="H1291" s="13">
        <v>16.030245724659999</v>
      </c>
      <c r="I1291" s="14">
        <v>5.14794921875</v>
      </c>
    </row>
    <row r="1292" spans="1:9" x14ac:dyDescent="0.25">
      <c r="A1292" s="10" t="s">
        <v>4964</v>
      </c>
      <c r="B1292" s="10" t="s">
        <v>2267</v>
      </c>
      <c r="C1292" s="11">
        <v>5.34</v>
      </c>
      <c r="D1292" s="12">
        <v>1</v>
      </c>
      <c r="E1292" s="12">
        <v>1</v>
      </c>
      <c r="F1292" s="12">
        <v>1</v>
      </c>
      <c r="G1292" s="12">
        <v>206</v>
      </c>
      <c r="H1292" s="13">
        <v>23.234893554660001</v>
      </c>
      <c r="I1292" s="14">
        <v>7.89892578125</v>
      </c>
    </row>
    <row r="1293" spans="1:9" x14ac:dyDescent="0.25">
      <c r="A1293" s="10" t="s">
        <v>3086</v>
      </c>
      <c r="B1293" s="10" t="s">
        <v>2267</v>
      </c>
      <c r="C1293" s="11">
        <v>39.56</v>
      </c>
      <c r="D1293" s="12">
        <v>8</v>
      </c>
      <c r="E1293" s="12">
        <v>8</v>
      </c>
      <c r="F1293" s="12">
        <v>19</v>
      </c>
      <c r="G1293" s="12">
        <v>273</v>
      </c>
      <c r="H1293" s="13">
        <v>29.43417936466</v>
      </c>
      <c r="I1293" s="14">
        <v>7.50341796875</v>
      </c>
    </row>
    <row r="1294" spans="1:9" x14ac:dyDescent="0.25">
      <c r="A1294" s="10" t="s">
        <v>616</v>
      </c>
      <c r="B1294" s="10" t="s">
        <v>3087</v>
      </c>
      <c r="C1294" s="11">
        <v>48.96</v>
      </c>
      <c r="D1294" s="12">
        <v>27</v>
      </c>
      <c r="E1294" s="12">
        <v>27</v>
      </c>
      <c r="F1294" s="12">
        <v>413</v>
      </c>
      <c r="G1294" s="12">
        <v>531</v>
      </c>
      <c r="H1294" s="13">
        <v>58.849661864660099</v>
      </c>
      <c r="I1294" s="14">
        <v>6.03662109375</v>
      </c>
    </row>
    <row r="1295" spans="1:9" x14ac:dyDescent="0.25">
      <c r="A1295" s="10" t="s">
        <v>3088</v>
      </c>
      <c r="B1295" s="10" t="s">
        <v>3089</v>
      </c>
      <c r="C1295" s="11">
        <v>20.440000000000001</v>
      </c>
      <c r="D1295" s="12">
        <v>2</v>
      </c>
      <c r="E1295" s="12">
        <v>2</v>
      </c>
      <c r="F1295" s="12">
        <v>6</v>
      </c>
      <c r="G1295" s="12">
        <v>137</v>
      </c>
      <c r="H1295" s="13">
        <v>15.00016170466</v>
      </c>
      <c r="I1295" s="14">
        <v>9.97900390625</v>
      </c>
    </row>
    <row r="1296" spans="1:9" x14ac:dyDescent="0.25">
      <c r="A1296" s="10" t="s">
        <v>3090</v>
      </c>
      <c r="B1296" s="10" t="s">
        <v>3091</v>
      </c>
      <c r="C1296" s="11">
        <v>43.56</v>
      </c>
      <c r="D1296" s="12">
        <v>12</v>
      </c>
      <c r="E1296" s="12">
        <v>12</v>
      </c>
      <c r="F1296" s="12">
        <v>78</v>
      </c>
      <c r="G1296" s="12">
        <v>225</v>
      </c>
      <c r="H1296" s="13">
        <v>25.40867941466</v>
      </c>
      <c r="I1296" s="14">
        <v>5.46533203125</v>
      </c>
    </row>
    <row r="1297" spans="1:9" x14ac:dyDescent="0.25">
      <c r="A1297" s="10" t="s">
        <v>762</v>
      </c>
      <c r="B1297" s="10" t="s">
        <v>3092</v>
      </c>
      <c r="C1297" s="11">
        <v>53.46</v>
      </c>
      <c r="D1297" s="12">
        <v>33</v>
      </c>
      <c r="E1297" s="12">
        <v>33</v>
      </c>
      <c r="F1297" s="12">
        <v>441</v>
      </c>
      <c r="G1297" s="12">
        <v>593</v>
      </c>
      <c r="H1297" s="13">
        <v>68.279373264660094</v>
      </c>
      <c r="I1297" s="14">
        <v>6.69775390625</v>
      </c>
    </row>
    <row r="1298" spans="1:9" x14ac:dyDescent="0.25">
      <c r="A1298" s="10" t="s">
        <v>3093</v>
      </c>
      <c r="B1298" s="10" t="s">
        <v>3094</v>
      </c>
      <c r="C1298" s="11">
        <v>47.59</v>
      </c>
      <c r="D1298" s="12">
        <v>6</v>
      </c>
      <c r="E1298" s="12">
        <v>6</v>
      </c>
      <c r="F1298" s="12">
        <v>19</v>
      </c>
      <c r="G1298" s="12">
        <v>166</v>
      </c>
      <c r="H1298" s="13">
        <v>18.077045564660001</v>
      </c>
      <c r="I1298" s="14">
        <v>5.18603515625</v>
      </c>
    </row>
    <row r="1299" spans="1:9" x14ac:dyDescent="0.25">
      <c r="A1299" s="10" t="s">
        <v>641</v>
      </c>
      <c r="B1299" s="10" t="s">
        <v>3095</v>
      </c>
      <c r="C1299" s="11">
        <v>55.36</v>
      </c>
      <c r="D1299" s="12">
        <v>25</v>
      </c>
      <c r="E1299" s="12">
        <v>25</v>
      </c>
      <c r="F1299" s="12">
        <v>141</v>
      </c>
      <c r="G1299" s="12">
        <v>448</v>
      </c>
      <c r="H1299" s="13">
        <v>48.647475984659998</v>
      </c>
      <c r="I1299" s="14">
        <v>6.99072265625</v>
      </c>
    </row>
    <row r="1300" spans="1:9" x14ac:dyDescent="0.25">
      <c r="A1300" s="10" t="s">
        <v>761</v>
      </c>
      <c r="B1300" s="10" t="s">
        <v>3096</v>
      </c>
      <c r="C1300" s="11">
        <v>64.75</v>
      </c>
      <c r="D1300" s="12">
        <v>44</v>
      </c>
      <c r="E1300" s="12">
        <v>44</v>
      </c>
      <c r="F1300" s="12">
        <v>747</v>
      </c>
      <c r="G1300" s="12">
        <v>905</v>
      </c>
      <c r="H1300" s="13">
        <v>98.937761184659905</v>
      </c>
      <c r="I1300" s="14">
        <v>6.08740234375</v>
      </c>
    </row>
    <row r="1301" spans="1:9" x14ac:dyDescent="0.25">
      <c r="A1301" s="10" t="s">
        <v>3097</v>
      </c>
      <c r="B1301" s="10" t="s">
        <v>3098</v>
      </c>
      <c r="C1301" s="11">
        <v>6.95</v>
      </c>
      <c r="D1301" s="12">
        <v>2</v>
      </c>
      <c r="E1301" s="12">
        <v>2</v>
      </c>
      <c r="F1301" s="12">
        <v>6</v>
      </c>
      <c r="G1301" s="12">
        <v>331</v>
      </c>
      <c r="H1301" s="13">
        <v>36.719385254659997</v>
      </c>
      <c r="I1301" s="14">
        <v>6.91748046875</v>
      </c>
    </row>
    <row r="1302" spans="1:9" x14ac:dyDescent="0.25">
      <c r="A1302" s="10" t="s">
        <v>483</v>
      </c>
      <c r="B1302" s="10" t="s">
        <v>3099</v>
      </c>
      <c r="C1302" s="11">
        <v>57.69</v>
      </c>
      <c r="D1302" s="12">
        <v>11</v>
      </c>
      <c r="E1302" s="12">
        <v>11</v>
      </c>
      <c r="F1302" s="12">
        <v>80</v>
      </c>
      <c r="G1302" s="12">
        <v>182</v>
      </c>
      <c r="H1302" s="13">
        <v>20.564317944660001</v>
      </c>
      <c r="I1302" s="14">
        <v>6.72705078125</v>
      </c>
    </row>
    <row r="1303" spans="1:9" x14ac:dyDescent="0.25">
      <c r="A1303" s="10" t="s">
        <v>4965</v>
      </c>
      <c r="B1303" s="10" t="s">
        <v>4966</v>
      </c>
      <c r="C1303" s="11">
        <v>2.76</v>
      </c>
      <c r="D1303" s="12">
        <v>2</v>
      </c>
      <c r="E1303" s="12">
        <v>2</v>
      </c>
      <c r="F1303" s="12">
        <v>16</v>
      </c>
      <c r="G1303" s="12">
        <v>615</v>
      </c>
      <c r="H1303" s="13">
        <v>66.185210664660005</v>
      </c>
      <c r="I1303" s="14">
        <v>8.17724609375</v>
      </c>
    </row>
    <row r="1304" spans="1:9" x14ac:dyDescent="0.25">
      <c r="A1304" s="10" t="s">
        <v>4967</v>
      </c>
      <c r="B1304" s="10" t="s">
        <v>4968</v>
      </c>
      <c r="C1304" s="11">
        <v>1.57</v>
      </c>
      <c r="D1304" s="12">
        <v>1</v>
      </c>
      <c r="E1304" s="12">
        <v>1</v>
      </c>
      <c r="F1304" s="12">
        <v>3</v>
      </c>
      <c r="G1304" s="12">
        <v>509</v>
      </c>
      <c r="H1304" s="13">
        <v>55.66690867466</v>
      </c>
      <c r="I1304" s="14">
        <v>7.66455078125</v>
      </c>
    </row>
    <row r="1305" spans="1:9" x14ac:dyDescent="0.25">
      <c r="A1305" s="10" t="s">
        <v>3100</v>
      </c>
      <c r="B1305" s="10" t="s">
        <v>3101</v>
      </c>
      <c r="C1305" s="11">
        <v>1.85</v>
      </c>
      <c r="D1305" s="12">
        <v>1</v>
      </c>
      <c r="E1305" s="12">
        <v>1</v>
      </c>
      <c r="F1305" s="12">
        <v>3</v>
      </c>
      <c r="G1305" s="12">
        <v>486</v>
      </c>
      <c r="H1305" s="13">
        <v>51.6861989646601</v>
      </c>
      <c r="I1305" s="14">
        <v>8.01611328125</v>
      </c>
    </row>
    <row r="1306" spans="1:9" x14ac:dyDescent="0.25">
      <c r="A1306" s="10" t="s">
        <v>4969</v>
      </c>
      <c r="B1306" s="10" t="s">
        <v>2285</v>
      </c>
      <c r="C1306" s="11">
        <v>4.26</v>
      </c>
      <c r="D1306" s="12">
        <v>1</v>
      </c>
      <c r="E1306" s="12">
        <v>1</v>
      </c>
      <c r="F1306" s="12">
        <v>1</v>
      </c>
      <c r="G1306" s="12">
        <v>352</v>
      </c>
      <c r="H1306" s="13">
        <v>38.408338684660102</v>
      </c>
      <c r="I1306" s="14">
        <v>9.51025390625</v>
      </c>
    </row>
    <row r="1307" spans="1:9" x14ac:dyDescent="0.25">
      <c r="A1307" s="10" t="s">
        <v>10</v>
      </c>
      <c r="B1307" s="10" t="s">
        <v>2797</v>
      </c>
      <c r="C1307" s="11">
        <v>35.65</v>
      </c>
      <c r="D1307" s="12">
        <v>14</v>
      </c>
      <c r="E1307" s="12">
        <v>17</v>
      </c>
      <c r="F1307" s="12">
        <v>193</v>
      </c>
      <c r="G1307" s="12">
        <v>561</v>
      </c>
      <c r="H1307" s="13">
        <v>60.307269584659998</v>
      </c>
      <c r="I1307" s="14">
        <v>5.27490234375</v>
      </c>
    </row>
    <row r="1308" spans="1:9" x14ac:dyDescent="0.25">
      <c r="A1308" s="10" t="s">
        <v>53</v>
      </c>
      <c r="B1308" s="10" t="s">
        <v>2797</v>
      </c>
      <c r="C1308" s="11">
        <v>40.200000000000003</v>
      </c>
      <c r="D1308" s="12">
        <v>17</v>
      </c>
      <c r="E1308" s="12">
        <v>21</v>
      </c>
      <c r="F1308" s="12">
        <v>161</v>
      </c>
      <c r="G1308" s="12">
        <v>714</v>
      </c>
      <c r="H1308" s="13">
        <v>77.077722004659904</v>
      </c>
      <c r="I1308" s="14">
        <v>5.05908203125</v>
      </c>
    </row>
    <row r="1309" spans="1:9" x14ac:dyDescent="0.25">
      <c r="A1309" s="10" t="s">
        <v>3102</v>
      </c>
      <c r="B1309" s="10" t="s">
        <v>2335</v>
      </c>
      <c r="C1309" s="11">
        <v>8.09</v>
      </c>
      <c r="D1309" s="12">
        <v>2</v>
      </c>
      <c r="E1309" s="12">
        <v>3</v>
      </c>
      <c r="F1309" s="12">
        <v>4</v>
      </c>
      <c r="G1309" s="12">
        <v>445</v>
      </c>
      <c r="H1309" s="13">
        <v>49.800521164659997</v>
      </c>
      <c r="I1309" s="14">
        <v>6.81494140625</v>
      </c>
    </row>
    <row r="1310" spans="1:9" x14ac:dyDescent="0.25">
      <c r="A1310" s="10" t="s">
        <v>4970</v>
      </c>
      <c r="B1310" s="10" t="s">
        <v>2336</v>
      </c>
      <c r="C1310" s="11">
        <v>25.11</v>
      </c>
      <c r="D1310" s="12">
        <v>4</v>
      </c>
      <c r="E1310" s="12">
        <v>4</v>
      </c>
      <c r="F1310" s="12">
        <v>9</v>
      </c>
      <c r="G1310" s="12">
        <v>223</v>
      </c>
      <c r="H1310" s="13">
        <v>24.713918604660002</v>
      </c>
      <c r="I1310" s="14">
        <v>5.97314453125</v>
      </c>
    </row>
    <row r="1311" spans="1:9" x14ac:dyDescent="0.25">
      <c r="A1311" s="10" t="s">
        <v>4971</v>
      </c>
      <c r="B1311" s="10" t="s">
        <v>2267</v>
      </c>
      <c r="C1311" s="11">
        <v>28.43</v>
      </c>
      <c r="D1311" s="12">
        <v>3</v>
      </c>
      <c r="E1311" s="12">
        <v>3</v>
      </c>
      <c r="F1311" s="12">
        <v>5</v>
      </c>
      <c r="G1311" s="12">
        <v>102</v>
      </c>
      <c r="H1311" s="13">
        <v>11.17272167466</v>
      </c>
      <c r="I1311" s="14">
        <v>4.97021484375</v>
      </c>
    </row>
    <row r="1312" spans="1:9" x14ac:dyDescent="0.25">
      <c r="A1312" s="10" t="s">
        <v>255</v>
      </c>
      <c r="B1312" s="10" t="s">
        <v>3103</v>
      </c>
      <c r="C1312" s="11">
        <v>46.06</v>
      </c>
      <c r="D1312" s="12">
        <v>13</v>
      </c>
      <c r="E1312" s="12">
        <v>13</v>
      </c>
      <c r="F1312" s="12">
        <v>64</v>
      </c>
      <c r="G1312" s="12">
        <v>393</v>
      </c>
      <c r="H1312" s="13">
        <v>43.631238044660002</v>
      </c>
      <c r="I1312" s="14">
        <v>5.40185546875</v>
      </c>
    </row>
    <row r="1313" spans="1:9" x14ac:dyDescent="0.25">
      <c r="A1313" s="10" t="s">
        <v>3104</v>
      </c>
      <c r="B1313" s="10" t="s">
        <v>3105</v>
      </c>
      <c r="C1313" s="11">
        <v>2.5099999999999998</v>
      </c>
      <c r="D1313" s="12">
        <v>2</v>
      </c>
      <c r="E1313" s="12">
        <v>2</v>
      </c>
      <c r="F1313" s="12">
        <v>8</v>
      </c>
      <c r="G1313" s="12">
        <v>517</v>
      </c>
      <c r="H1313" s="13">
        <v>57.411242754660002</v>
      </c>
      <c r="I1313" s="14">
        <v>6.78564453125</v>
      </c>
    </row>
    <row r="1314" spans="1:9" x14ac:dyDescent="0.25">
      <c r="A1314" s="10" t="s">
        <v>4972</v>
      </c>
      <c r="B1314" s="10" t="s">
        <v>4973</v>
      </c>
      <c r="C1314" s="11">
        <v>41.53</v>
      </c>
      <c r="D1314" s="12">
        <v>3</v>
      </c>
      <c r="E1314" s="12">
        <v>3</v>
      </c>
      <c r="F1314" s="12">
        <v>8</v>
      </c>
      <c r="G1314" s="12">
        <v>118</v>
      </c>
      <c r="H1314" s="13">
        <v>13.74787842466</v>
      </c>
      <c r="I1314" s="14">
        <v>6.43017578125</v>
      </c>
    </row>
    <row r="1315" spans="1:9" x14ac:dyDescent="0.25">
      <c r="A1315" s="10" t="s">
        <v>3106</v>
      </c>
      <c r="B1315" s="10" t="s">
        <v>2267</v>
      </c>
      <c r="C1315" s="11">
        <v>45.6</v>
      </c>
      <c r="D1315" s="12">
        <v>9</v>
      </c>
      <c r="E1315" s="12">
        <v>9</v>
      </c>
      <c r="F1315" s="12">
        <v>49</v>
      </c>
      <c r="G1315" s="12">
        <v>250</v>
      </c>
      <c r="H1315" s="13">
        <v>27.62407779466</v>
      </c>
      <c r="I1315" s="14">
        <v>5.47802734375</v>
      </c>
    </row>
    <row r="1316" spans="1:9" x14ac:dyDescent="0.25">
      <c r="A1316" s="10" t="s">
        <v>4974</v>
      </c>
      <c r="B1316" s="10" t="s">
        <v>4975</v>
      </c>
      <c r="C1316" s="11">
        <v>9.57</v>
      </c>
      <c r="D1316" s="12">
        <v>2</v>
      </c>
      <c r="E1316" s="12">
        <v>2</v>
      </c>
      <c r="F1316" s="12">
        <v>2</v>
      </c>
      <c r="G1316" s="12">
        <v>324</v>
      </c>
      <c r="H1316" s="13">
        <v>33.611972634659999</v>
      </c>
      <c r="I1316" s="14">
        <v>7.56201171875</v>
      </c>
    </row>
    <row r="1317" spans="1:9" x14ac:dyDescent="0.25">
      <c r="A1317" s="10" t="s">
        <v>4976</v>
      </c>
      <c r="B1317" s="10" t="s">
        <v>2330</v>
      </c>
      <c r="C1317" s="11">
        <v>1.94</v>
      </c>
      <c r="D1317" s="12">
        <v>0</v>
      </c>
      <c r="E1317" s="12">
        <v>1</v>
      </c>
      <c r="F1317" s="12">
        <v>1</v>
      </c>
      <c r="G1317" s="12">
        <v>309</v>
      </c>
      <c r="H1317" s="13">
        <v>34.343089004660001</v>
      </c>
      <c r="I1317" s="14">
        <v>9.51025390625</v>
      </c>
    </row>
    <row r="1318" spans="1:9" x14ac:dyDescent="0.25">
      <c r="A1318" s="10" t="s">
        <v>4977</v>
      </c>
      <c r="B1318" s="10" t="s">
        <v>2285</v>
      </c>
      <c r="C1318" s="11">
        <v>4.3600000000000003</v>
      </c>
      <c r="D1318" s="12">
        <v>1</v>
      </c>
      <c r="E1318" s="12">
        <v>1</v>
      </c>
      <c r="F1318" s="12">
        <v>1</v>
      </c>
      <c r="G1318" s="12">
        <v>413</v>
      </c>
      <c r="H1318" s="13">
        <v>45.465988004659998</v>
      </c>
      <c r="I1318" s="14">
        <v>5.64306640625</v>
      </c>
    </row>
    <row r="1319" spans="1:9" x14ac:dyDescent="0.25">
      <c r="A1319" s="10" t="s">
        <v>3107</v>
      </c>
      <c r="B1319" s="10" t="s">
        <v>3108</v>
      </c>
      <c r="C1319" s="11">
        <v>8.75</v>
      </c>
      <c r="D1319" s="12">
        <v>2</v>
      </c>
      <c r="E1319" s="12">
        <v>2</v>
      </c>
      <c r="F1319" s="12">
        <v>8</v>
      </c>
      <c r="G1319" s="12">
        <v>320</v>
      </c>
      <c r="H1319" s="13">
        <v>33.936526424660002</v>
      </c>
      <c r="I1319" s="14">
        <v>6.44287109375</v>
      </c>
    </row>
    <row r="1320" spans="1:9" x14ac:dyDescent="0.25">
      <c r="A1320" s="10" t="s">
        <v>973</v>
      </c>
      <c r="B1320" s="10" t="s">
        <v>4978</v>
      </c>
      <c r="C1320" s="11">
        <v>15.41</v>
      </c>
      <c r="D1320" s="12">
        <v>3</v>
      </c>
      <c r="E1320" s="12">
        <v>3</v>
      </c>
      <c r="F1320" s="12">
        <v>4</v>
      </c>
      <c r="G1320" s="12">
        <v>305</v>
      </c>
      <c r="H1320" s="13">
        <v>34.003118884659997</v>
      </c>
      <c r="I1320" s="14">
        <v>9.21728515625</v>
      </c>
    </row>
    <row r="1321" spans="1:9" x14ac:dyDescent="0.25">
      <c r="A1321" s="10" t="s">
        <v>3109</v>
      </c>
      <c r="B1321" s="10" t="s">
        <v>3110</v>
      </c>
      <c r="C1321" s="11">
        <v>4.16</v>
      </c>
      <c r="D1321" s="12">
        <v>2</v>
      </c>
      <c r="E1321" s="12">
        <v>2</v>
      </c>
      <c r="F1321" s="12">
        <v>2</v>
      </c>
      <c r="G1321" s="12">
        <v>746</v>
      </c>
      <c r="H1321" s="13">
        <v>80.918079214660096</v>
      </c>
      <c r="I1321" s="14">
        <v>5.97314453125</v>
      </c>
    </row>
    <row r="1322" spans="1:9" x14ac:dyDescent="0.25">
      <c r="A1322" s="10" t="s">
        <v>4979</v>
      </c>
      <c r="B1322" s="10" t="s">
        <v>2267</v>
      </c>
      <c r="C1322" s="11">
        <v>1.97</v>
      </c>
      <c r="D1322" s="12">
        <v>1</v>
      </c>
      <c r="E1322" s="12">
        <v>1</v>
      </c>
      <c r="F1322" s="12">
        <v>1</v>
      </c>
      <c r="G1322" s="12">
        <v>304</v>
      </c>
      <c r="H1322" s="13">
        <v>32.645193294659997</v>
      </c>
      <c r="I1322" s="14">
        <v>9.11474609375</v>
      </c>
    </row>
    <row r="1323" spans="1:9" x14ac:dyDescent="0.25">
      <c r="A1323" s="10" t="s">
        <v>4980</v>
      </c>
      <c r="B1323" s="10" t="s">
        <v>2330</v>
      </c>
      <c r="C1323" s="11">
        <v>21.84</v>
      </c>
      <c r="D1323" s="12">
        <v>3</v>
      </c>
      <c r="E1323" s="12">
        <v>3</v>
      </c>
      <c r="F1323" s="12">
        <v>10</v>
      </c>
      <c r="G1323" s="12">
        <v>174</v>
      </c>
      <c r="H1323" s="13">
        <v>19.130869514659999</v>
      </c>
      <c r="I1323" s="14">
        <v>6.56591796875</v>
      </c>
    </row>
    <row r="1324" spans="1:9" x14ac:dyDescent="0.25">
      <c r="A1324" s="10" t="s">
        <v>4981</v>
      </c>
      <c r="B1324" s="10" t="s">
        <v>2437</v>
      </c>
      <c r="C1324" s="11">
        <v>19.47</v>
      </c>
      <c r="D1324" s="12">
        <v>2</v>
      </c>
      <c r="E1324" s="12">
        <v>2</v>
      </c>
      <c r="F1324" s="12">
        <v>3</v>
      </c>
      <c r="G1324" s="12">
        <v>226</v>
      </c>
      <c r="H1324" s="13">
        <v>25.035412084659999</v>
      </c>
      <c r="I1324" s="14">
        <v>5.59228515625</v>
      </c>
    </row>
    <row r="1325" spans="1:9" x14ac:dyDescent="0.25">
      <c r="A1325" s="10" t="s">
        <v>760</v>
      </c>
      <c r="B1325" s="10" t="s">
        <v>2267</v>
      </c>
      <c r="C1325" s="11">
        <v>44.77</v>
      </c>
      <c r="D1325" s="12">
        <v>22</v>
      </c>
      <c r="E1325" s="12">
        <v>22</v>
      </c>
      <c r="F1325" s="12">
        <v>161</v>
      </c>
      <c r="G1325" s="12">
        <v>612</v>
      </c>
      <c r="H1325" s="13">
        <v>67.863328904660094</v>
      </c>
      <c r="I1325" s="14">
        <v>6.23974609375</v>
      </c>
    </row>
    <row r="1326" spans="1:9" x14ac:dyDescent="0.25">
      <c r="A1326" s="10" t="s">
        <v>4982</v>
      </c>
      <c r="B1326" s="10" t="s">
        <v>2267</v>
      </c>
      <c r="C1326" s="11">
        <v>15.52</v>
      </c>
      <c r="D1326" s="12">
        <v>6</v>
      </c>
      <c r="E1326" s="12">
        <v>6</v>
      </c>
      <c r="F1326" s="12">
        <v>9</v>
      </c>
      <c r="G1326" s="12">
        <v>393</v>
      </c>
      <c r="H1326" s="13">
        <v>45.5553539646601</v>
      </c>
      <c r="I1326" s="14">
        <v>7.07861328125</v>
      </c>
    </row>
    <row r="1327" spans="1:9" x14ac:dyDescent="0.25">
      <c r="A1327" s="10" t="s">
        <v>4983</v>
      </c>
      <c r="B1327" s="10" t="s">
        <v>2267</v>
      </c>
      <c r="C1327" s="11">
        <v>14.5</v>
      </c>
      <c r="D1327" s="12">
        <v>1</v>
      </c>
      <c r="E1327" s="12">
        <v>1</v>
      </c>
      <c r="F1327" s="12">
        <v>7</v>
      </c>
      <c r="G1327" s="12">
        <v>131</v>
      </c>
      <c r="H1327" s="13">
        <v>14.21870343466</v>
      </c>
      <c r="I1327" s="14">
        <v>6.60986328125</v>
      </c>
    </row>
    <row r="1328" spans="1:9" x14ac:dyDescent="0.25">
      <c r="A1328" s="10" t="s">
        <v>399</v>
      </c>
      <c r="B1328" s="10" t="s">
        <v>2267</v>
      </c>
      <c r="C1328" s="11">
        <v>58.01</v>
      </c>
      <c r="D1328" s="12">
        <v>18</v>
      </c>
      <c r="E1328" s="12">
        <v>18</v>
      </c>
      <c r="F1328" s="12">
        <v>84</v>
      </c>
      <c r="G1328" s="12">
        <v>281</v>
      </c>
      <c r="H1328" s="13">
        <v>32.18504460466</v>
      </c>
      <c r="I1328" s="14">
        <v>6.20166015625</v>
      </c>
    </row>
    <row r="1329" spans="1:9" x14ac:dyDescent="0.25">
      <c r="A1329" s="10" t="s">
        <v>4984</v>
      </c>
      <c r="B1329" s="10" t="s">
        <v>2267</v>
      </c>
      <c r="C1329" s="11">
        <v>3.6</v>
      </c>
      <c r="D1329" s="12">
        <v>1</v>
      </c>
      <c r="E1329" s="12">
        <v>1</v>
      </c>
      <c r="F1329" s="12">
        <v>2</v>
      </c>
      <c r="G1329" s="12">
        <v>361</v>
      </c>
      <c r="H1329" s="13">
        <v>40.191986254660002</v>
      </c>
      <c r="I1329" s="14">
        <v>6.15087890625</v>
      </c>
    </row>
    <row r="1330" spans="1:9" x14ac:dyDescent="0.25">
      <c r="A1330" s="10" t="s">
        <v>367</v>
      </c>
      <c r="B1330" s="10" t="s">
        <v>3111</v>
      </c>
      <c r="C1330" s="11">
        <v>81.17</v>
      </c>
      <c r="D1330" s="12">
        <v>20</v>
      </c>
      <c r="E1330" s="12">
        <v>20</v>
      </c>
      <c r="F1330" s="12">
        <v>126</v>
      </c>
      <c r="G1330" s="12">
        <v>324</v>
      </c>
      <c r="H1330" s="13">
        <v>34.28791053466</v>
      </c>
      <c r="I1330" s="14">
        <v>6.62451171875</v>
      </c>
    </row>
    <row r="1331" spans="1:9" x14ac:dyDescent="0.25">
      <c r="A1331" s="10" t="s">
        <v>759</v>
      </c>
      <c r="B1331" s="10" t="s">
        <v>3112</v>
      </c>
      <c r="C1331" s="11">
        <v>73.55</v>
      </c>
      <c r="D1331" s="12">
        <v>14</v>
      </c>
      <c r="E1331" s="12">
        <v>14</v>
      </c>
      <c r="F1331" s="12">
        <v>118</v>
      </c>
      <c r="G1331" s="12">
        <v>276</v>
      </c>
      <c r="H1331" s="13">
        <v>30.41603587466</v>
      </c>
      <c r="I1331" s="14">
        <v>5.98583984375</v>
      </c>
    </row>
    <row r="1332" spans="1:9" x14ac:dyDescent="0.25">
      <c r="A1332" s="10" t="s">
        <v>3113</v>
      </c>
      <c r="B1332" s="10" t="s">
        <v>2267</v>
      </c>
      <c r="C1332" s="11">
        <v>22.81</v>
      </c>
      <c r="D1332" s="12">
        <v>5</v>
      </c>
      <c r="E1332" s="12">
        <v>5</v>
      </c>
      <c r="F1332" s="12">
        <v>9</v>
      </c>
      <c r="G1332" s="12">
        <v>228</v>
      </c>
      <c r="H1332" s="13">
        <v>24.997801914659998</v>
      </c>
      <c r="I1332" s="14">
        <v>6.43017578125</v>
      </c>
    </row>
    <row r="1333" spans="1:9" x14ac:dyDescent="0.25">
      <c r="A1333" s="10" t="s">
        <v>3114</v>
      </c>
      <c r="B1333" s="10" t="s">
        <v>2267</v>
      </c>
      <c r="C1333" s="11">
        <v>22.17</v>
      </c>
      <c r="D1333" s="12">
        <v>3</v>
      </c>
      <c r="E1333" s="12">
        <v>3</v>
      </c>
      <c r="F1333" s="12">
        <v>12</v>
      </c>
      <c r="G1333" s="12">
        <v>212</v>
      </c>
      <c r="H1333" s="13">
        <v>23.800912674660001</v>
      </c>
      <c r="I1333" s="14">
        <v>5.07177734375</v>
      </c>
    </row>
    <row r="1334" spans="1:9" x14ac:dyDescent="0.25">
      <c r="A1334" s="10" t="s">
        <v>3115</v>
      </c>
      <c r="B1334" s="10" t="s">
        <v>2267</v>
      </c>
      <c r="C1334" s="11">
        <v>31.45</v>
      </c>
      <c r="D1334" s="12">
        <v>4</v>
      </c>
      <c r="E1334" s="12">
        <v>4</v>
      </c>
      <c r="F1334" s="12">
        <v>17</v>
      </c>
      <c r="G1334" s="12">
        <v>159</v>
      </c>
      <c r="H1334" s="13">
        <v>17.345371284660001</v>
      </c>
      <c r="I1334" s="14">
        <v>4.93212890625</v>
      </c>
    </row>
    <row r="1335" spans="1:9" x14ac:dyDescent="0.25">
      <c r="A1335" s="10" t="s">
        <v>4985</v>
      </c>
      <c r="B1335" s="10" t="s">
        <v>2267</v>
      </c>
      <c r="C1335" s="11">
        <v>8.4600000000000009</v>
      </c>
      <c r="D1335" s="12">
        <v>1</v>
      </c>
      <c r="E1335" s="12">
        <v>1</v>
      </c>
      <c r="F1335" s="12">
        <v>3</v>
      </c>
      <c r="G1335" s="12">
        <v>130</v>
      </c>
      <c r="H1335" s="13">
        <v>14.632027584659999</v>
      </c>
      <c r="I1335" s="14">
        <v>6.36669921875</v>
      </c>
    </row>
    <row r="1336" spans="1:9" x14ac:dyDescent="0.25">
      <c r="A1336" s="10" t="s">
        <v>3116</v>
      </c>
      <c r="B1336" s="10" t="s">
        <v>3117</v>
      </c>
      <c r="C1336" s="11">
        <v>27.59</v>
      </c>
      <c r="D1336" s="12">
        <v>10</v>
      </c>
      <c r="E1336" s="12">
        <v>10</v>
      </c>
      <c r="F1336" s="12">
        <v>20</v>
      </c>
      <c r="G1336" s="12">
        <v>627</v>
      </c>
      <c r="H1336" s="13">
        <v>68.787296464660102</v>
      </c>
      <c r="I1336" s="14">
        <v>6.30322265625</v>
      </c>
    </row>
    <row r="1337" spans="1:9" x14ac:dyDescent="0.25">
      <c r="A1337" s="10" t="s">
        <v>3118</v>
      </c>
      <c r="B1337" s="10" t="s">
        <v>2267</v>
      </c>
      <c r="C1337" s="11">
        <v>7.11</v>
      </c>
      <c r="D1337" s="12">
        <v>7</v>
      </c>
      <c r="E1337" s="12">
        <v>8</v>
      </c>
      <c r="F1337" s="12">
        <v>49</v>
      </c>
      <c r="G1337" s="12">
        <v>1210</v>
      </c>
      <c r="H1337" s="13">
        <v>134.34429234466</v>
      </c>
      <c r="I1337" s="14">
        <v>6.94677734375</v>
      </c>
    </row>
    <row r="1338" spans="1:9" x14ac:dyDescent="0.25">
      <c r="A1338" s="10" t="s">
        <v>3119</v>
      </c>
      <c r="B1338" s="10" t="s">
        <v>2267</v>
      </c>
      <c r="C1338" s="11">
        <v>10.84</v>
      </c>
      <c r="D1338" s="12">
        <v>7</v>
      </c>
      <c r="E1338" s="12">
        <v>7</v>
      </c>
      <c r="F1338" s="12">
        <v>12</v>
      </c>
      <c r="G1338" s="12">
        <v>886</v>
      </c>
      <c r="H1338" s="13">
        <v>100.19586788466</v>
      </c>
      <c r="I1338" s="14">
        <v>6.17626953125</v>
      </c>
    </row>
    <row r="1339" spans="1:9" x14ac:dyDescent="0.25">
      <c r="A1339" s="10" t="s">
        <v>4986</v>
      </c>
      <c r="B1339" s="10" t="s">
        <v>2267</v>
      </c>
      <c r="C1339" s="11">
        <v>3.56</v>
      </c>
      <c r="D1339" s="12">
        <v>1</v>
      </c>
      <c r="E1339" s="12">
        <v>1</v>
      </c>
      <c r="F1339" s="12">
        <v>1</v>
      </c>
      <c r="G1339" s="12">
        <v>449</v>
      </c>
      <c r="H1339" s="13">
        <v>49.855055604660002</v>
      </c>
      <c r="I1339" s="14">
        <v>6.16357421875</v>
      </c>
    </row>
    <row r="1340" spans="1:9" x14ac:dyDescent="0.25">
      <c r="A1340" s="10" t="s">
        <v>4987</v>
      </c>
      <c r="B1340" s="10" t="s">
        <v>2267</v>
      </c>
      <c r="C1340" s="11">
        <v>5.99</v>
      </c>
      <c r="D1340" s="12">
        <v>1</v>
      </c>
      <c r="E1340" s="12">
        <v>1</v>
      </c>
      <c r="F1340" s="12">
        <v>1</v>
      </c>
      <c r="G1340" s="12">
        <v>317</v>
      </c>
      <c r="H1340" s="13">
        <v>36.431194104660001</v>
      </c>
      <c r="I1340" s="14">
        <v>6.29052734375</v>
      </c>
    </row>
    <row r="1341" spans="1:9" x14ac:dyDescent="0.25">
      <c r="A1341" s="10" t="s">
        <v>4988</v>
      </c>
      <c r="B1341" s="10" t="s">
        <v>2267</v>
      </c>
      <c r="C1341" s="11">
        <v>11.69</v>
      </c>
      <c r="D1341" s="12">
        <v>1</v>
      </c>
      <c r="E1341" s="12">
        <v>1</v>
      </c>
      <c r="F1341" s="12">
        <v>4</v>
      </c>
      <c r="G1341" s="12">
        <v>154</v>
      </c>
      <c r="H1341" s="13">
        <v>17.340884604660001</v>
      </c>
      <c r="I1341" s="14">
        <v>8.42626953125</v>
      </c>
    </row>
    <row r="1342" spans="1:9" x14ac:dyDescent="0.25">
      <c r="A1342" s="10" t="s">
        <v>473</v>
      </c>
      <c r="B1342" s="10" t="s">
        <v>2267</v>
      </c>
      <c r="C1342" s="11">
        <v>30.89</v>
      </c>
      <c r="D1342" s="12">
        <v>36</v>
      </c>
      <c r="E1342" s="12">
        <v>36</v>
      </c>
      <c r="F1342" s="12">
        <v>234</v>
      </c>
      <c r="G1342" s="12">
        <v>1146</v>
      </c>
      <c r="H1342" s="13">
        <v>128.59237643466</v>
      </c>
      <c r="I1342" s="14">
        <v>6.26513671875</v>
      </c>
    </row>
    <row r="1343" spans="1:9" x14ac:dyDescent="0.25">
      <c r="A1343" s="10" t="s">
        <v>972</v>
      </c>
      <c r="B1343" s="10" t="s">
        <v>2267</v>
      </c>
      <c r="C1343" s="11">
        <v>27.38</v>
      </c>
      <c r="D1343" s="12">
        <v>11</v>
      </c>
      <c r="E1343" s="12">
        <v>11</v>
      </c>
      <c r="F1343" s="12">
        <v>34</v>
      </c>
      <c r="G1343" s="12">
        <v>431</v>
      </c>
      <c r="H1343" s="13">
        <v>48.673315784659998</v>
      </c>
      <c r="I1343" s="14">
        <v>6.20166015625</v>
      </c>
    </row>
    <row r="1344" spans="1:9" x14ac:dyDescent="0.25">
      <c r="A1344" s="10" t="s">
        <v>758</v>
      </c>
      <c r="B1344" s="10" t="s">
        <v>3120</v>
      </c>
      <c r="C1344" s="11">
        <v>48.11</v>
      </c>
      <c r="D1344" s="12">
        <v>33</v>
      </c>
      <c r="E1344" s="12">
        <v>34</v>
      </c>
      <c r="F1344" s="12">
        <v>162</v>
      </c>
      <c r="G1344" s="12">
        <v>792</v>
      </c>
      <c r="H1344" s="13">
        <v>89.516028124659996</v>
      </c>
      <c r="I1344" s="14">
        <v>5.69384765625</v>
      </c>
    </row>
    <row r="1345" spans="1:9" x14ac:dyDescent="0.25">
      <c r="A1345" s="10" t="s">
        <v>4989</v>
      </c>
      <c r="B1345" s="10" t="s">
        <v>2285</v>
      </c>
      <c r="C1345" s="11">
        <v>16.47</v>
      </c>
      <c r="D1345" s="12">
        <v>1</v>
      </c>
      <c r="E1345" s="12">
        <v>1</v>
      </c>
      <c r="F1345" s="12">
        <v>1</v>
      </c>
      <c r="G1345" s="12">
        <v>85</v>
      </c>
      <c r="H1345" s="13">
        <v>10.24751790466</v>
      </c>
      <c r="I1345" s="14">
        <v>9.81787109375</v>
      </c>
    </row>
    <row r="1346" spans="1:9" x14ac:dyDescent="0.25">
      <c r="A1346" s="10" t="s">
        <v>3121</v>
      </c>
      <c r="B1346" s="10" t="s">
        <v>3122</v>
      </c>
      <c r="C1346" s="11">
        <v>45.83</v>
      </c>
      <c r="D1346" s="12">
        <v>30</v>
      </c>
      <c r="E1346" s="12">
        <v>30</v>
      </c>
      <c r="F1346" s="12">
        <v>326</v>
      </c>
      <c r="G1346" s="12">
        <v>792</v>
      </c>
      <c r="H1346" s="13">
        <v>86.74627252466</v>
      </c>
      <c r="I1346" s="14">
        <v>5.42724609375</v>
      </c>
    </row>
    <row r="1347" spans="1:9" x14ac:dyDescent="0.25">
      <c r="A1347" s="10" t="s">
        <v>657</v>
      </c>
      <c r="B1347" s="10" t="s">
        <v>3123</v>
      </c>
      <c r="C1347" s="11">
        <v>54.73</v>
      </c>
      <c r="D1347" s="12">
        <v>19</v>
      </c>
      <c r="E1347" s="12">
        <v>19</v>
      </c>
      <c r="F1347" s="12">
        <v>121</v>
      </c>
      <c r="G1347" s="12">
        <v>338</v>
      </c>
      <c r="H1347" s="13">
        <v>38.039117814660003</v>
      </c>
      <c r="I1347" s="14">
        <v>5.92236328125</v>
      </c>
    </row>
    <row r="1348" spans="1:9" x14ac:dyDescent="0.25">
      <c r="A1348" s="10" t="s">
        <v>839</v>
      </c>
      <c r="B1348" s="10" t="s">
        <v>3124</v>
      </c>
      <c r="C1348" s="11">
        <v>33.049999999999997</v>
      </c>
      <c r="D1348" s="12">
        <v>6</v>
      </c>
      <c r="E1348" s="12">
        <v>6</v>
      </c>
      <c r="F1348" s="12">
        <v>36</v>
      </c>
      <c r="G1348" s="12">
        <v>118</v>
      </c>
      <c r="H1348" s="13">
        <v>13.35673170466</v>
      </c>
      <c r="I1348" s="14">
        <v>11.73681640625</v>
      </c>
    </row>
    <row r="1349" spans="1:9" x14ac:dyDescent="0.25">
      <c r="A1349" s="10" t="s">
        <v>3125</v>
      </c>
      <c r="B1349" s="10" t="s">
        <v>3126</v>
      </c>
      <c r="C1349" s="11">
        <v>40.44</v>
      </c>
      <c r="D1349" s="12">
        <v>5</v>
      </c>
      <c r="E1349" s="12">
        <v>5</v>
      </c>
      <c r="F1349" s="12">
        <v>24</v>
      </c>
      <c r="G1349" s="12">
        <v>183</v>
      </c>
      <c r="H1349" s="13">
        <v>20.851308264659998</v>
      </c>
      <c r="I1349" s="14">
        <v>9.59814453125</v>
      </c>
    </row>
    <row r="1350" spans="1:9" x14ac:dyDescent="0.25">
      <c r="A1350" s="10" t="s">
        <v>838</v>
      </c>
      <c r="B1350" s="10" t="s">
        <v>3127</v>
      </c>
      <c r="C1350" s="11">
        <v>54.53</v>
      </c>
      <c r="D1350" s="12">
        <v>32</v>
      </c>
      <c r="E1350" s="12">
        <v>32</v>
      </c>
      <c r="F1350" s="12">
        <v>257</v>
      </c>
      <c r="G1350" s="12">
        <v>640</v>
      </c>
      <c r="H1350" s="13">
        <v>73.033895384660099</v>
      </c>
      <c r="I1350" s="14">
        <v>6.39208984375</v>
      </c>
    </row>
    <row r="1351" spans="1:9" x14ac:dyDescent="0.25">
      <c r="A1351" s="10" t="s">
        <v>4990</v>
      </c>
      <c r="B1351" s="10" t="s">
        <v>2437</v>
      </c>
      <c r="C1351" s="11">
        <v>13.94</v>
      </c>
      <c r="D1351" s="12">
        <v>2</v>
      </c>
      <c r="E1351" s="12">
        <v>2</v>
      </c>
      <c r="F1351" s="12">
        <v>2</v>
      </c>
      <c r="G1351" s="12">
        <v>287</v>
      </c>
      <c r="H1351" s="13">
        <v>31.239157364659999</v>
      </c>
      <c r="I1351" s="14">
        <v>5.64306640625</v>
      </c>
    </row>
    <row r="1352" spans="1:9" x14ac:dyDescent="0.25">
      <c r="A1352" s="10" t="s">
        <v>4991</v>
      </c>
      <c r="B1352" s="10" t="s">
        <v>2267</v>
      </c>
      <c r="C1352" s="11">
        <v>6.98</v>
      </c>
      <c r="D1352" s="12">
        <v>1</v>
      </c>
      <c r="E1352" s="12">
        <v>1</v>
      </c>
      <c r="F1352" s="12">
        <v>1</v>
      </c>
      <c r="G1352" s="12">
        <v>172</v>
      </c>
      <c r="H1352" s="13">
        <v>18.69361221466</v>
      </c>
      <c r="I1352" s="14">
        <v>8.39697265625</v>
      </c>
    </row>
    <row r="1353" spans="1:9" x14ac:dyDescent="0.25">
      <c r="A1353" s="10" t="s">
        <v>4992</v>
      </c>
      <c r="B1353" s="10" t="s">
        <v>2285</v>
      </c>
      <c r="C1353" s="11">
        <v>13.76</v>
      </c>
      <c r="D1353" s="12">
        <v>2</v>
      </c>
      <c r="E1353" s="12">
        <v>2</v>
      </c>
      <c r="F1353" s="12">
        <v>4</v>
      </c>
      <c r="G1353" s="12">
        <v>109</v>
      </c>
      <c r="H1353" s="13">
        <v>11.86712519466</v>
      </c>
      <c r="I1353" s="14">
        <v>7.43017578125</v>
      </c>
    </row>
    <row r="1354" spans="1:9" x14ac:dyDescent="0.25">
      <c r="A1354" s="10" t="s">
        <v>837</v>
      </c>
      <c r="B1354" s="10" t="s">
        <v>3128</v>
      </c>
      <c r="C1354" s="11">
        <v>59.62</v>
      </c>
      <c r="D1354" s="12">
        <v>10</v>
      </c>
      <c r="E1354" s="12">
        <v>10</v>
      </c>
      <c r="F1354" s="12">
        <v>64</v>
      </c>
      <c r="G1354" s="12">
        <v>156</v>
      </c>
      <c r="H1354" s="13">
        <v>17.216816724659999</v>
      </c>
      <c r="I1354" s="14">
        <v>6.56591796875</v>
      </c>
    </row>
    <row r="1355" spans="1:9" x14ac:dyDescent="0.25">
      <c r="A1355" s="10" t="s">
        <v>3129</v>
      </c>
      <c r="B1355" s="10" t="s">
        <v>2267</v>
      </c>
      <c r="C1355" s="11">
        <v>25</v>
      </c>
      <c r="D1355" s="12">
        <v>3</v>
      </c>
      <c r="E1355" s="12">
        <v>3</v>
      </c>
      <c r="F1355" s="12">
        <v>5</v>
      </c>
      <c r="G1355" s="12">
        <v>144</v>
      </c>
      <c r="H1355" s="13">
        <v>15.76114318466</v>
      </c>
      <c r="I1355" s="14">
        <v>6.77099609375</v>
      </c>
    </row>
    <row r="1356" spans="1:9" x14ac:dyDescent="0.25">
      <c r="A1356" s="10" t="s">
        <v>4993</v>
      </c>
      <c r="B1356" s="10" t="s">
        <v>2267</v>
      </c>
      <c r="C1356" s="11">
        <v>23.08</v>
      </c>
      <c r="D1356" s="12">
        <v>2</v>
      </c>
      <c r="E1356" s="12">
        <v>2</v>
      </c>
      <c r="F1356" s="12">
        <v>3</v>
      </c>
      <c r="G1356" s="12">
        <v>104</v>
      </c>
      <c r="H1356" s="13">
        <v>11.01765663466</v>
      </c>
      <c r="I1356" s="14">
        <v>8.71923828125</v>
      </c>
    </row>
    <row r="1357" spans="1:9" x14ac:dyDescent="0.25">
      <c r="A1357" s="10" t="s">
        <v>204</v>
      </c>
      <c r="B1357" s="10" t="s">
        <v>3130</v>
      </c>
      <c r="C1357" s="11">
        <v>68.47</v>
      </c>
      <c r="D1357" s="12">
        <v>31</v>
      </c>
      <c r="E1357" s="12">
        <v>31</v>
      </c>
      <c r="F1357" s="12">
        <v>268</v>
      </c>
      <c r="G1357" s="12">
        <v>425</v>
      </c>
      <c r="H1357" s="13">
        <v>46.822012754660101</v>
      </c>
      <c r="I1357" s="14">
        <v>5.82080078125</v>
      </c>
    </row>
    <row r="1358" spans="1:9" x14ac:dyDescent="0.25">
      <c r="A1358" s="10" t="s">
        <v>4994</v>
      </c>
      <c r="B1358" s="10" t="s">
        <v>2267</v>
      </c>
      <c r="C1358" s="11">
        <v>8.77</v>
      </c>
      <c r="D1358" s="12">
        <v>1</v>
      </c>
      <c r="E1358" s="12">
        <v>1</v>
      </c>
      <c r="F1358" s="12">
        <v>1</v>
      </c>
      <c r="G1358" s="12">
        <v>114</v>
      </c>
      <c r="H1358" s="13">
        <v>13.01641529466</v>
      </c>
      <c r="I1358" s="14">
        <v>5.21142578125</v>
      </c>
    </row>
    <row r="1359" spans="1:9" x14ac:dyDescent="0.25">
      <c r="A1359" s="10" t="s">
        <v>3131</v>
      </c>
      <c r="B1359" s="10" t="s">
        <v>2267</v>
      </c>
      <c r="C1359" s="11">
        <v>54.11</v>
      </c>
      <c r="D1359" s="12">
        <v>10</v>
      </c>
      <c r="E1359" s="12">
        <v>10</v>
      </c>
      <c r="F1359" s="12">
        <v>51</v>
      </c>
      <c r="G1359" s="12">
        <v>231</v>
      </c>
      <c r="H1359" s="13">
        <v>24.50354387466</v>
      </c>
      <c r="I1359" s="14">
        <v>6.08740234375</v>
      </c>
    </row>
    <row r="1360" spans="1:9" x14ac:dyDescent="0.25">
      <c r="A1360" s="10" t="s">
        <v>971</v>
      </c>
      <c r="B1360" s="10" t="s">
        <v>2267</v>
      </c>
      <c r="C1360" s="11">
        <v>43.14</v>
      </c>
      <c r="D1360" s="12">
        <v>13</v>
      </c>
      <c r="E1360" s="12">
        <v>13</v>
      </c>
      <c r="F1360" s="12">
        <v>65</v>
      </c>
      <c r="G1360" s="12">
        <v>299</v>
      </c>
      <c r="H1360" s="13">
        <v>32.376160664659999</v>
      </c>
      <c r="I1360" s="14">
        <v>4.84326171875</v>
      </c>
    </row>
    <row r="1361" spans="1:9" x14ac:dyDescent="0.25">
      <c r="A1361" s="10" t="s">
        <v>4995</v>
      </c>
      <c r="B1361" s="10" t="s">
        <v>2330</v>
      </c>
      <c r="C1361" s="11">
        <v>5.18</v>
      </c>
      <c r="D1361" s="12">
        <v>1</v>
      </c>
      <c r="E1361" s="12">
        <v>1</v>
      </c>
      <c r="F1361" s="12">
        <v>2</v>
      </c>
      <c r="G1361" s="12">
        <v>193</v>
      </c>
      <c r="H1361" s="13">
        <v>20.76683587466</v>
      </c>
      <c r="I1361" s="14">
        <v>7.45947265625</v>
      </c>
    </row>
    <row r="1362" spans="1:9" x14ac:dyDescent="0.25">
      <c r="A1362" s="10" t="s">
        <v>4996</v>
      </c>
      <c r="B1362" s="10" t="s">
        <v>2267</v>
      </c>
      <c r="C1362" s="11">
        <v>47.1</v>
      </c>
      <c r="D1362" s="12">
        <v>8</v>
      </c>
      <c r="E1362" s="12">
        <v>8</v>
      </c>
      <c r="F1362" s="12">
        <v>16</v>
      </c>
      <c r="G1362" s="12">
        <v>259</v>
      </c>
      <c r="H1362" s="13">
        <v>28.240316724660001</v>
      </c>
      <c r="I1362" s="14">
        <v>5.10986328125</v>
      </c>
    </row>
    <row r="1363" spans="1:9" x14ac:dyDescent="0.25">
      <c r="A1363" s="10" t="s">
        <v>1073</v>
      </c>
      <c r="B1363" s="10" t="s">
        <v>2285</v>
      </c>
      <c r="C1363" s="11">
        <v>32.549999999999997</v>
      </c>
      <c r="D1363" s="12">
        <v>10</v>
      </c>
      <c r="E1363" s="12">
        <v>10</v>
      </c>
      <c r="F1363" s="12">
        <v>43</v>
      </c>
      <c r="G1363" s="12">
        <v>341</v>
      </c>
      <c r="H1363" s="13">
        <v>38.008669244659998</v>
      </c>
      <c r="I1363" s="14">
        <v>6.07470703125</v>
      </c>
    </row>
    <row r="1364" spans="1:9" x14ac:dyDescent="0.25">
      <c r="A1364" s="10" t="s">
        <v>311</v>
      </c>
      <c r="B1364" s="10" t="s">
        <v>2454</v>
      </c>
      <c r="C1364" s="11">
        <v>48.01</v>
      </c>
      <c r="D1364" s="12">
        <v>19</v>
      </c>
      <c r="E1364" s="12">
        <v>19</v>
      </c>
      <c r="F1364" s="12">
        <v>97</v>
      </c>
      <c r="G1364" s="12">
        <v>427</v>
      </c>
      <c r="H1364" s="13">
        <v>46.663893354659997</v>
      </c>
      <c r="I1364" s="14">
        <v>7.25439453125</v>
      </c>
    </row>
    <row r="1365" spans="1:9" x14ac:dyDescent="0.25">
      <c r="A1365" s="10" t="s">
        <v>4997</v>
      </c>
      <c r="B1365" s="10" t="s">
        <v>2267</v>
      </c>
      <c r="C1365" s="11">
        <v>4.78</v>
      </c>
      <c r="D1365" s="12">
        <v>1</v>
      </c>
      <c r="E1365" s="12">
        <v>1</v>
      </c>
      <c r="F1365" s="12">
        <v>1</v>
      </c>
      <c r="G1365" s="12">
        <v>293</v>
      </c>
      <c r="H1365" s="13">
        <v>31.964440374660001</v>
      </c>
      <c r="I1365" s="14">
        <v>8.38232421875</v>
      </c>
    </row>
    <row r="1366" spans="1:9" x14ac:dyDescent="0.25">
      <c r="A1366" s="10" t="s">
        <v>671</v>
      </c>
      <c r="B1366" s="10" t="s">
        <v>3132</v>
      </c>
      <c r="C1366" s="11">
        <v>24.03</v>
      </c>
      <c r="D1366" s="12">
        <v>8</v>
      </c>
      <c r="E1366" s="12">
        <v>8</v>
      </c>
      <c r="F1366" s="12">
        <v>35</v>
      </c>
      <c r="G1366" s="12">
        <v>412</v>
      </c>
      <c r="H1366" s="13">
        <v>43.949142144660001</v>
      </c>
      <c r="I1366" s="14">
        <v>6.16357421875</v>
      </c>
    </row>
    <row r="1367" spans="1:9" x14ac:dyDescent="0.25">
      <c r="A1367" s="10" t="s">
        <v>51</v>
      </c>
      <c r="B1367" s="10" t="s">
        <v>2797</v>
      </c>
      <c r="C1367" s="11">
        <v>55.37</v>
      </c>
      <c r="D1367" s="12">
        <v>18</v>
      </c>
      <c r="E1367" s="12">
        <v>20</v>
      </c>
      <c r="F1367" s="12">
        <v>370</v>
      </c>
      <c r="G1367" s="12">
        <v>531</v>
      </c>
      <c r="H1367" s="13">
        <v>56.3538814846601</v>
      </c>
      <c r="I1367" s="14">
        <v>5.78271484375</v>
      </c>
    </row>
    <row r="1368" spans="1:9" x14ac:dyDescent="0.25">
      <c r="A1368" s="10" t="s">
        <v>4998</v>
      </c>
      <c r="B1368" s="10" t="s">
        <v>2267</v>
      </c>
      <c r="C1368" s="11">
        <v>4.97</v>
      </c>
      <c r="D1368" s="12">
        <v>1</v>
      </c>
      <c r="E1368" s="12">
        <v>1</v>
      </c>
      <c r="F1368" s="12">
        <v>2</v>
      </c>
      <c r="G1368" s="12">
        <v>161</v>
      </c>
      <c r="H1368" s="13">
        <v>17.948261474660001</v>
      </c>
      <c r="I1368" s="14">
        <v>9.39306640625</v>
      </c>
    </row>
    <row r="1369" spans="1:9" x14ac:dyDescent="0.25">
      <c r="A1369" s="10" t="s">
        <v>3133</v>
      </c>
      <c r="B1369" s="10" t="s">
        <v>2267</v>
      </c>
      <c r="C1369" s="11">
        <v>9.01</v>
      </c>
      <c r="D1369" s="12">
        <v>2</v>
      </c>
      <c r="E1369" s="12">
        <v>2</v>
      </c>
      <c r="F1369" s="12">
        <v>6</v>
      </c>
      <c r="G1369" s="12">
        <v>344</v>
      </c>
      <c r="H1369" s="13">
        <v>38.25743385466</v>
      </c>
      <c r="I1369" s="14">
        <v>8.19189453125</v>
      </c>
    </row>
    <row r="1370" spans="1:9" x14ac:dyDescent="0.25">
      <c r="A1370" s="10" t="s">
        <v>38</v>
      </c>
      <c r="B1370" s="10" t="s">
        <v>3134</v>
      </c>
      <c r="C1370" s="11">
        <v>36.299999999999997</v>
      </c>
      <c r="D1370" s="12">
        <v>14</v>
      </c>
      <c r="E1370" s="12">
        <v>14</v>
      </c>
      <c r="F1370" s="12">
        <v>36</v>
      </c>
      <c r="G1370" s="12">
        <v>438</v>
      </c>
      <c r="H1370" s="13">
        <v>47.1222449046601</v>
      </c>
      <c r="I1370" s="14">
        <v>6.29052734375</v>
      </c>
    </row>
    <row r="1371" spans="1:9" x14ac:dyDescent="0.25">
      <c r="A1371" s="10" t="s">
        <v>4999</v>
      </c>
      <c r="B1371" s="10" t="s">
        <v>2285</v>
      </c>
      <c r="C1371" s="11">
        <v>5.42</v>
      </c>
      <c r="D1371" s="12">
        <v>2</v>
      </c>
      <c r="E1371" s="12">
        <v>2</v>
      </c>
      <c r="F1371" s="12">
        <v>3</v>
      </c>
      <c r="G1371" s="12">
        <v>332</v>
      </c>
      <c r="H1371" s="13">
        <v>36.90583158466</v>
      </c>
      <c r="I1371" s="14">
        <v>7.04931640625</v>
      </c>
    </row>
    <row r="1372" spans="1:9" x14ac:dyDescent="0.25">
      <c r="A1372" s="10" t="s">
        <v>1072</v>
      </c>
      <c r="B1372" s="10" t="s">
        <v>3135</v>
      </c>
      <c r="C1372" s="11">
        <v>72.959999999999994</v>
      </c>
      <c r="D1372" s="12">
        <v>25</v>
      </c>
      <c r="E1372" s="12">
        <v>27</v>
      </c>
      <c r="F1372" s="12">
        <v>383</v>
      </c>
      <c r="G1372" s="12">
        <v>307</v>
      </c>
      <c r="H1372" s="13">
        <v>33.925481554660003</v>
      </c>
      <c r="I1372" s="14">
        <v>5.27490234375</v>
      </c>
    </row>
    <row r="1373" spans="1:9" x14ac:dyDescent="0.25">
      <c r="A1373" s="10" t="s">
        <v>3136</v>
      </c>
      <c r="B1373" s="10" t="s">
        <v>2267</v>
      </c>
      <c r="C1373" s="11">
        <v>32.5</v>
      </c>
      <c r="D1373" s="12">
        <v>5</v>
      </c>
      <c r="E1373" s="12">
        <v>5</v>
      </c>
      <c r="F1373" s="12">
        <v>31</v>
      </c>
      <c r="G1373" s="12">
        <v>160</v>
      </c>
      <c r="H1373" s="13">
        <v>17.699248554659999</v>
      </c>
      <c r="I1373" s="14">
        <v>5.02099609375</v>
      </c>
    </row>
    <row r="1374" spans="1:9" x14ac:dyDescent="0.25">
      <c r="A1374" s="10" t="s">
        <v>254</v>
      </c>
      <c r="B1374" s="10" t="s">
        <v>2336</v>
      </c>
      <c r="C1374" s="11">
        <v>51.78</v>
      </c>
      <c r="D1374" s="12">
        <v>12</v>
      </c>
      <c r="E1374" s="12">
        <v>12</v>
      </c>
      <c r="F1374" s="12">
        <v>53</v>
      </c>
      <c r="G1374" s="12">
        <v>394</v>
      </c>
      <c r="H1374" s="13">
        <v>43.458752694659999</v>
      </c>
      <c r="I1374" s="14">
        <v>4.99560546875</v>
      </c>
    </row>
    <row r="1375" spans="1:9" x14ac:dyDescent="0.25">
      <c r="A1375" s="10" t="s">
        <v>3137</v>
      </c>
      <c r="B1375" s="10" t="s">
        <v>3138</v>
      </c>
      <c r="C1375" s="11">
        <v>58.55</v>
      </c>
      <c r="D1375" s="12">
        <v>9</v>
      </c>
      <c r="E1375" s="12">
        <v>9</v>
      </c>
      <c r="F1375" s="12">
        <v>67</v>
      </c>
      <c r="G1375" s="12">
        <v>234</v>
      </c>
      <c r="H1375" s="13">
        <v>26.13223023466</v>
      </c>
      <c r="I1375" s="14">
        <v>5.66845703125</v>
      </c>
    </row>
    <row r="1376" spans="1:9" x14ac:dyDescent="0.25">
      <c r="A1376" s="10" t="s">
        <v>836</v>
      </c>
      <c r="B1376" s="10" t="s">
        <v>2267</v>
      </c>
      <c r="C1376" s="11">
        <v>27.61</v>
      </c>
      <c r="D1376" s="12">
        <v>3</v>
      </c>
      <c r="E1376" s="12">
        <v>3</v>
      </c>
      <c r="F1376" s="12">
        <v>11</v>
      </c>
      <c r="G1376" s="12">
        <v>134</v>
      </c>
      <c r="H1376" s="13">
        <v>14.96962548466</v>
      </c>
      <c r="I1376" s="14">
        <v>6.23974609375</v>
      </c>
    </row>
    <row r="1377" spans="1:9" x14ac:dyDescent="0.25">
      <c r="A1377" s="10" t="s">
        <v>1071</v>
      </c>
      <c r="B1377" s="10" t="s">
        <v>2330</v>
      </c>
      <c r="C1377" s="11">
        <v>16.32</v>
      </c>
      <c r="D1377" s="12">
        <v>3</v>
      </c>
      <c r="E1377" s="12">
        <v>3</v>
      </c>
      <c r="F1377" s="12">
        <v>4</v>
      </c>
      <c r="G1377" s="12">
        <v>239</v>
      </c>
      <c r="H1377" s="13">
        <v>27.369152464660001</v>
      </c>
      <c r="I1377" s="14">
        <v>6.37939453125</v>
      </c>
    </row>
    <row r="1378" spans="1:9" x14ac:dyDescent="0.25">
      <c r="A1378" s="10" t="s">
        <v>3139</v>
      </c>
      <c r="B1378" s="10" t="s">
        <v>2285</v>
      </c>
      <c r="C1378" s="11">
        <v>43.12</v>
      </c>
      <c r="D1378" s="12">
        <v>8</v>
      </c>
      <c r="E1378" s="12">
        <v>8</v>
      </c>
      <c r="F1378" s="12">
        <v>39</v>
      </c>
      <c r="G1378" s="12">
        <v>276</v>
      </c>
      <c r="H1378" s="13">
        <v>30.828888064659999</v>
      </c>
      <c r="I1378" s="14">
        <v>5.69384765625</v>
      </c>
    </row>
    <row r="1379" spans="1:9" x14ac:dyDescent="0.25">
      <c r="A1379" s="10" t="s">
        <v>5000</v>
      </c>
      <c r="B1379" s="10" t="s">
        <v>5001</v>
      </c>
      <c r="C1379" s="11">
        <v>38.94</v>
      </c>
      <c r="D1379" s="12">
        <v>8</v>
      </c>
      <c r="E1379" s="12">
        <v>8</v>
      </c>
      <c r="F1379" s="12">
        <v>28</v>
      </c>
      <c r="G1379" s="12">
        <v>226</v>
      </c>
      <c r="H1379" s="13">
        <v>25.700622384660001</v>
      </c>
      <c r="I1379" s="14">
        <v>5.00830078125</v>
      </c>
    </row>
    <row r="1380" spans="1:9" x14ac:dyDescent="0.25">
      <c r="A1380" s="10" t="s">
        <v>5002</v>
      </c>
      <c r="B1380" s="10" t="s">
        <v>5003</v>
      </c>
      <c r="C1380" s="11">
        <v>4.0599999999999996</v>
      </c>
      <c r="D1380" s="12">
        <v>2</v>
      </c>
      <c r="E1380" s="12">
        <v>2</v>
      </c>
      <c r="F1380" s="12">
        <v>2</v>
      </c>
      <c r="G1380" s="12">
        <v>443</v>
      </c>
      <c r="H1380" s="13">
        <v>49.163794234660003</v>
      </c>
      <c r="I1380" s="14">
        <v>7.38623046875</v>
      </c>
    </row>
    <row r="1381" spans="1:9" x14ac:dyDescent="0.25">
      <c r="A1381" s="10" t="s">
        <v>970</v>
      </c>
      <c r="B1381" s="10" t="s">
        <v>2480</v>
      </c>
      <c r="C1381" s="11">
        <v>46.45</v>
      </c>
      <c r="D1381" s="12">
        <v>10</v>
      </c>
      <c r="E1381" s="12">
        <v>10</v>
      </c>
      <c r="F1381" s="12">
        <v>38</v>
      </c>
      <c r="G1381" s="12">
        <v>310</v>
      </c>
      <c r="H1381" s="13">
        <v>34.51914701466</v>
      </c>
      <c r="I1381" s="14">
        <v>6.32861328125</v>
      </c>
    </row>
    <row r="1382" spans="1:9" x14ac:dyDescent="0.25">
      <c r="A1382" s="10" t="s">
        <v>3140</v>
      </c>
      <c r="B1382" s="10" t="s">
        <v>2435</v>
      </c>
      <c r="C1382" s="11">
        <v>60.68</v>
      </c>
      <c r="D1382" s="12">
        <v>11</v>
      </c>
      <c r="E1382" s="12">
        <v>11</v>
      </c>
      <c r="F1382" s="12">
        <v>69</v>
      </c>
      <c r="G1382" s="12">
        <v>206</v>
      </c>
      <c r="H1382" s="13">
        <v>23.38975947466</v>
      </c>
      <c r="I1382" s="14">
        <v>5.17333984375</v>
      </c>
    </row>
    <row r="1383" spans="1:9" x14ac:dyDescent="0.25">
      <c r="A1383" s="10" t="s">
        <v>5004</v>
      </c>
      <c r="B1383" s="10" t="s">
        <v>2267</v>
      </c>
      <c r="C1383" s="11">
        <v>7.62</v>
      </c>
      <c r="D1383" s="12">
        <v>1</v>
      </c>
      <c r="E1383" s="12">
        <v>2</v>
      </c>
      <c r="F1383" s="12">
        <v>4</v>
      </c>
      <c r="G1383" s="12">
        <v>223</v>
      </c>
      <c r="H1383" s="13">
        <v>25.258572164659999</v>
      </c>
      <c r="I1383" s="14">
        <v>6.85888671875</v>
      </c>
    </row>
    <row r="1384" spans="1:9" x14ac:dyDescent="0.25">
      <c r="A1384" s="10" t="s">
        <v>95</v>
      </c>
      <c r="B1384" s="10" t="s">
        <v>2444</v>
      </c>
      <c r="C1384" s="11">
        <v>64.05</v>
      </c>
      <c r="D1384" s="12">
        <v>41</v>
      </c>
      <c r="E1384" s="12">
        <v>41</v>
      </c>
      <c r="F1384" s="12">
        <v>1271</v>
      </c>
      <c r="G1384" s="12">
        <v>815</v>
      </c>
      <c r="H1384" s="13">
        <v>88.706922304659898</v>
      </c>
      <c r="I1384" s="14">
        <v>6.03662109375</v>
      </c>
    </row>
    <row r="1385" spans="1:9" x14ac:dyDescent="0.25">
      <c r="A1385" s="10" t="s">
        <v>5005</v>
      </c>
      <c r="B1385" s="10" t="s">
        <v>2267</v>
      </c>
      <c r="C1385" s="11">
        <v>6.35</v>
      </c>
      <c r="D1385" s="12">
        <v>1</v>
      </c>
      <c r="E1385" s="12">
        <v>1</v>
      </c>
      <c r="F1385" s="12">
        <v>2</v>
      </c>
      <c r="G1385" s="12">
        <v>126</v>
      </c>
      <c r="H1385" s="13">
        <v>15.27400273466</v>
      </c>
      <c r="I1385" s="14">
        <v>11.70751953125</v>
      </c>
    </row>
    <row r="1386" spans="1:9" x14ac:dyDescent="0.25">
      <c r="A1386" s="10" t="s">
        <v>5006</v>
      </c>
      <c r="B1386" s="10" t="s">
        <v>2267</v>
      </c>
      <c r="C1386" s="11">
        <v>24.26</v>
      </c>
      <c r="D1386" s="12">
        <v>2</v>
      </c>
      <c r="E1386" s="12">
        <v>2</v>
      </c>
      <c r="F1386" s="12">
        <v>8</v>
      </c>
      <c r="G1386" s="12">
        <v>136</v>
      </c>
      <c r="H1386" s="13">
        <v>16.125908444659999</v>
      </c>
      <c r="I1386" s="14">
        <v>4.74169921875</v>
      </c>
    </row>
    <row r="1387" spans="1:9" x14ac:dyDescent="0.25">
      <c r="A1387" s="10" t="s">
        <v>835</v>
      </c>
      <c r="B1387" s="10" t="s">
        <v>2267</v>
      </c>
      <c r="C1387" s="11">
        <v>41.63</v>
      </c>
      <c r="D1387" s="12">
        <v>9</v>
      </c>
      <c r="E1387" s="12">
        <v>9</v>
      </c>
      <c r="F1387" s="12">
        <v>22</v>
      </c>
      <c r="G1387" s="12">
        <v>257</v>
      </c>
      <c r="H1387" s="13">
        <v>28.975606094660002</v>
      </c>
      <c r="I1387" s="14">
        <v>8.57275390625</v>
      </c>
    </row>
    <row r="1388" spans="1:9" x14ac:dyDescent="0.25">
      <c r="A1388" s="10" t="s">
        <v>3141</v>
      </c>
      <c r="B1388" s="10" t="s">
        <v>2435</v>
      </c>
      <c r="C1388" s="11">
        <v>37.270000000000003</v>
      </c>
      <c r="D1388" s="12">
        <v>5</v>
      </c>
      <c r="E1388" s="12">
        <v>5</v>
      </c>
      <c r="F1388" s="12">
        <v>24</v>
      </c>
      <c r="G1388" s="12">
        <v>220</v>
      </c>
      <c r="H1388" s="13">
        <v>24.700931594659998</v>
      </c>
      <c r="I1388" s="14">
        <v>6.23974609375</v>
      </c>
    </row>
    <row r="1389" spans="1:9" x14ac:dyDescent="0.25">
      <c r="A1389" s="10" t="s">
        <v>5007</v>
      </c>
      <c r="B1389" s="10" t="s">
        <v>2285</v>
      </c>
      <c r="C1389" s="11">
        <v>16.25</v>
      </c>
      <c r="D1389" s="12">
        <v>2</v>
      </c>
      <c r="E1389" s="12">
        <v>2</v>
      </c>
      <c r="F1389" s="12">
        <v>7</v>
      </c>
      <c r="G1389" s="12">
        <v>160</v>
      </c>
      <c r="H1389" s="13">
        <v>17.118679164660001</v>
      </c>
      <c r="I1389" s="14">
        <v>4.79248046875</v>
      </c>
    </row>
    <row r="1390" spans="1:9" x14ac:dyDescent="0.25">
      <c r="A1390" s="10" t="s">
        <v>288</v>
      </c>
      <c r="B1390" s="10" t="s">
        <v>2285</v>
      </c>
      <c r="C1390" s="11">
        <v>34.46</v>
      </c>
      <c r="D1390" s="12">
        <v>9</v>
      </c>
      <c r="E1390" s="12">
        <v>9</v>
      </c>
      <c r="F1390" s="12">
        <v>44</v>
      </c>
      <c r="G1390" s="12">
        <v>296</v>
      </c>
      <c r="H1390" s="13">
        <v>33.739452944660002</v>
      </c>
      <c r="I1390" s="14">
        <v>5.85888671875</v>
      </c>
    </row>
    <row r="1391" spans="1:9" x14ac:dyDescent="0.25">
      <c r="A1391" s="10" t="s">
        <v>3142</v>
      </c>
      <c r="B1391" s="10" t="s">
        <v>3143</v>
      </c>
      <c r="C1391" s="11">
        <v>9.41</v>
      </c>
      <c r="D1391" s="12">
        <v>6</v>
      </c>
      <c r="E1391" s="12">
        <v>6</v>
      </c>
      <c r="F1391" s="12">
        <v>17</v>
      </c>
      <c r="G1391" s="12">
        <v>786</v>
      </c>
      <c r="H1391" s="13">
        <v>85.807512474660001</v>
      </c>
      <c r="I1391" s="14">
        <v>5.85888671875</v>
      </c>
    </row>
    <row r="1392" spans="1:9" x14ac:dyDescent="0.25">
      <c r="A1392" s="10" t="s">
        <v>3144</v>
      </c>
      <c r="B1392" s="10" t="s">
        <v>2543</v>
      </c>
      <c r="C1392" s="11">
        <v>39.130000000000003</v>
      </c>
      <c r="D1392" s="12">
        <v>5</v>
      </c>
      <c r="E1392" s="12">
        <v>5</v>
      </c>
      <c r="F1392" s="12">
        <v>21</v>
      </c>
      <c r="G1392" s="12">
        <v>161</v>
      </c>
      <c r="H1392" s="13">
        <v>17.648165004660001</v>
      </c>
      <c r="I1392" s="14">
        <v>8.13330078125</v>
      </c>
    </row>
    <row r="1393" spans="1:9" x14ac:dyDescent="0.25">
      <c r="A1393" s="10" t="s">
        <v>5008</v>
      </c>
      <c r="B1393" s="10" t="s">
        <v>2285</v>
      </c>
      <c r="C1393" s="11">
        <v>31.06</v>
      </c>
      <c r="D1393" s="12">
        <v>3</v>
      </c>
      <c r="E1393" s="12">
        <v>3</v>
      </c>
      <c r="F1393" s="12">
        <v>9</v>
      </c>
      <c r="G1393" s="12">
        <v>132</v>
      </c>
      <c r="H1393" s="13">
        <v>14.81497759466</v>
      </c>
      <c r="I1393" s="14">
        <v>6.18896484375</v>
      </c>
    </row>
    <row r="1394" spans="1:9" x14ac:dyDescent="0.25">
      <c r="A1394" s="10" t="s">
        <v>969</v>
      </c>
      <c r="B1394" s="10" t="s">
        <v>3145</v>
      </c>
      <c r="C1394" s="11">
        <v>32.01</v>
      </c>
      <c r="D1394" s="12">
        <v>10</v>
      </c>
      <c r="E1394" s="12">
        <v>10</v>
      </c>
      <c r="F1394" s="12">
        <v>56</v>
      </c>
      <c r="G1394" s="12">
        <v>403</v>
      </c>
      <c r="H1394" s="13">
        <v>44.771186104660003</v>
      </c>
      <c r="I1394" s="14">
        <v>6.18896484375</v>
      </c>
    </row>
    <row r="1395" spans="1:9" x14ac:dyDescent="0.25">
      <c r="A1395" s="10" t="s">
        <v>3146</v>
      </c>
      <c r="B1395" s="10" t="s">
        <v>3147</v>
      </c>
      <c r="C1395" s="11">
        <v>35.049999999999997</v>
      </c>
      <c r="D1395" s="12">
        <v>9</v>
      </c>
      <c r="E1395" s="12">
        <v>9</v>
      </c>
      <c r="F1395" s="12">
        <v>26</v>
      </c>
      <c r="G1395" s="12">
        <v>291</v>
      </c>
      <c r="H1395" s="13">
        <v>31.572658154660001</v>
      </c>
      <c r="I1395" s="14">
        <v>7.60595703125</v>
      </c>
    </row>
    <row r="1396" spans="1:9" x14ac:dyDescent="0.25">
      <c r="A1396" s="10" t="s">
        <v>196</v>
      </c>
      <c r="B1396" s="10" t="s">
        <v>2285</v>
      </c>
      <c r="C1396" s="11">
        <v>34.130000000000003</v>
      </c>
      <c r="D1396" s="12">
        <v>12</v>
      </c>
      <c r="E1396" s="12">
        <v>12</v>
      </c>
      <c r="F1396" s="12">
        <v>44</v>
      </c>
      <c r="G1396" s="12">
        <v>375</v>
      </c>
      <c r="H1396" s="13">
        <v>42.906140494660001</v>
      </c>
      <c r="I1396" s="14">
        <v>5.56689453125</v>
      </c>
    </row>
    <row r="1397" spans="1:9" x14ac:dyDescent="0.25">
      <c r="A1397" s="10" t="s">
        <v>5009</v>
      </c>
      <c r="B1397" s="10" t="s">
        <v>5010</v>
      </c>
      <c r="C1397" s="11">
        <v>37.159999999999997</v>
      </c>
      <c r="D1397" s="12">
        <v>7</v>
      </c>
      <c r="E1397" s="12">
        <v>7</v>
      </c>
      <c r="F1397" s="12">
        <v>15</v>
      </c>
      <c r="G1397" s="12">
        <v>218</v>
      </c>
      <c r="H1397" s="13">
        <v>24.859663444660001</v>
      </c>
      <c r="I1397" s="14">
        <v>5.03369140625</v>
      </c>
    </row>
    <row r="1398" spans="1:9" x14ac:dyDescent="0.25">
      <c r="A1398" s="10" t="s">
        <v>5011</v>
      </c>
      <c r="B1398" s="10" t="s">
        <v>2330</v>
      </c>
      <c r="C1398" s="11">
        <v>3.76</v>
      </c>
      <c r="D1398" s="12">
        <v>2</v>
      </c>
      <c r="E1398" s="12">
        <v>2</v>
      </c>
      <c r="F1398" s="12">
        <v>5</v>
      </c>
      <c r="G1398" s="12">
        <v>319</v>
      </c>
      <c r="H1398" s="13">
        <v>36.098076624660003</v>
      </c>
      <c r="I1398" s="14">
        <v>8.23583984375</v>
      </c>
    </row>
    <row r="1399" spans="1:9" x14ac:dyDescent="0.25">
      <c r="A1399" s="10" t="s">
        <v>757</v>
      </c>
      <c r="B1399" s="10" t="s">
        <v>2415</v>
      </c>
      <c r="C1399" s="11">
        <v>44.44</v>
      </c>
      <c r="D1399" s="12">
        <v>24</v>
      </c>
      <c r="E1399" s="12">
        <v>24</v>
      </c>
      <c r="F1399" s="12">
        <v>253</v>
      </c>
      <c r="G1399" s="12">
        <v>567</v>
      </c>
      <c r="H1399" s="13">
        <v>62.06923447466</v>
      </c>
      <c r="I1399" s="14">
        <v>8.77783203125</v>
      </c>
    </row>
    <row r="1400" spans="1:9" x14ac:dyDescent="0.25">
      <c r="A1400" s="10" t="s">
        <v>472</v>
      </c>
      <c r="B1400" s="10" t="s">
        <v>2506</v>
      </c>
      <c r="C1400" s="11">
        <v>31.56</v>
      </c>
      <c r="D1400" s="12">
        <v>7</v>
      </c>
      <c r="E1400" s="12">
        <v>7</v>
      </c>
      <c r="F1400" s="12">
        <v>33</v>
      </c>
      <c r="G1400" s="12">
        <v>263</v>
      </c>
      <c r="H1400" s="13">
        <v>28.59479015466</v>
      </c>
      <c r="I1400" s="14">
        <v>5.68115234375</v>
      </c>
    </row>
    <row r="1401" spans="1:9" x14ac:dyDescent="0.25">
      <c r="A1401" s="10" t="s">
        <v>3148</v>
      </c>
      <c r="B1401" s="10" t="s">
        <v>3149</v>
      </c>
      <c r="C1401" s="11">
        <v>27.23</v>
      </c>
      <c r="D1401" s="12">
        <v>9</v>
      </c>
      <c r="E1401" s="12">
        <v>9</v>
      </c>
      <c r="F1401" s="12">
        <v>37</v>
      </c>
      <c r="G1401" s="12">
        <v>448</v>
      </c>
      <c r="H1401" s="13">
        <v>49.820036334660003</v>
      </c>
      <c r="I1401" s="14">
        <v>6.15087890625</v>
      </c>
    </row>
    <row r="1402" spans="1:9" x14ac:dyDescent="0.25">
      <c r="A1402" s="10" t="s">
        <v>5012</v>
      </c>
      <c r="B1402" s="10" t="s">
        <v>2285</v>
      </c>
      <c r="C1402" s="11">
        <v>2.2400000000000002</v>
      </c>
      <c r="D1402" s="12">
        <v>1</v>
      </c>
      <c r="E1402" s="12">
        <v>1</v>
      </c>
      <c r="F1402" s="12">
        <v>1</v>
      </c>
      <c r="G1402" s="12">
        <v>402</v>
      </c>
      <c r="H1402" s="13">
        <v>45.826166184660003</v>
      </c>
      <c r="I1402" s="14">
        <v>9.74462890625</v>
      </c>
    </row>
    <row r="1403" spans="1:9" x14ac:dyDescent="0.25">
      <c r="A1403" s="10" t="s">
        <v>5013</v>
      </c>
      <c r="B1403" s="10" t="s">
        <v>2330</v>
      </c>
      <c r="C1403" s="11">
        <v>2.82</v>
      </c>
      <c r="D1403" s="12">
        <v>1</v>
      </c>
      <c r="E1403" s="12">
        <v>1</v>
      </c>
      <c r="F1403" s="12">
        <v>2</v>
      </c>
      <c r="G1403" s="12">
        <v>284</v>
      </c>
      <c r="H1403" s="13">
        <v>31.64625016466</v>
      </c>
      <c r="I1403" s="14">
        <v>6.30322265625</v>
      </c>
    </row>
    <row r="1404" spans="1:9" x14ac:dyDescent="0.25">
      <c r="A1404" s="10" t="s">
        <v>3150</v>
      </c>
      <c r="B1404" s="10" t="s">
        <v>3151</v>
      </c>
      <c r="C1404" s="11">
        <v>52.11</v>
      </c>
      <c r="D1404" s="12">
        <v>4</v>
      </c>
      <c r="E1404" s="12">
        <v>4</v>
      </c>
      <c r="F1404" s="12">
        <v>19</v>
      </c>
      <c r="G1404" s="12">
        <v>142</v>
      </c>
      <c r="H1404" s="13">
        <v>14.51353035466</v>
      </c>
      <c r="I1404" s="14">
        <v>7.28369140625</v>
      </c>
    </row>
    <row r="1405" spans="1:9" x14ac:dyDescent="0.25">
      <c r="A1405" s="10" t="s">
        <v>1070</v>
      </c>
      <c r="B1405" s="10" t="s">
        <v>3152</v>
      </c>
      <c r="C1405" s="11">
        <v>47.87</v>
      </c>
      <c r="D1405" s="12">
        <v>9</v>
      </c>
      <c r="E1405" s="12">
        <v>9</v>
      </c>
      <c r="F1405" s="12">
        <v>158</v>
      </c>
      <c r="G1405" s="12">
        <v>188</v>
      </c>
      <c r="H1405" s="13">
        <v>20.971604384660001</v>
      </c>
      <c r="I1405" s="14">
        <v>4.91943359375</v>
      </c>
    </row>
    <row r="1406" spans="1:9" x14ac:dyDescent="0.25">
      <c r="A1406" s="10" t="s">
        <v>5014</v>
      </c>
      <c r="B1406" s="10" t="s">
        <v>2267</v>
      </c>
      <c r="C1406" s="11">
        <v>5.85</v>
      </c>
      <c r="D1406" s="12">
        <v>2</v>
      </c>
      <c r="E1406" s="12">
        <v>2</v>
      </c>
      <c r="F1406" s="12">
        <v>7</v>
      </c>
      <c r="G1406" s="12">
        <v>376</v>
      </c>
      <c r="H1406" s="13">
        <v>42.759744594659999</v>
      </c>
      <c r="I1406" s="14">
        <v>5.51611328125</v>
      </c>
    </row>
    <row r="1407" spans="1:9" x14ac:dyDescent="0.25">
      <c r="A1407" s="10" t="s">
        <v>834</v>
      </c>
      <c r="B1407" s="10" t="s">
        <v>3153</v>
      </c>
      <c r="C1407" s="11">
        <v>45.78</v>
      </c>
      <c r="D1407" s="12">
        <v>5</v>
      </c>
      <c r="E1407" s="12">
        <v>5</v>
      </c>
      <c r="F1407" s="12">
        <v>114</v>
      </c>
      <c r="G1407" s="12">
        <v>83</v>
      </c>
      <c r="H1407" s="13">
        <v>8.8294854246599996</v>
      </c>
      <c r="I1407" s="14">
        <v>8.17724609375</v>
      </c>
    </row>
    <row r="1408" spans="1:9" x14ac:dyDescent="0.25">
      <c r="A1408" s="10" t="s">
        <v>441</v>
      </c>
      <c r="B1408" s="10" t="s">
        <v>2285</v>
      </c>
      <c r="C1408" s="11">
        <v>66.87</v>
      </c>
      <c r="D1408" s="12">
        <v>15</v>
      </c>
      <c r="E1408" s="12">
        <v>15</v>
      </c>
      <c r="F1408" s="12">
        <v>114</v>
      </c>
      <c r="G1408" s="12">
        <v>323</v>
      </c>
      <c r="H1408" s="13">
        <v>34.777898684660002</v>
      </c>
      <c r="I1408" s="14">
        <v>5.79541015625</v>
      </c>
    </row>
    <row r="1409" spans="1:9" x14ac:dyDescent="0.25">
      <c r="A1409" s="10" t="s">
        <v>5015</v>
      </c>
      <c r="B1409" s="10" t="s">
        <v>2267</v>
      </c>
      <c r="C1409" s="11">
        <v>31.52</v>
      </c>
      <c r="D1409" s="12">
        <v>1</v>
      </c>
      <c r="E1409" s="12">
        <v>1</v>
      </c>
      <c r="F1409" s="12">
        <v>2</v>
      </c>
      <c r="G1409" s="12">
        <v>92</v>
      </c>
      <c r="H1409" s="13">
        <v>10.886725974659999</v>
      </c>
      <c r="I1409" s="14">
        <v>8.19189453125</v>
      </c>
    </row>
    <row r="1410" spans="1:9" x14ac:dyDescent="0.25">
      <c r="A1410" s="10" t="s">
        <v>253</v>
      </c>
      <c r="B1410" s="10" t="s">
        <v>3154</v>
      </c>
      <c r="C1410" s="11">
        <v>63.18</v>
      </c>
      <c r="D1410" s="12">
        <v>9</v>
      </c>
      <c r="E1410" s="12">
        <v>9</v>
      </c>
      <c r="F1410" s="12">
        <v>45</v>
      </c>
      <c r="G1410" s="12">
        <v>201</v>
      </c>
      <c r="H1410" s="13">
        <v>21.024277964660001</v>
      </c>
      <c r="I1410" s="14">
        <v>6.11279296875</v>
      </c>
    </row>
    <row r="1411" spans="1:9" x14ac:dyDescent="0.25">
      <c r="A1411" s="10" t="s">
        <v>3155</v>
      </c>
      <c r="B1411" s="10" t="s">
        <v>2480</v>
      </c>
      <c r="C1411" s="11">
        <v>28.19</v>
      </c>
      <c r="D1411" s="12">
        <v>5</v>
      </c>
      <c r="E1411" s="12">
        <v>5</v>
      </c>
      <c r="F1411" s="12">
        <v>17</v>
      </c>
      <c r="G1411" s="12">
        <v>227</v>
      </c>
      <c r="H1411" s="13">
        <v>24.569963254659999</v>
      </c>
      <c r="I1411" s="14">
        <v>5.85888671875</v>
      </c>
    </row>
    <row r="1412" spans="1:9" x14ac:dyDescent="0.25">
      <c r="A1412" s="10" t="s">
        <v>5016</v>
      </c>
      <c r="B1412" s="10" t="s">
        <v>2285</v>
      </c>
      <c r="C1412" s="11">
        <v>3.01</v>
      </c>
      <c r="D1412" s="12">
        <v>1</v>
      </c>
      <c r="E1412" s="12">
        <v>1</v>
      </c>
      <c r="F1412" s="12">
        <v>2</v>
      </c>
      <c r="G1412" s="12">
        <v>830</v>
      </c>
      <c r="H1412" s="13">
        <v>89.222040124659699</v>
      </c>
      <c r="I1412" s="14">
        <v>10.02294921875</v>
      </c>
    </row>
    <row r="1413" spans="1:9" x14ac:dyDescent="0.25">
      <c r="A1413" s="10" t="s">
        <v>5017</v>
      </c>
      <c r="B1413" s="10" t="s">
        <v>5018</v>
      </c>
      <c r="C1413" s="11">
        <v>8.33</v>
      </c>
      <c r="D1413" s="12">
        <v>1</v>
      </c>
      <c r="E1413" s="12">
        <v>1</v>
      </c>
      <c r="F1413" s="12">
        <v>2</v>
      </c>
      <c r="G1413" s="12">
        <v>168</v>
      </c>
      <c r="H1413" s="13">
        <v>19.132068634660001</v>
      </c>
      <c r="I1413" s="14">
        <v>6.60986328125</v>
      </c>
    </row>
    <row r="1414" spans="1:9" x14ac:dyDescent="0.25">
      <c r="A1414" s="10" t="s">
        <v>833</v>
      </c>
      <c r="B1414" s="10" t="s">
        <v>2285</v>
      </c>
      <c r="C1414" s="11">
        <v>24.31</v>
      </c>
      <c r="D1414" s="12">
        <v>3</v>
      </c>
      <c r="E1414" s="12">
        <v>3</v>
      </c>
      <c r="F1414" s="12">
        <v>35</v>
      </c>
      <c r="G1414" s="12">
        <v>144</v>
      </c>
      <c r="H1414" s="13">
        <v>14.93300654466</v>
      </c>
      <c r="I1414" s="14">
        <v>8.54345703125</v>
      </c>
    </row>
    <row r="1415" spans="1:9" x14ac:dyDescent="0.25">
      <c r="A1415" s="10" t="s">
        <v>3156</v>
      </c>
      <c r="B1415" s="10" t="s">
        <v>3157</v>
      </c>
      <c r="C1415" s="11">
        <v>30.71</v>
      </c>
      <c r="D1415" s="12">
        <v>5</v>
      </c>
      <c r="E1415" s="12">
        <v>6</v>
      </c>
      <c r="F1415" s="12">
        <v>12</v>
      </c>
      <c r="G1415" s="12">
        <v>267</v>
      </c>
      <c r="H1415" s="13">
        <v>29.526245124660001</v>
      </c>
      <c r="I1415" s="14">
        <v>6.18896484375</v>
      </c>
    </row>
    <row r="1416" spans="1:9" x14ac:dyDescent="0.25">
      <c r="A1416" s="10" t="s">
        <v>90</v>
      </c>
      <c r="B1416" s="10" t="s">
        <v>2797</v>
      </c>
      <c r="C1416" s="11">
        <v>54.9</v>
      </c>
      <c r="D1416" s="12">
        <v>18</v>
      </c>
      <c r="E1416" s="12">
        <v>20</v>
      </c>
      <c r="F1416" s="12">
        <v>232</v>
      </c>
      <c r="G1416" s="12">
        <v>490</v>
      </c>
      <c r="H1416" s="13">
        <v>51.425303014660102</v>
      </c>
      <c r="I1416" s="14">
        <v>5.04638671875</v>
      </c>
    </row>
    <row r="1417" spans="1:9" x14ac:dyDescent="0.25">
      <c r="A1417" s="10" t="s">
        <v>5019</v>
      </c>
      <c r="B1417" s="10" t="s">
        <v>2267</v>
      </c>
      <c r="C1417" s="11">
        <v>9.24</v>
      </c>
      <c r="D1417" s="12">
        <v>1</v>
      </c>
      <c r="E1417" s="12">
        <v>1</v>
      </c>
      <c r="F1417" s="12">
        <v>1</v>
      </c>
      <c r="G1417" s="12">
        <v>119</v>
      </c>
      <c r="H1417" s="13">
        <v>13.327320504659999</v>
      </c>
      <c r="I1417" s="14">
        <v>10.78466796875</v>
      </c>
    </row>
    <row r="1418" spans="1:9" x14ac:dyDescent="0.25">
      <c r="A1418" s="10" t="s">
        <v>3158</v>
      </c>
      <c r="B1418" s="10" t="s">
        <v>2267</v>
      </c>
      <c r="C1418" s="11">
        <v>41.89</v>
      </c>
      <c r="D1418" s="12">
        <v>10</v>
      </c>
      <c r="E1418" s="12">
        <v>10</v>
      </c>
      <c r="F1418" s="12">
        <v>37</v>
      </c>
      <c r="G1418" s="12">
        <v>265</v>
      </c>
      <c r="H1418" s="13">
        <v>28.676598964659998</v>
      </c>
      <c r="I1418" s="14">
        <v>5.65576171875</v>
      </c>
    </row>
    <row r="1419" spans="1:9" x14ac:dyDescent="0.25">
      <c r="A1419" s="10" t="s">
        <v>5020</v>
      </c>
      <c r="B1419" s="10" t="s">
        <v>2267</v>
      </c>
      <c r="C1419" s="11">
        <v>23.83</v>
      </c>
      <c r="D1419" s="12">
        <v>4</v>
      </c>
      <c r="E1419" s="12">
        <v>4</v>
      </c>
      <c r="F1419" s="12">
        <v>4</v>
      </c>
      <c r="G1419" s="12">
        <v>256</v>
      </c>
      <c r="H1419" s="13">
        <v>28.785648464659999</v>
      </c>
      <c r="I1419" s="14">
        <v>9.56884765625</v>
      </c>
    </row>
    <row r="1420" spans="1:9" x14ac:dyDescent="0.25">
      <c r="A1420" s="10" t="s">
        <v>5021</v>
      </c>
      <c r="B1420" s="10" t="s">
        <v>2285</v>
      </c>
      <c r="C1420" s="11">
        <v>33.44</v>
      </c>
      <c r="D1420" s="12">
        <v>9</v>
      </c>
      <c r="E1420" s="12">
        <v>9</v>
      </c>
      <c r="F1420" s="12">
        <v>29</v>
      </c>
      <c r="G1420" s="12">
        <v>305</v>
      </c>
      <c r="H1420" s="13">
        <v>32.830588414659999</v>
      </c>
      <c r="I1420" s="14">
        <v>5.87158203125</v>
      </c>
    </row>
    <row r="1421" spans="1:9" x14ac:dyDescent="0.25">
      <c r="A1421" s="10" t="s">
        <v>3159</v>
      </c>
      <c r="B1421" s="10" t="s">
        <v>3160</v>
      </c>
      <c r="C1421" s="11">
        <v>37.5</v>
      </c>
      <c r="D1421" s="12">
        <v>6</v>
      </c>
      <c r="E1421" s="12">
        <v>6</v>
      </c>
      <c r="F1421" s="12">
        <v>18</v>
      </c>
      <c r="G1421" s="12">
        <v>232</v>
      </c>
      <c r="H1421" s="13">
        <v>24.378698044659998</v>
      </c>
      <c r="I1421" s="14">
        <v>5.65576171875</v>
      </c>
    </row>
    <row r="1422" spans="1:9" x14ac:dyDescent="0.25">
      <c r="A1422" s="10" t="s">
        <v>5022</v>
      </c>
      <c r="B1422" s="10" t="s">
        <v>2330</v>
      </c>
      <c r="C1422" s="11">
        <v>25.93</v>
      </c>
      <c r="D1422" s="12">
        <v>4</v>
      </c>
      <c r="E1422" s="12">
        <v>4</v>
      </c>
      <c r="F1422" s="12">
        <v>7</v>
      </c>
      <c r="G1422" s="12">
        <v>297</v>
      </c>
      <c r="H1422" s="13">
        <v>33.681432684660003</v>
      </c>
      <c r="I1422" s="14">
        <v>7.28369140625</v>
      </c>
    </row>
    <row r="1423" spans="1:9" x14ac:dyDescent="0.25">
      <c r="A1423" s="10" t="s">
        <v>5023</v>
      </c>
      <c r="B1423" s="10" t="s">
        <v>2267</v>
      </c>
      <c r="C1423" s="11">
        <v>3.29</v>
      </c>
      <c r="D1423" s="12">
        <v>0</v>
      </c>
      <c r="E1423" s="12">
        <v>1</v>
      </c>
      <c r="F1423" s="12">
        <v>2</v>
      </c>
      <c r="G1423" s="12">
        <v>213</v>
      </c>
      <c r="H1423" s="13">
        <v>24.114379214660001</v>
      </c>
      <c r="I1423" s="14">
        <v>8.27978515625</v>
      </c>
    </row>
    <row r="1424" spans="1:9" x14ac:dyDescent="0.25">
      <c r="A1424" s="10" t="s">
        <v>5024</v>
      </c>
      <c r="B1424" s="10" t="s">
        <v>5025</v>
      </c>
      <c r="C1424" s="11">
        <v>30.81</v>
      </c>
      <c r="D1424" s="12">
        <v>5</v>
      </c>
      <c r="E1424" s="12">
        <v>5</v>
      </c>
      <c r="F1424" s="12">
        <v>19</v>
      </c>
      <c r="G1424" s="12">
        <v>198</v>
      </c>
      <c r="H1424" s="13">
        <v>22.04333206466</v>
      </c>
      <c r="I1424" s="14">
        <v>5.26220703125</v>
      </c>
    </row>
    <row r="1425" spans="1:9" x14ac:dyDescent="0.25">
      <c r="A1425" s="10" t="s">
        <v>3161</v>
      </c>
      <c r="B1425" s="10" t="s">
        <v>3162</v>
      </c>
      <c r="C1425" s="11">
        <v>4.33</v>
      </c>
      <c r="D1425" s="12">
        <v>1</v>
      </c>
      <c r="E1425" s="12">
        <v>1</v>
      </c>
      <c r="F1425" s="12">
        <v>3</v>
      </c>
      <c r="G1425" s="12">
        <v>600</v>
      </c>
      <c r="H1425" s="13">
        <v>64.395153154660093</v>
      </c>
      <c r="I1425" s="14">
        <v>5.38916015625</v>
      </c>
    </row>
    <row r="1426" spans="1:9" x14ac:dyDescent="0.25">
      <c r="A1426" s="10" t="s">
        <v>5026</v>
      </c>
      <c r="B1426" s="10" t="s">
        <v>5027</v>
      </c>
      <c r="C1426" s="11">
        <v>20.21</v>
      </c>
      <c r="D1426" s="12">
        <v>5</v>
      </c>
      <c r="E1426" s="12">
        <v>5</v>
      </c>
      <c r="F1426" s="12">
        <v>11</v>
      </c>
      <c r="G1426" s="12">
        <v>292</v>
      </c>
      <c r="H1426" s="13">
        <v>30.73159696466</v>
      </c>
      <c r="I1426" s="14">
        <v>7.28369140625</v>
      </c>
    </row>
    <row r="1427" spans="1:9" x14ac:dyDescent="0.25">
      <c r="A1427" s="10" t="s">
        <v>5028</v>
      </c>
      <c r="B1427" s="10" t="s">
        <v>5029</v>
      </c>
      <c r="C1427" s="11">
        <v>20.47</v>
      </c>
      <c r="D1427" s="12">
        <v>6</v>
      </c>
      <c r="E1427" s="12">
        <v>6</v>
      </c>
      <c r="F1427" s="12">
        <v>14</v>
      </c>
      <c r="G1427" s="12">
        <v>386</v>
      </c>
      <c r="H1427" s="13">
        <v>42.686408524660003</v>
      </c>
      <c r="I1427" s="14">
        <v>6.34130859375</v>
      </c>
    </row>
    <row r="1428" spans="1:9" x14ac:dyDescent="0.25">
      <c r="A1428" s="10" t="s">
        <v>3163</v>
      </c>
      <c r="B1428" s="10" t="s">
        <v>3164</v>
      </c>
      <c r="C1428" s="11">
        <v>7.58</v>
      </c>
      <c r="D1428" s="12">
        <v>1</v>
      </c>
      <c r="E1428" s="12">
        <v>1</v>
      </c>
      <c r="F1428" s="12">
        <v>1</v>
      </c>
      <c r="G1428" s="12">
        <v>264</v>
      </c>
      <c r="H1428" s="13">
        <v>27.700541194660001</v>
      </c>
      <c r="I1428" s="14">
        <v>5.51611328125</v>
      </c>
    </row>
    <row r="1429" spans="1:9" x14ac:dyDescent="0.25">
      <c r="A1429" s="10" t="s">
        <v>3165</v>
      </c>
      <c r="B1429" s="10" t="s">
        <v>3166</v>
      </c>
      <c r="C1429" s="11">
        <v>11.2</v>
      </c>
      <c r="D1429" s="12">
        <v>4</v>
      </c>
      <c r="E1429" s="12">
        <v>6</v>
      </c>
      <c r="F1429" s="12">
        <v>12</v>
      </c>
      <c r="G1429" s="12">
        <v>661</v>
      </c>
      <c r="H1429" s="13">
        <v>71.703369824660001</v>
      </c>
      <c r="I1429" s="14">
        <v>6.20166015625</v>
      </c>
    </row>
    <row r="1430" spans="1:9" x14ac:dyDescent="0.25">
      <c r="A1430" s="10" t="s">
        <v>3167</v>
      </c>
      <c r="B1430" s="10" t="s">
        <v>3168</v>
      </c>
      <c r="C1430" s="11">
        <v>2.4700000000000002</v>
      </c>
      <c r="D1430" s="12">
        <v>1</v>
      </c>
      <c r="E1430" s="12">
        <v>1</v>
      </c>
      <c r="F1430" s="12">
        <v>1</v>
      </c>
      <c r="G1430" s="12">
        <v>608</v>
      </c>
      <c r="H1430" s="13">
        <v>67.605385404660097</v>
      </c>
      <c r="I1430" s="14">
        <v>8.03076171875</v>
      </c>
    </row>
    <row r="1431" spans="1:9" x14ac:dyDescent="0.25">
      <c r="A1431" s="10" t="s">
        <v>5030</v>
      </c>
      <c r="B1431" s="10" t="s">
        <v>2330</v>
      </c>
      <c r="C1431" s="11">
        <v>18.37</v>
      </c>
      <c r="D1431" s="12">
        <v>5</v>
      </c>
      <c r="E1431" s="12">
        <v>5</v>
      </c>
      <c r="F1431" s="12">
        <v>10</v>
      </c>
      <c r="G1431" s="12">
        <v>479</v>
      </c>
      <c r="H1431" s="13">
        <v>53.453989124659998</v>
      </c>
      <c r="I1431" s="14">
        <v>9.20263671875</v>
      </c>
    </row>
    <row r="1432" spans="1:9" x14ac:dyDescent="0.25">
      <c r="A1432" s="10" t="s">
        <v>3169</v>
      </c>
      <c r="B1432" s="10" t="s">
        <v>2330</v>
      </c>
      <c r="C1432" s="11">
        <v>21.23</v>
      </c>
      <c r="D1432" s="12">
        <v>3</v>
      </c>
      <c r="E1432" s="12">
        <v>3</v>
      </c>
      <c r="F1432" s="12">
        <v>4</v>
      </c>
      <c r="G1432" s="12">
        <v>212</v>
      </c>
      <c r="H1432" s="13">
        <v>23.235164034659999</v>
      </c>
      <c r="I1432" s="14">
        <v>7.50341796875</v>
      </c>
    </row>
    <row r="1433" spans="1:9" x14ac:dyDescent="0.25">
      <c r="A1433" s="10" t="s">
        <v>756</v>
      </c>
      <c r="B1433" s="10" t="s">
        <v>2622</v>
      </c>
      <c r="C1433" s="11">
        <v>53.53</v>
      </c>
      <c r="D1433" s="12">
        <v>12</v>
      </c>
      <c r="E1433" s="12">
        <v>12</v>
      </c>
      <c r="F1433" s="12">
        <v>63</v>
      </c>
      <c r="G1433" s="12">
        <v>269</v>
      </c>
      <c r="H1433" s="13">
        <v>29.83458347466</v>
      </c>
      <c r="I1433" s="14">
        <v>6.62451171875</v>
      </c>
    </row>
    <row r="1434" spans="1:9" x14ac:dyDescent="0.25">
      <c r="A1434" s="10" t="s">
        <v>5031</v>
      </c>
      <c r="B1434" s="10" t="s">
        <v>2267</v>
      </c>
      <c r="C1434" s="11">
        <v>19.329999999999998</v>
      </c>
      <c r="D1434" s="12">
        <v>2</v>
      </c>
      <c r="E1434" s="12">
        <v>2</v>
      </c>
      <c r="F1434" s="12">
        <v>5</v>
      </c>
      <c r="G1434" s="12">
        <v>119</v>
      </c>
      <c r="H1434" s="13">
        <v>12.89574575466</v>
      </c>
      <c r="I1434" s="14">
        <v>5.63037109375</v>
      </c>
    </row>
    <row r="1435" spans="1:9" x14ac:dyDescent="0.25">
      <c r="A1435" s="10" t="s">
        <v>1069</v>
      </c>
      <c r="B1435" s="10" t="s">
        <v>2267</v>
      </c>
      <c r="C1435" s="11">
        <v>29.79</v>
      </c>
      <c r="D1435" s="12">
        <v>6</v>
      </c>
      <c r="E1435" s="12">
        <v>6</v>
      </c>
      <c r="F1435" s="12">
        <v>14</v>
      </c>
      <c r="G1435" s="12">
        <v>282</v>
      </c>
      <c r="H1435" s="13">
        <v>30.428573124660002</v>
      </c>
      <c r="I1435" s="14">
        <v>5.13525390625</v>
      </c>
    </row>
    <row r="1436" spans="1:9" x14ac:dyDescent="0.25">
      <c r="A1436" s="10" t="s">
        <v>5032</v>
      </c>
      <c r="B1436" s="10" t="s">
        <v>5033</v>
      </c>
      <c r="C1436" s="11">
        <v>6.73</v>
      </c>
      <c r="D1436" s="12">
        <v>1</v>
      </c>
      <c r="E1436" s="12">
        <v>1</v>
      </c>
      <c r="F1436" s="12">
        <v>1</v>
      </c>
      <c r="G1436" s="12">
        <v>208</v>
      </c>
      <c r="H1436" s="13">
        <v>21.63627260466</v>
      </c>
      <c r="I1436" s="14">
        <v>5.93505859375</v>
      </c>
    </row>
    <row r="1437" spans="1:9" x14ac:dyDescent="0.25">
      <c r="A1437" s="10" t="s">
        <v>968</v>
      </c>
      <c r="B1437" s="10" t="s">
        <v>5034</v>
      </c>
      <c r="C1437" s="11">
        <v>18.8</v>
      </c>
      <c r="D1437" s="12">
        <v>6</v>
      </c>
      <c r="E1437" s="12">
        <v>6</v>
      </c>
      <c r="F1437" s="12">
        <v>17</v>
      </c>
      <c r="G1437" s="12">
        <v>415</v>
      </c>
      <c r="H1437" s="13">
        <v>44.068492904659998</v>
      </c>
      <c r="I1437" s="14">
        <v>7.94287109375</v>
      </c>
    </row>
    <row r="1438" spans="1:9" x14ac:dyDescent="0.25">
      <c r="A1438" s="10" t="s">
        <v>3170</v>
      </c>
      <c r="B1438" s="10" t="s">
        <v>2267</v>
      </c>
      <c r="C1438" s="11">
        <v>11.46</v>
      </c>
      <c r="D1438" s="12">
        <v>2</v>
      </c>
      <c r="E1438" s="12">
        <v>2</v>
      </c>
      <c r="F1438" s="12">
        <v>6</v>
      </c>
      <c r="G1438" s="12">
        <v>288</v>
      </c>
      <c r="H1438" s="13">
        <v>31.992831534659999</v>
      </c>
      <c r="I1438" s="14">
        <v>6.10009765625</v>
      </c>
    </row>
    <row r="1439" spans="1:9" x14ac:dyDescent="0.25">
      <c r="A1439" s="10" t="s">
        <v>3171</v>
      </c>
      <c r="B1439" s="10" t="s">
        <v>2618</v>
      </c>
      <c r="C1439" s="11">
        <v>39.69</v>
      </c>
      <c r="D1439" s="12">
        <v>8</v>
      </c>
      <c r="E1439" s="12">
        <v>8</v>
      </c>
      <c r="F1439" s="12">
        <v>19</v>
      </c>
      <c r="G1439" s="12">
        <v>257</v>
      </c>
      <c r="H1439" s="13">
        <v>26.721828394660001</v>
      </c>
      <c r="I1439" s="14">
        <v>7.12255859375</v>
      </c>
    </row>
    <row r="1440" spans="1:9" x14ac:dyDescent="0.25">
      <c r="A1440" s="10" t="s">
        <v>109</v>
      </c>
      <c r="B1440" s="10" t="s">
        <v>2797</v>
      </c>
      <c r="C1440" s="11">
        <v>49.36</v>
      </c>
      <c r="D1440" s="12">
        <v>20</v>
      </c>
      <c r="E1440" s="12">
        <v>22</v>
      </c>
      <c r="F1440" s="12">
        <v>324</v>
      </c>
      <c r="G1440" s="12">
        <v>545</v>
      </c>
      <c r="H1440" s="13">
        <v>58.285352534660099</v>
      </c>
      <c r="I1440" s="14">
        <v>5.17333984375</v>
      </c>
    </row>
    <row r="1441" spans="1:9" x14ac:dyDescent="0.25">
      <c r="A1441" s="10" t="s">
        <v>3172</v>
      </c>
      <c r="B1441" s="10" t="s">
        <v>2267</v>
      </c>
      <c r="C1441" s="11">
        <v>38.369999999999997</v>
      </c>
      <c r="D1441" s="12">
        <v>13</v>
      </c>
      <c r="E1441" s="12">
        <v>13</v>
      </c>
      <c r="F1441" s="12">
        <v>37</v>
      </c>
      <c r="G1441" s="12">
        <v>443</v>
      </c>
      <c r="H1441" s="13">
        <v>49.448588524660103</v>
      </c>
      <c r="I1441" s="14">
        <v>6.63916015625</v>
      </c>
    </row>
    <row r="1442" spans="1:9" x14ac:dyDescent="0.25">
      <c r="A1442" s="10" t="s">
        <v>5035</v>
      </c>
      <c r="B1442" s="10" t="s">
        <v>2267</v>
      </c>
      <c r="C1442" s="11">
        <v>17.649999999999999</v>
      </c>
      <c r="D1442" s="12">
        <v>2</v>
      </c>
      <c r="E1442" s="12">
        <v>2</v>
      </c>
      <c r="F1442" s="12">
        <v>3</v>
      </c>
      <c r="G1442" s="12">
        <v>102</v>
      </c>
      <c r="H1442" s="13">
        <v>11.01655986466</v>
      </c>
      <c r="I1442" s="14">
        <v>7.18115234375</v>
      </c>
    </row>
    <row r="1443" spans="1:9" x14ac:dyDescent="0.25">
      <c r="A1443" s="10" t="s">
        <v>3173</v>
      </c>
      <c r="B1443" s="10" t="s">
        <v>3174</v>
      </c>
      <c r="C1443" s="11">
        <v>69.78</v>
      </c>
      <c r="D1443" s="12">
        <v>36</v>
      </c>
      <c r="E1443" s="12">
        <v>36</v>
      </c>
      <c r="F1443" s="12">
        <v>1473</v>
      </c>
      <c r="G1443" s="12">
        <v>536</v>
      </c>
      <c r="H1443" s="13">
        <v>57.475550524660001</v>
      </c>
      <c r="I1443" s="14">
        <v>5.13525390625</v>
      </c>
    </row>
    <row r="1444" spans="1:9" x14ac:dyDescent="0.25">
      <c r="A1444" s="10" t="s">
        <v>3175</v>
      </c>
      <c r="B1444" s="10" t="s">
        <v>3176</v>
      </c>
      <c r="C1444" s="11">
        <v>28.99</v>
      </c>
      <c r="D1444" s="12">
        <v>8</v>
      </c>
      <c r="E1444" s="12">
        <v>8</v>
      </c>
      <c r="F1444" s="12">
        <v>8</v>
      </c>
      <c r="G1444" s="12">
        <v>338</v>
      </c>
      <c r="H1444" s="13">
        <v>36.523219074659998</v>
      </c>
      <c r="I1444" s="14">
        <v>5.90966796875</v>
      </c>
    </row>
    <row r="1445" spans="1:9" x14ac:dyDescent="0.25">
      <c r="A1445" s="10" t="s">
        <v>3177</v>
      </c>
      <c r="B1445" s="10" t="s">
        <v>3178</v>
      </c>
      <c r="C1445" s="11">
        <v>13.14</v>
      </c>
      <c r="D1445" s="12">
        <v>12</v>
      </c>
      <c r="E1445" s="12">
        <v>12</v>
      </c>
      <c r="F1445" s="12">
        <v>17</v>
      </c>
      <c r="G1445" s="12">
        <v>1248</v>
      </c>
      <c r="H1445" s="13">
        <v>138.41503239465999</v>
      </c>
      <c r="I1445" s="14">
        <v>5.56689453125</v>
      </c>
    </row>
    <row r="1446" spans="1:9" x14ac:dyDescent="0.25">
      <c r="A1446" s="10" t="s">
        <v>755</v>
      </c>
      <c r="B1446" s="10" t="s">
        <v>2285</v>
      </c>
      <c r="C1446" s="11">
        <v>39.47</v>
      </c>
      <c r="D1446" s="12">
        <v>10</v>
      </c>
      <c r="E1446" s="12">
        <v>10</v>
      </c>
      <c r="F1446" s="12">
        <v>77</v>
      </c>
      <c r="G1446" s="12">
        <v>375</v>
      </c>
      <c r="H1446" s="13">
        <v>41.149322794660002</v>
      </c>
      <c r="I1446" s="14">
        <v>5.23681640625</v>
      </c>
    </row>
    <row r="1447" spans="1:9" x14ac:dyDescent="0.25">
      <c r="A1447" s="10" t="s">
        <v>5036</v>
      </c>
      <c r="B1447" s="10" t="s">
        <v>4719</v>
      </c>
      <c r="C1447" s="11">
        <v>31.43</v>
      </c>
      <c r="D1447" s="12">
        <v>6</v>
      </c>
      <c r="E1447" s="12">
        <v>6</v>
      </c>
      <c r="F1447" s="12">
        <v>15</v>
      </c>
      <c r="G1447" s="12">
        <v>315</v>
      </c>
      <c r="H1447" s="13">
        <v>34.815421254660002</v>
      </c>
      <c r="I1447" s="14">
        <v>6.55126953125</v>
      </c>
    </row>
    <row r="1448" spans="1:9" x14ac:dyDescent="0.25">
      <c r="A1448" s="10" t="s">
        <v>563</v>
      </c>
      <c r="B1448" s="10" t="s">
        <v>3179</v>
      </c>
      <c r="C1448" s="11">
        <v>65.08</v>
      </c>
      <c r="D1448" s="12">
        <v>24</v>
      </c>
      <c r="E1448" s="12">
        <v>24</v>
      </c>
      <c r="F1448" s="12">
        <v>165</v>
      </c>
      <c r="G1448" s="12">
        <v>398</v>
      </c>
      <c r="H1448" s="13">
        <v>43.50128159466</v>
      </c>
      <c r="I1448" s="14">
        <v>5.13525390625</v>
      </c>
    </row>
    <row r="1449" spans="1:9" x14ac:dyDescent="0.25">
      <c r="A1449" s="10" t="s">
        <v>252</v>
      </c>
      <c r="B1449" s="10" t="s">
        <v>3180</v>
      </c>
      <c r="C1449" s="11">
        <v>86.73</v>
      </c>
      <c r="D1449" s="12">
        <v>21</v>
      </c>
      <c r="E1449" s="12">
        <v>21</v>
      </c>
      <c r="F1449" s="12">
        <v>701</v>
      </c>
      <c r="G1449" s="12">
        <v>309</v>
      </c>
      <c r="H1449" s="13">
        <v>31.40358180466</v>
      </c>
      <c r="I1449" s="14">
        <v>5.13525390625</v>
      </c>
    </row>
    <row r="1450" spans="1:9" x14ac:dyDescent="0.25">
      <c r="A1450" s="10" t="s">
        <v>754</v>
      </c>
      <c r="B1450" s="10" t="s">
        <v>3181</v>
      </c>
      <c r="C1450" s="11">
        <v>81.53</v>
      </c>
      <c r="D1450" s="12">
        <v>23</v>
      </c>
      <c r="E1450" s="12">
        <v>23</v>
      </c>
      <c r="F1450" s="12">
        <v>475</v>
      </c>
      <c r="G1450" s="12">
        <v>249</v>
      </c>
      <c r="H1450" s="13">
        <v>26.360413314660001</v>
      </c>
      <c r="I1450" s="14">
        <v>8.98291015625</v>
      </c>
    </row>
    <row r="1451" spans="1:9" x14ac:dyDescent="0.25">
      <c r="A1451" s="10" t="s">
        <v>967</v>
      </c>
      <c r="B1451" s="10" t="s">
        <v>3182</v>
      </c>
      <c r="C1451" s="11">
        <v>52.27</v>
      </c>
      <c r="D1451" s="12">
        <v>26</v>
      </c>
      <c r="E1451" s="12">
        <v>26</v>
      </c>
      <c r="F1451" s="12">
        <v>212</v>
      </c>
      <c r="G1451" s="12">
        <v>551</v>
      </c>
      <c r="H1451" s="13">
        <v>59.859024674659999</v>
      </c>
      <c r="I1451" s="14">
        <v>5.79541015625</v>
      </c>
    </row>
    <row r="1452" spans="1:9" x14ac:dyDescent="0.25">
      <c r="A1452" s="10" t="s">
        <v>5037</v>
      </c>
      <c r="B1452" s="10" t="s">
        <v>2267</v>
      </c>
      <c r="C1452" s="11">
        <v>37.57</v>
      </c>
      <c r="D1452" s="12">
        <v>5</v>
      </c>
      <c r="E1452" s="12">
        <v>5</v>
      </c>
      <c r="F1452" s="12">
        <v>12</v>
      </c>
      <c r="G1452" s="12">
        <v>189</v>
      </c>
      <c r="H1452" s="13">
        <v>21.226951144659999</v>
      </c>
      <c r="I1452" s="14">
        <v>5.28759765625</v>
      </c>
    </row>
    <row r="1453" spans="1:9" x14ac:dyDescent="0.25">
      <c r="A1453" s="10" t="s">
        <v>3183</v>
      </c>
      <c r="B1453" s="10" t="s">
        <v>2267</v>
      </c>
      <c r="C1453" s="11">
        <v>42.86</v>
      </c>
      <c r="D1453" s="12">
        <v>6</v>
      </c>
      <c r="E1453" s="12">
        <v>6</v>
      </c>
      <c r="F1453" s="12">
        <v>17</v>
      </c>
      <c r="G1453" s="12">
        <v>210</v>
      </c>
      <c r="H1453" s="13">
        <v>23.676905804659999</v>
      </c>
      <c r="I1453" s="14">
        <v>5.47802734375</v>
      </c>
    </row>
    <row r="1454" spans="1:9" x14ac:dyDescent="0.25">
      <c r="A1454" s="10" t="s">
        <v>3184</v>
      </c>
      <c r="B1454" s="10" t="s">
        <v>2285</v>
      </c>
      <c r="C1454" s="11">
        <v>16.440000000000001</v>
      </c>
      <c r="D1454" s="12">
        <v>4</v>
      </c>
      <c r="E1454" s="12">
        <v>4</v>
      </c>
      <c r="F1454" s="12">
        <v>14</v>
      </c>
      <c r="G1454" s="12">
        <v>298</v>
      </c>
      <c r="H1454" s="13">
        <v>33.545304344660003</v>
      </c>
      <c r="I1454" s="14">
        <v>6.12548828125</v>
      </c>
    </row>
    <row r="1455" spans="1:9" x14ac:dyDescent="0.25">
      <c r="A1455" s="10" t="s">
        <v>966</v>
      </c>
      <c r="B1455" s="10" t="s">
        <v>2330</v>
      </c>
      <c r="C1455" s="11">
        <v>34.909999999999997</v>
      </c>
      <c r="D1455" s="12">
        <v>7</v>
      </c>
      <c r="E1455" s="12">
        <v>7</v>
      </c>
      <c r="F1455" s="12">
        <v>9</v>
      </c>
      <c r="G1455" s="12">
        <v>212</v>
      </c>
      <c r="H1455" s="13">
        <v>25.012872754659998</v>
      </c>
      <c r="I1455" s="14">
        <v>7.19580078125</v>
      </c>
    </row>
    <row r="1456" spans="1:9" x14ac:dyDescent="0.25">
      <c r="A1456" s="10" t="s">
        <v>5038</v>
      </c>
      <c r="B1456" s="10" t="s">
        <v>2267</v>
      </c>
      <c r="C1456" s="11">
        <v>13.26</v>
      </c>
      <c r="D1456" s="12">
        <v>4</v>
      </c>
      <c r="E1456" s="12">
        <v>4</v>
      </c>
      <c r="F1456" s="12">
        <v>7</v>
      </c>
      <c r="G1456" s="12">
        <v>377</v>
      </c>
      <c r="H1456" s="13">
        <v>42.083233034659997</v>
      </c>
      <c r="I1456" s="14">
        <v>6.31591796875</v>
      </c>
    </row>
    <row r="1457" spans="1:9" x14ac:dyDescent="0.25">
      <c r="A1457" s="10" t="s">
        <v>5039</v>
      </c>
      <c r="B1457" s="10" t="s">
        <v>2285</v>
      </c>
      <c r="C1457" s="11">
        <v>36.43</v>
      </c>
      <c r="D1457" s="12">
        <v>7</v>
      </c>
      <c r="E1457" s="12">
        <v>7</v>
      </c>
      <c r="F1457" s="12">
        <v>23</v>
      </c>
      <c r="G1457" s="12">
        <v>258</v>
      </c>
      <c r="H1457" s="13">
        <v>28.096504394659998</v>
      </c>
      <c r="I1457" s="14">
        <v>5.56689453125</v>
      </c>
    </row>
    <row r="1458" spans="1:9" x14ac:dyDescent="0.25">
      <c r="A1458" s="10" t="s">
        <v>965</v>
      </c>
      <c r="B1458" s="10" t="s">
        <v>3185</v>
      </c>
      <c r="C1458" s="11">
        <v>29.88</v>
      </c>
      <c r="D1458" s="12">
        <v>6</v>
      </c>
      <c r="E1458" s="12">
        <v>6</v>
      </c>
      <c r="F1458" s="12">
        <v>9</v>
      </c>
      <c r="G1458" s="12">
        <v>328</v>
      </c>
      <c r="H1458" s="13">
        <v>35.72380525466</v>
      </c>
      <c r="I1458" s="14">
        <v>6.63916015625</v>
      </c>
    </row>
    <row r="1459" spans="1:9" x14ac:dyDescent="0.25">
      <c r="A1459" s="10" t="s">
        <v>832</v>
      </c>
      <c r="B1459" s="10" t="s">
        <v>3186</v>
      </c>
      <c r="C1459" s="11">
        <v>40.479999999999997</v>
      </c>
      <c r="D1459" s="12">
        <v>8</v>
      </c>
      <c r="E1459" s="12">
        <v>8</v>
      </c>
      <c r="F1459" s="12">
        <v>29</v>
      </c>
      <c r="G1459" s="12">
        <v>210</v>
      </c>
      <c r="H1459" s="13">
        <v>23.063200224660001</v>
      </c>
      <c r="I1459" s="14">
        <v>5.22412109375</v>
      </c>
    </row>
    <row r="1460" spans="1:9" x14ac:dyDescent="0.25">
      <c r="A1460" s="10" t="s">
        <v>5040</v>
      </c>
      <c r="B1460" s="10" t="s">
        <v>2285</v>
      </c>
      <c r="C1460" s="11">
        <v>14.33</v>
      </c>
      <c r="D1460" s="12">
        <v>3</v>
      </c>
      <c r="E1460" s="12">
        <v>3</v>
      </c>
      <c r="F1460" s="12">
        <v>6</v>
      </c>
      <c r="G1460" s="12">
        <v>349</v>
      </c>
      <c r="H1460" s="13">
        <v>39.537518294660003</v>
      </c>
      <c r="I1460" s="14">
        <v>8.49951171875</v>
      </c>
    </row>
    <row r="1461" spans="1:9" x14ac:dyDescent="0.25">
      <c r="A1461" s="10" t="s">
        <v>5041</v>
      </c>
      <c r="B1461" s="10" t="s">
        <v>5042</v>
      </c>
      <c r="C1461" s="11">
        <v>16.61</v>
      </c>
      <c r="D1461" s="12">
        <v>4</v>
      </c>
      <c r="E1461" s="12">
        <v>4</v>
      </c>
      <c r="F1461" s="12">
        <v>6</v>
      </c>
      <c r="G1461" s="12">
        <v>271</v>
      </c>
      <c r="H1461" s="13">
        <v>29.86770578466</v>
      </c>
      <c r="I1461" s="14">
        <v>5.89697265625</v>
      </c>
    </row>
    <row r="1462" spans="1:9" x14ac:dyDescent="0.25">
      <c r="A1462" s="10" t="s">
        <v>471</v>
      </c>
      <c r="B1462" s="10" t="s">
        <v>3187</v>
      </c>
      <c r="C1462" s="11">
        <v>41.3</v>
      </c>
      <c r="D1462" s="12">
        <v>12</v>
      </c>
      <c r="E1462" s="12">
        <v>12</v>
      </c>
      <c r="F1462" s="12">
        <v>50</v>
      </c>
      <c r="G1462" s="12">
        <v>414</v>
      </c>
      <c r="H1462" s="13">
        <v>43.437681304660003</v>
      </c>
      <c r="I1462" s="14">
        <v>5.96044921875</v>
      </c>
    </row>
    <row r="1463" spans="1:9" x14ac:dyDescent="0.25">
      <c r="A1463" s="10" t="s">
        <v>3188</v>
      </c>
      <c r="B1463" s="10" t="s">
        <v>3189</v>
      </c>
      <c r="C1463" s="11">
        <v>20.51</v>
      </c>
      <c r="D1463" s="12">
        <v>1</v>
      </c>
      <c r="E1463" s="12">
        <v>1</v>
      </c>
      <c r="F1463" s="12">
        <v>25</v>
      </c>
      <c r="G1463" s="12">
        <v>78</v>
      </c>
      <c r="H1463" s="13">
        <v>8.7353305046600003</v>
      </c>
      <c r="I1463" s="14">
        <v>4.11962890625</v>
      </c>
    </row>
    <row r="1464" spans="1:9" x14ac:dyDescent="0.25">
      <c r="A1464" s="10" t="s">
        <v>448</v>
      </c>
      <c r="B1464" s="10" t="s">
        <v>3190</v>
      </c>
      <c r="C1464" s="11">
        <v>67.209999999999994</v>
      </c>
      <c r="D1464" s="12">
        <v>12</v>
      </c>
      <c r="E1464" s="12">
        <v>12</v>
      </c>
      <c r="F1464" s="12">
        <v>152</v>
      </c>
      <c r="G1464" s="12">
        <v>247</v>
      </c>
      <c r="H1464" s="13">
        <v>25.569435274660002</v>
      </c>
      <c r="I1464" s="14">
        <v>6.59521484375</v>
      </c>
    </row>
    <row r="1465" spans="1:9" x14ac:dyDescent="0.25">
      <c r="A1465" s="10" t="s">
        <v>3191</v>
      </c>
      <c r="B1465" s="10" t="s">
        <v>3192</v>
      </c>
      <c r="C1465" s="11">
        <v>44.55</v>
      </c>
      <c r="D1465" s="12">
        <v>12</v>
      </c>
      <c r="E1465" s="12">
        <v>12</v>
      </c>
      <c r="F1465" s="12">
        <v>104</v>
      </c>
      <c r="G1465" s="12">
        <v>312</v>
      </c>
      <c r="H1465" s="13">
        <v>32.423838554660001</v>
      </c>
      <c r="I1465" s="14">
        <v>5.12255859375</v>
      </c>
    </row>
    <row r="1466" spans="1:9" x14ac:dyDescent="0.25">
      <c r="A1466" s="10" t="s">
        <v>5043</v>
      </c>
      <c r="B1466" s="10" t="s">
        <v>5044</v>
      </c>
      <c r="C1466" s="11">
        <v>5.83</v>
      </c>
      <c r="D1466" s="12">
        <v>1</v>
      </c>
      <c r="E1466" s="12">
        <v>1</v>
      </c>
      <c r="F1466" s="12">
        <v>2</v>
      </c>
      <c r="G1466" s="12">
        <v>326</v>
      </c>
      <c r="H1466" s="13">
        <v>34.544204664660001</v>
      </c>
      <c r="I1466" s="14">
        <v>7.81103515625</v>
      </c>
    </row>
    <row r="1467" spans="1:9" x14ac:dyDescent="0.25">
      <c r="A1467" s="10" t="s">
        <v>498</v>
      </c>
      <c r="B1467" s="10" t="s">
        <v>2285</v>
      </c>
      <c r="C1467" s="11">
        <v>21.35</v>
      </c>
      <c r="D1467" s="12">
        <v>3</v>
      </c>
      <c r="E1467" s="12">
        <v>3</v>
      </c>
      <c r="F1467" s="12">
        <v>15</v>
      </c>
      <c r="G1467" s="12">
        <v>178</v>
      </c>
      <c r="H1467" s="13">
        <v>19.556805294659998</v>
      </c>
      <c r="I1467" s="14">
        <v>4.64013671875</v>
      </c>
    </row>
    <row r="1468" spans="1:9" x14ac:dyDescent="0.25">
      <c r="A1468" s="10" t="s">
        <v>3193</v>
      </c>
      <c r="B1468" s="10" t="s">
        <v>2285</v>
      </c>
      <c r="C1468" s="11">
        <v>33.85</v>
      </c>
      <c r="D1468" s="12">
        <v>5</v>
      </c>
      <c r="E1468" s="12">
        <v>5</v>
      </c>
      <c r="F1468" s="12">
        <v>18</v>
      </c>
      <c r="G1468" s="12">
        <v>192</v>
      </c>
      <c r="H1468" s="13">
        <v>21.04106464466</v>
      </c>
      <c r="I1468" s="14">
        <v>6.12548828125</v>
      </c>
    </row>
    <row r="1469" spans="1:9" x14ac:dyDescent="0.25">
      <c r="A1469" s="10" t="s">
        <v>3194</v>
      </c>
      <c r="B1469" s="10" t="s">
        <v>3195</v>
      </c>
      <c r="C1469" s="11">
        <v>30.06</v>
      </c>
      <c r="D1469" s="12">
        <v>7</v>
      </c>
      <c r="E1469" s="12">
        <v>7</v>
      </c>
      <c r="F1469" s="12">
        <v>13</v>
      </c>
      <c r="G1469" s="12">
        <v>326</v>
      </c>
      <c r="H1469" s="13">
        <v>36.040671674659997</v>
      </c>
      <c r="I1469" s="14">
        <v>8.17724609375</v>
      </c>
    </row>
    <row r="1470" spans="1:9" x14ac:dyDescent="0.25">
      <c r="A1470" s="10" t="s">
        <v>5045</v>
      </c>
      <c r="B1470" s="10" t="s">
        <v>2437</v>
      </c>
      <c r="C1470" s="11">
        <v>4.3499999999999996</v>
      </c>
      <c r="D1470" s="12">
        <v>1</v>
      </c>
      <c r="E1470" s="12">
        <v>1</v>
      </c>
      <c r="F1470" s="12">
        <v>3</v>
      </c>
      <c r="G1470" s="12">
        <v>230</v>
      </c>
      <c r="H1470" s="13">
        <v>25.30583122466</v>
      </c>
      <c r="I1470" s="14">
        <v>5.64306640625</v>
      </c>
    </row>
    <row r="1471" spans="1:9" x14ac:dyDescent="0.25">
      <c r="A1471" s="10" t="s">
        <v>964</v>
      </c>
      <c r="B1471" s="10" t="s">
        <v>3196</v>
      </c>
      <c r="C1471" s="11">
        <v>20.440000000000001</v>
      </c>
      <c r="D1471" s="12">
        <v>6</v>
      </c>
      <c r="E1471" s="12">
        <v>6</v>
      </c>
      <c r="F1471" s="12">
        <v>17</v>
      </c>
      <c r="G1471" s="12">
        <v>318</v>
      </c>
      <c r="H1471" s="13">
        <v>35.61934666466</v>
      </c>
      <c r="I1471" s="14">
        <v>9.90576171875</v>
      </c>
    </row>
    <row r="1472" spans="1:9" x14ac:dyDescent="0.25">
      <c r="A1472" s="10" t="s">
        <v>415</v>
      </c>
      <c r="B1472" s="10" t="s">
        <v>3197</v>
      </c>
      <c r="C1472" s="11">
        <v>51.94</v>
      </c>
      <c r="D1472" s="12">
        <v>50</v>
      </c>
      <c r="E1472" s="12">
        <v>50</v>
      </c>
      <c r="F1472" s="12">
        <v>1667</v>
      </c>
      <c r="G1472" s="12">
        <v>1057</v>
      </c>
      <c r="H1472" s="13">
        <v>117.39473269465999</v>
      </c>
      <c r="I1472" s="14">
        <v>4.94482421875</v>
      </c>
    </row>
    <row r="1473" spans="1:9" x14ac:dyDescent="0.25">
      <c r="A1473" s="10" t="s">
        <v>5046</v>
      </c>
      <c r="B1473" s="10" t="s">
        <v>5047</v>
      </c>
      <c r="C1473" s="11">
        <v>10.029999999999999</v>
      </c>
      <c r="D1473" s="12">
        <v>3</v>
      </c>
      <c r="E1473" s="12">
        <v>3</v>
      </c>
      <c r="F1473" s="12">
        <v>3</v>
      </c>
      <c r="G1473" s="12">
        <v>339</v>
      </c>
      <c r="H1473" s="13">
        <v>37.572820304659999</v>
      </c>
      <c r="I1473" s="14">
        <v>6.72705078125</v>
      </c>
    </row>
    <row r="1474" spans="1:9" x14ac:dyDescent="0.25">
      <c r="A1474" s="10" t="s">
        <v>3198</v>
      </c>
      <c r="B1474" s="10" t="s">
        <v>3199</v>
      </c>
      <c r="C1474" s="11">
        <v>48.03</v>
      </c>
      <c r="D1474" s="12">
        <v>12</v>
      </c>
      <c r="E1474" s="12">
        <v>12</v>
      </c>
      <c r="F1474" s="12">
        <v>52</v>
      </c>
      <c r="G1474" s="12">
        <v>254</v>
      </c>
      <c r="H1474" s="13">
        <v>27.62937944466</v>
      </c>
      <c r="I1474" s="14">
        <v>5.64306640625</v>
      </c>
    </row>
    <row r="1475" spans="1:9" x14ac:dyDescent="0.25">
      <c r="A1475" s="10" t="s">
        <v>5048</v>
      </c>
      <c r="B1475" s="10" t="s">
        <v>2285</v>
      </c>
      <c r="C1475" s="11">
        <v>19.18</v>
      </c>
      <c r="D1475" s="12">
        <v>2</v>
      </c>
      <c r="E1475" s="12">
        <v>2</v>
      </c>
      <c r="F1475" s="12">
        <v>6</v>
      </c>
      <c r="G1475" s="12">
        <v>146</v>
      </c>
      <c r="H1475" s="13">
        <v>15.67419968466</v>
      </c>
      <c r="I1475" s="14">
        <v>5.85888671875</v>
      </c>
    </row>
    <row r="1476" spans="1:9" x14ac:dyDescent="0.25">
      <c r="A1476" s="10" t="s">
        <v>133</v>
      </c>
      <c r="B1476" s="10" t="s">
        <v>3200</v>
      </c>
      <c r="C1476" s="11">
        <v>30.33</v>
      </c>
      <c r="D1476" s="12">
        <v>5</v>
      </c>
      <c r="E1476" s="12">
        <v>5</v>
      </c>
      <c r="F1476" s="12">
        <v>19</v>
      </c>
      <c r="G1476" s="12">
        <v>211</v>
      </c>
      <c r="H1476" s="13">
        <v>22.84329298466</v>
      </c>
      <c r="I1476" s="14">
        <v>6.80029296875</v>
      </c>
    </row>
    <row r="1477" spans="1:9" x14ac:dyDescent="0.25">
      <c r="A1477" s="10" t="s">
        <v>831</v>
      </c>
      <c r="B1477" s="10" t="s">
        <v>2285</v>
      </c>
      <c r="C1477" s="11">
        <v>9.6999999999999993</v>
      </c>
      <c r="D1477" s="12">
        <v>3</v>
      </c>
      <c r="E1477" s="12">
        <v>3</v>
      </c>
      <c r="F1477" s="12">
        <v>4</v>
      </c>
      <c r="G1477" s="12">
        <v>433</v>
      </c>
      <c r="H1477" s="13">
        <v>47.325538154660002</v>
      </c>
      <c r="I1477" s="14">
        <v>9.67138671875</v>
      </c>
    </row>
    <row r="1478" spans="1:9" x14ac:dyDescent="0.25">
      <c r="A1478" s="10" t="s">
        <v>3201</v>
      </c>
      <c r="B1478" s="10" t="s">
        <v>2480</v>
      </c>
      <c r="C1478" s="11">
        <v>38.770000000000003</v>
      </c>
      <c r="D1478" s="12">
        <v>4</v>
      </c>
      <c r="E1478" s="12">
        <v>5</v>
      </c>
      <c r="F1478" s="12">
        <v>29</v>
      </c>
      <c r="G1478" s="12">
        <v>227</v>
      </c>
      <c r="H1478" s="13">
        <v>24.635008094660002</v>
      </c>
      <c r="I1478" s="14">
        <v>6.63916015625</v>
      </c>
    </row>
    <row r="1479" spans="1:9" x14ac:dyDescent="0.25">
      <c r="A1479" s="10" t="s">
        <v>5049</v>
      </c>
      <c r="B1479" s="10" t="s">
        <v>2285</v>
      </c>
      <c r="C1479" s="11">
        <v>10.82</v>
      </c>
      <c r="D1479" s="12">
        <v>5</v>
      </c>
      <c r="E1479" s="12">
        <v>5</v>
      </c>
      <c r="F1479" s="12">
        <v>9</v>
      </c>
      <c r="G1479" s="12">
        <v>416</v>
      </c>
      <c r="H1479" s="13">
        <v>45.336280524659998</v>
      </c>
      <c r="I1479" s="14">
        <v>9.04150390625</v>
      </c>
    </row>
    <row r="1480" spans="1:9" x14ac:dyDescent="0.25">
      <c r="A1480" s="10" t="s">
        <v>5050</v>
      </c>
      <c r="B1480" s="10" t="s">
        <v>2267</v>
      </c>
      <c r="C1480" s="11">
        <v>26.77</v>
      </c>
      <c r="D1480" s="12">
        <v>5</v>
      </c>
      <c r="E1480" s="12">
        <v>5</v>
      </c>
      <c r="F1480" s="12">
        <v>21</v>
      </c>
      <c r="G1480" s="12">
        <v>254</v>
      </c>
      <c r="H1480" s="13">
        <v>28.358458794659999</v>
      </c>
      <c r="I1480" s="14">
        <v>6.60986328125</v>
      </c>
    </row>
    <row r="1481" spans="1:9" x14ac:dyDescent="0.25">
      <c r="A1481" s="10" t="s">
        <v>282</v>
      </c>
      <c r="B1481" s="10" t="s">
        <v>3202</v>
      </c>
      <c r="C1481" s="11">
        <v>29.58</v>
      </c>
      <c r="D1481" s="12">
        <v>7</v>
      </c>
      <c r="E1481" s="12">
        <v>7</v>
      </c>
      <c r="F1481" s="12">
        <v>36</v>
      </c>
      <c r="G1481" s="12">
        <v>240</v>
      </c>
      <c r="H1481" s="13">
        <v>26.839033634660002</v>
      </c>
      <c r="I1481" s="14">
        <v>8.80712890625</v>
      </c>
    </row>
    <row r="1482" spans="1:9" x14ac:dyDescent="0.25">
      <c r="A1482" s="10" t="s">
        <v>1068</v>
      </c>
      <c r="B1482" s="10" t="s">
        <v>3203</v>
      </c>
      <c r="C1482" s="11">
        <v>59.27</v>
      </c>
      <c r="D1482" s="12">
        <v>26</v>
      </c>
      <c r="E1482" s="12">
        <v>26</v>
      </c>
      <c r="F1482" s="12">
        <v>169</v>
      </c>
      <c r="G1482" s="12">
        <v>464</v>
      </c>
      <c r="H1482" s="13">
        <v>51.129099594660097</v>
      </c>
      <c r="I1482" s="14">
        <v>6.69775390625</v>
      </c>
    </row>
    <row r="1483" spans="1:9" x14ac:dyDescent="0.25">
      <c r="A1483" s="10" t="s">
        <v>5051</v>
      </c>
      <c r="B1483" s="10" t="s">
        <v>2285</v>
      </c>
      <c r="C1483" s="11">
        <v>15.79</v>
      </c>
      <c r="D1483" s="12">
        <v>5</v>
      </c>
      <c r="E1483" s="12">
        <v>5</v>
      </c>
      <c r="F1483" s="12">
        <v>11</v>
      </c>
      <c r="G1483" s="12">
        <v>342</v>
      </c>
      <c r="H1483" s="13">
        <v>37.344814004660002</v>
      </c>
      <c r="I1483" s="14">
        <v>5.60498046875</v>
      </c>
    </row>
    <row r="1484" spans="1:9" x14ac:dyDescent="0.25">
      <c r="A1484" s="10" t="s">
        <v>3204</v>
      </c>
      <c r="B1484" s="10" t="s">
        <v>3205</v>
      </c>
      <c r="C1484" s="11">
        <v>17.440000000000001</v>
      </c>
      <c r="D1484" s="12">
        <v>8</v>
      </c>
      <c r="E1484" s="12">
        <v>8</v>
      </c>
      <c r="F1484" s="12">
        <v>30</v>
      </c>
      <c r="G1484" s="12">
        <v>407</v>
      </c>
      <c r="H1484" s="13">
        <v>45.409485994660002</v>
      </c>
      <c r="I1484" s="14">
        <v>5.13525390625</v>
      </c>
    </row>
    <row r="1485" spans="1:9" x14ac:dyDescent="0.25">
      <c r="A1485" s="10" t="s">
        <v>3206</v>
      </c>
      <c r="B1485" s="10" t="s">
        <v>3207</v>
      </c>
      <c r="C1485" s="11">
        <v>54.41</v>
      </c>
      <c r="D1485" s="12">
        <v>10</v>
      </c>
      <c r="E1485" s="12">
        <v>10</v>
      </c>
      <c r="F1485" s="12">
        <v>49</v>
      </c>
      <c r="G1485" s="12">
        <v>261</v>
      </c>
      <c r="H1485" s="13">
        <v>27.762582204659999</v>
      </c>
      <c r="I1485" s="14">
        <v>5.99853515625</v>
      </c>
    </row>
    <row r="1486" spans="1:9" x14ac:dyDescent="0.25">
      <c r="A1486" s="10" t="s">
        <v>5052</v>
      </c>
      <c r="B1486" s="10" t="s">
        <v>5053</v>
      </c>
      <c r="C1486" s="11">
        <v>2.48</v>
      </c>
      <c r="D1486" s="12">
        <v>1</v>
      </c>
      <c r="E1486" s="12">
        <v>1</v>
      </c>
      <c r="F1486" s="12">
        <v>1</v>
      </c>
      <c r="G1486" s="12">
        <v>403</v>
      </c>
      <c r="H1486" s="13">
        <v>44.039505574660097</v>
      </c>
      <c r="I1486" s="14">
        <v>7.28369140625</v>
      </c>
    </row>
    <row r="1487" spans="1:9" x14ac:dyDescent="0.25">
      <c r="A1487" s="10" t="s">
        <v>677</v>
      </c>
      <c r="B1487" s="10" t="s">
        <v>3208</v>
      </c>
      <c r="C1487" s="11">
        <v>45.17</v>
      </c>
      <c r="D1487" s="12">
        <v>17</v>
      </c>
      <c r="E1487" s="12">
        <v>17</v>
      </c>
      <c r="F1487" s="12">
        <v>69</v>
      </c>
      <c r="G1487" s="12">
        <v>445</v>
      </c>
      <c r="H1487" s="13">
        <v>48.05130249466</v>
      </c>
      <c r="I1487" s="14">
        <v>7.54736328125</v>
      </c>
    </row>
    <row r="1488" spans="1:9" x14ac:dyDescent="0.25">
      <c r="A1488" s="10" t="s">
        <v>562</v>
      </c>
      <c r="B1488" s="10" t="s">
        <v>2999</v>
      </c>
      <c r="C1488" s="11">
        <v>69.63</v>
      </c>
      <c r="D1488" s="12">
        <v>32</v>
      </c>
      <c r="E1488" s="12">
        <v>32</v>
      </c>
      <c r="F1488" s="12">
        <v>332</v>
      </c>
      <c r="G1488" s="12">
        <v>461</v>
      </c>
      <c r="H1488" s="13">
        <v>50.079976284660098</v>
      </c>
      <c r="I1488" s="14">
        <v>7.89892578125</v>
      </c>
    </row>
    <row r="1489" spans="1:9" x14ac:dyDescent="0.25">
      <c r="A1489" s="10" t="s">
        <v>3209</v>
      </c>
      <c r="B1489" s="10" t="s">
        <v>3210</v>
      </c>
      <c r="C1489" s="11">
        <v>44.25</v>
      </c>
      <c r="D1489" s="12">
        <v>48</v>
      </c>
      <c r="E1489" s="12">
        <v>48</v>
      </c>
      <c r="F1489" s="12">
        <v>323</v>
      </c>
      <c r="G1489" s="12">
        <v>1148</v>
      </c>
      <c r="H1489" s="13">
        <v>128.68373629466001</v>
      </c>
      <c r="I1489" s="14">
        <v>5.90966796875</v>
      </c>
    </row>
    <row r="1490" spans="1:9" x14ac:dyDescent="0.25">
      <c r="A1490" s="10" t="s">
        <v>830</v>
      </c>
      <c r="B1490" s="10" t="s">
        <v>2267</v>
      </c>
      <c r="C1490" s="11">
        <v>52.63</v>
      </c>
      <c r="D1490" s="12">
        <v>6</v>
      </c>
      <c r="E1490" s="12">
        <v>6</v>
      </c>
      <c r="F1490" s="12">
        <v>13</v>
      </c>
      <c r="G1490" s="12">
        <v>209</v>
      </c>
      <c r="H1490" s="13">
        <v>22.460345134659999</v>
      </c>
      <c r="I1490" s="14">
        <v>4.91943359375</v>
      </c>
    </row>
    <row r="1491" spans="1:9" x14ac:dyDescent="0.25">
      <c r="A1491" s="10" t="s">
        <v>753</v>
      </c>
      <c r="B1491" s="10" t="s">
        <v>3211</v>
      </c>
      <c r="C1491" s="11">
        <v>39.18</v>
      </c>
      <c r="D1491" s="12">
        <v>7</v>
      </c>
      <c r="E1491" s="12">
        <v>8</v>
      </c>
      <c r="F1491" s="12">
        <v>58</v>
      </c>
      <c r="G1491" s="12">
        <v>245</v>
      </c>
      <c r="H1491" s="13">
        <v>26.249522224660002</v>
      </c>
      <c r="I1491" s="14">
        <v>6.63916015625</v>
      </c>
    </row>
    <row r="1492" spans="1:9" x14ac:dyDescent="0.25">
      <c r="A1492" s="10" t="s">
        <v>409</v>
      </c>
      <c r="B1492" s="10" t="s">
        <v>3212</v>
      </c>
      <c r="C1492" s="11">
        <v>42.77</v>
      </c>
      <c r="D1492" s="12">
        <v>15</v>
      </c>
      <c r="E1492" s="12">
        <v>15</v>
      </c>
      <c r="F1492" s="12">
        <v>53</v>
      </c>
      <c r="G1492" s="12">
        <v>332</v>
      </c>
      <c r="H1492" s="13">
        <v>36.078569014659998</v>
      </c>
      <c r="I1492" s="14">
        <v>6.23974609375</v>
      </c>
    </row>
    <row r="1493" spans="1:9" x14ac:dyDescent="0.25">
      <c r="A1493" s="10" t="s">
        <v>5054</v>
      </c>
      <c r="B1493" s="10" t="s">
        <v>5055</v>
      </c>
      <c r="C1493" s="11">
        <v>22.32</v>
      </c>
      <c r="D1493" s="12">
        <v>4</v>
      </c>
      <c r="E1493" s="12">
        <v>4</v>
      </c>
      <c r="F1493" s="12">
        <v>6</v>
      </c>
      <c r="G1493" s="12">
        <v>233</v>
      </c>
      <c r="H1493" s="13">
        <v>25.767480214660001</v>
      </c>
      <c r="I1493" s="14">
        <v>9.34912109375</v>
      </c>
    </row>
    <row r="1494" spans="1:9" x14ac:dyDescent="0.25">
      <c r="A1494" s="10" t="s">
        <v>963</v>
      </c>
      <c r="B1494" s="10" t="s">
        <v>3213</v>
      </c>
      <c r="C1494" s="11">
        <v>52.94</v>
      </c>
      <c r="D1494" s="12">
        <v>9</v>
      </c>
      <c r="E1494" s="12">
        <v>9</v>
      </c>
      <c r="F1494" s="12">
        <v>27</v>
      </c>
      <c r="G1494" s="12">
        <v>204</v>
      </c>
      <c r="H1494" s="13">
        <v>22.49192181466</v>
      </c>
      <c r="I1494" s="14">
        <v>6.56591796875</v>
      </c>
    </row>
    <row r="1495" spans="1:9" x14ac:dyDescent="0.25">
      <c r="A1495" s="10" t="s">
        <v>5056</v>
      </c>
      <c r="B1495" s="10" t="s">
        <v>2267</v>
      </c>
      <c r="C1495" s="11">
        <v>16.88</v>
      </c>
      <c r="D1495" s="12">
        <v>1</v>
      </c>
      <c r="E1495" s="12">
        <v>1</v>
      </c>
      <c r="F1495" s="12">
        <v>3</v>
      </c>
      <c r="G1495" s="12">
        <v>77</v>
      </c>
      <c r="H1495" s="13">
        <v>8.5612132146600004</v>
      </c>
      <c r="I1495" s="14">
        <v>4.70361328125</v>
      </c>
    </row>
    <row r="1496" spans="1:9" x14ac:dyDescent="0.25">
      <c r="A1496" s="10" t="s">
        <v>251</v>
      </c>
      <c r="B1496" s="10" t="s">
        <v>2267</v>
      </c>
      <c r="C1496" s="11">
        <v>31.4</v>
      </c>
      <c r="D1496" s="12">
        <v>5</v>
      </c>
      <c r="E1496" s="12">
        <v>5</v>
      </c>
      <c r="F1496" s="12">
        <v>17</v>
      </c>
      <c r="G1496" s="12">
        <v>172</v>
      </c>
      <c r="H1496" s="13">
        <v>19.059031284660001</v>
      </c>
      <c r="I1496" s="14">
        <v>4.95751953125</v>
      </c>
    </row>
    <row r="1497" spans="1:9" x14ac:dyDescent="0.25">
      <c r="A1497" s="10" t="s">
        <v>615</v>
      </c>
      <c r="B1497" s="10" t="s">
        <v>3214</v>
      </c>
      <c r="C1497" s="11">
        <v>52.07</v>
      </c>
      <c r="D1497" s="12">
        <v>42</v>
      </c>
      <c r="E1497" s="12">
        <v>42</v>
      </c>
      <c r="F1497" s="12">
        <v>217</v>
      </c>
      <c r="G1497" s="12">
        <v>868</v>
      </c>
      <c r="H1497" s="13">
        <v>97.221365644660196</v>
      </c>
      <c r="I1497" s="14">
        <v>8.48486328125</v>
      </c>
    </row>
    <row r="1498" spans="1:9" x14ac:dyDescent="0.25">
      <c r="A1498" s="10" t="s">
        <v>3215</v>
      </c>
      <c r="B1498" s="10" t="s">
        <v>2267</v>
      </c>
      <c r="C1498" s="11">
        <v>12.1</v>
      </c>
      <c r="D1498" s="12">
        <v>1</v>
      </c>
      <c r="E1498" s="12">
        <v>1</v>
      </c>
      <c r="F1498" s="12">
        <v>3</v>
      </c>
      <c r="G1498" s="12">
        <v>124</v>
      </c>
      <c r="H1498" s="13">
        <v>14.107170824660001</v>
      </c>
      <c r="I1498" s="14">
        <v>5.52880859375</v>
      </c>
    </row>
    <row r="1499" spans="1:9" x14ac:dyDescent="0.25">
      <c r="A1499" s="10" t="s">
        <v>542</v>
      </c>
      <c r="B1499" s="10" t="s">
        <v>3216</v>
      </c>
      <c r="C1499" s="11">
        <v>59.59</v>
      </c>
      <c r="D1499" s="12">
        <v>15</v>
      </c>
      <c r="E1499" s="12">
        <v>15</v>
      </c>
      <c r="F1499" s="12">
        <v>80</v>
      </c>
      <c r="G1499" s="12">
        <v>391</v>
      </c>
      <c r="H1499" s="13">
        <v>41.615884414660002</v>
      </c>
      <c r="I1499" s="14">
        <v>6.80029296875</v>
      </c>
    </row>
    <row r="1500" spans="1:9" x14ac:dyDescent="0.25">
      <c r="A1500" s="10" t="s">
        <v>547</v>
      </c>
      <c r="B1500" s="10" t="s">
        <v>3217</v>
      </c>
      <c r="C1500" s="11">
        <v>60.42</v>
      </c>
      <c r="D1500" s="12">
        <v>39</v>
      </c>
      <c r="E1500" s="12">
        <v>39</v>
      </c>
      <c r="F1500" s="12">
        <v>608</v>
      </c>
      <c r="G1500" s="12">
        <v>715</v>
      </c>
      <c r="H1500" s="13">
        <v>76.905168214660094</v>
      </c>
      <c r="I1500" s="14">
        <v>5.85888671875</v>
      </c>
    </row>
    <row r="1501" spans="1:9" x14ac:dyDescent="0.25">
      <c r="A1501" s="10" t="s">
        <v>3218</v>
      </c>
      <c r="B1501" s="10" t="s">
        <v>2267</v>
      </c>
      <c r="C1501" s="11">
        <v>12.5</v>
      </c>
      <c r="D1501" s="12">
        <v>3</v>
      </c>
      <c r="E1501" s="12">
        <v>3</v>
      </c>
      <c r="F1501" s="12">
        <v>9</v>
      </c>
      <c r="G1501" s="12">
        <v>272</v>
      </c>
      <c r="H1501" s="13">
        <v>30.450584004660001</v>
      </c>
      <c r="I1501" s="14">
        <v>6.12548828125</v>
      </c>
    </row>
    <row r="1502" spans="1:9" x14ac:dyDescent="0.25">
      <c r="A1502" s="10" t="s">
        <v>1067</v>
      </c>
      <c r="B1502" s="10" t="s">
        <v>2285</v>
      </c>
      <c r="C1502" s="11">
        <v>37.24</v>
      </c>
      <c r="D1502" s="12">
        <v>7</v>
      </c>
      <c r="E1502" s="12">
        <v>7</v>
      </c>
      <c r="F1502" s="12">
        <v>44</v>
      </c>
      <c r="G1502" s="12">
        <v>145</v>
      </c>
      <c r="H1502" s="13">
        <v>15.83401980466</v>
      </c>
      <c r="I1502" s="14">
        <v>6.31591796875</v>
      </c>
    </row>
    <row r="1503" spans="1:9" x14ac:dyDescent="0.25">
      <c r="A1503" s="10" t="s">
        <v>3219</v>
      </c>
      <c r="B1503" s="10" t="s">
        <v>2480</v>
      </c>
      <c r="C1503" s="11">
        <v>28.59</v>
      </c>
      <c r="D1503" s="12">
        <v>17</v>
      </c>
      <c r="E1503" s="12">
        <v>17</v>
      </c>
      <c r="F1503" s="12">
        <v>54</v>
      </c>
      <c r="G1503" s="12">
        <v>640</v>
      </c>
      <c r="H1503" s="13">
        <v>71.112562254660006</v>
      </c>
      <c r="I1503" s="14">
        <v>5.36376953125</v>
      </c>
    </row>
    <row r="1504" spans="1:9" x14ac:dyDescent="0.25">
      <c r="A1504" s="10" t="s">
        <v>3220</v>
      </c>
      <c r="B1504" s="10" t="s">
        <v>3221</v>
      </c>
      <c r="C1504" s="11">
        <v>52.8</v>
      </c>
      <c r="D1504" s="12">
        <v>27</v>
      </c>
      <c r="E1504" s="12">
        <v>27</v>
      </c>
      <c r="F1504" s="12">
        <v>139</v>
      </c>
      <c r="G1504" s="12">
        <v>642</v>
      </c>
      <c r="H1504" s="13">
        <v>73.344879634660003</v>
      </c>
      <c r="I1504" s="14">
        <v>9.48095703125</v>
      </c>
    </row>
    <row r="1505" spans="1:9" x14ac:dyDescent="0.25">
      <c r="A1505" s="10" t="s">
        <v>470</v>
      </c>
      <c r="B1505" s="10" t="s">
        <v>2267</v>
      </c>
      <c r="C1505" s="11">
        <v>76.12</v>
      </c>
      <c r="D1505" s="12">
        <v>21</v>
      </c>
      <c r="E1505" s="12">
        <v>21</v>
      </c>
      <c r="F1505" s="12">
        <v>157</v>
      </c>
      <c r="G1505" s="12">
        <v>268</v>
      </c>
      <c r="H1505" s="13">
        <v>29.560474354659998</v>
      </c>
      <c r="I1505" s="14">
        <v>6.13818359375</v>
      </c>
    </row>
    <row r="1506" spans="1:9" x14ac:dyDescent="0.25">
      <c r="A1506" s="10" t="s">
        <v>3222</v>
      </c>
      <c r="B1506" s="10" t="s">
        <v>2285</v>
      </c>
      <c r="C1506" s="11">
        <v>73.84</v>
      </c>
      <c r="D1506" s="12">
        <v>16</v>
      </c>
      <c r="E1506" s="12">
        <v>16</v>
      </c>
      <c r="F1506" s="12">
        <v>98</v>
      </c>
      <c r="G1506" s="12">
        <v>302</v>
      </c>
      <c r="H1506" s="13">
        <v>31.485482744660001</v>
      </c>
      <c r="I1506" s="14">
        <v>5.07177734375</v>
      </c>
    </row>
    <row r="1507" spans="1:9" x14ac:dyDescent="0.25">
      <c r="A1507" s="10" t="s">
        <v>5057</v>
      </c>
      <c r="B1507" s="10" t="s">
        <v>5058</v>
      </c>
      <c r="C1507" s="11">
        <v>2.85</v>
      </c>
      <c r="D1507" s="12">
        <v>1</v>
      </c>
      <c r="E1507" s="12">
        <v>1</v>
      </c>
      <c r="F1507" s="12">
        <v>3</v>
      </c>
      <c r="G1507" s="12">
        <v>526</v>
      </c>
      <c r="H1507" s="13">
        <v>58.25131002466</v>
      </c>
      <c r="I1507" s="14">
        <v>8.77783203125</v>
      </c>
    </row>
    <row r="1508" spans="1:9" x14ac:dyDescent="0.25">
      <c r="A1508" s="10" t="s">
        <v>962</v>
      </c>
      <c r="B1508" s="10" t="s">
        <v>2285</v>
      </c>
      <c r="C1508" s="11">
        <v>34.840000000000003</v>
      </c>
      <c r="D1508" s="12">
        <v>12</v>
      </c>
      <c r="E1508" s="12">
        <v>12</v>
      </c>
      <c r="F1508" s="12">
        <v>27</v>
      </c>
      <c r="G1508" s="12">
        <v>531</v>
      </c>
      <c r="H1508" s="13">
        <v>57.984051804659998</v>
      </c>
      <c r="I1508" s="14">
        <v>8.49951171875</v>
      </c>
    </row>
    <row r="1509" spans="1:9" x14ac:dyDescent="0.25">
      <c r="A1509" s="10" t="s">
        <v>3223</v>
      </c>
      <c r="B1509" s="10" t="s">
        <v>3224</v>
      </c>
      <c r="C1509" s="11">
        <v>17.53</v>
      </c>
      <c r="D1509" s="12">
        <v>4</v>
      </c>
      <c r="E1509" s="12">
        <v>4</v>
      </c>
      <c r="F1509" s="12">
        <v>13</v>
      </c>
      <c r="G1509" s="12">
        <v>405</v>
      </c>
      <c r="H1509" s="13">
        <v>43.332060434660001</v>
      </c>
      <c r="I1509" s="14">
        <v>5.32568359375</v>
      </c>
    </row>
    <row r="1510" spans="1:9" x14ac:dyDescent="0.25">
      <c r="A1510" s="10" t="s">
        <v>3225</v>
      </c>
      <c r="B1510" s="10" t="s">
        <v>3226</v>
      </c>
      <c r="C1510" s="11">
        <v>91.62</v>
      </c>
      <c r="D1510" s="12">
        <v>12</v>
      </c>
      <c r="E1510" s="12">
        <v>12</v>
      </c>
      <c r="F1510" s="12">
        <v>153</v>
      </c>
      <c r="G1510" s="12">
        <v>179</v>
      </c>
      <c r="H1510" s="13">
        <v>19.211812064659998</v>
      </c>
      <c r="I1510" s="14">
        <v>5.83349609375</v>
      </c>
    </row>
    <row r="1511" spans="1:9" x14ac:dyDescent="0.25">
      <c r="A1511" s="10" t="s">
        <v>5059</v>
      </c>
      <c r="B1511" s="10" t="s">
        <v>5060</v>
      </c>
      <c r="C1511" s="11">
        <v>6.06</v>
      </c>
      <c r="D1511" s="12">
        <v>1</v>
      </c>
      <c r="E1511" s="12">
        <v>1</v>
      </c>
      <c r="F1511" s="12">
        <v>1</v>
      </c>
      <c r="G1511" s="12">
        <v>198</v>
      </c>
      <c r="H1511" s="13">
        <v>21.856532494660001</v>
      </c>
      <c r="I1511" s="14">
        <v>7.51806640625</v>
      </c>
    </row>
    <row r="1512" spans="1:9" x14ac:dyDescent="0.25">
      <c r="A1512" s="10" t="s">
        <v>829</v>
      </c>
      <c r="B1512" s="10" t="s">
        <v>2267</v>
      </c>
      <c r="C1512" s="11">
        <v>35.619999999999997</v>
      </c>
      <c r="D1512" s="12">
        <v>2</v>
      </c>
      <c r="E1512" s="12">
        <v>2</v>
      </c>
      <c r="F1512" s="12">
        <v>66</v>
      </c>
      <c r="G1512" s="12">
        <v>73</v>
      </c>
      <c r="H1512" s="13">
        <v>8.0071340646600007</v>
      </c>
      <c r="I1512" s="14">
        <v>5.05908203125</v>
      </c>
    </row>
    <row r="1513" spans="1:9" x14ac:dyDescent="0.25">
      <c r="A1513" s="10" t="s">
        <v>3227</v>
      </c>
      <c r="B1513" s="10" t="s">
        <v>3228</v>
      </c>
      <c r="C1513" s="11">
        <v>8.35</v>
      </c>
      <c r="D1513" s="12">
        <v>4</v>
      </c>
      <c r="E1513" s="12">
        <v>4</v>
      </c>
      <c r="F1513" s="12">
        <v>8</v>
      </c>
      <c r="G1513" s="12">
        <v>467</v>
      </c>
      <c r="H1513" s="13">
        <v>52.467927674660103</v>
      </c>
      <c r="I1513" s="14">
        <v>6.77099609375</v>
      </c>
    </row>
    <row r="1514" spans="1:9" x14ac:dyDescent="0.25">
      <c r="A1514" s="10" t="s">
        <v>5061</v>
      </c>
      <c r="B1514" s="10" t="s">
        <v>2330</v>
      </c>
      <c r="C1514" s="11">
        <v>17.3</v>
      </c>
      <c r="D1514" s="12">
        <v>3</v>
      </c>
      <c r="E1514" s="12">
        <v>3</v>
      </c>
      <c r="F1514" s="12">
        <v>9</v>
      </c>
      <c r="G1514" s="12">
        <v>185</v>
      </c>
      <c r="H1514" s="13">
        <v>20.974899664660001</v>
      </c>
      <c r="I1514" s="14">
        <v>8.23583984375</v>
      </c>
    </row>
    <row r="1515" spans="1:9" x14ac:dyDescent="0.25">
      <c r="A1515" s="10" t="s">
        <v>250</v>
      </c>
      <c r="B1515" s="10" t="s">
        <v>3229</v>
      </c>
      <c r="C1515" s="11">
        <v>42.76</v>
      </c>
      <c r="D1515" s="12">
        <v>11</v>
      </c>
      <c r="E1515" s="12">
        <v>11</v>
      </c>
      <c r="F1515" s="12">
        <v>45</v>
      </c>
      <c r="G1515" s="12">
        <v>421</v>
      </c>
      <c r="H1515" s="13">
        <v>46.683311764659997</v>
      </c>
      <c r="I1515" s="14">
        <v>7.07861328125</v>
      </c>
    </row>
    <row r="1516" spans="1:9" x14ac:dyDescent="0.25">
      <c r="A1516" s="10" t="s">
        <v>828</v>
      </c>
      <c r="B1516" s="10" t="s">
        <v>2285</v>
      </c>
      <c r="C1516" s="11">
        <v>49.54</v>
      </c>
      <c r="D1516" s="12">
        <v>6</v>
      </c>
      <c r="E1516" s="12">
        <v>6</v>
      </c>
      <c r="F1516" s="12">
        <v>39</v>
      </c>
      <c r="G1516" s="12">
        <v>109</v>
      </c>
      <c r="H1516" s="13">
        <v>11.90924334466</v>
      </c>
      <c r="I1516" s="14">
        <v>5.97314453125</v>
      </c>
    </row>
    <row r="1517" spans="1:9" x14ac:dyDescent="0.25">
      <c r="A1517" s="10" t="s">
        <v>3230</v>
      </c>
      <c r="B1517" s="10" t="s">
        <v>2267</v>
      </c>
      <c r="C1517" s="11">
        <v>19.84</v>
      </c>
      <c r="D1517" s="12">
        <v>2</v>
      </c>
      <c r="E1517" s="12">
        <v>2</v>
      </c>
      <c r="F1517" s="12">
        <v>2</v>
      </c>
      <c r="G1517" s="12">
        <v>126</v>
      </c>
      <c r="H1517" s="13">
        <v>13.910471104659999</v>
      </c>
      <c r="I1517" s="14">
        <v>5.41455078125</v>
      </c>
    </row>
    <row r="1518" spans="1:9" x14ac:dyDescent="0.25">
      <c r="A1518" s="10" t="s">
        <v>5062</v>
      </c>
      <c r="B1518" s="10" t="s">
        <v>2285</v>
      </c>
      <c r="C1518" s="11">
        <v>7.45</v>
      </c>
      <c r="D1518" s="12">
        <v>4</v>
      </c>
      <c r="E1518" s="12">
        <v>4</v>
      </c>
      <c r="F1518" s="12">
        <v>8</v>
      </c>
      <c r="G1518" s="12">
        <v>443</v>
      </c>
      <c r="H1518" s="13">
        <v>50.052264714659998</v>
      </c>
      <c r="I1518" s="14">
        <v>6.52197265625</v>
      </c>
    </row>
    <row r="1519" spans="1:9" x14ac:dyDescent="0.25">
      <c r="A1519" s="10" t="s">
        <v>5063</v>
      </c>
      <c r="B1519" s="10" t="s">
        <v>2285</v>
      </c>
      <c r="C1519" s="11">
        <v>7.02</v>
      </c>
      <c r="D1519" s="12">
        <v>1</v>
      </c>
      <c r="E1519" s="12">
        <v>1</v>
      </c>
      <c r="F1519" s="12">
        <v>6</v>
      </c>
      <c r="G1519" s="12">
        <v>114</v>
      </c>
      <c r="H1519" s="13">
        <v>13.016530184660001</v>
      </c>
      <c r="I1519" s="14">
        <v>4.85595703125</v>
      </c>
    </row>
    <row r="1520" spans="1:9" x14ac:dyDescent="0.25">
      <c r="A1520" s="10" t="s">
        <v>3231</v>
      </c>
      <c r="B1520" s="10" t="s">
        <v>3232</v>
      </c>
      <c r="C1520" s="11">
        <v>19.54</v>
      </c>
      <c r="D1520" s="12">
        <v>7</v>
      </c>
      <c r="E1520" s="12">
        <v>7</v>
      </c>
      <c r="F1520" s="12">
        <v>19</v>
      </c>
      <c r="G1520" s="12">
        <v>476</v>
      </c>
      <c r="H1520" s="13">
        <v>51.828054004659997</v>
      </c>
      <c r="I1520" s="14">
        <v>9.68603515625</v>
      </c>
    </row>
    <row r="1521" spans="1:9" x14ac:dyDescent="0.25">
      <c r="A1521" s="10" t="s">
        <v>1066</v>
      </c>
      <c r="B1521" s="10" t="s">
        <v>2285</v>
      </c>
      <c r="C1521" s="11">
        <v>35.31</v>
      </c>
      <c r="D1521" s="12">
        <v>21</v>
      </c>
      <c r="E1521" s="12">
        <v>21</v>
      </c>
      <c r="F1521" s="12">
        <v>88</v>
      </c>
      <c r="G1521" s="12">
        <v>725</v>
      </c>
      <c r="H1521" s="13">
        <v>81.104740014659995</v>
      </c>
      <c r="I1521" s="14">
        <v>7.89892578125</v>
      </c>
    </row>
    <row r="1522" spans="1:9" x14ac:dyDescent="0.25">
      <c r="A1522" s="10" t="s">
        <v>961</v>
      </c>
      <c r="B1522" s="10" t="s">
        <v>3233</v>
      </c>
      <c r="C1522" s="11">
        <v>59.94</v>
      </c>
      <c r="D1522" s="12">
        <v>15</v>
      </c>
      <c r="E1522" s="12">
        <v>15</v>
      </c>
      <c r="F1522" s="12">
        <v>49</v>
      </c>
      <c r="G1522" s="12">
        <v>342</v>
      </c>
      <c r="H1522" s="13">
        <v>36.106337074659997</v>
      </c>
      <c r="I1522" s="14">
        <v>8.58740234375</v>
      </c>
    </row>
    <row r="1523" spans="1:9" x14ac:dyDescent="0.25">
      <c r="A1523" s="10" t="s">
        <v>960</v>
      </c>
      <c r="B1523" s="10" t="s">
        <v>2267</v>
      </c>
      <c r="C1523" s="11">
        <v>34.36</v>
      </c>
      <c r="D1523" s="12">
        <v>11</v>
      </c>
      <c r="E1523" s="12">
        <v>11</v>
      </c>
      <c r="F1523" s="12">
        <v>21</v>
      </c>
      <c r="G1523" s="12">
        <v>326</v>
      </c>
      <c r="H1523" s="13">
        <v>36.340093964659999</v>
      </c>
      <c r="I1523" s="14">
        <v>9.04150390625</v>
      </c>
    </row>
    <row r="1524" spans="1:9" x14ac:dyDescent="0.25">
      <c r="A1524" s="10" t="s">
        <v>5064</v>
      </c>
      <c r="B1524" s="10" t="s">
        <v>5065</v>
      </c>
      <c r="C1524" s="11">
        <v>22.99</v>
      </c>
      <c r="D1524" s="12">
        <v>6</v>
      </c>
      <c r="E1524" s="12">
        <v>6</v>
      </c>
      <c r="F1524" s="12">
        <v>9</v>
      </c>
      <c r="G1524" s="12">
        <v>335</v>
      </c>
      <c r="H1524" s="13">
        <v>37.461084734659998</v>
      </c>
      <c r="I1524" s="14">
        <v>7.84033203125</v>
      </c>
    </row>
    <row r="1525" spans="1:9" x14ac:dyDescent="0.25">
      <c r="A1525" s="10" t="s">
        <v>3234</v>
      </c>
      <c r="B1525" s="10" t="s">
        <v>2267</v>
      </c>
      <c r="C1525" s="11">
        <v>8.52</v>
      </c>
      <c r="D1525" s="12">
        <v>4</v>
      </c>
      <c r="E1525" s="12">
        <v>4</v>
      </c>
      <c r="F1525" s="12">
        <v>7</v>
      </c>
      <c r="G1525" s="12">
        <v>634</v>
      </c>
      <c r="H1525" s="13">
        <v>71.121336384659998</v>
      </c>
      <c r="I1525" s="14">
        <v>6.60986328125</v>
      </c>
    </row>
    <row r="1526" spans="1:9" x14ac:dyDescent="0.25">
      <c r="A1526" s="10" t="s">
        <v>5066</v>
      </c>
      <c r="B1526" s="10" t="s">
        <v>5067</v>
      </c>
      <c r="C1526" s="11">
        <v>0.5</v>
      </c>
      <c r="D1526" s="12">
        <v>0</v>
      </c>
      <c r="E1526" s="12">
        <v>1</v>
      </c>
      <c r="F1526" s="12">
        <v>1</v>
      </c>
      <c r="G1526" s="12">
        <v>1193</v>
      </c>
      <c r="H1526" s="13">
        <v>135.01639190466</v>
      </c>
      <c r="I1526" s="14">
        <v>5.70654296875</v>
      </c>
    </row>
    <row r="1527" spans="1:9" x14ac:dyDescent="0.25">
      <c r="A1527" s="10" t="s">
        <v>5068</v>
      </c>
      <c r="B1527" s="10" t="s">
        <v>2267</v>
      </c>
      <c r="C1527" s="11">
        <v>9.4700000000000006</v>
      </c>
      <c r="D1527" s="12">
        <v>2</v>
      </c>
      <c r="E1527" s="12">
        <v>2</v>
      </c>
      <c r="F1527" s="12">
        <v>4</v>
      </c>
      <c r="G1527" s="12">
        <v>190</v>
      </c>
      <c r="H1527" s="13">
        <v>20.778933994660001</v>
      </c>
      <c r="I1527" s="14">
        <v>7.02001953125</v>
      </c>
    </row>
    <row r="1528" spans="1:9" x14ac:dyDescent="0.25">
      <c r="A1528" s="10" t="s">
        <v>524</v>
      </c>
      <c r="B1528" s="10" t="s">
        <v>3235</v>
      </c>
      <c r="C1528" s="11">
        <v>69.38</v>
      </c>
      <c r="D1528" s="12">
        <v>130</v>
      </c>
      <c r="E1528" s="12">
        <v>130</v>
      </c>
      <c r="F1528" s="12">
        <v>7262</v>
      </c>
      <c r="G1528" s="12">
        <v>1620</v>
      </c>
      <c r="H1528" s="13">
        <v>182.52459825465999</v>
      </c>
      <c r="I1528" s="14">
        <v>6.22705078125</v>
      </c>
    </row>
    <row r="1529" spans="1:9" x14ac:dyDescent="0.25">
      <c r="A1529" s="10" t="s">
        <v>3236</v>
      </c>
      <c r="B1529" s="10" t="s">
        <v>2285</v>
      </c>
      <c r="C1529" s="11">
        <v>51.23</v>
      </c>
      <c r="D1529" s="12">
        <v>13</v>
      </c>
      <c r="E1529" s="12">
        <v>13</v>
      </c>
      <c r="F1529" s="12">
        <v>61</v>
      </c>
      <c r="G1529" s="12">
        <v>326</v>
      </c>
      <c r="H1529" s="13">
        <v>36.125879304660003</v>
      </c>
      <c r="I1529" s="14">
        <v>5.27490234375</v>
      </c>
    </row>
    <row r="1530" spans="1:9" x14ac:dyDescent="0.25">
      <c r="A1530" s="10" t="s">
        <v>5069</v>
      </c>
      <c r="B1530" s="10" t="s">
        <v>2267</v>
      </c>
      <c r="C1530" s="11">
        <v>8.33</v>
      </c>
      <c r="D1530" s="12">
        <v>2</v>
      </c>
      <c r="E1530" s="12">
        <v>2</v>
      </c>
      <c r="F1530" s="12">
        <v>2</v>
      </c>
      <c r="G1530" s="12">
        <v>312</v>
      </c>
      <c r="H1530" s="13">
        <v>35.692982414660001</v>
      </c>
      <c r="I1530" s="14">
        <v>8.38232421875</v>
      </c>
    </row>
    <row r="1531" spans="1:9" x14ac:dyDescent="0.25">
      <c r="A1531" s="10" t="s">
        <v>5070</v>
      </c>
      <c r="B1531" s="10" t="s">
        <v>2267</v>
      </c>
      <c r="C1531" s="11">
        <v>16.18</v>
      </c>
      <c r="D1531" s="12">
        <v>4</v>
      </c>
      <c r="E1531" s="12">
        <v>4</v>
      </c>
      <c r="F1531" s="12">
        <v>7</v>
      </c>
      <c r="G1531" s="12">
        <v>340</v>
      </c>
      <c r="H1531" s="13">
        <v>37.570068944660001</v>
      </c>
      <c r="I1531" s="14">
        <v>8.42626953125</v>
      </c>
    </row>
    <row r="1532" spans="1:9" x14ac:dyDescent="0.25">
      <c r="A1532" s="10" t="s">
        <v>5071</v>
      </c>
      <c r="B1532" s="10" t="s">
        <v>2267</v>
      </c>
      <c r="C1532" s="11">
        <v>2.2200000000000002</v>
      </c>
      <c r="D1532" s="12">
        <v>1</v>
      </c>
      <c r="E1532" s="12">
        <v>1</v>
      </c>
      <c r="F1532" s="12">
        <v>1</v>
      </c>
      <c r="G1532" s="12">
        <v>586</v>
      </c>
      <c r="H1532" s="13">
        <v>65.606096634659906</v>
      </c>
      <c r="I1532" s="14">
        <v>5.60498046875</v>
      </c>
    </row>
    <row r="1533" spans="1:9" x14ac:dyDescent="0.25">
      <c r="A1533" s="10" t="s">
        <v>98</v>
      </c>
      <c r="B1533" s="10" t="s">
        <v>2267</v>
      </c>
      <c r="C1533" s="11">
        <v>18.78</v>
      </c>
      <c r="D1533" s="12">
        <v>6</v>
      </c>
      <c r="E1533" s="12">
        <v>6</v>
      </c>
      <c r="F1533" s="12">
        <v>22</v>
      </c>
      <c r="G1533" s="12">
        <v>543</v>
      </c>
      <c r="H1533" s="13">
        <v>59.306858534660002</v>
      </c>
      <c r="I1533" s="14">
        <v>5.28759765625</v>
      </c>
    </row>
    <row r="1534" spans="1:9" x14ac:dyDescent="0.25">
      <c r="A1534" s="10" t="s">
        <v>5072</v>
      </c>
      <c r="B1534" s="10" t="s">
        <v>2267</v>
      </c>
      <c r="C1534" s="11">
        <v>18.940000000000001</v>
      </c>
      <c r="D1534" s="12">
        <v>4</v>
      </c>
      <c r="E1534" s="12">
        <v>4</v>
      </c>
      <c r="F1534" s="12">
        <v>10</v>
      </c>
      <c r="G1534" s="12">
        <v>359</v>
      </c>
      <c r="H1534" s="13">
        <v>39.362310024659998</v>
      </c>
      <c r="I1534" s="14">
        <v>8.25048828125</v>
      </c>
    </row>
    <row r="1535" spans="1:9" x14ac:dyDescent="0.25">
      <c r="A1535" s="10" t="s">
        <v>5073</v>
      </c>
      <c r="B1535" s="10" t="s">
        <v>5074</v>
      </c>
      <c r="C1535" s="11">
        <v>4.4800000000000004</v>
      </c>
      <c r="D1535" s="12">
        <v>1</v>
      </c>
      <c r="E1535" s="12">
        <v>1</v>
      </c>
      <c r="F1535" s="12">
        <v>1</v>
      </c>
      <c r="G1535" s="12">
        <v>223</v>
      </c>
      <c r="H1535" s="13">
        <v>24.813915794660002</v>
      </c>
      <c r="I1535" s="14">
        <v>6.34130859375</v>
      </c>
    </row>
    <row r="1536" spans="1:9" x14ac:dyDescent="0.25">
      <c r="A1536" s="10" t="s">
        <v>5075</v>
      </c>
      <c r="B1536" s="10" t="s">
        <v>2267</v>
      </c>
      <c r="C1536" s="11">
        <v>3.28</v>
      </c>
      <c r="D1536" s="12">
        <v>3</v>
      </c>
      <c r="E1536" s="12">
        <v>3</v>
      </c>
      <c r="F1536" s="12">
        <v>3</v>
      </c>
      <c r="G1536" s="12">
        <v>793</v>
      </c>
      <c r="H1536" s="13">
        <v>87.295386404659794</v>
      </c>
      <c r="I1536" s="14">
        <v>7.10791015625</v>
      </c>
    </row>
    <row r="1537" spans="1:9" x14ac:dyDescent="0.25">
      <c r="A1537" s="10" t="s">
        <v>3237</v>
      </c>
      <c r="B1537" s="10" t="s">
        <v>2267</v>
      </c>
      <c r="C1537" s="11">
        <v>26.58</v>
      </c>
      <c r="D1537" s="12">
        <v>6</v>
      </c>
      <c r="E1537" s="12">
        <v>6</v>
      </c>
      <c r="F1537" s="12">
        <v>15</v>
      </c>
      <c r="G1537" s="12">
        <v>365</v>
      </c>
      <c r="H1537" s="13">
        <v>38.455537204659997</v>
      </c>
      <c r="I1537" s="14">
        <v>5.18603515625</v>
      </c>
    </row>
    <row r="1538" spans="1:9" x14ac:dyDescent="0.25">
      <c r="A1538" s="10" t="s">
        <v>959</v>
      </c>
      <c r="B1538" s="10" t="s">
        <v>2285</v>
      </c>
      <c r="C1538" s="11">
        <v>27.03</v>
      </c>
      <c r="D1538" s="12">
        <v>9</v>
      </c>
      <c r="E1538" s="12">
        <v>9</v>
      </c>
      <c r="F1538" s="12">
        <v>16</v>
      </c>
      <c r="G1538" s="12">
        <v>455</v>
      </c>
      <c r="H1538" s="13">
        <v>50.648665464659999</v>
      </c>
      <c r="I1538" s="14">
        <v>8.93896484375</v>
      </c>
    </row>
    <row r="1539" spans="1:9" x14ac:dyDescent="0.25">
      <c r="A1539" s="10" t="s">
        <v>827</v>
      </c>
      <c r="B1539" s="10" t="s">
        <v>3238</v>
      </c>
      <c r="C1539" s="11">
        <v>16.21</v>
      </c>
      <c r="D1539" s="12">
        <v>9</v>
      </c>
      <c r="E1539" s="12">
        <v>9</v>
      </c>
      <c r="F1539" s="12">
        <v>29</v>
      </c>
      <c r="G1539" s="12">
        <v>654</v>
      </c>
      <c r="H1539" s="13">
        <v>71.359771354660197</v>
      </c>
      <c r="I1539" s="14">
        <v>4.90673828125</v>
      </c>
    </row>
    <row r="1540" spans="1:9" x14ac:dyDescent="0.25">
      <c r="A1540" s="10" t="s">
        <v>592</v>
      </c>
      <c r="B1540" s="10" t="s">
        <v>3239</v>
      </c>
      <c r="C1540" s="11">
        <v>61.69</v>
      </c>
      <c r="D1540" s="12">
        <v>48</v>
      </c>
      <c r="E1540" s="12">
        <v>48</v>
      </c>
      <c r="F1540" s="12">
        <v>689</v>
      </c>
      <c r="G1540" s="12">
        <v>885</v>
      </c>
      <c r="H1540" s="13">
        <v>99.984269364659895</v>
      </c>
      <c r="I1540" s="14">
        <v>5.23681640625</v>
      </c>
    </row>
    <row r="1541" spans="1:9" x14ac:dyDescent="0.25">
      <c r="A1541" s="10" t="s">
        <v>3240</v>
      </c>
      <c r="B1541" s="10" t="s">
        <v>2267</v>
      </c>
      <c r="C1541" s="11">
        <v>29.7</v>
      </c>
      <c r="D1541" s="12">
        <v>6</v>
      </c>
      <c r="E1541" s="12">
        <v>6</v>
      </c>
      <c r="F1541" s="12">
        <v>12</v>
      </c>
      <c r="G1541" s="12">
        <v>266</v>
      </c>
      <c r="H1541" s="13">
        <v>29.971312104660001</v>
      </c>
      <c r="I1541" s="14">
        <v>7.57666015625</v>
      </c>
    </row>
    <row r="1542" spans="1:9" x14ac:dyDescent="0.25">
      <c r="A1542" s="10" t="s">
        <v>5076</v>
      </c>
      <c r="B1542" s="10" t="s">
        <v>2267</v>
      </c>
      <c r="C1542" s="11">
        <v>8.59</v>
      </c>
      <c r="D1542" s="12">
        <v>2</v>
      </c>
      <c r="E1542" s="12">
        <v>2</v>
      </c>
      <c r="F1542" s="12">
        <v>3</v>
      </c>
      <c r="G1542" s="12">
        <v>326</v>
      </c>
      <c r="H1542" s="13">
        <v>37.187672974660003</v>
      </c>
      <c r="I1542" s="14">
        <v>6.35400390625</v>
      </c>
    </row>
    <row r="1543" spans="1:9" x14ac:dyDescent="0.25">
      <c r="A1543" s="10" t="s">
        <v>958</v>
      </c>
      <c r="B1543" s="10" t="s">
        <v>2285</v>
      </c>
      <c r="C1543" s="11">
        <v>17.63</v>
      </c>
      <c r="D1543" s="12">
        <v>5</v>
      </c>
      <c r="E1543" s="12">
        <v>5</v>
      </c>
      <c r="F1543" s="12">
        <v>24</v>
      </c>
      <c r="G1543" s="12">
        <v>295</v>
      </c>
      <c r="H1543" s="13">
        <v>32.119741594659999</v>
      </c>
      <c r="I1543" s="14">
        <v>7.26904296875</v>
      </c>
    </row>
    <row r="1544" spans="1:9" x14ac:dyDescent="0.25">
      <c r="A1544" s="10" t="s">
        <v>5077</v>
      </c>
      <c r="B1544" s="10" t="s">
        <v>2267</v>
      </c>
      <c r="C1544" s="11">
        <v>13.08</v>
      </c>
      <c r="D1544" s="12">
        <v>3</v>
      </c>
      <c r="E1544" s="12">
        <v>3</v>
      </c>
      <c r="F1544" s="12">
        <v>5</v>
      </c>
      <c r="G1544" s="12">
        <v>321</v>
      </c>
      <c r="H1544" s="13">
        <v>36.617992934660002</v>
      </c>
      <c r="I1544" s="14">
        <v>7.07861328125</v>
      </c>
    </row>
    <row r="1545" spans="1:9" x14ac:dyDescent="0.25">
      <c r="A1545" s="10" t="s">
        <v>5078</v>
      </c>
      <c r="B1545" s="10" t="s">
        <v>2267</v>
      </c>
      <c r="C1545" s="11">
        <v>2.5099999999999998</v>
      </c>
      <c r="D1545" s="12">
        <v>1</v>
      </c>
      <c r="E1545" s="12">
        <v>1</v>
      </c>
      <c r="F1545" s="12">
        <v>1</v>
      </c>
      <c r="G1545" s="12">
        <v>479</v>
      </c>
      <c r="H1545" s="13">
        <v>54.31547627466</v>
      </c>
      <c r="I1545" s="14">
        <v>5.82080078125</v>
      </c>
    </row>
    <row r="1546" spans="1:9" x14ac:dyDescent="0.25">
      <c r="A1546" s="10" t="s">
        <v>3241</v>
      </c>
      <c r="B1546" s="10" t="s">
        <v>3242</v>
      </c>
      <c r="C1546" s="11">
        <v>16.2</v>
      </c>
      <c r="D1546" s="12">
        <v>9</v>
      </c>
      <c r="E1546" s="12">
        <v>9</v>
      </c>
      <c r="F1546" s="12">
        <v>19</v>
      </c>
      <c r="G1546" s="12">
        <v>679</v>
      </c>
      <c r="H1546" s="13">
        <v>72.924032054660003</v>
      </c>
      <c r="I1546" s="14">
        <v>7.16650390625</v>
      </c>
    </row>
    <row r="1547" spans="1:9" x14ac:dyDescent="0.25">
      <c r="A1547" s="10" t="s">
        <v>3243</v>
      </c>
      <c r="B1547" s="10" t="s">
        <v>2267</v>
      </c>
      <c r="C1547" s="11">
        <v>17.2</v>
      </c>
      <c r="D1547" s="12">
        <v>5</v>
      </c>
      <c r="E1547" s="12">
        <v>5</v>
      </c>
      <c r="F1547" s="12">
        <v>23</v>
      </c>
      <c r="G1547" s="12">
        <v>372</v>
      </c>
      <c r="H1547" s="13">
        <v>40.84505461466</v>
      </c>
      <c r="I1547" s="14">
        <v>6.45556640625</v>
      </c>
    </row>
    <row r="1548" spans="1:9" x14ac:dyDescent="0.25">
      <c r="A1548" s="10" t="s">
        <v>5079</v>
      </c>
      <c r="B1548" s="10" t="s">
        <v>5080</v>
      </c>
      <c r="C1548" s="11">
        <v>25.86</v>
      </c>
      <c r="D1548" s="12">
        <v>3</v>
      </c>
      <c r="E1548" s="12">
        <v>3</v>
      </c>
      <c r="F1548" s="12">
        <v>10</v>
      </c>
      <c r="G1548" s="12">
        <v>174</v>
      </c>
      <c r="H1548" s="13">
        <v>19.253246514659999</v>
      </c>
      <c r="I1548" s="14">
        <v>9.39306640625</v>
      </c>
    </row>
    <row r="1549" spans="1:9" x14ac:dyDescent="0.25">
      <c r="A1549" s="10" t="s">
        <v>5081</v>
      </c>
      <c r="B1549" s="10" t="s">
        <v>5082</v>
      </c>
      <c r="C1549" s="11">
        <v>24.35</v>
      </c>
      <c r="D1549" s="12">
        <v>5</v>
      </c>
      <c r="E1549" s="12">
        <v>5</v>
      </c>
      <c r="F1549" s="12">
        <v>6</v>
      </c>
      <c r="G1549" s="12">
        <v>382</v>
      </c>
      <c r="H1549" s="13">
        <v>41.293207024659999</v>
      </c>
      <c r="I1549" s="14">
        <v>5.17333984375</v>
      </c>
    </row>
    <row r="1550" spans="1:9" x14ac:dyDescent="0.25">
      <c r="A1550" s="10" t="s">
        <v>5083</v>
      </c>
      <c r="B1550" s="10" t="s">
        <v>5084</v>
      </c>
      <c r="C1550" s="11">
        <v>5.91</v>
      </c>
      <c r="D1550" s="12">
        <v>1</v>
      </c>
      <c r="E1550" s="12">
        <v>1</v>
      </c>
      <c r="F1550" s="12">
        <v>2</v>
      </c>
      <c r="G1550" s="12">
        <v>237</v>
      </c>
      <c r="H1550" s="13">
        <v>27.113796864659999</v>
      </c>
      <c r="I1550" s="14">
        <v>5.41455078125</v>
      </c>
    </row>
    <row r="1551" spans="1:9" x14ac:dyDescent="0.25">
      <c r="A1551" s="10" t="s">
        <v>249</v>
      </c>
      <c r="B1551" s="10" t="s">
        <v>3244</v>
      </c>
      <c r="C1551" s="11">
        <v>10.85</v>
      </c>
      <c r="D1551" s="12">
        <v>1</v>
      </c>
      <c r="E1551" s="12">
        <v>1</v>
      </c>
      <c r="F1551" s="12">
        <v>2</v>
      </c>
      <c r="G1551" s="12">
        <v>129</v>
      </c>
      <c r="H1551" s="13">
        <v>14.371546224659999</v>
      </c>
      <c r="I1551" s="14">
        <v>10.16943359375</v>
      </c>
    </row>
    <row r="1552" spans="1:9" x14ac:dyDescent="0.25">
      <c r="A1552" s="10" t="s">
        <v>3245</v>
      </c>
      <c r="B1552" s="10" t="s">
        <v>3246</v>
      </c>
      <c r="C1552" s="11">
        <v>12.84</v>
      </c>
      <c r="D1552" s="12">
        <v>1</v>
      </c>
      <c r="E1552" s="12">
        <v>1</v>
      </c>
      <c r="F1552" s="12">
        <v>1</v>
      </c>
      <c r="G1552" s="12">
        <v>148</v>
      </c>
      <c r="H1552" s="13">
        <v>16.102356164660002</v>
      </c>
      <c r="I1552" s="14">
        <v>8.27978515625</v>
      </c>
    </row>
    <row r="1553" spans="1:9" x14ac:dyDescent="0.25">
      <c r="A1553" s="10" t="s">
        <v>5085</v>
      </c>
      <c r="B1553" s="10" t="s">
        <v>5086</v>
      </c>
      <c r="C1553" s="11">
        <v>6.17</v>
      </c>
      <c r="D1553" s="12">
        <v>3</v>
      </c>
      <c r="E1553" s="12">
        <v>3</v>
      </c>
      <c r="F1553" s="12">
        <v>8</v>
      </c>
      <c r="G1553" s="12">
        <v>405</v>
      </c>
      <c r="H1553" s="13">
        <v>44.034096224659997</v>
      </c>
      <c r="I1553" s="14">
        <v>10.18408203125</v>
      </c>
    </row>
    <row r="1554" spans="1:9" x14ac:dyDescent="0.25">
      <c r="A1554" s="10" t="s">
        <v>3247</v>
      </c>
      <c r="B1554" s="10" t="s">
        <v>3248</v>
      </c>
      <c r="C1554" s="11">
        <v>9.16</v>
      </c>
      <c r="D1554" s="12">
        <v>3</v>
      </c>
      <c r="E1554" s="12">
        <v>3</v>
      </c>
      <c r="F1554" s="12">
        <v>7</v>
      </c>
      <c r="G1554" s="12">
        <v>502</v>
      </c>
      <c r="H1554" s="13">
        <v>55.490027374660102</v>
      </c>
      <c r="I1554" s="14">
        <v>6.27783203125</v>
      </c>
    </row>
    <row r="1555" spans="1:9" x14ac:dyDescent="0.25">
      <c r="A1555" s="10" t="s">
        <v>3249</v>
      </c>
      <c r="B1555" s="10" t="s">
        <v>3250</v>
      </c>
      <c r="C1555" s="11">
        <v>19.57</v>
      </c>
      <c r="D1555" s="12">
        <v>4</v>
      </c>
      <c r="E1555" s="12">
        <v>4</v>
      </c>
      <c r="F1555" s="12">
        <v>13</v>
      </c>
      <c r="G1555" s="12">
        <v>235</v>
      </c>
      <c r="H1555" s="13">
        <v>25.481142874660001</v>
      </c>
      <c r="I1555" s="14">
        <v>5.66845703125</v>
      </c>
    </row>
    <row r="1556" spans="1:9" x14ac:dyDescent="0.25">
      <c r="A1556" s="10" t="s">
        <v>3251</v>
      </c>
      <c r="B1556" s="10" t="s">
        <v>3252</v>
      </c>
      <c r="C1556" s="11">
        <v>41.49</v>
      </c>
      <c r="D1556" s="12">
        <v>19</v>
      </c>
      <c r="E1556" s="12">
        <v>20</v>
      </c>
      <c r="F1556" s="12">
        <v>137</v>
      </c>
      <c r="G1556" s="12">
        <v>658</v>
      </c>
      <c r="H1556" s="13">
        <v>69.910770114660096</v>
      </c>
      <c r="I1556" s="14">
        <v>6.10009765625</v>
      </c>
    </row>
    <row r="1557" spans="1:9" x14ac:dyDescent="0.25">
      <c r="A1557" s="10" t="s">
        <v>3253</v>
      </c>
      <c r="B1557" s="10" t="s">
        <v>2618</v>
      </c>
      <c r="C1557" s="11">
        <v>40.78</v>
      </c>
      <c r="D1557" s="12">
        <v>7</v>
      </c>
      <c r="E1557" s="12">
        <v>7</v>
      </c>
      <c r="F1557" s="12">
        <v>31</v>
      </c>
      <c r="G1557" s="12">
        <v>255</v>
      </c>
      <c r="H1557" s="13">
        <v>26.980846084660001</v>
      </c>
      <c r="I1557" s="14">
        <v>5.00830078125</v>
      </c>
    </row>
    <row r="1558" spans="1:9" x14ac:dyDescent="0.25">
      <c r="A1558" s="10" t="s">
        <v>1065</v>
      </c>
      <c r="B1558" s="10" t="s">
        <v>3254</v>
      </c>
      <c r="C1558" s="11">
        <v>56.58</v>
      </c>
      <c r="D1558" s="12">
        <v>19</v>
      </c>
      <c r="E1558" s="12">
        <v>19</v>
      </c>
      <c r="F1558" s="12">
        <v>108</v>
      </c>
      <c r="G1558" s="12">
        <v>403</v>
      </c>
      <c r="H1558" s="13">
        <v>43.15800425466</v>
      </c>
      <c r="I1558" s="14">
        <v>6.30322265625</v>
      </c>
    </row>
    <row r="1559" spans="1:9" x14ac:dyDescent="0.25">
      <c r="A1559" s="10" t="s">
        <v>548</v>
      </c>
      <c r="B1559" s="10" t="s">
        <v>3255</v>
      </c>
      <c r="C1559" s="11">
        <v>61.88</v>
      </c>
      <c r="D1559" s="12">
        <v>23</v>
      </c>
      <c r="E1559" s="12">
        <v>23</v>
      </c>
      <c r="F1559" s="12">
        <v>151</v>
      </c>
      <c r="G1559" s="12">
        <v>501</v>
      </c>
      <c r="H1559" s="13">
        <v>55.33528713466</v>
      </c>
      <c r="I1559" s="14">
        <v>6.80029296875</v>
      </c>
    </row>
    <row r="1560" spans="1:9" x14ac:dyDescent="0.25">
      <c r="A1560" s="10" t="s">
        <v>826</v>
      </c>
      <c r="B1560" s="10" t="s">
        <v>2267</v>
      </c>
      <c r="C1560" s="11">
        <v>21</v>
      </c>
      <c r="D1560" s="12">
        <v>5</v>
      </c>
      <c r="E1560" s="12">
        <v>5</v>
      </c>
      <c r="F1560" s="12">
        <v>31</v>
      </c>
      <c r="G1560" s="12">
        <v>219</v>
      </c>
      <c r="H1560" s="13">
        <v>23.544366044659998</v>
      </c>
      <c r="I1560" s="14">
        <v>5.71923828125</v>
      </c>
    </row>
    <row r="1561" spans="1:9" x14ac:dyDescent="0.25">
      <c r="A1561" s="10" t="s">
        <v>5087</v>
      </c>
      <c r="B1561" s="10" t="s">
        <v>5088</v>
      </c>
      <c r="C1561" s="11">
        <v>29.37</v>
      </c>
      <c r="D1561" s="12">
        <v>7</v>
      </c>
      <c r="E1561" s="12">
        <v>7</v>
      </c>
      <c r="F1561" s="12">
        <v>15</v>
      </c>
      <c r="G1561" s="12">
        <v>429</v>
      </c>
      <c r="H1561" s="13">
        <v>46.47636075466</v>
      </c>
      <c r="I1561" s="14">
        <v>5.36376953125</v>
      </c>
    </row>
    <row r="1562" spans="1:9" x14ac:dyDescent="0.25">
      <c r="A1562" s="10" t="s">
        <v>752</v>
      </c>
      <c r="B1562" s="10" t="s">
        <v>3256</v>
      </c>
      <c r="C1562" s="11">
        <v>35.520000000000003</v>
      </c>
      <c r="D1562" s="12">
        <v>10</v>
      </c>
      <c r="E1562" s="12">
        <v>10</v>
      </c>
      <c r="F1562" s="12">
        <v>77</v>
      </c>
      <c r="G1562" s="12">
        <v>290</v>
      </c>
      <c r="H1562" s="13">
        <v>31.82235495466</v>
      </c>
      <c r="I1562" s="14">
        <v>7.06396484375</v>
      </c>
    </row>
    <row r="1563" spans="1:9" x14ac:dyDescent="0.25">
      <c r="A1563" s="10" t="s">
        <v>5089</v>
      </c>
      <c r="B1563" s="10" t="s">
        <v>5090</v>
      </c>
      <c r="C1563" s="11">
        <v>31.28</v>
      </c>
      <c r="D1563" s="12">
        <v>4</v>
      </c>
      <c r="E1563" s="12">
        <v>4</v>
      </c>
      <c r="F1563" s="12">
        <v>11</v>
      </c>
      <c r="G1563" s="12">
        <v>211</v>
      </c>
      <c r="H1563" s="13">
        <v>22.266788464659999</v>
      </c>
      <c r="I1563" s="14">
        <v>6.80029296875</v>
      </c>
    </row>
    <row r="1564" spans="1:9" x14ac:dyDescent="0.25">
      <c r="A1564" s="10" t="s">
        <v>5091</v>
      </c>
      <c r="B1564" s="10" t="s">
        <v>5092</v>
      </c>
      <c r="C1564" s="11">
        <v>24.56</v>
      </c>
      <c r="D1564" s="12">
        <v>5</v>
      </c>
      <c r="E1564" s="12">
        <v>5</v>
      </c>
      <c r="F1564" s="12">
        <v>10</v>
      </c>
      <c r="G1564" s="12">
        <v>285</v>
      </c>
      <c r="H1564" s="13">
        <v>31.463291324659998</v>
      </c>
      <c r="I1564" s="14">
        <v>9.05615234375</v>
      </c>
    </row>
    <row r="1565" spans="1:9" x14ac:dyDescent="0.25">
      <c r="A1565" s="10" t="s">
        <v>36</v>
      </c>
      <c r="B1565" s="10" t="s">
        <v>3257</v>
      </c>
      <c r="C1565" s="11">
        <v>60.07</v>
      </c>
      <c r="D1565" s="12">
        <v>42</v>
      </c>
      <c r="E1565" s="12">
        <v>42</v>
      </c>
      <c r="F1565" s="12">
        <v>1957</v>
      </c>
      <c r="G1565" s="12">
        <v>919</v>
      </c>
      <c r="H1565" s="13">
        <v>96.8705225346596</v>
      </c>
      <c r="I1565" s="14">
        <v>4.36083984375</v>
      </c>
    </row>
    <row r="1566" spans="1:9" x14ac:dyDescent="0.25">
      <c r="A1566" s="10" t="s">
        <v>5093</v>
      </c>
      <c r="B1566" s="10" t="s">
        <v>5094</v>
      </c>
      <c r="C1566" s="11">
        <v>3.87</v>
      </c>
      <c r="D1566" s="12">
        <v>1</v>
      </c>
      <c r="E1566" s="12">
        <v>1</v>
      </c>
      <c r="F1566" s="12">
        <v>3</v>
      </c>
      <c r="G1566" s="12">
        <v>336</v>
      </c>
      <c r="H1566" s="13">
        <v>35.327297294659999</v>
      </c>
      <c r="I1566" s="14">
        <v>4.86865234375</v>
      </c>
    </row>
    <row r="1567" spans="1:9" x14ac:dyDescent="0.25">
      <c r="A1567" s="10" t="s">
        <v>392</v>
      </c>
      <c r="B1567" s="10" t="s">
        <v>3258</v>
      </c>
      <c r="C1567" s="11">
        <v>58.38</v>
      </c>
      <c r="D1567" s="12">
        <v>18</v>
      </c>
      <c r="E1567" s="12">
        <v>18</v>
      </c>
      <c r="F1567" s="12">
        <v>95</v>
      </c>
      <c r="G1567" s="12">
        <v>370</v>
      </c>
      <c r="H1567" s="13">
        <v>40.468845944660004</v>
      </c>
      <c r="I1567" s="14">
        <v>5.78271484375</v>
      </c>
    </row>
    <row r="1568" spans="1:9" x14ac:dyDescent="0.25">
      <c r="A1568" s="10" t="s">
        <v>621</v>
      </c>
      <c r="B1568" s="10" t="s">
        <v>3259</v>
      </c>
      <c r="C1568" s="11">
        <v>32.22</v>
      </c>
      <c r="D1568" s="12">
        <v>11</v>
      </c>
      <c r="E1568" s="12">
        <v>11</v>
      </c>
      <c r="F1568" s="12">
        <v>47</v>
      </c>
      <c r="G1568" s="12">
        <v>360</v>
      </c>
      <c r="H1568" s="13">
        <v>39.096132924659997</v>
      </c>
      <c r="I1568" s="14">
        <v>5.16064453125</v>
      </c>
    </row>
    <row r="1569" spans="1:9" x14ac:dyDescent="0.25">
      <c r="A1569" s="10" t="s">
        <v>5095</v>
      </c>
      <c r="B1569" s="10" t="s">
        <v>2285</v>
      </c>
      <c r="C1569" s="11">
        <v>12.3</v>
      </c>
      <c r="D1569" s="12">
        <v>2</v>
      </c>
      <c r="E1569" s="12">
        <v>2</v>
      </c>
      <c r="F1569" s="12">
        <v>7</v>
      </c>
      <c r="G1569" s="12">
        <v>187</v>
      </c>
      <c r="H1569" s="13">
        <v>21.142925784660001</v>
      </c>
      <c r="I1569" s="14">
        <v>5.66845703125</v>
      </c>
    </row>
    <row r="1570" spans="1:9" x14ac:dyDescent="0.25">
      <c r="A1570" s="10" t="s">
        <v>86</v>
      </c>
      <c r="B1570" s="10" t="s">
        <v>3260</v>
      </c>
      <c r="C1570" s="11">
        <v>67.92</v>
      </c>
      <c r="D1570" s="12">
        <v>11</v>
      </c>
      <c r="E1570" s="12">
        <v>11</v>
      </c>
      <c r="F1570" s="12">
        <v>39</v>
      </c>
      <c r="G1570" s="12">
        <v>212</v>
      </c>
      <c r="H1570" s="13">
        <v>23.99615199466</v>
      </c>
      <c r="I1570" s="14">
        <v>5.07177734375</v>
      </c>
    </row>
    <row r="1571" spans="1:9" x14ac:dyDescent="0.25">
      <c r="A1571" s="10" t="s">
        <v>3261</v>
      </c>
      <c r="B1571" s="10" t="s">
        <v>3262</v>
      </c>
      <c r="C1571" s="11">
        <v>30.17</v>
      </c>
      <c r="D1571" s="12">
        <v>11</v>
      </c>
      <c r="E1571" s="12">
        <v>11</v>
      </c>
      <c r="F1571" s="12">
        <v>38</v>
      </c>
      <c r="G1571" s="12">
        <v>474</v>
      </c>
      <c r="H1571" s="13">
        <v>51.009950184659999</v>
      </c>
      <c r="I1571" s="14">
        <v>6.30322265625</v>
      </c>
    </row>
    <row r="1572" spans="1:9" x14ac:dyDescent="0.25">
      <c r="A1572" s="10" t="s">
        <v>3263</v>
      </c>
      <c r="B1572" s="10" t="s">
        <v>2330</v>
      </c>
      <c r="C1572" s="11">
        <v>30.98</v>
      </c>
      <c r="D1572" s="12">
        <v>7</v>
      </c>
      <c r="E1572" s="12">
        <v>7</v>
      </c>
      <c r="F1572" s="12">
        <v>12</v>
      </c>
      <c r="G1572" s="12">
        <v>297</v>
      </c>
      <c r="H1572" s="13">
        <v>32.815267204660003</v>
      </c>
      <c r="I1572" s="14">
        <v>6.45556640625</v>
      </c>
    </row>
    <row r="1573" spans="1:9" x14ac:dyDescent="0.25">
      <c r="A1573" s="10" t="s">
        <v>3264</v>
      </c>
      <c r="B1573" s="10" t="s">
        <v>2285</v>
      </c>
      <c r="C1573" s="11">
        <v>56.8</v>
      </c>
      <c r="D1573" s="12">
        <v>6</v>
      </c>
      <c r="E1573" s="12">
        <v>6</v>
      </c>
      <c r="F1573" s="12">
        <v>63</v>
      </c>
      <c r="G1573" s="12">
        <v>125</v>
      </c>
      <c r="H1573" s="13">
        <v>13.507764204660001</v>
      </c>
      <c r="I1573" s="14">
        <v>4.95751953125</v>
      </c>
    </row>
    <row r="1574" spans="1:9" x14ac:dyDescent="0.25">
      <c r="A1574" s="10" t="s">
        <v>5096</v>
      </c>
      <c r="B1574" s="10" t="s">
        <v>2330</v>
      </c>
      <c r="C1574" s="11">
        <v>17.16</v>
      </c>
      <c r="D1574" s="12">
        <v>3</v>
      </c>
      <c r="E1574" s="12">
        <v>3</v>
      </c>
      <c r="F1574" s="12">
        <v>4</v>
      </c>
      <c r="G1574" s="12">
        <v>303</v>
      </c>
      <c r="H1574" s="13">
        <v>32.892414094659998</v>
      </c>
      <c r="I1574" s="14">
        <v>8.33837890625</v>
      </c>
    </row>
    <row r="1575" spans="1:9" x14ac:dyDescent="0.25">
      <c r="A1575" s="10" t="s">
        <v>3265</v>
      </c>
      <c r="B1575" s="10" t="s">
        <v>3266</v>
      </c>
      <c r="C1575" s="11">
        <v>82.55</v>
      </c>
      <c r="D1575" s="12">
        <v>15</v>
      </c>
      <c r="E1575" s="12">
        <v>15</v>
      </c>
      <c r="F1575" s="12">
        <v>120</v>
      </c>
      <c r="G1575" s="12">
        <v>149</v>
      </c>
      <c r="H1575" s="13">
        <v>16.572562444660001</v>
      </c>
      <c r="I1575" s="14">
        <v>6.18896484375</v>
      </c>
    </row>
    <row r="1576" spans="1:9" x14ac:dyDescent="0.25">
      <c r="A1576" s="10" t="s">
        <v>1064</v>
      </c>
      <c r="B1576" s="10" t="s">
        <v>2267</v>
      </c>
      <c r="C1576" s="11">
        <v>41.2</v>
      </c>
      <c r="D1576" s="12">
        <v>8</v>
      </c>
      <c r="E1576" s="12">
        <v>8</v>
      </c>
      <c r="F1576" s="12">
        <v>40</v>
      </c>
      <c r="G1576" s="12">
        <v>267</v>
      </c>
      <c r="H1576" s="13">
        <v>29.385136184659999</v>
      </c>
      <c r="I1576" s="14">
        <v>5.33837890625</v>
      </c>
    </row>
    <row r="1577" spans="1:9" x14ac:dyDescent="0.25">
      <c r="A1577" s="10" t="s">
        <v>957</v>
      </c>
      <c r="B1577" s="10" t="s">
        <v>2618</v>
      </c>
      <c r="C1577" s="11">
        <v>54.44</v>
      </c>
      <c r="D1577" s="12">
        <v>12</v>
      </c>
      <c r="E1577" s="12">
        <v>12</v>
      </c>
      <c r="F1577" s="12">
        <v>45</v>
      </c>
      <c r="G1577" s="12">
        <v>248</v>
      </c>
      <c r="H1577" s="13">
        <v>26.203618184660002</v>
      </c>
      <c r="I1577" s="14">
        <v>6.81494140625</v>
      </c>
    </row>
    <row r="1578" spans="1:9" x14ac:dyDescent="0.25">
      <c r="A1578" s="10" t="s">
        <v>5097</v>
      </c>
      <c r="B1578" s="10" t="s">
        <v>2267</v>
      </c>
      <c r="C1578" s="11">
        <v>26.9</v>
      </c>
      <c r="D1578" s="12">
        <v>3</v>
      </c>
      <c r="E1578" s="12">
        <v>3</v>
      </c>
      <c r="F1578" s="12">
        <v>10</v>
      </c>
      <c r="G1578" s="12">
        <v>145</v>
      </c>
      <c r="H1578" s="13">
        <v>16.54438486466</v>
      </c>
      <c r="I1578" s="14">
        <v>5.57958984375</v>
      </c>
    </row>
    <row r="1579" spans="1:9" x14ac:dyDescent="0.25">
      <c r="A1579" s="10" t="s">
        <v>3267</v>
      </c>
      <c r="B1579" s="10" t="s">
        <v>3149</v>
      </c>
      <c r="C1579" s="11">
        <v>61.4</v>
      </c>
      <c r="D1579" s="12">
        <v>9</v>
      </c>
      <c r="E1579" s="12">
        <v>9</v>
      </c>
      <c r="F1579" s="12">
        <v>36</v>
      </c>
      <c r="G1579" s="12">
        <v>215</v>
      </c>
      <c r="H1579" s="13">
        <v>22.838193194660001</v>
      </c>
      <c r="I1579" s="14">
        <v>5.57958984375</v>
      </c>
    </row>
    <row r="1580" spans="1:9" x14ac:dyDescent="0.25">
      <c r="A1580" s="10" t="s">
        <v>5098</v>
      </c>
      <c r="B1580" s="10" t="s">
        <v>2330</v>
      </c>
      <c r="C1580" s="11">
        <v>6.67</v>
      </c>
      <c r="D1580" s="12">
        <v>1</v>
      </c>
      <c r="E1580" s="12">
        <v>1</v>
      </c>
      <c r="F1580" s="12">
        <v>2</v>
      </c>
      <c r="G1580" s="12">
        <v>180</v>
      </c>
      <c r="H1580" s="13">
        <v>19.163148254660001</v>
      </c>
      <c r="I1580" s="14">
        <v>6.34130859375</v>
      </c>
    </row>
    <row r="1581" spans="1:9" x14ac:dyDescent="0.25">
      <c r="A1581" s="10" t="s">
        <v>525</v>
      </c>
      <c r="B1581" s="10" t="s">
        <v>3268</v>
      </c>
      <c r="C1581" s="11">
        <v>45.55</v>
      </c>
      <c r="D1581" s="12">
        <v>20</v>
      </c>
      <c r="E1581" s="12">
        <v>20</v>
      </c>
      <c r="F1581" s="12">
        <v>51</v>
      </c>
      <c r="G1581" s="12">
        <v>494</v>
      </c>
      <c r="H1581" s="13">
        <v>56.712866734659997</v>
      </c>
      <c r="I1581" s="14">
        <v>6.69775390625</v>
      </c>
    </row>
    <row r="1582" spans="1:9" x14ac:dyDescent="0.25">
      <c r="A1582" s="10" t="s">
        <v>751</v>
      </c>
      <c r="B1582" s="10" t="s">
        <v>3269</v>
      </c>
      <c r="C1582" s="11">
        <v>30.9</v>
      </c>
      <c r="D1582" s="12">
        <v>19</v>
      </c>
      <c r="E1582" s="12">
        <v>19</v>
      </c>
      <c r="F1582" s="12">
        <v>73</v>
      </c>
      <c r="G1582" s="12">
        <v>670</v>
      </c>
      <c r="H1582" s="13">
        <v>76.020453134660102</v>
      </c>
      <c r="I1582" s="14">
        <v>5.45263671875</v>
      </c>
    </row>
    <row r="1583" spans="1:9" x14ac:dyDescent="0.25">
      <c r="A1583" s="10" t="s">
        <v>626</v>
      </c>
      <c r="B1583" s="10" t="s">
        <v>3270</v>
      </c>
      <c r="C1583" s="11">
        <v>79.150000000000006</v>
      </c>
      <c r="D1583" s="12">
        <v>28</v>
      </c>
      <c r="E1583" s="12">
        <v>28</v>
      </c>
      <c r="F1583" s="12">
        <v>431</v>
      </c>
      <c r="G1583" s="12">
        <v>398</v>
      </c>
      <c r="H1583" s="13">
        <v>43.29239653466</v>
      </c>
      <c r="I1583" s="14">
        <v>6.66845703125</v>
      </c>
    </row>
    <row r="1584" spans="1:9" x14ac:dyDescent="0.25">
      <c r="A1584" s="10" t="s">
        <v>825</v>
      </c>
      <c r="B1584" s="10" t="s">
        <v>3271</v>
      </c>
      <c r="C1584" s="11">
        <v>31.58</v>
      </c>
      <c r="D1584" s="12">
        <v>15</v>
      </c>
      <c r="E1584" s="12">
        <v>16</v>
      </c>
      <c r="F1584" s="12">
        <v>86</v>
      </c>
      <c r="G1584" s="12">
        <v>665</v>
      </c>
      <c r="H1584" s="13">
        <v>74.368465434660095</v>
      </c>
      <c r="I1584" s="14">
        <v>9.29052734375</v>
      </c>
    </row>
    <row r="1585" spans="1:9" x14ac:dyDescent="0.25">
      <c r="A1585" s="10" t="s">
        <v>956</v>
      </c>
      <c r="B1585" s="10" t="s">
        <v>5099</v>
      </c>
      <c r="C1585" s="11">
        <v>24.46</v>
      </c>
      <c r="D1585" s="12">
        <v>7</v>
      </c>
      <c r="E1585" s="12">
        <v>7</v>
      </c>
      <c r="F1585" s="12">
        <v>15</v>
      </c>
      <c r="G1585" s="12">
        <v>413</v>
      </c>
      <c r="H1585" s="13">
        <v>45.252381354660002</v>
      </c>
      <c r="I1585" s="14">
        <v>6.99072265625</v>
      </c>
    </row>
    <row r="1586" spans="1:9" x14ac:dyDescent="0.25">
      <c r="A1586" s="10" t="s">
        <v>622</v>
      </c>
      <c r="B1586" s="10" t="s">
        <v>3272</v>
      </c>
      <c r="C1586" s="11">
        <v>70.900000000000006</v>
      </c>
      <c r="D1586" s="12">
        <v>22</v>
      </c>
      <c r="E1586" s="12">
        <v>22</v>
      </c>
      <c r="F1586" s="12">
        <v>336</v>
      </c>
      <c r="G1586" s="12">
        <v>354</v>
      </c>
      <c r="H1586" s="13">
        <v>38.882364884659999</v>
      </c>
      <c r="I1586" s="14">
        <v>5.97314453125</v>
      </c>
    </row>
    <row r="1587" spans="1:9" x14ac:dyDescent="0.25">
      <c r="A1587" s="10" t="s">
        <v>3273</v>
      </c>
      <c r="B1587" s="10" t="s">
        <v>3274</v>
      </c>
      <c r="C1587" s="11">
        <v>15.82</v>
      </c>
      <c r="D1587" s="12">
        <v>6</v>
      </c>
      <c r="E1587" s="12">
        <v>6</v>
      </c>
      <c r="F1587" s="12">
        <v>15</v>
      </c>
      <c r="G1587" s="12">
        <v>373</v>
      </c>
      <c r="H1587" s="13">
        <v>41.912849964659998</v>
      </c>
      <c r="I1587" s="14">
        <v>8.63134765625</v>
      </c>
    </row>
    <row r="1588" spans="1:9" x14ac:dyDescent="0.25">
      <c r="A1588" s="10" t="s">
        <v>561</v>
      </c>
      <c r="B1588" s="10" t="s">
        <v>3275</v>
      </c>
      <c r="C1588" s="11">
        <v>40.85</v>
      </c>
      <c r="D1588" s="12">
        <v>12</v>
      </c>
      <c r="E1588" s="12">
        <v>12</v>
      </c>
      <c r="F1588" s="12">
        <v>73</v>
      </c>
      <c r="G1588" s="12">
        <v>377</v>
      </c>
      <c r="H1588" s="13">
        <v>43.443762344660001</v>
      </c>
      <c r="I1588" s="14">
        <v>8.11865234375</v>
      </c>
    </row>
    <row r="1589" spans="1:9" x14ac:dyDescent="0.25">
      <c r="A1589" s="10" t="s">
        <v>955</v>
      </c>
      <c r="B1589" s="10" t="s">
        <v>4096</v>
      </c>
      <c r="C1589" s="11">
        <v>55.78</v>
      </c>
      <c r="D1589" s="12">
        <v>11</v>
      </c>
      <c r="E1589" s="12">
        <v>11</v>
      </c>
      <c r="F1589" s="12">
        <v>34</v>
      </c>
      <c r="G1589" s="12">
        <v>251</v>
      </c>
      <c r="H1589" s="13">
        <v>27.431250404659998</v>
      </c>
      <c r="I1589" s="14">
        <v>5.90966796875</v>
      </c>
    </row>
    <row r="1590" spans="1:9" x14ac:dyDescent="0.25">
      <c r="A1590" s="10" t="s">
        <v>3276</v>
      </c>
      <c r="B1590" s="10" t="s">
        <v>3277</v>
      </c>
      <c r="C1590" s="11">
        <v>35.64</v>
      </c>
      <c r="D1590" s="12">
        <v>6</v>
      </c>
      <c r="E1590" s="12">
        <v>6</v>
      </c>
      <c r="F1590" s="12">
        <v>26</v>
      </c>
      <c r="G1590" s="12">
        <v>202</v>
      </c>
      <c r="H1590" s="13">
        <v>22.64854649466</v>
      </c>
      <c r="I1590" s="14">
        <v>7.03466796875</v>
      </c>
    </row>
    <row r="1591" spans="1:9" x14ac:dyDescent="0.25">
      <c r="A1591" s="10" t="s">
        <v>587</v>
      </c>
      <c r="B1591" s="10" t="s">
        <v>3278</v>
      </c>
      <c r="C1591" s="11">
        <v>73.540000000000006</v>
      </c>
      <c r="D1591" s="12">
        <v>22</v>
      </c>
      <c r="E1591" s="12">
        <v>22</v>
      </c>
      <c r="F1591" s="12">
        <v>241</v>
      </c>
      <c r="G1591" s="12">
        <v>359</v>
      </c>
      <c r="H1591" s="13">
        <v>38.900178084659998</v>
      </c>
      <c r="I1591" s="14">
        <v>6.11279296875</v>
      </c>
    </row>
    <row r="1592" spans="1:9" x14ac:dyDescent="0.25">
      <c r="A1592" s="10" t="s">
        <v>3279</v>
      </c>
      <c r="B1592" s="10" t="s">
        <v>3280</v>
      </c>
      <c r="C1592" s="11">
        <v>28.8</v>
      </c>
      <c r="D1592" s="12">
        <v>5</v>
      </c>
      <c r="E1592" s="12">
        <v>5</v>
      </c>
      <c r="F1592" s="12">
        <v>23</v>
      </c>
      <c r="G1592" s="12">
        <v>191</v>
      </c>
      <c r="H1592" s="13">
        <v>20.549309344659999</v>
      </c>
      <c r="I1592" s="14">
        <v>7.70849609375</v>
      </c>
    </row>
    <row r="1593" spans="1:9" x14ac:dyDescent="0.25">
      <c r="A1593" s="10" t="s">
        <v>5100</v>
      </c>
      <c r="B1593" s="10" t="s">
        <v>3591</v>
      </c>
      <c r="C1593" s="11">
        <v>1.59</v>
      </c>
      <c r="D1593" s="12">
        <v>1</v>
      </c>
      <c r="E1593" s="12">
        <v>1</v>
      </c>
      <c r="F1593" s="12">
        <v>1</v>
      </c>
      <c r="G1593" s="12">
        <v>629</v>
      </c>
      <c r="H1593" s="13">
        <v>69.9666980546601</v>
      </c>
      <c r="I1593" s="14">
        <v>9.08544921875</v>
      </c>
    </row>
    <row r="1594" spans="1:9" x14ac:dyDescent="0.25">
      <c r="A1594" s="10" t="s">
        <v>324</v>
      </c>
      <c r="B1594" s="10" t="s">
        <v>3281</v>
      </c>
      <c r="C1594" s="11">
        <v>68.989999999999995</v>
      </c>
      <c r="D1594" s="12">
        <v>19</v>
      </c>
      <c r="E1594" s="12">
        <v>19</v>
      </c>
      <c r="F1594" s="12">
        <v>124</v>
      </c>
      <c r="G1594" s="12">
        <v>316</v>
      </c>
      <c r="H1594" s="13">
        <v>35.694999844660003</v>
      </c>
      <c r="I1594" s="14">
        <v>6.58056640625</v>
      </c>
    </row>
    <row r="1595" spans="1:9" x14ac:dyDescent="0.25">
      <c r="A1595" s="10" t="s">
        <v>168</v>
      </c>
      <c r="B1595" s="10" t="s">
        <v>3282</v>
      </c>
      <c r="C1595" s="11">
        <v>80.959999999999994</v>
      </c>
      <c r="D1595" s="12">
        <v>34</v>
      </c>
      <c r="E1595" s="12">
        <v>34</v>
      </c>
      <c r="F1595" s="12">
        <v>340</v>
      </c>
      <c r="G1595" s="12">
        <v>436</v>
      </c>
      <c r="H1595" s="13">
        <v>48.124864514659997</v>
      </c>
      <c r="I1595" s="14">
        <v>5.54150390625</v>
      </c>
    </row>
    <row r="1596" spans="1:9" x14ac:dyDescent="0.25">
      <c r="A1596" s="10" t="s">
        <v>16</v>
      </c>
      <c r="B1596" s="10" t="s">
        <v>3283</v>
      </c>
      <c r="C1596" s="11">
        <v>35.340000000000003</v>
      </c>
      <c r="D1596" s="12">
        <v>10</v>
      </c>
      <c r="E1596" s="12">
        <v>10</v>
      </c>
      <c r="F1596" s="12">
        <v>83</v>
      </c>
      <c r="G1596" s="12">
        <v>348</v>
      </c>
      <c r="H1596" s="13">
        <v>39.237774184659997</v>
      </c>
      <c r="I1596" s="14">
        <v>6.43017578125</v>
      </c>
    </row>
    <row r="1597" spans="1:9" x14ac:dyDescent="0.25">
      <c r="A1597" s="10" t="s">
        <v>5101</v>
      </c>
      <c r="B1597" s="10" t="s">
        <v>5102</v>
      </c>
      <c r="C1597" s="11">
        <v>11.7</v>
      </c>
      <c r="D1597" s="12">
        <v>1</v>
      </c>
      <c r="E1597" s="12">
        <v>1</v>
      </c>
      <c r="F1597" s="12">
        <v>1</v>
      </c>
      <c r="G1597" s="12">
        <v>94</v>
      </c>
      <c r="H1597" s="13">
        <v>10.62558726466</v>
      </c>
      <c r="I1597" s="14">
        <v>9.52490234375</v>
      </c>
    </row>
    <row r="1598" spans="1:9" x14ac:dyDescent="0.25">
      <c r="A1598" s="10" t="s">
        <v>63</v>
      </c>
      <c r="B1598" s="10" t="s">
        <v>3284</v>
      </c>
      <c r="C1598" s="11">
        <v>73.349999999999994</v>
      </c>
      <c r="D1598" s="12">
        <v>51</v>
      </c>
      <c r="E1598" s="12">
        <v>51</v>
      </c>
      <c r="F1598" s="12">
        <v>2107</v>
      </c>
      <c r="G1598" s="12">
        <v>559</v>
      </c>
      <c r="H1598" s="13">
        <v>61.832019024659999</v>
      </c>
      <c r="I1598" s="14">
        <v>4.93212890625</v>
      </c>
    </row>
    <row r="1599" spans="1:9" x14ac:dyDescent="0.25">
      <c r="A1599" s="10" t="s">
        <v>3285</v>
      </c>
      <c r="B1599" s="10" t="s">
        <v>3286</v>
      </c>
      <c r="C1599" s="11">
        <v>48.03</v>
      </c>
      <c r="D1599" s="12">
        <v>9</v>
      </c>
      <c r="E1599" s="12">
        <v>9</v>
      </c>
      <c r="F1599" s="12">
        <v>35</v>
      </c>
      <c r="G1599" s="12">
        <v>229</v>
      </c>
      <c r="H1599" s="13">
        <v>24.621881804659999</v>
      </c>
      <c r="I1599" s="14">
        <v>5.16064453125</v>
      </c>
    </row>
    <row r="1600" spans="1:9" x14ac:dyDescent="0.25">
      <c r="A1600" s="10" t="s">
        <v>3287</v>
      </c>
      <c r="B1600" s="10" t="s">
        <v>3288</v>
      </c>
      <c r="C1600" s="11">
        <v>17.34</v>
      </c>
      <c r="D1600" s="12">
        <v>3</v>
      </c>
      <c r="E1600" s="12">
        <v>3</v>
      </c>
      <c r="F1600" s="12">
        <v>14</v>
      </c>
      <c r="G1600" s="12">
        <v>369</v>
      </c>
      <c r="H1600" s="13">
        <v>39.458501614660001</v>
      </c>
      <c r="I1600" s="14">
        <v>5.18603515625</v>
      </c>
    </row>
    <row r="1601" spans="1:9" x14ac:dyDescent="0.25">
      <c r="A1601" s="10" t="s">
        <v>579</v>
      </c>
      <c r="B1601" s="10" t="s">
        <v>3289</v>
      </c>
      <c r="C1601" s="11">
        <v>45.21</v>
      </c>
      <c r="D1601" s="12">
        <v>16</v>
      </c>
      <c r="E1601" s="12">
        <v>16</v>
      </c>
      <c r="F1601" s="12">
        <v>59</v>
      </c>
      <c r="G1601" s="12">
        <v>365</v>
      </c>
      <c r="H1601" s="13">
        <v>40.606993194659999</v>
      </c>
      <c r="I1601" s="14">
        <v>6.31591796875</v>
      </c>
    </row>
    <row r="1602" spans="1:9" x14ac:dyDescent="0.25">
      <c r="A1602" s="10" t="s">
        <v>573</v>
      </c>
      <c r="B1602" s="10" t="s">
        <v>3290</v>
      </c>
      <c r="C1602" s="11">
        <v>55.12</v>
      </c>
      <c r="D1602" s="12">
        <v>18</v>
      </c>
      <c r="E1602" s="12">
        <v>18</v>
      </c>
      <c r="F1602" s="12">
        <v>107</v>
      </c>
      <c r="G1602" s="12">
        <v>361</v>
      </c>
      <c r="H1602" s="13">
        <v>39.892077604660003</v>
      </c>
      <c r="I1602" s="14">
        <v>5.09716796875</v>
      </c>
    </row>
    <row r="1603" spans="1:9" x14ac:dyDescent="0.25">
      <c r="A1603" s="10" t="s">
        <v>623</v>
      </c>
      <c r="B1603" s="10" t="s">
        <v>3291</v>
      </c>
      <c r="C1603" s="11">
        <v>51.35</v>
      </c>
      <c r="D1603" s="12">
        <v>41</v>
      </c>
      <c r="E1603" s="12">
        <v>41</v>
      </c>
      <c r="F1603" s="12">
        <v>408</v>
      </c>
      <c r="G1603" s="12">
        <v>923</v>
      </c>
      <c r="H1603" s="13">
        <v>101.07235094466</v>
      </c>
      <c r="I1603" s="14">
        <v>4.97021484375</v>
      </c>
    </row>
    <row r="1604" spans="1:9" x14ac:dyDescent="0.25">
      <c r="A1604" s="10" t="s">
        <v>750</v>
      </c>
      <c r="B1604" s="10" t="s">
        <v>3292</v>
      </c>
      <c r="C1604" s="11">
        <v>25.7</v>
      </c>
      <c r="D1604" s="12">
        <v>7</v>
      </c>
      <c r="E1604" s="12">
        <v>7</v>
      </c>
      <c r="F1604" s="12">
        <v>22</v>
      </c>
      <c r="G1604" s="12">
        <v>358</v>
      </c>
      <c r="H1604" s="13">
        <v>39.400380694660001</v>
      </c>
      <c r="I1604" s="14">
        <v>5.42724609375</v>
      </c>
    </row>
    <row r="1605" spans="1:9" x14ac:dyDescent="0.25">
      <c r="A1605" s="10" t="s">
        <v>152</v>
      </c>
      <c r="B1605" s="10" t="s">
        <v>2285</v>
      </c>
      <c r="C1605" s="11">
        <v>20.27</v>
      </c>
      <c r="D1605" s="12">
        <v>7</v>
      </c>
      <c r="E1605" s="12">
        <v>7</v>
      </c>
      <c r="F1605" s="12">
        <v>43</v>
      </c>
      <c r="G1605" s="12">
        <v>444</v>
      </c>
      <c r="H1605" s="13">
        <v>48.462881844659996</v>
      </c>
      <c r="I1605" s="14">
        <v>5.73193359375</v>
      </c>
    </row>
    <row r="1606" spans="1:9" x14ac:dyDescent="0.25">
      <c r="A1606" s="10" t="s">
        <v>749</v>
      </c>
      <c r="B1606" s="10" t="s">
        <v>3293</v>
      </c>
      <c r="C1606" s="11">
        <v>60.78</v>
      </c>
      <c r="D1606" s="12">
        <v>12</v>
      </c>
      <c r="E1606" s="12">
        <v>12</v>
      </c>
      <c r="F1606" s="12">
        <v>84</v>
      </c>
      <c r="G1606" s="12">
        <v>232</v>
      </c>
      <c r="H1606" s="13">
        <v>25.843245354659999</v>
      </c>
      <c r="I1606" s="14">
        <v>6.34130859375</v>
      </c>
    </row>
    <row r="1607" spans="1:9" x14ac:dyDescent="0.25">
      <c r="A1607" s="10" t="s">
        <v>248</v>
      </c>
      <c r="B1607" s="10" t="s">
        <v>2437</v>
      </c>
      <c r="C1607" s="11">
        <v>58.85</v>
      </c>
      <c r="D1607" s="12">
        <v>10</v>
      </c>
      <c r="E1607" s="12">
        <v>10</v>
      </c>
      <c r="F1607" s="12">
        <v>66</v>
      </c>
      <c r="G1607" s="12">
        <v>226</v>
      </c>
      <c r="H1607" s="13">
        <v>24.928801464660001</v>
      </c>
      <c r="I1607" s="14">
        <v>5.36376953125</v>
      </c>
    </row>
    <row r="1608" spans="1:9" x14ac:dyDescent="0.25">
      <c r="A1608" s="10" t="s">
        <v>3294</v>
      </c>
      <c r="B1608" s="10" t="s">
        <v>2618</v>
      </c>
      <c r="C1608" s="11">
        <v>55.69</v>
      </c>
      <c r="D1608" s="12">
        <v>9</v>
      </c>
      <c r="E1608" s="12">
        <v>9</v>
      </c>
      <c r="F1608" s="12">
        <v>49</v>
      </c>
      <c r="G1608" s="12">
        <v>246</v>
      </c>
      <c r="H1608" s="13">
        <v>26.315110554659999</v>
      </c>
      <c r="I1608" s="14">
        <v>5.21142578125</v>
      </c>
    </row>
    <row r="1609" spans="1:9" x14ac:dyDescent="0.25">
      <c r="A1609" s="10" t="s">
        <v>337</v>
      </c>
      <c r="B1609" s="10" t="s">
        <v>2285</v>
      </c>
      <c r="C1609" s="11">
        <v>36.53</v>
      </c>
      <c r="D1609" s="12">
        <v>12</v>
      </c>
      <c r="E1609" s="12">
        <v>12</v>
      </c>
      <c r="F1609" s="12">
        <v>25</v>
      </c>
      <c r="G1609" s="12">
        <v>386</v>
      </c>
      <c r="H1609" s="13">
        <v>43.69779069466</v>
      </c>
      <c r="I1609" s="14">
        <v>10.31591796875</v>
      </c>
    </row>
    <row r="1610" spans="1:9" x14ac:dyDescent="0.25">
      <c r="A1610" s="10" t="s">
        <v>3295</v>
      </c>
      <c r="B1610" s="10" t="s">
        <v>3296</v>
      </c>
      <c r="C1610" s="11">
        <v>56.36</v>
      </c>
      <c r="D1610" s="12">
        <v>13</v>
      </c>
      <c r="E1610" s="12">
        <v>13</v>
      </c>
      <c r="F1610" s="12">
        <v>81</v>
      </c>
      <c r="G1610" s="12">
        <v>220</v>
      </c>
      <c r="H1610" s="13">
        <v>23.938500244659998</v>
      </c>
      <c r="I1610" s="14">
        <v>7.47412109375</v>
      </c>
    </row>
    <row r="1611" spans="1:9" x14ac:dyDescent="0.25">
      <c r="A1611" s="10" t="s">
        <v>3297</v>
      </c>
      <c r="B1611" s="10" t="s">
        <v>3298</v>
      </c>
      <c r="C1611" s="11">
        <v>50.84</v>
      </c>
      <c r="D1611" s="12">
        <v>10</v>
      </c>
      <c r="E1611" s="12">
        <v>10</v>
      </c>
      <c r="F1611" s="12">
        <v>59</v>
      </c>
      <c r="G1611" s="12">
        <v>238</v>
      </c>
      <c r="H1611" s="13">
        <v>25.555505084659998</v>
      </c>
      <c r="I1611" s="14">
        <v>6.53662109375</v>
      </c>
    </row>
    <row r="1612" spans="1:9" x14ac:dyDescent="0.25">
      <c r="A1612" s="10" t="s">
        <v>954</v>
      </c>
      <c r="B1612" s="10" t="s">
        <v>3299</v>
      </c>
      <c r="C1612" s="11">
        <v>51.94</v>
      </c>
      <c r="D1612" s="12">
        <v>20</v>
      </c>
      <c r="E1612" s="12">
        <v>20</v>
      </c>
      <c r="F1612" s="12">
        <v>77</v>
      </c>
      <c r="G1612" s="12">
        <v>489</v>
      </c>
      <c r="H1612" s="13">
        <v>55.585732864660002</v>
      </c>
      <c r="I1612" s="14">
        <v>5.88427734375</v>
      </c>
    </row>
    <row r="1613" spans="1:9" x14ac:dyDescent="0.25">
      <c r="A1613" s="10" t="s">
        <v>3300</v>
      </c>
      <c r="B1613" s="10" t="s">
        <v>2330</v>
      </c>
      <c r="C1613" s="11">
        <v>36.840000000000003</v>
      </c>
      <c r="D1613" s="12">
        <v>9</v>
      </c>
      <c r="E1613" s="12">
        <v>9</v>
      </c>
      <c r="F1613" s="12">
        <v>21</v>
      </c>
      <c r="G1613" s="12">
        <v>285</v>
      </c>
      <c r="H1613" s="13">
        <v>31.150363954660001</v>
      </c>
      <c r="I1613" s="14">
        <v>6.80029296875</v>
      </c>
    </row>
    <row r="1614" spans="1:9" x14ac:dyDescent="0.25">
      <c r="A1614" s="10" t="s">
        <v>5103</v>
      </c>
      <c r="B1614" s="10" t="s">
        <v>2267</v>
      </c>
      <c r="C1614" s="11">
        <v>25.8</v>
      </c>
      <c r="D1614" s="12">
        <v>5</v>
      </c>
      <c r="E1614" s="12">
        <v>5</v>
      </c>
      <c r="F1614" s="12">
        <v>10</v>
      </c>
      <c r="G1614" s="12">
        <v>283</v>
      </c>
      <c r="H1614" s="13">
        <v>32.32745317466</v>
      </c>
      <c r="I1614" s="14">
        <v>7.81103515625</v>
      </c>
    </row>
    <row r="1615" spans="1:9" x14ac:dyDescent="0.25">
      <c r="A1615" s="10" t="s">
        <v>3301</v>
      </c>
      <c r="B1615" s="10" t="s">
        <v>3302</v>
      </c>
      <c r="C1615" s="11">
        <v>49.34</v>
      </c>
      <c r="D1615" s="12">
        <v>1</v>
      </c>
      <c r="E1615" s="12">
        <v>18</v>
      </c>
      <c r="F1615" s="12">
        <v>97</v>
      </c>
      <c r="G1615" s="12">
        <v>454</v>
      </c>
      <c r="H1615" s="13">
        <v>50.722101234660002</v>
      </c>
      <c r="I1615" s="14">
        <v>5.77001953125</v>
      </c>
    </row>
    <row r="1616" spans="1:9" x14ac:dyDescent="0.25">
      <c r="A1616" s="10" t="s">
        <v>428</v>
      </c>
      <c r="B1616" s="10" t="s">
        <v>2480</v>
      </c>
      <c r="C1616" s="11">
        <v>41.45</v>
      </c>
      <c r="D1616" s="12">
        <v>10</v>
      </c>
      <c r="E1616" s="12">
        <v>10</v>
      </c>
      <c r="F1616" s="12">
        <v>46</v>
      </c>
      <c r="G1616" s="12">
        <v>386</v>
      </c>
      <c r="H1616" s="13">
        <v>42.214093154660098</v>
      </c>
      <c r="I1616" s="14">
        <v>7.43017578125</v>
      </c>
    </row>
    <row r="1617" spans="1:9" x14ac:dyDescent="0.25">
      <c r="A1617" s="10" t="s">
        <v>486</v>
      </c>
      <c r="B1617" s="10" t="s">
        <v>3303</v>
      </c>
      <c r="C1617" s="11">
        <v>58.81</v>
      </c>
      <c r="D1617" s="12">
        <v>23</v>
      </c>
      <c r="E1617" s="12">
        <v>23</v>
      </c>
      <c r="F1617" s="12">
        <v>233</v>
      </c>
      <c r="G1617" s="12">
        <v>420</v>
      </c>
      <c r="H1617" s="13">
        <v>45.102801824659998</v>
      </c>
      <c r="I1617" s="14">
        <v>5.98583984375</v>
      </c>
    </row>
    <row r="1618" spans="1:9" x14ac:dyDescent="0.25">
      <c r="A1618" s="10" t="s">
        <v>5104</v>
      </c>
      <c r="B1618" s="10" t="s">
        <v>5105</v>
      </c>
      <c r="C1618" s="11">
        <v>2.48</v>
      </c>
      <c r="D1618" s="12">
        <v>1</v>
      </c>
      <c r="E1618" s="12">
        <v>1</v>
      </c>
      <c r="F1618" s="12">
        <v>13</v>
      </c>
      <c r="G1618" s="12">
        <v>242</v>
      </c>
      <c r="H1618" s="13">
        <v>27.364312264660001</v>
      </c>
      <c r="I1618" s="14">
        <v>5.92236328125</v>
      </c>
    </row>
    <row r="1619" spans="1:9" x14ac:dyDescent="0.25">
      <c r="A1619" s="10" t="s">
        <v>3304</v>
      </c>
      <c r="B1619" s="10" t="s">
        <v>3305</v>
      </c>
      <c r="C1619" s="11">
        <v>45.32</v>
      </c>
      <c r="D1619" s="12">
        <v>9</v>
      </c>
      <c r="E1619" s="12">
        <v>9</v>
      </c>
      <c r="F1619" s="12">
        <v>29</v>
      </c>
      <c r="G1619" s="12">
        <v>331</v>
      </c>
      <c r="H1619" s="13">
        <v>34.584720624660001</v>
      </c>
      <c r="I1619" s="14">
        <v>5.35107421875</v>
      </c>
    </row>
    <row r="1620" spans="1:9" x14ac:dyDescent="0.25">
      <c r="A1620" s="10" t="s">
        <v>748</v>
      </c>
      <c r="B1620" s="10" t="s">
        <v>3306</v>
      </c>
      <c r="C1620" s="11">
        <v>49.67</v>
      </c>
      <c r="D1620" s="12">
        <v>22</v>
      </c>
      <c r="E1620" s="12">
        <v>22</v>
      </c>
      <c r="F1620" s="12">
        <v>170</v>
      </c>
      <c r="G1620" s="12">
        <v>608</v>
      </c>
      <c r="H1620" s="13">
        <v>65.141283254660095</v>
      </c>
      <c r="I1620" s="14">
        <v>6.71240234375</v>
      </c>
    </row>
    <row r="1621" spans="1:9" x14ac:dyDescent="0.25">
      <c r="A1621" s="10" t="s">
        <v>247</v>
      </c>
      <c r="B1621" s="10" t="s">
        <v>3307</v>
      </c>
      <c r="C1621" s="11">
        <v>72.75</v>
      </c>
      <c r="D1621" s="12">
        <v>21</v>
      </c>
      <c r="E1621" s="12">
        <v>21</v>
      </c>
      <c r="F1621" s="12">
        <v>233</v>
      </c>
      <c r="G1621" s="12">
        <v>334</v>
      </c>
      <c r="H1621" s="13">
        <v>36.147596334660001</v>
      </c>
      <c r="I1621" s="14">
        <v>6.63916015625</v>
      </c>
    </row>
    <row r="1622" spans="1:9" x14ac:dyDescent="0.25">
      <c r="A1622" s="10" t="s">
        <v>5106</v>
      </c>
      <c r="B1622" s="10" t="s">
        <v>2267</v>
      </c>
      <c r="C1622" s="11">
        <v>14.2</v>
      </c>
      <c r="D1622" s="12">
        <v>2</v>
      </c>
      <c r="E1622" s="12">
        <v>2</v>
      </c>
      <c r="F1622" s="12">
        <v>5</v>
      </c>
      <c r="G1622" s="12">
        <v>176</v>
      </c>
      <c r="H1622" s="13">
        <v>19.28078019466</v>
      </c>
      <c r="I1622" s="14">
        <v>4.28466796875</v>
      </c>
    </row>
    <row r="1623" spans="1:9" x14ac:dyDescent="0.25">
      <c r="A1623" s="10" t="s">
        <v>824</v>
      </c>
      <c r="B1623" s="10" t="s">
        <v>2267</v>
      </c>
      <c r="C1623" s="11">
        <v>18.98</v>
      </c>
      <c r="D1623" s="12">
        <v>6</v>
      </c>
      <c r="E1623" s="12">
        <v>6</v>
      </c>
      <c r="F1623" s="12">
        <v>10</v>
      </c>
      <c r="G1623" s="12">
        <v>332</v>
      </c>
      <c r="H1623" s="13">
        <v>36.88265266466</v>
      </c>
      <c r="I1623" s="14">
        <v>4.37353515625</v>
      </c>
    </row>
    <row r="1624" spans="1:9" x14ac:dyDescent="0.25">
      <c r="A1624" s="10" t="s">
        <v>340</v>
      </c>
      <c r="B1624" s="10" t="s">
        <v>2285</v>
      </c>
      <c r="C1624" s="11">
        <v>35.89</v>
      </c>
      <c r="D1624" s="12">
        <v>5</v>
      </c>
      <c r="E1624" s="12">
        <v>5</v>
      </c>
      <c r="F1624" s="12">
        <v>11</v>
      </c>
      <c r="G1624" s="12">
        <v>209</v>
      </c>
      <c r="H1624" s="13">
        <v>23.12900374466</v>
      </c>
      <c r="I1624" s="14">
        <v>6.68310546875</v>
      </c>
    </row>
    <row r="1625" spans="1:9" x14ac:dyDescent="0.25">
      <c r="A1625" s="10" t="s">
        <v>5107</v>
      </c>
      <c r="B1625" s="10" t="s">
        <v>2285</v>
      </c>
      <c r="C1625" s="11">
        <v>8.4700000000000006</v>
      </c>
      <c r="D1625" s="12">
        <v>1</v>
      </c>
      <c r="E1625" s="12">
        <v>1</v>
      </c>
      <c r="F1625" s="12">
        <v>2</v>
      </c>
      <c r="G1625" s="12">
        <v>295</v>
      </c>
      <c r="H1625" s="13">
        <v>32.195391354660003</v>
      </c>
      <c r="I1625" s="14">
        <v>6.80029296875</v>
      </c>
    </row>
    <row r="1626" spans="1:9" x14ac:dyDescent="0.25">
      <c r="A1626" s="10" t="s">
        <v>823</v>
      </c>
      <c r="B1626" s="10" t="s">
        <v>2285</v>
      </c>
      <c r="C1626" s="11">
        <v>20.2</v>
      </c>
      <c r="D1626" s="12">
        <v>3</v>
      </c>
      <c r="E1626" s="12">
        <v>3</v>
      </c>
      <c r="F1626" s="12">
        <v>13</v>
      </c>
      <c r="G1626" s="12">
        <v>99</v>
      </c>
      <c r="H1626" s="13">
        <v>10.602618874659999</v>
      </c>
      <c r="I1626" s="14">
        <v>6.53662109375</v>
      </c>
    </row>
    <row r="1627" spans="1:9" x14ac:dyDescent="0.25">
      <c r="A1627" s="10" t="s">
        <v>5108</v>
      </c>
      <c r="B1627" s="10" t="s">
        <v>2336</v>
      </c>
      <c r="C1627" s="11">
        <v>11.11</v>
      </c>
      <c r="D1627" s="12">
        <v>2</v>
      </c>
      <c r="E1627" s="12">
        <v>2</v>
      </c>
      <c r="F1627" s="12">
        <v>6</v>
      </c>
      <c r="G1627" s="12">
        <v>225</v>
      </c>
      <c r="H1627" s="13">
        <v>24.834092564660001</v>
      </c>
      <c r="I1627" s="14">
        <v>6.07470703125</v>
      </c>
    </row>
    <row r="1628" spans="1:9" x14ac:dyDescent="0.25">
      <c r="A1628" s="10" t="s">
        <v>5109</v>
      </c>
      <c r="B1628" s="10" t="s">
        <v>2335</v>
      </c>
      <c r="C1628" s="11">
        <v>3.6</v>
      </c>
      <c r="D1628" s="12">
        <v>2</v>
      </c>
      <c r="E1628" s="12">
        <v>2</v>
      </c>
      <c r="F1628" s="12">
        <v>2</v>
      </c>
      <c r="G1628" s="12">
        <v>445</v>
      </c>
      <c r="H1628" s="13">
        <v>50.254912224660004</v>
      </c>
      <c r="I1628" s="14">
        <v>9.51025390625</v>
      </c>
    </row>
    <row r="1629" spans="1:9" x14ac:dyDescent="0.25">
      <c r="A1629" s="10" t="s">
        <v>747</v>
      </c>
      <c r="B1629" s="10" t="s">
        <v>2285</v>
      </c>
      <c r="C1629" s="11">
        <v>61.29</v>
      </c>
      <c r="D1629" s="12">
        <v>10</v>
      </c>
      <c r="E1629" s="12">
        <v>10</v>
      </c>
      <c r="F1629" s="12">
        <v>76</v>
      </c>
      <c r="G1629" s="12">
        <v>186</v>
      </c>
      <c r="H1629" s="13">
        <v>19.93539773466</v>
      </c>
      <c r="I1629" s="14">
        <v>6.52197265625</v>
      </c>
    </row>
    <row r="1630" spans="1:9" x14ac:dyDescent="0.25">
      <c r="A1630" s="10" t="s">
        <v>5110</v>
      </c>
      <c r="B1630" s="10" t="s">
        <v>3780</v>
      </c>
      <c r="C1630" s="11">
        <v>9.7100000000000009</v>
      </c>
      <c r="D1630" s="12">
        <v>3</v>
      </c>
      <c r="E1630" s="12">
        <v>3</v>
      </c>
      <c r="F1630" s="12">
        <v>3</v>
      </c>
      <c r="G1630" s="12">
        <v>381</v>
      </c>
      <c r="H1630" s="13">
        <v>40.665820084659998</v>
      </c>
      <c r="I1630" s="14">
        <v>5.60498046875</v>
      </c>
    </row>
    <row r="1631" spans="1:9" x14ac:dyDescent="0.25">
      <c r="A1631" s="10" t="s">
        <v>5111</v>
      </c>
      <c r="B1631" s="10" t="s">
        <v>2480</v>
      </c>
      <c r="C1631" s="11">
        <v>6.44</v>
      </c>
      <c r="D1631" s="12">
        <v>2</v>
      </c>
      <c r="E1631" s="12">
        <v>2</v>
      </c>
      <c r="F1631" s="12">
        <v>6</v>
      </c>
      <c r="G1631" s="12">
        <v>264</v>
      </c>
      <c r="H1631" s="13">
        <v>28.408178054659999</v>
      </c>
      <c r="I1631" s="14">
        <v>6.44287109375</v>
      </c>
    </row>
    <row r="1632" spans="1:9" x14ac:dyDescent="0.25">
      <c r="A1632" s="10" t="s">
        <v>3308</v>
      </c>
      <c r="B1632" s="10" t="s">
        <v>2267</v>
      </c>
      <c r="C1632" s="11">
        <v>42.31</v>
      </c>
      <c r="D1632" s="12">
        <v>8</v>
      </c>
      <c r="E1632" s="12">
        <v>8</v>
      </c>
      <c r="F1632" s="12">
        <v>27</v>
      </c>
      <c r="G1632" s="12">
        <v>312</v>
      </c>
      <c r="H1632" s="13">
        <v>33.355496164660003</v>
      </c>
      <c r="I1632" s="14">
        <v>6.97607421875</v>
      </c>
    </row>
    <row r="1633" spans="1:9" x14ac:dyDescent="0.25">
      <c r="A1633" s="10" t="s">
        <v>3309</v>
      </c>
      <c r="B1633" s="10" t="s">
        <v>2267</v>
      </c>
      <c r="C1633" s="11">
        <v>50.93</v>
      </c>
      <c r="D1633" s="12">
        <v>8</v>
      </c>
      <c r="E1633" s="12">
        <v>8</v>
      </c>
      <c r="F1633" s="12">
        <v>39</v>
      </c>
      <c r="G1633" s="12">
        <v>214</v>
      </c>
      <c r="H1633" s="13">
        <v>23.200329184659999</v>
      </c>
      <c r="I1633" s="14">
        <v>9.96435546875</v>
      </c>
    </row>
    <row r="1634" spans="1:9" x14ac:dyDescent="0.25">
      <c r="A1634" s="10" t="s">
        <v>5112</v>
      </c>
      <c r="B1634" s="10" t="s">
        <v>2330</v>
      </c>
      <c r="C1634" s="11">
        <v>13.65</v>
      </c>
      <c r="D1634" s="12">
        <v>3</v>
      </c>
      <c r="E1634" s="12">
        <v>3</v>
      </c>
      <c r="F1634" s="12">
        <v>3</v>
      </c>
      <c r="G1634" s="12">
        <v>337</v>
      </c>
      <c r="H1634" s="13">
        <v>38.39293753466</v>
      </c>
      <c r="I1634" s="14">
        <v>8.63134765625</v>
      </c>
    </row>
    <row r="1635" spans="1:9" x14ac:dyDescent="0.25">
      <c r="A1635" s="10" t="s">
        <v>5113</v>
      </c>
      <c r="B1635" s="10" t="s">
        <v>5114</v>
      </c>
      <c r="C1635" s="11">
        <v>2.38</v>
      </c>
      <c r="D1635" s="12">
        <v>1</v>
      </c>
      <c r="E1635" s="12">
        <v>1</v>
      </c>
      <c r="F1635" s="12">
        <v>1</v>
      </c>
      <c r="G1635" s="12">
        <v>463</v>
      </c>
      <c r="H1635" s="13">
        <v>51.370906334659999</v>
      </c>
      <c r="I1635" s="14">
        <v>9.08544921875</v>
      </c>
    </row>
    <row r="1636" spans="1:9" x14ac:dyDescent="0.25">
      <c r="A1636" s="10" t="s">
        <v>3310</v>
      </c>
      <c r="B1636" s="10" t="s">
        <v>3311</v>
      </c>
      <c r="C1636" s="11">
        <v>30.63</v>
      </c>
      <c r="D1636" s="12">
        <v>2</v>
      </c>
      <c r="E1636" s="12">
        <v>2</v>
      </c>
      <c r="F1636" s="12">
        <v>5</v>
      </c>
      <c r="G1636" s="12">
        <v>111</v>
      </c>
      <c r="H1636" s="13">
        <v>12.08338186466</v>
      </c>
      <c r="I1636" s="14">
        <v>6.06201171875</v>
      </c>
    </row>
    <row r="1637" spans="1:9" x14ac:dyDescent="0.25">
      <c r="A1637" s="10" t="s">
        <v>5115</v>
      </c>
      <c r="B1637" s="10" t="s">
        <v>2267</v>
      </c>
      <c r="C1637" s="11">
        <v>16.190000000000001</v>
      </c>
      <c r="D1637" s="12">
        <v>1</v>
      </c>
      <c r="E1637" s="12">
        <v>1</v>
      </c>
      <c r="F1637" s="12">
        <v>1</v>
      </c>
      <c r="G1637" s="12">
        <v>105</v>
      </c>
      <c r="H1637" s="13">
        <v>11.422990174660001</v>
      </c>
      <c r="I1637" s="14">
        <v>9.05615234375</v>
      </c>
    </row>
    <row r="1638" spans="1:9" x14ac:dyDescent="0.25">
      <c r="A1638" s="10" t="s">
        <v>432</v>
      </c>
      <c r="B1638" s="10" t="s">
        <v>2330</v>
      </c>
      <c r="C1638" s="11">
        <v>46.6</v>
      </c>
      <c r="D1638" s="12">
        <v>14</v>
      </c>
      <c r="E1638" s="12">
        <v>14</v>
      </c>
      <c r="F1638" s="12">
        <v>50</v>
      </c>
      <c r="G1638" s="12">
        <v>309</v>
      </c>
      <c r="H1638" s="13">
        <v>34.076935964660002</v>
      </c>
      <c r="I1638" s="14">
        <v>7.38623046875</v>
      </c>
    </row>
    <row r="1639" spans="1:9" x14ac:dyDescent="0.25">
      <c r="A1639" s="10" t="s">
        <v>5116</v>
      </c>
      <c r="B1639" s="10" t="s">
        <v>2437</v>
      </c>
      <c r="C1639" s="11">
        <v>20.36</v>
      </c>
      <c r="D1639" s="12">
        <v>4</v>
      </c>
      <c r="E1639" s="12">
        <v>4</v>
      </c>
      <c r="F1639" s="12">
        <v>8</v>
      </c>
      <c r="G1639" s="12">
        <v>275</v>
      </c>
      <c r="H1639" s="13">
        <v>30.453863314660001</v>
      </c>
      <c r="I1639" s="14">
        <v>7.70849609375</v>
      </c>
    </row>
    <row r="1640" spans="1:9" x14ac:dyDescent="0.25">
      <c r="A1640" s="10" t="s">
        <v>687</v>
      </c>
      <c r="B1640" s="10" t="s">
        <v>3312</v>
      </c>
      <c r="C1640" s="11">
        <v>62.57</v>
      </c>
      <c r="D1640" s="12">
        <v>9</v>
      </c>
      <c r="E1640" s="12">
        <v>9</v>
      </c>
      <c r="F1640" s="12">
        <v>84</v>
      </c>
      <c r="G1640" s="12">
        <v>187</v>
      </c>
      <c r="H1640" s="13">
        <v>20.09150934466</v>
      </c>
      <c r="I1640" s="14">
        <v>8.13330078125</v>
      </c>
    </row>
    <row r="1641" spans="1:9" x14ac:dyDescent="0.25">
      <c r="A1641" s="10" t="s">
        <v>3313</v>
      </c>
      <c r="B1641" s="10" t="s">
        <v>3314</v>
      </c>
      <c r="C1641" s="11">
        <v>8.85</v>
      </c>
      <c r="D1641" s="12">
        <v>5</v>
      </c>
      <c r="E1641" s="12">
        <v>5</v>
      </c>
      <c r="F1641" s="12">
        <v>13</v>
      </c>
      <c r="G1641" s="12">
        <v>610</v>
      </c>
      <c r="H1641" s="13">
        <v>67.750971214659998</v>
      </c>
      <c r="I1641" s="14">
        <v>7.51806640625</v>
      </c>
    </row>
    <row r="1642" spans="1:9" x14ac:dyDescent="0.25">
      <c r="A1642" s="10" t="s">
        <v>5117</v>
      </c>
      <c r="B1642" s="10" t="s">
        <v>2285</v>
      </c>
      <c r="C1642" s="11">
        <v>3.74</v>
      </c>
      <c r="D1642" s="12">
        <v>1</v>
      </c>
      <c r="E1642" s="12">
        <v>1</v>
      </c>
      <c r="F1642" s="12">
        <v>1</v>
      </c>
      <c r="G1642" s="12">
        <v>374</v>
      </c>
      <c r="H1642" s="13">
        <v>42.243255504659999</v>
      </c>
      <c r="I1642" s="14">
        <v>6.23974609375</v>
      </c>
    </row>
    <row r="1643" spans="1:9" x14ac:dyDescent="0.25">
      <c r="A1643" s="10" t="s">
        <v>5118</v>
      </c>
      <c r="B1643" s="10" t="s">
        <v>5119</v>
      </c>
      <c r="C1643" s="11">
        <v>6.73</v>
      </c>
      <c r="D1643" s="12">
        <v>1</v>
      </c>
      <c r="E1643" s="12">
        <v>1</v>
      </c>
      <c r="F1643" s="12">
        <v>1</v>
      </c>
      <c r="G1643" s="12">
        <v>208</v>
      </c>
      <c r="H1643" s="13">
        <v>23.929825714660002</v>
      </c>
      <c r="I1643" s="14">
        <v>9.34912109375</v>
      </c>
    </row>
    <row r="1644" spans="1:9" x14ac:dyDescent="0.25">
      <c r="A1644" s="10" t="s">
        <v>5120</v>
      </c>
      <c r="B1644" s="10" t="s">
        <v>2267</v>
      </c>
      <c r="C1644" s="11">
        <v>10.85</v>
      </c>
      <c r="D1644" s="12">
        <v>4</v>
      </c>
      <c r="E1644" s="12">
        <v>4</v>
      </c>
      <c r="F1644" s="12">
        <v>16</v>
      </c>
      <c r="G1644" s="12">
        <v>599</v>
      </c>
      <c r="H1644" s="13">
        <v>66.521929724659898</v>
      </c>
      <c r="I1644" s="14">
        <v>6.31591796875</v>
      </c>
    </row>
    <row r="1645" spans="1:9" x14ac:dyDescent="0.25">
      <c r="A1645" s="10" t="s">
        <v>5121</v>
      </c>
      <c r="B1645" s="10" t="s">
        <v>5122</v>
      </c>
      <c r="C1645" s="11">
        <v>3.63</v>
      </c>
      <c r="D1645" s="12">
        <v>2</v>
      </c>
      <c r="E1645" s="12">
        <v>2</v>
      </c>
      <c r="F1645" s="12">
        <v>5</v>
      </c>
      <c r="G1645" s="12">
        <v>551</v>
      </c>
      <c r="H1645" s="13">
        <v>58.691286064660098</v>
      </c>
      <c r="I1645" s="14">
        <v>9.27587890625</v>
      </c>
    </row>
    <row r="1646" spans="1:9" x14ac:dyDescent="0.25">
      <c r="A1646" s="10" t="s">
        <v>5123</v>
      </c>
      <c r="B1646" s="10" t="s">
        <v>5124</v>
      </c>
      <c r="C1646" s="11">
        <v>7.37</v>
      </c>
      <c r="D1646" s="12">
        <v>1</v>
      </c>
      <c r="E1646" s="12">
        <v>1</v>
      </c>
      <c r="F1646" s="12">
        <v>1</v>
      </c>
      <c r="G1646" s="12">
        <v>285</v>
      </c>
      <c r="H1646" s="13">
        <v>31.060023114660002</v>
      </c>
      <c r="I1646" s="14">
        <v>8.41162109375</v>
      </c>
    </row>
    <row r="1647" spans="1:9" x14ac:dyDescent="0.25">
      <c r="A1647" s="10" t="s">
        <v>5125</v>
      </c>
      <c r="B1647" s="10" t="s">
        <v>2267</v>
      </c>
      <c r="C1647" s="11">
        <v>21.85</v>
      </c>
      <c r="D1647" s="12">
        <v>5</v>
      </c>
      <c r="E1647" s="12">
        <v>5</v>
      </c>
      <c r="F1647" s="12">
        <v>10</v>
      </c>
      <c r="G1647" s="12">
        <v>453</v>
      </c>
      <c r="H1647" s="13">
        <v>50.953625324660003</v>
      </c>
      <c r="I1647" s="14">
        <v>6.62451171875</v>
      </c>
    </row>
    <row r="1648" spans="1:9" x14ac:dyDescent="0.25">
      <c r="A1648" s="10" t="s">
        <v>5126</v>
      </c>
      <c r="B1648" s="10" t="s">
        <v>2285</v>
      </c>
      <c r="C1648" s="11">
        <v>15.73</v>
      </c>
      <c r="D1648" s="12">
        <v>5</v>
      </c>
      <c r="E1648" s="12">
        <v>5</v>
      </c>
      <c r="F1648" s="12">
        <v>10</v>
      </c>
      <c r="G1648" s="12">
        <v>267</v>
      </c>
      <c r="H1648" s="13">
        <v>30.348197324659999</v>
      </c>
      <c r="I1648" s="14">
        <v>5.88427734375</v>
      </c>
    </row>
    <row r="1649" spans="1:9" x14ac:dyDescent="0.25">
      <c r="A1649" s="10" t="s">
        <v>5127</v>
      </c>
      <c r="B1649" s="10" t="s">
        <v>2285</v>
      </c>
      <c r="C1649" s="11">
        <v>3.16</v>
      </c>
      <c r="D1649" s="12">
        <v>1</v>
      </c>
      <c r="E1649" s="12">
        <v>1</v>
      </c>
      <c r="F1649" s="12">
        <v>1</v>
      </c>
      <c r="G1649" s="12">
        <v>285</v>
      </c>
      <c r="H1649" s="13">
        <v>31.608021634659998</v>
      </c>
      <c r="I1649" s="14">
        <v>5.63037109375</v>
      </c>
    </row>
    <row r="1650" spans="1:9" x14ac:dyDescent="0.25">
      <c r="A1650" s="10" t="s">
        <v>5128</v>
      </c>
      <c r="B1650" s="10" t="s">
        <v>2267</v>
      </c>
      <c r="C1650" s="11">
        <v>10.8</v>
      </c>
      <c r="D1650" s="12">
        <v>3</v>
      </c>
      <c r="E1650" s="12">
        <v>3</v>
      </c>
      <c r="F1650" s="12">
        <v>5</v>
      </c>
      <c r="G1650" s="12">
        <v>389</v>
      </c>
      <c r="H1650" s="13">
        <v>42.03853039466</v>
      </c>
      <c r="I1650" s="14">
        <v>10.09619140625</v>
      </c>
    </row>
    <row r="1651" spans="1:9" x14ac:dyDescent="0.25">
      <c r="A1651" s="10" t="s">
        <v>3315</v>
      </c>
      <c r="B1651" s="10" t="s">
        <v>3316</v>
      </c>
      <c r="C1651" s="11">
        <v>5.77</v>
      </c>
      <c r="D1651" s="12">
        <v>2</v>
      </c>
      <c r="E1651" s="12">
        <v>2</v>
      </c>
      <c r="F1651" s="12">
        <v>2</v>
      </c>
      <c r="G1651" s="12">
        <v>312</v>
      </c>
      <c r="H1651" s="13">
        <v>36.040851034660001</v>
      </c>
      <c r="I1651" s="14">
        <v>9.81787109375</v>
      </c>
    </row>
    <row r="1652" spans="1:9" x14ac:dyDescent="0.25">
      <c r="A1652" s="10" t="s">
        <v>3317</v>
      </c>
      <c r="B1652" s="10" t="s">
        <v>3318</v>
      </c>
      <c r="C1652" s="11">
        <v>57.79</v>
      </c>
      <c r="D1652" s="12">
        <v>10</v>
      </c>
      <c r="E1652" s="12">
        <v>10</v>
      </c>
      <c r="F1652" s="12">
        <v>61</v>
      </c>
      <c r="G1652" s="12">
        <v>263</v>
      </c>
      <c r="H1652" s="13">
        <v>28.10693261466</v>
      </c>
      <c r="I1652" s="14">
        <v>6.58056640625</v>
      </c>
    </row>
    <row r="1653" spans="1:9" x14ac:dyDescent="0.25">
      <c r="A1653" s="10" t="s">
        <v>953</v>
      </c>
      <c r="B1653" s="10" t="s">
        <v>3319</v>
      </c>
      <c r="C1653" s="11">
        <v>84.87</v>
      </c>
      <c r="D1653" s="12">
        <v>26</v>
      </c>
      <c r="E1653" s="12">
        <v>26</v>
      </c>
      <c r="F1653" s="12">
        <v>251</v>
      </c>
      <c r="G1653" s="12">
        <v>271</v>
      </c>
      <c r="H1653" s="13">
        <v>29.598704784660001</v>
      </c>
      <c r="I1653" s="14">
        <v>5.78271484375</v>
      </c>
    </row>
    <row r="1654" spans="1:9" x14ac:dyDescent="0.25">
      <c r="A1654" s="10" t="s">
        <v>822</v>
      </c>
      <c r="B1654" s="10" t="s">
        <v>5129</v>
      </c>
      <c r="C1654" s="11">
        <v>33.33</v>
      </c>
      <c r="D1654" s="12">
        <v>4</v>
      </c>
      <c r="E1654" s="12">
        <v>4</v>
      </c>
      <c r="F1654" s="12">
        <v>16</v>
      </c>
      <c r="G1654" s="12">
        <v>84</v>
      </c>
      <c r="H1654" s="13">
        <v>9.7841742046599993</v>
      </c>
      <c r="I1654" s="14">
        <v>6.03662109375</v>
      </c>
    </row>
    <row r="1655" spans="1:9" x14ac:dyDescent="0.25">
      <c r="A1655" s="10" t="s">
        <v>5130</v>
      </c>
      <c r="B1655" s="10" t="s">
        <v>5131</v>
      </c>
      <c r="C1655" s="11">
        <v>19.43</v>
      </c>
      <c r="D1655" s="12">
        <v>4</v>
      </c>
      <c r="E1655" s="12">
        <v>4</v>
      </c>
      <c r="F1655" s="12">
        <v>6</v>
      </c>
      <c r="G1655" s="12">
        <v>211</v>
      </c>
      <c r="H1655" s="13">
        <v>24.323553824659999</v>
      </c>
      <c r="I1655" s="14">
        <v>7.03466796875</v>
      </c>
    </row>
    <row r="1656" spans="1:9" x14ac:dyDescent="0.25">
      <c r="A1656" s="10" t="s">
        <v>746</v>
      </c>
      <c r="B1656" s="10" t="s">
        <v>2267</v>
      </c>
      <c r="C1656" s="11">
        <v>55.01</v>
      </c>
      <c r="D1656" s="12">
        <v>18</v>
      </c>
      <c r="E1656" s="12">
        <v>18</v>
      </c>
      <c r="F1656" s="12">
        <v>84</v>
      </c>
      <c r="G1656" s="12">
        <v>429</v>
      </c>
      <c r="H1656" s="13">
        <v>46.6296623746601</v>
      </c>
      <c r="I1656" s="14">
        <v>6.03662109375</v>
      </c>
    </row>
    <row r="1657" spans="1:9" x14ac:dyDescent="0.25">
      <c r="A1657" s="10" t="s">
        <v>5132</v>
      </c>
      <c r="B1657" s="10" t="s">
        <v>2267</v>
      </c>
      <c r="C1657" s="11">
        <v>3.83</v>
      </c>
      <c r="D1657" s="12">
        <v>1</v>
      </c>
      <c r="E1657" s="12">
        <v>1</v>
      </c>
      <c r="F1657" s="12">
        <v>1</v>
      </c>
      <c r="G1657" s="12">
        <v>183</v>
      </c>
      <c r="H1657" s="13">
        <v>20.746698574660002</v>
      </c>
      <c r="I1657" s="14">
        <v>7.89892578125</v>
      </c>
    </row>
    <row r="1658" spans="1:9" x14ac:dyDescent="0.25">
      <c r="A1658" s="10" t="s">
        <v>5133</v>
      </c>
      <c r="B1658" s="10" t="s">
        <v>2330</v>
      </c>
      <c r="C1658" s="11">
        <v>12.61</v>
      </c>
      <c r="D1658" s="12">
        <v>3</v>
      </c>
      <c r="E1658" s="12">
        <v>3</v>
      </c>
      <c r="F1658" s="12">
        <v>5</v>
      </c>
      <c r="G1658" s="12">
        <v>238</v>
      </c>
      <c r="H1658" s="13">
        <v>26.785103834659999</v>
      </c>
      <c r="I1658" s="14">
        <v>8.32373046875</v>
      </c>
    </row>
    <row r="1659" spans="1:9" x14ac:dyDescent="0.25">
      <c r="A1659" s="10" t="s">
        <v>246</v>
      </c>
      <c r="B1659" s="10" t="s">
        <v>2267</v>
      </c>
      <c r="C1659" s="11">
        <v>58.24</v>
      </c>
      <c r="D1659" s="12">
        <v>15</v>
      </c>
      <c r="E1659" s="12">
        <v>15</v>
      </c>
      <c r="F1659" s="12">
        <v>104</v>
      </c>
      <c r="G1659" s="12">
        <v>352</v>
      </c>
      <c r="H1659" s="13">
        <v>38.261785954659999</v>
      </c>
      <c r="I1659" s="14">
        <v>6.29052734375</v>
      </c>
    </row>
    <row r="1660" spans="1:9" x14ac:dyDescent="0.25">
      <c r="A1660" s="10" t="s">
        <v>5134</v>
      </c>
      <c r="B1660" s="10" t="s">
        <v>2267</v>
      </c>
      <c r="C1660" s="11">
        <v>10.78</v>
      </c>
      <c r="D1660" s="12">
        <v>2</v>
      </c>
      <c r="E1660" s="12">
        <v>2</v>
      </c>
      <c r="F1660" s="12">
        <v>6</v>
      </c>
      <c r="G1660" s="12">
        <v>269</v>
      </c>
      <c r="H1660" s="13">
        <v>29.95970468466</v>
      </c>
      <c r="I1660" s="14">
        <v>6.15087890625</v>
      </c>
    </row>
    <row r="1661" spans="1:9" x14ac:dyDescent="0.25">
      <c r="A1661" s="10" t="s">
        <v>3320</v>
      </c>
      <c r="B1661" s="10" t="s">
        <v>2267</v>
      </c>
      <c r="C1661" s="11">
        <v>47.4</v>
      </c>
      <c r="D1661" s="12">
        <v>7</v>
      </c>
      <c r="E1661" s="12">
        <v>7</v>
      </c>
      <c r="F1661" s="12">
        <v>25</v>
      </c>
      <c r="G1661" s="12">
        <v>192</v>
      </c>
      <c r="H1661" s="13">
        <v>21.62198224466</v>
      </c>
      <c r="I1661" s="14">
        <v>4.76708984375</v>
      </c>
    </row>
    <row r="1662" spans="1:9" x14ac:dyDescent="0.25">
      <c r="A1662" s="10" t="s">
        <v>245</v>
      </c>
      <c r="B1662" s="10" t="s">
        <v>2421</v>
      </c>
      <c r="C1662" s="11">
        <v>52.81</v>
      </c>
      <c r="D1662" s="12">
        <v>17</v>
      </c>
      <c r="E1662" s="12">
        <v>17</v>
      </c>
      <c r="F1662" s="12">
        <v>120</v>
      </c>
      <c r="G1662" s="12">
        <v>320</v>
      </c>
      <c r="H1662" s="13">
        <v>33.366670284660003</v>
      </c>
      <c r="I1662" s="14">
        <v>5.52880859375</v>
      </c>
    </row>
    <row r="1663" spans="1:9" x14ac:dyDescent="0.25">
      <c r="A1663" s="10" t="s">
        <v>745</v>
      </c>
      <c r="B1663" s="10" t="s">
        <v>3321</v>
      </c>
      <c r="C1663" s="11">
        <v>34.67</v>
      </c>
      <c r="D1663" s="12">
        <v>24</v>
      </c>
      <c r="E1663" s="12">
        <v>25</v>
      </c>
      <c r="F1663" s="12">
        <v>119</v>
      </c>
      <c r="G1663" s="12">
        <v>698</v>
      </c>
      <c r="H1663" s="13">
        <v>78.134755534660002</v>
      </c>
      <c r="I1663" s="14">
        <v>6.65380859375</v>
      </c>
    </row>
    <row r="1664" spans="1:9" x14ac:dyDescent="0.25">
      <c r="A1664" s="10" t="s">
        <v>5135</v>
      </c>
      <c r="B1664" s="10" t="s">
        <v>2267</v>
      </c>
      <c r="C1664" s="11">
        <v>1</v>
      </c>
      <c r="D1664" s="12">
        <v>0</v>
      </c>
      <c r="E1664" s="12">
        <v>1</v>
      </c>
      <c r="F1664" s="12">
        <v>2</v>
      </c>
      <c r="G1664" s="12">
        <v>601</v>
      </c>
      <c r="H1664" s="13">
        <v>67.155595534659994</v>
      </c>
      <c r="I1664" s="14">
        <v>6.06201171875</v>
      </c>
    </row>
    <row r="1665" spans="1:9" x14ac:dyDescent="0.25">
      <c r="A1665" s="10" t="s">
        <v>5136</v>
      </c>
      <c r="B1665" s="10" t="s">
        <v>2267</v>
      </c>
      <c r="C1665" s="11">
        <v>3.23</v>
      </c>
      <c r="D1665" s="12">
        <v>1</v>
      </c>
      <c r="E1665" s="12">
        <v>1</v>
      </c>
      <c r="F1665" s="12">
        <v>1</v>
      </c>
      <c r="G1665" s="12">
        <v>248</v>
      </c>
      <c r="H1665" s="13">
        <v>28.12637906466</v>
      </c>
      <c r="I1665" s="14">
        <v>6.80029296875</v>
      </c>
    </row>
    <row r="1666" spans="1:9" x14ac:dyDescent="0.25">
      <c r="A1666" s="10" t="s">
        <v>3322</v>
      </c>
      <c r="B1666" s="10" t="s">
        <v>3323</v>
      </c>
      <c r="C1666" s="11">
        <v>64.430000000000007</v>
      </c>
      <c r="D1666" s="12">
        <v>18</v>
      </c>
      <c r="E1666" s="12">
        <v>18</v>
      </c>
      <c r="F1666" s="12">
        <v>186</v>
      </c>
      <c r="G1666" s="12">
        <v>253</v>
      </c>
      <c r="H1666" s="13">
        <v>26.828828424659999</v>
      </c>
      <c r="I1666" s="14">
        <v>5.21142578125</v>
      </c>
    </row>
    <row r="1667" spans="1:9" x14ac:dyDescent="0.25">
      <c r="A1667" s="10" t="s">
        <v>451</v>
      </c>
      <c r="B1667" s="10" t="s">
        <v>2285</v>
      </c>
      <c r="C1667" s="11">
        <v>73.2</v>
      </c>
      <c r="D1667" s="12">
        <v>17</v>
      </c>
      <c r="E1667" s="12">
        <v>17</v>
      </c>
      <c r="F1667" s="12">
        <v>93</v>
      </c>
      <c r="G1667" s="12">
        <v>306</v>
      </c>
      <c r="H1667" s="13">
        <v>33.993798954660001</v>
      </c>
      <c r="I1667" s="14">
        <v>5.10986328125</v>
      </c>
    </row>
    <row r="1668" spans="1:9" x14ac:dyDescent="0.25">
      <c r="A1668" s="10" t="s">
        <v>244</v>
      </c>
      <c r="B1668" s="10" t="s">
        <v>3324</v>
      </c>
      <c r="C1668" s="11">
        <v>59.42</v>
      </c>
      <c r="D1668" s="12">
        <v>3</v>
      </c>
      <c r="E1668" s="12">
        <v>4</v>
      </c>
      <c r="F1668" s="12">
        <v>32</v>
      </c>
      <c r="G1668" s="12">
        <v>69</v>
      </c>
      <c r="H1668" s="13">
        <v>7.6008382446599896</v>
      </c>
      <c r="I1668" s="14">
        <v>8.61669921875</v>
      </c>
    </row>
    <row r="1669" spans="1:9" x14ac:dyDescent="0.25">
      <c r="A1669" s="10" t="s">
        <v>3325</v>
      </c>
      <c r="B1669" s="10" t="s">
        <v>2267</v>
      </c>
      <c r="C1669" s="11">
        <v>4.97</v>
      </c>
      <c r="D1669" s="12">
        <v>3</v>
      </c>
      <c r="E1669" s="12">
        <v>3</v>
      </c>
      <c r="F1669" s="12">
        <v>4</v>
      </c>
      <c r="G1669" s="12">
        <v>624</v>
      </c>
      <c r="H1669" s="13">
        <v>68.528680424660095</v>
      </c>
      <c r="I1669" s="14">
        <v>8.66064453125</v>
      </c>
    </row>
    <row r="1670" spans="1:9" x14ac:dyDescent="0.25">
      <c r="A1670" s="10" t="s">
        <v>3326</v>
      </c>
      <c r="B1670" s="10" t="s">
        <v>3327</v>
      </c>
      <c r="C1670" s="11">
        <v>9.43</v>
      </c>
      <c r="D1670" s="12">
        <v>3</v>
      </c>
      <c r="E1670" s="12">
        <v>3</v>
      </c>
      <c r="F1670" s="12">
        <v>10</v>
      </c>
      <c r="G1670" s="12">
        <v>721</v>
      </c>
      <c r="H1670" s="13">
        <v>79.323120354660105</v>
      </c>
      <c r="I1670" s="14">
        <v>5.27490234375</v>
      </c>
    </row>
    <row r="1671" spans="1:9" x14ac:dyDescent="0.25">
      <c r="A1671" s="10" t="s">
        <v>952</v>
      </c>
      <c r="B1671" s="10" t="s">
        <v>2267</v>
      </c>
      <c r="C1671" s="11">
        <v>45.64</v>
      </c>
      <c r="D1671" s="12">
        <v>6</v>
      </c>
      <c r="E1671" s="12">
        <v>6</v>
      </c>
      <c r="F1671" s="12">
        <v>22</v>
      </c>
      <c r="G1671" s="12">
        <v>195</v>
      </c>
      <c r="H1671" s="13">
        <v>21.887468184660001</v>
      </c>
      <c r="I1671" s="14">
        <v>9.48095703125</v>
      </c>
    </row>
    <row r="1672" spans="1:9" x14ac:dyDescent="0.25">
      <c r="A1672" s="10" t="s">
        <v>5137</v>
      </c>
      <c r="B1672" s="10" t="s">
        <v>2335</v>
      </c>
      <c r="C1672" s="11">
        <v>2.33</v>
      </c>
      <c r="D1672" s="12">
        <v>2</v>
      </c>
      <c r="E1672" s="12">
        <v>2</v>
      </c>
      <c r="F1672" s="12">
        <v>2</v>
      </c>
      <c r="G1672" s="12">
        <v>1159</v>
      </c>
      <c r="H1672" s="13">
        <v>127.37254078466</v>
      </c>
      <c r="I1672" s="14">
        <v>8.11865234375</v>
      </c>
    </row>
    <row r="1673" spans="1:9" x14ac:dyDescent="0.25">
      <c r="A1673" s="10" t="s">
        <v>3328</v>
      </c>
      <c r="B1673" s="10" t="s">
        <v>3329</v>
      </c>
      <c r="C1673" s="11">
        <v>10.15</v>
      </c>
      <c r="D1673" s="12">
        <v>13</v>
      </c>
      <c r="E1673" s="12">
        <v>14</v>
      </c>
      <c r="F1673" s="12">
        <v>42</v>
      </c>
      <c r="G1673" s="12">
        <v>1448</v>
      </c>
      <c r="H1673" s="13">
        <v>158.76657846466</v>
      </c>
      <c r="I1673" s="14">
        <v>6.66845703125</v>
      </c>
    </row>
    <row r="1674" spans="1:9" x14ac:dyDescent="0.25">
      <c r="A1674" s="10" t="s">
        <v>5138</v>
      </c>
      <c r="B1674" s="10" t="s">
        <v>5139</v>
      </c>
      <c r="C1674" s="11">
        <v>9.85</v>
      </c>
      <c r="D1674" s="12">
        <v>2</v>
      </c>
      <c r="E1674" s="12">
        <v>2</v>
      </c>
      <c r="F1674" s="12">
        <v>2</v>
      </c>
      <c r="G1674" s="12">
        <v>203</v>
      </c>
      <c r="H1674" s="13">
        <v>22.790859854659999</v>
      </c>
      <c r="I1674" s="14">
        <v>5.80810546875</v>
      </c>
    </row>
    <row r="1675" spans="1:9" x14ac:dyDescent="0.25">
      <c r="A1675" s="10" t="s">
        <v>625</v>
      </c>
      <c r="B1675" s="10" t="s">
        <v>2267</v>
      </c>
      <c r="C1675" s="11">
        <v>52.29</v>
      </c>
      <c r="D1675" s="12">
        <v>15</v>
      </c>
      <c r="E1675" s="12">
        <v>15</v>
      </c>
      <c r="F1675" s="12">
        <v>111</v>
      </c>
      <c r="G1675" s="12">
        <v>350</v>
      </c>
      <c r="H1675" s="13">
        <v>38.115377854659997</v>
      </c>
      <c r="I1675" s="14">
        <v>6.37939453125</v>
      </c>
    </row>
    <row r="1676" spans="1:9" x14ac:dyDescent="0.25">
      <c r="A1676" s="10" t="s">
        <v>5140</v>
      </c>
      <c r="B1676" s="10" t="s">
        <v>2267</v>
      </c>
      <c r="C1676" s="11">
        <v>8.3800000000000008</v>
      </c>
      <c r="D1676" s="12">
        <v>1</v>
      </c>
      <c r="E1676" s="12">
        <v>1</v>
      </c>
      <c r="F1676" s="12">
        <v>3</v>
      </c>
      <c r="G1676" s="12">
        <v>167</v>
      </c>
      <c r="H1676" s="13">
        <v>18.34963069466</v>
      </c>
      <c r="I1676" s="14">
        <v>6.37939453125</v>
      </c>
    </row>
    <row r="1677" spans="1:9" x14ac:dyDescent="0.25">
      <c r="A1677" s="10" t="s">
        <v>3330</v>
      </c>
      <c r="B1677" s="10" t="s">
        <v>2267</v>
      </c>
      <c r="C1677" s="11">
        <v>43.07</v>
      </c>
      <c r="D1677" s="12">
        <v>3</v>
      </c>
      <c r="E1677" s="12">
        <v>3</v>
      </c>
      <c r="F1677" s="12">
        <v>15</v>
      </c>
      <c r="G1677" s="12">
        <v>137</v>
      </c>
      <c r="H1677" s="13">
        <v>14.660528214659999</v>
      </c>
      <c r="I1677" s="14">
        <v>6.53662109375</v>
      </c>
    </row>
    <row r="1678" spans="1:9" x14ac:dyDescent="0.25">
      <c r="A1678" s="10" t="s">
        <v>88</v>
      </c>
      <c r="B1678" s="10" t="s">
        <v>3331</v>
      </c>
      <c r="C1678" s="11">
        <v>41.38</v>
      </c>
      <c r="D1678" s="12">
        <v>4</v>
      </c>
      <c r="E1678" s="12">
        <v>4</v>
      </c>
      <c r="F1678" s="12">
        <v>28</v>
      </c>
      <c r="G1678" s="12">
        <v>145</v>
      </c>
      <c r="H1678" s="13">
        <v>16.155406484659999</v>
      </c>
      <c r="I1678" s="14">
        <v>6.17626953125</v>
      </c>
    </row>
    <row r="1679" spans="1:9" x14ac:dyDescent="0.25">
      <c r="A1679" s="10" t="s">
        <v>348</v>
      </c>
      <c r="B1679" s="10" t="s">
        <v>3332</v>
      </c>
      <c r="C1679" s="11">
        <v>24.51</v>
      </c>
      <c r="D1679" s="12">
        <v>27</v>
      </c>
      <c r="E1679" s="12">
        <v>27</v>
      </c>
      <c r="F1679" s="12">
        <v>144</v>
      </c>
      <c r="G1679" s="12">
        <v>1326</v>
      </c>
      <c r="H1679" s="13">
        <v>149.81633584465999</v>
      </c>
      <c r="I1679" s="14">
        <v>8.27978515625</v>
      </c>
    </row>
    <row r="1680" spans="1:9" x14ac:dyDescent="0.25">
      <c r="A1680" s="10" t="s">
        <v>624</v>
      </c>
      <c r="B1680" s="10" t="s">
        <v>3333</v>
      </c>
      <c r="C1680" s="11">
        <v>54.98</v>
      </c>
      <c r="D1680" s="12">
        <v>22</v>
      </c>
      <c r="E1680" s="12">
        <v>22</v>
      </c>
      <c r="F1680" s="12">
        <v>193</v>
      </c>
      <c r="G1680" s="12">
        <v>562</v>
      </c>
      <c r="H1680" s="13">
        <v>61.614957484660003</v>
      </c>
      <c r="I1680" s="14">
        <v>7.40087890625</v>
      </c>
    </row>
    <row r="1681" spans="1:9" x14ac:dyDescent="0.25">
      <c r="A1681" s="10" t="s">
        <v>469</v>
      </c>
      <c r="B1681" s="10" t="s">
        <v>3333</v>
      </c>
      <c r="C1681" s="11">
        <v>40.93</v>
      </c>
      <c r="D1681" s="12">
        <v>19</v>
      </c>
      <c r="E1681" s="12">
        <v>19</v>
      </c>
      <c r="F1681" s="12">
        <v>96</v>
      </c>
      <c r="G1681" s="12">
        <v>562</v>
      </c>
      <c r="H1681" s="13">
        <v>61.697247654660103</v>
      </c>
      <c r="I1681" s="14">
        <v>7.15185546875</v>
      </c>
    </row>
    <row r="1682" spans="1:9" x14ac:dyDescent="0.25">
      <c r="A1682" s="10" t="s">
        <v>5141</v>
      </c>
      <c r="B1682" s="10" t="s">
        <v>2267</v>
      </c>
      <c r="C1682" s="11">
        <v>32.590000000000003</v>
      </c>
      <c r="D1682" s="12">
        <v>7</v>
      </c>
      <c r="E1682" s="12">
        <v>7</v>
      </c>
      <c r="F1682" s="12">
        <v>16</v>
      </c>
      <c r="G1682" s="12">
        <v>316</v>
      </c>
      <c r="H1682" s="13">
        <v>35.286862874660002</v>
      </c>
      <c r="I1682" s="14">
        <v>7.26904296875</v>
      </c>
    </row>
    <row r="1683" spans="1:9" x14ac:dyDescent="0.25">
      <c r="A1683" s="10" t="s">
        <v>243</v>
      </c>
      <c r="B1683" s="10" t="s">
        <v>2285</v>
      </c>
      <c r="C1683" s="11">
        <v>64.739999999999995</v>
      </c>
      <c r="D1683" s="12">
        <v>7</v>
      </c>
      <c r="E1683" s="12">
        <v>7</v>
      </c>
      <c r="F1683" s="12">
        <v>63</v>
      </c>
      <c r="G1683" s="12">
        <v>156</v>
      </c>
      <c r="H1683" s="13">
        <v>16.89091386466</v>
      </c>
      <c r="I1683" s="14">
        <v>5.32568359375</v>
      </c>
    </row>
    <row r="1684" spans="1:9" x14ac:dyDescent="0.25">
      <c r="A1684" s="10" t="s">
        <v>3334</v>
      </c>
      <c r="B1684" s="10" t="s">
        <v>2285</v>
      </c>
      <c r="C1684" s="11">
        <v>19.649999999999999</v>
      </c>
      <c r="D1684" s="12">
        <v>4</v>
      </c>
      <c r="E1684" s="12">
        <v>5</v>
      </c>
      <c r="F1684" s="12">
        <v>5</v>
      </c>
      <c r="G1684" s="12">
        <v>285</v>
      </c>
      <c r="H1684" s="13">
        <v>31.51654874466</v>
      </c>
      <c r="I1684" s="14">
        <v>8.92431640625</v>
      </c>
    </row>
    <row r="1685" spans="1:9" x14ac:dyDescent="0.25">
      <c r="A1685" s="10" t="s">
        <v>744</v>
      </c>
      <c r="B1685" s="10" t="s">
        <v>3335</v>
      </c>
      <c r="C1685" s="11">
        <v>31.47</v>
      </c>
      <c r="D1685" s="12">
        <v>25</v>
      </c>
      <c r="E1685" s="12">
        <v>25</v>
      </c>
      <c r="F1685" s="12">
        <v>131</v>
      </c>
      <c r="G1685" s="12">
        <v>950</v>
      </c>
      <c r="H1685" s="13">
        <v>106.77383254466</v>
      </c>
      <c r="I1685" s="14">
        <v>5.19873046875</v>
      </c>
    </row>
    <row r="1686" spans="1:9" x14ac:dyDescent="0.25">
      <c r="A1686" s="10" t="s">
        <v>652</v>
      </c>
      <c r="B1686" s="10" t="s">
        <v>2285</v>
      </c>
      <c r="C1686" s="11">
        <v>94.7</v>
      </c>
      <c r="D1686" s="12">
        <v>24</v>
      </c>
      <c r="E1686" s="12">
        <v>24</v>
      </c>
      <c r="F1686" s="12">
        <v>663</v>
      </c>
      <c r="G1686" s="12">
        <v>151</v>
      </c>
      <c r="H1686" s="13">
        <v>16.48570666466</v>
      </c>
      <c r="I1686" s="14">
        <v>5.68115234375</v>
      </c>
    </row>
    <row r="1687" spans="1:9" x14ac:dyDescent="0.25">
      <c r="A1687" s="10" t="s">
        <v>5142</v>
      </c>
      <c r="B1687" s="10" t="s">
        <v>2285</v>
      </c>
      <c r="C1687" s="11">
        <v>1.0900000000000001</v>
      </c>
      <c r="D1687" s="12">
        <v>0</v>
      </c>
      <c r="E1687" s="12">
        <v>1</v>
      </c>
      <c r="F1687" s="12">
        <v>35</v>
      </c>
      <c r="G1687" s="12">
        <v>551</v>
      </c>
      <c r="H1687" s="13">
        <v>61.382747194659999</v>
      </c>
      <c r="I1687" s="14">
        <v>7.28369140625</v>
      </c>
    </row>
    <row r="1688" spans="1:9" x14ac:dyDescent="0.25">
      <c r="A1688" s="10" t="s">
        <v>5143</v>
      </c>
      <c r="B1688" s="10" t="s">
        <v>2285</v>
      </c>
      <c r="C1688" s="11">
        <v>3.83</v>
      </c>
      <c r="D1688" s="12">
        <v>3</v>
      </c>
      <c r="E1688" s="12">
        <v>3</v>
      </c>
      <c r="F1688" s="12">
        <v>4</v>
      </c>
      <c r="G1688" s="12">
        <v>783</v>
      </c>
      <c r="H1688" s="13">
        <v>86.760816994659805</v>
      </c>
      <c r="I1688" s="14">
        <v>7.64990234375</v>
      </c>
    </row>
    <row r="1689" spans="1:9" x14ac:dyDescent="0.25">
      <c r="A1689" s="10" t="s">
        <v>3336</v>
      </c>
      <c r="B1689" s="10" t="s">
        <v>2505</v>
      </c>
      <c r="C1689" s="11">
        <v>21.62</v>
      </c>
      <c r="D1689" s="12">
        <v>4</v>
      </c>
      <c r="E1689" s="12">
        <v>4</v>
      </c>
      <c r="F1689" s="12">
        <v>6</v>
      </c>
      <c r="G1689" s="12">
        <v>296</v>
      </c>
      <c r="H1689" s="13">
        <v>30.888065754660001</v>
      </c>
      <c r="I1689" s="14">
        <v>5.77001953125</v>
      </c>
    </row>
    <row r="1690" spans="1:9" x14ac:dyDescent="0.25">
      <c r="A1690" s="10" t="s">
        <v>3337</v>
      </c>
      <c r="B1690" s="10" t="s">
        <v>2267</v>
      </c>
      <c r="C1690" s="11">
        <v>56.12</v>
      </c>
      <c r="D1690" s="12">
        <v>21</v>
      </c>
      <c r="E1690" s="12">
        <v>21</v>
      </c>
      <c r="F1690" s="12">
        <v>153</v>
      </c>
      <c r="G1690" s="12">
        <v>335</v>
      </c>
      <c r="H1690" s="13">
        <v>36.516245714660002</v>
      </c>
      <c r="I1690" s="14">
        <v>9.61279296875</v>
      </c>
    </row>
    <row r="1691" spans="1:9" x14ac:dyDescent="0.25">
      <c r="A1691" s="10" t="s">
        <v>5144</v>
      </c>
      <c r="B1691" s="10" t="s">
        <v>2480</v>
      </c>
      <c r="C1691" s="11">
        <v>5.99</v>
      </c>
      <c r="D1691" s="12">
        <v>1</v>
      </c>
      <c r="E1691" s="12">
        <v>1</v>
      </c>
      <c r="F1691" s="12">
        <v>1</v>
      </c>
      <c r="G1691" s="12">
        <v>267</v>
      </c>
      <c r="H1691" s="13">
        <v>28.614548914659999</v>
      </c>
      <c r="I1691" s="14">
        <v>9.70068359375</v>
      </c>
    </row>
    <row r="1692" spans="1:9" x14ac:dyDescent="0.25">
      <c r="A1692" s="10" t="s">
        <v>3338</v>
      </c>
      <c r="B1692" s="10" t="s">
        <v>2267</v>
      </c>
      <c r="C1692" s="11">
        <v>24.79</v>
      </c>
      <c r="D1692" s="12">
        <v>5</v>
      </c>
      <c r="E1692" s="12">
        <v>5</v>
      </c>
      <c r="F1692" s="12">
        <v>18</v>
      </c>
      <c r="G1692" s="12">
        <v>242</v>
      </c>
      <c r="H1692" s="13">
        <v>25.920368214660002</v>
      </c>
      <c r="I1692" s="14">
        <v>7.21044921875</v>
      </c>
    </row>
    <row r="1693" spans="1:9" x14ac:dyDescent="0.25">
      <c r="A1693" s="10" t="s">
        <v>5145</v>
      </c>
      <c r="B1693" s="10" t="s">
        <v>2267</v>
      </c>
      <c r="C1693" s="11">
        <v>18.97</v>
      </c>
      <c r="D1693" s="12">
        <v>4</v>
      </c>
      <c r="E1693" s="12">
        <v>4</v>
      </c>
      <c r="F1693" s="12">
        <v>4</v>
      </c>
      <c r="G1693" s="12">
        <v>232</v>
      </c>
      <c r="H1693" s="13">
        <v>25.974988164660001</v>
      </c>
      <c r="I1693" s="14">
        <v>5.70654296875</v>
      </c>
    </row>
    <row r="1694" spans="1:9" x14ac:dyDescent="0.25">
      <c r="A1694" s="10" t="s">
        <v>92</v>
      </c>
      <c r="B1694" s="10" t="s">
        <v>3339</v>
      </c>
      <c r="C1694" s="11">
        <v>63.18</v>
      </c>
      <c r="D1694" s="12">
        <v>15</v>
      </c>
      <c r="E1694" s="12">
        <v>15</v>
      </c>
      <c r="F1694" s="12">
        <v>212</v>
      </c>
      <c r="G1694" s="12">
        <v>201</v>
      </c>
      <c r="H1694" s="13">
        <v>22.12834356466</v>
      </c>
      <c r="I1694" s="14">
        <v>5.66845703125</v>
      </c>
    </row>
    <row r="1695" spans="1:9" x14ac:dyDescent="0.25">
      <c r="A1695" s="10" t="s">
        <v>821</v>
      </c>
      <c r="B1695" s="10" t="s">
        <v>3022</v>
      </c>
      <c r="C1695" s="11">
        <v>42.26</v>
      </c>
      <c r="D1695" s="12">
        <v>73</v>
      </c>
      <c r="E1695" s="12">
        <v>73</v>
      </c>
      <c r="F1695" s="12">
        <v>815</v>
      </c>
      <c r="G1695" s="12">
        <v>2352</v>
      </c>
      <c r="H1695" s="13">
        <v>259.24569630466101</v>
      </c>
      <c r="I1695" s="14">
        <v>5.71923828125</v>
      </c>
    </row>
    <row r="1696" spans="1:9" x14ac:dyDescent="0.25">
      <c r="A1696" s="10" t="s">
        <v>951</v>
      </c>
      <c r="B1696" s="10" t="s">
        <v>3068</v>
      </c>
      <c r="C1696" s="11">
        <v>21.65</v>
      </c>
      <c r="D1696" s="12">
        <v>6</v>
      </c>
      <c r="E1696" s="12">
        <v>6</v>
      </c>
      <c r="F1696" s="12">
        <v>13</v>
      </c>
      <c r="G1696" s="12">
        <v>388</v>
      </c>
      <c r="H1696" s="13">
        <v>42.471952974659999</v>
      </c>
      <c r="I1696" s="14">
        <v>8.20654296875</v>
      </c>
    </row>
    <row r="1697" spans="1:9" x14ac:dyDescent="0.25">
      <c r="A1697" s="10" t="s">
        <v>1063</v>
      </c>
      <c r="B1697" s="10" t="s">
        <v>2267</v>
      </c>
      <c r="C1697" s="11">
        <v>23.08</v>
      </c>
      <c r="D1697" s="12">
        <v>8</v>
      </c>
      <c r="E1697" s="12">
        <v>8</v>
      </c>
      <c r="F1697" s="12">
        <v>29</v>
      </c>
      <c r="G1697" s="12">
        <v>442</v>
      </c>
      <c r="H1697" s="13">
        <v>49.104442314660098</v>
      </c>
      <c r="I1697" s="14">
        <v>6.25244140625</v>
      </c>
    </row>
    <row r="1698" spans="1:9" x14ac:dyDescent="0.25">
      <c r="A1698" s="10" t="s">
        <v>950</v>
      </c>
      <c r="B1698" s="10" t="s">
        <v>3340</v>
      </c>
      <c r="C1698" s="11">
        <v>57.57</v>
      </c>
      <c r="D1698" s="12">
        <v>11</v>
      </c>
      <c r="E1698" s="12">
        <v>11</v>
      </c>
      <c r="F1698" s="12">
        <v>48</v>
      </c>
      <c r="G1698" s="12">
        <v>304</v>
      </c>
      <c r="H1698" s="13">
        <v>32.012002614659998</v>
      </c>
      <c r="I1698" s="14">
        <v>8.63134765625</v>
      </c>
    </row>
    <row r="1699" spans="1:9" x14ac:dyDescent="0.25">
      <c r="A1699" s="10" t="s">
        <v>949</v>
      </c>
      <c r="B1699" s="10" t="s">
        <v>3341</v>
      </c>
      <c r="C1699" s="11">
        <v>24.4</v>
      </c>
      <c r="D1699" s="12">
        <v>5</v>
      </c>
      <c r="E1699" s="12">
        <v>5</v>
      </c>
      <c r="F1699" s="12">
        <v>25</v>
      </c>
      <c r="G1699" s="12">
        <v>418</v>
      </c>
      <c r="H1699" s="13">
        <v>46.317060934659999</v>
      </c>
      <c r="I1699" s="14">
        <v>5.85888671875</v>
      </c>
    </row>
    <row r="1700" spans="1:9" x14ac:dyDescent="0.25">
      <c r="A1700" s="10" t="s">
        <v>3342</v>
      </c>
      <c r="B1700" s="10" t="s">
        <v>2285</v>
      </c>
      <c r="C1700" s="11">
        <v>92.2</v>
      </c>
      <c r="D1700" s="12">
        <v>12</v>
      </c>
      <c r="E1700" s="12">
        <v>12</v>
      </c>
      <c r="F1700" s="12">
        <v>100</v>
      </c>
      <c r="G1700" s="12">
        <v>141</v>
      </c>
      <c r="H1700" s="13">
        <v>15.910085174660001</v>
      </c>
      <c r="I1700" s="14">
        <v>5.73193359375</v>
      </c>
    </row>
    <row r="1701" spans="1:9" x14ac:dyDescent="0.25">
      <c r="A1701" s="10" t="s">
        <v>3343</v>
      </c>
      <c r="B1701" s="10" t="s">
        <v>2607</v>
      </c>
      <c r="C1701" s="11">
        <v>39.39</v>
      </c>
      <c r="D1701" s="12">
        <v>7</v>
      </c>
      <c r="E1701" s="12">
        <v>7</v>
      </c>
      <c r="F1701" s="12">
        <v>27</v>
      </c>
      <c r="G1701" s="12">
        <v>330</v>
      </c>
      <c r="H1701" s="13">
        <v>33.982358584659998</v>
      </c>
      <c r="I1701" s="14">
        <v>5.35107421875</v>
      </c>
    </row>
    <row r="1702" spans="1:9" x14ac:dyDescent="0.25">
      <c r="A1702" s="10" t="s">
        <v>5146</v>
      </c>
      <c r="B1702" s="10" t="s">
        <v>2267</v>
      </c>
      <c r="C1702" s="11">
        <v>2.4</v>
      </c>
      <c r="D1702" s="12">
        <v>0</v>
      </c>
      <c r="E1702" s="12">
        <v>1</v>
      </c>
      <c r="F1702" s="12">
        <v>7</v>
      </c>
      <c r="G1702" s="12">
        <v>250</v>
      </c>
      <c r="H1702" s="13">
        <v>27.614827074659999</v>
      </c>
      <c r="I1702" s="14">
        <v>5.49072265625</v>
      </c>
    </row>
    <row r="1703" spans="1:9" x14ac:dyDescent="0.25">
      <c r="A1703" s="10" t="s">
        <v>5147</v>
      </c>
      <c r="B1703" s="10" t="s">
        <v>4837</v>
      </c>
      <c r="C1703" s="11">
        <v>2.3199999999999998</v>
      </c>
      <c r="D1703" s="12">
        <v>1</v>
      </c>
      <c r="E1703" s="12">
        <v>1</v>
      </c>
      <c r="F1703" s="12">
        <v>6</v>
      </c>
      <c r="G1703" s="12">
        <v>388</v>
      </c>
      <c r="H1703" s="13">
        <v>39.510651174659998</v>
      </c>
      <c r="I1703" s="14">
        <v>9.59814453125</v>
      </c>
    </row>
    <row r="1704" spans="1:9" x14ac:dyDescent="0.25">
      <c r="A1704" s="10" t="s">
        <v>3344</v>
      </c>
      <c r="B1704" s="10" t="s">
        <v>3345</v>
      </c>
      <c r="C1704" s="11">
        <v>6.18</v>
      </c>
      <c r="D1704" s="12">
        <v>3</v>
      </c>
      <c r="E1704" s="12">
        <v>3</v>
      </c>
      <c r="F1704" s="12">
        <v>10</v>
      </c>
      <c r="G1704" s="12">
        <v>728</v>
      </c>
      <c r="H1704" s="13">
        <v>80.8487688446601</v>
      </c>
      <c r="I1704" s="14">
        <v>5.52880859375</v>
      </c>
    </row>
    <row r="1705" spans="1:9" x14ac:dyDescent="0.25">
      <c r="A1705" s="10" t="s">
        <v>743</v>
      </c>
      <c r="B1705" s="10" t="s">
        <v>2267</v>
      </c>
      <c r="C1705" s="11">
        <v>33.28</v>
      </c>
      <c r="D1705" s="12">
        <v>16</v>
      </c>
      <c r="E1705" s="12">
        <v>16</v>
      </c>
      <c r="F1705" s="12">
        <v>93</v>
      </c>
      <c r="G1705" s="12">
        <v>682</v>
      </c>
      <c r="H1705" s="13">
        <v>73.293240404659997</v>
      </c>
      <c r="I1705" s="14">
        <v>4.94482421875</v>
      </c>
    </row>
    <row r="1706" spans="1:9" x14ac:dyDescent="0.25">
      <c r="A1706" s="10" t="s">
        <v>242</v>
      </c>
      <c r="B1706" s="10" t="s">
        <v>2330</v>
      </c>
      <c r="C1706" s="11">
        <v>43.75</v>
      </c>
      <c r="D1706" s="12">
        <v>4</v>
      </c>
      <c r="E1706" s="12">
        <v>4</v>
      </c>
      <c r="F1706" s="12">
        <v>16</v>
      </c>
      <c r="G1706" s="12">
        <v>144</v>
      </c>
      <c r="H1706" s="13">
        <v>16.061687104659999</v>
      </c>
      <c r="I1706" s="14">
        <v>8.26513671875</v>
      </c>
    </row>
    <row r="1707" spans="1:9" x14ac:dyDescent="0.25">
      <c r="A1707" s="10" t="s">
        <v>3346</v>
      </c>
      <c r="B1707" s="10" t="s">
        <v>3347</v>
      </c>
      <c r="C1707" s="11">
        <v>14.75</v>
      </c>
      <c r="D1707" s="12">
        <v>10</v>
      </c>
      <c r="E1707" s="12">
        <v>10</v>
      </c>
      <c r="F1707" s="12">
        <v>26</v>
      </c>
      <c r="G1707" s="12">
        <v>712</v>
      </c>
      <c r="H1707" s="13">
        <v>79.399962184659799</v>
      </c>
      <c r="I1707" s="14">
        <v>5.96044921875</v>
      </c>
    </row>
    <row r="1708" spans="1:9" x14ac:dyDescent="0.25">
      <c r="A1708" s="10" t="s">
        <v>742</v>
      </c>
      <c r="B1708" s="10" t="s">
        <v>3348</v>
      </c>
      <c r="C1708" s="11">
        <v>28.37</v>
      </c>
      <c r="D1708" s="12">
        <v>15</v>
      </c>
      <c r="E1708" s="12">
        <v>15</v>
      </c>
      <c r="F1708" s="12">
        <v>42</v>
      </c>
      <c r="G1708" s="12">
        <v>571</v>
      </c>
      <c r="H1708" s="13">
        <v>63.110685354659999</v>
      </c>
      <c r="I1708" s="14">
        <v>5.74462890625</v>
      </c>
    </row>
    <row r="1709" spans="1:9" x14ac:dyDescent="0.25">
      <c r="A1709" s="10" t="s">
        <v>111</v>
      </c>
      <c r="B1709" s="10" t="s">
        <v>2267</v>
      </c>
      <c r="C1709" s="11">
        <v>62.38</v>
      </c>
      <c r="D1709" s="12">
        <v>10</v>
      </c>
      <c r="E1709" s="12">
        <v>10</v>
      </c>
      <c r="F1709" s="12">
        <v>84</v>
      </c>
      <c r="G1709" s="12">
        <v>101</v>
      </c>
      <c r="H1709" s="13">
        <v>11.21877696466</v>
      </c>
      <c r="I1709" s="14">
        <v>5.87158203125</v>
      </c>
    </row>
    <row r="1710" spans="1:9" x14ac:dyDescent="0.25">
      <c r="A1710" s="10" t="s">
        <v>363</v>
      </c>
      <c r="B1710" s="10" t="s">
        <v>3349</v>
      </c>
      <c r="C1710" s="11">
        <v>40.880000000000003</v>
      </c>
      <c r="D1710" s="12">
        <v>11</v>
      </c>
      <c r="E1710" s="12">
        <v>11</v>
      </c>
      <c r="F1710" s="12">
        <v>30</v>
      </c>
      <c r="G1710" s="12">
        <v>274</v>
      </c>
      <c r="H1710" s="13">
        <v>30.595925744660001</v>
      </c>
      <c r="I1710" s="14">
        <v>9.23193359375</v>
      </c>
    </row>
    <row r="1711" spans="1:9" x14ac:dyDescent="0.25">
      <c r="A1711" s="10" t="s">
        <v>3350</v>
      </c>
      <c r="B1711" s="10" t="s">
        <v>2408</v>
      </c>
      <c r="C1711" s="11">
        <v>58.06</v>
      </c>
      <c r="D1711" s="12">
        <v>23</v>
      </c>
      <c r="E1711" s="12">
        <v>23</v>
      </c>
      <c r="F1711" s="12">
        <v>251</v>
      </c>
      <c r="G1711" s="12">
        <v>310</v>
      </c>
      <c r="H1711" s="13">
        <v>34.381209354660001</v>
      </c>
      <c r="I1711" s="14">
        <v>6.18896484375</v>
      </c>
    </row>
    <row r="1712" spans="1:9" x14ac:dyDescent="0.25">
      <c r="A1712" s="10" t="s">
        <v>5148</v>
      </c>
      <c r="B1712" s="10" t="s">
        <v>2267</v>
      </c>
      <c r="C1712" s="11">
        <v>3.02</v>
      </c>
      <c r="D1712" s="12">
        <v>1</v>
      </c>
      <c r="E1712" s="12">
        <v>1</v>
      </c>
      <c r="F1712" s="12">
        <v>1</v>
      </c>
      <c r="G1712" s="12">
        <v>232</v>
      </c>
      <c r="H1712" s="13">
        <v>25.488620104660001</v>
      </c>
      <c r="I1712" s="14">
        <v>8.29443359375</v>
      </c>
    </row>
    <row r="1713" spans="1:9" x14ac:dyDescent="0.25">
      <c r="A1713" s="10" t="s">
        <v>820</v>
      </c>
      <c r="B1713" s="10" t="s">
        <v>2267</v>
      </c>
      <c r="C1713" s="11">
        <v>30.13</v>
      </c>
      <c r="D1713" s="12">
        <v>4</v>
      </c>
      <c r="E1713" s="12">
        <v>4</v>
      </c>
      <c r="F1713" s="12">
        <v>10</v>
      </c>
      <c r="G1713" s="12">
        <v>156</v>
      </c>
      <c r="H1713" s="13">
        <v>17.244978774660002</v>
      </c>
      <c r="I1713" s="14">
        <v>5.40185546875</v>
      </c>
    </row>
    <row r="1714" spans="1:9" x14ac:dyDescent="0.25">
      <c r="A1714" s="10" t="s">
        <v>3351</v>
      </c>
      <c r="B1714" s="10" t="s">
        <v>2267</v>
      </c>
      <c r="C1714" s="11">
        <v>40.299999999999997</v>
      </c>
      <c r="D1714" s="12">
        <v>10</v>
      </c>
      <c r="E1714" s="12">
        <v>10</v>
      </c>
      <c r="F1714" s="12">
        <v>35</v>
      </c>
      <c r="G1714" s="12">
        <v>263</v>
      </c>
      <c r="H1714" s="13">
        <v>29.83345711466</v>
      </c>
      <c r="I1714" s="14">
        <v>6.80029296875</v>
      </c>
    </row>
    <row r="1715" spans="1:9" x14ac:dyDescent="0.25">
      <c r="A1715" s="10" t="s">
        <v>3352</v>
      </c>
      <c r="B1715" s="10" t="s">
        <v>2267</v>
      </c>
      <c r="C1715" s="11">
        <v>27.09</v>
      </c>
      <c r="D1715" s="12">
        <v>5</v>
      </c>
      <c r="E1715" s="12">
        <v>5</v>
      </c>
      <c r="F1715" s="12">
        <v>24</v>
      </c>
      <c r="G1715" s="12">
        <v>203</v>
      </c>
      <c r="H1715" s="13">
        <v>22.383822904660001</v>
      </c>
      <c r="I1715" s="14">
        <v>5.84619140625</v>
      </c>
    </row>
    <row r="1716" spans="1:9" x14ac:dyDescent="0.25">
      <c r="A1716" s="10" t="s">
        <v>189</v>
      </c>
      <c r="B1716" s="10" t="s">
        <v>2360</v>
      </c>
      <c r="C1716" s="11">
        <v>62.23</v>
      </c>
      <c r="D1716" s="12">
        <v>14</v>
      </c>
      <c r="E1716" s="12">
        <v>14</v>
      </c>
      <c r="F1716" s="12">
        <v>81</v>
      </c>
      <c r="G1716" s="12">
        <v>413</v>
      </c>
      <c r="H1716" s="13">
        <v>45.132509404659999</v>
      </c>
      <c r="I1716" s="14">
        <v>5.75732421875</v>
      </c>
    </row>
    <row r="1717" spans="1:9" x14ac:dyDescent="0.25">
      <c r="A1717" s="10" t="s">
        <v>3353</v>
      </c>
      <c r="B1717" s="10" t="s">
        <v>3354</v>
      </c>
      <c r="C1717" s="11">
        <v>37.28</v>
      </c>
      <c r="D1717" s="12">
        <v>10</v>
      </c>
      <c r="E1717" s="12">
        <v>10</v>
      </c>
      <c r="F1717" s="12">
        <v>30</v>
      </c>
      <c r="G1717" s="12">
        <v>448</v>
      </c>
      <c r="H1717" s="13">
        <v>48.170696604660002</v>
      </c>
      <c r="I1717" s="14">
        <v>6.07470703125</v>
      </c>
    </row>
    <row r="1718" spans="1:9" x14ac:dyDescent="0.25">
      <c r="A1718" s="10" t="s">
        <v>5149</v>
      </c>
      <c r="B1718" s="10" t="s">
        <v>5150</v>
      </c>
      <c r="C1718" s="11">
        <v>42.61</v>
      </c>
      <c r="D1718" s="12">
        <v>1</v>
      </c>
      <c r="E1718" s="12">
        <v>1</v>
      </c>
      <c r="F1718" s="12">
        <v>11</v>
      </c>
      <c r="G1718" s="12">
        <v>115</v>
      </c>
      <c r="H1718" s="13">
        <v>11.855884724659999</v>
      </c>
      <c r="I1718" s="14">
        <v>4.22119140625</v>
      </c>
    </row>
    <row r="1719" spans="1:9" x14ac:dyDescent="0.25">
      <c r="A1719" s="10" t="s">
        <v>3355</v>
      </c>
      <c r="B1719" s="10" t="s">
        <v>3356</v>
      </c>
      <c r="C1719" s="11">
        <v>30.1</v>
      </c>
      <c r="D1719" s="12">
        <v>4</v>
      </c>
      <c r="E1719" s="12">
        <v>4</v>
      </c>
      <c r="F1719" s="12">
        <v>21</v>
      </c>
      <c r="G1719" s="12">
        <v>196</v>
      </c>
      <c r="H1719" s="13">
        <v>21.889596154660001</v>
      </c>
      <c r="I1719" s="14">
        <v>6.53662109375</v>
      </c>
    </row>
    <row r="1720" spans="1:9" x14ac:dyDescent="0.25">
      <c r="A1720" s="10" t="s">
        <v>948</v>
      </c>
      <c r="B1720" s="10" t="s">
        <v>3357</v>
      </c>
      <c r="C1720" s="11">
        <v>46.49</v>
      </c>
      <c r="D1720" s="12">
        <v>12</v>
      </c>
      <c r="E1720" s="12">
        <v>12</v>
      </c>
      <c r="F1720" s="12">
        <v>68</v>
      </c>
      <c r="G1720" s="12">
        <v>385</v>
      </c>
      <c r="H1720" s="13">
        <v>42.780380964659997</v>
      </c>
      <c r="I1720" s="14">
        <v>5.96044921875</v>
      </c>
    </row>
    <row r="1721" spans="1:9" x14ac:dyDescent="0.25">
      <c r="A1721" s="10" t="s">
        <v>947</v>
      </c>
      <c r="B1721" s="10" t="s">
        <v>3117</v>
      </c>
      <c r="C1721" s="11">
        <v>36.659999999999997</v>
      </c>
      <c r="D1721" s="12">
        <v>10</v>
      </c>
      <c r="E1721" s="12">
        <v>10</v>
      </c>
      <c r="F1721" s="12">
        <v>47</v>
      </c>
      <c r="G1721" s="12">
        <v>371</v>
      </c>
      <c r="H1721" s="13">
        <v>42.103982404660002</v>
      </c>
      <c r="I1721" s="14">
        <v>8.38232421875</v>
      </c>
    </row>
    <row r="1722" spans="1:9" x14ac:dyDescent="0.25">
      <c r="A1722" s="10" t="s">
        <v>1062</v>
      </c>
      <c r="B1722" s="10" t="s">
        <v>3358</v>
      </c>
      <c r="C1722" s="11">
        <v>72.540000000000006</v>
      </c>
      <c r="D1722" s="12">
        <v>34</v>
      </c>
      <c r="E1722" s="12">
        <v>34</v>
      </c>
      <c r="F1722" s="12">
        <v>596</v>
      </c>
      <c r="G1722" s="12">
        <v>346</v>
      </c>
      <c r="H1722" s="13">
        <v>38.46971531466</v>
      </c>
      <c r="I1722" s="14">
        <v>5.46533203125</v>
      </c>
    </row>
    <row r="1723" spans="1:9" x14ac:dyDescent="0.25">
      <c r="A1723" s="10" t="s">
        <v>5151</v>
      </c>
      <c r="B1723" s="10" t="s">
        <v>2285</v>
      </c>
      <c r="C1723" s="11">
        <v>2.87</v>
      </c>
      <c r="D1723" s="12">
        <v>0</v>
      </c>
      <c r="E1723" s="12">
        <v>1</v>
      </c>
      <c r="F1723" s="12">
        <v>2</v>
      </c>
      <c r="G1723" s="12">
        <v>209</v>
      </c>
      <c r="H1723" s="13">
        <v>22.160305594659999</v>
      </c>
      <c r="I1723" s="14">
        <v>4.64013671875</v>
      </c>
    </row>
    <row r="1724" spans="1:9" x14ac:dyDescent="0.25">
      <c r="A1724" s="10" t="s">
        <v>551</v>
      </c>
      <c r="B1724" s="10" t="s">
        <v>3359</v>
      </c>
      <c r="C1724" s="11">
        <v>37.74</v>
      </c>
      <c r="D1724" s="12">
        <v>25</v>
      </c>
      <c r="E1724" s="12">
        <v>25</v>
      </c>
      <c r="F1724" s="12">
        <v>143</v>
      </c>
      <c r="G1724" s="12">
        <v>636</v>
      </c>
      <c r="H1724" s="13">
        <v>70.615316974660104</v>
      </c>
      <c r="I1724" s="14">
        <v>6.50732421875</v>
      </c>
    </row>
    <row r="1725" spans="1:9" x14ac:dyDescent="0.25">
      <c r="A1725" s="10" t="s">
        <v>5152</v>
      </c>
      <c r="B1725" s="10" t="s">
        <v>5153</v>
      </c>
      <c r="C1725" s="11">
        <v>21.35</v>
      </c>
      <c r="D1725" s="12">
        <v>2</v>
      </c>
      <c r="E1725" s="12">
        <v>2</v>
      </c>
      <c r="F1725" s="12">
        <v>2</v>
      </c>
      <c r="G1725" s="12">
        <v>178</v>
      </c>
      <c r="H1725" s="13">
        <v>19.26959696466</v>
      </c>
      <c r="I1725" s="14">
        <v>5.70654296875</v>
      </c>
    </row>
    <row r="1726" spans="1:9" x14ac:dyDescent="0.25">
      <c r="A1726" s="10" t="s">
        <v>3360</v>
      </c>
      <c r="B1726" s="10" t="s">
        <v>3361</v>
      </c>
      <c r="C1726" s="11">
        <v>67.44</v>
      </c>
      <c r="D1726" s="12">
        <v>17</v>
      </c>
      <c r="E1726" s="12">
        <v>17</v>
      </c>
      <c r="F1726" s="12">
        <v>142</v>
      </c>
      <c r="G1726" s="12">
        <v>258</v>
      </c>
      <c r="H1726" s="13">
        <v>29.49898414466</v>
      </c>
      <c r="I1726" s="14">
        <v>5.98583984375</v>
      </c>
    </row>
    <row r="1727" spans="1:9" x14ac:dyDescent="0.25">
      <c r="A1727" s="10" t="s">
        <v>3362</v>
      </c>
      <c r="B1727" s="10" t="s">
        <v>2267</v>
      </c>
      <c r="C1727" s="11">
        <v>28.17</v>
      </c>
      <c r="D1727" s="12">
        <v>8</v>
      </c>
      <c r="E1727" s="12">
        <v>8</v>
      </c>
      <c r="F1727" s="12">
        <v>11</v>
      </c>
      <c r="G1727" s="12">
        <v>323</v>
      </c>
      <c r="H1727" s="13">
        <v>36.184086004660003</v>
      </c>
      <c r="I1727" s="14">
        <v>6.30322265625</v>
      </c>
    </row>
    <row r="1728" spans="1:9" x14ac:dyDescent="0.25">
      <c r="A1728" s="10" t="s">
        <v>3363</v>
      </c>
      <c r="B1728" s="10" t="s">
        <v>3364</v>
      </c>
      <c r="C1728" s="11">
        <v>30.73</v>
      </c>
      <c r="D1728" s="12">
        <v>2</v>
      </c>
      <c r="E1728" s="12">
        <v>2</v>
      </c>
      <c r="F1728" s="12">
        <v>2</v>
      </c>
      <c r="G1728" s="12">
        <v>205</v>
      </c>
      <c r="H1728" s="13">
        <v>20.89016172466</v>
      </c>
      <c r="I1728" s="14">
        <v>4.57666015625</v>
      </c>
    </row>
    <row r="1729" spans="1:9" x14ac:dyDescent="0.25">
      <c r="A1729" s="10" t="s">
        <v>5154</v>
      </c>
      <c r="B1729" s="10" t="s">
        <v>2267</v>
      </c>
      <c r="C1729" s="11">
        <v>15.98</v>
      </c>
      <c r="D1729" s="12">
        <v>2</v>
      </c>
      <c r="E1729" s="12">
        <v>2</v>
      </c>
      <c r="F1729" s="12">
        <v>4</v>
      </c>
      <c r="G1729" s="12">
        <v>194</v>
      </c>
      <c r="H1729" s="13">
        <v>20.905008354660001</v>
      </c>
      <c r="I1729" s="14">
        <v>7.94287109375</v>
      </c>
    </row>
    <row r="1730" spans="1:9" x14ac:dyDescent="0.25">
      <c r="A1730" s="10" t="s">
        <v>292</v>
      </c>
      <c r="B1730" s="10" t="s">
        <v>3365</v>
      </c>
      <c r="C1730" s="11">
        <v>64.05</v>
      </c>
      <c r="D1730" s="12">
        <v>16</v>
      </c>
      <c r="E1730" s="12">
        <v>16</v>
      </c>
      <c r="F1730" s="12">
        <v>110</v>
      </c>
      <c r="G1730" s="12">
        <v>370</v>
      </c>
      <c r="H1730" s="13">
        <v>39.49662109466</v>
      </c>
      <c r="I1730" s="14">
        <v>5.73193359375</v>
      </c>
    </row>
    <row r="1731" spans="1:9" x14ac:dyDescent="0.25">
      <c r="A1731" s="10" t="s">
        <v>293</v>
      </c>
      <c r="B1731" s="10" t="s">
        <v>3366</v>
      </c>
      <c r="C1731" s="11">
        <v>51.05</v>
      </c>
      <c r="D1731" s="12">
        <v>14</v>
      </c>
      <c r="E1731" s="12">
        <v>14</v>
      </c>
      <c r="F1731" s="12">
        <v>148</v>
      </c>
      <c r="G1731" s="12">
        <v>333</v>
      </c>
      <c r="H1731" s="13">
        <v>36.12085894466</v>
      </c>
      <c r="I1731" s="14">
        <v>5.87158203125</v>
      </c>
    </row>
    <row r="1732" spans="1:9" x14ac:dyDescent="0.25">
      <c r="A1732" s="10" t="s">
        <v>156</v>
      </c>
      <c r="B1732" s="10" t="s">
        <v>3367</v>
      </c>
      <c r="C1732" s="11">
        <v>68.489999999999995</v>
      </c>
      <c r="D1732" s="12">
        <v>17</v>
      </c>
      <c r="E1732" s="12">
        <v>17</v>
      </c>
      <c r="F1732" s="12">
        <v>133</v>
      </c>
      <c r="G1732" s="12">
        <v>365</v>
      </c>
      <c r="H1732" s="13">
        <v>40.38942726466</v>
      </c>
      <c r="I1732" s="14">
        <v>5.52880859375</v>
      </c>
    </row>
    <row r="1733" spans="1:9" x14ac:dyDescent="0.25">
      <c r="A1733" s="10" t="s">
        <v>692</v>
      </c>
      <c r="B1733" s="10" t="s">
        <v>3368</v>
      </c>
      <c r="C1733" s="11">
        <v>82.7</v>
      </c>
      <c r="D1733" s="12">
        <v>18</v>
      </c>
      <c r="E1733" s="12">
        <v>18</v>
      </c>
      <c r="F1733" s="12">
        <v>139</v>
      </c>
      <c r="G1733" s="12">
        <v>341</v>
      </c>
      <c r="H1733" s="13">
        <v>35.611296084659998</v>
      </c>
      <c r="I1733" s="14">
        <v>5.99853515625</v>
      </c>
    </row>
    <row r="1734" spans="1:9" x14ac:dyDescent="0.25">
      <c r="A1734" s="10" t="s">
        <v>5155</v>
      </c>
      <c r="B1734" s="10" t="s">
        <v>2267</v>
      </c>
      <c r="C1734" s="11">
        <v>22.96</v>
      </c>
      <c r="D1734" s="12">
        <v>6</v>
      </c>
      <c r="E1734" s="12">
        <v>6</v>
      </c>
      <c r="F1734" s="12">
        <v>20</v>
      </c>
      <c r="G1734" s="12">
        <v>270</v>
      </c>
      <c r="H1734" s="13">
        <v>29.916720544659999</v>
      </c>
      <c r="I1734" s="14">
        <v>6.10009765625</v>
      </c>
    </row>
    <row r="1735" spans="1:9" x14ac:dyDescent="0.25">
      <c r="A1735" s="10" t="s">
        <v>5156</v>
      </c>
      <c r="B1735" s="10" t="s">
        <v>2330</v>
      </c>
      <c r="C1735" s="11">
        <v>0.85</v>
      </c>
      <c r="D1735" s="12">
        <v>1</v>
      </c>
      <c r="E1735" s="12">
        <v>1</v>
      </c>
      <c r="F1735" s="12">
        <v>1</v>
      </c>
      <c r="G1735" s="12">
        <v>827</v>
      </c>
      <c r="H1735" s="13">
        <v>91.723488314659804</v>
      </c>
      <c r="I1735" s="14">
        <v>6.18896484375</v>
      </c>
    </row>
    <row r="1736" spans="1:9" x14ac:dyDescent="0.25">
      <c r="A1736" s="10" t="s">
        <v>3369</v>
      </c>
      <c r="B1736" s="10" t="s">
        <v>2285</v>
      </c>
      <c r="C1736" s="11">
        <v>6.8</v>
      </c>
      <c r="D1736" s="12">
        <v>1</v>
      </c>
      <c r="E1736" s="12">
        <v>3</v>
      </c>
      <c r="F1736" s="12">
        <v>34</v>
      </c>
      <c r="G1736" s="12">
        <v>456</v>
      </c>
      <c r="H1736" s="13">
        <v>50.658846304660003</v>
      </c>
      <c r="I1736" s="14">
        <v>8.80712890625</v>
      </c>
    </row>
    <row r="1737" spans="1:9" x14ac:dyDescent="0.25">
      <c r="A1737" s="10" t="s">
        <v>3370</v>
      </c>
      <c r="B1737" s="10" t="s">
        <v>2267</v>
      </c>
      <c r="C1737" s="11">
        <v>1.37</v>
      </c>
      <c r="D1737" s="12">
        <v>0</v>
      </c>
      <c r="E1737" s="12">
        <v>1</v>
      </c>
      <c r="F1737" s="12">
        <v>13</v>
      </c>
      <c r="G1737" s="12">
        <v>585</v>
      </c>
      <c r="H1737" s="13">
        <v>64.3092299946602</v>
      </c>
      <c r="I1737" s="14">
        <v>5.13525390625</v>
      </c>
    </row>
    <row r="1738" spans="1:9" x14ac:dyDescent="0.25">
      <c r="A1738" s="10" t="s">
        <v>5157</v>
      </c>
      <c r="B1738" s="10" t="s">
        <v>2330</v>
      </c>
      <c r="C1738" s="11">
        <v>16.600000000000001</v>
      </c>
      <c r="D1738" s="12">
        <v>2</v>
      </c>
      <c r="E1738" s="12">
        <v>2</v>
      </c>
      <c r="F1738" s="12">
        <v>2</v>
      </c>
      <c r="G1738" s="12">
        <v>247</v>
      </c>
      <c r="H1738" s="13">
        <v>28.319355724659999</v>
      </c>
      <c r="I1738" s="14">
        <v>8.60205078125</v>
      </c>
    </row>
    <row r="1739" spans="1:9" x14ac:dyDescent="0.25">
      <c r="A1739" s="10" t="s">
        <v>5158</v>
      </c>
      <c r="B1739" s="10" t="s">
        <v>2267</v>
      </c>
      <c r="C1739" s="11">
        <v>1.28</v>
      </c>
      <c r="D1739" s="12">
        <v>1</v>
      </c>
      <c r="E1739" s="12">
        <v>1</v>
      </c>
      <c r="F1739" s="12">
        <v>1</v>
      </c>
      <c r="G1739" s="12">
        <v>468</v>
      </c>
      <c r="H1739" s="13">
        <v>52.213857464660002</v>
      </c>
      <c r="I1739" s="14">
        <v>6.75634765625</v>
      </c>
    </row>
    <row r="1740" spans="1:9" x14ac:dyDescent="0.25">
      <c r="A1740" s="10" t="s">
        <v>5159</v>
      </c>
      <c r="B1740" s="10" t="s">
        <v>2267</v>
      </c>
      <c r="C1740" s="11">
        <v>28.07</v>
      </c>
      <c r="D1740" s="12">
        <v>2</v>
      </c>
      <c r="E1740" s="12">
        <v>2</v>
      </c>
      <c r="F1740" s="12">
        <v>4</v>
      </c>
      <c r="G1740" s="12">
        <v>114</v>
      </c>
      <c r="H1740" s="13">
        <v>12.58640627466</v>
      </c>
      <c r="I1740" s="14">
        <v>5.19873046875</v>
      </c>
    </row>
    <row r="1741" spans="1:9" x14ac:dyDescent="0.25">
      <c r="A1741" s="10" t="s">
        <v>3371</v>
      </c>
      <c r="B1741" s="10" t="s">
        <v>3372</v>
      </c>
      <c r="C1741" s="11">
        <v>47.27</v>
      </c>
      <c r="D1741" s="12">
        <v>12</v>
      </c>
      <c r="E1741" s="12">
        <v>12</v>
      </c>
      <c r="F1741" s="12">
        <v>46</v>
      </c>
      <c r="G1741" s="12">
        <v>256</v>
      </c>
      <c r="H1741" s="13">
        <v>26.98182625466</v>
      </c>
      <c r="I1741" s="14">
        <v>4.84326171875</v>
      </c>
    </row>
    <row r="1742" spans="1:9" x14ac:dyDescent="0.25">
      <c r="A1742" s="10" t="s">
        <v>3373</v>
      </c>
      <c r="B1742" s="10" t="s">
        <v>3374</v>
      </c>
      <c r="C1742" s="11">
        <v>43.89</v>
      </c>
      <c r="D1742" s="12">
        <v>11</v>
      </c>
      <c r="E1742" s="12">
        <v>11</v>
      </c>
      <c r="F1742" s="12">
        <v>51</v>
      </c>
      <c r="G1742" s="12">
        <v>303</v>
      </c>
      <c r="H1742" s="13">
        <v>32.303239074659999</v>
      </c>
      <c r="I1742" s="14">
        <v>5.90966796875</v>
      </c>
    </row>
    <row r="1743" spans="1:9" x14ac:dyDescent="0.25">
      <c r="A1743" s="10" t="s">
        <v>5160</v>
      </c>
      <c r="B1743" s="10" t="s">
        <v>5161</v>
      </c>
      <c r="C1743" s="11">
        <v>4.03</v>
      </c>
      <c r="D1743" s="12">
        <v>1</v>
      </c>
      <c r="E1743" s="12">
        <v>1</v>
      </c>
      <c r="F1743" s="12">
        <v>1</v>
      </c>
      <c r="G1743" s="12">
        <v>298</v>
      </c>
      <c r="H1743" s="13">
        <v>33.76170490466</v>
      </c>
      <c r="I1743" s="14">
        <v>8.01611328125</v>
      </c>
    </row>
    <row r="1744" spans="1:9" x14ac:dyDescent="0.25">
      <c r="A1744" s="10" t="s">
        <v>5162</v>
      </c>
      <c r="B1744" s="10" t="s">
        <v>3149</v>
      </c>
      <c r="C1744" s="11">
        <v>24.32</v>
      </c>
      <c r="D1744" s="12">
        <v>6</v>
      </c>
      <c r="E1744" s="12">
        <v>6</v>
      </c>
      <c r="F1744" s="12">
        <v>13</v>
      </c>
      <c r="G1744" s="12">
        <v>259</v>
      </c>
      <c r="H1744" s="13">
        <v>27.97520821466</v>
      </c>
      <c r="I1744" s="14">
        <v>6.58056640625</v>
      </c>
    </row>
    <row r="1745" spans="1:9" x14ac:dyDescent="0.25">
      <c r="A1745" s="10" t="s">
        <v>20</v>
      </c>
      <c r="B1745" s="10" t="s">
        <v>2285</v>
      </c>
      <c r="C1745" s="11">
        <v>70.67</v>
      </c>
      <c r="D1745" s="12">
        <v>6</v>
      </c>
      <c r="E1745" s="12">
        <v>6</v>
      </c>
      <c r="F1745" s="12">
        <v>24</v>
      </c>
      <c r="G1745" s="12">
        <v>150</v>
      </c>
      <c r="H1745" s="13">
        <v>15.86103769466</v>
      </c>
      <c r="I1745" s="14">
        <v>4.61474609375</v>
      </c>
    </row>
    <row r="1746" spans="1:9" x14ac:dyDescent="0.25">
      <c r="A1746" s="10" t="s">
        <v>3375</v>
      </c>
      <c r="B1746" s="10" t="s">
        <v>3376</v>
      </c>
      <c r="C1746" s="11">
        <v>25.21</v>
      </c>
      <c r="D1746" s="12">
        <v>4</v>
      </c>
      <c r="E1746" s="12">
        <v>4</v>
      </c>
      <c r="F1746" s="12">
        <v>9</v>
      </c>
      <c r="G1746" s="12">
        <v>234</v>
      </c>
      <c r="H1746" s="13">
        <v>25.387149114660001</v>
      </c>
      <c r="I1746" s="14">
        <v>7.00537109375</v>
      </c>
    </row>
    <row r="1747" spans="1:9" x14ac:dyDescent="0.25">
      <c r="A1747" s="10" t="s">
        <v>5163</v>
      </c>
      <c r="B1747" s="10" t="s">
        <v>4734</v>
      </c>
      <c r="C1747" s="11">
        <v>31.72</v>
      </c>
      <c r="D1747" s="12">
        <v>3</v>
      </c>
      <c r="E1747" s="12">
        <v>6</v>
      </c>
      <c r="F1747" s="12">
        <v>19</v>
      </c>
      <c r="G1747" s="12">
        <v>186</v>
      </c>
      <c r="H1747" s="13">
        <v>20.819656744660001</v>
      </c>
      <c r="I1747" s="14">
        <v>7.50341796875</v>
      </c>
    </row>
    <row r="1748" spans="1:9" x14ac:dyDescent="0.25">
      <c r="A1748" s="10" t="s">
        <v>3377</v>
      </c>
      <c r="B1748" s="10" t="s">
        <v>3378</v>
      </c>
      <c r="C1748" s="11">
        <v>36.590000000000003</v>
      </c>
      <c r="D1748" s="12">
        <v>4</v>
      </c>
      <c r="E1748" s="12">
        <v>4</v>
      </c>
      <c r="F1748" s="12">
        <v>27</v>
      </c>
      <c r="G1748" s="12">
        <v>123</v>
      </c>
      <c r="H1748" s="13">
        <v>14.191618414660001</v>
      </c>
      <c r="I1748" s="14">
        <v>6.18896484375</v>
      </c>
    </row>
    <row r="1749" spans="1:9" x14ac:dyDescent="0.25">
      <c r="A1749" s="10" t="s">
        <v>5164</v>
      </c>
      <c r="B1749" s="10" t="s">
        <v>2285</v>
      </c>
      <c r="C1749" s="11">
        <v>8.74</v>
      </c>
      <c r="D1749" s="12">
        <v>1</v>
      </c>
      <c r="E1749" s="12">
        <v>1</v>
      </c>
      <c r="F1749" s="12">
        <v>1</v>
      </c>
      <c r="G1749" s="12">
        <v>103</v>
      </c>
      <c r="H1749" s="13">
        <v>11.629698534659999</v>
      </c>
      <c r="I1749" s="14">
        <v>5.90966796875</v>
      </c>
    </row>
    <row r="1750" spans="1:9" x14ac:dyDescent="0.25">
      <c r="A1750" s="10" t="s">
        <v>5165</v>
      </c>
      <c r="B1750" s="10" t="s">
        <v>2285</v>
      </c>
      <c r="C1750" s="11">
        <v>2.48</v>
      </c>
      <c r="D1750" s="12">
        <v>1</v>
      </c>
      <c r="E1750" s="12">
        <v>1</v>
      </c>
      <c r="F1750" s="12">
        <v>5</v>
      </c>
      <c r="G1750" s="12">
        <v>323</v>
      </c>
      <c r="H1750" s="13">
        <v>35.162906744659999</v>
      </c>
      <c r="I1750" s="14">
        <v>8.63134765625</v>
      </c>
    </row>
    <row r="1751" spans="1:9" x14ac:dyDescent="0.25">
      <c r="A1751" s="10" t="s">
        <v>3379</v>
      </c>
      <c r="B1751" s="10" t="s">
        <v>3380</v>
      </c>
      <c r="C1751" s="11">
        <v>57.08</v>
      </c>
      <c r="D1751" s="12">
        <v>11</v>
      </c>
      <c r="E1751" s="12">
        <v>11</v>
      </c>
      <c r="F1751" s="12">
        <v>42</v>
      </c>
      <c r="G1751" s="12">
        <v>212</v>
      </c>
      <c r="H1751" s="13">
        <v>24.149562824659998</v>
      </c>
      <c r="I1751" s="14">
        <v>5.50341796875</v>
      </c>
    </row>
    <row r="1752" spans="1:9" x14ac:dyDescent="0.25">
      <c r="A1752" s="10" t="s">
        <v>633</v>
      </c>
      <c r="B1752" s="10" t="s">
        <v>3381</v>
      </c>
      <c r="C1752" s="11">
        <v>32.119999999999997</v>
      </c>
      <c r="D1752" s="12">
        <v>14</v>
      </c>
      <c r="E1752" s="12">
        <v>14</v>
      </c>
      <c r="F1752" s="12">
        <v>63</v>
      </c>
      <c r="G1752" s="12">
        <v>523</v>
      </c>
      <c r="H1752" s="13">
        <v>57.174105494659997</v>
      </c>
      <c r="I1752" s="14">
        <v>5.94775390625</v>
      </c>
    </row>
    <row r="1753" spans="1:9" x14ac:dyDescent="0.25">
      <c r="A1753" s="10" t="s">
        <v>3382</v>
      </c>
      <c r="B1753" s="10" t="s">
        <v>2285</v>
      </c>
      <c r="C1753" s="11">
        <v>25.79</v>
      </c>
      <c r="D1753" s="12">
        <v>6</v>
      </c>
      <c r="E1753" s="12">
        <v>6</v>
      </c>
      <c r="F1753" s="12">
        <v>14</v>
      </c>
      <c r="G1753" s="12">
        <v>221</v>
      </c>
      <c r="H1753" s="13">
        <v>24.14560768466</v>
      </c>
      <c r="I1753" s="14">
        <v>5.64306640625</v>
      </c>
    </row>
    <row r="1754" spans="1:9" x14ac:dyDescent="0.25">
      <c r="A1754" s="10" t="s">
        <v>946</v>
      </c>
      <c r="B1754" s="10" t="s">
        <v>2285</v>
      </c>
      <c r="C1754" s="11">
        <v>50.81</v>
      </c>
      <c r="D1754" s="12">
        <v>19</v>
      </c>
      <c r="E1754" s="12">
        <v>20</v>
      </c>
      <c r="F1754" s="12">
        <v>73</v>
      </c>
      <c r="G1754" s="12">
        <v>496</v>
      </c>
      <c r="H1754" s="13">
        <v>58.29526574466</v>
      </c>
      <c r="I1754" s="14">
        <v>8.22119140625</v>
      </c>
    </row>
    <row r="1755" spans="1:9" x14ac:dyDescent="0.25">
      <c r="A1755" s="10" t="s">
        <v>3383</v>
      </c>
      <c r="B1755" s="10" t="s">
        <v>2267</v>
      </c>
      <c r="C1755" s="11">
        <v>23.24</v>
      </c>
      <c r="D1755" s="12">
        <v>14</v>
      </c>
      <c r="E1755" s="12">
        <v>14</v>
      </c>
      <c r="F1755" s="12">
        <v>43</v>
      </c>
      <c r="G1755" s="12">
        <v>654</v>
      </c>
      <c r="H1755" s="13">
        <v>70.473516114660001</v>
      </c>
      <c r="I1755" s="14">
        <v>7.16650390625</v>
      </c>
    </row>
    <row r="1756" spans="1:9" x14ac:dyDescent="0.25">
      <c r="A1756" s="10" t="s">
        <v>5166</v>
      </c>
      <c r="B1756" s="10" t="s">
        <v>2330</v>
      </c>
      <c r="C1756" s="11">
        <v>19.11</v>
      </c>
      <c r="D1756" s="12">
        <v>3</v>
      </c>
      <c r="E1756" s="12">
        <v>3</v>
      </c>
      <c r="F1756" s="12">
        <v>5</v>
      </c>
      <c r="G1756" s="12">
        <v>157</v>
      </c>
      <c r="H1756" s="13">
        <v>17.58841981466</v>
      </c>
      <c r="I1756" s="14">
        <v>5.82080078125</v>
      </c>
    </row>
    <row r="1757" spans="1:9" x14ac:dyDescent="0.25">
      <c r="A1757" s="10" t="s">
        <v>3384</v>
      </c>
      <c r="B1757" s="10" t="s">
        <v>2362</v>
      </c>
      <c r="C1757" s="11">
        <v>35.99</v>
      </c>
      <c r="D1757" s="12">
        <v>18</v>
      </c>
      <c r="E1757" s="12">
        <v>18</v>
      </c>
      <c r="F1757" s="12">
        <v>70</v>
      </c>
      <c r="G1757" s="12">
        <v>589</v>
      </c>
      <c r="H1757" s="13">
        <v>65.986732144659996</v>
      </c>
      <c r="I1757" s="14">
        <v>5.89697265625</v>
      </c>
    </row>
    <row r="1758" spans="1:9" x14ac:dyDescent="0.25">
      <c r="A1758" s="10" t="s">
        <v>5167</v>
      </c>
      <c r="B1758" s="10" t="s">
        <v>3591</v>
      </c>
      <c r="C1758" s="11">
        <v>4.2699999999999996</v>
      </c>
      <c r="D1758" s="12">
        <v>2</v>
      </c>
      <c r="E1758" s="12">
        <v>2</v>
      </c>
      <c r="F1758" s="12">
        <v>4</v>
      </c>
      <c r="G1758" s="12">
        <v>585</v>
      </c>
      <c r="H1758" s="13">
        <v>64.937551224660098</v>
      </c>
      <c r="I1758" s="14">
        <v>6.29052734375</v>
      </c>
    </row>
    <row r="1759" spans="1:9" x14ac:dyDescent="0.25">
      <c r="A1759" s="10" t="s">
        <v>158</v>
      </c>
      <c r="B1759" s="10" t="s">
        <v>2285</v>
      </c>
      <c r="C1759" s="11">
        <v>44.97</v>
      </c>
      <c r="D1759" s="12">
        <v>12</v>
      </c>
      <c r="E1759" s="12">
        <v>12</v>
      </c>
      <c r="F1759" s="12">
        <v>53</v>
      </c>
      <c r="G1759" s="12">
        <v>398</v>
      </c>
      <c r="H1759" s="13">
        <v>43.267828224660001</v>
      </c>
      <c r="I1759" s="14">
        <v>5.37646484375</v>
      </c>
    </row>
    <row r="1760" spans="1:9" x14ac:dyDescent="0.25">
      <c r="A1760" s="10" t="s">
        <v>945</v>
      </c>
      <c r="B1760" s="10" t="s">
        <v>2415</v>
      </c>
      <c r="C1760" s="11">
        <v>26.23</v>
      </c>
      <c r="D1760" s="12">
        <v>10</v>
      </c>
      <c r="E1760" s="12">
        <v>10</v>
      </c>
      <c r="F1760" s="12">
        <v>16</v>
      </c>
      <c r="G1760" s="12">
        <v>446</v>
      </c>
      <c r="H1760" s="13">
        <v>48.95952867466</v>
      </c>
      <c r="I1760" s="14">
        <v>9.77392578125</v>
      </c>
    </row>
    <row r="1761" spans="1:9" x14ac:dyDescent="0.25">
      <c r="A1761" s="10" t="s">
        <v>5168</v>
      </c>
      <c r="B1761" s="10" t="s">
        <v>2285</v>
      </c>
      <c r="C1761" s="11">
        <v>4.5199999999999996</v>
      </c>
      <c r="D1761" s="12">
        <v>2</v>
      </c>
      <c r="E1761" s="12">
        <v>2</v>
      </c>
      <c r="F1761" s="12">
        <v>2</v>
      </c>
      <c r="G1761" s="12">
        <v>442</v>
      </c>
      <c r="H1761" s="13">
        <v>49.364031754659997</v>
      </c>
      <c r="I1761" s="14">
        <v>8.35302734375</v>
      </c>
    </row>
    <row r="1762" spans="1:9" x14ac:dyDescent="0.25">
      <c r="A1762" s="10" t="s">
        <v>5169</v>
      </c>
      <c r="B1762" s="10" t="s">
        <v>2285</v>
      </c>
      <c r="C1762" s="11">
        <v>11.11</v>
      </c>
      <c r="D1762" s="12">
        <v>2</v>
      </c>
      <c r="E1762" s="12">
        <v>2</v>
      </c>
      <c r="F1762" s="12">
        <v>10</v>
      </c>
      <c r="G1762" s="12">
        <v>180</v>
      </c>
      <c r="H1762" s="13">
        <v>19.616842734660001</v>
      </c>
      <c r="I1762" s="14">
        <v>5.33837890625</v>
      </c>
    </row>
    <row r="1763" spans="1:9" x14ac:dyDescent="0.25">
      <c r="A1763" s="10" t="s">
        <v>5170</v>
      </c>
      <c r="B1763" s="10" t="s">
        <v>2267</v>
      </c>
      <c r="C1763" s="11">
        <v>7.89</v>
      </c>
      <c r="D1763" s="12">
        <v>1</v>
      </c>
      <c r="E1763" s="12">
        <v>1</v>
      </c>
      <c r="F1763" s="12">
        <v>1</v>
      </c>
      <c r="G1763" s="12">
        <v>152</v>
      </c>
      <c r="H1763" s="13">
        <v>16.662562764659999</v>
      </c>
      <c r="I1763" s="14">
        <v>5.52880859375</v>
      </c>
    </row>
    <row r="1764" spans="1:9" x14ac:dyDescent="0.25">
      <c r="A1764" s="10" t="s">
        <v>499</v>
      </c>
      <c r="B1764" s="10" t="s">
        <v>3385</v>
      </c>
      <c r="C1764" s="11">
        <v>69.680000000000007</v>
      </c>
      <c r="D1764" s="12">
        <v>27</v>
      </c>
      <c r="E1764" s="12">
        <v>28</v>
      </c>
      <c r="F1764" s="12">
        <v>410</v>
      </c>
      <c r="G1764" s="12">
        <v>564</v>
      </c>
      <c r="H1764" s="13">
        <v>62.380775274660003</v>
      </c>
      <c r="I1764" s="14">
        <v>5.50341796875</v>
      </c>
    </row>
    <row r="1765" spans="1:9" x14ac:dyDescent="0.25">
      <c r="A1765" s="10" t="s">
        <v>3386</v>
      </c>
      <c r="B1765" s="10" t="s">
        <v>3387</v>
      </c>
      <c r="C1765" s="11">
        <v>39.93</v>
      </c>
      <c r="D1765" s="12">
        <v>7</v>
      </c>
      <c r="E1765" s="12">
        <v>7</v>
      </c>
      <c r="F1765" s="12">
        <v>40</v>
      </c>
      <c r="G1765" s="12">
        <v>268</v>
      </c>
      <c r="H1765" s="13">
        <v>30.428570984659999</v>
      </c>
      <c r="I1765" s="14">
        <v>6.88818359375</v>
      </c>
    </row>
    <row r="1766" spans="1:9" x14ac:dyDescent="0.25">
      <c r="A1766" s="10" t="s">
        <v>3388</v>
      </c>
      <c r="B1766" s="10" t="s">
        <v>3389</v>
      </c>
      <c r="C1766" s="11">
        <v>72.61</v>
      </c>
      <c r="D1766" s="12">
        <v>15</v>
      </c>
      <c r="E1766" s="12">
        <v>15</v>
      </c>
      <c r="F1766" s="12">
        <v>90</v>
      </c>
      <c r="G1766" s="12">
        <v>241</v>
      </c>
      <c r="H1766" s="13">
        <v>27.560028444659999</v>
      </c>
      <c r="I1766" s="14">
        <v>7.16650390625</v>
      </c>
    </row>
    <row r="1767" spans="1:9" x14ac:dyDescent="0.25">
      <c r="A1767" s="10" t="s">
        <v>5171</v>
      </c>
      <c r="B1767" s="10" t="s">
        <v>5172</v>
      </c>
      <c r="C1767" s="11">
        <v>24.88</v>
      </c>
      <c r="D1767" s="12">
        <v>9</v>
      </c>
      <c r="E1767" s="12">
        <v>9</v>
      </c>
      <c r="F1767" s="12">
        <v>25</v>
      </c>
      <c r="G1767" s="12">
        <v>426</v>
      </c>
      <c r="H1767" s="13">
        <v>47.042438664659997</v>
      </c>
      <c r="I1767" s="14">
        <v>8.48486328125</v>
      </c>
    </row>
    <row r="1768" spans="1:9" x14ac:dyDescent="0.25">
      <c r="A1768" s="10" t="s">
        <v>438</v>
      </c>
      <c r="B1768" s="10" t="s">
        <v>3390</v>
      </c>
      <c r="C1768" s="11">
        <v>62.03</v>
      </c>
      <c r="D1768" s="12">
        <v>14</v>
      </c>
      <c r="E1768" s="12">
        <v>14</v>
      </c>
      <c r="F1768" s="12">
        <v>40</v>
      </c>
      <c r="G1768" s="12">
        <v>295</v>
      </c>
      <c r="H1768" s="13">
        <v>32.94186120466</v>
      </c>
      <c r="I1768" s="14">
        <v>7.41552734375</v>
      </c>
    </row>
    <row r="1769" spans="1:9" x14ac:dyDescent="0.25">
      <c r="A1769" s="10" t="s">
        <v>3391</v>
      </c>
      <c r="B1769" s="10" t="s">
        <v>3392</v>
      </c>
      <c r="C1769" s="11">
        <v>62.77</v>
      </c>
      <c r="D1769" s="12">
        <v>10</v>
      </c>
      <c r="E1769" s="12">
        <v>10</v>
      </c>
      <c r="F1769" s="12">
        <v>67</v>
      </c>
      <c r="G1769" s="12">
        <v>188</v>
      </c>
      <c r="H1769" s="13">
        <v>21.140573954659999</v>
      </c>
      <c r="I1769" s="14">
        <v>6.34130859375</v>
      </c>
    </row>
    <row r="1770" spans="1:9" x14ac:dyDescent="0.25">
      <c r="A1770" s="10" t="s">
        <v>741</v>
      </c>
      <c r="B1770" s="10" t="s">
        <v>2285</v>
      </c>
      <c r="C1770" s="11">
        <v>42.31</v>
      </c>
      <c r="D1770" s="12">
        <v>12</v>
      </c>
      <c r="E1770" s="12">
        <v>12</v>
      </c>
      <c r="F1770" s="12">
        <v>93</v>
      </c>
      <c r="G1770" s="12">
        <v>364</v>
      </c>
      <c r="H1770" s="13">
        <v>38.86416128466</v>
      </c>
      <c r="I1770" s="14">
        <v>5.42724609375</v>
      </c>
    </row>
    <row r="1771" spans="1:9" x14ac:dyDescent="0.25">
      <c r="A1771" s="10" t="s">
        <v>484</v>
      </c>
      <c r="B1771" s="10" t="s">
        <v>3393</v>
      </c>
      <c r="C1771" s="11">
        <v>52.58</v>
      </c>
      <c r="D1771" s="12">
        <v>36</v>
      </c>
      <c r="E1771" s="12">
        <v>36</v>
      </c>
      <c r="F1771" s="12">
        <v>422</v>
      </c>
      <c r="G1771" s="12">
        <v>677</v>
      </c>
      <c r="H1771" s="13">
        <v>74.855793484659998</v>
      </c>
      <c r="I1771" s="14">
        <v>5.64306640625</v>
      </c>
    </row>
    <row r="1772" spans="1:9" x14ac:dyDescent="0.25">
      <c r="A1772" s="10" t="s">
        <v>3394</v>
      </c>
      <c r="B1772" s="10" t="s">
        <v>2267</v>
      </c>
      <c r="C1772" s="11">
        <v>17.29</v>
      </c>
      <c r="D1772" s="12">
        <v>4</v>
      </c>
      <c r="E1772" s="12">
        <v>4</v>
      </c>
      <c r="F1772" s="12">
        <v>12</v>
      </c>
      <c r="G1772" s="12">
        <v>266</v>
      </c>
      <c r="H1772" s="13">
        <v>28.60191590466</v>
      </c>
      <c r="I1772" s="14">
        <v>6.80029296875</v>
      </c>
    </row>
    <row r="1773" spans="1:9" x14ac:dyDescent="0.25">
      <c r="A1773" s="10" t="s">
        <v>5173</v>
      </c>
      <c r="B1773" s="10" t="s">
        <v>5174</v>
      </c>
      <c r="C1773" s="11">
        <v>1.72</v>
      </c>
      <c r="D1773" s="12">
        <v>1</v>
      </c>
      <c r="E1773" s="12">
        <v>2</v>
      </c>
      <c r="F1773" s="12">
        <v>4</v>
      </c>
      <c r="G1773" s="12">
        <v>408</v>
      </c>
      <c r="H1773" s="13">
        <v>44.366940774660002</v>
      </c>
      <c r="I1773" s="14">
        <v>8.74853515625</v>
      </c>
    </row>
    <row r="1774" spans="1:9" x14ac:dyDescent="0.25">
      <c r="A1774" s="10" t="s">
        <v>5175</v>
      </c>
      <c r="B1774" s="10" t="s">
        <v>2773</v>
      </c>
      <c r="C1774" s="11">
        <v>11.7</v>
      </c>
      <c r="D1774" s="12">
        <v>1</v>
      </c>
      <c r="E1774" s="12">
        <v>1</v>
      </c>
      <c r="F1774" s="12">
        <v>1</v>
      </c>
      <c r="G1774" s="12">
        <v>188</v>
      </c>
      <c r="H1774" s="13">
        <v>20.011872134659999</v>
      </c>
      <c r="I1774" s="14">
        <v>4.75439453125</v>
      </c>
    </row>
    <row r="1775" spans="1:9" x14ac:dyDescent="0.25">
      <c r="A1775" s="10" t="s">
        <v>3395</v>
      </c>
      <c r="B1775" s="10" t="s">
        <v>2773</v>
      </c>
      <c r="C1775" s="11">
        <v>3.1</v>
      </c>
      <c r="D1775" s="12">
        <v>1</v>
      </c>
      <c r="E1775" s="12">
        <v>1</v>
      </c>
      <c r="F1775" s="12">
        <v>6</v>
      </c>
      <c r="G1775" s="12">
        <v>774</v>
      </c>
      <c r="H1775" s="13">
        <v>82.3083937146599</v>
      </c>
      <c r="I1775" s="14">
        <v>6.85888671875</v>
      </c>
    </row>
    <row r="1776" spans="1:9" x14ac:dyDescent="0.25">
      <c r="A1776" s="10" t="s">
        <v>5176</v>
      </c>
      <c r="B1776" s="10" t="s">
        <v>2285</v>
      </c>
      <c r="C1776" s="11">
        <v>12.15</v>
      </c>
      <c r="D1776" s="12">
        <v>1</v>
      </c>
      <c r="E1776" s="12">
        <v>1</v>
      </c>
      <c r="F1776" s="12">
        <v>3</v>
      </c>
      <c r="G1776" s="12">
        <v>214</v>
      </c>
      <c r="H1776" s="13">
        <v>22.71010503466</v>
      </c>
      <c r="I1776" s="14">
        <v>9.04150390625</v>
      </c>
    </row>
    <row r="1777" spans="1:9" x14ac:dyDescent="0.25">
      <c r="A1777" s="10" t="s">
        <v>5177</v>
      </c>
      <c r="B1777" s="10" t="s">
        <v>2267</v>
      </c>
      <c r="C1777" s="11">
        <v>25.71</v>
      </c>
      <c r="D1777" s="12">
        <v>1</v>
      </c>
      <c r="E1777" s="12">
        <v>1</v>
      </c>
      <c r="F1777" s="12">
        <v>1</v>
      </c>
      <c r="G1777" s="12">
        <v>105</v>
      </c>
      <c r="H1777" s="13">
        <v>12.13629024466</v>
      </c>
      <c r="I1777" s="14">
        <v>6.07470703125</v>
      </c>
    </row>
    <row r="1778" spans="1:9" x14ac:dyDescent="0.25">
      <c r="A1778" s="10" t="s">
        <v>5178</v>
      </c>
      <c r="B1778" s="10" t="s">
        <v>2386</v>
      </c>
      <c r="C1778" s="11">
        <v>4.45</v>
      </c>
      <c r="D1778" s="12">
        <v>1</v>
      </c>
      <c r="E1778" s="12">
        <v>2</v>
      </c>
      <c r="F1778" s="12">
        <v>5</v>
      </c>
      <c r="G1778" s="12">
        <v>494</v>
      </c>
      <c r="H1778" s="13">
        <v>53.248228414659998</v>
      </c>
      <c r="I1778" s="14">
        <v>6.48095703125</v>
      </c>
    </row>
    <row r="1779" spans="1:9" x14ac:dyDescent="0.25">
      <c r="A1779" s="10" t="s">
        <v>5179</v>
      </c>
      <c r="B1779" s="10" t="s">
        <v>2267</v>
      </c>
      <c r="C1779" s="11">
        <v>6.16</v>
      </c>
      <c r="D1779" s="12">
        <v>1</v>
      </c>
      <c r="E1779" s="12">
        <v>1</v>
      </c>
      <c r="F1779" s="12">
        <v>1</v>
      </c>
      <c r="G1779" s="12">
        <v>357</v>
      </c>
      <c r="H1779" s="13">
        <v>39.73838556466</v>
      </c>
      <c r="I1779" s="14">
        <v>5.19873046875</v>
      </c>
    </row>
    <row r="1780" spans="1:9" x14ac:dyDescent="0.25">
      <c r="A1780" s="10" t="s">
        <v>5180</v>
      </c>
      <c r="B1780" s="10" t="s">
        <v>2267</v>
      </c>
      <c r="C1780" s="11">
        <v>12.8</v>
      </c>
      <c r="D1780" s="12">
        <v>2</v>
      </c>
      <c r="E1780" s="12">
        <v>2</v>
      </c>
      <c r="F1780" s="12">
        <v>2</v>
      </c>
      <c r="G1780" s="12">
        <v>328</v>
      </c>
      <c r="H1780" s="13">
        <v>37.497351704659998</v>
      </c>
      <c r="I1780" s="14">
        <v>6.37939453125</v>
      </c>
    </row>
    <row r="1781" spans="1:9" x14ac:dyDescent="0.25">
      <c r="A1781" s="10" t="s">
        <v>5181</v>
      </c>
      <c r="B1781" s="10" t="s">
        <v>4080</v>
      </c>
      <c r="C1781" s="11">
        <v>17.190000000000001</v>
      </c>
      <c r="D1781" s="12">
        <v>3</v>
      </c>
      <c r="E1781" s="12">
        <v>3</v>
      </c>
      <c r="F1781" s="12">
        <v>27</v>
      </c>
      <c r="G1781" s="12">
        <v>128</v>
      </c>
      <c r="H1781" s="13">
        <v>14.24200364466</v>
      </c>
      <c r="I1781" s="14">
        <v>5.08447265625</v>
      </c>
    </row>
    <row r="1782" spans="1:9" x14ac:dyDescent="0.25">
      <c r="A1782" s="10" t="s">
        <v>554</v>
      </c>
      <c r="B1782" s="10" t="s">
        <v>3396</v>
      </c>
      <c r="C1782" s="11">
        <v>60.99</v>
      </c>
      <c r="D1782" s="12">
        <v>21</v>
      </c>
      <c r="E1782" s="12">
        <v>21</v>
      </c>
      <c r="F1782" s="12">
        <v>111</v>
      </c>
      <c r="G1782" s="12">
        <v>405</v>
      </c>
      <c r="H1782" s="13">
        <v>45.269048894660003</v>
      </c>
      <c r="I1782" s="14">
        <v>5.57958984375</v>
      </c>
    </row>
    <row r="1783" spans="1:9" x14ac:dyDescent="0.25">
      <c r="A1783" s="10" t="s">
        <v>5182</v>
      </c>
      <c r="B1783" s="10" t="s">
        <v>2622</v>
      </c>
      <c r="C1783" s="11">
        <v>19.940000000000001</v>
      </c>
      <c r="D1783" s="12">
        <v>5</v>
      </c>
      <c r="E1783" s="12">
        <v>5</v>
      </c>
      <c r="F1783" s="12">
        <v>10</v>
      </c>
      <c r="G1783" s="12">
        <v>321</v>
      </c>
      <c r="H1783" s="13">
        <v>35.046615844660003</v>
      </c>
      <c r="I1783" s="14">
        <v>9.77392578125</v>
      </c>
    </row>
    <row r="1784" spans="1:9" x14ac:dyDescent="0.25">
      <c r="A1784" s="10" t="s">
        <v>583</v>
      </c>
      <c r="B1784" s="10" t="s">
        <v>3397</v>
      </c>
      <c r="C1784" s="11">
        <v>62.36</v>
      </c>
      <c r="D1784" s="12">
        <v>15</v>
      </c>
      <c r="E1784" s="12">
        <v>15</v>
      </c>
      <c r="F1784" s="12">
        <v>100</v>
      </c>
      <c r="G1784" s="12">
        <v>348</v>
      </c>
      <c r="H1784" s="13">
        <v>38.382632014659997</v>
      </c>
      <c r="I1784" s="14">
        <v>6.63916015625</v>
      </c>
    </row>
    <row r="1785" spans="1:9" x14ac:dyDescent="0.25">
      <c r="A1785" s="10" t="s">
        <v>5183</v>
      </c>
      <c r="B1785" s="10" t="s">
        <v>5184</v>
      </c>
      <c r="C1785" s="11">
        <v>23.66</v>
      </c>
      <c r="D1785" s="12">
        <v>3</v>
      </c>
      <c r="E1785" s="12">
        <v>3</v>
      </c>
      <c r="F1785" s="12">
        <v>8</v>
      </c>
      <c r="G1785" s="12">
        <v>224</v>
      </c>
      <c r="H1785" s="13">
        <v>24.707086564659999</v>
      </c>
      <c r="I1785" s="14">
        <v>5.13525390625</v>
      </c>
    </row>
    <row r="1786" spans="1:9" x14ac:dyDescent="0.25">
      <c r="A1786" s="10" t="s">
        <v>1061</v>
      </c>
      <c r="B1786" s="10" t="s">
        <v>3398</v>
      </c>
      <c r="C1786" s="11">
        <v>84</v>
      </c>
      <c r="D1786" s="12">
        <v>20</v>
      </c>
      <c r="E1786" s="12">
        <v>20</v>
      </c>
      <c r="F1786" s="12">
        <v>1153</v>
      </c>
      <c r="G1786" s="12">
        <v>200</v>
      </c>
      <c r="H1786" s="13">
        <v>21.808164014660001</v>
      </c>
      <c r="I1786" s="14">
        <v>5.60498046875</v>
      </c>
    </row>
    <row r="1787" spans="1:9" x14ac:dyDescent="0.25">
      <c r="A1787" s="10" t="s">
        <v>29</v>
      </c>
      <c r="B1787" s="10" t="s">
        <v>3399</v>
      </c>
      <c r="C1787" s="11">
        <v>87.34</v>
      </c>
      <c r="D1787" s="12">
        <v>11</v>
      </c>
      <c r="E1787" s="12">
        <v>11</v>
      </c>
      <c r="F1787" s="12">
        <v>105</v>
      </c>
      <c r="G1787" s="12">
        <v>158</v>
      </c>
      <c r="H1787" s="13">
        <v>18.541421294660001</v>
      </c>
      <c r="I1787" s="14">
        <v>5.17333984375</v>
      </c>
    </row>
    <row r="1788" spans="1:9" x14ac:dyDescent="0.25">
      <c r="A1788" s="10" t="s">
        <v>241</v>
      </c>
      <c r="B1788" s="10" t="s">
        <v>2285</v>
      </c>
      <c r="C1788" s="11">
        <v>24.07</v>
      </c>
      <c r="D1788" s="12">
        <v>2</v>
      </c>
      <c r="E1788" s="12">
        <v>2</v>
      </c>
      <c r="F1788" s="12">
        <v>11</v>
      </c>
      <c r="G1788" s="12">
        <v>108</v>
      </c>
      <c r="H1788" s="13">
        <v>11.834989654659999</v>
      </c>
      <c r="I1788" s="14">
        <v>4.88134765625</v>
      </c>
    </row>
    <row r="1789" spans="1:9" x14ac:dyDescent="0.25">
      <c r="A1789" s="10" t="s">
        <v>240</v>
      </c>
      <c r="B1789" s="10" t="s">
        <v>3400</v>
      </c>
      <c r="C1789" s="11">
        <v>25.43</v>
      </c>
      <c r="D1789" s="12">
        <v>13</v>
      </c>
      <c r="E1789" s="12">
        <v>13</v>
      </c>
      <c r="F1789" s="12">
        <v>53</v>
      </c>
      <c r="G1789" s="12">
        <v>995</v>
      </c>
      <c r="H1789" s="13">
        <v>104.40372858466</v>
      </c>
      <c r="I1789" s="14">
        <v>5.57958984375</v>
      </c>
    </row>
    <row r="1790" spans="1:9" x14ac:dyDescent="0.25">
      <c r="A1790" s="10" t="s">
        <v>3401</v>
      </c>
      <c r="B1790" s="10" t="s">
        <v>3402</v>
      </c>
      <c r="C1790" s="11">
        <v>25.9</v>
      </c>
      <c r="D1790" s="12">
        <v>8</v>
      </c>
      <c r="E1790" s="12">
        <v>8</v>
      </c>
      <c r="F1790" s="12">
        <v>25</v>
      </c>
      <c r="G1790" s="12">
        <v>305</v>
      </c>
      <c r="H1790" s="13">
        <v>33.903103194659998</v>
      </c>
      <c r="I1790" s="14">
        <v>5.88427734375</v>
      </c>
    </row>
    <row r="1791" spans="1:9" x14ac:dyDescent="0.25">
      <c r="A1791" s="10" t="s">
        <v>5185</v>
      </c>
      <c r="B1791" s="10" t="s">
        <v>2480</v>
      </c>
      <c r="C1791" s="11">
        <v>8.06</v>
      </c>
      <c r="D1791" s="12">
        <v>2</v>
      </c>
      <c r="E1791" s="12">
        <v>2</v>
      </c>
      <c r="F1791" s="12">
        <v>9</v>
      </c>
      <c r="G1791" s="12">
        <v>360</v>
      </c>
      <c r="H1791" s="13">
        <v>39.165613274659997</v>
      </c>
      <c r="I1791" s="14">
        <v>6.43017578125</v>
      </c>
    </row>
    <row r="1792" spans="1:9" x14ac:dyDescent="0.25">
      <c r="A1792" s="10" t="s">
        <v>283</v>
      </c>
      <c r="B1792" s="10" t="s">
        <v>2285</v>
      </c>
      <c r="C1792" s="11">
        <v>54.83</v>
      </c>
      <c r="D1792" s="12">
        <v>10</v>
      </c>
      <c r="E1792" s="12">
        <v>10</v>
      </c>
      <c r="F1792" s="12">
        <v>30</v>
      </c>
      <c r="G1792" s="12">
        <v>259</v>
      </c>
      <c r="H1792" s="13">
        <v>29.542068374660001</v>
      </c>
      <c r="I1792" s="14">
        <v>6.71240234375</v>
      </c>
    </row>
    <row r="1793" spans="1:9" x14ac:dyDescent="0.25">
      <c r="A1793" s="10" t="s">
        <v>5186</v>
      </c>
      <c r="B1793" s="10" t="s">
        <v>5187</v>
      </c>
      <c r="C1793" s="11">
        <v>4.08</v>
      </c>
      <c r="D1793" s="12">
        <v>1</v>
      </c>
      <c r="E1793" s="12">
        <v>1</v>
      </c>
      <c r="F1793" s="12">
        <v>1</v>
      </c>
      <c r="G1793" s="12">
        <v>490</v>
      </c>
      <c r="H1793" s="13">
        <v>54.388466354659997</v>
      </c>
      <c r="I1793" s="14">
        <v>5.08447265625</v>
      </c>
    </row>
    <row r="1794" spans="1:9" x14ac:dyDescent="0.25">
      <c r="A1794" s="10" t="s">
        <v>5188</v>
      </c>
      <c r="B1794" s="10" t="s">
        <v>5189</v>
      </c>
      <c r="C1794" s="11">
        <v>1.53</v>
      </c>
      <c r="D1794" s="12">
        <v>1</v>
      </c>
      <c r="E1794" s="12">
        <v>1</v>
      </c>
      <c r="F1794" s="12">
        <v>1</v>
      </c>
      <c r="G1794" s="12">
        <v>391</v>
      </c>
      <c r="H1794" s="13">
        <v>43.080227864660003</v>
      </c>
      <c r="I1794" s="14">
        <v>5.51611328125</v>
      </c>
    </row>
    <row r="1795" spans="1:9" x14ac:dyDescent="0.25">
      <c r="A1795" s="10" t="s">
        <v>5190</v>
      </c>
      <c r="B1795" s="10" t="s">
        <v>5191</v>
      </c>
      <c r="C1795" s="11">
        <v>4.71</v>
      </c>
      <c r="D1795" s="12">
        <v>1</v>
      </c>
      <c r="E1795" s="12">
        <v>1</v>
      </c>
      <c r="F1795" s="12">
        <v>1</v>
      </c>
      <c r="G1795" s="12">
        <v>382</v>
      </c>
      <c r="H1795" s="13">
        <v>41.840969874659997</v>
      </c>
      <c r="I1795" s="14">
        <v>7.89892578125</v>
      </c>
    </row>
    <row r="1796" spans="1:9" x14ac:dyDescent="0.25">
      <c r="A1796" s="10" t="s">
        <v>5192</v>
      </c>
      <c r="B1796" s="10" t="s">
        <v>5193</v>
      </c>
      <c r="C1796" s="11">
        <v>2.36</v>
      </c>
      <c r="D1796" s="12">
        <v>1</v>
      </c>
      <c r="E1796" s="12">
        <v>1</v>
      </c>
      <c r="F1796" s="12">
        <v>1</v>
      </c>
      <c r="G1796" s="12">
        <v>339</v>
      </c>
      <c r="H1796" s="13">
        <v>37.272394374660102</v>
      </c>
      <c r="I1796" s="14">
        <v>8.10400390625</v>
      </c>
    </row>
    <row r="1797" spans="1:9" x14ac:dyDescent="0.25">
      <c r="A1797" s="10" t="s">
        <v>5194</v>
      </c>
      <c r="B1797" s="10" t="s">
        <v>5195</v>
      </c>
      <c r="C1797" s="11">
        <v>7.4</v>
      </c>
      <c r="D1797" s="12">
        <v>3</v>
      </c>
      <c r="E1797" s="12">
        <v>3</v>
      </c>
      <c r="F1797" s="12">
        <v>7</v>
      </c>
      <c r="G1797" s="12">
        <v>662</v>
      </c>
      <c r="H1797" s="13">
        <v>74.314336924659997</v>
      </c>
      <c r="I1797" s="14">
        <v>6.69775390625</v>
      </c>
    </row>
    <row r="1798" spans="1:9" x14ac:dyDescent="0.25">
      <c r="A1798" s="10" t="s">
        <v>5196</v>
      </c>
      <c r="B1798" s="10" t="s">
        <v>5197</v>
      </c>
      <c r="C1798" s="11">
        <v>9.06</v>
      </c>
      <c r="D1798" s="12">
        <v>3</v>
      </c>
      <c r="E1798" s="12">
        <v>3</v>
      </c>
      <c r="F1798" s="12">
        <v>5</v>
      </c>
      <c r="G1798" s="12">
        <v>585</v>
      </c>
      <c r="H1798" s="13">
        <v>58.947541704660097</v>
      </c>
      <c r="I1798" s="14">
        <v>8.14794921875</v>
      </c>
    </row>
    <row r="1799" spans="1:9" x14ac:dyDescent="0.25">
      <c r="A1799" s="10" t="s">
        <v>3403</v>
      </c>
      <c r="B1799" s="10" t="s">
        <v>3404</v>
      </c>
      <c r="C1799" s="11">
        <v>16.559999999999999</v>
      </c>
      <c r="D1799" s="12">
        <v>3</v>
      </c>
      <c r="E1799" s="12">
        <v>3</v>
      </c>
      <c r="F1799" s="12">
        <v>7</v>
      </c>
      <c r="G1799" s="12">
        <v>314</v>
      </c>
      <c r="H1799" s="13">
        <v>33.360624174660003</v>
      </c>
      <c r="I1799" s="14">
        <v>5.75732421875</v>
      </c>
    </row>
    <row r="1800" spans="1:9" x14ac:dyDescent="0.25">
      <c r="A1800" s="10" t="s">
        <v>3405</v>
      </c>
      <c r="B1800" s="10" t="s">
        <v>3406</v>
      </c>
      <c r="C1800" s="11">
        <v>31.49</v>
      </c>
      <c r="D1800" s="12">
        <v>20</v>
      </c>
      <c r="E1800" s="12">
        <v>20</v>
      </c>
      <c r="F1800" s="12">
        <v>40</v>
      </c>
      <c r="G1800" s="12">
        <v>956</v>
      </c>
      <c r="H1800" s="13">
        <v>101.51071015466</v>
      </c>
      <c r="I1800" s="14">
        <v>5.14794921875</v>
      </c>
    </row>
    <row r="1801" spans="1:9" x14ac:dyDescent="0.25">
      <c r="A1801" s="10" t="s">
        <v>295</v>
      </c>
      <c r="B1801" s="10" t="s">
        <v>3407</v>
      </c>
      <c r="C1801" s="11">
        <v>31.61</v>
      </c>
      <c r="D1801" s="12">
        <v>8</v>
      </c>
      <c r="E1801" s="12">
        <v>8</v>
      </c>
      <c r="F1801" s="12">
        <v>15</v>
      </c>
      <c r="G1801" s="12">
        <v>329</v>
      </c>
      <c r="H1801" s="13">
        <v>36.347219564660001</v>
      </c>
      <c r="I1801" s="14">
        <v>6.45556640625</v>
      </c>
    </row>
    <row r="1802" spans="1:9" x14ac:dyDescent="0.25">
      <c r="A1802" s="10" t="s">
        <v>5198</v>
      </c>
      <c r="B1802" s="10" t="s">
        <v>2285</v>
      </c>
      <c r="C1802" s="11">
        <v>15.46</v>
      </c>
      <c r="D1802" s="12">
        <v>2</v>
      </c>
      <c r="E1802" s="12">
        <v>2</v>
      </c>
      <c r="F1802" s="12">
        <v>2</v>
      </c>
      <c r="G1802" s="12">
        <v>97</v>
      </c>
      <c r="H1802" s="13">
        <v>11.160638474660001</v>
      </c>
      <c r="I1802" s="14">
        <v>6.25244140625</v>
      </c>
    </row>
    <row r="1803" spans="1:9" x14ac:dyDescent="0.25">
      <c r="A1803" s="10" t="s">
        <v>3408</v>
      </c>
      <c r="B1803" s="10" t="s">
        <v>2421</v>
      </c>
      <c r="C1803" s="11">
        <v>41.25</v>
      </c>
      <c r="D1803" s="12">
        <v>11</v>
      </c>
      <c r="E1803" s="12">
        <v>11</v>
      </c>
      <c r="F1803" s="12">
        <v>35</v>
      </c>
      <c r="G1803" s="12">
        <v>337</v>
      </c>
      <c r="H1803" s="13">
        <v>36.655465314659999</v>
      </c>
      <c r="I1803" s="14">
        <v>6.59521484375</v>
      </c>
    </row>
    <row r="1804" spans="1:9" x14ac:dyDescent="0.25">
      <c r="A1804" s="10" t="s">
        <v>3409</v>
      </c>
      <c r="B1804" s="10" t="s">
        <v>3410</v>
      </c>
      <c r="C1804" s="11">
        <v>29.46</v>
      </c>
      <c r="D1804" s="12">
        <v>12</v>
      </c>
      <c r="E1804" s="12">
        <v>12</v>
      </c>
      <c r="F1804" s="12">
        <v>56</v>
      </c>
      <c r="G1804" s="12">
        <v>628</v>
      </c>
      <c r="H1804" s="13">
        <v>68.947275374659995</v>
      </c>
      <c r="I1804" s="14">
        <v>6.66845703125</v>
      </c>
    </row>
    <row r="1805" spans="1:9" x14ac:dyDescent="0.25">
      <c r="A1805" s="10" t="s">
        <v>1060</v>
      </c>
      <c r="B1805" s="10" t="s">
        <v>3411</v>
      </c>
      <c r="C1805" s="11">
        <v>70.13</v>
      </c>
      <c r="D1805" s="12">
        <v>13</v>
      </c>
      <c r="E1805" s="12">
        <v>13</v>
      </c>
      <c r="F1805" s="12">
        <v>178</v>
      </c>
      <c r="G1805" s="12">
        <v>298</v>
      </c>
      <c r="H1805" s="13">
        <v>30.466616134660001</v>
      </c>
      <c r="I1805" s="14">
        <v>6.29052734375</v>
      </c>
    </row>
    <row r="1806" spans="1:9" x14ac:dyDescent="0.25">
      <c r="A1806" s="10" t="s">
        <v>3412</v>
      </c>
      <c r="B1806" s="10" t="s">
        <v>3413</v>
      </c>
      <c r="C1806" s="11">
        <v>69.62</v>
      </c>
      <c r="D1806" s="12">
        <v>28</v>
      </c>
      <c r="E1806" s="12">
        <v>30</v>
      </c>
      <c r="F1806" s="12">
        <v>517</v>
      </c>
      <c r="G1806" s="12">
        <v>497</v>
      </c>
      <c r="H1806" s="13">
        <v>53.629519054660101</v>
      </c>
      <c r="I1806" s="14">
        <v>6.41748046875</v>
      </c>
    </row>
    <row r="1807" spans="1:9" x14ac:dyDescent="0.25">
      <c r="A1807" s="10" t="s">
        <v>5199</v>
      </c>
      <c r="B1807" s="10" t="s">
        <v>5200</v>
      </c>
      <c r="C1807" s="11">
        <v>23.58</v>
      </c>
      <c r="D1807" s="12">
        <v>3</v>
      </c>
      <c r="E1807" s="12">
        <v>3</v>
      </c>
      <c r="F1807" s="12">
        <v>5</v>
      </c>
      <c r="G1807" s="12">
        <v>212</v>
      </c>
      <c r="H1807" s="13">
        <v>24.504512364659998</v>
      </c>
      <c r="I1807" s="14">
        <v>6.30322265625</v>
      </c>
    </row>
    <row r="1808" spans="1:9" x14ac:dyDescent="0.25">
      <c r="A1808" s="10" t="s">
        <v>3414</v>
      </c>
      <c r="B1808" s="10" t="s">
        <v>2267</v>
      </c>
      <c r="C1808" s="11">
        <v>13.64</v>
      </c>
      <c r="D1808" s="12">
        <v>2</v>
      </c>
      <c r="E1808" s="12">
        <v>2</v>
      </c>
      <c r="F1808" s="12">
        <v>7</v>
      </c>
      <c r="G1808" s="12">
        <v>176</v>
      </c>
      <c r="H1808" s="13">
        <v>19.121561914659999</v>
      </c>
      <c r="I1808" s="14">
        <v>10.15478515625</v>
      </c>
    </row>
    <row r="1809" spans="1:9" x14ac:dyDescent="0.25">
      <c r="A1809" s="10" t="s">
        <v>5201</v>
      </c>
      <c r="B1809" s="10" t="s">
        <v>2267</v>
      </c>
      <c r="C1809" s="11">
        <v>7.86</v>
      </c>
      <c r="D1809" s="12">
        <v>1</v>
      </c>
      <c r="E1809" s="12">
        <v>1</v>
      </c>
      <c r="F1809" s="12">
        <v>2</v>
      </c>
      <c r="G1809" s="12">
        <v>140</v>
      </c>
      <c r="H1809" s="13">
        <v>14.313419164660001</v>
      </c>
      <c r="I1809" s="14">
        <v>5.35107421875</v>
      </c>
    </row>
    <row r="1810" spans="1:9" x14ac:dyDescent="0.25">
      <c r="A1810" s="10" t="s">
        <v>3415</v>
      </c>
      <c r="B1810" s="10" t="s">
        <v>2285</v>
      </c>
      <c r="C1810" s="11">
        <v>37.549999999999997</v>
      </c>
      <c r="D1810" s="12">
        <v>5</v>
      </c>
      <c r="E1810" s="12">
        <v>5</v>
      </c>
      <c r="F1810" s="12">
        <v>16</v>
      </c>
      <c r="G1810" s="12">
        <v>261</v>
      </c>
      <c r="H1810" s="13">
        <v>28.887741354660001</v>
      </c>
      <c r="I1810" s="14">
        <v>5.24951171875</v>
      </c>
    </row>
    <row r="1811" spans="1:9" x14ac:dyDescent="0.25">
      <c r="A1811" s="10" t="s">
        <v>5202</v>
      </c>
      <c r="B1811" s="10" t="s">
        <v>5203</v>
      </c>
      <c r="C1811" s="11">
        <v>10.53</v>
      </c>
      <c r="D1811" s="12">
        <v>4</v>
      </c>
      <c r="E1811" s="12">
        <v>4</v>
      </c>
      <c r="F1811" s="12">
        <v>12</v>
      </c>
      <c r="G1811" s="12">
        <v>494</v>
      </c>
      <c r="H1811" s="13">
        <v>54.173391944660104</v>
      </c>
      <c r="I1811" s="14">
        <v>5.84619140625</v>
      </c>
    </row>
    <row r="1812" spans="1:9" x14ac:dyDescent="0.25">
      <c r="A1812" s="10" t="s">
        <v>944</v>
      </c>
      <c r="B1812" s="10" t="s">
        <v>3416</v>
      </c>
      <c r="C1812" s="11">
        <v>56.63</v>
      </c>
      <c r="D1812" s="12">
        <v>22</v>
      </c>
      <c r="E1812" s="12">
        <v>22</v>
      </c>
      <c r="F1812" s="12">
        <v>68</v>
      </c>
      <c r="G1812" s="12">
        <v>505</v>
      </c>
      <c r="H1812" s="13">
        <v>55.931145114660097</v>
      </c>
      <c r="I1812" s="14">
        <v>6.02392578125</v>
      </c>
    </row>
    <row r="1813" spans="1:9" x14ac:dyDescent="0.25">
      <c r="A1813" s="10" t="s">
        <v>3417</v>
      </c>
      <c r="B1813" s="10" t="s">
        <v>3418</v>
      </c>
      <c r="C1813" s="11">
        <v>28.69</v>
      </c>
      <c r="D1813" s="12">
        <v>6</v>
      </c>
      <c r="E1813" s="12">
        <v>6</v>
      </c>
      <c r="F1813" s="12">
        <v>16</v>
      </c>
      <c r="G1813" s="12">
        <v>251</v>
      </c>
      <c r="H1813" s="13">
        <v>27.551325074659999</v>
      </c>
      <c r="I1813" s="14">
        <v>5.65576171875</v>
      </c>
    </row>
    <row r="1814" spans="1:9" x14ac:dyDescent="0.25">
      <c r="A1814" s="10" t="s">
        <v>943</v>
      </c>
      <c r="B1814" s="10" t="s">
        <v>3419</v>
      </c>
      <c r="C1814" s="11">
        <v>55.27</v>
      </c>
      <c r="D1814" s="12">
        <v>26</v>
      </c>
      <c r="E1814" s="12">
        <v>26</v>
      </c>
      <c r="F1814" s="12">
        <v>126</v>
      </c>
      <c r="G1814" s="12">
        <v>512</v>
      </c>
      <c r="H1814" s="13">
        <v>57.099689334659999</v>
      </c>
      <c r="I1814" s="14">
        <v>8.30908203125</v>
      </c>
    </row>
    <row r="1815" spans="1:9" x14ac:dyDescent="0.25">
      <c r="A1815" s="10" t="s">
        <v>5204</v>
      </c>
      <c r="B1815" s="10" t="s">
        <v>2437</v>
      </c>
      <c r="C1815" s="11">
        <v>2.74</v>
      </c>
      <c r="D1815" s="12">
        <v>1</v>
      </c>
      <c r="E1815" s="12">
        <v>1</v>
      </c>
      <c r="F1815" s="12">
        <v>1</v>
      </c>
      <c r="G1815" s="12">
        <v>328</v>
      </c>
      <c r="H1815" s="13">
        <v>35.581875744660003</v>
      </c>
      <c r="I1815" s="14">
        <v>6.68310546875</v>
      </c>
    </row>
    <row r="1816" spans="1:9" x14ac:dyDescent="0.25">
      <c r="A1816" s="10" t="s">
        <v>5205</v>
      </c>
      <c r="B1816" s="10" t="s">
        <v>5206</v>
      </c>
      <c r="C1816" s="11">
        <v>26.8</v>
      </c>
      <c r="D1816" s="12">
        <v>7</v>
      </c>
      <c r="E1816" s="12">
        <v>7</v>
      </c>
      <c r="F1816" s="12">
        <v>17</v>
      </c>
      <c r="G1816" s="12">
        <v>306</v>
      </c>
      <c r="H1816" s="13">
        <v>34.194688874660002</v>
      </c>
      <c r="I1816" s="14">
        <v>5.83349609375</v>
      </c>
    </row>
    <row r="1817" spans="1:9" x14ac:dyDescent="0.25">
      <c r="A1817" s="10" t="s">
        <v>5207</v>
      </c>
      <c r="B1817" s="10" t="s">
        <v>2506</v>
      </c>
      <c r="C1817" s="11">
        <v>2.2599999999999998</v>
      </c>
      <c r="D1817" s="12">
        <v>0</v>
      </c>
      <c r="E1817" s="12">
        <v>1</v>
      </c>
      <c r="F1817" s="12">
        <v>6</v>
      </c>
      <c r="G1817" s="12">
        <v>265</v>
      </c>
      <c r="H1817" s="13">
        <v>28.26701651466</v>
      </c>
      <c r="I1817" s="14">
        <v>6.68310546875</v>
      </c>
    </row>
    <row r="1818" spans="1:9" x14ac:dyDescent="0.25">
      <c r="A1818" s="10" t="s">
        <v>5208</v>
      </c>
      <c r="B1818" s="10" t="s">
        <v>2285</v>
      </c>
      <c r="C1818" s="11">
        <v>5.9</v>
      </c>
      <c r="D1818" s="12">
        <v>1</v>
      </c>
      <c r="E1818" s="12">
        <v>1</v>
      </c>
      <c r="F1818" s="12">
        <v>1</v>
      </c>
      <c r="G1818" s="12">
        <v>271</v>
      </c>
      <c r="H1818" s="13">
        <v>29.572117174660001</v>
      </c>
      <c r="I1818" s="14">
        <v>5.21142578125</v>
      </c>
    </row>
    <row r="1819" spans="1:9" x14ac:dyDescent="0.25">
      <c r="A1819" s="10" t="s">
        <v>3420</v>
      </c>
      <c r="B1819" s="10" t="s">
        <v>2330</v>
      </c>
      <c r="C1819" s="11">
        <v>21.07</v>
      </c>
      <c r="D1819" s="12">
        <v>4</v>
      </c>
      <c r="E1819" s="12">
        <v>4</v>
      </c>
      <c r="F1819" s="12">
        <v>7</v>
      </c>
      <c r="G1819" s="12">
        <v>261</v>
      </c>
      <c r="H1819" s="13">
        <v>29.41109373466</v>
      </c>
      <c r="I1819" s="14">
        <v>5.71923828125</v>
      </c>
    </row>
    <row r="1820" spans="1:9" x14ac:dyDescent="0.25">
      <c r="A1820" s="10" t="s">
        <v>3421</v>
      </c>
      <c r="B1820" s="10" t="s">
        <v>2285</v>
      </c>
      <c r="C1820" s="11">
        <v>23.32</v>
      </c>
      <c r="D1820" s="12">
        <v>10</v>
      </c>
      <c r="E1820" s="12">
        <v>10</v>
      </c>
      <c r="F1820" s="12">
        <v>28</v>
      </c>
      <c r="G1820" s="12">
        <v>536</v>
      </c>
      <c r="H1820" s="13">
        <v>58.749044904660003</v>
      </c>
      <c r="I1820" s="14">
        <v>7.73779296875</v>
      </c>
    </row>
    <row r="1821" spans="1:9" x14ac:dyDescent="0.25">
      <c r="A1821" s="10" t="s">
        <v>740</v>
      </c>
      <c r="B1821" s="10" t="s">
        <v>3422</v>
      </c>
      <c r="C1821" s="11">
        <v>53.46</v>
      </c>
      <c r="D1821" s="12">
        <v>10</v>
      </c>
      <c r="E1821" s="12">
        <v>10</v>
      </c>
      <c r="F1821" s="12">
        <v>34</v>
      </c>
      <c r="G1821" s="12">
        <v>217</v>
      </c>
      <c r="H1821" s="13">
        <v>23.516256914660001</v>
      </c>
      <c r="I1821" s="14">
        <v>5.10986328125</v>
      </c>
    </row>
    <row r="1822" spans="1:9" x14ac:dyDescent="0.25">
      <c r="A1822" s="10" t="s">
        <v>5209</v>
      </c>
      <c r="B1822" s="10" t="s">
        <v>5210</v>
      </c>
      <c r="C1822" s="11">
        <v>6.34</v>
      </c>
      <c r="D1822" s="12">
        <v>2</v>
      </c>
      <c r="E1822" s="12">
        <v>2</v>
      </c>
      <c r="F1822" s="12">
        <v>2</v>
      </c>
      <c r="G1822" s="12">
        <v>363</v>
      </c>
      <c r="H1822" s="13">
        <v>39.987932614659996</v>
      </c>
      <c r="I1822" s="14">
        <v>5.51611328125</v>
      </c>
    </row>
    <row r="1823" spans="1:9" x14ac:dyDescent="0.25">
      <c r="A1823" s="10" t="s">
        <v>5211</v>
      </c>
      <c r="B1823" s="10" t="s">
        <v>5212</v>
      </c>
      <c r="C1823" s="11">
        <v>7.63</v>
      </c>
      <c r="D1823" s="12">
        <v>1</v>
      </c>
      <c r="E1823" s="12">
        <v>1</v>
      </c>
      <c r="F1823" s="12">
        <v>1</v>
      </c>
      <c r="G1823" s="12">
        <v>354</v>
      </c>
      <c r="H1823" s="13">
        <v>39.236102004659998</v>
      </c>
      <c r="I1823" s="14">
        <v>5.80810546875</v>
      </c>
    </row>
    <row r="1824" spans="1:9" x14ac:dyDescent="0.25">
      <c r="A1824" s="10" t="s">
        <v>819</v>
      </c>
      <c r="B1824" s="10" t="s">
        <v>2267</v>
      </c>
      <c r="C1824" s="11">
        <v>44.12</v>
      </c>
      <c r="D1824" s="12">
        <v>4</v>
      </c>
      <c r="E1824" s="12">
        <v>4</v>
      </c>
      <c r="F1824" s="12">
        <v>20</v>
      </c>
      <c r="G1824" s="12">
        <v>136</v>
      </c>
      <c r="H1824" s="13">
        <v>14.97655279466</v>
      </c>
      <c r="I1824" s="14">
        <v>8.64599609375</v>
      </c>
    </row>
    <row r="1825" spans="1:9" x14ac:dyDescent="0.25">
      <c r="A1825" s="10" t="s">
        <v>3423</v>
      </c>
      <c r="B1825" s="10" t="s">
        <v>2267</v>
      </c>
      <c r="C1825" s="11">
        <v>62.42</v>
      </c>
      <c r="D1825" s="12">
        <v>46</v>
      </c>
      <c r="E1825" s="12">
        <v>46</v>
      </c>
      <c r="F1825" s="12">
        <v>736</v>
      </c>
      <c r="G1825" s="12">
        <v>801</v>
      </c>
      <c r="H1825" s="13">
        <v>88.323997714659995</v>
      </c>
      <c r="I1825" s="14">
        <v>6.41748046875</v>
      </c>
    </row>
    <row r="1826" spans="1:9" x14ac:dyDescent="0.25">
      <c r="A1826" s="10" t="s">
        <v>566</v>
      </c>
      <c r="B1826" s="10" t="s">
        <v>2267</v>
      </c>
      <c r="C1826" s="11">
        <v>54.39</v>
      </c>
      <c r="D1826" s="12">
        <v>24</v>
      </c>
      <c r="E1826" s="12">
        <v>24</v>
      </c>
      <c r="F1826" s="12">
        <v>107</v>
      </c>
      <c r="G1826" s="12">
        <v>467</v>
      </c>
      <c r="H1826" s="13">
        <v>51.889537574659997</v>
      </c>
      <c r="I1826" s="14">
        <v>6.96142578125</v>
      </c>
    </row>
    <row r="1827" spans="1:9" x14ac:dyDescent="0.25">
      <c r="A1827" s="10" t="s">
        <v>3424</v>
      </c>
      <c r="B1827" s="10" t="s">
        <v>2267</v>
      </c>
      <c r="C1827" s="11">
        <v>39.61</v>
      </c>
      <c r="D1827" s="12">
        <v>16</v>
      </c>
      <c r="E1827" s="12">
        <v>16</v>
      </c>
      <c r="F1827" s="12">
        <v>78</v>
      </c>
      <c r="G1827" s="12">
        <v>356</v>
      </c>
      <c r="H1827" s="13">
        <v>40.439487534660003</v>
      </c>
      <c r="I1827" s="14">
        <v>6.06201171875</v>
      </c>
    </row>
    <row r="1828" spans="1:9" x14ac:dyDescent="0.25">
      <c r="A1828" s="10" t="s">
        <v>434</v>
      </c>
      <c r="B1828" s="10" t="s">
        <v>3425</v>
      </c>
      <c r="C1828" s="11">
        <v>66.180000000000007</v>
      </c>
      <c r="D1828" s="12">
        <v>19</v>
      </c>
      <c r="E1828" s="12">
        <v>19</v>
      </c>
      <c r="F1828" s="12">
        <v>104</v>
      </c>
      <c r="G1828" s="12">
        <v>346</v>
      </c>
      <c r="H1828" s="13">
        <v>36.856249714660002</v>
      </c>
      <c r="I1828" s="14">
        <v>5.51611328125</v>
      </c>
    </row>
    <row r="1829" spans="1:9" x14ac:dyDescent="0.25">
      <c r="A1829" s="10" t="s">
        <v>688</v>
      </c>
      <c r="B1829" s="10" t="s">
        <v>2285</v>
      </c>
      <c r="C1829" s="11">
        <v>66.069999999999993</v>
      </c>
      <c r="D1829" s="12">
        <v>6</v>
      </c>
      <c r="E1829" s="12">
        <v>6</v>
      </c>
      <c r="F1829" s="12">
        <v>30</v>
      </c>
      <c r="G1829" s="12">
        <v>168</v>
      </c>
      <c r="H1829" s="13">
        <v>17.70387089466</v>
      </c>
      <c r="I1829" s="14">
        <v>5.31298828125</v>
      </c>
    </row>
    <row r="1830" spans="1:9" x14ac:dyDescent="0.25">
      <c r="A1830" s="10" t="s">
        <v>3426</v>
      </c>
      <c r="B1830" s="10" t="s">
        <v>3427</v>
      </c>
      <c r="C1830" s="11">
        <v>24.8</v>
      </c>
      <c r="D1830" s="12">
        <v>18</v>
      </c>
      <c r="E1830" s="12">
        <v>18</v>
      </c>
      <c r="F1830" s="12">
        <v>68</v>
      </c>
      <c r="G1830" s="12">
        <v>855</v>
      </c>
      <c r="H1830" s="13">
        <v>94.918389494659806</v>
      </c>
      <c r="I1830" s="14">
        <v>6.20166015625</v>
      </c>
    </row>
    <row r="1831" spans="1:9" x14ac:dyDescent="0.25">
      <c r="A1831" s="10" t="s">
        <v>818</v>
      </c>
      <c r="B1831" s="10" t="s">
        <v>3428</v>
      </c>
      <c r="C1831" s="11">
        <v>14.95</v>
      </c>
      <c r="D1831" s="12">
        <v>2</v>
      </c>
      <c r="E1831" s="12">
        <v>2</v>
      </c>
      <c r="F1831" s="12">
        <v>8</v>
      </c>
      <c r="G1831" s="12">
        <v>107</v>
      </c>
      <c r="H1831" s="13">
        <v>12.15051986466</v>
      </c>
      <c r="I1831" s="14">
        <v>4.09423828125</v>
      </c>
    </row>
    <row r="1832" spans="1:9" x14ac:dyDescent="0.25">
      <c r="A1832" s="10" t="s">
        <v>423</v>
      </c>
      <c r="B1832" s="10" t="s">
        <v>3429</v>
      </c>
      <c r="C1832" s="11">
        <v>42.51</v>
      </c>
      <c r="D1832" s="12">
        <v>9</v>
      </c>
      <c r="E1832" s="12">
        <v>10</v>
      </c>
      <c r="F1832" s="12">
        <v>39</v>
      </c>
      <c r="G1832" s="12">
        <v>334</v>
      </c>
      <c r="H1832" s="13">
        <v>38.211971664659998</v>
      </c>
      <c r="I1832" s="14">
        <v>5.38916015625</v>
      </c>
    </row>
    <row r="1833" spans="1:9" x14ac:dyDescent="0.25">
      <c r="A1833" s="10" t="s">
        <v>5213</v>
      </c>
      <c r="B1833" s="10" t="s">
        <v>2285</v>
      </c>
      <c r="C1833" s="11">
        <v>26.26</v>
      </c>
      <c r="D1833" s="12">
        <v>6</v>
      </c>
      <c r="E1833" s="12">
        <v>6</v>
      </c>
      <c r="F1833" s="12">
        <v>14</v>
      </c>
      <c r="G1833" s="12">
        <v>297</v>
      </c>
      <c r="H1833" s="13">
        <v>30.81631009466</v>
      </c>
      <c r="I1833" s="14">
        <v>10.41845703125</v>
      </c>
    </row>
    <row r="1834" spans="1:9" x14ac:dyDescent="0.25">
      <c r="A1834" s="10" t="s">
        <v>3430</v>
      </c>
      <c r="B1834" s="10" t="s">
        <v>3431</v>
      </c>
      <c r="C1834" s="11">
        <v>49.29</v>
      </c>
      <c r="D1834" s="12">
        <v>8</v>
      </c>
      <c r="E1834" s="12">
        <v>8</v>
      </c>
      <c r="F1834" s="12">
        <v>37</v>
      </c>
      <c r="G1834" s="12">
        <v>211</v>
      </c>
      <c r="H1834" s="13">
        <v>23.39237766466</v>
      </c>
      <c r="I1834" s="14">
        <v>6.21435546875</v>
      </c>
    </row>
    <row r="1835" spans="1:9" x14ac:dyDescent="0.25">
      <c r="A1835" s="10" t="s">
        <v>3432</v>
      </c>
      <c r="B1835" s="10" t="s">
        <v>3433</v>
      </c>
      <c r="C1835" s="11">
        <v>47.79</v>
      </c>
      <c r="D1835" s="12">
        <v>8</v>
      </c>
      <c r="E1835" s="12">
        <v>8</v>
      </c>
      <c r="F1835" s="12">
        <v>35</v>
      </c>
      <c r="G1835" s="12">
        <v>249</v>
      </c>
      <c r="H1835" s="13">
        <v>26.35161336466</v>
      </c>
      <c r="I1835" s="14">
        <v>5.55419921875</v>
      </c>
    </row>
    <row r="1836" spans="1:9" x14ac:dyDescent="0.25">
      <c r="A1836" s="10" t="s">
        <v>5214</v>
      </c>
      <c r="B1836" s="10" t="s">
        <v>2285</v>
      </c>
      <c r="C1836" s="11">
        <v>7.04</v>
      </c>
      <c r="D1836" s="12">
        <v>2</v>
      </c>
      <c r="E1836" s="12">
        <v>2</v>
      </c>
      <c r="F1836" s="12">
        <v>6</v>
      </c>
      <c r="G1836" s="12">
        <v>355</v>
      </c>
      <c r="H1836" s="13">
        <v>38.758077844660001</v>
      </c>
      <c r="I1836" s="14">
        <v>6.80029296875</v>
      </c>
    </row>
    <row r="1837" spans="1:9" x14ac:dyDescent="0.25">
      <c r="A1837" s="10" t="s">
        <v>3434</v>
      </c>
      <c r="B1837" s="10" t="s">
        <v>3435</v>
      </c>
      <c r="C1837" s="11">
        <v>43.31</v>
      </c>
      <c r="D1837" s="12">
        <v>6</v>
      </c>
      <c r="E1837" s="12">
        <v>6</v>
      </c>
      <c r="F1837" s="12">
        <v>38</v>
      </c>
      <c r="G1837" s="12">
        <v>157</v>
      </c>
      <c r="H1837" s="13">
        <v>16.651788244660001</v>
      </c>
      <c r="I1837" s="14">
        <v>7.07861328125</v>
      </c>
    </row>
    <row r="1838" spans="1:9" x14ac:dyDescent="0.25">
      <c r="A1838" s="10" t="s">
        <v>5215</v>
      </c>
      <c r="B1838" s="10" t="s">
        <v>2623</v>
      </c>
      <c r="C1838" s="11">
        <v>31.1</v>
      </c>
      <c r="D1838" s="12">
        <v>7</v>
      </c>
      <c r="E1838" s="12">
        <v>7</v>
      </c>
      <c r="F1838" s="12">
        <v>14</v>
      </c>
      <c r="G1838" s="12">
        <v>283</v>
      </c>
      <c r="H1838" s="13">
        <v>31.223461994659999</v>
      </c>
      <c r="I1838" s="14">
        <v>6.29052734375</v>
      </c>
    </row>
    <row r="1839" spans="1:9" x14ac:dyDescent="0.25">
      <c r="A1839" s="10" t="s">
        <v>146</v>
      </c>
      <c r="B1839" s="10" t="s">
        <v>3436</v>
      </c>
      <c r="C1839" s="11">
        <v>41.62</v>
      </c>
      <c r="D1839" s="12">
        <v>15</v>
      </c>
      <c r="E1839" s="12">
        <v>15</v>
      </c>
      <c r="F1839" s="12">
        <v>111</v>
      </c>
      <c r="G1839" s="12">
        <v>370</v>
      </c>
      <c r="H1839" s="13">
        <v>39.18297628466</v>
      </c>
      <c r="I1839" s="14">
        <v>5.69384765625</v>
      </c>
    </row>
    <row r="1840" spans="1:9" x14ac:dyDescent="0.25">
      <c r="A1840" s="10" t="s">
        <v>5216</v>
      </c>
      <c r="B1840" s="10" t="s">
        <v>5217</v>
      </c>
      <c r="C1840" s="11">
        <v>18.38</v>
      </c>
      <c r="D1840" s="12">
        <v>4</v>
      </c>
      <c r="E1840" s="12">
        <v>4</v>
      </c>
      <c r="F1840" s="12">
        <v>5</v>
      </c>
      <c r="G1840" s="12">
        <v>234</v>
      </c>
      <c r="H1840" s="13">
        <v>25.59723131466</v>
      </c>
      <c r="I1840" s="14">
        <v>5.50341796875</v>
      </c>
    </row>
    <row r="1841" spans="1:9" x14ac:dyDescent="0.25">
      <c r="A1841" s="10" t="s">
        <v>628</v>
      </c>
      <c r="B1841" s="10" t="s">
        <v>3437</v>
      </c>
      <c r="C1841" s="11">
        <v>78.790000000000006</v>
      </c>
      <c r="D1841" s="12">
        <v>34</v>
      </c>
      <c r="E1841" s="12">
        <v>35</v>
      </c>
      <c r="F1841" s="12">
        <v>534</v>
      </c>
      <c r="G1841" s="12">
        <v>429</v>
      </c>
      <c r="H1841" s="13">
        <v>45.167137764659998</v>
      </c>
      <c r="I1841" s="14">
        <v>5.19873046875</v>
      </c>
    </row>
    <row r="1842" spans="1:9" x14ac:dyDescent="0.25">
      <c r="A1842" s="10" t="s">
        <v>3438</v>
      </c>
      <c r="B1842" s="10" t="s">
        <v>3439</v>
      </c>
      <c r="C1842" s="11">
        <v>57.3</v>
      </c>
      <c r="D1842" s="12">
        <v>18</v>
      </c>
      <c r="E1842" s="12">
        <v>18</v>
      </c>
      <c r="F1842" s="12">
        <v>124</v>
      </c>
      <c r="G1842" s="12">
        <v>281</v>
      </c>
      <c r="H1842" s="13">
        <v>31.123075564659999</v>
      </c>
      <c r="I1842" s="14">
        <v>6.53662109375</v>
      </c>
    </row>
    <row r="1843" spans="1:9" x14ac:dyDescent="0.25">
      <c r="A1843" s="10" t="s">
        <v>495</v>
      </c>
      <c r="B1843" s="10" t="s">
        <v>3440</v>
      </c>
      <c r="C1843" s="11">
        <v>79.34</v>
      </c>
      <c r="D1843" s="12">
        <v>34</v>
      </c>
      <c r="E1843" s="12">
        <v>34</v>
      </c>
      <c r="F1843" s="12">
        <v>756</v>
      </c>
      <c r="G1843" s="12">
        <v>542</v>
      </c>
      <c r="H1843" s="13">
        <v>59.580580924659998</v>
      </c>
      <c r="I1843" s="14">
        <v>5.65576171875</v>
      </c>
    </row>
    <row r="1844" spans="1:9" x14ac:dyDescent="0.25">
      <c r="A1844" s="10" t="s">
        <v>5218</v>
      </c>
      <c r="B1844" s="10" t="s">
        <v>2285</v>
      </c>
      <c r="C1844" s="11">
        <v>9.0500000000000007</v>
      </c>
      <c r="D1844" s="12">
        <v>2</v>
      </c>
      <c r="E1844" s="12">
        <v>2</v>
      </c>
      <c r="F1844" s="12">
        <v>4</v>
      </c>
      <c r="G1844" s="12">
        <v>442</v>
      </c>
      <c r="H1844" s="13">
        <v>48.624589794659997</v>
      </c>
      <c r="I1844" s="14">
        <v>8.54345703125</v>
      </c>
    </row>
    <row r="1845" spans="1:9" x14ac:dyDescent="0.25">
      <c r="A1845" s="10" t="s">
        <v>381</v>
      </c>
      <c r="B1845" s="10" t="s">
        <v>3441</v>
      </c>
      <c r="C1845" s="11">
        <v>50.32</v>
      </c>
      <c r="D1845" s="12">
        <v>14</v>
      </c>
      <c r="E1845" s="12">
        <v>14</v>
      </c>
      <c r="F1845" s="12">
        <v>92</v>
      </c>
      <c r="G1845" s="12">
        <v>316</v>
      </c>
      <c r="H1845" s="13">
        <v>34.924793944660003</v>
      </c>
      <c r="I1845" s="14">
        <v>5.47802734375</v>
      </c>
    </row>
    <row r="1846" spans="1:9" x14ac:dyDescent="0.25">
      <c r="A1846" s="10" t="s">
        <v>3442</v>
      </c>
      <c r="B1846" s="10" t="s">
        <v>3443</v>
      </c>
      <c r="C1846" s="11">
        <v>43.9</v>
      </c>
      <c r="D1846" s="12">
        <v>44</v>
      </c>
      <c r="E1846" s="12">
        <v>44</v>
      </c>
      <c r="F1846" s="12">
        <v>239</v>
      </c>
      <c r="G1846" s="12">
        <v>1173</v>
      </c>
      <c r="H1846" s="13">
        <v>130.82190942465999</v>
      </c>
      <c r="I1846" s="14">
        <v>5.42724609375</v>
      </c>
    </row>
    <row r="1847" spans="1:9" x14ac:dyDescent="0.25">
      <c r="A1847" s="10" t="s">
        <v>5219</v>
      </c>
      <c r="B1847" s="10" t="s">
        <v>5220</v>
      </c>
      <c r="C1847" s="11">
        <v>4.2300000000000004</v>
      </c>
      <c r="D1847" s="12">
        <v>1</v>
      </c>
      <c r="E1847" s="12">
        <v>1</v>
      </c>
      <c r="F1847" s="12">
        <v>2</v>
      </c>
      <c r="G1847" s="12">
        <v>378</v>
      </c>
      <c r="H1847" s="13">
        <v>41.268287794659997</v>
      </c>
      <c r="I1847" s="14">
        <v>9.10009765625</v>
      </c>
    </row>
    <row r="1848" spans="1:9" x14ac:dyDescent="0.25">
      <c r="A1848" s="10" t="s">
        <v>942</v>
      </c>
      <c r="B1848" s="10" t="s">
        <v>3444</v>
      </c>
      <c r="C1848" s="11">
        <v>36.43</v>
      </c>
      <c r="D1848" s="12">
        <v>7</v>
      </c>
      <c r="E1848" s="12">
        <v>7</v>
      </c>
      <c r="F1848" s="12">
        <v>22</v>
      </c>
      <c r="G1848" s="12">
        <v>258</v>
      </c>
      <c r="H1848" s="13">
        <v>27.992312114659999</v>
      </c>
      <c r="I1848" s="14">
        <v>7.04931640625</v>
      </c>
    </row>
    <row r="1849" spans="1:9" x14ac:dyDescent="0.25">
      <c r="A1849" s="10" t="s">
        <v>1059</v>
      </c>
      <c r="B1849" s="10" t="s">
        <v>3445</v>
      </c>
      <c r="C1849" s="11">
        <v>60.96</v>
      </c>
      <c r="D1849" s="12">
        <v>9</v>
      </c>
      <c r="E1849" s="12">
        <v>9</v>
      </c>
      <c r="F1849" s="12">
        <v>43</v>
      </c>
      <c r="G1849" s="12">
        <v>146</v>
      </c>
      <c r="H1849" s="13">
        <v>16.762730214659999</v>
      </c>
      <c r="I1849" s="14">
        <v>7.45947265625</v>
      </c>
    </row>
    <row r="1850" spans="1:9" x14ac:dyDescent="0.25">
      <c r="A1850" s="10" t="s">
        <v>817</v>
      </c>
      <c r="B1850" s="10" t="s">
        <v>3446</v>
      </c>
      <c r="C1850" s="11">
        <v>41.64</v>
      </c>
      <c r="D1850" s="12">
        <v>10</v>
      </c>
      <c r="E1850" s="12">
        <v>10</v>
      </c>
      <c r="F1850" s="12">
        <v>38</v>
      </c>
      <c r="G1850" s="12">
        <v>353</v>
      </c>
      <c r="H1850" s="13">
        <v>36.168454904660003</v>
      </c>
      <c r="I1850" s="14">
        <v>6.27783203125</v>
      </c>
    </row>
    <row r="1851" spans="1:9" x14ac:dyDescent="0.25">
      <c r="A1851" s="10" t="s">
        <v>816</v>
      </c>
      <c r="B1851" s="10" t="s">
        <v>2622</v>
      </c>
      <c r="C1851" s="11">
        <v>49.4</v>
      </c>
      <c r="D1851" s="12">
        <v>10</v>
      </c>
      <c r="E1851" s="12">
        <v>10</v>
      </c>
      <c r="F1851" s="12">
        <v>34</v>
      </c>
      <c r="G1851" s="12">
        <v>168</v>
      </c>
      <c r="H1851" s="13">
        <v>19.04604288466</v>
      </c>
      <c r="I1851" s="14">
        <v>9.37841796875</v>
      </c>
    </row>
    <row r="1852" spans="1:9" x14ac:dyDescent="0.25">
      <c r="A1852" s="10" t="s">
        <v>643</v>
      </c>
      <c r="B1852" s="10" t="s">
        <v>3447</v>
      </c>
      <c r="C1852" s="11">
        <v>58.97</v>
      </c>
      <c r="D1852" s="12">
        <v>33</v>
      </c>
      <c r="E1852" s="12">
        <v>33</v>
      </c>
      <c r="F1852" s="12">
        <v>441</v>
      </c>
      <c r="G1852" s="12">
        <v>797</v>
      </c>
      <c r="H1852" s="13">
        <v>88.232591094660194</v>
      </c>
      <c r="I1852" s="14">
        <v>5.19873046875</v>
      </c>
    </row>
    <row r="1853" spans="1:9" x14ac:dyDescent="0.25">
      <c r="A1853" s="10" t="s">
        <v>5221</v>
      </c>
      <c r="B1853" s="10" t="s">
        <v>5222</v>
      </c>
      <c r="C1853" s="11">
        <v>3.56</v>
      </c>
      <c r="D1853" s="12">
        <v>1</v>
      </c>
      <c r="E1853" s="12">
        <v>1</v>
      </c>
      <c r="F1853" s="12">
        <v>1</v>
      </c>
      <c r="G1853" s="12">
        <v>450</v>
      </c>
      <c r="H1853" s="13">
        <v>48.500053684660003</v>
      </c>
      <c r="I1853" s="14">
        <v>6.90283203125</v>
      </c>
    </row>
    <row r="1854" spans="1:9" x14ac:dyDescent="0.25">
      <c r="A1854" s="10" t="s">
        <v>5223</v>
      </c>
      <c r="B1854" s="10" t="s">
        <v>5224</v>
      </c>
      <c r="C1854" s="11">
        <v>19.440000000000001</v>
      </c>
      <c r="D1854" s="12">
        <v>6</v>
      </c>
      <c r="E1854" s="12">
        <v>6</v>
      </c>
      <c r="F1854" s="12">
        <v>14</v>
      </c>
      <c r="G1854" s="12">
        <v>396</v>
      </c>
      <c r="H1854" s="13">
        <v>42.481889774659997</v>
      </c>
      <c r="I1854" s="14">
        <v>5.84619140625</v>
      </c>
    </row>
    <row r="1855" spans="1:9" x14ac:dyDescent="0.25">
      <c r="A1855" s="10" t="s">
        <v>941</v>
      </c>
      <c r="B1855" s="10" t="s">
        <v>5225</v>
      </c>
      <c r="C1855" s="11">
        <v>25.9</v>
      </c>
      <c r="D1855" s="12">
        <v>4</v>
      </c>
      <c r="E1855" s="12">
        <v>4</v>
      </c>
      <c r="F1855" s="12">
        <v>7</v>
      </c>
      <c r="G1855" s="12">
        <v>251</v>
      </c>
      <c r="H1855" s="13">
        <v>28.02243757466</v>
      </c>
      <c r="I1855" s="14">
        <v>7.44482421875</v>
      </c>
    </row>
    <row r="1856" spans="1:9" x14ac:dyDescent="0.25">
      <c r="A1856" s="10" t="s">
        <v>60</v>
      </c>
      <c r="B1856" s="10" t="s">
        <v>3448</v>
      </c>
      <c r="C1856" s="11">
        <v>77.84</v>
      </c>
      <c r="D1856" s="12">
        <v>19</v>
      </c>
      <c r="E1856" s="12">
        <v>19</v>
      </c>
      <c r="F1856" s="12">
        <v>96</v>
      </c>
      <c r="G1856" s="12">
        <v>185</v>
      </c>
      <c r="H1856" s="13">
        <v>20.47268851466</v>
      </c>
      <c r="I1856" s="14">
        <v>6.11279296875</v>
      </c>
    </row>
    <row r="1857" spans="1:9" x14ac:dyDescent="0.25">
      <c r="A1857" s="10" t="s">
        <v>940</v>
      </c>
      <c r="B1857" s="10" t="s">
        <v>3449</v>
      </c>
      <c r="C1857" s="11">
        <v>50.2</v>
      </c>
      <c r="D1857" s="12">
        <v>9</v>
      </c>
      <c r="E1857" s="12">
        <v>9</v>
      </c>
      <c r="F1857" s="12">
        <v>57</v>
      </c>
      <c r="G1857" s="12">
        <v>245</v>
      </c>
      <c r="H1857" s="13">
        <v>26.255463614659998</v>
      </c>
      <c r="I1857" s="14">
        <v>5.70654296875</v>
      </c>
    </row>
    <row r="1858" spans="1:9" x14ac:dyDescent="0.25">
      <c r="A1858" s="10" t="s">
        <v>739</v>
      </c>
      <c r="B1858" s="10" t="s">
        <v>3450</v>
      </c>
      <c r="C1858" s="11">
        <v>84.78</v>
      </c>
      <c r="D1858" s="12">
        <v>37</v>
      </c>
      <c r="E1858" s="12">
        <v>37</v>
      </c>
      <c r="F1858" s="12">
        <v>562</v>
      </c>
      <c r="G1858" s="12">
        <v>289</v>
      </c>
      <c r="H1858" s="13">
        <v>30.63414802466</v>
      </c>
      <c r="I1858" s="14">
        <v>5.28759765625</v>
      </c>
    </row>
    <row r="1859" spans="1:9" x14ac:dyDescent="0.25">
      <c r="A1859" s="10" t="s">
        <v>371</v>
      </c>
      <c r="B1859" s="10" t="s">
        <v>3451</v>
      </c>
      <c r="C1859" s="11">
        <v>74.8</v>
      </c>
      <c r="D1859" s="12">
        <v>22</v>
      </c>
      <c r="E1859" s="12">
        <v>22</v>
      </c>
      <c r="F1859" s="12">
        <v>181</v>
      </c>
      <c r="G1859" s="12">
        <v>246</v>
      </c>
      <c r="H1859" s="13">
        <v>27.319133104660001</v>
      </c>
      <c r="I1859" s="14">
        <v>8.52880859375</v>
      </c>
    </row>
    <row r="1860" spans="1:9" x14ac:dyDescent="0.25">
      <c r="A1860" s="10" t="s">
        <v>3452</v>
      </c>
      <c r="B1860" s="10" t="s">
        <v>3453</v>
      </c>
      <c r="C1860" s="11">
        <v>77.39</v>
      </c>
      <c r="D1860" s="12">
        <v>18</v>
      </c>
      <c r="E1860" s="12">
        <v>18</v>
      </c>
      <c r="F1860" s="12">
        <v>114</v>
      </c>
      <c r="G1860" s="12">
        <v>261</v>
      </c>
      <c r="H1860" s="13">
        <v>29.067820834660001</v>
      </c>
      <c r="I1860" s="14">
        <v>6.31591796875</v>
      </c>
    </row>
    <row r="1861" spans="1:9" x14ac:dyDescent="0.25">
      <c r="A1861" s="10" t="s">
        <v>3454</v>
      </c>
      <c r="B1861" s="10" t="s">
        <v>3455</v>
      </c>
      <c r="C1861" s="11">
        <v>4.22</v>
      </c>
      <c r="D1861" s="12">
        <v>3</v>
      </c>
      <c r="E1861" s="12">
        <v>3</v>
      </c>
      <c r="F1861" s="12">
        <v>7</v>
      </c>
      <c r="G1861" s="12">
        <v>900</v>
      </c>
      <c r="H1861" s="13">
        <v>103.34004127466</v>
      </c>
      <c r="I1861" s="14">
        <v>5.71923828125</v>
      </c>
    </row>
    <row r="1862" spans="1:9" x14ac:dyDescent="0.25">
      <c r="A1862" s="10" t="s">
        <v>181</v>
      </c>
      <c r="B1862" s="10" t="s">
        <v>3145</v>
      </c>
      <c r="C1862" s="11">
        <v>44.53</v>
      </c>
      <c r="D1862" s="12">
        <v>16</v>
      </c>
      <c r="E1862" s="12">
        <v>16</v>
      </c>
      <c r="F1862" s="12">
        <v>48</v>
      </c>
      <c r="G1862" s="12">
        <v>402</v>
      </c>
      <c r="H1862" s="13">
        <v>44.516796694660101</v>
      </c>
      <c r="I1862" s="14">
        <v>5.75732421875</v>
      </c>
    </row>
    <row r="1863" spans="1:9" x14ac:dyDescent="0.25">
      <c r="A1863" s="10" t="s">
        <v>94</v>
      </c>
      <c r="B1863" s="10" t="s">
        <v>2285</v>
      </c>
      <c r="C1863" s="11">
        <v>67.83</v>
      </c>
      <c r="D1863" s="12">
        <v>9</v>
      </c>
      <c r="E1863" s="12">
        <v>9</v>
      </c>
      <c r="F1863" s="12">
        <v>35</v>
      </c>
      <c r="G1863" s="12">
        <v>115</v>
      </c>
      <c r="H1863" s="13">
        <v>13.102728434659999</v>
      </c>
      <c r="I1863" s="14">
        <v>8.42626953125</v>
      </c>
    </row>
    <row r="1864" spans="1:9" x14ac:dyDescent="0.25">
      <c r="A1864" s="10" t="s">
        <v>594</v>
      </c>
      <c r="B1864" s="10" t="s">
        <v>3456</v>
      </c>
      <c r="C1864" s="11">
        <v>35.76</v>
      </c>
      <c r="D1864" s="12">
        <v>15</v>
      </c>
      <c r="E1864" s="12">
        <v>15</v>
      </c>
      <c r="F1864" s="12">
        <v>117</v>
      </c>
      <c r="G1864" s="12">
        <v>344</v>
      </c>
      <c r="H1864" s="13">
        <v>35.950893514660002</v>
      </c>
      <c r="I1864" s="14">
        <v>6.07470703125</v>
      </c>
    </row>
    <row r="1865" spans="1:9" x14ac:dyDescent="0.25">
      <c r="A1865" s="10" t="s">
        <v>5226</v>
      </c>
      <c r="B1865" s="10" t="s">
        <v>4827</v>
      </c>
      <c r="C1865" s="11">
        <v>30.92</v>
      </c>
      <c r="D1865" s="12">
        <v>12</v>
      </c>
      <c r="E1865" s="12">
        <v>12</v>
      </c>
      <c r="F1865" s="12">
        <v>27</v>
      </c>
      <c r="G1865" s="12">
        <v>401</v>
      </c>
      <c r="H1865" s="13">
        <v>43.247459714660003</v>
      </c>
      <c r="I1865" s="14">
        <v>6.32861328125</v>
      </c>
    </row>
    <row r="1866" spans="1:9" x14ac:dyDescent="0.25">
      <c r="A1866" s="10" t="s">
        <v>5227</v>
      </c>
      <c r="B1866" s="10" t="s">
        <v>2285</v>
      </c>
      <c r="C1866" s="11">
        <v>22.86</v>
      </c>
      <c r="D1866" s="12">
        <v>3</v>
      </c>
      <c r="E1866" s="12">
        <v>3</v>
      </c>
      <c r="F1866" s="12">
        <v>4</v>
      </c>
      <c r="G1866" s="12">
        <v>140</v>
      </c>
      <c r="H1866" s="13">
        <v>15.91718210466</v>
      </c>
      <c r="I1866" s="14">
        <v>6.37939453125</v>
      </c>
    </row>
    <row r="1867" spans="1:9" x14ac:dyDescent="0.25">
      <c r="A1867" s="10" t="s">
        <v>5228</v>
      </c>
      <c r="B1867" s="10" t="s">
        <v>2267</v>
      </c>
      <c r="C1867" s="11">
        <v>3.68</v>
      </c>
      <c r="D1867" s="12">
        <v>1</v>
      </c>
      <c r="E1867" s="12">
        <v>1</v>
      </c>
      <c r="F1867" s="12">
        <v>1</v>
      </c>
      <c r="G1867" s="12">
        <v>326</v>
      </c>
      <c r="H1867" s="13">
        <v>36.242545354660002</v>
      </c>
      <c r="I1867" s="14">
        <v>9.64208984375</v>
      </c>
    </row>
    <row r="1868" spans="1:9" x14ac:dyDescent="0.25">
      <c r="A1868" s="10" t="s">
        <v>3457</v>
      </c>
      <c r="B1868" s="10" t="s">
        <v>2267</v>
      </c>
      <c r="C1868" s="11">
        <v>19.670000000000002</v>
      </c>
      <c r="D1868" s="12">
        <v>7</v>
      </c>
      <c r="E1868" s="12">
        <v>7</v>
      </c>
      <c r="F1868" s="12">
        <v>18</v>
      </c>
      <c r="G1868" s="12">
        <v>615</v>
      </c>
      <c r="H1868" s="13">
        <v>68.264743664660102</v>
      </c>
      <c r="I1868" s="14">
        <v>5.52880859375</v>
      </c>
    </row>
    <row r="1869" spans="1:9" x14ac:dyDescent="0.25">
      <c r="A1869" s="10" t="s">
        <v>5229</v>
      </c>
      <c r="B1869" s="10" t="s">
        <v>2480</v>
      </c>
      <c r="C1869" s="11">
        <v>17.260000000000002</v>
      </c>
      <c r="D1869" s="12">
        <v>4</v>
      </c>
      <c r="E1869" s="12">
        <v>4</v>
      </c>
      <c r="F1869" s="12">
        <v>6</v>
      </c>
      <c r="G1869" s="12">
        <v>307</v>
      </c>
      <c r="H1869" s="13">
        <v>33.478729464659999</v>
      </c>
      <c r="I1869" s="14">
        <v>6.58056640625</v>
      </c>
    </row>
    <row r="1870" spans="1:9" x14ac:dyDescent="0.25">
      <c r="A1870" s="10" t="s">
        <v>468</v>
      </c>
      <c r="B1870" s="10" t="s">
        <v>3458</v>
      </c>
      <c r="C1870" s="11">
        <v>23.14</v>
      </c>
      <c r="D1870" s="12">
        <v>15</v>
      </c>
      <c r="E1870" s="12">
        <v>15</v>
      </c>
      <c r="F1870" s="12">
        <v>35</v>
      </c>
      <c r="G1870" s="12">
        <v>834</v>
      </c>
      <c r="H1870" s="13">
        <v>94.757434924659805</v>
      </c>
      <c r="I1870" s="14">
        <v>9.31982421875</v>
      </c>
    </row>
    <row r="1871" spans="1:9" x14ac:dyDescent="0.25">
      <c r="A1871" s="10" t="s">
        <v>3459</v>
      </c>
      <c r="B1871" s="10" t="s">
        <v>2267</v>
      </c>
      <c r="C1871" s="11">
        <v>67.42</v>
      </c>
      <c r="D1871" s="12">
        <v>7</v>
      </c>
      <c r="E1871" s="12">
        <v>7</v>
      </c>
      <c r="F1871" s="12">
        <v>105</v>
      </c>
      <c r="G1871" s="12">
        <v>132</v>
      </c>
      <c r="H1871" s="13">
        <v>14.38449820466</v>
      </c>
      <c r="I1871" s="14">
        <v>7.44482421875</v>
      </c>
    </row>
    <row r="1872" spans="1:9" x14ac:dyDescent="0.25">
      <c r="A1872" s="10" t="s">
        <v>34</v>
      </c>
      <c r="B1872" s="10" t="s">
        <v>2267</v>
      </c>
      <c r="C1872" s="11">
        <v>24.34</v>
      </c>
      <c r="D1872" s="12">
        <v>6</v>
      </c>
      <c r="E1872" s="12">
        <v>6</v>
      </c>
      <c r="F1872" s="12">
        <v>17</v>
      </c>
      <c r="G1872" s="12">
        <v>226</v>
      </c>
      <c r="H1872" s="13">
        <v>23.630432774660001</v>
      </c>
      <c r="I1872" s="14">
        <v>8.88037109375</v>
      </c>
    </row>
    <row r="1873" spans="1:9" x14ac:dyDescent="0.25">
      <c r="A1873" s="10" t="s">
        <v>5230</v>
      </c>
      <c r="B1873" s="10" t="s">
        <v>3633</v>
      </c>
      <c r="C1873" s="11">
        <v>2.15</v>
      </c>
      <c r="D1873" s="12">
        <v>2</v>
      </c>
      <c r="E1873" s="12">
        <v>2</v>
      </c>
      <c r="F1873" s="12">
        <v>2</v>
      </c>
      <c r="G1873" s="12">
        <v>1025</v>
      </c>
      <c r="H1873" s="13">
        <v>113.20525760466001</v>
      </c>
      <c r="I1873" s="14">
        <v>6.88818359375</v>
      </c>
    </row>
    <row r="1874" spans="1:9" x14ac:dyDescent="0.25">
      <c r="A1874" s="10" t="s">
        <v>3460</v>
      </c>
      <c r="B1874" s="10" t="s">
        <v>3461</v>
      </c>
      <c r="C1874" s="11">
        <v>12.26</v>
      </c>
      <c r="D1874" s="12">
        <v>4</v>
      </c>
      <c r="E1874" s="12">
        <v>4</v>
      </c>
      <c r="F1874" s="12">
        <v>12</v>
      </c>
      <c r="G1874" s="12">
        <v>367</v>
      </c>
      <c r="H1874" s="13">
        <v>40.100236904660001</v>
      </c>
      <c r="I1874" s="14">
        <v>9.43701171875</v>
      </c>
    </row>
    <row r="1875" spans="1:9" x14ac:dyDescent="0.25">
      <c r="A1875" s="10" t="s">
        <v>815</v>
      </c>
      <c r="B1875" s="10" t="s">
        <v>2330</v>
      </c>
      <c r="C1875" s="11">
        <v>33.96</v>
      </c>
      <c r="D1875" s="12">
        <v>6</v>
      </c>
      <c r="E1875" s="12">
        <v>7</v>
      </c>
      <c r="F1875" s="12">
        <v>14</v>
      </c>
      <c r="G1875" s="12">
        <v>212</v>
      </c>
      <c r="H1875" s="13">
        <v>23.13585348466</v>
      </c>
      <c r="I1875" s="14">
        <v>6.30322265625</v>
      </c>
    </row>
    <row r="1876" spans="1:9" x14ac:dyDescent="0.25">
      <c r="A1876" s="10" t="s">
        <v>5231</v>
      </c>
      <c r="B1876" s="10" t="s">
        <v>2285</v>
      </c>
      <c r="C1876" s="11">
        <v>28.35</v>
      </c>
      <c r="D1876" s="12">
        <v>4</v>
      </c>
      <c r="E1876" s="12">
        <v>4</v>
      </c>
      <c r="F1876" s="12">
        <v>5</v>
      </c>
      <c r="G1876" s="12">
        <v>261</v>
      </c>
      <c r="H1876" s="13">
        <v>27.886764014659999</v>
      </c>
      <c r="I1876" s="14">
        <v>8.76318359375</v>
      </c>
    </row>
    <row r="1877" spans="1:9" x14ac:dyDescent="0.25">
      <c r="A1877" s="10" t="s">
        <v>3462</v>
      </c>
      <c r="B1877" s="10" t="s">
        <v>2267</v>
      </c>
      <c r="C1877" s="11">
        <v>54.74</v>
      </c>
      <c r="D1877" s="12">
        <v>11</v>
      </c>
      <c r="E1877" s="12">
        <v>11</v>
      </c>
      <c r="F1877" s="12">
        <v>60</v>
      </c>
      <c r="G1877" s="12">
        <v>274</v>
      </c>
      <c r="H1877" s="13">
        <v>29.132071044660002</v>
      </c>
      <c r="I1877" s="14">
        <v>5.41455078125</v>
      </c>
    </row>
    <row r="1878" spans="1:9" x14ac:dyDescent="0.25">
      <c r="A1878" s="10" t="s">
        <v>3463</v>
      </c>
      <c r="B1878" s="10" t="s">
        <v>2285</v>
      </c>
      <c r="C1878" s="11">
        <v>20.350000000000001</v>
      </c>
      <c r="D1878" s="12">
        <v>4</v>
      </c>
      <c r="E1878" s="12">
        <v>4</v>
      </c>
      <c r="F1878" s="12">
        <v>16</v>
      </c>
      <c r="G1878" s="12">
        <v>226</v>
      </c>
      <c r="H1878" s="13">
        <v>24.165502804660001</v>
      </c>
      <c r="I1878" s="14">
        <v>5.14794921875</v>
      </c>
    </row>
    <row r="1879" spans="1:9" x14ac:dyDescent="0.25">
      <c r="A1879" s="10" t="s">
        <v>54</v>
      </c>
      <c r="B1879" s="10" t="s">
        <v>3464</v>
      </c>
      <c r="C1879" s="11">
        <v>67.44</v>
      </c>
      <c r="D1879" s="12">
        <v>13</v>
      </c>
      <c r="E1879" s="12">
        <v>13</v>
      </c>
      <c r="F1879" s="12">
        <v>104</v>
      </c>
      <c r="G1879" s="12">
        <v>215</v>
      </c>
      <c r="H1879" s="13">
        <v>23.093095054660001</v>
      </c>
      <c r="I1879" s="14">
        <v>6.43017578125</v>
      </c>
    </row>
    <row r="1880" spans="1:9" x14ac:dyDescent="0.25">
      <c r="A1880" s="10" t="s">
        <v>3465</v>
      </c>
      <c r="B1880" s="10" t="s">
        <v>3466</v>
      </c>
      <c r="C1880" s="11">
        <v>47.84</v>
      </c>
      <c r="D1880" s="12">
        <v>35</v>
      </c>
      <c r="E1880" s="12">
        <v>35</v>
      </c>
      <c r="F1880" s="12">
        <v>197</v>
      </c>
      <c r="G1880" s="12">
        <v>878</v>
      </c>
      <c r="H1880" s="13">
        <v>97.779366844659904</v>
      </c>
      <c r="I1880" s="14">
        <v>6.22705078125</v>
      </c>
    </row>
    <row r="1881" spans="1:9" x14ac:dyDescent="0.25">
      <c r="A1881" s="10" t="s">
        <v>65</v>
      </c>
      <c r="B1881" s="10" t="s">
        <v>3467</v>
      </c>
      <c r="C1881" s="11">
        <v>42.3</v>
      </c>
      <c r="D1881" s="12">
        <v>27</v>
      </c>
      <c r="E1881" s="12">
        <v>28</v>
      </c>
      <c r="F1881" s="12">
        <v>213</v>
      </c>
      <c r="G1881" s="12">
        <v>740</v>
      </c>
      <c r="H1881" s="13">
        <v>78.679621564659996</v>
      </c>
      <c r="I1881" s="14">
        <v>6.03662109375</v>
      </c>
    </row>
    <row r="1882" spans="1:9" x14ac:dyDescent="0.25">
      <c r="A1882" s="10" t="s">
        <v>49</v>
      </c>
      <c r="B1882" s="10" t="s">
        <v>2267</v>
      </c>
      <c r="C1882" s="11">
        <v>31.34</v>
      </c>
      <c r="D1882" s="12">
        <v>7</v>
      </c>
      <c r="E1882" s="12">
        <v>7</v>
      </c>
      <c r="F1882" s="12">
        <v>38</v>
      </c>
      <c r="G1882" s="12">
        <v>134</v>
      </c>
      <c r="H1882" s="13">
        <v>14.45927993466</v>
      </c>
      <c r="I1882" s="14">
        <v>8.13330078125</v>
      </c>
    </row>
    <row r="1883" spans="1:9" x14ac:dyDescent="0.25">
      <c r="A1883" s="10" t="s">
        <v>3468</v>
      </c>
      <c r="B1883" s="10" t="s">
        <v>3469</v>
      </c>
      <c r="C1883" s="11">
        <v>69.73</v>
      </c>
      <c r="D1883" s="12">
        <v>21</v>
      </c>
      <c r="E1883" s="12">
        <v>21</v>
      </c>
      <c r="F1883" s="12">
        <v>318</v>
      </c>
      <c r="G1883" s="12">
        <v>261</v>
      </c>
      <c r="H1883" s="13">
        <v>28.496637484659999</v>
      </c>
      <c r="I1883" s="14">
        <v>9.43701171875</v>
      </c>
    </row>
    <row r="1884" spans="1:9" x14ac:dyDescent="0.25">
      <c r="A1884" s="10" t="s">
        <v>5232</v>
      </c>
      <c r="B1884" s="10" t="s">
        <v>2285</v>
      </c>
      <c r="C1884" s="11">
        <v>28.32</v>
      </c>
      <c r="D1884" s="12">
        <v>3</v>
      </c>
      <c r="E1884" s="12">
        <v>3</v>
      </c>
      <c r="F1884" s="12">
        <v>6</v>
      </c>
      <c r="G1884" s="12">
        <v>173</v>
      </c>
      <c r="H1884" s="13">
        <v>18.207369654659999</v>
      </c>
      <c r="I1884" s="14">
        <v>7.00537109375</v>
      </c>
    </row>
    <row r="1885" spans="1:9" x14ac:dyDescent="0.25">
      <c r="A1885" s="10" t="s">
        <v>5233</v>
      </c>
      <c r="B1885" s="10" t="s">
        <v>2267</v>
      </c>
      <c r="C1885" s="11">
        <v>24.3</v>
      </c>
      <c r="D1885" s="12">
        <v>2</v>
      </c>
      <c r="E1885" s="12">
        <v>2</v>
      </c>
      <c r="F1885" s="12">
        <v>2</v>
      </c>
      <c r="G1885" s="12">
        <v>107</v>
      </c>
      <c r="H1885" s="13">
        <v>11.72415728466</v>
      </c>
      <c r="I1885" s="14">
        <v>5.87158203125</v>
      </c>
    </row>
    <row r="1886" spans="1:9" x14ac:dyDescent="0.25">
      <c r="A1886" s="10" t="s">
        <v>5234</v>
      </c>
      <c r="B1886" s="10" t="s">
        <v>2267</v>
      </c>
      <c r="C1886" s="11">
        <v>14.95</v>
      </c>
      <c r="D1886" s="12">
        <v>4</v>
      </c>
      <c r="E1886" s="12">
        <v>4</v>
      </c>
      <c r="F1886" s="12">
        <v>8</v>
      </c>
      <c r="G1886" s="12">
        <v>301</v>
      </c>
      <c r="H1886" s="13">
        <v>33.280374134660001</v>
      </c>
      <c r="I1886" s="14">
        <v>7.02001953125</v>
      </c>
    </row>
    <row r="1887" spans="1:9" x14ac:dyDescent="0.25">
      <c r="A1887" s="10" t="s">
        <v>738</v>
      </c>
      <c r="B1887" s="10" t="s">
        <v>2285</v>
      </c>
      <c r="C1887" s="11">
        <v>56.85</v>
      </c>
      <c r="D1887" s="12">
        <v>11</v>
      </c>
      <c r="E1887" s="12">
        <v>11</v>
      </c>
      <c r="F1887" s="12">
        <v>46</v>
      </c>
      <c r="G1887" s="12">
        <v>248</v>
      </c>
      <c r="H1887" s="13">
        <v>26.534368644659999</v>
      </c>
      <c r="I1887" s="14">
        <v>5.65576171875</v>
      </c>
    </row>
    <row r="1888" spans="1:9" x14ac:dyDescent="0.25">
      <c r="A1888" s="10" t="s">
        <v>3470</v>
      </c>
      <c r="B1888" s="10" t="s">
        <v>2267</v>
      </c>
      <c r="C1888" s="11">
        <v>23.67</v>
      </c>
      <c r="D1888" s="12">
        <v>8</v>
      </c>
      <c r="E1888" s="12">
        <v>8</v>
      </c>
      <c r="F1888" s="12">
        <v>12</v>
      </c>
      <c r="G1888" s="12">
        <v>431</v>
      </c>
      <c r="H1888" s="13">
        <v>48.581021214659998</v>
      </c>
      <c r="I1888" s="14">
        <v>6.48095703125</v>
      </c>
    </row>
    <row r="1889" spans="1:9" x14ac:dyDescent="0.25">
      <c r="A1889" s="10" t="s">
        <v>3471</v>
      </c>
      <c r="B1889" s="10" t="s">
        <v>2267</v>
      </c>
      <c r="C1889" s="11">
        <v>53.55</v>
      </c>
      <c r="D1889" s="12">
        <v>7</v>
      </c>
      <c r="E1889" s="12">
        <v>7</v>
      </c>
      <c r="F1889" s="12">
        <v>41</v>
      </c>
      <c r="G1889" s="12">
        <v>183</v>
      </c>
      <c r="H1889" s="13">
        <v>20.338291184660001</v>
      </c>
      <c r="I1889" s="14">
        <v>4.85595703125</v>
      </c>
    </row>
    <row r="1890" spans="1:9" x14ac:dyDescent="0.25">
      <c r="A1890" s="10" t="s">
        <v>3472</v>
      </c>
      <c r="B1890" s="10" t="s">
        <v>2330</v>
      </c>
      <c r="C1890" s="11">
        <v>27.85</v>
      </c>
      <c r="D1890" s="12">
        <v>4</v>
      </c>
      <c r="E1890" s="12">
        <v>4</v>
      </c>
      <c r="F1890" s="12">
        <v>13</v>
      </c>
      <c r="G1890" s="12">
        <v>237</v>
      </c>
      <c r="H1890" s="13">
        <v>26.296792444659999</v>
      </c>
      <c r="I1890" s="14">
        <v>5.69384765625</v>
      </c>
    </row>
    <row r="1891" spans="1:9" x14ac:dyDescent="0.25">
      <c r="A1891" s="10" t="s">
        <v>3473</v>
      </c>
      <c r="B1891" s="10" t="s">
        <v>3474</v>
      </c>
      <c r="C1891" s="11">
        <v>53.09</v>
      </c>
      <c r="D1891" s="12">
        <v>31</v>
      </c>
      <c r="E1891" s="12">
        <v>31</v>
      </c>
      <c r="F1891" s="12">
        <v>354</v>
      </c>
      <c r="G1891" s="12">
        <v>501</v>
      </c>
      <c r="H1891" s="13">
        <v>57.293196214660099</v>
      </c>
      <c r="I1891" s="14">
        <v>5.37646484375</v>
      </c>
    </row>
    <row r="1892" spans="1:9" x14ac:dyDescent="0.25">
      <c r="A1892" s="10" t="s">
        <v>5235</v>
      </c>
      <c r="B1892" s="10" t="s">
        <v>5236</v>
      </c>
      <c r="C1892" s="11">
        <v>23.92</v>
      </c>
      <c r="D1892" s="12">
        <v>9</v>
      </c>
      <c r="E1892" s="12">
        <v>9</v>
      </c>
      <c r="F1892" s="12">
        <v>33</v>
      </c>
      <c r="G1892" s="12">
        <v>347</v>
      </c>
      <c r="H1892" s="13">
        <v>37.863359224660002</v>
      </c>
      <c r="I1892" s="14">
        <v>5.84619140625</v>
      </c>
    </row>
    <row r="1893" spans="1:9" x14ac:dyDescent="0.25">
      <c r="A1893" s="10" t="s">
        <v>5237</v>
      </c>
      <c r="B1893" s="10" t="s">
        <v>2333</v>
      </c>
      <c r="C1893" s="11">
        <v>13.73</v>
      </c>
      <c r="D1893" s="12">
        <v>3</v>
      </c>
      <c r="E1893" s="12">
        <v>3</v>
      </c>
      <c r="F1893" s="12">
        <v>5</v>
      </c>
      <c r="G1893" s="12">
        <v>335</v>
      </c>
      <c r="H1893" s="13">
        <v>35.656777164659999</v>
      </c>
      <c r="I1893" s="14">
        <v>6.56591796875</v>
      </c>
    </row>
    <row r="1894" spans="1:9" x14ac:dyDescent="0.25">
      <c r="A1894" s="10" t="s">
        <v>3475</v>
      </c>
      <c r="B1894" s="10" t="s">
        <v>3476</v>
      </c>
      <c r="C1894" s="11">
        <v>17.95</v>
      </c>
      <c r="D1894" s="12">
        <v>11</v>
      </c>
      <c r="E1894" s="12">
        <v>11</v>
      </c>
      <c r="F1894" s="12">
        <v>28</v>
      </c>
      <c r="G1894" s="12">
        <v>769</v>
      </c>
      <c r="H1894" s="13">
        <v>84.272945604660094</v>
      </c>
      <c r="I1894" s="14">
        <v>5.17333984375</v>
      </c>
    </row>
    <row r="1895" spans="1:9" x14ac:dyDescent="0.25">
      <c r="A1895" s="10" t="s">
        <v>3477</v>
      </c>
      <c r="B1895" s="10" t="s">
        <v>2267</v>
      </c>
      <c r="C1895" s="11">
        <v>24.89</v>
      </c>
      <c r="D1895" s="12">
        <v>3</v>
      </c>
      <c r="E1895" s="12">
        <v>3</v>
      </c>
      <c r="F1895" s="12">
        <v>6</v>
      </c>
      <c r="G1895" s="12">
        <v>229</v>
      </c>
      <c r="H1895" s="13">
        <v>24.89184557466</v>
      </c>
      <c r="I1895" s="14">
        <v>5.57958984375</v>
      </c>
    </row>
    <row r="1896" spans="1:9" x14ac:dyDescent="0.25">
      <c r="A1896" s="10" t="s">
        <v>5238</v>
      </c>
      <c r="B1896" s="10" t="s">
        <v>2267</v>
      </c>
      <c r="C1896" s="11">
        <v>26.32</v>
      </c>
      <c r="D1896" s="12">
        <v>5</v>
      </c>
      <c r="E1896" s="12">
        <v>5</v>
      </c>
      <c r="F1896" s="12">
        <v>15</v>
      </c>
      <c r="G1896" s="12">
        <v>171</v>
      </c>
      <c r="H1896" s="13">
        <v>19.163123154659999</v>
      </c>
      <c r="I1896" s="14">
        <v>7.25439453125</v>
      </c>
    </row>
    <row r="1897" spans="1:9" x14ac:dyDescent="0.25">
      <c r="A1897" s="10" t="s">
        <v>58</v>
      </c>
      <c r="B1897" s="10" t="s">
        <v>2797</v>
      </c>
      <c r="C1897" s="11">
        <v>56.09</v>
      </c>
      <c r="D1897" s="12">
        <v>19</v>
      </c>
      <c r="E1897" s="12">
        <v>19</v>
      </c>
      <c r="F1897" s="12">
        <v>113</v>
      </c>
      <c r="G1897" s="12">
        <v>542</v>
      </c>
      <c r="H1897" s="13">
        <v>58.991305994660102</v>
      </c>
      <c r="I1897" s="14">
        <v>5.00830078125</v>
      </c>
    </row>
    <row r="1898" spans="1:9" x14ac:dyDescent="0.25">
      <c r="A1898" s="10" t="s">
        <v>3478</v>
      </c>
      <c r="B1898" s="10" t="s">
        <v>3479</v>
      </c>
      <c r="C1898" s="11">
        <v>1.26</v>
      </c>
      <c r="D1898" s="12">
        <v>1</v>
      </c>
      <c r="E1898" s="12">
        <v>1</v>
      </c>
      <c r="F1898" s="12">
        <v>2</v>
      </c>
      <c r="G1898" s="12">
        <v>557</v>
      </c>
      <c r="H1898" s="13">
        <v>60.501737454660102</v>
      </c>
      <c r="I1898" s="14">
        <v>7.45947265625</v>
      </c>
    </row>
    <row r="1899" spans="1:9" x14ac:dyDescent="0.25">
      <c r="A1899" s="10" t="s">
        <v>814</v>
      </c>
      <c r="B1899" s="10" t="s">
        <v>2267</v>
      </c>
      <c r="C1899" s="11">
        <v>47.19</v>
      </c>
      <c r="D1899" s="12">
        <v>9</v>
      </c>
      <c r="E1899" s="12">
        <v>9</v>
      </c>
      <c r="F1899" s="12">
        <v>38</v>
      </c>
      <c r="G1899" s="12">
        <v>231</v>
      </c>
      <c r="H1899" s="13">
        <v>24.711811664660001</v>
      </c>
      <c r="I1899" s="14">
        <v>5.98583984375</v>
      </c>
    </row>
    <row r="1900" spans="1:9" x14ac:dyDescent="0.25">
      <c r="A1900" s="10" t="s">
        <v>3480</v>
      </c>
      <c r="B1900" s="10" t="s">
        <v>3481</v>
      </c>
      <c r="C1900" s="11">
        <v>27.74</v>
      </c>
      <c r="D1900" s="12">
        <v>13</v>
      </c>
      <c r="E1900" s="12">
        <v>13</v>
      </c>
      <c r="F1900" s="12">
        <v>39</v>
      </c>
      <c r="G1900" s="12">
        <v>620</v>
      </c>
      <c r="H1900" s="13">
        <v>68.818807734659998</v>
      </c>
      <c r="I1900" s="14">
        <v>6.72705078125</v>
      </c>
    </row>
    <row r="1901" spans="1:9" x14ac:dyDescent="0.25">
      <c r="A1901" s="10" t="s">
        <v>5239</v>
      </c>
      <c r="B1901" s="10" t="s">
        <v>2267</v>
      </c>
      <c r="C1901" s="11">
        <v>15.36</v>
      </c>
      <c r="D1901" s="12">
        <v>3</v>
      </c>
      <c r="E1901" s="12">
        <v>3</v>
      </c>
      <c r="F1901" s="12">
        <v>4</v>
      </c>
      <c r="G1901" s="12">
        <v>267</v>
      </c>
      <c r="H1901" s="13">
        <v>29.515833454660001</v>
      </c>
      <c r="I1901" s="14">
        <v>5.69384765625</v>
      </c>
    </row>
    <row r="1902" spans="1:9" x14ac:dyDescent="0.25">
      <c r="A1902" s="10" t="s">
        <v>737</v>
      </c>
      <c r="B1902" s="10" t="s">
        <v>2267</v>
      </c>
      <c r="C1902" s="11">
        <v>52.11</v>
      </c>
      <c r="D1902" s="12">
        <v>16</v>
      </c>
      <c r="E1902" s="12">
        <v>16</v>
      </c>
      <c r="F1902" s="12">
        <v>95</v>
      </c>
      <c r="G1902" s="12">
        <v>568</v>
      </c>
      <c r="H1902" s="13">
        <v>60.465857614660102</v>
      </c>
      <c r="I1902" s="14">
        <v>4.55126953125</v>
      </c>
    </row>
    <row r="1903" spans="1:9" x14ac:dyDescent="0.25">
      <c r="A1903" s="10" t="s">
        <v>5240</v>
      </c>
      <c r="B1903" s="10" t="s">
        <v>3323</v>
      </c>
      <c r="C1903" s="11">
        <v>10.62</v>
      </c>
      <c r="D1903" s="12">
        <v>1</v>
      </c>
      <c r="E1903" s="12">
        <v>1</v>
      </c>
      <c r="F1903" s="12">
        <v>1</v>
      </c>
      <c r="G1903" s="12">
        <v>113</v>
      </c>
      <c r="H1903" s="13">
        <v>12.63658860466</v>
      </c>
      <c r="I1903" s="14">
        <v>6.78564453125</v>
      </c>
    </row>
    <row r="1904" spans="1:9" x14ac:dyDescent="0.25">
      <c r="A1904" s="10" t="s">
        <v>5241</v>
      </c>
      <c r="B1904" s="10" t="s">
        <v>2267</v>
      </c>
      <c r="C1904" s="11">
        <v>14.89</v>
      </c>
      <c r="D1904" s="12">
        <v>1</v>
      </c>
      <c r="E1904" s="12">
        <v>1</v>
      </c>
      <c r="F1904" s="12">
        <v>2</v>
      </c>
      <c r="G1904" s="12">
        <v>141</v>
      </c>
      <c r="H1904" s="13">
        <v>15.58412664466</v>
      </c>
      <c r="I1904" s="14">
        <v>4.97021484375</v>
      </c>
    </row>
    <row r="1905" spans="1:9" x14ac:dyDescent="0.25">
      <c r="A1905" s="10" t="s">
        <v>5242</v>
      </c>
      <c r="B1905" s="10" t="s">
        <v>5243</v>
      </c>
      <c r="C1905" s="11">
        <v>12.21</v>
      </c>
      <c r="D1905" s="12">
        <v>2</v>
      </c>
      <c r="E1905" s="12">
        <v>2</v>
      </c>
      <c r="F1905" s="12">
        <v>2</v>
      </c>
      <c r="G1905" s="12">
        <v>213</v>
      </c>
      <c r="H1905" s="13">
        <v>23.517936914660002</v>
      </c>
      <c r="I1905" s="14">
        <v>5.84619140625</v>
      </c>
    </row>
    <row r="1906" spans="1:9" x14ac:dyDescent="0.25">
      <c r="A1906" s="10" t="s">
        <v>188</v>
      </c>
      <c r="B1906" s="10" t="s">
        <v>3482</v>
      </c>
      <c r="C1906" s="11">
        <v>82.34</v>
      </c>
      <c r="D1906" s="12">
        <v>24</v>
      </c>
      <c r="E1906" s="12">
        <v>24</v>
      </c>
      <c r="F1906" s="12">
        <v>330</v>
      </c>
      <c r="G1906" s="12">
        <v>368</v>
      </c>
      <c r="H1906" s="13">
        <v>40.29389275466</v>
      </c>
      <c r="I1906" s="14">
        <v>6.30322265625</v>
      </c>
    </row>
    <row r="1907" spans="1:9" x14ac:dyDescent="0.25">
      <c r="A1907" s="10" t="s">
        <v>352</v>
      </c>
      <c r="B1907" s="10" t="s">
        <v>3483</v>
      </c>
      <c r="C1907" s="11">
        <v>79.52</v>
      </c>
      <c r="D1907" s="12">
        <v>41</v>
      </c>
      <c r="E1907" s="12">
        <v>41</v>
      </c>
      <c r="F1907" s="12">
        <v>2963</v>
      </c>
      <c r="G1907" s="12">
        <v>498</v>
      </c>
      <c r="H1907" s="13">
        <v>53.653497764660102</v>
      </c>
      <c r="I1907" s="14">
        <v>6.75634765625</v>
      </c>
    </row>
    <row r="1908" spans="1:9" x14ac:dyDescent="0.25">
      <c r="A1908" s="10" t="s">
        <v>5244</v>
      </c>
      <c r="B1908" s="10" t="s">
        <v>5245</v>
      </c>
      <c r="C1908" s="11">
        <v>4.03</v>
      </c>
      <c r="D1908" s="12">
        <v>1</v>
      </c>
      <c r="E1908" s="12">
        <v>1</v>
      </c>
      <c r="F1908" s="12">
        <v>1</v>
      </c>
      <c r="G1908" s="12">
        <v>571</v>
      </c>
      <c r="H1908" s="13">
        <v>62.217789984660001</v>
      </c>
      <c r="I1908" s="14">
        <v>5.96044921875</v>
      </c>
    </row>
    <row r="1909" spans="1:9" x14ac:dyDescent="0.25">
      <c r="A1909" s="10" t="s">
        <v>3484</v>
      </c>
      <c r="B1909" s="10" t="s">
        <v>2285</v>
      </c>
      <c r="C1909" s="11">
        <v>32.4</v>
      </c>
      <c r="D1909" s="12">
        <v>5</v>
      </c>
      <c r="E1909" s="12">
        <v>5</v>
      </c>
      <c r="F1909" s="12">
        <v>18</v>
      </c>
      <c r="G1909" s="12">
        <v>179</v>
      </c>
      <c r="H1909" s="13">
        <v>20.583572284660001</v>
      </c>
      <c r="I1909" s="14">
        <v>5.14794921875</v>
      </c>
    </row>
    <row r="1910" spans="1:9" x14ac:dyDescent="0.25">
      <c r="A1910" s="10" t="s">
        <v>3485</v>
      </c>
      <c r="B1910" s="10" t="s">
        <v>2267</v>
      </c>
      <c r="C1910" s="11">
        <v>21.19</v>
      </c>
      <c r="D1910" s="12">
        <v>31</v>
      </c>
      <c r="E1910" s="12">
        <v>31</v>
      </c>
      <c r="F1910" s="12">
        <v>108</v>
      </c>
      <c r="G1910" s="12">
        <v>1746</v>
      </c>
      <c r="H1910" s="13">
        <v>197.01313990466099</v>
      </c>
      <c r="I1910" s="14">
        <v>5.23681640625</v>
      </c>
    </row>
    <row r="1911" spans="1:9" x14ac:dyDescent="0.25">
      <c r="A1911" s="10" t="s">
        <v>97</v>
      </c>
      <c r="B1911" s="10" t="s">
        <v>2285</v>
      </c>
      <c r="C1911" s="11">
        <v>41.57</v>
      </c>
      <c r="D1911" s="12">
        <v>34</v>
      </c>
      <c r="E1911" s="12">
        <v>34</v>
      </c>
      <c r="F1911" s="12">
        <v>153</v>
      </c>
      <c r="G1911" s="12">
        <v>688</v>
      </c>
      <c r="H1911" s="13">
        <v>75.836112044659899</v>
      </c>
      <c r="I1911" s="14">
        <v>5.22412109375</v>
      </c>
    </row>
    <row r="1912" spans="1:9" x14ac:dyDescent="0.25">
      <c r="A1912" s="10" t="s">
        <v>5246</v>
      </c>
      <c r="B1912" s="10" t="s">
        <v>2267</v>
      </c>
      <c r="C1912" s="11">
        <v>11.27</v>
      </c>
      <c r="D1912" s="12">
        <v>2</v>
      </c>
      <c r="E1912" s="12">
        <v>2</v>
      </c>
      <c r="F1912" s="12">
        <v>2</v>
      </c>
      <c r="G1912" s="12">
        <v>213</v>
      </c>
      <c r="H1912" s="13">
        <v>23.158702284659999</v>
      </c>
      <c r="I1912" s="14">
        <v>5.60498046875</v>
      </c>
    </row>
    <row r="1913" spans="1:9" x14ac:dyDescent="0.25">
      <c r="A1913" s="10" t="s">
        <v>31</v>
      </c>
      <c r="B1913" s="10" t="s">
        <v>2285</v>
      </c>
      <c r="C1913" s="11">
        <v>39.39</v>
      </c>
      <c r="D1913" s="12">
        <v>7</v>
      </c>
      <c r="E1913" s="12">
        <v>7</v>
      </c>
      <c r="F1913" s="12">
        <v>13</v>
      </c>
      <c r="G1913" s="12">
        <v>231</v>
      </c>
      <c r="H1913" s="13">
        <v>24.878104394659999</v>
      </c>
      <c r="I1913" s="14">
        <v>7.26904296875</v>
      </c>
    </row>
    <row r="1914" spans="1:9" x14ac:dyDescent="0.25">
      <c r="A1914" s="10" t="s">
        <v>3486</v>
      </c>
      <c r="B1914" s="10" t="s">
        <v>2285</v>
      </c>
      <c r="C1914" s="11">
        <v>12.24</v>
      </c>
      <c r="D1914" s="12">
        <v>1</v>
      </c>
      <c r="E1914" s="12">
        <v>1</v>
      </c>
      <c r="F1914" s="12">
        <v>2</v>
      </c>
      <c r="G1914" s="12">
        <v>147</v>
      </c>
      <c r="H1914" s="13">
        <v>15.94908873466</v>
      </c>
      <c r="I1914" s="14">
        <v>4.28466796875</v>
      </c>
    </row>
    <row r="1915" spans="1:9" x14ac:dyDescent="0.25">
      <c r="A1915" s="10" t="s">
        <v>3487</v>
      </c>
      <c r="B1915" s="10" t="s">
        <v>2267</v>
      </c>
      <c r="C1915" s="11">
        <v>29.1</v>
      </c>
      <c r="D1915" s="12">
        <v>7</v>
      </c>
      <c r="E1915" s="12">
        <v>7</v>
      </c>
      <c r="F1915" s="12">
        <v>22</v>
      </c>
      <c r="G1915" s="12">
        <v>409</v>
      </c>
      <c r="H1915" s="13">
        <v>44.738058344659997</v>
      </c>
      <c r="I1915" s="14">
        <v>6.06201171875</v>
      </c>
    </row>
    <row r="1916" spans="1:9" x14ac:dyDescent="0.25">
      <c r="A1916" s="10" t="s">
        <v>378</v>
      </c>
      <c r="B1916" s="10" t="s">
        <v>2267</v>
      </c>
      <c r="C1916" s="11">
        <v>38.15</v>
      </c>
      <c r="D1916" s="12">
        <v>12</v>
      </c>
      <c r="E1916" s="12">
        <v>12</v>
      </c>
      <c r="F1916" s="12">
        <v>153</v>
      </c>
      <c r="G1916" s="12">
        <v>401</v>
      </c>
      <c r="H1916" s="13">
        <v>42.650289114659998</v>
      </c>
      <c r="I1916" s="14">
        <v>8.16259765625</v>
      </c>
    </row>
    <row r="1917" spans="1:9" x14ac:dyDescent="0.25">
      <c r="A1917" s="10" t="s">
        <v>574</v>
      </c>
      <c r="B1917" s="10" t="s">
        <v>3488</v>
      </c>
      <c r="C1917" s="11">
        <v>55.86</v>
      </c>
      <c r="D1917" s="12">
        <v>18</v>
      </c>
      <c r="E1917" s="12">
        <v>18</v>
      </c>
      <c r="F1917" s="12">
        <v>114</v>
      </c>
      <c r="G1917" s="12">
        <v>469</v>
      </c>
      <c r="H1917" s="13">
        <v>51.762460924660097</v>
      </c>
      <c r="I1917" s="14">
        <v>6.62451171875</v>
      </c>
    </row>
    <row r="1918" spans="1:9" x14ac:dyDescent="0.25">
      <c r="A1918" s="10" t="s">
        <v>939</v>
      </c>
      <c r="B1918" s="10" t="s">
        <v>3489</v>
      </c>
      <c r="C1918" s="11">
        <v>41.47</v>
      </c>
      <c r="D1918" s="12">
        <v>12</v>
      </c>
      <c r="E1918" s="12">
        <v>12</v>
      </c>
      <c r="F1918" s="12">
        <v>84</v>
      </c>
      <c r="G1918" s="12">
        <v>434</v>
      </c>
      <c r="H1918" s="13">
        <v>46.163238114659997</v>
      </c>
      <c r="I1918" s="14">
        <v>5.41455078125</v>
      </c>
    </row>
    <row r="1919" spans="1:9" x14ac:dyDescent="0.25">
      <c r="A1919" s="10" t="s">
        <v>27</v>
      </c>
      <c r="B1919" s="10" t="s">
        <v>3490</v>
      </c>
      <c r="C1919" s="11">
        <v>35.119999999999997</v>
      </c>
      <c r="D1919" s="12">
        <v>6</v>
      </c>
      <c r="E1919" s="12">
        <v>6</v>
      </c>
      <c r="F1919" s="12">
        <v>25</v>
      </c>
      <c r="G1919" s="12">
        <v>242</v>
      </c>
      <c r="H1919" s="13">
        <v>26.078402164660002</v>
      </c>
      <c r="I1919" s="14">
        <v>8.58740234375</v>
      </c>
    </row>
    <row r="1920" spans="1:9" x14ac:dyDescent="0.25">
      <c r="A1920" s="10" t="s">
        <v>5247</v>
      </c>
      <c r="B1920" s="10" t="s">
        <v>5248</v>
      </c>
      <c r="C1920" s="11">
        <v>4.7</v>
      </c>
      <c r="D1920" s="12">
        <v>1</v>
      </c>
      <c r="E1920" s="12">
        <v>1</v>
      </c>
      <c r="F1920" s="12">
        <v>1</v>
      </c>
      <c r="G1920" s="12">
        <v>298</v>
      </c>
      <c r="H1920" s="13">
        <v>33.606725154659998</v>
      </c>
      <c r="I1920" s="14">
        <v>8.11865234375</v>
      </c>
    </row>
    <row r="1921" spans="1:9" x14ac:dyDescent="0.25">
      <c r="A1921" s="10" t="s">
        <v>5249</v>
      </c>
      <c r="B1921" s="10" t="s">
        <v>5250</v>
      </c>
      <c r="C1921" s="11">
        <v>3.11</v>
      </c>
      <c r="D1921" s="12">
        <v>1</v>
      </c>
      <c r="E1921" s="12">
        <v>1</v>
      </c>
      <c r="F1921" s="12">
        <v>1</v>
      </c>
      <c r="G1921" s="12">
        <v>611</v>
      </c>
      <c r="H1921" s="13">
        <v>65.572641094660099</v>
      </c>
      <c r="I1921" s="14">
        <v>8.95361328125</v>
      </c>
    </row>
    <row r="1922" spans="1:9" x14ac:dyDescent="0.25">
      <c r="A1922" s="10" t="s">
        <v>343</v>
      </c>
      <c r="B1922" s="10" t="s">
        <v>3491</v>
      </c>
      <c r="C1922" s="11">
        <v>70.69</v>
      </c>
      <c r="D1922" s="12">
        <v>12</v>
      </c>
      <c r="E1922" s="12">
        <v>12</v>
      </c>
      <c r="F1922" s="12">
        <v>106</v>
      </c>
      <c r="G1922" s="12">
        <v>116</v>
      </c>
      <c r="H1922" s="13">
        <v>13.02420430466</v>
      </c>
      <c r="I1922" s="14">
        <v>10.40380859375</v>
      </c>
    </row>
    <row r="1923" spans="1:9" x14ac:dyDescent="0.25">
      <c r="A1923" s="10" t="s">
        <v>5251</v>
      </c>
      <c r="B1923" s="10" t="s">
        <v>5252</v>
      </c>
      <c r="C1923" s="11">
        <v>14.29</v>
      </c>
      <c r="D1923" s="12">
        <v>3</v>
      </c>
      <c r="E1923" s="12">
        <v>3</v>
      </c>
      <c r="F1923" s="12">
        <v>6</v>
      </c>
      <c r="G1923" s="12">
        <v>252</v>
      </c>
      <c r="H1923" s="13">
        <v>28.341411774659999</v>
      </c>
      <c r="I1923" s="14">
        <v>5.24951171875</v>
      </c>
    </row>
    <row r="1924" spans="1:9" x14ac:dyDescent="0.25">
      <c r="A1924" s="10" t="s">
        <v>5253</v>
      </c>
      <c r="B1924" s="10" t="s">
        <v>5254</v>
      </c>
      <c r="C1924" s="11">
        <v>33.71</v>
      </c>
      <c r="D1924" s="12">
        <v>5</v>
      </c>
      <c r="E1924" s="12">
        <v>5</v>
      </c>
      <c r="F1924" s="12">
        <v>11</v>
      </c>
      <c r="G1924" s="12">
        <v>175</v>
      </c>
      <c r="H1924" s="13">
        <v>19.777164314659998</v>
      </c>
      <c r="I1924" s="14">
        <v>5.02099609375</v>
      </c>
    </row>
    <row r="1925" spans="1:9" x14ac:dyDescent="0.25">
      <c r="A1925" s="10" t="s">
        <v>3492</v>
      </c>
      <c r="B1925" s="10" t="s">
        <v>3493</v>
      </c>
      <c r="C1925" s="11">
        <v>65.06</v>
      </c>
      <c r="D1925" s="12">
        <v>6</v>
      </c>
      <c r="E1925" s="12">
        <v>6</v>
      </c>
      <c r="F1925" s="12">
        <v>37</v>
      </c>
      <c r="G1925" s="12">
        <v>83</v>
      </c>
      <c r="H1925" s="13">
        <v>9.1988572746599999</v>
      </c>
      <c r="I1925" s="14">
        <v>10.87255859375</v>
      </c>
    </row>
    <row r="1926" spans="1:9" x14ac:dyDescent="0.25">
      <c r="A1926" s="10" t="s">
        <v>384</v>
      </c>
      <c r="B1926" s="10" t="s">
        <v>3494</v>
      </c>
      <c r="C1926" s="11">
        <v>32.17</v>
      </c>
      <c r="D1926" s="12">
        <v>10</v>
      </c>
      <c r="E1926" s="12">
        <v>10</v>
      </c>
      <c r="F1926" s="12">
        <v>32</v>
      </c>
      <c r="G1926" s="12">
        <v>457</v>
      </c>
      <c r="H1926" s="13">
        <v>49.328100754659999</v>
      </c>
      <c r="I1926" s="14">
        <v>9.55419921875</v>
      </c>
    </row>
    <row r="1927" spans="1:9" x14ac:dyDescent="0.25">
      <c r="A1927" s="10" t="s">
        <v>674</v>
      </c>
      <c r="B1927" s="10" t="s">
        <v>3495</v>
      </c>
      <c r="C1927" s="11">
        <v>61.58</v>
      </c>
      <c r="D1927" s="12">
        <v>20</v>
      </c>
      <c r="E1927" s="12">
        <v>20</v>
      </c>
      <c r="F1927" s="12">
        <v>98</v>
      </c>
      <c r="G1927" s="12">
        <v>393</v>
      </c>
      <c r="H1927" s="13">
        <v>42.315981504660002</v>
      </c>
      <c r="I1927" s="14">
        <v>6.15087890625</v>
      </c>
    </row>
    <row r="1928" spans="1:9" x14ac:dyDescent="0.25">
      <c r="A1928" s="10" t="s">
        <v>3496</v>
      </c>
      <c r="B1928" s="10" t="s">
        <v>2285</v>
      </c>
      <c r="C1928" s="11">
        <v>35.06</v>
      </c>
      <c r="D1928" s="12">
        <v>5</v>
      </c>
      <c r="E1928" s="12">
        <v>5</v>
      </c>
      <c r="F1928" s="12">
        <v>29</v>
      </c>
      <c r="G1928" s="12">
        <v>174</v>
      </c>
      <c r="H1928" s="13">
        <v>18.497433594659999</v>
      </c>
      <c r="I1928" s="14">
        <v>6.94677734375</v>
      </c>
    </row>
    <row r="1929" spans="1:9" x14ac:dyDescent="0.25">
      <c r="A1929" s="10" t="s">
        <v>1058</v>
      </c>
      <c r="B1929" s="10" t="s">
        <v>2267</v>
      </c>
      <c r="C1929" s="11">
        <v>38.42</v>
      </c>
      <c r="D1929" s="12">
        <v>5</v>
      </c>
      <c r="E1929" s="12">
        <v>5</v>
      </c>
      <c r="F1929" s="12">
        <v>16</v>
      </c>
      <c r="G1929" s="12">
        <v>203</v>
      </c>
      <c r="H1929" s="13">
        <v>22.840740154660001</v>
      </c>
      <c r="I1929" s="14">
        <v>4.86865234375</v>
      </c>
    </row>
    <row r="1930" spans="1:9" x14ac:dyDescent="0.25">
      <c r="A1930" s="10" t="s">
        <v>3497</v>
      </c>
      <c r="B1930" s="10" t="s">
        <v>2285</v>
      </c>
      <c r="C1930" s="11">
        <v>10.33</v>
      </c>
      <c r="D1930" s="12">
        <v>1</v>
      </c>
      <c r="E1930" s="12">
        <v>1</v>
      </c>
      <c r="F1930" s="12">
        <v>3</v>
      </c>
      <c r="G1930" s="12">
        <v>184</v>
      </c>
      <c r="H1930" s="13">
        <v>20.816297824660001</v>
      </c>
      <c r="I1930" s="14">
        <v>4.94482421875</v>
      </c>
    </row>
    <row r="1931" spans="1:9" x14ac:dyDescent="0.25">
      <c r="A1931" s="10" t="s">
        <v>5255</v>
      </c>
      <c r="B1931" s="10" t="s">
        <v>5256</v>
      </c>
      <c r="C1931" s="11">
        <v>14.98</v>
      </c>
      <c r="D1931" s="12">
        <v>2</v>
      </c>
      <c r="E1931" s="12">
        <v>2</v>
      </c>
      <c r="F1931" s="12">
        <v>2</v>
      </c>
      <c r="G1931" s="12">
        <v>247</v>
      </c>
      <c r="H1931" s="13">
        <v>27.49246601466</v>
      </c>
      <c r="I1931" s="14">
        <v>7.50341796875</v>
      </c>
    </row>
    <row r="1932" spans="1:9" x14ac:dyDescent="0.25">
      <c r="A1932" s="10" t="s">
        <v>5257</v>
      </c>
      <c r="B1932" s="10" t="s">
        <v>5258</v>
      </c>
      <c r="C1932" s="11">
        <v>17.079999999999998</v>
      </c>
      <c r="D1932" s="12">
        <v>4</v>
      </c>
      <c r="E1932" s="12">
        <v>4</v>
      </c>
      <c r="F1932" s="12">
        <v>12</v>
      </c>
      <c r="G1932" s="12">
        <v>363</v>
      </c>
      <c r="H1932" s="13">
        <v>38.806124264659999</v>
      </c>
      <c r="I1932" s="14">
        <v>6.46826171875</v>
      </c>
    </row>
    <row r="1933" spans="1:9" x14ac:dyDescent="0.25">
      <c r="A1933" s="10" t="s">
        <v>3498</v>
      </c>
      <c r="B1933" s="10" t="s">
        <v>3145</v>
      </c>
      <c r="C1933" s="11">
        <v>29.12</v>
      </c>
      <c r="D1933" s="12">
        <v>6</v>
      </c>
      <c r="E1933" s="12">
        <v>6</v>
      </c>
      <c r="F1933" s="12">
        <v>15</v>
      </c>
      <c r="G1933" s="12">
        <v>340</v>
      </c>
      <c r="H1933" s="13">
        <v>36.1008017946601</v>
      </c>
      <c r="I1933" s="14">
        <v>5.84619140625</v>
      </c>
    </row>
    <row r="1934" spans="1:9" x14ac:dyDescent="0.25">
      <c r="A1934" s="10" t="s">
        <v>3499</v>
      </c>
      <c r="B1934" s="10" t="s">
        <v>3500</v>
      </c>
      <c r="C1934" s="11">
        <v>4.04</v>
      </c>
      <c r="D1934" s="12">
        <v>2</v>
      </c>
      <c r="E1934" s="12">
        <v>2</v>
      </c>
      <c r="F1934" s="12">
        <v>9</v>
      </c>
      <c r="G1934" s="12">
        <v>842</v>
      </c>
      <c r="H1934" s="13">
        <v>89.140941794659796</v>
      </c>
      <c r="I1934" s="14">
        <v>5.65576171875</v>
      </c>
    </row>
    <row r="1935" spans="1:9" x14ac:dyDescent="0.25">
      <c r="A1935" s="10" t="s">
        <v>5259</v>
      </c>
      <c r="B1935" s="10" t="s">
        <v>2267</v>
      </c>
      <c r="C1935" s="11">
        <v>26.67</v>
      </c>
      <c r="D1935" s="12">
        <v>2</v>
      </c>
      <c r="E1935" s="12">
        <v>2</v>
      </c>
      <c r="F1935" s="12">
        <v>9</v>
      </c>
      <c r="G1935" s="12">
        <v>105</v>
      </c>
      <c r="H1935" s="13">
        <v>11.69480269466</v>
      </c>
      <c r="I1935" s="14">
        <v>5.70654296875</v>
      </c>
    </row>
    <row r="1936" spans="1:9" x14ac:dyDescent="0.25">
      <c r="A1936" s="10" t="s">
        <v>190</v>
      </c>
      <c r="B1936" s="10" t="s">
        <v>3501</v>
      </c>
      <c r="C1936" s="11">
        <v>56.39</v>
      </c>
      <c r="D1936" s="12">
        <v>58</v>
      </c>
      <c r="E1936" s="12">
        <v>58</v>
      </c>
      <c r="F1936" s="12">
        <v>2139</v>
      </c>
      <c r="G1936" s="12">
        <v>1298</v>
      </c>
      <c r="H1936" s="13">
        <v>140.55865062466</v>
      </c>
      <c r="I1936" s="14">
        <v>5.18603515625</v>
      </c>
    </row>
    <row r="1937" spans="1:9" x14ac:dyDescent="0.25">
      <c r="A1937" s="10" t="s">
        <v>3502</v>
      </c>
      <c r="B1937" s="10" t="s">
        <v>2285</v>
      </c>
      <c r="C1937" s="11">
        <v>29.65</v>
      </c>
      <c r="D1937" s="12">
        <v>11</v>
      </c>
      <c r="E1937" s="12">
        <v>11</v>
      </c>
      <c r="F1937" s="12">
        <v>27</v>
      </c>
      <c r="G1937" s="12">
        <v>452</v>
      </c>
      <c r="H1937" s="13">
        <v>51.098976304659999</v>
      </c>
      <c r="I1937" s="14">
        <v>6.25244140625</v>
      </c>
    </row>
    <row r="1938" spans="1:9" x14ac:dyDescent="0.25">
      <c r="A1938" s="10" t="s">
        <v>5260</v>
      </c>
      <c r="B1938" s="10" t="s">
        <v>2267</v>
      </c>
      <c r="C1938" s="11">
        <v>15.46</v>
      </c>
      <c r="D1938" s="12">
        <v>3</v>
      </c>
      <c r="E1938" s="12">
        <v>3</v>
      </c>
      <c r="F1938" s="12">
        <v>3</v>
      </c>
      <c r="G1938" s="12">
        <v>194</v>
      </c>
      <c r="H1938" s="13">
        <v>20.890713614660001</v>
      </c>
      <c r="I1938" s="14">
        <v>6.35400390625</v>
      </c>
    </row>
    <row r="1939" spans="1:9" x14ac:dyDescent="0.25">
      <c r="A1939" s="10" t="s">
        <v>155</v>
      </c>
      <c r="B1939" s="10" t="s">
        <v>3503</v>
      </c>
      <c r="C1939" s="11">
        <v>46.65</v>
      </c>
      <c r="D1939" s="12">
        <v>13</v>
      </c>
      <c r="E1939" s="12">
        <v>13</v>
      </c>
      <c r="F1939" s="12">
        <v>45</v>
      </c>
      <c r="G1939" s="12">
        <v>463</v>
      </c>
      <c r="H1939" s="13">
        <v>51.416159124659998</v>
      </c>
      <c r="I1939" s="14">
        <v>6.62451171875</v>
      </c>
    </row>
    <row r="1940" spans="1:9" x14ac:dyDescent="0.25">
      <c r="A1940" s="10" t="s">
        <v>606</v>
      </c>
      <c r="B1940" s="10" t="s">
        <v>3504</v>
      </c>
      <c r="C1940" s="11">
        <v>57.9</v>
      </c>
      <c r="D1940" s="12">
        <v>32</v>
      </c>
      <c r="E1940" s="12">
        <v>32</v>
      </c>
      <c r="F1940" s="12">
        <v>335</v>
      </c>
      <c r="G1940" s="12">
        <v>525</v>
      </c>
      <c r="H1940" s="13">
        <v>57.922774314660003</v>
      </c>
      <c r="I1940" s="14">
        <v>5.78271484375</v>
      </c>
    </row>
    <row r="1941" spans="1:9" x14ac:dyDescent="0.25">
      <c r="A1941" s="10" t="s">
        <v>689</v>
      </c>
      <c r="B1941" s="10" t="s">
        <v>3505</v>
      </c>
      <c r="C1941" s="11">
        <v>86.3</v>
      </c>
      <c r="D1941" s="12">
        <v>43</v>
      </c>
      <c r="E1941" s="12">
        <v>43</v>
      </c>
      <c r="F1941" s="12">
        <v>515</v>
      </c>
      <c r="G1941" s="12">
        <v>489</v>
      </c>
      <c r="H1941" s="13">
        <v>51.674902574660102</v>
      </c>
      <c r="I1941" s="14">
        <v>6.68310546875</v>
      </c>
    </row>
    <row r="1942" spans="1:9" x14ac:dyDescent="0.25">
      <c r="A1942" s="10" t="s">
        <v>3506</v>
      </c>
      <c r="B1942" s="10" t="s">
        <v>3507</v>
      </c>
      <c r="C1942" s="11">
        <v>7.84</v>
      </c>
      <c r="D1942" s="12">
        <v>3</v>
      </c>
      <c r="E1942" s="12">
        <v>3</v>
      </c>
      <c r="F1942" s="12">
        <v>3</v>
      </c>
      <c r="G1942" s="12">
        <v>459</v>
      </c>
      <c r="H1942" s="13">
        <v>51.200925134659997</v>
      </c>
      <c r="I1942" s="14">
        <v>10.85791015625</v>
      </c>
    </row>
    <row r="1943" spans="1:9" x14ac:dyDescent="0.25">
      <c r="A1943" s="10" t="s">
        <v>5261</v>
      </c>
      <c r="B1943" s="10" t="s">
        <v>2330</v>
      </c>
      <c r="C1943" s="11">
        <v>2.57</v>
      </c>
      <c r="D1943" s="12">
        <v>1</v>
      </c>
      <c r="E1943" s="12">
        <v>1</v>
      </c>
      <c r="F1943" s="12">
        <v>1</v>
      </c>
      <c r="G1943" s="12">
        <v>311</v>
      </c>
      <c r="H1943" s="13">
        <v>33.898222814660002</v>
      </c>
      <c r="I1943" s="14">
        <v>8.92431640625</v>
      </c>
    </row>
    <row r="1944" spans="1:9" x14ac:dyDescent="0.25">
      <c r="A1944" s="10" t="s">
        <v>5262</v>
      </c>
      <c r="B1944" s="10" t="s">
        <v>2267</v>
      </c>
      <c r="C1944" s="11">
        <v>34.39</v>
      </c>
      <c r="D1944" s="12">
        <v>8</v>
      </c>
      <c r="E1944" s="12">
        <v>8</v>
      </c>
      <c r="F1944" s="12">
        <v>20</v>
      </c>
      <c r="G1944" s="12">
        <v>346</v>
      </c>
      <c r="H1944" s="13">
        <v>37.673106054660003</v>
      </c>
      <c r="I1944" s="14">
        <v>5.56689453125</v>
      </c>
    </row>
    <row r="1945" spans="1:9" x14ac:dyDescent="0.25">
      <c r="A1945" s="10" t="s">
        <v>5263</v>
      </c>
      <c r="B1945" s="10" t="s">
        <v>2330</v>
      </c>
      <c r="C1945" s="11">
        <v>3.47</v>
      </c>
      <c r="D1945" s="12">
        <v>1</v>
      </c>
      <c r="E1945" s="12">
        <v>1</v>
      </c>
      <c r="F1945" s="12">
        <v>1</v>
      </c>
      <c r="G1945" s="12">
        <v>317</v>
      </c>
      <c r="H1945" s="13">
        <v>34.660942964660002</v>
      </c>
      <c r="I1945" s="14">
        <v>7.21044921875</v>
      </c>
    </row>
    <row r="1946" spans="1:9" x14ac:dyDescent="0.25">
      <c r="A1946" s="10" t="s">
        <v>30</v>
      </c>
      <c r="B1946" s="10" t="s">
        <v>2285</v>
      </c>
      <c r="C1946" s="11">
        <v>54.43</v>
      </c>
      <c r="D1946" s="12">
        <v>10</v>
      </c>
      <c r="E1946" s="12">
        <v>10</v>
      </c>
      <c r="F1946" s="12">
        <v>64</v>
      </c>
      <c r="G1946" s="12">
        <v>158</v>
      </c>
      <c r="H1946" s="13">
        <v>16.989523504659999</v>
      </c>
      <c r="I1946" s="14">
        <v>6.80029296875</v>
      </c>
    </row>
    <row r="1947" spans="1:9" x14ac:dyDescent="0.25">
      <c r="A1947" s="10" t="s">
        <v>938</v>
      </c>
      <c r="B1947" s="10" t="s">
        <v>2285</v>
      </c>
      <c r="C1947" s="11">
        <v>34.4</v>
      </c>
      <c r="D1947" s="12">
        <v>6</v>
      </c>
      <c r="E1947" s="12">
        <v>6</v>
      </c>
      <c r="F1947" s="12">
        <v>11</v>
      </c>
      <c r="G1947" s="12">
        <v>282</v>
      </c>
      <c r="H1947" s="13">
        <v>30.75429035466</v>
      </c>
      <c r="I1947" s="14">
        <v>9.86181640625</v>
      </c>
    </row>
    <row r="1948" spans="1:9" x14ac:dyDescent="0.25">
      <c r="A1948" s="10" t="s">
        <v>519</v>
      </c>
      <c r="B1948" s="10" t="s">
        <v>3508</v>
      </c>
      <c r="C1948" s="11">
        <v>63.9</v>
      </c>
      <c r="D1948" s="12">
        <v>36</v>
      </c>
      <c r="E1948" s="12">
        <v>36</v>
      </c>
      <c r="F1948" s="12">
        <v>363</v>
      </c>
      <c r="G1948" s="12">
        <v>723</v>
      </c>
      <c r="H1948" s="13">
        <v>79.253940994660098</v>
      </c>
      <c r="I1948" s="14">
        <v>6.45556640625</v>
      </c>
    </row>
    <row r="1949" spans="1:9" x14ac:dyDescent="0.25">
      <c r="A1949" s="10" t="s">
        <v>3509</v>
      </c>
      <c r="B1949" s="10" t="s">
        <v>3510</v>
      </c>
      <c r="C1949" s="11">
        <v>49.83</v>
      </c>
      <c r="D1949" s="12">
        <v>21</v>
      </c>
      <c r="E1949" s="12">
        <v>21</v>
      </c>
      <c r="F1949" s="12">
        <v>73</v>
      </c>
      <c r="G1949" s="12">
        <v>592</v>
      </c>
      <c r="H1949" s="13">
        <v>65.734588074659996</v>
      </c>
      <c r="I1949" s="14">
        <v>5.73193359375</v>
      </c>
    </row>
    <row r="1950" spans="1:9" x14ac:dyDescent="0.25">
      <c r="A1950" s="10" t="s">
        <v>5264</v>
      </c>
      <c r="B1950" s="10" t="s">
        <v>2267</v>
      </c>
      <c r="C1950" s="11">
        <v>10</v>
      </c>
      <c r="D1950" s="12">
        <v>1</v>
      </c>
      <c r="E1950" s="12">
        <v>1</v>
      </c>
      <c r="F1950" s="12">
        <v>4</v>
      </c>
      <c r="G1950" s="12">
        <v>110</v>
      </c>
      <c r="H1950" s="13">
        <v>12.45184031466</v>
      </c>
      <c r="I1950" s="14">
        <v>4.17041015625</v>
      </c>
    </row>
    <row r="1951" spans="1:9" x14ac:dyDescent="0.25">
      <c r="A1951" s="10" t="s">
        <v>5265</v>
      </c>
      <c r="B1951" s="10" t="s">
        <v>2267</v>
      </c>
      <c r="C1951" s="11">
        <v>16.559999999999999</v>
      </c>
      <c r="D1951" s="12">
        <v>2</v>
      </c>
      <c r="E1951" s="12">
        <v>2</v>
      </c>
      <c r="F1951" s="12">
        <v>3</v>
      </c>
      <c r="G1951" s="12">
        <v>151</v>
      </c>
      <c r="H1951" s="13">
        <v>15.96657145466</v>
      </c>
      <c r="I1951" s="14">
        <v>7.34228515625</v>
      </c>
    </row>
    <row r="1952" spans="1:9" x14ac:dyDescent="0.25">
      <c r="A1952" s="10" t="s">
        <v>294</v>
      </c>
      <c r="B1952" s="10" t="s">
        <v>2421</v>
      </c>
      <c r="C1952" s="11">
        <v>47.15</v>
      </c>
      <c r="D1952" s="12">
        <v>9</v>
      </c>
      <c r="E1952" s="12">
        <v>9</v>
      </c>
      <c r="F1952" s="12">
        <v>39</v>
      </c>
      <c r="G1952" s="12">
        <v>316</v>
      </c>
      <c r="H1952" s="13">
        <v>34.781764084659997</v>
      </c>
      <c r="I1952" s="14">
        <v>5.57958984375</v>
      </c>
    </row>
    <row r="1953" spans="1:9" x14ac:dyDescent="0.25">
      <c r="A1953" s="10" t="s">
        <v>736</v>
      </c>
      <c r="B1953" s="10" t="s">
        <v>2285</v>
      </c>
      <c r="C1953" s="11">
        <v>54.17</v>
      </c>
      <c r="D1953" s="12">
        <v>11</v>
      </c>
      <c r="E1953" s="12">
        <v>11</v>
      </c>
      <c r="F1953" s="12">
        <v>44</v>
      </c>
      <c r="G1953" s="12">
        <v>264</v>
      </c>
      <c r="H1953" s="13">
        <v>29.977095624659999</v>
      </c>
      <c r="I1953" s="14">
        <v>5.88427734375</v>
      </c>
    </row>
    <row r="1954" spans="1:9" x14ac:dyDescent="0.25">
      <c r="A1954" s="10" t="s">
        <v>5266</v>
      </c>
      <c r="B1954" s="10" t="s">
        <v>3145</v>
      </c>
      <c r="C1954" s="11">
        <v>28.53</v>
      </c>
      <c r="D1954" s="12">
        <v>10</v>
      </c>
      <c r="E1954" s="12">
        <v>10</v>
      </c>
      <c r="F1954" s="12">
        <v>22</v>
      </c>
      <c r="G1954" s="12">
        <v>382</v>
      </c>
      <c r="H1954" s="13">
        <v>42.567592314659997</v>
      </c>
      <c r="I1954" s="14">
        <v>6.23974609375</v>
      </c>
    </row>
    <row r="1955" spans="1:9" x14ac:dyDescent="0.25">
      <c r="A1955" s="10" t="s">
        <v>45</v>
      </c>
      <c r="B1955" s="10" t="s">
        <v>2285</v>
      </c>
      <c r="C1955" s="11">
        <v>41.18</v>
      </c>
      <c r="D1955" s="12">
        <v>13</v>
      </c>
      <c r="E1955" s="12">
        <v>13</v>
      </c>
      <c r="F1955" s="12">
        <v>61</v>
      </c>
      <c r="G1955" s="12">
        <v>493</v>
      </c>
      <c r="H1955" s="13">
        <v>54.972013234659997</v>
      </c>
      <c r="I1955" s="14">
        <v>9.08544921875</v>
      </c>
    </row>
    <row r="1956" spans="1:9" x14ac:dyDescent="0.25">
      <c r="A1956" s="10" t="s">
        <v>630</v>
      </c>
      <c r="B1956" s="10" t="s">
        <v>2285</v>
      </c>
      <c r="C1956" s="11">
        <v>83.68</v>
      </c>
      <c r="D1956" s="12">
        <v>21</v>
      </c>
      <c r="E1956" s="12">
        <v>21</v>
      </c>
      <c r="F1956" s="12">
        <v>155</v>
      </c>
      <c r="G1956" s="12">
        <v>380</v>
      </c>
      <c r="H1956" s="13">
        <v>40.37207288466</v>
      </c>
      <c r="I1956" s="14">
        <v>5.50341796875</v>
      </c>
    </row>
    <row r="1957" spans="1:9" x14ac:dyDescent="0.25">
      <c r="A1957" s="10" t="s">
        <v>87</v>
      </c>
      <c r="B1957" s="10" t="s">
        <v>2285</v>
      </c>
      <c r="C1957" s="11">
        <v>71.5</v>
      </c>
      <c r="D1957" s="12">
        <v>12</v>
      </c>
      <c r="E1957" s="12">
        <v>12</v>
      </c>
      <c r="F1957" s="12">
        <v>42</v>
      </c>
      <c r="G1957" s="12">
        <v>214</v>
      </c>
      <c r="H1957" s="13">
        <v>23.094052364660001</v>
      </c>
      <c r="I1957" s="14">
        <v>5.14794921875</v>
      </c>
    </row>
    <row r="1958" spans="1:9" x14ac:dyDescent="0.25">
      <c r="A1958" s="10" t="s">
        <v>602</v>
      </c>
      <c r="B1958" s="10" t="s">
        <v>3511</v>
      </c>
      <c r="C1958" s="11">
        <v>54.55</v>
      </c>
      <c r="D1958" s="12">
        <v>18</v>
      </c>
      <c r="E1958" s="12">
        <v>18</v>
      </c>
      <c r="F1958" s="12">
        <v>65</v>
      </c>
      <c r="G1958" s="12">
        <v>429</v>
      </c>
      <c r="H1958" s="13">
        <v>47.450456394660002</v>
      </c>
      <c r="I1958" s="14">
        <v>5.38916015625</v>
      </c>
    </row>
    <row r="1959" spans="1:9" x14ac:dyDescent="0.25">
      <c r="A1959" s="10" t="s">
        <v>937</v>
      </c>
      <c r="B1959" s="10" t="s">
        <v>3512</v>
      </c>
      <c r="C1959" s="11">
        <v>54.18</v>
      </c>
      <c r="D1959" s="12">
        <v>19</v>
      </c>
      <c r="E1959" s="12">
        <v>19</v>
      </c>
      <c r="F1959" s="12">
        <v>83</v>
      </c>
      <c r="G1959" s="12">
        <v>371</v>
      </c>
      <c r="H1959" s="13">
        <v>40.031110624660002</v>
      </c>
      <c r="I1959" s="14">
        <v>6.46826171875</v>
      </c>
    </row>
    <row r="1960" spans="1:9" x14ac:dyDescent="0.25">
      <c r="A1960" s="10" t="s">
        <v>648</v>
      </c>
      <c r="B1960" s="10" t="s">
        <v>2267</v>
      </c>
      <c r="C1960" s="11">
        <v>49.86</v>
      </c>
      <c r="D1960" s="12">
        <v>12</v>
      </c>
      <c r="E1960" s="12">
        <v>12</v>
      </c>
      <c r="F1960" s="12">
        <v>69</v>
      </c>
      <c r="G1960" s="12">
        <v>347</v>
      </c>
      <c r="H1960" s="13">
        <v>36.08056042466</v>
      </c>
      <c r="I1960" s="14">
        <v>5.18603515625</v>
      </c>
    </row>
    <row r="1961" spans="1:9" x14ac:dyDescent="0.25">
      <c r="A1961" s="10" t="s">
        <v>680</v>
      </c>
      <c r="B1961" s="10" t="s">
        <v>3513</v>
      </c>
      <c r="C1961" s="11">
        <v>57.14</v>
      </c>
      <c r="D1961" s="12">
        <v>9</v>
      </c>
      <c r="E1961" s="12">
        <v>10</v>
      </c>
      <c r="F1961" s="12">
        <v>24</v>
      </c>
      <c r="G1961" s="12">
        <v>252</v>
      </c>
      <c r="H1961" s="13">
        <v>28.519694754660001</v>
      </c>
      <c r="I1961" s="14">
        <v>7.18115234375</v>
      </c>
    </row>
    <row r="1962" spans="1:9" x14ac:dyDescent="0.25">
      <c r="A1962" s="10" t="s">
        <v>291</v>
      </c>
      <c r="B1962" s="10" t="s">
        <v>2285</v>
      </c>
      <c r="C1962" s="11">
        <v>26.39</v>
      </c>
      <c r="D1962" s="12">
        <v>7</v>
      </c>
      <c r="E1962" s="12">
        <v>7</v>
      </c>
      <c r="F1962" s="12">
        <v>26</v>
      </c>
      <c r="G1962" s="12">
        <v>379</v>
      </c>
      <c r="H1962" s="13">
        <v>41.673269664659998</v>
      </c>
      <c r="I1962" s="14">
        <v>8.26513671875</v>
      </c>
    </row>
    <row r="1963" spans="1:9" x14ac:dyDescent="0.25">
      <c r="A1963" s="10" t="s">
        <v>505</v>
      </c>
      <c r="B1963" s="10" t="s">
        <v>3514</v>
      </c>
      <c r="C1963" s="11">
        <v>83.22</v>
      </c>
      <c r="D1963" s="12">
        <v>12</v>
      </c>
      <c r="E1963" s="12">
        <v>12</v>
      </c>
      <c r="F1963" s="12">
        <v>291</v>
      </c>
      <c r="G1963" s="12">
        <v>143</v>
      </c>
      <c r="H1963" s="13">
        <v>15.58203286466</v>
      </c>
      <c r="I1963" s="14">
        <v>5.63037109375</v>
      </c>
    </row>
    <row r="1964" spans="1:9" x14ac:dyDescent="0.25">
      <c r="A1964" s="10" t="s">
        <v>813</v>
      </c>
      <c r="B1964" s="10" t="s">
        <v>3515</v>
      </c>
      <c r="C1964" s="11">
        <v>34.82</v>
      </c>
      <c r="D1964" s="12">
        <v>3</v>
      </c>
      <c r="E1964" s="12">
        <v>3</v>
      </c>
      <c r="F1964" s="12">
        <v>12</v>
      </c>
      <c r="G1964" s="12">
        <v>112</v>
      </c>
      <c r="H1964" s="13">
        <v>12.232800834660001</v>
      </c>
      <c r="I1964" s="14">
        <v>4.41162109375</v>
      </c>
    </row>
    <row r="1965" spans="1:9" x14ac:dyDescent="0.25">
      <c r="A1965" s="10" t="s">
        <v>120</v>
      </c>
      <c r="B1965" s="10" t="s">
        <v>3516</v>
      </c>
      <c r="C1965" s="11">
        <v>52.34</v>
      </c>
      <c r="D1965" s="12">
        <v>25</v>
      </c>
      <c r="E1965" s="12">
        <v>25</v>
      </c>
      <c r="F1965" s="12">
        <v>158</v>
      </c>
      <c r="G1965" s="12">
        <v>619</v>
      </c>
      <c r="H1965" s="13">
        <v>66.405587284660101</v>
      </c>
      <c r="I1965" s="14">
        <v>4.99560546875</v>
      </c>
    </row>
    <row r="1966" spans="1:9" x14ac:dyDescent="0.25">
      <c r="A1966" s="10" t="s">
        <v>812</v>
      </c>
      <c r="B1966" s="10" t="s">
        <v>3517</v>
      </c>
      <c r="C1966" s="11">
        <v>32.71</v>
      </c>
      <c r="D1966" s="12">
        <v>5</v>
      </c>
      <c r="E1966" s="12">
        <v>5</v>
      </c>
      <c r="F1966" s="12">
        <v>17</v>
      </c>
      <c r="G1966" s="12">
        <v>107</v>
      </c>
      <c r="H1966" s="13">
        <v>11.56173258466</v>
      </c>
      <c r="I1966" s="14">
        <v>4.90673828125</v>
      </c>
    </row>
    <row r="1967" spans="1:9" x14ac:dyDescent="0.25">
      <c r="A1967" s="10" t="s">
        <v>13</v>
      </c>
      <c r="B1967" s="10" t="s">
        <v>3518</v>
      </c>
      <c r="C1967" s="11">
        <v>42.97</v>
      </c>
      <c r="D1967" s="12">
        <v>6</v>
      </c>
      <c r="E1967" s="12">
        <v>6</v>
      </c>
      <c r="F1967" s="12">
        <v>36</v>
      </c>
      <c r="G1967" s="12">
        <v>128</v>
      </c>
      <c r="H1967" s="13">
        <v>13.74400073466</v>
      </c>
      <c r="I1967" s="14">
        <v>5.97314453125</v>
      </c>
    </row>
    <row r="1968" spans="1:9" x14ac:dyDescent="0.25">
      <c r="A1968" s="10" t="s">
        <v>421</v>
      </c>
      <c r="B1968" s="10" t="s">
        <v>3519</v>
      </c>
      <c r="C1968" s="11">
        <v>62.13</v>
      </c>
      <c r="D1968" s="12">
        <v>21</v>
      </c>
      <c r="E1968" s="12">
        <v>21</v>
      </c>
      <c r="F1968" s="12">
        <v>80</v>
      </c>
      <c r="G1968" s="12">
        <v>404</v>
      </c>
      <c r="H1968" s="13">
        <v>44.638671274659998</v>
      </c>
      <c r="I1968" s="14">
        <v>6.02392578125</v>
      </c>
    </row>
    <row r="1969" spans="1:9" x14ac:dyDescent="0.25">
      <c r="A1969" s="10" t="s">
        <v>5267</v>
      </c>
      <c r="B1969" s="10" t="s">
        <v>5268</v>
      </c>
      <c r="C1969" s="11">
        <v>6.13</v>
      </c>
      <c r="D1969" s="12">
        <v>1</v>
      </c>
      <c r="E1969" s="12">
        <v>1</v>
      </c>
      <c r="F1969" s="12">
        <v>2</v>
      </c>
      <c r="G1969" s="12">
        <v>163</v>
      </c>
      <c r="H1969" s="13">
        <v>17.842026934660002</v>
      </c>
      <c r="I1969" s="14">
        <v>6.85888671875</v>
      </c>
    </row>
    <row r="1970" spans="1:9" x14ac:dyDescent="0.25">
      <c r="A1970" s="10" t="s">
        <v>406</v>
      </c>
      <c r="B1970" s="10" t="s">
        <v>3520</v>
      </c>
      <c r="C1970" s="11">
        <v>49.61</v>
      </c>
      <c r="D1970" s="12">
        <v>12</v>
      </c>
      <c r="E1970" s="12">
        <v>12</v>
      </c>
      <c r="F1970" s="12">
        <v>42</v>
      </c>
      <c r="G1970" s="12">
        <v>258</v>
      </c>
      <c r="H1970" s="13">
        <v>27.87320345466</v>
      </c>
      <c r="I1970" s="14">
        <v>6.53662109375</v>
      </c>
    </row>
    <row r="1971" spans="1:9" x14ac:dyDescent="0.25">
      <c r="A1971" s="10" t="s">
        <v>936</v>
      </c>
      <c r="B1971" s="10" t="s">
        <v>2740</v>
      </c>
      <c r="C1971" s="11">
        <v>35.020000000000003</v>
      </c>
      <c r="D1971" s="12">
        <v>6</v>
      </c>
      <c r="E1971" s="12">
        <v>6</v>
      </c>
      <c r="F1971" s="12">
        <v>12</v>
      </c>
      <c r="G1971" s="12">
        <v>257</v>
      </c>
      <c r="H1971" s="13">
        <v>28.47574189466</v>
      </c>
      <c r="I1971" s="14">
        <v>6.22705078125</v>
      </c>
    </row>
    <row r="1972" spans="1:9" x14ac:dyDescent="0.25">
      <c r="A1972" s="10" t="s">
        <v>935</v>
      </c>
      <c r="B1972" s="10" t="s">
        <v>5269</v>
      </c>
      <c r="C1972" s="11">
        <v>45.02</v>
      </c>
      <c r="D1972" s="12">
        <v>17</v>
      </c>
      <c r="E1972" s="12">
        <v>17</v>
      </c>
      <c r="F1972" s="12">
        <v>44</v>
      </c>
      <c r="G1972" s="12">
        <v>271</v>
      </c>
      <c r="H1972" s="13">
        <v>29.503169764660001</v>
      </c>
      <c r="I1972" s="14">
        <v>6.65380859375</v>
      </c>
    </row>
    <row r="1973" spans="1:9" x14ac:dyDescent="0.25">
      <c r="A1973" s="10" t="s">
        <v>70</v>
      </c>
      <c r="B1973" s="10" t="s">
        <v>2285</v>
      </c>
      <c r="C1973" s="11">
        <v>56.04</v>
      </c>
      <c r="D1973" s="12">
        <v>9</v>
      </c>
      <c r="E1973" s="12">
        <v>9</v>
      </c>
      <c r="F1973" s="12">
        <v>36</v>
      </c>
      <c r="G1973" s="12">
        <v>182</v>
      </c>
      <c r="H1973" s="13">
        <v>18.928835254660001</v>
      </c>
      <c r="I1973" s="14">
        <v>8.98291015625</v>
      </c>
    </row>
    <row r="1974" spans="1:9" x14ac:dyDescent="0.25">
      <c r="A1974" s="10" t="s">
        <v>3521</v>
      </c>
      <c r="B1974" s="10" t="s">
        <v>3522</v>
      </c>
      <c r="C1974" s="11">
        <v>26.14</v>
      </c>
      <c r="D1974" s="12">
        <v>6</v>
      </c>
      <c r="E1974" s="12">
        <v>6</v>
      </c>
      <c r="F1974" s="12">
        <v>46</v>
      </c>
      <c r="G1974" s="12">
        <v>306</v>
      </c>
      <c r="H1974" s="13">
        <v>33.02064899466</v>
      </c>
      <c r="I1974" s="14">
        <v>4.98291015625</v>
      </c>
    </row>
    <row r="1975" spans="1:9" x14ac:dyDescent="0.25">
      <c r="A1975" s="10" t="s">
        <v>811</v>
      </c>
      <c r="B1975" s="10" t="s">
        <v>3523</v>
      </c>
      <c r="C1975" s="11">
        <v>42.9</v>
      </c>
      <c r="D1975" s="12">
        <v>23</v>
      </c>
      <c r="E1975" s="12">
        <v>23</v>
      </c>
      <c r="F1975" s="12">
        <v>219</v>
      </c>
      <c r="G1975" s="12">
        <v>620</v>
      </c>
      <c r="H1975" s="13">
        <v>67.632183684660205</v>
      </c>
      <c r="I1975" s="14">
        <v>8.89501953125</v>
      </c>
    </row>
    <row r="1976" spans="1:9" x14ac:dyDescent="0.25">
      <c r="A1976" s="10" t="s">
        <v>3524</v>
      </c>
      <c r="B1976" s="10" t="s">
        <v>2285</v>
      </c>
      <c r="C1976" s="11">
        <v>41.96</v>
      </c>
      <c r="D1976" s="12">
        <v>5</v>
      </c>
      <c r="E1976" s="12">
        <v>5</v>
      </c>
      <c r="F1976" s="12">
        <v>75</v>
      </c>
      <c r="G1976" s="12">
        <v>112</v>
      </c>
      <c r="H1976" s="13">
        <v>11.85440339466</v>
      </c>
      <c r="I1976" s="14">
        <v>8.99755859375</v>
      </c>
    </row>
    <row r="1977" spans="1:9" x14ac:dyDescent="0.25">
      <c r="A1977" s="10" t="s">
        <v>301</v>
      </c>
      <c r="B1977" s="10" t="s">
        <v>3525</v>
      </c>
      <c r="C1977" s="11">
        <v>12.9</v>
      </c>
      <c r="D1977" s="12">
        <v>5</v>
      </c>
      <c r="E1977" s="12">
        <v>5</v>
      </c>
      <c r="F1977" s="12">
        <v>9</v>
      </c>
      <c r="G1977" s="12">
        <v>372</v>
      </c>
      <c r="H1977" s="13">
        <v>41.178732254659998</v>
      </c>
      <c r="I1977" s="14">
        <v>6.88818359375</v>
      </c>
    </row>
    <row r="1978" spans="1:9" x14ac:dyDescent="0.25">
      <c r="A1978" s="10" t="s">
        <v>5270</v>
      </c>
      <c r="B1978" s="10" t="s">
        <v>5271</v>
      </c>
      <c r="C1978" s="11">
        <v>17</v>
      </c>
      <c r="D1978" s="12">
        <v>4</v>
      </c>
      <c r="E1978" s="12">
        <v>4</v>
      </c>
      <c r="F1978" s="12">
        <v>21</v>
      </c>
      <c r="G1978" s="12">
        <v>347</v>
      </c>
      <c r="H1978" s="13">
        <v>38.136735344660003</v>
      </c>
      <c r="I1978" s="14">
        <v>6.48095703125</v>
      </c>
    </row>
    <row r="1979" spans="1:9" x14ac:dyDescent="0.25">
      <c r="A1979" s="10" t="s">
        <v>5272</v>
      </c>
      <c r="B1979" s="10" t="s">
        <v>2267</v>
      </c>
      <c r="C1979" s="11">
        <v>9.1300000000000008</v>
      </c>
      <c r="D1979" s="12">
        <v>3</v>
      </c>
      <c r="E1979" s="12">
        <v>3</v>
      </c>
      <c r="F1979" s="12">
        <v>4</v>
      </c>
      <c r="G1979" s="12">
        <v>526</v>
      </c>
      <c r="H1979" s="13">
        <v>58.272567354659998</v>
      </c>
      <c r="I1979" s="14">
        <v>6.02392578125</v>
      </c>
    </row>
    <row r="1980" spans="1:9" x14ac:dyDescent="0.25">
      <c r="A1980" s="10" t="s">
        <v>5273</v>
      </c>
      <c r="B1980" s="10" t="s">
        <v>2267</v>
      </c>
      <c r="C1980" s="11">
        <v>22.42</v>
      </c>
      <c r="D1980" s="12">
        <v>2</v>
      </c>
      <c r="E1980" s="12">
        <v>2</v>
      </c>
      <c r="F1980" s="12">
        <v>6</v>
      </c>
      <c r="G1980" s="12">
        <v>165</v>
      </c>
      <c r="H1980" s="13">
        <v>18.901968224659999</v>
      </c>
      <c r="I1980" s="14">
        <v>9.71533203125</v>
      </c>
    </row>
    <row r="1981" spans="1:9" x14ac:dyDescent="0.25">
      <c r="A1981" s="10" t="s">
        <v>5274</v>
      </c>
      <c r="B1981" s="10" t="s">
        <v>2285</v>
      </c>
      <c r="C1981" s="11">
        <v>9.01</v>
      </c>
      <c r="D1981" s="12">
        <v>4</v>
      </c>
      <c r="E1981" s="12">
        <v>4</v>
      </c>
      <c r="F1981" s="12">
        <v>20</v>
      </c>
      <c r="G1981" s="12">
        <v>355</v>
      </c>
      <c r="H1981" s="13">
        <v>39.174986984660002</v>
      </c>
      <c r="I1981" s="14">
        <v>8.99755859375</v>
      </c>
    </row>
    <row r="1982" spans="1:9" x14ac:dyDescent="0.25">
      <c r="A1982" s="10" t="s">
        <v>3526</v>
      </c>
      <c r="B1982" s="10" t="s">
        <v>2285</v>
      </c>
      <c r="C1982" s="11">
        <v>9.41</v>
      </c>
      <c r="D1982" s="12">
        <v>3</v>
      </c>
      <c r="E1982" s="12">
        <v>3</v>
      </c>
      <c r="F1982" s="12">
        <v>10</v>
      </c>
      <c r="G1982" s="12">
        <v>372</v>
      </c>
      <c r="H1982" s="13">
        <v>41.286336774659901</v>
      </c>
      <c r="I1982" s="14">
        <v>9.45166015625</v>
      </c>
    </row>
    <row r="1983" spans="1:9" x14ac:dyDescent="0.25">
      <c r="A1983" s="10" t="s">
        <v>316</v>
      </c>
      <c r="B1983" s="10" t="s">
        <v>3527</v>
      </c>
      <c r="C1983" s="11">
        <v>66.459999999999994</v>
      </c>
      <c r="D1983" s="12">
        <v>38</v>
      </c>
      <c r="E1983" s="12">
        <v>38</v>
      </c>
      <c r="F1983" s="12">
        <v>379</v>
      </c>
      <c r="G1983" s="12">
        <v>495</v>
      </c>
      <c r="H1983" s="13">
        <v>52.29877919466</v>
      </c>
      <c r="I1983" s="14">
        <v>8.48486328125</v>
      </c>
    </row>
    <row r="1984" spans="1:9" x14ac:dyDescent="0.25">
      <c r="A1984" s="10" t="s">
        <v>5275</v>
      </c>
      <c r="B1984" s="10" t="s">
        <v>5276</v>
      </c>
      <c r="C1984" s="11">
        <v>15.49</v>
      </c>
      <c r="D1984" s="12">
        <v>2</v>
      </c>
      <c r="E1984" s="12">
        <v>2</v>
      </c>
      <c r="F1984" s="12">
        <v>3</v>
      </c>
      <c r="G1984" s="12">
        <v>142</v>
      </c>
      <c r="H1984" s="13">
        <v>16.09924734466</v>
      </c>
      <c r="I1984" s="14">
        <v>5.84619140625</v>
      </c>
    </row>
    <row r="1985" spans="1:9" x14ac:dyDescent="0.25">
      <c r="A1985" s="10" t="s">
        <v>735</v>
      </c>
      <c r="B1985" s="10" t="s">
        <v>3528</v>
      </c>
      <c r="C1985" s="11">
        <v>45.37</v>
      </c>
      <c r="D1985" s="12">
        <v>37</v>
      </c>
      <c r="E1985" s="12">
        <v>37</v>
      </c>
      <c r="F1985" s="12">
        <v>345</v>
      </c>
      <c r="G1985" s="12">
        <v>950</v>
      </c>
      <c r="H1985" s="13">
        <v>107.63974973466</v>
      </c>
      <c r="I1985" s="14">
        <v>5.55419921875</v>
      </c>
    </row>
    <row r="1986" spans="1:9" x14ac:dyDescent="0.25">
      <c r="A1986" s="10" t="s">
        <v>1057</v>
      </c>
      <c r="B1986" s="10" t="s">
        <v>2267</v>
      </c>
      <c r="C1986" s="11">
        <v>76.31</v>
      </c>
      <c r="D1986" s="12">
        <v>20</v>
      </c>
      <c r="E1986" s="12">
        <v>20</v>
      </c>
      <c r="F1986" s="12">
        <v>151</v>
      </c>
      <c r="G1986" s="12">
        <v>325</v>
      </c>
      <c r="H1986" s="13">
        <v>34.199117544659998</v>
      </c>
      <c r="I1986" s="14">
        <v>8.13330078125</v>
      </c>
    </row>
    <row r="1987" spans="1:9" x14ac:dyDescent="0.25">
      <c r="A1987" s="10" t="s">
        <v>3529</v>
      </c>
      <c r="B1987" s="10" t="s">
        <v>2480</v>
      </c>
      <c r="C1987" s="11">
        <v>35.61</v>
      </c>
      <c r="D1987" s="12">
        <v>6</v>
      </c>
      <c r="E1987" s="12">
        <v>6</v>
      </c>
      <c r="F1987" s="12">
        <v>13</v>
      </c>
      <c r="G1987" s="12">
        <v>264</v>
      </c>
      <c r="H1987" s="13">
        <v>28.42600141466</v>
      </c>
      <c r="I1987" s="14">
        <v>6.96142578125</v>
      </c>
    </row>
    <row r="1988" spans="1:9" x14ac:dyDescent="0.25">
      <c r="A1988" s="10" t="s">
        <v>5277</v>
      </c>
      <c r="B1988" s="10" t="s">
        <v>5278</v>
      </c>
      <c r="C1988" s="11">
        <v>5.25</v>
      </c>
      <c r="D1988" s="12">
        <v>1</v>
      </c>
      <c r="E1988" s="12">
        <v>1</v>
      </c>
      <c r="F1988" s="12">
        <v>1</v>
      </c>
      <c r="G1988" s="12">
        <v>610</v>
      </c>
      <c r="H1988" s="13">
        <v>65.154559814660104</v>
      </c>
      <c r="I1988" s="14">
        <v>8.42626953125</v>
      </c>
    </row>
    <row r="1989" spans="1:9" x14ac:dyDescent="0.25">
      <c r="A1989" s="10" t="s">
        <v>3530</v>
      </c>
      <c r="B1989" s="10" t="s">
        <v>2267</v>
      </c>
      <c r="C1989" s="11">
        <v>52.71</v>
      </c>
      <c r="D1989" s="12">
        <v>10</v>
      </c>
      <c r="E1989" s="12">
        <v>10</v>
      </c>
      <c r="F1989" s="12">
        <v>28</v>
      </c>
      <c r="G1989" s="12">
        <v>203</v>
      </c>
      <c r="H1989" s="13">
        <v>22.780999114659998</v>
      </c>
      <c r="I1989" s="14">
        <v>5.13525390625</v>
      </c>
    </row>
    <row r="1990" spans="1:9" x14ac:dyDescent="0.25">
      <c r="A1990" s="10" t="s">
        <v>3531</v>
      </c>
      <c r="B1990" s="10" t="s">
        <v>2267</v>
      </c>
      <c r="C1990" s="11">
        <v>53.33</v>
      </c>
      <c r="D1990" s="12">
        <v>7</v>
      </c>
      <c r="E1990" s="12">
        <v>7</v>
      </c>
      <c r="F1990" s="12">
        <v>59</v>
      </c>
      <c r="G1990" s="12">
        <v>180</v>
      </c>
      <c r="H1990" s="13">
        <v>19.87946996466</v>
      </c>
      <c r="I1990" s="14">
        <v>5.46533203125</v>
      </c>
    </row>
    <row r="1991" spans="1:9" x14ac:dyDescent="0.25">
      <c r="A1991" s="10" t="s">
        <v>144</v>
      </c>
      <c r="B1991" s="10" t="s">
        <v>2267</v>
      </c>
      <c r="C1991" s="11">
        <v>53.66</v>
      </c>
      <c r="D1991" s="12">
        <v>22</v>
      </c>
      <c r="E1991" s="12">
        <v>22</v>
      </c>
      <c r="F1991" s="12">
        <v>145</v>
      </c>
      <c r="G1991" s="12">
        <v>451</v>
      </c>
      <c r="H1991" s="13">
        <v>50.516210324659902</v>
      </c>
      <c r="I1991" s="14">
        <v>8.25048828125</v>
      </c>
    </row>
    <row r="1992" spans="1:9" x14ac:dyDescent="0.25">
      <c r="A1992" s="10" t="s">
        <v>286</v>
      </c>
      <c r="B1992" s="10" t="s">
        <v>2285</v>
      </c>
      <c r="C1992" s="11">
        <v>39.22</v>
      </c>
      <c r="D1992" s="12">
        <v>10</v>
      </c>
      <c r="E1992" s="12">
        <v>10</v>
      </c>
      <c r="F1992" s="12">
        <v>49</v>
      </c>
      <c r="G1992" s="12">
        <v>334</v>
      </c>
      <c r="H1992" s="13">
        <v>37.90693870466</v>
      </c>
      <c r="I1992" s="14">
        <v>5.41455078125</v>
      </c>
    </row>
    <row r="1993" spans="1:9" x14ac:dyDescent="0.25">
      <c r="A1993" s="10" t="s">
        <v>734</v>
      </c>
      <c r="B1993" s="10" t="s">
        <v>2267</v>
      </c>
      <c r="C1993" s="11">
        <v>30.55</v>
      </c>
      <c r="D1993" s="12">
        <v>10</v>
      </c>
      <c r="E1993" s="12">
        <v>10</v>
      </c>
      <c r="F1993" s="12">
        <v>66</v>
      </c>
      <c r="G1993" s="12">
        <v>311</v>
      </c>
      <c r="H1993" s="13">
        <v>33.957424574660003</v>
      </c>
      <c r="I1993" s="14">
        <v>5.64306640625</v>
      </c>
    </row>
    <row r="1994" spans="1:9" x14ac:dyDescent="0.25">
      <c r="A1994" s="10" t="s">
        <v>5279</v>
      </c>
      <c r="B1994" s="10" t="s">
        <v>5280</v>
      </c>
      <c r="C1994" s="11">
        <v>16.59</v>
      </c>
      <c r="D1994" s="12">
        <v>3</v>
      </c>
      <c r="E1994" s="12">
        <v>3</v>
      </c>
      <c r="F1994" s="12">
        <v>3</v>
      </c>
      <c r="G1994" s="12">
        <v>229</v>
      </c>
      <c r="H1994" s="13">
        <v>25.56036900466</v>
      </c>
      <c r="I1994" s="14">
        <v>9.49560546875</v>
      </c>
    </row>
    <row r="1995" spans="1:9" x14ac:dyDescent="0.25">
      <c r="A1995" s="10" t="s">
        <v>934</v>
      </c>
      <c r="B1995" s="10" t="s">
        <v>2267</v>
      </c>
      <c r="C1995" s="11">
        <v>27.04</v>
      </c>
      <c r="D1995" s="12">
        <v>6</v>
      </c>
      <c r="E1995" s="12">
        <v>6</v>
      </c>
      <c r="F1995" s="12">
        <v>13</v>
      </c>
      <c r="G1995" s="12">
        <v>233</v>
      </c>
      <c r="H1995" s="13">
        <v>26.269583834660001</v>
      </c>
      <c r="I1995" s="14">
        <v>7.81103515625</v>
      </c>
    </row>
    <row r="1996" spans="1:9" x14ac:dyDescent="0.25">
      <c r="A1996" s="10" t="s">
        <v>5281</v>
      </c>
      <c r="B1996" s="10" t="s">
        <v>2267</v>
      </c>
      <c r="C1996" s="11">
        <v>11.88</v>
      </c>
      <c r="D1996" s="12">
        <v>2</v>
      </c>
      <c r="E1996" s="12">
        <v>2</v>
      </c>
      <c r="F1996" s="12">
        <v>5</v>
      </c>
      <c r="G1996" s="12">
        <v>160</v>
      </c>
      <c r="H1996" s="13">
        <v>18.315280844659998</v>
      </c>
      <c r="I1996" s="14">
        <v>9.61279296875</v>
      </c>
    </row>
    <row r="1997" spans="1:9" x14ac:dyDescent="0.25">
      <c r="A1997" s="10" t="s">
        <v>450</v>
      </c>
      <c r="B1997" s="10" t="s">
        <v>3532</v>
      </c>
      <c r="C1997" s="11">
        <v>55.13</v>
      </c>
      <c r="D1997" s="12">
        <v>19</v>
      </c>
      <c r="E1997" s="12">
        <v>19</v>
      </c>
      <c r="F1997" s="12">
        <v>79</v>
      </c>
      <c r="G1997" s="12">
        <v>341</v>
      </c>
      <c r="H1997" s="13">
        <v>37.019933194659998</v>
      </c>
      <c r="I1997" s="14">
        <v>7.72314453125</v>
      </c>
    </row>
    <row r="1998" spans="1:9" x14ac:dyDescent="0.25">
      <c r="A1998" s="10" t="s">
        <v>3533</v>
      </c>
      <c r="B1998" s="10" t="s">
        <v>3534</v>
      </c>
      <c r="C1998" s="11">
        <v>50.23</v>
      </c>
      <c r="D1998" s="12">
        <v>7</v>
      </c>
      <c r="E1998" s="12">
        <v>7</v>
      </c>
      <c r="F1998" s="12">
        <v>85</v>
      </c>
      <c r="G1998" s="12">
        <v>215</v>
      </c>
      <c r="H1998" s="13">
        <v>23.406020404660001</v>
      </c>
      <c r="I1998" s="14">
        <v>5.24951171875</v>
      </c>
    </row>
    <row r="1999" spans="1:9" x14ac:dyDescent="0.25">
      <c r="A1999" s="10" t="s">
        <v>239</v>
      </c>
      <c r="B1999" s="10" t="s">
        <v>2805</v>
      </c>
      <c r="C1999" s="11">
        <v>25.16</v>
      </c>
      <c r="D1999" s="12">
        <v>10</v>
      </c>
      <c r="E1999" s="12">
        <v>10</v>
      </c>
      <c r="F1999" s="12">
        <v>22</v>
      </c>
      <c r="G1999" s="12">
        <v>632</v>
      </c>
      <c r="H1999" s="13">
        <v>68.943902864660004</v>
      </c>
      <c r="I1999" s="14">
        <v>6.21435546875</v>
      </c>
    </row>
    <row r="2000" spans="1:9" x14ac:dyDescent="0.25">
      <c r="A2000" s="10" t="s">
        <v>467</v>
      </c>
      <c r="B2000" s="10" t="s">
        <v>3535</v>
      </c>
      <c r="C2000" s="11">
        <v>39.29</v>
      </c>
      <c r="D2000" s="12">
        <v>13</v>
      </c>
      <c r="E2000" s="12">
        <v>13</v>
      </c>
      <c r="F2000" s="12">
        <v>41</v>
      </c>
      <c r="G2000" s="12">
        <v>397</v>
      </c>
      <c r="H2000" s="13">
        <v>44.227937924659997</v>
      </c>
      <c r="I2000" s="14">
        <v>6.34130859375</v>
      </c>
    </row>
    <row r="2001" spans="1:9" x14ac:dyDescent="0.25">
      <c r="A2001" s="10" t="s">
        <v>733</v>
      </c>
      <c r="B2001" s="10" t="s">
        <v>3536</v>
      </c>
      <c r="C2001" s="11">
        <v>40.630000000000003</v>
      </c>
      <c r="D2001" s="12">
        <v>8</v>
      </c>
      <c r="E2001" s="12">
        <v>8</v>
      </c>
      <c r="F2001" s="12">
        <v>30</v>
      </c>
      <c r="G2001" s="12">
        <v>315</v>
      </c>
      <c r="H2001" s="13">
        <v>33.923638904660002</v>
      </c>
      <c r="I2001" s="14">
        <v>5.85888671875</v>
      </c>
    </row>
    <row r="2002" spans="1:9" x14ac:dyDescent="0.25">
      <c r="A2002" s="10" t="s">
        <v>5282</v>
      </c>
      <c r="B2002" s="10" t="s">
        <v>5283</v>
      </c>
      <c r="C2002" s="11">
        <v>17.329999999999998</v>
      </c>
      <c r="D2002" s="12">
        <v>3</v>
      </c>
      <c r="E2002" s="12">
        <v>4</v>
      </c>
      <c r="F2002" s="12">
        <v>7</v>
      </c>
      <c r="G2002" s="12">
        <v>375</v>
      </c>
      <c r="H2002" s="13">
        <v>40.541249414660001</v>
      </c>
      <c r="I2002" s="14">
        <v>5.52880859375</v>
      </c>
    </row>
    <row r="2003" spans="1:9" x14ac:dyDescent="0.25">
      <c r="A2003" s="10" t="s">
        <v>5284</v>
      </c>
      <c r="B2003" s="10" t="s">
        <v>5285</v>
      </c>
      <c r="C2003" s="11">
        <v>6.67</v>
      </c>
      <c r="D2003" s="12">
        <v>1</v>
      </c>
      <c r="E2003" s="12">
        <v>1</v>
      </c>
      <c r="F2003" s="12">
        <v>1</v>
      </c>
      <c r="G2003" s="12">
        <v>210</v>
      </c>
      <c r="H2003" s="13">
        <v>23.552156714660001</v>
      </c>
      <c r="I2003" s="14">
        <v>6.06201171875</v>
      </c>
    </row>
    <row r="2004" spans="1:9" x14ac:dyDescent="0.25">
      <c r="A2004" s="10" t="s">
        <v>3537</v>
      </c>
      <c r="B2004" s="10" t="s">
        <v>3538</v>
      </c>
      <c r="C2004" s="11">
        <v>47.91</v>
      </c>
      <c r="D2004" s="12">
        <v>11</v>
      </c>
      <c r="E2004" s="12">
        <v>11</v>
      </c>
      <c r="F2004" s="12">
        <v>44</v>
      </c>
      <c r="G2004" s="12">
        <v>263</v>
      </c>
      <c r="H2004" s="13">
        <v>28.415668164660001</v>
      </c>
      <c r="I2004" s="14">
        <v>6.30322265625</v>
      </c>
    </row>
    <row r="2005" spans="1:9" x14ac:dyDescent="0.25">
      <c r="A2005" s="10" t="s">
        <v>3539</v>
      </c>
      <c r="B2005" s="10" t="s">
        <v>3540</v>
      </c>
      <c r="C2005" s="11">
        <v>11.52</v>
      </c>
      <c r="D2005" s="12">
        <v>6</v>
      </c>
      <c r="E2005" s="12">
        <v>7</v>
      </c>
      <c r="F2005" s="12">
        <v>14</v>
      </c>
      <c r="G2005" s="12">
        <v>764</v>
      </c>
      <c r="H2005" s="13">
        <v>80.682655164660304</v>
      </c>
      <c r="I2005" s="14">
        <v>8.35302734375</v>
      </c>
    </row>
    <row r="2006" spans="1:9" x14ac:dyDescent="0.25">
      <c r="A2006" s="10" t="s">
        <v>3541</v>
      </c>
      <c r="B2006" s="10" t="s">
        <v>3542</v>
      </c>
      <c r="C2006" s="11">
        <v>12.87</v>
      </c>
      <c r="D2006" s="12">
        <v>6</v>
      </c>
      <c r="E2006" s="12">
        <v>6</v>
      </c>
      <c r="F2006" s="12">
        <v>15</v>
      </c>
      <c r="G2006" s="12">
        <v>513</v>
      </c>
      <c r="H2006" s="13">
        <v>58.067909444660103</v>
      </c>
      <c r="I2006" s="14">
        <v>6.15087890625</v>
      </c>
    </row>
    <row r="2007" spans="1:9" x14ac:dyDescent="0.25">
      <c r="A2007" s="10" t="s">
        <v>933</v>
      </c>
      <c r="B2007" s="10" t="s">
        <v>3543</v>
      </c>
      <c r="C2007" s="11">
        <v>37.270000000000003</v>
      </c>
      <c r="D2007" s="12">
        <v>38</v>
      </c>
      <c r="E2007" s="12">
        <v>38</v>
      </c>
      <c r="F2007" s="12">
        <v>364</v>
      </c>
      <c r="G2007" s="12">
        <v>1261</v>
      </c>
      <c r="H2007" s="13">
        <v>140.88407883465999</v>
      </c>
      <c r="I2007" s="14">
        <v>6.75634765625</v>
      </c>
    </row>
    <row r="2008" spans="1:9" x14ac:dyDescent="0.25">
      <c r="A2008" s="10" t="s">
        <v>3544</v>
      </c>
      <c r="B2008" s="10" t="s">
        <v>3545</v>
      </c>
      <c r="C2008" s="11">
        <v>4.82</v>
      </c>
      <c r="D2008" s="12">
        <v>3</v>
      </c>
      <c r="E2008" s="12">
        <v>3</v>
      </c>
      <c r="F2008" s="12">
        <v>3</v>
      </c>
      <c r="G2008" s="12">
        <v>622</v>
      </c>
      <c r="H2008" s="13">
        <v>69.281913594659997</v>
      </c>
      <c r="I2008" s="14">
        <v>5.90966796875</v>
      </c>
    </row>
    <row r="2009" spans="1:9" x14ac:dyDescent="0.25">
      <c r="A2009" s="10" t="s">
        <v>5286</v>
      </c>
      <c r="B2009" s="10" t="s">
        <v>5287</v>
      </c>
      <c r="C2009" s="11">
        <v>40.64</v>
      </c>
      <c r="D2009" s="12">
        <v>6</v>
      </c>
      <c r="E2009" s="12">
        <v>6</v>
      </c>
      <c r="F2009" s="12">
        <v>8</v>
      </c>
      <c r="G2009" s="12">
        <v>219</v>
      </c>
      <c r="H2009" s="13">
        <v>24.239650724659999</v>
      </c>
      <c r="I2009" s="14">
        <v>5.19873046875</v>
      </c>
    </row>
    <row r="2010" spans="1:9" x14ac:dyDescent="0.25">
      <c r="A2010" s="10" t="s">
        <v>5288</v>
      </c>
      <c r="B2010" s="10" t="s">
        <v>2267</v>
      </c>
      <c r="C2010" s="11">
        <v>18.18</v>
      </c>
      <c r="D2010" s="12">
        <v>2</v>
      </c>
      <c r="E2010" s="12">
        <v>2</v>
      </c>
      <c r="F2010" s="12">
        <v>3</v>
      </c>
      <c r="G2010" s="12">
        <v>154</v>
      </c>
      <c r="H2010" s="13">
        <v>17.25715780466</v>
      </c>
      <c r="I2010" s="14">
        <v>8.51416015625</v>
      </c>
    </row>
    <row r="2011" spans="1:9" x14ac:dyDescent="0.25">
      <c r="A2011" s="10" t="s">
        <v>5289</v>
      </c>
      <c r="B2011" s="10" t="s">
        <v>2267</v>
      </c>
      <c r="C2011" s="11">
        <v>8.84</v>
      </c>
      <c r="D2011" s="12">
        <v>2</v>
      </c>
      <c r="E2011" s="12">
        <v>2</v>
      </c>
      <c r="F2011" s="12">
        <v>2</v>
      </c>
      <c r="G2011" s="12">
        <v>249</v>
      </c>
      <c r="H2011" s="13">
        <v>28.220171424659998</v>
      </c>
      <c r="I2011" s="14">
        <v>7.43017578125</v>
      </c>
    </row>
    <row r="2012" spans="1:9" x14ac:dyDescent="0.25">
      <c r="A2012" s="10" t="s">
        <v>3546</v>
      </c>
      <c r="B2012" s="10" t="s">
        <v>2618</v>
      </c>
      <c r="C2012" s="11">
        <v>19.2</v>
      </c>
      <c r="D2012" s="12">
        <v>4</v>
      </c>
      <c r="E2012" s="12">
        <v>4</v>
      </c>
      <c r="F2012" s="12">
        <v>7</v>
      </c>
      <c r="G2012" s="12">
        <v>276</v>
      </c>
      <c r="H2012" s="13">
        <v>29.409569014660001</v>
      </c>
      <c r="I2012" s="14">
        <v>9.77392578125</v>
      </c>
    </row>
    <row r="2013" spans="1:9" x14ac:dyDescent="0.25">
      <c r="A2013" s="10" t="s">
        <v>3547</v>
      </c>
      <c r="B2013" s="10" t="s">
        <v>2267</v>
      </c>
      <c r="C2013" s="11">
        <v>39.130000000000003</v>
      </c>
      <c r="D2013" s="12">
        <v>7</v>
      </c>
      <c r="E2013" s="12">
        <v>7</v>
      </c>
      <c r="F2013" s="12">
        <v>16</v>
      </c>
      <c r="G2013" s="12">
        <v>299</v>
      </c>
      <c r="H2013" s="13">
        <v>32.270480874660002</v>
      </c>
      <c r="I2013" s="14">
        <v>5.26220703125</v>
      </c>
    </row>
    <row r="2014" spans="1:9" x14ac:dyDescent="0.25">
      <c r="A2014" s="10" t="s">
        <v>5290</v>
      </c>
      <c r="B2014" s="10" t="s">
        <v>2481</v>
      </c>
      <c r="C2014" s="11">
        <v>7.07</v>
      </c>
      <c r="D2014" s="12">
        <v>2</v>
      </c>
      <c r="E2014" s="12">
        <v>2</v>
      </c>
      <c r="F2014" s="12">
        <v>4</v>
      </c>
      <c r="G2014" s="12">
        <v>311</v>
      </c>
      <c r="H2014" s="13">
        <v>34.70072868466</v>
      </c>
      <c r="I2014" s="14">
        <v>5.85888671875</v>
      </c>
    </row>
    <row r="2015" spans="1:9" x14ac:dyDescent="0.25">
      <c r="A2015" s="10" t="s">
        <v>238</v>
      </c>
      <c r="B2015" s="10" t="s">
        <v>2330</v>
      </c>
      <c r="C2015" s="11">
        <v>23.34</v>
      </c>
      <c r="D2015" s="12">
        <v>5</v>
      </c>
      <c r="E2015" s="12">
        <v>5</v>
      </c>
      <c r="F2015" s="12">
        <v>11</v>
      </c>
      <c r="G2015" s="12">
        <v>317</v>
      </c>
      <c r="H2015" s="13">
        <v>34.98604106466</v>
      </c>
      <c r="I2015" s="14">
        <v>5.69384765625</v>
      </c>
    </row>
    <row r="2016" spans="1:9" x14ac:dyDescent="0.25">
      <c r="A2016" s="10" t="s">
        <v>932</v>
      </c>
      <c r="B2016" s="10" t="s">
        <v>4644</v>
      </c>
      <c r="C2016" s="11">
        <v>13.54</v>
      </c>
      <c r="D2016" s="12">
        <v>5</v>
      </c>
      <c r="E2016" s="12">
        <v>5</v>
      </c>
      <c r="F2016" s="12">
        <v>11</v>
      </c>
      <c r="G2016" s="12">
        <v>325</v>
      </c>
      <c r="H2016" s="13">
        <v>35.609882884660003</v>
      </c>
      <c r="I2016" s="14">
        <v>8.01611328125</v>
      </c>
    </row>
    <row r="2017" spans="1:9" x14ac:dyDescent="0.25">
      <c r="A2017" s="10" t="s">
        <v>732</v>
      </c>
      <c r="B2017" s="10" t="s">
        <v>3548</v>
      </c>
      <c r="C2017" s="11">
        <v>28.57</v>
      </c>
      <c r="D2017" s="12">
        <v>16</v>
      </c>
      <c r="E2017" s="12">
        <v>16</v>
      </c>
      <c r="F2017" s="12">
        <v>64</v>
      </c>
      <c r="G2017" s="12">
        <v>784</v>
      </c>
      <c r="H2017" s="13">
        <v>85.415443644660101</v>
      </c>
      <c r="I2017" s="14">
        <v>5.74462890625</v>
      </c>
    </row>
    <row r="2018" spans="1:9" x14ac:dyDescent="0.25">
      <c r="A2018" s="10" t="s">
        <v>5291</v>
      </c>
      <c r="B2018" s="10" t="s">
        <v>2267</v>
      </c>
      <c r="C2018" s="11">
        <v>13.07</v>
      </c>
      <c r="D2018" s="12">
        <v>2</v>
      </c>
      <c r="E2018" s="12">
        <v>2</v>
      </c>
      <c r="F2018" s="12">
        <v>7</v>
      </c>
      <c r="G2018" s="12">
        <v>153</v>
      </c>
      <c r="H2018" s="13">
        <v>16.89441491466</v>
      </c>
      <c r="I2018" s="14">
        <v>6.78564453125</v>
      </c>
    </row>
    <row r="2019" spans="1:9" x14ac:dyDescent="0.25">
      <c r="A2019" s="10" t="s">
        <v>466</v>
      </c>
      <c r="B2019" s="10" t="s">
        <v>3549</v>
      </c>
      <c r="C2019" s="11">
        <v>31.69</v>
      </c>
      <c r="D2019" s="12">
        <v>14</v>
      </c>
      <c r="E2019" s="12">
        <v>14</v>
      </c>
      <c r="F2019" s="12">
        <v>59</v>
      </c>
      <c r="G2019" s="12">
        <v>527</v>
      </c>
      <c r="H2019" s="13">
        <v>59.82741667466</v>
      </c>
      <c r="I2019" s="14">
        <v>5.89697265625</v>
      </c>
    </row>
    <row r="2020" spans="1:9" x14ac:dyDescent="0.25">
      <c r="A2020" s="10" t="s">
        <v>3550</v>
      </c>
      <c r="B2020" s="10" t="s">
        <v>2267</v>
      </c>
      <c r="C2020" s="11">
        <v>28.87</v>
      </c>
      <c r="D2020" s="12">
        <v>6</v>
      </c>
      <c r="E2020" s="12">
        <v>6</v>
      </c>
      <c r="F2020" s="12">
        <v>23</v>
      </c>
      <c r="G2020" s="12">
        <v>239</v>
      </c>
      <c r="H2020" s="13">
        <v>27.276937074660001</v>
      </c>
      <c r="I2020" s="14">
        <v>5.38916015625</v>
      </c>
    </row>
    <row r="2021" spans="1:9" x14ac:dyDescent="0.25">
      <c r="A2021" s="10" t="s">
        <v>5292</v>
      </c>
      <c r="B2021" s="10" t="s">
        <v>5293</v>
      </c>
      <c r="C2021" s="11">
        <v>12.43</v>
      </c>
      <c r="D2021" s="12">
        <v>1</v>
      </c>
      <c r="E2021" s="12">
        <v>1</v>
      </c>
      <c r="F2021" s="12">
        <v>2</v>
      </c>
      <c r="G2021" s="12">
        <v>185</v>
      </c>
      <c r="H2021" s="13">
        <v>19.65703067466</v>
      </c>
      <c r="I2021" s="14">
        <v>6.88818359375</v>
      </c>
    </row>
    <row r="2022" spans="1:9" x14ac:dyDescent="0.25">
      <c r="A2022" s="10" t="s">
        <v>5294</v>
      </c>
      <c r="B2022" s="10" t="s">
        <v>5295</v>
      </c>
      <c r="C2022" s="11">
        <v>37.33</v>
      </c>
      <c r="D2022" s="12">
        <v>3</v>
      </c>
      <c r="E2022" s="12">
        <v>3</v>
      </c>
      <c r="F2022" s="12">
        <v>14</v>
      </c>
      <c r="G2022" s="12">
        <v>150</v>
      </c>
      <c r="H2022" s="13">
        <v>16.67532162466</v>
      </c>
      <c r="I2022" s="14">
        <v>6.17626953125</v>
      </c>
    </row>
    <row r="2023" spans="1:9" x14ac:dyDescent="0.25">
      <c r="A2023" s="10" t="s">
        <v>5296</v>
      </c>
      <c r="B2023" s="10" t="s">
        <v>5297</v>
      </c>
      <c r="C2023" s="11">
        <v>68.67</v>
      </c>
      <c r="D2023" s="12">
        <v>3</v>
      </c>
      <c r="E2023" s="12">
        <v>3</v>
      </c>
      <c r="F2023" s="12">
        <v>6</v>
      </c>
      <c r="G2023" s="12">
        <v>83</v>
      </c>
      <c r="H2023" s="13">
        <v>9.2095441946599905</v>
      </c>
      <c r="I2023" s="14">
        <v>4.48779296875</v>
      </c>
    </row>
    <row r="2024" spans="1:9" x14ac:dyDescent="0.25">
      <c r="A2024" s="10" t="s">
        <v>3551</v>
      </c>
      <c r="B2024" s="10" t="s">
        <v>3552</v>
      </c>
      <c r="C2024" s="11">
        <v>50</v>
      </c>
      <c r="D2024" s="12">
        <v>7</v>
      </c>
      <c r="E2024" s="12">
        <v>7</v>
      </c>
      <c r="F2024" s="12">
        <v>26</v>
      </c>
      <c r="G2024" s="12">
        <v>160</v>
      </c>
      <c r="H2024" s="13">
        <v>17.295077704659999</v>
      </c>
      <c r="I2024" s="14">
        <v>7.02001953125</v>
      </c>
    </row>
    <row r="2025" spans="1:9" x14ac:dyDescent="0.25">
      <c r="A2025" s="10" t="s">
        <v>931</v>
      </c>
      <c r="B2025" s="10" t="s">
        <v>2285</v>
      </c>
      <c r="C2025" s="11">
        <v>32.61</v>
      </c>
      <c r="D2025" s="12">
        <v>9</v>
      </c>
      <c r="E2025" s="12">
        <v>9</v>
      </c>
      <c r="F2025" s="12">
        <v>33</v>
      </c>
      <c r="G2025" s="12">
        <v>463</v>
      </c>
      <c r="H2025" s="13">
        <v>51.667708114660002</v>
      </c>
      <c r="I2025" s="14">
        <v>6.29052734375</v>
      </c>
    </row>
    <row r="2026" spans="1:9" x14ac:dyDescent="0.25">
      <c r="A2026" s="10" t="s">
        <v>69</v>
      </c>
      <c r="B2026" s="10" t="s">
        <v>3553</v>
      </c>
      <c r="C2026" s="11">
        <v>30.43</v>
      </c>
      <c r="D2026" s="12">
        <v>20</v>
      </c>
      <c r="E2026" s="12">
        <v>20</v>
      </c>
      <c r="F2026" s="12">
        <v>179</v>
      </c>
      <c r="G2026" s="12">
        <v>792</v>
      </c>
      <c r="H2026" s="13">
        <v>83.385718564659896</v>
      </c>
      <c r="I2026" s="14">
        <v>6.85888671875</v>
      </c>
    </row>
    <row r="2027" spans="1:9" x14ac:dyDescent="0.25">
      <c r="A2027" s="10" t="s">
        <v>3554</v>
      </c>
      <c r="B2027" s="10" t="s">
        <v>2330</v>
      </c>
      <c r="C2027" s="11">
        <v>17</v>
      </c>
      <c r="D2027" s="12">
        <v>11</v>
      </c>
      <c r="E2027" s="12">
        <v>11</v>
      </c>
      <c r="F2027" s="12">
        <v>30</v>
      </c>
      <c r="G2027" s="12">
        <v>906</v>
      </c>
      <c r="H2027" s="13">
        <v>101.28394749466</v>
      </c>
      <c r="I2027" s="14">
        <v>6.12548828125</v>
      </c>
    </row>
    <row r="2028" spans="1:9" x14ac:dyDescent="0.25">
      <c r="A2028" s="10" t="s">
        <v>3555</v>
      </c>
      <c r="B2028" s="10" t="s">
        <v>2285</v>
      </c>
      <c r="C2028" s="11">
        <v>83.08</v>
      </c>
      <c r="D2028" s="12">
        <v>38</v>
      </c>
      <c r="E2028" s="12">
        <v>40</v>
      </c>
      <c r="F2028" s="12">
        <v>487</v>
      </c>
      <c r="G2028" s="12">
        <v>455</v>
      </c>
      <c r="H2028" s="13">
        <v>51.198003314659999</v>
      </c>
      <c r="I2028" s="14">
        <v>8.61669921875</v>
      </c>
    </row>
    <row r="2029" spans="1:9" x14ac:dyDescent="0.25">
      <c r="A2029" s="10" t="s">
        <v>3556</v>
      </c>
      <c r="B2029" s="10" t="s">
        <v>2267</v>
      </c>
      <c r="C2029" s="11">
        <v>49.3</v>
      </c>
      <c r="D2029" s="12">
        <v>19</v>
      </c>
      <c r="E2029" s="12">
        <v>20</v>
      </c>
      <c r="F2029" s="12">
        <v>354</v>
      </c>
      <c r="G2029" s="12">
        <v>641</v>
      </c>
      <c r="H2029" s="13">
        <v>69.5471792446602</v>
      </c>
      <c r="I2029" s="14">
        <v>5.12255859375</v>
      </c>
    </row>
    <row r="2030" spans="1:9" x14ac:dyDescent="0.25">
      <c r="A2030" s="10" t="s">
        <v>3557</v>
      </c>
      <c r="B2030" s="10" t="s">
        <v>3558</v>
      </c>
      <c r="C2030" s="11">
        <v>43.04</v>
      </c>
      <c r="D2030" s="12">
        <v>19</v>
      </c>
      <c r="E2030" s="12">
        <v>19</v>
      </c>
      <c r="F2030" s="12">
        <v>158</v>
      </c>
      <c r="G2030" s="12">
        <v>560</v>
      </c>
      <c r="H2030" s="13">
        <v>62.276052784660003</v>
      </c>
      <c r="I2030" s="14">
        <v>6.08740234375</v>
      </c>
    </row>
    <row r="2031" spans="1:9" x14ac:dyDescent="0.25">
      <c r="A2031" s="10" t="s">
        <v>178</v>
      </c>
      <c r="B2031" s="10" t="s">
        <v>2831</v>
      </c>
      <c r="C2031" s="11">
        <v>43.22</v>
      </c>
      <c r="D2031" s="12">
        <v>9</v>
      </c>
      <c r="E2031" s="12">
        <v>9</v>
      </c>
      <c r="F2031" s="12">
        <v>55</v>
      </c>
      <c r="G2031" s="12">
        <v>391</v>
      </c>
      <c r="H2031" s="13">
        <v>40.527740914660001</v>
      </c>
      <c r="I2031" s="14">
        <v>6.45556640625</v>
      </c>
    </row>
    <row r="2032" spans="1:9" x14ac:dyDescent="0.25">
      <c r="A2032" s="10" t="s">
        <v>5298</v>
      </c>
      <c r="B2032" s="10" t="s">
        <v>5299</v>
      </c>
      <c r="C2032" s="11">
        <v>5.12</v>
      </c>
      <c r="D2032" s="12">
        <v>2</v>
      </c>
      <c r="E2032" s="12">
        <v>2</v>
      </c>
      <c r="F2032" s="12">
        <v>5</v>
      </c>
      <c r="G2032" s="12">
        <v>488</v>
      </c>
      <c r="H2032" s="13">
        <v>54.199870854659999</v>
      </c>
      <c r="I2032" s="14">
        <v>7.02001953125</v>
      </c>
    </row>
    <row r="2033" spans="1:9" x14ac:dyDescent="0.25">
      <c r="A2033" s="10" t="s">
        <v>100</v>
      </c>
      <c r="B2033" s="10" t="s">
        <v>2285</v>
      </c>
      <c r="C2033" s="11">
        <v>77.61</v>
      </c>
      <c r="D2033" s="12">
        <v>15</v>
      </c>
      <c r="E2033" s="12">
        <v>15</v>
      </c>
      <c r="F2033" s="12">
        <v>67</v>
      </c>
      <c r="G2033" s="12">
        <v>259</v>
      </c>
      <c r="H2033" s="13">
        <v>28.08430449466</v>
      </c>
      <c r="I2033" s="14">
        <v>8.13330078125</v>
      </c>
    </row>
    <row r="2034" spans="1:9" x14ac:dyDescent="0.25">
      <c r="A2034" s="10" t="s">
        <v>5300</v>
      </c>
      <c r="B2034" s="10" t="s">
        <v>2330</v>
      </c>
      <c r="C2034" s="11">
        <v>12.35</v>
      </c>
      <c r="D2034" s="12">
        <v>2</v>
      </c>
      <c r="E2034" s="12">
        <v>2</v>
      </c>
      <c r="F2034" s="12">
        <v>2</v>
      </c>
      <c r="G2034" s="12">
        <v>324</v>
      </c>
      <c r="H2034" s="13">
        <v>35.298645544659998</v>
      </c>
      <c r="I2034" s="14">
        <v>6.13818359375</v>
      </c>
    </row>
    <row r="2035" spans="1:9" x14ac:dyDescent="0.25">
      <c r="A2035" s="10" t="s">
        <v>5301</v>
      </c>
      <c r="B2035" s="10" t="s">
        <v>2285</v>
      </c>
      <c r="C2035" s="11">
        <v>4.72</v>
      </c>
      <c r="D2035" s="12">
        <v>3</v>
      </c>
      <c r="E2035" s="12">
        <v>3</v>
      </c>
      <c r="F2035" s="12">
        <v>11</v>
      </c>
      <c r="G2035" s="12">
        <v>678</v>
      </c>
      <c r="H2035" s="13">
        <v>70.296059204659997</v>
      </c>
      <c r="I2035" s="14">
        <v>5.45263671875</v>
      </c>
    </row>
    <row r="2036" spans="1:9" x14ac:dyDescent="0.25">
      <c r="A2036" s="10" t="s">
        <v>5302</v>
      </c>
      <c r="B2036" s="10" t="s">
        <v>5303</v>
      </c>
      <c r="C2036" s="11">
        <v>9.5</v>
      </c>
      <c r="D2036" s="12">
        <v>1</v>
      </c>
      <c r="E2036" s="12">
        <v>1</v>
      </c>
      <c r="F2036" s="12">
        <v>1</v>
      </c>
      <c r="G2036" s="12">
        <v>337</v>
      </c>
      <c r="H2036" s="13">
        <v>35.837888294659997</v>
      </c>
      <c r="I2036" s="14">
        <v>7.60595703125</v>
      </c>
    </row>
    <row r="2037" spans="1:9" x14ac:dyDescent="0.25">
      <c r="A2037" s="10" t="s">
        <v>5304</v>
      </c>
      <c r="B2037" s="10" t="s">
        <v>2267</v>
      </c>
      <c r="C2037" s="11">
        <v>12.63</v>
      </c>
      <c r="D2037" s="12">
        <v>1</v>
      </c>
      <c r="E2037" s="12">
        <v>1</v>
      </c>
      <c r="F2037" s="12">
        <v>1</v>
      </c>
      <c r="G2037" s="12">
        <v>198</v>
      </c>
      <c r="H2037" s="13">
        <v>22.011521134660001</v>
      </c>
      <c r="I2037" s="14">
        <v>5.92236328125</v>
      </c>
    </row>
    <row r="2038" spans="1:9" x14ac:dyDescent="0.25">
      <c r="A2038" s="10" t="s">
        <v>3559</v>
      </c>
      <c r="B2038" s="10" t="s">
        <v>3560</v>
      </c>
      <c r="C2038" s="11">
        <v>11.76</v>
      </c>
      <c r="D2038" s="12">
        <v>2</v>
      </c>
      <c r="E2038" s="12">
        <v>2</v>
      </c>
      <c r="F2038" s="12">
        <v>9</v>
      </c>
      <c r="G2038" s="12">
        <v>289</v>
      </c>
      <c r="H2038" s="13">
        <v>32.913606764660003</v>
      </c>
      <c r="I2038" s="14">
        <v>5.92236328125</v>
      </c>
    </row>
    <row r="2039" spans="1:9" x14ac:dyDescent="0.25">
      <c r="A2039" s="10" t="s">
        <v>5305</v>
      </c>
      <c r="B2039" s="10" t="s">
        <v>2285</v>
      </c>
      <c r="C2039" s="11">
        <v>6.77</v>
      </c>
      <c r="D2039" s="12">
        <v>1</v>
      </c>
      <c r="E2039" s="12">
        <v>1</v>
      </c>
      <c r="F2039" s="12">
        <v>5</v>
      </c>
      <c r="G2039" s="12">
        <v>192</v>
      </c>
      <c r="H2039" s="13">
        <v>21.842936324659998</v>
      </c>
      <c r="I2039" s="14">
        <v>5.60498046875</v>
      </c>
    </row>
    <row r="2040" spans="1:9" x14ac:dyDescent="0.25">
      <c r="A2040" s="10" t="s">
        <v>5306</v>
      </c>
      <c r="B2040" s="10" t="s">
        <v>2285</v>
      </c>
      <c r="C2040" s="11">
        <v>5.61</v>
      </c>
      <c r="D2040" s="12">
        <v>1</v>
      </c>
      <c r="E2040" s="12">
        <v>1</v>
      </c>
      <c r="F2040" s="12">
        <v>1</v>
      </c>
      <c r="G2040" s="12">
        <v>196</v>
      </c>
      <c r="H2040" s="13">
        <v>22.389325384660001</v>
      </c>
      <c r="I2040" s="14">
        <v>5.84619140625</v>
      </c>
    </row>
    <row r="2041" spans="1:9" x14ac:dyDescent="0.25">
      <c r="A2041" s="10" t="s">
        <v>5307</v>
      </c>
      <c r="B2041" s="10" t="s">
        <v>5308</v>
      </c>
      <c r="C2041" s="11">
        <v>33.01</v>
      </c>
      <c r="D2041" s="12">
        <v>6</v>
      </c>
      <c r="E2041" s="12">
        <v>6</v>
      </c>
      <c r="F2041" s="12">
        <v>15</v>
      </c>
      <c r="G2041" s="12">
        <v>209</v>
      </c>
      <c r="H2041" s="13">
        <v>22.98141650466</v>
      </c>
      <c r="I2041" s="14">
        <v>6.80029296875</v>
      </c>
    </row>
    <row r="2042" spans="1:9" x14ac:dyDescent="0.25">
      <c r="A2042" s="10" t="s">
        <v>5309</v>
      </c>
      <c r="B2042" s="10" t="s">
        <v>2267</v>
      </c>
      <c r="C2042" s="11">
        <v>9.2100000000000009</v>
      </c>
      <c r="D2042" s="12">
        <v>3</v>
      </c>
      <c r="E2042" s="12">
        <v>3</v>
      </c>
      <c r="F2042" s="12">
        <v>4</v>
      </c>
      <c r="G2042" s="12">
        <v>391</v>
      </c>
      <c r="H2042" s="13">
        <v>42.397326774660002</v>
      </c>
      <c r="I2042" s="14">
        <v>9.43701171875</v>
      </c>
    </row>
    <row r="2043" spans="1:9" x14ac:dyDescent="0.25">
      <c r="A2043" s="10" t="s">
        <v>3561</v>
      </c>
      <c r="B2043" s="10" t="s">
        <v>2415</v>
      </c>
      <c r="C2043" s="11">
        <v>8.69</v>
      </c>
      <c r="D2043" s="12">
        <v>2</v>
      </c>
      <c r="E2043" s="12">
        <v>2</v>
      </c>
      <c r="F2043" s="12">
        <v>3</v>
      </c>
      <c r="G2043" s="12">
        <v>449</v>
      </c>
      <c r="H2043" s="13">
        <v>48.570578414659998</v>
      </c>
      <c r="I2043" s="14">
        <v>9.93505859375</v>
      </c>
    </row>
    <row r="2044" spans="1:9" x14ac:dyDescent="0.25">
      <c r="A2044" s="10" t="s">
        <v>5310</v>
      </c>
      <c r="B2044" s="10" t="s">
        <v>2285</v>
      </c>
      <c r="C2044" s="11">
        <v>12.57</v>
      </c>
      <c r="D2044" s="12">
        <v>1</v>
      </c>
      <c r="E2044" s="12">
        <v>1</v>
      </c>
      <c r="F2044" s="12">
        <v>1</v>
      </c>
      <c r="G2044" s="12">
        <v>167</v>
      </c>
      <c r="H2044" s="13">
        <v>18.07658217466</v>
      </c>
      <c r="I2044" s="14">
        <v>7.32763671875</v>
      </c>
    </row>
    <row r="2045" spans="1:9" x14ac:dyDescent="0.25">
      <c r="A2045" s="10" t="s">
        <v>3562</v>
      </c>
      <c r="B2045" s="10" t="s">
        <v>2267</v>
      </c>
      <c r="C2045" s="11">
        <v>39.79</v>
      </c>
      <c r="D2045" s="12">
        <v>3</v>
      </c>
      <c r="E2045" s="12">
        <v>3</v>
      </c>
      <c r="F2045" s="12">
        <v>6</v>
      </c>
      <c r="G2045" s="12">
        <v>191</v>
      </c>
      <c r="H2045" s="13">
        <v>19.781469814659999</v>
      </c>
      <c r="I2045" s="14">
        <v>4.32275390625</v>
      </c>
    </row>
    <row r="2046" spans="1:9" x14ac:dyDescent="0.25">
      <c r="A2046" s="10" t="s">
        <v>3563</v>
      </c>
      <c r="B2046" s="10" t="s">
        <v>2285</v>
      </c>
      <c r="C2046" s="11">
        <v>3.63</v>
      </c>
      <c r="D2046" s="12">
        <v>1</v>
      </c>
      <c r="E2046" s="12">
        <v>1</v>
      </c>
      <c r="F2046" s="12">
        <v>1</v>
      </c>
      <c r="G2046" s="12">
        <v>193</v>
      </c>
      <c r="H2046" s="13">
        <v>21.061823714660001</v>
      </c>
      <c r="I2046" s="14">
        <v>6.88818359375</v>
      </c>
    </row>
    <row r="2047" spans="1:9" x14ac:dyDescent="0.25">
      <c r="A2047" s="10" t="s">
        <v>5311</v>
      </c>
      <c r="B2047" s="10" t="s">
        <v>2267</v>
      </c>
      <c r="C2047" s="11">
        <v>3.21</v>
      </c>
      <c r="D2047" s="12">
        <v>1</v>
      </c>
      <c r="E2047" s="12">
        <v>1</v>
      </c>
      <c r="F2047" s="12">
        <v>1</v>
      </c>
      <c r="G2047" s="12">
        <v>218</v>
      </c>
      <c r="H2047" s="13">
        <v>24.356333054659999</v>
      </c>
      <c r="I2047" s="14">
        <v>8.76318359375</v>
      </c>
    </row>
    <row r="2048" spans="1:9" x14ac:dyDescent="0.25">
      <c r="A2048" s="10" t="s">
        <v>5312</v>
      </c>
      <c r="B2048" s="10" t="s">
        <v>2267</v>
      </c>
      <c r="C2048" s="11">
        <v>34.72</v>
      </c>
      <c r="D2048" s="12">
        <v>3</v>
      </c>
      <c r="E2048" s="12">
        <v>3</v>
      </c>
      <c r="F2048" s="12">
        <v>5</v>
      </c>
      <c r="G2048" s="12">
        <v>144</v>
      </c>
      <c r="H2048" s="13">
        <v>15.44328238466</v>
      </c>
      <c r="I2048" s="14">
        <v>5.42724609375</v>
      </c>
    </row>
    <row r="2049" spans="1:9" x14ac:dyDescent="0.25">
      <c r="A2049" s="10" t="s">
        <v>3564</v>
      </c>
      <c r="B2049" s="10" t="s">
        <v>2618</v>
      </c>
      <c r="C2049" s="11">
        <v>6.83</v>
      </c>
      <c r="D2049" s="12">
        <v>1</v>
      </c>
      <c r="E2049" s="12">
        <v>1</v>
      </c>
      <c r="F2049" s="12">
        <v>1</v>
      </c>
      <c r="G2049" s="12">
        <v>278</v>
      </c>
      <c r="H2049" s="13">
        <v>29.850154724660001</v>
      </c>
      <c r="I2049" s="14">
        <v>10.59423828125</v>
      </c>
    </row>
    <row r="2050" spans="1:9" x14ac:dyDescent="0.25">
      <c r="A2050" s="10" t="s">
        <v>3565</v>
      </c>
      <c r="B2050" s="10" t="s">
        <v>2267</v>
      </c>
      <c r="C2050" s="11">
        <v>31.13</v>
      </c>
      <c r="D2050" s="12">
        <v>6</v>
      </c>
      <c r="E2050" s="12">
        <v>6</v>
      </c>
      <c r="F2050" s="12">
        <v>17</v>
      </c>
      <c r="G2050" s="12">
        <v>379</v>
      </c>
      <c r="H2050" s="13">
        <v>42.423145294660003</v>
      </c>
      <c r="I2050" s="14">
        <v>6.03662109375</v>
      </c>
    </row>
    <row r="2051" spans="1:9" x14ac:dyDescent="0.25">
      <c r="A2051" s="10" t="s">
        <v>3566</v>
      </c>
      <c r="B2051" s="10" t="s">
        <v>3332</v>
      </c>
      <c r="C2051" s="11">
        <v>4.7699999999999996</v>
      </c>
      <c r="D2051" s="12">
        <v>3</v>
      </c>
      <c r="E2051" s="12">
        <v>3</v>
      </c>
      <c r="F2051" s="12">
        <v>11</v>
      </c>
      <c r="G2051" s="12">
        <v>838</v>
      </c>
      <c r="H2051" s="13">
        <v>91.778139254659905</v>
      </c>
      <c r="I2051" s="14">
        <v>7.41552734375</v>
      </c>
    </row>
    <row r="2052" spans="1:9" x14ac:dyDescent="0.25">
      <c r="A2052" s="10" t="s">
        <v>618</v>
      </c>
      <c r="B2052" s="10" t="s">
        <v>2330</v>
      </c>
      <c r="C2052" s="11">
        <v>54.44</v>
      </c>
      <c r="D2052" s="12">
        <v>10</v>
      </c>
      <c r="E2052" s="12">
        <v>10</v>
      </c>
      <c r="F2052" s="12">
        <v>40</v>
      </c>
      <c r="G2052" s="12">
        <v>169</v>
      </c>
      <c r="H2052" s="13">
        <v>19.27714698466</v>
      </c>
      <c r="I2052" s="14">
        <v>5.89697265625</v>
      </c>
    </row>
    <row r="2053" spans="1:9" x14ac:dyDescent="0.25">
      <c r="A2053" s="10" t="s">
        <v>930</v>
      </c>
      <c r="B2053" s="10" t="s">
        <v>3567</v>
      </c>
      <c r="C2053" s="11">
        <v>50.7</v>
      </c>
      <c r="D2053" s="12">
        <v>18</v>
      </c>
      <c r="E2053" s="12">
        <v>18</v>
      </c>
      <c r="F2053" s="12">
        <v>101</v>
      </c>
      <c r="G2053" s="12">
        <v>499</v>
      </c>
      <c r="H2053" s="13">
        <v>56.190985104660001</v>
      </c>
      <c r="I2053" s="14">
        <v>6.84423828125</v>
      </c>
    </row>
    <row r="2054" spans="1:9" x14ac:dyDescent="0.25">
      <c r="A2054" s="10" t="s">
        <v>193</v>
      </c>
      <c r="B2054" s="10" t="s">
        <v>2444</v>
      </c>
      <c r="C2054" s="11">
        <v>65.39</v>
      </c>
      <c r="D2054" s="12">
        <v>27</v>
      </c>
      <c r="E2054" s="12">
        <v>27</v>
      </c>
      <c r="F2054" s="12">
        <v>204</v>
      </c>
      <c r="G2054" s="12">
        <v>549</v>
      </c>
      <c r="H2054" s="13">
        <v>60.300358614659999</v>
      </c>
      <c r="I2054" s="14">
        <v>6.44287109375</v>
      </c>
    </row>
    <row r="2055" spans="1:9" x14ac:dyDescent="0.25">
      <c r="A2055" s="10" t="s">
        <v>5313</v>
      </c>
      <c r="B2055" s="10" t="s">
        <v>2330</v>
      </c>
      <c r="C2055" s="11">
        <v>2.79</v>
      </c>
      <c r="D2055" s="12">
        <v>0</v>
      </c>
      <c r="E2055" s="12">
        <v>1</v>
      </c>
      <c r="F2055" s="12">
        <v>3</v>
      </c>
      <c r="G2055" s="12">
        <v>215</v>
      </c>
      <c r="H2055" s="13">
        <v>23.33238765466</v>
      </c>
      <c r="I2055" s="14">
        <v>8.33837890625</v>
      </c>
    </row>
    <row r="2056" spans="1:9" x14ac:dyDescent="0.25">
      <c r="A2056" s="10" t="s">
        <v>3568</v>
      </c>
      <c r="B2056" s="10" t="s">
        <v>3569</v>
      </c>
      <c r="C2056" s="11">
        <v>5.41</v>
      </c>
      <c r="D2056" s="12">
        <v>3</v>
      </c>
      <c r="E2056" s="12">
        <v>3</v>
      </c>
      <c r="F2056" s="12">
        <v>4</v>
      </c>
      <c r="G2056" s="12">
        <v>795</v>
      </c>
      <c r="H2056" s="13">
        <v>88.15002343466</v>
      </c>
      <c r="I2056" s="14">
        <v>6.71240234375</v>
      </c>
    </row>
    <row r="2057" spans="1:9" x14ac:dyDescent="0.25">
      <c r="A2057" s="10" t="s">
        <v>1056</v>
      </c>
      <c r="B2057" s="10" t="s">
        <v>3570</v>
      </c>
      <c r="C2057" s="11">
        <v>36.229999999999997</v>
      </c>
      <c r="D2057" s="12">
        <v>7</v>
      </c>
      <c r="E2057" s="12">
        <v>7</v>
      </c>
      <c r="F2057" s="12">
        <v>34</v>
      </c>
      <c r="G2057" s="12">
        <v>265</v>
      </c>
      <c r="H2057" s="13">
        <v>27.961177734660001</v>
      </c>
      <c r="I2057" s="14">
        <v>6.25244140625</v>
      </c>
    </row>
    <row r="2058" spans="1:9" x14ac:dyDescent="0.25">
      <c r="A2058" s="10" t="s">
        <v>5314</v>
      </c>
      <c r="B2058" s="10" t="s">
        <v>5315</v>
      </c>
      <c r="C2058" s="11">
        <v>56.94</v>
      </c>
      <c r="D2058" s="12">
        <v>6</v>
      </c>
      <c r="E2058" s="12">
        <v>6</v>
      </c>
      <c r="F2058" s="12">
        <v>29</v>
      </c>
      <c r="G2058" s="12">
        <v>209</v>
      </c>
      <c r="H2058" s="13">
        <v>22.132751434660001</v>
      </c>
      <c r="I2058" s="14">
        <v>7.03466796875</v>
      </c>
    </row>
    <row r="2059" spans="1:9" x14ac:dyDescent="0.25">
      <c r="A2059" s="10" t="s">
        <v>508</v>
      </c>
      <c r="B2059" s="10" t="s">
        <v>3571</v>
      </c>
      <c r="C2059" s="11">
        <v>53.16</v>
      </c>
      <c r="D2059" s="12">
        <v>18</v>
      </c>
      <c r="E2059" s="12">
        <v>18</v>
      </c>
      <c r="F2059" s="12">
        <v>188</v>
      </c>
      <c r="G2059" s="12">
        <v>427</v>
      </c>
      <c r="H2059" s="13">
        <v>45.368719294660004</v>
      </c>
      <c r="I2059" s="14">
        <v>5.77001953125</v>
      </c>
    </row>
    <row r="2060" spans="1:9" x14ac:dyDescent="0.25">
      <c r="A2060" s="10" t="s">
        <v>5316</v>
      </c>
      <c r="B2060" s="10" t="s">
        <v>2267</v>
      </c>
      <c r="C2060" s="11">
        <v>29.12</v>
      </c>
      <c r="D2060" s="12">
        <v>4</v>
      </c>
      <c r="E2060" s="12">
        <v>4</v>
      </c>
      <c r="F2060" s="12">
        <v>12</v>
      </c>
      <c r="G2060" s="12">
        <v>182</v>
      </c>
      <c r="H2060" s="13">
        <v>19.623926064660001</v>
      </c>
      <c r="I2060" s="14">
        <v>4.67822265625</v>
      </c>
    </row>
    <row r="2061" spans="1:9" x14ac:dyDescent="0.25">
      <c r="A2061" s="10" t="s">
        <v>5317</v>
      </c>
      <c r="B2061" s="10" t="s">
        <v>2267</v>
      </c>
      <c r="C2061" s="11">
        <v>53.64</v>
      </c>
      <c r="D2061" s="12">
        <v>4</v>
      </c>
      <c r="E2061" s="12">
        <v>4</v>
      </c>
      <c r="F2061" s="12">
        <v>4</v>
      </c>
      <c r="G2061" s="12">
        <v>110</v>
      </c>
      <c r="H2061" s="13">
        <v>12.61641723466</v>
      </c>
      <c r="I2061" s="14">
        <v>5.23681640625</v>
      </c>
    </row>
    <row r="2062" spans="1:9" x14ac:dyDescent="0.25">
      <c r="A2062" s="10" t="s">
        <v>3572</v>
      </c>
      <c r="B2062" s="10" t="s">
        <v>2285</v>
      </c>
      <c r="C2062" s="11">
        <v>17.04</v>
      </c>
      <c r="D2062" s="12">
        <v>7</v>
      </c>
      <c r="E2062" s="12">
        <v>7</v>
      </c>
      <c r="F2062" s="12">
        <v>19</v>
      </c>
      <c r="G2062" s="12">
        <v>446</v>
      </c>
      <c r="H2062" s="13">
        <v>49.946481564659997</v>
      </c>
      <c r="I2062" s="14">
        <v>5.93505859375</v>
      </c>
    </row>
    <row r="2063" spans="1:9" x14ac:dyDescent="0.25">
      <c r="A2063" s="10" t="s">
        <v>5318</v>
      </c>
      <c r="B2063" s="10" t="s">
        <v>2285</v>
      </c>
      <c r="C2063" s="11">
        <v>22.35</v>
      </c>
      <c r="D2063" s="12">
        <v>5</v>
      </c>
      <c r="E2063" s="12">
        <v>5</v>
      </c>
      <c r="F2063" s="12">
        <v>9</v>
      </c>
      <c r="G2063" s="12">
        <v>340</v>
      </c>
      <c r="H2063" s="13">
        <v>38.383169784659998</v>
      </c>
      <c r="I2063" s="14">
        <v>7.15185546875</v>
      </c>
    </row>
    <row r="2064" spans="1:9" x14ac:dyDescent="0.25">
      <c r="A2064" s="10" t="s">
        <v>5319</v>
      </c>
      <c r="B2064" s="10" t="s">
        <v>2285</v>
      </c>
      <c r="C2064" s="11">
        <v>5</v>
      </c>
      <c r="D2064" s="12">
        <v>1</v>
      </c>
      <c r="E2064" s="12">
        <v>1</v>
      </c>
      <c r="F2064" s="12">
        <v>3</v>
      </c>
      <c r="G2064" s="12">
        <v>160</v>
      </c>
      <c r="H2064" s="13">
        <v>17.969926904659999</v>
      </c>
      <c r="I2064" s="14">
        <v>4.47509765625</v>
      </c>
    </row>
    <row r="2065" spans="1:9" x14ac:dyDescent="0.25">
      <c r="A2065" s="10" t="s">
        <v>5320</v>
      </c>
      <c r="B2065" s="10" t="s">
        <v>2285</v>
      </c>
      <c r="C2065" s="11">
        <v>46.95</v>
      </c>
      <c r="D2065" s="12">
        <v>10</v>
      </c>
      <c r="E2065" s="12">
        <v>10</v>
      </c>
      <c r="F2065" s="12">
        <v>36</v>
      </c>
      <c r="G2065" s="12">
        <v>279</v>
      </c>
      <c r="H2065" s="13">
        <v>31.529214214660001</v>
      </c>
      <c r="I2065" s="14">
        <v>4.94482421875</v>
      </c>
    </row>
    <row r="2066" spans="1:9" x14ac:dyDescent="0.25">
      <c r="A2066" s="10" t="s">
        <v>5321</v>
      </c>
      <c r="B2066" s="10" t="s">
        <v>5322</v>
      </c>
      <c r="C2066" s="11">
        <v>10.18</v>
      </c>
      <c r="D2066" s="12">
        <v>4</v>
      </c>
      <c r="E2066" s="12">
        <v>4</v>
      </c>
      <c r="F2066" s="12">
        <v>5</v>
      </c>
      <c r="G2066" s="12">
        <v>511</v>
      </c>
      <c r="H2066" s="13">
        <v>55.980805494659997</v>
      </c>
      <c r="I2066" s="14">
        <v>9.12939453125</v>
      </c>
    </row>
    <row r="2067" spans="1:9" x14ac:dyDescent="0.25">
      <c r="A2067" s="10" t="s">
        <v>5323</v>
      </c>
      <c r="B2067" s="10" t="s">
        <v>2285</v>
      </c>
      <c r="C2067" s="11">
        <v>5.53</v>
      </c>
      <c r="D2067" s="12">
        <v>1</v>
      </c>
      <c r="E2067" s="12">
        <v>1</v>
      </c>
      <c r="F2067" s="12">
        <v>1</v>
      </c>
      <c r="G2067" s="12">
        <v>253</v>
      </c>
      <c r="H2067" s="13">
        <v>28.276816734659999</v>
      </c>
      <c r="I2067" s="14">
        <v>9.86181640625</v>
      </c>
    </row>
    <row r="2068" spans="1:9" x14ac:dyDescent="0.25">
      <c r="A2068" s="10" t="s">
        <v>598</v>
      </c>
      <c r="B2068" s="10" t="s">
        <v>3573</v>
      </c>
      <c r="C2068" s="11">
        <v>55.78</v>
      </c>
      <c r="D2068" s="12">
        <v>46</v>
      </c>
      <c r="E2068" s="12">
        <v>46</v>
      </c>
      <c r="F2068" s="12">
        <v>435</v>
      </c>
      <c r="G2068" s="12">
        <v>873</v>
      </c>
      <c r="H2068" s="13">
        <v>97.585621654659903</v>
      </c>
      <c r="I2068" s="14">
        <v>5.71923828125</v>
      </c>
    </row>
    <row r="2069" spans="1:9" x14ac:dyDescent="0.25">
      <c r="A2069" s="10" t="s">
        <v>1055</v>
      </c>
      <c r="B2069" s="10" t="s">
        <v>2267</v>
      </c>
      <c r="C2069" s="11">
        <v>70.05</v>
      </c>
      <c r="D2069" s="12">
        <v>13</v>
      </c>
      <c r="E2069" s="12">
        <v>13</v>
      </c>
      <c r="F2069" s="12">
        <v>114</v>
      </c>
      <c r="G2069" s="12">
        <v>207</v>
      </c>
      <c r="H2069" s="13">
        <v>22.869708254660001</v>
      </c>
      <c r="I2069" s="14">
        <v>5.30029296875</v>
      </c>
    </row>
    <row r="2070" spans="1:9" x14ac:dyDescent="0.25">
      <c r="A2070" s="10" t="s">
        <v>5324</v>
      </c>
      <c r="B2070" s="10" t="s">
        <v>5325</v>
      </c>
      <c r="C2070" s="11">
        <v>5.51</v>
      </c>
      <c r="D2070" s="12">
        <v>1</v>
      </c>
      <c r="E2070" s="12">
        <v>1</v>
      </c>
      <c r="F2070" s="12">
        <v>2</v>
      </c>
      <c r="G2070" s="12">
        <v>345</v>
      </c>
      <c r="H2070" s="13">
        <v>37.355017944659998</v>
      </c>
      <c r="I2070" s="14">
        <v>6.94677734375</v>
      </c>
    </row>
    <row r="2071" spans="1:9" x14ac:dyDescent="0.25">
      <c r="A2071" s="10" t="s">
        <v>237</v>
      </c>
      <c r="B2071" s="10" t="s">
        <v>2267</v>
      </c>
      <c r="C2071" s="11">
        <v>46.43</v>
      </c>
      <c r="D2071" s="12">
        <v>13</v>
      </c>
      <c r="E2071" s="12">
        <v>13</v>
      </c>
      <c r="F2071" s="12">
        <v>39</v>
      </c>
      <c r="G2071" s="12">
        <v>448</v>
      </c>
      <c r="H2071" s="13">
        <v>47.73137146466</v>
      </c>
      <c r="I2071" s="14">
        <v>8.01611328125</v>
      </c>
    </row>
    <row r="2072" spans="1:9" x14ac:dyDescent="0.25">
      <c r="A2072" s="10" t="s">
        <v>5326</v>
      </c>
      <c r="B2072" s="10" t="s">
        <v>2330</v>
      </c>
      <c r="C2072" s="11">
        <v>3.03</v>
      </c>
      <c r="D2072" s="12">
        <v>1</v>
      </c>
      <c r="E2072" s="12">
        <v>1</v>
      </c>
      <c r="F2072" s="12">
        <v>1</v>
      </c>
      <c r="G2072" s="12">
        <v>297</v>
      </c>
      <c r="H2072" s="13">
        <v>32.495159044659999</v>
      </c>
      <c r="I2072" s="14">
        <v>7.35693359375</v>
      </c>
    </row>
    <row r="2073" spans="1:9" x14ac:dyDescent="0.25">
      <c r="A2073" s="10" t="s">
        <v>3574</v>
      </c>
      <c r="B2073" s="10" t="s">
        <v>3575</v>
      </c>
      <c r="C2073" s="11">
        <v>25.38</v>
      </c>
      <c r="D2073" s="12">
        <v>6</v>
      </c>
      <c r="E2073" s="12">
        <v>6</v>
      </c>
      <c r="F2073" s="12">
        <v>13</v>
      </c>
      <c r="G2073" s="12">
        <v>327</v>
      </c>
      <c r="H2073" s="13">
        <v>36.709814894659999</v>
      </c>
      <c r="I2073" s="14">
        <v>6.90283203125</v>
      </c>
    </row>
    <row r="2074" spans="1:9" x14ac:dyDescent="0.25">
      <c r="A2074" s="10" t="s">
        <v>3576</v>
      </c>
      <c r="B2074" s="10" t="s">
        <v>3577</v>
      </c>
      <c r="C2074" s="11">
        <v>28.11</v>
      </c>
      <c r="D2074" s="12">
        <v>4</v>
      </c>
      <c r="E2074" s="12">
        <v>4</v>
      </c>
      <c r="F2074" s="12">
        <v>16</v>
      </c>
      <c r="G2074" s="12">
        <v>217</v>
      </c>
      <c r="H2074" s="13">
        <v>23.841370104660001</v>
      </c>
      <c r="I2074" s="14">
        <v>6.11279296875</v>
      </c>
    </row>
    <row r="2075" spans="1:9" x14ac:dyDescent="0.25">
      <c r="A2075" s="10" t="s">
        <v>3578</v>
      </c>
      <c r="B2075" s="10" t="s">
        <v>2285</v>
      </c>
      <c r="C2075" s="11">
        <v>34.409999999999997</v>
      </c>
      <c r="D2075" s="12">
        <v>2</v>
      </c>
      <c r="E2075" s="12">
        <v>2</v>
      </c>
      <c r="F2075" s="12">
        <v>38</v>
      </c>
      <c r="G2075" s="12">
        <v>93</v>
      </c>
      <c r="H2075" s="13">
        <v>10.33136188466</v>
      </c>
      <c r="I2075" s="14">
        <v>4.99560546875</v>
      </c>
    </row>
    <row r="2076" spans="1:9" x14ac:dyDescent="0.25">
      <c r="A2076" s="10" t="s">
        <v>488</v>
      </c>
      <c r="B2076" s="10" t="s">
        <v>3579</v>
      </c>
      <c r="C2076" s="11">
        <v>56.48</v>
      </c>
      <c r="D2076" s="12">
        <v>22</v>
      </c>
      <c r="E2076" s="12">
        <v>22</v>
      </c>
      <c r="F2076" s="12">
        <v>192</v>
      </c>
      <c r="G2076" s="12">
        <v>386</v>
      </c>
      <c r="H2076" s="13">
        <v>42.430761604659999</v>
      </c>
      <c r="I2076" s="14">
        <v>6.74169921875</v>
      </c>
    </row>
    <row r="2077" spans="1:9" x14ac:dyDescent="0.25">
      <c r="A2077" s="10" t="s">
        <v>5327</v>
      </c>
      <c r="B2077" s="10" t="s">
        <v>2267</v>
      </c>
      <c r="C2077" s="11">
        <v>3.51</v>
      </c>
      <c r="D2077" s="12">
        <v>1</v>
      </c>
      <c r="E2077" s="12">
        <v>1</v>
      </c>
      <c r="F2077" s="12">
        <v>2</v>
      </c>
      <c r="G2077" s="12">
        <v>342</v>
      </c>
      <c r="H2077" s="13">
        <v>36.44196339466</v>
      </c>
      <c r="I2077" s="14">
        <v>9.68603515625</v>
      </c>
    </row>
    <row r="2078" spans="1:9" x14ac:dyDescent="0.25">
      <c r="A2078" s="10" t="s">
        <v>3580</v>
      </c>
      <c r="B2078" s="10" t="s">
        <v>3581</v>
      </c>
      <c r="C2078" s="11">
        <v>17.940000000000001</v>
      </c>
      <c r="D2078" s="12">
        <v>6</v>
      </c>
      <c r="E2078" s="12">
        <v>6</v>
      </c>
      <c r="F2078" s="12">
        <v>15</v>
      </c>
      <c r="G2078" s="12">
        <v>340</v>
      </c>
      <c r="H2078" s="13">
        <v>37.811955064659998</v>
      </c>
      <c r="I2078" s="14">
        <v>5.96044921875</v>
      </c>
    </row>
    <row r="2079" spans="1:9" x14ac:dyDescent="0.25">
      <c r="A2079" s="10" t="s">
        <v>5328</v>
      </c>
      <c r="B2079" s="10" t="s">
        <v>2285</v>
      </c>
      <c r="C2079" s="11">
        <v>7.74</v>
      </c>
      <c r="D2079" s="12">
        <v>1</v>
      </c>
      <c r="E2079" s="12">
        <v>1</v>
      </c>
      <c r="F2079" s="12">
        <v>1</v>
      </c>
      <c r="G2079" s="12">
        <v>155</v>
      </c>
      <c r="H2079" s="13">
        <v>17.77946324466</v>
      </c>
      <c r="I2079" s="14">
        <v>8.86572265625</v>
      </c>
    </row>
    <row r="2080" spans="1:9" x14ac:dyDescent="0.25">
      <c r="A2080" s="10" t="s">
        <v>5329</v>
      </c>
      <c r="B2080" s="10" t="s">
        <v>2285</v>
      </c>
      <c r="C2080" s="11">
        <v>15.25</v>
      </c>
      <c r="D2080" s="12">
        <v>2</v>
      </c>
      <c r="E2080" s="12">
        <v>2</v>
      </c>
      <c r="F2080" s="12">
        <v>12</v>
      </c>
      <c r="G2080" s="12">
        <v>118</v>
      </c>
      <c r="H2080" s="13">
        <v>13.045596124659999</v>
      </c>
      <c r="I2080" s="14">
        <v>4.67822265625</v>
      </c>
    </row>
    <row r="2081" spans="1:9" x14ac:dyDescent="0.25">
      <c r="A2081" s="10" t="s">
        <v>5330</v>
      </c>
      <c r="B2081" s="10" t="s">
        <v>5331</v>
      </c>
      <c r="C2081" s="11">
        <v>17.760000000000002</v>
      </c>
      <c r="D2081" s="12">
        <v>1</v>
      </c>
      <c r="E2081" s="12">
        <v>2</v>
      </c>
      <c r="F2081" s="12">
        <v>5</v>
      </c>
      <c r="G2081" s="12">
        <v>214</v>
      </c>
      <c r="H2081" s="13">
        <v>23.786315804659999</v>
      </c>
      <c r="I2081" s="14">
        <v>6.44287109375</v>
      </c>
    </row>
    <row r="2082" spans="1:9" x14ac:dyDescent="0.25">
      <c r="A2082" s="10" t="s">
        <v>586</v>
      </c>
      <c r="B2082" s="10" t="s">
        <v>3582</v>
      </c>
      <c r="C2082" s="11">
        <v>64.37</v>
      </c>
      <c r="D2082" s="12">
        <v>23</v>
      </c>
      <c r="E2082" s="12">
        <v>23</v>
      </c>
      <c r="F2082" s="12">
        <v>113</v>
      </c>
      <c r="G2082" s="12">
        <v>421</v>
      </c>
      <c r="H2082" s="13">
        <v>45.016394494660098</v>
      </c>
      <c r="I2082" s="14">
        <v>5.54150390625</v>
      </c>
    </row>
    <row r="2083" spans="1:9" x14ac:dyDescent="0.25">
      <c r="A2083" s="10" t="s">
        <v>929</v>
      </c>
      <c r="B2083" s="10" t="s">
        <v>2267</v>
      </c>
      <c r="C2083" s="11">
        <v>20.5</v>
      </c>
      <c r="D2083" s="12">
        <v>4</v>
      </c>
      <c r="E2083" s="12">
        <v>4</v>
      </c>
      <c r="F2083" s="12">
        <v>9</v>
      </c>
      <c r="G2083" s="12">
        <v>239</v>
      </c>
      <c r="H2083" s="13">
        <v>26.932835534660001</v>
      </c>
      <c r="I2083" s="14">
        <v>8.58740234375</v>
      </c>
    </row>
    <row r="2084" spans="1:9" x14ac:dyDescent="0.25">
      <c r="A2084" s="10" t="s">
        <v>5332</v>
      </c>
      <c r="B2084" s="10" t="s">
        <v>2267</v>
      </c>
      <c r="C2084" s="11">
        <v>11.17</v>
      </c>
      <c r="D2084" s="12">
        <v>2</v>
      </c>
      <c r="E2084" s="12">
        <v>2</v>
      </c>
      <c r="F2084" s="12">
        <v>5</v>
      </c>
      <c r="G2084" s="12">
        <v>197</v>
      </c>
      <c r="H2084" s="13">
        <v>21.79415540466</v>
      </c>
      <c r="I2084" s="14">
        <v>4.61474609375</v>
      </c>
    </row>
    <row r="2085" spans="1:9" x14ac:dyDescent="0.25">
      <c r="A2085" s="10" t="s">
        <v>3583</v>
      </c>
      <c r="B2085" s="10" t="s">
        <v>2285</v>
      </c>
      <c r="C2085" s="11">
        <v>82.78</v>
      </c>
      <c r="D2085" s="12">
        <v>10</v>
      </c>
      <c r="E2085" s="12">
        <v>10</v>
      </c>
      <c r="F2085" s="12">
        <v>106</v>
      </c>
      <c r="G2085" s="12">
        <v>151</v>
      </c>
      <c r="H2085" s="13">
        <v>16.689786914660001</v>
      </c>
      <c r="I2085" s="14">
        <v>5.82080078125</v>
      </c>
    </row>
    <row r="2086" spans="1:9" x14ac:dyDescent="0.25">
      <c r="A2086" s="10" t="s">
        <v>3584</v>
      </c>
      <c r="B2086" s="10" t="s">
        <v>2285</v>
      </c>
      <c r="C2086" s="11">
        <v>49.77</v>
      </c>
      <c r="D2086" s="12">
        <v>13</v>
      </c>
      <c r="E2086" s="12">
        <v>13</v>
      </c>
      <c r="F2086" s="12">
        <v>55</v>
      </c>
      <c r="G2086" s="12">
        <v>213</v>
      </c>
      <c r="H2086" s="13">
        <v>23.149415274660001</v>
      </c>
      <c r="I2086" s="14">
        <v>7.03466796875</v>
      </c>
    </row>
    <row r="2087" spans="1:9" x14ac:dyDescent="0.25">
      <c r="A2087" s="10" t="s">
        <v>3585</v>
      </c>
      <c r="B2087" s="10" t="s">
        <v>3586</v>
      </c>
      <c r="C2087" s="11">
        <v>43.06</v>
      </c>
      <c r="D2087" s="12">
        <v>6</v>
      </c>
      <c r="E2087" s="12">
        <v>6</v>
      </c>
      <c r="F2087" s="12">
        <v>12</v>
      </c>
      <c r="G2087" s="12">
        <v>209</v>
      </c>
      <c r="H2087" s="13">
        <v>22.352326674659999</v>
      </c>
      <c r="I2087" s="14">
        <v>5.14794921875</v>
      </c>
    </row>
    <row r="2088" spans="1:9" x14ac:dyDescent="0.25">
      <c r="A2088" s="10" t="s">
        <v>928</v>
      </c>
      <c r="B2088" s="10" t="s">
        <v>3587</v>
      </c>
      <c r="C2088" s="11">
        <v>36.81</v>
      </c>
      <c r="D2088" s="12">
        <v>10</v>
      </c>
      <c r="E2088" s="12">
        <v>10</v>
      </c>
      <c r="F2088" s="12">
        <v>59</v>
      </c>
      <c r="G2088" s="12">
        <v>451</v>
      </c>
      <c r="H2088" s="13">
        <v>48.438777944660004</v>
      </c>
      <c r="I2088" s="14">
        <v>6.44287109375</v>
      </c>
    </row>
    <row r="2089" spans="1:9" x14ac:dyDescent="0.25">
      <c r="A2089" s="10" t="s">
        <v>5333</v>
      </c>
      <c r="B2089" s="10" t="s">
        <v>2330</v>
      </c>
      <c r="C2089" s="11">
        <v>1.0900000000000001</v>
      </c>
      <c r="D2089" s="12">
        <v>1</v>
      </c>
      <c r="E2089" s="12">
        <v>1</v>
      </c>
      <c r="F2089" s="12">
        <v>1</v>
      </c>
      <c r="G2089" s="12">
        <v>643</v>
      </c>
      <c r="H2089" s="13">
        <v>70.610484254659994</v>
      </c>
      <c r="I2089" s="14">
        <v>7.04931640625</v>
      </c>
    </row>
    <row r="2090" spans="1:9" x14ac:dyDescent="0.25">
      <c r="A2090" s="10" t="s">
        <v>3588</v>
      </c>
      <c r="B2090" s="10" t="s">
        <v>3589</v>
      </c>
      <c r="C2090" s="11">
        <v>54.74</v>
      </c>
      <c r="D2090" s="12">
        <v>4</v>
      </c>
      <c r="E2090" s="12">
        <v>23</v>
      </c>
      <c r="F2090" s="12">
        <v>213</v>
      </c>
      <c r="G2090" s="12">
        <v>506</v>
      </c>
      <c r="H2090" s="13">
        <v>54.945030914660101</v>
      </c>
      <c r="I2090" s="14">
        <v>5.71923828125</v>
      </c>
    </row>
    <row r="2091" spans="1:9" x14ac:dyDescent="0.25">
      <c r="A2091" s="10" t="s">
        <v>5334</v>
      </c>
      <c r="B2091" s="10" t="s">
        <v>5335</v>
      </c>
      <c r="C2091" s="11">
        <v>4.7699999999999996</v>
      </c>
      <c r="D2091" s="12">
        <v>1</v>
      </c>
      <c r="E2091" s="12">
        <v>1</v>
      </c>
      <c r="F2091" s="12">
        <v>1</v>
      </c>
      <c r="G2091" s="12">
        <v>482</v>
      </c>
      <c r="H2091" s="13">
        <v>50.741720024660097</v>
      </c>
      <c r="I2091" s="14">
        <v>7.13720703125</v>
      </c>
    </row>
    <row r="2092" spans="1:9" x14ac:dyDescent="0.25">
      <c r="A2092" s="10" t="s">
        <v>5336</v>
      </c>
      <c r="B2092" s="10" t="s">
        <v>5337</v>
      </c>
      <c r="C2092" s="11">
        <v>2.16</v>
      </c>
      <c r="D2092" s="12">
        <v>1</v>
      </c>
      <c r="E2092" s="12">
        <v>1</v>
      </c>
      <c r="F2092" s="12">
        <v>2</v>
      </c>
      <c r="G2092" s="12">
        <v>464</v>
      </c>
      <c r="H2092" s="13">
        <v>50.198341684660001</v>
      </c>
      <c r="I2092" s="14">
        <v>5.26220703125</v>
      </c>
    </row>
    <row r="2093" spans="1:9" x14ac:dyDescent="0.25">
      <c r="A2093" s="10" t="s">
        <v>5338</v>
      </c>
      <c r="B2093" s="10" t="s">
        <v>5339</v>
      </c>
      <c r="C2093" s="11">
        <v>31.14</v>
      </c>
      <c r="D2093" s="12">
        <v>6</v>
      </c>
      <c r="E2093" s="12">
        <v>6</v>
      </c>
      <c r="F2093" s="12">
        <v>15</v>
      </c>
      <c r="G2093" s="12">
        <v>273</v>
      </c>
      <c r="H2093" s="13">
        <v>30.12569587466</v>
      </c>
      <c r="I2093" s="14">
        <v>6.62451171875</v>
      </c>
    </row>
    <row r="2094" spans="1:9" x14ac:dyDescent="0.25">
      <c r="A2094" s="10" t="s">
        <v>3590</v>
      </c>
      <c r="B2094" s="10" t="s">
        <v>3591</v>
      </c>
      <c r="C2094" s="11">
        <v>54.9</v>
      </c>
      <c r="D2094" s="12">
        <v>6</v>
      </c>
      <c r="E2094" s="12">
        <v>6</v>
      </c>
      <c r="F2094" s="12">
        <v>32</v>
      </c>
      <c r="G2094" s="12">
        <v>153</v>
      </c>
      <c r="H2094" s="13">
        <v>18.03736453466</v>
      </c>
      <c r="I2094" s="14">
        <v>6.94677734375</v>
      </c>
    </row>
    <row r="2095" spans="1:9" x14ac:dyDescent="0.25">
      <c r="A2095" s="10" t="s">
        <v>5340</v>
      </c>
      <c r="B2095" s="10" t="s">
        <v>2267</v>
      </c>
      <c r="C2095" s="11">
        <v>12.12</v>
      </c>
      <c r="D2095" s="12">
        <v>2</v>
      </c>
      <c r="E2095" s="12">
        <v>2</v>
      </c>
      <c r="F2095" s="12">
        <v>3</v>
      </c>
      <c r="G2095" s="12">
        <v>297</v>
      </c>
      <c r="H2095" s="13">
        <v>33.42577487466</v>
      </c>
      <c r="I2095" s="14">
        <v>9.23193359375</v>
      </c>
    </row>
    <row r="2096" spans="1:9" x14ac:dyDescent="0.25">
      <c r="A2096" s="10" t="s">
        <v>5341</v>
      </c>
      <c r="B2096" s="10" t="s">
        <v>2285</v>
      </c>
      <c r="C2096" s="11">
        <v>7.69</v>
      </c>
      <c r="D2096" s="12">
        <v>2</v>
      </c>
      <c r="E2096" s="12">
        <v>2</v>
      </c>
      <c r="F2096" s="12">
        <v>4</v>
      </c>
      <c r="G2096" s="12">
        <v>221</v>
      </c>
      <c r="H2096" s="13">
        <v>24.425058874659999</v>
      </c>
      <c r="I2096" s="14">
        <v>9.40771484375</v>
      </c>
    </row>
    <row r="2097" spans="1:9" x14ac:dyDescent="0.25">
      <c r="A2097" s="10" t="s">
        <v>93</v>
      </c>
      <c r="B2097" s="10" t="s">
        <v>3592</v>
      </c>
      <c r="C2097" s="11">
        <v>60</v>
      </c>
      <c r="D2097" s="12">
        <v>12</v>
      </c>
      <c r="E2097" s="12">
        <v>12</v>
      </c>
      <c r="F2097" s="12">
        <v>96</v>
      </c>
      <c r="G2097" s="12">
        <v>175</v>
      </c>
      <c r="H2097" s="13">
        <v>19.383955984659998</v>
      </c>
      <c r="I2097" s="14">
        <v>5.24951171875</v>
      </c>
    </row>
    <row r="2098" spans="1:9" x14ac:dyDescent="0.25">
      <c r="A2098" s="10" t="s">
        <v>5342</v>
      </c>
      <c r="B2098" s="10" t="s">
        <v>2336</v>
      </c>
      <c r="C2098" s="11">
        <v>19.75</v>
      </c>
      <c r="D2098" s="12">
        <v>4</v>
      </c>
      <c r="E2098" s="12">
        <v>4</v>
      </c>
      <c r="F2098" s="12">
        <v>10</v>
      </c>
      <c r="G2098" s="12">
        <v>238</v>
      </c>
      <c r="H2098" s="13">
        <v>27.405193554659999</v>
      </c>
      <c r="I2098" s="14">
        <v>5.87158203125</v>
      </c>
    </row>
    <row r="2099" spans="1:9" x14ac:dyDescent="0.25">
      <c r="A2099" s="10" t="s">
        <v>5343</v>
      </c>
      <c r="B2099" s="10" t="s">
        <v>2267</v>
      </c>
      <c r="C2099" s="11">
        <v>15.32</v>
      </c>
      <c r="D2099" s="12">
        <v>3</v>
      </c>
      <c r="E2099" s="12">
        <v>3</v>
      </c>
      <c r="F2099" s="12">
        <v>7</v>
      </c>
      <c r="G2099" s="12">
        <v>333</v>
      </c>
      <c r="H2099" s="13">
        <v>35.873792404660001</v>
      </c>
      <c r="I2099" s="14">
        <v>6.34130859375</v>
      </c>
    </row>
    <row r="2100" spans="1:9" x14ac:dyDescent="0.25">
      <c r="A2100" s="10" t="s">
        <v>5344</v>
      </c>
      <c r="B2100" s="10" t="s">
        <v>2335</v>
      </c>
      <c r="C2100" s="11">
        <v>3.79</v>
      </c>
      <c r="D2100" s="12">
        <v>1</v>
      </c>
      <c r="E2100" s="12">
        <v>1</v>
      </c>
      <c r="F2100" s="12">
        <v>2</v>
      </c>
      <c r="G2100" s="12">
        <v>766</v>
      </c>
      <c r="H2100" s="13">
        <v>84.079617644659805</v>
      </c>
      <c r="I2100" s="14">
        <v>6.12548828125</v>
      </c>
    </row>
    <row r="2101" spans="1:9" x14ac:dyDescent="0.25">
      <c r="A2101" s="10" t="s">
        <v>5345</v>
      </c>
      <c r="B2101" s="10" t="s">
        <v>2267</v>
      </c>
      <c r="C2101" s="11">
        <v>2.83</v>
      </c>
      <c r="D2101" s="12">
        <v>1</v>
      </c>
      <c r="E2101" s="12">
        <v>1</v>
      </c>
      <c r="F2101" s="12">
        <v>2</v>
      </c>
      <c r="G2101" s="12">
        <v>389</v>
      </c>
      <c r="H2101" s="13">
        <v>42.091776344659998</v>
      </c>
      <c r="I2101" s="14">
        <v>6.69775390625</v>
      </c>
    </row>
    <row r="2102" spans="1:9" x14ac:dyDescent="0.25">
      <c r="A2102" s="10" t="s">
        <v>3593</v>
      </c>
      <c r="B2102" s="10" t="s">
        <v>3594</v>
      </c>
      <c r="C2102" s="11">
        <v>12.54</v>
      </c>
      <c r="D2102" s="12">
        <v>4</v>
      </c>
      <c r="E2102" s="12">
        <v>4</v>
      </c>
      <c r="F2102" s="12">
        <v>9</v>
      </c>
      <c r="G2102" s="12">
        <v>295</v>
      </c>
      <c r="H2102" s="13">
        <v>31.445125804660002</v>
      </c>
      <c r="I2102" s="14">
        <v>5.41455078125</v>
      </c>
    </row>
    <row r="2103" spans="1:9" x14ac:dyDescent="0.25">
      <c r="A2103" s="10" t="s">
        <v>3595</v>
      </c>
      <c r="B2103" s="10" t="s">
        <v>3596</v>
      </c>
      <c r="C2103" s="11">
        <v>23.76</v>
      </c>
      <c r="D2103" s="12">
        <v>13</v>
      </c>
      <c r="E2103" s="12">
        <v>13</v>
      </c>
      <c r="F2103" s="12">
        <v>59</v>
      </c>
      <c r="G2103" s="12">
        <v>627</v>
      </c>
      <c r="H2103" s="13">
        <v>68.006871034660094</v>
      </c>
      <c r="I2103" s="14">
        <v>5.73193359375</v>
      </c>
    </row>
    <row r="2104" spans="1:9" x14ac:dyDescent="0.25">
      <c r="A2104" s="10" t="s">
        <v>5346</v>
      </c>
      <c r="B2104" s="10" t="s">
        <v>5347</v>
      </c>
      <c r="C2104" s="11">
        <v>26.83</v>
      </c>
      <c r="D2104" s="12">
        <v>5</v>
      </c>
      <c r="E2104" s="12">
        <v>5</v>
      </c>
      <c r="F2104" s="12">
        <v>12</v>
      </c>
      <c r="G2104" s="12">
        <v>205</v>
      </c>
      <c r="H2104" s="13">
        <v>22.053251554660001</v>
      </c>
      <c r="I2104" s="14">
        <v>6.63916015625</v>
      </c>
    </row>
    <row r="2105" spans="1:9" x14ac:dyDescent="0.25">
      <c r="A2105" s="10" t="s">
        <v>3597</v>
      </c>
      <c r="B2105" s="10" t="s">
        <v>2267</v>
      </c>
      <c r="C2105" s="11">
        <v>14.02</v>
      </c>
      <c r="D2105" s="12">
        <v>3</v>
      </c>
      <c r="E2105" s="12">
        <v>3</v>
      </c>
      <c r="F2105" s="12">
        <v>8</v>
      </c>
      <c r="G2105" s="12">
        <v>214</v>
      </c>
      <c r="H2105" s="13">
        <v>23.070987344660001</v>
      </c>
      <c r="I2105" s="14">
        <v>9.11474609375</v>
      </c>
    </row>
    <row r="2106" spans="1:9" x14ac:dyDescent="0.25">
      <c r="A2106" s="10" t="s">
        <v>3598</v>
      </c>
      <c r="B2106" s="10" t="s">
        <v>2267</v>
      </c>
      <c r="C2106" s="11">
        <v>27.02</v>
      </c>
      <c r="D2106" s="12">
        <v>7</v>
      </c>
      <c r="E2106" s="12">
        <v>7</v>
      </c>
      <c r="F2106" s="12">
        <v>17</v>
      </c>
      <c r="G2106" s="12">
        <v>248</v>
      </c>
      <c r="H2106" s="13">
        <v>28.310775464660001</v>
      </c>
      <c r="I2106" s="14">
        <v>7.98681640625</v>
      </c>
    </row>
    <row r="2107" spans="1:9" x14ac:dyDescent="0.25">
      <c r="A2107" s="10" t="s">
        <v>5348</v>
      </c>
      <c r="B2107" s="10" t="s">
        <v>5349</v>
      </c>
      <c r="C2107" s="11">
        <v>2.8</v>
      </c>
      <c r="D2107" s="12">
        <v>1</v>
      </c>
      <c r="E2107" s="12">
        <v>1</v>
      </c>
      <c r="F2107" s="12">
        <v>1</v>
      </c>
      <c r="G2107" s="12">
        <v>322</v>
      </c>
      <c r="H2107" s="13">
        <v>32.890976414660003</v>
      </c>
      <c r="I2107" s="14">
        <v>4.79248046875</v>
      </c>
    </row>
    <row r="2108" spans="1:9" x14ac:dyDescent="0.25">
      <c r="A2108" s="10" t="s">
        <v>3599</v>
      </c>
      <c r="B2108" s="10" t="s">
        <v>3600</v>
      </c>
      <c r="C2108" s="11">
        <v>70.25</v>
      </c>
      <c r="D2108" s="12">
        <v>9</v>
      </c>
      <c r="E2108" s="12">
        <v>9</v>
      </c>
      <c r="F2108" s="12">
        <v>137</v>
      </c>
      <c r="G2108" s="12">
        <v>158</v>
      </c>
      <c r="H2108" s="13">
        <v>16.402785354660001</v>
      </c>
      <c r="I2108" s="14">
        <v>5.93505859375</v>
      </c>
    </row>
    <row r="2109" spans="1:9" x14ac:dyDescent="0.25">
      <c r="A2109" s="10" t="s">
        <v>686</v>
      </c>
      <c r="B2109" s="10" t="s">
        <v>3601</v>
      </c>
      <c r="C2109" s="11">
        <v>52.6</v>
      </c>
      <c r="D2109" s="12">
        <v>12</v>
      </c>
      <c r="E2109" s="12">
        <v>12</v>
      </c>
      <c r="F2109" s="12">
        <v>111</v>
      </c>
      <c r="G2109" s="12">
        <v>365</v>
      </c>
      <c r="H2109" s="13">
        <v>39.41301762466</v>
      </c>
      <c r="I2109" s="14">
        <v>5.38916015625</v>
      </c>
    </row>
    <row r="2110" spans="1:9" x14ac:dyDescent="0.25">
      <c r="A2110" s="10" t="s">
        <v>3602</v>
      </c>
      <c r="B2110" s="10" t="s">
        <v>3603</v>
      </c>
      <c r="C2110" s="11">
        <v>40.64</v>
      </c>
      <c r="D2110" s="12">
        <v>8</v>
      </c>
      <c r="E2110" s="12">
        <v>9</v>
      </c>
      <c r="F2110" s="12">
        <v>46</v>
      </c>
      <c r="G2110" s="12">
        <v>219</v>
      </c>
      <c r="H2110" s="13">
        <v>23.45437924466</v>
      </c>
      <c r="I2110" s="14">
        <v>6.40478515625</v>
      </c>
    </row>
    <row r="2111" spans="1:9" x14ac:dyDescent="0.25">
      <c r="A2111" s="10" t="s">
        <v>3604</v>
      </c>
      <c r="B2111" s="10" t="s">
        <v>3605</v>
      </c>
      <c r="C2111" s="11">
        <v>43.16</v>
      </c>
      <c r="D2111" s="12">
        <v>12</v>
      </c>
      <c r="E2111" s="12">
        <v>13</v>
      </c>
      <c r="F2111" s="12">
        <v>42</v>
      </c>
      <c r="G2111" s="12">
        <v>373</v>
      </c>
      <c r="H2111" s="13">
        <v>39.739836634660001</v>
      </c>
      <c r="I2111" s="14">
        <v>7.25439453125</v>
      </c>
    </row>
    <row r="2112" spans="1:9" x14ac:dyDescent="0.25">
      <c r="A2112" s="10" t="s">
        <v>5350</v>
      </c>
      <c r="B2112" s="10" t="s">
        <v>5351</v>
      </c>
      <c r="C2112" s="11">
        <v>46.1</v>
      </c>
      <c r="D2112" s="12">
        <v>7</v>
      </c>
      <c r="E2112" s="12">
        <v>7</v>
      </c>
      <c r="F2112" s="12">
        <v>20</v>
      </c>
      <c r="G2112" s="12">
        <v>154</v>
      </c>
      <c r="H2112" s="13">
        <v>17.914257924659999</v>
      </c>
      <c r="I2112" s="14">
        <v>7.84033203125</v>
      </c>
    </row>
    <row r="2113" spans="1:9" x14ac:dyDescent="0.25">
      <c r="A2113" s="10" t="s">
        <v>3606</v>
      </c>
      <c r="B2113" s="10" t="s">
        <v>2267</v>
      </c>
      <c r="C2113" s="11">
        <v>43.59</v>
      </c>
      <c r="D2113" s="12">
        <v>5</v>
      </c>
      <c r="E2113" s="12">
        <v>5</v>
      </c>
      <c r="F2113" s="12">
        <v>23</v>
      </c>
      <c r="G2113" s="12">
        <v>156</v>
      </c>
      <c r="H2113" s="13">
        <v>16.934169924660001</v>
      </c>
      <c r="I2113" s="14">
        <v>9.93505859375</v>
      </c>
    </row>
    <row r="2114" spans="1:9" x14ac:dyDescent="0.25">
      <c r="A2114" s="10" t="s">
        <v>5352</v>
      </c>
      <c r="B2114" s="10" t="s">
        <v>2267</v>
      </c>
      <c r="C2114" s="11">
        <v>13.6</v>
      </c>
      <c r="D2114" s="12">
        <v>1</v>
      </c>
      <c r="E2114" s="12">
        <v>1</v>
      </c>
      <c r="F2114" s="12">
        <v>2</v>
      </c>
      <c r="G2114" s="12">
        <v>125</v>
      </c>
      <c r="H2114" s="13">
        <v>14.033282164659999</v>
      </c>
      <c r="I2114" s="14">
        <v>9.96435546875</v>
      </c>
    </row>
    <row r="2115" spans="1:9" x14ac:dyDescent="0.25">
      <c r="A2115" s="10" t="s">
        <v>5353</v>
      </c>
      <c r="B2115" s="10" t="s">
        <v>2267</v>
      </c>
      <c r="C2115" s="11">
        <v>22.83</v>
      </c>
      <c r="D2115" s="12">
        <v>2</v>
      </c>
      <c r="E2115" s="12">
        <v>2</v>
      </c>
      <c r="F2115" s="12">
        <v>3</v>
      </c>
      <c r="G2115" s="12">
        <v>92</v>
      </c>
      <c r="H2115" s="13">
        <v>10.69345796466</v>
      </c>
      <c r="I2115" s="14">
        <v>4.90673828125</v>
      </c>
    </row>
    <row r="2116" spans="1:9" x14ac:dyDescent="0.25">
      <c r="A2116" s="10" t="s">
        <v>1054</v>
      </c>
      <c r="B2116" s="10" t="s">
        <v>2591</v>
      </c>
      <c r="C2116" s="11">
        <v>64.709999999999994</v>
      </c>
      <c r="D2116" s="12">
        <v>15</v>
      </c>
      <c r="E2116" s="12">
        <v>15</v>
      </c>
      <c r="F2116" s="12">
        <v>142</v>
      </c>
      <c r="G2116" s="12">
        <v>289</v>
      </c>
      <c r="H2116" s="13">
        <v>31.85840607466</v>
      </c>
      <c r="I2116" s="14">
        <v>4.77978515625</v>
      </c>
    </row>
    <row r="2117" spans="1:9" x14ac:dyDescent="0.25">
      <c r="A2117" s="10" t="s">
        <v>5354</v>
      </c>
      <c r="B2117" s="10" t="s">
        <v>2267</v>
      </c>
      <c r="C2117" s="11">
        <v>34.75</v>
      </c>
      <c r="D2117" s="12">
        <v>2</v>
      </c>
      <c r="E2117" s="12">
        <v>2</v>
      </c>
      <c r="F2117" s="12">
        <v>10</v>
      </c>
      <c r="G2117" s="12">
        <v>118</v>
      </c>
      <c r="H2117" s="13">
        <v>12.87979169466</v>
      </c>
      <c r="I2117" s="14">
        <v>5.05908203125</v>
      </c>
    </row>
    <row r="2118" spans="1:9" x14ac:dyDescent="0.25">
      <c r="A2118" s="10" t="s">
        <v>5355</v>
      </c>
      <c r="B2118" s="10" t="s">
        <v>2267</v>
      </c>
      <c r="C2118" s="11">
        <v>25</v>
      </c>
      <c r="D2118" s="12">
        <v>3</v>
      </c>
      <c r="E2118" s="12">
        <v>3</v>
      </c>
      <c r="F2118" s="12">
        <v>4</v>
      </c>
      <c r="G2118" s="12">
        <v>196</v>
      </c>
      <c r="H2118" s="13">
        <v>21.221887304660001</v>
      </c>
      <c r="I2118" s="14">
        <v>6.37939453125</v>
      </c>
    </row>
    <row r="2119" spans="1:9" x14ac:dyDescent="0.25">
      <c r="A2119" s="10" t="s">
        <v>3607</v>
      </c>
      <c r="B2119" s="10" t="s">
        <v>3608</v>
      </c>
      <c r="C2119" s="11">
        <v>67.239999999999995</v>
      </c>
      <c r="D2119" s="12">
        <v>14</v>
      </c>
      <c r="E2119" s="12">
        <v>14</v>
      </c>
      <c r="F2119" s="12">
        <v>240</v>
      </c>
      <c r="G2119" s="12">
        <v>232</v>
      </c>
      <c r="H2119" s="13">
        <v>25.177507404659998</v>
      </c>
      <c r="I2119" s="14">
        <v>5.12255859375</v>
      </c>
    </row>
    <row r="2120" spans="1:9" x14ac:dyDescent="0.25">
      <c r="A2120" s="10" t="s">
        <v>3609</v>
      </c>
      <c r="B2120" s="10" t="s">
        <v>3610</v>
      </c>
      <c r="C2120" s="11">
        <v>41.75</v>
      </c>
      <c r="D2120" s="12">
        <v>8</v>
      </c>
      <c r="E2120" s="12">
        <v>8</v>
      </c>
      <c r="F2120" s="12">
        <v>17</v>
      </c>
      <c r="G2120" s="12">
        <v>309</v>
      </c>
      <c r="H2120" s="13">
        <v>33.290217014660001</v>
      </c>
      <c r="I2120" s="14">
        <v>5.88427734375</v>
      </c>
    </row>
    <row r="2121" spans="1:9" x14ac:dyDescent="0.25">
      <c r="A2121" s="10" t="s">
        <v>3611</v>
      </c>
      <c r="B2121" s="10" t="s">
        <v>2267</v>
      </c>
      <c r="C2121" s="11">
        <v>13.61</v>
      </c>
      <c r="D2121" s="12">
        <v>3</v>
      </c>
      <c r="E2121" s="12">
        <v>3</v>
      </c>
      <c r="F2121" s="12">
        <v>10</v>
      </c>
      <c r="G2121" s="12">
        <v>294</v>
      </c>
      <c r="H2121" s="13">
        <v>32.918983394660003</v>
      </c>
      <c r="I2121" s="14">
        <v>6.35400390625</v>
      </c>
    </row>
    <row r="2122" spans="1:9" x14ac:dyDescent="0.25">
      <c r="A2122" s="10" t="s">
        <v>5356</v>
      </c>
      <c r="B2122" s="10" t="s">
        <v>2267</v>
      </c>
      <c r="C2122" s="11">
        <v>25.18</v>
      </c>
      <c r="D2122" s="12">
        <v>4</v>
      </c>
      <c r="E2122" s="12">
        <v>4</v>
      </c>
      <c r="F2122" s="12">
        <v>7</v>
      </c>
      <c r="G2122" s="12">
        <v>278</v>
      </c>
      <c r="H2122" s="13">
        <v>30.646398794660001</v>
      </c>
      <c r="I2122" s="14">
        <v>5.38916015625</v>
      </c>
    </row>
    <row r="2123" spans="1:9" x14ac:dyDescent="0.25">
      <c r="A2123" s="10" t="s">
        <v>568</v>
      </c>
      <c r="B2123" s="10" t="s">
        <v>3612</v>
      </c>
      <c r="C2123" s="11">
        <v>56.31</v>
      </c>
      <c r="D2123" s="12">
        <v>57</v>
      </c>
      <c r="E2123" s="12">
        <v>57</v>
      </c>
      <c r="F2123" s="12">
        <v>1980</v>
      </c>
      <c r="G2123" s="12">
        <v>991</v>
      </c>
      <c r="H2123" s="13">
        <v>110.28650235466</v>
      </c>
      <c r="I2123" s="14">
        <v>6.93212890625</v>
      </c>
    </row>
    <row r="2124" spans="1:9" x14ac:dyDescent="0.25">
      <c r="A2124" s="10" t="s">
        <v>396</v>
      </c>
      <c r="B2124" s="10" t="s">
        <v>2964</v>
      </c>
      <c r="C2124" s="11">
        <v>45.41</v>
      </c>
      <c r="D2124" s="12">
        <v>7</v>
      </c>
      <c r="E2124" s="12">
        <v>7</v>
      </c>
      <c r="F2124" s="12">
        <v>37</v>
      </c>
      <c r="G2124" s="12">
        <v>229</v>
      </c>
      <c r="H2124" s="13">
        <v>24.303511904659999</v>
      </c>
      <c r="I2124" s="14">
        <v>5.38916015625</v>
      </c>
    </row>
    <row r="2125" spans="1:9" x14ac:dyDescent="0.25">
      <c r="A2125" s="10" t="s">
        <v>5357</v>
      </c>
      <c r="B2125" s="10" t="s">
        <v>5358</v>
      </c>
      <c r="C2125" s="11">
        <v>3.93</v>
      </c>
      <c r="D2125" s="12">
        <v>2</v>
      </c>
      <c r="E2125" s="12">
        <v>2</v>
      </c>
      <c r="F2125" s="12">
        <v>7</v>
      </c>
      <c r="G2125" s="12">
        <v>1018</v>
      </c>
      <c r="H2125" s="13">
        <v>100.37313687466001</v>
      </c>
      <c r="I2125" s="14">
        <v>7.92822265625</v>
      </c>
    </row>
    <row r="2126" spans="1:9" x14ac:dyDescent="0.25">
      <c r="A2126" s="10" t="s">
        <v>5359</v>
      </c>
      <c r="B2126" s="10" t="s">
        <v>2267</v>
      </c>
      <c r="C2126" s="11">
        <v>6.52</v>
      </c>
      <c r="D2126" s="12">
        <v>1</v>
      </c>
      <c r="E2126" s="12">
        <v>1</v>
      </c>
      <c r="F2126" s="12">
        <v>1</v>
      </c>
      <c r="G2126" s="12">
        <v>138</v>
      </c>
      <c r="H2126" s="13">
        <v>14.82992088466</v>
      </c>
      <c r="I2126" s="14">
        <v>8.20654296875</v>
      </c>
    </row>
    <row r="2127" spans="1:9" x14ac:dyDescent="0.25">
      <c r="A2127" s="10" t="s">
        <v>5360</v>
      </c>
      <c r="B2127" s="10" t="s">
        <v>5361</v>
      </c>
      <c r="C2127" s="11">
        <v>46.75</v>
      </c>
      <c r="D2127" s="12">
        <v>9</v>
      </c>
      <c r="E2127" s="12">
        <v>9</v>
      </c>
      <c r="F2127" s="12">
        <v>20</v>
      </c>
      <c r="G2127" s="12">
        <v>246</v>
      </c>
      <c r="H2127" s="13">
        <v>27.945784374660001</v>
      </c>
      <c r="I2127" s="14">
        <v>6.32861328125</v>
      </c>
    </row>
    <row r="2128" spans="1:9" x14ac:dyDescent="0.25">
      <c r="A2128" s="10" t="s">
        <v>5362</v>
      </c>
      <c r="B2128" s="10" t="s">
        <v>5363</v>
      </c>
      <c r="C2128" s="11">
        <v>17.28</v>
      </c>
      <c r="D2128" s="12">
        <v>4</v>
      </c>
      <c r="E2128" s="12">
        <v>4</v>
      </c>
      <c r="F2128" s="12">
        <v>4</v>
      </c>
      <c r="G2128" s="12">
        <v>434</v>
      </c>
      <c r="H2128" s="13">
        <v>47.74227730466</v>
      </c>
      <c r="I2128" s="14">
        <v>7.26904296875</v>
      </c>
    </row>
    <row r="2129" spans="1:9" x14ac:dyDescent="0.25">
      <c r="A2129" s="10" t="s">
        <v>5364</v>
      </c>
      <c r="B2129" s="10" t="s">
        <v>5365</v>
      </c>
      <c r="C2129" s="11">
        <v>2.9</v>
      </c>
      <c r="D2129" s="12">
        <v>1</v>
      </c>
      <c r="E2129" s="12">
        <v>1</v>
      </c>
      <c r="F2129" s="12">
        <v>1</v>
      </c>
      <c r="G2129" s="12">
        <v>414</v>
      </c>
      <c r="H2129" s="13">
        <v>45.358624104660102</v>
      </c>
      <c r="I2129" s="14">
        <v>7.81103515625</v>
      </c>
    </row>
    <row r="2130" spans="1:9" x14ac:dyDescent="0.25">
      <c r="A2130" s="10" t="s">
        <v>5366</v>
      </c>
      <c r="B2130" s="10" t="s">
        <v>5367</v>
      </c>
      <c r="C2130" s="11">
        <v>7.09</v>
      </c>
      <c r="D2130" s="12">
        <v>1</v>
      </c>
      <c r="E2130" s="12">
        <v>1</v>
      </c>
      <c r="F2130" s="12">
        <v>1</v>
      </c>
      <c r="G2130" s="12">
        <v>296</v>
      </c>
      <c r="H2130" s="13">
        <v>32.564010304660002</v>
      </c>
      <c r="I2130" s="14">
        <v>7.32763671875</v>
      </c>
    </row>
    <row r="2131" spans="1:9" x14ac:dyDescent="0.25">
      <c r="A2131" s="10" t="s">
        <v>5368</v>
      </c>
      <c r="B2131" s="10" t="s">
        <v>5369</v>
      </c>
      <c r="C2131" s="11">
        <v>11.08</v>
      </c>
      <c r="D2131" s="12">
        <v>3</v>
      </c>
      <c r="E2131" s="12">
        <v>3</v>
      </c>
      <c r="F2131" s="12">
        <v>5</v>
      </c>
      <c r="G2131" s="12">
        <v>397</v>
      </c>
      <c r="H2131" s="13">
        <v>43.374386814659999</v>
      </c>
      <c r="I2131" s="14">
        <v>8.57275390625</v>
      </c>
    </row>
    <row r="2132" spans="1:9" x14ac:dyDescent="0.25">
      <c r="A2132" s="10" t="s">
        <v>3613</v>
      </c>
      <c r="B2132" s="10" t="s">
        <v>2690</v>
      </c>
      <c r="C2132" s="11">
        <v>27.66</v>
      </c>
      <c r="D2132" s="12">
        <v>30</v>
      </c>
      <c r="E2132" s="12">
        <v>30</v>
      </c>
      <c r="F2132" s="12">
        <v>190</v>
      </c>
      <c r="G2132" s="12">
        <v>1417</v>
      </c>
      <c r="H2132" s="13">
        <v>153.76750510465999</v>
      </c>
      <c r="I2132" s="14">
        <v>5.69384765625</v>
      </c>
    </row>
    <row r="2133" spans="1:9" x14ac:dyDescent="0.25">
      <c r="A2133" s="10" t="s">
        <v>5370</v>
      </c>
      <c r="B2133" s="10" t="s">
        <v>2285</v>
      </c>
      <c r="C2133" s="11">
        <v>15.18</v>
      </c>
      <c r="D2133" s="12">
        <v>3</v>
      </c>
      <c r="E2133" s="12">
        <v>3</v>
      </c>
      <c r="F2133" s="12">
        <v>5</v>
      </c>
      <c r="G2133" s="12">
        <v>461</v>
      </c>
      <c r="H2133" s="13">
        <v>51.098323154660001</v>
      </c>
      <c r="I2133" s="14">
        <v>7.12255859375</v>
      </c>
    </row>
    <row r="2134" spans="1:9" x14ac:dyDescent="0.25">
      <c r="A2134" s="10" t="s">
        <v>5371</v>
      </c>
      <c r="B2134" s="10" t="s">
        <v>5372</v>
      </c>
      <c r="C2134" s="11">
        <v>2.75</v>
      </c>
      <c r="D2134" s="12">
        <v>1</v>
      </c>
      <c r="E2134" s="12">
        <v>1</v>
      </c>
      <c r="F2134" s="12">
        <v>2</v>
      </c>
      <c r="G2134" s="12">
        <v>728</v>
      </c>
      <c r="H2134" s="13">
        <v>80.880152254659905</v>
      </c>
      <c r="I2134" s="14">
        <v>5.87158203125</v>
      </c>
    </row>
    <row r="2135" spans="1:9" x14ac:dyDescent="0.25">
      <c r="A2135" s="10" t="s">
        <v>3614</v>
      </c>
      <c r="B2135" s="10" t="s">
        <v>2267</v>
      </c>
      <c r="C2135" s="11">
        <v>51.85</v>
      </c>
      <c r="D2135" s="12">
        <v>9</v>
      </c>
      <c r="E2135" s="12">
        <v>9</v>
      </c>
      <c r="F2135" s="12">
        <v>48</v>
      </c>
      <c r="G2135" s="12">
        <v>162</v>
      </c>
      <c r="H2135" s="13">
        <v>18.110533174659999</v>
      </c>
      <c r="I2135" s="14">
        <v>5.65576171875</v>
      </c>
    </row>
    <row r="2136" spans="1:9" x14ac:dyDescent="0.25">
      <c r="A2136" s="10" t="s">
        <v>3615</v>
      </c>
      <c r="B2136" s="10" t="s">
        <v>3616</v>
      </c>
      <c r="C2136" s="11">
        <v>34.83</v>
      </c>
      <c r="D2136" s="12">
        <v>16</v>
      </c>
      <c r="E2136" s="12">
        <v>16</v>
      </c>
      <c r="F2136" s="12">
        <v>41</v>
      </c>
      <c r="G2136" s="12">
        <v>557</v>
      </c>
      <c r="H2136" s="13">
        <v>62.121756924660097</v>
      </c>
      <c r="I2136" s="14">
        <v>6.29052734375</v>
      </c>
    </row>
    <row r="2137" spans="1:9" x14ac:dyDescent="0.25">
      <c r="A2137" s="10" t="s">
        <v>74</v>
      </c>
      <c r="B2137" s="10" t="s">
        <v>3617</v>
      </c>
      <c r="C2137" s="11">
        <v>18.149999999999999</v>
      </c>
      <c r="D2137" s="12">
        <v>9</v>
      </c>
      <c r="E2137" s="12">
        <v>9</v>
      </c>
      <c r="F2137" s="12">
        <v>84</v>
      </c>
      <c r="G2137" s="12">
        <v>573</v>
      </c>
      <c r="H2137" s="13">
        <v>63.9189855946601</v>
      </c>
      <c r="I2137" s="14">
        <v>9.46630859375</v>
      </c>
    </row>
    <row r="2138" spans="1:9" x14ac:dyDescent="0.25">
      <c r="A2138" s="10" t="s">
        <v>731</v>
      </c>
      <c r="B2138" s="10" t="s">
        <v>2285</v>
      </c>
      <c r="C2138" s="11">
        <v>39.92</v>
      </c>
      <c r="D2138" s="12">
        <v>17</v>
      </c>
      <c r="E2138" s="12">
        <v>17</v>
      </c>
      <c r="F2138" s="12">
        <v>81</v>
      </c>
      <c r="G2138" s="12">
        <v>471</v>
      </c>
      <c r="H2138" s="13">
        <v>52.229052404660003</v>
      </c>
      <c r="I2138" s="14">
        <v>8.07470703125</v>
      </c>
    </row>
    <row r="2139" spans="1:9" x14ac:dyDescent="0.25">
      <c r="A2139" s="10" t="s">
        <v>5373</v>
      </c>
      <c r="B2139" s="10" t="s">
        <v>5374</v>
      </c>
      <c r="C2139" s="11">
        <v>3.79</v>
      </c>
      <c r="D2139" s="12">
        <v>1</v>
      </c>
      <c r="E2139" s="12">
        <v>2</v>
      </c>
      <c r="F2139" s="12">
        <v>10</v>
      </c>
      <c r="G2139" s="12">
        <v>475</v>
      </c>
      <c r="H2139" s="13">
        <v>53.283402594660103</v>
      </c>
      <c r="I2139" s="14">
        <v>9.48095703125</v>
      </c>
    </row>
    <row r="2140" spans="1:9" x14ac:dyDescent="0.25">
      <c r="A2140" s="10" t="s">
        <v>5375</v>
      </c>
      <c r="B2140" s="10" t="s">
        <v>4786</v>
      </c>
      <c r="C2140" s="11">
        <v>1.91</v>
      </c>
      <c r="D2140" s="12">
        <v>1</v>
      </c>
      <c r="E2140" s="12">
        <v>1</v>
      </c>
      <c r="F2140" s="12">
        <v>1</v>
      </c>
      <c r="G2140" s="12">
        <v>418</v>
      </c>
      <c r="H2140" s="13">
        <v>46.061245884660003</v>
      </c>
      <c r="I2140" s="14">
        <v>8.95361328125</v>
      </c>
    </row>
    <row r="2141" spans="1:9" x14ac:dyDescent="0.25">
      <c r="A2141" s="10" t="s">
        <v>5376</v>
      </c>
      <c r="B2141" s="10" t="s">
        <v>5377</v>
      </c>
      <c r="C2141" s="11">
        <v>5.7</v>
      </c>
      <c r="D2141" s="12">
        <v>2</v>
      </c>
      <c r="E2141" s="12">
        <v>2</v>
      </c>
      <c r="F2141" s="12">
        <v>3</v>
      </c>
      <c r="G2141" s="12">
        <v>719</v>
      </c>
      <c r="H2141" s="13">
        <v>79.519224374659899</v>
      </c>
      <c r="I2141" s="14">
        <v>8.06005859375</v>
      </c>
    </row>
    <row r="2142" spans="1:9" x14ac:dyDescent="0.25">
      <c r="A2142" s="10" t="s">
        <v>5378</v>
      </c>
      <c r="B2142" s="10" t="s">
        <v>2267</v>
      </c>
      <c r="C2142" s="11">
        <v>2.0699999999999998</v>
      </c>
      <c r="D2142" s="12">
        <v>1</v>
      </c>
      <c r="E2142" s="12">
        <v>1</v>
      </c>
      <c r="F2142" s="12">
        <v>1</v>
      </c>
      <c r="G2142" s="12">
        <v>435</v>
      </c>
      <c r="H2142" s="13">
        <v>48.120960424659998</v>
      </c>
      <c r="I2142" s="14">
        <v>5.98583984375</v>
      </c>
    </row>
    <row r="2143" spans="1:9" x14ac:dyDescent="0.25">
      <c r="A2143" s="10" t="s">
        <v>5379</v>
      </c>
      <c r="B2143" s="10" t="s">
        <v>2330</v>
      </c>
      <c r="C2143" s="11">
        <v>10.69</v>
      </c>
      <c r="D2143" s="12">
        <v>2</v>
      </c>
      <c r="E2143" s="12">
        <v>2</v>
      </c>
      <c r="F2143" s="12">
        <v>5</v>
      </c>
      <c r="G2143" s="12">
        <v>262</v>
      </c>
      <c r="H2143" s="13">
        <v>27.99759935466</v>
      </c>
      <c r="I2143" s="14">
        <v>8.32373046875</v>
      </c>
    </row>
    <row r="2144" spans="1:9" x14ac:dyDescent="0.25">
      <c r="A2144" s="10" t="s">
        <v>3618</v>
      </c>
      <c r="B2144" s="10" t="s">
        <v>3619</v>
      </c>
      <c r="C2144" s="11">
        <v>6.31</v>
      </c>
      <c r="D2144" s="12">
        <v>1</v>
      </c>
      <c r="E2144" s="12">
        <v>1</v>
      </c>
      <c r="F2144" s="12">
        <v>2</v>
      </c>
      <c r="G2144" s="12">
        <v>301</v>
      </c>
      <c r="H2144" s="13">
        <v>32.103817734659998</v>
      </c>
      <c r="I2144" s="14">
        <v>6.01123046875</v>
      </c>
    </row>
    <row r="2145" spans="1:9" x14ac:dyDescent="0.25">
      <c r="A2145" s="10" t="s">
        <v>927</v>
      </c>
      <c r="B2145" s="10" t="s">
        <v>2618</v>
      </c>
      <c r="C2145" s="11">
        <v>26.05</v>
      </c>
      <c r="D2145" s="12">
        <v>6</v>
      </c>
      <c r="E2145" s="12">
        <v>6</v>
      </c>
      <c r="F2145" s="12">
        <v>16</v>
      </c>
      <c r="G2145" s="12">
        <v>238</v>
      </c>
      <c r="H2145" s="13">
        <v>24.842221974659999</v>
      </c>
      <c r="I2145" s="14">
        <v>7.84033203125</v>
      </c>
    </row>
    <row r="2146" spans="1:9" x14ac:dyDescent="0.25">
      <c r="A2146" s="10" t="s">
        <v>236</v>
      </c>
      <c r="B2146" s="10" t="s">
        <v>2267</v>
      </c>
      <c r="C2146" s="11">
        <v>59.4</v>
      </c>
      <c r="D2146" s="12">
        <v>28</v>
      </c>
      <c r="E2146" s="12">
        <v>28</v>
      </c>
      <c r="F2146" s="12">
        <v>193</v>
      </c>
      <c r="G2146" s="12">
        <v>569</v>
      </c>
      <c r="H2146" s="13">
        <v>60.456609994660099</v>
      </c>
      <c r="I2146" s="14">
        <v>5.08447265625</v>
      </c>
    </row>
    <row r="2147" spans="1:9" x14ac:dyDescent="0.25">
      <c r="A2147" s="10" t="s">
        <v>5380</v>
      </c>
      <c r="B2147" s="10" t="s">
        <v>2267</v>
      </c>
      <c r="C2147" s="11">
        <v>10.19</v>
      </c>
      <c r="D2147" s="12">
        <v>1</v>
      </c>
      <c r="E2147" s="12">
        <v>1</v>
      </c>
      <c r="F2147" s="12">
        <v>2</v>
      </c>
      <c r="G2147" s="12">
        <v>108</v>
      </c>
      <c r="H2147" s="13">
        <v>11.93395589466</v>
      </c>
      <c r="I2147" s="14">
        <v>5.77001953125</v>
      </c>
    </row>
    <row r="2148" spans="1:9" x14ac:dyDescent="0.25">
      <c r="A2148" s="10" t="s">
        <v>5381</v>
      </c>
      <c r="B2148" s="10" t="s">
        <v>2421</v>
      </c>
      <c r="C2148" s="11">
        <v>16.91</v>
      </c>
      <c r="D2148" s="12">
        <v>4</v>
      </c>
      <c r="E2148" s="12">
        <v>4</v>
      </c>
      <c r="F2148" s="12">
        <v>6</v>
      </c>
      <c r="G2148" s="12">
        <v>272</v>
      </c>
      <c r="H2148" s="13">
        <v>29.52854960466</v>
      </c>
      <c r="I2148" s="14">
        <v>6.37939453125</v>
      </c>
    </row>
    <row r="2149" spans="1:9" x14ac:dyDescent="0.25">
      <c r="A2149" s="10" t="s">
        <v>3620</v>
      </c>
      <c r="B2149" s="10" t="s">
        <v>3621</v>
      </c>
      <c r="C2149" s="11">
        <v>6.11</v>
      </c>
      <c r="D2149" s="12">
        <v>4</v>
      </c>
      <c r="E2149" s="12">
        <v>4</v>
      </c>
      <c r="F2149" s="12">
        <v>10</v>
      </c>
      <c r="G2149" s="12">
        <v>802</v>
      </c>
      <c r="H2149" s="13">
        <v>87.377013024660101</v>
      </c>
      <c r="I2149" s="14">
        <v>5.93505859375</v>
      </c>
    </row>
    <row r="2150" spans="1:9" x14ac:dyDescent="0.25">
      <c r="A2150" s="10" t="s">
        <v>5382</v>
      </c>
      <c r="B2150" s="10" t="s">
        <v>2267</v>
      </c>
      <c r="C2150" s="11">
        <v>17.100000000000001</v>
      </c>
      <c r="D2150" s="12">
        <v>3</v>
      </c>
      <c r="E2150" s="12">
        <v>3</v>
      </c>
      <c r="F2150" s="12">
        <v>4</v>
      </c>
      <c r="G2150" s="12">
        <v>310</v>
      </c>
      <c r="H2150" s="13">
        <v>32.940845074659997</v>
      </c>
      <c r="I2150" s="14">
        <v>7.54736328125</v>
      </c>
    </row>
    <row r="2151" spans="1:9" x14ac:dyDescent="0.25">
      <c r="A2151" s="10" t="s">
        <v>5383</v>
      </c>
      <c r="B2151" s="10" t="s">
        <v>2700</v>
      </c>
      <c r="C2151" s="11">
        <v>7.49</v>
      </c>
      <c r="D2151" s="12">
        <v>1</v>
      </c>
      <c r="E2151" s="12">
        <v>1</v>
      </c>
      <c r="F2151" s="12">
        <v>1</v>
      </c>
      <c r="G2151" s="12">
        <v>187</v>
      </c>
      <c r="H2151" s="13">
        <v>20.06436490466</v>
      </c>
      <c r="I2151" s="14">
        <v>5.24951171875</v>
      </c>
    </row>
    <row r="2152" spans="1:9" x14ac:dyDescent="0.25">
      <c r="A2152" s="10" t="s">
        <v>5384</v>
      </c>
      <c r="B2152" s="10" t="s">
        <v>2330</v>
      </c>
      <c r="C2152" s="11">
        <v>4.2300000000000004</v>
      </c>
      <c r="D2152" s="12">
        <v>1</v>
      </c>
      <c r="E2152" s="12">
        <v>1</v>
      </c>
      <c r="F2152" s="12">
        <v>1</v>
      </c>
      <c r="G2152" s="12">
        <v>307</v>
      </c>
      <c r="H2152" s="13">
        <v>34.302194394659999</v>
      </c>
      <c r="I2152" s="14">
        <v>7.64990234375</v>
      </c>
    </row>
    <row r="2153" spans="1:9" x14ac:dyDescent="0.25">
      <c r="A2153" s="10" t="s">
        <v>317</v>
      </c>
      <c r="B2153" s="10" t="s">
        <v>3622</v>
      </c>
      <c r="C2153" s="11">
        <v>40.26</v>
      </c>
      <c r="D2153" s="12">
        <v>14</v>
      </c>
      <c r="E2153" s="12">
        <v>14</v>
      </c>
      <c r="F2153" s="12">
        <v>178</v>
      </c>
      <c r="G2153" s="12">
        <v>462</v>
      </c>
      <c r="H2153" s="13">
        <v>48.1830757246601</v>
      </c>
      <c r="I2153" s="14">
        <v>6.94677734375</v>
      </c>
    </row>
    <row r="2154" spans="1:9" x14ac:dyDescent="0.25">
      <c r="A2154" s="10" t="s">
        <v>47</v>
      </c>
      <c r="B2154" s="10" t="s">
        <v>3623</v>
      </c>
      <c r="C2154" s="11">
        <v>52.69</v>
      </c>
      <c r="D2154" s="12">
        <v>4</v>
      </c>
      <c r="E2154" s="12">
        <v>4</v>
      </c>
      <c r="F2154" s="12">
        <v>12</v>
      </c>
      <c r="G2154" s="12">
        <v>93</v>
      </c>
      <c r="H2154" s="13">
        <v>9.9569065746599996</v>
      </c>
      <c r="I2154" s="14">
        <v>6.27783203125</v>
      </c>
    </row>
    <row r="2155" spans="1:9" x14ac:dyDescent="0.25">
      <c r="A2155" s="10" t="s">
        <v>3624</v>
      </c>
      <c r="B2155" s="10" t="s">
        <v>3625</v>
      </c>
      <c r="C2155" s="11">
        <v>31.81</v>
      </c>
      <c r="D2155" s="12">
        <v>16</v>
      </c>
      <c r="E2155" s="12">
        <v>16</v>
      </c>
      <c r="F2155" s="12">
        <v>95</v>
      </c>
      <c r="G2155" s="12">
        <v>547</v>
      </c>
      <c r="H2155" s="13">
        <v>59.768741034660103</v>
      </c>
      <c r="I2155" s="14">
        <v>6.32861328125</v>
      </c>
    </row>
    <row r="2156" spans="1:9" x14ac:dyDescent="0.25">
      <c r="A2156" s="10" t="s">
        <v>5385</v>
      </c>
      <c r="B2156" s="10" t="s">
        <v>2267</v>
      </c>
      <c r="C2156" s="11">
        <v>23.11</v>
      </c>
      <c r="D2156" s="12">
        <v>3</v>
      </c>
      <c r="E2156" s="12">
        <v>3</v>
      </c>
      <c r="F2156" s="12">
        <v>3</v>
      </c>
      <c r="G2156" s="12">
        <v>212</v>
      </c>
      <c r="H2156" s="13">
        <v>23.821130974660001</v>
      </c>
      <c r="I2156" s="14">
        <v>6.53662109375</v>
      </c>
    </row>
    <row r="2157" spans="1:9" x14ac:dyDescent="0.25">
      <c r="A2157" s="10" t="s">
        <v>5386</v>
      </c>
      <c r="B2157" s="10" t="s">
        <v>2267</v>
      </c>
      <c r="C2157" s="11">
        <v>7.1</v>
      </c>
      <c r="D2157" s="12">
        <v>1</v>
      </c>
      <c r="E2157" s="12">
        <v>1</v>
      </c>
      <c r="F2157" s="12">
        <v>4</v>
      </c>
      <c r="G2157" s="12">
        <v>155</v>
      </c>
      <c r="H2157" s="13">
        <v>17.14878042466</v>
      </c>
      <c r="I2157" s="14">
        <v>6.17626953125</v>
      </c>
    </row>
    <row r="2158" spans="1:9" x14ac:dyDescent="0.25">
      <c r="A2158" s="10" t="s">
        <v>5387</v>
      </c>
      <c r="B2158" s="10" t="s">
        <v>2330</v>
      </c>
      <c r="C2158" s="11">
        <v>9.7100000000000009</v>
      </c>
      <c r="D2158" s="12">
        <v>2</v>
      </c>
      <c r="E2158" s="12">
        <v>2</v>
      </c>
      <c r="F2158" s="12">
        <v>2</v>
      </c>
      <c r="G2158" s="12">
        <v>340</v>
      </c>
      <c r="H2158" s="13">
        <v>37.662441804660098</v>
      </c>
      <c r="I2158" s="14">
        <v>7.98681640625</v>
      </c>
    </row>
    <row r="2159" spans="1:9" x14ac:dyDescent="0.25">
      <c r="A2159" s="10" t="s">
        <v>3626</v>
      </c>
      <c r="B2159" s="10" t="s">
        <v>2330</v>
      </c>
      <c r="C2159" s="11">
        <v>11.98</v>
      </c>
      <c r="D2159" s="12">
        <v>3</v>
      </c>
      <c r="E2159" s="12">
        <v>3</v>
      </c>
      <c r="F2159" s="12">
        <v>3</v>
      </c>
      <c r="G2159" s="12">
        <v>242</v>
      </c>
      <c r="H2159" s="13">
        <v>27.177873954660001</v>
      </c>
      <c r="I2159" s="14">
        <v>5.63037109375</v>
      </c>
    </row>
    <row r="2160" spans="1:9" x14ac:dyDescent="0.25">
      <c r="A2160" s="10" t="s">
        <v>5388</v>
      </c>
      <c r="B2160" s="10" t="s">
        <v>2267</v>
      </c>
      <c r="C2160" s="11">
        <v>2.0499999999999998</v>
      </c>
      <c r="D2160" s="12">
        <v>1</v>
      </c>
      <c r="E2160" s="12">
        <v>1</v>
      </c>
      <c r="F2160" s="12">
        <v>1</v>
      </c>
      <c r="G2160" s="12">
        <v>439</v>
      </c>
      <c r="H2160" s="13">
        <v>47.870666434660002</v>
      </c>
      <c r="I2160" s="14">
        <v>8.85107421875</v>
      </c>
    </row>
    <row r="2161" spans="1:9" x14ac:dyDescent="0.25">
      <c r="A2161" s="10" t="s">
        <v>5389</v>
      </c>
      <c r="B2161" s="10" t="s">
        <v>2285</v>
      </c>
      <c r="C2161" s="11">
        <v>3.63</v>
      </c>
      <c r="D2161" s="12">
        <v>1</v>
      </c>
      <c r="E2161" s="12">
        <v>1</v>
      </c>
      <c r="F2161" s="12">
        <v>4</v>
      </c>
      <c r="G2161" s="12">
        <v>303</v>
      </c>
      <c r="H2161" s="13">
        <v>32.164427074659997</v>
      </c>
      <c r="I2161" s="14">
        <v>5.90966796875</v>
      </c>
    </row>
    <row r="2162" spans="1:9" x14ac:dyDescent="0.25">
      <c r="A2162" s="10" t="s">
        <v>5390</v>
      </c>
      <c r="B2162" s="10" t="s">
        <v>3068</v>
      </c>
      <c r="C2162" s="11">
        <v>5.53</v>
      </c>
      <c r="D2162" s="12">
        <v>2</v>
      </c>
      <c r="E2162" s="12">
        <v>2</v>
      </c>
      <c r="F2162" s="12">
        <v>2</v>
      </c>
      <c r="G2162" s="12">
        <v>398</v>
      </c>
      <c r="H2162" s="13">
        <v>43.947715054660001</v>
      </c>
      <c r="I2162" s="14">
        <v>6.39208984375</v>
      </c>
    </row>
    <row r="2163" spans="1:9" x14ac:dyDescent="0.25">
      <c r="A2163" s="10" t="s">
        <v>5391</v>
      </c>
      <c r="B2163" s="10" t="s">
        <v>5392</v>
      </c>
      <c r="C2163" s="11">
        <v>1.8</v>
      </c>
      <c r="D2163" s="12">
        <v>0</v>
      </c>
      <c r="E2163" s="12">
        <v>1</v>
      </c>
      <c r="F2163" s="12">
        <v>5</v>
      </c>
      <c r="G2163" s="12">
        <v>334</v>
      </c>
      <c r="H2163" s="13">
        <v>37.418116824659997</v>
      </c>
      <c r="I2163" s="14">
        <v>5.94775390625</v>
      </c>
    </row>
    <row r="2164" spans="1:9" x14ac:dyDescent="0.25">
      <c r="A2164" s="10" t="s">
        <v>3627</v>
      </c>
      <c r="B2164" s="10" t="s">
        <v>2480</v>
      </c>
      <c r="C2164" s="11">
        <v>5.67</v>
      </c>
      <c r="D2164" s="12">
        <v>0</v>
      </c>
      <c r="E2164" s="12">
        <v>1</v>
      </c>
      <c r="F2164" s="12">
        <v>8</v>
      </c>
      <c r="G2164" s="12">
        <v>247</v>
      </c>
      <c r="H2164" s="13">
        <v>27.396291524660001</v>
      </c>
      <c r="I2164" s="14">
        <v>8.07470703125</v>
      </c>
    </row>
    <row r="2165" spans="1:9" x14ac:dyDescent="0.25">
      <c r="A2165" s="10" t="s">
        <v>5393</v>
      </c>
      <c r="B2165" s="10" t="s">
        <v>2481</v>
      </c>
      <c r="C2165" s="11">
        <v>17.39</v>
      </c>
      <c r="D2165" s="12">
        <v>3</v>
      </c>
      <c r="E2165" s="12">
        <v>3</v>
      </c>
      <c r="F2165" s="12">
        <v>4</v>
      </c>
      <c r="G2165" s="12">
        <v>276</v>
      </c>
      <c r="H2165" s="13">
        <v>29.520829354659998</v>
      </c>
      <c r="I2165" s="14">
        <v>7.59130859375</v>
      </c>
    </row>
    <row r="2166" spans="1:9" x14ac:dyDescent="0.25">
      <c r="A2166" s="10" t="s">
        <v>5394</v>
      </c>
      <c r="B2166" s="10" t="s">
        <v>5395</v>
      </c>
      <c r="C2166" s="11">
        <v>12.15</v>
      </c>
      <c r="D2166" s="12">
        <v>1</v>
      </c>
      <c r="E2166" s="12">
        <v>1</v>
      </c>
      <c r="F2166" s="12">
        <v>4</v>
      </c>
      <c r="G2166" s="12">
        <v>214</v>
      </c>
      <c r="H2166" s="13">
        <v>23.844420004660002</v>
      </c>
      <c r="I2166" s="14">
        <v>5.65576171875</v>
      </c>
    </row>
    <row r="2167" spans="1:9" x14ac:dyDescent="0.25">
      <c r="A2167" s="10" t="s">
        <v>5396</v>
      </c>
      <c r="B2167" s="10" t="s">
        <v>5397</v>
      </c>
      <c r="C2167" s="11">
        <v>2.11</v>
      </c>
      <c r="D2167" s="12">
        <v>1</v>
      </c>
      <c r="E2167" s="12">
        <v>1</v>
      </c>
      <c r="F2167" s="12">
        <v>4</v>
      </c>
      <c r="G2167" s="12">
        <v>758</v>
      </c>
      <c r="H2167" s="13">
        <v>82.897471914660002</v>
      </c>
      <c r="I2167" s="14">
        <v>6.88818359375</v>
      </c>
    </row>
    <row r="2168" spans="1:9" x14ac:dyDescent="0.25">
      <c r="A2168" s="10" t="s">
        <v>492</v>
      </c>
      <c r="B2168" s="10" t="s">
        <v>2444</v>
      </c>
      <c r="C2168" s="11">
        <v>53.46</v>
      </c>
      <c r="D2168" s="12">
        <v>21</v>
      </c>
      <c r="E2168" s="12">
        <v>25</v>
      </c>
      <c r="F2168" s="12">
        <v>328</v>
      </c>
      <c r="G2168" s="12">
        <v>593</v>
      </c>
      <c r="H2168" s="13">
        <v>63.886136224660099</v>
      </c>
      <c r="I2168" s="14">
        <v>5.36376953125</v>
      </c>
    </row>
    <row r="2169" spans="1:9" x14ac:dyDescent="0.25">
      <c r="A2169" s="10" t="s">
        <v>5398</v>
      </c>
      <c r="B2169" s="10" t="s">
        <v>2267</v>
      </c>
      <c r="C2169" s="11">
        <v>5.56</v>
      </c>
      <c r="D2169" s="12">
        <v>1</v>
      </c>
      <c r="E2169" s="12">
        <v>1</v>
      </c>
      <c r="F2169" s="12">
        <v>1</v>
      </c>
      <c r="G2169" s="12">
        <v>288</v>
      </c>
      <c r="H2169" s="13">
        <v>32.376471304660001</v>
      </c>
      <c r="I2169" s="14">
        <v>5.75732421875</v>
      </c>
    </row>
    <row r="2170" spans="1:9" x14ac:dyDescent="0.25">
      <c r="A2170" s="10" t="s">
        <v>730</v>
      </c>
      <c r="B2170" s="10" t="s">
        <v>3628</v>
      </c>
      <c r="C2170" s="11">
        <v>26.3</v>
      </c>
      <c r="D2170" s="12">
        <v>6</v>
      </c>
      <c r="E2170" s="12">
        <v>6</v>
      </c>
      <c r="F2170" s="12">
        <v>28</v>
      </c>
      <c r="G2170" s="12">
        <v>346</v>
      </c>
      <c r="H2170" s="13">
        <v>36.510946064659997</v>
      </c>
      <c r="I2170" s="14">
        <v>5.27490234375</v>
      </c>
    </row>
    <row r="2171" spans="1:9" x14ac:dyDescent="0.25">
      <c r="A2171" s="10" t="s">
        <v>3629</v>
      </c>
      <c r="B2171" s="10" t="s">
        <v>2267</v>
      </c>
      <c r="C2171" s="11">
        <v>45.01</v>
      </c>
      <c r="D2171" s="12">
        <v>9</v>
      </c>
      <c r="E2171" s="12">
        <v>9</v>
      </c>
      <c r="F2171" s="12">
        <v>33</v>
      </c>
      <c r="G2171" s="12">
        <v>351</v>
      </c>
      <c r="H2171" s="13">
        <v>36.759373944659998</v>
      </c>
      <c r="I2171" s="14">
        <v>7.91357421875</v>
      </c>
    </row>
    <row r="2172" spans="1:9" x14ac:dyDescent="0.25">
      <c r="A2172" s="10" t="s">
        <v>3630</v>
      </c>
      <c r="B2172" s="10" t="s">
        <v>3631</v>
      </c>
      <c r="C2172" s="11">
        <v>28.35</v>
      </c>
      <c r="D2172" s="12">
        <v>6</v>
      </c>
      <c r="E2172" s="12">
        <v>6</v>
      </c>
      <c r="F2172" s="12">
        <v>11</v>
      </c>
      <c r="G2172" s="12">
        <v>388</v>
      </c>
      <c r="H2172" s="13">
        <v>41.591284954659997</v>
      </c>
      <c r="I2172" s="14">
        <v>7.38623046875</v>
      </c>
    </row>
    <row r="2173" spans="1:9" x14ac:dyDescent="0.25">
      <c r="A2173" s="10" t="s">
        <v>3632</v>
      </c>
      <c r="B2173" s="10" t="s">
        <v>2267</v>
      </c>
      <c r="C2173" s="11">
        <v>28.38</v>
      </c>
      <c r="D2173" s="12">
        <v>4</v>
      </c>
      <c r="E2173" s="12">
        <v>4</v>
      </c>
      <c r="F2173" s="12">
        <v>14</v>
      </c>
      <c r="G2173" s="12">
        <v>148</v>
      </c>
      <c r="H2173" s="13">
        <v>16.184782094660001</v>
      </c>
      <c r="I2173" s="14">
        <v>8.83642578125</v>
      </c>
    </row>
    <row r="2174" spans="1:9" x14ac:dyDescent="0.25">
      <c r="A2174" s="10" t="s">
        <v>646</v>
      </c>
      <c r="B2174" s="10" t="s">
        <v>3461</v>
      </c>
      <c r="C2174" s="11">
        <v>57.57</v>
      </c>
      <c r="D2174" s="12">
        <v>20</v>
      </c>
      <c r="E2174" s="12">
        <v>20</v>
      </c>
      <c r="F2174" s="12">
        <v>125</v>
      </c>
      <c r="G2174" s="12">
        <v>370</v>
      </c>
      <c r="H2174" s="13">
        <v>39.216982344660003</v>
      </c>
      <c r="I2174" s="14">
        <v>8.57275390625</v>
      </c>
    </row>
    <row r="2175" spans="1:9" x14ac:dyDescent="0.25">
      <c r="A2175" s="10" t="s">
        <v>44</v>
      </c>
      <c r="B2175" s="10" t="s">
        <v>3633</v>
      </c>
      <c r="C2175" s="11">
        <v>31.1</v>
      </c>
      <c r="D2175" s="12">
        <v>27</v>
      </c>
      <c r="E2175" s="12">
        <v>28</v>
      </c>
      <c r="F2175" s="12">
        <v>182</v>
      </c>
      <c r="G2175" s="12">
        <v>1029</v>
      </c>
      <c r="H2175" s="13">
        <v>110.93913674466</v>
      </c>
      <c r="I2175" s="14">
        <v>6.20166015625</v>
      </c>
    </row>
    <row r="2176" spans="1:9" x14ac:dyDescent="0.25">
      <c r="A2176" s="10" t="s">
        <v>642</v>
      </c>
      <c r="B2176" s="10" t="s">
        <v>2622</v>
      </c>
      <c r="C2176" s="11">
        <v>63.24</v>
      </c>
      <c r="D2176" s="12">
        <v>25</v>
      </c>
      <c r="E2176" s="12">
        <v>25</v>
      </c>
      <c r="F2176" s="12">
        <v>162</v>
      </c>
      <c r="G2176" s="12">
        <v>487</v>
      </c>
      <c r="H2176" s="13">
        <v>52.94844301466</v>
      </c>
      <c r="I2176" s="14">
        <v>5.90966796875</v>
      </c>
    </row>
    <row r="2177" spans="1:9" x14ac:dyDescent="0.25">
      <c r="A2177" s="10" t="s">
        <v>3634</v>
      </c>
      <c r="B2177" s="10" t="s">
        <v>3635</v>
      </c>
      <c r="C2177" s="11">
        <v>43.41</v>
      </c>
      <c r="D2177" s="12">
        <v>10</v>
      </c>
      <c r="E2177" s="12">
        <v>11</v>
      </c>
      <c r="F2177" s="12">
        <v>54</v>
      </c>
      <c r="G2177" s="12">
        <v>334</v>
      </c>
      <c r="H2177" s="13">
        <v>36.334397274659999</v>
      </c>
      <c r="I2177" s="14">
        <v>5.13525390625</v>
      </c>
    </row>
    <row r="2178" spans="1:9" x14ac:dyDescent="0.25">
      <c r="A2178" s="10" t="s">
        <v>5399</v>
      </c>
      <c r="B2178" s="10" t="s">
        <v>2891</v>
      </c>
      <c r="C2178" s="11">
        <v>4.32</v>
      </c>
      <c r="D2178" s="12">
        <v>0</v>
      </c>
      <c r="E2178" s="12">
        <v>1</v>
      </c>
      <c r="F2178" s="12">
        <v>1</v>
      </c>
      <c r="G2178" s="12">
        <v>162</v>
      </c>
      <c r="H2178" s="13">
        <v>19.199569554659998</v>
      </c>
      <c r="I2178" s="14">
        <v>7.86962890625</v>
      </c>
    </row>
    <row r="2179" spans="1:9" x14ac:dyDescent="0.25">
      <c r="A2179" s="10" t="s">
        <v>3636</v>
      </c>
      <c r="B2179" s="10" t="s">
        <v>2891</v>
      </c>
      <c r="C2179" s="11">
        <v>52.47</v>
      </c>
      <c r="D2179" s="12">
        <v>1</v>
      </c>
      <c r="E2179" s="12">
        <v>9</v>
      </c>
      <c r="F2179" s="12">
        <v>116</v>
      </c>
      <c r="G2179" s="12">
        <v>162</v>
      </c>
      <c r="H2179" s="13">
        <v>18.876291074659999</v>
      </c>
      <c r="I2179" s="14">
        <v>6.03662109375</v>
      </c>
    </row>
    <row r="2180" spans="1:9" x14ac:dyDescent="0.25">
      <c r="A2180" s="10" t="s">
        <v>3637</v>
      </c>
      <c r="B2180" s="10" t="s">
        <v>2893</v>
      </c>
      <c r="C2180" s="11">
        <v>43.93</v>
      </c>
      <c r="D2180" s="12">
        <v>0</v>
      </c>
      <c r="E2180" s="12">
        <v>8</v>
      </c>
      <c r="F2180" s="12">
        <v>35</v>
      </c>
      <c r="G2180" s="12">
        <v>214</v>
      </c>
      <c r="H2180" s="13">
        <v>24.253281594659999</v>
      </c>
      <c r="I2180" s="14">
        <v>6.41748046875</v>
      </c>
    </row>
    <row r="2181" spans="1:9" x14ac:dyDescent="0.25">
      <c r="A2181" s="10" t="s">
        <v>211</v>
      </c>
      <c r="B2181" s="10" t="s">
        <v>3638</v>
      </c>
      <c r="C2181" s="11">
        <v>60.7</v>
      </c>
      <c r="D2181" s="12">
        <v>24</v>
      </c>
      <c r="E2181" s="12">
        <v>24</v>
      </c>
      <c r="F2181" s="12">
        <v>177</v>
      </c>
      <c r="G2181" s="12">
        <v>402</v>
      </c>
      <c r="H2181" s="13">
        <v>43.617553094660003</v>
      </c>
      <c r="I2181" s="14">
        <v>6.04931640625</v>
      </c>
    </row>
    <row r="2182" spans="1:9" x14ac:dyDescent="0.25">
      <c r="A2182" s="10" t="s">
        <v>3639</v>
      </c>
      <c r="B2182" s="10" t="s">
        <v>3640</v>
      </c>
      <c r="C2182" s="11">
        <v>11.35</v>
      </c>
      <c r="D2182" s="12">
        <v>3</v>
      </c>
      <c r="E2182" s="12">
        <v>3</v>
      </c>
      <c r="F2182" s="12">
        <v>12</v>
      </c>
      <c r="G2182" s="12">
        <v>414</v>
      </c>
      <c r="H2182" s="13">
        <v>43.123162514660002</v>
      </c>
      <c r="I2182" s="14">
        <v>9.20263671875</v>
      </c>
    </row>
    <row r="2183" spans="1:9" x14ac:dyDescent="0.25">
      <c r="A2183" s="10" t="s">
        <v>3641</v>
      </c>
      <c r="B2183" s="10" t="s">
        <v>3642</v>
      </c>
      <c r="C2183" s="11">
        <v>60</v>
      </c>
      <c r="D2183" s="12">
        <v>32</v>
      </c>
      <c r="E2183" s="12">
        <v>32</v>
      </c>
      <c r="F2183" s="12">
        <v>331</v>
      </c>
      <c r="G2183" s="12">
        <v>720</v>
      </c>
      <c r="H2183" s="13">
        <v>79.942890574660098</v>
      </c>
      <c r="I2183" s="14">
        <v>6.22705078125</v>
      </c>
    </row>
    <row r="2184" spans="1:9" x14ac:dyDescent="0.25">
      <c r="A2184" s="10" t="s">
        <v>3643</v>
      </c>
      <c r="B2184" s="10" t="s">
        <v>2480</v>
      </c>
      <c r="C2184" s="11">
        <v>49.65</v>
      </c>
      <c r="D2184" s="12">
        <v>26</v>
      </c>
      <c r="E2184" s="12">
        <v>26</v>
      </c>
      <c r="F2184" s="12">
        <v>85</v>
      </c>
      <c r="G2184" s="12">
        <v>574</v>
      </c>
      <c r="H2184" s="13">
        <v>61.354679284660001</v>
      </c>
      <c r="I2184" s="14">
        <v>8.76318359375</v>
      </c>
    </row>
    <row r="2185" spans="1:9" x14ac:dyDescent="0.25">
      <c r="A2185" s="10" t="s">
        <v>3644</v>
      </c>
      <c r="B2185" s="10" t="s">
        <v>2480</v>
      </c>
      <c r="C2185" s="11">
        <v>31.23</v>
      </c>
      <c r="D2185" s="12">
        <v>14</v>
      </c>
      <c r="E2185" s="12">
        <v>14</v>
      </c>
      <c r="F2185" s="12">
        <v>73</v>
      </c>
      <c r="G2185" s="12">
        <v>570</v>
      </c>
      <c r="H2185" s="13">
        <v>61.268245294659998</v>
      </c>
      <c r="I2185" s="14">
        <v>6.72705078125</v>
      </c>
    </row>
    <row r="2186" spans="1:9" x14ac:dyDescent="0.25">
      <c r="A2186" s="10" t="s">
        <v>3645</v>
      </c>
      <c r="B2186" s="10" t="s">
        <v>3646</v>
      </c>
      <c r="C2186" s="11">
        <v>39.54</v>
      </c>
      <c r="D2186" s="12">
        <v>12</v>
      </c>
      <c r="E2186" s="12">
        <v>12</v>
      </c>
      <c r="F2186" s="12">
        <v>69</v>
      </c>
      <c r="G2186" s="12">
        <v>349</v>
      </c>
      <c r="H2186" s="13">
        <v>37.672759534660003</v>
      </c>
      <c r="I2186" s="14">
        <v>5.26220703125</v>
      </c>
    </row>
    <row r="2187" spans="1:9" x14ac:dyDescent="0.25">
      <c r="A2187" s="10" t="s">
        <v>3647</v>
      </c>
      <c r="B2187" s="10" t="s">
        <v>3648</v>
      </c>
      <c r="C2187" s="11">
        <v>45.33</v>
      </c>
      <c r="D2187" s="12">
        <v>66</v>
      </c>
      <c r="E2187" s="12">
        <v>66</v>
      </c>
      <c r="F2187" s="12">
        <v>1294</v>
      </c>
      <c r="G2187" s="12">
        <v>1809</v>
      </c>
      <c r="H2187" s="13">
        <v>196.961784094661</v>
      </c>
      <c r="I2187" s="14">
        <v>6.01123046875</v>
      </c>
    </row>
    <row r="2188" spans="1:9" x14ac:dyDescent="0.25">
      <c r="A2188" s="10" t="s">
        <v>3649</v>
      </c>
      <c r="B2188" s="10" t="s">
        <v>3650</v>
      </c>
      <c r="C2188" s="11">
        <v>54.59</v>
      </c>
      <c r="D2188" s="12">
        <v>60</v>
      </c>
      <c r="E2188" s="12">
        <v>61</v>
      </c>
      <c r="F2188" s="12">
        <v>1533</v>
      </c>
      <c r="G2188" s="12">
        <v>1438</v>
      </c>
      <c r="H2188" s="13">
        <v>156.32482591466001</v>
      </c>
      <c r="I2188" s="14">
        <v>5.43994140625</v>
      </c>
    </row>
    <row r="2189" spans="1:9" x14ac:dyDescent="0.25">
      <c r="A2189" s="10" t="s">
        <v>926</v>
      </c>
      <c r="B2189" s="10" t="s">
        <v>3651</v>
      </c>
      <c r="C2189" s="11">
        <v>33.450000000000003</v>
      </c>
      <c r="D2189" s="12">
        <v>7</v>
      </c>
      <c r="E2189" s="12">
        <v>7</v>
      </c>
      <c r="F2189" s="12">
        <v>24</v>
      </c>
      <c r="G2189" s="12">
        <v>296</v>
      </c>
      <c r="H2189" s="13">
        <v>32.318591804660002</v>
      </c>
      <c r="I2189" s="14">
        <v>7.34228515625</v>
      </c>
    </row>
    <row r="2190" spans="1:9" x14ac:dyDescent="0.25">
      <c r="A2190" s="10" t="s">
        <v>3652</v>
      </c>
      <c r="B2190" s="10" t="s">
        <v>3653</v>
      </c>
      <c r="C2190" s="11">
        <v>45.34</v>
      </c>
      <c r="D2190" s="12">
        <v>20</v>
      </c>
      <c r="E2190" s="12">
        <v>20</v>
      </c>
      <c r="F2190" s="12">
        <v>121</v>
      </c>
      <c r="G2190" s="12">
        <v>547</v>
      </c>
      <c r="H2190" s="13">
        <v>59.8637054646601</v>
      </c>
      <c r="I2190" s="14">
        <v>6.85888671875</v>
      </c>
    </row>
    <row r="2191" spans="1:9" x14ac:dyDescent="0.25">
      <c r="A2191" s="10" t="s">
        <v>5400</v>
      </c>
      <c r="B2191" s="10" t="s">
        <v>5401</v>
      </c>
      <c r="C2191" s="11">
        <v>20.72</v>
      </c>
      <c r="D2191" s="12">
        <v>3</v>
      </c>
      <c r="E2191" s="12">
        <v>3</v>
      </c>
      <c r="F2191" s="12">
        <v>4</v>
      </c>
      <c r="G2191" s="12">
        <v>251</v>
      </c>
      <c r="H2191" s="13">
        <v>27.574249844659999</v>
      </c>
      <c r="I2191" s="14">
        <v>6.37939453125</v>
      </c>
    </row>
    <row r="2192" spans="1:9" x14ac:dyDescent="0.25">
      <c r="A2192" s="10" t="s">
        <v>5402</v>
      </c>
      <c r="B2192" s="10" t="s">
        <v>5403</v>
      </c>
      <c r="C2192" s="11">
        <v>7.92</v>
      </c>
      <c r="D2192" s="12">
        <v>1</v>
      </c>
      <c r="E2192" s="12">
        <v>1</v>
      </c>
      <c r="F2192" s="12">
        <v>1</v>
      </c>
      <c r="G2192" s="12">
        <v>101</v>
      </c>
      <c r="H2192" s="13">
        <v>11.424854914659999</v>
      </c>
      <c r="I2192" s="14">
        <v>5.54150390625</v>
      </c>
    </row>
    <row r="2193" spans="1:9" x14ac:dyDescent="0.25">
      <c r="A2193" s="10" t="s">
        <v>810</v>
      </c>
      <c r="B2193" s="10" t="s">
        <v>3654</v>
      </c>
      <c r="C2193" s="11">
        <v>30.88</v>
      </c>
      <c r="D2193" s="12">
        <v>12</v>
      </c>
      <c r="E2193" s="12">
        <v>12</v>
      </c>
      <c r="F2193" s="12">
        <v>41</v>
      </c>
      <c r="G2193" s="12">
        <v>476</v>
      </c>
      <c r="H2193" s="13">
        <v>52.038802384660002</v>
      </c>
      <c r="I2193" s="14">
        <v>6.87353515625</v>
      </c>
    </row>
    <row r="2194" spans="1:9" x14ac:dyDescent="0.25">
      <c r="A2194" s="10" t="s">
        <v>493</v>
      </c>
      <c r="B2194" s="10" t="s">
        <v>3655</v>
      </c>
      <c r="C2194" s="11">
        <v>64.849999999999994</v>
      </c>
      <c r="D2194" s="12">
        <v>10</v>
      </c>
      <c r="E2194" s="12">
        <v>10</v>
      </c>
      <c r="F2194" s="12">
        <v>92</v>
      </c>
      <c r="G2194" s="12">
        <v>165</v>
      </c>
      <c r="H2194" s="13">
        <v>18.54611935466</v>
      </c>
      <c r="I2194" s="14">
        <v>5.65576171875</v>
      </c>
    </row>
    <row r="2195" spans="1:9" x14ac:dyDescent="0.25">
      <c r="A2195" s="10" t="s">
        <v>465</v>
      </c>
      <c r="B2195" s="10" t="s">
        <v>3656</v>
      </c>
      <c r="C2195" s="11">
        <v>46.46</v>
      </c>
      <c r="D2195" s="12">
        <v>34</v>
      </c>
      <c r="E2195" s="12">
        <v>34</v>
      </c>
      <c r="F2195" s="12">
        <v>235</v>
      </c>
      <c r="G2195" s="12">
        <v>945</v>
      </c>
      <c r="H2195" s="13">
        <v>104.39210299465999</v>
      </c>
      <c r="I2195" s="14">
        <v>6.63916015625</v>
      </c>
    </row>
    <row r="2196" spans="1:9" x14ac:dyDescent="0.25">
      <c r="A2196" s="10" t="s">
        <v>3657</v>
      </c>
      <c r="B2196" s="10" t="s">
        <v>3399</v>
      </c>
      <c r="C2196" s="11">
        <v>68.180000000000007</v>
      </c>
      <c r="D2196" s="12">
        <v>8</v>
      </c>
      <c r="E2196" s="12">
        <v>8</v>
      </c>
      <c r="F2196" s="12">
        <v>76</v>
      </c>
      <c r="G2196" s="12">
        <v>154</v>
      </c>
      <c r="H2196" s="13">
        <v>17.92900158466</v>
      </c>
      <c r="I2196" s="14">
        <v>5.13525390625</v>
      </c>
    </row>
    <row r="2197" spans="1:9" x14ac:dyDescent="0.25">
      <c r="A2197" s="10" t="s">
        <v>627</v>
      </c>
      <c r="B2197" s="10" t="s">
        <v>3658</v>
      </c>
      <c r="C2197" s="11">
        <v>72.61</v>
      </c>
      <c r="D2197" s="12">
        <v>50</v>
      </c>
      <c r="E2197" s="12">
        <v>50</v>
      </c>
      <c r="F2197" s="12">
        <v>1897</v>
      </c>
      <c r="G2197" s="12">
        <v>482</v>
      </c>
      <c r="H2197" s="13">
        <v>55.554587054659997</v>
      </c>
      <c r="I2197" s="14">
        <v>6.69775390625</v>
      </c>
    </row>
    <row r="2198" spans="1:9" x14ac:dyDescent="0.25">
      <c r="A2198" s="10" t="s">
        <v>5404</v>
      </c>
      <c r="B2198" s="10" t="s">
        <v>5405</v>
      </c>
      <c r="C2198" s="11">
        <v>21.71</v>
      </c>
      <c r="D2198" s="12">
        <v>4</v>
      </c>
      <c r="E2198" s="12">
        <v>4</v>
      </c>
      <c r="F2198" s="12">
        <v>13</v>
      </c>
      <c r="G2198" s="12">
        <v>129</v>
      </c>
      <c r="H2198" s="13">
        <v>14.494750934660001</v>
      </c>
      <c r="I2198" s="14">
        <v>10.44775390625</v>
      </c>
    </row>
    <row r="2199" spans="1:9" x14ac:dyDescent="0.25">
      <c r="A2199" s="10" t="s">
        <v>201</v>
      </c>
      <c r="B2199" s="10" t="s">
        <v>3659</v>
      </c>
      <c r="C2199" s="11">
        <v>69.97</v>
      </c>
      <c r="D2199" s="12">
        <v>36</v>
      </c>
      <c r="E2199" s="12">
        <v>36</v>
      </c>
      <c r="F2199" s="12">
        <v>538</v>
      </c>
      <c r="G2199" s="12">
        <v>333</v>
      </c>
      <c r="H2199" s="13">
        <v>36.62725397466</v>
      </c>
      <c r="I2199" s="14">
        <v>5.00830078125</v>
      </c>
    </row>
    <row r="2200" spans="1:9" x14ac:dyDescent="0.25">
      <c r="A2200" s="10" t="s">
        <v>344</v>
      </c>
      <c r="B2200" s="10" t="s">
        <v>3660</v>
      </c>
      <c r="C2200" s="11">
        <v>65.53</v>
      </c>
      <c r="D2200" s="12">
        <v>22</v>
      </c>
      <c r="E2200" s="12">
        <v>22</v>
      </c>
      <c r="F2200" s="12">
        <v>286</v>
      </c>
      <c r="G2200" s="12">
        <v>206</v>
      </c>
      <c r="H2200" s="13">
        <v>23.263259374659999</v>
      </c>
      <c r="I2200" s="14">
        <v>9.92041015625</v>
      </c>
    </row>
    <row r="2201" spans="1:9" x14ac:dyDescent="0.25">
      <c r="A2201" s="10" t="s">
        <v>925</v>
      </c>
      <c r="B2201" s="10" t="s">
        <v>3661</v>
      </c>
      <c r="C2201" s="11">
        <v>79.84</v>
      </c>
      <c r="D2201" s="12">
        <v>9</v>
      </c>
      <c r="E2201" s="12">
        <v>9</v>
      </c>
      <c r="F2201" s="12">
        <v>34</v>
      </c>
      <c r="G2201" s="12">
        <v>129</v>
      </c>
      <c r="H2201" s="13">
        <v>13.62127915466</v>
      </c>
      <c r="I2201" s="14">
        <v>10.82861328125</v>
      </c>
    </row>
    <row r="2202" spans="1:9" x14ac:dyDescent="0.25">
      <c r="A2202" s="10" t="s">
        <v>3662</v>
      </c>
      <c r="B2202" s="10" t="s">
        <v>3663</v>
      </c>
      <c r="C2202" s="11">
        <v>57.63</v>
      </c>
      <c r="D2202" s="12">
        <v>4</v>
      </c>
      <c r="E2202" s="12">
        <v>4</v>
      </c>
      <c r="F2202" s="12">
        <v>7</v>
      </c>
      <c r="G2202" s="12">
        <v>118</v>
      </c>
      <c r="H2202" s="13">
        <v>13.257191174660001</v>
      </c>
      <c r="I2202" s="14">
        <v>10.93115234375</v>
      </c>
    </row>
    <row r="2203" spans="1:9" x14ac:dyDescent="0.25">
      <c r="A2203" s="10" t="s">
        <v>3664</v>
      </c>
      <c r="B2203" s="10" t="s">
        <v>3665</v>
      </c>
      <c r="C2203" s="11">
        <v>13.8</v>
      </c>
      <c r="D2203" s="12">
        <v>5</v>
      </c>
      <c r="E2203" s="12">
        <v>5</v>
      </c>
      <c r="F2203" s="12">
        <v>19</v>
      </c>
      <c r="G2203" s="12">
        <v>442</v>
      </c>
      <c r="H2203" s="13">
        <v>47.8013710346601</v>
      </c>
      <c r="I2203" s="14">
        <v>9.81787109375</v>
      </c>
    </row>
    <row r="2204" spans="1:9" x14ac:dyDescent="0.25">
      <c r="A2204" s="10" t="s">
        <v>379</v>
      </c>
      <c r="B2204" s="10" t="s">
        <v>3666</v>
      </c>
      <c r="C2204" s="11">
        <v>38.89</v>
      </c>
      <c r="D2204" s="12">
        <v>6</v>
      </c>
      <c r="E2204" s="12">
        <v>6</v>
      </c>
      <c r="F2204" s="12">
        <v>37</v>
      </c>
      <c r="G2204" s="12">
        <v>144</v>
      </c>
      <c r="H2204" s="13">
        <v>15.165191114660001</v>
      </c>
      <c r="I2204" s="14">
        <v>10.96044921875</v>
      </c>
    </row>
    <row r="2205" spans="1:9" x14ac:dyDescent="0.25">
      <c r="A2205" s="10" t="s">
        <v>5406</v>
      </c>
      <c r="B2205" s="10" t="s">
        <v>5407</v>
      </c>
      <c r="C2205" s="11">
        <v>36.21</v>
      </c>
      <c r="D2205" s="12">
        <v>3</v>
      </c>
      <c r="E2205" s="12">
        <v>3</v>
      </c>
      <c r="F2205" s="12">
        <v>19</v>
      </c>
      <c r="G2205" s="12">
        <v>58</v>
      </c>
      <c r="H2205" s="13">
        <v>6.4735205646600003</v>
      </c>
      <c r="I2205" s="14">
        <v>10.11083984375</v>
      </c>
    </row>
    <row r="2206" spans="1:9" x14ac:dyDescent="0.25">
      <c r="A2206" s="10" t="s">
        <v>402</v>
      </c>
      <c r="B2206" s="10" t="s">
        <v>3667</v>
      </c>
      <c r="C2206" s="11">
        <v>65.06</v>
      </c>
      <c r="D2206" s="12">
        <v>13</v>
      </c>
      <c r="E2206" s="12">
        <v>13</v>
      </c>
      <c r="F2206" s="12">
        <v>116</v>
      </c>
      <c r="G2206" s="12">
        <v>166</v>
      </c>
      <c r="H2206" s="13">
        <v>17.614290424659998</v>
      </c>
      <c r="I2206" s="14">
        <v>9.94970703125</v>
      </c>
    </row>
    <row r="2207" spans="1:9" x14ac:dyDescent="0.25">
      <c r="A2207" s="10" t="s">
        <v>417</v>
      </c>
      <c r="B2207" s="10" t="s">
        <v>3668</v>
      </c>
      <c r="C2207" s="11">
        <v>51.72</v>
      </c>
      <c r="D2207" s="12">
        <v>8</v>
      </c>
      <c r="E2207" s="12">
        <v>8</v>
      </c>
      <c r="F2207" s="12">
        <v>55</v>
      </c>
      <c r="G2207" s="12">
        <v>116</v>
      </c>
      <c r="H2207" s="13">
        <v>12.65383784466</v>
      </c>
      <c r="I2207" s="14">
        <v>10.22802734375</v>
      </c>
    </row>
    <row r="2208" spans="1:9" x14ac:dyDescent="0.25">
      <c r="A2208" s="10" t="s">
        <v>398</v>
      </c>
      <c r="B2208" s="10" t="s">
        <v>3669</v>
      </c>
      <c r="C2208" s="11">
        <v>79.66</v>
      </c>
      <c r="D2208" s="12">
        <v>17</v>
      </c>
      <c r="E2208" s="12">
        <v>17</v>
      </c>
      <c r="F2208" s="12">
        <v>151</v>
      </c>
      <c r="G2208" s="12">
        <v>177</v>
      </c>
      <c r="H2208" s="13">
        <v>19.08739381466</v>
      </c>
      <c r="I2208" s="14">
        <v>9.87646484375</v>
      </c>
    </row>
    <row r="2209" spans="1:9" x14ac:dyDescent="0.25">
      <c r="A2209" s="10" t="s">
        <v>77</v>
      </c>
      <c r="B2209" s="10" t="s">
        <v>3670</v>
      </c>
      <c r="C2209" s="11">
        <v>61.54</v>
      </c>
      <c r="D2209" s="12">
        <v>9</v>
      </c>
      <c r="E2209" s="12">
        <v>9</v>
      </c>
      <c r="F2209" s="12">
        <v>78</v>
      </c>
      <c r="G2209" s="12">
        <v>130</v>
      </c>
      <c r="H2209" s="13">
        <v>14.161547924660001</v>
      </c>
      <c r="I2209" s="14">
        <v>9.56884765625</v>
      </c>
    </row>
    <row r="2210" spans="1:9" x14ac:dyDescent="0.25">
      <c r="A2210" s="10" t="s">
        <v>386</v>
      </c>
      <c r="B2210" s="10" t="s">
        <v>3671</v>
      </c>
      <c r="C2210" s="11">
        <v>73.180000000000007</v>
      </c>
      <c r="D2210" s="12">
        <v>18</v>
      </c>
      <c r="E2210" s="12">
        <v>18</v>
      </c>
      <c r="F2210" s="12">
        <v>165</v>
      </c>
      <c r="G2210" s="12">
        <v>179</v>
      </c>
      <c r="H2210" s="13">
        <v>20.379032394660001</v>
      </c>
      <c r="I2210" s="14">
        <v>9.68603515625</v>
      </c>
    </row>
    <row r="2211" spans="1:9" x14ac:dyDescent="0.25">
      <c r="A2211" s="10" t="s">
        <v>287</v>
      </c>
      <c r="B2211" s="10" t="s">
        <v>3672</v>
      </c>
      <c r="C2211" s="11">
        <v>76.92</v>
      </c>
      <c r="D2211" s="12">
        <v>13</v>
      </c>
      <c r="E2211" s="12">
        <v>13</v>
      </c>
      <c r="F2211" s="12">
        <v>64</v>
      </c>
      <c r="G2211" s="12">
        <v>104</v>
      </c>
      <c r="H2211" s="13">
        <v>11.463399404660001</v>
      </c>
      <c r="I2211" s="14">
        <v>10.16943359375</v>
      </c>
    </row>
    <row r="2212" spans="1:9" x14ac:dyDescent="0.25">
      <c r="A2212" s="10" t="s">
        <v>346</v>
      </c>
      <c r="B2212" s="10" t="s">
        <v>3673</v>
      </c>
      <c r="C2212" s="11">
        <v>72.95</v>
      </c>
      <c r="D2212" s="12">
        <v>12</v>
      </c>
      <c r="E2212" s="12">
        <v>12</v>
      </c>
      <c r="F2212" s="12">
        <v>84</v>
      </c>
      <c r="G2212" s="12">
        <v>122</v>
      </c>
      <c r="H2212" s="13">
        <v>13.40337241466</v>
      </c>
      <c r="I2212" s="14">
        <v>10.75537109375</v>
      </c>
    </row>
    <row r="2213" spans="1:9" x14ac:dyDescent="0.25">
      <c r="A2213" s="10" t="s">
        <v>405</v>
      </c>
      <c r="B2213" s="10" t="s">
        <v>3674</v>
      </c>
      <c r="C2213" s="11">
        <v>48.86</v>
      </c>
      <c r="D2213" s="12">
        <v>6</v>
      </c>
      <c r="E2213" s="12">
        <v>6</v>
      </c>
      <c r="F2213" s="12">
        <v>43</v>
      </c>
      <c r="G2213" s="12">
        <v>88</v>
      </c>
      <c r="H2213" s="13">
        <v>10.079510064660001</v>
      </c>
      <c r="I2213" s="14">
        <v>9.92041015625</v>
      </c>
    </row>
    <row r="2214" spans="1:9" x14ac:dyDescent="0.25">
      <c r="A2214" s="10" t="s">
        <v>319</v>
      </c>
      <c r="B2214" s="10" t="s">
        <v>3675</v>
      </c>
      <c r="C2214" s="11">
        <v>48.91</v>
      </c>
      <c r="D2214" s="12">
        <v>8</v>
      </c>
      <c r="E2214" s="12">
        <v>8</v>
      </c>
      <c r="F2214" s="12">
        <v>46</v>
      </c>
      <c r="G2214" s="12">
        <v>137</v>
      </c>
      <c r="H2214" s="13">
        <v>15.39151429466</v>
      </c>
      <c r="I2214" s="14">
        <v>11.20947265625</v>
      </c>
    </row>
    <row r="2215" spans="1:9" x14ac:dyDescent="0.25">
      <c r="A2215" s="10" t="s">
        <v>408</v>
      </c>
      <c r="B2215" s="10" t="s">
        <v>3676</v>
      </c>
      <c r="C2215" s="11">
        <v>72.81</v>
      </c>
      <c r="D2215" s="12">
        <v>25</v>
      </c>
      <c r="E2215" s="12">
        <v>25</v>
      </c>
      <c r="F2215" s="12">
        <v>268</v>
      </c>
      <c r="G2215" s="12">
        <v>228</v>
      </c>
      <c r="H2215" s="13">
        <v>25.821997344660002</v>
      </c>
      <c r="I2215" s="14">
        <v>10.14013671875</v>
      </c>
    </row>
    <row r="2216" spans="1:9" x14ac:dyDescent="0.25">
      <c r="A2216" s="10" t="s">
        <v>323</v>
      </c>
      <c r="B2216" s="10" t="s">
        <v>3677</v>
      </c>
      <c r="C2216" s="11">
        <v>49.09</v>
      </c>
      <c r="D2216" s="12">
        <v>10</v>
      </c>
      <c r="E2216" s="12">
        <v>10</v>
      </c>
      <c r="F2216" s="12">
        <v>54</v>
      </c>
      <c r="G2216" s="12">
        <v>110</v>
      </c>
      <c r="H2216" s="13">
        <v>11.903546604660001</v>
      </c>
      <c r="I2216" s="14">
        <v>10.11083984375</v>
      </c>
    </row>
    <row r="2217" spans="1:9" x14ac:dyDescent="0.25">
      <c r="A2217" s="10" t="s">
        <v>5408</v>
      </c>
      <c r="B2217" s="10" t="s">
        <v>5409</v>
      </c>
      <c r="C2217" s="11">
        <v>8.7899999999999991</v>
      </c>
      <c r="D2217" s="12">
        <v>1</v>
      </c>
      <c r="E2217" s="12">
        <v>1</v>
      </c>
      <c r="F2217" s="12">
        <v>2</v>
      </c>
      <c r="G2217" s="12">
        <v>91</v>
      </c>
      <c r="H2217" s="13">
        <v>10.318716564660001</v>
      </c>
      <c r="I2217" s="14">
        <v>10.62353515625</v>
      </c>
    </row>
    <row r="2218" spans="1:9" x14ac:dyDescent="0.25">
      <c r="A2218" s="10" t="s">
        <v>924</v>
      </c>
      <c r="B2218" s="10" t="s">
        <v>3678</v>
      </c>
      <c r="C2218" s="11">
        <v>49.82</v>
      </c>
      <c r="D2218" s="12">
        <v>14</v>
      </c>
      <c r="E2218" s="12">
        <v>14</v>
      </c>
      <c r="F2218" s="12">
        <v>174</v>
      </c>
      <c r="G2218" s="12">
        <v>273</v>
      </c>
      <c r="H2218" s="13">
        <v>29.560937554660001</v>
      </c>
      <c r="I2218" s="14">
        <v>11.22412109375</v>
      </c>
    </row>
    <row r="2219" spans="1:9" x14ac:dyDescent="0.25">
      <c r="A2219" s="10" t="s">
        <v>351</v>
      </c>
      <c r="B2219" s="10" t="s">
        <v>3679</v>
      </c>
      <c r="C2219" s="11">
        <v>63.64</v>
      </c>
      <c r="D2219" s="12">
        <v>9</v>
      </c>
      <c r="E2219" s="12">
        <v>9</v>
      </c>
      <c r="F2219" s="12">
        <v>34</v>
      </c>
      <c r="G2219" s="12">
        <v>99</v>
      </c>
      <c r="H2219" s="13">
        <v>10.94299257466</v>
      </c>
      <c r="I2219" s="14">
        <v>10.05224609375</v>
      </c>
    </row>
    <row r="2220" spans="1:9" x14ac:dyDescent="0.25">
      <c r="A2220" s="10" t="s">
        <v>331</v>
      </c>
      <c r="B2220" s="10" t="s">
        <v>3680</v>
      </c>
      <c r="C2220" s="11">
        <v>65.5</v>
      </c>
      <c r="D2220" s="12">
        <v>16</v>
      </c>
      <c r="E2220" s="12">
        <v>16</v>
      </c>
      <c r="F2220" s="12">
        <v>199</v>
      </c>
      <c r="G2220" s="12">
        <v>200</v>
      </c>
      <c r="H2220" s="13">
        <v>21.626661954660001</v>
      </c>
      <c r="I2220" s="14">
        <v>9.90576171875</v>
      </c>
    </row>
    <row r="2221" spans="1:9" x14ac:dyDescent="0.25">
      <c r="A2221" s="10" t="s">
        <v>308</v>
      </c>
      <c r="B2221" s="10" t="s">
        <v>3681</v>
      </c>
      <c r="C2221" s="11">
        <v>71.09</v>
      </c>
      <c r="D2221" s="12">
        <v>17</v>
      </c>
      <c r="E2221" s="12">
        <v>17</v>
      </c>
      <c r="F2221" s="12">
        <v>122</v>
      </c>
      <c r="G2221" s="12">
        <v>211</v>
      </c>
      <c r="H2221" s="13">
        <v>22.57773084466</v>
      </c>
      <c r="I2221" s="14">
        <v>9.87646484375</v>
      </c>
    </row>
    <row r="2222" spans="1:9" x14ac:dyDescent="0.25">
      <c r="A2222" s="10" t="s">
        <v>61</v>
      </c>
      <c r="B2222" s="10" t="s">
        <v>3682</v>
      </c>
      <c r="C2222" s="11">
        <v>80.58</v>
      </c>
      <c r="D2222" s="12">
        <v>16</v>
      </c>
      <c r="E2222" s="12">
        <v>16</v>
      </c>
      <c r="F2222" s="12">
        <v>110</v>
      </c>
      <c r="G2222" s="12">
        <v>103</v>
      </c>
      <c r="H2222" s="13">
        <v>11.75940226466</v>
      </c>
      <c r="I2222" s="14">
        <v>9.77392578125</v>
      </c>
    </row>
    <row r="2223" spans="1:9" x14ac:dyDescent="0.25">
      <c r="A2223" s="10" t="s">
        <v>3683</v>
      </c>
      <c r="B2223" s="10" t="s">
        <v>3684</v>
      </c>
      <c r="C2223" s="11">
        <v>94.96</v>
      </c>
      <c r="D2223" s="12">
        <v>0</v>
      </c>
      <c r="E2223" s="12">
        <v>45</v>
      </c>
      <c r="F2223" s="12">
        <v>2707</v>
      </c>
      <c r="G2223" s="12">
        <v>397</v>
      </c>
      <c r="H2223" s="13">
        <v>43.310112264659999</v>
      </c>
      <c r="I2223" s="14">
        <v>5.37646484375</v>
      </c>
    </row>
    <row r="2224" spans="1:9" x14ac:dyDescent="0.25">
      <c r="A2224" s="10" t="s">
        <v>541</v>
      </c>
      <c r="B2224" s="10" t="s">
        <v>2937</v>
      </c>
      <c r="C2224" s="11">
        <v>88.95</v>
      </c>
      <c r="D2224" s="12">
        <v>57</v>
      </c>
      <c r="E2224" s="12">
        <v>67</v>
      </c>
      <c r="F2224" s="12">
        <v>2666</v>
      </c>
      <c r="G2224" s="12">
        <v>706</v>
      </c>
      <c r="H2224" s="13">
        <v>77.703377014660106</v>
      </c>
      <c r="I2224" s="14">
        <v>5.16064453125</v>
      </c>
    </row>
    <row r="2225" spans="1:9" x14ac:dyDescent="0.25">
      <c r="A2225" s="10" t="s">
        <v>5410</v>
      </c>
      <c r="B2225" s="10" t="s">
        <v>5411</v>
      </c>
      <c r="C2225" s="11">
        <v>53.21</v>
      </c>
      <c r="D2225" s="12">
        <v>9</v>
      </c>
      <c r="E2225" s="12">
        <v>9</v>
      </c>
      <c r="F2225" s="12">
        <v>32</v>
      </c>
      <c r="G2225" s="12">
        <v>156</v>
      </c>
      <c r="H2225" s="13">
        <v>17.493430164660001</v>
      </c>
      <c r="I2225" s="14">
        <v>10.24267578125</v>
      </c>
    </row>
    <row r="2226" spans="1:9" x14ac:dyDescent="0.25">
      <c r="A2226" s="10" t="s">
        <v>923</v>
      </c>
      <c r="B2226" s="10" t="s">
        <v>3685</v>
      </c>
      <c r="C2226" s="11">
        <v>22.76</v>
      </c>
      <c r="D2226" s="12">
        <v>3</v>
      </c>
      <c r="E2226" s="12">
        <v>3</v>
      </c>
      <c r="F2226" s="12">
        <v>8</v>
      </c>
      <c r="G2226" s="12">
        <v>123</v>
      </c>
      <c r="H2226" s="13">
        <v>13.79044106466</v>
      </c>
      <c r="I2226" s="14">
        <v>11.00439453125</v>
      </c>
    </row>
    <row r="2227" spans="1:9" x14ac:dyDescent="0.25">
      <c r="A2227" s="10" t="s">
        <v>922</v>
      </c>
      <c r="B2227" s="10" t="s">
        <v>3686</v>
      </c>
      <c r="C2227" s="11">
        <v>68.48</v>
      </c>
      <c r="D2227" s="12">
        <v>107</v>
      </c>
      <c r="E2227" s="12">
        <v>107</v>
      </c>
      <c r="F2227" s="12">
        <v>5876</v>
      </c>
      <c r="G2227" s="12">
        <v>1399</v>
      </c>
      <c r="H2227" s="13">
        <v>154.26890837465999</v>
      </c>
      <c r="I2227" s="14">
        <v>7.09326171875</v>
      </c>
    </row>
    <row r="2228" spans="1:9" x14ac:dyDescent="0.25">
      <c r="A2228" s="10" t="s">
        <v>526</v>
      </c>
      <c r="B2228" s="10" t="s">
        <v>3687</v>
      </c>
      <c r="C2228" s="11">
        <v>80.55</v>
      </c>
      <c r="D2228" s="12">
        <v>121</v>
      </c>
      <c r="E2228" s="12">
        <v>121</v>
      </c>
      <c r="F2228" s="12">
        <v>7045</v>
      </c>
      <c r="G2228" s="12">
        <v>1357</v>
      </c>
      <c r="H2228" s="13">
        <v>150.74412917466</v>
      </c>
      <c r="I2228" s="14">
        <v>5.84619140625</v>
      </c>
    </row>
    <row r="2229" spans="1:9" x14ac:dyDescent="0.25">
      <c r="A2229" s="10" t="s">
        <v>5412</v>
      </c>
      <c r="B2229" s="10" t="s">
        <v>5413</v>
      </c>
      <c r="C2229" s="11">
        <v>68.849999999999994</v>
      </c>
      <c r="D2229" s="12">
        <v>8</v>
      </c>
      <c r="E2229" s="12">
        <v>8</v>
      </c>
      <c r="F2229" s="12">
        <v>92</v>
      </c>
      <c r="G2229" s="12">
        <v>122</v>
      </c>
      <c r="H2229" s="13">
        <v>12.47160954466</v>
      </c>
      <c r="I2229" s="14">
        <v>4.70361328125</v>
      </c>
    </row>
    <row r="2230" spans="1:9" x14ac:dyDescent="0.25">
      <c r="A2230" s="10" t="s">
        <v>1053</v>
      </c>
      <c r="B2230" s="10" t="s">
        <v>3688</v>
      </c>
      <c r="C2230" s="11">
        <v>82.53</v>
      </c>
      <c r="D2230" s="12">
        <v>15</v>
      </c>
      <c r="E2230" s="12">
        <v>15</v>
      </c>
      <c r="F2230" s="12">
        <v>144</v>
      </c>
      <c r="G2230" s="12">
        <v>166</v>
      </c>
      <c r="H2230" s="13">
        <v>17.591457994660001</v>
      </c>
      <c r="I2230" s="14">
        <v>8.89501953125</v>
      </c>
    </row>
    <row r="2231" spans="1:9" x14ac:dyDescent="0.25">
      <c r="A2231" s="10" t="s">
        <v>435</v>
      </c>
      <c r="B2231" s="10" t="s">
        <v>3689</v>
      </c>
      <c r="C2231" s="11">
        <v>74.89</v>
      </c>
      <c r="D2231" s="12">
        <v>18</v>
      </c>
      <c r="E2231" s="12">
        <v>18</v>
      </c>
      <c r="F2231" s="12">
        <v>140</v>
      </c>
      <c r="G2231" s="12">
        <v>231</v>
      </c>
      <c r="H2231" s="13">
        <v>24.219053544659999</v>
      </c>
      <c r="I2231" s="14">
        <v>9.58349609375</v>
      </c>
    </row>
    <row r="2232" spans="1:9" x14ac:dyDescent="0.25">
      <c r="A2232" s="10" t="s">
        <v>369</v>
      </c>
      <c r="B2232" s="10" t="s">
        <v>3690</v>
      </c>
      <c r="C2232" s="11">
        <v>53.15</v>
      </c>
      <c r="D2232" s="12">
        <v>8</v>
      </c>
      <c r="E2232" s="12">
        <v>8</v>
      </c>
      <c r="F2232" s="12">
        <v>68</v>
      </c>
      <c r="G2232" s="12">
        <v>143</v>
      </c>
      <c r="H2232" s="13">
        <v>14.89790532466</v>
      </c>
      <c r="I2232" s="14">
        <v>9.74462890625</v>
      </c>
    </row>
    <row r="2233" spans="1:9" x14ac:dyDescent="0.25">
      <c r="A2233" s="10" t="s">
        <v>729</v>
      </c>
      <c r="B2233" s="10" t="s">
        <v>3691</v>
      </c>
      <c r="C2233" s="11">
        <v>79.099999999999994</v>
      </c>
      <c r="D2233" s="12">
        <v>14</v>
      </c>
      <c r="E2233" s="12">
        <v>14</v>
      </c>
      <c r="F2233" s="12">
        <v>129</v>
      </c>
      <c r="G2233" s="12">
        <v>177</v>
      </c>
      <c r="H2233" s="13">
        <v>20.117394704660001</v>
      </c>
      <c r="I2233" s="14">
        <v>5.99853515625</v>
      </c>
    </row>
    <row r="2234" spans="1:9" x14ac:dyDescent="0.25">
      <c r="A2234" s="10" t="s">
        <v>5414</v>
      </c>
      <c r="B2234" s="10" t="s">
        <v>5415</v>
      </c>
      <c r="C2234" s="11">
        <v>7.38</v>
      </c>
      <c r="D2234" s="12">
        <v>1</v>
      </c>
      <c r="E2234" s="12">
        <v>1</v>
      </c>
      <c r="F2234" s="12">
        <v>1</v>
      </c>
      <c r="G2234" s="12">
        <v>122</v>
      </c>
      <c r="H2234" s="13">
        <v>13.372594894660001</v>
      </c>
      <c r="I2234" s="14">
        <v>9.77392578125</v>
      </c>
    </row>
    <row r="2235" spans="1:9" x14ac:dyDescent="0.25">
      <c r="A2235" s="10" t="s">
        <v>3692</v>
      </c>
      <c r="B2235" s="10" t="s">
        <v>3684</v>
      </c>
      <c r="C2235" s="11">
        <v>94.96</v>
      </c>
      <c r="D2235" s="12">
        <v>0</v>
      </c>
      <c r="E2235" s="12">
        <v>45</v>
      </c>
      <c r="F2235" s="12">
        <v>2707</v>
      </c>
      <c r="G2235" s="12">
        <v>397</v>
      </c>
      <c r="H2235" s="13">
        <v>43.342084344660002</v>
      </c>
      <c r="I2235" s="14">
        <v>5.37646484375</v>
      </c>
    </row>
    <row r="2236" spans="1:9" x14ac:dyDescent="0.25">
      <c r="A2236" s="10" t="s">
        <v>5416</v>
      </c>
      <c r="B2236" s="10" t="s">
        <v>2267</v>
      </c>
      <c r="C2236" s="11">
        <v>19.23</v>
      </c>
      <c r="D2236" s="12">
        <v>4</v>
      </c>
      <c r="E2236" s="12">
        <v>4</v>
      </c>
      <c r="F2236" s="12">
        <v>9</v>
      </c>
      <c r="G2236" s="12">
        <v>234</v>
      </c>
      <c r="H2236" s="13">
        <v>26.060543024659999</v>
      </c>
      <c r="I2236" s="14">
        <v>6.10009765625</v>
      </c>
    </row>
    <row r="2237" spans="1:9" x14ac:dyDescent="0.25">
      <c r="A2237" s="10" t="s">
        <v>3693</v>
      </c>
      <c r="B2237" s="10" t="s">
        <v>2267</v>
      </c>
      <c r="C2237" s="11">
        <v>28.23</v>
      </c>
      <c r="D2237" s="12">
        <v>4</v>
      </c>
      <c r="E2237" s="12">
        <v>4</v>
      </c>
      <c r="F2237" s="12">
        <v>20</v>
      </c>
      <c r="G2237" s="12">
        <v>248</v>
      </c>
      <c r="H2237" s="13">
        <v>26.74087318466</v>
      </c>
      <c r="I2237" s="14">
        <v>5.66845703125</v>
      </c>
    </row>
    <row r="2238" spans="1:9" x14ac:dyDescent="0.25">
      <c r="A2238" s="10" t="s">
        <v>5417</v>
      </c>
      <c r="B2238" s="10" t="s">
        <v>5418</v>
      </c>
      <c r="C2238" s="11">
        <v>8.65</v>
      </c>
      <c r="D2238" s="12">
        <v>2</v>
      </c>
      <c r="E2238" s="12">
        <v>2</v>
      </c>
      <c r="F2238" s="12">
        <v>2</v>
      </c>
      <c r="G2238" s="12">
        <v>312</v>
      </c>
      <c r="H2238" s="13">
        <v>34.027966864660002</v>
      </c>
      <c r="I2238" s="14">
        <v>7.54736328125</v>
      </c>
    </row>
    <row r="2239" spans="1:9" x14ac:dyDescent="0.25">
      <c r="A2239" s="10" t="s">
        <v>3694</v>
      </c>
      <c r="B2239" s="10" t="s">
        <v>3695</v>
      </c>
      <c r="C2239" s="11">
        <v>6.85</v>
      </c>
      <c r="D2239" s="12">
        <v>2</v>
      </c>
      <c r="E2239" s="12">
        <v>2</v>
      </c>
      <c r="F2239" s="12">
        <v>4</v>
      </c>
      <c r="G2239" s="12">
        <v>409</v>
      </c>
      <c r="H2239" s="13">
        <v>45.405738094660002</v>
      </c>
      <c r="I2239" s="14">
        <v>5.57958984375</v>
      </c>
    </row>
    <row r="2240" spans="1:9" x14ac:dyDescent="0.25">
      <c r="A2240" s="10" t="s">
        <v>3696</v>
      </c>
      <c r="B2240" s="10" t="s">
        <v>3697</v>
      </c>
      <c r="C2240" s="11">
        <v>22.13</v>
      </c>
      <c r="D2240" s="12">
        <v>24</v>
      </c>
      <c r="E2240" s="12">
        <v>24</v>
      </c>
      <c r="F2240" s="12">
        <v>115</v>
      </c>
      <c r="G2240" s="12">
        <v>1211</v>
      </c>
      <c r="H2240" s="13">
        <v>138.87700870466</v>
      </c>
      <c r="I2240" s="14">
        <v>5.75732421875</v>
      </c>
    </row>
    <row r="2241" spans="1:9" x14ac:dyDescent="0.25">
      <c r="A2241" s="10" t="s">
        <v>3698</v>
      </c>
      <c r="B2241" s="10" t="s">
        <v>3699</v>
      </c>
      <c r="C2241" s="11">
        <v>14.7</v>
      </c>
      <c r="D2241" s="12">
        <v>7</v>
      </c>
      <c r="E2241" s="12">
        <v>7</v>
      </c>
      <c r="F2241" s="12">
        <v>15</v>
      </c>
      <c r="G2241" s="12">
        <v>721</v>
      </c>
      <c r="H2241" s="13">
        <v>79.036613564660001</v>
      </c>
      <c r="I2241" s="14">
        <v>6.66845703125</v>
      </c>
    </row>
    <row r="2242" spans="1:9" x14ac:dyDescent="0.25">
      <c r="A2242" s="10" t="s">
        <v>3700</v>
      </c>
      <c r="B2242" s="10" t="s">
        <v>3701</v>
      </c>
      <c r="C2242" s="11">
        <v>19.760000000000002</v>
      </c>
      <c r="D2242" s="12">
        <v>22</v>
      </c>
      <c r="E2242" s="12">
        <v>22</v>
      </c>
      <c r="F2242" s="12">
        <v>108</v>
      </c>
      <c r="G2242" s="12">
        <v>1245</v>
      </c>
      <c r="H2242" s="13">
        <v>139.29497945465999</v>
      </c>
      <c r="I2242" s="14">
        <v>5.70654296875</v>
      </c>
    </row>
    <row r="2243" spans="1:9" x14ac:dyDescent="0.25">
      <c r="A2243" s="10" t="s">
        <v>3702</v>
      </c>
      <c r="B2243" s="10" t="s">
        <v>3703</v>
      </c>
      <c r="C2243" s="11">
        <v>17.510000000000002</v>
      </c>
      <c r="D2243" s="12">
        <v>15</v>
      </c>
      <c r="E2243" s="12">
        <v>15</v>
      </c>
      <c r="F2243" s="12">
        <v>30</v>
      </c>
      <c r="G2243" s="12">
        <v>1171</v>
      </c>
      <c r="H2243" s="13">
        <v>132.56536063466001</v>
      </c>
      <c r="I2243" s="14">
        <v>5.59228515625</v>
      </c>
    </row>
    <row r="2244" spans="1:9" x14ac:dyDescent="0.25">
      <c r="A2244" s="10" t="s">
        <v>3704</v>
      </c>
      <c r="B2244" s="10" t="s">
        <v>2267</v>
      </c>
      <c r="C2244" s="11">
        <v>16.739999999999998</v>
      </c>
      <c r="D2244" s="12">
        <v>2</v>
      </c>
      <c r="E2244" s="12">
        <v>2</v>
      </c>
      <c r="F2244" s="12">
        <v>8</v>
      </c>
      <c r="G2244" s="12">
        <v>227</v>
      </c>
      <c r="H2244" s="13">
        <v>24.799488294660001</v>
      </c>
      <c r="I2244" s="14">
        <v>5.51611328125</v>
      </c>
    </row>
    <row r="2245" spans="1:9" x14ac:dyDescent="0.25">
      <c r="A2245" s="10" t="s">
        <v>3705</v>
      </c>
      <c r="B2245" s="10" t="s">
        <v>2797</v>
      </c>
      <c r="C2245" s="11">
        <v>46.47</v>
      </c>
      <c r="D2245" s="12">
        <v>17</v>
      </c>
      <c r="E2245" s="12">
        <v>18</v>
      </c>
      <c r="F2245" s="12">
        <v>69</v>
      </c>
      <c r="G2245" s="12">
        <v>538</v>
      </c>
      <c r="H2245" s="13">
        <v>58.368200004660103</v>
      </c>
      <c r="I2245" s="14">
        <v>5.49072265625</v>
      </c>
    </row>
    <row r="2246" spans="1:9" x14ac:dyDescent="0.25">
      <c r="A2246" s="10" t="s">
        <v>5419</v>
      </c>
      <c r="B2246" s="10" t="s">
        <v>5420</v>
      </c>
      <c r="C2246" s="11">
        <v>4.2300000000000004</v>
      </c>
      <c r="D2246" s="12">
        <v>2</v>
      </c>
      <c r="E2246" s="12">
        <v>3</v>
      </c>
      <c r="F2246" s="12">
        <v>3</v>
      </c>
      <c r="G2246" s="12">
        <v>922</v>
      </c>
      <c r="H2246" s="13">
        <v>102.05473714466</v>
      </c>
      <c r="I2246" s="14">
        <v>6.03662109375</v>
      </c>
    </row>
    <row r="2247" spans="1:9" x14ac:dyDescent="0.25">
      <c r="A2247" s="10" t="s">
        <v>3706</v>
      </c>
      <c r="B2247" s="10" t="s">
        <v>3707</v>
      </c>
      <c r="C2247" s="11">
        <v>58.55</v>
      </c>
      <c r="D2247" s="12">
        <v>10</v>
      </c>
      <c r="E2247" s="12">
        <v>10</v>
      </c>
      <c r="F2247" s="12">
        <v>29</v>
      </c>
      <c r="G2247" s="12">
        <v>275</v>
      </c>
      <c r="H2247" s="13">
        <v>30.538723474659999</v>
      </c>
      <c r="I2247" s="14">
        <v>6.75634765625</v>
      </c>
    </row>
    <row r="2248" spans="1:9" x14ac:dyDescent="0.25">
      <c r="A2248" s="10" t="s">
        <v>5421</v>
      </c>
      <c r="B2248" s="10" t="s">
        <v>5422</v>
      </c>
      <c r="C2248" s="11">
        <v>2.4500000000000002</v>
      </c>
      <c r="D2248" s="12">
        <v>0</v>
      </c>
      <c r="E2248" s="12">
        <v>1</v>
      </c>
      <c r="F2248" s="12">
        <v>1</v>
      </c>
      <c r="G2248" s="12">
        <v>245</v>
      </c>
      <c r="H2248" s="13">
        <v>26.565877634660001</v>
      </c>
      <c r="I2248" s="14">
        <v>6.56591796875</v>
      </c>
    </row>
    <row r="2249" spans="1:9" x14ac:dyDescent="0.25">
      <c r="A2249" s="10" t="s">
        <v>3708</v>
      </c>
      <c r="B2249" s="10" t="s">
        <v>3709</v>
      </c>
      <c r="C2249" s="11">
        <v>17.100000000000001</v>
      </c>
      <c r="D2249" s="12">
        <v>6</v>
      </c>
      <c r="E2249" s="12">
        <v>6</v>
      </c>
      <c r="F2249" s="12">
        <v>18</v>
      </c>
      <c r="G2249" s="12">
        <v>421</v>
      </c>
      <c r="H2249" s="13">
        <v>46.820487514660002</v>
      </c>
      <c r="I2249" s="14">
        <v>5.77001953125</v>
      </c>
    </row>
    <row r="2250" spans="1:9" x14ac:dyDescent="0.25">
      <c r="A2250" s="10" t="s">
        <v>5423</v>
      </c>
      <c r="B2250" s="10" t="s">
        <v>5424</v>
      </c>
      <c r="C2250" s="11">
        <v>3.55</v>
      </c>
      <c r="D2250" s="12">
        <v>1</v>
      </c>
      <c r="E2250" s="12">
        <v>1</v>
      </c>
      <c r="F2250" s="12">
        <v>1</v>
      </c>
      <c r="G2250" s="12">
        <v>394</v>
      </c>
      <c r="H2250" s="13">
        <v>42.418000524660002</v>
      </c>
      <c r="I2250" s="14">
        <v>7.40087890625</v>
      </c>
    </row>
    <row r="2251" spans="1:9" x14ac:dyDescent="0.25">
      <c r="A2251" s="10" t="s">
        <v>728</v>
      </c>
      <c r="B2251" s="10" t="s">
        <v>3710</v>
      </c>
      <c r="C2251" s="11">
        <v>40.630000000000003</v>
      </c>
      <c r="D2251" s="12">
        <v>13</v>
      </c>
      <c r="E2251" s="12">
        <v>13</v>
      </c>
      <c r="F2251" s="12">
        <v>55</v>
      </c>
      <c r="G2251" s="12">
        <v>416</v>
      </c>
      <c r="H2251" s="13">
        <v>44.238971794660003</v>
      </c>
      <c r="I2251" s="14">
        <v>5.49072265625</v>
      </c>
    </row>
    <row r="2252" spans="1:9" x14ac:dyDescent="0.25">
      <c r="A2252" s="10" t="s">
        <v>5425</v>
      </c>
      <c r="B2252" s="10" t="s">
        <v>5426</v>
      </c>
      <c r="C2252" s="11">
        <v>19.8</v>
      </c>
      <c r="D2252" s="12">
        <v>3</v>
      </c>
      <c r="E2252" s="12">
        <v>3</v>
      </c>
      <c r="F2252" s="12">
        <v>4</v>
      </c>
      <c r="G2252" s="12">
        <v>303</v>
      </c>
      <c r="H2252" s="13">
        <v>31.74201272466</v>
      </c>
      <c r="I2252" s="14">
        <v>6.63916015625</v>
      </c>
    </row>
    <row r="2253" spans="1:9" x14ac:dyDescent="0.25">
      <c r="A2253" s="10" t="s">
        <v>1052</v>
      </c>
      <c r="B2253" s="10" t="s">
        <v>3711</v>
      </c>
      <c r="C2253" s="11">
        <v>49.37</v>
      </c>
      <c r="D2253" s="12">
        <v>7</v>
      </c>
      <c r="E2253" s="12">
        <v>23</v>
      </c>
      <c r="F2253" s="12">
        <v>572</v>
      </c>
      <c r="G2253" s="12">
        <v>632</v>
      </c>
      <c r="H2253" s="13">
        <v>68.265830174660195</v>
      </c>
      <c r="I2253" s="14">
        <v>4.99560546875</v>
      </c>
    </row>
    <row r="2254" spans="1:9" x14ac:dyDescent="0.25">
      <c r="A2254" s="10" t="s">
        <v>464</v>
      </c>
      <c r="B2254" s="10" t="s">
        <v>2285</v>
      </c>
      <c r="C2254" s="11">
        <v>52.02</v>
      </c>
      <c r="D2254" s="12">
        <v>18</v>
      </c>
      <c r="E2254" s="12">
        <v>18</v>
      </c>
      <c r="F2254" s="12">
        <v>57</v>
      </c>
      <c r="G2254" s="12">
        <v>496</v>
      </c>
      <c r="H2254" s="13">
        <v>53.214136874660099</v>
      </c>
      <c r="I2254" s="14">
        <v>6.56591796875</v>
      </c>
    </row>
    <row r="2255" spans="1:9" x14ac:dyDescent="0.25">
      <c r="A2255" s="10" t="s">
        <v>3712</v>
      </c>
      <c r="B2255" s="10" t="s">
        <v>3713</v>
      </c>
      <c r="C2255" s="11">
        <v>53.42</v>
      </c>
      <c r="D2255" s="12">
        <v>14</v>
      </c>
      <c r="E2255" s="12">
        <v>27</v>
      </c>
      <c r="F2255" s="12">
        <v>608</v>
      </c>
      <c r="G2255" s="12">
        <v>629</v>
      </c>
      <c r="H2255" s="13">
        <v>67.974983774660103</v>
      </c>
      <c r="I2255" s="14">
        <v>5.32568359375</v>
      </c>
    </row>
    <row r="2256" spans="1:9" x14ac:dyDescent="0.25">
      <c r="A2256" s="10" t="s">
        <v>809</v>
      </c>
      <c r="B2256" s="10" t="s">
        <v>3714</v>
      </c>
      <c r="C2256" s="11">
        <v>43.56</v>
      </c>
      <c r="D2256" s="12">
        <v>7</v>
      </c>
      <c r="E2256" s="12">
        <v>21</v>
      </c>
      <c r="F2256" s="12">
        <v>645</v>
      </c>
      <c r="G2256" s="12">
        <v>629</v>
      </c>
      <c r="H2256" s="13">
        <v>68.034840074660096</v>
      </c>
      <c r="I2256" s="14">
        <v>5.10986328125</v>
      </c>
    </row>
    <row r="2257" spans="1:9" x14ac:dyDescent="0.25">
      <c r="A2257" s="10" t="s">
        <v>5427</v>
      </c>
      <c r="B2257" s="10" t="s">
        <v>2285</v>
      </c>
      <c r="C2257" s="11">
        <v>14.23</v>
      </c>
      <c r="D2257" s="12">
        <v>3</v>
      </c>
      <c r="E2257" s="12">
        <v>3</v>
      </c>
      <c r="F2257" s="12">
        <v>9</v>
      </c>
      <c r="G2257" s="12">
        <v>253</v>
      </c>
      <c r="H2257" s="13">
        <v>29.472228204659999</v>
      </c>
      <c r="I2257" s="14">
        <v>9.33447265625</v>
      </c>
    </row>
    <row r="2258" spans="1:9" x14ac:dyDescent="0.25">
      <c r="A2258" s="10" t="s">
        <v>350</v>
      </c>
      <c r="B2258" s="10" t="s">
        <v>3715</v>
      </c>
      <c r="C2258" s="11">
        <v>47.35</v>
      </c>
      <c r="D2258" s="12">
        <v>10</v>
      </c>
      <c r="E2258" s="12">
        <v>10</v>
      </c>
      <c r="F2258" s="12">
        <v>46</v>
      </c>
      <c r="G2258" s="12">
        <v>283</v>
      </c>
      <c r="H2258" s="13">
        <v>32.389331984659997</v>
      </c>
      <c r="I2258" s="14">
        <v>6.52197265625</v>
      </c>
    </row>
    <row r="2259" spans="1:9" x14ac:dyDescent="0.25">
      <c r="A2259" s="10" t="s">
        <v>5428</v>
      </c>
      <c r="B2259" s="10" t="s">
        <v>5429</v>
      </c>
      <c r="C2259" s="11">
        <v>29.84</v>
      </c>
      <c r="D2259" s="12">
        <v>4</v>
      </c>
      <c r="E2259" s="12">
        <v>4</v>
      </c>
      <c r="F2259" s="12">
        <v>4</v>
      </c>
      <c r="G2259" s="12">
        <v>124</v>
      </c>
      <c r="H2259" s="13">
        <v>14.17160120466</v>
      </c>
      <c r="I2259" s="14">
        <v>9.46630859375</v>
      </c>
    </row>
    <row r="2260" spans="1:9" x14ac:dyDescent="0.25">
      <c r="A2260" s="10" t="s">
        <v>5430</v>
      </c>
      <c r="B2260" s="10" t="s">
        <v>5431</v>
      </c>
      <c r="C2260" s="11">
        <v>27.5</v>
      </c>
      <c r="D2260" s="12">
        <v>14</v>
      </c>
      <c r="E2260" s="12">
        <v>14</v>
      </c>
      <c r="F2260" s="12">
        <v>28</v>
      </c>
      <c r="G2260" s="12">
        <v>480</v>
      </c>
      <c r="H2260" s="13">
        <v>55.415061074660002</v>
      </c>
      <c r="I2260" s="14">
        <v>5.70654296875</v>
      </c>
    </row>
    <row r="2261" spans="1:9" x14ac:dyDescent="0.25">
      <c r="A2261" s="10" t="s">
        <v>5432</v>
      </c>
      <c r="B2261" s="10" t="s">
        <v>2267</v>
      </c>
      <c r="C2261" s="11">
        <v>4.9000000000000004</v>
      </c>
      <c r="D2261" s="12">
        <v>1</v>
      </c>
      <c r="E2261" s="12">
        <v>1</v>
      </c>
      <c r="F2261" s="12">
        <v>2</v>
      </c>
      <c r="G2261" s="12">
        <v>245</v>
      </c>
      <c r="H2261" s="13">
        <v>26.691416654659999</v>
      </c>
      <c r="I2261" s="14">
        <v>8.93896484375</v>
      </c>
    </row>
    <row r="2262" spans="1:9" x14ac:dyDescent="0.25">
      <c r="A2262" s="10" t="s">
        <v>5433</v>
      </c>
      <c r="B2262" s="10" t="s">
        <v>2267</v>
      </c>
      <c r="C2262" s="11">
        <v>6.42</v>
      </c>
      <c r="D2262" s="12">
        <v>1</v>
      </c>
      <c r="E2262" s="12">
        <v>1</v>
      </c>
      <c r="F2262" s="12">
        <v>1</v>
      </c>
      <c r="G2262" s="12">
        <v>265</v>
      </c>
      <c r="H2262" s="13">
        <v>28.783256934659999</v>
      </c>
      <c r="I2262" s="14">
        <v>7.03466796875</v>
      </c>
    </row>
    <row r="2263" spans="1:9" x14ac:dyDescent="0.25">
      <c r="A2263" s="10" t="s">
        <v>5434</v>
      </c>
      <c r="B2263" s="10" t="s">
        <v>2267</v>
      </c>
      <c r="C2263" s="11">
        <v>1.53</v>
      </c>
      <c r="D2263" s="12">
        <v>1</v>
      </c>
      <c r="E2263" s="12">
        <v>1</v>
      </c>
      <c r="F2263" s="12">
        <v>3</v>
      </c>
      <c r="G2263" s="12">
        <v>523</v>
      </c>
      <c r="H2263" s="13">
        <v>59.634072124660001</v>
      </c>
      <c r="I2263" s="14">
        <v>9.02685546875</v>
      </c>
    </row>
    <row r="2264" spans="1:9" x14ac:dyDescent="0.25">
      <c r="A2264" s="10" t="s">
        <v>463</v>
      </c>
      <c r="B2264" s="10" t="s">
        <v>2285</v>
      </c>
      <c r="C2264" s="11">
        <v>23.28</v>
      </c>
      <c r="D2264" s="12">
        <v>7</v>
      </c>
      <c r="E2264" s="12">
        <v>7</v>
      </c>
      <c r="F2264" s="12">
        <v>21</v>
      </c>
      <c r="G2264" s="12">
        <v>335</v>
      </c>
      <c r="H2264" s="13">
        <v>36.638615154660002</v>
      </c>
      <c r="I2264" s="14">
        <v>6.27783203125</v>
      </c>
    </row>
    <row r="2265" spans="1:9" x14ac:dyDescent="0.25">
      <c r="A2265" s="10" t="s">
        <v>5435</v>
      </c>
      <c r="B2265" s="10" t="s">
        <v>2267</v>
      </c>
      <c r="C2265" s="11">
        <v>7.67</v>
      </c>
      <c r="D2265" s="12">
        <v>1</v>
      </c>
      <c r="E2265" s="12">
        <v>1</v>
      </c>
      <c r="F2265" s="12">
        <v>1</v>
      </c>
      <c r="G2265" s="12">
        <v>443</v>
      </c>
      <c r="H2265" s="13">
        <v>50.328857284660003</v>
      </c>
      <c r="I2265" s="14">
        <v>9.77392578125</v>
      </c>
    </row>
    <row r="2266" spans="1:9" x14ac:dyDescent="0.25">
      <c r="A2266" s="10" t="s">
        <v>3716</v>
      </c>
      <c r="B2266" s="10" t="s">
        <v>2267</v>
      </c>
      <c r="C2266" s="11">
        <v>22.05</v>
      </c>
      <c r="D2266" s="12">
        <v>2</v>
      </c>
      <c r="E2266" s="12">
        <v>2</v>
      </c>
      <c r="F2266" s="12">
        <v>11</v>
      </c>
      <c r="G2266" s="12">
        <v>127</v>
      </c>
      <c r="H2266" s="13">
        <v>14.24931316466</v>
      </c>
      <c r="I2266" s="14">
        <v>9.31982421875</v>
      </c>
    </row>
    <row r="2267" spans="1:9" x14ac:dyDescent="0.25">
      <c r="A2267" s="10" t="s">
        <v>5436</v>
      </c>
      <c r="B2267" s="10" t="s">
        <v>2267</v>
      </c>
      <c r="C2267" s="11">
        <v>9.33</v>
      </c>
      <c r="D2267" s="12">
        <v>2</v>
      </c>
      <c r="E2267" s="12">
        <v>2</v>
      </c>
      <c r="F2267" s="12">
        <v>4</v>
      </c>
      <c r="G2267" s="12">
        <v>268</v>
      </c>
      <c r="H2267" s="13">
        <v>30.552864474660002</v>
      </c>
      <c r="I2267" s="14">
        <v>8.76318359375</v>
      </c>
    </row>
    <row r="2268" spans="1:9" x14ac:dyDescent="0.25">
      <c r="A2268" s="10" t="s">
        <v>3717</v>
      </c>
      <c r="B2268" s="10" t="s">
        <v>2267</v>
      </c>
      <c r="C2268" s="11">
        <v>67.760000000000005</v>
      </c>
      <c r="D2268" s="12">
        <v>16</v>
      </c>
      <c r="E2268" s="12">
        <v>16</v>
      </c>
      <c r="F2268" s="12">
        <v>107</v>
      </c>
      <c r="G2268" s="12">
        <v>304</v>
      </c>
      <c r="H2268" s="13">
        <v>34.397793444660003</v>
      </c>
      <c r="I2268" s="14">
        <v>6.04931640625</v>
      </c>
    </row>
    <row r="2269" spans="1:9" x14ac:dyDescent="0.25">
      <c r="A2269" s="10" t="s">
        <v>921</v>
      </c>
      <c r="B2269" s="10" t="s">
        <v>3718</v>
      </c>
      <c r="C2269" s="11">
        <v>71.84</v>
      </c>
      <c r="D2269" s="12">
        <v>32</v>
      </c>
      <c r="E2269" s="12">
        <v>33</v>
      </c>
      <c r="F2269" s="12">
        <v>253</v>
      </c>
      <c r="G2269" s="12">
        <v>483</v>
      </c>
      <c r="H2269" s="13">
        <v>52.220131844660102</v>
      </c>
      <c r="I2269" s="14">
        <v>6.68310546875</v>
      </c>
    </row>
    <row r="2270" spans="1:9" x14ac:dyDescent="0.25">
      <c r="A2270" s="10" t="s">
        <v>5437</v>
      </c>
      <c r="B2270" s="10" t="s">
        <v>5438</v>
      </c>
      <c r="C2270" s="11">
        <v>15.58</v>
      </c>
      <c r="D2270" s="12">
        <v>3</v>
      </c>
      <c r="E2270" s="12">
        <v>3</v>
      </c>
      <c r="F2270" s="12">
        <v>4</v>
      </c>
      <c r="G2270" s="12">
        <v>308</v>
      </c>
      <c r="H2270" s="13">
        <v>33.82078419466</v>
      </c>
      <c r="I2270" s="14">
        <v>7.31298828125</v>
      </c>
    </row>
    <row r="2271" spans="1:9" x14ac:dyDescent="0.25">
      <c r="A2271" s="10" t="s">
        <v>3719</v>
      </c>
      <c r="B2271" s="10" t="s">
        <v>3720</v>
      </c>
      <c r="C2271" s="11">
        <v>38.07</v>
      </c>
      <c r="D2271" s="12">
        <v>16</v>
      </c>
      <c r="E2271" s="12">
        <v>16</v>
      </c>
      <c r="F2271" s="12">
        <v>100</v>
      </c>
      <c r="G2271" s="12">
        <v>507</v>
      </c>
      <c r="H2271" s="13">
        <v>54.728032824659998</v>
      </c>
      <c r="I2271" s="14">
        <v>5.49072265625</v>
      </c>
    </row>
    <row r="2272" spans="1:9" x14ac:dyDescent="0.25">
      <c r="A2272" s="10" t="s">
        <v>502</v>
      </c>
      <c r="B2272" s="10" t="s">
        <v>2285</v>
      </c>
      <c r="C2272" s="11">
        <v>52.58</v>
      </c>
      <c r="D2272" s="12">
        <v>7</v>
      </c>
      <c r="E2272" s="12">
        <v>7</v>
      </c>
      <c r="F2272" s="12">
        <v>41</v>
      </c>
      <c r="G2272" s="12">
        <v>194</v>
      </c>
      <c r="H2272" s="13">
        <v>20.979536874659999</v>
      </c>
      <c r="I2272" s="14">
        <v>6.07470703125</v>
      </c>
    </row>
    <row r="2273" spans="1:9" x14ac:dyDescent="0.25">
      <c r="A2273" s="10" t="s">
        <v>5439</v>
      </c>
      <c r="B2273" s="10" t="s">
        <v>2267</v>
      </c>
      <c r="C2273" s="11">
        <v>25.79</v>
      </c>
      <c r="D2273" s="12">
        <v>3</v>
      </c>
      <c r="E2273" s="12">
        <v>3</v>
      </c>
      <c r="F2273" s="12">
        <v>5</v>
      </c>
      <c r="G2273" s="12">
        <v>190</v>
      </c>
      <c r="H2273" s="13">
        <v>20.975260644660001</v>
      </c>
      <c r="I2273" s="14">
        <v>6.21435546875</v>
      </c>
    </row>
    <row r="2274" spans="1:9" x14ac:dyDescent="0.25">
      <c r="A2274" s="10" t="s">
        <v>5440</v>
      </c>
      <c r="B2274" s="10" t="s">
        <v>2437</v>
      </c>
      <c r="C2274" s="11">
        <v>6.65</v>
      </c>
      <c r="D2274" s="12">
        <v>1</v>
      </c>
      <c r="E2274" s="12">
        <v>1</v>
      </c>
      <c r="F2274" s="12">
        <v>1</v>
      </c>
      <c r="G2274" s="12">
        <v>406</v>
      </c>
      <c r="H2274" s="13">
        <v>43.336784024659998</v>
      </c>
      <c r="I2274" s="14">
        <v>5.94775390625</v>
      </c>
    </row>
    <row r="2275" spans="1:9" x14ac:dyDescent="0.25">
      <c r="A2275" s="10" t="s">
        <v>3721</v>
      </c>
      <c r="B2275" s="10" t="s">
        <v>2267</v>
      </c>
      <c r="C2275" s="11">
        <v>13.78</v>
      </c>
      <c r="D2275" s="12">
        <v>2</v>
      </c>
      <c r="E2275" s="12">
        <v>2</v>
      </c>
      <c r="F2275" s="12">
        <v>4</v>
      </c>
      <c r="G2275" s="12">
        <v>196</v>
      </c>
      <c r="H2275" s="13">
        <v>22.146837754660002</v>
      </c>
      <c r="I2275" s="14">
        <v>5.21142578125</v>
      </c>
    </row>
    <row r="2276" spans="1:9" x14ac:dyDescent="0.25">
      <c r="A2276" s="10" t="s">
        <v>5441</v>
      </c>
      <c r="B2276" s="10" t="s">
        <v>2267</v>
      </c>
      <c r="C2276" s="11">
        <v>7.55</v>
      </c>
      <c r="D2276" s="12">
        <v>2</v>
      </c>
      <c r="E2276" s="12">
        <v>2</v>
      </c>
      <c r="F2276" s="12">
        <v>2</v>
      </c>
      <c r="G2276" s="12">
        <v>384</v>
      </c>
      <c r="H2276" s="13">
        <v>43.140121304659999</v>
      </c>
      <c r="I2276" s="14">
        <v>7.70849609375</v>
      </c>
    </row>
    <row r="2277" spans="1:9" x14ac:dyDescent="0.25">
      <c r="A2277" s="10" t="s">
        <v>5442</v>
      </c>
      <c r="B2277" s="10" t="s">
        <v>2285</v>
      </c>
      <c r="C2277" s="11">
        <v>25.29</v>
      </c>
      <c r="D2277" s="12">
        <v>3</v>
      </c>
      <c r="E2277" s="12">
        <v>3</v>
      </c>
      <c r="F2277" s="12">
        <v>12</v>
      </c>
      <c r="G2277" s="12">
        <v>261</v>
      </c>
      <c r="H2277" s="13">
        <v>29.455699094660002</v>
      </c>
      <c r="I2277" s="14">
        <v>5.71923828125</v>
      </c>
    </row>
    <row r="2278" spans="1:9" x14ac:dyDescent="0.25">
      <c r="A2278" s="10" t="s">
        <v>3722</v>
      </c>
      <c r="B2278" s="10" t="s">
        <v>2267</v>
      </c>
      <c r="C2278" s="11">
        <v>54.7</v>
      </c>
      <c r="D2278" s="12">
        <v>14</v>
      </c>
      <c r="E2278" s="12">
        <v>14</v>
      </c>
      <c r="F2278" s="12">
        <v>72</v>
      </c>
      <c r="G2278" s="12">
        <v>298</v>
      </c>
      <c r="H2278" s="13">
        <v>31.651603924660002</v>
      </c>
      <c r="I2278" s="14">
        <v>6.22705078125</v>
      </c>
    </row>
    <row r="2279" spans="1:9" x14ac:dyDescent="0.25">
      <c r="A2279" s="10" t="s">
        <v>443</v>
      </c>
      <c r="B2279" s="10" t="s">
        <v>2285</v>
      </c>
      <c r="C2279" s="11">
        <v>88.46</v>
      </c>
      <c r="D2279" s="12">
        <v>31</v>
      </c>
      <c r="E2279" s="12">
        <v>31</v>
      </c>
      <c r="F2279" s="12">
        <v>746</v>
      </c>
      <c r="G2279" s="12">
        <v>286</v>
      </c>
      <c r="H2279" s="13">
        <v>30.952688224660001</v>
      </c>
      <c r="I2279" s="14">
        <v>6.26513671875</v>
      </c>
    </row>
    <row r="2280" spans="1:9" x14ac:dyDescent="0.25">
      <c r="A2280" s="10" t="s">
        <v>609</v>
      </c>
      <c r="B2280" s="10" t="s">
        <v>3723</v>
      </c>
      <c r="C2280" s="11">
        <v>60.57</v>
      </c>
      <c r="D2280" s="12">
        <v>15</v>
      </c>
      <c r="E2280" s="12">
        <v>15</v>
      </c>
      <c r="F2280" s="12">
        <v>93</v>
      </c>
      <c r="G2280" s="12">
        <v>350</v>
      </c>
      <c r="H2280" s="13">
        <v>37.773234744660002</v>
      </c>
      <c r="I2280" s="14">
        <v>5.27490234375</v>
      </c>
    </row>
    <row r="2281" spans="1:9" x14ac:dyDescent="0.25">
      <c r="A2281" s="10" t="s">
        <v>3724</v>
      </c>
      <c r="B2281" s="10" t="s">
        <v>3725</v>
      </c>
      <c r="C2281" s="11">
        <v>10.050000000000001</v>
      </c>
      <c r="D2281" s="12">
        <v>5</v>
      </c>
      <c r="E2281" s="12">
        <v>5</v>
      </c>
      <c r="F2281" s="12">
        <v>14</v>
      </c>
      <c r="G2281" s="12">
        <v>766</v>
      </c>
      <c r="H2281" s="13">
        <v>82.459351884659995</v>
      </c>
      <c r="I2281" s="14">
        <v>6.13818359375</v>
      </c>
    </row>
    <row r="2282" spans="1:9" x14ac:dyDescent="0.25">
      <c r="A2282" s="10" t="s">
        <v>3726</v>
      </c>
      <c r="B2282" s="10" t="s">
        <v>2267</v>
      </c>
      <c r="C2282" s="11">
        <v>7.01</v>
      </c>
      <c r="D2282" s="12">
        <v>1</v>
      </c>
      <c r="E2282" s="12">
        <v>1</v>
      </c>
      <c r="F2282" s="12">
        <v>1</v>
      </c>
      <c r="G2282" s="12">
        <v>157</v>
      </c>
      <c r="H2282" s="13">
        <v>17.26015810466</v>
      </c>
      <c r="I2282" s="14">
        <v>9.30517578125</v>
      </c>
    </row>
    <row r="2283" spans="1:9" x14ac:dyDescent="0.25">
      <c r="A2283" s="10" t="s">
        <v>920</v>
      </c>
      <c r="B2283" s="10" t="s">
        <v>2421</v>
      </c>
      <c r="C2283" s="11">
        <v>20.97</v>
      </c>
      <c r="D2283" s="12">
        <v>6</v>
      </c>
      <c r="E2283" s="12">
        <v>6</v>
      </c>
      <c r="F2283" s="12">
        <v>14</v>
      </c>
      <c r="G2283" s="12">
        <v>329</v>
      </c>
      <c r="H2283" s="13">
        <v>36.343881664660003</v>
      </c>
      <c r="I2283" s="14">
        <v>8.04541015625</v>
      </c>
    </row>
    <row r="2284" spans="1:9" x14ac:dyDescent="0.25">
      <c r="A2284" s="10" t="s">
        <v>284</v>
      </c>
      <c r="B2284" s="10" t="s">
        <v>2267</v>
      </c>
      <c r="C2284" s="11">
        <v>51.42</v>
      </c>
      <c r="D2284" s="12">
        <v>16</v>
      </c>
      <c r="E2284" s="12">
        <v>16</v>
      </c>
      <c r="F2284" s="12">
        <v>67</v>
      </c>
      <c r="G2284" s="12">
        <v>352</v>
      </c>
      <c r="H2284" s="13">
        <v>37.773580444659999</v>
      </c>
      <c r="I2284" s="14">
        <v>8.13330078125</v>
      </c>
    </row>
    <row r="2285" spans="1:9" x14ac:dyDescent="0.25">
      <c r="A2285" s="10" t="s">
        <v>5443</v>
      </c>
      <c r="B2285" s="10" t="s">
        <v>5444</v>
      </c>
      <c r="C2285" s="11">
        <v>22</v>
      </c>
      <c r="D2285" s="12">
        <v>4</v>
      </c>
      <c r="E2285" s="12">
        <v>4</v>
      </c>
      <c r="F2285" s="12">
        <v>4</v>
      </c>
      <c r="G2285" s="12">
        <v>300</v>
      </c>
      <c r="H2285" s="13">
        <v>32.431214654660003</v>
      </c>
      <c r="I2285" s="14">
        <v>6.72705078125</v>
      </c>
    </row>
    <row r="2286" spans="1:9" x14ac:dyDescent="0.25">
      <c r="A2286" s="10" t="s">
        <v>808</v>
      </c>
      <c r="B2286" s="10" t="s">
        <v>3727</v>
      </c>
      <c r="C2286" s="11">
        <v>64.25</v>
      </c>
      <c r="D2286" s="12">
        <v>10</v>
      </c>
      <c r="E2286" s="12">
        <v>10</v>
      </c>
      <c r="F2286" s="12">
        <v>224</v>
      </c>
      <c r="G2286" s="12">
        <v>193</v>
      </c>
      <c r="H2286" s="13">
        <v>21.337441374659999</v>
      </c>
      <c r="I2286" s="14">
        <v>5.47802734375</v>
      </c>
    </row>
    <row r="2287" spans="1:9" x14ac:dyDescent="0.25">
      <c r="A2287" s="10" t="s">
        <v>3728</v>
      </c>
      <c r="B2287" s="10" t="s">
        <v>3729</v>
      </c>
      <c r="C2287" s="11">
        <v>14.26</v>
      </c>
      <c r="D2287" s="12">
        <v>7</v>
      </c>
      <c r="E2287" s="12">
        <v>7</v>
      </c>
      <c r="F2287" s="12">
        <v>22</v>
      </c>
      <c r="G2287" s="12">
        <v>687</v>
      </c>
      <c r="H2287" s="13">
        <v>77.498663714659997</v>
      </c>
      <c r="I2287" s="14">
        <v>6.04931640625</v>
      </c>
    </row>
    <row r="2288" spans="1:9" x14ac:dyDescent="0.25">
      <c r="A2288" s="10" t="s">
        <v>3730</v>
      </c>
      <c r="B2288" s="10" t="s">
        <v>2267</v>
      </c>
      <c r="C2288" s="11">
        <v>47.37</v>
      </c>
      <c r="D2288" s="12">
        <v>8</v>
      </c>
      <c r="E2288" s="12">
        <v>8</v>
      </c>
      <c r="F2288" s="12">
        <v>41</v>
      </c>
      <c r="G2288" s="12">
        <v>190</v>
      </c>
      <c r="H2288" s="13">
        <v>21.03427191466</v>
      </c>
      <c r="I2288" s="14">
        <v>8.13330078125</v>
      </c>
    </row>
    <row r="2289" spans="1:9" x14ac:dyDescent="0.25">
      <c r="A2289" s="10" t="s">
        <v>494</v>
      </c>
      <c r="B2289" s="10" t="s">
        <v>3731</v>
      </c>
      <c r="C2289" s="11">
        <v>68.61</v>
      </c>
      <c r="D2289" s="12">
        <v>33</v>
      </c>
      <c r="E2289" s="12">
        <v>33</v>
      </c>
      <c r="F2289" s="12">
        <v>716</v>
      </c>
      <c r="G2289" s="12">
        <v>446</v>
      </c>
      <c r="H2289" s="13">
        <v>47.201554174659996</v>
      </c>
      <c r="I2289" s="14">
        <v>4.85595703125</v>
      </c>
    </row>
    <row r="2290" spans="1:9" x14ac:dyDescent="0.25">
      <c r="A2290" s="10" t="s">
        <v>5445</v>
      </c>
      <c r="B2290" s="10" t="s">
        <v>2267</v>
      </c>
      <c r="C2290" s="11">
        <v>9.3000000000000007</v>
      </c>
      <c r="D2290" s="12">
        <v>2</v>
      </c>
      <c r="E2290" s="12">
        <v>2</v>
      </c>
      <c r="F2290" s="12">
        <v>2</v>
      </c>
      <c r="G2290" s="12">
        <v>473</v>
      </c>
      <c r="H2290" s="13">
        <v>50.677537424660002</v>
      </c>
      <c r="I2290" s="14">
        <v>6.02392578125</v>
      </c>
    </row>
    <row r="2291" spans="1:9" x14ac:dyDescent="0.25">
      <c r="A2291" s="10" t="s">
        <v>3732</v>
      </c>
      <c r="B2291" s="10" t="s">
        <v>2267</v>
      </c>
      <c r="C2291" s="11">
        <v>62.71</v>
      </c>
      <c r="D2291" s="12">
        <v>17</v>
      </c>
      <c r="E2291" s="12">
        <v>17</v>
      </c>
      <c r="F2291" s="12">
        <v>139</v>
      </c>
      <c r="G2291" s="12">
        <v>354</v>
      </c>
      <c r="H2291" s="13">
        <v>38.299914624659998</v>
      </c>
      <c r="I2291" s="14">
        <v>6.11279296875</v>
      </c>
    </row>
    <row r="2292" spans="1:9" x14ac:dyDescent="0.25">
      <c r="A2292" s="10" t="s">
        <v>5446</v>
      </c>
      <c r="B2292" s="10" t="s">
        <v>2267</v>
      </c>
      <c r="C2292" s="11">
        <v>4.95</v>
      </c>
      <c r="D2292" s="12">
        <v>2</v>
      </c>
      <c r="E2292" s="12">
        <v>2</v>
      </c>
      <c r="F2292" s="12">
        <v>3</v>
      </c>
      <c r="G2292" s="12">
        <v>364</v>
      </c>
      <c r="H2292" s="13">
        <v>39.980171014660002</v>
      </c>
      <c r="I2292" s="14">
        <v>6.62451171875</v>
      </c>
    </row>
    <row r="2293" spans="1:9" x14ac:dyDescent="0.25">
      <c r="A2293" s="10" t="s">
        <v>3733</v>
      </c>
      <c r="B2293" s="10" t="s">
        <v>3461</v>
      </c>
      <c r="C2293" s="11">
        <v>18.62</v>
      </c>
      <c r="D2293" s="12">
        <v>5</v>
      </c>
      <c r="E2293" s="12">
        <v>5</v>
      </c>
      <c r="F2293" s="12">
        <v>10</v>
      </c>
      <c r="G2293" s="12">
        <v>376</v>
      </c>
      <c r="H2293" s="13">
        <v>40.842948954660002</v>
      </c>
      <c r="I2293" s="14">
        <v>5.69384765625</v>
      </c>
    </row>
    <row r="2294" spans="1:9" x14ac:dyDescent="0.25">
      <c r="A2294" s="10" t="s">
        <v>5447</v>
      </c>
      <c r="B2294" s="10" t="s">
        <v>3982</v>
      </c>
      <c r="C2294" s="11">
        <v>20.6</v>
      </c>
      <c r="D2294" s="12">
        <v>8</v>
      </c>
      <c r="E2294" s="12">
        <v>9</v>
      </c>
      <c r="F2294" s="12">
        <v>30</v>
      </c>
      <c r="G2294" s="12">
        <v>398</v>
      </c>
      <c r="H2294" s="13">
        <v>45.661497484660003</v>
      </c>
      <c r="I2294" s="14">
        <v>6.66845703125</v>
      </c>
    </row>
    <row r="2295" spans="1:9" x14ac:dyDescent="0.25">
      <c r="A2295" s="10" t="s">
        <v>3734</v>
      </c>
      <c r="B2295" s="10" t="s">
        <v>2336</v>
      </c>
      <c r="C2295" s="11">
        <v>45.37</v>
      </c>
      <c r="D2295" s="12">
        <v>7</v>
      </c>
      <c r="E2295" s="12">
        <v>7</v>
      </c>
      <c r="F2295" s="12">
        <v>30</v>
      </c>
      <c r="G2295" s="12">
        <v>227</v>
      </c>
      <c r="H2295" s="13">
        <v>25.21919881466</v>
      </c>
      <c r="I2295" s="14">
        <v>6.03662109375</v>
      </c>
    </row>
    <row r="2296" spans="1:9" x14ac:dyDescent="0.25">
      <c r="A2296" s="10" t="s">
        <v>504</v>
      </c>
      <c r="B2296" s="10" t="s">
        <v>3735</v>
      </c>
      <c r="C2296" s="11">
        <v>87.75</v>
      </c>
      <c r="D2296" s="12">
        <v>69</v>
      </c>
      <c r="E2296" s="12">
        <v>69</v>
      </c>
      <c r="F2296" s="12">
        <v>5340</v>
      </c>
      <c r="G2296" s="12">
        <v>547</v>
      </c>
      <c r="H2296" s="13">
        <v>57.0499686746601</v>
      </c>
      <c r="I2296" s="14">
        <v>5.13525390625</v>
      </c>
    </row>
    <row r="2297" spans="1:9" x14ac:dyDescent="0.25">
      <c r="A2297" s="10" t="s">
        <v>807</v>
      </c>
      <c r="B2297" s="10" t="s">
        <v>3736</v>
      </c>
      <c r="C2297" s="11">
        <v>88.66</v>
      </c>
      <c r="D2297" s="12">
        <v>13</v>
      </c>
      <c r="E2297" s="12">
        <v>13</v>
      </c>
      <c r="F2297" s="12">
        <v>150</v>
      </c>
      <c r="G2297" s="12">
        <v>97</v>
      </c>
      <c r="H2297" s="13">
        <v>10.26048009466</v>
      </c>
      <c r="I2297" s="14">
        <v>5.23681640625</v>
      </c>
    </row>
    <row r="2298" spans="1:9" x14ac:dyDescent="0.25">
      <c r="A2298" s="10" t="s">
        <v>806</v>
      </c>
      <c r="B2298" s="10" t="s">
        <v>2285</v>
      </c>
      <c r="C2298" s="11">
        <v>22.58</v>
      </c>
      <c r="D2298" s="12">
        <v>3</v>
      </c>
      <c r="E2298" s="12">
        <v>3</v>
      </c>
      <c r="F2298" s="12">
        <v>17</v>
      </c>
      <c r="G2298" s="12">
        <v>155</v>
      </c>
      <c r="H2298" s="13">
        <v>17.18146485466</v>
      </c>
      <c r="I2298" s="14">
        <v>10.55029296875</v>
      </c>
    </row>
    <row r="2299" spans="1:9" x14ac:dyDescent="0.25">
      <c r="A2299" s="10" t="s">
        <v>3737</v>
      </c>
      <c r="B2299" s="10" t="s">
        <v>2267</v>
      </c>
      <c r="C2299" s="11">
        <v>48.36</v>
      </c>
      <c r="D2299" s="12">
        <v>9</v>
      </c>
      <c r="E2299" s="12">
        <v>9</v>
      </c>
      <c r="F2299" s="12">
        <v>33</v>
      </c>
      <c r="G2299" s="12">
        <v>244</v>
      </c>
      <c r="H2299" s="13">
        <v>26.965734084659999</v>
      </c>
      <c r="I2299" s="14">
        <v>6.39208984375</v>
      </c>
    </row>
    <row r="2300" spans="1:9" x14ac:dyDescent="0.25">
      <c r="A2300" s="10" t="s">
        <v>278</v>
      </c>
      <c r="B2300" s="10" t="s">
        <v>2618</v>
      </c>
      <c r="C2300" s="11">
        <v>77.38</v>
      </c>
      <c r="D2300" s="12">
        <v>18</v>
      </c>
      <c r="E2300" s="12">
        <v>18</v>
      </c>
      <c r="F2300" s="12">
        <v>122</v>
      </c>
      <c r="G2300" s="12">
        <v>252</v>
      </c>
      <c r="H2300" s="13">
        <v>26.702812634659999</v>
      </c>
      <c r="I2300" s="14">
        <v>7.21044921875</v>
      </c>
    </row>
    <row r="2301" spans="1:9" x14ac:dyDescent="0.25">
      <c r="A2301" s="10" t="s">
        <v>3738</v>
      </c>
      <c r="B2301" s="10" t="s">
        <v>2267</v>
      </c>
      <c r="C2301" s="11">
        <v>4.4800000000000004</v>
      </c>
      <c r="D2301" s="12">
        <v>1</v>
      </c>
      <c r="E2301" s="12">
        <v>1</v>
      </c>
      <c r="F2301" s="12">
        <v>5</v>
      </c>
      <c r="G2301" s="12">
        <v>335</v>
      </c>
      <c r="H2301" s="13">
        <v>38.092910314660003</v>
      </c>
      <c r="I2301" s="14">
        <v>5.63037109375</v>
      </c>
    </row>
    <row r="2302" spans="1:9" x14ac:dyDescent="0.25">
      <c r="A2302" s="10" t="s">
        <v>5448</v>
      </c>
      <c r="B2302" s="10" t="s">
        <v>2285</v>
      </c>
      <c r="C2302" s="11">
        <v>21.58</v>
      </c>
      <c r="D2302" s="12">
        <v>5</v>
      </c>
      <c r="E2302" s="12">
        <v>5</v>
      </c>
      <c r="F2302" s="12">
        <v>25</v>
      </c>
      <c r="G2302" s="12">
        <v>278</v>
      </c>
      <c r="H2302" s="13">
        <v>29.799122854659998</v>
      </c>
      <c r="I2302" s="14">
        <v>7.25439453125</v>
      </c>
    </row>
    <row r="2303" spans="1:9" x14ac:dyDescent="0.25">
      <c r="A2303" s="10" t="s">
        <v>18</v>
      </c>
      <c r="B2303" s="10" t="s">
        <v>2285</v>
      </c>
      <c r="C2303" s="11">
        <v>42.14</v>
      </c>
      <c r="D2303" s="12">
        <v>10</v>
      </c>
      <c r="E2303" s="12">
        <v>10</v>
      </c>
      <c r="F2303" s="12">
        <v>47</v>
      </c>
      <c r="G2303" s="12">
        <v>159</v>
      </c>
      <c r="H2303" s="13">
        <v>18.032498174659999</v>
      </c>
      <c r="I2303" s="14">
        <v>7.92822265625</v>
      </c>
    </row>
    <row r="2304" spans="1:9" x14ac:dyDescent="0.25">
      <c r="A2304" s="10" t="s">
        <v>5449</v>
      </c>
      <c r="B2304" s="10" t="s">
        <v>2336</v>
      </c>
      <c r="C2304" s="11">
        <v>2.19</v>
      </c>
      <c r="D2304" s="12">
        <v>1</v>
      </c>
      <c r="E2304" s="12">
        <v>1</v>
      </c>
      <c r="F2304" s="12">
        <v>1</v>
      </c>
      <c r="G2304" s="12">
        <v>366</v>
      </c>
      <c r="H2304" s="13">
        <v>40.263022974659997</v>
      </c>
      <c r="I2304" s="14">
        <v>5.75732421875</v>
      </c>
    </row>
    <row r="2305" spans="1:9" x14ac:dyDescent="0.25">
      <c r="A2305" s="10" t="s">
        <v>5450</v>
      </c>
      <c r="B2305" s="10" t="s">
        <v>5451</v>
      </c>
      <c r="C2305" s="11">
        <v>11.22</v>
      </c>
      <c r="D2305" s="12">
        <v>2</v>
      </c>
      <c r="E2305" s="12">
        <v>2</v>
      </c>
      <c r="F2305" s="12">
        <v>7</v>
      </c>
      <c r="G2305" s="12">
        <v>303</v>
      </c>
      <c r="H2305" s="13">
        <v>33.041206954659998</v>
      </c>
      <c r="I2305" s="14">
        <v>8.71923828125</v>
      </c>
    </row>
    <row r="2306" spans="1:9" x14ac:dyDescent="0.25">
      <c r="A2306" s="10" t="s">
        <v>3739</v>
      </c>
      <c r="B2306" s="10" t="s">
        <v>2335</v>
      </c>
      <c r="C2306" s="11">
        <v>18.77</v>
      </c>
      <c r="D2306" s="12">
        <v>8</v>
      </c>
      <c r="E2306" s="12">
        <v>9</v>
      </c>
      <c r="F2306" s="12">
        <v>24</v>
      </c>
      <c r="G2306" s="12">
        <v>698</v>
      </c>
      <c r="H2306" s="13">
        <v>77.503802024660104</v>
      </c>
      <c r="I2306" s="14">
        <v>5.90966796875</v>
      </c>
    </row>
    <row r="2307" spans="1:9" x14ac:dyDescent="0.25">
      <c r="A2307" s="10" t="s">
        <v>5452</v>
      </c>
      <c r="B2307" s="10" t="s">
        <v>2285</v>
      </c>
      <c r="C2307" s="11">
        <v>5.21</v>
      </c>
      <c r="D2307" s="12">
        <v>1</v>
      </c>
      <c r="E2307" s="12">
        <v>1</v>
      </c>
      <c r="F2307" s="12">
        <v>4</v>
      </c>
      <c r="G2307" s="12">
        <v>192</v>
      </c>
      <c r="H2307" s="13">
        <v>21.052046324660001</v>
      </c>
      <c r="I2307" s="14">
        <v>6.22705078125</v>
      </c>
    </row>
    <row r="2308" spans="1:9" x14ac:dyDescent="0.25">
      <c r="A2308" s="10" t="s">
        <v>684</v>
      </c>
      <c r="B2308" s="10" t="s">
        <v>3740</v>
      </c>
      <c r="C2308" s="11">
        <v>57.78</v>
      </c>
      <c r="D2308" s="12">
        <v>12</v>
      </c>
      <c r="E2308" s="12">
        <v>13</v>
      </c>
      <c r="F2308" s="12">
        <v>70</v>
      </c>
      <c r="G2308" s="12">
        <v>315</v>
      </c>
      <c r="H2308" s="13">
        <v>34.001581194659998</v>
      </c>
      <c r="I2308" s="14">
        <v>5.41455078125</v>
      </c>
    </row>
    <row r="2309" spans="1:9" x14ac:dyDescent="0.25">
      <c r="A2309" s="10" t="s">
        <v>3741</v>
      </c>
      <c r="B2309" s="10" t="s">
        <v>2435</v>
      </c>
      <c r="C2309" s="11">
        <v>61.61</v>
      </c>
      <c r="D2309" s="12">
        <v>10</v>
      </c>
      <c r="E2309" s="12">
        <v>10</v>
      </c>
      <c r="F2309" s="12">
        <v>28</v>
      </c>
      <c r="G2309" s="12">
        <v>211</v>
      </c>
      <c r="H2309" s="13">
        <v>23.77403676466</v>
      </c>
      <c r="I2309" s="14">
        <v>5.68115234375</v>
      </c>
    </row>
    <row r="2310" spans="1:9" x14ac:dyDescent="0.25">
      <c r="A2310" s="10" t="s">
        <v>605</v>
      </c>
      <c r="B2310" s="10" t="s">
        <v>3742</v>
      </c>
      <c r="C2310" s="11">
        <v>61.73</v>
      </c>
      <c r="D2310" s="12">
        <v>17</v>
      </c>
      <c r="E2310" s="12">
        <v>17</v>
      </c>
      <c r="F2310" s="12">
        <v>131</v>
      </c>
      <c r="G2310" s="12">
        <v>405</v>
      </c>
      <c r="H2310" s="13">
        <v>41.736442244659997</v>
      </c>
      <c r="I2310" s="14">
        <v>5.56689453125</v>
      </c>
    </row>
    <row r="2311" spans="1:9" x14ac:dyDescent="0.25">
      <c r="A2311" s="10" t="s">
        <v>727</v>
      </c>
      <c r="B2311" s="10" t="s">
        <v>3743</v>
      </c>
      <c r="C2311" s="11">
        <v>59.72</v>
      </c>
      <c r="D2311" s="12">
        <v>38</v>
      </c>
      <c r="E2311" s="12">
        <v>38</v>
      </c>
      <c r="F2311" s="12">
        <v>435</v>
      </c>
      <c r="G2311" s="12">
        <v>916</v>
      </c>
      <c r="H2311" s="13">
        <v>103.79012950466</v>
      </c>
      <c r="I2311" s="14">
        <v>5.61767578125</v>
      </c>
    </row>
    <row r="2312" spans="1:9" x14ac:dyDescent="0.25">
      <c r="A2312" s="10" t="s">
        <v>647</v>
      </c>
      <c r="B2312" s="10" t="s">
        <v>3744</v>
      </c>
      <c r="C2312" s="11">
        <v>66.010000000000005</v>
      </c>
      <c r="D2312" s="12">
        <v>20</v>
      </c>
      <c r="E2312" s="12">
        <v>20</v>
      </c>
      <c r="F2312" s="12">
        <v>160</v>
      </c>
      <c r="G2312" s="12">
        <v>303</v>
      </c>
      <c r="H2312" s="13">
        <v>33.414310774660002</v>
      </c>
      <c r="I2312" s="14">
        <v>5.36376953125</v>
      </c>
    </row>
    <row r="2313" spans="1:9" x14ac:dyDescent="0.25">
      <c r="A2313" s="10" t="s">
        <v>516</v>
      </c>
      <c r="B2313" s="10" t="s">
        <v>3745</v>
      </c>
      <c r="C2313" s="11">
        <v>60.15</v>
      </c>
      <c r="D2313" s="12">
        <v>23</v>
      </c>
      <c r="E2313" s="12">
        <v>23</v>
      </c>
      <c r="F2313" s="12">
        <v>224</v>
      </c>
      <c r="G2313" s="12">
        <v>394</v>
      </c>
      <c r="H2313" s="13">
        <v>41.192201924659997</v>
      </c>
      <c r="I2313" s="14">
        <v>5.04638671875</v>
      </c>
    </row>
    <row r="2314" spans="1:9" x14ac:dyDescent="0.25">
      <c r="A2314" s="10" t="s">
        <v>176</v>
      </c>
      <c r="B2314" s="10" t="s">
        <v>3746</v>
      </c>
      <c r="C2314" s="11">
        <v>73.86</v>
      </c>
      <c r="D2314" s="12">
        <v>25</v>
      </c>
      <c r="E2314" s="12">
        <v>25</v>
      </c>
      <c r="F2314" s="12">
        <v>182</v>
      </c>
      <c r="G2314" s="12">
        <v>417</v>
      </c>
      <c r="H2314" s="13">
        <v>44.618138544660098</v>
      </c>
      <c r="I2314" s="14">
        <v>5.33837890625</v>
      </c>
    </row>
    <row r="2315" spans="1:9" x14ac:dyDescent="0.25">
      <c r="A2315" s="10" t="s">
        <v>3747</v>
      </c>
      <c r="B2315" s="10" t="s">
        <v>3748</v>
      </c>
      <c r="C2315" s="11">
        <v>57.68</v>
      </c>
      <c r="D2315" s="12">
        <v>14</v>
      </c>
      <c r="E2315" s="12">
        <v>14</v>
      </c>
      <c r="F2315" s="12">
        <v>94</v>
      </c>
      <c r="G2315" s="12">
        <v>319</v>
      </c>
      <c r="H2315" s="13">
        <v>34.341564564659997</v>
      </c>
      <c r="I2315" s="14">
        <v>5.04638671875</v>
      </c>
    </row>
    <row r="2316" spans="1:9" x14ac:dyDescent="0.25">
      <c r="A2316" s="10" t="s">
        <v>919</v>
      </c>
      <c r="B2316" s="10" t="s">
        <v>3749</v>
      </c>
      <c r="C2316" s="11">
        <v>32.71</v>
      </c>
      <c r="D2316" s="12">
        <v>12</v>
      </c>
      <c r="E2316" s="12">
        <v>12</v>
      </c>
      <c r="F2316" s="12">
        <v>89</v>
      </c>
      <c r="G2316" s="12">
        <v>480</v>
      </c>
      <c r="H2316" s="13">
        <v>51.916931094660001</v>
      </c>
      <c r="I2316" s="14">
        <v>6.17626953125</v>
      </c>
    </row>
    <row r="2317" spans="1:9" x14ac:dyDescent="0.25">
      <c r="A2317" s="10" t="s">
        <v>918</v>
      </c>
      <c r="B2317" s="10" t="s">
        <v>5453</v>
      </c>
      <c r="C2317" s="11">
        <v>57.42</v>
      </c>
      <c r="D2317" s="12">
        <v>15</v>
      </c>
      <c r="E2317" s="12">
        <v>15</v>
      </c>
      <c r="F2317" s="12">
        <v>57</v>
      </c>
      <c r="G2317" s="12">
        <v>357</v>
      </c>
      <c r="H2317" s="13">
        <v>37.775356114659999</v>
      </c>
      <c r="I2317" s="14">
        <v>9.51025390625</v>
      </c>
    </row>
    <row r="2318" spans="1:9" x14ac:dyDescent="0.25">
      <c r="A2318" s="10" t="s">
        <v>391</v>
      </c>
      <c r="B2318" s="10" t="s">
        <v>3750</v>
      </c>
      <c r="C2318" s="11">
        <v>35.49</v>
      </c>
      <c r="D2318" s="12">
        <v>13</v>
      </c>
      <c r="E2318" s="12">
        <v>13</v>
      </c>
      <c r="F2318" s="12">
        <v>67</v>
      </c>
      <c r="G2318" s="12">
        <v>448</v>
      </c>
      <c r="H2318" s="13">
        <v>48.050082824660002</v>
      </c>
      <c r="I2318" s="14">
        <v>5.92236328125</v>
      </c>
    </row>
    <row r="2319" spans="1:9" x14ac:dyDescent="0.25">
      <c r="A2319" s="10" t="s">
        <v>422</v>
      </c>
      <c r="B2319" s="10" t="s">
        <v>3751</v>
      </c>
      <c r="C2319" s="11">
        <v>85.37</v>
      </c>
      <c r="D2319" s="12">
        <v>24</v>
      </c>
      <c r="E2319" s="12">
        <v>24</v>
      </c>
      <c r="F2319" s="12">
        <v>74</v>
      </c>
      <c r="G2319" s="12">
        <v>458</v>
      </c>
      <c r="H2319" s="13">
        <v>47.382921174660098</v>
      </c>
      <c r="I2319" s="14">
        <v>6.55126953125</v>
      </c>
    </row>
    <row r="2320" spans="1:9" x14ac:dyDescent="0.25">
      <c r="A2320" s="10" t="s">
        <v>183</v>
      </c>
      <c r="B2320" s="10" t="s">
        <v>3752</v>
      </c>
      <c r="C2320" s="11">
        <v>53.8</v>
      </c>
      <c r="D2320" s="12">
        <v>20</v>
      </c>
      <c r="E2320" s="12">
        <v>20</v>
      </c>
      <c r="F2320" s="12">
        <v>95</v>
      </c>
      <c r="G2320" s="12">
        <v>487</v>
      </c>
      <c r="H2320" s="13">
        <v>51.231588404660002</v>
      </c>
      <c r="I2320" s="14">
        <v>5.45263671875</v>
      </c>
    </row>
    <row r="2321" spans="1:9" x14ac:dyDescent="0.25">
      <c r="A2321" s="10" t="s">
        <v>425</v>
      </c>
      <c r="B2321" s="10" t="s">
        <v>2285</v>
      </c>
      <c r="C2321" s="11">
        <v>58.15</v>
      </c>
      <c r="D2321" s="12">
        <v>14</v>
      </c>
      <c r="E2321" s="12">
        <v>14</v>
      </c>
      <c r="F2321" s="12">
        <v>36</v>
      </c>
      <c r="G2321" s="12">
        <v>313</v>
      </c>
      <c r="H2321" s="13">
        <v>34.619139074659998</v>
      </c>
      <c r="I2321" s="14">
        <v>7.56201171875</v>
      </c>
    </row>
    <row r="2322" spans="1:9" x14ac:dyDescent="0.25">
      <c r="A2322" s="10" t="s">
        <v>5454</v>
      </c>
      <c r="B2322" s="10" t="s">
        <v>2285</v>
      </c>
      <c r="C2322" s="11">
        <v>40.4</v>
      </c>
      <c r="D2322" s="12">
        <v>6</v>
      </c>
      <c r="E2322" s="12">
        <v>6</v>
      </c>
      <c r="F2322" s="12">
        <v>25</v>
      </c>
      <c r="G2322" s="12">
        <v>151</v>
      </c>
      <c r="H2322" s="13">
        <v>17.068082954659999</v>
      </c>
      <c r="I2322" s="14">
        <v>5.24951171875</v>
      </c>
    </row>
    <row r="2323" spans="1:9" x14ac:dyDescent="0.25">
      <c r="A2323" s="10" t="s">
        <v>366</v>
      </c>
      <c r="B2323" s="10" t="s">
        <v>2285</v>
      </c>
      <c r="C2323" s="11">
        <v>34.4</v>
      </c>
      <c r="D2323" s="12">
        <v>8</v>
      </c>
      <c r="E2323" s="12">
        <v>8</v>
      </c>
      <c r="F2323" s="12">
        <v>28</v>
      </c>
      <c r="G2323" s="12">
        <v>282</v>
      </c>
      <c r="H2323" s="13">
        <v>30.56624113466</v>
      </c>
      <c r="I2323" s="14">
        <v>6.23974609375</v>
      </c>
    </row>
    <row r="2324" spans="1:9" x14ac:dyDescent="0.25">
      <c r="A2324" s="10" t="s">
        <v>610</v>
      </c>
      <c r="B2324" s="10" t="s">
        <v>2285</v>
      </c>
      <c r="C2324" s="11">
        <v>70.86</v>
      </c>
      <c r="D2324" s="12">
        <v>31</v>
      </c>
      <c r="E2324" s="12">
        <v>31</v>
      </c>
      <c r="F2324" s="12">
        <v>524</v>
      </c>
      <c r="G2324" s="12">
        <v>604</v>
      </c>
      <c r="H2324" s="13">
        <v>65.589272034659999</v>
      </c>
      <c r="I2324" s="14">
        <v>7.18115234375</v>
      </c>
    </row>
    <row r="2325" spans="1:9" x14ac:dyDescent="0.25">
      <c r="A2325" s="10" t="s">
        <v>235</v>
      </c>
      <c r="B2325" s="10" t="s">
        <v>3753</v>
      </c>
      <c r="C2325" s="11">
        <v>69.540000000000006</v>
      </c>
      <c r="D2325" s="12">
        <v>8</v>
      </c>
      <c r="E2325" s="12">
        <v>8</v>
      </c>
      <c r="F2325" s="12">
        <v>51</v>
      </c>
      <c r="G2325" s="12">
        <v>197</v>
      </c>
      <c r="H2325" s="13">
        <v>21.39994185466</v>
      </c>
      <c r="I2325" s="14">
        <v>5.08447265625</v>
      </c>
    </row>
    <row r="2326" spans="1:9" x14ac:dyDescent="0.25">
      <c r="A2326" s="10" t="s">
        <v>3754</v>
      </c>
      <c r="B2326" s="10" t="s">
        <v>2285</v>
      </c>
      <c r="C2326" s="11">
        <v>44.79</v>
      </c>
      <c r="D2326" s="12">
        <v>8</v>
      </c>
      <c r="E2326" s="12">
        <v>8</v>
      </c>
      <c r="F2326" s="12">
        <v>67</v>
      </c>
      <c r="G2326" s="12">
        <v>192</v>
      </c>
      <c r="H2326" s="13">
        <v>20.60692153466</v>
      </c>
      <c r="I2326" s="14">
        <v>9.17333984375</v>
      </c>
    </row>
    <row r="2327" spans="1:9" x14ac:dyDescent="0.25">
      <c r="A2327" s="10" t="s">
        <v>3755</v>
      </c>
      <c r="B2327" s="10" t="s">
        <v>3756</v>
      </c>
      <c r="C2327" s="11">
        <v>31.11</v>
      </c>
      <c r="D2327" s="12">
        <v>2</v>
      </c>
      <c r="E2327" s="12">
        <v>2</v>
      </c>
      <c r="F2327" s="12">
        <v>9</v>
      </c>
      <c r="G2327" s="12">
        <v>135</v>
      </c>
      <c r="H2327" s="13">
        <v>14.53914745466</v>
      </c>
      <c r="I2327" s="14">
        <v>4.74169921875</v>
      </c>
    </row>
    <row r="2328" spans="1:9" x14ac:dyDescent="0.25">
      <c r="A2328" s="10" t="s">
        <v>3757</v>
      </c>
      <c r="B2328" s="10" t="s">
        <v>3758</v>
      </c>
      <c r="C2328" s="11">
        <v>35.119999999999997</v>
      </c>
      <c r="D2328" s="12">
        <v>7</v>
      </c>
      <c r="E2328" s="12">
        <v>7</v>
      </c>
      <c r="F2328" s="12">
        <v>33</v>
      </c>
      <c r="G2328" s="12">
        <v>205</v>
      </c>
      <c r="H2328" s="13">
        <v>23.60020177466</v>
      </c>
      <c r="I2328" s="14">
        <v>6.22705078125</v>
      </c>
    </row>
    <row r="2329" spans="1:9" x14ac:dyDescent="0.25">
      <c r="A2329" s="10" t="s">
        <v>1051</v>
      </c>
      <c r="B2329" s="10" t="s">
        <v>3759</v>
      </c>
      <c r="C2329" s="11">
        <v>61.15</v>
      </c>
      <c r="D2329" s="12">
        <v>16</v>
      </c>
      <c r="E2329" s="12">
        <v>16</v>
      </c>
      <c r="F2329" s="12">
        <v>253</v>
      </c>
      <c r="G2329" s="12">
        <v>260</v>
      </c>
      <c r="H2329" s="13">
        <v>28.97482550466</v>
      </c>
      <c r="I2329" s="14">
        <v>7.44482421875</v>
      </c>
    </row>
    <row r="2330" spans="1:9" x14ac:dyDescent="0.25">
      <c r="A2330" s="10" t="s">
        <v>234</v>
      </c>
      <c r="B2330" s="10" t="s">
        <v>3760</v>
      </c>
      <c r="C2330" s="11">
        <v>11.91</v>
      </c>
      <c r="D2330" s="12">
        <v>4</v>
      </c>
      <c r="E2330" s="12">
        <v>4</v>
      </c>
      <c r="F2330" s="12">
        <v>18</v>
      </c>
      <c r="G2330" s="12">
        <v>403</v>
      </c>
      <c r="H2330" s="13">
        <v>46.04203559466</v>
      </c>
      <c r="I2330" s="14">
        <v>8.52880859375</v>
      </c>
    </row>
    <row r="2331" spans="1:9" x14ac:dyDescent="0.25">
      <c r="A2331" s="10" t="s">
        <v>79</v>
      </c>
      <c r="B2331" s="10" t="s">
        <v>3617</v>
      </c>
      <c r="C2331" s="11">
        <v>74.62</v>
      </c>
      <c r="D2331" s="12">
        <v>13</v>
      </c>
      <c r="E2331" s="12">
        <v>13</v>
      </c>
      <c r="F2331" s="12">
        <v>118</v>
      </c>
      <c r="G2331" s="12">
        <v>197</v>
      </c>
      <c r="H2331" s="13">
        <v>20.81465560466</v>
      </c>
      <c r="I2331" s="14">
        <v>6.53662109375</v>
      </c>
    </row>
    <row r="2332" spans="1:9" x14ac:dyDescent="0.25">
      <c r="A2332" s="10" t="s">
        <v>326</v>
      </c>
      <c r="B2332" s="10" t="s">
        <v>3761</v>
      </c>
      <c r="C2332" s="11">
        <v>23.85</v>
      </c>
      <c r="D2332" s="12">
        <v>4</v>
      </c>
      <c r="E2332" s="12">
        <v>4</v>
      </c>
      <c r="F2332" s="12">
        <v>34</v>
      </c>
      <c r="G2332" s="12">
        <v>130</v>
      </c>
      <c r="H2332" s="13">
        <v>14.60591618466</v>
      </c>
      <c r="I2332" s="14">
        <v>11.22412109375</v>
      </c>
    </row>
    <row r="2333" spans="1:9" x14ac:dyDescent="0.25">
      <c r="A2333" s="10" t="s">
        <v>404</v>
      </c>
      <c r="B2333" s="10" t="s">
        <v>3762</v>
      </c>
      <c r="C2333" s="11">
        <v>73.239999999999995</v>
      </c>
      <c r="D2333" s="12">
        <v>11</v>
      </c>
      <c r="E2333" s="12">
        <v>11</v>
      </c>
      <c r="F2333" s="12">
        <v>64</v>
      </c>
      <c r="G2333" s="12">
        <v>142</v>
      </c>
      <c r="H2333" s="13">
        <v>16.018493774660001</v>
      </c>
      <c r="I2333" s="14">
        <v>9.83251953125</v>
      </c>
    </row>
    <row r="2334" spans="1:9" x14ac:dyDescent="0.25">
      <c r="A2334" s="10" t="s">
        <v>726</v>
      </c>
      <c r="B2334" s="10" t="s">
        <v>2421</v>
      </c>
      <c r="C2334" s="11">
        <v>60.87</v>
      </c>
      <c r="D2334" s="12">
        <v>17</v>
      </c>
      <c r="E2334" s="12">
        <v>17</v>
      </c>
      <c r="F2334" s="12">
        <v>89</v>
      </c>
      <c r="G2334" s="12">
        <v>345</v>
      </c>
      <c r="H2334" s="13">
        <v>38.620438254660002</v>
      </c>
      <c r="I2334" s="14">
        <v>5.87158203125</v>
      </c>
    </row>
    <row r="2335" spans="1:9" x14ac:dyDescent="0.25">
      <c r="A2335" s="10" t="s">
        <v>5455</v>
      </c>
      <c r="B2335" s="10" t="s">
        <v>2444</v>
      </c>
      <c r="C2335" s="11">
        <v>14.7</v>
      </c>
      <c r="D2335" s="12">
        <v>4</v>
      </c>
      <c r="E2335" s="12">
        <v>4</v>
      </c>
      <c r="F2335" s="12">
        <v>9</v>
      </c>
      <c r="G2335" s="12">
        <v>381</v>
      </c>
      <c r="H2335" s="13">
        <v>42.101447854660002</v>
      </c>
      <c r="I2335" s="14">
        <v>6.15087890625</v>
      </c>
    </row>
    <row r="2336" spans="1:9" x14ac:dyDescent="0.25">
      <c r="A2336" s="10" t="s">
        <v>3763</v>
      </c>
      <c r="B2336" s="10" t="s">
        <v>2285</v>
      </c>
      <c r="C2336" s="11">
        <v>21.15</v>
      </c>
      <c r="D2336" s="12">
        <v>7</v>
      </c>
      <c r="E2336" s="12">
        <v>7</v>
      </c>
      <c r="F2336" s="12">
        <v>20</v>
      </c>
      <c r="G2336" s="12">
        <v>364</v>
      </c>
      <c r="H2336" s="13">
        <v>41.966592564659997</v>
      </c>
      <c r="I2336" s="14">
        <v>6.22705078125</v>
      </c>
    </row>
    <row r="2337" spans="1:9" x14ac:dyDescent="0.25">
      <c r="A2337" s="10" t="s">
        <v>917</v>
      </c>
      <c r="B2337" s="10" t="s">
        <v>3764</v>
      </c>
      <c r="C2337" s="11">
        <v>58.04</v>
      </c>
      <c r="D2337" s="12">
        <v>22</v>
      </c>
      <c r="E2337" s="12">
        <v>22</v>
      </c>
      <c r="F2337" s="12">
        <v>100</v>
      </c>
      <c r="G2337" s="12">
        <v>448</v>
      </c>
      <c r="H2337" s="13">
        <v>48.931413264660002</v>
      </c>
      <c r="I2337" s="14">
        <v>5.97314453125</v>
      </c>
    </row>
    <row r="2338" spans="1:9" x14ac:dyDescent="0.25">
      <c r="A2338" s="10" t="s">
        <v>3765</v>
      </c>
      <c r="B2338" s="10" t="s">
        <v>2267</v>
      </c>
      <c r="C2338" s="11">
        <v>38.28</v>
      </c>
      <c r="D2338" s="12">
        <v>5</v>
      </c>
      <c r="E2338" s="12">
        <v>5</v>
      </c>
      <c r="F2338" s="12">
        <v>35</v>
      </c>
      <c r="G2338" s="12">
        <v>209</v>
      </c>
      <c r="H2338" s="13">
        <v>22.301602404659999</v>
      </c>
      <c r="I2338" s="14">
        <v>6.20166015625</v>
      </c>
    </row>
    <row r="2339" spans="1:9" x14ac:dyDescent="0.25">
      <c r="A2339" s="10" t="s">
        <v>19</v>
      </c>
      <c r="B2339" s="10" t="s">
        <v>2267</v>
      </c>
      <c r="C2339" s="11">
        <v>66.89</v>
      </c>
      <c r="D2339" s="12">
        <v>11</v>
      </c>
      <c r="E2339" s="12">
        <v>11</v>
      </c>
      <c r="F2339" s="12">
        <v>144</v>
      </c>
      <c r="G2339" s="12">
        <v>148</v>
      </c>
      <c r="H2339" s="13">
        <v>16.376512654660001</v>
      </c>
      <c r="I2339" s="14">
        <v>6.32861328125</v>
      </c>
    </row>
    <row r="2340" spans="1:9" x14ac:dyDescent="0.25">
      <c r="A2340" s="10" t="s">
        <v>3766</v>
      </c>
      <c r="B2340" s="10" t="s">
        <v>3767</v>
      </c>
      <c r="C2340" s="11">
        <v>56.87</v>
      </c>
      <c r="D2340" s="12">
        <v>30</v>
      </c>
      <c r="E2340" s="12">
        <v>30</v>
      </c>
      <c r="F2340" s="12">
        <v>165</v>
      </c>
      <c r="G2340" s="12">
        <v>633</v>
      </c>
      <c r="H2340" s="13">
        <v>69.225575794660003</v>
      </c>
      <c r="I2340" s="14">
        <v>5.84619140625</v>
      </c>
    </row>
    <row r="2341" spans="1:9" x14ac:dyDescent="0.25">
      <c r="A2341" s="10" t="s">
        <v>3768</v>
      </c>
      <c r="B2341" s="10" t="s">
        <v>3769</v>
      </c>
      <c r="C2341" s="11">
        <v>24.92</v>
      </c>
      <c r="D2341" s="12">
        <v>5</v>
      </c>
      <c r="E2341" s="12">
        <v>5</v>
      </c>
      <c r="F2341" s="12">
        <v>15</v>
      </c>
      <c r="G2341" s="12">
        <v>305</v>
      </c>
      <c r="H2341" s="13">
        <v>35.456121244659997</v>
      </c>
      <c r="I2341" s="14">
        <v>7.07861328125</v>
      </c>
    </row>
    <row r="2342" spans="1:9" x14ac:dyDescent="0.25">
      <c r="A2342" s="10" t="s">
        <v>3770</v>
      </c>
      <c r="B2342" s="10" t="s">
        <v>2285</v>
      </c>
      <c r="C2342" s="11">
        <v>53.57</v>
      </c>
      <c r="D2342" s="12">
        <v>8</v>
      </c>
      <c r="E2342" s="12">
        <v>8</v>
      </c>
      <c r="F2342" s="12">
        <v>38</v>
      </c>
      <c r="G2342" s="12">
        <v>252</v>
      </c>
      <c r="H2342" s="13">
        <v>27.342996444659999</v>
      </c>
      <c r="I2342" s="14">
        <v>5.56689453125</v>
      </c>
    </row>
    <row r="2343" spans="1:9" x14ac:dyDescent="0.25">
      <c r="A2343" s="10" t="s">
        <v>3771</v>
      </c>
      <c r="B2343" s="10" t="s">
        <v>3772</v>
      </c>
      <c r="C2343" s="11">
        <v>33.159999999999997</v>
      </c>
      <c r="D2343" s="12">
        <v>9</v>
      </c>
      <c r="E2343" s="12">
        <v>9</v>
      </c>
      <c r="F2343" s="12">
        <v>29</v>
      </c>
      <c r="G2343" s="12">
        <v>389</v>
      </c>
      <c r="H2343" s="13">
        <v>40.974652304659998</v>
      </c>
      <c r="I2343" s="14">
        <v>6.71240234375</v>
      </c>
    </row>
    <row r="2344" spans="1:9" x14ac:dyDescent="0.25">
      <c r="A2344" s="10" t="s">
        <v>3773</v>
      </c>
      <c r="B2344" s="10" t="s">
        <v>3288</v>
      </c>
      <c r="C2344" s="11">
        <v>54.99</v>
      </c>
      <c r="D2344" s="12">
        <v>15</v>
      </c>
      <c r="E2344" s="12">
        <v>15</v>
      </c>
      <c r="F2344" s="12">
        <v>77</v>
      </c>
      <c r="G2344" s="12">
        <v>351</v>
      </c>
      <c r="H2344" s="13">
        <v>38.630966774660003</v>
      </c>
      <c r="I2344" s="14">
        <v>6.08740234375</v>
      </c>
    </row>
    <row r="2345" spans="1:9" x14ac:dyDescent="0.25">
      <c r="A2345" s="10" t="s">
        <v>208</v>
      </c>
      <c r="B2345" s="10" t="s">
        <v>3774</v>
      </c>
      <c r="C2345" s="11">
        <v>66.59</v>
      </c>
      <c r="D2345" s="12">
        <v>24</v>
      </c>
      <c r="E2345" s="12">
        <v>24</v>
      </c>
      <c r="F2345" s="12">
        <v>157</v>
      </c>
      <c r="G2345" s="12">
        <v>440</v>
      </c>
      <c r="H2345" s="13">
        <v>47.150142774659997</v>
      </c>
      <c r="I2345" s="14">
        <v>5.22412109375</v>
      </c>
    </row>
    <row r="2346" spans="1:9" x14ac:dyDescent="0.25">
      <c r="A2346" s="10" t="s">
        <v>916</v>
      </c>
      <c r="B2346" s="10" t="s">
        <v>3775</v>
      </c>
      <c r="C2346" s="11">
        <v>59.72</v>
      </c>
      <c r="D2346" s="12">
        <v>12</v>
      </c>
      <c r="E2346" s="12">
        <v>12</v>
      </c>
      <c r="F2346" s="12">
        <v>51</v>
      </c>
      <c r="G2346" s="12">
        <v>211</v>
      </c>
      <c r="H2346" s="13">
        <v>22.830332144660002</v>
      </c>
      <c r="I2346" s="14">
        <v>8.92431640625</v>
      </c>
    </row>
    <row r="2347" spans="1:9" x14ac:dyDescent="0.25">
      <c r="A2347" s="10" t="s">
        <v>666</v>
      </c>
      <c r="B2347" s="10" t="s">
        <v>3776</v>
      </c>
      <c r="C2347" s="11">
        <v>59.14</v>
      </c>
      <c r="D2347" s="12">
        <v>19</v>
      </c>
      <c r="E2347" s="12">
        <v>19</v>
      </c>
      <c r="F2347" s="12">
        <v>134</v>
      </c>
      <c r="G2347" s="12">
        <v>421</v>
      </c>
      <c r="H2347" s="13">
        <v>44.61729877466</v>
      </c>
      <c r="I2347" s="14">
        <v>5.74462890625</v>
      </c>
    </row>
    <row r="2348" spans="1:9" x14ac:dyDescent="0.25">
      <c r="A2348" s="10" t="s">
        <v>5456</v>
      </c>
      <c r="B2348" s="10" t="s">
        <v>2285</v>
      </c>
      <c r="C2348" s="11">
        <v>40.51</v>
      </c>
      <c r="D2348" s="12">
        <v>1</v>
      </c>
      <c r="E2348" s="12">
        <v>1</v>
      </c>
      <c r="F2348" s="12">
        <v>2</v>
      </c>
      <c r="G2348" s="12">
        <v>79</v>
      </c>
      <c r="H2348" s="13">
        <v>8.79739124466</v>
      </c>
      <c r="I2348" s="14">
        <v>5.31298828125</v>
      </c>
    </row>
    <row r="2349" spans="1:9" x14ac:dyDescent="0.25">
      <c r="A2349" s="10" t="s">
        <v>3777</v>
      </c>
      <c r="B2349" s="10" t="s">
        <v>2285</v>
      </c>
      <c r="C2349" s="11">
        <v>49.02</v>
      </c>
      <c r="D2349" s="12">
        <v>3</v>
      </c>
      <c r="E2349" s="12">
        <v>3</v>
      </c>
      <c r="F2349" s="12">
        <v>8</v>
      </c>
      <c r="G2349" s="12">
        <v>102</v>
      </c>
      <c r="H2349" s="13">
        <v>10.77077490466</v>
      </c>
      <c r="I2349" s="14">
        <v>5.47802734375</v>
      </c>
    </row>
    <row r="2350" spans="1:9" x14ac:dyDescent="0.25">
      <c r="A2350" s="10" t="s">
        <v>64</v>
      </c>
      <c r="B2350" s="10" t="s">
        <v>2285</v>
      </c>
      <c r="C2350" s="11">
        <v>56.28</v>
      </c>
      <c r="D2350" s="12">
        <v>12</v>
      </c>
      <c r="E2350" s="12">
        <v>12</v>
      </c>
      <c r="F2350" s="12">
        <v>79</v>
      </c>
      <c r="G2350" s="12">
        <v>215</v>
      </c>
      <c r="H2350" s="13">
        <v>23.74543931466</v>
      </c>
      <c r="I2350" s="14">
        <v>9.14404296875</v>
      </c>
    </row>
    <row r="2351" spans="1:9" x14ac:dyDescent="0.25">
      <c r="A2351" s="10" t="s">
        <v>3778</v>
      </c>
      <c r="B2351" s="10" t="s">
        <v>2285</v>
      </c>
      <c r="C2351" s="11">
        <v>64.97</v>
      </c>
      <c r="D2351" s="12">
        <v>7</v>
      </c>
      <c r="E2351" s="12">
        <v>7</v>
      </c>
      <c r="F2351" s="12">
        <v>31</v>
      </c>
      <c r="G2351" s="12">
        <v>157</v>
      </c>
      <c r="H2351" s="13">
        <v>16.546861074660001</v>
      </c>
      <c r="I2351" s="14">
        <v>5.09716796875</v>
      </c>
    </row>
    <row r="2352" spans="1:9" x14ac:dyDescent="0.25">
      <c r="A2352" s="10" t="s">
        <v>3779</v>
      </c>
      <c r="B2352" s="10" t="s">
        <v>3780</v>
      </c>
      <c r="C2352" s="11">
        <v>15.47</v>
      </c>
      <c r="D2352" s="12">
        <v>3</v>
      </c>
      <c r="E2352" s="12">
        <v>3</v>
      </c>
      <c r="F2352" s="12">
        <v>12</v>
      </c>
      <c r="G2352" s="12">
        <v>265</v>
      </c>
      <c r="H2352" s="13">
        <v>28.363186194659999</v>
      </c>
      <c r="I2352" s="14">
        <v>7.34228515625</v>
      </c>
    </row>
    <row r="2353" spans="1:9" x14ac:dyDescent="0.25">
      <c r="A2353" s="10" t="s">
        <v>307</v>
      </c>
      <c r="B2353" s="10" t="s">
        <v>2480</v>
      </c>
      <c r="C2353" s="11">
        <v>37.17</v>
      </c>
      <c r="D2353" s="12">
        <v>7</v>
      </c>
      <c r="E2353" s="12">
        <v>7</v>
      </c>
      <c r="F2353" s="12">
        <v>18</v>
      </c>
      <c r="G2353" s="12">
        <v>269</v>
      </c>
      <c r="H2353" s="13">
        <v>29.602705434659999</v>
      </c>
      <c r="I2353" s="14">
        <v>6.96142578125</v>
      </c>
    </row>
    <row r="2354" spans="1:9" x14ac:dyDescent="0.25">
      <c r="A2354" s="10" t="s">
        <v>3781</v>
      </c>
      <c r="B2354" s="10" t="s">
        <v>3782</v>
      </c>
      <c r="C2354" s="11">
        <v>42.02</v>
      </c>
      <c r="D2354" s="12">
        <v>12</v>
      </c>
      <c r="E2354" s="12">
        <v>12</v>
      </c>
      <c r="F2354" s="12">
        <v>56</v>
      </c>
      <c r="G2354" s="12">
        <v>326</v>
      </c>
      <c r="H2354" s="13">
        <v>34.158013624660001</v>
      </c>
      <c r="I2354" s="14">
        <v>5.79541015625</v>
      </c>
    </row>
    <row r="2355" spans="1:9" x14ac:dyDescent="0.25">
      <c r="A2355" s="10" t="s">
        <v>5457</v>
      </c>
      <c r="B2355" s="10" t="s">
        <v>2285</v>
      </c>
      <c r="C2355" s="11">
        <v>39.659999999999997</v>
      </c>
      <c r="D2355" s="12">
        <v>7</v>
      </c>
      <c r="E2355" s="12">
        <v>7</v>
      </c>
      <c r="F2355" s="12">
        <v>17</v>
      </c>
      <c r="G2355" s="12">
        <v>179</v>
      </c>
      <c r="H2355" s="13">
        <v>19.322046544660001</v>
      </c>
      <c r="I2355" s="14">
        <v>5.82080078125</v>
      </c>
    </row>
    <row r="2356" spans="1:9" x14ac:dyDescent="0.25">
      <c r="A2356" s="10" t="s">
        <v>3783</v>
      </c>
      <c r="B2356" s="10" t="s">
        <v>2285</v>
      </c>
      <c r="C2356" s="11">
        <v>38.950000000000003</v>
      </c>
      <c r="D2356" s="12">
        <v>7</v>
      </c>
      <c r="E2356" s="12">
        <v>7</v>
      </c>
      <c r="F2356" s="12">
        <v>33</v>
      </c>
      <c r="G2356" s="12">
        <v>190</v>
      </c>
      <c r="H2356" s="13">
        <v>21.340093094659998</v>
      </c>
      <c r="I2356" s="14">
        <v>6.69775390625</v>
      </c>
    </row>
    <row r="2357" spans="1:9" x14ac:dyDescent="0.25">
      <c r="A2357" s="10" t="s">
        <v>233</v>
      </c>
      <c r="B2357" s="10" t="s">
        <v>2285</v>
      </c>
      <c r="C2357" s="11">
        <v>74.290000000000006</v>
      </c>
      <c r="D2357" s="12">
        <v>14</v>
      </c>
      <c r="E2357" s="12">
        <v>14</v>
      </c>
      <c r="F2357" s="12">
        <v>104</v>
      </c>
      <c r="G2357" s="12">
        <v>175</v>
      </c>
      <c r="H2357" s="13">
        <v>19.114067264660001</v>
      </c>
      <c r="I2357" s="14">
        <v>9.08544921875</v>
      </c>
    </row>
    <row r="2358" spans="1:9" x14ac:dyDescent="0.25">
      <c r="A2358" s="10" t="s">
        <v>306</v>
      </c>
      <c r="B2358" s="10" t="s">
        <v>2480</v>
      </c>
      <c r="C2358" s="11">
        <v>38.590000000000003</v>
      </c>
      <c r="D2358" s="12">
        <v>8</v>
      </c>
      <c r="E2358" s="12">
        <v>8</v>
      </c>
      <c r="F2358" s="12">
        <v>36</v>
      </c>
      <c r="G2358" s="12">
        <v>241</v>
      </c>
      <c r="H2358" s="13">
        <v>26.433883424659999</v>
      </c>
      <c r="I2358" s="14">
        <v>6.68310546875</v>
      </c>
    </row>
    <row r="2359" spans="1:9" x14ac:dyDescent="0.25">
      <c r="A2359" s="10" t="s">
        <v>410</v>
      </c>
      <c r="B2359" s="10" t="s">
        <v>3784</v>
      </c>
      <c r="C2359" s="11">
        <v>34.81</v>
      </c>
      <c r="D2359" s="12">
        <v>12</v>
      </c>
      <c r="E2359" s="12">
        <v>12</v>
      </c>
      <c r="F2359" s="12">
        <v>50</v>
      </c>
      <c r="G2359" s="12">
        <v>497</v>
      </c>
      <c r="H2359" s="13">
        <v>56.019322844660103</v>
      </c>
      <c r="I2359" s="14">
        <v>4.80517578125</v>
      </c>
    </row>
    <row r="2360" spans="1:9" x14ac:dyDescent="0.25">
      <c r="A2360" s="10" t="s">
        <v>5458</v>
      </c>
      <c r="B2360" s="10" t="s">
        <v>2285</v>
      </c>
      <c r="C2360" s="11">
        <v>55.88</v>
      </c>
      <c r="D2360" s="12">
        <v>3</v>
      </c>
      <c r="E2360" s="12">
        <v>3</v>
      </c>
      <c r="F2360" s="12">
        <v>6</v>
      </c>
      <c r="G2360" s="12">
        <v>102</v>
      </c>
      <c r="H2360" s="13">
        <v>11.732230744660001</v>
      </c>
      <c r="I2360" s="14">
        <v>6.53662109375</v>
      </c>
    </row>
    <row r="2361" spans="1:9" x14ac:dyDescent="0.25">
      <c r="A2361" s="10" t="s">
        <v>78</v>
      </c>
      <c r="B2361" s="10" t="s">
        <v>3785</v>
      </c>
      <c r="C2361" s="11">
        <v>46.75</v>
      </c>
      <c r="D2361" s="12">
        <v>5</v>
      </c>
      <c r="E2361" s="12">
        <v>5</v>
      </c>
      <c r="F2361" s="12">
        <v>50</v>
      </c>
      <c r="G2361" s="12">
        <v>154</v>
      </c>
      <c r="H2361" s="13">
        <v>16.71985804466</v>
      </c>
      <c r="I2361" s="14">
        <v>5.02099609375</v>
      </c>
    </row>
    <row r="2362" spans="1:9" x14ac:dyDescent="0.25">
      <c r="A2362" s="10" t="s">
        <v>232</v>
      </c>
      <c r="B2362" s="10" t="s">
        <v>2285</v>
      </c>
      <c r="C2362" s="11">
        <v>75.52</v>
      </c>
      <c r="D2362" s="12">
        <v>16</v>
      </c>
      <c r="E2362" s="12">
        <v>16</v>
      </c>
      <c r="F2362" s="12">
        <v>89</v>
      </c>
      <c r="G2362" s="12">
        <v>286</v>
      </c>
      <c r="H2362" s="13">
        <v>32.198687634659997</v>
      </c>
      <c r="I2362" s="14">
        <v>5.85888671875</v>
      </c>
    </row>
    <row r="2363" spans="1:9" x14ac:dyDescent="0.25">
      <c r="A2363" s="10" t="s">
        <v>3786</v>
      </c>
      <c r="B2363" s="10" t="s">
        <v>3727</v>
      </c>
      <c r="C2363" s="11">
        <v>48.77</v>
      </c>
      <c r="D2363" s="12">
        <v>6</v>
      </c>
      <c r="E2363" s="12">
        <v>6</v>
      </c>
      <c r="F2363" s="12">
        <v>54</v>
      </c>
      <c r="G2363" s="12">
        <v>203</v>
      </c>
      <c r="H2363" s="13">
        <v>22.492232974659998</v>
      </c>
      <c r="I2363" s="14">
        <v>6.25244140625</v>
      </c>
    </row>
    <row r="2364" spans="1:9" x14ac:dyDescent="0.25">
      <c r="A2364" s="10" t="s">
        <v>5459</v>
      </c>
      <c r="B2364" s="10" t="s">
        <v>2267</v>
      </c>
      <c r="C2364" s="11">
        <v>20.81</v>
      </c>
      <c r="D2364" s="12">
        <v>3</v>
      </c>
      <c r="E2364" s="12">
        <v>3</v>
      </c>
      <c r="F2364" s="12">
        <v>8</v>
      </c>
      <c r="G2364" s="12">
        <v>149</v>
      </c>
      <c r="H2364" s="13">
        <v>17.130785484659999</v>
      </c>
      <c r="I2364" s="14">
        <v>6.90283203125</v>
      </c>
    </row>
    <row r="2365" spans="1:9" x14ac:dyDescent="0.25">
      <c r="A2365" s="10" t="s">
        <v>199</v>
      </c>
      <c r="B2365" s="10" t="s">
        <v>2548</v>
      </c>
      <c r="C2365" s="11">
        <v>60.7</v>
      </c>
      <c r="D2365" s="12">
        <v>23</v>
      </c>
      <c r="E2365" s="12">
        <v>25</v>
      </c>
      <c r="F2365" s="12">
        <v>315</v>
      </c>
      <c r="G2365" s="12">
        <v>458</v>
      </c>
      <c r="H2365" s="13">
        <v>48.665322134660002</v>
      </c>
      <c r="I2365" s="14">
        <v>5.98583984375</v>
      </c>
    </row>
    <row r="2366" spans="1:9" x14ac:dyDescent="0.25">
      <c r="A2366" s="10" t="s">
        <v>167</v>
      </c>
      <c r="B2366" s="10" t="s">
        <v>3787</v>
      </c>
      <c r="C2366" s="11">
        <v>54.12</v>
      </c>
      <c r="D2366" s="12">
        <v>24</v>
      </c>
      <c r="E2366" s="12">
        <v>24</v>
      </c>
      <c r="F2366" s="12">
        <v>120</v>
      </c>
      <c r="G2366" s="12">
        <v>449</v>
      </c>
      <c r="H2366" s="13">
        <v>47.879169764660098</v>
      </c>
      <c r="I2366" s="14">
        <v>5.70654296875</v>
      </c>
    </row>
    <row r="2367" spans="1:9" x14ac:dyDescent="0.25">
      <c r="A2367" s="10" t="s">
        <v>691</v>
      </c>
      <c r="B2367" s="10" t="s">
        <v>2285</v>
      </c>
      <c r="C2367" s="11">
        <v>50.21</v>
      </c>
      <c r="D2367" s="12">
        <v>18</v>
      </c>
      <c r="E2367" s="12">
        <v>18</v>
      </c>
      <c r="F2367" s="12">
        <v>118</v>
      </c>
      <c r="G2367" s="12">
        <v>480</v>
      </c>
      <c r="H2367" s="13">
        <v>50.2355086346601</v>
      </c>
      <c r="I2367" s="14">
        <v>5.35107421875</v>
      </c>
    </row>
    <row r="2368" spans="1:9" x14ac:dyDescent="0.25">
      <c r="A2368" s="10" t="s">
        <v>3788</v>
      </c>
      <c r="B2368" s="10" t="s">
        <v>2285</v>
      </c>
      <c r="C2368" s="11">
        <v>75.180000000000007</v>
      </c>
      <c r="D2368" s="12">
        <v>17</v>
      </c>
      <c r="E2368" s="12">
        <v>17</v>
      </c>
      <c r="F2368" s="12">
        <v>71</v>
      </c>
      <c r="G2368" s="12">
        <v>282</v>
      </c>
      <c r="H2368" s="13">
        <v>30.704985284660001</v>
      </c>
      <c r="I2368" s="14">
        <v>6.80029296875</v>
      </c>
    </row>
    <row r="2369" spans="1:9" x14ac:dyDescent="0.25">
      <c r="A2369" s="10" t="s">
        <v>3789</v>
      </c>
      <c r="B2369" s="10" t="s">
        <v>2267</v>
      </c>
      <c r="C2369" s="11">
        <v>28.13</v>
      </c>
      <c r="D2369" s="12">
        <v>31</v>
      </c>
      <c r="E2369" s="12">
        <v>31</v>
      </c>
      <c r="F2369" s="12">
        <v>138</v>
      </c>
      <c r="G2369" s="12">
        <v>1276</v>
      </c>
      <c r="H2369" s="13">
        <v>138.96304192465999</v>
      </c>
      <c r="I2369" s="14">
        <v>7.07861328125</v>
      </c>
    </row>
    <row r="2370" spans="1:9" x14ac:dyDescent="0.25">
      <c r="A2370" s="10" t="s">
        <v>231</v>
      </c>
      <c r="B2370" s="10" t="s">
        <v>3790</v>
      </c>
      <c r="C2370" s="11">
        <v>49.9</v>
      </c>
      <c r="D2370" s="12">
        <v>19</v>
      </c>
      <c r="E2370" s="12">
        <v>19</v>
      </c>
      <c r="F2370" s="12">
        <v>64</v>
      </c>
      <c r="G2370" s="12">
        <v>485</v>
      </c>
      <c r="H2370" s="13">
        <v>54.63164714466</v>
      </c>
      <c r="I2370" s="14">
        <v>5.35107421875</v>
      </c>
    </row>
    <row r="2371" spans="1:9" x14ac:dyDescent="0.25">
      <c r="A2371" s="10" t="s">
        <v>3791</v>
      </c>
      <c r="B2371" s="10" t="s">
        <v>3792</v>
      </c>
      <c r="C2371" s="11">
        <v>15.76</v>
      </c>
      <c r="D2371" s="12">
        <v>4</v>
      </c>
      <c r="E2371" s="12">
        <v>4</v>
      </c>
      <c r="F2371" s="12">
        <v>6</v>
      </c>
      <c r="G2371" s="12">
        <v>330</v>
      </c>
      <c r="H2371" s="13">
        <v>35.17741141466</v>
      </c>
      <c r="I2371" s="14">
        <v>5.82080078125</v>
      </c>
    </row>
    <row r="2372" spans="1:9" x14ac:dyDescent="0.25">
      <c r="A2372" s="10" t="s">
        <v>3793</v>
      </c>
      <c r="B2372" s="10" t="s">
        <v>3794</v>
      </c>
      <c r="C2372" s="11">
        <v>66.67</v>
      </c>
      <c r="D2372" s="12">
        <v>23</v>
      </c>
      <c r="E2372" s="12">
        <v>23</v>
      </c>
      <c r="F2372" s="12">
        <v>156</v>
      </c>
      <c r="G2372" s="12">
        <v>345</v>
      </c>
      <c r="H2372" s="13">
        <v>36.953282314660001</v>
      </c>
      <c r="I2372" s="14">
        <v>5.38916015625</v>
      </c>
    </row>
    <row r="2373" spans="1:9" x14ac:dyDescent="0.25">
      <c r="A2373" s="10" t="s">
        <v>22</v>
      </c>
      <c r="B2373" s="10" t="s">
        <v>3795</v>
      </c>
      <c r="C2373" s="11">
        <v>61.98</v>
      </c>
      <c r="D2373" s="12">
        <v>23</v>
      </c>
      <c r="E2373" s="12">
        <v>23</v>
      </c>
      <c r="F2373" s="12">
        <v>189</v>
      </c>
      <c r="G2373" s="12">
        <v>484</v>
      </c>
      <c r="H2373" s="13">
        <v>51.830369464660102</v>
      </c>
      <c r="I2373" s="14">
        <v>5.79541015625</v>
      </c>
    </row>
    <row r="2374" spans="1:9" x14ac:dyDescent="0.25">
      <c r="A2374" s="10" t="s">
        <v>597</v>
      </c>
      <c r="B2374" s="10" t="s">
        <v>3796</v>
      </c>
      <c r="C2374" s="11">
        <v>53.43</v>
      </c>
      <c r="D2374" s="12">
        <v>21</v>
      </c>
      <c r="E2374" s="12">
        <v>21</v>
      </c>
      <c r="F2374" s="12">
        <v>97</v>
      </c>
      <c r="G2374" s="12">
        <v>481</v>
      </c>
      <c r="H2374" s="13">
        <v>53.047960924660003</v>
      </c>
      <c r="I2374" s="14">
        <v>5.40185546875</v>
      </c>
    </row>
    <row r="2375" spans="1:9" x14ac:dyDescent="0.25">
      <c r="A2375" s="10" t="s">
        <v>5460</v>
      </c>
      <c r="B2375" s="10" t="s">
        <v>2285</v>
      </c>
      <c r="C2375" s="11">
        <v>9.3800000000000008</v>
      </c>
      <c r="D2375" s="12">
        <v>1</v>
      </c>
      <c r="E2375" s="12">
        <v>1</v>
      </c>
      <c r="F2375" s="12">
        <v>1</v>
      </c>
      <c r="G2375" s="12">
        <v>128</v>
      </c>
      <c r="H2375" s="13">
        <v>13.938030144660001</v>
      </c>
      <c r="I2375" s="14">
        <v>5.84619140625</v>
      </c>
    </row>
    <row r="2376" spans="1:9" x14ac:dyDescent="0.25">
      <c r="A2376" s="10" t="s">
        <v>3797</v>
      </c>
      <c r="B2376" s="10" t="s">
        <v>2285</v>
      </c>
      <c r="C2376" s="11">
        <v>9.89</v>
      </c>
      <c r="D2376" s="12">
        <v>2</v>
      </c>
      <c r="E2376" s="12">
        <v>2</v>
      </c>
      <c r="F2376" s="12">
        <v>6</v>
      </c>
      <c r="G2376" s="12">
        <v>263</v>
      </c>
      <c r="H2376" s="13">
        <v>28.128076644659998</v>
      </c>
      <c r="I2376" s="14">
        <v>5.31298828125</v>
      </c>
    </row>
    <row r="2377" spans="1:9" x14ac:dyDescent="0.25">
      <c r="A2377" s="10" t="s">
        <v>3798</v>
      </c>
      <c r="B2377" s="10" t="s">
        <v>2285</v>
      </c>
      <c r="C2377" s="11">
        <v>45.98</v>
      </c>
      <c r="D2377" s="12">
        <v>49</v>
      </c>
      <c r="E2377" s="12">
        <v>49</v>
      </c>
      <c r="F2377" s="12">
        <v>272</v>
      </c>
      <c r="G2377" s="12">
        <v>1516</v>
      </c>
      <c r="H2377" s="13">
        <v>167.32646043465999</v>
      </c>
      <c r="I2377" s="14">
        <v>5.61767578125</v>
      </c>
    </row>
    <row r="2378" spans="1:9" x14ac:dyDescent="0.25">
      <c r="A2378" s="10" t="s">
        <v>510</v>
      </c>
      <c r="B2378" s="10" t="s">
        <v>2285</v>
      </c>
      <c r="C2378" s="11">
        <v>35.31</v>
      </c>
      <c r="D2378" s="12">
        <v>19</v>
      </c>
      <c r="E2378" s="12">
        <v>19</v>
      </c>
      <c r="F2378" s="12">
        <v>102</v>
      </c>
      <c r="G2378" s="12">
        <v>589</v>
      </c>
      <c r="H2378" s="13">
        <v>64.175132634660002</v>
      </c>
      <c r="I2378" s="14">
        <v>5.24951171875</v>
      </c>
    </row>
    <row r="2379" spans="1:9" x14ac:dyDescent="0.25">
      <c r="A2379" s="10" t="s">
        <v>5461</v>
      </c>
      <c r="B2379" s="10" t="s">
        <v>2285</v>
      </c>
      <c r="C2379" s="11">
        <v>10.78</v>
      </c>
      <c r="D2379" s="12">
        <v>2</v>
      </c>
      <c r="E2379" s="12">
        <v>2</v>
      </c>
      <c r="F2379" s="12">
        <v>4</v>
      </c>
      <c r="G2379" s="12">
        <v>269</v>
      </c>
      <c r="H2379" s="13">
        <v>29.278869544660001</v>
      </c>
      <c r="I2379" s="14">
        <v>6.21435546875</v>
      </c>
    </row>
    <row r="2380" spans="1:9" x14ac:dyDescent="0.25">
      <c r="A2380" s="10" t="s">
        <v>1050</v>
      </c>
      <c r="B2380" s="10" t="s">
        <v>3799</v>
      </c>
      <c r="C2380" s="11">
        <v>41.4</v>
      </c>
      <c r="D2380" s="12">
        <v>5</v>
      </c>
      <c r="E2380" s="12">
        <v>5</v>
      </c>
      <c r="F2380" s="12">
        <v>38</v>
      </c>
      <c r="G2380" s="12">
        <v>186</v>
      </c>
      <c r="H2380" s="13">
        <v>20.603688054660001</v>
      </c>
      <c r="I2380" s="14">
        <v>5.60498046875</v>
      </c>
    </row>
    <row r="2381" spans="1:9" x14ac:dyDescent="0.25">
      <c r="A2381" s="10" t="s">
        <v>5462</v>
      </c>
      <c r="B2381" s="10" t="s">
        <v>5463</v>
      </c>
      <c r="C2381" s="11">
        <v>2.61</v>
      </c>
      <c r="D2381" s="12">
        <v>1</v>
      </c>
      <c r="E2381" s="12">
        <v>1</v>
      </c>
      <c r="F2381" s="12">
        <v>2</v>
      </c>
      <c r="G2381" s="12">
        <v>422</v>
      </c>
      <c r="H2381" s="13">
        <v>46.708468934659997</v>
      </c>
      <c r="I2381" s="14">
        <v>6.74169921875</v>
      </c>
    </row>
    <row r="2382" spans="1:9" x14ac:dyDescent="0.25">
      <c r="A2382" s="10" t="s">
        <v>103</v>
      </c>
      <c r="B2382" s="10" t="s">
        <v>2267</v>
      </c>
      <c r="C2382" s="11">
        <v>80.510000000000005</v>
      </c>
      <c r="D2382" s="12">
        <v>18</v>
      </c>
      <c r="E2382" s="12">
        <v>18</v>
      </c>
      <c r="F2382" s="12">
        <v>308</v>
      </c>
      <c r="G2382" s="12">
        <v>236</v>
      </c>
      <c r="H2382" s="13">
        <v>24.863649664659999</v>
      </c>
      <c r="I2382" s="14">
        <v>6.07470703125</v>
      </c>
    </row>
    <row r="2383" spans="1:9" x14ac:dyDescent="0.25">
      <c r="A2383" s="10" t="s">
        <v>454</v>
      </c>
      <c r="B2383" s="10" t="s">
        <v>2481</v>
      </c>
      <c r="C2383" s="11">
        <v>44.51</v>
      </c>
      <c r="D2383" s="12">
        <v>14</v>
      </c>
      <c r="E2383" s="12">
        <v>21</v>
      </c>
      <c r="F2383" s="12">
        <v>97</v>
      </c>
      <c r="G2383" s="12">
        <v>537</v>
      </c>
      <c r="H2383" s="13">
        <v>60.03940271466</v>
      </c>
      <c r="I2383" s="14">
        <v>7.51806640625</v>
      </c>
    </row>
    <row r="2384" spans="1:9" x14ac:dyDescent="0.25">
      <c r="A2384" s="10" t="s">
        <v>3800</v>
      </c>
      <c r="B2384" s="10" t="s">
        <v>2481</v>
      </c>
      <c r="C2384" s="11">
        <v>12.97</v>
      </c>
      <c r="D2384" s="12">
        <v>3</v>
      </c>
      <c r="E2384" s="12">
        <v>4</v>
      </c>
      <c r="F2384" s="12">
        <v>32</v>
      </c>
      <c r="G2384" s="12">
        <v>532</v>
      </c>
      <c r="H2384" s="13">
        <v>59.459100064659999</v>
      </c>
      <c r="I2384" s="14">
        <v>7.00537109375</v>
      </c>
    </row>
    <row r="2385" spans="1:9" x14ac:dyDescent="0.25">
      <c r="A2385" s="10" t="s">
        <v>141</v>
      </c>
      <c r="B2385" s="10" t="s">
        <v>3801</v>
      </c>
      <c r="C2385" s="11">
        <v>45.93</v>
      </c>
      <c r="D2385" s="12">
        <v>13</v>
      </c>
      <c r="E2385" s="12">
        <v>13</v>
      </c>
      <c r="F2385" s="12">
        <v>60</v>
      </c>
      <c r="G2385" s="12">
        <v>405</v>
      </c>
      <c r="H2385" s="13">
        <v>44.097956604659998</v>
      </c>
      <c r="I2385" s="14">
        <v>6.20166015625</v>
      </c>
    </row>
    <row r="2386" spans="1:9" x14ac:dyDescent="0.25">
      <c r="A2386" s="10" t="s">
        <v>304</v>
      </c>
      <c r="B2386" s="10" t="s">
        <v>2481</v>
      </c>
      <c r="C2386" s="11">
        <v>45.59</v>
      </c>
      <c r="D2386" s="12">
        <v>12</v>
      </c>
      <c r="E2386" s="12">
        <v>19</v>
      </c>
      <c r="F2386" s="12">
        <v>68</v>
      </c>
      <c r="G2386" s="12">
        <v>533</v>
      </c>
      <c r="H2386" s="13">
        <v>59.637251404659999</v>
      </c>
      <c r="I2386" s="14">
        <v>8.06005859375</v>
      </c>
    </row>
    <row r="2387" spans="1:9" x14ac:dyDescent="0.25">
      <c r="A2387" s="10" t="s">
        <v>3802</v>
      </c>
      <c r="B2387" s="10" t="s">
        <v>3803</v>
      </c>
      <c r="C2387" s="11">
        <v>10.33</v>
      </c>
      <c r="D2387" s="12">
        <v>4</v>
      </c>
      <c r="E2387" s="12">
        <v>4</v>
      </c>
      <c r="F2387" s="12">
        <v>14</v>
      </c>
      <c r="G2387" s="12">
        <v>484</v>
      </c>
      <c r="H2387" s="13">
        <v>52.96703176466</v>
      </c>
      <c r="I2387" s="14">
        <v>5.94775390625</v>
      </c>
    </row>
    <row r="2388" spans="1:9" x14ac:dyDescent="0.25">
      <c r="A2388" s="10" t="s">
        <v>3804</v>
      </c>
      <c r="B2388" s="10" t="s">
        <v>2481</v>
      </c>
      <c r="C2388" s="11">
        <v>31.07</v>
      </c>
      <c r="D2388" s="12">
        <v>12</v>
      </c>
      <c r="E2388" s="12">
        <v>12</v>
      </c>
      <c r="F2388" s="12">
        <v>35</v>
      </c>
      <c r="G2388" s="12">
        <v>531</v>
      </c>
      <c r="H2388" s="13">
        <v>58.575050044660003</v>
      </c>
      <c r="I2388" s="14">
        <v>6.62451171875</v>
      </c>
    </row>
    <row r="2389" spans="1:9" x14ac:dyDescent="0.25">
      <c r="A2389" s="10" t="s">
        <v>3805</v>
      </c>
      <c r="B2389" s="10" t="s">
        <v>2480</v>
      </c>
      <c r="C2389" s="11">
        <v>22.53</v>
      </c>
      <c r="D2389" s="12">
        <v>6</v>
      </c>
      <c r="E2389" s="12">
        <v>7</v>
      </c>
      <c r="F2389" s="12">
        <v>13</v>
      </c>
      <c r="G2389" s="12">
        <v>324</v>
      </c>
      <c r="H2389" s="13">
        <v>35.406382514660002</v>
      </c>
      <c r="I2389" s="14">
        <v>6.12548828125</v>
      </c>
    </row>
    <row r="2390" spans="1:9" x14ac:dyDescent="0.25">
      <c r="A2390" s="10" t="s">
        <v>915</v>
      </c>
      <c r="B2390" s="10" t="s">
        <v>3806</v>
      </c>
      <c r="C2390" s="11">
        <v>25.39</v>
      </c>
      <c r="D2390" s="12">
        <v>6</v>
      </c>
      <c r="E2390" s="12">
        <v>6</v>
      </c>
      <c r="F2390" s="12">
        <v>18</v>
      </c>
      <c r="G2390" s="12">
        <v>323</v>
      </c>
      <c r="H2390" s="13">
        <v>36.316870554659999</v>
      </c>
      <c r="I2390" s="14">
        <v>9.18798828125</v>
      </c>
    </row>
    <row r="2391" spans="1:9" x14ac:dyDescent="0.25">
      <c r="A2391" s="10" t="s">
        <v>5464</v>
      </c>
      <c r="B2391" s="10" t="s">
        <v>2285</v>
      </c>
      <c r="C2391" s="11">
        <v>42.63</v>
      </c>
      <c r="D2391" s="12">
        <v>9</v>
      </c>
      <c r="E2391" s="12">
        <v>9</v>
      </c>
      <c r="F2391" s="12">
        <v>27</v>
      </c>
      <c r="G2391" s="12">
        <v>251</v>
      </c>
      <c r="H2391" s="13">
        <v>27.148667264659998</v>
      </c>
      <c r="I2391" s="14">
        <v>5.60498046875</v>
      </c>
    </row>
    <row r="2392" spans="1:9" x14ac:dyDescent="0.25">
      <c r="A2392" s="10" t="s">
        <v>3807</v>
      </c>
      <c r="B2392" s="10" t="s">
        <v>3808</v>
      </c>
      <c r="C2392" s="11">
        <v>33.44</v>
      </c>
      <c r="D2392" s="12">
        <v>6</v>
      </c>
      <c r="E2392" s="12">
        <v>6</v>
      </c>
      <c r="F2392" s="12">
        <v>15</v>
      </c>
      <c r="G2392" s="12">
        <v>299</v>
      </c>
      <c r="H2392" s="13">
        <v>34.662983314660003</v>
      </c>
      <c r="I2392" s="14">
        <v>9.61279296875</v>
      </c>
    </row>
    <row r="2393" spans="1:9" x14ac:dyDescent="0.25">
      <c r="A2393" s="10" t="s">
        <v>3809</v>
      </c>
      <c r="B2393" s="10" t="s">
        <v>2421</v>
      </c>
      <c r="C2393" s="11">
        <v>2.59</v>
      </c>
      <c r="D2393" s="12">
        <v>1</v>
      </c>
      <c r="E2393" s="12">
        <v>1</v>
      </c>
      <c r="F2393" s="12">
        <v>1</v>
      </c>
      <c r="G2393" s="12">
        <v>850</v>
      </c>
      <c r="H2393" s="13">
        <v>94.16854598466</v>
      </c>
      <c r="I2393" s="14">
        <v>7.15185546875</v>
      </c>
    </row>
    <row r="2394" spans="1:9" x14ac:dyDescent="0.25">
      <c r="A2394" s="10" t="s">
        <v>230</v>
      </c>
      <c r="B2394" s="10" t="s">
        <v>3810</v>
      </c>
      <c r="C2394" s="11">
        <v>22.05</v>
      </c>
      <c r="D2394" s="12">
        <v>12</v>
      </c>
      <c r="E2394" s="12">
        <v>12</v>
      </c>
      <c r="F2394" s="12">
        <v>37</v>
      </c>
      <c r="G2394" s="12">
        <v>753</v>
      </c>
      <c r="H2394" s="13">
        <v>82.286497024660207</v>
      </c>
      <c r="I2394" s="14">
        <v>6.07470703125</v>
      </c>
    </row>
    <row r="2395" spans="1:9" x14ac:dyDescent="0.25">
      <c r="A2395" s="10" t="s">
        <v>725</v>
      </c>
      <c r="B2395" s="10" t="s">
        <v>2285</v>
      </c>
      <c r="C2395" s="11">
        <v>76.989999999999995</v>
      </c>
      <c r="D2395" s="12">
        <v>12</v>
      </c>
      <c r="E2395" s="12">
        <v>12</v>
      </c>
      <c r="F2395" s="12">
        <v>64</v>
      </c>
      <c r="G2395" s="12">
        <v>226</v>
      </c>
      <c r="H2395" s="13">
        <v>25.60006604466</v>
      </c>
      <c r="I2395" s="14">
        <v>6.62451171875</v>
      </c>
    </row>
    <row r="2396" spans="1:9" x14ac:dyDescent="0.25">
      <c r="A2396" s="10" t="s">
        <v>5465</v>
      </c>
      <c r="B2396" s="10" t="s">
        <v>2267</v>
      </c>
      <c r="C2396" s="11">
        <v>8.1199999999999992</v>
      </c>
      <c r="D2396" s="12">
        <v>1</v>
      </c>
      <c r="E2396" s="12">
        <v>1</v>
      </c>
      <c r="F2396" s="12">
        <v>2</v>
      </c>
      <c r="G2396" s="12">
        <v>271</v>
      </c>
      <c r="H2396" s="13">
        <v>29.56901660466</v>
      </c>
      <c r="I2396" s="14">
        <v>7.84033203125</v>
      </c>
    </row>
    <row r="2397" spans="1:9" x14ac:dyDescent="0.25">
      <c r="A2397" s="10" t="s">
        <v>5466</v>
      </c>
      <c r="B2397" s="10" t="s">
        <v>2285</v>
      </c>
      <c r="C2397" s="11">
        <v>2.83</v>
      </c>
      <c r="D2397" s="12">
        <v>1</v>
      </c>
      <c r="E2397" s="12">
        <v>1</v>
      </c>
      <c r="F2397" s="12">
        <v>1</v>
      </c>
      <c r="G2397" s="12">
        <v>600</v>
      </c>
      <c r="H2397" s="13">
        <v>67.882679004660105</v>
      </c>
      <c r="I2397" s="14">
        <v>7.38623046875</v>
      </c>
    </row>
    <row r="2398" spans="1:9" x14ac:dyDescent="0.25">
      <c r="A2398" s="10" t="s">
        <v>3811</v>
      </c>
      <c r="B2398" s="10" t="s">
        <v>2267</v>
      </c>
      <c r="C2398" s="11">
        <v>23.4</v>
      </c>
      <c r="D2398" s="12">
        <v>2</v>
      </c>
      <c r="E2398" s="12">
        <v>2</v>
      </c>
      <c r="F2398" s="12">
        <v>4</v>
      </c>
      <c r="G2398" s="12">
        <v>141</v>
      </c>
      <c r="H2398" s="13">
        <v>15.141381734659999</v>
      </c>
      <c r="I2398" s="14">
        <v>4.52587890625</v>
      </c>
    </row>
    <row r="2399" spans="1:9" x14ac:dyDescent="0.25">
      <c r="A2399" s="10" t="s">
        <v>619</v>
      </c>
      <c r="B2399" s="10" t="s">
        <v>3812</v>
      </c>
      <c r="C2399" s="11">
        <v>67.7</v>
      </c>
      <c r="D2399" s="12">
        <v>28</v>
      </c>
      <c r="E2399" s="12">
        <v>28</v>
      </c>
      <c r="F2399" s="12">
        <v>265</v>
      </c>
      <c r="G2399" s="12">
        <v>387</v>
      </c>
      <c r="H2399" s="13">
        <v>43.532180234659997</v>
      </c>
      <c r="I2399" s="14">
        <v>5.07177734375</v>
      </c>
    </row>
    <row r="2400" spans="1:9" x14ac:dyDescent="0.25">
      <c r="A2400" s="10" t="s">
        <v>3813</v>
      </c>
      <c r="B2400" s="10" t="s">
        <v>2797</v>
      </c>
      <c r="C2400" s="11">
        <v>32.54</v>
      </c>
      <c r="D2400" s="12">
        <v>12</v>
      </c>
      <c r="E2400" s="12">
        <v>14</v>
      </c>
      <c r="F2400" s="12">
        <v>220</v>
      </c>
      <c r="G2400" s="12">
        <v>673</v>
      </c>
      <c r="H2400" s="13">
        <v>72.2877682446601</v>
      </c>
      <c r="I2400" s="14">
        <v>5.13525390625</v>
      </c>
    </row>
    <row r="2401" spans="1:9" x14ac:dyDescent="0.25">
      <c r="A2401" s="10" t="s">
        <v>5467</v>
      </c>
      <c r="B2401" s="10" t="s">
        <v>2267</v>
      </c>
      <c r="C2401" s="11">
        <v>10.07</v>
      </c>
      <c r="D2401" s="12">
        <v>2</v>
      </c>
      <c r="E2401" s="12">
        <v>2</v>
      </c>
      <c r="F2401" s="12">
        <v>2</v>
      </c>
      <c r="G2401" s="12">
        <v>278</v>
      </c>
      <c r="H2401" s="13">
        <v>30.77405832466</v>
      </c>
      <c r="I2401" s="14">
        <v>8.80712890625</v>
      </c>
    </row>
    <row r="2402" spans="1:9" x14ac:dyDescent="0.25">
      <c r="A2402" s="10" t="s">
        <v>5468</v>
      </c>
      <c r="B2402" s="10" t="s">
        <v>5469</v>
      </c>
      <c r="C2402" s="11">
        <v>10.64</v>
      </c>
      <c r="D2402" s="12">
        <v>2</v>
      </c>
      <c r="E2402" s="12">
        <v>2</v>
      </c>
      <c r="F2402" s="12">
        <v>2</v>
      </c>
      <c r="G2402" s="12">
        <v>188</v>
      </c>
      <c r="H2402" s="13">
        <v>21.015234954659999</v>
      </c>
      <c r="I2402" s="14">
        <v>5.70654296875</v>
      </c>
    </row>
    <row r="2403" spans="1:9" x14ac:dyDescent="0.25">
      <c r="A2403" s="10" t="s">
        <v>3814</v>
      </c>
      <c r="B2403" s="10" t="s">
        <v>2267</v>
      </c>
      <c r="C2403" s="11">
        <v>7.86</v>
      </c>
      <c r="D2403" s="12">
        <v>3</v>
      </c>
      <c r="E2403" s="12">
        <v>3</v>
      </c>
      <c r="F2403" s="12">
        <v>4</v>
      </c>
      <c r="G2403" s="12">
        <v>751</v>
      </c>
      <c r="H2403" s="13">
        <v>83.5370977946599</v>
      </c>
      <c r="I2403" s="14">
        <v>5.74462890625</v>
      </c>
    </row>
    <row r="2404" spans="1:9" x14ac:dyDescent="0.25">
      <c r="A2404" s="10" t="s">
        <v>3815</v>
      </c>
      <c r="B2404" s="10" t="s">
        <v>3816</v>
      </c>
      <c r="C2404" s="11">
        <v>54.96</v>
      </c>
      <c r="D2404" s="12">
        <v>13</v>
      </c>
      <c r="E2404" s="12">
        <v>13</v>
      </c>
      <c r="F2404" s="12">
        <v>68</v>
      </c>
      <c r="G2404" s="12">
        <v>282</v>
      </c>
      <c r="H2404" s="13">
        <v>30.532994224660001</v>
      </c>
      <c r="I2404" s="14">
        <v>5.42724609375</v>
      </c>
    </row>
    <row r="2405" spans="1:9" x14ac:dyDescent="0.25">
      <c r="A2405" s="10" t="s">
        <v>151</v>
      </c>
      <c r="B2405" s="10" t="s">
        <v>3817</v>
      </c>
      <c r="C2405" s="11">
        <v>69.13</v>
      </c>
      <c r="D2405" s="12">
        <v>11</v>
      </c>
      <c r="E2405" s="12">
        <v>11</v>
      </c>
      <c r="F2405" s="12">
        <v>394</v>
      </c>
      <c r="G2405" s="12">
        <v>149</v>
      </c>
      <c r="H2405" s="13">
        <v>15.50205420466</v>
      </c>
      <c r="I2405" s="14">
        <v>6.63916015625</v>
      </c>
    </row>
    <row r="2406" spans="1:9" x14ac:dyDescent="0.25">
      <c r="A2406" s="10" t="s">
        <v>3818</v>
      </c>
      <c r="B2406" s="10" t="s">
        <v>3819</v>
      </c>
      <c r="C2406" s="11">
        <v>22.26</v>
      </c>
      <c r="D2406" s="12">
        <v>10</v>
      </c>
      <c r="E2406" s="12">
        <v>10</v>
      </c>
      <c r="F2406" s="12">
        <v>23</v>
      </c>
      <c r="G2406" s="12">
        <v>566</v>
      </c>
      <c r="H2406" s="13">
        <v>62.289317154659997</v>
      </c>
      <c r="I2406" s="14">
        <v>5.90966796875</v>
      </c>
    </row>
    <row r="2407" spans="1:9" x14ac:dyDescent="0.25">
      <c r="A2407" s="10" t="s">
        <v>3820</v>
      </c>
      <c r="B2407" s="10" t="s">
        <v>3821</v>
      </c>
      <c r="C2407" s="11">
        <v>17.91</v>
      </c>
      <c r="D2407" s="12">
        <v>4</v>
      </c>
      <c r="E2407" s="12">
        <v>4</v>
      </c>
      <c r="F2407" s="12">
        <v>11</v>
      </c>
      <c r="G2407" s="12">
        <v>374</v>
      </c>
      <c r="H2407" s="13">
        <v>40.86074745466</v>
      </c>
      <c r="I2407" s="14">
        <v>9.21728515625</v>
      </c>
    </row>
    <row r="2408" spans="1:9" x14ac:dyDescent="0.25">
      <c r="A2408" s="10" t="s">
        <v>5470</v>
      </c>
      <c r="B2408" s="10" t="s">
        <v>5471</v>
      </c>
      <c r="C2408" s="11">
        <v>3.45</v>
      </c>
      <c r="D2408" s="12">
        <v>1</v>
      </c>
      <c r="E2408" s="12">
        <v>1</v>
      </c>
      <c r="F2408" s="12">
        <v>2</v>
      </c>
      <c r="G2408" s="12">
        <v>290</v>
      </c>
      <c r="H2408" s="13">
        <v>31.84898335466</v>
      </c>
      <c r="I2408" s="14">
        <v>7.78173828125</v>
      </c>
    </row>
    <row r="2409" spans="1:9" x14ac:dyDescent="0.25">
      <c r="A2409" s="10" t="s">
        <v>3822</v>
      </c>
      <c r="B2409" s="10" t="s">
        <v>3823</v>
      </c>
      <c r="C2409" s="11">
        <v>45.81</v>
      </c>
      <c r="D2409" s="12">
        <v>7</v>
      </c>
      <c r="E2409" s="12">
        <v>7</v>
      </c>
      <c r="F2409" s="12">
        <v>27</v>
      </c>
      <c r="G2409" s="12">
        <v>203</v>
      </c>
      <c r="H2409" s="13">
        <v>22.82916390466</v>
      </c>
      <c r="I2409" s="14">
        <v>6.81494140625</v>
      </c>
    </row>
    <row r="2410" spans="1:9" x14ac:dyDescent="0.25">
      <c r="A2410" s="10" t="s">
        <v>229</v>
      </c>
      <c r="B2410" s="10" t="s">
        <v>2267</v>
      </c>
      <c r="C2410" s="11">
        <v>31.41</v>
      </c>
      <c r="D2410" s="12">
        <v>5</v>
      </c>
      <c r="E2410" s="12">
        <v>5</v>
      </c>
      <c r="F2410" s="12">
        <v>19</v>
      </c>
      <c r="G2410" s="12">
        <v>156</v>
      </c>
      <c r="H2410" s="13">
        <v>17.602552924659999</v>
      </c>
      <c r="I2410" s="14">
        <v>9.04150390625</v>
      </c>
    </row>
    <row r="2411" spans="1:9" x14ac:dyDescent="0.25">
      <c r="A2411" s="10" t="s">
        <v>914</v>
      </c>
      <c r="B2411" s="10" t="s">
        <v>2267</v>
      </c>
      <c r="C2411" s="11">
        <v>17.22</v>
      </c>
      <c r="D2411" s="12">
        <v>3</v>
      </c>
      <c r="E2411" s="12">
        <v>3</v>
      </c>
      <c r="F2411" s="12">
        <v>5</v>
      </c>
      <c r="G2411" s="12">
        <v>209</v>
      </c>
      <c r="H2411" s="13">
        <v>24.220607384659999</v>
      </c>
      <c r="I2411" s="14">
        <v>9.18798828125</v>
      </c>
    </row>
    <row r="2412" spans="1:9" x14ac:dyDescent="0.25">
      <c r="A2412" s="10" t="s">
        <v>462</v>
      </c>
      <c r="B2412" s="10" t="s">
        <v>3824</v>
      </c>
      <c r="C2412" s="11">
        <v>16.09</v>
      </c>
      <c r="D2412" s="12">
        <v>7</v>
      </c>
      <c r="E2412" s="12">
        <v>7</v>
      </c>
      <c r="F2412" s="12">
        <v>9</v>
      </c>
      <c r="G2412" s="12">
        <v>435</v>
      </c>
      <c r="H2412" s="13">
        <v>47.397642194660001</v>
      </c>
      <c r="I2412" s="14">
        <v>8.29443359375</v>
      </c>
    </row>
    <row r="2413" spans="1:9" x14ac:dyDescent="0.25">
      <c r="A2413" s="10" t="s">
        <v>5472</v>
      </c>
      <c r="B2413" s="10" t="s">
        <v>2267</v>
      </c>
      <c r="C2413" s="11">
        <v>3.58</v>
      </c>
      <c r="D2413" s="12">
        <v>1</v>
      </c>
      <c r="E2413" s="12">
        <v>1</v>
      </c>
      <c r="F2413" s="12">
        <v>1</v>
      </c>
      <c r="G2413" s="12">
        <v>363</v>
      </c>
      <c r="H2413" s="13">
        <v>41.008875474660002</v>
      </c>
      <c r="I2413" s="14">
        <v>8.61669921875</v>
      </c>
    </row>
    <row r="2414" spans="1:9" x14ac:dyDescent="0.25">
      <c r="A2414" s="10" t="s">
        <v>3825</v>
      </c>
      <c r="B2414" s="10" t="s">
        <v>2267</v>
      </c>
      <c r="C2414" s="11">
        <v>2.61</v>
      </c>
      <c r="D2414" s="12">
        <v>1</v>
      </c>
      <c r="E2414" s="12">
        <v>1</v>
      </c>
      <c r="F2414" s="12">
        <v>3</v>
      </c>
      <c r="G2414" s="12">
        <v>1417</v>
      </c>
      <c r="H2414" s="13">
        <v>139.875816754661</v>
      </c>
      <c r="I2414" s="14">
        <v>8.32373046875</v>
      </c>
    </row>
    <row r="2415" spans="1:9" x14ac:dyDescent="0.25">
      <c r="A2415" s="10" t="s">
        <v>518</v>
      </c>
      <c r="B2415" s="10" t="s">
        <v>3826</v>
      </c>
      <c r="C2415" s="11">
        <v>71.08</v>
      </c>
      <c r="D2415" s="12">
        <v>63</v>
      </c>
      <c r="E2415" s="12">
        <v>68</v>
      </c>
      <c r="F2415" s="12">
        <v>1034</v>
      </c>
      <c r="G2415" s="12">
        <v>854</v>
      </c>
      <c r="H2415" s="13">
        <v>94.947179904659805</v>
      </c>
      <c r="I2415" s="14">
        <v>5.47802734375</v>
      </c>
    </row>
    <row r="2416" spans="1:9" x14ac:dyDescent="0.25">
      <c r="A2416" s="10" t="s">
        <v>5473</v>
      </c>
      <c r="B2416" s="10" t="s">
        <v>2285</v>
      </c>
      <c r="C2416" s="11">
        <v>7.44</v>
      </c>
      <c r="D2416" s="12">
        <v>2</v>
      </c>
      <c r="E2416" s="12">
        <v>2</v>
      </c>
      <c r="F2416" s="12">
        <v>2</v>
      </c>
      <c r="G2416" s="12">
        <v>242</v>
      </c>
      <c r="H2416" s="13">
        <v>26.031031374659999</v>
      </c>
      <c r="I2416" s="14">
        <v>7.41552734375</v>
      </c>
    </row>
    <row r="2417" spans="1:9" x14ac:dyDescent="0.25">
      <c r="A2417" s="10" t="s">
        <v>913</v>
      </c>
      <c r="B2417" s="10" t="s">
        <v>5474</v>
      </c>
      <c r="C2417" s="11">
        <v>22.19</v>
      </c>
      <c r="D2417" s="12">
        <v>6</v>
      </c>
      <c r="E2417" s="12">
        <v>6</v>
      </c>
      <c r="F2417" s="12">
        <v>12</v>
      </c>
      <c r="G2417" s="12">
        <v>320</v>
      </c>
      <c r="H2417" s="13">
        <v>35.602922534660003</v>
      </c>
      <c r="I2417" s="14">
        <v>7.34228515625</v>
      </c>
    </row>
    <row r="2418" spans="1:9" x14ac:dyDescent="0.25">
      <c r="A2418" s="10" t="s">
        <v>682</v>
      </c>
      <c r="B2418" s="10" t="s">
        <v>3827</v>
      </c>
      <c r="C2418" s="11">
        <v>66.86</v>
      </c>
      <c r="D2418" s="12">
        <v>19</v>
      </c>
      <c r="E2418" s="12">
        <v>19</v>
      </c>
      <c r="F2418" s="12">
        <v>81</v>
      </c>
      <c r="G2418" s="12">
        <v>341</v>
      </c>
      <c r="H2418" s="13">
        <v>38.591093794659997</v>
      </c>
      <c r="I2418" s="14">
        <v>5.09716796875</v>
      </c>
    </row>
    <row r="2419" spans="1:9" x14ac:dyDescent="0.25">
      <c r="A2419" s="10" t="s">
        <v>342</v>
      </c>
      <c r="B2419" s="10" t="s">
        <v>3828</v>
      </c>
      <c r="C2419" s="11">
        <v>36.4</v>
      </c>
      <c r="D2419" s="12">
        <v>13</v>
      </c>
      <c r="E2419" s="12">
        <v>13</v>
      </c>
      <c r="F2419" s="12">
        <v>39</v>
      </c>
      <c r="G2419" s="12">
        <v>445</v>
      </c>
      <c r="H2419" s="13">
        <v>49.706093234660003</v>
      </c>
      <c r="I2419" s="14">
        <v>6.07470703125</v>
      </c>
    </row>
    <row r="2420" spans="1:9" x14ac:dyDescent="0.25">
      <c r="A2420" s="10" t="s">
        <v>3829</v>
      </c>
      <c r="B2420" s="10" t="s">
        <v>3830</v>
      </c>
      <c r="C2420" s="11">
        <v>46.43</v>
      </c>
      <c r="D2420" s="12">
        <v>10</v>
      </c>
      <c r="E2420" s="12">
        <v>10</v>
      </c>
      <c r="F2420" s="12">
        <v>44</v>
      </c>
      <c r="G2420" s="12">
        <v>364</v>
      </c>
      <c r="H2420" s="13">
        <v>39.388685454659999</v>
      </c>
      <c r="I2420" s="14">
        <v>6.55126953125</v>
      </c>
    </row>
    <row r="2421" spans="1:9" x14ac:dyDescent="0.25">
      <c r="A2421" s="10" t="s">
        <v>5475</v>
      </c>
      <c r="B2421" s="10" t="s">
        <v>5476</v>
      </c>
      <c r="C2421" s="11">
        <v>11.9</v>
      </c>
      <c r="D2421" s="12">
        <v>1</v>
      </c>
      <c r="E2421" s="12">
        <v>1</v>
      </c>
      <c r="F2421" s="12">
        <v>1</v>
      </c>
      <c r="G2421" s="12">
        <v>168</v>
      </c>
      <c r="H2421" s="13">
        <v>18.128534934659999</v>
      </c>
      <c r="I2421" s="14">
        <v>9.36376953125</v>
      </c>
    </row>
    <row r="2422" spans="1:9" x14ac:dyDescent="0.25">
      <c r="A2422" s="10" t="s">
        <v>5477</v>
      </c>
      <c r="B2422" s="10" t="s">
        <v>5478</v>
      </c>
      <c r="C2422" s="11">
        <v>5.95</v>
      </c>
      <c r="D2422" s="12">
        <v>1</v>
      </c>
      <c r="E2422" s="12">
        <v>1</v>
      </c>
      <c r="F2422" s="12">
        <v>5</v>
      </c>
      <c r="G2422" s="12">
        <v>185</v>
      </c>
      <c r="H2422" s="13">
        <v>20.04805560466</v>
      </c>
      <c r="I2422" s="14">
        <v>8.23583984375</v>
      </c>
    </row>
    <row r="2423" spans="1:9" x14ac:dyDescent="0.25">
      <c r="A2423" s="10" t="s">
        <v>3831</v>
      </c>
      <c r="B2423" s="10" t="s">
        <v>3832</v>
      </c>
      <c r="C2423" s="11">
        <v>17.149999999999999</v>
      </c>
      <c r="D2423" s="12">
        <v>3</v>
      </c>
      <c r="E2423" s="12">
        <v>3</v>
      </c>
      <c r="F2423" s="12">
        <v>5</v>
      </c>
      <c r="G2423" s="12">
        <v>274</v>
      </c>
      <c r="H2423" s="13">
        <v>30.059205614660002</v>
      </c>
      <c r="I2423" s="14">
        <v>8.61669921875</v>
      </c>
    </row>
    <row r="2424" spans="1:9" x14ac:dyDescent="0.25">
      <c r="A2424" s="10" t="s">
        <v>3833</v>
      </c>
      <c r="B2424" s="10" t="s">
        <v>3834</v>
      </c>
      <c r="C2424" s="11">
        <v>25.13</v>
      </c>
      <c r="D2424" s="12">
        <v>4</v>
      </c>
      <c r="E2424" s="12">
        <v>4</v>
      </c>
      <c r="F2424" s="12">
        <v>9</v>
      </c>
      <c r="G2424" s="12">
        <v>195</v>
      </c>
      <c r="H2424" s="13">
        <v>21.11081486466</v>
      </c>
      <c r="I2424" s="14">
        <v>6.11279296875</v>
      </c>
    </row>
    <row r="2425" spans="1:9" x14ac:dyDescent="0.25">
      <c r="A2425" s="10" t="s">
        <v>461</v>
      </c>
      <c r="B2425" s="10" t="s">
        <v>3835</v>
      </c>
      <c r="C2425" s="11">
        <v>38.67</v>
      </c>
      <c r="D2425" s="12">
        <v>25</v>
      </c>
      <c r="E2425" s="12">
        <v>25</v>
      </c>
      <c r="F2425" s="12">
        <v>87</v>
      </c>
      <c r="G2425" s="12">
        <v>1161</v>
      </c>
      <c r="H2425" s="13">
        <v>126.50586202466</v>
      </c>
      <c r="I2425" s="14">
        <v>6.41748046875</v>
      </c>
    </row>
    <row r="2426" spans="1:9" x14ac:dyDescent="0.25">
      <c r="A2426" s="10" t="s">
        <v>5479</v>
      </c>
      <c r="B2426" s="10" t="s">
        <v>5480</v>
      </c>
      <c r="C2426" s="11">
        <v>14.89</v>
      </c>
      <c r="D2426" s="12">
        <v>2</v>
      </c>
      <c r="E2426" s="12">
        <v>2</v>
      </c>
      <c r="F2426" s="12">
        <v>3</v>
      </c>
      <c r="G2426" s="12">
        <v>141</v>
      </c>
      <c r="H2426" s="13">
        <v>15.269819714660001</v>
      </c>
      <c r="I2426" s="14">
        <v>9.67138671875</v>
      </c>
    </row>
    <row r="2427" spans="1:9" x14ac:dyDescent="0.25">
      <c r="A2427" s="10" t="s">
        <v>724</v>
      </c>
      <c r="B2427" s="10" t="s">
        <v>3836</v>
      </c>
      <c r="C2427" s="11">
        <v>23.57</v>
      </c>
      <c r="D2427" s="12">
        <v>7</v>
      </c>
      <c r="E2427" s="12">
        <v>7</v>
      </c>
      <c r="F2427" s="12">
        <v>37</v>
      </c>
      <c r="G2427" s="12">
        <v>314</v>
      </c>
      <c r="H2427" s="13">
        <v>34.740632574659998</v>
      </c>
      <c r="I2427" s="14">
        <v>5.46533203125</v>
      </c>
    </row>
    <row r="2428" spans="1:9" x14ac:dyDescent="0.25">
      <c r="A2428" s="10" t="s">
        <v>3837</v>
      </c>
      <c r="B2428" s="10" t="s">
        <v>3323</v>
      </c>
      <c r="C2428" s="11">
        <v>64.38</v>
      </c>
      <c r="D2428" s="12">
        <v>6</v>
      </c>
      <c r="E2428" s="12">
        <v>6</v>
      </c>
      <c r="F2428" s="12">
        <v>39</v>
      </c>
      <c r="G2428" s="12">
        <v>146</v>
      </c>
      <c r="H2428" s="13">
        <v>15.974150764659999</v>
      </c>
      <c r="I2428" s="14">
        <v>4.65283203125</v>
      </c>
    </row>
    <row r="2429" spans="1:9" x14ac:dyDescent="0.25">
      <c r="A2429" s="10" t="s">
        <v>576</v>
      </c>
      <c r="B2429" s="10" t="s">
        <v>3838</v>
      </c>
      <c r="C2429" s="11">
        <v>52.17</v>
      </c>
      <c r="D2429" s="12">
        <v>43</v>
      </c>
      <c r="E2429" s="12">
        <v>43</v>
      </c>
      <c r="F2429" s="12">
        <v>629</v>
      </c>
      <c r="G2429" s="12">
        <v>943</v>
      </c>
      <c r="H2429" s="13">
        <v>105.39834160466</v>
      </c>
      <c r="I2429" s="14">
        <v>6.15087890625</v>
      </c>
    </row>
    <row r="2430" spans="1:9" x14ac:dyDescent="0.25">
      <c r="A2430" s="10" t="s">
        <v>912</v>
      </c>
      <c r="B2430" s="10" t="s">
        <v>3839</v>
      </c>
      <c r="C2430" s="11">
        <v>41.67</v>
      </c>
      <c r="D2430" s="12">
        <v>11</v>
      </c>
      <c r="E2430" s="12">
        <v>11</v>
      </c>
      <c r="F2430" s="12">
        <v>25</v>
      </c>
      <c r="G2430" s="12">
        <v>312</v>
      </c>
      <c r="H2430" s="13">
        <v>34.319260804659997</v>
      </c>
      <c r="I2430" s="14">
        <v>8.86572265625</v>
      </c>
    </row>
    <row r="2431" spans="1:9" x14ac:dyDescent="0.25">
      <c r="A2431" s="10" t="s">
        <v>3840</v>
      </c>
      <c r="B2431" s="10" t="s">
        <v>2285</v>
      </c>
      <c r="C2431" s="11">
        <v>66.23</v>
      </c>
      <c r="D2431" s="12">
        <v>10</v>
      </c>
      <c r="E2431" s="12">
        <v>10</v>
      </c>
      <c r="F2431" s="12">
        <v>29</v>
      </c>
      <c r="G2431" s="12">
        <v>154</v>
      </c>
      <c r="H2431" s="13">
        <v>16.713874164660002</v>
      </c>
      <c r="I2431" s="14">
        <v>8.80712890625</v>
      </c>
    </row>
    <row r="2432" spans="1:9" x14ac:dyDescent="0.25">
      <c r="A2432" s="10" t="s">
        <v>359</v>
      </c>
      <c r="B2432" s="10" t="s">
        <v>3841</v>
      </c>
      <c r="C2432" s="11">
        <v>35.22</v>
      </c>
      <c r="D2432" s="12">
        <v>10</v>
      </c>
      <c r="E2432" s="12">
        <v>10</v>
      </c>
      <c r="F2432" s="12">
        <v>54</v>
      </c>
      <c r="G2432" s="12">
        <v>372</v>
      </c>
      <c r="H2432" s="13">
        <v>39.820937234660001</v>
      </c>
      <c r="I2432" s="14">
        <v>7.23974609375</v>
      </c>
    </row>
    <row r="2433" spans="1:9" x14ac:dyDescent="0.25">
      <c r="A2433" s="10" t="s">
        <v>290</v>
      </c>
      <c r="B2433" s="10" t="s">
        <v>3842</v>
      </c>
      <c r="C2433" s="11">
        <v>43.84</v>
      </c>
      <c r="D2433" s="12">
        <v>15</v>
      </c>
      <c r="E2433" s="12">
        <v>15</v>
      </c>
      <c r="F2433" s="12">
        <v>52</v>
      </c>
      <c r="G2433" s="12">
        <v>406</v>
      </c>
      <c r="H2433" s="13">
        <v>44.311710054659997</v>
      </c>
      <c r="I2433" s="14">
        <v>4.94482421875</v>
      </c>
    </row>
    <row r="2434" spans="1:9" x14ac:dyDescent="0.25">
      <c r="A2434" s="10" t="s">
        <v>911</v>
      </c>
      <c r="B2434" s="10" t="s">
        <v>3843</v>
      </c>
      <c r="C2434" s="11">
        <v>50.59</v>
      </c>
      <c r="D2434" s="12">
        <v>6</v>
      </c>
      <c r="E2434" s="12">
        <v>6</v>
      </c>
      <c r="F2434" s="12">
        <v>24</v>
      </c>
      <c r="G2434" s="12">
        <v>85</v>
      </c>
      <c r="H2434" s="13">
        <v>8.9848962346600008</v>
      </c>
      <c r="I2434" s="14">
        <v>10.68212890625</v>
      </c>
    </row>
    <row r="2435" spans="1:9" x14ac:dyDescent="0.25">
      <c r="A2435" s="10" t="s">
        <v>368</v>
      </c>
      <c r="B2435" s="10" t="s">
        <v>3844</v>
      </c>
      <c r="C2435" s="11">
        <v>67.959999999999994</v>
      </c>
      <c r="D2435" s="12">
        <v>12</v>
      </c>
      <c r="E2435" s="12">
        <v>12</v>
      </c>
      <c r="F2435" s="12">
        <v>87</v>
      </c>
      <c r="G2435" s="12">
        <v>103</v>
      </c>
      <c r="H2435" s="13">
        <v>11.646363984660001</v>
      </c>
      <c r="I2435" s="14">
        <v>9.84716796875</v>
      </c>
    </row>
    <row r="2436" spans="1:9" x14ac:dyDescent="0.25">
      <c r="A2436" s="10" t="s">
        <v>3845</v>
      </c>
      <c r="B2436" s="10" t="s">
        <v>3846</v>
      </c>
      <c r="C2436" s="11">
        <v>67.7</v>
      </c>
      <c r="D2436" s="12">
        <v>16</v>
      </c>
      <c r="E2436" s="12">
        <v>16</v>
      </c>
      <c r="F2436" s="12">
        <v>127</v>
      </c>
      <c r="G2436" s="12">
        <v>322</v>
      </c>
      <c r="H2436" s="13">
        <v>34.829857484660003</v>
      </c>
      <c r="I2436" s="14">
        <v>4.99560546875</v>
      </c>
    </row>
    <row r="2437" spans="1:9" x14ac:dyDescent="0.25">
      <c r="A2437" s="10" t="s">
        <v>228</v>
      </c>
      <c r="B2437" s="10" t="s">
        <v>3847</v>
      </c>
      <c r="C2437" s="11">
        <v>44.88</v>
      </c>
      <c r="D2437" s="12">
        <v>6</v>
      </c>
      <c r="E2437" s="12">
        <v>6</v>
      </c>
      <c r="F2437" s="12">
        <v>16</v>
      </c>
      <c r="G2437" s="12">
        <v>205</v>
      </c>
      <c r="H2437" s="13">
        <v>21.78204089466</v>
      </c>
      <c r="I2437" s="14">
        <v>4.85595703125</v>
      </c>
    </row>
    <row r="2438" spans="1:9" x14ac:dyDescent="0.25">
      <c r="A2438" s="10" t="s">
        <v>723</v>
      </c>
      <c r="B2438" s="10" t="s">
        <v>3848</v>
      </c>
      <c r="C2438" s="11">
        <v>42.84</v>
      </c>
      <c r="D2438" s="12">
        <v>25</v>
      </c>
      <c r="E2438" s="12">
        <v>25</v>
      </c>
      <c r="F2438" s="12">
        <v>128</v>
      </c>
      <c r="G2438" s="12">
        <v>817</v>
      </c>
      <c r="H2438" s="13">
        <v>90.167385044659994</v>
      </c>
      <c r="I2438" s="14">
        <v>5.04638671875</v>
      </c>
    </row>
    <row r="2439" spans="1:9" x14ac:dyDescent="0.25">
      <c r="A2439" s="10" t="s">
        <v>3849</v>
      </c>
      <c r="B2439" s="10" t="s">
        <v>2267</v>
      </c>
      <c r="C2439" s="11">
        <v>11.11</v>
      </c>
      <c r="D2439" s="12">
        <v>1</v>
      </c>
      <c r="E2439" s="12">
        <v>1</v>
      </c>
      <c r="F2439" s="12">
        <v>2</v>
      </c>
      <c r="G2439" s="12">
        <v>108</v>
      </c>
      <c r="H2439" s="13">
        <v>11.74887392466</v>
      </c>
      <c r="I2439" s="14">
        <v>5.24951171875</v>
      </c>
    </row>
    <row r="2440" spans="1:9" x14ac:dyDescent="0.25">
      <c r="A2440" s="10" t="s">
        <v>3850</v>
      </c>
      <c r="B2440" s="10" t="s">
        <v>2267</v>
      </c>
      <c r="C2440" s="11">
        <v>6.47</v>
      </c>
      <c r="D2440" s="12">
        <v>3</v>
      </c>
      <c r="E2440" s="12">
        <v>3</v>
      </c>
      <c r="F2440" s="12">
        <v>4</v>
      </c>
      <c r="G2440" s="12">
        <v>618</v>
      </c>
      <c r="H2440" s="13">
        <v>70.115418894660095</v>
      </c>
      <c r="I2440" s="14">
        <v>5.57958984375</v>
      </c>
    </row>
    <row r="2441" spans="1:9" x14ac:dyDescent="0.25">
      <c r="A2441" s="10" t="s">
        <v>5481</v>
      </c>
      <c r="B2441" s="10" t="s">
        <v>2285</v>
      </c>
      <c r="C2441" s="11">
        <v>2.72</v>
      </c>
      <c r="D2441" s="12">
        <v>1</v>
      </c>
      <c r="E2441" s="12">
        <v>1</v>
      </c>
      <c r="F2441" s="12">
        <v>1</v>
      </c>
      <c r="G2441" s="12">
        <v>404</v>
      </c>
      <c r="H2441" s="13">
        <v>44.370762404659999</v>
      </c>
      <c r="I2441" s="14">
        <v>8.19189453125</v>
      </c>
    </row>
    <row r="2442" spans="1:9" x14ac:dyDescent="0.25">
      <c r="A2442" s="10" t="s">
        <v>118</v>
      </c>
      <c r="B2442" s="10" t="s">
        <v>3851</v>
      </c>
      <c r="C2442" s="11">
        <v>32.08</v>
      </c>
      <c r="D2442" s="12">
        <v>9</v>
      </c>
      <c r="E2442" s="12">
        <v>9</v>
      </c>
      <c r="F2442" s="12">
        <v>120</v>
      </c>
      <c r="G2442" s="12">
        <v>346</v>
      </c>
      <c r="H2442" s="13">
        <v>37.37997092466</v>
      </c>
      <c r="I2442" s="14">
        <v>6.72705078125</v>
      </c>
    </row>
    <row r="2443" spans="1:9" x14ac:dyDescent="0.25">
      <c r="A2443" s="10" t="s">
        <v>5482</v>
      </c>
      <c r="B2443" s="10" t="s">
        <v>5483</v>
      </c>
      <c r="C2443" s="11">
        <v>5.84</v>
      </c>
      <c r="D2443" s="12">
        <v>2</v>
      </c>
      <c r="E2443" s="12">
        <v>2</v>
      </c>
      <c r="F2443" s="12">
        <v>2</v>
      </c>
      <c r="G2443" s="12">
        <v>445</v>
      </c>
      <c r="H2443" s="13">
        <v>48.825541194659998</v>
      </c>
      <c r="I2443" s="14">
        <v>6.11279296875</v>
      </c>
    </row>
    <row r="2444" spans="1:9" x14ac:dyDescent="0.25">
      <c r="A2444" s="10" t="s">
        <v>3852</v>
      </c>
      <c r="B2444" s="10" t="s">
        <v>3853</v>
      </c>
      <c r="C2444" s="11">
        <v>20.37</v>
      </c>
      <c r="D2444" s="12">
        <v>4</v>
      </c>
      <c r="E2444" s="12">
        <v>4</v>
      </c>
      <c r="F2444" s="12">
        <v>15</v>
      </c>
      <c r="G2444" s="12">
        <v>162</v>
      </c>
      <c r="H2444" s="13">
        <v>16.18617314466</v>
      </c>
      <c r="I2444" s="14">
        <v>9.08544921875</v>
      </c>
    </row>
    <row r="2445" spans="1:9" x14ac:dyDescent="0.25">
      <c r="A2445" s="10" t="s">
        <v>5484</v>
      </c>
      <c r="B2445" s="10" t="s">
        <v>2267</v>
      </c>
      <c r="C2445" s="11">
        <v>1.41</v>
      </c>
      <c r="D2445" s="12">
        <v>1</v>
      </c>
      <c r="E2445" s="12">
        <v>1</v>
      </c>
      <c r="F2445" s="12">
        <v>2</v>
      </c>
      <c r="G2445" s="12">
        <v>425</v>
      </c>
      <c r="H2445" s="13">
        <v>45.937323404660098</v>
      </c>
      <c r="I2445" s="14">
        <v>8.95361328125</v>
      </c>
    </row>
    <row r="2446" spans="1:9" x14ac:dyDescent="0.25">
      <c r="A2446" s="10" t="s">
        <v>3854</v>
      </c>
      <c r="B2446" s="10" t="s">
        <v>2622</v>
      </c>
      <c r="C2446" s="11">
        <v>3.25</v>
      </c>
      <c r="D2446" s="12">
        <v>1</v>
      </c>
      <c r="E2446" s="12">
        <v>1</v>
      </c>
      <c r="F2446" s="12">
        <v>7</v>
      </c>
      <c r="G2446" s="12">
        <v>493</v>
      </c>
      <c r="H2446" s="13">
        <v>55.194014774659998</v>
      </c>
      <c r="I2446" s="14">
        <v>6.07470703125</v>
      </c>
    </row>
    <row r="2447" spans="1:9" x14ac:dyDescent="0.25">
      <c r="A2447" s="10" t="s">
        <v>537</v>
      </c>
      <c r="B2447" s="10" t="s">
        <v>2480</v>
      </c>
      <c r="C2447" s="11">
        <v>71.3</v>
      </c>
      <c r="D2447" s="12">
        <v>42</v>
      </c>
      <c r="E2447" s="12">
        <v>42</v>
      </c>
      <c r="F2447" s="12">
        <v>835</v>
      </c>
      <c r="G2447" s="12">
        <v>554</v>
      </c>
      <c r="H2447" s="13">
        <v>61.264761014660003</v>
      </c>
      <c r="I2447" s="14">
        <v>5.70654296875</v>
      </c>
    </row>
    <row r="2448" spans="1:9" x14ac:dyDescent="0.25">
      <c r="A2448" s="10" t="s">
        <v>5485</v>
      </c>
      <c r="B2448" s="10" t="s">
        <v>5486</v>
      </c>
      <c r="C2448" s="11">
        <v>10.16</v>
      </c>
      <c r="D2448" s="12">
        <v>2</v>
      </c>
      <c r="E2448" s="12">
        <v>2</v>
      </c>
      <c r="F2448" s="12">
        <v>5</v>
      </c>
      <c r="G2448" s="12">
        <v>187</v>
      </c>
      <c r="H2448" s="13">
        <v>21.063912934659999</v>
      </c>
      <c r="I2448" s="14">
        <v>6.44287109375</v>
      </c>
    </row>
    <row r="2449" spans="1:9" x14ac:dyDescent="0.25">
      <c r="A2449" s="10" t="s">
        <v>3855</v>
      </c>
      <c r="B2449" s="10" t="s">
        <v>3856</v>
      </c>
      <c r="C2449" s="11">
        <v>14.56</v>
      </c>
      <c r="D2449" s="12">
        <v>17</v>
      </c>
      <c r="E2449" s="12">
        <v>17</v>
      </c>
      <c r="F2449" s="12">
        <v>53</v>
      </c>
      <c r="G2449" s="12">
        <v>1415</v>
      </c>
      <c r="H2449" s="13">
        <v>159.53383360466</v>
      </c>
      <c r="I2449" s="14">
        <v>6.11279296875</v>
      </c>
    </row>
    <row r="2450" spans="1:9" x14ac:dyDescent="0.25">
      <c r="A2450" s="10" t="s">
        <v>195</v>
      </c>
      <c r="B2450" s="10" t="s">
        <v>3036</v>
      </c>
      <c r="C2450" s="11">
        <v>46.76</v>
      </c>
      <c r="D2450" s="12">
        <v>15</v>
      </c>
      <c r="E2450" s="12">
        <v>17</v>
      </c>
      <c r="F2450" s="12">
        <v>230</v>
      </c>
      <c r="G2450" s="12">
        <v>417</v>
      </c>
      <c r="H2450" s="13">
        <v>45.128896824660004</v>
      </c>
      <c r="I2450" s="14">
        <v>6.07470703125</v>
      </c>
    </row>
    <row r="2451" spans="1:9" x14ac:dyDescent="0.25">
      <c r="A2451" s="10" t="s">
        <v>3857</v>
      </c>
      <c r="B2451" s="10" t="s">
        <v>2285</v>
      </c>
      <c r="C2451" s="11">
        <v>40.42</v>
      </c>
      <c r="D2451" s="12">
        <v>11</v>
      </c>
      <c r="E2451" s="12">
        <v>11</v>
      </c>
      <c r="F2451" s="12">
        <v>41</v>
      </c>
      <c r="G2451" s="12">
        <v>334</v>
      </c>
      <c r="H2451" s="13">
        <v>37.233235114659998</v>
      </c>
      <c r="I2451" s="14">
        <v>4.86865234375</v>
      </c>
    </row>
    <row r="2452" spans="1:9" x14ac:dyDescent="0.25">
      <c r="A2452" s="10" t="s">
        <v>1049</v>
      </c>
      <c r="B2452" s="10" t="s">
        <v>2285</v>
      </c>
      <c r="C2452" s="11">
        <v>11.48</v>
      </c>
      <c r="D2452" s="12">
        <v>6</v>
      </c>
      <c r="E2452" s="12">
        <v>6</v>
      </c>
      <c r="F2452" s="12">
        <v>48</v>
      </c>
      <c r="G2452" s="12">
        <v>688</v>
      </c>
      <c r="H2452" s="13">
        <v>73.420386494659994</v>
      </c>
      <c r="I2452" s="14">
        <v>7.60595703125</v>
      </c>
    </row>
    <row r="2453" spans="1:9" x14ac:dyDescent="0.25">
      <c r="A2453" s="10" t="s">
        <v>5487</v>
      </c>
      <c r="B2453" s="10" t="s">
        <v>2267</v>
      </c>
      <c r="C2453" s="11">
        <v>3.57</v>
      </c>
      <c r="D2453" s="12">
        <v>1</v>
      </c>
      <c r="E2453" s="12">
        <v>1</v>
      </c>
      <c r="F2453" s="12">
        <v>3</v>
      </c>
      <c r="G2453" s="12">
        <v>168</v>
      </c>
      <c r="H2453" s="13">
        <v>17.465536474659999</v>
      </c>
      <c r="I2453" s="14">
        <v>6.91748046875</v>
      </c>
    </row>
    <row r="2454" spans="1:9" x14ac:dyDescent="0.25">
      <c r="A2454" s="10" t="s">
        <v>3858</v>
      </c>
      <c r="B2454" s="10" t="s">
        <v>2267</v>
      </c>
      <c r="C2454" s="11">
        <v>55.2</v>
      </c>
      <c r="D2454" s="12">
        <v>7</v>
      </c>
      <c r="E2454" s="12">
        <v>7</v>
      </c>
      <c r="F2454" s="12">
        <v>37</v>
      </c>
      <c r="G2454" s="12">
        <v>125</v>
      </c>
      <c r="H2454" s="13">
        <v>14.564391154659999</v>
      </c>
      <c r="I2454" s="14">
        <v>4.90673828125</v>
      </c>
    </row>
    <row r="2455" spans="1:9" x14ac:dyDescent="0.25">
      <c r="A2455" s="10" t="s">
        <v>460</v>
      </c>
      <c r="B2455" s="10" t="s">
        <v>3859</v>
      </c>
      <c r="C2455" s="11">
        <v>26.93</v>
      </c>
      <c r="D2455" s="12">
        <v>10</v>
      </c>
      <c r="E2455" s="12">
        <v>10</v>
      </c>
      <c r="F2455" s="12">
        <v>21</v>
      </c>
      <c r="G2455" s="12">
        <v>453</v>
      </c>
      <c r="H2455" s="13">
        <v>48.380259514659997</v>
      </c>
      <c r="I2455" s="14">
        <v>6.88818359375</v>
      </c>
    </row>
    <row r="2456" spans="1:9" x14ac:dyDescent="0.25">
      <c r="A2456" s="10" t="s">
        <v>3860</v>
      </c>
      <c r="B2456" s="10" t="s">
        <v>3658</v>
      </c>
      <c r="C2456" s="11">
        <v>10.14</v>
      </c>
      <c r="D2456" s="12">
        <v>3</v>
      </c>
      <c r="E2456" s="12">
        <v>4</v>
      </c>
      <c r="F2456" s="12">
        <v>12</v>
      </c>
      <c r="G2456" s="12">
        <v>513</v>
      </c>
      <c r="H2456" s="13">
        <v>57.095987674660002</v>
      </c>
      <c r="I2456" s="14">
        <v>8.17724609375</v>
      </c>
    </row>
    <row r="2457" spans="1:9" x14ac:dyDescent="0.25">
      <c r="A2457" s="10" t="s">
        <v>3861</v>
      </c>
      <c r="B2457" s="10" t="s">
        <v>3862</v>
      </c>
      <c r="C2457" s="11">
        <v>44.53</v>
      </c>
      <c r="D2457" s="12">
        <v>6</v>
      </c>
      <c r="E2457" s="12">
        <v>6</v>
      </c>
      <c r="F2457" s="12">
        <v>74</v>
      </c>
      <c r="G2457" s="12">
        <v>137</v>
      </c>
      <c r="H2457" s="13">
        <v>14.42286569466</v>
      </c>
      <c r="I2457" s="14">
        <v>5.00830078125</v>
      </c>
    </row>
    <row r="2458" spans="1:9" x14ac:dyDescent="0.25">
      <c r="A2458" s="10" t="s">
        <v>3863</v>
      </c>
      <c r="B2458" s="10" t="s">
        <v>2421</v>
      </c>
      <c r="C2458" s="11">
        <v>32.17</v>
      </c>
      <c r="D2458" s="12">
        <v>7</v>
      </c>
      <c r="E2458" s="12">
        <v>7</v>
      </c>
      <c r="F2458" s="12">
        <v>41</v>
      </c>
      <c r="G2458" s="12">
        <v>258</v>
      </c>
      <c r="H2458" s="13">
        <v>29.359122924659999</v>
      </c>
      <c r="I2458" s="14">
        <v>5.54150390625</v>
      </c>
    </row>
    <row r="2459" spans="1:9" x14ac:dyDescent="0.25">
      <c r="A2459" s="10" t="s">
        <v>5488</v>
      </c>
      <c r="B2459" s="10" t="s">
        <v>5489</v>
      </c>
      <c r="C2459" s="11">
        <v>11.45</v>
      </c>
      <c r="D2459" s="12">
        <v>2</v>
      </c>
      <c r="E2459" s="12">
        <v>2</v>
      </c>
      <c r="F2459" s="12">
        <v>2</v>
      </c>
      <c r="G2459" s="12">
        <v>332</v>
      </c>
      <c r="H2459" s="13">
        <v>36.93628191466</v>
      </c>
      <c r="I2459" s="14">
        <v>8.82177734375</v>
      </c>
    </row>
    <row r="2460" spans="1:9" x14ac:dyDescent="0.25">
      <c r="A2460" s="10" t="s">
        <v>3864</v>
      </c>
      <c r="B2460" s="10" t="s">
        <v>2285</v>
      </c>
      <c r="C2460" s="11">
        <v>13.9</v>
      </c>
      <c r="D2460" s="12">
        <v>4</v>
      </c>
      <c r="E2460" s="12">
        <v>4</v>
      </c>
      <c r="F2460" s="12">
        <v>8</v>
      </c>
      <c r="G2460" s="12">
        <v>374</v>
      </c>
      <c r="H2460" s="13">
        <v>40.450449884660003</v>
      </c>
      <c r="I2460" s="14">
        <v>8.45556640625</v>
      </c>
    </row>
    <row r="2461" spans="1:9" x14ac:dyDescent="0.25">
      <c r="A2461" s="10" t="s">
        <v>5490</v>
      </c>
      <c r="B2461" s="10" t="s">
        <v>2267</v>
      </c>
      <c r="C2461" s="11">
        <v>6.7</v>
      </c>
      <c r="D2461" s="12">
        <v>2</v>
      </c>
      <c r="E2461" s="12">
        <v>2</v>
      </c>
      <c r="F2461" s="12">
        <v>3</v>
      </c>
      <c r="G2461" s="12">
        <v>179</v>
      </c>
      <c r="H2461" s="13">
        <v>19.905757374659999</v>
      </c>
      <c r="I2461" s="14">
        <v>5.55419921875</v>
      </c>
    </row>
    <row r="2462" spans="1:9" x14ac:dyDescent="0.25">
      <c r="A2462" s="10" t="s">
        <v>722</v>
      </c>
      <c r="B2462" s="10" t="s">
        <v>2421</v>
      </c>
      <c r="C2462" s="11">
        <v>14.1</v>
      </c>
      <c r="D2462" s="12">
        <v>10</v>
      </c>
      <c r="E2462" s="12">
        <v>10</v>
      </c>
      <c r="F2462" s="12">
        <v>34</v>
      </c>
      <c r="G2462" s="12">
        <v>943</v>
      </c>
      <c r="H2462" s="13">
        <v>103.70264788466</v>
      </c>
      <c r="I2462" s="14">
        <v>7.28369140625</v>
      </c>
    </row>
    <row r="2463" spans="1:9" x14ac:dyDescent="0.25">
      <c r="A2463" s="10" t="s">
        <v>721</v>
      </c>
      <c r="B2463" s="10" t="s">
        <v>3865</v>
      </c>
      <c r="C2463" s="11">
        <v>34.68</v>
      </c>
      <c r="D2463" s="12">
        <v>14</v>
      </c>
      <c r="E2463" s="12">
        <v>14</v>
      </c>
      <c r="F2463" s="12">
        <v>39</v>
      </c>
      <c r="G2463" s="12">
        <v>568</v>
      </c>
      <c r="H2463" s="13">
        <v>63.238226714660101</v>
      </c>
      <c r="I2463" s="14">
        <v>5.78271484375</v>
      </c>
    </row>
    <row r="2464" spans="1:9" x14ac:dyDescent="0.25">
      <c r="A2464" s="10" t="s">
        <v>335</v>
      </c>
      <c r="B2464" s="10" t="s">
        <v>3866</v>
      </c>
      <c r="C2464" s="11">
        <v>38.44</v>
      </c>
      <c r="D2464" s="12">
        <v>16</v>
      </c>
      <c r="E2464" s="12">
        <v>16</v>
      </c>
      <c r="F2464" s="12">
        <v>85</v>
      </c>
      <c r="G2464" s="12">
        <v>2154</v>
      </c>
      <c r="H2464" s="13">
        <v>219.62469882466101</v>
      </c>
      <c r="I2464" s="14">
        <v>5.17333984375</v>
      </c>
    </row>
    <row r="2465" spans="1:9" x14ac:dyDescent="0.25">
      <c r="A2465" s="10" t="s">
        <v>910</v>
      </c>
      <c r="B2465" s="10" t="s">
        <v>5491</v>
      </c>
      <c r="C2465" s="11">
        <v>39.94</v>
      </c>
      <c r="D2465" s="12">
        <v>9</v>
      </c>
      <c r="E2465" s="12">
        <v>9</v>
      </c>
      <c r="F2465" s="12">
        <v>37</v>
      </c>
      <c r="G2465" s="12">
        <v>323</v>
      </c>
      <c r="H2465" s="13">
        <v>34.264066874660003</v>
      </c>
      <c r="I2465" s="14">
        <v>6.68310546875</v>
      </c>
    </row>
    <row r="2466" spans="1:9" x14ac:dyDescent="0.25">
      <c r="A2466" s="10" t="s">
        <v>5492</v>
      </c>
      <c r="B2466" s="10" t="s">
        <v>2285</v>
      </c>
      <c r="C2466" s="11">
        <v>11.75</v>
      </c>
      <c r="D2466" s="12">
        <v>2</v>
      </c>
      <c r="E2466" s="12">
        <v>2</v>
      </c>
      <c r="F2466" s="12">
        <v>3</v>
      </c>
      <c r="G2466" s="12">
        <v>332</v>
      </c>
      <c r="H2466" s="13">
        <v>35.914971204659999</v>
      </c>
      <c r="I2466" s="14">
        <v>7.98681640625</v>
      </c>
    </row>
    <row r="2467" spans="1:9" x14ac:dyDescent="0.25">
      <c r="A2467" s="10" t="s">
        <v>5493</v>
      </c>
      <c r="B2467" s="10" t="s">
        <v>2267</v>
      </c>
      <c r="C2467" s="11">
        <v>35.479999999999997</v>
      </c>
      <c r="D2467" s="12">
        <v>8</v>
      </c>
      <c r="E2467" s="12">
        <v>8</v>
      </c>
      <c r="F2467" s="12">
        <v>12</v>
      </c>
      <c r="G2467" s="12">
        <v>341</v>
      </c>
      <c r="H2467" s="13">
        <v>37.208207854660003</v>
      </c>
      <c r="I2467" s="14">
        <v>7.62060546875</v>
      </c>
    </row>
    <row r="2468" spans="1:9" x14ac:dyDescent="0.25">
      <c r="A2468" s="10" t="s">
        <v>3867</v>
      </c>
      <c r="B2468" s="10" t="s">
        <v>2267</v>
      </c>
      <c r="C2468" s="11">
        <v>65.2</v>
      </c>
      <c r="D2468" s="12">
        <v>12</v>
      </c>
      <c r="E2468" s="12">
        <v>12</v>
      </c>
      <c r="F2468" s="12">
        <v>102</v>
      </c>
      <c r="G2468" s="12">
        <v>273</v>
      </c>
      <c r="H2468" s="13">
        <v>29.140673604660002</v>
      </c>
      <c r="I2468" s="14">
        <v>7.48876953125</v>
      </c>
    </row>
    <row r="2469" spans="1:9" x14ac:dyDescent="0.25">
      <c r="A2469" s="10" t="s">
        <v>690</v>
      </c>
      <c r="B2469" s="10" t="s">
        <v>2797</v>
      </c>
      <c r="C2469" s="11">
        <v>55.9</v>
      </c>
      <c r="D2469" s="12">
        <v>26</v>
      </c>
      <c r="E2469" s="12">
        <v>28</v>
      </c>
      <c r="F2469" s="12">
        <v>314</v>
      </c>
      <c r="G2469" s="12">
        <v>712</v>
      </c>
      <c r="H2469" s="13">
        <v>76.576239714659806</v>
      </c>
      <c r="I2469" s="14">
        <v>4.90673828125</v>
      </c>
    </row>
    <row r="2470" spans="1:9" x14ac:dyDescent="0.25">
      <c r="A2470" s="10" t="s">
        <v>3868</v>
      </c>
      <c r="B2470" s="10" t="s">
        <v>2267</v>
      </c>
      <c r="C2470" s="11">
        <v>21.5</v>
      </c>
      <c r="D2470" s="12">
        <v>7</v>
      </c>
      <c r="E2470" s="12">
        <v>7</v>
      </c>
      <c r="F2470" s="12">
        <v>16</v>
      </c>
      <c r="G2470" s="12">
        <v>386</v>
      </c>
      <c r="H2470" s="13">
        <v>43.752433124660001</v>
      </c>
      <c r="I2470" s="14">
        <v>7.34228515625</v>
      </c>
    </row>
    <row r="2471" spans="1:9" x14ac:dyDescent="0.25">
      <c r="A2471" s="10" t="s">
        <v>720</v>
      </c>
      <c r="B2471" s="10" t="s">
        <v>2267</v>
      </c>
      <c r="C2471" s="11">
        <v>73.33</v>
      </c>
      <c r="D2471" s="12">
        <v>11</v>
      </c>
      <c r="E2471" s="12">
        <v>11</v>
      </c>
      <c r="F2471" s="12">
        <v>145</v>
      </c>
      <c r="G2471" s="12">
        <v>195</v>
      </c>
      <c r="H2471" s="13">
        <v>20.722898024660001</v>
      </c>
      <c r="I2471" s="14">
        <v>9.45166015625</v>
      </c>
    </row>
    <row r="2472" spans="1:9" x14ac:dyDescent="0.25">
      <c r="A2472" s="10" t="s">
        <v>560</v>
      </c>
      <c r="B2472" s="10" t="s">
        <v>3381</v>
      </c>
      <c r="C2472" s="11">
        <v>48.92</v>
      </c>
      <c r="D2472" s="12">
        <v>24</v>
      </c>
      <c r="E2472" s="12">
        <v>24</v>
      </c>
      <c r="F2472" s="12">
        <v>196</v>
      </c>
      <c r="G2472" s="12">
        <v>507</v>
      </c>
      <c r="H2472" s="13">
        <v>55.463483564660002</v>
      </c>
      <c r="I2472" s="14">
        <v>6.96142578125</v>
      </c>
    </row>
    <row r="2473" spans="1:9" x14ac:dyDescent="0.25">
      <c r="A2473" s="10" t="s">
        <v>5494</v>
      </c>
      <c r="B2473" s="10" t="s">
        <v>2267</v>
      </c>
      <c r="C2473" s="11">
        <v>6.25</v>
      </c>
      <c r="D2473" s="12">
        <v>1</v>
      </c>
      <c r="E2473" s="12">
        <v>1</v>
      </c>
      <c r="F2473" s="12">
        <v>1</v>
      </c>
      <c r="G2473" s="12">
        <v>96</v>
      </c>
      <c r="H2473" s="13">
        <v>10.793614244660001</v>
      </c>
      <c r="I2473" s="14">
        <v>5.28759765625</v>
      </c>
    </row>
    <row r="2474" spans="1:9" x14ac:dyDescent="0.25">
      <c r="A2474" s="10" t="s">
        <v>227</v>
      </c>
      <c r="B2474" s="10" t="s">
        <v>2267</v>
      </c>
      <c r="C2474" s="11">
        <v>29.19</v>
      </c>
      <c r="D2474" s="12">
        <v>3</v>
      </c>
      <c r="E2474" s="12">
        <v>3</v>
      </c>
      <c r="F2474" s="12">
        <v>8</v>
      </c>
      <c r="G2474" s="12">
        <v>161</v>
      </c>
      <c r="H2474" s="13">
        <v>17.81342297466</v>
      </c>
      <c r="I2474" s="14">
        <v>9.12939453125</v>
      </c>
    </row>
    <row r="2475" spans="1:9" x14ac:dyDescent="0.25">
      <c r="A2475" s="10" t="s">
        <v>805</v>
      </c>
      <c r="B2475" s="10" t="s">
        <v>2267</v>
      </c>
      <c r="C2475" s="11">
        <v>22.29</v>
      </c>
      <c r="D2475" s="12">
        <v>2</v>
      </c>
      <c r="E2475" s="12">
        <v>2</v>
      </c>
      <c r="F2475" s="12">
        <v>13</v>
      </c>
      <c r="G2475" s="12">
        <v>157</v>
      </c>
      <c r="H2475" s="13">
        <v>17.098522184659998</v>
      </c>
      <c r="I2475" s="14">
        <v>5.96044921875</v>
      </c>
    </row>
    <row r="2476" spans="1:9" x14ac:dyDescent="0.25">
      <c r="A2476" s="10" t="s">
        <v>3869</v>
      </c>
      <c r="B2476" s="10" t="s">
        <v>3870</v>
      </c>
      <c r="C2476" s="11">
        <v>66.489999999999995</v>
      </c>
      <c r="D2476" s="12">
        <v>11</v>
      </c>
      <c r="E2476" s="12">
        <v>11</v>
      </c>
      <c r="F2476" s="12">
        <v>71</v>
      </c>
      <c r="G2476" s="12">
        <v>185</v>
      </c>
      <c r="H2476" s="13">
        <v>20.62648529466</v>
      </c>
      <c r="I2476" s="14">
        <v>5.80810546875</v>
      </c>
    </row>
    <row r="2477" spans="1:9" x14ac:dyDescent="0.25">
      <c r="A2477" s="10" t="s">
        <v>644</v>
      </c>
      <c r="B2477" s="10" t="s">
        <v>3871</v>
      </c>
      <c r="C2477" s="11">
        <v>44.81</v>
      </c>
      <c r="D2477" s="12">
        <v>11</v>
      </c>
      <c r="E2477" s="12">
        <v>11</v>
      </c>
      <c r="F2477" s="12">
        <v>94</v>
      </c>
      <c r="G2477" s="12">
        <v>212</v>
      </c>
      <c r="H2477" s="13">
        <v>22.923439664659998</v>
      </c>
      <c r="I2477" s="14">
        <v>6.96142578125</v>
      </c>
    </row>
    <row r="2478" spans="1:9" x14ac:dyDescent="0.25">
      <c r="A2478" s="10" t="s">
        <v>3872</v>
      </c>
      <c r="B2478" s="10" t="s">
        <v>3873</v>
      </c>
      <c r="C2478" s="11">
        <v>41.76</v>
      </c>
      <c r="D2478" s="12">
        <v>3</v>
      </c>
      <c r="E2478" s="12">
        <v>3</v>
      </c>
      <c r="F2478" s="12">
        <v>43</v>
      </c>
      <c r="G2478" s="12">
        <v>182</v>
      </c>
      <c r="H2478" s="13">
        <v>18.48528642466</v>
      </c>
      <c r="I2478" s="14">
        <v>6.48095703125</v>
      </c>
    </row>
    <row r="2479" spans="1:9" x14ac:dyDescent="0.25">
      <c r="A2479" s="10" t="s">
        <v>5495</v>
      </c>
      <c r="B2479" s="10" t="s">
        <v>5496</v>
      </c>
      <c r="C2479" s="11">
        <v>9.44</v>
      </c>
      <c r="D2479" s="12">
        <v>1</v>
      </c>
      <c r="E2479" s="12">
        <v>1</v>
      </c>
      <c r="F2479" s="12">
        <v>2</v>
      </c>
      <c r="G2479" s="12">
        <v>180</v>
      </c>
      <c r="H2479" s="13">
        <v>18.759504804660001</v>
      </c>
      <c r="I2479" s="14">
        <v>8.88037109375</v>
      </c>
    </row>
    <row r="2480" spans="1:9" x14ac:dyDescent="0.25">
      <c r="A2480" s="10" t="s">
        <v>459</v>
      </c>
      <c r="B2480" s="10" t="s">
        <v>3874</v>
      </c>
      <c r="C2480" s="11">
        <v>29.39</v>
      </c>
      <c r="D2480" s="12">
        <v>5</v>
      </c>
      <c r="E2480" s="12">
        <v>5</v>
      </c>
      <c r="F2480" s="12">
        <v>15</v>
      </c>
      <c r="G2480" s="12">
        <v>262</v>
      </c>
      <c r="H2480" s="13">
        <v>28.96329877466</v>
      </c>
      <c r="I2480" s="14">
        <v>9.34912109375</v>
      </c>
    </row>
    <row r="2481" spans="1:9" x14ac:dyDescent="0.25">
      <c r="A2481" s="10" t="s">
        <v>3875</v>
      </c>
      <c r="B2481" s="10" t="s">
        <v>3876</v>
      </c>
      <c r="C2481" s="11">
        <v>3.54</v>
      </c>
      <c r="D2481" s="12">
        <v>2</v>
      </c>
      <c r="E2481" s="12">
        <v>2</v>
      </c>
      <c r="F2481" s="12">
        <v>2</v>
      </c>
      <c r="G2481" s="12">
        <v>790</v>
      </c>
      <c r="H2481" s="13">
        <v>86.018192894659904</v>
      </c>
      <c r="I2481" s="14">
        <v>5.40185546875</v>
      </c>
    </row>
    <row r="2482" spans="1:9" x14ac:dyDescent="0.25">
      <c r="A2482" s="10" t="s">
        <v>3877</v>
      </c>
      <c r="B2482" s="10" t="s">
        <v>3878</v>
      </c>
      <c r="C2482" s="11">
        <v>6.35</v>
      </c>
      <c r="D2482" s="12">
        <v>1</v>
      </c>
      <c r="E2482" s="12">
        <v>1</v>
      </c>
      <c r="F2482" s="12">
        <v>5</v>
      </c>
      <c r="G2482" s="12">
        <v>315</v>
      </c>
      <c r="H2482" s="13">
        <v>32.437929864659999</v>
      </c>
      <c r="I2482" s="14">
        <v>7.48876953125</v>
      </c>
    </row>
    <row r="2483" spans="1:9" x14ac:dyDescent="0.25">
      <c r="A2483" s="10" t="s">
        <v>5497</v>
      </c>
      <c r="B2483" s="10" t="s">
        <v>5498</v>
      </c>
      <c r="C2483" s="11">
        <v>20</v>
      </c>
      <c r="D2483" s="12">
        <v>6</v>
      </c>
      <c r="E2483" s="12">
        <v>6</v>
      </c>
      <c r="F2483" s="12">
        <v>17</v>
      </c>
      <c r="G2483" s="12">
        <v>340</v>
      </c>
      <c r="H2483" s="13">
        <v>38.547209404660002</v>
      </c>
      <c r="I2483" s="14">
        <v>6.85888671875</v>
      </c>
    </row>
    <row r="2484" spans="1:9" x14ac:dyDescent="0.25">
      <c r="A2484" s="10" t="s">
        <v>909</v>
      </c>
      <c r="B2484" s="10" t="s">
        <v>2285</v>
      </c>
      <c r="C2484" s="11">
        <v>26.56</v>
      </c>
      <c r="D2484" s="12">
        <v>7</v>
      </c>
      <c r="E2484" s="12">
        <v>7</v>
      </c>
      <c r="F2484" s="12">
        <v>27</v>
      </c>
      <c r="G2484" s="12">
        <v>305</v>
      </c>
      <c r="H2484" s="13">
        <v>33.830769544660001</v>
      </c>
      <c r="I2484" s="14">
        <v>8.19189453125</v>
      </c>
    </row>
    <row r="2485" spans="1:9" x14ac:dyDescent="0.25">
      <c r="A2485" s="10" t="s">
        <v>426</v>
      </c>
      <c r="B2485" s="10" t="s">
        <v>2267</v>
      </c>
      <c r="C2485" s="11">
        <v>48.62</v>
      </c>
      <c r="D2485" s="12">
        <v>12</v>
      </c>
      <c r="E2485" s="12">
        <v>12</v>
      </c>
      <c r="F2485" s="12">
        <v>34</v>
      </c>
      <c r="G2485" s="12">
        <v>327</v>
      </c>
      <c r="H2485" s="13">
        <v>35.891065104660001</v>
      </c>
      <c r="I2485" s="14">
        <v>6.84423828125</v>
      </c>
    </row>
    <row r="2486" spans="1:9" x14ac:dyDescent="0.25">
      <c r="A2486" s="10" t="s">
        <v>5499</v>
      </c>
      <c r="B2486" s="10" t="s">
        <v>2330</v>
      </c>
      <c r="C2486" s="11">
        <v>13.38</v>
      </c>
      <c r="D2486" s="12">
        <v>3</v>
      </c>
      <c r="E2486" s="12">
        <v>3</v>
      </c>
      <c r="F2486" s="12">
        <v>5</v>
      </c>
      <c r="G2486" s="12">
        <v>299</v>
      </c>
      <c r="H2486" s="13">
        <v>33.938260224659999</v>
      </c>
      <c r="I2486" s="14">
        <v>7.89892578125</v>
      </c>
    </row>
    <row r="2487" spans="1:9" x14ac:dyDescent="0.25">
      <c r="A2487" s="10" t="s">
        <v>5500</v>
      </c>
      <c r="B2487" s="10" t="s">
        <v>5501</v>
      </c>
      <c r="C2487" s="11">
        <v>5.61</v>
      </c>
      <c r="D2487" s="12">
        <v>1</v>
      </c>
      <c r="E2487" s="12">
        <v>1</v>
      </c>
      <c r="F2487" s="12">
        <v>1</v>
      </c>
      <c r="G2487" s="12">
        <v>481</v>
      </c>
      <c r="H2487" s="13">
        <v>54.743984984660003</v>
      </c>
      <c r="I2487" s="14">
        <v>8.39697265625</v>
      </c>
    </row>
    <row r="2488" spans="1:9" x14ac:dyDescent="0.25">
      <c r="A2488" s="10" t="s">
        <v>632</v>
      </c>
      <c r="B2488" s="10" t="s">
        <v>3879</v>
      </c>
      <c r="C2488" s="11">
        <v>56.07</v>
      </c>
      <c r="D2488" s="12">
        <v>12</v>
      </c>
      <c r="E2488" s="12">
        <v>12</v>
      </c>
      <c r="F2488" s="12">
        <v>217</v>
      </c>
      <c r="G2488" s="12">
        <v>173</v>
      </c>
      <c r="H2488" s="13">
        <v>18.382177414659999</v>
      </c>
      <c r="I2488" s="14">
        <v>6.30322265625</v>
      </c>
    </row>
    <row r="2489" spans="1:9" x14ac:dyDescent="0.25">
      <c r="A2489" s="10" t="s">
        <v>5502</v>
      </c>
      <c r="B2489" s="10" t="s">
        <v>5503</v>
      </c>
      <c r="C2489" s="11">
        <v>27.92</v>
      </c>
      <c r="D2489" s="12">
        <v>6</v>
      </c>
      <c r="E2489" s="12">
        <v>6</v>
      </c>
      <c r="F2489" s="12">
        <v>16</v>
      </c>
      <c r="G2489" s="12">
        <v>265</v>
      </c>
      <c r="H2489" s="13">
        <v>28.256953384660001</v>
      </c>
      <c r="I2489" s="14">
        <v>5.50341796875</v>
      </c>
    </row>
    <row r="2490" spans="1:9" x14ac:dyDescent="0.25">
      <c r="A2490" s="10" t="s">
        <v>3880</v>
      </c>
      <c r="B2490" s="10" t="s">
        <v>3881</v>
      </c>
      <c r="C2490" s="11">
        <v>16.27</v>
      </c>
      <c r="D2490" s="12">
        <v>4</v>
      </c>
      <c r="E2490" s="12">
        <v>4</v>
      </c>
      <c r="F2490" s="12">
        <v>22</v>
      </c>
      <c r="G2490" s="12">
        <v>252</v>
      </c>
      <c r="H2490" s="13">
        <v>26.66999493466</v>
      </c>
      <c r="I2490" s="14">
        <v>5.83349609375</v>
      </c>
    </row>
    <row r="2491" spans="1:9" x14ac:dyDescent="0.25">
      <c r="A2491" s="10" t="s">
        <v>3882</v>
      </c>
      <c r="B2491" s="10" t="s">
        <v>3883</v>
      </c>
      <c r="C2491" s="11">
        <v>31.39</v>
      </c>
      <c r="D2491" s="12">
        <v>8</v>
      </c>
      <c r="E2491" s="12">
        <v>8</v>
      </c>
      <c r="F2491" s="12">
        <v>28</v>
      </c>
      <c r="G2491" s="12">
        <v>360</v>
      </c>
      <c r="H2491" s="13">
        <v>40.016323504660001</v>
      </c>
      <c r="I2491" s="14">
        <v>5.19873046875</v>
      </c>
    </row>
    <row r="2492" spans="1:9" x14ac:dyDescent="0.25">
      <c r="A2492" s="10" t="s">
        <v>908</v>
      </c>
      <c r="B2492" s="10" t="s">
        <v>3884</v>
      </c>
      <c r="C2492" s="11">
        <v>13.51</v>
      </c>
      <c r="D2492" s="12">
        <v>5</v>
      </c>
      <c r="E2492" s="12">
        <v>5</v>
      </c>
      <c r="F2492" s="12">
        <v>12</v>
      </c>
      <c r="G2492" s="12">
        <v>422</v>
      </c>
      <c r="H2492" s="13">
        <v>46.095016934660002</v>
      </c>
      <c r="I2492" s="14">
        <v>5.82080078125</v>
      </c>
    </row>
    <row r="2493" spans="1:9" x14ac:dyDescent="0.25">
      <c r="A2493" s="10" t="s">
        <v>719</v>
      </c>
      <c r="B2493" s="10" t="s">
        <v>2267</v>
      </c>
      <c r="C2493" s="11">
        <v>56.95</v>
      </c>
      <c r="D2493" s="12">
        <v>23</v>
      </c>
      <c r="E2493" s="12">
        <v>23</v>
      </c>
      <c r="F2493" s="12">
        <v>150</v>
      </c>
      <c r="G2493" s="12">
        <v>590</v>
      </c>
      <c r="H2493" s="13">
        <v>66.2499346246599</v>
      </c>
      <c r="I2493" s="14">
        <v>5.22412109375</v>
      </c>
    </row>
    <row r="2494" spans="1:9" x14ac:dyDescent="0.25">
      <c r="A2494" s="10" t="s">
        <v>3885</v>
      </c>
      <c r="B2494" s="10" t="s">
        <v>3886</v>
      </c>
      <c r="C2494" s="11">
        <v>49.76</v>
      </c>
      <c r="D2494" s="12">
        <v>8</v>
      </c>
      <c r="E2494" s="12">
        <v>8</v>
      </c>
      <c r="F2494" s="12">
        <v>20</v>
      </c>
      <c r="G2494" s="12">
        <v>205</v>
      </c>
      <c r="H2494" s="13">
        <v>23.013946254659999</v>
      </c>
      <c r="I2494" s="14">
        <v>7.50341796875</v>
      </c>
    </row>
    <row r="2495" spans="1:9" x14ac:dyDescent="0.25">
      <c r="A2495" s="10" t="s">
        <v>5504</v>
      </c>
      <c r="B2495" s="10" t="s">
        <v>5505</v>
      </c>
      <c r="C2495" s="11">
        <v>13.12</v>
      </c>
      <c r="D2495" s="12">
        <v>3</v>
      </c>
      <c r="E2495" s="12">
        <v>3</v>
      </c>
      <c r="F2495" s="12">
        <v>7</v>
      </c>
      <c r="G2495" s="12">
        <v>282</v>
      </c>
      <c r="H2495" s="13">
        <v>30.82422267466</v>
      </c>
      <c r="I2495" s="14">
        <v>6.62451171875</v>
      </c>
    </row>
    <row r="2496" spans="1:9" x14ac:dyDescent="0.25">
      <c r="A2496" s="10" t="s">
        <v>1048</v>
      </c>
      <c r="B2496" s="10" t="s">
        <v>3887</v>
      </c>
      <c r="C2496" s="11">
        <v>59.42</v>
      </c>
      <c r="D2496" s="12">
        <v>14</v>
      </c>
      <c r="E2496" s="12">
        <v>14</v>
      </c>
      <c r="F2496" s="12">
        <v>114</v>
      </c>
      <c r="G2496" s="12">
        <v>313</v>
      </c>
      <c r="H2496" s="13">
        <v>33.98677504466</v>
      </c>
      <c r="I2496" s="14">
        <v>6.55126953125</v>
      </c>
    </row>
    <row r="2497" spans="1:9" x14ac:dyDescent="0.25">
      <c r="A2497" s="10" t="s">
        <v>414</v>
      </c>
      <c r="B2497" s="10" t="s">
        <v>3888</v>
      </c>
      <c r="C2497" s="11">
        <v>84.8</v>
      </c>
      <c r="D2497" s="12">
        <v>17</v>
      </c>
      <c r="E2497" s="12">
        <v>17</v>
      </c>
      <c r="F2497" s="12">
        <v>270</v>
      </c>
      <c r="G2497" s="12">
        <v>204</v>
      </c>
      <c r="H2497" s="13">
        <v>21.948679394660001</v>
      </c>
      <c r="I2497" s="14">
        <v>6.21435546875</v>
      </c>
    </row>
    <row r="2498" spans="1:9" x14ac:dyDescent="0.25">
      <c r="A2498" s="10" t="s">
        <v>5506</v>
      </c>
      <c r="B2498" s="10" t="s">
        <v>5507</v>
      </c>
      <c r="C2498" s="11">
        <v>17.010000000000002</v>
      </c>
      <c r="D2498" s="12">
        <v>3</v>
      </c>
      <c r="E2498" s="12">
        <v>3</v>
      </c>
      <c r="F2498" s="12">
        <v>4</v>
      </c>
      <c r="G2498" s="12">
        <v>194</v>
      </c>
      <c r="H2498" s="13">
        <v>20.758871084660001</v>
      </c>
      <c r="I2498" s="14">
        <v>9.34912109375</v>
      </c>
    </row>
    <row r="2499" spans="1:9" x14ac:dyDescent="0.25">
      <c r="A2499" s="10" t="s">
        <v>174</v>
      </c>
      <c r="B2499" s="10" t="s">
        <v>2285</v>
      </c>
      <c r="C2499" s="11">
        <v>46.45</v>
      </c>
      <c r="D2499" s="12">
        <v>17</v>
      </c>
      <c r="E2499" s="12">
        <v>17</v>
      </c>
      <c r="F2499" s="12">
        <v>113</v>
      </c>
      <c r="G2499" s="12">
        <v>366</v>
      </c>
      <c r="H2499" s="13">
        <v>40.05269498466</v>
      </c>
      <c r="I2499" s="14">
        <v>5.12255859375</v>
      </c>
    </row>
    <row r="2500" spans="1:9" x14ac:dyDescent="0.25">
      <c r="A2500" s="10" t="s">
        <v>226</v>
      </c>
      <c r="B2500" s="10" t="s">
        <v>3327</v>
      </c>
      <c r="C2500" s="11">
        <v>29.51</v>
      </c>
      <c r="D2500" s="12">
        <v>20</v>
      </c>
      <c r="E2500" s="12">
        <v>20</v>
      </c>
      <c r="F2500" s="12">
        <v>57</v>
      </c>
      <c r="G2500" s="12">
        <v>742</v>
      </c>
      <c r="H2500" s="13">
        <v>80.903507074660098</v>
      </c>
      <c r="I2500" s="14">
        <v>5.59228515625</v>
      </c>
    </row>
    <row r="2501" spans="1:9" x14ac:dyDescent="0.25">
      <c r="A2501" s="10" t="s">
        <v>3889</v>
      </c>
      <c r="B2501" s="10" t="s">
        <v>2313</v>
      </c>
      <c r="C2501" s="11">
        <v>56.28</v>
      </c>
      <c r="D2501" s="12">
        <v>12</v>
      </c>
      <c r="E2501" s="12">
        <v>12</v>
      </c>
      <c r="F2501" s="12">
        <v>93</v>
      </c>
      <c r="G2501" s="12">
        <v>215</v>
      </c>
      <c r="H2501" s="13">
        <v>24.208265804660002</v>
      </c>
      <c r="I2501" s="14">
        <v>6.07470703125</v>
      </c>
    </row>
    <row r="2502" spans="1:9" x14ac:dyDescent="0.25">
      <c r="A2502" s="10" t="s">
        <v>558</v>
      </c>
      <c r="B2502" s="10" t="s">
        <v>2267</v>
      </c>
      <c r="C2502" s="11">
        <v>24.51</v>
      </c>
      <c r="D2502" s="12">
        <v>7</v>
      </c>
      <c r="E2502" s="12">
        <v>7</v>
      </c>
      <c r="F2502" s="12">
        <v>27</v>
      </c>
      <c r="G2502" s="12">
        <v>412</v>
      </c>
      <c r="H2502" s="13">
        <v>46.901821794660002</v>
      </c>
      <c r="I2502" s="14">
        <v>8.79248046875</v>
      </c>
    </row>
    <row r="2503" spans="1:9" x14ac:dyDescent="0.25">
      <c r="A2503" s="10" t="s">
        <v>5508</v>
      </c>
      <c r="B2503" s="10" t="s">
        <v>5509</v>
      </c>
      <c r="C2503" s="11">
        <v>8</v>
      </c>
      <c r="D2503" s="12">
        <v>1</v>
      </c>
      <c r="E2503" s="12">
        <v>1</v>
      </c>
      <c r="F2503" s="12">
        <v>1</v>
      </c>
      <c r="G2503" s="12">
        <v>150</v>
      </c>
      <c r="H2503" s="13">
        <v>17.08449857466</v>
      </c>
      <c r="I2503" s="14">
        <v>6.27783203125</v>
      </c>
    </row>
    <row r="2504" spans="1:9" x14ac:dyDescent="0.25">
      <c r="A2504" s="10" t="s">
        <v>3890</v>
      </c>
      <c r="B2504" s="10" t="s">
        <v>2267</v>
      </c>
      <c r="C2504" s="11">
        <v>42.06</v>
      </c>
      <c r="D2504" s="12">
        <v>6</v>
      </c>
      <c r="E2504" s="12">
        <v>6</v>
      </c>
      <c r="F2504" s="12">
        <v>21</v>
      </c>
      <c r="G2504" s="12">
        <v>233</v>
      </c>
      <c r="H2504" s="13">
        <v>24.826134724660001</v>
      </c>
      <c r="I2504" s="14">
        <v>5.32568359375</v>
      </c>
    </row>
    <row r="2505" spans="1:9" x14ac:dyDescent="0.25">
      <c r="A2505" s="10" t="s">
        <v>3891</v>
      </c>
      <c r="B2505" s="10" t="s">
        <v>2267</v>
      </c>
      <c r="C2505" s="11">
        <v>35.42</v>
      </c>
      <c r="D2505" s="12">
        <v>10</v>
      </c>
      <c r="E2505" s="12">
        <v>10</v>
      </c>
      <c r="F2505" s="12">
        <v>17</v>
      </c>
      <c r="G2505" s="12">
        <v>432</v>
      </c>
      <c r="H2505" s="13">
        <v>49.163766624660099</v>
      </c>
      <c r="I2505" s="14">
        <v>7.28369140625</v>
      </c>
    </row>
    <row r="2506" spans="1:9" x14ac:dyDescent="0.25">
      <c r="A2506" s="10" t="s">
        <v>804</v>
      </c>
      <c r="B2506" s="10" t="s">
        <v>2267</v>
      </c>
      <c r="C2506" s="11">
        <v>19.05</v>
      </c>
      <c r="D2506" s="12">
        <v>3</v>
      </c>
      <c r="E2506" s="12">
        <v>3</v>
      </c>
      <c r="F2506" s="12">
        <v>11</v>
      </c>
      <c r="G2506" s="12">
        <v>231</v>
      </c>
      <c r="H2506" s="13">
        <v>26.338055974660001</v>
      </c>
      <c r="I2506" s="14">
        <v>4.62744140625</v>
      </c>
    </row>
    <row r="2507" spans="1:9" x14ac:dyDescent="0.25">
      <c r="A2507" s="10" t="s">
        <v>3892</v>
      </c>
      <c r="B2507" s="10" t="s">
        <v>2267</v>
      </c>
      <c r="C2507" s="11">
        <v>24.68</v>
      </c>
      <c r="D2507" s="12">
        <v>24</v>
      </c>
      <c r="E2507" s="12">
        <v>24</v>
      </c>
      <c r="F2507" s="12">
        <v>73</v>
      </c>
      <c r="G2507" s="12">
        <v>948</v>
      </c>
      <c r="H2507" s="13">
        <v>106.76307241466</v>
      </c>
      <c r="I2507" s="14">
        <v>5.55419921875</v>
      </c>
    </row>
    <row r="2508" spans="1:9" x14ac:dyDescent="0.25">
      <c r="A2508" s="10" t="s">
        <v>534</v>
      </c>
      <c r="B2508" s="10" t="s">
        <v>3893</v>
      </c>
      <c r="C2508" s="11">
        <v>60.3</v>
      </c>
      <c r="D2508" s="12">
        <v>16</v>
      </c>
      <c r="E2508" s="12">
        <v>16</v>
      </c>
      <c r="F2508" s="12">
        <v>119</v>
      </c>
      <c r="G2508" s="12">
        <v>335</v>
      </c>
      <c r="H2508" s="13">
        <v>36.126690154659997</v>
      </c>
      <c r="I2508" s="14">
        <v>5.74462890625</v>
      </c>
    </row>
    <row r="2509" spans="1:9" x14ac:dyDescent="0.25">
      <c r="A2509" s="10" t="s">
        <v>3894</v>
      </c>
      <c r="B2509" s="10" t="s">
        <v>2267</v>
      </c>
      <c r="C2509" s="11">
        <v>28.78</v>
      </c>
      <c r="D2509" s="12">
        <v>19</v>
      </c>
      <c r="E2509" s="12">
        <v>19</v>
      </c>
      <c r="F2509" s="12">
        <v>68</v>
      </c>
      <c r="G2509" s="12">
        <v>768</v>
      </c>
      <c r="H2509" s="13">
        <v>83.624200884659999</v>
      </c>
      <c r="I2509" s="14">
        <v>8.96826171875</v>
      </c>
    </row>
    <row r="2510" spans="1:9" x14ac:dyDescent="0.25">
      <c r="A2510" s="10" t="s">
        <v>5510</v>
      </c>
      <c r="B2510" s="10" t="s">
        <v>2285</v>
      </c>
      <c r="C2510" s="11">
        <v>11.28</v>
      </c>
      <c r="D2510" s="12">
        <v>4</v>
      </c>
      <c r="E2510" s="12">
        <v>4</v>
      </c>
      <c r="F2510" s="12">
        <v>8</v>
      </c>
      <c r="G2510" s="12">
        <v>337</v>
      </c>
      <c r="H2510" s="13">
        <v>38.11936710466</v>
      </c>
      <c r="I2510" s="14">
        <v>8.30908203125</v>
      </c>
    </row>
    <row r="2511" spans="1:9" x14ac:dyDescent="0.25">
      <c r="A2511" s="10" t="s">
        <v>5511</v>
      </c>
      <c r="B2511" s="10" t="s">
        <v>5512</v>
      </c>
      <c r="C2511" s="11">
        <v>2.58</v>
      </c>
      <c r="D2511" s="12">
        <v>1</v>
      </c>
      <c r="E2511" s="12">
        <v>1</v>
      </c>
      <c r="F2511" s="12">
        <v>3</v>
      </c>
      <c r="G2511" s="12">
        <v>271</v>
      </c>
      <c r="H2511" s="13">
        <v>29.25155390466</v>
      </c>
      <c r="I2511" s="14">
        <v>7.56201171875</v>
      </c>
    </row>
    <row r="2512" spans="1:9" x14ac:dyDescent="0.25">
      <c r="A2512" s="10" t="s">
        <v>673</v>
      </c>
      <c r="B2512" s="10" t="s">
        <v>3895</v>
      </c>
      <c r="C2512" s="11">
        <v>78.400000000000006</v>
      </c>
      <c r="D2512" s="12">
        <v>24</v>
      </c>
      <c r="E2512" s="12">
        <v>24</v>
      </c>
      <c r="F2512" s="12">
        <v>391</v>
      </c>
      <c r="G2512" s="12">
        <v>338</v>
      </c>
      <c r="H2512" s="13">
        <v>36.401288084660003</v>
      </c>
      <c r="I2512" s="14">
        <v>5.84619140625</v>
      </c>
    </row>
    <row r="2513" spans="1:9" x14ac:dyDescent="0.25">
      <c r="A2513" s="10" t="s">
        <v>3896</v>
      </c>
      <c r="B2513" s="10" t="s">
        <v>3897</v>
      </c>
      <c r="C2513" s="11">
        <v>49.08</v>
      </c>
      <c r="D2513" s="12">
        <v>7</v>
      </c>
      <c r="E2513" s="12">
        <v>7</v>
      </c>
      <c r="F2513" s="12">
        <v>54</v>
      </c>
      <c r="G2513" s="12">
        <v>163</v>
      </c>
      <c r="H2513" s="13">
        <v>17.77362546466</v>
      </c>
      <c r="I2513" s="14">
        <v>6.32861328125</v>
      </c>
    </row>
    <row r="2514" spans="1:9" x14ac:dyDescent="0.25">
      <c r="A2514" s="10" t="s">
        <v>718</v>
      </c>
      <c r="B2514" s="10" t="s">
        <v>3898</v>
      </c>
      <c r="C2514" s="11">
        <v>29.79</v>
      </c>
      <c r="D2514" s="12">
        <v>13</v>
      </c>
      <c r="E2514" s="12">
        <v>13</v>
      </c>
      <c r="F2514" s="12">
        <v>59</v>
      </c>
      <c r="G2514" s="12">
        <v>574</v>
      </c>
      <c r="H2514" s="13">
        <v>62.945838074660102</v>
      </c>
      <c r="I2514" s="14">
        <v>6.77099609375</v>
      </c>
    </row>
    <row r="2515" spans="1:9" x14ac:dyDescent="0.25">
      <c r="A2515" s="10" t="s">
        <v>123</v>
      </c>
      <c r="B2515" s="10" t="s">
        <v>2267</v>
      </c>
      <c r="C2515" s="11">
        <v>14.67</v>
      </c>
      <c r="D2515" s="12">
        <v>4</v>
      </c>
      <c r="E2515" s="12">
        <v>4</v>
      </c>
      <c r="F2515" s="12">
        <v>15</v>
      </c>
      <c r="G2515" s="12">
        <v>259</v>
      </c>
      <c r="H2515" s="13">
        <v>25.95429427466</v>
      </c>
      <c r="I2515" s="14">
        <v>9.70068359375</v>
      </c>
    </row>
    <row r="2516" spans="1:9" x14ac:dyDescent="0.25">
      <c r="A2516" s="10" t="s">
        <v>3899</v>
      </c>
      <c r="B2516" s="10" t="s">
        <v>3900</v>
      </c>
      <c r="C2516" s="11">
        <v>14.08</v>
      </c>
      <c r="D2516" s="12">
        <v>9</v>
      </c>
      <c r="E2516" s="12">
        <v>9</v>
      </c>
      <c r="F2516" s="12">
        <v>23</v>
      </c>
      <c r="G2516" s="12">
        <v>774</v>
      </c>
      <c r="H2516" s="13">
        <v>85.434087074660098</v>
      </c>
      <c r="I2516" s="14">
        <v>9.21728515625</v>
      </c>
    </row>
    <row r="2517" spans="1:9" x14ac:dyDescent="0.25">
      <c r="A2517" s="10" t="s">
        <v>717</v>
      </c>
      <c r="B2517" s="10" t="s">
        <v>2285</v>
      </c>
      <c r="C2517" s="11">
        <v>70.19</v>
      </c>
      <c r="D2517" s="12">
        <v>28</v>
      </c>
      <c r="E2517" s="12">
        <v>28</v>
      </c>
      <c r="F2517" s="12">
        <v>262</v>
      </c>
      <c r="G2517" s="12">
        <v>520</v>
      </c>
      <c r="H2517" s="13">
        <v>58.307934414659996</v>
      </c>
      <c r="I2517" s="14">
        <v>6.07470703125</v>
      </c>
    </row>
    <row r="2518" spans="1:9" x14ac:dyDescent="0.25">
      <c r="A2518" s="10" t="s">
        <v>803</v>
      </c>
      <c r="B2518" s="10" t="s">
        <v>2267</v>
      </c>
      <c r="C2518" s="11">
        <v>37.39</v>
      </c>
      <c r="D2518" s="12">
        <v>4</v>
      </c>
      <c r="E2518" s="12">
        <v>4</v>
      </c>
      <c r="F2518" s="12">
        <v>29</v>
      </c>
      <c r="G2518" s="12">
        <v>115</v>
      </c>
      <c r="H2518" s="13">
        <v>12.93959194466</v>
      </c>
      <c r="I2518" s="14">
        <v>5.27490234375</v>
      </c>
    </row>
    <row r="2519" spans="1:9" x14ac:dyDescent="0.25">
      <c r="A2519" s="10" t="s">
        <v>5513</v>
      </c>
      <c r="B2519" s="10" t="s">
        <v>5514</v>
      </c>
      <c r="C2519" s="11">
        <v>14.34</v>
      </c>
      <c r="D2519" s="12">
        <v>3</v>
      </c>
      <c r="E2519" s="12">
        <v>3</v>
      </c>
      <c r="F2519" s="12">
        <v>6</v>
      </c>
      <c r="G2519" s="12">
        <v>265</v>
      </c>
      <c r="H2519" s="13">
        <v>29.65259036466</v>
      </c>
      <c r="I2519" s="14">
        <v>5.50341796875</v>
      </c>
    </row>
    <row r="2520" spans="1:9" x14ac:dyDescent="0.25">
      <c r="A2520" s="10" t="s">
        <v>5515</v>
      </c>
      <c r="B2520" s="10" t="s">
        <v>2267</v>
      </c>
      <c r="C2520" s="11">
        <v>7.12</v>
      </c>
      <c r="D2520" s="12">
        <v>2</v>
      </c>
      <c r="E2520" s="12">
        <v>2</v>
      </c>
      <c r="F2520" s="12">
        <v>4</v>
      </c>
      <c r="G2520" s="12">
        <v>295</v>
      </c>
      <c r="H2520" s="13">
        <v>32.905996364659998</v>
      </c>
      <c r="I2520" s="14">
        <v>7.85498046875</v>
      </c>
    </row>
    <row r="2521" spans="1:9" x14ac:dyDescent="0.25">
      <c r="A2521" s="10" t="s">
        <v>5516</v>
      </c>
      <c r="B2521" s="10" t="s">
        <v>2480</v>
      </c>
      <c r="C2521" s="11">
        <v>27.45</v>
      </c>
      <c r="D2521" s="12">
        <v>4</v>
      </c>
      <c r="E2521" s="12">
        <v>4</v>
      </c>
      <c r="F2521" s="12">
        <v>10</v>
      </c>
      <c r="G2521" s="12">
        <v>255</v>
      </c>
      <c r="H2521" s="13">
        <v>27.507811484659999</v>
      </c>
      <c r="I2521" s="14">
        <v>6.68310546875</v>
      </c>
    </row>
    <row r="2522" spans="1:9" x14ac:dyDescent="0.25">
      <c r="A2522" s="10" t="s">
        <v>1047</v>
      </c>
      <c r="B2522" s="10" t="s">
        <v>3901</v>
      </c>
      <c r="C2522" s="11">
        <v>62.96</v>
      </c>
      <c r="D2522" s="12">
        <v>13</v>
      </c>
      <c r="E2522" s="12">
        <v>13</v>
      </c>
      <c r="F2522" s="12">
        <v>147</v>
      </c>
      <c r="G2522" s="12">
        <v>297</v>
      </c>
      <c r="H2522" s="13">
        <v>31.018710274659998</v>
      </c>
      <c r="I2522" s="14">
        <v>7.50341796875</v>
      </c>
    </row>
    <row r="2523" spans="1:9" x14ac:dyDescent="0.25">
      <c r="A2523" s="10" t="s">
        <v>584</v>
      </c>
      <c r="B2523" s="10" t="s">
        <v>3902</v>
      </c>
      <c r="C2523" s="11">
        <v>50.28</v>
      </c>
      <c r="D2523" s="12">
        <v>18</v>
      </c>
      <c r="E2523" s="12">
        <v>18</v>
      </c>
      <c r="F2523" s="12">
        <v>164</v>
      </c>
      <c r="G2523" s="12">
        <v>354</v>
      </c>
      <c r="H2523" s="13">
        <v>39.03318099466</v>
      </c>
      <c r="I2523" s="14">
        <v>5.79541015625</v>
      </c>
    </row>
    <row r="2524" spans="1:9" x14ac:dyDescent="0.25">
      <c r="A2524" s="10" t="s">
        <v>716</v>
      </c>
      <c r="B2524" s="10" t="s">
        <v>3903</v>
      </c>
      <c r="C2524" s="11">
        <v>46.2</v>
      </c>
      <c r="D2524" s="12">
        <v>23</v>
      </c>
      <c r="E2524" s="12">
        <v>24</v>
      </c>
      <c r="F2524" s="12">
        <v>146</v>
      </c>
      <c r="G2524" s="12">
        <v>764</v>
      </c>
      <c r="H2524" s="13">
        <v>84.6731443246601</v>
      </c>
      <c r="I2524" s="14">
        <v>6.08740234375</v>
      </c>
    </row>
    <row r="2525" spans="1:9" x14ac:dyDescent="0.25">
      <c r="A2525" s="10" t="s">
        <v>907</v>
      </c>
      <c r="B2525" s="10" t="s">
        <v>3145</v>
      </c>
      <c r="C2525" s="11">
        <v>27.01</v>
      </c>
      <c r="D2525" s="12">
        <v>10</v>
      </c>
      <c r="E2525" s="12">
        <v>10</v>
      </c>
      <c r="F2525" s="12">
        <v>32</v>
      </c>
      <c r="G2525" s="12">
        <v>411</v>
      </c>
      <c r="H2525" s="13">
        <v>46.03477871466</v>
      </c>
      <c r="I2525" s="14">
        <v>7.92822265625</v>
      </c>
    </row>
    <row r="2526" spans="1:9" x14ac:dyDescent="0.25">
      <c r="A2526" s="10" t="s">
        <v>3904</v>
      </c>
      <c r="B2526" s="10" t="s">
        <v>2267</v>
      </c>
      <c r="C2526" s="11">
        <v>15.49</v>
      </c>
      <c r="D2526" s="12">
        <v>3</v>
      </c>
      <c r="E2526" s="12">
        <v>3</v>
      </c>
      <c r="F2526" s="12">
        <v>14</v>
      </c>
      <c r="G2526" s="12">
        <v>284</v>
      </c>
      <c r="H2526" s="13">
        <v>30.831745504659999</v>
      </c>
      <c r="I2526" s="14">
        <v>5.37646484375</v>
      </c>
    </row>
    <row r="2527" spans="1:9" x14ac:dyDescent="0.25">
      <c r="A2527" s="10" t="s">
        <v>715</v>
      </c>
      <c r="B2527" s="10" t="s">
        <v>2285</v>
      </c>
      <c r="C2527" s="11">
        <v>23.57</v>
      </c>
      <c r="D2527" s="12">
        <v>5</v>
      </c>
      <c r="E2527" s="12">
        <v>5</v>
      </c>
      <c r="F2527" s="12">
        <v>24</v>
      </c>
      <c r="G2527" s="12">
        <v>297</v>
      </c>
      <c r="H2527" s="13">
        <v>31.840615304659998</v>
      </c>
      <c r="I2527" s="14">
        <v>6.23974609375</v>
      </c>
    </row>
    <row r="2528" spans="1:9" x14ac:dyDescent="0.25">
      <c r="A2528" s="10" t="s">
        <v>3905</v>
      </c>
      <c r="B2528" s="10" t="s">
        <v>3906</v>
      </c>
      <c r="C2528" s="11">
        <v>28.65</v>
      </c>
      <c r="D2528" s="12">
        <v>7</v>
      </c>
      <c r="E2528" s="12">
        <v>7</v>
      </c>
      <c r="F2528" s="12">
        <v>15</v>
      </c>
      <c r="G2528" s="12">
        <v>363</v>
      </c>
      <c r="H2528" s="13">
        <v>41.181118254659999</v>
      </c>
      <c r="I2528" s="14">
        <v>6.94677734375</v>
      </c>
    </row>
    <row r="2529" spans="1:9" x14ac:dyDescent="0.25">
      <c r="A2529" s="10" t="s">
        <v>5517</v>
      </c>
      <c r="B2529" s="10" t="s">
        <v>2285</v>
      </c>
      <c r="C2529" s="11">
        <v>4.68</v>
      </c>
      <c r="D2529" s="12">
        <v>1</v>
      </c>
      <c r="E2529" s="12">
        <v>1</v>
      </c>
      <c r="F2529" s="12">
        <v>1</v>
      </c>
      <c r="G2529" s="12">
        <v>235</v>
      </c>
      <c r="H2529" s="13">
        <v>25.805384824659999</v>
      </c>
      <c r="I2529" s="14">
        <v>6.59521484375</v>
      </c>
    </row>
    <row r="2530" spans="1:9" x14ac:dyDescent="0.25">
      <c r="A2530" s="10" t="s">
        <v>3907</v>
      </c>
      <c r="B2530" s="10" t="s">
        <v>3145</v>
      </c>
      <c r="C2530" s="11">
        <v>27.69</v>
      </c>
      <c r="D2530" s="12">
        <v>7</v>
      </c>
      <c r="E2530" s="12">
        <v>7</v>
      </c>
      <c r="F2530" s="12">
        <v>26</v>
      </c>
      <c r="G2530" s="12">
        <v>390</v>
      </c>
      <c r="H2530" s="13">
        <v>42.540807754660001</v>
      </c>
      <c r="I2530" s="14">
        <v>5.85888671875</v>
      </c>
    </row>
    <row r="2531" spans="1:9" x14ac:dyDescent="0.25">
      <c r="A2531" s="10" t="s">
        <v>66</v>
      </c>
      <c r="B2531" s="10" t="s">
        <v>3908</v>
      </c>
      <c r="C2531" s="11">
        <v>52.7</v>
      </c>
      <c r="D2531" s="12">
        <v>7</v>
      </c>
      <c r="E2531" s="12">
        <v>7</v>
      </c>
      <c r="F2531" s="12">
        <v>31</v>
      </c>
      <c r="G2531" s="12">
        <v>148</v>
      </c>
      <c r="H2531" s="13">
        <v>17.333441174659999</v>
      </c>
      <c r="I2531" s="14">
        <v>5.10986328125</v>
      </c>
    </row>
    <row r="2532" spans="1:9" x14ac:dyDescent="0.25">
      <c r="A2532" s="10" t="s">
        <v>382</v>
      </c>
      <c r="B2532" s="10" t="s">
        <v>3909</v>
      </c>
      <c r="C2532" s="11">
        <v>50.63</v>
      </c>
      <c r="D2532" s="12">
        <v>21</v>
      </c>
      <c r="E2532" s="12">
        <v>21</v>
      </c>
      <c r="F2532" s="12">
        <v>138</v>
      </c>
      <c r="G2532" s="12">
        <v>478</v>
      </c>
      <c r="H2532" s="13">
        <v>52.254064524660002</v>
      </c>
      <c r="I2532" s="14">
        <v>5.75732421875</v>
      </c>
    </row>
    <row r="2533" spans="1:9" x14ac:dyDescent="0.25">
      <c r="A2533" s="10" t="s">
        <v>21</v>
      </c>
      <c r="B2533" s="10" t="s">
        <v>3910</v>
      </c>
      <c r="C2533" s="11">
        <v>35.76</v>
      </c>
      <c r="D2533" s="12">
        <v>15</v>
      </c>
      <c r="E2533" s="12">
        <v>16</v>
      </c>
      <c r="F2533" s="12">
        <v>72</v>
      </c>
      <c r="G2533" s="12">
        <v>467</v>
      </c>
      <c r="H2533" s="13">
        <v>53.268082454659996</v>
      </c>
      <c r="I2533" s="14">
        <v>9.90576171875</v>
      </c>
    </row>
    <row r="2534" spans="1:9" x14ac:dyDescent="0.25">
      <c r="A2534" s="10" t="s">
        <v>5518</v>
      </c>
      <c r="B2534" s="10" t="s">
        <v>5519</v>
      </c>
      <c r="C2534" s="11">
        <v>22.84</v>
      </c>
      <c r="D2534" s="12">
        <v>2</v>
      </c>
      <c r="E2534" s="12">
        <v>2</v>
      </c>
      <c r="F2534" s="12">
        <v>2</v>
      </c>
      <c r="G2534" s="12">
        <v>162</v>
      </c>
      <c r="H2534" s="13">
        <v>18.002629014659998</v>
      </c>
      <c r="I2534" s="14">
        <v>4.95751953125</v>
      </c>
    </row>
    <row r="2535" spans="1:9" x14ac:dyDescent="0.25">
      <c r="A2535" s="10" t="s">
        <v>3911</v>
      </c>
      <c r="B2535" s="10" t="s">
        <v>3912</v>
      </c>
      <c r="C2535" s="11">
        <v>51.13</v>
      </c>
      <c r="D2535" s="12">
        <v>9</v>
      </c>
      <c r="E2535" s="12">
        <v>9</v>
      </c>
      <c r="F2535" s="12">
        <v>62</v>
      </c>
      <c r="G2535" s="12">
        <v>266</v>
      </c>
      <c r="H2535" s="13">
        <v>27.856280464659999</v>
      </c>
      <c r="I2535" s="14">
        <v>5.93505859375</v>
      </c>
    </row>
    <row r="2536" spans="1:9" x14ac:dyDescent="0.25">
      <c r="A2536" s="10" t="s">
        <v>3913</v>
      </c>
      <c r="B2536" s="10" t="s">
        <v>3914</v>
      </c>
      <c r="C2536" s="11">
        <v>34.28</v>
      </c>
      <c r="D2536" s="12">
        <v>7</v>
      </c>
      <c r="E2536" s="12">
        <v>7</v>
      </c>
      <c r="F2536" s="12">
        <v>41</v>
      </c>
      <c r="G2536" s="12">
        <v>283</v>
      </c>
      <c r="H2536" s="13">
        <v>30.817215584660001</v>
      </c>
      <c r="I2536" s="14">
        <v>6.55126953125</v>
      </c>
    </row>
    <row r="2537" spans="1:9" x14ac:dyDescent="0.25">
      <c r="A2537" s="10" t="s">
        <v>906</v>
      </c>
      <c r="B2537" s="10" t="s">
        <v>3915</v>
      </c>
      <c r="C2537" s="11">
        <v>54.15</v>
      </c>
      <c r="D2537" s="12">
        <v>24</v>
      </c>
      <c r="E2537" s="12">
        <v>24</v>
      </c>
      <c r="F2537" s="12">
        <v>142</v>
      </c>
      <c r="G2537" s="12">
        <v>554</v>
      </c>
      <c r="H2537" s="13">
        <v>61.905565364659999</v>
      </c>
      <c r="I2537" s="14">
        <v>6.56591796875</v>
      </c>
    </row>
    <row r="2538" spans="1:9" x14ac:dyDescent="0.25">
      <c r="A2538" s="10" t="s">
        <v>1046</v>
      </c>
      <c r="B2538" s="10" t="s">
        <v>2559</v>
      </c>
      <c r="C2538" s="11">
        <v>43.26</v>
      </c>
      <c r="D2538" s="12">
        <v>20</v>
      </c>
      <c r="E2538" s="12">
        <v>22</v>
      </c>
      <c r="F2538" s="12">
        <v>144</v>
      </c>
      <c r="G2538" s="12">
        <v>645</v>
      </c>
      <c r="H2538" s="13">
        <v>71.578878554660093</v>
      </c>
      <c r="I2538" s="14">
        <v>6.27783203125</v>
      </c>
    </row>
    <row r="2539" spans="1:9" x14ac:dyDescent="0.25">
      <c r="A2539" s="10" t="s">
        <v>5520</v>
      </c>
      <c r="B2539" s="10" t="s">
        <v>2267</v>
      </c>
      <c r="C2539" s="11">
        <v>7.51</v>
      </c>
      <c r="D2539" s="12">
        <v>1</v>
      </c>
      <c r="E2539" s="12">
        <v>1</v>
      </c>
      <c r="F2539" s="12">
        <v>1</v>
      </c>
      <c r="G2539" s="12">
        <v>293</v>
      </c>
      <c r="H2539" s="13">
        <v>32.632026034660001</v>
      </c>
      <c r="I2539" s="14">
        <v>9.46630859375</v>
      </c>
    </row>
    <row r="2540" spans="1:9" x14ac:dyDescent="0.25">
      <c r="A2540" s="10" t="s">
        <v>169</v>
      </c>
      <c r="B2540" s="10" t="s">
        <v>2267</v>
      </c>
      <c r="C2540" s="11">
        <v>66.819999999999993</v>
      </c>
      <c r="D2540" s="12">
        <v>63</v>
      </c>
      <c r="E2540" s="12">
        <v>63</v>
      </c>
      <c r="F2540" s="12">
        <v>1394</v>
      </c>
      <c r="G2540" s="12">
        <v>1088</v>
      </c>
      <c r="H2540" s="13">
        <v>118.51832821466</v>
      </c>
      <c r="I2540" s="14">
        <v>5.47802734375</v>
      </c>
    </row>
    <row r="2541" spans="1:9" x14ac:dyDescent="0.25">
      <c r="A2541" s="10" t="s">
        <v>5521</v>
      </c>
      <c r="B2541" s="10" t="s">
        <v>2267</v>
      </c>
      <c r="C2541" s="11">
        <v>25.77</v>
      </c>
      <c r="D2541" s="12">
        <v>2</v>
      </c>
      <c r="E2541" s="12">
        <v>2</v>
      </c>
      <c r="F2541" s="12">
        <v>6</v>
      </c>
      <c r="G2541" s="12">
        <v>97</v>
      </c>
      <c r="H2541" s="13">
        <v>10.995559694660001</v>
      </c>
      <c r="I2541" s="14">
        <v>8.29443359375</v>
      </c>
    </row>
    <row r="2542" spans="1:9" x14ac:dyDescent="0.25">
      <c r="A2542" s="10" t="s">
        <v>122</v>
      </c>
      <c r="B2542" s="10" t="s">
        <v>2285</v>
      </c>
      <c r="C2542" s="11">
        <v>52.63</v>
      </c>
      <c r="D2542" s="12">
        <v>9</v>
      </c>
      <c r="E2542" s="12">
        <v>9</v>
      </c>
      <c r="F2542" s="12">
        <v>59</v>
      </c>
      <c r="G2542" s="12">
        <v>114</v>
      </c>
      <c r="H2542" s="13">
        <v>11.753190744659999</v>
      </c>
      <c r="I2542" s="14">
        <v>8.96826171875</v>
      </c>
    </row>
    <row r="2543" spans="1:9" x14ac:dyDescent="0.25">
      <c r="A2543" s="10" t="s">
        <v>447</v>
      </c>
      <c r="B2543" s="10" t="s">
        <v>3916</v>
      </c>
      <c r="C2543" s="11">
        <v>78.03</v>
      </c>
      <c r="D2543" s="12">
        <v>53</v>
      </c>
      <c r="E2543" s="12">
        <v>53</v>
      </c>
      <c r="F2543" s="12">
        <v>1067</v>
      </c>
      <c r="G2543" s="12">
        <v>701</v>
      </c>
      <c r="H2543" s="13">
        <v>75.374171914660096</v>
      </c>
      <c r="I2543" s="14">
        <v>5.18603515625</v>
      </c>
    </row>
    <row r="2544" spans="1:9" x14ac:dyDescent="0.25">
      <c r="A2544" s="10" t="s">
        <v>3917</v>
      </c>
      <c r="B2544" s="10" t="s">
        <v>3918</v>
      </c>
      <c r="C2544" s="11">
        <v>19.079999999999998</v>
      </c>
      <c r="D2544" s="12">
        <v>3</v>
      </c>
      <c r="E2544" s="12">
        <v>3</v>
      </c>
      <c r="F2544" s="12">
        <v>14</v>
      </c>
      <c r="G2544" s="12">
        <v>304</v>
      </c>
      <c r="H2544" s="13">
        <v>33.357387244660003</v>
      </c>
      <c r="I2544" s="14">
        <v>6.88818359375</v>
      </c>
    </row>
    <row r="2545" spans="1:9" x14ac:dyDescent="0.25">
      <c r="A2545" s="10" t="s">
        <v>802</v>
      </c>
      <c r="B2545" s="10" t="s">
        <v>3919</v>
      </c>
      <c r="C2545" s="11">
        <v>36.43</v>
      </c>
      <c r="D2545" s="12">
        <v>4</v>
      </c>
      <c r="E2545" s="12">
        <v>4</v>
      </c>
      <c r="F2545" s="12">
        <v>10</v>
      </c>
      <c r="G2545" s="12">
        <v>129</v>
      </c>
      <c r="H2545" s="13">
        <v>14.538511914660001</v>
      </c>
      <c r="I2545" s="14">
        <v>6.55126953125</v>
      </c>
    </row>
    <row r="2546" spans="1:9" x14ac:dyDescent="0.25">
      <c r="A2546" s="10" t="s">
        <v>395</v>
      </c>
      <c r="B2546" s="10" t="s">
        <v>3920</v>
      </c>
      <c r="C2546" s="11">
        <v>70.95</v>
      </c>
      <c r="D2546" s="12">
        <v>48</v>
      </c>
      <c r="E2546" s="12">
        <v>48</v>
      </c>
      <c r="F2546" s="12">
        <v>509</v>
      </c>
      <c r="G2546" s="12">
        <v>840</v>
      </c>
      <c r="H2546" s="13">
        <v>90.856698774660103</v>
      </c>
      <c r="I2546" s="14">
        <v>6.12548828125</v>
      </c>
    </row>
    <row r="2547" spans="1:9" x14ac:dyDescent="0.25">
      <c r="A2547" s="10" t="s">
        <v>500</v>
      </c>
      <c r="B2547" s="10" t="s">
        <v>3921</v>
      </c>
      <c r="C2547" s="11">
        <v>63.08</v>
      </c>
      <c r="D2547" s="12">
        <v>32</v>
      </c>
      <c r="E2547" s="12">
        <v>32</v>
      </c>
      <c r="F2547" s="12">
        <v>559</v>
      </c>
      <c r="G2547" s="12">
        <v>493</v>
      </c>
      <c r="H2547" s="13">
        <v>54.625192484659998</v>
      </c>
      <c r="I2547" s="14">
        <v>4.64013671875</v>
      </c>
    </row>
    <row r="2548" spans="1:9" x14ac:dyDescent="0.25">
      <c r="A2548" s="10" t="s">
        <v>5522</v>
      </c>
      <c r="B2548" s="10" t="s">
        <v>2285</v>
      </c>
      <c r="C2548" s="11">
        <v>43.42</v>
      </c>
      <c r="D2548" s="12">
        <v>6</v>
      </c>
      <c r="E2548" s="12">
        <v>6</v>
      </c>
      <c r="F2548" s="12">
        <v>27</v>
      </c>
      <c r="G2548" s="12">
        <v>152</v>
      </c>
      <c r="H2548" s="13">
        <v>17.128802734659999</v>
      </c>
      <c r="I2548" s="14">
        <v>4.70361328125</v>
      </c>
    </row>
    <row r="2549" spans="1:9" x14ac:dyDescent="0.25">
      <c r="A2549" s="10" t="s">
        <v>3922</v>
      </c>
      <c r="B2549" s="10" t="s">
        <v>3923</v>
      </c>
      <c r="C2549" s="11">
        <v>23.26</v>
      </c>
      <c r="D2549" s="12">
        <v>1</v>
      </c>
      <c r="E2549" s="12">
        <v>1</v>
      </c>
      <c r="F2549" s="12">
        <v>7</v>
      </c>
      <c r="G2549" s="12">
        <v>129</v>
      </c>
      <c r="H2549" s="13">
        <v>13.19902507466</v>
      </c>
      <c r="I2549" s="14">
        <v>5.38916015625</v>
      </c>
    </row>
    <row r="2550" spans="1:9" x14ac:dyDescent="0.25">
      <c r="A2550" s="10" t="s">
        <v>714</v>
      </c>
      <c r="B2550" s="10" t="s">
        <v>3924</v>
      </c>
      <c r="C2550" s="11">
        <v>51.79</v>
      </c>
      <c r="D2550" s="12">
        <v>14</v>
      </c>
      <c r="E2550" s="12">
        <v>14</v>
      </c>
      <c r="F2550" s="12">
        <v>92</v>
      </c>
      <c r="G2550" s="12">
        <v>251</v>
      </c>
      <c r="H2550" s="13">
        <v>25.605243914660001</v>
      </c>
      <c r="I2550" s="14">
        <v>5.60498046875</v>
      </c>
    </row>
    <row r="2551" spans="1:9" x14ac:dyDescent="0.25">
      <c r="A2551" s="10" t="s">
        <v>590</v>
      </c>
      <c r="B2551" s="10" t="s">
        <v>3925</v>
      </c>
      <c r="C2551" s="11">
        <v>34.83</v>
      </c>
      <c r="D2551" s="12">
        <v>12</v>
      </c>
      <c r="E2551" s="12">
        <v>12</v>
      </c>
      <c r="F2551" s="12">
        <v>54</v>
      </c>
      <c r="G2551" s="12">
        <v>445</v>
      </c>
      <c r="H2551" s="13">
        <v>47.766332124660003</v>
      </c>
      <c r="I2551" s="14">
        <v>6.04931640625</v>
      </c>
    </row>
    <row r="2552" spans="1:9" x14ac:dyDescent="0.25">
      <c r="A2552" s="10" t="s">
        <v>3926</v>
      </c>
      <c r="B2552" s="10" t="s">
        <v>3927</v>
      </c>
      <c r="C2552" s="11">
        <v>47.7</v>
      </c>
      <c r="D2552" s="12">
        <v>10</v>
      </c>
      <c r="E2552" s="12">
        <v>10</v>
      </c>
      <c r="F2552" s="12">
        <v>41</v>
      </c>
      <c r="G2552" s="12">
        <v>283</v>
      </c>
      <c r="H2552" s="13">
        <v>30.47083573466</v>
      </c>
      <c r="I2552" s="14">
        <v>5.68115234375</v>
      </c>
    </row>
    <row r="2553" spans="1:9" x14ac:dyDescent="0.25">
      <c r="A2553" s="10" t="s">
        <v>669</v>
      </c>
      <c r="B2553" s="10" t="s">
        <v>3928</v>
      </c>
      <c r="C2553" s="11">
        <v>53.05</v>
      </c>
      <c r="D2553" s="12">
        <v>29</v>
      </c>
      <c r="E2553" s="12">
        <v>29</v>
      </c>
      <c r="F2553" s="12">
        <v>260</v>
      </c>
      <c r="G2553" s="12">
        <v>639</v>
      </c>
      <c r="H2553" s="13">
        <v>69.910705344660101</v>
      </c>
      <c r="I2553" s="14">
        <v>5.87158203125</v>
      </c>
    </row>
    <row r="2554" spans="1:9" x14ac:dyDescent="0.25">
      <c r="A2554" s="10" t="s">
        <v>905</v>
      </c>
      <c r="B2554" s="10" t="s">
        <v>5523</v>
      </c>
      <c r="C2554" s="11">
        <v>26.57</v>
      </c>
      <c r="D2554" s="12">
        <v>5</v>
      </c>
      <c r="E2554" s="12">
        <v>5</v>
      </c>
      <c r="F2554" s="12">
        <v>12</v>
      </c>
      <c r="G2554" s="12">
        <v>207</v>
      </c>
      <c r="H2554" s="13">
        <v>23.451986414659999</v>
      </c>
      <c r="I2554" s="14">
        <v>7.44482421875</v>
      </c>
    </row>
    <row r="2555" spans="1:9" x14ac:dyDescent="0.25">
      <c r="A2555" s="10" t="s">
        <v>1045</v>
      </c>
      <c r="B2555" s="10" t="s">
        <v>3929</v>
      </c>
      <c r="C2555" s="11">
        <v>81.010000000000005</v>
      </c>
      <c r="D2555" s="12">
        <v>10</v>
      </c>
      <c r="E2555" s="12">
        <v>10</v>
      </c>
      <c r="F2555" s="12">
        <v>83</v>
      </c>
      <c r="G2555" s="12">
        <v>158</v>
      </c>
      <c r="H2555" s="13">
        <v>17.147926844659999</v>
      </c>
      <c r="I2555" s="14">
        <v>5.03369140625</v>
      </c>
    </row>
    <row r="2556" spans="1:9" x14ac:dyDescent="0.25">
      <c r="A2556" s="10" t="s">
        <v>801</v>
      </c>
      <c r="B2556" s="10" t="s">
        <v>3930</v>
      </c>
      <c r="C2556" s="11">
        <v>58.34</v>
      </c>
      <c r="D2556" s="12">
        <v>60</v>
      </c>
      <c r="E2556" s="12">
        <v>60</v>
      </c>
      <c r="F2556" s="12">
        <v>1388</v>
      </c>
      <c r="G2556" s="12">
        <v>1073</v>
      </c>
      <c r="H2556" s="13">
        <v>117.25674613466001</v>
      </c>
      <c r="I2556" s="14">
        <v>5.14794921875</v>
      </c>
    </row>
    <row r="2557" spans="1:9" x14ac:dyDescent="0.25">
      <c r="A2557" s="10" t="s">
        <v>150</v>
      </c>
      <c r="B2557" s="10" t="s">
        <v>3931</v>
      </c>
      <c r="C2557" s="11">
        <v>54.23</v>
      </c>
      <c r="D2557" s="12">
        <v>16</v>
      </c>
      <c r="E2557" s="12">
        <v>17</v>
      </c>
      <c r="F2557" s="12">
        <v>125</v>
      </c>
      <c r="G2557" s="12">
        <v>378</v>
      </c>
      <c r="H2557" s="13">
        <v>40.784761754660003</v>
      </c>
      <c r="I2557" s="14">
        <v>5.52880859375</v>
      </c>
    </row>
    <row r="2558" spans="1:9" x14ac:dyDescent="0.25">
      <c r="A2558" s="10" t="s">
        <v>458</v>
      </c>
      <c r="B2558" s="10" t="s">
        <v>3932</v>
      </c>
      <c r="C2558" s="11">
        <v>77.239999999999995</v>
      </c>
      <c r="D2558" s="12">
        <v>16</v>
      </c>
      <c r="E2558" s="12">
        <v>16</v>
      </c>
      <c r="F2558" s="12">
        <v>127</v>
      </c>
      <c r="G2558" s="12">
        <v>268</v>
      </c>
      <c r="H2558" s="13">
        <v>28.30679088466</v>
      </c>
      <c r="I2558" s="14">
        <v>6.10009765625</v>
      </c>
    </row>
    <row r="2559" spans="1:9" x14ac:dyDescent="0.25">
      <c r="A2559" s="10" t="s">
        <v>314</v>
      </c>
      <c r="B2559" s="10" t="s">
        <v>3933</v>
      </c>
      <c r="C2559" s="11">
        <v>47.75</v>
      </c>
      <c r="D2559" s="12">
        <v>15</v>
      </c>
      <c r="E2559" s="12">
        <v>15</v>
      </c>
      <c r="F2559" s="12">
        <v>55</v>
      </c>
      <c r="G2559" s="12">
        <v>377</v>
      </c>
      <c r="H2559" s="13">
        <v>40.234905674659998</v>
      </c>
      <c r="I2559" s="14">
        <v>7.35693359375</v>
      </c>
    </row>
    <row r="2560" spans="1:9" x14ac:dyDescent="0.25">
      <c r="A2560" s="10" t="s">
        <v>515</v>
      </c>
      <c r="B2560" s="10" t="s">
        <v>3934</v>
      </c>
      <c r="C2560" s="11">
        <v>78.34</v>
      </c>
      <c r="D2560" s="12">
        <v>64</v>
      </c>
      <c r="E2560" s="12">
        <v>64</v>
      </c>
      <c r="F2560" s="12">
        <v>2993</v>
      </c>
      <c r="G2560" s="12">
        <v>637</v>
      </c>
      <c r="H2560" s="13">
        <v>68.361282644659994</v>
      </c>
      <c r="I2560" s="14">
        <v>4.91943359375</v>
      </c>
    </row>
    <row r="2561" spans="1:9" x14ac:dyDescent="0.25">
      <c r="A2561" s="10" t="s">
        <v>62</v>
      </c>
      <c r="B2561" s="10" t="s">
        <v>3935</v>
      </c>
      <c r="C2561" s="11">
        <v>63.98</v>
      </c>
      <c r="D2561" s="12">
        <v>8</v>
      </c>
      <c r="E2561" s="12">
        <v>8</v>
      </c>
      <c r="F2561" s="12">
        <v>80</v>
      </c>
      <c r="G2561" s="12">
        <v>186</v>
      </c>
      <c r="H2561" s="13">
        <v>20.689271844659999</v>
      </c>
      <c r="I2561" s="14">
        <v>4.57666015625</v>
      </c>
    </row>
    <row r="2562" spans="1:9" x14ac:dyDescent="0.25">
      <c r="A2562" s="10" t="s">
        <v>713</v>
      </c>
      <c r="B2562" s="10" t="s">
        <v>3936</v>
      </c>
      <c r="C2562" s="11">
        <v>29.39</v>
      </c>
      <c r="D2562" s="12">
        <v>13</v>
      </c>
      <c r="E2562" s="12">
        <v>14</v>
      </c>
      <c r="F2562" s="12">
        <v>34</v>
      </c>
      <c r="G2562" s="12">
        <v>558</v>
      </c>
      <c r="H2562" s="13">
        <v>60.664176914660104</v>
      </c>
      <c r="I2562" s="14">
        <v>5.10986328125</v>
      </c>
    </row>
    <row r="2563" spans="1:9" x14ac:dyDescent="0.25">
      <c r="A2563" s="10" t="s">
        <v>210</v>
      </c>
      <c r="B2563" s="10" t="s">
        <v>3937</v>
      </c>
      <c r="C2563" s="11">
        <v>55.97</v>
      </c>
      <c r="D2563" s="12">
        <v>9</v>
      </c>
      <c r="E2563" s="12">
        <v>9</v>
      </c>
      <c r="F2563" s="12">
        <v>81</v>
      </c>
      <c r="G2563" s="12">
        <v>134</v>
      </c>
      <c r="H2563" s="13">
        <v>15.224782144660001</v>
      </c>
      <c r="I2563" s="14">
        <v>5.97314453125</v>
      </c>
    </row>
    <row r="2564" spans="1:9" x14ac:dyDescent="0.25">
      <c r="A2564" s="10" t="s">
        <v>3938</v>
      </c>
      <c r="B2564" s="10" t="s">
        <v>3939</v>
      </c>
      <c r="C2564" s="11">
        <v>65.34</v>
      </c>
      <c r="D2564" s="12">
        <v>8</v>
      </c>
      <c r="E2564" s="12">
        <v>8</v>
      </c>
      <c r="F2564" s="12">
        <v>24</v>
      </c>
      <c r="G2564" s="12">
        <v>176</v>
      </c>
      <c r="H2564" s="13">
        <v>19.38267361466</v>
      </c>
      <c r="I2564" s="14">
        <v>4.93212890625</v>
      </c>
    </row>
    <row r="2565" spans="1:9" x14ac:dyDescent="0.25">
      <c r="A2565" s="10" t="s">
        <v>5524</v>
      </c>
      <c r="B2565" s="10" t="s">
        <v>2285</v>
      </c>
      <c r="C2565" s="11">
        <v>13.89</v>
      </c>
      <c r="D2565" s="12">
        <v>3</v>
      </c>
      <c r="E2565" s="12">
        <v>3</v>
      </c>
      <c r="F2565" s="12">
        <v>10</v>
      </c>
      <c r="G2565" s="12">
        <v>144</v>
      </c>
      <c r="H2565" s="13">
        <v>15.99017383466</v>
      </c>
      <c r="I2565" s="14">
        <v>7.23974609375</v>
      </c>
    </row>
    <row r="2566" spans="1:9" x14ac:dyDescent="0.25">
      <c r="A2566" s="10" t="s">
        <v>5525</v>
      </c>
      <c r="B2566" s="10" t="s">
        <v>2330</v>
      </c>
      <c r="C2566" s="11">
        <v>24.9</v>
      </c>
      <c r="D2566" s="12">
        <v>4</v>
      </c>
      <c r="E2566" s="12">
        <v>4</v>
      </c>
      <c r="F2566" s="12">
        <v>4</v>
      </c>
      <c r="G2566" s="12">
        <v>257</v>
      </c>
      <c r="H2566" s="13">
        <v>28.917851714659999</v>
      </c>
      <c r="I2566" s="14">
        <v>6.45556640625</v>
      </c>
    </row>
    <row r="2567" spans="1:9" x14ac:dyDescent="0.25">
      <c r="A2567" s="10" t="s">
        <v>457</v>
      </c>
      <c r="B2567" s="10" t="s">
        <v>3940</v>
      </c>
      <c r="C2567" s="11">
        <v>36.75</v>
      </c>
      <c r="D2567" s="12">
        <v>9</v>
      </c>
      <c r="E2567" s="12">
        <v>9</v>
      </c>
      <c r="F2567" s="12">
        <v>24</v>
      </c>
      <c r="G2567" s="12">
        <v>381</v>
      </c>
      <c r="H2567" s="13">
        <v>41.096411344659998</v>
      </c>
      <c r="I2567" s="14">
        <v>6.44287109375</v>
      </c>
    </row>
    <row r="2568" spans="1:9" x14ac:dyDescent="0.25">
      <c r="A2568" s="10" t="s">
        <v>3941</v>
      </c>
      <c r="B2568" s="10" t="s">
        <v>2773</v>
      </c>
      <c r="C2568" s="11">
        <v>8.42</v>
      </c>
      <c r="D2568" s="12">
        <v>5</v>
      </c>
      <c r="E2568" s="12">
        <v>5</v>
      </c>
      <c r="F2568" s="12">
        <v>13</v>
      </c>
      <c r="G2568" s="12">
        <v>938</v>
      </c>
      <c r="H2568" s="13">
        <v>102.55989780466</v>
      </c>
      <c r="I2568" s="14">
        <v>6.65380859375</v>
      </c>
    </row>
    <row r="2569" spans="1:9" x14ac:dyDescent="0.25">
      <c r="A2569" s="10" t="s">
        <v>5526</v>
      </c>
      <c r="B2569" s="10" t="s">
        <v>5527</v>
      </c>
      <c r="C2569" s="11">
        <v>14.03</v>
      </c>
      <c r="D2569" s="12">
        <v>2</v>
      </c>
      <c r="E2569" s="12">
        <v>2</v>
      </c>
      <c r="F2569" s="12">
        <v>5</v>
      </c>
      <c r="G2569" s="12">
        <v>221</v>
      </c>
      <c r="H2569" s="13">
        <v>24.379123214660002</v>
      </c>
      <c r="I2569" s="14">
        <v>5.84619140625</v>
      </c>
    </row>
    <row r="2570" spans="1:9" x14ac:dyDescent="0.25">
      <c r="A2570" s="10" t="s">
        <v>5528</v>
      </c>
      <c r="B2570" s="10" t="s">
        <v>5529</v>
      </c>
      <c r="C2570" s="11">
        <v>6.71</v>
      </c>
      <c r="D2570" s="12">
        <v>2</v>
      </c>
      <c r="E2570" s="12">
        <v>2</v>
      </c>
      <c r="F2570" s="12">
        <v>2</v>
      </c>
      <c r="G2570" s="12">
        <v>477</v>
      </c>
      <c r="H2570" s="13">
        <v>52.673271404659999</v>
      </c>
      <c r="I2570" s="14">
        <v>6.43017578125</v>
      </c>
    </row>
    <row r="2571" spans="1:9" x14ac:dyDescent="0.25">
      <c r="A2571" s="10" t="s">
        <v>5530</v>
      </c>
      <c r="B2571" s="10" t="s">
        <v>5531</v>
      </c>
      <c r="C2571" s="11">
        <v>9.85</v>
      </c>
      <c r="D2571" s="12">
        <v>1</v>
      </c>
      <c r="E2571" s="12">
        <v>1</v>
      </c>
      <c r="F2571" s="12">
        <v>3</v>
      </c>
      <c r="G2571" s="12">
        <v>132</v>
      </c>
      <c r="H2571" s="13">
        <v>15.00565728466</v>
      </c>
      <c r="I2571" s="14">
        <v>7.86962890625</v>
      </c>
    </row>
    <row r="2572" spans="1:9" x14ac:dyDescent="0.25">
      <c r="A2572" s="10" t="s">
        <v>5532</v>
      </c>
      <c r="B2572" s="10" t="s">
        <v>2285</v>
      </c>
      <c r="C2572" s="11">
        <v>11.11</v>
      </c>
      <c r="D2572" s="12">
        <v>3</v>
      </c>
      <c r="E2572" s="12">
        <v>3</v>
      </c>
      <c r="F2572" s="12">
        <v>3</v>
      </c>
      <c r="G2572" s="12">
        <v>297</v>
      </c>
      <c r="H2572" s="13">
        <v>33.121839284659998</v>
      </c>
      <c r="I2572" s="14">
        <v>5.41455078125</v>
      </c>
    </row>
    <row r="2573" spans="1:9" x14ac:dyDescent="0.25">
      <c r="A2573" s="10" t="s">
        <v>5533</v>
      </c>
      <c r="B2573" s="10" t="s">
        <v>5365</v>
      </c>
      <c r="C2573" s="11">
        <v>13.99</v>
      </c>
      <c r="D2573" s="12">
        <v>4</v>
      </c>
      <c r="E2573" s="12">
        <v>4</v>
      </c>
      <c r="F2573" s="12">
        <v>6</v>
      </c>
      <c r="G2573" s="12">
        <v>393</v>
      </c>
      <c r="H2573" s="13">
        <v>43.601848914660003</v>
      </c>
      <c r="I2573" s="14">
        <v>5.33837890625</v>
      </c>
    </row>
    <row r="2574" spans="1:9" x14ac:dyDescent="0.25">
      <c r="A2574" s="10" t="s">
        <v>424</v>
      </c>
      <c r="B2574" s="10" t="s">
        <v>2831</v>
      </c>
      <c r="C2574" s="11">
        <v>54.12</v>
      </c>
      <c r="D2574" s="12">
        <v>17</v>
      </c>
      <c r="E2574" s="12">
        <v>17</v>
      </c>
      <c r="F2574" s="12">
        <v>80</v>
      </c>
      <c r="G2574" s="12">
        <v>425</v>
      </c>
      <c r="H2574" s="13">
        <v>45.871933544660003</v>
      </c>
      <c r="I2574" s="14">
        <v>7.13720703125</v>
      </c>
    </row>
    <row r="2575" spans="1:9" x14ac:dyDescent="0.25">
      <c r="A2575" s="10" t="s">
        <v>297</v>
      </c>
      <c r="B2575" s="10" t="s">
        <v>2618</v>
      </c>
      <c r="C2575" s="11">
        <v>59.65</v>
      </c>
      <c r="D2575" s="12">
        <v>22</v>
      </c>
      <c r="E2575" s="12">
        <v>22</v>
      </c>
      <c r="F2575" s="12">
        <v>103</v>
      </c>
      <c r="G2575" s="12">
        <v>451</v>
      </c>
      <c r="H2575" s="13">
        <v>47.153172254659999</v>
      </c>
      <c r="I2575" s="14">
        <v>9.33447265625</v>
      </c>
    </row>
    <row r="2576" spans="1:9" x14ac:dyDescent="0.25">
      <c r="A2576" s="10" t="s">
        <v>3942</v>
      </c>
      <c r="B2576" s="10" t="s">
        <v>2330</v>
      </c>
      <c r="C2576" s="11">
        <v>23.72</v>
      </c>
      <c r="D2576" s="12">
        <v>6</v>
      </c>
      <c r="E2576" s="12">
        <v>6</v>
      </c>
      <c r="F2576" s="12">
        <v>13</v>
      </c>
      <c r="G2576" s="12">
        <v>333</v>
      </c>
      <c r="H2576" s="13">
        <v>37.261510334660002</v>
      </c>
      <c r="I2576" s="14">
        <v>7.00537109375</v>
      </c>
    </row>
    <row r="2577" spans="1:9" x14ac:dyDescent="0.25">
      <c r="A2577" s="10" t="s">
        <v>3943</v>
      </c>
      <c r="B2577" s="10" t="s">
        <v>2267</v>
      </c>
      <c r="C2577" s="11">
        <v>37.19</v>
      </c>
      <c r="D2577" s="12">
        <v>9</v>
      </c>
      <c r="E2577" s="12">
        <v>9</v>
      </c>
      <c r="F2577" s="12">
        <v>21</v>
      </c>
      <c r="G2577" s="12">
        <v>285</v>
      </c>
      <c r="H2577" s="13">
        <v>31.15882428466</v>
      </c>
      <c r="I2577" s="14">
        <v>9.83251953125</v>
      </c>
    </row>
    <row r="2578" spans="1:9" x14ac:dyDescent="0.25">
      <c r="A2578" s="10" t="s">
        <v>5534</v>
      </c>
      <c r="B2578" s="10" t="s">
        <v>2285</v>
      </c>
      <c r="C2578" s="11">
        <v>7.23</v>
      </c>
      <c r="D2578" s="12">
        <v>1</v>
      </c>
      <c r="E2578" s="12">
        <v>1</v>
      </c>
      <c r="F2578" s="12">
        <v>2</v>
      </c>
      <c r="G2578" s="12">
        <v>249</v>
      </c>
      <c r="H2578" s="13">
        <v>28.25175885466</v>
      </c>
      <c r="I2578" s="14">
        <v>7.98681640625</v>
      </c>
    </row>
    <row r="2579" spans="1:9" x14ac:dyDescent="0.25">
      <c r="A2579" s="10" t="s">
        <v>5535</v>
      </c>
      <c r="B2579" s="10" t="s">
        <v>2285</v>
      </c>
      <c r="C2579" s="11">
        <v>18.329999999999998</v>
      </c>
      <c r="D2579" s="12">
        <v>4</v>
      </c>
      <c r="E2579" s="12">
        <v>4</v>
      </c>
      <c r="F2579" s="12">
        <v>4</v>
      </c>
      <c r="G2579" s="12">
        <v>311</v>
      </c>
      <c r="H2579" s="13">
        <v>34.130799914660003</v>
      </c>
      <c r="I2579" s="14">
        <v>9.30517578125</v>
      </c>
    </row>
    <row r="2580" spans="1:9" x14ac:dyDescent="0.25">
      <c r="A2580" s="10" t="s">
        <v>3944</v>
      </c>
      <c r="B2580" s="10" t="s">
        <v>2267</v>
      </c>
      <c r="C2580" s="11">
        <v>43.32</v>
      </c>
      <c r="D2580" s="12">
        <v>10</v>
      </c>
      <c r="E2580" s="12">
        <v>10</v>
      </c>
      <c r="F2580" s="12">
        <v>63</v>
      </c>
      <c r="G2580" s="12">
        <v>187</v>
      </c>
      <c r="H2580" s="13">
        <v>21.267679154660001</v>
      </c>
      <c r="I2580" s="14">
        <v>8.08935546875</v>
      </c>
    </row>
    <row r="2581" spans="1:9" x14ac:dyDescent="0.25">
      <c r="A2581" s="10" t="s">
        <v>5536</v>
      </c>
      <c r="B2581" s="10" t="s">
        <v>2267</v>
      </c>
      <c r="C2581" s="11">
        <v>10.63</v>
      </c>
      <c r="D2581" s="12">
        <v>1</v>
      </c>
      <c r="E2581" s="12">
        <v>1</v>
      </c>
      <c r="F2581" s="12">
        <v>1</v>
      </c>
      <c r="G2581" s="12">
        <v>160</v>
      </c>
      <c r="H2581" s="13">
        <v>17.77393972466</v>
      </c>
      <c r="I2581" s="14">
        <v>7.40087890625</v>
      </c>
    </row>
    <row r="2582" spans="1:9" x14ac:dyDescent="0.25">
      <c r="A2582" s="10" t="s">
        <v>5537</v>
      </c>
      <c r="B2582" s="10" t="s">
        <v>2267</v>
      </c>
      <c r="C2582" s="11">
        <v>18.399999999999999</v>
      </c>
      <c r="D2582" s="12">
        <v>2</v>
      </c>
      <c r="E2582" s="12">
        <v>2</v>
      </c>
      <c r="F2582" s="12">
        <v>7</v>
      </c>
      <c r="G2582" s="12">
        <v>125</v>
      </c>
      <c r="H2582" s="13">
        <v>13.51903995466</v>
      </c>
      <c r="I2582" s="14">
        <v>5.08447265625</v>
      </c>
    </row>
    <row r="2583" spans="1:9" x14ac:dyDescent="0.25">
      <c r="A2583" s="10" t="s">
        <v>5538</v>
      </c>
      <c r="B2583" s="10" t="s">
        <v>2267</v>
      </c>
      <c r="C2583" s="11">
        <v>6.45</v>
      </c>
      <c r="D2583" s="12">
        <v>1</v>
      </c>
      <c r="E2583" s="12">
        <v>1</v>
      </c>
      <c r="F2583" s="12">
        <v>2</v>
      </c>
      <c r="G2583" s="12">
        <v>155</v>
      </c>
      <c r="H2583" s="13">
        <v>17.118435154659998</v>
      </c>
      <c r="I2583" s="14">
        <v>5.16064453125</v>
      </c>
    </row>
    <row r="2584" spans="1:9" x14ac:dyDescent="0.25">
      <c r="A2584" s="10" t="s">
        <v>5539</v>
      </c>
      <c r="B2584" s="10" t="s">
        <v>2267</v>
      </c>
      <c r="C2584" s="11">
        <v>5.85</v>
      </c>
      <c r="D2584" s="12">
        <v>1</v>
      </c>
      <c r="E2584" s="12">
        <v>1</v>
      </c>
      <c r="F2584" s="12">
        <v>3</v>
      </c>
      <c r="G2584" s="12">
        <v>205</v>
      </c>
      <c r="H2584" s="13">
        <v>22.732435364659999</v>
      </c>
      <c r="I2584" s="14">
        <v>6.16357421875</v>
      </c>
    </row>
    <row r="2585" spans="1:9" x14ac:dyDescent="0.25">
      <c r="A2585" s="10" t="s">
        <v>3945</v>
      </c>
      <c r="B2585" s="10" t="s">
        <v>3946</v>
      </c>
      <c r="C2585" s="11">
        <v>12.95</v>
      </c>
      <c r="D2585" s="12">
        <v>7</v>
      </c>
      <c r="E2585" s="12">
        <v>7</v>
      </c>
      <c r="F2585" s="12">
        <v>13</v>
      </c>
      <c r="G2585" s="12">
        <v>641</v>
      </c>
      <c r="H2585" s="13">
        <v>70.914033834660003</v>
      </c>
      <c r="I2585" s="14">
        <v>7.91357421875</v>
      </c>
    </row>
    <row r="2586" spans="1:9" x14ac:dyDescent="0.25">
      <c r="A2586" s="10" t="s">
        <v>904</v>
      </c>
      <c r="B2586" s="10" t="s">
        <v>3947</v>
      </c>
      <c r="C2586" s="11">
        <v>36.32</v>
      </c>
      <c r="D2586" s="12">
        <v>11</v>
      </c>
      <c r="E2586" s="12">
        <v>11</v>
      </c>
      <c r="F2586" s="12">
        <v>27</v>
      </c>
      <c r="G2586" s="12">
        <v>468</v>
      </c>
      <c r="H2586" s="13">
        <v>50.261404814659997</v>
      </c>
      <c r="I2586" s="14">
        <v>9.01220703125</v>
      </c>
    </row>
    <row r="2587" spans="1:9" x14ac:dyDescent="0.25">
      <c r="A2587" s="10" t="s">
        <v>3948</v>
      </c>
      <c r="B2587" s="10" t="s">
        <v>3949</v>
      </c>
      <c r="C2587" s="11">
        <v>27.51</v>
      </c>
      <c r="D2587" s="12">
        <v>6</v>
      </c>
      <c r="E2587" s="12">
        <v>6</v>
      </c>
      <c r="F2587" s="12">
        <v>18</v>
      </c>
      <c r="G2587" s="12">
        <v>309</v>
      </c>
      <c r="H2587" s="13">
        <v>33.809251264659999</v>
      </c>
      <c r="I2587" s="14">
        <v>5.92236328125</v>
      </c>
    </row>
    <row r="2588" spans="1:9" x14ac:dyDescent="0.25">
      <c r="A2588" s="10" t="s">
        <v>5540</v>
      </c>
      <c r="B2588" s="10" t="s">
        <v>5541</v>
      </c>
      <c r="C2588" s="11">
        <v>7.21</v>
      </c>
      <c r="D2588" s="12">
        <v>1</v>
      </c>
      <c r="E2588" s="12">
        <v>1</v>
      </c>
      <c r="F2588" s="12">
        <v>2</v>
      </c>
      <c r="G2588" s="12">
        <v>208</v>
      </c>
      <c r="H2588" s="13">
        <v>23.900736884659999</v>
      </c>
      <c r="I2588" s="14">
        <v>10.22802734375</v>
      </c>
    </row>
    <row r="2589" spans="1:9" x14ac:dyDescent="0.25">
      <c r="A2589" s="10" t="s">
        <v>3950</v>
      </c>
      <c r="B2589" s="10" t="s">
        <v>3951</v>
      </c>
      <c r="C2589" s="11">
        <v>9.06</v>
      </c>
      <c r="D2589" s="12">
        <v>2</v>
      </c>
      <c r="E2589" s="12">
        <v>2</v>
      </c>
      <c r="F2589" s="12">
        <v>7</v>
      </c>
      <c r="G2589" s="12">
        <v>309</v>
      </c>
      <c r="H2589" s="13">
        <v>33.751094054660001</v>
      </c>
      <c r="I2589" s="14">
        <v>6.03662109375</v>
      </c>
    </row>
    <row r="2590" spans="1:9" x14ac:dyDescent="0.25">
      <c r="A2590" s="10" t="s">
        <v>3952</v>
      </c>
      <c r="B2590" s="10" t="s">
        <v>2267</v>
      </c>
      <c r="C2590" s="11">
        <v>3.66</v>
      </c>
      <c r="D2590" s="12">
        <v>0</v>
      </c>
      <c r="E2590" s="12">
        <v>1</v>
      </c>
      <c r="F2590" s="12">
        <v>4</v>
      </c>
      <c r="G2590" s="12">
        <v>164</v>
      </c>
      <c r="H2590" s="13">
        <v>18.783721694659999</v>
      </c>
      <c r="I2590" s="14">
        <v>9.56884765625</v>
      </c>
    </row>
    <row r="2591" spans="1:9" x14ac:dyDescent="0.25">
      <c r="A2591" s="10" t="s">
        <v>5542</v>
      </c>
      <c r="B2591" s="10" t="s">
        <v>5543</v>
      </c>
      <c r="C2591" s="11">
        <v>31.9</v>
      </c>
      <c r="D2591" s="12">
        <v>8</v>
      </c>
      <c r="E2591" s="12">
        <v>8</v>
      </c>
      <c r="F2591" s="12">
        <v>26</v>
      </c>
      <c r="G2591" s="12">
        <v>279</v>
      </c>
      <c r="H2591" s="13">
        <v>31.184393134659999</v>
      </c>
      <c r="I2591" s="14">
        <v>5.96044921875</v>
      </c>
    </row>
    <row r="2592" spans="1:9" x14ac:dyDescent="0.25">
      <c r="A2592" s="10" t="s">
        <v>3953</v>
      </c>
      <c r="B2592" s="10" t="s">
        <v>3954</v>
      </c>
      <c r="C2592" s="11">
        <v>19.27</v>
      </c>
      <c r="D2592" s="12">
        <v>7</v>
      </c>
      <c r="E2592" s="12">
        <v>7</v>
      </c>
      <c r="F2592" s="12">
        <v>10</v>
      </c>
      <c r="G2592" s="12">
        <v>467</v>
      </c>
      <c r="H2592" s="13">
        <v>49.6274919446601</v>
      </c>
      <c r="I2592" s="14">
        <v>5.96044921875</v>
      </c>
    </row>
    <row r="2593" spans="1:9" x14ac:dyDescent="0.25">
      <c r="A2593" s="10" t="s">
        <v>5544</v>
      </c>
      <c r="B2593" s="10" t="s">
        <v>2267</v>
      </c>
      <c r="C2593" s="11">
        <v>7.26</v>
      </c>
      <c r="D2593" s="12">
        <v>1</v>
      </c>
      <c r="E2593" s="12">
        <v>1</v>
      </c>
      <c r="F2593" s="12">
        <v>2</v>
      </c>
      <c r="G2593" s="12">
        <v>179</v>
      </c>
      <c r="H2593" s="13">
        <v>19.465789964660001</v>
      </c>
      <c r="I2593" s="14">
        <v>6.66845703125</v>
      </c>
    </row>
    <row r="2594" spans="1:9" x14ac:dyDescent="0.25">
      <c r="A2594" s="10" t="s">
        <v>3955</v>
      </c>
      <c r="B2594" s="10" t="s">
        <v>3956</v>
      </c>
      <c r="C2594" s="11">
        <v>41.04</v>
      </c>
      <c r="D2594" s="12">
        <v>22</v>
      </c>
      <c r="E2594" s="12">
        <v>22</v>
      </c>
      <c r="F2594" s="12">
        <v>123</v>
      </c>
      <c r="G2594" s="12">
        <v>636</v>
      </c>
      <c r="H2594" s="13">
        <v>70.624036054659996</v>
      </c>
      <c r="I2594" s="14">
        <v>5.49072265625</v>
      </c>
    </row>
    <row r="2595" spans="1:9" x14ac:dyDescent="0.25">
      <c r="A2595" s="10" t="s">
        <v>3957</v>
      </c>
      <c r="B2595" s="10" t="s">
        <v>2285</v>
      </c>
      <c r="C2595" s="11">
        <v>38.200000000000003</v>
      </c>
      <c r="D2595" s="12">
        <v>4</v>
      </c>
      <c r="E2595" s="12">
        <v>5</v>
      </c>
      <c r="F2595" s="12">
        <v>16</v>
      </c>
      <c r="G2595" s="12">
        <v>178</v>
      </c>
      <c r="H2595" s="13">
        <v>19.72099057466</v>
      </c>
      <c r="I2595" s="14">
        <v>4.76708984375</v>
      </c>
    </row>
    <row r="2596" spans="1:9" x14ac:dyDescent="0.25">
      <c r="A2596" s="10" t="s">
        <v>5</v>
      </c>
      <c r="B2596" s="10" t="s">
        <v>2267</v>
      </c>
      <c r="C2596" s="11">
        <v>53.09</v>
      </c>
      <c r="D2596" s="12">
        <v>23</v>
      </c>
      <c r="E2596" s="12">
        <v>23</v>
      </c>
      <c r="F2596" s="12">
        <v>230</v>
      </c>
      <c r="G2596" s="12">
        <v>356</v>
      </c>
      <c r="H2596" s="13">
        <v>39.96442113466</v>
      </c>
      <c r="I2596" s="14">
        <v>5.38916015625</v>
      </c>
    </row>
    <row r="2597" spans="1:9" x14ac:dyDescent="0.25">
      <c r="A2597" s="10" t="s">
        <v>712</v>
      </c>
      <c r="B2597" s="10" t="s">
        <v>2336</v>
      </c>
      <c r="C2597" s="11">
        <v>19.739999999999998</v>
      </c>
      <c r="D2597" s="12">
        <v>7</v>
      </c>
      <c r="E2597" s="12">
        <v>7</v>
      </c>
      <c r="F2597" s="12">
        <v>23</v>
      </c>
      <c r="G2597" s="12">
        <v>542</v>
      </c>
      <c r="H2597" s="13">
        <v>61.56165160466</v>
      </c>
      <c r="I2597" s="14">
        <v>6.37939453125</v>
      </c>
    </row>
    <row r="2598" spans="1:9" x14ac:dyDescent="0.25">
      <c r="A2598" s="10" t="s">
        <v>3958</v>
      </c>
      <c r="B2598" s="10" t="s">
        <v>2797</v>
      </c>
      <c r="C2598" s="11">
        <v>4.41</v>
      </c>
      <c r="D2598" s="12">
        <v>0</v>
      </c>
      <c r="E2598" s="12">
        <v>2</v>
      </c>
      <c r="F2598" s="12">
        <v>15</v>
      </c>
      <c r="G2598" s="12">
        <v>657</v>
      </c>
      <c r="H2598" s="13">
        <v>70.740162364660094</v>
      </c>
      <c r="I2598" s="14">
        <v>5.27490234375</v>
      </c>
    </row>
    <row r="2599" spans="1:9" x14ac:dyDescent="0.25">
      <c r="A2599" s="10" t="s">
        <v>3959</v>
      </c>
      <c r="B2599" s="10" t="s">
        <v>3960</v>
      </c>
      <c r="C2599" s="11">
        <v>16.239999999999998</v>
      </c>
      <c r="D2599" s="12">
        <v>6</v>
      </c>
      <c r="E2599" s="12">
        <v>6</v>
      </c>
      <c r="F2599" s="12">
        <v>9</v>
      </c>
      <c r="G2599" s="12">
        <v>591</v>
      </c>
      <c r="H2599" s="13">
        <v>62.867225014660001</v>
      </c>
      <c r="I2599" s="14">
        <v>8.16259765625</v>
      </c>
    </row>
    <row r="2600" spans="1:9" x14ac:dyDescent="0.25">
      <c r="A2600" s="10" t="s">
        <v>3961</v>
      </c>
      <c r="B2600" s="10" t="s">
        <v>3962</v>
      </c>
      <c r="C2600" s="11">
        <v>50.34</v>
      </c>
      <c r="D2600" s="12">
        <v>4</v>
      </c>
      <c r="E2600" s="12">
        <v>4</v>
      </c>
      <c r="F2600" s="12">
        <v>26</v>
      </c>
      <c r="G2600" s="12">
        <v>147</v>
      </c>
      <c r="H2600" s="13">
        <v>16.224475354660001</v>
      </c>
      <c r="I2600" s="14">
        <v>6.68310546875</v>
      </c>
    </row>
    <row r="2601" spans="1:9" x14ac:dyDescent="0.25">
      <c r="A2601" s="10" t="s">
        <v>59</v>
      </c>
      <c r="B2601" s="10" t="s">
        <v>3963</v>
      </c>
      <c r="C2601" s="11">
        <v>62.82</v>
      </c>
      <c r="D2601" s="12">
        <v>8</v>
      </c>
      <c r="E2601" s="12">
        <v>8</v>
      </c>
      <c r="F2601" s="12">
        <v>100</v>
      </c>
      <c r="G2601" s="12">
        <v>156</v>
      </c>
      <c r="H2601" s="13">
        <v>16.444493844659998</v>
      </c>
      <c r="I2601" s="14">
        <v>4.99560546875</v>
      </c>
    </row>
    <row r="2602" spans="1:9" x14ac:dyDescent="0.25">
      <c r="A2602" s="10" t="s">
        <v>187</v>
      </c>
      <c r="B2602" s="10" t="s">
        <v>3964</v>
      </c>
      <c r="C2602" s="11">
        <v>65.92</v>
      </c>
      <c r="D2602" s="12">
        <v>29</v>
      </c>
      <c r="E2602" s="12">
        <v>31</v>
      </c>
      <c r="F2602" s="12">
        <v>405</v>
      </c>
      <c r="G2602" s="12">
        <v>449</v>
      </c>
      <c r="H2602" s="13">
        <v>48.857033384659999</v>
      </c>
      <c r="I2602" s="14">
        <v>6.32861328125</v>
      </c>
    </row>
    <row r="2603" spans="1:9" x14ac:dyDescent="0.25">
      <c r="A2603" s="10" t="s">
        <v>3965</v>
      </c>
      <c r="B2603" s="10" t="s">
        <v>3966</v>
      </c>
      <c r="C2603" s="11">
        <v>16.670000000000002</v>
      </c>
      <c r="D2603" s="12">
        <v>4</v>
      </c>
      <c r="E2603" s="12">
        <v>4</v>
      </c>
      <c r="F2603" s="12">
        <v>14</v>
      </c>
      <c r="G2603" s="12">
        <v>294</v>
      </c>
      <c r="H2603" s="13">
        <v>31.98027022466</v>
      </c>
      <c r="I2603" s="14">
        <v>4.53857421875</v>
      </c>
    </row>
    <row r="2604" spans="1:9" x14ac:dyDescent="0.25">
      <c r="A2604" s="10" t="s">
        <v>711</v>
      </c>
      <c r="B2604" s="10" t="s">
        <v>2267</v>
      </c>
      <c r="C2604" s="11">
        <v>28.98</v>
      </c>
      <c r="D2604" s="12">
        <v>8</v>
      </c>
      <c r="E2604" s="12">
        <v>8</v>
      </c>
      <c r="F2604" s="12">
        <v>22</v>
      </c>
      <c r="G2604" s="12">
        <v>421</v>
      </c>
      <c r="H2604" s="13">
        <v>46.4143857246601</v>
      </c>
      <c r="I2604" s="14">
        <v>4.84326171875</v>
      </c>
    </row>
    <row r="2605" spans="1:9" x14ac:dyDescent="0.25">
      <c r="A2605" s="10" t="s">
        <v>3967</v>
      </c>
      <c r="B2605" s="10" t="s">
        <v>3968</v>
      </c>
      <c r="C2605" s="11">
        <v>62.24</v>
      </c>
      <c r="D2605" s="12">
        <v>28</v>
      </c>
      <c r="E2605" s="12">
        <v>28</v>
      </c>
      <c r="F2605" s="12">
        <v>187</v>
      </c>
      <c r="G2605" s="12">
        <v>535</v>
      </c>
      <c r="H2605" s="13">
        <v>57.629651414660103</v>
      </c>
      <c r="I2605" s="14">
        <v>6.49365234375</v>
      </c>
    </row>
    <row r="2606" spans="1:9" x14ac:dyDescent="0.25">
      <c r="A2606" s="10" t="s">
        <v>203</v>
      </c>
      <c r="B2606" s="10" t="s">
        <v>3969</v>
      </c>
      <c r="C2606" s="11">
        <v>65.73</v>
      </c>
      <c r="D2606" s="12">
        <v>21</v>
      </c>
      <c r="E2606" s="12">
        <v>21</v>
      </c>
      <c r="F2606" s="12">
        <v>148</v>
      </c>
      <c r="G2606" s="12">
        <v>429</v>
      </c>
      <c r="H2606" s="13">
        <v>45.184144234660003</v>
      </c>
      <c r="I2606" s="14">
        <v>5.05908203125</v>
      </c>
    </row>
    <row r="2607" spans="1:9" x14ac:dyDescent="0.25">
      <c r="A2607" s="10" t="s">
        <v>3970</v>
      </c>
      <c r="B2607" s="10" t="s">
        <v>3971</v>
      </c>
      <c r="C2607" s="11">
        <v>7.64</v>
      </c>
      <c r="D2607" s="12">
        <v>7</v>
      </c>
      <c r="E2607" s="12">
        <v>7</v>
      </c>
      <c r="F2607" s="12">
        <v>17</v>
      </c>
      <c r="G2607" s="12">
        <v>942</v>
      </c>
      <c r="H2607" s="13">
        <v>103.75888532466</v>
      </c>
      <c r="I2607" s="14">
        <v>6.50732421875</v>
      </c>
    </row>
    <row r="2608" spans="1:9" x14ac:dyDescent="0.25">
      <c r="A2608" s="10" t="s">
        <v>3972</v>
      </c>
      <c r="B2608" s="10" t="s">
        <v>2285</v>
      </c>
      <c r="C2608" s="11">
        <v>22.09</v>
      </c>
      <c r="D2608" s="12">
        <v>3</v>
      </c>
      <c r="E2608" s="12">
        <v>3</v>
      </c>
      <c r="F2608" s="12">
        <v>11</v>
      </c>
      <c r="G2608" s="12">
        <v>172</v>
      </c>
      <c r="H2608" s="13">
        <v>18.73153900466</v>
      </c>
      <c r="I2608" s="14">
        <v>6.31591796875</v>
      </c>
    </row>
    <row r="2609" spans="1:9" x14ac:dyDescent="0.25">
      <c r="A2609" s="10" t="s">
        <v>5545</v>
      </c>
      <c r="B2609" s="10" t="s">
        <v>5546</v>
      </c>
      <c r="C2609" s="11">
        <v>9.9</v>
      </c>
      <c r="D2609" s="12">
        <v>1</v>
      </c>
      <c r="E2609" s="12">
        <v>1</v>
      </c>
      <c r="F2609" s="12">
        <v>3</v>
      </c>
      <c r="G2609" s="12">
        <v>101</v>
      </c>
      <c r="H2609" s="13">
        <v>10.982564334659999</v>
      </c>
      <c r="I2609" s="14">
        <v>5.89697265625</v>
      </c>
    </row>
    <row r="2610" spans="1:9" x14ac:dyDescent="0.25">
      <c r="A2610" s="10" t="s">
        <v>3973</v>
      </c>
      <c r="B2610" s="10" t="s">
        <v>3974</v>
      </c>
      <c r="C2610" s="11">
        <v>14.49</v>
      </c>
      <c r="D2610" s="12">
        <v>5</v>
      </c>
      <c r="E2610" s="12">
        <v>5</v>
      </c>
      <c r="F2610" s="12">
        <v>18</v>
      </c>
      <c r="G2610" s="12">
        <v>566</v>
      </c>
      <c r="H2610" s="13">
        <v>60.572565204660101</v>
      </c>
      <c r="I2610" s="14">
        <v>6.23974609375</v>
      </c>
    </row>
    <row r="2611" spans="1:9" x14ac:dyDescent="0.25">
      <c r="A2611" s="10" t="s">
        <v>3975</v>
      </c>
      <c r="B2611" s="10" t="s">
        <v>2267</v>
      </c>
      <c r="C2611" s="11">
        <v>27.18</v>
      </c>
      <c r="D2611" s="12">
        <v>7</v>
      </c>
      <c r="E2611" s="12">
        <v>7</v>
      </c>
      <c r="F2611" s="12">
        <v>23</v>
      </c>
      <c r="G2611" s="12">
        <v>287</v>
      </c>
      <c r="H2611" s="13">
        <v>31.301134594659999</v>
      </c>
      <c r="I2611" s="14">
        <v>5.64306640625</v>
      </c>
    </row>
    <row r="2612" spans="1:9" x14ac:dyDescent="0.25">
      <c r="A2612" s="10" t="s">
        <v>5547</v>
      </c>
      <c r="B2612" s="10" t="s">
        <v>2267</v>
      </c>
      <c r="C2612" s="11">
        <v>33.67</v>
      </c>
      <c r="D2612" s="12">
        <v>2</v>
      </c>
      <c r="E2612" s="12">
        <v>2</v>
      </c>
      <c r="F2612" s="12">
        <v>4</v>
      </c>
      <c r="G2612" s="12">
        <v>98</v>
      </c>
      <c r="H2612" s="13">
        <v>10.459569244660001</v>
      </c>
      <c r="I2612" s="14">
        <v>5.13525390625</v>
      </c>
    </row>
    <row r="2613" spans="1:9" x14ac:dyDescent="0.25">
      <c r="A2613" s="10" t="s">
        <v>129</v>
      </c>
      <c r="B2613" s="10" t="s">
        <v>3976</v>
      </c>
      <c r="C2613" s="11">
        <v>68.42</v>
      </c>
      <c r="D2613" s="12">
        <v>10</v>
      </c>
      <c r="E2613" s="12">
        <v>10</v>
      </c>
      <c r="F2613" s="12">
        <v>65</v>
      </c>
      <c r="G2613" s="12">
        <v>114</v>
      </c>
      <c r="H2613" s="13">
        <v>12.51520133466</v>
      </c>
      <c r="I2613" s="14">
        <v>8.63134765625</v>
      </c>
    </row>
    <row r="2614" spans="1:9" x14ac:dyDescent="0.25">
      <c r="A2614" s="10" t="s">
        <v>5548</v>
      </c>
      <c r="B2614" s="10" t="s">
        <v>2330</v>
      </c>
      <c r="C2614" s="11">
        <v>7.78</v>
      </c>
      <c r="D2614" s="12">
        <v>1</v>
      </c>
      <c r="E2614" s="12">
        <v>1</v>
      </c>
      <c r="F2614" s="12">
        <v>1</v>
      </c>
      <c r="G2614" s="12">
        <v>270</v>
      </c>
      <c r="H2614" s="13">
        <v>31.149006114660001</v>
      </c>
      <c r="I2614" s="14">
        <v>6.91748046875</v>
      </c>
    </row>
    <row r="2615" spans="1:9" x14ac:dyDescent="0.25">
      <c r="A2615" s="10" t="s">
        <v>3977</v>
      </c>
      <c r="B2615" s="10" t="s">
        <v>2285</v>
      </c>
      <c r="C2615" s="11">
        <v>20.46</v>
      </c>
      <c r="D2615" s="12">
        <v>7</v>
      </c>
      <c r="E2615" s="12">
        <v>7</v>
      </c>
      <c r="F2615" s="12">
        <v>14</v>
      </c>
      <c r="G2615" s="12">
        <v>689</v>
      </c>
      <c r="H2615" s="13">
        <v>74.35122189466</v>
      </c>
      <c r="I2615" s="14">
        <v>9.01220703125</v>
      </c>
    </row>
    <row r="2616" spans="1:9" x14ac:dyDescent="0.25">
      <c r="A2616" s="10" t="s">
        <v>23</v>
      </c>
      <c r="B2616" s="10" t="s">
        <v>3978</v>
      </c>
      <c r="C2616" s="11">
        <v>41.81</v>
      </c>
      <c r="D2616" s="12">
        <v>7</v>
      </c>
      <c r="E2616" s="12">
        <v>7</v>
      </c>
      <c r="F2616" s="12">
        <v>16</v>
      </c>
      <c r="G2616" s="12">
        <v>177</v>
      </c>
      <c r="H2616" s="13">
        <v>20.205048024660002</v>
      </c>
      <c r="I2616" s="14">
        <v>4.74169921875</v>
      </c>
    </row>
    <row r="2617" spans="1:9" x14ac:dyDescent="0.25">
      <c r="A2617" s="10" t="s">
        <v>5549</v>
      </c>
      <c r="B2617" s="10" t="s">
        <v>2267</v>
      </c>
      <c r="C2617" s="11">
        <v>2.94</v>
      </c>
      <c r="D2617" s="12">
        <v>1</v>
      </c>
      <c r="E2617" s="12">
        <v>1</v>
      </c>
      <c r="F2617" s="12">
        <v>4</v>
      </c>
      <c r="G2617" s="12">
        <v>204</v>
      </c>
      <c r="H2617" s="13">
        <v>22.68427769466</v>
      </c>
      <c r="I2617" s="14">
        <v>11.01904296875</v>
      </c>
    </row>
    <row r="2618" spans="1:9" x14ac:dyDescent="0.25">
      <c r="A2618" s="10" t="s">
        <v>903</v>
      </c>
      <c r="B2618" s="10" t="s">
        <v>5550</v>
      </c>
      <c r="C2618" s="11">
        <v>19.62</v>
      </c>
      <c r="D2618" s="12">
        <v>4</v>
      </c>
      <c r="E2618" s="12">
        <v>4</v>
      </c>
      <c r="F2618" s="12">
        <v>7</v>
      </c>
      <c r="G2618" s="12">
        <v>209</v>
      </c>
      <c r="H2618" s="13">
        <v>22.885053094660002</v>
      </c>
      <c r="I2618" s="14">
        <v>8.58740234375</v>
      </c>
    </row>
    <row r="2619" spans="1:9" x14ac:dyDescent="0.25">
      <c r="A2619" s="10" t="s">
        <v>5551</v>
      </c>
      <c r="B2619" s="10" t="s">
        <v>2267</v>
      </c>
      <c r="C2619" s="11">
        <v>1.21</v>
      </c>
      <c r="D2619" s="12">
        <v>1</v>
      </c>
      <c r="E2619" s="12">
        <v>1</v>
      </c>
      <c r="F2619" s="12">
        <v>1</v>
      </c>
      <c r="G2619" s="12">
        <v>989</v>
      </c>
      <c r="H2619" s="13">
        <v>108.23709216466</v>
      </c>
      <c r="I2619" s="14">
        <v>7.12255859375</v>
      </c>
    </row>
    <row r="2620" spans="1:9" x14ac:dyDescent="0.25">
      <c r="A2620" s="10" t="s">
        <v>5552</v>
      </c>
      <c r="B2620" s="10" t="s">
        <v>5553</v>
      </c>
      <c r="C2620" s="11">
        <v>1.44</v>
      </c>
      <c r="D2620" s="12">
        <v>0</v>
      </c>
      <c r="E2620" s="12">
        <v>1</v>
      </c>
      <c r="F2620" s="12">
        <v>11</v>
      </c>
      <c r="G2620" s="12">
        <v>417</v>
      </c>
      <c r="H2620" s="13">
        <v>45.749914204660101</v>
      </c>
      <c r="I2620" s="14">
        <v>7.64990234375</v>
      </c>
    </row>
    <row r="2621" spans="1:9" x14ac:dyDescent="0.25">
      <c r="A2621" s="10" t="s">
        <v>5554</v>
      </c>
      <c r="B2621" s="10" t="s">
        <v>2386</v>
      </c>
      <c r="C2621" s="11">
        <v>21.47</v>
      </c>
      <c r="D2621" s="12">
        <v>6</v>
      </c>
      <c r="E2621" s="12">
        <v>6</v>
      </c>
      <c r="F2621" s="12">
        <v>14</v>
      </c>
      <c r="G2621" s="12">
        <v>489</v>
      </c>
      <c r="H2621" s="13">
        <v>52.665367424660097</v>
      </c>
      <c r="I2621" s="14">
        <v>5.93505859375</v>
      </c>
    </row>
    <row r="2622" spans="1:9" x14ac:dyDescent="0.25">
      <c r="A2622" s="10" t="s">
        <v>5555</v>
      </c>
      <c r="B2622" s="10" t="s">
        <v>2330</v>
      </c>
      <c r="C2622" s="11">
        <v>6.04</v>
      </c>
      <c r="D2622" s="12">
        <v>1</v>
      </c>
      <c r="E2622" s="12">
        <v>1</v>
      </c>
      <c r="F2622" s="12">
        <v>1</v>
      </c>
      <c r="G2622" s="12">
        <v>298</v>
      </c>
      <c r="H2622" s="13">
        <v>33.52473042466</v>
      </c>
      <c r="I2622" s="14">
        <v>6.53662109375</v>
      </c>
    </row>
    <row r="2623" spans="1:9" x14ac:dyDescent="0.25">
      <c r="A2623" s="10" t="s">
        <v>5556</v>
      </c>
      <c r="B2623" s="10" t="s">
        <v>2330</v>
      </c>
      <c r="C2623" s="11">
        <v>7.17</v>
      </c>
      <c r="D2623" s="12">
        <v>1</v>
      </c>
      <c r="E2623" s="12">
        <v>1</v>
      </c>
      <c r="F2623" s="12">
        <v>1</v>
      </c>
      <c r="G2623" s="12">
        <v>237</v>
      </c>
      <c r="H2623" s="13">
        <v>26.113567524659999</v>
      </c>
      <c r="I2623" s="14">
        <v>6.88818359375</v>
      </c>
    </row>
    <row r="2624" spans="1:9" x14ac:dyDescent="0.25">
      <c r="A2624" s="10" t="s">
        <v>3979</v>
      </c>
      <c r="B2624" s="10" t="s">
        <v>2618</v>
      </c>
      <c r="C2624" s="11">
        <v>51.38</v>
      </c>
      <c r="D2624" s="12">
        <v>12</v>
      </c>
      <c r="E2624" s="12">
        <v>12</v>
      </c>
      <c r="F2624" s="12">
        <v>81</v>
      </c>
      <c r="G2624" s="12">
        <v>253</v>
      </c>
      <c r="H2624" s="13">
        <v>27.366816764660001</v>
      </c>
      <c r="I2624" s="14">
        <v>5.42724609375</v>
      </c>
    </row>
    <row r="2625" spans="1:9" x14ac:dyDescent="0.25">
      <c r="A2625" s="10" t="s">
        <v>1044</v>
      </c>
      <c r="B2625" s="10" t="s">
        <v>2481</v>
      </c>
      <c r="C2625" s="11">
        <v>39.04</v>
      </c>
      <c r="D2625" s="12">
        <v>11</v>
      </c>
      <c r="E2625" s="12">
        <v>11</v>
      </c>
      <c r="F2625" s="12">
        <v>42</v>
      </c>
      <c r="G2625" s="12">
        <v>374</v>
      </c>
      <c r="H2625" s="13">
        <v>39.773290434659998</v>
      </c>
      <c r="I2625" s="14">
        <v>6.65380859375</v>
      </c>
    </row>
    <row r="2626" spans="1:9" x14ac:dyDescent="0.25">
      <c r="A2626" s="10" t="s">
        <v>5557</v>
      </c>
      <c r="B2626" s="10" t="s">
        <v>2330</v>
      </c>
      <c r="C2626" s="11">
        <v>4.17</v>
      </c>
      <c r="D2626" s="12">
        <v>1</v>
      </c>
      <c r="E2626" s="12">
        <v>1</v>
      </c>
      <c r="F2626" s="12">
        <v>1</v>
      </c>
      <c r="G2626" s="12">
        <v>312</v>
      </c>
      <c r="H2626" s="13">
        <v>35.266077494660003</v>
      </c>
      <c r="I2626" s="14">
        <v>6.93212890625</v>
      </c>
    </row>
    <row r="2627" spans="1:9" x14ac:dyDescent="0.25">
      <c r="A2627" s="10" t="s">
        <v>75</v>
      </c>
      <c r="B2627" s="10" t="s">
        <v>2797</v>
      </c>
      <c r="C2627" s="11">
        <v>23.48</v>
      </c>
      <c r="D2627" s="12">
        <v>11</v>
      </c>
      <c r="E2627" s="12">
        <v>13</v>
      </c>
      <c r="F2627" s="12">
        <v>141</v>
      </c>
      <c r="G2627" s="12">
        <v>541</v>
      </c>
      <c r="H2627" s="13">
        <v>57.815849604660102</v>
      </c>
      <c r="I2627" s="14">
        <v>5.33837890625</v>
      </c>
    </row>
    <row r="2628" spans="1:9" x14ac:dyDescent="0.25">
      <c r="A2628" s="10" t="s">
        <v>3980</v>
      </c>
      <c r="B2628" s="10" t="s">
        <v>2267</v>
      </c>
      <c r="C2628" s="11">
        <v>58.44</v>
      </c>
      <c r="D2628" s="12">
        <v>13</v>
      </c>
      <c r="E2628" s="12">
        <v>13</v>
      </c>
      <c r="F2628" s="12">
        <v>84</v>
      </c>
      <c r="G2628" s="12">
        <v>231</v>
      </c>
      <c r="H2628" s="13">
        <v>25.441292064660001</v>
      </c>
      <c r="I2628" s="14">
        <v>6.53662109375</v>
      </c>
    </row>
    <row r="2629" spans="1:9" x14ac:dyDescent="0.25">
      <c r="A2629" s="10" t="s">
        <v>3981</v>
      </c>
      <c r="B2629" s="10" t="s">
        <v>2267</v>
      </c>
      <c r="C2629" s="11">
        <v>32.42</v>
      </c>
      <c r="D2629" s="12">
        <v>6</v>
      </c>
      <c r="E2629" s="12">
        <v>6</v>
      </c>
      <c r="F2629" s="12">
        <v>16</v>
      </c>
      <c r="G2629" s="12">
        <v>219</v>
      </c>
      <c r="H2629" s="13">
        <v>23.805950044660001</v>
      </c>
      <c r="I2629" s="14">
        <v>5.10986328125</v>
      </c>
    </row>
    <row r="2630" spans="1:9" x14ac:dyDescent="0.25">
      <c r="A2630" s="10" t="s">
        <v>902</v>
      </c>
      <c r="B2630" s="10" t="s">
        <v>3982</v>
      </c>
      <c r="C2630" s="11">
        <v>30.33</v>
      </c>
      <c r="D2630" s="12">
        <v>12</v>
      </c>
      <c r="E2630" s="12">
        <v>13</v>
      </c>
      <c r="F2630" s="12">
        <v>40</v>
      </c>
      <c r="G2630" s="12">
        <v>399</v>
      </c>
      <c r="H2630" s="13">
        <v>46.065633864660001</v>
      </c>
      <c r="I2630" s="14">
        <v>6.34130859375</v>
      </c>
    </row>
    <row r="2631" spans="1:9" x14ac:dyDescent="0.25">
      <c r="A2631" s="10" t="s">
        <v>162</v>
      </c>
      <c r="B2631" s="10" t="s">
        <v>3983</v>
      </c>
      <c r="C2631" s="11">
        <v>70.91</v>
      </c>
      <c r="D2631" s="12">
        <v>17</v>
      </c>
      <c r="E2631" s="12">
        <v>17</v>
      </c>
      <c r="F2631" s="12">
        <v>234</v>
      </c>
      <c r="G2631" s="12">
        <v>275</v>
      </c>
      <c r="H2631" s="13">
        <v>29.678490634660001</v>
      </c>
      <c r="I2631" s="14">
        <v>5.65576171875</v>
      </c>
    </row>
    <row r="2632" spans="1:9" x14ac:dyDescent="0.25">
      <c r="A2632" s="10" t="s">
        <v>56</v>
      </c>
      <c r="B2632" s="10" t="s">
        <v>3984</v>
      </c>
      <c r="C2632" s="11">
        <v>62.16</v>
      </c>
      <c r="D2632" s="12">
        <v>9</v>
      </c>
      <c r="E2632" s="12">
        <v>9</v>
      </c>
      <c r="F2632" s="12">
        <v>273</v>
      </c>
      <c r="G2632" s="12">
        <v>148</v>
      </c>
      <c r="H2632" s="13">
        <v>15.998038164660001</v>
      </c>
      <c r="I2632" s="14">
        <v>6.91748046875</v>
      </c>
    </row>
    <row r="2633" spans="1:9" x14ac:dyDescent="0.25">
      <c r="A2633" s="10" t="s">
        <v>3985</v>
      </c>
      <c r="B2633" s="10" t="s">
        <v>2285</v>
      </c>
      <c r="C2633" s="11">
        <v>23.59</v>
      </c>
      <c r="D2633" s="12">
        <v>2</v>
      </c>
      <c r="E2633" s="12">
        <v>2</v>
      </c>
      <c r="F2633" s="12">
        <v>16</v>
      </c>
      <c r="G2633" s="12">
        <v>195</v>
      </c>
      <c r="H2633" s="13">
        <v>20.71171607466</v>
      </c>
      <c r="I2633" s="14">
        <v>5.51611328125</v>
      </c>
    </row>
    <row r="2634" spans="1:9" x14ac:dyDescent="0.25">
      <c r="A2634" s="10" t="s">
        <v>225</v>
      </c>
      <c r="B2634" s="10" t="s">
        <v>2285</v>
      </c>
      <c r="C2634" s="11">
        <v>40.64</v>
      </c>
      <c r="D2634" s="12">
        <v>8</v>
      </c>
      <c r="E2634" s="12">
        <v>8</v>
      </c>
      <c r="F2634" s="12">
        <v>48</v>
      </c>
      <c r="G2634" s="12">
        <v>283</v>
      </c>
      <c r="H2634" s="13">
        <v>30.316182974659998</v>
      </c>
      <c r="I2634" s="14">
        <v>7.37158203125</v>
      </c>
    </row>
    <row r="2635" spans="1:9" x14ac:dyDescent="0.25">
      <c r="A2635" s="10" t="s">
        <v>5558</v>
      </c>
      <c r="B2635" s="10" t="s">
        <v>2285</v>
      </c>
      <c r="C2635" s="11">
        <v>4.95</v>
      </c>
      <c r="D2635" s="12">
        <v>2</v>
      </c>
      <c r="E2635" s="12">
        <v>2</v>
      </c>
      <c r="F2635" s="12">
        <v>3</v>
      </c>
      <c r="G2635" s="12">
        <v>747</v>
      </c>
      <c r="H2635" s="13">
        <v>83.876675944660207</v>
      </c>
      <c r="I2635" s="14">
        <v>8.96826171875</v>
      </c>
    </row>
    <row r="2636" spans="1:9" x14ac:dyDescent="0.25">
      <c r="A2636" s="10" t="s">
        <v>3986</v>
      </c>
      <c r="B2636" s="10" t="s">
        <v>3987</v>
      </c>
      <c r="C2636" s="11">
        <v>18.440000000000001</v>
      </c>
      <c r="D2636" s="12">
        <v>6</v>
      </c>
      <c r="E2636" s="12">
        <v>6</v>
      </c>
      <c r="F2636" s="12">
        <v>22</v>
      </c>
      <c r="G2636" s="12">
        <v>358</v>
      </c>
      <c r="H2636" s="13">
        <v>38.286786434660002</v>
      </c>
      <c r="I2636" s="14">
        <v>6.18896484375</v>
      </c>
    </row>
    <row r="2637" spans="1:9" x14ac:dyDescent="0.25">
      <c r="A2637" s="10" t="s">
        <v>135</v>
      </c>
      <c r="B2637" s="10" t="s">
        <v>3988</v>
      </c>
      <c r="C2637" s="11">
        <v>20.47</v>
      </c>
      <c r="D2637" s="12">
        <v>7</v>
      </c>
      <c r="E2637" s="12">
        <v>7</v>
      </c>
      <c r="F2637" s="12">
        <v>23</v>
      </c>
      <c r="G2637" s="12">
        <v>464</v>
      </c>
      <c r="H2637" s="13">
        <v>51.557490104659998</v>
      </c>
      <c r="I2637" s="14">
        <v>5.08447265625</v>
      </c>
    </row>
    <row r="2638" spans="1:9" x14ac:dyDescent="0.25">
      <c r="A2638" s="10" t="s">
        <v>209</v>
      </c>
      <c r="B2638" s="10" t="s">
        <v>3989</v>
      </c>
      <c r="C2638" s="11">
        <v>84.46</v>
      </c>
      <c r="D2638" s="12">
        <v>15</v>
      </c>
      <c r="E2638" s="12">
        <v>15</v>
      </c>
      <c r="F2638" s="12">
        <v>412</v>
      </c>
      <c r="G2638" s="12">
        <v>148</v>
      </c>
      <c r="H2638" s="13">
        <v>15.522297054659999</v>
      </c>
      <c r="I2638" s="14">
        <v>5.57958984375</v>
      </c>
    </row>
    <row r="2639" spans="1:9" x14ac:dyDescent="0.25">
      <c r="A2639" s="10" t="s">
        <v>901</v>
      </c>
      <c r="B2639" s="10" t="s">
        <v>5559</v>
      </c>
      <c r="C2639" s="11">
        <v>31.58</v>
      </c>
      <c r="D2639" s="12">
        <v>2</v>
      </c>
      <c r="E2639" s="12">
        <v>2</v>
      </c>
      <c r="F2639" s="12">
        <v>7</v>
      </c>
      <c r="G2639" s="12">
        <v>76</v>
      </c>
      <c r="H2639" s="13">
        <v>8.8678133346599992</v>
      </c>
      <c r="I2639" s="14">
        <v>10.47705078125</v>
      </c>
    </row>
    <row r="2640" spans="1:9" x14ac:dyDescent="0.25">
      <c r="A2640" s="10" t="s">
        <v>84</v>
      </c>
      <c r="B2640" s="10" t="s">
        <v>3990</v>
      </c>
      <c r="C2640" s="11">
        <v>90.65</v>
      </c>
      <c r="D2640" s="12">
        <v>17</v>
      </c>
      <c r="E2640" s="12">
        <v>17</v>
      </c>
      <c r="F2640" s="12">
        <v>168</v>
      </c>
      <c r="G2640" s="12">
        <v>139</v>
      </c>
      <c r="H2640" s="13">
        <v>16.154710554659999</v>
      </c>
      <c r="I2640" s="14">
        <v>4.94482421875</v>
      </c>
    </row>
    <row r="2641" spans="1:9" x14ac:dyDescent="0.25">
      <c r="A2641" s="10" t="s">
        <v>332</v>
      </c>
      <c r="B2641" s="10" t="s">
        <v>3991</v>
      </c>
      <c r="C2641" s="11">
        <v>39.11</v>
      </c>
      <c r="D2641" s="12">
        <v>7</v>
      </c>
      <c r="E2641" s="12">
        <v>7</v>
      </c>
      <c r="F2641" s="12">
        <v>27</v>
      </c>
      <c r="G2641" s="12">
        <v>248</v>
      </c>
      <c r="H2641" s="13">
        <v>27.064309964660001</v>
      </c>
      <c r="I2641" s="14">
        <v>7.15185546875</v>
      </c>
    </row>
    <row r="2642" spans="1:9" x14ac:dyDescent="0.25">
      <c r="A2642" s="10" t="s">
        <v>449</v>
      </c>
      <c r="B2642" s="10" t="s">
        <v>3992</v>
      </c>
      <c r="C2642" s="11">
        <v>43.25</v>
      </c>
      <c r="D2642" s="12">
        <v>36</v>
      </c>
      <c r="E2642" s="12">
        <v>36</v>
      </c>
      <c r="F2642" s="12">
        <v>162</v>
      </c>
      <c r="G2642" s="12">
        <v>904</v>
      </c>
      <c r="H2642" s="13">
        <v>100.08835556466001</v>
      </c>
      <c r="I2642" s="14">
        <v>8.95361328125</v>
      </c>
    </row>
    <row r="2643" spans="1:9" x14ac:dyDescent="0.25">
      <c r="A2643" s="10" t="s">
        <v>416</v>
      </c>
      <c r="B2643" s="10" t="s">
        <v>3993</v>
      </c>
      <c r="C2643" s="11">
        <v>69.77</v>
      </c>
      <c r="D2643" s="12">
        <v>33</v>
      </c>
      <c r="E2643" s="12">
        <v>33</v>
      </c>
      <c r="F2643" s="12">
        <v>334</v>
      </c>
      <c r="G2643" s="12">
        <v>430</v>
      </c>
      <c r="H2643" s="13">
        <v>46.785235414660001</v>
      </c>
      <c r="I2643" s="14">
        <v>6.06201171875</v>
      </c>
    </row>
    <row r="2644" spans="1:9" x14ac:dyDescent="0.25">
      <c r="A2644" s="10" t="s">
        <v>173</v>
      </c>
      <c r="B2644" s="10" t="s">
        <v>2285</v>
      </c>
      <c r="C2644" s="11">
        <v>45.43</v>
      </c>
      <c r="D2644" s="12">
        <v>16</v>
      </c>
      <c r="E2644" s="12">
        <v>16</v>
      </c>
      <c r="F2644" s="12">
        <v>92</v>
      </c>
      <c r="G2644" s="12">
        <v>394</v>
      </c>
      <c r="H2644" s="13">
        <v>42.519808194660001</v>
      </c>
      <c r="I2644" s="14">
        <v>5.19873046875</v>
      </c>
    </row>
    <row r="2645" spans="1:9" x14ac:dyDescent="0.25">
      <c r="A2645" s="10" t="s">
        <v>710</v>
      </c>
      <c r="B2645" s="10" t="s">
        <v>3994</v>
      </c>
      <c r="C2645" s="11">
        <v>63.32</v>
      </c>
      <c r="D2645" s="12">
        <v>27</v>
      </c>
      <c r="E2645" s="12">
        <v>27</v>
      </c>
      <c r="F2645" s="12">
        <v>169</v>
      </c>
      <c r="G2645" s="12">
        <v>289</v>
      </c>
      <c r="H2645" s="13">
        <v>33.095416544659997</v>
      </c>
      <c r="I2645" s="14">
        <v>9.48095703125</v>
      </c>
    </row>
    <row r="2646" spans="1:9" x14ac:dyDescent="0.25">
      <c r="A2646" s="10" t="s">
        <v>1043</v>
      </c>
      <c r="B2646" s="10" t="s">
        <v>3995</v>
      </c>
      <c r="C2646" s="11">
        <v>62</v>
      </c>
      <c r="D2646" s="12">
        <v>25</v>
      </c>
      <c r="E2646" s="12">
        <v>25</v>
      </c>
      <c r="F2646" s="12">
        <v>275</v>
      </c>
      <c r="G2646" s="12">
        <v>400</v>
      </c>
      <c r="H2646" s="13">
        <v>44.01814535466</v>
      </c>
      <c r="I2646" s="14">
        <v>5.24951171875</v>
      </c>
    </row>
    <row r="2647" spans="1:9" x14ac:dyDescent="0.25">
      <c r="A2647" s="10" t="s">
        <v>900</v>
      </c>
      <c r="B2647" s="10" t="s">
        <v>3996</v>
      </c>
      <c r="C2647" s="11">
        <v>21.71</v>
      </c>
      <c r="D2647" s="12">
        <v>6</v>
      </c>
      <c r="E2647" s="12">
        <v>6</v>
      </c>
      <c r="F2647" s="12">
        <v>18</v>
      </c>
      <c r="G2647" s="12">
        <v>433</v>
      </c>
      <c r="H2647" s="13">
        <v>48.559746044660002</v>
      </c>
      <c r="I2647" s="14">
        <v>6.37939453125</v>
      </c>
    </row>
    <row r="2648" spans="1:9" x14ac:dyDescent="0.25">
      <c r="A2648" s="10" t="s">
        <v>5560</v>
      </c>
      <c r="B2648" s="10" t="s">
        <v>5561</v>
      </c>
      <c r="C2648" s="11">
        <v>5.26</v>
      </c>
      <c r="D2648" s="12">
        <v>1</v>
      </c>
      <c r="E2648" s="12">
        <v>1</v>
      </c>
      <c r="F2648" s="12">
        <v>1</v>
      </c>
      <c r="G2648" s="12">
        <v>323</v>
      </c>
      <c r="H2648" s="13">
        <v>35.746531554660002</v>
      </c>
      <c r="I2648" s="14">
        <v>7.66455078125</v>
      </c>
    </row>
    <row r="2649" spans="1:9" x14ac:dyDescent="0.25">
      <c r="A2649" s="10" t="s">
        <v>709</v>
      </c>
      <c r="B2649" s="10" t="s">
        <v>3997</v>
      </c>
      <c r="C2649" s="11">
        <v>38.86</v>
      </c>
      <c r="D2649" s="12">
        <v>16</v>
      </c>
      <c r="E2649" s="12">
        <v>16</v>
      </c>
      <c r="F2649" s="12">
        <v>90</v>
      </c>
      <c r="G2649" s="12">
        <v>633</v>
      </c>
      <c r="H2649" s="13">
        <v>69.705017614660207</v>
      </c>
      <c r="I2649" s="14">
        <v>6.55126953125</v>
      </c>
    </row>
    <row r="2650" spans="1:9" x14ac:dyDescent="0.25">
      <c r="A2650" s="10" t="s">
        <v>3998</v>
      </c>
      <c r="B2650" s="10" t="s">
        <v>3999</v>
      </c>
      <c r="C2650" s="11">
        <v>19.37</v>
      </c>
      <c r="D2650" s="12">
        <v>6</v>
      </c>
      <c r="E2650" s="12">
        <v>6</v>
      </c>
      <c r="F2650" s="12">
        <v>13</v>
      </c>
      <c r="G2650" s="12">
        <v>475</v>
      </c>
      <c r="H2650" s="13">
        <v>50.652851094660001</v>
      </c>
      <c r="I2650" s="14">
        <v>9.80322265625</v>
      </c>
    </row>
    <row r="2651" spans="1:9" x14ac:dyDescent="0.25">
      <c r="A2651" s="10" t="s">
        <v>5562</v>
      </c>
      <c r="B2651" s="10" t="s">
        <v>2285</v>
      </c>
      <c r="C2651" s="11">
        <v>45.81</v>
      </c>
      <c r="D2651" s="12">
        <v>5</v>
      </c>
      <c r="E2651" s="12">
        <v>5</v>
      </c>
      <c r="F2651" s="12">
        <v>13</v>
      </c>
      <c r="G2651" s="12">
        <v>155</v>
      </c>
      <c r="H2651" s="13">
        <v>16.45239554466</v>
      </c>
      <c r="I2651" s="14">
        <v>5.02099609375</v>
      </c>
    </row>
    <row r="2652" spans="1:9" x14ac:dyDescent="0.25">
      <c r="A2652" s="10" t="s">
        <v>309</v>
      </c>
      <c r="B2652" s="10" t="s">
        <v>2285</v>
      </c>
      <c r="C2652" s="11">
        <v>36.65</v>
      </c>
      <c r="D2652" s="12">
        <v>10</v>
      </c>
      <c r="E2652" s="12">
        <v>10</v>
      </c>
      <c r="F2652" s="12">
        <v>28</v>
      </c>
      <c r="G2652" s="12">
        <v>502</v>
      </c>
      <c r="H2652" s="13">
        <v>51.518518164660001</v>
      </c>
      <c r="I2652" s="14">
        <v>7.54736328125</v>
      </c>
    </row>
    <row r="2653" spans="1:9" x14ac:dyDescent="0.25">
      <c r="A2653" s="10" t="s">
        <v>5563</v>
      </c>
      <c r="B2653" s="10" t="s">
        <v>2285</v>
      </c>
      <c r="C2653" s="11">
        <v>11.63</v>
      </c>
      <c r="D2653" s="12">
        <v>2</v>
      </c>
      <c r="E2653" s="12">
        <v>2</v>
      </c>
      <c r="F2653" s="12">
        <v>2</v>
      </c>
      <c r="G2653" s="12">
        <v>361</v>
      </c>
      <c r="H2653" s="13">
        <v>40.483638984659997</v>
      </c>
      <c r="I2653" s="14">
        <v>6.99072265625</v>
      </c>
    </row>
    <row r="2654" spans="1:9" x14ac:dyDescent="0.25">
      <c r="A2654" s="10" t="s">
        <v>800</v>
      </c>
      <c r="B2654" s="10" t="s">
        <v>5564</v>
      </c>
      <c r="C2654" s="11">
        <v>47.22</v>
      </c>
      <c r="D2654" s="12">
        <v>9</v>
      </c>
      <c r="E2654" s="12">
        <v>9</v>
      </c>
      <c r="F2654" s="12">
        <v>24</v>
      </c>
      <c r="G2654" s="12">
        <v>180</v>
      </c>
      <c r="H2654" s="13">
        <v>20.813464444659999</v>
      </c>
      <c r="I2654" s="14">
        <v>5.77001953125</v>
      </c>
    </row>
    <row r="2655" spans="1:9" x14ac:dyDescent="0.25">
      <c r="A2655" s="10" t="s">
        <v>5565</v>
      </c>
      <c r="B2655" s="10" t="s">
        <v>2285</v>
      </c>
      <c r="C2655" s="11">
        <v>10.91</v>
      </c>
      <c r="D2655" s="12">
        <v>3</v>
      </c>
      <c r="E2655" s="12">
        <v>3</v>
      </c>
      <c r="F2655" s="12">
        <v>4</v>
      </c>
      <c r="G2655" s="12">
        <v>339</v>
      </c>
      <c r="H2655" s="13">
        <v>37.055137114659999</v>
      </c>
      <c r="I2655" s="14">
        <v>6.53662109375</v>
      </c>
    </row>
    <row r="2656" spans="1:9" x14ac:dyDescent="0.25">
      <c r="A2656" s="10" t="s">
        <v>24</v>
      </c>
      <c r="B2656" s="10" t="s">
        <v>4000</v>
      </c>
      <c r="C2656" s="11">
        <v>39.479999999999997</v>
      </c>
      <c r="D2656" s="12">
        <v>7</v>
      </c>
      <c r="E2656" s="12">
        <v>7</v>
      </c>
      <c r="F2656" s="12">
        <v>23</v>
      </c>
      <c r="G2656" s="12">
        <v>347</v>
      </c>
      <c r="H2656" s="13">
        <v>37.707214124659998</v>
      </c>
      <c r="I2656" s="14">
        <v>5.21142578125</v>
      </c>
    </row>
    <row r="2657" spans="1:9" x14ac:dyDescent="0.25">
      <c r="A2657" s="10" t="s">
        <v>4001</v>
      </c>
      <c r="B2657" s="10" t="s">
        <v>4002</v>
      </c>
      <c r="C2657" s="11">
        <v>9.89</v>
      </c>
      <c r="D2657" s="12">
        <v>2</v>
      </c>
      <c r="E2657" s="12">
        <v>2</v>
      </c>
      <c r="F2657" s="12">
        <v>3</v>
      </c>
      <c r="G2657" s="12">
        <v>283</v>
      </c>
      <c r="H2657" s="13">
        <v>30.074754484660001</v>
      </c>
      <c r="I2657" s="14">
        <v>5.78271484375</v>
      </c>
    </row>
    <row r="2658" spans="1:9" x14ac:dyDescent="0.25">
      <c r="A2658" s="10" t="s">
        <v>224</v>
      </c>
      <c r="B2658" s="10" t="s">
        <v>2267</v>
      </c>
      <c r="C2658" s="11">
        <v>30.02</v>
      </c>
      <c r="D2658" s="12">
        <v>10</v>
      </c>
      <c r="E2658" s="12">
        <v>10</v>
      </c>
      <c r="F2658" s="12">
        <v>23</v>
      </c>
      <c r="G2658" s="12">
        <v>503</v>
      </c>
      <c r="H2658" s="13">
        <v>56.219886744660002</v>
      </c>
      <c r="I2658" s="14">
        <v>9.61279296875</v>
      </c>
    </row>
    <row r="2659" spans="1:9" x14ac:dyDescent="0.25">
      <c r="A2659" s="10" t="s">
        <v>799</v>
      </c>
      <c r="B2659" s="10" t="s">
        <v>4003</v>
      </c>
      <c r="C2659" s="11">
        <v>46.86</v>
      </c>
      <c r="D2659" s="12">
        <v>9</v>
      </c>
      <c r="E2659" s="12">
        <v>9</v>
      </c>
      <c r="F2659" s="12">
        <v>31</v>
      </c>
      <c r="G2659" s="12">
        <v>271</v>
      </c>
      <c r="H2659" s="13">
        <v>29.372973654660001</v>
      </c>
      <c r="I2659" s="14">
        <v>5.56689453125</v>
      </c>
    </row>
    <row r="2660" spans="1:9" x14ac:dyDescent="0.25">
      <c r="A2660" s="10" t="s">
        <v>899</v>
      </c>
      <c r="B2660" s="10" t="s">
        <v>4004</v>
      </c>
      <c r="C2660" s="11">
        <v>37.369999999999997</v>
      </c>
      <c r="D2660" s="12">
        <v>8</v>
      </c>
      <c r="E2660" s="12">
        <v>8</v>
      </c>
      <c r="F2660" s="12">
        <v>37</v>
      </c>
      <c r="G2660" s="12">
        <v>289</v>
      </c>
      <c r="H2660" s="13">
        <v>31.980466134659999</v>
      </c>
      <c r="I2660" s="14">
        <v>7.81103515625</v>
      </c>
    </row>
    <row r="2661" spans="1:9" x14ac:dyDescent="0.25">
      <c r="A2661" s="10" t="s">
        <v>4005</v>
      </c>
      <c r="B2661" s="10" t="s">
        <v>2267</v>
      </c>
      <c r="C2661" s="11">
        <v>34.29</v>
      </c>
      <c r="D2661" s="12">
        <v>10</v>
      </c>
      <c r="E2661" s="12">
        <v>10</v>
      </c>
      <c r="F2661" s="12">
        <v>71</v>
      </c>
      <c r="G2661" s="12">
        <v>487</v>
      </c>
      <c r="H2661" s="13">
        <v>53.987053584660103</v>
      </c>
      <c r="I2661" s="14">
        <v>7.07861328125</v>
      </c>
    </row>
    <row r="2662" spans="1:9" x14ac:dyDescent="0.25">
      <c r="A2662" s="10" t="s">
        <v>4006</v>
      </c>
      <c r="B2662" s="10" t="s">
        <v>4007</v>
      </c>
      <c r="C2662" s="11">
        <v>34.15</v>
      </c>
      <c r="D2662" s="12">
        <v>20</v>
      </c>
      <c r="E2662" s="12">
        <v>20</v>
      </c>
      <c r="F2662" s="12">
        <v>117</v>
      </c>
      <c r="G2662" s="12">
        <v>691</v>
      </c>
      <c r="H2662" s="13">
        <v>75.946130884659894</v>
      </c>
      <c r="I2662" s="14">
        <v>5.23681640625</v>
      </c>
    </row>
    <row r="2663" spans="1:9" x14ac:dyDescent="0.25">
      <c r="A2663" s="10" t="s">
        <v>223</v>
      </c>
      <c r="B2663" s="10" t="s">
        <v>4008</v>
      </c>
      <c r="C2663" s="11">
        <v>26.34</v>
      </c>
      <c r="D2663" s="12">
        <v>11</v>
      </c>
      <c r="E2663" s="12">
        <v>11</v>
      </c>
      <c r="F2663" s="12">
        <v>39</v>
      </c>
      <c r="G2663" s="12">
        <v>429</v>
      </c>
      <c r="H2663" s="13">
        <v>46.409594924659999</v>
      </c>
      <c r="I2663" s="14">
        <v>5.26220703125</v>
      </c>
    </row>
    <row r="2664" spans="1:9" x14ac:dyDescent="0.25">
      <c r="A2664" s="10" t="s">
        <v>1042</v>
      </c>
      <c r="B2664" s="10" t="s">
        <v>2267</v>
      </c>
      <c r="C2664" s="11">
        <v>30.66</v>
      </c>
      <c r="D2664" s="12">
        <v>13</v>
      </c>
      <c r="E2664" s="12">
        <v>13</v>
      </c>
      <c r="F2664" s="12">
        <v>88</v>
      </c>
      <c r="G2664" s="12">
        <v>512</v>
      </c>
      <c r="H2664" s="13">
        <v>56.69960491466</v>
      </c>
      <c r="I2664" s="14">
        <v>4.97021484375</v>
      </c>
    </row>
    <row r="2665" spans="1:9" x14ac:dyDescent="0.25">
      <c r="A2665" s="10" t="s">
        <v>4009</v>
      </c>
      <c r="B2665" s="10" t="s">
        <v>2267</v>
      </c>
      <c r="C2665" s="11">
        <v>44.49</v>
      </c>
      <c r="D2665" s="12">
        <v>9</v>
      </c>
      <c r="E2665" s="12">
        <v>9</v>
      </c>
      <c r="F2665" s="12">
        <v>33</v>
      </c>
      <c r="G2665" s="12">
        <v>236</v>
      </c>
      <c r="H2665" s="13">
        <v>25.655678584659999</v>
      </c>
      <c r="I2665" s="14">
        <v>8.98291015625</v>
      </c>
    </row>
    <row r="2666" spans="1:9" x14ac:dyDescent="0.25">
      <c r="A2666" s="10" t="s">
        <v>4010</v>
      </c>
      <c r="B2666" s="10" t="s">
        <v>4011</v>
      </c>
      <c r="C2666" s="11">
        <v>35.94</v>
      </c>
      <c r="D2666" s="12">
        <v>17</v>
      </c>
      <c r="E2666" s="12">
        <v>17</v>
      </c>
      <c r="F2666" s="12">
        <v>87</v>
      </c>
      <c r="G2666" s="12">
        <v>754</v>
      </c>
      <c r="H2666" s="13">
        <v>83.313503414659905</v>
      </c>
      <c r="I2666" s="14">
        <v>6.08740234375</v>
      </c>
    </row>
    <row r="2667" spans="1:9" x14ac:dyDescent="0.25">
      <c r="A2667" s="10" t="s">
        <v>5566</v>
      </c>
      <c r="B2667" s="10" t="s">
        <v>2267</v>
      </c>
      <c r="C2667" s="11">
        <v>18.989999999999998</v>
      </c>
      <c r="D2667" s="12">
        <v>6</v>
      </c>
      <c r="E2667" s="12">
        <v>6</v>
      </c>
      <c r="F2667" s="12">
        <v>18</v>
      </c>
      <c r="G2667" s="12">
        <v>337</v>
      </c>
      <c r="H2667" s="13">
        <v>36.460580984659998</v>
      </c>
      <c r="I2667" s="14">
        <v>5.75732421875</v>
      </c>
    </row>
    <row r="2668" spans="1:9" x14ac:dyDescent="0.25">
      <c r="A2668" s="10" t="s">
        <v>708</v>
      </c>
      <c r="B2668" s="10" t="s">
        <v>4012</v>
      </c>
      <c r="C2668" s="11">
        <v>25.28</v>
      </c>
      <c r="D2668" s="12">
        <v>14</v>
      </c>
      <c r="E2668" s="12">
        <v>14</v>
      </c>
      <c r="F2668" s="12">
        <v>39</v>
      </c>
      <c r="G2668" s="12">
        <v>629</v>
      </c>
      <c r="H2668" s="13">
        <v>69.135696214660001</v>
      </c>
      <c r="I2668" s="14">
        <v>6.04931640625</v>
      </c>
    </row>
    <row r="2669" spans="1:9" x14ac:dyDescent="0.25">
      <c r="A2669" s="10" t="s">
        <v>5567</v>
      </c>
      <c r="B2669" s="10" t="s">
        <v>2285</v>
      </c>
      <c r="C2669" s="11">
        <v>21.84</v>
      </c>
      <c r="D2669" s="12">
        <v>3</v>
      </c>
      <c r="E2669" s="12">
        <v>3</v>
      </c>
      <c r="F2669" s="12">
        <v>7</v>
      </c>
      <c r="G2669" s="12">
        <v>206</v>
      </c>
      <c r="H2669" s="13">
        <v>22.631450844660002</v>
      </c>
      <c r="I2669" s="14">
        <v>6.75634765625</v>
      </c>
    </row>
    <row r="2670" spans="1:9" x14ac:dyDescent="0.25">
      <c r="A2670" s="10" t="s">
        <v>4013</v>
      </c>
      <c r="B2670" s="10" t="s">
        <v>4014</v>
      </c>
      <c r="C2670" s="11">
        <v>41.54</v>
      </c>
      <c r="D2670" s="12">
        <v>6</v>
      </c>
      <c r="E2670" s="12">
        <v>6</v>
      </c>
      <c r="F2670" s="12">
        <v>15</v>
      </c>
      <c r="G2670" s="12">
        <v>272</v>
      </c>
      <c r="H2670" s="13">
        <v>30.479438454659999</v>
      </c>
      <c r="I2670" s="14">
        <v>5.14794921875</v>
      </c>
    </row>
    <row r="2671" spans="1:9" x14ac:dyDescent="0.25">
      <c r="A2671" s="10" t="s">
        <v>4015</v>
      </c>
      <c r="B2671" s="10" t="s">
        <v>4016</v>
      </c>
      <c r="C2671" s="11">
        <v>26.34</v>
      </c>
      <c r="D2671" s="12">
        <v>4</v>
      </c>
      <c r="E2671" s="12">
        <v>4</v>
      </c>
      <c r="F2671" s="12">
        <v>16</v>
      </c>
      <c r="G2671" s="12">
        <v>205</v>
      </c>
      <c r="H2671" s="13">
        <v>23.118749454660001</v>
      </c>
      <c r="I2671" s="14">
        <v>5.05908203125</v>
      </c>
    </row>
    <row r="2672" spans="1:9" x14ac:dyDescent="0.25">
      <c r="A2672" s="10" t="s">
        <v>4017</v>
      </c>
      <c r="B2672" s="10" t="s">
        <v>2267</v>
      </c>
      <c r="C2672" s="11">
        <v>50.81</v>
      </c>
      <c r="D2672" s="12">
        <v>9</v>
      </c>
      <c r="E2672" s="12">
        <v>9</v>
      </c>
      <c r="F2672" s="12">
        <v>38</v>
      </c>
      <c r="G2672" s="12">
        <v>248</v>
      </c>
      <c r="H2672" s="13">
        <v>27.836334384659999</v>
      </c>
      <c r="I2672" s="14">
        <v>6.43017578125</v>
      </c>
    </row>
    <row r="2673" spans="1:9" x14ac:dyDescent="0.25">
      <c r="A2673" s="10" t="s">
        <v>5568</v>
      </c>
      <c r="B2673" s="10" t="s">
        <v>5569</v>
      </c>
      <c r="C2673" s="11">
        <v>4.3099999999999996</v>
      </c>
      <c r="D2673" s="12">
        <v>2</v>
      </c>
      <c r="E2673" s="12">
        <v>2</v>
      </c>
      <c r="F2673" s="12">
        <v>4</v>
      </c>
      <c r="G2673" s="12">
        <v>627</v>
      </c>
      <c r="H2673" s="13">
        <v>69.740220814660006</v>
      </c>
      <c r="I2673" s="14">
        <v>5.96044921875</v>
      </c>
    </row>
    <row r="2674" spans="1:9" x14ac:dyDescent="0.25">
      <c r="A2674" s="10" t="s">
        <v>194</v>
      </c>
      <c r="B2674" s="10" t="s">
        <v>2622</v>
      </c>
      <c r="C2674" s="11">
        <v>72.2</v>
      </c>
      <c r="D2674" s="12">
        <v>30</v>
      </c>
      <c r="E2674" s="12">
        <v>30</v>
      </c>
      <c r="F2674" s="12">
        <v>151</v>
      </c>
      <c r="G2674" s="12">
        <v>482</v>
      </c>
      <c r="H2674" s="13">
        <v>53.37343127466</v>
      </c>
      <c r="I2674" s="14">
        <v>6.10009765625</v>
      </c>
    </row>
    <row r="2675" spans="1:9" x14ac:dyDescent="0.25">
      <c r="A2675" s="10" t="s">
        <v>5570</v>
      </c>
      <c r="B2675" s="10" t="s">
        <v>5571</v>
      </c>
      <c r="C2675" s="11">
        <v>27.23</v>
      </c>
      <c r="D2675" s="12">
        <v>9</v>
      </c>
      <c r="E2675" s="12">
        <v>9</v>
      </c>
      <c r="F2675" s="12">
        <v>22</v>
      </c>
      <c r="G2675" s="12">
        <v>393</v>
      </c>
      <c r="H2675" s="13">
        <v>42.352483004660002</v>
      </c>
      <c r="I2675" s="14">
        <v>5.56689453125</v>
      </c>
    </row>
    <row r="2676" spans="1:9" x14ac:dyDescent="0.25">
      <c r="A2676" s="10" t="s">
        <v>5572</v>
      </c>
      <c r="B2676" s="10" t="s">
        <v>5573</v>
      </c>
      <c r="C2676" s="11">
        <v>5.55</v>
      </c>
      <c r="D2676" s="12">
        <v>2</v>
      </c>
      <c r="E2676" s="12">
        <v>2</v>
      </c>
      <c r="F2676" s="12">
        <v>3</v>
      </c>
      <c r="G2676" s="12">
        <v>559</v>
      </c>
      <c r="H2676" s="13">
        <v>59.365112314660003</v>
      </c>
      <c r="I2676" s="14">
        <v>7.29833984375</v>
      </c>
    </row>
    <row r="2677" spans="1:9" x14ac:dyDescent="0.25">
      <c r="A2677" s="10" t="s">
        <v>5574</v>
      </c>
      <c r="B2677" s="10" t="s">
        <v>2330</v>
      </c>
      <c r="C2677" s="11">
        <v>12.06</v>
      </c>
      <c r="D2677" s="12">
        <v>2</v>
      </c>
      <c r="E2677" s="12">
        <v>2</v>
      </c>
      <c r="F2677" s="12">
        <v>4</v>
      </c>
      <c r="G2677" s="12">
        <v>199</v>
      </c>
      <c r="H2677" s="13">
        <v>22.354231414659999</v>
      </c>
      <c r="I2677" s="14">
        <v>5.78271484375</v>
      </c>
    </row>
    <row r="2678" spans="1:9" x14ac:dyDescent="0.25">
      <c r="A2678" s="10" t="s">
        <v>5575</v>
      </c>
      <c r="B2678" s="10" t="s">
        <v>5576</v>
      </c>
      <c r="C2678" s="11">
        <v>9.18</v>
      </c>
      <c r="D2678" s="12">
        <v>4</v>
      </c>
      <c r="E2678" s="12">
        <v>4</v>
      </c>
      <c r="F2678" s="12">
        <v>14</v>
      </c>
      <c r="G2678" s="12">
        <v>425</v>
      </c>
      <c r="H2678" s="13">
        <v>46.457730654659997</v>
      </c>
      <c r="I2678" s="14">
        <v>8.71923828125</v>
      </c>
    </row>
    <row r="2679" spans="1:9" x14ac:dyDescent="0.25">
      <c r="A2679" s="10" t="s">
        <v>898</v>
      </c>
      <c r="B2679" s="10" t="s">
        <v>2267</v>
      </c>
      <c r="C2679" s="11">
        <v>30.95</v>
      </c>
      <c r="D2679" s="12">
        <v>9</v>
      </c>
      <c r="E2679" s="12">
        <v>9</v>
      </c>
      <c r="F2679" s="12">
        <v>15</v>
      </c>
      <c r="G2679" s="12">
        <v>391</v>
      </c>
      <c r="H2679" s="13">
        <v>42.083254644660002</v>
      </c>
      <c r="I2679" s="14">
        <v>7.86962890625</v>
      </c>
    </row>
    <row r="2680" spans="1:9" x14ac:dyDescent="0.25">
      <c r="A2680" s="10" t="s">
        <v>4018</v>
      </c>
      <c r="B2680" s="10" t="s">
        <v>2267</v>
      </c>
      <c r="C2680" s="11">
        <v>28.89</v>
      </c>
      <c r="D2680" s="12">
        <v>5</v>
      </c>
      <c r="E2680" s="12">
        <v>5</v>
      </c>
      <c r="F2680" s="12">
        <v>17</v>
      </c>
      <c r="G2680" s="12">
        <v>270</v>
      </c>
      <c r="H2680" s="13">
        <v>29.012219804659999</v>
      </c>
      <c r="I2680" s="14">
        <v>6.45556640625</v>
      </c>
    </row>
    <row r="2681" spans="1:9" x14ac:dyDescent="0.25">
      <c r="A2681" s="10" t="s">
        <v>5577</v>
      </c>
      <c r="B2681" s="10" t="s">
        <v>2267</v>
      </c>
      <c r="C2681" s="11">
        <v>11.44</v>
      </c>
      <c r="D2681" s="12">
        <v>3</v>
      </c>
      <c r="E2681" s="12">
        <v>3</v>
      </c>
      <c r="F2681" s="12">
        <v>3</v>
      </c>
      <c r="G2681" s="12">
        <v>306</v>
      </c>
      <c r="H2681" s="13">
        <v>34.679347474659998</v>
      </c>
      <c r="I2681" s="14">
        <v>9.64208984375</v>
      </c>
    </row>
    <row r="2682" spans="1:9" x14ac:dyDescent="0.25">
      <c r="A2682" s="10" t="s">
        <v>707</v>
      </c>
      <c r="B2682" s="10" t="s">
        <v>4019</v>
      </c>
      <c r="C2682" s="11">
        <v>56.54</v>
      </c>
      <c r="D2682" s="12">
        <v>20</v>
      </c>
      <c r="E2682" s="12">
        <v>20</v>
      </c>
      <c r="F2682" s="12">
        <v>109</v>
      </c>
      <c r="G2682" s="12">
        <v>474</v>
      </c>
      <c r="H2682" s="13">
        <v>50.317808944660001</v>
      </c>
      <c r="I2682" s="14">
        <v>6.27783203125</v>
      </c>
    </row>
    <row r="2683" spans="1:9" x14ac:dyDescent="0.25">
      <c r="A2683" s="10" t="s">
        <v>4020</v>
      </c>
      <c r="B2683" s="10" t="s">
        <v>4021</v>
      </c>
      <c r="C2683" s="11">
        <v>20.23</v>
      </c>
      <c r="D2683" s="12">
        <v>8</v>
      </c>
      <c r="E2683" s="12">
        <v>9</v>
      </c>
      <c r="F2683" s="12">
        <v>36</v>
      </c>
      <c r="G2683" s="12">
        <v>603</v>
      </c>
      <c r="H2683" s="13">
        <v>66.390226804660003</v>
      </c>
      <c r="I2683" s="14">
        <v>6.99072265625</v>
      </c>
    </row>
    <row r="2684" spans="1:9" x14ac:dyDescent="0.25">
      <c r="A2684" s="10" t="s">
        <v>897</v>
      </c>
      <c r="B2684" s="10" t="s">
        <v>2285</v>
      </c>
      <c r="C2684" s="11">
        <v>31.94</v>
      </c>
      <c r="D2684" s="12">
        <v>5</v>
      </c>
      <c r="E2684" s="12">
        <v>6</v>
      </c>
      <c r="F2684" s="12">
        <v>10</v>
      </c>
      <c r="G2684" s="12">
        <v>216</v>
      </c>
      <c r="H2684" s="13">
        <v>24.97035844466</v>
      </c>
      <c r="I2684" s="14">
        <v>9.56884765625</v>
      </c>
    </row>
    <row r="2685" spans="1:9" x14ac:dyDescent="0.25">
      <c r="A2685" s="10" t="s">
        <v>5578</v>
      </c>
      <c r="B2685" s="10" t="s">
        <v>5579</v>
      </c>
      <c r="C2685" s="11">
        <v>10.54</v>
      </c>
      <c r="D2685" s="12">
        <v>2</v>
      </c>
      <c r="E2685" s="12">
        <v>2</v>
      </c>
      <c r="F2685" s="12">
        <v>2</v>
      </c>
      <c r="G2685" s="12">
        <v>294</v>
      </c>
      <c r="H2685" s="13">
        <v>33.556291424660003</v>
      </c>
      <c r="I2685" s="14">
        <v>7.44482421875</v>
      </c>
    </row>
    <row r="2686" spans="1:9" x14ac:dyDescent="0.25">
      <c r="A2686" s="10" t="s">
        <v>305</v>
      </c>
      <c r="B2686" s="10" t="s">
        <v>2267</v>
      </c>
      <c r="C2686" s="11">
        <v>36.79</v>
      </c>
      <c r="D2686" s="12">
        <v>10</v>
      </c>
      <c r="E2686" s="12">
        <v>10</v>
      </c>
      <c r="F2686" s="12">
        <v>22</v>
      </c>
      <c r="G2686" s="12">
        <v>318</v>
      </c>
      <c r="H2686" s="13">
        <v>36.601964074660003</v>
      </c>
      <c r="I2686" s="14">
        <v>8.49951171875</v>
      </c>
    </row>
    <row r="2687" spans="1:9" x14ac:dyDescent="0.25">
      <c r="A2687" s="10" t="s">
        <v>5580</v>
      </c>
      <c r="B2687" s="10" t="s">
        <v>2267</v>
      </c>
      <c r="C2687" s="11">
        <v>5.51</v>
      </c>
      <c r="D2687" s="12">
        <v>2</v>
      </c>
      <c r="E2687" s="12">
        <v>2</v>
      </c>
      <c r="F2687" s="12">
        <v>3</v>
      </c>
      <c r="G2687" s="12">
        <v>472</v>
      </c>
      <c r="H2687" s="13">
        <v>53.528060674659997</v>
      </c>
      <c r="I2687" s="14">
        <v>8.47021484375</v>
      </c>
    </row>
    <row r="2688" spans="1:9" x14ac:dyDescent="0.25">
      <c r="A2688" s="10" t="s">
        <v>5581</v>
      </c>
      <c r="B2688" s="10" t="s">
        <v>5582</v>
      </c>
      <c r="C2688" s="11">
        <v>16.78</v>
      </c>
      <c r="D2688" s="12">
        <v>3</v>
      </c>
      <c r="E2688" s="12">
        <v>3</v>
      </c>
      <c r="F2688" s="12">
        <v>4</v>
      </c>
      <c r="G2688" s="12">
        <v>298</v>
      </c>
      <c r="H2688" s="13">
        <v>33.828686754659998</v>
      </c>
      <c r="I2688" s="14">
        <v>9.55419921875</v>
      </c>
    </row>
    <row r="2689" spans="1:9" x14ac:dyDescent="0.25">
      <c r="A2689" s="10" t="s">
        <v>896</v>
      </c>
      <c r="B2689" s="10" t="s">
        <v>4552</v>
      </c>
      <c r="C2689" s="11">
        <v>44.71</v>
      </c>
      <c r="D2689" s="12">
        <v>13</v>
      </c>
      <c r="E2689" s="12">
        <v>13</v>
      </c>
      <c r="F2689" s="12">
        <v>33</v>
      </c>
      <c r="G2689" s="12">
        <v>378</v>
      </c>
      <c r="H2689" s="13">
        <v>42.171143584660001</v>
      </c>
      <c r="I2689" s="14">
        <v>8.39697265625</v>
      </c>
    </row>
    <row r="2690" spans="1:9" x14ac:dyDescent="0.25">
      <c r="A2690" s="10" t="s">
        <v>4022</v>
      </c>
      <c r="B2690" s="10" t="s">
        <v>2936</v>
      </c>
      <c r="C2690" s="11">
        <v>43.93</v>
      </c>
      <c r="D2690" s="12">
        <v>22</v>
      </c>
      <c r="E2690" s="12">
        <v>23</v>
      </c>
      <c r="F2690" s="12">
        <v>171</v>
      </c>
      <c r="G2690" s="12">
        <v>585</v>
      </c>
      <c r="H2690" s="13">
        <v>66.005336644660105</v>
      </c>
      <c r="I2690" s="14">
        <v>6.91748046875</v>
      </c>
    </row>
    <row r="2691" spans="1:9" x14ac:dyDescent="0.25">
      <c r="A2691" s="10" t="s">
        <v>4023</v>
      </c>
      <c r="B2691" s="10" t="s">
        <v>2267</v>
      </c>
      <c r="C2691" s="11">
        <v>14.84</v>
      </c>
      <c r="D2691" s="12">
        <v>4</v>
      </c>
      <c r="E2691" s="12">
        <v>4</v>
      </c>
      <c r="F2691" s="12">
        <v>17</v>
      </c>
      <c r="G2691" s="12">
        <v>492</v>
      </c>
      <c r="H2691" s="13">
        <v>54.811205364659997</v>
      </c>
      <c r="I2691" s="14">
        <v>9.67138671875</v>
      </c>
    </row>
    <row r="2692" spans="1:9" x14ac:dyDescent="0.25">
      <c r="A2692" s="10" t="s">
        <v>5583</v>
      </c>
      <c r="B2692" s="10" t="s">
        <v>2267</v>
      </c>
      <c r="C2692" s="11">
        <v>12.3</v>
      </c>
      <c r="D2692" s="12">
        <v>2</v>
      </c>
      <c r="E2692" s="12">
        <v>2</v>
      </c>
      <c r="F2692" s="12">
        <v>7</v>
      </c>
      <c r="G2692" s="12">
        <v>252</v>
      </c>
      <c r="H2692" s="13">
        <v>29.396004084659999</v>
      </c>
      <c r="I2692" s="14">
        <v>6.96142578125</v>
      </c>
    </row>
    <row r="2693" spans="1:9" x14ac:dyDescent="0.25">
      <c r="A2693" s="10" t="s">
        <v>5584</v>
      </c>
      <c r="B2693" s="10" t="s">
        <v>5585</v>
      </c>
      <c r="C2693" s="11">
        <v>2.99</v>
      </c>
      <c r="D2693" s="12">
        <v>1</v>
      </c>
      <c r="E2693" s="12">
        <v>1</v>
      </c>
      <c r="F2693" s="12">
        <v>1</v>
      </c>
      <c r="G2693" s="12">
        <v>268</v>
      </c>
      <c r="H2693" s="13">
        <v>31.291580564659998</v>
      </c>
      <c r="I2693" s="14">
        <v>9.86181640625</v>
      </c>
    </row>
    <row r="2694" spans="1:9" x14ac:dyDescent="0.25">
      <c r="A2694" s="10" t="s">
        <v>5586</v>
      </c>
      <c r="B2694" s="10" t="s">
        <v>5587</v>
      </c>
      <c r="C2694" s="11">
        <v>26.27</v>
      </c>
      <c r="D2694" s="12">
        <v>7</v>
      </c>
      <c r="E2694" s="12">
        <v>7</v>
      </c>
      <c r="F2694" s="12">
        <v>14</v>
      </c>
      <c r="G2694" s="12">
        <v>373</v>
      </c>
      <c r="H2694" s="13">
        <v>42.129975104659998</v>
      </c>
      <c r="I2694" s="14">
        <v>7.56201171875</v>
      </c>
    </row>
    <row r="2695" spans="1:9" x14ac:dyDescent="0.25">
      <c r="A2695" s="10" t="s">
        <v>5588</v>
      </c>
      <c r="B2695" s="10" t="s">
        <v>5589</v>
      </c>
      <c r="C2695" s="11">
        <v>9.01</v>
      </c>
      <c r="D2695" s="12">
        <v>2</v>
      </c>
      <c r="E2695" s="12">
        <v>2</v>
      </c>
      <c r="F2695" s="12">
        <v>3</v>
      </c>
      <c r="G2695" s="12">
        <v>355</v>
      </c>
      <c r="H2695" s="13">
        <v>39.721721004659997</v>
      </c>
      <c r="I2695" s="14">
        <v>8.92431640625</v>
      </c>
    </row>
    <row r="2696" spans="1:9" x14ac:dyDescent="0.25">
      <c r="A2696" s="10" t="s">
        <v>5590</v>
      </c>
      <c r="B2696" s="10" t="s">
        <v>5591</v>
      </c>
      <c r="C2696" s="11">
        <v>16.23</v>
      </c>
      <c r="D2696" s="12">
        <v>4</v>
      </c>
      <c r="E2696" s="12">
        <v>4</v>
      </c>
      <c r="F2696" s="12">
        <v>9</v>
      </c>
      <c r="G2696" s="12">
        <v>345</v>
      </c>
      <c r="H2696" s="13">
        <v>38.384900634659999</v>
      </c>
      <c r="I2696" s="14">
        <v>7.91357421875</v>
      </c>
    </row>
    <row r="2697" spans="1:9" x14ac:dyDescent="0.25">
      <c r="A2697" s="10" t="s">
        <v>4024</v>
      </c>
      <c r="B2697" s="10" t="s">
        <v>4025</v>
      </c>
      <c r="C2697" s="11">
        <v>61.24</v>
      </c>
      <c r="D2697" s="12">
        <v>17</v>
      </c>
      <c r="E2697" s="12">
        <v>17</v>
      </c>
      <c r="F2697" s="12">
        <v>377</v>
      </c>
      <c r="G2697" s="12">
        <v>307</v>
      </c>
      <c r="H2697" s="13">
        <v>34.063084564660002</v>
      </c>
      <c r="I2697" s="14">
        <v>6.23974609375</v>
      </c>
    </row>
    <row r="2698" spans="1:9" x14ac:dyDescent="0.25">
      <c r="A2698" s="10" t="s">
        <v>706</v>
      </c>
      <c r="B2698" s="10" t="s">
        <v>4026</v>
      </c>
      <c r="C2698" s="11">
        <v>28.21</v>
      </c>
      <c r="D2698" s="12">
        <v>23</v>
      </c>
      <c r="E2698" s="12">
        <v>23</v>
      </c>
      <c r="F2698" s="12">
        <v>75</v>
      </c>
      <c r="G2698" s="12">
        <v>982</v>
      </c>
      <c r="H2698" s="13">
        <v>110.03480405466</v>
      </c>
      <c r="I2698" s="14">
        <v>5.54150390625</v>
      </c>
    </row>
    <row r="2699" spans="1:9" x14ac:dyDescent="0.25">
      <c r="A2699" s="10" t="s">
        <v>445</v>
      </c>
      <c r="B2699" s="10" t="s">
        <v>4027</v>
      </c>
      <c r="C2699" s="11">
        <v>58.84</v>
      </c>
      <c r="D2699" s="12">
        <v>65</v>
      </c>
      <c r="E2699" s="12">
        <v>65</v>
      </c>
      <c r="F2699" s="12">
        <v>1125</v>
      </c>
      <c r="G2699" s="12">
        <v>882</v>
      </c>
      <c r="H2699" s="13">
        <v>99.500939314660101</v>
      </c>
      <c r="I2699" s="14">
        <v>5.82080078125</v>
      </c>
    </row>
    <row r="2700" spans="1:9" x14ac:dyDescent="0.25">
      <c r="A2700" s="10" t="s">
        <v>356</v>
      </c>
      <c r="B2700" s="10" t="s">
        <v>4028</v>
      </c>
      <c r="C2700" s="11">
        <v>72.39</v>
      </c>
      <c r="D2700" s="12">
        <v>37</v>
      </c>
      <c r="E2700" s="12">
        <v>37</v>
      </c>
      <c r="F2700" s="12">
        <v>602</v>
      </c>
      <c r="G2700" s="12">
        <v>547</v>
      </c>
      <c r="H2700" s="13">
        <v>56.641970684660002</v>
      </c>
      <c r="I2700" s="14">
        <v>5.35107421875</v>
      </c>
    </row>
    <row r="2701" spans="1:9" x14ac:dyDescent="0.25">
      <c r="A2701" s="10" t="s">
        <v>705</v>
      </c>
      <c r="B2701" s="10" t="s">
        <v>4029</v>
      </c>
      <c r="C2701" s="11">
        <v>45.58</v>
      </c>
      <c r="D2701" s="12">
        <v>8</v>
      </c>
      <c r="E2701" s="12">
        <v>8</v>
      </c>
      <c r="F2701" s="12">
        <v>94</v>
      </c>
      <c r="G2701" s="12">
        <v>215</v>
      </c>
      <c r="H2701" s="13">
        <v>23.502517254659999</v>
      </c>
      <c r="I2701" s="14">
        <v>5.32568359375</v>
      </c>
    </row>
    <row r="2702" spans="1:9" x14ac:dyDescent="0.25">
      <c r="A2702" s="10" t="s">
        <v>397</v>
      </c>
      <c r="B2702" s="10" t="s">
        <v>2285</v>
      </c>
      <c r="C2702" s="11">
        <v>51.44</v>
      </c>
      <c r="D2702" s="12">
        <v>12</v>
      </c>
      <c r="E2702" s="12">
        <v>12</v>
      </c>
      <c r="F2702" s="12">
        <v>30</v>
      </c>
      <c r="G2702" s="12">
        <v>278</v>
      </c>
      <c r="H2702" s="13">
        <v>31.86249344466</v>
      </c>
      <c r="I2702" s="14">
        <v>6.10009765625</v>
      </c>
    </row>
    <row r="2703" spans="1:9" x14ac:dyDescent="0.25">
      <c r="A2703" s="10" t="s">
        <v>5592</v>
      </c>
      <c r="B2703" s="10" t="s">
        <v>2444</v>
      </c>
      <c r="C2703" s="11">
        <v>6</v>
      </c>
      <c r="D2703" s="12">
        <v>2</v>
      </c>
      <c r="E2703" s="12">
        <v>3</v>
      </c>
      <c r="F2703" s="12">
        <v>7</v>
      </c>
      <c r="G2703" s="12">
        <v>600</v>
      </c>
      <c r="H2703" s="13">
        <v>66.193501094659894</v>
      </c>
      <c r="I2703" s="14">
        <v>6.25244140625</v>
      </c>
    </row>
    <row r="2704" spans="1:9" x14ac:dyDescent="0.25">
      <c r="A2704" s="10" t="s">
        <v>5593</v>
      </c>
      <c r="B2704" s="10" t="s">
        <v>5250</v>
      </c>
      <c r="C2704" s="11">
        <v>1.1200000000000001</v>
      </c>
      <c r="D2704" s="12">
        <v>0</v>
      </c>
      <c r="E2704" s="12">
        <v>1</v>
      </c>
      <c r="F2704" s="12">
        <v>15</v>
      </c>
      <c r="G2704" s="12">
        <v>538</v>
      </c>
      <c r="H2704" s="13">
        <v>57.147938164659998</v>
      </c>
      <c r="I2704" s="14">
        <v>6.46826171875</v>
      </c>
    </row>
    <row r="2705" spans="1:9" x14ac:dyDescent="0.25">
      <c r="A2705" s="10" t="s">
        <v>4030</v>
      </c>
      <c r="B2705" s="10" t="s">
        <v>2285</v>
      </c>
      <c r="C2705" s="11">
        <v>5.55</v>
      </c>
      <c r="D2705" s="12">
        <v>5</v>
      </c>
      <c r="E2705" s="12">
        <v>5</v>
      </c>
      <c r="F2705" s="12">
        <v>10</v>
      </c>
      <c r="G2705" s="12">
        <v>1118</v>
      </c>
      <c r="H2705" s="13">
        <v>124.03194250465999</v>
      </c>
      <c r="I2705" s="14">
        <v>6.29052734375</v>
      </c>
    </row>
    <row r="2706" spans="1:9" x14ac:dyDescent="0.25">
      <c r="A2706" s="10" t="s">
        <v>4031</v>
      </c>
      <c r="B2706" s="10" t="s">
        <v>2285</v>
      </c>
      <c r="C2706" s="11">
        <v>7.82</v>
      </c>
      <c r="D2706" s="12">
        <v>2</v>
      </c>
      <c r="E2706" s="12">
        <v>2</v>
      </c>
      <c r="F2706" s="12">
        <v>5</v>
      </c>
      <c r="G2706" s="12">
        <v>486</v>
      </c>
      <c r="H2706" s="13">
        <v>54.991510054659997</v>
      </c>
      <c r="I2706" s="14">
        <v>5.77001953125</v>
      </c>
    </row>
    <row r="2707" spans="1:9" x14ac:dyDescent="0.25">
      <c r="A2707" s="10" t="s">
        <v>165</v>
      </c>
      <c r="B2707" s="10" t="s">
        <v>4032</v>
      </c>
      <c r="C2707" s="11">
        <v>53.41</v>
      </c>
      <c r="D2707" s="12">
        <v>19</v>
      </c>
      <c r="E2707" s="12">
        <v>19</v>
      </c>
      <c r="F2707" s="12">
        <v>120</v>
      </c>
      <c r="G2707" s="12">
        <v>425</v>
      </c>
      <c r="H2707" s="13">
        <v>45.14930791466</v>
      </c>
      <c r="I2707" s="14">
        <v>6.52197265625</v>
      </c>
    </row>
    <row r="2708" spans="1:9" x14ac:dyDescent="0.25">
      <c r="A2708" s="10" t="s">
        <v>5594</v>
      </c>
      <c r="B2708" s="10" t="s">
        <v>2267</v>
      </c>
      <c r="C2708" s="11">
        <v>6.67</v>
      </c>
      <c r="D2708" s="12">
        <v>1</v>
      </c>
      <c r="E2708" s="12">
        <v>1</v>
      </c>
      <c r="F2708" s="12">
        <v>1</v>
      </c>
      <c r="G2708" s="12">
        <v>150</v>
      </c>
      <c r="H2708" s="13">
        <v>16.775730124660001</v>
      </c>
      <c r="I2708" s="14">
        <v>6.34130859375</v>
      </c>
    </row>
    <row r="2709" spans="1:9" x14ac:dyDescent="0.25">
      <c r="A2709" s="10" t="s">
        <v>1041</v>
      </c>
      <c r="B2709" s="10" t="s">
        <v>2267</v>
      </c>
      <c r="C2709" s="11">
        <v>77.86</v>
      </c>
      <c r="D2709" s="12">
        <v>17</v>
      </c>
      <c r="E2709" s="12">
        <v>17</v>
      </c>
      <c r="F2709" s="12">
        <v>109</v>
      </c>
      <c r="G2709" s="12">
        <v>271</v>
      </c>
      <c r="H2709" s="13">
        <v>29.774725514659998</v>
      </c>
      <c r="I2709" s="14">
        <v>6.80029296875</v>
      </c>
    </row>
    <row r="2710" spans="1:9" x14ac:dyDescent="0.25">
      <c r="A2710" s="10" t="s">
        <v>4033</v>
      </c>
      <c r="B2710" s="10" t="s">
        <v>2285</v>
      </c>
      <c r="C2710" s="11">
        <v>72.16</v>
      </c>
      <c r="D2710" s="12">
        <v>13</v>
      </c>
      <c r="E2710" s="12">
        <v>13</v>
      </c>
      <c r="F2710" s="12">
        <v>51</v>
      </c>
      <c r="G2710" s="12">
        <v>255</v>
      </c>
      <c r="H2710" s="13">
        <v>28.625705164660001</v>
      </c>
      <c r="I2710" s="14">
        <v>5.03369140625</v>
      </c>
    </row>
    <row r="2711" spans="1:9" x14ac:dyDescent="0.25">
      <c r="A2711" s="10" t="s">
        <v>360</v>
      </c>
      <c r="B2711" s="10" t="s">
        <v>4034</v>
      </c>
      <c r="C2711" s="11">
        <v>24.23</v>
      </c>
      <c r="D2711" s="12">
        <v>9</v>
      </c>
      <c r="E2711" s="12">
        <v>9</v>
      </c>
      <c r="F2711" s="12">
        <v>33</v>
      </c>
      <c r="G2711" s="12">
        <v>355</v>
      </c>
      <c r="H2711" s="13">
        <v>38.767687974659999</v>
      </c>
      <c r="I2711" s="14">
        <v>6.36669921875</v>
      </c>
    </row>
    <row r="2712" spans="1:9" x14ac:dyDescent="0.25">
      <c r="A2712" s="10" t="s">
        <v>5595</v>
      </c>
      <c r="B2712" s="10" t="s">
        <v>5596</v>
      </c>
      <c r="C2712" s="11">
        <v>9.64</v>
      </c>
      <c r="D2712" s="12">
        <v>3</v>
      </c>
      <c r="E2712" s="12">
        <v>3</v>
      </c>
      <c r="F2712" s="12">
        <v>5</v>
      </c>
      <c r="G2712" s="12">
        <v>477</v>
      </c>
      <c r="H2712" s="13">
        <v>52.5916744446601</v>
      </c>
      <c r="I2712" s="14">
        <v>6.48095703125</v>
      </c>
    </row>
    <row r="2713" spans="1:9" x14ac:dyDescent="0.25">
      <c r="A2713" s="10" t="s">
        <v>704</v>
      </c>
      <c r="B2713" s="10" t="s">
        <v>4035</v>
      </c>
      <c r="C2713" s="11">
        <v>34.5</v>
      </c>
      <c r="D2713" s="12">
        <v>37</v>
      </c>
      <c r="E2713" s="12">
        <v>37</v>
      </c>
      <c r="F2713" s="12">
        <v>267</v>
      </c>
      <c r="G2713" s="12">
        <v>1481</v>
      </c>
      <c r="H2713" s="13">
        <v>161.50640513466001</v>
      </c>
      <c r="I2713" s="14">
        <v>6.12548828125</v>
      </c>
    </row>
    <row r="2714" spans="1:9" x14ac:dyDescent="0.25">
      <c r="A2714" s="10" t="s">
        <v>4036</v>
      </c>
      <c r="B2714" s="10" t="s">
        <v>2267</v>
      </c>
      <c r="C2714" s="11">
        <v>40.29</v>
      </c>
      <c r="D2714" s="12">
        <v>16</v>
      </c>
      <c r="E2714" s="12">
        <v>16</v>
      </c>
      <c r="F2714" s="12">
        <v>117</v>
      </c>
      <c r="G2714" s="12">
        <v>551</v>
      </c>
      <c r="H2714" s="13">
        <v>57.411893484660197</v>
      </c>
      <c r="I2714" s="14">
        <v>7.13720703125</v>
      </c>
    </row>
    <row r="2715" spans="1:9" x14ac:dyDescent="0.25">
      <c r="A2715" s="10" t="s">
        <v>703</v>
      </c>
      <c r="B2715" s="10" t="s">
        <v>4037</v>
      </c>
      <c r="C2715" s="11">
        <v>45.92</v>
      </c>
      <c r="D2715" s="12">
        <v>16</v>
      </c>
      <c r="E2715" s="12">
        <v>16</v>
      </c>
      <c r="F2715" s="12">
        <v>111</v>
      </c>
      <c r="G2715" s="12">
        <v>368</v>
      </c>
      <c r="H2715" s="13">
        <v>40.083886014660003</v>
      </c>
      <c r="I2715" s="14">
        <v>5.79541015625</v>
      </c>
    </row>
    <row r="2716" spans="1:9" x14ac:dyDescent="0.25">
      <c r="A2716" s="10" t="s">
        <v>5597</v>
      </c>
      <c r="B2716" s="10" t="s">
        <v>5598</v>
      </c>
      <c r="C2716" s="11">
        <v>13.95</v>
      </c>
      <c r="D2716" s="12">
        <v>2</v>
      </c>
      <c r="E2716" s="12">
        <v>2</v>
      </c>
      <c r="F2716" s="12">
        <v>7</v>
      </c>
      <c r="G2716" s="12">
        <v>172</v>
      </c>
      <c r="H2716" s="13">
        <v>19.19326008466</v>
      </c>
      <c r="I2716" s="14">
        <v>8.51416015625</v>
      </c>
    </row>
    <row r="2717" spans="1:9" x14ac:dyDescent="0.25">
      <c r="A2717" s="10" t="s">
        <v>636</v>
      </c>
      <c r="B2717" s="10" t="s">
        <v>4038</v>
      </c>
      <c r="C2717" s="11">
        <v>74.790000000000006</v>
      </c>
      <c r="D2717" s="12">
        <v>48</v>
      </c>
      <c r="E2717" s="12">
        <v>48</v>
      </c>
      <c r="F2717" s="12">
        <v>592</v>
      </c>
      <c r="G2717" s="12">
        <v>714</v>
      </c>
      <c r="H2717" s="13">
        <v>77.331639904659994</v>
      </c>
      <c r="I2717" s="14">
        <v>5.61767578125</v>
      </c>
    </row>
    <row r="2718" spans="1:9" x14ac:dyDescent="0.25">
      <c r="A2718" s="10" t="s">
        <v>4039</v>
      </c>
      <c r="B2718" s="10" t="s">
        <v>4040</v>
      </c>
      <c r="C2718" s="11">
        <v>36.21</v>
      </c>
      <c r="D2718" s="12">
        <v>6</v>
      </c>
      <c r="E2718" s="12">
        <v>6</v>
      </c>
      <c r="F2718" s="12">
        <v>29</v>
      </c>
      <c r="G2718" s="12">
        <v>174</v>
      </c>
      <c r="H2718" s="13">
        <v>19.042012684660001</v>
      </c>
      <c r="I2718" s="14">
        <v>8.98291015625</v>
      </c>
    </row>
    <row r="2719" spans="1:9" x14ac:dyDescent="0.25">
      <c r="A2719" s="10" t="s">
        <v>1040</v>
      </c>
      <c r="B2719" s="10" t="s">
        <v>4041</v>
      </c>
      <c r="C2719" s="11">
        <v>37.200000000000003</v>
      </c>
      <c r="D2719" s="12">
        <v>5</v>
      </c>
      <c r="E2719" s="12">
        <v>5</v>
      </c>
      <c r="F2719" s="12">
        <v>11</v>
      </c>
      <c r="G2719" s="12">
        <v>207</v>
      </c>
      <c r="H2719" s="13">
        <v>22.804916924659999</v>
      </c>
      <c r="I2719" s="14">
        <v>5.12255859375</v>
      </c>
    </row>
    <row r="2720" spans="1:9" x14ac:dyDescent="0.25">
      <c r="A2720" s="10" t="s">
        <v>430</v>
      </c>
      <c r="B2720" s="10" t="s">
        <v>4042</v>
      </c>
      <c r="C2720" s="11">
        <v>45.45</v>
      </c>
      <c r="D2720" s="12">
        <v>9</v>
      </c>
      <c r="E2720" s="12">
        <v>9</v>
      </c>
      <c r="F2720" s="12">
        <v>41</v>
      </c>
      <c r="G2720" s="12">
        <v>198</v>
      </c>
      <c r="H2720" s="13">
        <v>22.199818294659998</v>
      </c>
      <c r="I2720" s="14">
        <v>9.43701171875</v>
      </c>
    </row>
    <row r="2721" spans="1:9" x14ac:dyDescent="0.25">
      <c r="A2721" s="10" t="s">
        <v>222</v>
      </c>
      <c r="B2721" s="10" t="s">
        <v>4043</v>
      </c>
      <c r="C2721" s="11">
        <v>51.13</v>
      </c>
      <c r="D2721" s="12">
        <v>17</v>
      </c>
      <c r="E2721" s="12">
        <v>17</v>
      </c>
      <c r="F2721" s="12">
        <v>81</v>
      </c>
      <c r="G2721" s="12">
        <v>354</v>
      </c>
      <c r="H2721" s="13">
        <v>37.928058174660002</v>
      </c>
      <c r="I2721" s="14">
        <v>4.91943359375</v>
      </c>
    </row>
    <row r="2722" spans="1:9" x14ac:dyDescent="0.25">
      <c r="A2722" s="10" t="s">
        <v>507</v>
      </c>
      <c r="B2722" s="10" t="s">
        <v>4044</v>
      </c>
      <c r="C2722" s="11">
        <v>37.47</v>
      </c>
      <c r="D2722" s="12">
        <v>25</v>
      </c>
      <c r="E2722" s="12">
        <v>25</v>
      </c>
      <c r="F2722" s="12">
        <v>104</v>
      </c>
      <c r="G2722" s="12">
        <v>822</v>
      </c>
      <c r="H2722" s="13">
        <v>91.142449044660097</v>
      </c>
      <c r="I2722" s="14">
        <v>6.17626953125</v>
      </c>
    </row>
    <row r="2723" spans="1:9" x14ac:dyDescent="0.25">
      <c r="A2723" s="10" t="s">
        <v>212</v>
      </c>
      <c r="B2723" s="10" t="s">
        <v>4045</v>
      </c>
      <c r="C2723" s="11">
        <v>90.76</v>
      </c>
      <c r="D2723" s="12">
        <v>32</v>
      </c>
      <c r="E2723" s="12">
        <v>32</v>
      </c>
      <c r="F2723" s="12">
        <v>571</v>
      </c>
      <c r="G2723" s="12">
        <v>422</v>
      </c>
      <c r="H2723" s="13">
        <v>45.399555284660103</v>
      </c>
      <c r="I2723" s="14">
        <v>5.18603515625</v>
      </c>
    </row>
    <row r="2724" spans="1:9" x14ac:dyDescent="0.25">
      <c r="A2724" s="10" t="s">
        <v>1039</v>
      </c>
      <c r="B2724" s="10" t="s">
        <v>2267</v>
      </c>
      <c r="C2724" s="11">
        <v>23.17</v>
      </c>
      <c r="D2724" s="12">
        <v>9</v>
      </c>
      <c r="E2724" s="12">
        <v>9</v>
      </c>
      <c r="F2724" s="12">
        <v>25</v>
      </c>
      <c r="G2724" s="12">
        <v>479</v>
      </c>
      <c r="H2724" s="13">
        <v>52.351021094659998</v>
      </c>
      <c r="I2724" s="14">
        <v>8.47021484375</v>
      </c>
    </row>
    <row r="2725" spans="1:9" x14ac:dyDescent="0.25">
      <c r="A2725" s="10" t="s">
        <v>5599</v>
      </c>
      <c r="B2725" s="10" t="s">
        <v>5600</v>
      </c>
      <c r="C2725" s="11">
        <v>71.83</v>
      </c>
      <c r="D2725" s="12">
        <v>3</v>
      </c>
      <c r="E2725" s="12">
        <v>3</v>
      </c>
      <c r="F2725" s="12">
        <v>9</v>
      </c>
      <c r="G2725" s="12">
        <v>71</v>
      </c>
      <c r="H2725" s="13">
        <v>7.9149507246599997</v>
      </c>
      <c r="I2725" s="14">
        <v>8.61669921875</v>
      </c>
    </row>
    <row r="2726" spans="1:9" x14ac:dyDescent="0.25">
      <c r="A2726" s="10" t="s">
        <v>4046</v>
      </c>
      <c r="B2726" s="10" t="s">
        <v>4047</v>
      </c>
      <c r="C2726" s="11">
        <v>6.77</v>
      </c>
      <c r="D2726" s="12">
        <v>6</v>
      </c>
      <c r="E2726" s="12">
        <v>6</v>
      </c>
      <c r="F2726" s="12">
        <v>10</v>
      </c>
      <c r="G2726" s="12">
        <v>739</v>
      </c>
      <c r="H2726" s="13">
        <v>82.069344504659895</v>
      </c>
      <c r="I2726" s="14">
        <v>8.71923828125</v>
      </c>
    </row>
    <row r="2727" spans="1:9" x14ac:dyDescent="0.25">
      <c r="A2727" s="10" t="s">
        <v>4048</v>
      </c>
      <c r="B2727" s="10" t="s">
        <v>4049</v>
      </c>
      <c r="C2727" s="11">
        <v>52.13</v>
      </c>
      <c r="D2727" s="12">
        <v>28</v>
      </c>
      <c r="E2727" s="12">
        <v>28</v>
      </c>
      <c r="F2727" s="12">
        <v>386</v>
      </c>
      <c r="G2727" s="12">
        <v>587</v>
      </c>
      <c r="H2727" s="13">
        <v>65.1584474646601</v>
      </c>
      <c r="I2727" s="14">
        <v>5.55419921875</v>
      </c>
    </row>
    <row r="2728" spans="1:9" x14ac:dyDescent="0.25">
      <c r="A2728" s="10" t="s">
        <v>4050</v>
      </c>
      <c r="B2728" s="10" t="s">
        <v>2267</v>
      </c>
      <c r="C2728" s="11">
        <v>22.94</v>
      </c>
      <c r="D2728" s="12">
        <v>3</v>
      </c>
      <c r="E2728" s="12">
        <v>3</v>
      </c>
      <c r="F2728" s="12">
        <v>8</v>
      </c>
      <c r="G2728" s="12">
        <v>231</v>
      </c>
      <c r="H2728" s="13">
        <v>25.064292634659999</v>
      </c>
      <c r="I2728" s="14">
        <v>10.18408203125</v>
      </c>
    </row>
    <row r="2729" spans="1:9" x14ac:dyDescent="0.25">
      <c r="A2729" s="10" t="s">
        <v>5601</v>
      </c>
      <c r="B2729" s="10" t="s">
        <v>5602</v>
      </c>
      <c r="C2729" s="11">
        <v>26.55</v>
      </c>
      <c r="D2729" s="12">
        <v>3</v>
      </c>
      <c r="E2729" s="12">
        <v>3</v>
      </c>
      <c r="F2729" s="12">
        <v>6</v>
      </c>
      <c r="G2729" s="12">
        <v>177</v>
      </c>
      <c r="H2729" s="13">
        <v>18.755757224660002</v>
      </c>
      <c r="I2729" s="14">
        <v>6.68310546875</v>
      </c>
    </row>
    <row r="2730" spans="1:9" x14ac:dyDescent="0.25">
      <c r="A2730" s="10" t="s">
        <v>364</v>
      </c>
      <c r="B2730" s="10" t="s">
        <v>4051</v>
      </c>
      <c r="C2730" s="11">
        <v>46.31</v>
      </c>
      <c r="D2730" s="12">
        <v>26</v>
      </c>
      <c r="E2730" s="12">
        <v>26</v>
      </c>
      <c r="F2730" s="12">
        <v>128</v>
      </c>
      <c r="G2730" s="12">
        <v>447</v>
      </c>
      <c r="H2730" s="13">
        <v>50.05146952466</v>
      </c>
      <c r="I2730" s="14">
        <v>5.65576171875</v>
      </c>
    </row>
    <row r="2731" spans="1:9" x14ac:dyDescent="0.25">
      <c r="A2731" s="10" t="s">
        <v>798</v>
      </c>
      <c r="B2731" s="10" t="s">
        <v>2267</v>
      </c>
      <c r="C2731" s="11">
        <v>55.28</v>
      </c>
      <c r="D2731" s="12">
        <v>4</v>
      </c>
      <c r="E2731" s="12">
        <v>4</v>
      </c>
      <c r="F2731" s="12">
        <v>7</v>
      </c>
      <c r="G2731" s="12">
        <v>123</v>
      </c>
      <c r="H2731" s="13">
        <v>13.64493061466</v>
      </c>
      <c r="I2731" s="14">
        <v>5.46533203125</v>
      </c>
    </row>
    <row r="2732" spans="1:9" x14ac:dyDescent="0.25">
      <c r="A2732" s="10" t="s">
        <v>4052</v>
      </c>
      <c r="B2732" s="10" t="s">
        <v>4053</v>
      </c>
      <c r="C2732" s="11">
        <v>43.11</v>
      </c>
      <c r="D2732" s="12">
        <v>21</v>
      </c>
      <c r="E2732" s="12">
        <v>21</v>
      </c>
      <c r="F2732" s="12">
        <v>96</v>
      </c>
      <c r="G2732" s="12">
        <v>559</v>
      </c>
      <c r="H2732" s="13">
        <v>62.483999374660101</v>
      </c>
      <c r="I2732" s="14">
        <v>8.00146484375</v>
      </c>
    </row>
    <row r="2733" spans="1:9" x14ac:dyDescent="0.25">
      <c r="A2733" s="10" t="s">
        <v>4054</v>
      </c>
      <c r="B2733" s="10" t="s">
        <v>4055</v>
      </c>
      <c r="C2733" s="11">
        <v>49.46</v>
      </c>
      <c r="D2733" s="12">
        <v>24</v>
      </c>
      <c r="E2733" s="12">
        <v>24</v>
      </c>
      <c r="F2733" s="12">
        <v>103</v>
      </c>
      <c r="G2733" s="12">
        <v>560</v>
      </c>
      <c r="H2733" s="13">
        <v>62.699417684660098</v>
      </c>
      <c r="I2733" s="14">
        <v>7.97216796875</v>
      </c>
    </row>
    <row r="2734" spans="1:9" x14ac:dyDescent="0.25">
      <c r="A2734" s="10" t="s">
        <v>895</v>
      </c>
      <c r="B2734" s="10" t="s">
        <v>2330</v>
      </c>
      <c r="C2734" s="11">
        <v>11.22</v>
      </c>
      <c r="D2734" s="12">
        <v>3</v>
      </c>
      <c r="E2734" s="12">
        <v>3</v>
      </c>
      <c r="F2734" s="12">
        <v>9</v>
      </c>
      <c r="G2734" s="12">
        <v>205</v>
      </c>
      <c r="H2734" s="13">
        <v>23.424536264659999</v>
      </c>
      <c r="I2734" s="14">
        <v>7.56201171875</v>
      </c>
    </row>
    <row r="2735" spans="1:9" x14ac:dyDescent="0.25">
      <c r="A2735" s="10" t="s">
        <v>5603</v>
      </c>
      <c r="B2735" s="10" t="s">
        <v>2285</v>
      </c>
      <c r="C2735" s="11">
        <v>7.25</v>
      </c>
      <c r="D2735" s="12">
        <v>1</v>
      </c>
      <c r="E2735" s="12">
        <v>1</v>
      </c>
      <c r="F2735" s="12">
        <v>1</v>
      </c>
      <c r="G2735" s="12">
        <v>138</v>
      </c>
      <c r="H2735" s="13">
        <v>15.002997134659999</v>
      </c>
      <c r="I2735" s="14">
        <v>9.17333984375</v>
      </c>
    </row>
    <row r="2736" spans="1:9" x14ac:dyDescent="0.25">
      <c r="A2736" s="10" t="s">
        <v>375</v>
      </c>
      <c r="B2736" s="10" t="s">
        <v>4056</v>
      </c>
      <c r="C2736" s="11">
        <v>57.42</v>
      </c>
      <c r="D2736" s="12">
        <v>14</v>
      </c>
      <c r="E2736" s="12">
        <v>14</v>
      </c>
      <c r="F2736" s="12">
        <v>95</v>
      </c>
      <c r="G2736" s="12">
        <v>256</v>
      </c>
      <c r="H2736" s="13">
        <v>28.23654026466</v>
      </c>
      <c r="I2736" s="14">
        <v>9.02685546875</v>
      </c>
    </row>
    <row r="2737" spans="1:9" x14ac:dyDescent="0.25">
      <c r="A2737" s="10" t="s">
        <v>4057</v>
      </c>
      <c r="B2737" s="10" t="s">
        <v>2267</v>
      </c>
      <c r="C2737" s="11">
        <v>42.31</v>
      </c>
      <c r="D2737" s="12">
        <v>8</v>
      </c>
      <c r="E2737" s="12">
        <v>8</v>
      </c>
      <c r="F2737" s="12">
        <v>35</v>
      </c>
      <c r="G2737" s="12">
        <v>208</v>
      </c>
      <c r="H2737" s="13">
        <v>22.753110854660001</v>
      </c>
      <c r="I2737" s="14">
        <v>6.06201171875</v>
      </c>
    </row>
    <row r="2738" spans="1:9" x14ac:dyDescent="0.25">
      <c r="A2738" s="10" t="s">
        <v>480</v>
      </c>
      <c r="B2738" s="10" t="s">
        <v>4058</v>
      </c>
      <c r="C2738" s="11">
        <v>41.09</v>
      </c>
      <c r="D2738" s="12">
        <v>21</v>
      </c>
      <c r="E2738" s="12">
        <v>22</v>
      </c>
      <c r="F2738" s="12">
        <v>68</v>
      </c>
      <c r="G2738" s="12">
        <v>533</v>
      </c>
      <c r="H2738" s="13">
        <v>61.683171784659997</v>
      </c>
      <c r="I2738" s="14">
        <v>9.04150390625</v>
      </c>
    </row>
    <row r="2739" spans="1:9" x14ac:dyDescent="0.25">
      <c r="A2739" s="10" t="s">
        <v>4059</v>
      </c>
      <c r="B2739" s="10" t="s">
        <v>4060</v>
      </c>
      <c r="C2739" s="11">
        <v>18.66</v>
      </c>
      <c r="D2739" s="12">
        <v>3</v>
      </c>
      <c r="E2739" s="12">
        <v>3</v>
      </c>
      <c r="F2739" s="12">
        <v>16</v>
      </c>
      <c r="G2739" s="12">
        <v>134</v>
      </c>
      <c r="H2739" s="13">
        <v>15.365501434660001</v>
      </c>
      <c r="I2739" s="14">
        <v>6.07470703125</v>
      </c>
    </row>
    <row r="2740" spans="1:9" x14ac:dyDescent="0.25">
      <c r="A2740" s="10" t="s">
        <v>5604</v>
      </c>
      <c r="B2740" s="10" t="s">
        <v>5605</v>
      </c>
      <c r="C2740" s="11">
        <v>12.06</v>
      </c>
      <c r="D2740" s="12">
        <v>2</v>
      </c>
      <c r="E2740" s="12">
        <v>2</v>
      </c>
      <c r="F2740" s="12">
        <v>3</v>
      </c>
      <c r="G2740" s="12">
        <v>141</v>
      </c>
      <c r="H2740" s="13">
        <v>14.85487167466</v>
      </c>
      <c r="I2740" s="14">
        <v>5.90966796875</v>
      </c>
    </row>
    <row r="2741" spans="1:9" x14ac:dyDescent="0.25">
      <c r="A2741" s="10" t="s">
        <v>5606</v>
      </c>
      <c r="B2741" s="10" t="s">
        <v>2285</v>
      </c>
      <c r="C2741" s="11">
        <v>5.96</v>
      </c>
      <c r="D2741" s="12">
        <v>1</v>
      </c>
      <c r="E2741" s="12">
        <v>1</v>
      </c>
      <c r="F2741" s="12">
        <v>1</v>
      </c>
      <c r="G2741" s="12">
        <v>235</v>
      </c>
      <c r="H2741" s="13">
        <v>26.04932296466</v>
      </c>
      <c r="I2741" s="14">
        <v>8.70458984375</v>
      </c>
    </row>
    <row r="2742" spans="1:9" x14ac:dyDescent="0.25">
      <c r="A2742" s="10" t="s">
        <v>4061</v>
      </c>
      <c r="B2742" s="10" t="s">
        <v>2797</v>
      </c>
      <c r="C2742" s="11">
        <v>10.66</v>
      </c>
      <c r="D2742" s="12">
        <v>4</v>
      </c>
      <c r="E2742" s="12">
        <v>5</v>
      </c>
      <c r="F2742" s="12">
        <v>91</v>
      </c>
      <c r="G2742" s="12">
        <v>647</v>
      </c>
      <c r="H2742" s="13">
        <v>69.658785634660106</v>
      </c>
      <c r="I2742" s="14">
        <v>5.16064453125</v>
      </c>
    </row>
    <row r="2743" spans="1:9" x14ac:dyDescent="0.25">
      <c r="A2743" s="10" t="s">
        <v>5607</v>
      </c>
      <c r="B2743" s="10" t="s">
        <v>2480</v>
      </c>
      <c r="C2743" s="11">
        <v>7.38</v>
      </c>
      <c r="D2743" s="12">
        <v>1</v>
      </c>
      <c r="E2743" s="12">
        <v>1</v>
      </c>
      <c r="F2743" s="12">
        <v>3</v>
      </c>
      <c r="G2743" s="12">
        <v>244</v>
      </c>
      <c r="H2743" s="13">
        <v>27.025923704659998</v>
      </c>
      <c r="I2743" s="14">
        <v>5.97314453125</v>
      </c>
    </row>
    <row r="2744" spans="1:9" x14ac:dyDescent="0.25">
      <c r="A2744" s="10" t="s">
        <v>5608</v>
      </c>
      <c r="B2744" s="10" t="s">
        <v>3780</v>
      </c>
      <c r="C2744" s="11">
        <v>9.3800000000000008</v>
      </c>
      <c r="D2744" s="12">
        <v>3</v>
      </c>
      <c r="E2744" s="12">
        <v>3</v>
      </c>
      <c r="F2744" s="12">
        <v>6</v>
      </c>
      <c r="G2744" s="12">
        <v>320</v>
      </c>
      <c r="H2744" s="13">
        <v>35.313911764659998</v>
      </c>
      <c r="I2744" s="14">
        <v>8.00146484375</v>
      </c>
    </row>
    <row r="2745" spans="1:9" x14ac:dyDescent="0.25">
      <c r="A2745" s="10" t="s">
        <v>4062</v>
      </c>
      <c r="B2745" s="10" t="s">
        <v>2481</v>
      </c>
      <c r="C2745" s="11">
        <v>65.040000000000006</v>
      </c>
      <c r="D2745" s="12">
        <v>16</v>
      </c>
      <c r="E2745" s="12">
        <v>16</v>
      </c>
      <c r="F2745" s="12">
        <v>129</v>
      </c>
      <c r="G2745" s="12">
        <v>266</v>
      </c>
      <c r="H2745" s="13">
        <v>29.717362884660002</v>
      </c>
      <c r="I2745" s="14">
        <v>7.40087890625</v>
      </c>
    </row>
    <row r="2746" spans="1:9" x14ac:dyDescent="0.25">
      <c r="A2746" s="10" t="s">
        <v>4063</v>
      </c>
      <c r="B2746" s="10" t="s">
        <v>4064</v>
      </c>
      <c r="C2746" s="11">
        <v>24.62</v>
      </c>
      <c r="D2746" s="12">
        <v>15</v>
      </c>
      <c r="E2746" s="12">
        <v>15</v>
      </c>
      <c r="F2746" s="12">
        <v>66</v>
      </c>
      <c r="G2746" s="12">
        <v>861</v>
      </c>
      <c r="H2746" s="13">
        <v>96.933393774660004</v>
      </c>
      <c r="I2746" s="14">
        <v>8.71923828125</v>
      </c>
    </row>
    <row r="2747" spans="1:9" x14ac:dyDescent="0.25">
      <c r="A2747" s="10" t="s">
        <v>702</v>
      </c>
      <c r="B2747" s="10" t="s">
        <v>2285</v>
      </c>
      <c r="C2747" s="11">
        <v>57.33</v>
      </c>
      <c r="D2747" s="12">
        <v>26</v>
      </c>
      <c r="E2747" s="12">
        <v>26</v>
      </c>
      <c r="F2747" s="12">
        <v>190</v>
      </c>
      <c r="G2747" s="12">
        <v>525</v>
      </c>
      <c r="H2747" s="13">
        <v>59.407452794660102</v>
      </c>
      <c r="I2747" s="14">
        <v>6.99072265625</v>
      </c>
    </row>
    <row r="2748" spans="1:9" x14ac:dyDescent="0.25">
      <c r="A2748" s="10" t="s">
        <v>5609</v>
      </c>
      <c r="B2748" s="10" t="s">
        <v>2285</v>
      </c>
      <c r="C2748" s="11">
        <v>24.14</v>
      </c>
      <c r="D2748" s="12">
        <v>2</v>
      </c>
      <c r="E2748" s="12">
        <v>2</v>
      </c>
      <c r="F2748" s="12">
        <v>5</v>
      </c>
      <c r="G2748" s="12">
        <v>145</v>
      </c>
      <c r="H2748" s="13">
        <v>15.52012770466</v>
      </c>
      <c r="I2748" s="14">
        <v>6.31591796875</v>
      </c>
    </row>
    <row r="2749" spans="1:9" x14ac:dyDescent="0.25">
      <c r="A2749" s="10" t="s">
        <v>1038</v>
      </c>
      <c r="B2749" s="10" t="s">
        <v>4065</v>
      </c>
      <c r="C2749" s="11">
        <v>63.16</v>
      </c>
      <c r="D2749" s="12">
        <v>20</v>
      </c>
      <c r="E2749" s="12">
        <v>20</v>
      </c>
      <c r="F2749" s="12">
        <v>126</v>
      </c>
      <c r="G2749" s="12">
        <v>323</v>
      </c>
      <c r="H2749" s="13">
        <v>36.492427634659997</v>
      </c>
      <c r="I2749" s="14">
        <v>6.22705078125</v>
      </c>
    </row>
    <row r="2750" spans="1:9" x14ac:dyDescent="0.25">
      <c r="A2750" s="10" t="s">
        <v>4066</v>
      </c>
      <c r="B2750" s="10" t="s">
        <v>2481</v>
      </c>
      <c r="C2750" s="11">
        <v>7.02</v>
      </c>
      <c r="D2750" s="12">
        <v>1</v>
      </c>
      <c r="E2750" s="12">
        <v>2</v>
      </c>
      <c r="F2750" s="12">
        <v>31</v>
      </c>
      <c r="G2750" s="12">
        <v>299</v>
      </c>
      <c r="H2750" s="13">
        <v>32.845853744659998</v>
      </c>
      <c r="I2750" s="14">
        <v>7.92822265625</v>
      </c>
    </row>
    <row r="2751" spans="1:9" x14ac:dyDescent="0.25">
      <c r="A2751" s="10" t="s">
        <v>4067</v>
      </c>
      <c r="B2751" s="10" t="s">
        <v>4068</v>
      </c>
      <c r="C2751" s="11">
        <v>51.13</v>
      </c>
      <c r="D2751" s="12">
        <v>10</v>
      </c>
      <c r="E2751" s="12">
        <v>10</v>
      </c>
      <c r="F2751" s="12">
        <v>41</v>
      </c>
      <c r="G2751" s="12">
        <v>266</v>
      </c>
      <c r="H2751" s="13">
        <v>29.772951964659999</v>
      </c>
      <c r="I2751" s="14">
        <v>5.99853515625</v>
      </c>
    </row>
    <row r="2752" spans="1:9" x14ac:dyDescent="0.25">
      <c r="A2752" s="10" t="s">
        <v>4069</v>
      </c>
      <c r="B2752" s="10" t="s">
        <v>4070</v>
      </c>
      <c r="C2752" s="11">
        <v>52.49</v>
      </c>
      <c r="D2752" s="12">
        <v>14</v>
      </c>
      <c r="E2752" s="12">
        <v>14</v>
      </c>
      <c r="F2752" s="12">
        <v>48</v>
      </c>
      <c r="G2752" s="12">
        <v>402</v>
      </c>
      <c r="H2752" s="13">
        <v>43.398425674659997</v>
      </c>
      <c r="I2752" s="14">
        <v>6.07470703125</v>
      </c>
    </row>
    <row r="2753" spans="1:9" x14ac:dyDescent="0.25">
      <c r="A2753" s="10" t="s">
        <v>5610</v>
      </c>
      <c r="B2753" s="10" t="s">
        <v>2480</v>
      </c>
      <c r="C2753" s="11">
        <v>22.1</v>
      </c>
      <c r="D2753" s="12">
        <v>5</v>
      </c>
      <c r="E2753" s="12">
        <v>5</v>
      </c>
      <c r="F2753" s="12">
        <v>9</v>
      </c>
      <c r="G2753" s="12">
        <v>276</v>
      </c>
      <c r="H2753" s="13">
        <v>30.663265954660002</v>
      </c>
      <c r="I2753" s="14">
        <v>8.98291015625</v>
      </c>
    </row>
    <row r="2754" spans="1:9" x14ac:dyDescent="0.25">
      <c r="A2754" s="10" t="s">
        <v>5611</v>
      </c>
      <c r="B2754" s="10" t="s">
        <v>2481</v>
      </c>
      <c r="C2754" s="11">
        <v>32.61</v>
      </c>
      <c r="D2754" s="12">
        <v>6</v>
      </c>
      <c r="E2754" s="12">
        <v>6</v>
      </c>
      <c r="F2754" s="12">
        <v>12</v>
      </c>
      <c r="G2754" s="12">
        <v>322</v>
      </c>
      <c r="H2754" s="13">
        <v>35.474093504659997</v>
      </c>
      <c r="I2754" s="14">
        <v>5.49072265625</v>
      </c>
    </row>
    <row r="2755" spans="1:9" x14ac:dyDescent="0.25">
      <c r="A2755" s="10" t="s">
        <v>894</v>
      </c>
      <c r="B2755" s="10" t="s">
        <v>4071</v>
      </c>
      <c r="C2755" s="11">
        <v>18.27</v>
      </c>
      <c r="D2755" s="12">
        <v>5</v>
      </c>
      <c r="E2755" s="12">
        <v>5</v>
      </c>
      <c r="F2755" s="12">
        <v>15</v>
      </c>
      <c r="G2755" s="12">
        <v>509</v>
      </c>
      <c r="H2755" s="13">
        <v>53.7458821346601</v>
      </c>
      <c r="I2755" s="14">
        <v>5.96044921875</v>
      </c>
    </row>
    <row r="2756" spans="1:9" x14ac:dyDescent="0.25">
      <c r="A2756" s="10" t="s">
        <v>893</v>
      </c>
      <c r="B2756" s="10" t="s">
        <v>4072</v>
      </c>
      <c r="C2756" s="11">
        <v>53.49</v>
      </c>
      <c r="D2756" s="12">
        <v>32</v>
      </c>
      <c r="E2756" s="12">
        <v>32</v>
      </c>
      <c r="F2756" s="12">
        <v>415</v>
      </c>
      <c r="G2756" s="12">
        <v>559</v>
      </c>
      <c r="H2756" s="13">
        <v>61.122785274660103</v>
      </c>
      <c r="I2756" s="14">
        <v>6.37939453125</v>
      </c>
    </row>
    <row r="2757" spans="1:9" x14ac:dyDescent="0.25">
      <c r="A2757" s="10" t="s">
        <v>5612</v>
      </c>
      <c r="B2757" s="10" t="s">
        <v>2267</v>
      </c>
      <c r="C2757" s="11">
        <v>18.11</v>
      </c>
      <c r="D2757" s="12">
        <v>3</v>
      </c>
      <c r="E2757" s="12">
        <v>3</v>
      </c>
      <c r="F2757" s="12">
        <v>5</v>
      </c>
      <c r="G2757" s="12">
        <v>265</v>
      </c>
      <c r="H2757" s="13">
        <v>29.095879094659999</v>
      </c>
      <c r="I2757" s="14">
        <v>6.78564453125</v>
      </c>
    </row>
    <row r="2758" spans="1:9" x14ac:dyDescent="0.25">
      <c r="A2758" s="10" t="s">
        <v>5613</v>
      </c>
      <c r="B2758" s="10" t="s">
        <v>5614</v>
      </c>
      <c r="C2758" s="11">
        <v>8.82</v>
      </c>
      <c r="D2758" s="12">
        <v>2</v>
      </c>
      <c r="E2758" s="12">
        <v>2</v>
      </c>
      <c r="F2758" s="12">
        <v>2</v>
      </c>
      <c r="G2758" s="12">
        <v>340</v>
      </c>
      <c r="H2758" s="13">
        <v>37.86637508466</v>
      </c>
      <c r="I2758" s="14">
        <v>6.27783203125</v>
      </c>
    </row>
    <row r="2759" spans="1:9" x14ac:dyDescent="0.25">
      <c r="A2759" s="10" t="s">
        <v>4073</v>
      </c>
      <c r="B2759" s="10" t="s">
        <v>2285</v>
      </c>
      <c r="C2759" s="11">
        <v>41.33</v>
      </c>
      <c r="D2759" s="12">
        <v>7</v>
      </c>
      <c r="E2759" s="12">
        <v>7</v>
      </c>
      <c r="F2759" s="12">
        <v>30</v>
      </c>
      <c r="G2759" s="12">
        <v>196</v>
      </c>
      <c r="H2759" s="13">
        <v>21.401714234659998</v>
      </c>
      <c r="I2759" s="14">
        <v>5.78271484375</v>
      </c>
    </row>
    <row r="2760" spans="1:9" x14ac:dyDescent="0.25">
      <c r="A2760" s="10" t="s">
        <v>420</v>
      </c>
      <c r="B2760" s="10" t="s">
        <v>4074</v>
      </c>
      <c r="C2760" s="11">
        <v>38.4</v>
      </c>
      <c r="D2760" s="12">
        <v>9</v>
      </c>
      <c r="E2760" s="12">
        <v>9</v>
      </c>
      <c r="F2760" s="12">
        <v>36</v>
      </c>
      <c r="G2760" s="12">
        <v>250</v>
      </c>
      <c r="H2760" s="13">
        <v>27.762449864659999</v>
      </c>
      <c r="I2760" s="14">
        <v>7.31298828125</v>
      </c>
    </row>
    <row r="2761" spans="1:9" x14ac:dyDescent="0.25">
      <c r="A2761" s="10" t="s">
        <v>701</v>
      </c>
      <c r="B2761" s="10" t="s">
        <v>2285</v>
      </c>
      <c r="C2761" s="11">
        <v>50.99</v>
      </c>
      <c r="D2761" s="12">
        <v>14</v>
      </c>
      <c r="E2761" s="12">
        <v>14</v>
      </c>
      <c r="F2761" s="12">
        <v>63</v>
      </c>
      <c r="G2761" s="12">
        <v>453</v>
      </c>
      <c r="H2761" s="13">
        <v>49.315047114659997</v>
      </c>
      <c r="I2761" s="14">
        <v>5.97314453125</v>
      </c>
    </row>
    <row r="2762" spans="1:9" x14ac:dyDescent="0.25">
      <c r="A2762" s="10" t="s">
        <v>4075</v>
      </c>
      <c r="B2762" s="10" t="s">
        <v>4076</v>
      </c>
      <c r="C2762" s="11">
        <v>37.57</v>
      </c>
      <c r="D2762" s="12">
        <v>7</v>
      </c>
      <c r="E2762" s="12">
        <v>7</v>
      </c>
      <c r="F2762" s="12">
        <v>18</v>
      </c>
      <c r="G2762" s="12">
        <v>189</v>
      </c>
      <c r="H2762" s="13">
        <v>21.878177944659999</v>
      </c>
      <c r="I2762" s="14">
        <v>7.06396484375</v>
      </c>
    </row>
    <row r="2763" spans="1:9" x14ac:dyDescent="0.25">
      <c r="A2763" s="10" t="s">
        <v>4077</v>
      </c>
      <c r="B2763" s="10" t="s">
        <v>2267</v>
      </c>
      <c r="C2763" s="11">
        <v>57.65</v>
      </c>
      <c r="D2763" s="12">
        <v>3</v>
      </c>
      <c r="E2763" s="12">
        <v>3</v>
      </c>
      <c r="F2763" s="12">
        <v>15</v>
      </c>
      <c r="G2763" s="12">
        <v>85</v>
      </c>
      <c r="H2763" s="13">
        <v>8.9364900646599992</v>
      </c>
      <c r="I2763" s="14">
        <v>8.16259765625</v>
      </c>
    </row>
    <row r="2764" spans="1:9" x14ac:dyDescent="0.25">
      <c r="A2764" s="10" t="s">
        <v>5615</v>
      </c>
      <c r="B2764" s="10" t="s">
        <v>2267</v>
      </c>
      <c r="C2764" s="11">
        <v>18</v>
      </c>
      <c r="D2764" s="12">
        <v>2</v>
      </c>
      <c r="E2764" s="12">
        <v>3</v>
      </c>
      <c r="F2764" s="12">
        <v>6</v>
      </c>
      <c r="G2764" s="12">
        <v>200</v>
      </c>
      <c r="H2764" s="13">
        <v>22.683354764659999</v>
      </c>
      <c r="I2764" s="14">
        <v>5.49072265625</v>
      </c>
    </row>
    <row r="2765" spans="1:9" x14ac:dyDescent="0.25">
      <c r="A2765" s="10" t="s">
        <v>517</v>
      </c>
      <c r="B2765" s="10" t="s">
        <v>4078</v>
      </c>
      <c r="C2765" s="11">
        <v>42.86</v>
      </c>
      <c r="D2765" s="12">
        <v>13</v>
      </c>
      <c r="E2765" s="12">
        <v>13</v>
      </c>
      <c r="F2765" s="12">
        <v>90</v>
      </c>
      <c r="G2765" s="12">
        <v>336</v>
      </c>
      <c r="H2765" s="13">
        <v>37.192798864659999</v>
      </c>
      <c r="I2765" s="14">
        <v>6.01123046875</v>
      </c>
    </row>
    <row r="2766" spans="1:9" x14ac:dyDescent="0.25">
      <c r="A2766" s="10" t="s">
        <v>4079</v>
      </c>
      <c r="B2766" s="10" t="s">
        <v>4080</v>
      </c>
      <c r="C2766" s="11">
        <v>49.43</v>
      </c>
      <c r="D2766" s="12">
        <v>7</v>
      </c>
      <c r="E2766" s="12">
        <v>7</v>
      </c>
      <c r="F2766" s="12">
        <v>29</v>
      </c>
      <c r="G2766" s="12">
        <v>176</v>
      </c>
      <c r="H2766" s="13">
        <v>20.201759154659999</v>
      </c>
      <c r="I2766" s="14">
        <v>5.14794921875</v>
      </c>
    </row>
    <row r="2767" spans="1:9" x14ac:dyDescent="0.25">
      <c r="A2767" s="10" t="s">
        <v>635</v>
      </c>
      <c r="B2767" s="10" t="s">
        <v>4081</v>
      </c>
      <c r="C2767" s="11">
        <v>45.98</v>
      </c>
      <c r="D2767" s="12">
        <v>27</v>
      </c>
      <c r="E2767" s="12">
        <v>27</v>
      </c>
      <c r="F2767" s="12">
        <v>372</v>
      </c>
      <c r="G2767" s="12">
        <v>646</v>
      </c>
      <c r="H2767" s="13">
        <v>69.566097574660006</v>
      </c>
      <c r="I2767" s="14">
        <v>4.89404296875</v>
      </c>
    </row>
    <row r="2768" spans="1:9" x14ac:dyDescent="0.25">
      <c r="A2768" s="10" t="s">
        <v>221</v>
      </c>
      <c r="B2768" s="10" t="s">
        <v>2267</v>
      </c>
      <c r="C2768" s="11">
        <v>27.37</v>
      </c>
      <c r="D2768" s="12">
        <v>7</v>
      </c>
      <c r="E2768" s="12">
        <v>7</v>
      </c>
      <c r="F2768" s="12">
        <v>21</v>
      </c>
      <c r="G2768" s="12">
        <v>464</v>
      </c>
      <c r="H2768" s="13">
        <v>50.105301334659998</v>
      </c>
      <c r="I2768" s="14">
        <v>6.72705078125</v>
      </c>
    </row>
    <row r="2769" spans="1:9" x14ac:dyDescent="0.25">
      <c r="A2769" s="10" t="s">
        <v>4082</v>
      </c>
      <c r="B2769" s="10" t="s">
        <v>2285</v>
      </c>
      <c r="C2769" s="11">
        <v>59.28</v>
      </c>
      <c r="D2769" s="12">
        <v>7</v>
      </c>
      <c r="E2769" s="12">
        <v>7</v>
      </c>
      <c r="F2769" s="12">
        <v>16</v>
      </c>
      <c r="G2769" s="12">
        <v>194</v>
      </c>
      <c r="H2769" s="13">
        <v>20.985036644659999</v>
      </c>
      <c r="I2769" s="14">
        <v>5.46533203125</v>
      </c>
    </row>
    <row r="2770" spans="1:9" x14ac:dyDescent="0.25">
      <c r="A2770" s="10" t="s">
        <v>557</v>
      </c>
      <c r="B2770" s="10" t="s">
        <v>4083</v>
      </c>
      <c r="C2770" s="11">
        <v>40.83</v>
      </c>
      <c r="D2770" s="12">
        <v>22</v>
      </c>
      <c r="E2770" s="12">
        <v>22</v>
      </c>
      <c r="F2770" s="12">
        <v>195</v>
      </c>
      <c r="G2770" s="12">
        <v>605</v>
      </c>
      <c r="H2770" s="13">
        <v>66.861564344660096</v>
      </c>
      <c r="I2770" s="14">
        <v>5.37646484375</v>
      </c>
    </row>
    <row r="2771" spans="1:9" x14ac:dyDescent="0.25">
      <c r="A2771" s="10" t="s">
        <v>4084</v>
      </c>
      <c r="B2771" s="10" t="s">
        <v>4085</v>
      </c>
      <c r="C2771" s="11">
        <v>3.72</v>
      </c>
      <c r="D2771" s="12">
        <v>2</v>
      </c>
      <c r="E2771" s="12">
        <v>2</v>
      </c>
      <c r="F2771" s="12">
        <v>3</v>
      </c>
      <c r="G2771" s="12">
        <v>484</v>
      </c>
      <c r="H2771" s="13">
        <v>54.814462284660003</v>
      </c>
      <c r="I2771" s="14">
        <v>6.68310546875</v>
      </c>
    </row>
    <row r="2772" spans="1:9" x14ac:dyDescent="0.25">
      <c r="A2772" s="10" t="s">
        <v>589</v>
      </c>
      <c r="B2772" s="10" t="s">
        <v>4086</v>
      </c>
      <c r="C2772" s="11">
        <v>68.44</v>
      </c>
      <c r="D2772" s="12">
        <v>34</v>
      </c>
      <c r="E2772" s="12">
        <v>34</v>
      </c>
      <c r="F2772" s="12">
        <v>881</v>
      </c>
      <c r="G2772" s="12">
        <v>469</v>
      </c>
      <c r="H2772" s="13">
        <v>51.911776384660001</v>
      </c>
      <c r="I2772" s="14">
        <v>5.30029296875</v>
      </c>
    </row>
    <row r="2773" spans="1:9" x14ac:dyDescent="0.25">
      <c r="A2773" s="10" t="s">
        <v>4087</v>
      </c>
      <c r="B2773" s="10" t="s">
        <v>2267</v>
      </c>
      <c r="C2773" s="11">
        <v>8.09</v>
      </c>
      <c r="D2773" s="12">
        <v>1</v>
      </c>
      <c r="E2773" s="12">
        <v>1</v>
      </c>
      <c r="F2773" s="12">
        <v>3</v>
      </c>
      <c r="G2773" s="12">
        <v>173</v>
      </c>
      <c r="H2773" s="13">
        <v>18.415453944660001</v>
      </c>
      <c r="I2773" s="14">
        <v>6.37939453125</v>
      </c>
    </row>
    <row r="2774" spans="1:9" x14ac:dyDescent="0.25">
      <c r="A2774" s="10" t="s">
        <v>4088</v>
      </c>
      <c r="B2774" s="10" t="s">
        <v>4089</v>
      </c>
      <c r="C2774" s="11">
        <v>25.7</v>
      </c>
      <c r="D2774" s="12">
        <v>6</v>
      </c>
      <c r="E2774" s="12">
        <v>6</v>
      </c>
      <c r="F2774" s="12">
        <v>11</v>
      </c>
      <c r="G2774" s="12">
        <v>358</v>
      </c>
      <c r="H2774" s="13">
        <v>39.889050544660002</v>
      </c>
      <c r="I2774" s="14">
        <v>6.15087890625</v>
      </c>
    </row>
    <row r="2775" spans="1:9" x14ac:dyDescent="0.25">
      <c r="A2775" s="10" t="s">
        <v>892</v>
      </c>
      <c r="B2775" s="10" t="s">
        <v>4090</v>
      </c>
      <c r="C2775" s="11">
        <v>30.25</v>
      </c>
      <c r="D2775" s="12">
        <v>11</v>
      </c>
      <c r="E2775" s="12">
        <v>11</v>
      </c>
      <c r="F2775" s="12">
        <v>29</v>
      </c>
      <c r="G2775" s="12">
        <v>476</v>
      </c>
      <c r="H2775" s="13">
        <v>52.72118078466</v>
      </c>
      <c r="I2775" s="14">
        <v>5.90966796875</v>
      </c>
    </row>
    <row r="2776" spans="1:9" x14ac:dyDescent="0.25">
      <c r="A2776" s="10" t="s">
        <v>5616</v>
      </c>
      <c r="B2776" s="10" t="s">
        <v>3991</v>
      </c>
      <c r="C2776" s="11">
        <v>7.19</v>
      </c>
      <c r="D2776" s="12">
        <v>1</v>
      </c>
      <c r="E2776" s="12">
        <v>1</v>
      </c>
      <c r="F2776" s="12">
        <v>1</v>
      </c>
      <c r="G2776" s="12">
        <v>153</v>
      </c>
      <c r="H2776" s="13">
        <v>17.446891004659999</v>
      </c>
      <c r="I2776" s="14">
        <v>8.20654296875</v>
      </c>
    </row>
    <row r="2777" spans="1:9" x14ac:dyDescent="0.25">
      <c r="A2777" s="10" t="s">
        <v>220</v>
      </c>
      <c r="B2777" s="10" t="s">
        <v>4091</v>
      </c>
      <c r="C2777" s="11">
        <v>74.849999999999994</v>
      </c>
      <c r="D2777" s="12">
        <v>10</v>
      </c>
      <c r="E2777" s="12">
        <v>10</v>
      </c>
      <c r="F2777" s="12">
        <v>147</v>
      </c>
      <c r="G2777" s="12">
        <v>163</v>
      </c>
      <c r="H2777" s="13">
        <v>18.135075244660001</v>
      </c>
      <c r="I2777" s="14">
        <v>4.58935546875</v>
      </c>
    </row>
    <row r="2778" spans="1:9" x14ac:dyDescent="0.25">
      <c r="A2778" s="10" t="s">
        <v>5617</v>
      </c>
      <c r="B2778" s="10" t="s">
        <v>2285</v>
      </c>
      <c r="C2778" s="11">
        <v>56.12</v>
      </c>
      <c r="D2778" s="12">
        <v>7</v>
      </c>
      <c r="E2778" s="12">
        <v>7</v>
      </c>
      <c r="F2778" s="12">
        <v>34</v>
      </c>
      <c r="G2778" s="12">
        <v>139</v>
      </c>
      <c r="H2778" s="13">
        <v>15.049286884660001</v>
      </c>
      <c r="I2778" s="14">
        <v>9.64208984375</v>
      </c>
    </row>
    <row r="2779" spans="1:9" x14ac:dyDescent="0.25">
      <c r="A2779" s="10" t="s">
        <v>509</v>
      </c>
      <c r="B2779" s="10" t="s">
        <v>4092</v>
      </c>
      <c r="C2779" s="11">
        <v>45.24</v>
      </c>
      <c r="D2779" s="12">
        <v>25</v>
      </c>
      <c r="E2779" s="12">
        <v>25</v>
      </c>
      <c r="F2779" s="12">
        <v>234</v>
      </c>
      <c r="G2779" s="12">
        <v>515</v>
      </c>
      <c r="H2779" s="13">
        <v>55.565982274660101</v>
      </c>
      <c r="I2779" s="14">
        <v>5.21142578125</v>
      </c>
    </row>
    <row r="2780" spans="1:9" x14ac:dyDescent="0.25">
      <c r="A2780" s="10" t="s">
        <v>891</v>
      </c>
      <c r="B2780" s="10" t="s">
        <v>2285</v>
      </c>
      <c r="C2780" s="11">
        <v>13.08</v>
      </c>
      <c r="D2780" s="12">
        <v>4</v>
      </c>
      <c r="E2780" s="12">
        <v>4</v>
      </c>
      <c r="F2780" s="12">
        <v>9</v>
      </c>
      <c r="G2780" s="12">
        <v>428</v>
      </c>
      <c r="H2780" s="13">
        <v>47.262824914660101</v>
      </c>
      <c r="I2780" s="14">
        <v>9.37841796875</v>
      </c>
    </row>
    <row r="2781" spans="1:9" x14ac:dyDescent="0.25">
      <c r="A2781" s="10" t="s">
        <v>320</v>
      </c>
      <c r="B2781" s="10" t="s">
        <v>4093</v>
      </c>
      <c r="C2781" s="11">
        <v>51.61</v>
      </c>
      <c r="D2781" s="12">
        <v>18</v>
      </c>
      <c r="E2781" s="12">
        <v>18</v>
      </c>
      <c r="F2781" s="12">
        <v>100</v>
      </c>
      <c r="G2781" s="12">
        <v>436</v>
      </c>
      <c r="H2781" s="13">
        <v>45.990124284659998</v>
      </c>
      <c r="I2781" s="14">
        <v>5.71923828125</v>
      </c>
    </row>
    <row r="2782" spans="1:9" x14ac:dyDescent="0.25">
      <c r="A2782" s="10" t="s">
        <v>4094</v>
      </c>
      <c r="B2782" s="10" t="s">
        <v>2285</v>
      </c>
      <c r="C2782" s="11">
        <v>5.0599999999999996</v>
      </c>
      <c r="D2782" s="12">
        <v>1</v>
      </c>
      <c r="E2782" s="12">
        <v>1</v>
      </c>
      <c r="F2782" s="12">
        <v>6</v>
      </c>
      <c r="G2782" s="12">
        <v>257</v>
      </c>
      <c r="H2782" s="13">
        <v>28.053943694659999</v>
      </c>
      <c r="I2782" s="14">
        <v>9.59814453125</v>
      </c>
    </row>
    <row r="2783" spans="1:9" x14ac:dyDescent="0.25">
      <c r="A2783" s="10" t="s">
        <v>797</v>
      </c>
      <c r="B2783" s="10" t="s">
        <v>2267</v>
      </c>
      <c r="C2783" s="11">
        <v>25.9</v>
      </c>
      <c r="D2783" s="12">
        <v>7</v>
      </c>
      <c r="E2783" s="12">
        <v>7</v>
      </c>
      <c r="F2783" s="12">
        <v>17</v>
      </c>
      <c r="G2783" s="12">
        <v>251</v>
      </c>
      <c r="H2783" s="13">
        <v>27.97376811466</v>
      </c>
      <c r="I2783" s="14">
        <v>7.23974609375</v>
      </c>
    </row>
    <row r="2784" spans="1:9" x14ac:dyDescent="0.25">
      <c r="A2784" s="10" t="s">
        <v>219</v>
      </c>
      <c r="B2784" s="10" t="s">
        <v>2267</v>
      </c>
      <c r="C2784" s="11">
        <v>60.4</v>
      </c>
      <c r="D2784" s="12">
        <v>12</v>
      </c>
      <c r="E2784" s="12">
        <v>12</v>
      </c>
      <c r="F2784" s="12">
        <v>48</v>
      </c>
      <c r="G2784" s="12">
        <v>250</v>
      </c>
      <c r="H2784" s="13">
        <v>27.897572854660002</v>
      </c>
      <c r="I2784" s="14">
        <v>5.30029296875</v>
      </c>
    </row>
    <row r="2785" spans="1:9" x14ac:dyDescent="0.25">
      <c r="A2785" s="10" t="s">
        <v>5618</v>
      </c>
      <c r="B2785" s="10" t="s">
        <v>2267</v>
      </c>
      <c r="C2785" s="11">
        <v>28.63</v>
      </c>
      <c r="D2785" s="12">
        <v>5</v>
      </c>
      <c r="E2785" s="12">
        <v>5</v>
      </c>
      <c r="F2785" s="12">
        <v>15</v>
      </c>
      <c r="G2785" s="12">
        <v>248</v>
      </c>
      <c r="H2785" s="13">
        <v>27.548268044659999</v>
      </c>
      <c r="I2785" s="14">
        <v>6.01123046875</v>
      </c>
    </row>
    <row r="2786" spans="1:9" x14ac:dyDescent="0.25">
      <c r="A2786" s="10" t="s">
        <v>4095</v>
      </c>
      <c r="B2786" s="10" t="s">
        <v>4096</v>
      </c>
      <c r="C2786" s="11">
        <v>63.67</v>
      </c>
      <c r="D2786" s="12">
        <v>12</v>
      </c>
      <c r="E2786" s="12">
        <v>12</v>
      </c>
      <c r="F2786" s="12">
        <v>48</v>
      </c>
      <c r="G2786" s="12">
        <v>256</v>
      </c>
      <c r="H2786" s="13">
        <v>27.114081974659999</v>
      </c>
      <c r="I2786" s="14">
        <v>5.26220703125</v>
      </c>
    </row>
    <row r="2787" spans="1:9" x14ac:dyDescent="0.25">
      <c r="A2787" s="10" t="s">
        <v>593</v>
      </c>
      <c r="B2787" s="10" t="s">
        <v>4097</v>
      </c>
      <c r="C2787" s="11">
        <v>60.82</v>
      </c>
      <c r="D2787" s="12">
        <v>11</v>
      </c>
      <c r="E2787" s="12">
        <v>11</v>
      </c>
      <c r="F2787" s="12">
        <v>71</v>
      </c>
      <c r="G2787" s="12">
        <v>245</v>
      </c>
      <c r="H2787" s="13">
        <v>25.921400754659999</v>
      </c>
      <c r="I2787" s="14">
        <v>5.12255859375</v>
      </c>
    </row>
    <row r="2788" spans="1:9" x14ac:dyDescent="0.25">
      <c r="A2788" s="10" t="s">
        <v>1037</v>
      </c>
      <c r="B2788" s="10" t="s">
        <v>3277</v>
      </c>
      <c r="C2788" s="11">
        <v>46.48</v>
      </c>
      <c r="D2788" s="12">
        <v>9</v>
      </c>
      <c r="E2788" s="12">
        <v>9</v>
      </c>
      <c r="F2788" s="12">
        <v>34</v>
      </c>
      <c r="G2788" s="12">
        <v>213</v>
      </c>
      <c r="H2788" s="13">
        <v>23.650821604659999</v>
      </c>
      <c r="I2788" s="14">
        <v>6.32861328125</v>
      </c>
    </row>
    <row r="2789" spans="1:9" x14ac:dyDescent="0.25">
      <c r="A2789" s="10" t="s">
        <v>5619</v>
      </c>
      <c r="B2789" s="10" t="s">
        <v>5620</v>
      </c>
      <c r="C2789" s="11">
        <v>32.99</v>
      </c>
      <c r="D2789" s="12">
        <v>6</v>
      </c>
      <c r="E2789" s="12">
        <v>6</v>
      </c>
      <c r="F2789" s="12">
        <v>19</v>
      </c>
      <c r="G2789" s="12">
        <v>197</v>
      </c>
      <c r="H2789" s="13">
        <v>21.92306363466</v>
      </c>
      <c r="I2789" s="14">
        <v>6.52197265625</v>
      </c>
    </row>
    <row r="2790" spans="1:9" x14ac:dyDescent="0.25">
      <c r="A2790" s="10" t="s">
        <v>5621</v>
      </c>
      <c r="B2790" s="10" t="s">
        <v>2267</v>
      </c>
      <c r="C2790" s="11">
        <v>2.72</v>
      </c>
      <c r="D2790" s="12">
        <v>1</v>
      </c>
      <c r="E2790" s="12">
        <v>1</v>
      </c>
      <c r="F2790" s="12">
        <v>1</v>
      </c>
      <c r="G2790" s="12">
        <v>368</v>
      </c>
      <c r="H2790" s="13">
        <v>39.40256528466</v>
      </c>
      <c r="I2790" s="14">
        <v>7.60595703125</v>
      </c>
    </row>
    <row r="2791" spans="1:9" x14ac:dyDescent="0.25">
      <c r="A2791" s="10" t="s">
        <v>513</v>
      </c>
      <c r="B2791" s="10" t="s">
        <v>2267</v>
      </c>
      <c r="C2791" s="11">
        <v>66</v>
      </c>
      <c r="D2791" s="12">
        <v>44</v>
      </c>
      <c r="E2791" s="12">
        <v>45</v>
      </c>
      <c r="F2791" s="12">
        <v>308</v>
      </c>
      <c r="G2791" s="12">
        <v>750</v>
      </c>
      <c r="H2791" s="13">
        <v>80.800640484660093</v>
      </c>
      <c r="I2791" s="14">
        <v>8.03076171875</v>
      </c>
    </row>
    <row r="2792" spans="1:9" x14ac:dyDescent="0.25">
      <c r="A2792" s="10" t="s">
        <v>5622</v>
      </c>
      <c r="B2792" s="10" t="s">
        <v>5623</v>
      </c>
      <c r="C2792" s="11">
        <v>3.66</v>
      </c>
      <c r="D2792" s="12">
        <v>1</v>
      </c>
      <c r="E2792" s="12">
        <v>1</v>
      </c>
      <c r="F2792" s="12">
        <v>1</v>
      </c>
      <c r="G2792" s="12">
        <v>355</v>
      </c>
      <c r="H2792" s="13">
        <v>39.261454444659996</v>
      </c>
      <c r="I2792" s="14">
        <v>8.42626953125</v>
      </c>
    </row>
    <row r="2793" spans="1:9" x14ac:dyDescent="0.25">
      <c r="A2793" s="10" t="s">
        <v>4098</v>
      </c>
      <c r="B2793" s="10" t="s">
        <v>2285</v>
      </c>
      <c r="C2793" s="11">
        <v>18.329999999999998</v>
      </c>
      <c r="D2793" s="12">
        <v>5</v>
      </c>
      <c r="E2793" s="12">
        <v>5</v>
      </c>
      <c r="F2793" s="12">
        <v>9</v>
      </c>
      <c r="G2793" s="12">
        <v>360</v>
      </c>
      <c r="H2793" s="13">
        <v>39.40943744466</v>
      </c>
      <c r="I2793" s="14">
        <v>6.75634765625</v>
      </c>
    </row>
    <row r="2794" spans="1:9" x14ac:dyDescent="0.25">
      <c r="A2794" s="10" t="s">
        <v>4099</v>
      </c>
      <c r="B2794" s="10" t="s">
        <v>2618</v>
      </c>
      <c r="C2794" s="11">
        <v>56.33</v>
      </c>
      <c r="D2794" s="12">
        <v>12</v>
      </c>
      <c r="E2794" s="12">
        <v>12</v>
      </c>
      <c r="F2794" s="12">
        <v>41</v>
      </c>
      <c r="G2794" s="12">
        <v>245</v>
      </c>
      <c r="H2794" s="13">
        <v>26.175475184660002</v>
      </c>
      <c r="I2794" s="14">
        <v>6.21435546875</v>
      </c>
    </row>
    <row r="2795" spans="1:9" x14ac:dyDescent="0.25">
      <c r="A2795" s="10" t="s">
        <v>5624</v>
      </c>
      <c r="B2795" s="10" t="s">
        <v>2267</v>
      </c>
      <c r="C2795" s="11">
        <v>5.68</v>
      </c>
      <c r="D2795" s="12">
        <v>1</v>
      </c>
      <c r="E2795" s="12">
        <v>1</v>
      </c>
      <c r="F2795" s="12">
        <v>3</v>
      </c>
      <c r="G2795" s="12">
        <v>229</v>
      </c>
      <c r="H2795" s="13">
        <v>24.170270704659998</v>
      </c>
      <c r="I2795" s="14">
        <v>8.11865234375</v>
      </c>
    </row>
    <row r="2796" spans="1:9" x14ac:dyDescent="0.25">
      <c r="A2796" s="10" t="s">
        <v>4100</v>
      </c>
      <c r="B2796" s="10" t="s">
        <v>2480</v>
      </c>
      <c r="C2796" s="11">
        <v>35.020000000000003</v>
      </c>
      <c r="D2796" s="12">
        <v>6</v>
      </c>
      <c r="E2796" s="12">
        <v>6</v>
      </c>
      <c r="F2796" s="12">
        <v>29</v>
      </c>
      <c r="G2796" s="12">
        <v>257</v>
      </c>
      <c r="H2796" s="13">
        <v>28.38582570466</v>
      </c>
      <c r="I2796" s="14">
        <v>7.18115234375</v>
      </c>
    </row>
    <row r="2797" spans="1:9" x14ac:dyDescent="0.25">
      <c r="A2797" s="10" t="s">
        <v>4101</v>
      </c>
      <c r="B2797" s="10" t="s">
        <v>4102</v>
      </c>
      <c r="C2797" s="11">
        <v>80.400000000000006</v>
      </c>
      <c r="D2797" s="12">
        <v>26</v>
      </c>
      <c r="E2797" s="12">
        <v>26</v>
      </c>
      <c r="F2797" s="12">
        <v>176</v>
      </c>
      <c r="G2797" s="12">
        <v>250</v>
      </c>
      <c r="H2797" s="13">
        <v>27.54414570466</v>
      </c>
      <c r="I2797" s="14">
        <v>5.32568359375</v>
      </c>
    </row>
    <row r="2798" spans="1:9" x14ac:dyDescent="0.25">
      <c r="A2798" s="10" t="s">
        <v>631</v>
      </c>
      <c r="B2798" s="10" t="s">
        <v>4103</v>
      </c>
      <c r="C2798" s="11">
        <v>79.55</v>
      </c>
      <c r="D2798" s="12">
        <v>26</v>
      </c>
      <c r="E2798" s="12">
        <v>26</v>
      </c>
      <c r="F2798" s="12">
        <v>328</v>
      </c>
      <c r="G2798" s="12">
        <v>352</v>
      </c>
      <c r="H2798" s="13">
        <v>39.517884044660001</v>
      </c>
      <c r="I2798" s="14">
        <v>5.99853515625</v>
      </c>
    </row>
    <row r="2799" spans="1:9" x14ac:dyDescent="0.25">
      <c r="A2799" s="10" t="s">
        <v>4104</v>
      </c>
      <c r="B2799" s="10" t="s">
        <v>4105</v>
      </c>
      <c r="C2799" s="11">
        <v>60.26</v>
      </c>
      <c r="D2799" s="12">
        <v>18</v>
      </c>
      <c r="E2799" s="12">
        <v>18</v>
      </c>
      <c r="F2799" s="12">
        <v>139</v>
      </c>
      <c r="G2799" s="12">
        <v>302</v>
      </c>
      <c r="H2799" s="13">
        <v>33.086036784660003</v>
      </c>
      <c r="I2799" s="14">
        <v>6.16357421875</v>
      </c>
    </row>
    <row r="2800" spans="1:9" x14ac:dyDescent="0.25">
      <c r="A2800" s="10" t="s">
        <v>676</v>
      </c>
      <c r="B2800" s="10" t="s">
        <v>4106</v>
      </c>
      <c r="C2800" s="11">
        <v>68.260000000000005</v>
      </c>
      <c r="D2800" s="12">
        <v>18</v>
      </c>
      <c r="E2800" s="12">
        <v>18</v>
      </c>
      <c r="F2800" s="12">
        <v>179</v>
      </c>
      <c r="G2800" s="12">
        <v>293</v>
      </c>
      <c r="H2800" s="13">
        <v>32.436771154660001</v>
      </c>
      <c r="I2800" s="14">
        <v>5.37646484375</v>
      </c>
    </row>
    <row r="2801" spans="1:9" x14ac:dyDescent="0.25">
      <c r="A2801" s="10" t="s">
        <v>413</v>
      </c>
      <c r="B2801" s="10" t="s">
        <v>4107</v>
      </c>
      <c r="C2801" s="11">
        <v>59.67</v>
      </c>
      <c r="D2801" s="12">
        <v>10</v>
      </c>
      <c r="E2801" s="12">
        <v>10</v>
      </c>
      <c r="F2801" s="12">
        <v>94</v>
      </c>
      <c r="G2801" s="12">
        <v>181</v>
      </c>
      <c r="H2801" s="13">
        <v>20.753377894660002</v>
      </c>
      <c r="I2801" s="14">
        <v>6.11279296875</v>
      </c>
    </row>
    <row r="2802" spans="1:9" x14ac:dyDescent="0.25">
      <c r="A2802" s="10" t="s">
        <v>4108</v>
      </c>
      <c r="B2802" s="10" t="s">
        <v>4109</v>
      </c>
      <c r="C2802" s="11">
        <v>16.829999999999998</v>
      </c>
      <c r="D2802" s="12">
        <v>7</v>
      </c>
      <c r="E2802" s="12">
        <v>7</v>
      </c>
      <c r="F2802" s="12">
        <v>11</v>
      </c>
      <c r="G2802" s="12">
        <v>612</v>
      </c>
      <c r="H2802" s="13">
        <v>68.490460404659999</v>
      </c>
      <c r="I2802" s="14">
        <v>8.95361328125</v>
      </c>
    </row>
    <row r="2803" spans="1:9" x14ac:dyDescent="0.25">
      <c r="A2803" s="10" t="s">
        <v>1036</v>
      </c>
      <c r="B2803" s="10" t="s">
        <v>4110</v>
      </c>
      <c r="C2803" s="11">
        <v>44.59</v>
      </c>
      <c r="D2803" s="12">
        <v>15</v>
      </c>
      <c r="E2803" s="12">
        <v>15</v>
      </c>
      <c r="F2803" s="12">
        <v>43</v>
      </c>
      <c r="G2803" s="12">
        <v>462</v>
      </c>
      <c r="H2803" s="13">
        <v>50.833740494659999</v>
      </c>
      <c r="I2803" s="14">
        <v>5.75732421875</v>
      </c>
    </row>
    <row r="2804" spans="1:9" x14ac:dyDescent="0.25">
      <c r="A2804" s="10" t="s">
        <v>298</v>
      </c>
      <c r="B2804" s="10" t="s">
        <v>4111</v>
      </c>
      <c r="C2804" s="11">
        <v>60.73</v>
      </c>
      <c r="D2804" s="12">
        <v>13</v>
      </c>
      <c r="E2804" s="12">
        <v>15</v>
      </c>
      <c r="F2804" s="12">
        <v>47</v>
      </c>
      <c r="G2804" s="12">
        <v>331</v>
      </c>
      <c r="H2804" s="13">
        <v>37.027381204660003</v>
      </c>
      <c r="I2804" s="14">
        <v>8.38232421875</v>
      </c>
    </row>
    <row r="2805" spans="1:9" x14ac:dyDescent="0.25">
      <c r="A2805" s="10" t="s">
        <v>5625</v>
      </c>
      <c r="B2805" s="10" t="s">
        <v>5626</v>
      </c>
      <c r="C2805" s="11">
        <v>3.33</v>
      </c>
      <c r="D2805" s="12">
        <v>1</v>
      </c>
      <c r="E2805" s="12">
        <v>1</v>
      </c>
      <c r="F2805" s="12">
        <v>1</v>
      </c>
      <c r="G2805" s="12">
        <v>210</v>
      </c>
      <c r="H2805" s="13">
        <v>22.948385694660001</v>
      </c>
      <c r="I2805" s="14">
        <v>5.78271484375</v>
      </c>
    </row>
    <row r="2806" spans="1:9" x14ac:dyDescent="0.25">
      <c r="A2806" s="10" t="s">
        <v>192</v>
      </c>
      <c r="B2806" s="10" t="s">
        <v>4112</v>
      </c>
      <c r="C2806" s="11">
        <v>86.6</v>
      </c>
      <c r="D2806" s="12">
        <v>55</v>
      </c>
      <c r="E2806" s="12">
        <v>55</v>
      </c>
      <c r="F2806" s="12">
        <v>2155</v>
      </c>
      <c r="G2806" s="12">
        <v>418</v>
      </c>
      <c r="H2806" s="13">
        <v>46.406559634660098</v>
      </c>
      <c r="I2806" s="14">
        <v>5.75732421875</v>
      </c>
    </row>
    <row r="2807" spans="1:9" x14ac:dyDescent="0.25">
      <c r="A2807" s="10" t="s">
        <v>431</v>
      </c>
      <c r="B2807" s="10" t="s">
        <v>4113</v>
      </c>
      <c r="C2807" s="11">
        <v>91.37</v>
      </c>
      <c r="D2807" s="12">
        <v>33</v>
      </c>
      <c r="E2807" s="12">
        <v>33</v>
      </c>
      <c r="F2807" s="12">
        <v>640</v>
      </c>
      <c r="G2807" s="12">
        <v>336</v>
      </c>
      <c r="H2807" s="13">
        <v>38.084180034660001</v>
      </c>
      <c r="I2807" s="14">
        <v>6.59521484375</v>
      </c>
    </row>
    <row r="2808" spans="1:9" x14ac:dyDescent="0.25">
      <c r="A2808" s="10" t="s">
        <v>681</v>
      </c>
      <c r="B2808" s="10" t="s">
        <v>4114</v>
      </c>
      <c r="C2808" s="11">
        <v>64.84</v>
      </c>
      <c r="D2808" s="12">
        <v>22</v>
      </c>
      <c r="E2808" s="12">
        <v>22</v>
      </c>
      <c r="F2808" s="12">
        <v>472</v>
      </c>
      <c r="G2808" s="12">
        <v>310</v>
      </c>
      <c r="H2808" s="13">
        <v>33.059357584659999</v>
      </c>
      <c r="I2808" s="14">
        <v>5.35107421875</v>
      </c>
    </row>
    <row r="2809" spans="1:9" x14ac:dyDescent="0.25">
      <c r="A2809" s="10" t="s">
        <v>546</v>
      </c>
      <c r="B2809" s="10" t="s">
        <v>4115</v>
      </c>
      <c r="C2809" s="11">
        <v>57.73</v>
      </c>
      <c r="D2809" s="12">
        <v>25</v>
      </c>
      <c r="E2809" s="12">
        <v>25</v>
      </c>
      <c r="F2809" s="12">
        <v>267</v>
      </c>
      <c r="G2809" s="12">
        <v>634</v>
      </c>
      <c r="H2809" s="13">
        <v>68.720983264660006</v>
      </c>
      <c r="I2809" s="14">
        <v>6.11279296875</v>
      </c>
    </row>
    <row r="2810" spans="1:9" x14ac:dyDescent="0.25">
      <c r="A2810" s="10" t="s">
        <v>4116</v>
      </c>
      <c r="B2810" s="10" t="s">
        <v>4117</v>
      </c>
      <c r="C2810" s="11">
        <v>56.78</v>
      </c>
      <c r="D2810" s="12">
        <v>10</v>
      </c>
      <c r="E2810" s="12">
        <v>10</v>
      </c>
      <c r="F2810" s="12">
        <v>36</v>
      </c>
      <c r="G2810" s="12">
        <v>273</v>
      </c>
      <c r="H2810" s="13">
        <v>29.761223114660002</v>
      </c>
      <c r="I2810" s="14">
        <v>5.14794921875</v>
      </c>
    </row>
    <row r="2811" spans="1:9" x14ac:dyDescent="0.25">
      <c r="A2811" s="10" t="s">
        <v>1035</v>
      </c>
      <c r="B2811" s="10" t="s">
        <v>2285</v>
      </c>
      <c r="C2811" s="11">
        <v>48.94</v>
      </c>
      <c r="D2811" s="12">
        <v>9</v>
      </c>
      <c r="E2811" s="12">
        <v>9</v>
      </c>
      <c r="F2811" s="12">
        <v>62</v>
      </c>
      <c r="G2811" s="12">
        <v>188</v>
      </c>
      <c r="H2811" s="13">
        <v>20.969742634660001</v>
      </c>
      <c r="I2811" s="14">
        <v>4.85595703125</v>
      </c>
    </row>
    <row r="2812" spans="1:9" x14ac:dyDescent="0.25">
      <c r="A2812" s="10" t="s">
        <v>5627</v>
      </c>
      <c r="B2812" s="10" t="s">
        <v>2437</v>
      </c>
      <c r="C2812" s="11">
        <v>16.29</v>
      </c>
      <c r="D2812" s="12">
        <v>3</v>
      </c>
      <c r="E2812" s="12">
        <v>3</v>
      </c>
      <c r="F2812" s="12">
        <v>8</v>
      </c>
      <c r="G2812" s="12">
        <v>221</v>
      </c>
      <c r="H2812" s="13">
        <v>25.613113414659999</v>
      </c>
      <c r="I2812" s="14">
        <v>6.03662109375</v>
      </c>
    </row>
    <row r="2813" spans="1:9" x14ac:dyDescent="0.25">
      <c r="A2813" s="10" t="s">
        <v>4118</v>
      </c>
      <c r="B2813" s="10" t="s">
        <v>2285</v>
      </c>
      <c r="C2813" s="11">
        <v>88.97</v>
      </c>
      <c r="D2813" s="12">
        <v>17</v>
      </c>
      <c r="E2813" s="12">
        <v>17</v>
      </c>
      <c r="F2813" s="12">
        <v>315</v>
      </c>
      <c r="G2813" s="12">
        <v>145</v>
      </c>
      <c r="H2813" s="13">
        <v>15.45107431466</v>
      </c>
      <c r="I2813" s="14">
        <v>5.55419921875</v>
      </c>
    </row>
    <row r="2814" spans="1:9" x14ac:dyDescent="0.25">
      <c r="A2814" s="10" t="s">
        <v>4119</v>
      </c>
      <c r="B2814" s="10" t="s">
        <v>2330</v>
      </c>
      <c r="C2814" s="11">
        <v>19.11</v>
      </c>
      <c r="D2814" s="12">
        <v>4</v>
      </c>
      <c r="E2814" s="12">
        <v>4</v>
      </c>
      <c r="F2814" s="12">
        <v>12</v>
      </c>
      <c r="G2814" s="12">
        <v>293</v>
      </c>
      <c r="H2814" s="13">
        <v>32.512786534660002</v>
      </c>
      <c r="I2814" s="14">
        <v>6.45556640625</v>
      </c>
    </row>
    <row r="2815" spans="1:9" x14ac:dyDescent="0.25">
      <c r="A2815" s="10" t="s">
        <v>4120</v>
      </c>
      <c r="B2815" s="10" t="s">
        <v>2421</v>
      </c>
      <c r="C2815" s="11">
        <v>3.1</v>
      </c>
      <c r="D2815" s="12">
        <v>2</v>
      </c>
      <c r="E2815" s="12">
        <v>2</v>
      </c>
      <c r="F2815" s="12">
        <v>3</v>
      </c>
      <c r="G2815" s="12">
        <v>773</v>
      </c>
      <c r="H2815" s="13">
        <v>85.241078684659996</v>
      </c>
      <c r="I2815" s="14">
        <v>7.04931640625</v>
      </c>
    </row>
    <row r="2816" spans="1:9" x14ac:dyDescent="0.25">
      <c r="A2816" s="10" t="s">
        <v>796</v>
      </c>
      <c r="B2816" s="10" t="s">
        <v>2267</v>
      </c>
      <c r="C2816" s="11">
        <v>42.16</v>
      </c>
      <c r="D2816" s="12">
        <v>6</v>
      </c>
      <c r="E2816" s="12">
        <v>6</v>
      </c>
      <c r="F2816" s="12">
        <v>7</v>
      </c>
      <c r="G2816" s="12">
        <v>185</v>
      </c>
      <c r="H2816" s="13">
        <v>20.404954424660001</v>
      </c>
      <c r="I2816" s="14">
        <v>8.55810546875</v>
      </c>
    </row>
    <row r="2817" spans="1:9" x14ac:dyDescent="0.25">
      <c r="A2817" s="10" t="s">
        <v>137</v>
      </c>
      <c r="B2817" s="10" t="s">
        <v>4121</v>
      </c>
      <c r="C2817" s="11">
        <v>46.25</v>
      </c>
      <c r="D2817" s="12">
        <v>12</v>
      </c>
      <c r="E2817" s="12">
        <v>12</v>
      </c>
      <c r="F2817" s="12">
        <v>44</v>
      </c>
      <c r="G2817" s="12">
        <v>387</v>
      </c>
      <c r="H2817" s="13">
        <v>40.329530814659996</v>
      </c>
      <c r="I2817" s="14">
        <v>5.69384765625</v>
      </c>
    </row>
    <row r="2818" spans="1:9" x14ac:dyDescent="0.25">
      <c r="A2818" s="10" t="s">
        <v>4122</v>
      </c>
      <c r="B2818" s="10" t="s">
        <v>2444</v>
      </c>
      <c r="C2818" s="11">
        <v>20.97</v>
      </c>
      <c r="D2818" s="12">
        <v>8</v>
      </c>
      <c r="E2818" s="12">
        <v>9</v>
      </c>
      <c r="F2818" s="12">
        <v>68</v>
      </c>
      <c r="G2818" s="12">
        <v>596</v>
      </c>
      <c r="H2818" s="13">
        <v>64.5176519946599</v>
      </c>
      <c r="I2818" s="14">
        <v>5.59228515625</v>
      </c>
    </row>
    <row r="2819" spans="1:9" x14ac:dyDescent="0.25">
      <c r="A2819" s="10" t="s">
        <v>115</v>
      </c>
      <c r="B2819" s="10" t="s">
        <v>2832</v>
      </c>
      <c r="C2819" s="11">
        <v>30.9</v>
      </c>
      <c r="D2819" s="12">
        <v>12</v>
      </c>
      <c r="E2819" s="12">
        <v>12</v>
      </c>
      <c r="F2819" s="12">
        <v>46</v>
      </c>
      <c r="G2819" s="12">
        <v>411</v>
      </c>
      <c r="H2819" s="13">
        <v>44.781877444659997</v>
      </c>
      <c r="I2819" s="14">
        <v>5.51611328125</v>
      </c>
    </row>
    <row r="2820" spans="1:9" x14ac:dyDescent="0.25">
      <c r="A2820" s="10" t="s">
        <v>5628</v>
      </c>
      <c r="B2820" s="10" t="s">
        <v>2330</v>
      </c>
      <c r="C2820" s="11">
        <v>4.6399999999999997</v>
      </c>
      <c r="D2820" s="12">
        <v>1</v>
      </c>
      <c r="E2820" s="12">
        <v>1</v>
      </c>
      <c r="F2820" s="12">
        <v>1</v>
      </c>
      <c r="G2820" s="12">
        <v>302</v>
      </c>
      <c r="H2820" s="13">
        <v>33.913133174659997</v>
      </c>
      <c r="I2820" s="14">
        <v>7.69384765625</v>
      </c>
    </row>
    <row r="2821" spans="1:9" x14ac:dyDescent="0.25">
      <c r="A2821" s="10" t="s">
        <v>142</v>
      </c>
      <c r="B2821" s="10" t="s">
        <v>4123</v>
      </c>
      <c r="C2821" s="11">
        <v>54</v>
      </c>
      <c r="D2821" s="12">
        <v>25</v>
      </c>
      <c r="E2821" s="12">
        <v>25</v>
      </c>
      <c r="F2821" s="12">
        <v>363</v>
      </c>
      <c r="G2821" s="12">
        <v>513</v>
      </c>
      <c r="H2821" s="13">
        <v>55.6970454646601</v>
      </c>
      <c r="I2821" s="14">
        <v>5.40185546875</v>
      </c>
    </row>
    <row r="2822" spans="1:9" x14ac:dyDescent="0.25">
      <c r="A2822" s="10" t="s">
        <v>218</v>
      </c>
      <c r="B2822" s="10" t="s">
        <v>4124</v>
      </c>
      <c r="C2822" s="11">
        <v>58.92</v>
      </c>
      <c r="D2822" s="12">
        <v>10</v>
      </c>
      <c r="E2822" s="12">
        <v>10</v>
      </c>
      <c r="F2822" s="12">
        <v>44</v>
      </c>
      <c r="G2822" s="12">
        <v>297</v>
      </c>
      <c r="H2822" s="13">
        <v>32.813249714660003</v>
      </c>
      <c r="I2822" s="14">
        <v>4.81787109375</v>
      </c>
    </row>
    <row r="2823" spans="1:9" x14ac:dyDescent="0.25">
      <c r="A2823" s="10" t="s">
        <v>5629</v>
      </c>
      <c r="B2823" s="10" t="s">
        <v>2267</v>
      </c>
      <c r="C2823" s="11">
        <v>2.25</v>
      </c>
      <c r="D2823" s="12">
        <v>0</v>
      </c>
      <c r="E2823" s="12">
        <v>1</v>
      </c>
      <c r="F2823" s="12">
        <v>1</v>
      </c>
      <c r="G2823" s="12">
        <v>267</v>
      </c>
      <c r="H2823" s="13">
        <v>30.507513054659999</v>
      </c>
      <c r="I2823" s="14">
        <v>9.56884765625</v>
      </c>
    </row>
    <row r="2824" spans="1:9" x14ac:dyDescent="0.25">
      <c r="A2824" s="10" t="s">
        <v>890</v>
      </c>
      <c r="B2824" s="10" t="s">
        <v>2267</v>
      </c>
      <c r="C2824" s="11">
        <v>56.25</v>
      </c>
      <c r="D2824" s="12">
        <v>5</v>
      </c>
      <c r="E2824" s="12">
        <v>5</v>
      </c>
      <c r="F2824" s="12">
        <v>14</v>
      </c>
      <c r="G2824" s="12">
        <v>144</v>
      </c>
      <c r="H2824" s="13">
        <v>15.77734001466</v>
      </c>
      <c r="I2824" s="14">
        <v>10.18408203125</v>
      </c>
    </row>
    <row r="2825" spans="1:9" x14ac:dyDescent="0.25">
      <c r="A2825" s="10" t="s">
        <v>889</v>
      </c>
      <c r="B2825" s="10" t="s">
        <v>5630</v>
      </c>
      <c r="C2825" s="11">
        <v>24.58</v>
      </c>
      <c r="D2825" s="12">
        <v>6</v>
      </c>
      <c r="E2825" s="12">
        <v>6</v>
      </c>
      <c r="F2825" s="12">
        <v>17</v>
      </c>
      <c r="G2825" s="12">
        <v>301</v>
      </c>
      <c r="H2825" s="13">
        <v>32.58320361466</v>
      </c>
      <c r="I2825" s="14">
        <v>9.29052734375</v>
      </c>
    </row>
    <row r="2826" spans="1:9" x14ac:dyDescent="0.25">
      <c r="A2826" s="10" t="s">
        <v>4125</v>
      </c>
      <c r="B2826" s="10" t="s">
        <v>4126</v>
      </c>
      <c r="C2826" s="11">
        <v>31.92</v>
      </c>
      <c r="D2826" s="12">
        <v>6</v>
      </c>
      <c r="E2826" s="12">
        <v>6</v>
      </c>
      <c r="F2826" s="12">
        <v>44</v>
      </c>
      <c r="G2826" s="12">
        <v>307</v>
      </c>
      <c r="H2826" s="13">
        <v>33.267203344659997</v>
      </c>
      <c r="I2826" s="14">
        <v>6.80029296875</v>
      </c>
    </row>
    <row r="2827" spans="1:9" x14ac:dyDescent="0.25">
      <c r="A2827" s="10" t="s">
        <v>5631</v>
      </c>
      <c r="B2827" s="10" t="s">
        <v>5632</v>
      </c>
      <c r="C2827" s="11">
        <v>15.49</v>
      </c>
      <c r="D2827" s="12">
        <v>5</v>
      </c>
      <c r="E2827" s="12">
        <v>5</v>
      </c>
      <c r="F2827" s="12">
        <v>7</v>
      </c>
      <c r="G2827" s="12">
        <v>439</v>
      </c>
      <c r="H2827" s="13">
        <v>48.800570104659997</v>
      </c>
      <c r="I2827" s="14">
        <v>6.29052734375</v>
      </c>
    </row>
    <row r="2828" spans="1:9" x14ac:dyDescent="0.25">
      <c r="A2828" s="10" t="s">
        <v>700</v>
      </c>
      <c r="B2828" s="10" t="s">
        <v>4127</v>
      </c>
      <c r="C2828" s="11">
        <v>63.16</v>
      </c>
      <c r="D2828" s="12">
        <v>17</v>
      </c>
      <c r="E2828" s="12">
        <v>17</v>
      </c>
      <c r="F2828" s="12">
        <v>90</v>
      </c>
      <c r="G2828" s="12">
        <v>247</v>
      </c>
      <c r="H2828" s="13">
        <v>27.906821804660002</v>
      </c>
      <c r="I2828" s="14">
        <v>6.63916015625</v>
      </c>
    </row>
    <row r="2829" spans="1:9" x14ac:dyDescent="0.25">
      <c r="A2829" s="10" t="s">
        <v>699</v>
      </c>
      <c r="B2829" s="10" t="s">
        <v>2285</v>
      </c>
      <c r="C2829" s="11">
        <v>39.15</v>
      </c>
      <c r="D2829" s="12">
        <v>24</v>
      </c>
      <c r="E2829" s="12">
        <v>24</v>
      </c>
      <c r="F2829" s="12">
        <v>94</v>
      </c>
      <c r="G2829" s="12">
        <v>779</v>
      </c>
      <c r="H2829" s="13">
        <v>84.911655184660106</v>
      </c>
      <c r="I2829" s="14">
        <v>6.37939453125</v>
      </c>
    </row>
    <row r="2830" spans="1:9" x14ac:dyDescent="0.25">
      <c r="A2830" s="10" t="s">
        <v>4128</v>
      </c>
      <c r="B2830" s="10" t="s">
        <v>4129</v>
      </c>
      <c r="C2830" s="11">
        <v>22.77</v>
      </c>
      <c r="D2830" s="12">
        <v>11</v>
      </c>
      <c r="E2830" s="12">
        <v>11</v>
      </c>
      <c r="F2830" s="12">
        <v>54</v>
      </c>
      <c r="G2830" s="12">
        <v>527</v>
      </c>
      <c r="H2830" s="13">
        <v>59.168983234659997</v>
      </c>
      <c r="I2830" s="14">
        <v>5.22412109375</v>
      </c>
    </row>
    <row r="2831" spans="1:9" x14ac:dyDescent="0.25">
      <c r="A2831" s="10" t="s">
        <v>527</v>
      </c>
      <c r="B2831" s="10" t="s">
        <v>4130</v>
      </c>
      <c r="C2831" s="11">
        <v>43.52</v>
      </c>
      <c r="D2831" s="12">
        <v>12</v>
      </c>
      <c r="E2831" s="12">
        <v>12</v>
      </c>
      <c r="F2831" s="12">
        <v>36</v>
      </c>
      <c r="G2831" s="12">
        <v>432</v>
      </c>
      <c r="H2831" s="13">
        <v>47.829088734659997</v>
      </c>
      <c r="I2831" s="14">
        <v>6.48095703125</v>
      </c>
    </row>
    <row r="2832" spans="1:9" x14ac:dyDescent="0.25">
      <c r="A2832" s="10" t="s">
        <v>4131</v>
      </c>
      <c r="B2832" s="10" t="s">
        <v>4132</v>
      </c>
      <c r="C2832" s="11">
        <v>27.34</v>
      </c>
      <c r="D2832" s="12">
        <v>6</v>
      </c>
      <c r="E2832" s="12">
        <v>6</v>
      </c>
      <c r="F2832" s="12">
        <v>26</v>
      </c>
      <c r="G2832" s="12">
        <v>384</v>
      </c>
      <c r="H2832" s="13">
        <v>42.136295084659999</v>
      </c>
      <c r="I2832" s="14">
        <v>5.56689453125</v>
      </c>
    </row>
    <row r="2833" spans="1:9" x14ac:dyDescent="0.25">
      <c r="A2833" s="10" t="s">
        <v>888</v>
      </c>
      <c r="B2833" s="10" t="s">
        <v>2285</v>
      </c>
      <c r="C2833" s="11">
        <v>36.44</v>
      </c>
      <c r="D2833" s="12">
        <v>7</v>
      </c>
      <c r="E2833" s="12">
        <v>7</v>
      </c>
      <c r="F2833" s="12">
        <v>23</v>
      </c>
      <c r="G2833" s="12">
        <v>225</v>
      </c>
      <c r="H2833" s="13">
        <v>25.627459714659999</v>
      </c>
      <c r="I2833" s="14">
        <v>5.51611328125</v>
      </c>
    </row>
    <row r="2834" spans="1:9" x14ac:dyDescent="0.25">
      <c r="A2834" s="10" t="s">
        <v>376</v>
      </c>
      <c r="B2834" s="10" t="s">
        <v>2267</v>
      </c>
      <c r="C2834" s="11">
        <v>38.99</v>
      </c>
      <c r="D2834" s="12">
        <v>15</v>
      </c>
      <c r="E2834" s="12">
        <v>15</v>
      </c>
      <c r="F2834" s="12">
        <v>43</v>
      </c>
      <c r="G2834" s="12">
        <v>454</v>
      </c>
      <c r="H2834" s="13">
        <v>51.957478144660001</v>
      </c>
      <c r="I2834" s="14">
        <v>8.80712890625</v>
      </c>
    </row>
    <row r="2835" spans="1:9" x14ac:dyDescent="0.25">
      <c r="A2835" s="10" t="s">
        <v>4133</v>
      </c>
      <c r="B2835" s="10" t="s">
        <v>4134</v>
      </c>
      <c r="C2835" s="11">
        <v>25.76</v>
      </c>
      <c r="D2835" s="12">
        <v>14</v>
      </c>
      <c r="E2835" s="12">
        <v>14</v>
      </c>
      <c r="F2835" s="12">
        <v>108</v>
      </c>
      <c r="G2835" s="12">
        <v>594</v>
      </c>
      <c r="H2835" s="13">
        <v>65.940318474660103</v>
      </c>
      <c r="I2835" s="14">
        <v>6.55126953125</v>
      </c>
    </row>
    <row r="2836" spans="1:9" x14ac:dyDescent="0.25">
      <c r="A2836" s="10" t="s">
        <v>4135</v>
      </c>
      <c r="B2836" s="10" t="s">
        <v>4136</v>
      </c>
      <c r="C2836" s="11">
        <v>30.38</v>
      </c>
      <c r="D2836" s="12">
        <v>20</v>
      </c>
      <c r="E2836" s="12">
        <v>21</v>
      </c>
      <c r="F2836" s="12">
        <v>98</v>
      </c>
      <c r="G2836" s="12">
        <v>958</v>
      </c>
      <c r="H2836" s="13">
        <v>104.64455079466001</v>
      </c>
      <c r="I2836" s="14">
        <v>6.50732421875</v>
      </c>
    </row>
    <row r="2837" spans="1:9" x14ac:dyDescent="0.25">
      <c r="A2837" s="10" t="s">
        <v>39</v>
      </c>
      <c r="B2837" s="10" t="s">
        <v>4137</v>
      </c>
      <c r="C2837" s="11">
        <v>51.94</v>
      </c>
      <c r="D2837" s="12">
        <v>5</v>
      </c>
      <c r="E2837" s="12">
        <v>5</v>
      </c>
      <c r="F2837" s="12">
        <v>99</v>
      </c>
      <c r="G2837" s="12">
        <v>129</v>
      </c>
      <c r="H2837" s="13">
        <v>13.633759104659999</v>
      </c>
      <c r="I2837" s="14">
        <v>4.22119140625</v>
      </c>
    </row>
    <row r="2838" spans="1:9" x14ac:dyDescent="0.25">
      <c r="A2838" s="10" t="s">
        <v>1034</v>
      </c>
      <c r="B2838" s="10" t="s">
        <v>4138</v>
      </c>
      <c r="C2838" s="11">
        <v>44.44</v>
      </c>
      <c r="D2838" s="12">
        <v>13</v>
      </c>
      <c r="E2838" s="12">
        <v>13</v>
      </c>
      <c r="F2838" s="12">
        <v>89</v>
      </c>
      <c r="G2838" s="12">
        <v>360</v>
      </c>
      <c r="H2838" s="13">
        <v>38.882961064660002</v>
      </c>
      <c r="I2838" s="14">
        <v>5.68115234375</v>
      </c>
    </row>
    <row r="2839" spans="1:9" x14ac:dyDescent="0.25">
      <c r="A2839" s="10" t="s">
        <v>4139</v>
      </c>
      <c r="B2839" s="10" t="s">
        <v>4140</v>
      </c>
      <c r="C2839" s="11">
        <v>61.45</v>
      </c>
      <c r="D2839" s="12">
        <v>15</v>
      </c>
      <c r="E2839" s="12">
        <v>15</v>
      </c>
      <c r="F2839" s="12">
        <v>107</v>
      </c>
      <c r="G2839" s="12">
        <v>332</v>
      </c>
      <c r="H2839" s="13">
        <v>36.269682074659997</v>
      </c>
      <c r="I2839" s="14">
        <v>6.43017578125</v>
      </c>
    </row>
    <row r="2840" spans="1:9" x14ac:dyDescent="0.25">
      <c r="A2840" s="10" t="s">
        <v>5633</v>
      </c>
      <c r="B2840" s="10" t="s">
        <v>2330</v>
      </c>
      <c r="C2840" s="11">
        <v>6.91</v>
      </c>
      <c r="D2840" s="12">
        <v>1</v>
      </c>
      <c r="E2840" s="12">
        <v>1</v>
      </c>
      <c r="F2840" s="12">
        <v>1</v>
      </c>
      <c r="G2840" s="12">
        <v>304</v>
      </c>
      <c r="H2840" s="13">
        <v>32.825702484659999</v>
      </c>
      <c r="I2840" s="14">
        <v>7.12255859375</v>
      </c>
    </row>
    <row r="2841" spans="1:9" x14ac:dyDescent="0.25">
      <c r="A2841" s="10" t="s">
        <v>4141</v>
      </c>
      <c r="B2841" s="10" t="s">
        <v>2267</v>
      </c>
      <c r="C2841" s="11">
        <v>40.29</v>
      </c>
      <c r="D2841" s="12">
        <v>10</v>
      </c>
      <c r="E2841" s="12">
        <v>11</v>
      </c>
      <c r="F2841" s="12">
        <v>78</v>
      </c>
      <c r="G2841" s="12">
        <v>273</v>
      </c>
      <c r="H2841" s="13">
        <v>30.52325233466</v>
      </c>
      <c r="I2841" s="14">
        <v>6.22705078125</v>
      </c>
    </row>
    <row r="2842" spans="1:9" x14ac:dyDescent="0.25">
      <c r="A2842" s="10" t="s">
        <v>887</v>
      </c>
      <c r="B2842" s="10" t="s">
        <v>3068</v>
      </c>
      <c r="C2842" s="11">
        <v>30.12</v>
      </c>
      <c r="D2842" s="12">
        <v>11</v>
      </c>
      <c r="E2842" s="12">
        <v>11</v>
      </c>
      <c r="F2842" s="12">
        <v>39</v>
      </c>
      <c r="G2842" s="12">
        <v>405</v>
      </c>
      <c r="H2842" s="13">
        <v>44.613106144660001</v>
      </c>
      <c r="I2842" s="14">
        <v>6.71240234375</v>
      </c>
    </row>
    <row r="2843" spans="1:9" x14ac:dyDescent="0.25">
      <c r="A2843" s="10" t="s">
        <v>4142</v>
      </c>
      <c r="B2843" s="10" t="s">
        <v>4143</v>
      </c>
      <c r="C2843" s="11">
        <v>51.02</v>
      </c>
      <c r="D2843" s="12">
        <v>13</v>
      </c>
      <c r="E2843" s="12">
        <v>14</v>
      </c>
      <c r="F2843" s="12">
        <v>44</v>
      </c>
      <c r="G2843" s="12">
        <v>394</v>
      </c>
      <c r="H2843" s="13">
        <v>42.938441164659999</v>
      </c>
      <c r="I2843" s="14">
        <v>6.85888671875</v>
      </c>
    </row>
    <row r="2844" spans="1:9" x14ac:dyDescent="0.25">
      <c r="A2844" s="10" t="s">
        <v>1033</v>
      </c>
      <c r="B2844" s="10" t="s">
        <v>4144</v>
      </c>
      <c r="C2844" s="11">
        <v>62.84</v>
      </c>
      <c r="D2844" s="12">
        <v>21</v>
      </c>
      <c r="E2844" s="12">
        <v>21</v>
      </c>
      <c r="F2844" s="12">
        <v>117</v>
      </c>
      <c r="G2844" s="12">
        <v>444</v>
      </c>
      <c r="H2844" s="13">
        <v>49.678878644660102</v>
      </c>
      <c r="I2844" s="14">
        <v>5.42724609375</v>
      </c>
    </row>
    <row r="2845" spans="1:9" x14ac:dyDescent="0.25">
      <c r="A2845" s="10" t="s">
        <v>5634</v>
      </c>
      <c r="B2845" s="10" t="s">
        <v>2267</v>
      </c>
      <c r="C2845" s="11">
        <v>44.02</v>
      </c>
      <c r="D2845" s="12">
        <v>4</v>
      </c>
      <c r="E2845" s="12">
        <v>4</v>
      </c>
      <c r="F2845" s="12">
        <v>7</v>
      </c>
      <c r="G2845" s="12">
        <v>184</v>
      </c>
      <c r="H2845" s="13">
        <v>19.345466364659998</v>
      </c>
      <c r="I2845" s="14">
        <v>4.37353515625</v>
      </c>
    </row>
    <row r="2846" spans="1:9" x14ac:dyDescent="0.25">
      <c r="A2846" s="10" t="s">
        <v>795</v>
      </c>
      <c r="B2846" s="10" t="s">
        <v>2285</v>
      </c>
      <c r="C2846" s="11">
        <v>43.42</v>
      </c>
      <c r="D2846" s="12">
        <v>5</v>
      </c>
      <c r="E2846" s="12">
        <v>5</v>
      </c>
      <c r="F2846" s="12">
        <v>22</v>
      </c>
      <c r="G2846" s="12">
        <v>152</v>
      </c>
      <c r="H2846" s="13">
        <v>16.860574134659998</v>
      </c>
      <c r="I2846" s="14">
        <v>7.34228515625</v>
      </c>
    </row>
    <row r="2847" spans="1:9" x14ac:dyDescent="0.25">
      <c r="A2847" s="10" t="s">
        <v>4145</v>
      </c>
      <c r="B2847" s="10" t="s">
        <v>3314</v>
      </c>
      <c r="C2847" s="11">
        <v>18.12</v>
      </c>
      <c r="D2847" s="12">
        <v>14</v>
      </c>
      <c r="E2847" s="12">
        <v>14</v>
      </c>
      <c r="F2847" s="12">
        <v>45</v>
      </c>
      <c r="G2847" s="12">
        <v>916</v>
      </c>
      <c r="H2847" s="13">
        <v>99.805186234659899</v>
      </c>
      <c r="I2847" s="14">
        <v>6.60986328125</v>
      </c>
    </row>
    <row r="2848" spans="1:9" x14ac:dyDescent="0.25">
      <c r="A2848" s="10" t="s">
        <v>698</v>
      </c>
      <c r="B2848" s="10" t="s">
        <v>2285</v>
      </c>
      <c r="C2848" s="11">
        <v>70.03</v>
      </c>
      <c r="D2848" s="12">
        <v>24</v>
      </c>
      <c r="E2848" s="12">
        <v>24</v>
      </c>
      <c r="F2848" s="12">
        <v>113</v>
      </c>
      <c r="G2848" s="12">
        <v>357</v>
      </c>
      <c r="H2848" s="13">
        <v>38.585594024659997</v>
      </c>
      <c r="I2848" s="14">
        <v>9.11474609375</v>
      </c>
    </row>
    <row r="2849" spans="1:9" x14ac:dyDescent="0.25">
      <c r="A2849" s="10" t="s">
        <v>4146</v>
      </c>
      <c r="B2849" s="10" t="s">
        <v>2421</v>
      </c>
      <c r="C2849" s="11">
        <v>58.46</v>
      </c>
      <c r="D2849" s="12">
        <v>12</v>
      </c>
      <c r="E2849" s="12">
        <v>12</v>
      </c>
      <c r="F2849" s="12">
        <v>81</v>
      </c>
      <c r="G2849" s="12">
        <v>325</v>
      </c>
      <c r="H2849" s="13">
        <v>33.989723194660002</v>
      </c>
      <c r="I2849" s="14">
        <v>6.94677734375</v>
      </c>
    </row>
    <row r="2850" spans="1:9" x14ac:dyDescent="0.25">
      <c r="A2850" s="10" t="s">
        <v>5635</v>
      </c>
      <c r="B2850" s="10" t="s">
        <v>5636</v>
      </c>
      <c r="C2850" s="11">
        <v>3.42</v>
      </c>
      <c r="D2850" s="12">
        <v>1</v>
      </c>
      <c r="E2850" s="12">
        <v>1</v>
      </c>
      <c r="F2850" s="12">
        <v>3</v>
      </c>
      <c r="G2850" s="12">
        <v>322</v>
      </c>
      <c r="H2850" s="13">
        <v>35.397694184659997</v>
      </c>
      <c r="I2850" s="14">
        <v>5.90966796875</v>
      </c>
    </row>
    <row r="2851" spans="1:9" x14ac:dyDescent="0.25">
      <c r="A2851" s="10" t="s">
        <v>4147</v>
      </c>
      <c r="B2851" s="10" t="s">
        <v>2285</v>
      </c>
      <c r="C2851" s="11">
        <v>4.51</v>
      </c>
      <c r="D2851" s="12">
        <v>2</v>
      </c>
      <c r="E2851" s="12">
        <v>2</v>
      </c>
      <c r="F2851" s="12">
        <v>19</v>
      </c>
      <c r="G2851" s="12">
        <v>488</v>
      </c>
      <c r="H2851" s="13">
        <v>54.586130164660098</v>
      </c>
      <c r="I2851" s="14">
        <v>6.56591796875</v>
      </c>
    </row>
    <row r="2852" spans="1:9" x14ac:dyDescent="0.25">
      <c r="A2852" s="10" t="s">
        <v>354</v>
      </c>
      <c r="B2852" s="10" t="s">
        <v>4148</v>
      </c>
      <c r="C2852" s="11">
        <v>74.22</v>
      </c>
      <c r="D2852" s="12">
        <v>34</v>
      </c>
      <c r="E2852" s="12">
        <v>34</v>
      </c>
      <c r="F2852" s="12">
        <v>184</v>
      </c>
      <c r="G2852" s="12">
        <v>419</v>
      </c>
      <c r="H2852" s="13">
        <v>47.039740804659999</v>
      </c>
      <c r="I2852" s="14">
        <v>6.82958984375</v>
      </c>
    </row>
    <row r="2853" spans="1:9" x14ac:dyDescent="0.25">
      <c r="A2853" s="10" t="s">
        <v>106</v>
      </c>
      <c r="B2853" s="10" t="s">
        <v>4149</v>
      </c>
      <c r="C2853" s="11">
        <v>80.56</v>
      </c>
      <c r="D2853" s="12">
        <v>10</v>
      </c>
      <c r="E2853" s="12">
        <v>10</v>
      </c>
      <c r="F2853" s="12">
        <v>112</v>
      </c>
      <c r="G2853" s="12">
        <v>108</v>
      </c>
      <c r="H2853" s="13">
        <v>11.86197406466</v>
      </c>
      <c r="I2853" s="14">
        <v>4.88134765625</v>
      </c>
    </row>
    <row r="2854" spans="1:9" x14ac:dyDescent="0.25">
      <c r="A2854" s="10" t="s">
        <v>4150</v>
      </c>
      <c r="B2854" s="10" t="s">
        <v>4151</v>
      </c>
      <c r="C2854" s="11">
        <v>37.35</v>
      </c>
      <c r="D2854" s="12">
        <v>15</v>
      </c>
      <c r="E2854" s="12">
        <v>15</v>
      </c>
      <c r="F2854" s="12">
        <v>47</v>
      </c>
      <c r="G2854" s="12">
        <v>506</v>
      </c>
      <c r="H2854" s="13">
        <v>56.384289944659997</v>
      </c>
      <c r="I2854" s="14">
        <v>6.71240234375</v>
      </c>
    </row>
    <row r="2855" spans="1:9" x14ac:dyDescent="0.25">
      <c r="A2855" s="10" t="s">
        <v>52</v>
      </c>
      <c r="B2855" s="10" t="s">
        <v>4152</v>
      </c>
      <c r="C2855" s="11">
        <v>61.41</v>
      </c>
      <c r="D2855" s="12">
        <v>36</v>
      </c>
      <c r="E2855" s="12">
        <v>36</v>
      </c>
      <c r="F2855" s="12">
        <v>504</v>
      </c>
      <c r="G2855" s="12">
        <v>736</v>
      </c>
      <c r="H2855" s="13">
        <v>83.099893904659993</v>
      </c>
      <c r="I2855" s="14">
        <v>7.64990234375</v>
      </c>
    </row>
    <row r="2856" spans="1:9" x14ac:dyDescent="0.25">
      <c r="A2856" s="10" t="s">
        <v>1032</v>
      </c>
      <c r="B2856" s="10" t="s">
        <v>4153</v>
      </c>
      <c r="C2856" s="11">
        <v>41.25</v>
      </c>
      <c r="D2856" s="12">
        <v>16</v>
      </c>
      <c r="E2856" s="12">
        <v>16</v>
      </c>
      <c r="F2856" s="12">
        <v>165</v>
      </c>
      <c r="G2856" s="12">
        <v>337</v>
      </c>
      <c r="H2856" s="13">
        <v>36.981866144660003</v>
      </c>
      <c r="I2856" s="14">
        <v>5.21142578125</v>
      </c>
    </row>
    <row r="2857" spans="1:9" x14ac:dyDescent="0.25">
      <c r="A2857" s="10" t="s">
        <v>629</v>
      </c>
      <c r="B2857" s="10" t="s">
        <v>2285</v>
      </c>
      <c r="C2857" s="11">
        <v>80.63</v>
      </c>
      <c r="D2857" s="12">
        <v>15</v>
      </c>
      <c r="E2857" s="12">
        <v>15</v>
      </c>
      <c r="F2857" s="12">
        <v>246</v>
      </c>
      <c r="G2857" s="12">
        <v>222</v>
      </c>
      <c r="H2857" s="13">
        <v>23.410943994659998</v>
      </c>
      <c r="I2857" s="14">
        <v>5.09716796875</v>
      </c>
    </row>
    <row r="2858" spans="1:9" x14ac:dyDescent="0.25">
      <c r="A2858" s="10" t="s">
        <v>4154</v>
      </c>
      <c r="B2858" s="10" t="s">
        <v>2480</v>
      </c>
      <c r="C2858" s="11">
        <v>21.16</v>
      </c>
      <c r="D2858" s="12">
        <v>12</v>
      </c>
      <c r="E2858" s="12">
        <v>12</v>
      </c>
      <c r="F2858" s="12">
        <v>38</v>
      </c>
      <c r="G2858" s="12">
        <v>638</v>
      </c>
      <c r="H2858" s="13">
        <v>70.828203774659997</v>
      </c>
      <c r="I2858" s="14">
        <v>6.02392578125</v>
      </c>
    </row>
    <row r="2859" spans="1:9" x14ac:dyDescent="0.25">
      <c r="A2859" s="10" t="s">
        <v>5637</v>
      </c>
      <c r="B2859" s="10" t="s">
        <v>3323</v>
      </c>
      <c r="C2859" s="11">
        <v>7.18</v>
      </c>
      <c r="D2859" s="12">
        <v>1</v>
      </c>
      <c r="E2859" s="12">
        <v>1</v>
      </c>
      <c r="F2859" s="12">
        <v>1</v>
      </c>
      <c r="G2859" s="12">
        <v>209</v>
      </c>
      <c r="H2859" s="13">
        <v>23.03318798466</v>
      </c>
      <c r="I2859" s="14">
        <v>5.65576171875</v>
      </c>
    </row>
    <row r="2860" spans="1:9" x14ac:dyDescent="0.25">
      <c r="A2860" s="10" t="s">
        <v>217</v>
      </c>
      <c r="B2860" s="10" t="s">
        <v>2267</v>
      </c>
      <c r="C2860" s="11">
        <v>56.55</v>
      </c>
      <c r="D2860" s="12">
        <v>21</v>
      </c>
      <c r="E2860" s="12">
        <v>21</v>
      </c>
      <c r="F2860" s="12">
        <v>133</v>
      </c>
      <c r="G2860" s="12">
        <v>412</v>
      </c>
      <c r="H2860" s="13">
        <v>46.614996104660001</v>
      </c>
      <c r="I2860" s="14">
        <v>8.79248046875</v>
      </c>
    </row>
    <row r="2861" spans="1:9" x14ac:dyDescent="0.25">
      <c r="A2861" s="10" t="s">
        <v>116</v>
      </c>
      <c r="B2861" s="10" t="s">
        <v>2267</v>
      </c>
      <c r="C2861" s="11">
        <v>71.010000000000005</v>
      </c>
      <c r="D2861" s="12">
        <v>20</v>
      </c>
      <c r="E2861" s="12">
        <v>20</v>
      </c>
      <c r="F2861" s="12">
        <v>181</v>
      </c>
      <c r="G2861" s="12">
        <v>376</v>
      </c>
      <c r="H2861" s="13">
        <v>40.735350144660103</v>
      </c>
      <c r="I2861" s="14">
        <v>5.09716796875</v>
      </c>
    </row>
    <row r="2862" spans="1:9" x14ac:dyDescent="0.25">
      <c r="A2862" s="10" t="s">
        <v>5638</v>
      </c>
      <c r="B2862" s="10" t="s">
        <v>5639</v>
      </c>
      <c r="C2862" s="11">
        <v>33.86</v>
      </c>
      <c r="D2862" s="12">
        <v>7</v>
      </c>
      <c r="E2862" s="12">
        <v>7</v>
      </c>
      <c r="F2862" s="12">
        <v>12</v>
      </c>
      <c r="G2862" s="12">
        <v>251</v>
      </c>
      <c r="H2862" s="13">
        <v>27.230186944660002</v>
      </c>
      <c r="I2862" s="14">
        <v>5.12255859375</v>
      </c>
    </row>
    <row r="2863" spans="1:9" x14ac:dyDescent="0.25">
      <c r="A2863" s="10" t="s">
        <v>886</v>
      </c>
      <c r="B2863" s="10" t="s">
        <v>4155</v>
      </c>
      <c r="C2863" s="11">
        <v>50.48</v>
      </c>
      <c r="D2863" s="12">
        <v>13</v>
      </c>
      <c r="E2863" s="12">
        <v>13</v>
      </c>
      <c r="F2863" s="12">
        <v>56</v>
      </c>
      <c r="G2863" s="12">
        <v>313</v>
      </c>
      <c r="H2863" s="13">
        <v>33.620623804659999</v>
      </c>
      <c r="I2863" s="14">
        <v>5.57958984375</v>
      </c>
    </row>
    <row r="2864" spans="1:9" x14ac:dyDescent="0.25">
      <c r="A2864" s="10" t="s">
        <v>339</v>
      </c>
      <c r="B2864" s="10" t="s">
        <v>4156</v>
      </c>
      <c r="C2864" s="11">
        <v>54.84</v>
      </c>
      <c r="D2864" s="12">
        <v>12</v>
      </c>
      <c r="E2864" s="12">
        <v>12</v>
      </c>
      <c r="F2864" s="12">
        <v>106</v>
      </c>
      <c r="G2864" s="12">
        <v>248</v>
      </c>
      <c r="H2864" s="13">
        <v>27.59085462466</v>
      </c>
      <c r="I2864" s="14">
        <v>7.23974609375</v>
      </c>
    </row>
    <row r="2865" spans="1:9" x14ac:dyDescent="0.25">
      <c r="A2865" s="10" t="s">
        <v>299</v>
      </c>
      <c r="B2865" s="10" t="s">
        <v>4157</v>
      </c>
      <c r="C2865" s="11">
        <v>35.130000000000003</v>
      </c>
      <c r="D2865" s="12">
        <v>16</v>
      </c>
      <c r="E2865" s="12">
        <v>16</v>
      </c>
      <c r="F2865" s="12">
        <v>64</v>
      </c>
      <c r="G2865" s="12">
        <v>464</v>
      </c>
      <c r="H2865" s="13">
        <v>51.608223194659999</v>
      </c>
      <c r="I2865" s="14">
        <v>5.78271484375</v>
      </c>
    </row>
    <row r="2866" spans="1:9" x14ac:dyDescent="0.25">
      <c r="A2866" s="10" t="s">
        <v>4158</v>
      </c>
      <c r="B2866" s="10" t="s">
        <v>4159</v>
      </c>
      <c r="C2866" s="11">
        <v>18.399999999999999</v>
      </c>
      <c r="D2866" s="12">
        <v>6</v>
      </c>
      <c r="E2866" s="12">
        <v>6</v>
      </c>
      <c r="F2866" s="12">
        <v>17</v>
      </c>
      <c r="G2866" s="12">
        <v>326</v>
      </c>
      <c r="H2866" s="13">
        <v>37.30006364466</v>
      </c>
      <c r="I2866" s="14">
        <v>5.57958984375</v>
      </c>
    </row>
    <row r="2867" spans="1:9" x14ac:dyDescent="0.25">
      <c r="A2867" s="10" t="s">
        <v>5640</v>
      </c>
      <c r="B2867" s="10" t="s">
        <v>2267</v>
      </c>
      <c r="C2867" s="11">
        <v>5.12</v>
      </c>
      <c r="D2867" s="12">
        <v>1</v>
      </c>
      <c r="E2867" s="12">
        <v>1</v>
      </c>
      <c r="F2867" s="12">
        <v>1</v>
      </c>
      <c r="G2867" s="12">
        <v>293</v>
      </c>
      <c r="H2867" s="13">
        <v>33.435290804659999</v>
      </c>
      <c r="I2867" s="14">
        <v>9.29052734375</v>
      </c>
    </row>
    <row r="2868" spans="1:9" x14ac:dyDescent="0.25">
      <c r="A2868" s="10" t="s">
        <v>4160</v>
      </c>
      <c r="B2868" s="10" t="s">
        <v>4161</v>
      </c>
      <c r="C2868" s="11">
        <v>3.16</v>
      </c>
      <c r="D2868" s="12">
        <v>4</v>
      </c>
      <c r="E2868" s="12">
        <v>4</v>
      </c>
      <c r="F2868" s="12">
        <v>6</v>
      </c>
      <c r="G2868" s="12">
        <v>950</v>
      </c>
      <c r="H2868" s="13">
        <v>108.64663451465999</v>
      </c>
      <c r="I2868" s="14">
        <v>6.78564453125</v>
      </c>
    </row>
    <row r="2869" spans="1:9" x14ac:dyDescent="0.25">
      <c r="A2869" s="10" t="s">
        <v>26</v>
      </c>
      <c r="B2869" s="10" t="s">
        <v>4162</v>
      </c>
      <c r="C2869" s="11">
        <v>78.36</v>
      </c>
      <c r="D2869" s="12">
        <v>5</v>
      </c>
      <c r="E2869" s="12">
        <v>5</v>
      </c>
      <c r="F2869" s="12">
        <v>58</v>
      </c>
      <c r="G2869" s="12">
        <v>134</v>
      </c>
      <c r="H2869" s="13">
        <v>14.396455384659999</v>
      </c>
      <c r="I2869" s="14">
        <v>4.53857421875</v>
      </c>
    </row>
    <row r="2870" spans="1:9" x14ac:dyDescent="0.25">
      <c r="A2870" s="10" t="s">
        <v>5641</v>
      </c>
      <c r="B2870" s="10" t="s">
        <v>2285</v>
      </c>
      <c r="C2870" s="11">
        <v>36.04</v>
      </c>
      <c r="D2870" s="12">
        <v>3</v>
      </c>
      <c r="E2870" s="12">
        <v>3</v>
      </c>
      <c r="F2870" s="12">
        <v>6</v>
      </c>
      <c r="G2870" s="12">
        <v>111</v>
      </c>
      <c r="H2870" s="13">
        <v>12.25392226466</v>
      </c>
      <c r="I2870" s="14">
        <v>4.37353515625</v>
      </c>
    </row>
    <row r="2871" spans="1:9" x14ac:dyDescent="0.25">
      <c r="A2871" s="10" t="s">
        <v>683</v>
      </c>
      <c r="B2871" s="10" t="s">
        <v>4163</v>
      </c>
      <c r="C2871" s="11">
        <v>77.83</v>
      </c>
      <c r="D2871" s="12">
        <v>34</v>
      </c>
      <c r="E2871" s="12">
        <v>34</v>
      </c>
      <c r="F2871" s="12">
        <v>170</v>
      </c>
      <c r="G2871" s="12">
        <v>415</v>
      </c>
      <c r="H2871" s="13">
        <v>45.462496544659999</v>
      </c>
      <c r="I2871" s="14">
        <v>5.64306640625</v>
      </c>
    </row>
    <row r="2872" spans="1:9" x14ac:dyDescent="0.25">
      <c r="A2872" s="10" t="s">
        <v>439</v>
      </c>
      <c r="B2872" s="10" t="s">
        <v>4164</v>
      </c>
      <c r="C2872" s="11">
        <v>61.23</v>
      </c>
      <c r="D2872" s="12">
        <v>11</v>
      </c>
      <c r="E2872" s="12">
        <v>11</v>
      </c>
      <c r="F2872" s="12">
        <v>30</v>
      </c>
      <c r="G2872" s="12">
        <v>276</v>
      </c>
      <c r="H2872" s="13">
        <v>30.30064215466</v>
      </c>
      <c r="I2872" s="14">
        <v>7.59130859375</v>
      </c>
    </row>
    <row r="2873" spans="1:9" x14ac:dyDescent="0.25">
      <c r="A2873" s="10" t="s">
        <v>5642</v>
      </c>
      <c r="B2873" s="10" t="s">
        <v>2285</v>
      </c>
      <c r="C2873" s="11">
        <v>36.049999999999997</v>
      </c>
      <c r="D2873" s="12">
        <v>5</v>
      </c>
      <c r="E2873" s="12">
        <v>5</v>
      </c>
      <c r="F2873" s="12">
        <v>26</v>
      </c>
      <c r="G2873" s="12">
        <v>233</v>
      </c>
      <c r="H2873" s="13">
        <v>25.751367884659999</v>
      </c>
      <c r="I2873" s="14">
        <v>5.59228515625</v>
      </c>
    </row>
    <row r="2874" spans="1:9" x14ac:dyDescent="0.25">
      <c r="A2874" s="10" t="s">
        <v>5643</v>
      </c>
      <c r="B2874" s="10" t="s">
        <v>5644</v>
      </c>
      <c r="C2874" s="11">
        <v>5.28</v>
      </c>
      <c r="D2874" s="12">
        <v>1</v>
      </c>
      <c r="E2874" s="12">
        <v>1</v>
      </c>
      <c r="F2874" s="12">
        <v>1</v>
      </c>
      <c r="G2874" s="12">
        <v>303</v>
      </c>
      <c r="H2874" s="13">
        <v>33.909076824659998</v>
      </c>
      <c r="I2874" s="14">
        <v>9.92041015625</v>
      </c>
    </row>
    <row r="2875" spans="1:9" x14ac:dyDescent="0.25">
      <c r="A2875" s="10" t="s">
        <v>5645</v>
      </c>
      <c r="B2875" s="10" t="s">
        <v>2437</v>
      </c>
      <c r="C2875" s="11">
        <v>31.47</v>
      </c>
      <c r="D2875" s="12">
        <v>5</v>
      </c>
      <c r="E2875" s="12">
        <v>5</v>
      </c>
      <c r="F2875" s="12">
        <v>15</v>
      </c>
      <c r="G2875" s="12">
        <v>232</v>
      </c>
      <c r="H2875" s="13">
        <v>25.836535484660001</v>
      </c>
      <c r="I2875" s="14">
        <v>6.02392578125</v>
      </c>
    </row>
    <row r="2876" spans="1:9" x14ac:dyDescent="0.25">
      <c r="A2876" s="10" t="s">
        <v>5646</v>
      </c>
      <c r="B2876" s="10" t="s">
        <v>2285</v>
      </c>
      <c r="C2876" s="11">
        <v>36.17</v>
      </c>
      <c r="D2876" s="12">
        <v>2</v>
      </c>
      <c r="E2876" s="12">
        <v>2</v>
      </c>
      <c r="F2876" s="12">
        <v>8</v>
      </c>
      <c r="G2876" s="12">
        <v>141</v>
      </c>
      <c r="H2876" s="13">
        <v>15.90625341466</v>
      </c>
      <c r="I2876" s="14">
        <v>6.78564453125</v>
      </c>
    </row>
    <row r="2877" spans="1:9" x14ac:dyDescent="0.25">
      <c r="A2877" s="10" t="s">
        <v>5647</v>
      </c>
      <c r="B2877" s="10" t="s">
        <v>5648</v>
      </c>
      <c r="C2877" s="11">
        <v>2.04</v>
      </c>
      <c r="D2877" s="12">
        <v>1</v>
      </c>
      <c r="E2877" s="12">
        <v>1</v>
      </c>
      <c r="F2877" s="12">
        <v>1</v>
      </c>
      <c r="G2877" s="12">
        <v>442</v>
      </c>
      <c r="H2877" s="13">
        <v>45.805956544660098</v>
      </c>
      <c r="I2877" s="14">
        <v>5.78271484375</v>
      </c>
    </row>
    <row r="2878" spans="1:9" x14ac:dyDescent="0.25">
      <c r="A2878" s="10" t="s">
        <v>161</v>
      </c>
      <c r="B2878" s="10" t="s">
        <v>4165</v>
      </c>
      <c r="C2878" s="11">
        <v>86.61</v>
      </c>
      <c r="D2878" s="12">
        <v>16</v>
      </c>
      <c r="E2878" s="12">
        <v>16</v>
      </c>
      <c r="F2878" s="12">
        <v>175</v>
      </c>
      <c r="G2878" s="12">
        <v>112</v>
      </c>
      <c r="H2878" s="13">
        <v>12.27864713466</v>
      </c>
      <c r="I2878" s="14">
        <v>5.57958984375</v>
      </c>
    </row>
    <row r="2879" spans="1:9" x14ac:dyDescent="0.25">
      <c r="A2879" s="10" t="s">
        <v>5649</v>
      </c>
      <c r="B2879" s="10" t="s">
        <v>2285</v>
      </c>
      <c r="C2879" s="11">
        <v>2.41</v>
      </c>
      <c r="D2879" s="12">
        <v>0</v>
      </c>
      <c r="E2879" s="12">
        <v>2</v>
      </c>
      <c r="F2879" s="12">
        <v>3</v>
      </c>
      <c r="G2879" s="12">
        <v>497</v>
      </c>
      <c r="H2879" s="13">
        <v>53.050241854660001</v>
      </c>
      <c r="I2879" s="14">
        <v>8.00146484375</v>
      </c>
    </row>
    <row r="2880" spans="1:9" x14ac:dyDescent="0.25">
      <c r="A2880" s="10" t="s">
        <v>5650</v>
      </c>
      <c r="B2880" s="10" t="s">
        <v>5651</v>
      </c>
      <c r="C2880" s="11">
        <v>5.14</v>
      </c>
      <c r="D2880" s="12">
        <v>2</v>
      </c>
      <c r="E2880" s="12">
        <v>3</v>
      </c>
      <c r="F2880" s="12">
        <v>4</v>
      </c>
      <c r="G2880" s="12">
        <v>661</v>
      </c>
      <c r="H2880" s="13">
        <v>73.408389604660201</v>
      </c>
      <c r="I2880" s="14">
        <v>6.74169921875</v>
      </c>
    </row>
    <row r="2881" spans="1:9" x14ac:dyDescent="0.25">
      <c r="A2881" s="10" t="s">
        <v>5652</v>
      </c>
      <c r="B2881" s="10" t="s">
        <v>5653</v>
      </c>
      <c r="C2881" s="11">
        <v>10.89</v>
      </c>
      <c r="D2881" s="12">
        <v>2</v>
      </c>
      <c r="E2881" s="12">
        <v>2</v>
      </c>
      <c r="F2881" s="12">
        <v>8</v>
      </c>
      <c r="G2881" s="12">
        <v>349</v>
      </c>
      <c r="H2881" s="13">
        <v>39.092907034660001</v>
      </c>
      <c r="I2881" s="14">
        <v>5.96044921875</v>
      </c>
    </row>
    <row r="2882" spans="1:9" x14ac:dyDescent="0.25">
      <c r="A2882" s="10" t="s">
        <v>4166</v>
      </c>
      <c r="B2882" s="10" t="s">
        <v>4167</v>
      </c>
      <c r="C2882" s="11">
        <v>8.52</v>
      </c>
      <c r="D2882" s="12">
        <v>5</v>
      </c>
      <c r="E2882" s="12">
        <v>5</v>
      </c>
      <c r="F2882" s="12">
        <v>5</v>
      </c>
      <c r="G2882" s="12">
        <v>669</v>
      </c>
      <c r="H2882" s="13">
        <v>76.993246744659999</v>
      </c>
      <c r="I2882" s="14">
        <v>6.10009765625</v>
      </c>
    </row>
    <row r="2883" spans="1:9" x14ac:dyDescent="0.25">
      <c r="A2883" s="10" t="s">
        <v>5654</v>
      </c>
      <c r="B2883" s="10" t="s">
        <v>5655</v>
      </c>
      <c r="C2883" s="11">
        <v>2.62</v>
      </c>
      <c r="D2883" s="12">
        <v>1</v>
      </c>
      <c r="E2883" s="12">
        <v>1</v>
      </c>
      <c r="F2883" s="12">
        <v>1</v>
      </c>
      <c r="G2883" s="12">
        <v>572</v>
      </c>
      <c r="H2883" s="13">
        <v>62.281158644660003</v>
      </c>
      <c r="I2883" s="14">
        <v>6.08740234375</v>
      </c>
    </row>
    <row r="2884" spans="1:9" x14ac:dyDescent="0.25">
      <c r="A2884" s="10" t="s">
        <v>4168</v>
      </c>
      <c r="B2884" s="10" t="s">
        <v>4169</v>
      </c>
      <c r="C2884" s="11">
        <v>32.11</v>
      </c>
      <c r="D2884" s="12">
        <v>6</v>
      </c>
      <c r="E2884" s="12">
        <v>6</v>
      </c>
      <c r="F2884" s="12">
        <v>20</v>
      </c>
      <c r="G2884" s="12">
        <v>190</v>
      </c>
      <c r="H2884" s="13">
        <v>20.562047554660001</v>
      </c>
      <c r="I2884" s="14">
        <v>6.63916015625</v>
      </c>
    </row>
    <row r="2885" spans="1:9" x14ac:dyDescent="0.25">
      <c r="A2885" s="10" t="s">
        <v>4170</v>
      </c>
      <c r="B2885" s="10" t="s">
        <v>2267</v>
      </c>
      <c r="C2885" s="11">
        <v>23.26</v>
      </c>
      <c r="D2885" s="12">
        <v>11</v>
      </c>
      <c r="E2885" s="12">
        <v>12</v>
      </c>
      <c r="F2885" s="12">
        <v>30</v>
      </c>
      <c r="G2885" s="12">
        <v>619</v>
      </c>
      <c r="H2885" s="13">
        <v>68.631668634660002</v>
      </c>
      <c r="I2885" s="14">
        <v>5.88427734375</v>
      </c>
    </row>
    <row r="2886" spans="1:9" x14ac:dyDescent="0.25">
      <c r="A2886" s="10" t="s">
        <v>5656</v>
      </c>
      <c r="B2886" s="10" t="s">
        <v>5657</v>
      </c>
      <c r="C2886" s="11">
        <v>9.56</v>
      </c>
      <c r="D2886" s="12">
        <v>1</v>
      </c>
      <c r="E2886" s="12">
        <v>1</v>
      </c>
      <c r="F2886" s="12">
        <v>1</v>
      </c>
      <c r="G2886" s="12">
        <v>136</v>
      </c>
      <c r="H2886" s="13">
        <v>13.44978540466</v>
      </c>
      <c r="I2886" s="14">
        <v>7.15185546875</v>
      </c>
    </row>
    <row r="2887" spans="1:9" x14ac:dyDescent="0.25">
      <c r="A2887" s="10" t="s">
        <v>4171</v>
      </c>
      <c r="B2887" s="10" t="s">
        <v>2330</v>
      </c>
      <c r="C2887" s="11">
        <v>50</v>
      </c>
      <c r="D2887" s="12">
        <v>7</v>
      </c>
      <c r="E2887" s="12">
        <v>7</v>
      </c>
      <c r="F2887" s="12">
        <v>34</v>
      </c>
      <c r="G2887" s="12">
        <v>182</v>
      </c>
      <c r="H2887" s="13">
        <v>19.932216284660001</v>
      </c>
      <c r="I2887" s="14">
        <v>5.60498046875</v>
      </c>
    </row>
    <row r="2888" spans="1:9" x14ac:dyDescent="0.25">
      <c r="A2888" s="10" t="s">
        <v>387</v>
      </c>
      <c r="B2888" s="10" t="s">
        <v>4172</v>
      </c>
      <c r="C2888" s="11">
        <v>35.57</v>
      </c>
      <c r="D2888" s="12">
        <v>11</v>
      </c>
      <c r="E2888" s="12">
        <v>11</v>
      </c>
      <c r="F2888" s="12">
        <v>70</v>
      </c>
      <c r="G2888" s="12">
        <v>357</v>
      </c>
      <c r="H2888" s="13">
        <v>38.890036864659997</v>
      </c>
      <c r="I2888" s="14">
        <v>6.85888671875</v>
      </c>
    </row>
    <row r="2889" spans="1:9" x14ac:dyDescent="0.25">
      <c r="A2889" s="10" t="s">
        <v>794</v>
      </c>
      <c r="B2889" s="10" t="s">
        <v>2285</v>
      </c>
      <c r="C2889" s="11">
        <v>54.7</v>
      </c>
      <c r="D2889" s="12">
        <v>8</v>
      </c>
      <c r="E2889" s="12">
        <v>8</v>
      </c>
      <c r="F2889" s="12">
        <v>33</v>
      </c>
      <c r="G2889" s="12">
        <v>117</v>
      </c>
      <c r="H2889" s="13">
        <v>13.01061876466</v>
      </c>
      <c r="I2889" s="14">
        <v>4.81787109375</v>
      </c>
    </row>
    <row r="2890" spans="1:9" x14ac:dyDescent="0.25">
      <c r="A2890" s="10" t="s">
        <v>140</v>
      </c>
      <c r="B2890" s="10" t="s">
        <v>4173</v>
      </c>
      <c r="C2890" s="11">
        <v>57.87</v>
      </c>
      <c r="D2890" s="12">
        <v>22</v>
      </c>
      <c r="E2890" s="12">
        <v>22</v>
      </c>
      <c r="F2890" s="12">
        <v>107</v>
      </c>
      <c r="G2890" s="12">
        <v>432</v>
      </c>
      <c r="H2890" s="13">
        <v>47.110262624660002</v>
      </c>
      <c r="I2890" s="14">
        <v>7.41552734375</v>
      </c>
    </row>
    <row r="2891" spans="1:9" x14ac:dyDescent="0.25">
      <c r="A2891" s="10" t="s">
        <v>5658</v>
      </c>
      <c r="B2891" s="10" t="s">
        <v>2267</v>
      </c>
      <c r="C2891" s="11">
        <v>22.46</v>
      </c>
      <c r="D2891" s="12">
        <v>11</v>
      </c>
      <c r="E2891" s="12">
        <v>11</v>
      </c>
      <c r="F2891" s="12">
        <v>19</v>
      </c>
      <c r="G2891" s="12">
        <v>855</v>
      </c>
      <c r="H2891" s="13">
        <v>92.898354214660003</v>
      </c>
      <c r="I2891" s="14">
        <v>7.09326171875</v>
      </c>
    </row>
    <row r="2892" spans="1:9" x14ac:dyDescent="0.25">
      <c r="A2892" s="10" t="s">
        <v>5659</v>
      </c>
      <c r="B2892" s="10" t="s">
        <v>5660</v>
      </c>
      <c r="C2892" s="11">
        <v>21.6</v>
      </c>
      <c r="D2892" s="12">
        <v>4</v>
      </c>
      <c r="E2892" s="12">
        <v>4</v>
      </c>
      <c r="F2892" s="12">
        <v>17</v>
      </c>
      <c r="G2892" s="12">
        <v>162</v>
      </c>
      <c r="H2892" s="13">
        <v>18.856029384660001</v>
      </c>
      <c r="I2892" s="14">
        <v>8.04541015625</v>
      </c>
    </row>
    <row r="2893" spans="1:9" x14ac:dyDescent="0.25">
      <c r="A2893" s="10" t="s">
        <v>5661</v>
      </c>
      <c r="B2893" s="10" t="s">
        <v>2454</v>
      </c>
      <c r="C2893" s="11">
        <v>20.27</v>
      </c>
      <c r="D2893" s="12">
        <v>6</v>
      </c>
      <c r="E2893" s="12">
        <v>6</v>
      </c>
      <c r="F2893" s="12">
        <v>22</v>
      </c>
      <c r="G2893" s="12">
        <v>439</v>
      </c>
      <c r="H2893" s="13">
        <v>47.67135714466</v>
      </c>
      <c r="I2893" s="14">
        <v>7.34228515625</v>
      </c>
    </row>
    <row r="2894" spans="1:9" x14ac:dyDescent="0.25">
      <c r="A2894" s="10" t="s">
        <v>5662</v>
      </c>
      <c r="B2894" s="10" t="s">
        <v>2285</v>
      </c>
      <c r="C2894" s="11">
        <v>7.94</v>
      </c>
      <c r="D2894" s="12">
        <v>3</v>
      </c>
      <c r="E2894" s="12">
        <v>3</v>
      </c>
      <c r="F2894" s="12">
        <v>3</v>
      </c>
      <c r="G2894" s="12">
        <v>529</v>
      </c>
      <c r="H2894" s="13">
        <v>59.16302827466</v>
      </c>
      <c r="I2894" s="14">
        <v>9.37841796875</v>
      </c>
    </row>
    <row r="2895" spans="1:9" x14ac:dyDescent="0.25">
      <c r="A2895" s="10" t="s">
        <v>531</v>
      </c>
      <c r="B2895" s="10" t="s">
        <v>4174</v>
      </c>
      <c r="C2895" s="11">
        <v>85.92</v>
      </c>
      <c r="D2895" s="12">
        <v>34</v>
      </c>
      <c r="E2895" s="12">
        <v>34</v>
      </c>
      <c r="F2895" s="12">
        <v>615</v>
      </c>
      <c r="G2895" s="12">
        <v>497</v>
      </c>
      <c r="H2895" s="13">
        <v>53.110406294660102</v>
      </c>
      <c r="I2895" s="14">
        <v>5.57958984375</v>
      </c>
    </row>
    <row r="2896" spans="1:9" x14ac:dyDescent="0.25">
      <c r="A2896" s="10" t="s">
        <v>442</v>
      </c>
      <c r="B2896" s="10" t="s">
        <v>4175</v>
      </c>
      <c r="C2896" s="11">
        <v>46.62</v>
      </c>
      <c r="D2896" s="12">
        <v>20</v>
      </c>
      <c r="E2896" s="12">
        <v>20</v>
      </c>
      <c r="F2896" s="12">
        <v>102</v>
      </c>
      <c r="G2896" s="12">
        <v>444</v>
      </c>
      <c r="H2896" s="13">
        <v>48.316869594659998</v>
      </c>
      <c r="I2896" s="14">
        <v>6.68310546875</v>
      </c>
    </row>
    <row r="2897" spans="1:9" x14ac:dyDescent="0.25">
      <c r="A2897" s="10" t="s">
        <v>4176</v>
      </c>
      <c r="B2897" s="10" t="s">
        <v>2267</v>
      </c>
      <c r="C2897" s="11">
        <v>46.67</v>
      </c>
      <c r="D2897" s="12">
        <v>6</v>
      </c>
      <c r="E2897" s="12">
        <v>6</v>
      </c>
      <c r="F2897" s="12">
        <v>22</v>
      </c>
      <c r="G2897" s="12">
        <v>120</v>
      </c>
      <c r="H2897" s="13">
        <v>13.386615404660001</v>
      </c>
      <c r="I2897" s="14">
        <v>6.52197265625</v>
      </c>
    </row>
    <row r="2898" spans="1:9" x14ac:dyDescent="0.25">
      <c r="A2898" s="10" t="s">
        <v>885</v>
      </c>
      <c r="B2898" s="10" t="s">
        <v>5663</v>
      </c>
      <c r="C2898" s="11">
        <v>34.619999999999997</v>
      </c>
      <c r="D2898" s="12">
        <v>3</v>
      </c>
      <c r="E2898" s="12">
        <v>3</v>
      </c>
      <c r="F2898" s="12">
        <v>13</v>
      </c>
      <c r="G2898" s="12">
        <v>78</v>
      </c>
      <c r="H2898" s="13">
        <v>9.0599125246599996</v>
      </c>
      <c r="I2898" s="14">
        <v>11.72216796875</v>
      </c>
    </row>
    <row r="2899" spans="1:9" x14ac:dyDescent="0.25">
      <c r="A2899" s="10" t="s">
        <v>148</v>
      </c>
      <c r="B2899" s="10" t="s">
        <v>4177</v>
      </c>
      <c r="C2899" s="11">
        <v>30.23</v>
      </c>
      <c r="D2899" s="12">
        <v>15</v>
      </c>
      <c r="E2899" s="12">
        <v>15</v>
      </c>
      <c r="F2899" s="12">
        <v>54</v>
      </c>
      <c r="G2899" s="12">
        <v>526</v>
      </c>
      <c r="H2899" s="13">
        <v>57.844551364659999</v>
      </c>
      <c r="I2899" s="14">
        <v>6.96142578125</v>
      </c>
    </row>
    <row r="2900" spans="1:9" x14ac:dyDescent="0.25">
      <c r="A2900" s="10" t="s">
        <v>4178</v>
      </c>
      <c r="B2900" s="10" t="s">
        <v>4179</v>
      </c>
      <c r="C2900" s="11">
        <v>35.82</v>
      </c>
      <c r="D2900" s="12">
        <v>11</v>
      </c>
      <c r="E2900" s="12">
        <v>11</v>
      </c>
      <c r="F2900" s="12">
        <v>33</v>
      </c>
      <c r="G2900" s="12">
        <v>402</v>
      </c>
      <c r="H2900" s="13">
        <v>43.10651667466</v>
      </c>
      <c r="I2900" s="14">
        <v>6.30322265625</v>
      </c>
    </row>
    <row r="2901" spans="1:9" x14ac:dyDescent="0.25">
      <c r="A2901" s="10" t="s">
        <v>4180</v>
      </c>
      <c r="B2901" s="10" t="s">
        <v>4181</v>
      </c>
      <c r="C2901" s="11">
        <v>38.409999999999997</v>
      </c>
      <c r="D2901" s="12">
        <v>3</v>
      </c>
      <c r="E2901" s="12">
        <v>3</v>
      </c>
      <c r="F2901" s="12">
        <v>13</v>
      </c>
      <c r="G2901" s="12">
        <v>151</v>
      </c>
      <c r="H2901" s="13">
        <v>15.910259784659999</v>
      </c>
      <c r="I2901" s="14">
        <v>5.66845703125</v>
      </c>
    </row>
    <row r="2902" spans="1:9" x14ac:dyDescent="0.25">
      <c r="A2902" s="10" t="s">
        <v>4182</v>
      </c>
      <c r="B2902" s="10" t="s">
        <v>4183</v>
      </c>
      <c r="C2902" s="11">
        <v>60.04</v>
      </c>
      <c r="D2902" s="12">
        <v>26</v>
      </c>
      <c r="E2902" s="12">
        <v>26</v>
      </c>
      <c r="F2902" s="12">
        <v>173</v>
      </c>
      <c r="G2902" s="12">
        <v>463</v>
      </c>
      <c r="H2902" s="13">
        <v>50.263869874660003</v>
      </c>
      <c r="I2902" s="14">
        <v>5.33837890625</v>
      </c>
    </row>
    <row r="2903" spans="1:9" x14ac:dyDescent="0.25">
      <c r="A2903" s="10" t="s">
        <v>4184</v>
      </c>
      <c r="B2903" s="10" t="s">
        <v>4185</v>
      </c>
      <c r="C2903" s="11">
        <v>56.81</v>
      </c>
      <c r="D2903" s="12">
        <v>15</v>
      </c>
      <c r="E2903" s="12">
        <v>15</v>
      </c>
      <c r="F2903" s="12">
        <v>110</v>
      </c>
      <c r="G2903" s="12">
        <v>301</v>
      </c>
      <c r="H2903" s="13">
        <v>31.828999724660001</v>
      </c>
      <c r="I2903" s="14">
        <v>6.81494140625</v>
      </c>
    </row>
    <row r="2904" spans="1:9" x14ac:dyDescent="0.25">
      <c r="A2904" s="10" t="s">
        <v>5664</v>
      </c>
      <c r="B2904" s="10" t="s">
        <v>2330</v>
      </c>
      <c r="C2904" s="11">
        <v>4.49</v>
      </c>
      <c r="D2904" s="12">
        <v>1</v>
      </c>
      <c r="E2904" s="12">
        <v>1</v>
      </c>
      <c r="F2904" s="12">
        <v>1</v>
      </c>
      <c r="G2904" s="12">
        <v>356</v>
      </c>
      <c r="H2904" s="13">
        <v>39.751724654660102</v>
      </c>
      <c r="I2904" s="14">
        <v>7.94287109375</v>
      </c>
    </row>
    <row r="2905" spans="1:9" x14ac:dyDescent="0.25">
      <c r="A2905" s="10" t="s">
        <v>4186</v>
      </c>
      <c r="B2905" s="10" t="s">
        <v>2285</v>
      </c>
      <c r="C2905" s="11">
        <v>14.94</v>
      </c>
      <c r="D2905" s="12">
        <v>2</v>
      </c>
      <c r="E2905" s="12">
        <v>2</v>
      </c>
      <c r="F2905" s="12">
        <v>10</v>
      </c>
      <c r="G2905" s="12">
        <v>154</v>
      </c>
      <c r="H2905" s="13">
        <v>17.700873654660001</v>
      </c>
      <c r="I2905" s="14">
        <v>5.33837890625</v>
      </c>
    </row>
    <row r="2906" spans="1:9" x14ac:dyDescent="0.25">
      <c r="A2906" s="10" t="s">
        <v>8</v>
      </c>
      <c r="B2906" s="10" t="s">
        <v>2267</v>
      </c>
      <c r="C2906" s="11">
        <v>43.41</v>
      </c>
      <c r="D2906" s="12">
        <v>9</v>
      </c>
      <c r="E2906" s="12">
        <v>9</v>
      </c>
      <c r="F2906" s="12">
        <v>18</v>
      </c>
      <c r="G2906" s="12">
        <v>205</v>
      </c>
      <c r="H2906" s="13">
        <v>22.420792184660002</v>
      </c>
      <c r="I2906" s="14">
        <v>9.04150390625</v>
      </c>
    </row>
    <row r="2907" spans="1:9" x14ac:dyDescent="0.25">
      <c r="A2907" s="10" t="s">
        <v>4187</v>
      </c>
      <c r="B2907" s="10" t="s">
        <v>4188</v>
      </c>
      <c r="C2907" s="11">
        <v>62.91</v>
      </c>
      <c r="D2907" s="12">
        <v>13</v>
      </c>
      <c r="E2907" s="12">
        <v>13</v>
      </c>
      <c r="F2907" s="12">
        <v>112</v>
      </c>
      <c r="G2907" s="12">
        <v>213</v>
      </c>
      <c r="H2907" s="13">
        <v>23.306166324660001</v>
      </c>
      <c r="I2907" s="14">
        <v>5.46533203125</v>
      </c>
    </row>
    <row r="2908" spans="1:9" x14ac:dyDescent="0.25">
      <c r="A2908" s="10" t="s">
        <v>310</v>
      </c>
      <c r="B2908" s="10" t="s">
        <v>4189</v>
      </c>
      <c r="C2908" s="11">
        <v>59.46</v>
      </c>
      <c r="D2908" s="12">
        <v>13</v>
      </c>
      <c r="E2908" s="12">
        <v>13</v>
      </c>
      <c r="F2908" s="12">
        <v>56</v>
      </c>
      <c r="G2908" s="12">
        <v>259</v>
      </c>
      <c r="H2908" s="13">
        <v>29.825840564660002</v>
      </c>
      <c r="I2908" s="14">
        <v>5.54150390625</v>
      </c>
    </row>
    <row r="2909" spans="1:9" x14ac:dyDescent="0.25">
      <c r="A2909" s="10" t="s">
        <v>5665</v>
      </c>
      <c r="B2909" s="10" t="s">
        <v>2285</v>
      </c>
      <c r="C2909" s="11">
        <v>4.88</v>
      </c>
      <c r="D2909" s="12">
        <v>1</v>
      </c>
      <c r="E2909" s="12">
        <v>1</v>
      </c>
      <c r="F2909" s="12">
        <v>1</v>
      </c>
      <c r="G2909" s="12">
        <v>123</v>
      </c>
      <c r="H2909" s="13">
        <v>13.56322631466</v>
      </c>
      <c r="I2909" s="14">
        <v>7.07861328125</v>
      </c>
    </row>
    <row r="2910" spans="1:9" x14ac:dyDescent="0.25">
      <c r="A2910" s="10" t="s">
        <v>361</v>
      </c>
      <c r="B2910" s="10" t="s">
        <v>4190</v>
      </c>
      <c r="C2910" s="11">
        <v>48.95</v>
      </c>
      <c r="D2910" s="12">
        <v>11</v>
      </c>
      <c r="E2910" s="12">
        <v>11</v>
      </c>
      <c r="F2910" s="12">
        <v>67</v>
      </c>
      <c r="G2910" s="12">
        <v>239</v>
      </c>
      <c r="H2910" s="13">
        <v>25.638304624660002</v>
      </c>
      <c r="I2910" s="14">
        <v>6.08740234375</v>
      </c>
    </row>
    <row r="2911" spans="1:9" x14ac:dyDescent="0.25">
      <c r="A2911" s="10" t="s">
        <v>4191</v>
      </c>
      <c r="B2911" s="10" t="s">
        <v>2285</v>
      </c>
      <c r="C2911" s="11">
        <v>53.66</v>
      </c>
      <c r="D2911" s="12">
        <v>17</v>
      </c>
      <c r="E2911" s="12">
        <v>17</v>
      </c>
      <c r="F2911" s="12">
        <v>63</v>
      </c>
      <c r="G2911" s="12">
        <v>287</v>
      </c>
      <c r="H2911" s="13">
        <v>31.688796334660001</v>
      </c>
      <c r="I2911" s="14">
        <v>5.96044921875</v>
      </c>
    </row>
    <row r="2912" spans="1:9" x14ac:dyDescent="0.25">
      <c r="A2912" s="10" t="s">
        <v>4192</v>
      </c>
      <c r="B2912" s="10" t="s">
        <v>4193</v>
      </c>
      <c r="C2912" s="11">
        <v>31.03</v>
      </c>
      <c r="D2912" s="12">
        <v>6</v>
      </c>
      <c r="E2912" s="12">
        <v>6</v>
      </c>
      <c r="F2912" s="12">
        <v>17</v>
      </c>
      <c r="G2912" s="12">
        <v>203</v>
      </c>
      <c r="H2912" s="13">
        <v>23.087755754660002</v>
      </c>
      <c r="I2912" s="14">
        <v>5.61767578125</v>
      </c>
    </row>
    <row r="2913" spans="1:9" x14ac:dyDescent="0.25">
      <c r="A2913" s="10" t="s">
        <v>5666</v>
      </c>
      <c r="B2913" s="10" t="s">
        <v>5667</v>
      </c>
      <c r="C2913" s="11">
        <v>15.91</v>
      </c>
      <c r="D2913" s="12">
        <v>1</v>
      </c>
      <c r="E2913" s="12">
        <v>1</v>
      </c>
      <c r="F2913" s="12">
        <v>2</v>
      </c>
      <c r="G2913" s="12">
        <v>88</v>
      </c>
      <c r="H2913" s="13">
        <v>9.7688671446599997</v>
      </c>
      <c r="I2913" s="14">
        <v>4.32275390625</v>
      </c>
    </row>
    <row r="2914" spans="1:9" x14ac:dyDescent="0.25">
      <c r="A2914" s="10" t="s">
        <v>216</v>
      </c>
      <c r="B2914" s="10" t="s">
        <v>4194</v>
      </c>
      <c r="C2914" s="11">
        <v>33.81</v>
      </c>
      <c r="D2914" s="12">
        <v>17</v>
      </c>
      <c r="E2914" s="12">
        <v>17</v>
      </c>
      <c r="F2914" s="12">
        <v>44</v>
      </c>
      <c r="G2914" s="12">
        <v>701</v>
      </c>
      <c r="H2914" s="13">
        <v>78.812149634660102</v>
      </c>
      <c r="I2914" s="14">
        <v>8.98291015625</v>
      </c>
    </row>
    <row r="2915" spans="1:9" x14ac:dyDescent="0.25">
      <c r="A2915" s="10" t="s">
        <v>119</v>
      </c>
      <c r="B2915" s="10" t="s">
        <v>2285</v>
      </c>
      <c r="C2915" s="11">
        <v>92.06</v>
      </c>
      <c r="D2915" s="12">
        <v>8</v>
      </c>
      <c r="E2915" s="12">
        <v>8</v>
      </c>
      <c r="F2915" s="12">
        <v>167</v>
      </c>
      <c r="G2915" s="12">
        <v>126</v>
      </c>
      <c r="H2915" s="13">
        <v>13.601023034660001</v>
      </c>
      <c r="I2915" s="14">
        <v>5.14794921875</v>
      </c>
    </row>
    <row r="2916" spans="1:9" x14ac:dyDescent="0.25">
      <c r="A2916" s="10" t="s">
        <v>215</v>
      </c>
      <c r="B2916" s="10" t="s">
        <v>2267</v>
      </c>
      <c r="C2916" s="11">
        <v>49.38</v>
      </c>
      <c r="D2916" s="12">
        <v>9</v>
      </c>
      <c r="E2916" s="12">
        <v>9</v>
      </c>
      <c r="F2916" s="12">
        <v>25</v>
      </c>
      <c r="G2916" s="12">
        <v>243</v>
      </c>
      <c r="H2916" s="13">
        <v>26.123870474659999</v>
      </c>
      <c r="I2916" s="14">
        <v>4.80517578125</v>
      </c>
    </row>
    <row r="2917" spans="1:9" x14ac:dyDescent="0.25">
      <c r="A2917" s="10" t="s">
        <v>884</v>
      </c>
      <c r="B2917" s="10" t="s">
        <v>2267</v>
      </c>
      <c r="C2917" s="11">
        <v>25.44</v>
      </c>
      <c r="D2917" s="12">
        <v>6</v>
      </c>
      <c r="E2917" s="12">
        <v>6</v>
      </c>
      <c r="F2917" s="12">
        <v>19</v>
      </c>
      <c r="G2917" s="12">
        <v>283</v>
      </c>
      <c r="H2917" s="13">
        <v>30.75949698466</v>
      </c>
      <c r="I2917" s="14">
        <v>6.22705078125</v>
      </c>
    </row>
    <row r="2918" spans="1:9" x14ac:dyDescent="0.25">
      <c r="A2918" s="10" t="s">
        <v>4195</v>
      </c>
      <c r="B2918" s="10" t="s">
        <v>4196</v>
      </c>
      <c r="C2918" s="11">
        <v>56.13</v>
      </c>
      <c r="D2918" s="12">
        <v>15</v>
      </c>
      <c r="E2918" s="12">
        <v>15</v>
      </c>
      <c r="F2918" s="12">
        <v>101</v>
      </c>
      <c r="G2918" s="12">
        <v>310</v>
      </c>
      <c r="H2918" s="13">
        <v>34.274114704660001</v>
      </c>
      <c r="I2918" s="14">
        <v>6.74169921875</v>
      </c>
    </row>
    <row r="2919" spans="1:9" x14ac:dyDescent="0.25">
      <c r="A2919" s="10" t="s">
        <v>4197</v>
      </c>
      <c r="B2919" s="10" t="s">
        <v>4198</v>
      </c>
      <c r="C2919" s="11">
        <v>17.079999999999998</v>
      </c>
      <c r="D2919" s="12">
        <v>10</v>
      </c>
      <c r="E2919" s="12">
        <v>10</v>
      </c>
      <c r="F2919" s="12">
        <v>26</v>
      </c>
      <c r="G2919" s="12">
        <v>691</v>
      </c>
      <c r="H2919" s="13">
        <v>76.131303184660098</v>
      </c>
      <c r="I2919" s="14">
        <v>7.29833984375</v>
      </c>
    </row>
    <row r="2920" spans="1:9" x14ac:dyDescent="0.25">
      <c r="A2920" s="10" t="s">
        <v>4199</v>
      </c>
      <c r="B2920" s="10" t="s">
        <v>4200</v>
      </c>
      <c r="C2920" s="11">
        <v>14.71</v>
      </c>
      <c r="D2920" s="12">
        <v>4</v>
      </c>
      <c r="E2920" s="12">
        <v>4</v>
      </c>
      <c r="F2920" s="12">
        <v>8</v>
      </c>
      <c r="G2920" s="12">
        <v>469</v>
      </c>
      <c r="H2920" s="13">
        <v>51.395382574659997</v>
      </c>
      <c r="I2920" s="14">
        <v>6.12548828125</v>
      </c>
    </row>
    <row r="2921" spans="1:9" x14ac:dyDescent="0.25">
      <c r="A2921" s="10" t="s">
        <v>107</v>
      </c>
      <c r="B2921" s="10" t="s">
        <v>4201</v>
      </c>
      <c r="C2921" s="11">
        <v>66.150000000000006</v>
      </c>
      <c r="D2921" s="12">
        <v>17</v>
      </c>
      <c r="E2921" s="12">
        <v>17</v>
      </c>
      <c r="F2921" s="12">
        <v>88</v>
      </c>
      <c r="G2921" s="12">
        <v>384</v>
      </c>
      <c r="H2921" s="13">
        <v>40.592015504659997</v>
      </c>
      <c r="I2921" s="14">
        <v>5.73193359375</v>
      </c>
    </row>
    <row r="2922" spans="1:9" x14ac:dyDescent="0.25">
      <c r="A2922" s="10" t="s">
        <v>5668</v>
      </c>
      <c r="B2922" s="10" t="s">
        <v>5669</v>
      </c>
      <c r="C2922" s="11">
        <v>3.9</v>
      </c>
      <c r="D2922" s="12">
        <v>1</v>
      </c>
      <c r="E2922" s="12">
        <v>1</v>
      </c>
      <c r="F2922" s="12">
        <v>1</v>
      </c>
      <c r="G2922" s="12">
        <v>359</v>
      </c>
      <c r="H2922" s="13">
        <v>38.171880664660002</v>
      </c>
      <c r="I2922" s="14">
        <v>8.04541015625</v>
      </c>
    </row>
    <row r="2923" spans="1:9" x14ac:dyDescent="0.25">
      <c r="A2923" s="10" t="s">
        <v>5670</v>
      </c>
      <c r="B2923" s="10" t="s">
        <v>5671</v>
      </c>
      <c r="C2923" s="11">
        <v>1.8</v>
      </c>
      <c r="D2923" s="12">
        <v>1</v>
      </c>
      <c r="E2923" s="12">
        <v>1</v>
      </c>
      <c r="F2923" s="12">
        <v>1</v>
      </c>
      <c r="G2923" s="12">
        <v>499</v>
      </c>
      <c r="H2923" s="13">
        <v>53.6297261846601</v>
      </c>
      <c r="I2923" s="14">
        <v>5.38916015625</v>
      </c>
    </row>
    <row r="2924" spans="1:9" x14ac:dyDescent="0.25">
      <c r="A2924" s="10" t="s">
        <v>4202</v>
      </c>
      <c r="B2924" s="10" t="s">
        <v>2267</v>
      </c>
      <c r="C2924" s="11">
        <v>48.31</v>
      </c>
      <c r="D2924" s="12">
        <v>7</v>
      </c>
      <c r="E2924" s="12">
        <v>7</v>
      </c>
      <c r="F2924" s="12">
        <v>29</v>
      </c>
      <c r="G2924" s="12">
        <v>178</v>
      </c>
      <c r="H2924" s="13">
        <v>19.499977894659999</v>
      </c>
      <c r="I2924" s="14">
        <v>5.09716796875</v>
      </c>
    </row>
    <row r="2925" spans="1:9" x14ac:dyDescent="0.25">
      <c r="A2925" s="10" t="s">
        <v>4203</v>
      </c>
      <c r="B2925" s="10" t="s">
        <v>4204</v>
      </c>
      <c r="C2925" s="11">
        <v>44.54</v>
      </c>
      <c r="D2925" s="12">
        <v>6</v>
      </c>
      <c r="E2925" s="12">
        <v>6</v>
      </c>
      <c r="F2925" s="12">
        <v>17</v>
      </c>
      <c r="G2925" s="12">
        <v>229</v>
      </c>
      <c r="H2925" s="13">
        <v>25.695461194659998</v>
      </c>
      <c r="I2925" s="14">
        <v>5.40185546875</v>
      </c>
    </row>
    <row r="2926" spans="1:9" x14ac:dyDescent="0.25">
      <c r="A2926" s="10" t="s">
        <v>5672</v>
      </c>
      <c r="B2926" s="10" t="s">
        <v>5673</v>
      </c>
      <c r="C2926" s="11">
        <v>5.19</v>
      </c>
      <c r="D2926" s="12">
        <v>1</v>
      </c>
      <c r="E2926" s="12">
        <v>1</v>
      </c>
      <c r="F2926" s="12">
        <v>1</v>
      </c>
      <c r="G2926" s="12">
        <v>443</v>
      </c>
      <c r="H2926" s="13">
        <v>50.089213594660102</v>
      </c>
      <c r="I2926" s="14">
        <v>7.51806640625</v>
      </c>
    </row>
    <row r="2927" spans="1:9" x14ac:dyDescent="0.25">
      <c r="A2927" s="10" t="s">
        <v>5674</v>
      </c>
      <c r="B2927" s="10" t="s">
        <v>2285</v>
      </c>
      <c r="C2927" s="11">
        <v>5.16</v>
      </c>
      <c r="D2927" s="12">
        <v>1</v>
      </c>
      <c r="E2927" s="12">
        <v>1</v>
      </c>
      <c r="F2927" s="12">
        <v>1</v>
      </c>
      <c r="G2927" s="12">
        <v>446</v>
      </c>
      <c r="H2927" s="13">
        <v>49.95371829466</v>
      </c>
      <c r="I2927" s="14">
        <v>5.92236328125</v>
      </c>
    </row>
    <row r="2928" spans="1:9" x14ac:dyDescent="0.25">
      <c r="A2928" s="10" t="s">
        <v>5675</v>
      </c>
      <c r="B2928" s="10" t="s">
        <v>2267</v>
      </c>
      <c r="C2928" s="11">
        <v>12.37</v>
      </c>
      <c r="D2928" s="12">
        <v>2</v>
      </c>
      <c r="E2928" s="12">
        <v>2</v>
      </c>
      <c r="F2928" s="12">
        <v>2</v>
      </c>
      <c r="G2928" s="12">
        <v>299</v>
      </c>
      <c r="H2928" s="13">
        <v>32.788253744659997</v>
      </c>
      <c r="I2928" s="14">
        <v>10.05224609375</v>
      </c>
    </row>
    <row r="2929" spans="1:9" x14ac:dyDescent="0.25">
      <c r="A2929" s="10" t="s">
        <v>393</v>
      </c>
      <c r="B2929" s="10" t="s">
        <v>2336</v>
      </c>
      <c r="C2929" s="11">
        <v>20.329999999999998</v>
      </c>
      <c r="D2929" s="12">
        <v>6</v>
      </c>
      <c r="E2929" s="12">
        <v>6</v>
      </c>
      <c r="F2929" s="12">
        <v>33</v>
      </c>
      <c r="G2929" s="12">
        <v>300</v>
      </c>
      <c r="H2929" s="13">
        <v>32.381126934660003</v>
      </c>
      <c r="I2929" s="14">
        <v>8.93896484375</v>
      </c>
    </row>
    <row r="2930" spans="1:9" x14ac:dyDescent="0.25">
      <c r="A2930" s="10" t="s">
        <v>793</v>
      </c>
      <c r="B2930" s="10" t="s">
        <v>4205</v>
      </c>
      <c r="C2930" s="11">
        <v>54.13</v>
      </c>
      <c r="D2930" s="12">
        <v>12</v>
      </c>
      <c r="E2930" s="12">
        <v>12</v>
      </c>
      <c r="F2930" s="12">
        <v>47</v>
      </c>
      <c r="G2930" s="12">
        <v>242</v>
      </c>
      <c r="H2930" s="13">
        <v>27.470186634659999</v>
      </c>
      <c r="I2930" s="14">
        <v>5.33837890625</v>
      </c>
    </row>
    <row r="2931" spans="1:9" x14ac:dyDescent="0.25">
      <c r="A2931" s="10" t="s">
        <v>5676</v>
      </c>
      <c r="B2931" s="10" t="s">
        <v>5677</v>
      </c>
      <c r="C2931" s="11">
        <v>49.82</v>
      </c>
      <c r="D2931" s="12">
        <v>11</v>
      </c>
      <c r="E2931" s="12">
        <v>11</v>
      </c>
      <c r="F2931" s="12">
        <v>31</v>
      </c>
      <c r="G2931" s="12">
        <v>277</v>
      </c>
      <c r="H2931" s="13">
        <v>31.02501901466</v>
      </c>
      <c r="I2931" s="14">
        <v>6.26513671875</v>
      </c>
    </row>
    <row r="2932" spans="1:9" x14ac:dyDescent="0.25">
      <c r="A2932" s="10" t="s">
        <v>4206</v>
      </c>
      <c r="B2932" s="10" t="s">
        <v>4207</v>
      </c>
      <c r="C2932" s="11">
        <v>2.5099999999999998</v>
      </c>
      <c r="D2932" s="12">
        <v>1</v>
      </c>
      <c r="E2932" s="12">
        <v>1</v>
      </c>
      <c r="F2932" s="12">
        <v>1</v>
      </c>
      <c r="G2932" s="12">
        <v>558</v>
      </c>
      <c r="H2932" s="13">
        <v>61.142629024660103</v>
      </c>
      <c r="I2932" s="14">
        <v>8.13330078125</v>
      </c>
    </row>
    <row r="2933" spans="1:9" x14ac:dyDescent="0.25">
      <c r="A2933" s="10" t="s">
        <v>4208</v>
      </c>
      <c r="B2933" s="10" t="s">
        <v>4207</v>
      </c>
      <c r="C2933" s="11">
        <v>2.5099999999999998</v>
      </c>
      <c r="D2933" s="12">
        <v>1</v>
      </c>
      <c r="E2933" s="12">
        <v>1</v>
      </c>
      <c r="F2933" s="12">
        <v>1</v>
      </c>
      <c r="G2933" s="12">
        <v>677</v>
      </c>
      <c r="H2933" s="13">
        <v>73.801078764660005</v>
      </c>
      <c r="I2933" s="14">
        <v>6.43017578125</v>
      </c>
    </row>
    <row r="2934" spans="1:9" x14ac:dyDescent="0.25">
      <c r="A2934" s="10" t="s">
        <v>82</v>
      </c>
      <c r="B2934" s="10" t="s">
        <v>4209</v>
      </c>
      <c r="C2934" s="11">
        <v>67.180000000000007</v>
      </c>
      <c r="D2934" s="12">
        <v>15</v>
      </c>
      <c r="E2934" s="12">
        <v>15</v>
      </c>
      <c r="F2934" s="12">
        <v>81</v>
      </c>
      <c r="G2934" s="12">
        <v>323</v>
      </c>
      <c r="H2934" s="13">
        <v>34.451951544659998</v>
      </c>
      <c r="I2934" s="14">
        <v>9.08544921875</v>
      </c>
    </row>
    <row r="2935" spans="1:9" x14ac:dyDescent="0.25">
      <c r="A2935" s="10" t="s">
        <v>4210</v>
      </c>
      <c r="B2935" s="10" t="s">
        <v>2285</v>
      </c>
      <c r="C2935" s="11">
        <v>35.82</v>
      </c>
      <c r="D2935" s="12">
        <v>3</v>
      </c>
      <c r="E2935" s="12">
        <v>3</v>
      </c>
      <c r="F2935" s="12">
        <v>21</v>
      </c>
      <c r="G2935" s="12">
        <v>134</v>
      </c>
      <c r="H2935" s="13">
        <v>14.54545254466</v>
      </c>
      <c r="I2935" s="14">
        <v>4.88134765625</v>
      </c>
    </row>
    <row r="2936" spans="1:9" x14ac:dyDescent="0.25">
      <c r="A2936" s="10" t="s">
        <v>697</v>
      </c>
      <c r="B2936" s="10" t="s">
        <v>4211</v>
      </c>
      <c r="C2936" s="11">
        <v>28.7</v>
      </c>
      <c r="D2936" s="12">
        <v>12</v>
      </c>
      <c r="E2936" s="12">
        <v>12</v>
      </c>
      <c r="F2936" s="12">
        <v>49</v>
      </c>
      <c r="G2936" s="12">
        <v>561</v>
      </c>
      <c r="H2936" s="13">
        <v>61.797698014660099</v>
      </c>
      <c r="I2936" s="14">
        <v>6.91748046875</v>
      </c>
    </row>
    <row r="2937" spans="1:9" x14ac:dyDescent="0.25">
      <c r="A2937" s="10" t="s">
        <v>570</v>
      </c>
      <c r="B2937" s="10" t="s">
        <v>4212</v>
      </c>
      <c r="C2937" s="11">
        <v>59.18</v>
      </c>
      <c r="D2937" s="12">
        <v>21</v>
      </c>
      <c r="E2937" s="12">
        <v>21</v>
      </c>
      <c r="F2937" s="12">
        <v>161</v>
      </c>
      <c r="G2937" s="12">
        <v>490</v>
      </c>
      <c r="H2937" s="13">
        <v>53.299195284660101</v>
      </c>
      <c r="I2937" s="14">
        <v>5.35107421875</v>
      </c>
    </row>
    <row r="2938" spans="1:9" x14ac:dyDescent="0.25">
      <c r="A2938" s="10" t="s">
        <v>5678</v>
      </c>
      <c r="B2938" s="10" t="s">
        <v>5679</v>
      </c>
      <c r="C2938" s="11">
        <v>1.94</v>
      </c>
      <c r="D2938" s="12">
        <v>0</v>
      </c>
      <c r="E2938" s="12">
        <v>1</v>
      </c>
      <c r="F2938" s="12">
        <v>1</v>
      </c>
      <c r="G2938" s="12">
        <v>516</v>
      </c>
      <c r="H2938" s="13">
        <v>56.080605544660102</v>
      </c>
      <c r="I2938" s="14">
        <v>6.80029296875</v>
      </c>
    </row>
    <row r="2939" spans="1:9" x14ac:dyDescent="0.25">
      <c r="A2939" s="10" t="s">
        <v>4213</v>
      </c>
      <c r="B2939" s="10" t="s">
        <v>2480</v>
      </c>
      <c r="C2939" s="11">
        <v>8.67</v>
      </c>
      <c r="D2939" s="12">
        <v>2</v>
      </c>
      <c r="E2939" s="12">
        <v>2</v>
      </c>
      <c r="F2939" s="12">
        <v>3</v>
      </c>
      <c r="G2939" s="12">
        <v>392</v>
      </c>
      <c r="H2939" s="13">
        <v>43.693937054659997</v>
      </c>
      <c r="I2939" s="14">
        <v>7.45947265625</v>
      </c>
    </row>
    <row r="2940" spans="1:9" x14ac:dyDescent="0.25">
      <c r="A2940" s="10" t="s">
        <v>696</v>
      </c>
      <c r="B2940" s="10" t="s">
        <v>2267</v>
      </c>
      <c r="C2940" s="11">
        <v>48.08</v>
      </c>
      <c r="D2940" s="12">
        <v>11</v>
      </c>
      <c r="E2940" s="12">
        <v>11</v>
      </c>
      <c r="F2940" s="12">
        <v>41</v>
      </c>
      <c r="G2940" s="12">
        <v>312</v>
      </c>
      <c r="H2940" s="13">
        <v>34.405393474660002</v>
      </c>
      <c r="I2940" s="14">
        <v>7.21044921875</v>
      </c>
    </row>
    <row r="2941" spans="1:9" x14ac:dyDescent="0.25">
      <c r="A2941" s="10" t="s">
        <v>5680</v>
      </c>
      <c r="B2941" s="10" t="s">
        <v>3034</v>
      </c>
      <c r="C2941" s="11">
        <v>3.28</v>
      </c>
      <c r="D2941" s="12">
        <v>0</v>
      </c>
      <c r="E2941" s="12">
        <v>1</v>
      </c>
      <c r="F2941" s="12">
        <v>3</v>
      </c>
      <c r="G2941" s="12">
        <v>458</v>
      </c>
      <c r="H2941" s="13">
        <v>49.18596957466</v>
      </c>
      <c r="I2941" s="14">
        <v>5.94775390625</v>
      </c>
    </row>
    <row r="2942" spans="1:9" x14ac:dyDescent="0.25">
      <c r="A2942" s="10" t="s">
        <v>5681</v>
      </c>
      <c r="B2942" s="10" t="s">
        <v>5682</v>
      </c>
      <c r="C2942" s="11">
        <v>2.38</v>
      </c>
      <c r="D2942" s="12">
        <v>0</v>
      </c>
      <c r="E2942" s="12">
        <v>1</v>
      </c>
      <c r="F2942" s="12">
        <v>1</v>
      </c>
      <c r="G2942" s="12">
        <v>294</v>
      </c>
      <c r="H2942" s="13">
        <v>31.47723244466</v>
      </c>
      <c r="I2942" s="14">
        <v>5.41455078125</v>
      </c>
    </row>
    <row r="2943" spans="1:9" x14ac:dyDescent="0.25">
      <c r="A2943" s="10" t="s">
        <v>5683</v>
      </c>
      <c r="B2943" s="10" t="s">
        <v>5684</v>
      </c>
      <c r="C2943" s="11">
        <v>1.82</v>
      </c>
      <c r="D2943" s="12">
        <v>1</v>
      </c>
      <c r="E2943" s="12">
        <v>1</v>
      </c>
      <c r="F2943" s="12">
        <v>1</v>
      </c>
      <c r="G2943" s="12">
        <v>384</v>
      </c>
      <c r="H2943" s="13">
        <v>41.32605098466</v>
      </c>
      <c r="I2943" s="14">
        <v>5.40185546875</v>
      </c>
    </row>
    <row r="2944" spans="1:9" x14ac:dyDescent="0.25">
      <c r="A2944" s="10" t="s">
        <v>5685</v>
      </c>
      <c r="B2944" s="10" t="s">
        <v>5686</v>
      </c>
      <c r="C2944" s="11">
        <v>5.0999999999999996</v>
      </c>
      <c r="D2944" s="12">
        <v>2</v>
      </c>
      <c r="E2944" s="12">
        <v>2</v>
      </c>
      <c r="F2944" s="12">
        <v>2</v>
      </c>
      <c r="G2944" s="12">
        <v>490</v>
      </c>
      <c r="H2944" s="13">
        <v>54.523331934660099</v>
      </c>
      <c r="I2944" s="14">
        <v>7.62060546875</v>
      </c>
    </row>
    <row r="2945" spans="1:9" x14ac:dyDescent="0.25">
      <c r="A2945" s="10" t="s">
        <v>5687</v>
      </c>
      <c r="B2945" s="10" t="s">
        <v>2285</v>
      </c>
      <c r="C2945" s="11">
        <v>30.13</v>
      </c>
      <c r="D2945" s="12">
        <v>4</v>
      </c>
      <c r="E2945" s="12">
        <v>4</v>
      </c>
      <c r="F2945" s="12">
        <v>5</v>
      </c>
      <c r="G2945" s="12">
        <v>156</v>
      </c>
      <c r="H2945" s="13">
        <v>18.50222554466</v>
      </c>
      <c r="I2945" s="14">
        <v>7.51806640625</v>
      </c>
    </row>
    <row r="2946" spans="1:9" x14ac:dyDescent="0.25">
      <c r="A2946" s="10" t="s">
        <v>5688</v>
      </c>
      <c r="B2946" s="10" t="s">
        <v>5689</v>
      </c>
      <c r="C2946" s="11">
        <v>1.07</v>
      </c>
      <c r="D2946" s="12">
        <v>1</v>
      </c>
      <c r="E2946" s="12">
        <v>1</v>
      </c>
      <c r="F2946" s="12">
        <v>1</v>
      </c>
      <c r="G2946" s="12">
        <v>653</v>
      </c>
      <c r="H2946" s="13">
        <v>70.503584604660006</v>
      </c>
      <c r="I2946" s="14">
        <v>8.44091796875</v>
      </c>
    </row>
    <row r="2947" spans="1:9" x14ac:dyDescent="0.25">
      <c r="A2947" s="10" t="s">
        <v>5690</v>
      </c>
      <c r="B2947" s="10" t="s">
        <v>5691</v>
      </c>
      <c r="C2947" s="11">
        <v>9.32</v>
      </c>
      <c r="D2947" s="12">
        <v>2</v>
      </c>
      <c r="E2947" s="12">
        <v>2</v>
      </c>
      <c r="F2947" s="12">
        <v>3</v>
      </c>
      <c r="G2947" s="12">
        <v>429</v>
      </c>
      <c r="H2947" s="13">
        <v>48.635108624659999</v>
      </c>
      <c r="I2947" s="14">
        <v>6.25244140625</v>
      </c>
    </row>
    <row r="2948" spans="1:9" x14ac:dyDescent="0.25">
      <c r="A2948" s="10" t="s">
        <v>695</v>
      </c>
      <c r="B2948" s="10" t="s">
        <v>4214</v>
      </c>
      <c r="C2948" s="11">
        <v>46.24</v>
      </c>
      <c r="D2948" s="12">
        <v>15</v>
      </c>
      <c r="E2948" s="12">
        <v>15</v>
      </c>
      <c r="F2948" s="12">
        <v>129</v>
      </c>
      <c r="G2948" s="12">
        <v>346</v>
      </c>
      <c r="H2948" s="13">
        <v>38.188659554659999</v>
      </c>
      <c r="I2948" s="14">
        <v>5.35107421875</v>
      </c>
    </row>
    <row r="2949" spans="1:9" x14ac:dyDescent="0.25">
      <c r="A2949" s="10" t="s">
        <v>4215</v>
      </c>
      <c r="B2949" s="10" t="s">
        <v>2267</v>
      </c>
      <c r="C2949" s="11">
        <v>27.23</v>
      </c>
      <c r="D2949" s="12">
        <v>4</v>
      </c>
      <c r="E2949" s="12">
        <v>4</v>
      </c>
      <c r="F2949" s="12">
        <v>27</v>
      </c>
      <c r="G2949" s="12">
        <v>213</v>
      </c>
      <c r="H2949" s="13">
        <v>22.53260261466</v>
      </c>
      <c r="I2949" s="14">
        <v>6.03662109375</v>
      </c>
    </row>
    <row r="2950" spans="1:9" x14ac:dyDescent="0.25">
      <c r="A2950" s="10" t="s">
        <v>4216</v>
      </c>
      <c r="B2950" s="10" t="s">
        <v>3036</v>
      </c>
      <c r="C2950" s="11">
        <v>27.82</v>
      </c>
      <c r="D2950" s="12">
        <v>0</v>
      </c>
      <c r="E2950" s="12">
        <v>11</v>
      </c>
      <c r="F2950" s="12">
        <v>138</v>
      </c>
      <c r="G2950" s="12">
        <v>417</v>
      </c>
      <c r="H2950" s="13">
        <v>44.67181039466</v>
      </c>
      <c r="I2950" s="14">
        <v>6.59521484375</v>
      </c>
    </row>
    <row r="2951" spans="1:9" x14ac:dyDescent="0.25">
      <c r="A2951" s="10" t="s">
        <v>4217</v>
      </c>
      <c r="B2951" s="10" t="s">
        <v>4218</v>
      </c>
      <c r="C2951" s="11">
        <v>29.07</v>
      </c>
      <c r="D2951" s="12">
        <v>8</v>
      </c>
      <c r="E2951" s="12">
        <v>8</v>
      </c>
      <c r="F2951" s="12">
        <v>19</v>
      </c>
      <c r="G2951" s="12">
        <v>399</v>
      </c>
      <c r="H2951" s="13">
        <v>41.981478084659997</v>
      </c>
      <c r="I2951" s="14">
        <v>6.75634765625</v>
      </c>
    </row>
    <row r="2952" spans="1:9" x14ac:dyDescent="0.25">
      <c r="A2952" s="10" t="s">
        <v>4219</v>
      </c>
      <c r="B2952" s="10" t="s">
        <v>2267</v>
      </c>
      <c r="C2952" s="11">
        <v>56.92</v>
      </c>
      <c r="D2952" s="12">
        <v>15</v>
      </c>
      <c r="E2952" s="12">
        <v>15</v>
      </c>
      <c r="F2952" s="12">
        <v>102</v>
      </c>
      <c r="G2952" s="12">
        <v>318</v>
      </c>
      <c r="H2952" s="13">
        <v>36.084459394660001</v>
      </c>
      <c r="I2952" s="14">
        <v>5.46533203125</v>
      </c>
    </row>
    <row r="2953" spans="1:9" x14ac:dyDescent="0.25">
      <c r="A2953" s="10" t="s">
        <v>4220</v>
      </c>
      <c r="B2953" s="10" t="s">
        <v>2267</v>
      </c>
      <c r="C2953" s="11">
        <v>8.24</v>
      </c>
      <c r="D2953" s="12">
        <v>1</v>
      </c>
      <c r="E2953" s="12">
        <v>1</v>
      </c>
      <c r="F2953" s="12">
        <v>1</v>
      </c>
      <c r="G2953" s="12">
        <v>182</v>
      </c>
      <c r="H2953" s="13">
        <v>19.989545874659999</v>
      </c>
      <c r="I2953" s="14">
        <v>5.93505859375</v>
      </c>
    </row>
    <row r="2954" spans="1:9" x14ac:dyDescent="0.25">
      <c r="A2954" s="10" t="s">
        <v>338</v>
      </c>
      <c r="B2954" s="10" t="s">
        <v>4221</v>
      </c>
      <c r="C2954" s="11">
        <v>29.44</v>
      </c>
      <c r="D2954" s="12">
        <v>7</v>
      </c>
      <c r="E2954" s="12">
        <v>7</v>
      </c>
      <c r="F2954" s="12">
        <v>33</v>
      </c>
      <c r="G2954" s="12">
        <v>360</v>
      </c>
      <c r="H2954" s="13">
        <v>38.471708964660003</v>
      </c>
      <c r="I2954" s="14">
        <v>5.63037109375</v>
      </c>
    </row>
    <row r="2955" spans="1:9" x14ac:dyDescent="0.25">
      <c r="A2955" s="10" t="s">
        <v>1031</v>
      </c>
      <c r="B2955" s="10" t="s">
        <v>4222</v>
      </c>
      <c r="C2955" s="11">
        <v>68.099999999999994</v>
      </c>
      <c r="D2955" s="12">
        <v>7</v>
      </c>
      <c r="E2955" s="12">
        <v>7</v>
      </c>
      <c r="F2955" s="12">
        <v>52</v>
      </c>
      <c r="G2955" s="12">
        <v>163</v>
      </c>
      <c r="H2955" s="13">
        <v>16.878751454660001</v>
      </c>
      <c r="I2955" s="14">
        <v>6.25244140625</v>
      </c>
    </row>
    <row r="2956" spans="1:9" x14ac:dyDescent="0.25">
      <c r="A2956" s="10" t="s">
        <v>571</v>
      </c>
      <c r="B2956" s="10" t="s">
        <v>4223</v>
      </c>
      <c r="C2956" s="11">
        <v>62.57</v>
      </c>
      <c r="D2956" s="12">
        <v>18</v>
      </c>
      <c r="E2956" s="12">
        <v>18</v>
      </c>
      <c r="F2956" s="12">
        <v>509</v>
      </c>
      <c r="G2956" s="12">
        <v>342</v>
      </c>
      <c r="H2956" s="13">
        <v>35.888591394659997</v>
      </c>
      <c r="I2956" s="14">
        <v>5.90966796875</v>
      </c>
    </row>
    <row r="2957" spans="1:9" x14ac:dyDescent="0.25">
      <c r="A2957" s="10" t="s">
        <v>1030</v>
      </c>
      <c r="B2957" s="10" t="s">
        <v>2330</v>
      </c>
      <c r="C2957" s="11">
        <v>45.03</v>
      </c>
      <c r="D2957" s="12">
        <v>9</v>
      </c>
      <c r="E2957" s="12">
        <v>9</v>
      </c>
      <c r="F2957" s="12">
        <v>34</v>
      </c>
      <c r="G2957" s="12">
        <v>302</v>
      </c>
      <c r="H2957" s="13">
        <v>33.424566624660002</v>
      </c>
      <c r="I2957" s="14">
        <v>7.09326171875</v>
      </c>
    </row>
    <row r="2958" spans="1:9" x14ac:dyDescent="0.25">
      <c r="A2958" s="10" t="s">
        <v>485</v>
      </c>
      <c r="B2958" s="10" t="s">
        <v>4224</v>
      </c>
      <c r="C2958" s="11">
        <v>55.91</v>
      </c>
      <c r="D2958" s="12">
        <v>23</v>
      </c>
      <c r="E2958" s="12">
        <v>23</v>
      </c>
      <c r="F2958" s="12">
        <v>515</v>
      </c>
      <c r="G2958" s="12">
        <v>474</v>
      </c>
      <c r="H2958" s="13">
        <v>51.037693834659997</v>
      </c>
      <c r="I2958" s="14">
        <v>5.82080078125</v>
      </c>
    </row>
    <row r="2959" spans="1:9" x14ac:dyDescent="0.25">
      <c r="A2959" s="10" t="s">
        <v>5692</v>
      </c>
      <c r="B2959" s="10" t="s">
        <v>3591</v>
      </c>
      <c r="C2959" s="11">
        <v>9.4</v>
      </c>
      <c r="D2959" s="12">
        <v>1</v>
      </c>
      <c r="E2959" s="12">
        <v>1</v>
      </c>
      <c r="F2959" s="12">
        <v>1</v>
      </c>
      <c r="G2959" s="12">
        <v>149</v>
      </c>
      <c r="H2959" s="13">
        <v>16.998386264659999</v>
      </c>
      <c r="I2959" s="14">
        <v>6.26513671875</v>
      </c>
    </row>
    <row r="2960" spans="1:9" x14ac:dyDescent="0.25">
      <c r="A2960" s="10" t="s">
        <v>883</v>
      </c>
      <c r="B2960" s="10" t="s">
        <v>2285</v>
      </c>
      <c r="C2960" s="11">
        <v>12.05</v>
      </c>
      <c r="D2960" s="12">
        <v>2</v>
      </c>
      <c r="E2960" s="12">
        <v>2</v>
      </c>
      <c r="F2960" s="12">
        <v>4</v>
      </c>
      <c r="G2960" s="12">
        <v>224</v>
      </c>
      <c r="H2960" s="13">
        <v>25.568120584660001</v>
      </c>
      <c r="I2960" s="14">
        <v>8.74853515625</v>
      </c>
    </row>
    <row r="2961" spans="1:9" x14ac:dyDescent="0.25">
      <c r="A2961" s="10" t="s">
        <v>675</v>
      </c>
      <c r="B2961" s="10" t="s">
        <v>4225</v>
      </c>
      <c r="C2961" s="11">
        <v>68.86</v>
      </c>
      <c r="D2961" s="12">
        <v>39</v>
      </c>
      <c r="E2961" s="12">
        <v>39</v>
      </c>
      <c r="F2961" s="12">
        <v>300</v>
      </c>
      <c r="G2961" s="12">
        <v>607</v>
      </c>
      <c r="H2961" s="13">
        <v>66.053983494660102</v>
      </c>
      <c r="I2961" s="14">
        <v>5.87158203125</v>
      </c>
    </row>
    <row r="2962" spans="1:9" x14ac:dyDescent="0.25">
      <c r="A2962" s="10" t="s">
        <v>882</v>
      </c>
      <c r="B2962" s="10" t="s">
        <v>4226</v>
      </c>
      <c r="C2962" s="11">
        <v>60.08</v>
      </c>
      <c r="D2962" s="12">
        <v>23</v>
      </c>
      <c r="E2962" s="12">
        <v>24</v>
      </c>
      <c r="F2962" s="12">
        <v>106</v>
      </c>
      <c r="G2962" s="12">
        <v>471</v>
      </c>
      <c r="H2962" s="13">
        <v>51.783623474660097</v>
      </c>
      <c r="I2962" s="14">
        <v>6.60986328125</v>
      </c>
    </row>
    <row r="2963" spans="1:9" x14ac:dyDescent="0.25">
      <c r="A2963" s="10" t="s">
        <v>881</v>
      </c>
      <c r="B2963" s="10" t="s">
        <v>2330</v>
      </c>
      <c r="C2963" s="11">
        <v>38.229999999999997</v>
      </c>
      <c r="D2963" s="12">
        <v>8</v>
      </c>
      <c r="E2963" s="12">
        <v>8</v>
      </c>
      <c r="F2963" s="12">
        <v>29</v>
      </c>
      <c r="G2963" s="12">
        <v>293</v>
      </c>
      <c r="H2963" s="13">
        <v>31.628418474659998</v>
      </c>
      <c r="I2963" s="14">
        <v>7.21044921875</v>
      </c>
    </row>
    <row r="2964" spans="1:9" x14ac:dyDescent="0.25">
      <c r="A2964" s="10" t="s">
        <v>5693</v>
      </c>
      <c r="B2964" s="10" t="s">
        <v>5694</v>
      </c>
      <c r="C2964" s="11">
        <v>13.73</v>
      </c>
      <c r="D2964" s="12">
        <v>6</v>
      </c>
      <c r="E2964" s="12">
        <v>6</v>
      </c>
      <c r="F2964" s="12">
        <v>14</v>
      </c>
      <c r="G2964" s="12">
        <v>488</v>
      </c>
      <c r="H2964" s="13">
        <v>54.539324714659998</v>
      </c>
      <c r="I2964" s="14">
        <v>7.15185546875</v>
      </c>
    </row>
    <row r="2965" spans="1:9" x14ac:dyDescent="0.25">
      <c r="A2965" s="10" t="s">
        <v>4227</v>
      </c>
      <c r="B2965" s="10" t="s">
        <v>3195</v>
      </c>
      <c r="C2965" s="11">
        <v>9.48</v>
      </c>
      <c r="D2965" s="12">
        <v>3</v>
      </c>
      <c r="E2965" s="12">
        <v>3</v>
      </c>
      <c r="F2965" s="12">
        <v>8</v>
      </c>
      <c r="G2965" s="12">
        <v>464</v>
      </c>
      <c r="H2965" s="13">
        <v>51.727922204659997</v>
      </c>
      <c r="I2965" s="14">
        <v>6.58056640625</v>
      </c>
    </row>
    <row r="2966" spans="1:9" x14ac:dyDescent="0.25">
      <c r="A2966" s="10" t="s">
        <v>4228</v>
      </c>
      <c r="B2966" s="10" t="s">
        <v>2267</v>
      </c>
      <c r="C2966" s="11">
        <v>35.06</v>
      </c>
      <c r="D2966" s="12">
        <v>18</v>
      </c>
      <c r="E2966" s="12">
        <v>18</v>
      </c>
      <c r="F2966" s="12">
        <v>63</v>
      </c>
      <c r="G2966" s="12">
        <v>733</v>
      </c>
      <c r="H2966" s="13">
        <v>79.98757326466</v>
      </c>
      <c r="I2966" s="14">
        <v>5.00830078125</v>
      </c>
    </row>
    <row r="2967" spans="1:9" x14ac:dyDescent="0.25">
      <c r="A2967" s="10" t="s">
        <v>4229</v>
      </c>
      <c r="B2967" s="10" t="s">
        <v>4230</v>
      </c>
      <c r="C2967" s="11">
        <v>37.090000000000003</v>
      </c>
      <c r="D2967" s="12">
        <v>21</v>
      </c>
      <c r="E2967" s="12">
        <v>21</v>
      </c>
      <c r="F2967" s="12">
        <v>106</v>
      </c>
      <c r="G2967" s="12">
        <v>728</v>
      </c>
      <c r="H2967" s="13">
        <v>81.443914804660196</v>
      </c>
      <c r="I2967" s="14">
        <v>5.85888671875</v>
      </c>
    </row>
    <row r="2968" spans="1:9" x14ac:dyDescent="0.25">
      <c r="A2968" s="10" t="s">
        <v>5695</v>
      </c>
      <c r="B2968" s="10" t="s">
        <v>5696</v>
      </c>
      <c r="C2968" s="11">
        <v>5.6</v>
      </c>
      <c r="D2968" s="12">
        <v>1</v>
      </c>
      <c r="E2968" s="12">
        <v>1</v>
      </c>
      <c r="F2968" s="12">
        <v>1</v>
      </c>
      <c r="G2968" s="12">
        <v>375</v>
      </c>
      <c r="H2968" s="13">
        <v>41.989666374659997</v>
      </c>
      <c r="I2968" s="14">
        <v>8.47021484375</v>
      </c>
    </row>
    <row r="2969" spans="1:9" x14ac:dyDescent="0.25">
      <c r="A2969" s="10" t="s">
        <v>5697</v>
      </c>
      <c r="B2969" s="10" t="s">
        <v>5698</v>
      </c>
      <c r="C2969" s="11">
        <v>12.83</v>
      </c>
      <c r="D2969" s="12">
        <v>4</v>
      </c>
      <c r="E2969" s="12">
        <v>4</v>
      </c>
      <c r="F2969" s="12">
        <v>5</v>
      </c>
      <c r="G2969" s="12">
        <v>460</v>
      </c>
      <c r="H2969" s="13">
        <v>52.205102864659999</v>
      </c>
      <c r="I2969" s="14">
        <v>6.88818359375</v>
      </c>
    </row>
    <row r="2970" spans="1:9" x14ac:dyDescent="0.25">
      <c r="A2970" s="10" t="s">
        <v>5699</v>
      </c>
      <c r="B2970" s="10" t="s">
        <v>5700</v>
      </c>
      <c r="C2970" s="11">
        <v>2.85</v>
      </c>
      <c r="D2970" s="12">
        <v>1</v>
      </c>
      <c r="E2970" s="12">
        <v>1</v>
      </c>
      <c r="F2970" s="12">
        <v>3</v>
      </c>
      <c r="G2970" s="12">
        <v>421</v>
      </c>
      <c r="H2970" s="13">
        <v>47.124067644660002</v>
      </c>
      <c r="I2970" s="14">
        <v>6.21435546875</v>
      </c>
    </row>
    <row r="2971" spans="1:9" x14ac:dyDescent="0.25">
      <c r="A2971" s="10" t="s">
        <v>5701</v>
      </c>
      <c r="B2971" s="10" t="s">
        <v>5702</v>
      </c>
      <c r="C2971" s="11">
        <v>4.8</v>
      </c>
      <c r="D2971" s="12">
        <v>1</v>
      </c>
      <c r="E2971" s="12">
        <v>2</v>
      </c>
      <c r="F2971" s="12">
        <v>24</v>
      </c>
      <c r="G2971" s="12">
        <v>479</v>
      </c>
      <c r="H2971" s="13">
        <v>52.541945404660098</v>
      </c>
      <c r="I2971" s="14">
        <v>6.41748046875</v>
      </c>
    </row>
    <row r="2972" spans="1:9" x14ac:dyDescent="0.25">
      <c r="A2972" s="10" t="s">
        <v>389</v>
      </c>
      <c r="B2972" s="10" t="s">
        <v>4231</v>
      </c>
      <c r="C2972" s="11">
        <v>21.67</v>
      </c>
      <c r="D2972" s="12">
        <v>6</v>
      </c>
      <c r="E2972" s="12">
        <v>6</v>
      </c>
      <c r="F2972" s="12">
        <v>35</v>
      </c>
      <c r="G2972" s="12">
        <v>323</v>
      </c>
      <c r="H2972" s="13">
        <v>36.376559434660003</v>
      </c>
      <c r="I2972" s="14">
        <v>6.56591796875</v>
      </c>
    </row>
    <row r="2973" spans="1:9" x14ac:dyDescent="0.25">
      <c r="A2973" s="10" t="s">
        <v>880</v>
      </c>
      <c r="B2973" s="10" t="s">
        <v>4232</v>
      </c>
      <c r="C2973" s="11">
        <v>26.32</v>
      </c>
      <c r="D2973" s="12">
        <v>6</v>
      </c>
      <c r="E2973" s="12">
        <v>6</v>
      </c>
      <c r="F2973" s="12">
        <v>15</v>
      </c>
      <c r="G2973" s="12">
        <v>304</v>
      </c>
      <c r="H2973" s="13">
        <v>33.889875644660002</v>
      </c>
      <c r="I2973" s="14">
        <v>6.69775390625</v>
      </c>
    </row>
    <row r="2974" spans="1:9" x14ac:dyDescent="0.25">
      <c r="A2974" s="10" t="s">
        <v>4233</v>
      </c>
      <c r="B2974" s="10" t="s">
        <v>2267</v>
      </c>
      <c r="C2974" s="11">
        <v>2.4</v>
      </c>
      <c r="D2974" s="12">
        <v>1</v>
      </c>
      <c r="E2974" s="12">
        <v>1</v>
      </c>
      <c r="F2974" s="12">
        <v>4</v>
      </c>
      <c r="G2974" s="12">
        <v>542</v>
      </c>
      <c r="H2974" s="13">
        <v>60.979893074660097</v>
      </c>
      <c r="I2974" s="14">
        <v>5.24951171875</v>
      </c>
    </row>
    <row r="2975" spans="1:9" x14ac:dyDescent="0.25">
      <c r="A2975" s="10" t="s">
        <v>5703</v>
      </c>
      <c r="B2975" s="10" t="s">
        <v>2267</v>
      </c>
      <c r="C2975" s="11">
        <v>16.03</v>
      </c>
      <c r="D2975" s="12">
        <v>3</v>
      </c>
      <c r="E2975" s="12">
        <v>4</v>
      </c>
      <c r="F2975" s="12">
        <v>8</v>
      </c>
      <c r="G2975" s="12">
        <v>287</v>
      </c>
      <c r="H2975" s="13">
        <v>31.72427928466</v>
      </c>
      <c r="I2975" s="14">
        <v>6.23974609375</v>
      </c>
    </row>
    <row r="2976" spans="1:9" x14ac:dyDescent="0.25">
      <c r="A2976" s="10" t="s">
        <v>5704</v>
      </c>
      <c r="B2976" s="10" t="s">
        <v>2267</v>
      </c>
      <c r="C2976" s="11">
        <v>30.58</v>
      </c>
      <c r="D2976" s="12">
        <v>6</v>
      </c>
      <c r="E2976" s="12">
        <v>7</v>
      </c>
      <c r="F2976" s="12">
        <v>17</v>
      </c>
      <c r="G2976" s="12">
        <v>278</v>
      </c>
      <c r="H2976" s="13">
        <v>30.681701134659999</v>
      </c>
      <c r="I2976" s="14">
        <v>5.05908203125</v>
      </c>
    </row>
    <row r="2977" spans="1:9" x14ac:dyDescent="0.25">
      <c r="A2977" s="10" t="s">
        <v>5705</v>
      </c>
      <c r="B2977" s="10" t="s">
        <v>2267</v>
      </c>
      <c r="C2977" s="11">
        <v>3.22</v>
      </c>
      <c r="D2977" s="12">
        <v>1</v>
      </c>
      <c r="E2977" s="12">
        <v>1</v>
      </c>
      <c r="F2977" s="12">
        <v>1</v>
      </c>
      <c r="G2977" s="12">
        <v>652</v>
      </c>
      <c r="H2977" s="13">
        <v>74.292411574659994</v>
      </c>
      <c r="I2977" s="14">
        <v>6.99072265625</v>
      </c>
    </row>
    <row r="2978" spans="1:9" x14ac:dyDescent="0.25">
      <c r="A2978" s="10" t="s">
        <v>5706</v>
      </c>
      <c r="B2978" s="10" t="s">
        <v>2267</v>
      </c>
      <c r="C2978" s="11">
        <v>10.07</v>
      </c>
      <c r="D2978" s="12">
        <v>1</v>
      </c>
      <c r="E2978" s="12">
        <v>1</v>
      </c>
      <c r="F2978" s="12">
        <v>1</v>
      </c>
      <c r="G2978" s="12">
        <v>139</v>
      </c>
      <c r="H2978" s="13">
        <v>15.260273034660001</v>
      </c>
      <c r="I2978" s="14">
        <v>5.92236328125</v>
      </c>
    </row>
    <row r="2979" spans="1:9" x14ac:dyDescent="0.25">
      <c r="A2979" s="10" t="s">
        <v>5707</v>
      </c>
      <c r="B2979" s="10" t="s">
        <v>5708</v>
      </c>
      <c r="C2979" s="11">
        <v>3.43</v>
      </c>
      <c r="D2979" s="12">
        <v>0</v>
      </c>
      <c r="E2979" s="12">
        <v>1</v>
      </c>
      <c r="F2979" s="12">
        <v>3</v>
      </c>
      <c r="G2979" s="12">
        <v>204</v>
      </c>
      <c r="H2979" s="13">
        <v>22.268718744659999</v>
      </c>
      <c r="I2979" s="14">
        <v>10.78466796875</v>
      </c>
    </row>
    <row r="2980" spans="1:9" x14ac:dyDescent="0.25">
      <c r="A2980" s="10" t="s">
        <v>5709</v>
      </c>
      <c r="B2980" s="10" t="s">
        <v>2267</v>
      </c>
      <c r="C2980" s="11">
        <v>6.6</v>
      </c>
      <c r="D2980" s="12">
        <v>1</v>
      </c>
      <c r="E2980" s="12">
        <v>1</v>
      </c>
      <c r="F2980" s="12">
        <v>1</v>
      </c>
      <c r="G2980" s="12">
        <v>379</v>
      </c>
      <c r="H2980" s="13">
        <v>41.001317354660003</v>
      </c>
      <c r="I2980" s="14">
        <v>6.65380859375</v>
      </c>
    </row>
    <row r="2981" spans="1:9" x14ac:dyDescent="0.25">
      <c r="A2981" s="10" t="s">
        <v>5710</v>
      </c>
      <c r="B2981" s="10" t="s">
        <v>2285</v>
      </c>
      <c r="C2981" s="11">
        <v>3.26</v>
      </c>
      <c r="D2981" s="12">
        <v>1</v>
      </c>
      <c r="E2981" s="12">
        <v>1</v>
      </c>
      <c r="F2981" s="12">
        <v>1</v>
      </c>
      <c r="G2981" s="12">
        <v>582</v>
      </c>
      <c r="H2981" s="13">
        <v>63.221709944659999</v>
      </c>
      <c r="I2981" s="14">
        <v>7.26904296875</v>
      </c>
    </row>
    <row r="2982" spans="1:9" x14ac:dyDescent="0.25">
      <c r="A2982" s="10" t="s">
        <v>5711</v>
      </c>
      <c r="B2982" s="10" t="s">
        <v>5712</v>
      </c>
      <c r="C2982" s="11">
        <v>8.32</v>
      </c>
      <c r="D2982" s="12">
        <v>2</v>
      </c>
      <c r="E2982" s="12">
        <v>2</v>
      </c>
      <c r="F2982" s="12">
        <v>4</v>
      </c>
      <c r="G2982" s="12">
        <v>457</v>
      </c>
      <c r="H2982" s="13">
        <v>51.327136174659998</v>
      </c>
      <c r="I2982" s="14">
        <v>5.35107421875</v>
      </c>
    </row>
    <row r="2983" spans="1:9" x14ac:dyDescent="0.25">
      <c r="A2983" s="10" t="s">
        <v>4234</v>
      </c>
      <c r="B2983" s="10" t="s">
        <v>2267</v>
      </c>
      <c r="C2983" s="11">
        <v>52.15</v>
      </c>
      <c r="D2983" s="12">
        <v>9</v>
      </c>
      <c r="E2983" s="12">
        <v>9</v>
      </c>
      <c r="F2983" s="12">
        <v>80</v>
      </c>
      <c r="G2983" s="12">
        <v>186</v>
      </c>
      <c r="H2983" s="13">
        <v>20.987238404660001</v>
      </c>
      <c r="I2983" s="14">
        <v>5.19873046875</v>
      </c>
    </row>
    <row r="2984" spans="1:9" x14ac:dyDescent="0.25">
      <c r="A2984" s="10" t="s">
        <v>5713</v>
      </c>
      <c r="B2984" s="10" t="s">
        <v>2267</v>
      </c>
      <c r="C2984" s="11">
        <v>16.13</v>
      </c>
      <c r="D2984" s="12">
        <v>2</v>
      </c>
      <c r="E2984" s="12">
        <v>2</v>
      </c>
      <c r="F2984" s="12">
        <v>3</v>
      </c>
      <c r="G2984" s="12">
        <v>155</v>
      </c>
      <c r="H2984" s="13">
        <v>17.354621354660001</v>
      </c>
      <c r="I2984" s="14">
        <v>5.59228515625</v>
      </c>
    </row>
    <row r="2985" spans="1:9" x14ac:dyDescent="0.25">
      <c r="A2985" s="10" t="s">
        <v>214</v>
      </c>
      <c r="B2985" s="10" t="s">
        <v>4235</v>
      </c>
      <c r="C2985" s="11">
        <v>42.76</v>
      </c>
      <c r="D2985" s="12">
        <v>13</v>
      </c>
      <c r="E2985" s="12">
        <v>13</v>
      </c>
      <c r="F2985" s="12">
        <v>60</v>
      </c>
      <c r="G2985" s="12">
        <v>449</v>
      </c>
      <c r="H2985" s="13">
        <v>49.292474674659999</v>
      </c>
      <c r="I2985" s="14">
        <v>5.50341796875</v>
      </c>
    </row>
    <row r="2986" spans="1:9" x14ac:dyDescent="0.25">
      <c r="A2986" s="10" t="s">
        <v>4236</v>
      </c>
      <c r="B2986" s="10" t="s">
        <v>4237</v>
      </c>
      <c r="C2986" s="11">
        <v>22.35</v>
      </c>
      <c r="D2986" s="12">
        <v>10</v>
      </c>
      <c r="E2986" s="12">
        <v>10</v>
      </c>
      <c r="F2986" s="12">
        <v>19</v>
      </c>
      <c r="G2986" s="12">
        <v>595</v>
      </c>
      <c r="H2986" s="13">
        <v>65.958748004659995</v>
      </c>
      <c r="I2986" s="14">
        <v>5.69384765625</v>
      </c>
    </row>
    <row r="2987" spans="1:9" x14ac:dyDescent="0.25">
      <c r="A2987" s="10" t="s">
        <v>4238</v>
      </c>
      <c r="B2987" s="10" t="s">
        <v>4239</v>
      </c>
      <c r="C2987" s="11">
        <v>37.450000000000003</v>
      </c>
      <c r="D2987" s="12">
        <v>8</v>
      </c>
      <c r="E2987" s="12">
        <v>8</v>
      </c>
      <c r="F2987" s="12">
        <v>29</v>
      </c>
      <c r="G2987" s="12">
        <v>259</v>
      </c>
      <c r="H2987" s="13">
        <v>28.862994864659999</v>
      </c>
      <c r="I2987" s="14">
        <v>7.25439453125</v>
      </c>
    </row>
    <row r="2988" spans="1:9" x14ac:dyDescent="0.25">
      <c r="A2988" s="10" t="s">
        <v>694</v>
      </c>
      <c r="B2988" s="10" t="s">
        <v>2267</v>
      </c>
      <c r="C2988" s="11">
        <v>15.35</v>
      </c>
      <c r="D2988" s="12">
        <v>6</v>
      </c>
      <c r="E2988" s="12">
        <v>6</v>
      </c>
      <c r="F2988" s="12">
        <v>15</v>
      </c>
      <c r="G2988" s="12">
        <v>671</v>
      </c>
      <c r="H2988" s="13">
        <v>73.954099704659896</v>
      </c>
      <c r="I2988" s="14">
        <v>4.99560546875</v>
      </c>
    </row>
    <row r="2989" spans="1:9" x14ac:dyDescent="0.25">
      <c r="A2989" s="10" t="s">
        <v>5714</v>
      </c>
      <c r="B2989" s="10" t="s">
        <v>2267</v>
      </c>
      <c r="C2989" s="11">
        <v>31.51</v>
      </c>
      <c r="D2989" s="12">
        <v>5</v>
      </c>
      <c r="E2989" s="12">
        <v>5</v>
      </c>
      <c r="F2989" s="12">
        <v>13</v>
      </c>
      <c r="G2989" s="12">
        <v>292</v>
      </c>
      <c r="H2989" s="13">
        <v>32.929092454660001</v>
      </c>
      <c r="I2989" s="14">
        <v>7.37158203125</v>
      </c>
    </row>
    <row r="2990" spans="1:9" x14ac:dyDescent="0.25">
      <c r="A2990" s="10" t="s">
        <v>653</v>
      </c>
      <c r="B2990" s="10" t="s">
        <v>4240</v>
      </c>
      <c r="C2990" s="11">
        <v>50.71</v>
      </c>
      <c r="D2990" s="12">
        <v>15</v>
      </c>
      <c r="E2990" s="12">
        <v>15</v>
      </c>
      <c r="F2990" s="12">
        <v>122</v>
      </c>
      <c r="G2990" s="12">
        <v>211</v>
      </c>
      <c r="H2990" s="13">
        <v>23.359828564659999</v>
      </c>
      <c r="I2990" s="14">
        <v>6.43017578125</v>
      </c>
    </row>
    <row r="2991" spans="1:9" x14ac:dyDescent="0.25">
      <c r="A2991" s="10" t="s">
        <v>15</v>
      </c>
      <c r="B2991" s="10" t="s">
        <v>4241</v>
      </c>
      <c r="C2991" s="11">
        <v>49.75</v>
      </c>
      <c r="D2991" s="12">
        <v>6</v>
      </c>
      <c r="E2991" s="12">
        <v>6</v>
      </c>
      <c r="F2991" s="12">
        <v>39</v>
      </c>
      <c r="G2991" s="12">
        <v>201</v>
      </c>
      <c r="H2991" s="13">
        <v>20.721435864659998</v>
      </c>
      <c r="I2991" s="14">
        <v>7.50341796875</v>
      </c>
    </row>
    <row r="2992" spans="1:9" x14ac:dyDescent="0.25">
      <c r="A2992" s="10" t="s">
        <v>879</v>
      </c>
      <c r="B2992" s="10" t="s">
        <v>2285</v>
      </c>
      <c r="C2992" s="11">
        <v>33.950000000000003</v>
      </c>
      <c r="D2992" s="12">
        <v>6</v>
      </c>
      <c r="E2992" s="12">
        <v>6</v>
      </c>
      <c r="F2992" s="12">
        <v>23</v>
      </c>
      <c r="G2992" s="12">
        <v>215</v>
      </c>
      <c r="H2992" s="13">
        <v>23.77127322466</v>
      </c>
      <c r="I2992" s="14">
        <v>7.03466796875</v>
      </c>
    </row>
    <row r="2993" spans="1:9" x14ac:dyDescent="0.25">
      <c r="A2993" s="10" t="s">
        <v>4242</v>
      </c>
      <c r="B2993" s="10" t="s">
        <v>4243</v>
      </c>
      <c r="C2993" s="11">
        <v>50.27</v>
      </c>
      <c r="D2993" s="12">
        <v>38</v>
      </c>
      <c r="E2993" s="12">
        <v>38</v>
      </c>
      <c r="F2993" s="12">
        <v>233</v>
      </c>
      <c r="G2993" s="12">
        <v>913</v>
      </c>
      <c r="H2993" s="13">
        <v>99.730811684659898</v>
      </c>
      <c r="I2993" s="14">
        <v>5.13525390625</v>
      </c>
    </row>
    <row r="2994" spans="1:9" x14ac:dyDescent="0.25">
      <c r="A2994" s="10" t="s">
        <v>4244</v>
      </c>
      <c r="B2994" s="10" t="s">
        <v>4245</v>
      </c>
      <c r="C2994" s="11">
        <v>32.909999999999997</v>
      </c>
      <c r="D2994" s="12">
        <v>7</v>
      </c>
      <c r="E2994" s="12">
        <v>7</v>
      </c>
      <c r="F2994" s="12">
        <v>28</v>
      </c>
      <c r="G2994" s="12">
        <v>316</v>
      </c>
      <c r="H2994" s="13">
        <v>35.352266044659999</v>
      </c>
      <c r="I2994" s="14">
        <v>5.75732421875</v>
      </c>
    </row>
    <row r="2995" spans="1:9" x14ac:dyDescent="0.25">
      <c r="A2995" s="10" t="s">
        <v>4246</v>
      </c>
      <c r="B2995" s="10" t="s">
        <v>4247</v>
      </c>
      <c r="C2995" s="11">
        <v>80.349999999999994</v>
      </c>
      <c r="D2995" s="12">
        <v>20</v>
      </c>
      <c r="E2995" s="12">
        <v>20</v>
      </c>
      <c r="F2995" s="12">
        <v>112</v>
      </c>
      <c r="G2995" s="12">
        <v>229</v>
      </c>
      <c r="H2995" s="13">
        <v>24.86957762466</v>
      </c>
      <c r="I2995" s="14">
        <v>6.39208984375</v>
      </c>
    </row>
    <row r="2996" spans="1:9" x14ac:dyDescent="0.25">
      <c r="A2996" s="10" t="s">
        <v>4248</v>
      </c>
      <c r="B2996" s="10" t="s">
        <v>4249</v>
      </c>
      <c r="C2996" s="11">
        <v>58.45</v>
      </c>
      <c r="D2996" s="12">
        <v>33</v>
      </c>
      <c r="E2996" s="12">
        <v>33</v>
      </c>
      <c r="F2996" s="12">
        <v>315</v>
      </c>
      <c r="G2996" s="12">
        <v>734</v>
      </c>
      <c r="H2996" s="13">
        <v>82.689295594659995</v>
      </c>
      <c r="I2996" s="14">
        <v>6.11279296875</v>
      </c>
    </row>
    <row r="2997" spans="1:9" x14ac:dyDescent="0.25">
      <c r="A2997" s="10" t="s">
        <v>4250</v>
      </c>
      <c r="B2997" s="10" t="s">
        <v>4251</v>
      </c>
      <c r="C2997" s="11">
        <v>13.36</v>
      </c>
      <c r="D2997" s="12">
        <v>3</v>
      </c>
      <c r="E2997" s="12">
        <v>3</v>
      </c>
      <c r="F2997" s="12">
        <v>11</v>
      </c>
      <c r="G2997" s="12">
        <v>307</v>
      </c>
      <c r="H2997" s="13">
        <v>33.555411724659997</v>
      </c>
      <c r="I2997" s="14">
        <v>6.18896484375</v>
      </c>
    </row>
    <row r="2998" spans="1:9" x14ac:dyDescent="0.25">
      <c r="A2998" s="10" t="s">
        <v>5715</v>
      </c>
      <c r="B2998" s="10" t="s">
        <v>5716</v>
      </c>
      <c r="C2998" s="11">
        <v>21.56</v>
      </c>
      <c r="D2998" s="12">
        <v>3</v>
      </c>
      <c r="E2998" s="12">
        <v>3</v>
      </c>
      <c r="F2998" s="12">
        <v>13</v>
      </c>
      <c r="G2998" s="12">
        <v>167</v>
      </c>
      <c r="H2998" s="13">
        <v>18.204187494660001</v>
      </c>
      <c r="I2998" s="14">
        <v>6.84423828125</v>
      </c>
    </row>
    <row r="2999" spans="1:9" x14ac:dyDescent="0.25">
      <c r="A2999" s="10" t="s">
        <v>5717</v>
      </c>
      <c r="B2999" s="10" t="s">
        <v>5718</v>
      </c>
      <c r="C2999" s="11">
        <v>13.75</v>
      </c>
      <c r="D2999" s="12">
        <v>2</v>
      </c>
      <c r="E2999" s="12">
        <v>2</v>
      </c>
      <c r="F2999" s="12">
        <v>3</v>
      </c>
      <c r="G2999" s="12">
        <v>269</v>
      </c>
      <c r="H2999" s="13">
        <v>29.13747624466</v>
      </c>
      <c r="I2999" s="14">
        <v>7.92822265625</v>
      </c>
    </row>
    <row r="3000" spans="1:9" x14ac:dyDescent="0.25">
      <c r="A3000" s="10" t="s">
        <v>4252</v>
      </c>
      <c r="B3000" s="10" t="s">
        <v>2267</v>
      </c>
      <c r="C3000" s="11">
        <v>22.9</v>
      </c>
      <c r="D3000" s="12">
        <v>5</v>
      </c>
      <c r="E3000" s="12">
        <v>5</v>
      </c>
      <c r="F3000" s="12">
        <v>22</v>
      </c>
      <c r="G3000" s="12">
        <v>262</v>
      </c>
      <c r="H3000" s="13">
        <v>27.96355150466</v>
      </c>
      <c r="I3000" s="14">
        <v>7.03466796875</v>
      </c>
    </row>
    <row r="3001" spans="1:9" x14ac:dyDescent="0.25">
      <c r="A3001" s="10" t="s">
        <v>1029</v>
      </c>
      <c r="B3001" s="10" t="s">
        <v>2480</v>
      </c>
      <c r="C3001" s="11">
        <v>30.15</v>
      </c>
      <c r="D3001" s="12">
        <v>8</v>
      </c>
      <c r="E3001" s="12">
        <v>8</v>
      </c>
      <c r="F3001" s="12">
        <v>35</v>
      </c>
      <c r="G3001" s="12">
        <v>335</v>
      </c>
      <c r="H3001" s="13">
        <v>36.70438735466</v>
      </c>
      <c r="I3001" s="14">
        <v>6.60986328125</v>
      </c>
    </row>
    <row r="3002" spans="1:9" x14ac:dyDescent="0.25">
      <c r="A3002" s="10" t="s">
        <v>73</v>
      </c>
      <c r="B3002" s="10" t="s">
        <v>3327</v>
      </c>
      <c r="C3002" s="11">
        <v>72.69</v>
      </c>
      <c r="D3002" s="12">
        <v>18</v>
      </c>
      <c r="E3002" s="12">
        <v>18</v>
      </c>
      <c r="F3002" s="12">
        <v>133</v>
      </c>
      <c r="G3002" s="12">
        <v>260</v>
      </c>
      <c r="H3002" s="13">
        <v>28.048130674660001</v>
      </c>
      <c r="I3002" s="14">
        <v>8.16259765625</v>
      </c>
    </row>
    <row r="3003" spans="1:9" x14ac:dyDescent="0.25">
      <c r="A3003" s="10" t="s">
        <v>5719</v>
      </c>
      <c r="B3003" s="10" t="s">
        <v>2267</v>
      </c>
      <c r="C3003" s="11">
        <v>12.63</v>
      </c>
      <c r="D3003" s="12">
        <v>2</v>
      </c>
      <c r="E3003" s="12">
        <v>2</v>
      </c>
      <c r="F3003" s="12">
        <v>3</v>
      </c>
      <c r="G3003" s="12">
        <v>285</v>
      </c>
      <c r="H3003" s="13">
        <v>32.123884594659998</v>
      </c>
      <c r="I3003" s="14">
        <v>7.59130859375</v>
      </c>
    </row>
    <row r="3004" spans="1:9" x14ac:dyDescent="0.25">
      <c r="A3004" s="10" t="s">
        <v>4253</v>
      </c>
      <c r="B3004" s="10" t="s">
        <v>2267</v>
      </c>
      <c r="C3004" s="11">
        <v>58.06</v>
      </c>
      <c r="D3004" s="12">
        <v>10</v>
      </c>
      <c r="E3004" s="12">
        <v>10</v>
      </c>
      <c r="F3004" s="12">
        <v>39</v>
      </c>
      <c r="G3004" s="12">
        <v>217</v>
      </c>
      <c r="H3004" s="13">
        <v>24.247279314659998</v>
      </c>
      <c r="I3004" s="14">
        <v>6.44287109375</v>
      </c>
    </row>
    <row r="3005" spans="1:9" x14ac:dyDescent="0.25">
      <c r="A3005" s="10" t="s">
        <v>792</v>
      </c>
      <c r="B3005" s="10" t="s">
        <v>5720</v>
      </c>
      <c r="C3005" s="11">
        <v>9.7100000000000009</v>
      </c>
      <c r="D3005" s="12">
        <v>3</v>
      </c>
      <c r="E3005" s="12">
        <v>3</v>
      </c>
      <c r="F3005" s="12">
        <v>11</v>
      </c>
      <c r="G3005" s="12">
        <v>443</v>
      </c>
      <c r="H3005" s="13">
        <v>47.838478414660003</v>
      </c>
      <c r="I3005" s="14">
        <v>6.10009765625</v>
      </c>
    </row>
    <row r="3006" spans="1:9" x14ac:dyDescent="0.25">
      <c r="A3006" s="10" t="s">
        <v>5721</v>
      </c>
      <c r="B3006" s="10" t="s">
        <v>2267</v>
      </c>
      <c r="C3006" s="11">
        <v>12.16</v>
      </c>
      <c r="D3006" s="12">
        <v>1</v>
      </c>
      <c r="E3006" s="12">
        <v>1</v>
      </c>
      <c r="F3006" s="12">
        <v>1</v>
      </c>
      <c r="G3006" s="12">
        <v>222</v>
      </c>
      <c r="H3006" s="13">
        <v>24.794019974659999</v>
      </c>
      <c r="I3006" s="14">
        <v>6.52197265625</v>
      </c>
    </row>
    <row r="3007" spans="1:9" x14ac:dyDescent="0.25">
      <c r="A3007" s="10" t="s">
        <v>5722</v>
      </c>
      <c r="B3007" s="10" t="s">
        <v>5723</v>
      </c>
      <c r="C3007" s="11">
        <v>12.08</v>
      </c>
      <c r="D3007" s="12">
        <v>5</v>
      </c>
      <c r="E3007" s="12">
        <v>5</v>
      </c>
      <c r="F3007" s="12">
        <v>5</v>
      </c>
      <c r="G3007" s="12">
        <v>447</v>
      </c>
      <c r="H3007" s="13">
        <v>49.597937614659998</v>
      </c>
      <c r="I3007" s="14">
        <v>5.90966796875</v>
      </c>
    </row>
    <row r="3008" spans="1:9" x14ac:dyDescent="0.25">
      <c r="A3008" s="10" t="s">
        <v>5724</v>
      </c>
      <c r="B3008" s="10" t="s">
        <v>5725</v>
      </c>
      <c r="C3008" s="11">
        <v>3.57</v>
      </c>
      <c r="D3008" s="12">
        <v>2</v>
      </c>
      <c r="E3008" s="12">
        <v>2</v>
      </c>
      <c r="F3008" s="12">
        <v>7</v>
      </c>
      <c r="G3008" s="12">
        <v>588</v>
      </c>
      <c r="H3008" s="13">
        <v>65.160675764659999</v>
      </c>
      <c r="I3008" s="14">
        <v>6.99072265625</v>
      </c>
    </row>
    <row r="3009" spans="1:9" x14ac:dyDescent="0.25">
      <c r="A3009" s="10" t="s">
        <v>5726</v>
      </c>
      <c r="B3009" s="10" t="s">
        <v>2267</v>
      </c>
      <c r="C3009" s="11">
        <v>3.61</v>
      </c>
      <c r="D3009" s="12">
        <v>0</v>
      </c>
      <c r="E3009" s="12">
        <v>1</v>
      </c>
      <c r="F3009" s="12">
        <v>14</v>
      </c>
      <c r="G3009" s="12">
        <v>166</v>
      </c>
      <c r="H3009" s="13">
        <v>18.784890334659998</v>
      </c>
      <c r="I3009" s="14">
        <v>10.16943359375</v>
      </c>
    </row>
    <row r="3010" spans="1:9" x14ac:dyDescent="0.25">
      <c r="A3010" s="10" t="s">
        <v>5727</v>
      </c>
      <c r="B3010" s="10" t="s">
        <v>5728</v>
      </c>
      <c r="C3010" s="11">
        <v>15.63</v>
      </c>
      <c r="D3010" s="12">
        <v>3</v>
      </c>
      <c r="E3010" s="12">
        <v>3</v>
      </c>
      <c r="F3010" s="12">
        <v>5</v>
      </c>
      <c r="G3010" s="12">
        <v>288</v>
      </c>
      <c r="H3010" s="13">
        <v>31.26509520466</v>
      </c>
      <c r="I3010" s="14">
        <v>6.10009765625</v>
      </c>
    </row>
    <row r="3011" spans="1:9" x14ac:dyDescent="0.25">
      <c r="A3011" s="10" t="s">
        <v>5729</v>
      </c>
      <c r="B3011" s="10" t="s">
        <v>5730</v>
      </c>
      <c r="C3011" s="11">
        <v>1.41</v>
      </c>
      <c r="D3011" s="12">
        <v>1</v>
      </c>
      <c r="E3011" s="12">
        <v>1</v>
      </c>
      <c r="F3011" s="12">
        <v>1</v>
      </c>
      <c r="G3011" s="12">
        <v>567</v>
      </c>
      <c r="H3011" s="13">
        <v>59.75681648466</v>
      </c>
      <c r="I3011" s="14">
        <v>6.11279296875</v>
      </c>
    </row>
    <row r="3012" spans="1:9" x14ac:dyDescent="0.25">
      <c r="A3012" s="10" t="s">
        <v>5731</v>
      </c>
      <c r="B3012" s="10" t="s">
        <v>2285</v>
      </c>
      <c r="C3012" s="11">
        <v>6.38</v>
      </c>
      <c r="D3012" s="12">
        <v>1</v>
      </c>
      <c r="E3012" s="12">
        <v>1</v>
      </c>
      <c r="F3012" s="12">
        <v>2</v>
      </c>
      <c r="G3012" s="12">
        <v>188</v>
      </c>
      <c r="H3012" s="13">
        <v>21.201703414659999</v>
      </c>
      <c r="I3012" s="14">
        <v>7.38623046875</v>
      </c>
    </row>
    <row r="3013" spans="1:9" x14ac:dyDescent="0.25">
      <c r="A3013" s="10" t="s">
        <v>4254</v>
      </c>
      <c r="B3013" s="10" t="s">
        <v>2267</v>
      </c>
      <c r="C3013" s="11">
        <v>35.22</v>
      </c>
      <c r="D3013" s="12">
        <v>5</v>
      </c>
      <c r="E3013" s="12">
        <v>5</v>
      </c>
      <c r="F3013" s="12">
        <v>10</v>
      </c>
      <c r="G3013" s="12">
        <v>247</v>
      </c>
      <c r="H3013" s="13">
        <v>26.23424346466</v>
      </c>
      <c r="I3013" s="14">
        <v>5.43994140625</v>
      </c>
    </row>
    <row r="3014" spans="1:9" x14ac:dyDescent="0.25">
      <c r="A3014" s="10" t="s">
        <v>1028</v>
      </c>
      <c r="B3014" s="10" t="s">
        <v>2618</v>
      </c>
      <c r="C3014" s="11">
        <v>64.290000000000006</v>
      </c>
      <c r="D3014" s="12">
        <v>13</v>
      </c>
      <c r="E3014" s="12">
        <v>13</v>
      </c>
      <c r="F3014" s="12">
        <v>86</v>
      </c>
      <c r="G3014" s="12">
        <v>252</v>
      </c>
      <c r="H3014" s="13">
        <v>26.877655304659999</v>
      </c>
      <c r="I3014" s="14">
        <v>5.98583984375</v>
      </c>
    </row>
    <row r="3015" spans="1:9" x14ac:dyDescent="0.25">
      <c r="A3015" s="10" t="s">
        <v>878</v>
      </c>
      <c r="B3015" s="10" t="s">
        <v>2360</v>
      </c>
      <c r="C3015" s="11">
        <v>43.74</v>
      </c>
      <c r="D3015" s="12">
        <v>13</v>
      </c>
      <c r="E3015" s="12">
        <v>13</v>
      </c>
      <c r="F3015" s="12">
        <v>38</v>
      </c>
      <c r="G3015" s="12">
        <v>455</v>
      </c>
      <c r="H3015" s="13">
        <v>49.847371944659997</v>
      </c>
      <c r="I3015" s="14">
        <v>5.78271484375</v>
      </c>
    </row>
    <row r="3016" spans="1:9" x14ac:dyDescent="0.25">
      <c r="A3016" s="10" t="s">
        <v>4255</v>
      </c>
      <c r="B3016" s="10" t="s">
        <v>3145</v>
      </c>
      <c r="C3016" s="11">
        <v>42.22</v>
      </c>
      <c r="D3016" s="12">
        <v>11</v>
      </c>
      <c r="E3016" s="12">
        <v>11</v>
      </c>
      <c r="F3016" s="12">
        <v>54</v>
      </c>
      <c r="G3016" s="12">
        <v>450</v>
      </c>
      <c r="H3016" s="13">
        <v>48.877392374659998</v>
      </c>
      <c r="I3016" s="14">
        <v>6.72705078125</v>
      </c>
    </row>
    <row r="3017" spans="1:9" x14ac:dyDescent="0.25">
      <c r="A3017" s="10" t="s">
        <v>5732</v>
      </c>
      <c r="B3017" s="10" t="s">
        <v>2618</v>
      </c>
      <c r="C3017" s="11">
        <v>27.31</v>
      </c>
      <c r="D3017" s="12">
        <v>4</v>
      </c>
      <c r="E3017" s="12">
        <v>4</v>
      </c>
      <c r="F3017" s="12">
        <v>11</v>
      </c>
      <c r="G3017" s="12">
        <v>260</v>
      </c>
      <c r="H3017" s="13">
        <v>27.14187031466</v>
      </c>
      <c r="I3017" s="14">
        <v>5.31298828125</v>
      </c>
    </row>
    <row r="3018" spans="1:9" x14ac:dyDescent="0.25">
      <c r="A3018" s="10" t="s">
        <v>5733</v>
      </c>
      <c r="B3018" s="10" t="s">
        <v>2330</v>
      </c>
      <c r="C3018" s="11">
        <v>5.28</v>
      </c>
      <c r="D3018" s="12">
        <v>1</v>
      </c>
      <c r="E3018" s="12">
        <v>1</v>
      </c>
      <c r="F3018" s="12">
        <v>1</v>
      </c>
      <c r="G3018" s="12">
        <v>246</v>
      </c>
      <c r="H3018" s="13">
        <v>27.924525274659999</v>
      </c>
      <c r="I3018" s="14">
        <v>5.56689453125</v>
      </c>
    </row>
    <row r="3019" spans="1:9" x14ac:dyDescent="0.25">
      <c r="A3019" s="10" t="s">
        <v>5734</v>
      </c>
      <c r="B3019" s="10" t="s">
        <v>2267</v>
      </c>
      <c r="C3019" s="11">
        <v>35.71</v>
      </c>
      <c r="D3019" s="12">
        <v>1</v>
      </c>
      <c r="E3019" s="12">
        <v>1</v>
      </c>
      <c r="F3019" s="12">
        <v>4</v>
      </c>
      <c r="G3019" s="12">
        <v>70</v>
      </c>
      <c r="H3019" s="13">
        <v>7.9270495746599998</v>
      </c>
      <c r="I3019" s="14">
        <v>5.00830078125</v>
      </c>
    </row>
    <row r="3020" spans="1:9" x14ac:dyDescent="0.25">
      <c r="A3020" s="10" t="s">
        <v>5735</v>
      </c>
      <c r="B3020" s="10" t="s">
        <v>2267</v>
      </c>
      <c r="C3020" s="11">
        <v>21.8</v>
      </c>
      <c r="D3020" s="12">
        <v>1</v>
      </c>
      <c r="E3020" s="12">
        <v>1</v>
      </c>
      <c r="F3020" s="12">
        <v>1</v>
      </c>
      <c r="G3020" s="12">
        <v>133</v>
      </c>
      <c r="H3020" s="13">
        <v>15.13751308466</v>
      </c>
      <c r="I3020" s="14">
        <v>3.91650390625</v>
      </c>
    </row>
    <row r="3021" spans="1:9" x14ac:dyDescent="0.25">
      <c r="A3021" s="10" t="s">
        <v>4256</v>
      </c>
      <c r="B3021" s="10" t="s">
        <v>2267</v>
      </c>
      <c r="C3021" s="11">
        <v>52.11</v>
      </c>
      <c r="D3021" s="12">
        <v>8</v>
      </c>
      <c r="E3021" s="12">
        <v>8</v>
      </c>
      <c r="F3021" s="12">
        <v>25</v>
      </c>
      <c r="G3021" s="12">
        <v>284</v>
      </c>
      <c r="H3021" s="13">
        <v>30.39524155466</v>
      </c>
      <c r="I3021" s="14">
        <v>6.55126953125</v>
      </c>
    </row>
    <row r="3022" spans="1:9" x14ac:dyDescent="0.25">
      <c r="A3022" s="10" t="s">
        <v>5736</v>
      </c>
      <c r="B3022" s="10" t="s">
        <v>5737</v>
      </c>
      <c r="C3022" s="11">
        <v>8.77</v>
      </c>
      <c r="D3022" s="12">
        <v>1</v>
      </c>
      <c r="E3022" s="12">
        <v>1</v>
      </c>
      <c r="F3022" s="12">
        <v>2</v>
      </c>
      <c r="G3022" s="12">
        <v>342</v>
      </c>
      <c r="H3022" s="13">
        <v>36.869040304659897</v>
      </c>
      <c r="I3022" s="14">
        <v>8.61669921875</v>
      </c>
    </row>
    <row r="3023" spans="1:9" x14ac:dyDescent="0.25">
      <c r="A3023" s="10" t="s">
        <v>5738</v>
      </c>
      <c r="B3023" s="10" t="s">
        <v>2267</v>
      </c>
      <c r="C3023" s="11">
        <v>2.78</v>
      </c>
      <c r="D3023" s="12">
        <v>0</v>
      </c>
      <c r="E3023" s="12">
        <v>1</v>
      </c>
      <c r="F3023" s="12">
        <v>1</v>
      </c>
      <c r="G3023" s="12">
        <v>252</v>
      </c>
      <c r="H3023" s="13">
        <v>26.680335964659999</v>
      </c>
      <c r="I3023" s="14">
        <v>8.11865234375</v>
      </c>
    </row>
    <row r="3024" spans="1:9" x14ac:dyDescent="0.25">
      <c r="A3024" s="10" t="s">
        <v>5739</v>
      </c>
      <c r="B3024" s="10" t="s">
        <v>2267</v>
      </c>
      <c r="C3024" s="11">
        <v>2.0099999999999998</v>
      </c>
      <c r="D3024" s="12">
        <v>0</v>
      </c>
      <c r="E3024" s="12">
        <v>1</v>
      </c>
      <c r="F3024" s="12">
        <v>7</v>
      </c>
      <c r="G3024" s="12">
        <v>298</v>
      </c>
      <c r="H3024" s="13">
        <v>32.395665364659997</v>
      </c>
      <c r="I3024" s="14">
        <v>6.17626953125</v>
      </c>
    </row>
    <row r="3025" spans="1:9" x14ac:dyDescent="0.25">
      <c r="A3025" s="10" t="s">
        <v>5740</v>
      </c>
      <c r="B3025" s="10" t="s">
        <v>2267</v>
      </c>
      <c r="C3025" s="11">
        <v>22.22</v>
      </c>
      <c r="D3025" s="12">
        <v>7</v>
      </c>
      <c r="E3025" s="12">
        <v>7</v>
      </c>
      <c r="F3025" s="12">
        <v>17</v>
      </c>
      <c r="G3025" s="12">
        <v>414</v>
      </c>
      <c r="H3025" s="13">
        <v>45.844294964660001</v>
      </c>
      <c r="I3025" s="14">
        <v>6.35400390625</v>
      </c>
    </row>
    <row r="3026" spans="1:9" x14ac:dyDescent="0.25">
      <c r="A3026" s="10" t="s">
        <v>4257</v>
      </c>
      <c r="B3026" s="10" t="s">
        <v>2285</v>
      </c>
      <c r="C3026" s="11">
        <v>50.16</v>
      </c>
      <c r="D3026" s="12">
        <v>12</v>
      </c>
      <c r="E3026" s="12">
        <v>12</v>
      </c>
      <c r="F3026" s="12">
        <v>74</v>
      </c>
      <c r="G3026" s="12">
        <v>319</v>
      </c>
      <c r="H3026" s="13">
        <v>33.606624084659998</v>
      </c>
      <c r="I3026" s="14">
        <v>7.59130859375</v>
      </c>
    </row>
    <row r="3027" spans="1:9" x14ac:dyDescent="0.25">
      <c r="A3027" s="10" t="s">
        <v>4258</v>
      </c>
      <c r="B3027" s="10" t="s">
        <v>2285</v>
      </c>
      <c r="C3027" s="11">
        <v>36.799999999999997</v>
      </c>
      <c r="D3027" s="12">
        <v>10</v>
      </c>
      <c r="E3027" s="12">
        <v>10</v>
      </c>
      <c r="F3027" s="12">
        <v>34</v>
      </c>
      <c r="G3027" s="12">
        <v>394</v>
      </c>
      <c r="H3027" s="13">
        <v>44.068773884659997</v>
      </c>
      <c r="I3027" s="14">
        <v>5.89697265625</v>
      </c>
    </row>
    <row r="3028" spans="1:9" x14ac:dyDescent="0.25">
      <c r="A3028" s="10" t="s">
        <v>637</v>
      </c>
      <c r="B3028" s="10" t="s">
        <v>4259</v>
      </c>
      <c r="C3028" s="11">
        <v>61.05</v>
      </c>
      <c r="D3028" s="12">
        <v>29</v>
      </c>
      <c r="E3028" s="12">
        <v>29</v>
      </c>
      <c r="F3028" s="12">
        <v>355</v>
      </c>
      <c r="G3028" s="12">
        <v>611</v>
      </c>
      <c r="H3028" s="13">
        <v>66.253789134660096</v>
      </c>
      <c r="I3028" s="14">
        <v>5.98583984375</v>
      </c>
    </row>
    <row r="3029" spans="1:9" x14ac:dyDescent="0.25">
      <c r="A3029" s="10" t="s">
        <v>4260</v>
      </c>
      <c r="B3029" s="10" t="s">
        <v>4261</v>
      </c>
      <c r="C3029" s="11">
        <v>7</v>
      </c>
      <c r="D3029" s="12">
        <v>1</v>
      </c>
      <c r="E3029" s="12">
        <v>1</v>
      </c>
      <c r="F3029" s="12">
        <v>1</v>
      </c>
      <c r="G3029" s="12">
        <v>257</v>
      </c>
      <c r="H3029" s="13">
        <v>28.101679764659998</v>
      </c>
      <c r="I3029" s="14">
        <v>6.02392578125</v>
      </c>
    </row>
    <row r="3030" spans="1:9" x14ac:dyDescent="0.25">
      <c r="A3030" s="10" t="s">
        <v>401</v>
      </c>
      <c r="B3030" s="10" t="s">
        <v>4262</v>
      </c>
      <c r="C3030" s="11">
        <v>46.04</v>
      </c>
      <c r="D3030" s="12">
        <v>17</v>
      </c>
      <c r="E3030" s="12">
        <v>17</v>
      </c>
      <c r="F3030" s="12">
        <v>76</v>
      </c>
      <c r="G3030" s="12">
        <v>454</v>
      </c>
      <c r="H3030" s="13">
        <v>48.821577634660102</v>
      </c>
      <c r="I3030" s="14">
        <v>6.22705078125</v>
      </c>
    </row>
    <row r="3031" spans="1:9" x14ac:dyDescent="0.25">
      <c r="A3031" s="10" t="s">
        <v>89</v>
      </c>
      <c r="B3031" s="10" t="s">
        <v>4263</v>
      </c>
      <c r="C3031" s="11">
        <v>37.590000000000003</v>
      </c>
      <c r="D3031" s="12">
        <v>6</v>
      </c>
      <c r="E3031" s="12">
        <v>6</v>
      </c>
      <c r="F3031" s="12">
        <v>51</v>
      </c>
      <c r="G3031" s="12">
        <v>141</v>
      </c>
      <c r="H3031" s="13">
        <v>14.716719124660001</v>
      </c>
      <c r="I3031" s="14">
        <v>5.27490234375</v>
      </c>
    </row>
    <row r="3032" spans="1:9" x14ac:dyDescent="0.25">
      <c r="A3032" s="10" t="s">
        <v>523</v>
      </c>
      <c r="B3032" s="10" t="s">
        <v>4264</v>
      </c>
      <c r="C3032" s="11">
        <v>93.01</v>
      </c>
      <c r="D3032" s="12">
        <v>39</v>
      </c>
      <c r="E3032" s="12">
        <v>39</v>
      </c>
      <c r="F3032" s="12">
        <v>1247</v>
      </c>
      <c r="G3032" s="12">
        <v>458</v>
      </c>
      <c r="H3032" s="13">
        <v>49.468576474659997</v>
      </c>
      <c r="I3032" s="14">
        <v>5.10986328125</v>
      </c>
    </row>
    <row r="3033" spans="1:9" x14ac:dyDescent="0.25">
      <c r="A3033" s="10" t="s">
        <v>436</v>
      </c>
      <c r="B3033" s="10" t="s">
        <v>4265</v>
      </c>
      <c r="C3033" s="11">
        <v>70.63</v>
      </c>
      <c r="D3033" s="12">
        <v>19</v>
      </c>
      <c r="E3033" s="12">
        <v>19</v>
      </c>
      <c r="F3033" s="12">
        <v>155</v>
      </c>
      <c r="G3033" s="12">
        <v>286</v>
      </c>
      <c r="H3033" s="13">
        <v>31.533275774660002</v>
      </c>
      <c r="I3033" s="14">
        <v>7.86962890625</v>
      </c>
    </row>
    <row r="3034" spans="1:9" x14ac:dyDescent="0.25">
      <c r="A3034" s="10" t="s">
        <v>206</v>
      </c>
      <c r="B3034" s="10" t="s">
        <v>4266</v>
      </c>
      <c r="C3034" s="11">
        <v>72.760000000000005</v>
      </c>
      <c r="D3034" s="12">
        <v>50</v>
      </c>
      <c r="E3034" s="12">
        <v>50</v>
      </c>
      <c r="F3034" s="12">
        <v>1172</v>
      </c>
      <c r="G3034" s="12">
        <v>514</v>
      </c>
      <c r="H3034" s="13">
        <v>55.3587479146601</v>
      </c>
      <c r="I3034" s="14">
        <v>5.43994140625</v>
      </c>
    </row>
    <row r="3035" spans="1:9" x14ac:dyDescent="0.25">
      <c r="A3035" s="10" t="s">
        <v>37</v>
      </c>
      <c r="B3035" s="10" t="s">
        <v>4267</v>
      </c>
      <c r="C3035" s="11">
        <v>67.98</v>
      </c>
      <c r="D3035" s="12">
        <v>10</v>
      </c>
      <c r="E3035" s="12">
        <v>10</v>
      </c>
      <c r="F3035" s="12">
        <v>76</v>
      </c>
      <c r="G3035" s="12">
        <v>178</v>
      </c>
      <c r="H3035" s="13">
        <v>19.24823037466</v>
      </c>
      <c r="I3035" s="14">
        <v>6.04931640625</v>
      </c>
    </row>
    <row r="3036" spans="1:9" x14ac:dyDescent="0.25">
      <c r="A3036" s="10" t="s">
        <v>7</v>
      </c>
      <c r="B3036" s="10" t="s">
        <v>4268</v>
      </c>
      <c r="C3036" s="11">
        <v>69.87</v>
      </c>
      <c r="D3036" s="12">
        <v>16</v>
      </c>
      <c r="E3036" s="12">
        <v>16</v>
      </c>
      <c r="F3036" s="12">
        <v>348</v>
      </c>
      <c r="G3036" s="12">
        <v>156</v>
      </c>
      <c r="H3036" s="13">
        <v>16.914028794659998</v>
      </c>
      <c r="I3036" s="14">
        <v>6.02392578125</v>
      </c>
    </row>
    <row r="3037" spans="1:9" x14ac:dyDescent="0.25">
      <c r="A3037" s="10" t="s">
        <v>5741</v>
      </c>
      <c r="B3037" s="10" t="s">
        <v>5742</v>
      </c>
      <c r="C3037" s="11">
        <v>8.24</v>
      </c>
      <c r="D3037" s="12">
        <v>1</v>
      </c>
      <c r="E3037" s="12">
        <v>1</v>
      </c>
      <c r="F3037" s="12">
        <v>24</v>
      </c>
      <c r="G3037" s="12">
        <v>85</v>
      </c>
      <c r="H3037" s="13">
        <v>8.6027123246600006</v>
      </c>
      <c r="I3037" s="14">
        <v>4.90673828125</v>
      </c>
    </row>
    <row r="3038" spans="1:9" x14ac:dyDescent="0.25">
      <c r="A3038" s="10" t="s">
        <v>5743</v>
      </c>
      <c r="B3038" s="10" t="s">
        <v>5744</v>
      </c>
      <c r="C3038" s="11">
        <v>9</v>
      </c>
      <c r="D3038" s="12">
        <v>2</v>
      </c>
      <c r="E3038" s="12">
        <v>2</v>
      </c>
      <c r="F3038" s="12">
        <v>89</v>
      </c>
      <c r="G3038" s="12">
        <v>289</v>
      </c>
      <c r="H3038" s="13">
        <v>31.900017834660002</v>
      </c>
      <c r="I3038" s="14">
        <v>6.52197265625</v>
      </c>
    </row>
    <row r="3039" spans="1:9" x14ac:dyDescent="0.25">
      <c r="A3039" s="10" t="s">
        <v>365</v>
      </c>
      <c r="B3039" s="10" t="s">
        <v>4269</v>
      </c>
      <c r="C3039" s="11">
        <v>60.69</v>
      </c>
      <c r="D3039" s="12">
        <v>16</v>
      </c>
      <c r="E3039" s="12">
        <v>16</v>
      </c>
      <c r="F3039" s="12">
        <v>62</v>
      </c>
      <c r="G3039" s="12">
        <v>290</v>
      </c>
      <c r="H3039" s="13">
        <v>31.949211844659999</v>
      </c>
      <c r="I3039" s="14">
        <v>9.39306640625</v>
      </c>
    </row>
    <row r="3040" spans="1:9" x14ac:dyDescent="0.25">
      <c r="A3040" s="10" t="s">
        <v>4270</v>
      </c>
      <c r="B3040" s="10" t="s">
        <v>4271</v>
      </c>
      <c r="C3040" s="11">
        <v>33.21</v>
      </c>
      <c r="D3040" s="12">
        <v>8</v>
      </c>
      <c r="E3040" s="12">
        <v>8</v>
      </c>
      <c r="F3040" s="12">
        <v>24</v>
      </c>
      <c r="G3040" s="12">
        <v>262</v>
      </c>
      <c r="H3040" s="13">
        <v>28.590766994660001</v>
      </c>
      <c r="I3040" s="14">
        <v>6.22705078125</v>
      </c>
    </row>
    <row r="3041" spans="1:9" x14ac:dyDescent="0.25">
      <c r="A3041" s="10" t="s">
        <v>5745</v>
      </c>
      <c r="B3041" s="10" t="s">
        <v>5746</v>
      </c>
      <c r="C3041" s="11">
        <v>35.51</v>
      </c>
      <c r="D3041" s="12">
        <v>7</v>
      </c>
      <c r="E3041" s="12">
        <v>7</v>
      </c>
      <c r="F3041" s="12">
        <v>32</v>
      </c>
      <c r="G3041" s="12">
        <v>214</v>
      </c>
      <c r="H3041" s="13">
        <v>23.720364554660001</v>
      </c>
      <c r="I3041" s="14">
        <v>6.34130859375</v>
      </c>
    </row>
    <row r="3042" spans="1:9" x14ac:dyDescent="0.25">
      <c r="A3042" s="10" t="s">
        <v>4272</v>
      </c>
      <c r="B3042" s="10" t="s">
        <v>4273</v>
      </c>
      <c r="C3042" s="11">
        <v>15.87</v>
      </c>
      <c r="D3042" s="12">
        <v>5</v>
      </c>
      <c r="E3042" s="12">
        <v>5</v>
      </c>
      <c r="F3042" s="12">
        <v>15</v>
      </c>
      <c r="G3042" s="12">
        <v>630</v>
      </c>
      <c r="H3042" s="13">
        <v>69.562984614659996</v>
      </c>
      <c r="I3042" s="14">
        <v>6.50732421875</v>
      </c>
    </row>
    <row r="3043" spans="1:9" x14ac:dyDescent="0.25">
      <c r="A3043" s="10" t="s">
        <v>4274</v>
      </c>
      <c r="B3043" s="10" t="s">
        <v>2285</v>
      </c>
      <c r="C3043" s="11">
        <v>29.45</v>
      </c>
      <c r="D3043" s="12">
        <v>9</v>
      </c>
      <c r="E3043" s="12">
        <v>9</v>
      </c>
      <c r="F3043" s="12">
        <v>40</v>
      </c>
      <c r="G3043" s="12">
        <v>455</v>
      </c>
      <c r="H3043" s="13">
        <v>48.714291434659998</v>
      </c>
      <c r="I3043" s="14">
        <v>5.27490234375</v>
      </c>
    </row>
    <row r="3044" spans="1:9" x14ac:dyDescent="0.25">
      <c r="A3044" s="10" t="s">
        <v>213</v>
      </c>
      <c r="B3044" s="10" t="s">
        <v>2285</v>
      </c>
      <c r="C3044" s="11">
        <v>29.93</v>
      </c>
      <c r="D3044" s="12">
        <v>10</v>
      </c>
      <c r="E3044" s="12">
        <v>10</v>
      </c>
      <c r="F3044" s="12">
        <v>117</v>
      </c>
      <c r="G3044" s="12">
        <v>578</v>
      </c>
      <c r="H3044" s="13">
        <v>64.033901224659999</v>
      </c>
      <c r="I3044" s="14">
        <v>7.796386718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67"/>
  <sheetViews>
    <sheetView tabSelected="1" workbookViewId="0">
      <selection sqref="A1:A2"/>
    </sheetView>
  </sheetViews>
  <sheetFormatPr baseColWidth="10" defaultRowHeight="15" x14ac:dyDescent="0.25"/>
  <cols>
    <col min="1" max="1" width="9.7109375" style="23" bestFit="1" customWidth="1"/>
    <col min="2" max="2" width="8" style="15" bestFit="1" customWidth="1"/>
    <col min="3" max="3" width="15.42578125" style="15" bestFit="1" customWidth="1"/>
    <col min="4" max="4" width="11.140625" style="15" bestFit="1" customWidth="1"/>
    <col min="5" max="5" width="9.5703125" style="15" bestFit="1" customWidth="1"/>
    <col min="6" max="6" width="114.7109375" style="15" bestFit="1" customWidth="1"/>
    <col min="7" max="12" width="7.5703125" style="15" bestFit="1" customWidth="1"/>
    <col min="13" max="13" width="11.85546875" style="15" bestFit="1" customWidth="1"/>
    <col min="14" max="14" width="7.140625" style="15" customWidth="1"/>
    <col min="15" max="15" width="11.85546875" style="15" bestFit="1" customWidth="1"/>
    <col min="16" max="16" width="11.7109375" style="15" bestFit="1" customWidth="1"/>
    <col min="17" max="17" width="11.42578125" style="15"/>
    <col min="18" max="18" width="8.28515625" style="15" bestFit="1" customWidth="1"/>
    <col min="19" max="19" width="11.85546875" style="15" bestFit="1" customWidth="1"/>
    <col min="20" max="20" width="11.7109375" style="15" bestFit="1" customWidth="1"/>
    <col min="21" max="16384" width="11.42578125" style="15"/>
  </cols>
  <sheetData>
    <row r="1" spans="1:20" x14ac:dyDescent="0.25">
      <c r="A1" s="35" t="s">
        <v>2253</v>
      </c>
      <c r="B1" s="19" t="s">
        <v>5781</v>
      </c>
      <c r="C1" s="19" t="s">
        <v>5784</v>
      </c>
      <c r="D1" s="19" t="s">
        <v>5786</v>
      </c>
      <c r="E1" s="35" t="s">
        <v>4276</v>
      </c>
      <c r="F1" s="35" t="s">
        <v>2254</v>
      </c>
      <c r="G1" s="36" t="s">
        <v>4275</v>
      </c>
      <c r="H1" s="36"/>
      <c r="I1" s="36"/>
      <c r="J1" s="36"/>
      <c r="K1" s="36"/>
      <c r="L1" s="36"/>
      <c r="O1" s="37" t="s">
        <v>5753</v>
      </c>
      <c r="P1" s="37"/>
      <c r="Q1" s="37"/>
      <c r="R1" s="37"/>
      <c r="S1" s="37"/>
      <c r="T1" s="37"/>
    </row>
    <row r="2" spans="1:20" x14ac:dyDescent="0.25">
      <c r="A2" s="35"/>
      <c r="B2" s="19" t="s">
        <v>5782</v>
      </c>
      <c r="C2" s="19" t="s">
        <v>5783</v>
      </c>
      <c r="D2" s="20" t="s">
        <v>5785</v>
      </c>
      <c r="E2" s="35"/>
      <c r="F2" s="35"/>
      <c r="G2" s="32" t="s">
        <v>4277</v>
      </c>
      <c r="H2" s="32" t="s">
        <v>4278</v>
      </c>
      <c r="I2" s="32" t="s">
        <v>4279</v>
      </c>
      <c r="J2" s="32" t="s">
        <v>4280</v>
      </c>
      <c r="K2" s="32" t="s">
        <v>4281</v>
      </c>
      <c r="L2" s="32" t="s">
        <v>4282</v>
      </c>
      <c r="M2" s="33" t="s">
        <v>5754</v>
      </c>
      <c r="O2" s="26" t="s">
        <v>5751</v>
      </c>
      <c r="P2" s="26" t="s">
        <v>5752</v>
      </c>
      <c r="Q2" s="27"/>
      <c r="R2" s="18"/>
      <c r="S2" s="26" t="s">
        <v>5751</v>
      </c>
      <c r="T2" s="26" t="s">
        <v>5752</v>
      </c>
    </row>
    <row r="3" spans="1:20" x14ac:dyDescent="0.25">
      <c r="A3" s="23" t="s">
        <v>172</v>
      </c>
      <c r="B3" s="16">
        <v>6</v>
      </c>
      <c r="C3" s="16">
        <v>6</v>
      </c>
      <c r="D3" s="17">
        <v>21.3857774734497</v>
      </c>
      <c r="E3" s="21">
        <v>2.6161565612036499E-2</v>
      </c>
      <c r="F3" s="34" t="s">
        <v>1112</v>
      </c>
      <c r="G3" s="31">
        <v>14389555.2373174</v>
      </c>
      <c r="H3" s="31">
        <v>16891321.193886999</v>
      </c>
      <c r="I3" s="31">
        <v>14822228.315700701</v>
      </c>
      <c r="J3" s="31">
        <v>19235023.206304699</v>
      </c>
      <c r="K3" s="31">
        <v>19748567.734613601</v>
      </c>
      <c r="L3" s="31">
        <v>24597166.052995101</v>
      </c>
      <c r="M3" s="17">
        <v>1.3790992459825899</v>
      </c>
      <c r="O3" s="25">
        <f>STDEV(G3:I3)/AVERAGE(G3:I3)</f>
        <v>8.700782770998558E-2</v>
      </c>
      <c r="P3" s="25">
        <f>STDEV(J3:L3)/AVERAGE(J3:L3)</f>
        <v>0.13960591905377021</v>
      </c>
      <c r="Q3" s="24"/>
      <c r="R3" s="28" t="s">
        <v>5747</v>
      </c>
      <c r="S3" s="29">
        <f>AVERAGE(O3:O867)</f>
        <v>0.21660314032447281</v>
      </c>
      <c r="T3" s="29">
        <f>AVERAGE(P3:P867)</f>
        <v>0.2320503865093731</v>
      </c>
    </row>
    <row r="4" spans="1:20" x14ac:dyDescent="0.25">
      <c r="A4" s="23" t="s">
        <v>1027</v>
      </c>
      <c r="B4" s="16">
        <v>4</v>
      </c>
      <c r="C4" s="16">
        <v>4</v>
      </c>
      <c r="D4" s="17">
        <v>11.620196342468301</v>
      </c>
      <c r="E4" s="21">
        <v>4.1754743989153E-5</v>
      </c>
      <c r="F4" s="15" t="s">
        <v>1114</v>
      </c>
      <c r="G4" s="31">
        <v>1491269.0777098399</v>
      </c>
      <c r="H4" s="31">
        <v>2047962.33878644</v>
      </c>
      <c r="I4" s="31">
        <v>2820740.5113278599</v>
      </c>
      <c r="J4" s="31">
        <v>39079.286285259703</v>
      </c>
      <c r="K4" s="31">
        <v>28779.601278260401</v>
      </c>
      <c r="L4" s="31">
        <v>38749.814748486802</v>
      </c>
      <c r="M4" s="17">
        <v>1.6762448564530009E-2</v>
      </c>
      <c r="O4" s="25">
        <f t="shared" ref="O4:O67" si="0">STDEV(G4:I4)/AVERAGE(G4:I4)</f>
        <v>0.31493349955592259</v>
      </c>
      <c r="P4" s="25">
        <f t="shared" ref="P4:P67" si="1">STDEV(J4:L4)/AVERAGE(J4:L4)</f>
        <v>0.16472578692174666</v>
      </c>
      <c r="Q4" s="24"/>
      <c r="R4" s="28" t="s">
        <v>5748</v>
      </c>
      <c r="S4" s="29">
        <f>MEDIAN(O3:O867)</f>
        <v>0.15999001992078932</v>
      </c>
      <c r="T4" s="29">
        <f>MEDIAN(P3:P867)</f>
        <v>0.17710405493414494</v>
      </c>
    </row>
    <row r="5" spans="1:20" x14ac:dyDescent="0.25">
      <c r="A5" s="23" t="s">
        <v>1026</v>
      </c>
      <c r="B5" s="16">
        <v>2</v>
      </c>
      <c r="C5" s="16">
        <v>2</v>
      </c>
      <c r="D5" s="17">
        <v>7.3445484638214102</v>
      </c>
      <c r="E5" s="21">
        <v>4.8684552686406601E-4</v>
      </c>
      <c r="F5" s="15" t="s">
        <v>1115</v>
      </c>
      <c r="G5" s="31">
        <v>300694.09165674902</v>
      </c>
      <c r="H5" s="31">
        <v>416859.73507186701</v>
      </c>
      <c r="I5" s="31">
        <v>436586.625644429</v>
      </c>
      <c r="J5" s="31">
        <v>73383.342697790198</v>
      </c>
      <c r="K5" s="31">
        <v>86234.213897979498</v>
      </c>
      <c r="L5" s="31">
        <v>59211.011113021501</v>
      </c>
      <c r="M5" s="17">
        <v>0.18960306543181515</v>
      </c>
      <c r="O5" s="25">
        <f t="shared" si="0"/>
        <v>0.19086518223620028</v>
      </c>
      <c r="P5" s="25">
        <f t="shared" si="1"/>
        <v>0.18530924253721637</v>
      </c>
      <c r="Q5" s="24"/>
      <c r="R5" s="28" t="s">
        <v>5749</v>
      </c>
      <c r="S5" s="29">
        <f>STDEV(O3:O867)/SQRT(S6)</f>
        <v>6.6112572371239834E-3</v>
      </c>
      <c r="T5" s="29">
        <f>STDEV(P3:P867)/SQRT(T6)</f>
        <v>6.2317060103995467E-3</v>
      </c>
    </row>
    <row r="6" spans="1:20" x14ac:dyDescent="0.25">
      <c r="A6" s="23" t="s">
        <v>333</v>
      </c>
      <c r="B6" s="16">
        <v>6</v>
      </c>
      <c r="C6" s="16">
        <v>5</v>
      </c>
      <c r="D6" s="17">
        <v>22.7109053134918</v>
      </c>
      <c r="E6" s="21">
        <v>9.6540110311751394E-3</v>
      </c>
      <c r="F6" s="15" t="s">
        <v>1113</v>
      </c>
      <c r="G6" s="31">
        <v>7526186.8111398397</v>
      </c>
      <c r="H6" s="31">
        <v>5555860.0280604996</v>
      </c>
      <c r="I6" s="31">
        <v>7123446.6432944499</v>
      </c>
      <c r="J6" s="31">
        <v>3525793.2155902502</v>
      </c>
      <c r="K6" s="31">
        <v>2373886.94633479</v>
      </c>
      <c r="L6" s="31">
        <v>3594606.4589325902</v>
      </c>
      <c r="M6" s="17">
        <v>0.46988640139292231</v>
      </c>
      <c r="O6" s="25">
        <f t="shared" si="0"/>
        <v>0.15455751781099969</v>
      </c>
      <c r="P6" s="25">
        <f t="shared" si="1"/>
        <v>0.21669297088048947</v>
      </c>
      <c r="Q6" s="24"/>
      <c r="R6" s="28" t="s">
        <v>5750</v>
      </c>
      <c r="S6" s="30">
        <v>865</v>
      </c>
      <c r="T6" s="30">
        <v>865</v>
      </c>
    </row>
    <row r="7" spans="1:20" x14ac:dyDescent="0.25">
      <c r="A7" s="23" t="s">
        <v>604</v>
      </c>
      <c r="B7" s="16">
        <v>9</v>
      </c>
      <c r="C7" s="16">
        <v>8</v>
      </c>
      <c r="D7" s="17">
        <v>32.699658393859799</v>
      </c>
      <c r="E7" s="21">
        <v>1.6318414509624E-3</v>
      </c>
      <c r="F7" s="15" t="s">
        <v>1117</v>
      </c>
      <c r="G7" s="31">
        <v>19569696.732179102</v>
      </c>
      <c r="H7" s="31">
        <v>22358252.991954099</v>
      </c>
      <c r="I7" s="31">
        <v>22568709.201602198</v>
      </c>
      <c r="J7" s="31">
        <v>30040839.250131398</v>
      </c>
      <c r="K7" s="31">
        <v>30951940.939051799</v>
      </c>
      <c r="L7" s="31">
        <v>31017013.358161598</v>
      </c>
      <c r="M7" s="17">
        <v>1.42658232348577</v>
      </c>
      <c r="O7" s="25">
        <f t="shared" si="0"/>
        <v>7.7866252730206809E-2</v>
      </c>
      <c r="P7" s="25">
        <f t="shared" si="1"/>
        <v>1.7795288269640545E-2</v>
      </c>
    </row>
    <row r="8" spans="1:20" x14ac:dyDescent="0.25">
      <c r="A8" s="23" t="s">
        <v>1108</v>
      </c>
      <c r="B8" s="16">
        <v>2</v>
      </c>
      <c r="C8" s="16">
        <v>2</v>
      </c>
      <c r="D8" s="17">
        <v>7.4216120243072599</v>
      </c>
      <c r="E8" s="21">
        <v>1.00661636898464E-2</v>
      </c>
      <c r="F8" s="15" t="s">
        <v>5755</v>
      </c>
      <c r="G8" s="31">
        <v>5192551.11894741</v>
      </c>
      <c r="H8" s="31">
        <v>5697048.1552611999</v>
      </c>
      <c r="I8" s="31">
        <v>5335899.64298175</v>
      </c>
      <c r="J8" s="31">
        <v>4509918.0900156004</v>
      </c>
      <c r="K8" s="31">
        <v>4043720.9084619302</v>
      </c>
      <c r="L8" s="31">
        <v>4545587.1293183398</v>
      </c>
      <c r="M8" s="17">
        <v>0.80732347243373115</v>
      </c>
      <c r="O8" s="25">
        <f t="shared" si="0"/>
        <v>4.8066217833509624E-2</v>
      </c>
      <c r="P8" s="25">
        <f t="shared" si="1"/>
        <v>6.4131500659121293E-2</v>
      </c>
    </row>
    <row r="9" spans="1:20" x14ac:dyDescent="0.25">
      <c r="A9" s="23" t="s">
        <v>877</v>
      </c>
      <c r="B9" s="16">
        <v>2</v>
      </c>
      <c r="C9" s="16">
        <v>2</v>
      </c>
      <c r="D9" s="17">
        <v>7.3964142799377397</v>
      </c>
      <c r="E9" s="21">
        <v>7.5967302917934198E-4</v>
      </c>
      <c r="F9" s="15" t="s">
        <v>1120</v>
      </c>
      <c r="G9" s="31">
        <v>815870.47262780101</v>
      </c>
      <c r="H9" s="31">
        <v>775818.13598997402</v>
      </c>
      <c r="I9" s="31">
        <v>811755.62961676798</v>
      </c>
      <c r="J9" s="31">
        <v>2150771.8241408798</v>
      </c>
      <c r="K9" s="31">
        <v>1579937.22290897</v>
      </c>
      <c r="L9" s="31">
        <v>1865515.4178980901</v>
      </c>
      <c r="M9" s="17">
        <v>2.3284186817908701</v>
      </c>
      <c r="O9" s="25">
        <f t="shared" si="0"/>
        <v>2.750134087906031E-2</v>
      </c>
      <c r="P9" s="25">
        <f t="shared" si="1"/>
        <v>0.15300529000586069</v>
      </c>
    </row>
    <row r="10" spans="1:20" x14ac:dyDescent="0.25">
      <c r="A10" s="23" t="s">
        <v>1025</v>
      </c>
      <c r="B10" s="16">
        <v>2</v>
      </c>
      <c r="C10" s="16">
        <v>2</v>
      </c>
      <c r="D10" s="17">
        <v>11.165011882782</v>
      </c>
      <c r="E10" s="21">
        <v>2.8812487005044399E-3</v>
      </c>
      <c r="F10" s="15" t="s">
        <v>1122</v>
      </c>
      <c r="G10" s="31">
        <v>660549.63348343596</v>
      </c>
      <c r="H10" s="31">
        <v>763706.661937695</v>
      </c>
      <c r="I10" s="31">
        <v>1476630.77770859</v>
      </c>
      <c r="J10" s="31">
        <v>13310.235254961601</v>
      </c>
      <c r="K10" s="31">
        <v>65974.592802872794</v>
      </c>
      <c r="L10" s="31">
        <v>30525.719325009399</v>
      </c>
      <c r="M10" s="17">
        <v>3.7854126897939065E-2</v>
      </c>
      <c r="O10" s="25">
        <f t="shared" si="0"/>
        <v>0.45957239492846458</v>
      </c>
      <c r="P10" s="25">
        <f t="shared" si="1"/>
        <v>0.73362046315777696</v>
      </c>
    </row>
    <row r="11" spans="1:20" x14ac:dyDescent="0.25">
      <c r="A11" s="23" t="s">
        <v>1024</v>
      </c>
      <c r="B11" s="16">
        <v>3</v>
      </c>
      <c r="C11" s="16">
        <v>3</v>
      </c>
      <c r="D11" s="17">
        <v>12.499581098556501</v>
      </c>
      <c r="E11" s="21">
        <v>2.1266370586023702E-2</v>
      </c>
      <c r="F11" s="15" t="s">
        <v>1113</v>
      </c>
      <c r="G11" s="31">
        <v>9094348.7726358492</v>
      </c>
      <c r="H11" s="31">
        <v>1983507.34287814</v>
      </c>
      <c r="I11" s="31">
        <v>1931959.7383852699</v>
      </c>
      <c r="J11" s="31">
        <v>382138.764344859</v>
      </c>
      <c r="K11" s="31">
        <v>640532.61657616904</v>
      </c>
      <c r="L11" s="31">
        <v>302600.39855497598</v>
      </c>
      <c r="M11" s="17">
        <v>0.10186706671015616</v>
      </c>
      <c r="O11" s="25">
        <f t="shared" si="0"/>
        <v>0.95014580882027655</v>
      </c>
      <c r="P11" s="25">
        <f t="shared" si="1"/>
        <v>0.39994493258085084</v>
      </c>
    </row>
    <row r="12" spans="1:20" x14ac:dyDescent="0.25">
      <c r="A12" s="23" t="s">
        <v>876</v>
      </c>
      <c r="B12" s="16">
        <v>2</v>
      </c>
      <c r="C12" s="16">
        <v>2</v>
      </c>
      <c r="D12" s="17">
        <v>4.9067029953003001</v>
      </c>
      <c r="E12" s="21">
        <v>1.5899941852458199E-2</v>
      </c>
      <c r="F12" s="15" t="s">
        <v>1113</v>
      </c>
      <c r="G12" s="31">
        <v>149331.86239200499</v>
      </c>
      <c r="H12" s="31">
        <v>109593.541511898</v>
      </c>
      <c r="I12" s="31">
        <v>91176.372287037302</v>
      </c>
      <c r="J12" s="31">
        <v>246678.518324098</v>
      </c>
      <c r="K12" s="31">
        <v>547538.64949879702</v>
      </c>
      <c r="L12" s="31">
        <v>689119.31477162405</v>
      </c>
      <c r="M12" s="17">
        <v>4.23687219965867</v>
      </c>
      <c r="O12" s="25">
        <f t="shared" si="0"/>
        <v>0.25468602644649224</v>
      </c>
      <c r="P12" s="25">
        <f t="shared" si="1"/>
        <v>0.45697308689364491</v>
      </c>
    </row>
    <row r="13" spans="1:20" x14ac:dyDescent="0.25">
      <c r="A13" s="23" t="s">
        <v>1107</v>
      </c>
      <c r="B13" s="16">
        <v>4</v>
      </c>
      <c r="C13" s="16">
        <v>4</v>
      </c>
      <c r="D13" s="17">
        <v>16.409188151359601</v>
      </c>
      <c r="E13" s="21">
        <v>2.8058787885636401E-3</v>
      </c>
      <c r="F13" s="15" t="s">
        <v>1113</v>
      </c>
      <c r="G13" s="31">
        <v>20111475.541472599</v>
      </c>
      <c r="H13" s="31">
        <v>22646499.492739201</v>
      </c>
      <c r="I13" s="31">
        <v>19830054.246309798</v>
      </c>
      <c r="J13" s="31">
        <v>37736219.792482398</v>
      </c>
      <c r="K13" s="31">
        <v>30419019.797054201</v>
      </c>
      <c r="L13" s="31">
        <v>35278543.258290201</v>
      </c>
      <c r="M13" s="17">
        <v>1.6526128724110001</v>
      </c>
      <c r="O13" s="25">
        <f t="shared" si="0"/>
        <v>7.4354368694312944E-2</v>
      </c>
      <c r="P13" s="25">
        <f t="shared" si="1"/>
        <v>0.10800302031956359</v>
      </c>
    </row>
    <row r="14" spans="1:20" x14ac:dyDescent="0.25">
      <c r="A14" s="23" t="s">
        <v>1106</v>
      </c>
      <c r="B14" s="16">
        <v>3</v>
      </c>
      <c r="C14" s="16">
        <v>3</v>
      </c>
      <c r="D14" s="17">
        <v>16.591429233551001</v>
      </c>
      <c r="E14" s="21">
        <v>1.1463233892348299E-2</v>
      </c>
      <c r="F14" s="15" t="s">
        <v>1124</v>
      </c>
      <c r="G14" s="31">
        <v>9483731.8644735403</v>
      </c>
      <c r="H14" s="31">
        <v>6944093.5050091501</v>
      </c>
      <c r="I14" s="31">
        <v>7145341.5878689904</v>
      </c>
      <c r="J14" s="31">
        <v>15726857.115084499</v>
      </c>
      <c r="K14" s="31">
        <v>17694895.655788399</v>
      </c>
      <c r="L14" s="31">
        <v>12170274.8180562</v>
      </c>
      <c r="M14" s="17">
        <v>1.9340645943505901</v>
      </c>
      <c r="O14" s="25">
        <f t="shared" si="0"/>
        <v>0.17966480756472794</v>
      </c>
      <c r="P14" s="25">
        <f t="shared" si="1"/>
        <v>0.18425035352565503</v>
      </c>
    </row>
    <row r="15" spans="1:20" x14ac:dyDescent="0.25">
      <c r="A15" s="23" t="s">
        <v>1105</v>
      </c>
      <c r="B15" s="16">
        <v>3</v>
      </c>
      <c r="C15" s="16">
        <v>3</v>
      </c>
      <c r="D15" s="17">
        <v>11.132771968841499</v>
      </c>
      <c r="E15" s="21">
        <v>7.5319373129381102E-3</v>
      </c>
      <c r="F15" s="15" t="s">
        <v>1125</v>
      </c>
      <c r="G15" s="31">
        <v>10464705.4946192</v>
      </c>
      <c r="H15" s="31">
        <v>9428903.0976146199</v>
      </c>
      <c r="I15" s="31">
        <v>9407495.8918270394</v>
      </c>
      <c r="J15" s="31">
        <v>17727313.1789102</v>
      </c>
      <c r="K15" s="31">
        <v>13265951.6786165</v>
      </c>
      <c r="L15" s="31">
        <v>15368746.7392559</v>
      </c>
      <c r="M15" s="17">
        <v>1.58226157044703</v>
      </c>
      <c r="O15" s="25">
        <f t="shared" si="0"/>
        <v>6.187090890987676E-2</v>
      </c>
      <c r="P15" s="25">
        <f t="shared" si="1"/>
        <v>0.14442227335363722</v>
      </c>
    </row>
    <row r="16" spans="1:20" x14ac:dyDescent="0.25">
      <c r="A16" s="23" t="s">
        <v>1023</v>
      </c>
      <c r="B16" s="16">
        <v>2</v>
      </c>
      <c r="C16" s="16">
        <v>2</v>
      </c>
      <c r="D16" s="17">
        <v>6.2295494079589799</v>
      </c>
      <c r="E16" s="21">
        <v>4.7766980506569501E-6</v>
      </c>
      <c r="F16" s="15" t="s">
        <v>1113</v>
      </c>
      <c r="G16" s="31">
        <v>494943.01884178497</v>
      </c>
      <c r="H16" s="31">
        <v>527101.56515077199</v>
      </c>
      <c r="I16" s="31">
        <v>503412.98562014301</v>
      </c>
      <c r="J16" s="31">
        <v>210476.405156817</v>
      </c>
      <c r="K16" s="31">
        <v>202841.60129378099</v>
      </c>
      <c r="L16" s="31">
        <v>216313.95508704599</v>
      </c>
      <c r="M16" s="17">
        <v>0.41274957368857007</v>
      </c>
      <c r="O16" s="25">
        <f t="shared" si="0"/>
        <v>3.2780930271389251E-2</v>
      </c>
      <c r="P16" s="25">
        <f t="shared" si="1"/>
        <v>3.2190840229380076E-2</v>
      </c>
    </row>
    <row r="17" spans="1:16" x14ac:dyDescent="0.25">
      <c r="A17" s="23" t="s">
        <v>552</v>
      </c>
      <c r="B17" s="16">
        <v>6</v>
      </c>
      <c r="C17" s="16">
        <v>6</v>
      </c>
      <c r="D17" s="17">
        <v>36.190357208252003</v>
      </c>
      <c r="E17" s="21">
        <v>6.2164235633194202E-3</v>
      </c>
      <c r="F17" s="15" t="s">
        <v>5756</v>
      </c>
      <c r="G17" s="31">
        <v>11059002.955808099</v>
      </c>
      <c r="H17" s="31">
        <v>14739511.6689854</v>
      </c>
      <c r="I17" s="31">
        <v>14413829.308641899</v>
      </c>
      <c r="J17" s="31">
        <v>2886719.4517984898</v>
      </c>
      <c r="K17" s="31">
        <v>5613075.44906139</v>
      </c>
      <c r="L17" s="31">
        <v>4625091.6781778401</v>
      </c>
      <c r="M17" s="17">
        <v>0.32638949375255866</v>
      </c>
      <c r="O17" s="25">
        <f t="shared" si="0"/>
        <v>0.15200140072930726</v>
      </c>
      <c r="P17" s="25">
        <f t="shared" si="1"/>
        <v>0.31549570742678784</v>
      </c>
    </row>
    <row r="18" spans="1:16" x14ac:dyDescent="0.25">
      <c r="A18" s="23" t="s">
        <v>1022</v>
      </c>
      <c r="B18" s="16">
        <v>2</v>
      </c>
      <c r="C18" s="16">
        <v>2</v>
      </c>
      <c r="D18" s="17">
        <v>5.5646259784698504</v>
      </c>
      <c r="E18" s="21">
        <v>1.36867189283489E-2</v>
      </c>
      <c r="F18" s="15" t="s">
        <v>1128</v>
      </c>
      <c r="G18" s="31">
        <v>317952.74254603399</v>
      </c>
      <c r="H18" s="31">
        <v>176566.968387731</v>
      </c>
      <c r="I18" s="31">
        <v>303629.96286453598</v>
      </c>
      <c r="J18" s="31">
        <v>118183.386556401</v>
      </c>
      <c r="K18" s="31">
        <v>89157.427160946201</v>
      </c>
      <c r="L18" s="31">
        <v>115568.54926224799</v>
      </c>
      <c r="M18" s="17">
        <v>0.40457244246296187</v>
      </c>
      <c r="O18" s="25">
        <f t="shared" si="0"/>
        <v>0.29251911497014843</v>
      </c>
      <c r="P18" s="25">
        <f t="shared" si="1"/>
        <v>0.14917459139004366</v>
      </c>
    </row>
    <row r="19" spans="1:16" x14ac:dyDescent="0.25">
      <c r="A19" s="23" t="s">
        <v>1104</v>
      </c>
      <c r="B19" s="16">
        <v>9</v>
      </c>
      <c r="C19" s="16">
        <v>9</v>
      </c>
      <c r="D19" s="17">
        <v>27.929806470871</v>
      </c>
      <c r="E19" s="21">
        <v>2.42709240742176E-2</v>
      </c>
      <c r="F19" s="15" t="s">
        <v>1130</v>
      </c>
      <c r="G19" s="31">
        <v>129692664.658029</v>
      </c>
      <c r="H19" s="31">
        <v>106219210.106755</v>
      </c>
      <c r="I19" s="31">
        <v>119109925.945474</v>
      </c>
      <c r="J19" s="31">
        <v>161978646.13251001</v>
      </c>
      <c r="K19" s="31">
        <v>140993997.91523999</v>
      </c>
      <c r="L19" s="31">
        <v>171884862.052995</v>
      </c>
      <c r="M19" s="17">
        <v>1.3375446385285099</v>
      </c>
      <c r="O19" s="25">
        <f t="shared" si="0"/>
        <v>9.9337189582166904E-2</v>
      </c>
      <c r="P19" s="25">
        <f t="shared" si="1"/>
        <v>9.9649137400196999E-2</v>
      </c>
    </row>
    <row r="20" spans="1:16" x14ac:dyDescent="0.25">
      <c r="A20" s="23" t="s">
        <v>198</v>
      </c>
      <c r="B20" s="16">
        <v>2</v>
      </c>
      <c r="C20" s="16">
        <v>2</v>
      </c>
      <c r="D20" s="17">
        <v>6.5833108425140399</v>
      </c>
      <c r="E20" s="21">
        <v>1.0839687787705801E-2</v>
      </c>
      <c r="F20" s="15" t="s">
        <v>1132</v>
      </c>
      <c r="G20" s="31">
        <v>720829.24290990399</v>
      </c>
      <c r="H20" s="31">
        <v>819935.49626929197</v>
      </c>
      <c r="I20" s="31">
        <v>712199.32799655397</v>
      </c>
      <c r="J20" s="31">
        <v>1368957.4503031301</v>
      </c>
      <c r="K20" s="31">
        <v>1582905.1306585099</v>
      </c>
      <c r="L20" s="31">
        <v>1059518.2149803699</v>
      </c>
      <c r="M20" s="17">
        <v>1.78049035685268</v>
      </c>
      <c r="O20" s="25">
        <f t="shared" si="0"/>
        <v>7.9716279259348433E-2</v>
      </c>
      <c r="P20" s="25">
        <f t="shared" si="1"/>
        <v>0.19679606320033285</v>
      </c>
    </row>
    <row r="21" spans="1:16" x14ac:dyDescent="0.25">
      <c r="A21" s="23" t="s">
        <v>334</v>
      </c>
      <c r="B21" s="16">
        <v>11</v>
      </c>
      <c r="C21" s="16">
        <v>10</v>
      </c>
      <c r="D21" s="17">
        <v>40.148588061332703</v>
      </c>
      <c r="E21" s="21">
        <v>1.7627935098664101E-3</v>
      </c>
      <c r="F21" s="15" t="s">
        <v>1115</v>
      </c>
      <c r="G21" s="31">
        <v>13611538.035364199</v>
      </c>
      <c r="H21" s="31">
        <v>9182886.7803871799</v>
      </c>
      <c r="I21" s="31">
        <v>9218135.5098403804</v>
      </c>
      <c r="J21" s="31">
        <v>3600268.1113280398</v>
      </c>
      <c r="K21" s="31">
        <v>2460148.54421341</v>
      </c>
      <c r="L21" s="31">
        <v>2652800.4586003399</v>
      </c>
      <c r="M21" s="17">
        <v>0.27218120092619347</v>
      </c>
      <c r="O21" s="25">
        <f t="shared" si="0"/>
        <v>0.23866587240742718</v>
      </c>
      <c r="P21" s="25">
        <f t="shared" si="1"/>
        <v>0.21012367708852978</v>
      </c>
    </row>
    <row r="22" spans="1:16" x14ac:dyDescent="0.25">
      <c r="A22" s="23" t="s">
        <v>136</v>
      </c>
      <c r="B22" s="16">
        <v>3</v>
      </c>
      <c r="C22" s="16">
        <v>3</v>
      </c>
      <c r="D22" s="17">
        <v>12.0075602531433</v>
      </c>
      <c r="E22" s="21">
        <v>1.02467074020088E-2</v>
      </c>
      <c r="F22" s="15" t="s">
        <v>1134</v>
      </c>
      <c r="G22" s="31">
        <v>71595442.029148906</v>
      </c>
      <c r="H22" s="31">
        <v>15659405.9572812</v>
      </c>
      <c r="I22" s="31">
        <v>42223117.932402499</v>
      </c>
      <c r="J22" s="31">
        <v>3798694.3411105201</v>
      </c>
      <c r="K22" s="31">
        <v>4935777.6436468996</v>
      </c>
      <c r="L22" s="31">
        <v>4971799.6438291399</v>
      </c>
      <c r="M22" s="17">
        <v>0.10585794680446844</v>
      </c>
      <c r="O22" s="25">
        <f t="shared" si="0"/>
        <v>0.64829024778077893</v>
      </c>
      <c r="P22" s="25">
        <f t="shared" si="1"/>
        <v>0.14602158656870765</v>
      </c>
    </row>
    <row r="23" spans="1:16" x14ac:dyDescent="0.25">
      <c r="A23" s="23" t="s">
        <v>197</v>
      </c>
      <c r="B23" s="16">
        <v>5</v>
      </c>
      <c r="C23" s="16">
        <v>5</v>
      </c>
      <c r="D23" s="17">
        <v>18.346759796142599</v>
      </c>
      <c r="E23" s="21">
        <v>7.5122321600407105E-4</v>
      </c>
      <c r="F23" s="15" t="s">
        <v>5757</v>
      </c>
      <c r="G23" s="31">
        <v>2094786.9810371599</v>
      </c>
      <c r="H23" s="31">
        <v>2297755.12208247</v>
      </c>
      <c r="I23" s="31">
        <v>2354797.97635609</v>
      </c>
      <c r="J23" s="31">
        <v>4442378.8655295298</v>
      </c>
      <c r="K23" s="31">
        <v>4360835.3760235496</v>
      </c>
      <c r="L23" s="31">
        <v>3722039.33097122</v>
      </c>
      <c r="M23" s="17">
        <v>1.85632462940826</v>
      </c>
      <c r="O23" s="25">
        <f t="shared" si="0"/>
        <v>6.0761704760743461E-2</v>
      </c>
      <c r="P23" s="25">
        <f t="shared" si="1"/>
        <v>9.4479859496897176E-2</v>
      </c>
    </row>
    <row r="24" spans="1:16" x14ac:dyDescent="0.25">
      <c r="A24" s="23" t="s">
        <v>300</v>
      </c>
      <c r="B24" s="16">
        <v>4</v>
      </c>
      <c r="C24" s="16">
        <v>3</v>
      </c>
      <c r="D24" s="17">
        <v>13.4672741889954</v>
      </c>
      <c r="E24" s="21">
        <v>2.5763136664595002E-3</v>
      </c>
      <c r="F24" s="15" t="s">
        <v>5758</v>
      </c>
      <c r="G24" s="31">
        <v>1857476.5305212301</v>
      </c>
      <c r="H24" s="31">
        <v>2256736.0031815898</v>
      </c>
      <c r="I24" s="31">
        <v>2000017.8992419699</v>
      </c>
      <c r="J24" s="31">
        <v>111140.44597912701</v>
      </c>
      <c r="K24" s="31">
        <v>364670.38006321603</v>
      </c>
      <c r="L24" s="31">
        <v>186629.344907605</v>
      </c>
      <c r="M24" s="17">
        <v>0.10834399818832104</v>
      </c>
      <c r="O24" s="25">
        <f t="shared" si="0"/>
        <v>9.92761310129152E-2</v>
      </c>
      <c r="P24" s="25">
        <f t="shared" si="1"/>
        <v>0.58952907623962714</v>
      </c>
    </row>
    <row r="25" spans="1:16" x14ac:dyDescent="0.25">
      <c r="A25" s="23" t="s">
        <v>1021</v>
      </c>
      <c r="B25" s="16">
        <v>4</v>
      </c>
      <c r="C25" s="16">
        <v>4</v>
      </c>
      <c r="D25" s="17">
        <v>12.7683393955231</v>
      </c>
      <c r="E25" s="21">
        <v>2.2944806112458198E-3</v>
      </c>
      <c r="F25" s="15" t="s">
        <v>1137</v>
      </c>
      <c r="G25" s="31">
        <v>15809166.1110078</v>
      </c>
      <c r="H25" s="31">
        <v>10120713.499388499</v>
      </c>
      <c r="I25" s="31">
        <v>12442055.416250801</v>
      </c>
      <c r="J25" s="31">
        <v>3615879.9014696102</v>
      </c>
      <c r="K25" s="31">
        <v>4950284.8250802001</v>
      </c>
      <c r="L25" s="31">
        <v>3678868.73647305</v>
      </c>
      <c r="M25" s="17">
        <v>0.31911430722791007</v>
      </c>
      <c r="O25" s="25">
        <f t="shared" si="0"/>
        <v>0.22361676575608602</v>
      </c>
      <c r="P25" s="25">
        <f t="shared" si="1"/>
        <v>0.18445717079504528</v>
      </c>
    </row>
    <row r="26" spans="1:16" x14ac:dyDescent="0.25">
      <c r="A26" s="23" t="s">
        <v>102</v>
      </c>
      <c r="B26" s="16">
        <v>5</v>
      </c>
      <c r="C26" s="16">
        <v>5</v>
      </c>
      <c r="D26" s="17">
        <v>15.362379789352399</v>
      </c>
      <c r="E26" s="21">
        <v>8.9585532281155605E-3</v>
      </c>
      <c r="F26" s="15" t="s">
        <v>1138</v>
      </c>
      <c r="G26" s="31">
        <v>26450953.167633001</v>
      </c>
      <c r="H26" s="31">
        <v>23507649.248822302</v>
      </c>
      <c r="I26" s="31">
        <v>21503247.223426498</v>
      </c>
      <c r="J26" s="31">
        <v>43108816.892247804</v>
      </c>
      <c r="K26" s="31">
        <v>70948599.125356495</v>
      </c>
      <c r="L26" s="31">
        <v>46588104.5137216</v>
      </c>
      <c r="M26" s="17">
        <v>2.24798996024967</v>
      </c>
      <c r="O26" s="25">
        <f t="shared" si="0"/>
        <v>0.10447488812606913</v>
      </c>
      <c r="P26" s="25">
        <f t="shared" si="1"/>
        <v>0.28327600067512987</v>
      </c>
    </row>
    <row r="27" spans="1:16" x14ac:dyDescent="0.25">
      <c r="A27" s="23" t="s">
        <v>46</v>
      </c>
      <c r="B27" s="16">
        <v>4</v>
      </c>
      <c r="C27" s="16">
        <v>4</v>
      </c>
      <c r="D27" s="17">
        <v>16.8163871765137</v>
      </c>
      <c r="E27" s="21">
        <v>5.6084547092292202E-3</v>
      </c>
      <c r="F27" s="15" t="s">
        <v>1139</v>
      </c>
      <c r="G27" s="31">
        <v>1394526.08660907</v>
      </c>
      <c r="H27" s="31">
        <v>3823302.5802347502</v>
      </c>
      <c r="I27" s="31">
        <v>1675248.75652551</v>
      </c>
      <c r="J27" s="31">
        <v>14210092.5367641</v>
      </c>
      <c r="K27" s="31">
        <v>11314156.965047</v>
      </c>
      <c r="L27" s="31">
        <v>10585285.809984799</v>
      </c>
      <c r="M27" s="17">
        <v>5.2385216491802602</v>
      </c>
      <c r="O27" s="25">
        <f t="shared" si="0"/>
        <v>0.57825489901029681</v>
      </c>
      <c r="P27" s="25">
        <f t="shared" si="1"/>
        <v>0.15929280578496874</v>
      </c>
    </row>
    <row r="28" spans="1:16" x14ac:dyDescent="0.25">
      <c r="A28" s="23" t="s">
        <v>11</v>
      </c>
      <c r="B28" s="16">
        <v>6</v>
      </c>
      <c r="C28" s="16">
        <v>4</v>
      </c>
      <c r="D28" s="17">
        <v>18.260065317153899</v>
      </c>
      <c r="E28" s="21">
        <v>8.0689356555185799E-4</v>
      </c>
      <c r="F28" s="15" t="s">
        <v>5759</v>
      </c>
      <c r="G28" s="31">
        <v>541416.95265879796</v>
      </c>
      <c r="H28" s="31">
        <v>783625.03605201503</v>
      </c>
      <c r="I28" s="31">
        <v>1154354.4123402101</v>
      </c>
      <c r="J28" s="31">
        <v>13333220.886937199</v>
      </c>
      <c r="K28" s="31">
        <v>21192494.479667999</v>
      </c>
      <c r="L28" s="31">
        <v>9663551.0482304506</v>
      </c>
      <c r="M28" s="17">
        <v>17.822590367600601</v>
      </c>
      <c r="O28" s="25">
        <f t="shared" si="0"/>
        <v>0.37352591159107151</v>
      </c>
      <c r="P28" s="25">
        <f t="shared" si="1"/>
        <v>0.39986951106018392</v>
      </c>
    </row>
    <row r="29" spans="1:16" x14ac:dyDescent="0.25">
      <c r="A29" s="23" t="s">
        <v>640</v>
      </c>
      <c r="B29" s="16">
        <v>6</v>
      </c>
      <c r="C29" s="16">
        <v>6</v>
      </c>
      <c r="D29" s="17">
        <v>25.485162496566801</v>
      </c>
      <c r="E29" s="21">
        <v>3.0924544053495501E-3</v>
      </c>
      <c r="F29" s="15" t="s">
        <v>1141</v>
      </c>
      <c r="G29" s="31">
        <v>5458172.6023561005</v>
      </c>
      <c r="H29" s="31">
        <v>6183960.3251132602</v>
      </c>
      <c r="I29" s="31">
        <v>5782455.6365489503</v>
      </c>
      <c r="J29" s="31">
        <v>8690297.8106298205</v>
      </c>
      <c r="K29" s="31">
        <v>10961727.089954199</v>
      </c>
      <c r="L29" s="31">
        <v>9212846.2542208992</v>
      </c>
      <c r="M29" s="17">
        <v>1.6565596971632801</v>
      </c>
      <c r="O29" s="25">
        <f t="shared" si="0"/>
        <v>6.259738556502295E-2</v>
      </c>
      <c r="P29" s="25">
        <f t="shared" si="1"/>
        <v>0.12363921690139378</v>
      </c>
    </row>
    <row r="30" spans="1:16" x14ac:dyDescent="0.25">
      <c r="A30" s="23" t="s">
        <v>388</v>
      </c>
      <c r="B30" s="16">
        <v>5</v>
      </c>
      <c r="C30" s="16">
        <v>5</v>
      </c>
      <c r="D30" s="17">
        <v>15.211793303489699</v>
      </c>
      <c r="E30" s="21">
        <v>3.10899776518059E-3</v>
      </c>
      <c r="F30" s="15" t="s">
        <v>1143</v>
      </c>
      <c r="G30" s="31">
        <v>3270168.7251863298</v>
      </c>
      <c r="H30" s="31">
        <v>3826489.93590819</v>
      </c>
      <c r="I30" s="31">
        <v>3294946.4299002299</v>
      </c>
      <c r="J30" s="31">
        <v>777376.91922004696</v>
      </c>
      <c r="K30" s="31">
        <v>976466.73335385602</v>
      </c>
      <c r="L30" s="31">
        <v>1451448.7719284501</v>
      </c>
      <c r="M30" s="17">
        <v>0.30845017650642093</v>
      </c>
      <c r="O30" s="25">
        <f t="shared" si="0"/>
        <v>9.0732018519041099E-2</v>
      </c>
      <c r="P30" s="25">
        <f t="shared" si="1"/>
        <v>0.32413717796101871</v>
      </c>
    </row>
    <row r="31" spans="1:16" x14ac:dyDescent="0.25">
      <c r="A31" s="23" t="s">
        <v>1020</v>
      </c>
      <c r="B31" s="16">
        <v>2</v>
      </c>
      <c r="C31" s="16">
        <v>2</v>
      </c>
      <c r="D31" s="17">
        <v>7.5588266849517796</v>
      </c>
      <c r="E31" s="21">
        <v>7.1503544314066602E-4</v>
      </c>
      <c r="F31" s="15" t="s">
        <v>1144</v>
      </c>
      <c r="G31" s="31">
        <v>330967.98854582402</v>
      </c>
      <c r="H31" s="31">
        <v>386779.24142409803</v>
      </c>
      <c r="I31" s="31">
        <v>327019.857467781</v>
      </c>
      <c r="J31" s="31">
        <v>52795.021688348301</v>
      </c>
      <c r="K31" s="31">
        <v>22979.596989549798</v>
      </c>
      <c r="L31" s="31">
        <v>32226.665595791601</v>
      </c>
      <c r="M31" s="17">
        <v>0.1033735514568738</v>
      </c>
      <c r="O31" s="25">
        <f t="shared" si="0"/>
        <v>9.5966043522031433E-2</v>
      </c>
      <c r="P31" s="25">
        <f t="shared" si="1"/>
        <v>0.42393231046669638</v>
      </c>
    </row>
    <row r="32" spans="1:16" x14ac:dyDescent="0.25">
      <c r="A32" s="23" t="s">
        <v>205</v>
      </c>
      <c r="B32" s="16">
        <v>9</v>
      </c>
      <c r="C32" s="16">
        <v>8</v>
      </c>
      <c r="D32" s="17">
        <v>42.005059957504301</v>
      </c>
      <c r="E32" s="21">
        <v>3.9552110661680304E-3</v>
      </c>
      <c r="F32" s="15" t="s">
        <v>1146</v>
      </c>
      <c r="G32" s="31">
        <v>17566297.441520698</v>
      </c>
      <c r="H32" s="31">
        <v>16615897.697795499</v>
      </c>
      <c r="I32" s="31">
        <v>14194862.878186099</v>
      </c>
      <c r="J32" s="31">
        <v>25996355.924362</v>
      </c>
      <c r="K32" s="31">
        <v>25935338.025536399</v>
      </c>
      <c r="L32" s="31">
        <v>31602155.985799398</v>
      </c>
      <c r="M32" s="17">
        <v>1.7267244714524801</v>
      </c>
      <c r="O32" s="25">
        <f t="shared" si="0"/>
        <v>0.10780029080902521</v>
      </c>
      <c r="P32" s="25">
        <f t="shared" si="1"/>
        <v>0.11687241310778645</v>
      </c>
    </row>
    <row r="33" spans="1:16" x14ac:dyDescent="0.25">
      <c r="A33" s="23" t="s">
        <v>556</v>
      </c>
      <c r="B33" s="16">
        <v>17</v>
      </c>
      <c r="C33" s="16">
        <v>16</v>
      </c>
      <c r="D33" s="17">
        <v>84.519551753997803</v>
      </c>
      <c r="E33" s="21">
        <v>1.20438025253731E-2</v>
      </c>
      <c r="F33" s="15" t="s">
        <v>1148</v>
      </c>
      <c r="G33" s="31">
        <v>63577748.114174999</v>
      </c>
      <c r="H33" s="31">
        <v>88195263.880755007</v>
      </c>
      <c r="I33" s="31">
        <v>69067833.212446496</v>
      </c>
      <c r="J33" s="31">
        <v>17380114.2603244</v>
      </c>
      <c r="K33" s="31">
        <v>33862877.262120903</v>
      </c>
      <c r="L33" s="31">
        <v>31378171.763953999</v>
      </c>
      <c r="M33" s="17">
        <v>0.3741208434916809</v>
      </c>
      <c r="O33" s="25">
        <f t="shared" si="0"/>
        <v>0.1755516019431157</v>
      </c>
      <c r="P33" s="25">
        <f t="shared" si="1"/>
        <v>0.32266528468932637</v>
      </c>
    </row>
    <row r="34" spans="1:16" x14ac:dyDescent="0.25">
      <c r="A34" s="23" t="s">
        <v>130</v>
      </c>
      <c r="B34" s="16">
        <v>2</v>
      </c>
      <c r="C34" s="16">
        <v>2</v>
      </c>
      <c r="D34" s="17">
        <v>9.2839479446411097</v>
      </c>
      <c r="E34" s="21">
        <v>2.7776652068267599E-4</v>
      </c>
      <c r="F34" s="15" t="s">
        <v>1115</v>
      </c>
      <c r="G34" s="31">
        <v>4499270.6947886003</v>
      </c>
      <c r="H34" s="31">
        <v>6902824.8825019402</v>
      </c>
      <c r="I34" s="31">
        <v>4068367.7950264099</v>
      </c>
      <c r="J34" s="31">
        <v>35194019.354927897</v>
      </c>
      <c r="K34" s="31">
        <v>42393555.472832799</v>
      </c>
      <c r="L34" s="31">
        <v>41139962.399421602</v>
      </c>
      <c r="M34" s="17">
        <v>7.6744654875454303</v>
      </c>
      <c r="O34" s="25">
        <f t="shared" si="0"/>
        <v>0.29618167941870327</v>
      </c>
      <c r="P34" s="25">
        <f t="shared" si="1"/>
        <v>9.7185283101839562E-2</v>
      </c>
    </row>
    <row r="35" spans="1:16" x14ac:dyDescent="0.25">
      <c r="A35" s="23" t="s">
        <v>875</v>
      </c>
      <c r="B35" s="16">
        <v>3</v>
      </c>
      <c r="C35" s="16">
        <v>3</v>
      </c>
      <c r="D35" s="17">
        <v>11.340717792511001</v>
      </c>
      <c r="E35" s="21">
        <v>9.7550850565664095E-4</v>
      </c>
      <c r="F35" s="15" t="s">
        <v>1113</v>
      </c>
      <c r="G35" s="31">
        <v>104978.558115419</v>
      </c>
      <c r="H35" s="31">
        <v>235227.783802825</v>
      </c>
      <c r="I35" s="31">
        <v>108099.176966019</v>
      </c>
      <c r="J35" s="31">
        <v>1675043.14473889</v>
      </c>
      <c r="K35" s="31">
        <v>3294496.0210031099</v>
      </c>
      <c r="L35" s="31">
        <v>2553873.1368325502</v>
      </c>
      <c r="M35" s="17">
        <v>16.781886427137302</v>
      </c>
      <c r="O35" s="25">
        <f t="shared" si="0"/>
        <v>0.49730569335102831</v>
      </c>
      <c r="P35" s="25">
        <f t="shared" si="1"/>
        <v>0.32327435234353341</v>
      </c>
    </row>
    <row r="36" spans="1:16" x14ac:dyDescent="0.25">
      <c r="A36" s="23" t="s">
        <v>1019</v>
      </c>
      <c r="B36" s="16">
        <v>2</v>
      </c>
      <c r="C36" s="16">
        <v>2</v>
      </c>
      <c r="D36" s="17">
        <v>7.7431895732879701</v>
      </c>
      <c r="E36" s="21">
        <v>1.1605835450164701E-3</v>
      </c>
      <c r="F36" s="15" t="s">
        <v>1150</v>
      </c>
      <c r="G36" s="31">
        <v>637968.19647587603</v>
      </c>
      <c r="H36" s="31">
        <v>326265.02557745797</v>
      </c>
      <c r="I36" s="31">
        <v>1064450.2175958001</v>
      </c>
      <c r="J36" s="31">
        <v>35591.963706748902</v>
      </c>
      <c r="K36" s="31">
        <v>20408.929947054399</v>
      </c>
      <c r="L36" s="31">
        <v>22389.068998357201</v>
      </c>
      <c r="M36" s="17">
        <v>3.8640805716695835E-2</v>
      </c>
      <c r="O36" s="25">
        <f t="shared" si="0"/>
        <v>0.54800591032156121</v>
      </c>
      <c r="P36" s="25">
        <f t="shared" si="1"/>
        <v>0.31587872263124372</v>
      </c>
    </row>
    <row r="37" spans="1:16" x14ac:dyDescent="0.25">
      <c r="A37" s="23" t="s">
        <v>575</v>
      </c>
      <c r="B37" s="16">
        <v>4</v>
      </c>
      <c r="C37" s="16">
        <v>4</v>
      </c>
      <c r="D37" s="17">
        <v>13.4394235610962</v>
      </c>
      <c r="E37" s="21">
        <v>2.16778892848596E-2</v>
      </c>
      <c r="F37" s="15" t="s">
        <v>1152</v>
      </c>
      <c r="G37" s="31">
        <v>18081054.4956012</v>
      </c>
      <c r="H37" s="31">
        <v>16795549.117311399</v>
      </c>
      <c r="I37" s="31">
        <v>21368313.029808398</v>
      </c>
      <c r="J37" s="31">
        <v>12896822.751271799</v>
      </c>
      <c r="K37" s="31">
        <v>13324626.826103801</v>
      </c>
      <c r="L37" s="31">
        <v>14970087.159939701</v>
      </c>
      <c r="M37" s="17">
        <v>0.73236017041276946</v>
      </c>
      <c r="O37" s="25">
        <f t="shared" si="0"/>
        <v>0.12578602781962064</v>
      </c>
      <c r="P37" s="25">
        <f t="shared" si="1"/>
        <v>7.972073852630672E-2</v>
      </c>
    </row>
    <row r="38" spans="1:16" x14ac:dyDescent="0.25">
      <c r="A38" s="23" t="s">
        <v>170</v>
      </c>
      <c r="B38" s="16">
        <v>7</v>
      </c>
      <c r="C38" s="16">
        <v>7</v>
      </c>
      <c r="D38" s="17">
        <v>24.990635275840798</v>
      </c>
      <c r="E38" s="21">
        <v>3.32668237408296E-3</v>
      </c>
      <c r="F38" s="15" t="s">
        <v>1154</v>
      </c>
      <c r="G38" s="31">
        <v>7616852.5449972097</v>
      </c>
      <c r="H38" s="31">
        <v>7565627.5696283104</v>
      </c>
      <c r="I38" s="31">
        <v>6687089.8520560795</v>
      </c>
      <c r="J38" s="31">
        <v>10371011.8545704</v>
      </c>
      <c r="K38" s="31">
        <v>9806016.2892839797</v>
      </c>
      <c r="L38" s="31">
        <v>9526638.6557932608</v>
      </c>
      <c r="M38" s="17">
        <v>1.3582190616871399</v>
      </c>
      <c r="O38" s="25">
        <f t="shared" si="0"/>
        <v>7.169404691155247E-2</v>
      </c>
      <c r="P38" s="25">
        <f t="shared" si="1"/>
        <v>4.3445379885388172E-2</v>
      </c>
    </row>
    <row r="39" spans="1:16" x14ac:dyDescent="0.25">
      <c r="A39" s="23" t="s">
        <v>874</v>
      </c>
      <c r="B39" s="16">
        <v>3</v>
      </c>
      <c r="C39" s="16">
        <v>3</v>
      </c>
      <c r="D39" s="17">
        <v>8.9230504035949707</v>
      </c>
      <c r="E39" s="21">
        <v>2.4417911311399299E-2</v>
      </c>
      <c r="F39" s="15" t="s">
        <v>1155</v>
      </c>
      <c r="G39" s="31">
        <v>481675.552585155</v>
      </c>
      <c r="H39" s="31">
        <v>317402.31381321501</v>
      </c>
      <c r="I39" s="31">
        <v>535526.06376766704</v>
      </c>
      <c r="J39" s="31">
        <v>2731708.4603785099</v>
      </c>
      <c r="K39" s="31">
        <v>1030178.86608842</v>
      </c>
      <c r="L39" s="31">
        <v>1145694.7659111</v>
      </c>
      <c r="M39" s="17">
        <v>3.6771824070437802</v>
      </c>
      <c r="O39" s="25">
        <f t="shared" si="0"/>
        <v>0.2554123621209029</v>
      </c>
      <c r="P39" s="25">
        <f t="shared" si="1"/>
        <v>0.58121571635176106</v>
      </c>
    </row>
    <row r="40" spans="1:16" x14ac:dyDescent="0.25">
      <c r="A40" s="23" t="s">
        <v>1018</v>
      </c>
      <c r="B40" s="16">
        <v>10</v>
      </c>
      <c r="C40" s="16">
        <v>10</v>
      </c>
      <c r="D40" s="17">
        <v>43.661235690116897</v>
      </c>
      <c r="E40" s="21">
        <v>7.4941294714947503E-4</v>
      </c>
      <c r="F40" s="15" t="s">
        <v>1158</v>
      </c>
      <c r="G40" s="31">
        <v>37822350.094682097</v>
      </c>
      <c r="H40" s="31">
        <v>52807198.497671999</v>
      </c>
      <c r="I40" s="31">
        <v>55218223.4649764</v>
      </c>
      <c r="J40" s="31">
        <v>4674565.5174948396</v>
      </c>
      <c r="K40" s="31">
        <v>8590759.5770794507</v>
      </c>
      <c r="L40" s="31">
        <v>6958974.61931278</v>
      </c>
      <c r="M40" s="17">
        <v>0.13866718310881854</v>
      </c>
      <c r="O40" s="25">
        <f t="shared" si="0"/>
        <v>0.19386495276806207</v>
      </c>
      <c r="P40" s="25">
        <f t="shared" si="1"/>
        <v>0.29179838569001437</v>
      </c>
    </row>
    <row r="41" spans="1:16" x14ac:dyDescent="0.25">
      <c r="A41" s="23" t="s">
        <v>407</v>
      </c>
      <c r="B41" s="16">
        <v>13</v>
      </c>
      <c r="C41" s="16">
        <v>13</v>
      </c>
      <c r="D41" s="17">
        <v>50.661978006362901</v>
      </c>
      <c r="E41" s="21">
        <v>8.6321368083175406E-5</v>
      </c>
      <c r="F41" s="15" t="s">
        <v>1160</v>
      </c>
      <c r="G41" s="31">
        <v>96515533.465003595</v>
      </c>
      <c r="H41" s="31">
        <v>106413457.504959</v>
      </c>
      <c r="I41" s="31">
        <v>106197535.261141</v>
      </c>
      <c r="J41" s="31">
        <v>35406336.676387802</v>
      </c>
      <c r="K41" s="31">
        <v>37828204.729629599</v>
      </c>
      <c r="L41" s="31">
        <v>42301622.672954403</v>
      </c>
      <c r="M41" s="17">
        <v>0.37375040404198934</v>
      </c>
      <c r="O41" s="25">
        <f t="shared" si="0"/>
        <v>5.4863638801871541E-2</v>
      </c>
      <c r="P41" s="25">
        <f t="shared" si="1"/>
        <v>9.0832327164795279E-2</v>
      </c>
    </row>
    <row r="42" spans="1:16" x14ac:dyDescent="0.25">
      <c r="A42" s="23" t="s">
        <v>1017</v>
      </c>
      <c r="B42" s="16">
        <v>3</v>
      </c>
      <c r="C42" s="16">
        <v>3</v>
      </c>
      <c r="D42" s="17">
        <v>8.5856091976165807</v>
      </c>
      <c r="E42" s="21">
        <v>2.4015475695877701E-3</v>
      </c>
      <c r="F42" s="15" t="s">
        <v>1113</v>
      </c>
      <c r="G42" s="31">
        <v>284538.36180175899</v>
      </c>
      <c r="H42" s="31">
        <v>506790.66152991698</v>
      </c>
      <c r="I42" s="31">
        <v>405765.23171667999</v>
      </c>
      <c r="J42" s="31">
        <v>65493.575776026802</v>
      </c>
      <c r="K42" s="31">
        <v>66641.921777937998</v>
      </c>
      <c r="L42" s="31">
        <v>31969.585025076001</v>
      </c>
      <c r="M42" s="17">
        <v>0.13708618338696477</v>
      </c>
      <c r="O42" s="25">
        <f t="shared" si="0"/>
        <v>0.27887292992751189</v>
      </c>
      <c r="P42" s="25">
        <f t="shared" si="1"/>
        <v>0.3600428763758709</v>
      </c>
    </row>
    <row r="43" spans="1:16" x14ac:dyDescent="0.25">
      <c r="A43" s="23" t="s">
        <v>80</v>
      </c>
      <c r="B43" s="16">
        <v>4</v>
      </c>
      <c r="C43" s="16">
        <v>4</v>
      </c>
      <c r="D43" s="17">
        <v>13.1914213895798</v>
      </c>
      <c r="E43" s="21">
        <v>2.4711110529031501E-2</v>
      </c>
      <c r="F43" s="15" t="s">
        <v>1113</v>
      </c>
      <c r="G43" s="31">
        <v>10203191.158989299</v>
      </c>
      <c r="H43" s="31">
        <v>46255190.264095597</v>
      </c>
      <c r="I43" s="31">
        <v>20970659.276774101</v>
      </c>
      <c r="J43" s="31">
        <v>124909299.03819101</v>
      </c>
      <c r="K43" s="31">
        <v>116572464.08632199</v>
      </c>
      <c r="L43" s="31">
        <v>82058092.909434497</v>
      </c>
      <c r="M43" s="17">
        <v>4.1785337014324799</v>
      </c>
      <c r="O43" s="25">
        <f t="shared" si="0"/>
        <v>0.71704576183697066</v>
      </c>
      <c r="P43" s="25">
        <f t="shared" si="1"/>
        <v>0.21066208390550287</v>
      </c>
    </row>
    <row r="44" spans="1:16" x14ac:dyDescent="0.25">
      <c r="A44" s="23" t="s">
        <v>67</v>
      </c>
      <c r="B44" s="16">
        <v>4</v>
      </c>
      <c r="C44" s="16">
        <v>4</v>
      </c>
      <c r="D44" s="17">
        <v>16.475928544998201</v>
      </c>
      <c r="E44" s="21">
        <v>3.4071578734029598E-5</v>
      </c>
      <c r="F44" s="15" t="s">
        <v>1113</v>
      </c>
      <c r="G44" s="31">
        <v>3571822.0852660998</v>
      </c>
      <c r="H44" s="31">
        <v>2812983.12098721</v>
      </c>
      <c r="I44" s="31">
        <v>3544108.1627822998</v>
      </c>
      <c r="J44" s="31">
        <v>20965109.385602102</v>
      </c>
      <c r="K44" s="31">
        <v>20332868.611598499</v>
      </c>
      <c r="L44" s="31">
        <v>23854399.5849295</v>
      </c>
      <c r="M44" s="17">
        <v>6.5618839807097897</v>
      </c>
      <c r="O44" s="25">
        <f t="shared" si="0"/>
        <v>0.13002592523916395</v>
      </c>
      <c r="P44" s="25">
        <f t="shared" si="1"/>
        <v>8.6448869980877807E-2</v>
      </c>
    </row>
    <row r="45" spans="1:16" x14ac:dyDescent="0.25">
      <c r="A45" s="23" t="s">
        <v>567</v>
      </c>
      <c r="B45" s="16">
        <v>19</v>
      </c>
      <c r="C45" s="16">
        <v>19</v>
      </c>
      <c r="D45" s="17">
        <v>85.064767360687199</v>
      </c>
      <c r="E45" s="21">
        <v>7.2889719571678203E-4</v>
      </c>
      <c r="F45" s="15" t="s">
        <v>1162</v>
      </c>
      <c r="G45" s="31">
        <v>58768702.846055798</v>
      </c>
      <c r="H45" s="31">
        <v>63174984.339050896</v>
      </c>
      <c r="I45" s="31">
        <v>67645714.639525101</v>
      </c>
      <c r="J45" s="31">
        <v>28475737.493225001</v>
      </c>
      <c r="K45" s="31">
        <v>30280293.8502809</v>
      </c>
      <c r="L45" s="31">
        <v>35247430.199579</v>
      </c>
      <c r="M45" s="17">
        <v>0.49582656329090075</v>
      </c>
      <c r="O45" s="25">
        <f t="shared" si="0"/>
        <v>7.0234066562863462E-2</v>
      </c>
      <c r="P45" s="25">
        <f t="shared" si="1"/>
        <v>0.11191412658723579</v>
      </c>
    </row>
    <row r="46" spans="1:16" x14ac:dyDescent="0.25">
      <c r="A46" s="23" t="s">
        <v>177</v>
      </c>
      <c r="B46" s="16">
        <v>4</v>
      </c>
      <c r="C46" s="16">
        <v>4</v>
      </c>
      <c r="D46" s="17">
        <v>10.8430874347687</v>
      </c>
      <c r="E46" s="21">
        <v>1.18178915704192E-2</v>
      </c>
      <c r="F46" s="15" t="s">
        <v>1113</v>
      </c>
      <c r="G46" s="31">
        <v>4468280.6330093602</v>
      </c>
      <c r="H46" s="31">
        <v>5924651.0596571704</v>
      </c>
      <c r="I46" s="31">
        <v>5159723.6381073501</v>
      </c>
      <c r="J46" s="31">
        <v>7190312.2030677795</v>
      </c>
      <c r="K46" s="31">
        <v>7712738.3110675504</v>
      </c>
      <c r="L46" s="31">
        <v>7431759.9038493996</v>
      </c>
      <c r="M46" s="17">
        <v>1.43607698768911</v>
      </c>
      <c r="O46" s="25">
        <f t="shared" si="0"/>
        <v>0.14052149629255536</v>
      </c>
      <c r="P46" s="25">
        <f t="shared" si="1"/>
        <v>3.5119465481976281E-2</v>
      </c>
    </row>
    <row r="47" spans="1:16" x14ac:dyDescent="0.25">
      <c r="A47" s="23" t="s">
        <v>1103</v>
      </c>
      <c r="B47" s="16">
        <v>2</v>
      </c>
      <c r="C47" s="16">
        <v>2</v>
      </c>
      <c r="D47" s="17">
        <v>3.7955155372619598</v>
      </c>
      <c r="E47" s="21">
        <v>1.5072396099012899E-3</v>
      </c>
      <c r="F47" s="15" t="s">
        <v>1115</v>
      </c>
      <c r="G47" s="31">
        <v>678511.42239932099</v>
      </c>
      <c r="H47" s="31">
        <v>594553.00448376802</v>
      </c>
      <c r="I47" s="31">
        <v>537146.33009827998</v>
      </c>
      <c r="J47" s="31">
        <v>1086382.1816785401</v>
      </c>
      <c r="K47" s="31">
        <v>1330380.58357336</v>
      </c>
      <c r="L47" s="31">
        <v>1193720.78714639</v>
      </c>
      <c r="M47" s="17">
        <v>1.99451005275152</v>
      </c>
      <c r="O47" s="25">
        <f t="shared" si="0"/>
        <v>0.11782647782736187</v>
      </c>
      <c r="P47" s="25">
        <f t="shared" si="1"/>
        <v>0.10161448431546172</v>
      </c>
    </row>
    <row r="48" spans="1:16" x14ac:dyDescent="0.25">
      <c r="A48" s="23" t="s">
        <v>207</v>
      </c>
      <c r="B48" s="16">
        <v>7</v>
      </c>
      <c r="C48" s="16">
        <v>7</v>
      </c>
      <c r="D48" s="17">
        <v>28.986924409866401</v>
      </c>
      <c r="E48" s="21">
        <v>1.0798824593199301E-2</v>
      </c>
      <c r="F48" s="15" t="s">
        <v>1115</v>
      </c>
      <c r="G48" s="31">
        <v>18449823.297233</v>
      </c>
      <c r="H48" s="31">
        <v>15771961.908936899</v>
      </c>
      <c r="I48" s="31">
        <v>13994300.686246</v>
      </c>
      <c r="J48" s="31">
        <v>36016571.421186298</v>
      </c>
      <c r="K48" s="31">
        <v>24462924.9449137</v>
      </c>
      <c r="L48" s="31">
        <v>29569515.291698001</v>
      </c>
      <c r="M48" s="17">
        <v>1.8676134736179799</v>
      </c>
      <c r="O48" s="25">
        <f t="shared" si="0"/>
        <v>0.13955093187734316</v>
      </c>
      <c r="P48" s="25">
        <f t="shared" si="1"/>
        <v>0.19288725582086866</v>
      </c>
    </row>
    <row r="49" spans="1:16" x14ac:dyDescent="0.25">
      <c r="A49" s="23" t="s">
        <v>1016</v>
      </c>
      <c r="B49" s="16">
        <v>3</v>
      </c>
      <c r="C49" s="16">
        <v>3</v>
      </c>
      <c r="D49" s="17">
        <v>10.5206162929535</v>
      </c>
      <c r="E49" s="21">
        <v>2.4617960044181998E-3</v>
      </c>
      <c r="F49" s="15" t="s">
        <v>5760</v>
      </c>
      <c r="G49" s="31">
        <v>1261881.08348947</v>
      </c>
      <c r="H49" s="31">
        <v>1697092.7067605599</v>
      </c>
      <c r="I49" s="31">
        <v>1972513.8465680201</v>
      </c>
      <c r="J49" s="31">
        <v>602497.67589684203</v>
      </c>
      <c r="K49" s="31">
        <v>674310.500907521</v>
      </c>
      <c r="L49" s="31">
        <v>545697.78606519103</v>
      </c>
      <c r="M49" s="17">
        <v>0.36956514891427161</v>
      </c>
      <c r="O49" s="25">
        <f t="shared" si="0"/>
        <v>0.21796548626480119</v>
      </c>
      <c r="P49" s="25">
        <f t="shared" si="1"/>
        <v>0.10609385870258579</v>
      </c>
    </row>
    <row r="50" spans="1:16" x14ac:dyDescent="0.25">
      <c r="A50" s="23" t="s">
        <v>1102</v>
      </c>
      <c r="B50" s="16">
        <v>2</v>
      </c>
      <c r="C50" s="16">
        <v>2</v>
      </c>
      <c r="D50" s="17">
        <v>4.8839881420135498</v>
      </c>
      <c r="E50" s="21">
        <v>8.6632691802480694E-3</v>
      </c>
      <c r="F50" s="15" t="s">
        <v>1113</v>
      </c>
      <c r="G50" s="31">
        <v>1311748.3896746801</v>
      </c>
      <c r="H50" s="31">
        <v>1015792.4491320601</v>
      </c>
      <c r="I50" s="31">
        <v>1081952.8070152099</v>
      </c>
      <c r="J50" s="31">
        <v>1583860.35925874</v>
      </c>
      <c r="K50" s="31">
        <v>1747188.2628075599</v>
      </c>
      <c r="L50" s="31">
        <v>1804161.75421584</v>
      </c>
      <c r="M50" s="17">
        <v>1.50615044629132</v>
      </c>
      <c r="O50" s="25">
        <f t="shared" si="0"/>
        <v>0.1366783456183846</v>
      </c>
      <c r="P50" s="25">
        <f t="shared" si="1"/>
        <v>6.6803134014251031E-2</v>
      </c>
    </row>
    <row r="51" spans="1:16" x14ac:dyDescent="0.25">
      <c r="A51" s="23" t="s">
        <v>1015</v>
      </c>
      <c r="B51" s="16">
        <v>2</v>
      </c>
      <c r="C51" s="16">
        <v>2</v>
      </c>
      <c r="D51" s="17">
        <v>6.01971483230591</v>
      </c>
      <c r="E51" s="21">
        <v>3.2127142064869402E-3</v>
      </c>
      <c r="F51" s="15" t="s">
        <v>1115</v>
      </c>
      <c r="G51" s="31">
        <v>490494.87494350102</v>
      </c>
      <c r="H51" s="31">
        <v>617372.42282677302</v>
      </c>
      <c r="I51" s="31">
        <v>798509.041603541</v>
      </c>
      <c r="J51" s="31">
        <v>102522.22985718399</v>
      </c>
      <c r="K51" s="31">
        <v>118366.827349307</v>
      </c>
      <c r="L51" s="31">
        <v>47072.026016349599</v>
      </c>
      <c r="M51" s="17">
        <v>0.14056043273746094</v>
      </c>
      <c r="O51" s="25">
        <f t="shared" si="0"/>
        <v>0.24360596139621951</v>
      </c>
      <c r="P51" s="25">
        <f t="shared" si="1"/>
        <v>0.41912057514767431</v>
      </c>
    </row>
    <row r="52" spans="1:16" x14ac:dyDescent="0.25">
      <c r="A52" s="23" t="s">
        <v>1014</v>
      </c>
      <c r="B52" s="16">
        <v>2</v>
      </c>
      <c r="C52" s="16">
        <v>2</v>
      </c>
      <c r="D52" s="17">
        <v>6.4394577741622898</v>
      </c>
      <c r="E52" s="21">
        <v>4.3099797116859101E-2</v>
      </c>
      <c r="F52" s="15" t="s">
        <v>1164</v>
      </c>
      <c r="G52" s="31">
        <v>337983.28232106101</v>
      </c>
      <c r="H52" s="31">
        <v>158799.167890802</v>
      </c>
      <c r="I52" s="31">
        <v>308551.946146923</v>
      </c>
      <c r="J52" s="31">
        <v>2626.0473413874802</v>
      </c>
      <c r="K52" s="31"/>
      <c r="L52" s="31">
        <v>759.43626606205203</v>
      </c>
      <c r="M52" s="17">
        <v>4.2038234337891875E-3</v>
      </c>
      <c r="O52" s="25">
        <f t="shared" si="0"/>
        <v>0.35794847802260454</v>
      </c>
      <c r="P52" s="25">
        <f t="shared" si="1"/>
        <v>0.77973696064939457</v>
      </c>
    </row>
    <row r="53" spans="1:16" x14ac:dyDescent="0.25">
      <c r="A53" s="23" t="s">
        <v>108</v>
      </c>
      <c r="B53" s="16">
        <v>2</v>
      </c>
      <c r="C53" s="16">
        <v>2</v>
      </c>
      <c r="D53" s="17">
        <v>5.2300941944122297</v>
      </c>
      <c r="E53" s="21">
        <v>1.9157276116733998E-2</v>
      </c>
      <c r="F53" s="15" t="s">
        <v>1166</v>
      </c>
      <c r="G53" s="31">
        <v>1987922.7733027299</v>
      </c>
      <c r="H53" s="31">
        <v>2053122.99019635</v>
      </c>
      <c r="I53" s="31">
        <v>1387519.84936583</v>
      </c>
      <c r="J53" s="31">
        <v>2892876.6062466102</v>
      </c>
      <c r="K53" s="31">
        <v>3875377.1743239202</v>
      </c>
      <c r="L53" s="31">
        <v>4975945.8521987796</v>
      </c>
      <c r="M53" s="17">
        <v>2.1634075131996702</v>
      </c>
      <c r="O53" s="25">
        <f t="shared" si="0"/>
        <v>0.20276935647724165</v>
      </c>
      <c r="P53" s="25">
        <f t="shared" si="1"/>
        <v>0.26619748816679545</v>
      </c>
    </row>
    <row r="54" spans="1:16" x14ac:dyDescent="0.25">
      <c r="A54" s="23" t="s">
        <v>544</v>
      </c>
      <c r="B54" s="16">
        <v>2</v>
      </c>
      <c r="C54" s="16">
        <v>2</v>
      </c>
      <c r="D54" s="17">
        <v>11.290417194366499</v>
      </c>
      <c r="E54" s="21">
        <v>7.2849454824066599E-3</v>
      </c>
      <c r="F54" s="15" t="s">
        <v>1167</v>
      </c>
      <c r="G54" s="31">
        <v>2091057.3971595799</v>
      </c>
      <c r="H54" s="31">
        <v>2360672.3075011401</v>
      </c>
      <c r="I54" s="31">
        <v>2217645.4256839799</v>
      </c>
      <c r="J54" s="31">
        <v>298701.62642455299</v>
      </c>
      <c r="K54" s="31">
        <v>410942.64194140502</v>
      </c>
      <c r="L54" s="31">
        <v>841945.59130811505</v>
      </c>
      <c r="M54" s="17">
        <v>0.23264396279264046</v>
      </c>
      <c r="O54" s="25">
        <f t="shared" si="0"/>
        <v>6.067627863689605E-2</v>
      </c>
      <c r="P54" s="25">
        <f t="shared" si="1"/>
        <v>0.55449998129153122</v>
      </c>
    </row>
    <row r="55" spans="1:16" x14ac:dyDescent="0.25">
      <c r="A55" s="23" t="s">
        <v>104</v>
      </c>
      <c r="B55" s="16">
        <v>6</v>
      </c>
      <c r="C55" s="16">
        <v>6</v>
      </c>
      <c r="D55" s="17">
        <v>19.6309025287628</v>
      </c>
      <c r="E55" s="21">
        <v>2.98265744161375E-3</v>
      </c>
      <c r="F55" s="15" t="s">
        <v>1168</v>
      </c>
      <c r="G55" s="31">
        <v>3241051.6121359598</v>
      </c>
      <c r="H55" s="31">
        <v>3222812.31112418</v>
      </c>
      <c r="I55" s="31">
        <v>2869498.75543985</v>
      </c>
      <c r="J55" s="31">
        <v>6365306.0410673302</v>
      </c>
      <c r="K55" s="31">
        <v>8527215.1186703295</v>
      </c>
      <c r="L55" s="31">
        <v>5823410.6614057804</v>
      </c>
      <c r="M55" s="17">
        <v>2.2195571450812701</v>
      </c>
      <c r="O55" s="25">
        <f t="shared" si="0"/>
        <v>6.7322855678159169E-2</v>
      </c>
      <c r="P55" s="25">
        <f t="shared" si="1"/>
        <v>0.20716006197359929</v>
      </c>
    </row>
    <row r="56" spans="1:16" x14ac:dyDescent="0.25">
      <c r="A56" s="23" t="s">
        <v>349</v>
      </c>
      <c r="B56" s="16">
        <v>3</v>
      </c>
      <c r="C56" s="16">
        <v>3</v>
      </c>
      <c r="D56" s="17">
        <v>12.888512134552</v>
      </c>
      <c r="E56" s="21">
        <v>1.13999819720193E-2</v>
      </c>
      <c r="F56" s="15" t="s">
        <v>1170</v>
      </c>
      <c r="G56" s="31">
        <v>20798049.556730401</v>
      </c>
      <c r="H56" s="31">
        <v>14632498.2383564</v>
      </c>
      <c r="I56" s="31">
        <v>12610958.034755601</v>
      </c>
      <c r="J56" s="31">
        <v>1818940.10927108</v>
      </c>
      <c r="K56" s="31">
        <v>5729285.0873396201</v>
      </c>
      <c r="L56" s="31">
        <v>2873889.40079067</v>
      </c>
      <c r="M56" s="17">
        <v>0.21693979856325352</v>
      </c>
      <c r="O56" s="25">
        <f t="shared" si="0"/>
        <v>0.26631727316237902</v>
      </c>
      <c r="P56" s="25">
        <f t="shared" si="1"/>
        <v>0.5823411018225505</v>
      </c>
    </row>
    <row r="57" spans="1:16" x14ac:dyDescent="0.25">
      <c r="A57" s="23" t="s">
        <v>1013</v>
      </c>
      <c r="B57" s="16">
        <v>5</v>
      </c>
      <c r="C57" s="16">
        <v>5</v>
      </c>
      <c r="D57" s="17">
        <v>26.619304180145299</v>
      </c>
      <c r="E57" s="21">
        <v>3.3616281817180301E-3</v>
      </c>
      <c r="F57" s="15" t="s">
        <v>1172</v>
      </c>
      <c r="G57" s="31">
        <v>3261015.0711176498</v>
      </c>
      <c r="H57" s="31">
        <v>3958111.9387205802</v>
      </c>
      <c r="I57" s="31">
        <v>3719629.0901019699</v>
      </c>
      <c r="J57" s="31">
        <v>415857.41836741701</v>
      </c>
      <c r="K57" s="31">
        <v>347796.25415966002</v>
      </c>
      <c r="L57" s="31">
        <v>945296.26598195895</v>
      </c>
      <c r="M57" s="17">
        <v>0.15622890965805331</v>
      </c>
      <c r="O57" s="25">
        <f t="shared" si="0"/>
        <v>9.7166591636479074E-2</v>
      </c>
      <c r="P57" s="25">
        <f t="shared" si="1"/>
        <v>0.57420224697347699</v>
      </c>
    </row>
    <row r="58" spans="1:16" x14ac:dyDescent="0.25">
      <c r="A58" s="23" t="s">
        <v>1012</v>
      </c>
      <c r="B58" s="16">
        <v>3</v>
      </c>
      <c r="C58" s="16">
        <v>3</v>
      </c>
      <c r="D58" s="17">
        <v>9.8821198940277206</v>
      </c>
      <c r="E58" s="21">
        <v>1.5581889497696701E-3</v>
      </c>
      <c r="F58" s="15" t="s">
        <v>1174</v>
      </c>
      <c r="G58" s="31">
        <v>1063218.0401912199</v>
      </c>
      <c r="H58" s="31">
        <v>1051753.4341218499</v>
      </c>
      <c r="I58" s="31">
        <v>757501.36081818701</v>
      </c>
      <c r="J58" s="31">
        <v>3243.3887845767899</v>
      </c>
      <c r="K58" s="31">
        <v>9038.4788281709098</v>
      </c>
      <c r="L58" s="31">
        <v>25559.244459981099</v>
      </c>
      <c r="M58" s="17">
        <v>1.3173705808431004E-2</v>
      </c>
      <c r="O58" s="25">
        <f t="shared" si="0"/>
        <v>0.18098437058615297</v>
      </c>
      <c r="P58" s="25">
        <f t="shared" si="1"/>
        <v>0.91801363150569126</v>
      </c>
    </row>
    <row r="59" spans="1:16" x14ac:dyDescent="0.25">
      <c r="A59" s="23" t="s">
        <v>112</v>
      </c>
      <c r="B59" s="16">
        <v>7</v>
      </c>
      <c r="C59" s="16">
        <v>7</v>
      </c>
      <c r="D59" s="17">
        <v>22.692393302917498</v>
      </c>
      <c r="E59" s="21">
        <v>6.7666557913348399E-5</v>
      </c>
      <c r="F59" s="15" t="s">
        <v>1113</v>
      </c>
      <c r="G59" s="31">
        <v>13964685.817140101</v>
      </c>
      <c r="H59" s="31">
        <v>16127253.1368152</v>
      </c>
      <c r="I59" s="31">
        <v>13794635.8979991</v>
      </c>
      <c r="J59" s="31">
        <v>50677176.5400801</v>
      </c>
      <c r="K59" s="31">
        <v>43823056.703739099</v>
      </c>
      <c r="L59" s="31">
        <v>50679303.035273299</v>
      </c>
      <c r="M59" s="17">
        <v>3.3080625856275301</v>
      </c>
      <c r="O59" s="25">
        <f t="shared" si="0"/>
        <v>8.8894875930754416E-2</v>
      </c>
      <c r="P59" s="25">
        <f t="shared" si="1"/>
        <v>8.1785120198982361E-2</v>
      </c>
    </row>
    <row r="60" spans="1:16" x14ac:dyDescent="0.25">
      <c r="A60" s="23" t="s">
        <v>1101</v>
      </c>
      <c r="B60" s="16">
        <v>2</v>
      </c>
      <c r="C60" s="16">
        <v>2</v>
      </c>
      <c r="D60" s="17">
        <v>6.8333067893981996</v>
      </c>
      <c r="E60" s="21">
        <v>1.58597055272384E-2</v>
      </c>
      <c r="F60" s="15" t="s">
        <v>1176</v>
      </c>
      <c r="G60" s="31">
        <v>1324102.8800357</v>
      </c>
      <c r="H60" s="31">
        <v>1041131.66401358</v>
      </c>
      <c r="I60" s="31">
        <v>1006791.6448620399</v>
      </c>
      <c r="J60" s="31">
        <v>1691920.09121157</v>
      </c>
      <c r="K60" s="31">
        <v>1921936.9106137501</v>
      </c>
      <c r="L60" s="31">
        <v>2541507.5602424401</v>
      </c>
      <c r="M60" s="17">
        <v>1.82542015311425</v>
      </c>
      <c r="O60" s="25">
        <f t="shared" si="0"/>
        <v>0.15492333435394628</v>
      </c>
      <c r="P60" s="25">
        <f t="shared" si="1"/>
        <v>0.2141676210819258</v>
      </c>
    </row>
    <row r="61" spans="1:16" x14ac:dyDescent="0.25">
      <c r="A61" s="23" t="s">
        <v>330</v>
      </c>
      <c r="B61" s="16">
        <v>2</v>
      </c>
      <c r="C61" s="16">
        <v>2</v>
      </c>
      <c r="D61" s="17">
        <v>6.38558149337769</v>
      </c>
      <c r="E61" s="21">
        <v>7.3825524229959002E-3</v>
      </c>
      <c r="F61" s="15" t="s">
        <v>1178</v>
      </c>
      <c r="G61" s="31">
        <v>262937.84882378898</v>
      </c>
      <c r="H61" s="31">
        <v>252821.87972721999</v>
      </c>
      <c r="I61" s="31">
        <v>342263.70575109799</v>
      </c>
      <c r="J61" s="31">
        <v>88239.364159659293</v>
      </c>
      <c r="K61" s="31">
        <v>118014.161548713</v>
      </c>
      <c r="L61" s="31">
        <v>54369.702225025598</v>
      </c>
      <c r="M61" s="17">
        <v>0.30374837972273122</v>
      </c>
      <c r="O61" s="25">
        <f t="shared" si="0"/>
        <v>0.17125717053022291</v>
      </c>
      <c r="P61" s="25">
        <f t="shared" si="1"/>
        <v>0.36655417328822465</v>
      </c>
    </row>
    <row r="62" spans="1:16" x14ac:dyDescent="0.25">
      <c r="A62" s="23" t="s">
        <v>550</v>
      </c>
      <c r="B62" s="16">
        <v>9</v>
      </c>
      <c r="C62" s="16">
        <v>9</v>
      </c>
      <c r="D62" s="17">
        <v>43.358338475227399</v>
      </c>
      <c r="E62" s="21">
        <v>3.8492380241783599E-5</v>
      </c>
      <c r="F62" s="15" t="s">
        <v>1179</v>
      </c>
      <c r="G62" s="31">
        <v>29362351.427678399</v>
      </c>
      <c r="H62" s="31">
        <v>35068228.978430897</v>
      </c>
      <c r="I62" s="31">
        <v>35606910.093346603</v>
      </c>
      <c r="J62" s="31">
        <v>8658657.63528255</v>
      </c>
      <c r="K62" s="31">
        <v>9138998.0690408293</v>
      </c>
      <c r="L62" s="31">
        <v>9331763.6960709691</v>
      </c>
      <c r="M62" s="17">
        <v>0.27119252257274407</v>
      </c>
      <c r="O62" s="25">
        <f t="shared" si="0"/>
        <v>0.10376985944518997</v>
      </c>
      <c r="P62" s="25">
        <f t="shared" si="1"/>
        <v>3.8331860444851207E-2</v>
      </c>
    </row>
    <row r="63" spans="1:16" x14ac:dyDescent="0.25">
      <c r="A63" s="23" t="s">
        <v>184</v>
      </c>
      <c r="B63" s="16">
        <v>5</v>
      </c>
      <c r="C63" s="16">
        <v>5</v>
      </c>
      <c r="D63" s="17">
        <v>18.247682094573999</v>
      </c>
      <c r="E63" s="21">
        <v>4.5704896894094299E-4</v>
      </c>
      <c r="F63" s="15" t="s">
        <v>1180</v>
      </c>
      <c r="G63" s="31">
        <v>6123794.03684578</v>
      </c>
      <c r="H63" s="31">
        <v>5807359.2927357201</v>
      </c>
      <c r="I63" s="31">
        <v>6241041.5994808599</v>
      </c>
      <c r="J63" s="31">
        <v>8999023.5762079991</v>
      </c>
      <c r="K63" s="31">
        <v>9338206.5829464793</v>
      </c>
      <c r="L63" s="31">
        <v>8435647.5999711305</v>
      </c>
      <c r="M63" s="17">
        <v>1.47328805703643</v>
      </c>
      <c r="O63" s="25">
        <f t="shared" si="0"/>
        <v>3.7034945956658252E-2</v>
      </c>
      <c r="P63" s="25">
        <f t="shared" si="1"/>
        <v>5.1084901884255303E-2</v>
      </c>
    </row>
    <row r="64" spans="1:16" x14ac:dyDescent="0.25">
      <c r="A64" s="23" t="s">
        <v>455</v>
      </c>
      <c r="B64" s="16">
        <v>3</v>
      </c>
      <c r="C64" s="16">
        <v>3</v>
      </c>
      <c r="D64" s="17">
        <v>13.6853291988373</v>
      </c>
      <c r="E64" s="21">
        <v>9.10487225836909E-3</v>
      </c>
      <c r="F64" s="15" t="s">
        <v>1182</v>
      </c>
      <c r="G64" s="31">
        <v>2778953.41815509</v>
      </c>
      <c r="H64" s="31">
        <v>3933160.0586248902</v>
      </c>
      <c r="I64" s="31">
        <v>3210728.8638356701</v>
      </c>
      <c r="J64" s="31">
        <v>2025341.2634819499</v>
      </c>
      <c r="K64" s="31">
        <v>2061116.1379047099</v>
      </c>
      <c r="L64" s="31">
        <v>1825958.46830885</v>
      </c>
      <c r="M64" s="17">
        <v>0.5958389407735637</v>
      </c>
      <c r="O64" s="25">
        <f t="shared" si="0"/>
        <v>0.17631165131835683</v>
      </c>
      <c r="P64" s="25">
        <f t="shared" si="1"/>
        <v>6.4293490449043394E-2</v>
      </c>
    </row>
    <row r="65" spans="1:16" x14ac:dyDescent="0.25">
      <c r="A65" s="23" t="s">
        <v>315</v>
      </c>
      <c r="B65" s="16">
        <v>3</v>
      </c>
      <c r="C65" s="16">
        <v>2</v>
      </c>
      <c r="D65" s="17">
        <v>12.7805731296539</v>
      </c>
      <c r="E65" s="21">
        <v>4.5478118367853204E-3</v>
      </c>
      <c r="F65" s="15" t="s">
        <v>1184</v>
      </c>
      <c r="G65" s="31">
        <v>350923.56597398</v>
      </c>
      <c r="H65" s="31">
        <v>369668.21147382498</v>
      </c>
      <c r="I65" s="31">
        <v>216715.04196914699</v>
      </c>
      <c r="J65" s="31">
        <v>49802.435923852099</v>
      </c>
      <c r="K65" s="31">
        <v>83179.193357234501</v>
      </c>
      <c r="L65" s="31">
        <v>34546.257831832998</v>
      </c>
      <c r="M65" s="17">
        <v>0.17873324256525702</v>
      </c>
      <c r="O65" s="25">
        <f t="shared" si="0"/>
        <v>0.26701367160613776</v>
      </c>
      <c r="P65" s="25">
        <f t="shared" si="1"/>
        <v>0.44540788363820549</v>
      </c>
    </row>
    <row r="66" spans="1:16" x14ac:dyDescent="0.25">
      <c r="A66" s="23" t="s">
        <v>873</v>
      </c>
      <c r="B66" s="16">
        <v>4</v>
      </c>
      <c r="C66" s="16">
        <v>4</v>
      </c>
      <c r="D66" s="17">
        <v>12.7838263511658</v>
      </c>
      <c r="E66" s="21">
        <v>2.5325131304486698E-3</v>
      </c>
      <c r="F66" s="15" t="s">
        <v>1186</v>
      </c>
      <c r="G66" s="31">
        <v>907151.92967929901</v>
      </c>
      <c r="H66" s="31">
        <v>801086.99962722999</v>
      </c>
      <c r="I66" s="31">
        <v>657511.21144178801</v>
      </c>
      <c r="J66" s="31">
        <v>4971924.2594136298</v>
      </c>
      <c r="K66" s="31">
        <v>2659227.4629357201</v>
      </c>
      <c r="L66" s="31">
        <v>2899824.0405593901</v>
      </c>
      <c r="M66" s="17">
        <v>4.4514319502809601</v>
      </c>
      <c r="O66" s="25">
        <f t="shared" si="0"/>
        <v>0.15887879245685571</v>
      </c>
      <c r="P66" s="25">
        <f t="shared" si="1"/>
        <v>0.36221302123584215</v>
      </c>
    </row>
    <row r="67" spans="1:16" x14ac:dyDescent="0.25">
      <c r="A67" s="23" t="s">
        <v>872</v>
      </c>
      <c r="B67" s="16">
        <v>3</v>
      </c>
      <c r="C67" s="16">
        <v>3</v>
      </c>
      <c r="D67" s="17">
        <v>11.239329099655199</v>
      </c>
      <c r="E67" s="21">
        <v>5.8748963853574301E-3</v>
      </c>
      <c r="F67" s="15" t="s">
        <v>1188</v>
      </c>
      <c r="G67" s="31">
        <v>695382.89340667299</v>
      </c>
      <c r="H67" s="31">
        <v>238070.59944907401</v>
      </c>
      <c r="I67" s="31">
        <v>375874.249438992</v>
      </c>
      <c r="J67" s="31">
        <v>2374439.5118718101</v>
      </c>
      <c r="K67" s="31">
        <v>3442931.9664741601</v>
      </c>
      <c r="L67" s="31">
        <v>6184725.3316600798</v>
      </c>
      <c r="M67" s="17">
        <v>9.1666100261276604</v>
      </c>
      <c r="O67" s="25">
        <f t="shared" si="0"/>
        <v>0.53751733061808071</v>
      </c>
      <c r="P67" s="25">
        <f t="shared" si="1"/>
        <v>0.49127053998331965</v>
      </c>
    </row>
    <row r="68" spans="1:16" x14ac:dyDescent="0.25">
      <c r="A68" s="23" t="s">
        <v>481</v>
      </c>
      <c r="B68" s="16">
        <v>5</v>
      </c>
      <c r="C68" s="16">
        <v>4</v>
      </c>
      <c r="D68" s="17">
        <v>15.128104209899901</v>
      </c>
      <c r="E68" s="21">
        <v>1.08430079739541E-2</v>
      </c>
      <c r="F68" s="15" t="s">
        <v>1190</v>
      </c>
      <c r="G68" s="31">
        <v>1385863.40215678</v>
      </c>
      <c r="H68" s="31">
        <v>2037954.2058711101</v>
      </c>
      <c r="I68" s="31">
        <v>3539914.62262215</v>
      </c>
      <c r="J68" s="31">
        <v>33698284.768159501</v>
      </c>
      <c r="K68" s="31">
        <v>19157291.732575599</v>
      </c>
      <c r="L68" s="31">
        <v>8933876.2774522007</v>
      </c>
      <c r="M68" s="17">
        <v>8.8730368617891795</v>
      </c>
      <c r="O68" s="25">
        <f t="shared" ref="O68:O131" si="2">STDEV(G68:I68)/AVERAGE(G68:I68)</f>
        <v>0.47587192094422504</v>
      </c>
      <c r="P68" s="25">
        <f t="shared" ref="P68:P131" si="3">STDEV(J68:L68)/AVERAGE(J68:L68)</f>
        <v>0.60421843779098117</v>
      </c>
    </row>
    <row r="69" spans="1:16" x14ac:dyDescent="0.25">
      <c r="A69" s="23" t="s">
        <v>1100</v>
      </c>
      <c r="B69" s="16">
        <v>3</v>
      </c>
      <c r="C69" s="16">
        <v>3</v>
      </c>
      <c r="D69" s="17">
        <v>9.3246066570282</v>
      </c>
      <c r="E69" s="21">
        <v>8.5051274286891392E-3</v>
      </c>
      <c r="F69" s="15" t="s">
        <v>1192</v>
      </c>
      <c r="G69" s="31">
        <v>1546602.33796602</v>
      </c>
      <c r="H69" s="31">
        <v>1562142.37307026</v>
      </c>
      <c r="I69" s="31">
        <v>1245943.8348102199</v>
      </c>
      <c r="J69" s="31">
        <v>762391.29573200794</v>
      </c>
      <c r="K69" s="31">
        <v>986339.89695406496</v>
      </c>
      <c r="L69" s="31">
        <v>746159.59608048596</v>
      </c>
      <c r="M69" s="17">
        <v>0.57292060327625294</v>
      </c>
      <c r="O69" s="25">
        <f t="shared" si="2"/>
        <v>0.12279229155300397</v>
      </c>
      <c r="P69" s="25">
        <f t="shared" si="3"/>
        <v>0.16140352126318708</v>
      </c>
    </row>
    <row r="70" spans="1:16" x14ac:dyDescent="0.25">
      <c r="A70" s="23" t="s">
        <v>658</v>
      </c>
      <c r="B70" s="16">
        <v>5</v>
      </c>
      <c r="C70" s="16">
        <v>5</v>
      </c>
      <c r="D70" s="17">
        <v>15.5893447399139</v>
      </c>
      <c r="E70" s="21">
        <v>2.1358164551354999E-4</v>
      </c>
      <c r="F70" s="15" t="s">
        <v>1113</v>
      </c>
      <c r="G70" s="31">
        <v>3808735.5972170401</v>
      </c>
      <c r="H70" s="31">
        <v>4101875.6274040299</v>
      </c>
      <c r="I70" s="31">
        <v>4266997.69124371</v>
      </c>
      <c r="J70" s="31">
        <v>2288591.9891578699</v>
      </c>
      <c r="K70" s="31">
        <v>2165002.0819604201</v>
      </c>
      <c r="L70" s="31">
        <v>2401767.96950965</v>
      </c>
      <c r="M70" s="17">
        <v>0.56294811961787405</v>
      </c>
      <c r="O70" s="25">
        <f t="shared" si="2"/>
        <v>5.7176771930143991E-2</v>
      </c>
      <c r="P70" s="25">
        <f t="shared" si="3"/>
        <v>5.1822693313529081E-2</v>
      </c>
    </row>
    <row r="71" spans="1:16" x14ac:dyDescent="0.25">
      <c r="A71" s="23" t="s">
        <v>110</v>
      </c>
      <c r="B71" s="16">
        <v>8</v>
      </c>
      <c r="C71" s="16">
        <v>8</v>
      </c>
      <c r="D71" s="17">
        <v>38.093400716781602</v>
      </c>
      <c r="E71" s="21">
        <v>8.6387057094376996E-3</v>
      </c>
      <c r="F71" s="15" t="s">
        <v>1194</v>
      </c>
      <c r="G71" s="31">
        <v>65373013.818340801</v>
      </c>
      <c r="H71" s="31">
        <v>46061670.744307198</v>
      </c>
      <c r="I71" s="31">
        <v>44966261.006761201</v>
      </c>
      <c r="J71" s="31">
        <v>100706810.15828</v>
      </c>
      <c r="K71" s="31">
        <v>110673615.707849</v>
      </c>
      <c r="L71" s="31">
        <v>153701181.85483</v>
      </c>
      <c r="M71" s="17">
        <v>2.3342672666831099</v>
      </c>
      <c r="O71" s="25">
        <f t="shared" si="2"/>
        <v>0.22017835473615516</v>
      </c>
      <c r="P71" s="25">
        <f t="shared" si="3"/>
        <v>0.23142946007838264</v>
      </c>
    </row>
    <row r="72" spans="1:16" x14ac:dyDescent="0.25">
      <c r="A72" s="23" t="s">
        <v>200</v>
      </c>
      <c r="B72" s="16">
        <v>3</v>
      </c>
      <c r="C72" s="16">
        <v>2</v>
      </c>
      <c r="D72" s="17">
        <v>7.7113678455352703</v>
      </c>
      <c r="E72" s="21">
        <v>9.5970845971381502E-3</v>
      </c>
      <c r="F72" s="15" t="s">
        <v>5761</v>
      </c>
      <c r="G72" s="31">
        <v>11492189.692210101</v>
      </c>
      <c r="H72" s="31">
        <v>12641822.2304768</v>
      </c>
      <c r="I72" s="31">
        <v>12676256.2912344</v>
      </c>
      <c r="J72" s="31">
        <v>26594724.788942199</v>
      </c>
      <c r="K72" s="31">
        <v>20460731.529564802</v>
      </c>
      <c r="L72" s="31">
        <v>17985483.3270269</v>
      </c>
      <c r="M72" s="17">
        <v>1.76692381776604</v>
      </c>
      <c r="O72" s="25">
        <f t="shared" si="2"/>
        <v>5.4922247041137358E-2</v>
      </c>
      <c r="P72" s="25">
        <f t="shared" si="3"/>
        <v>0.20443898539472327</v>
      </c>
    </row>
    <row r="73" spans="1:16" x14ac:dyDescent="0.25">
      <c r="A73" s="23" t="s">
        <v>14</v>
      </c>
      <c r="B73" s="16">
        <v>4</v>
      </c>
      <c r="C73" s="16">
        <v>4</v>
      </c>
      <c r="D73" s="17">
        <v>9.9613455533981199</v>
      </c>
      <c r="E73" s="21">
        <v>1.5849672499895599E-2</v>
      </c>
      <c r="F73" s="15" t="s">
        <v>5762</v>
      </c>
      <c r="G73" s="31">
        <v>77621.662526428598</v>
      </c>
      <c r="H73" s="31">
        <v>410430.18900170299</v>
      </c>
      <c r="I73" s="31">
        <v>929477.77664362302</v>
      </c>
      <c r="J73" s="31">
        <v>11610513.939916199</v>
      </c>
      <c r="K73" s="31">
        <v>10678431.988650801</v>
      </c>
      <c r="L73" s="31">
        <v>4007370.9163645199</v>
      </c>
      <c r="M73" s="17">
        <v>18.550805797863202</v>
      </c>
      <c r="O73" s="25">
        <f t="shared" si="2"/>
        <v>0.9085687938021334</v>
      </c>
      <c r="P73" s="25">
        <f t="shared" si="3"/>
        <v>0.47309423962021624</v>
      </c>
    </row>
    <row r="74" spans="1:16" x14ac:dyDescent="0.25">
      <c r="A74" s="23" t="s">
        <v>663</v>
      </c>
      <c r="B74" s="16">
        <v>9</v>
      </c>
      <c r="C74" s="16">
        <v>9</v>
      </c>
      <c r="D74" s="17">
        <v>27.593425750732401</v>
      </c>
      <c r="E74" s="21">
        <v>2.83124611103802E-4</v>
      </c>
      <c r="F74" s="15" t="s">
        <v>5763</v>
      </c>
      <c r="G74" s="31">
        <v>18249946.846937001</v>
      </c>
      <c r="H74" s="31">
        <v>16423236.490880501</v>
      </c>
      <c r="I74" s="31">
        <v>16449751.329799799</v>
      </c>
      <c r="J74" s="31">
        <v>29549109.156691901</v>
      </c>
      <c r="K74" s="31">
        <v>27799470.624147799</v>
      </c>
      <c r="L74" s="31">
        <v>27296597.7197816</v>
      </c>
      <c r="M74" s="17">
        <v>1.65571828086461</v>
      </c>
      <c r="O74" s="25">
        <f t="shared" si="2"/>
        <v>6.1444915833029211E-2</v>
      </c>
      <c r="P74" s="25">
        <f t="shared" si="3"/>
        <v>4.1905463731667904E-2</v>
      </c>
    </row>
    <row r="75" spans="1:16" x14ac:dyDescent="0.25">
      <c r="A75" s="23" t="s">
        <v>289</v>
      </c>
      <c r="B75" s="16">
        <v>10</v>
      </c>
      <c r="C75" s="16">
        <v>9</v>
      </c>
      <c r="D75" s="17">
        <v>38.647915124893203</v>
      </c>
      <c r="E75" s="21">
        <v>5.5733248517153599E-4</v>
      </c>
      <c r="F75" s="15" t="s">
        <v>1198</v>
      </c>
      <c r="G75" s="31">
        <v>25477516.451193001</v>
      </c>
      <c r="H75" s="31">
        <v>44761121.625353701</v>
      </c>
      <c r="I75" s="31">
        <v>38925627.611248203</v>
      </c>
      <c r="J75" s="31">
        <v>2090202.31400951</v>
      </c>
      <c r="K75" s="31">
        <v>2530254.9991564201</v>
      </c>
      <c r="L75" s="31">
        <v>1129699.47590814</v>
      </c>
      <c r="M75" s="17">
        <v>5.2674350464824091E-2</v>
      </c>
      <c r="O75" s="25">
        <f t="shared" si="2"/>
        <v>0.27176665162844482</v>
      </c>
      <c r="P75" s="25">
        <f t="shared" si="3"/>
        <v>0.37366624825129352</v>
      </c>
    </row>
    <row r="76" spans="1:16" x14ac:dyDescent="0.25">
      <c r="A76" s="23" t="s">
        <v>1011</v>
      </c>
      <c r="B76" s="16">
        <v>2</v>
      </c>
      <c r="C76" s="16">
        <v>2</v>
      </c>
      <c r="D76" s="17">
        <v>10.144317984581001</v>
      </c>
      <c r="E76" s="21">
        <v>1.15494916915142E-2</v>
      </c>
      <c r="F76" s="15" t="s">
        <v>1113</v>
      </c>
      <c r="G76" s="31">
        <v>833092.43473519804</v>
      </c>
      <c r="H76" s="31">
        <v>296974.77273797302</v>
      </c>
      <c r="I76" s="31">
        <v>1664487.90984723</v>
      </c>
      <c r="J76" s="31">
        <v>83287.359111020894</v>
      </c>
      <c r="K76" s="31">
        <v>73596.323289017804</v>
      </c>
      <c r="L76" s="31">
        <v>34410.259068481799</v>
      </c>
      <c r="M76" s="17">
        <v>6.8452377368725767E-2</v>
      </c>
      <c r="O76" s="25">
        <f t="shared" si="2"/>
        <v>0.73970542716293131</v>
      </c>
      <c r="P76" s="25">
        <f t="shared" si="3"/>
        <v>0.40585684254750848</v>
      </c>
    </row>
    <row r="77" spans="1:16" x14ac:dyDescent="0.25">
      <c r="A77" s="23" t="s">
        <v>664</v>
      </c>
      <c r="B77" s="16">
        <v>9</v>
      </c>
      <c r="C77" s="16">
        <v>7</v>
      </c>
      <c r="D77" s="17">
        <v>33.087918877601602</v>
      </c>
      <c r="E77" s="21">
        <v>6.0524842305798004E-3</v>
      </c>
      <c r="F77" s="15" t="s">
        <v>1200</v>
      </c>
      <c r="G77" s="31">
        <v>36646157.965253703</v>
      </c>
      <c r="H77" s="31">
        <v>37315938.358518504</v>
      </c>
      <c r="I77" s="31">
        <v>39370626.884978898</v>
      </c>
      <c r="J77" s="31">
        <v>20891370.654973902</v>
      </c>
      <c r="K77" s="31">
        <v>24611946.659944199</v>
      </c>
      <c r="L77" s="31">
        <v>27608329.5335612</v>
      </c>
      <c r="M77" s="17">
        <v>0.64510623920871268</v>
      </c>
      <c r="O77" s="25">
        <f t="shared" si="2"/>
        <v>3.7580174907242879E-2</v>
      </c>
      <c r="P77" s="25">
        <f t="shared" si="3"/>
        <v>0.13807566530240714</v>
      </c>
    </row>
    <row r="78" spans="1:16" x14ac:dyDescent="0.25">
      <c r="A78" s="23" t="s">
        <v>1010</v>
      </c>
      <c r="B78" s="16">
        <v>3</v>
      </c>
      <c r="C78" s="16">
        <v>3</v>
      </c>
      <c r="D78" s="17">
        <v>12.0630869865418</v>
      </c>
      <c r="E78" s="21">
        <v>4.4096715458954404E-3</v>
      </c>
      <c r="F78" s="15" t="s">
        <v>1202</v>
      </c>
      <c r="G78" s="31">
        <v>1864368.12084836</v>
      </c>
      <c r="H78" s="31">
        <v>1417697.92906994</v>
      </c>
      <c r="I78" s="31">
        <v>1338275.82707987</v>
      </c>
      <c r="J78" s="31">
        <v>362505.73014012998</v>
      </c>
      <c r="K78" s="31">
        <v>654844.03611780505</v>
      </c>
      <c r="L78" s="31">
        <v>462538.19420933601</v>
      </c>
      <c r="M78" s="17">
        <v>0.32029836749412904</v>
      </c>
      <c r="O78" s="25">
        <f t="shared" si="2"/>
        <v>0.18414631440045329</v>
      </c>
      <c r="P78" s="25">
        <f t="shared" si="3"/>
        <v>0.30119122022442757</v>
      </c>
    </row>
    <row r="79" spans="1:16" x14ac:dyDescent="0.25">
      <c r="A79" s="23" t="s">
        <v>175</v>
      </c>
      <c r="B79" s="16">
        <v>15</v>
      </c>
      <c r="C79" s="16">
        <v>15</v>
      </c>
      <c r="D79" s="17">
        <v>63.649763226509101</v>
      </c>
      <c r="E79" s="21">
        <v>9.1832823449098395E-3</v>
      </c>
      <c r="F79" s="15" t="s">
        <v>1204</v>
      </c>
      <c r="G79" s="31">
        <v>44041516.8205906</v>
      </c>
      <c r="H79" s="31">
        <v>59334297.621769302</v>
      </c>
      <c r="I79" s="31">
        <v>58723397.649946503</v>
      </c>
      <c r="J79" s="31">
        <v>84156658.481162503</v>
      </c>
      <c r="K79" s="31">
        <v>85118320.873786703</v>
      </c>
      <c r="L79" s="31">
        <v>85506631.041298494</v>
      </c>
      <c r="M79" s="17">
        <v>1.5717634102450999</v>
      </c>
      <c r="O79" s="25">
        <f t="shared" si="2"/>
        <v>0.16024129119893402</v>
      </c>
      <c r="P79" s="25">
        <f t="shared" si="3"/>
        <v>8.1832748061068817E-3</v>
      </c>
    </row>
    <row r="80" spans="1:16" x14ac:dyDescent="0.25">
      <c r="A80" s="23" t="s">
        <v>72</v>
      </c>
      <c r="B80" s="16">
        <v>5</v>
      </c>
      <c r="C80" s="16">
        <v>4</v>
      </c>
      <c r="D80" s="17">
        <v>16.840688467025799</v>
      </c>
      <c r="E80" s="21">
        <v>7.2606587449099997E-3</v>
      </c>
      <c r="F80" s="15" t="s">
        <v>1205</v>
      </c>
      <c r="G80" s="31">
        <v>839557.13313787105</v>
      </c>
      <c r="H80" s="31">
        <v>664140.15054197703</v>
      </c>
      <c r="I80" s="31">
        <v>463754.86973020999</v>
      </c>
      <c r="J80" s="31">
        <v>2608462.1945953001</v>
      </c>
      <c r="K80" s="31">
        <v>1781804.06830063</v>
      </c>
      <c r="L80" s="31">
        <v>1643785.58900462</v>
      </c>
      <c r="M80" s="17">
        <v>3.0669370238265299</v>
      </c>
      <c r="O80" s="25">
        <f t="shared" si="2"/>
        <v>0.28672512571733072</v>
      </c>
      <c r="P80" s="25">
        <f t="shared" si="3"/>
        <v>0.25937702660262457</v>
      </c>
    </row>
    <row r="81" spans="1:16" x14ac:dyDescent="0.25">
      <c r="A81" s="23" t="s">
        <v>670</v>
      </c>
      <c r="B81" s="16">
        <v>17</v>
      </c>
      <c r="C81" s="16">
        <v>14</v>
      </c>
      <c r="D81" s="17">
        <v>50.441400170326197</v>
      </c>
      <c r="E81" s="21">
        <v>9.1462511928462904E-3</v>
      </c>
      <c r="F81" s="15" t="s">
        <v>1206</v>
      </c>
      <c r="G81" s="31">
        <v>307211487.98607701</v>
      </c>
      <c r="H81" s="31">
        <v>228742406.56557199</v>
      </c>
      <c r="I81" s="31">
        <v>241912972.193771</v>
      </c>
      <c r="J81" s="31">
        <v>140757166.327485</v>
      </c>
      <c r="K81" s="31">
        <v>159508001.48223701</v>
      </c>
      <c r="L81" s="31">
        <v>113823219.421143</v>
      </c>
      <c r="M81" s="17">
        <v>0.53233837939826689</v>
      </c>
      <c r="O81" s="25">
        <f t="shared" si="2"/>
        <v>0.16206373753817555</v>
      </c>
      <c r="P81" s="25">
        <f t="shared" si="3"/>
        <v>0.16637182497315889</v>
      </c>
    </row>
    <row r="82" spans="1:16" x14ac:dyDescent="0.25">
      <c r="A82" s="23" t="s">
        <v>41</v>
      </c>
      <c r="B82" s="16">
        <v>11</v>
      </c>
      <c r="C82" s="16">
        <v>9</v>
      </c>
      <c r="D82" s="17">
        <v>32.886475563049302</v>
      </c>
      <c r="E82" s="21">
        <v>1.14494032893353E-3</v>
      </c>
      <c r="F82" s="15" t="s">
        <v>1113</v>
      </c>
      <c r="G82" s="31">
        <v>1535709.2760602201</v>
      </c>
      <c r="H82" s="31">
        <v>1857132.93277112</v>
      </c>
      <c r="I82" s="31">
        <v>1250907.59407372</v>
      </c>
      <c r="J82" s="31">
        <v>5169203.33576022</v>
      </c>
      <c r="K82" s="31">
        <v>6875246.0107672997</v>
      </c>
      <c r="L82" s="31">
        <v>8213533.7388091097</v>
      </c>
      <c r="M82" s="17">
        <v>4.36241915373295</v>
      </c>
      <c r="O82" s="25">
        <f t="shared" si="2"/>
        <v>0.19593883401588533</v>
      </c>
      <c r="P82" s="25">
        <f t="shared" si="3"/>
        <v>0.22596466324999034</v>
      </c>
    </row>
    <row r="83" spans="1:16" x14ac:dyDescent="0.25">
      <c r="A83" s="23" t="s">
        <v>490</v>
      </c>
      <c r="B83" s="16">
        <v>3</v>
      </c>
      <c r="C83" s="16">
        <v>3</v>
      </c>
      <c r="D83" s="17">
        <v>10.514965295791599</v>
      </c>
      <c r="E83" s="21">
        <v>4.0108868054959902E-3</v>
      </c>
      <c r="F83" s="15" t="s">
        <v>1113</v>
      </c>
      <c r="G83" s="31">
        <v>2478983.9952840498</v>
      </c>
      <c r="H83" s="31">
        <v>1468865.7876528101</v>
      </c>
      <c r="I83" s="31">
        <v>1968401.4884745099</v>
      </c>
      <c r="J83" s="31">
        <v>4574748.2393607898</v>
      </c>
      <c r="K83" s="31">
        <v>5093805.8149309503</v>
      </c>
      <c r="L83" s="31">
        <v>5639766.4028854501</v>
      </c>
      <c r="M83" s="17">
        <v>2.5875034299422599</v>
      </c>
      <c r="O83" s="25">
        <f t="shared" si="2"/>
        <v>0.25610939157609508</v>
      </c>
      <c r="P83" s="25">
        <f t="shared" si="3"/>
        <v>0.10436789178627848</v>
      </c>
    </row>
    <row r="84" spans="1:16" x14ac:dyDescent="0.25">
      <c r="A84" s="23" t="s">
        <v>182</v>
      </c>
      <c r="B84" s="16">
        <v>2</v>
      </c>
      <c r="C84" s="16">
        <v>2</v>
      </c>
      <c r="D84" s="17">
        <v>5.3331034183502197</v>
      </c>
      <c r="E84" s="21">
        <v>1.8342622302877601E-2</v>
      </c>
      <c r="F84" s="15" t="s">
        <v>1113</v>
      </c>
      <c r="G84" s="31">
        <v>1387435.45444434</v>
      </c>
      <c r="H84" s="31">
        <v>1685713.76484693</v>
      </c>
      <c r="I84" s="31">
        <v>1754720.0096388101</v>
      </c>
      <c r="J84" s="31">
        <v>2688008.4789925101</v>
      </c>
      <c r="K84" s="31">
        <v>2096070.8362527201</v>
      </c>
      <c r="L84" s="31">
        <v>2826049.0313994102</v>
      </c>
      <c r="M84" s="17">
        <v>1.57629131730462</v>
      </c>
      <c r="O84" s="25">
        <f t="shared" si="2"/>
        <v>0.1212988011886274</v>
      </c>
      <c r="P84" s="25">
        <f t="shared" si="3"/>
        <v>0.15287356153812451</v>
      </c>
    </row>
    <row r="85" spans="1:16" x14ac:dyDescent="0.25">
      <c r="A85" s="23" t="s">
        <v>1099</v>
      </c>
      <c r="B85" s="16">
        <v>2</v>
      </c>
      <c r="C85" s="16">
        <v>2</v>
      </c>
      <c r="D85" s="17">
        <v>9.72385931015015</v>
      </c>
      <c r="E85" s="21">
        <v>9.00354004667492E-3</v>
      </c>
      <c r="F85" s="15" t="s">
        <v>1115</v>
      </c>
      <c r="G85" s="31">
        <v>1248894.63826507</v>
      </c>
      <c r="H85" s="31">
        <v>1530122.7826952799</v>
      </c>
      <c r="I85" s="31">
        <v>1748108.67730009</v>
      </c>
      <c r="J85" s="31">
        <v>2642727.17944034</v>
      </c>
      <c r="K85" s="31">
        <v>2564979.9648141698</v>
      </c>
      <c r="L85" s="31">
        <v>3469678.2604646701</v>
      </c>
      <c r="M85" s="17">
        <v>1.91675363495032</v>
      </c>
      <c r="O85" s="25">
        <f t="shared" si="2"/>
        <v>0.16584943962712209</v>
      </c>
      <c r="P85" s="25">
        <f t="shared" si="3"/>
        <v>0.17334484623811625</v>
      </c>
    </row>
    <row r="86" spans="1:16" x14ac:dyDescent="0.25">
      <c r="A86" s="23" t="s">
        <v>871</v>
      </c>
      <c r="B86" s="16">
        <v>2</v>
      </c>
      <c r="C86" s="16">
        <v>2</v>
      </c>
      <c r="D86" s="17">
        <v>6.3653414249420104</v>
      </c>
      <c r="E86" s="21">
        <v>1.35819376410624E-2</v>
      </c>
      <c r="F86" s="15" t="s">
        <v>1115</v>
      </c>
      <c r="G86" s="31">
        <v>210527.89314180499</v>
      </c>
      <c r="H86" s="31">
        <v>61565.538184685502</v>
      </c>
      <c r="I86" s="31">
        <v>45105.414605830898</v>
      </c>
      <c r="J86" s="31">
        <v>4310096.1449569799</v>
      </c>
      <c r="K86" s="31">
        <v>6199675.5885255802</v>
      </c>
      <c r="L86" s="31">
        <v>702400.63677473797</v>
      </c>
      <c r="M86" s="17">
        <v>35.347456379616098</v>
      </c>
      <c r="O86" s="25">
        <f t="shared" si="2"/>
        <v>0.86186463111198719</v>
      </c>
      <c r="P86" s="25">
        <f t="shared" si="3"/>
        <v>0.74732011302716983</v>
      </c>
    </row>
    <row r="87" spans="1:16" x14ac:dyDescent="0.25">
      <c r="A87" s="23" t="s">
        <v>1009</v>
      </c>
      <c r="B87" s="16">
        <v>4</v>
      </c>
      <c r="C87" s="16">
        <v>4</v>
      </c>
      <c r="D87" s="17">
        <v>13.363692045211801</v>
      </c>
      <c r="E87" s="21">
        <v>6.2930470147715093E-5</v>
      </c>
      <c r="F87" s="15" t="s">
        <v>1207</v>
      </c>
      <c r="G87" s="31">
        <v>1376969.7650844699</v>
      </c>
      <c r="H87" s="31">
        <v>1261604.5908892399</v>
      </c>
      <c r="I87" s="31">
        <v>1644403.49008966</v>
      </c>
      <c r="J87" s="31">
        <v>11431.1876919965</v>
      </c>
      <c r="K87" s="31">
        <v>13356.5005981255</v>
      </c>
      <c r="L87" s="31">
        <v>5455.1739770173399</v>
      </c>
      <c r="M87" s="17">
        <v>7.0611764417452001E-3</v>
      </c>
      <c r="O87" s="25">
        <f t="shared" si="2"/>
        <v>0.13754618685484957</v>
      </c>
      <c r="P87" s="25">
        <f t="shared" si="3"/>
        <v>0.40869976596068719</v>
      </c>
    </row>
    <row r="88" spans="1:16" x14ac:dyDescent="0.25">
      <c r="A88" s="23" t="s">
        <v>588</v>
      </c>
      <c r="B88" s="16">
        <v>4</v>
      </c>
      <c r="C88" s="16">
        <v>4</v>
      </c>
      <c r="D88" s="17">
        <v>12.7200269699097</v>
      </c>
      <c r="E88" s="21">
        <v>6.4833495361584798E-3</v>
      </c>
      <c r="F88" s="15" t="s">
        <v>1208</v>
      </c>
      <c r="G88" s="31">
        <v>84074434.786756203</v>
      </c>
      <c r="H88" s="31">
        <v>59525991.783448398</v>
      </c>
      <c r="I88" s="31">
        <v>62759409.430947401</v>
      </c>
      <c r="J88" s="31">
        <v>116264629.56531399</v>
      </c>
      <c r="K88" s="31">
        <v>148532139.50087699</v>
      </c>
      <c r="L88" s="31">
        <v>146373156.70983201</v>
      </c>
      <c r="M88" s="17">
        <v>1.9924900782230099</v>
      </c>
      <c r="O88" s="25">
        <f t="shared" si="2"/>
        <v>0.19390381937762102</v>
      </c>
      <c r="P88" s="25">
        <f t="shared" si="3"/>
        <v>0.13161521828160899</v>
      </c>
    </row>
    <row r="89" spans="1:16" x14ac:dyDescent="0.25">
      <c r="A89" s="23" t="s">
        <v>540</v>
      </c>
      <c r="B89" s="16">
        <v>17</v>
      </c>
      <c r="C89" s="16">
        <v>16</v>
      </c>
      <c r="D89" s="17">
        <v>63.256714820861802</v>
      </c>
      <c r="E89" s="21">
        <v>1.70656888169829E-3</v>
      </c>
      <c r="F89" s="15" t="s">
        <v>1210</v>
      </c>
      <c r="G89" s="31">
        <v>12175174.5602409</v>
      </c>
      <c r="H89" s="31">
        <v>13968737.276009301</v>
      </c>
      <c r="I89" s="31">
        <v>8161845.7570807999</v>
      </c>
      <c r="J89" s="31">
        <v>3475476.1519283899</v>
      </c>
      <c r="K89" s="31">
        <v>2920761.3260627901</v>
      </c>
      <c r="L89" s="31">
        <v>3050264.4321684302</v>
      </c>
      <c r="M89" s="17">
        <v>0.27536199672780304</v>
      </c>
      <c r="O89" s="25">
        <f t="shared" si="2"/>
        <v>0.26001318692465109</v>
      </c>
      <c r="P89" s="25">
        <f t="shared" si="3"/>
        <v>9.2160037643583881E-2</v>
      </c>
    </row>
    <row r="90" spans="1:16" x14ac:dyDescent="0.25">
      <c r="A90" s="23" t="s">
        <v>599</v>
      </c>
      <c r="B90" s="16">
        <v>4</v>
      </c>
      <c r="C90" s="16">
        <v>3</v>
      </c>
      <c r="D90" s="17">
        <v>14.402204513549799</v>
      </c>
      <c r="E90" s="21">
        <v>1.07347451780185E-2</v>
      </c>
      <c r="F90" s="15" t="s">
        <v>1212</v>
      </c>
      <c r="G90" s="31">
        <v>4660103.7575038401</v>
      </c>
      <c r="H90" s="31">
        <v>4846814.4195930604</v>
      </c>
      <c r="I90" s="31">
        <v>3622277.5714993202</v>
      </c>
      <c r="J90" s="31">
        <v>2916879.5500457501</v>
      </c>
      <c r="K90" s="31">
        <v>2892484.5050687399</v>
      </c>
      <c r="L90" s="31">
        <v>2694445.3546690801</v>
      </c>
      <c r="M90" s="17">
        <v>0.64770223345118572</v>
      </c>
      <c r="O90" s="25">
        <f t="shared" si="2"/>
        <v>0.15074644509856033</v>
      </c>
      <c r="P90" s="25">
        <f t="shared" si="3"/>
        <v>4.3036545217045918E-2</v>
      </c>
    </row>
    <row r="91" spans="1:16" x14ac:dyDescent="0.25">
      <c r="A91" s="23" t="s">
        <v>685</v>
      </c>
      <c r="B91" s="16">
        <v>8</v>
      </c>
      <c r="C91" s="16">
        <v>8</v>
      </c>
      <c r="D91" s="17">
        <v>29.430631160736102</v>
      </c>
      <c r="E91" s="21">
        <v>7.7474430450519304E-4</v>
      </c>
      <c r="F91" s="15" t="s">
        <v>1214</v>
      </c>
      <c r="G91" s="31">
        <v>20525843.134493802</v>
      </c>
      <c r="H91" s="31">
        <v>20747444.468069602</v>
      </c>
      <c r="I91" s="31">
        <v>21186757.398309998</v>
      </c>
      <c r="J91" s="31">
        <v>42853371.915979102</v>
      </c>
      <c r="K91" s="31">
        <v>39963685.878435902</v>
      </c>
      <c r="L91" s="31">
        <v>34157158.502535097</v>
      </c>
      <c r="M91" s="17">
        <v>1.8727846945245401</v>
      </c>
      <c r="O91" s="25">
        <f t="shared" si="2"/>
        <v>1.6156588078420811E-2</v>
      </c>
      <c r="P91" s="25">
        <f t="shared" si="3"/>
        <v>0.11358620416843988</v>
      </c>
    </row>
    <row r="92" spans="1:16" x14ac:dyDescent="0.25">
      <c r="A92" s="23" t="s">
        <v>591</v>
      </c>
      <c r="B92" s="16">
        <v>6</v>
      </c>
      <c r="C92" s="16">
        <v>6</v>
      </c>
      <c r="D92" s="17">
        <v>18.657214879989599</v>
      </c>
      <c r="E92" s="21">
        <v>1.23986909643226E-3</v>
      </c>
      <c r="F92" s="15" t="s">
        <v>1216</v>
      </c>
      <c r="G92" s="31">
        <v>70751017.014333695</v>
      </c>
      <c r="H92" s="31">
        <v>80511063.103143707</v>
      </c>
      <c r="I92" s="31">
        <v>83768788.964765504</v>
      </c>
      <c r="J92" s="31">
        <v>140174844.55547199</v>
      </c>
      <c r="K92" s="31">
        <v>167859974.722516</v>
      </c>
      <c r="L92" s="31">
        <v>139862657.21457899</v>
      </c>
      <c r="M92" s="17">
        <v>1.90569638040115</v>
      </c>
      <c r="O92" s="25">
        <f t="shared" si="2"/>
        <v>8.6466997784099831E-2</v>
      </c>
      <c r="P92" s="25">
        <f t="shared" si="3"/>
        <v>0.10766903234340094</v>
      </c>
    </row>
    <row r="93" spans="1:16" x14ac:dyDescent="0.25">
      <c r="A93" s="23" t="s">
        <v>665</v>
      </c>
      <c r="B93" s="16">
        <v>8</v>
      </c>
      <c r="C93" s="16">
        <v>8</v>
      </c>
      <c r="D93" s="17">
        <v>30.358275175094601</v>
      </c>
      <c r="E93" s="21">
        <v>5.8004742186756899E-5</v>
      </c>
      <c r="F93" s="15" t="s">
        <v>1218</v>
      </c>
      <c r="G93" s="31">
        <v>38513646.888331696</v>
      </c>
      <c r="H93" s="31">
        <v>39437686.551206</v>
      </c>
      <c r="I93" s="31">
        <v>38407006.345252402</v>
      </c>
      <c r="J93" s="31">
        <v>59308044.403298803</v>
      </c>
      <c r="K93" s="31">
        <v>61647074.267631397</v>
      </c>
      <c r="L93" s="31">
        <v>64606887.637620598</v>
      </c>
      <c r="M93" s="17">
        <v>1.5947460805281</v>
      </c>
      <c r="O93" s="25">
        <f t="shared" si="2"/>
        <v>1.4613287191201271E-2</v>
      </c>
      <c r="P93" s="25">
        <f t="shared" si="3"/>
        <v>4.2931342261412625E-2</v>
      </c>
    </row>
    <row r="94" spans="1:16" x14ac:dyDescent="0.25">
      <c r="A94" s="23" t="s">
        <v>667</v>
      </c>
      <c r="B94" s="16">
        <v>12</v>
      </c>
      <c r="C94" s="16">
        <v>12</v>
      </c>
      <c r="D94" s="17">
        <v>45.722887277603199</v>
      </c>
      <c r="E94" s="21">
        <v>7.6948663002340795E-5</v>
      </c>
      <c r="F94" s="15" t="s">
        <v>1220</v>
      </c>
      <c r="G94" s="31">
        <v>46244719.408931501</v>
      </c>
      <c r="H94" s="31">
        <v>47675371.474756703</v>
      </c>
      <c r="I94" s="31">
        <v>43573116.072013602</v>
      </c>
      <c r="J94" s="31">
        <v>81153828.704118699</v>
      </c>
      <c r="K94" s="31">
        <v>77935166.258887202</v>
      </c>
      <c r="L94" s="31">
        <v>84083789.636118799</v>
      </c>
      <c r="M94" s="17">
        <v>1.7686167192061399</v>
      </c>
      <c r="O94" s="25">
        <f t="shared" si="2"/>
        <v>4.5431528339621739E-2</v>
      </c>
      <c r="P94" s="25">
        <f t="shared" si="3"/>
        <v>3.7941430700165271E-2</v>
      </c>
    </row>
    <row r="95" spans="1:16" x14ac:dyDescent="0.25">
      <c r="A95" s="23" t="s">
        <v>870</v>
      </c>
      <c r="B95" s="16">
        <v>2</v>
      </c>
      <c r="C95" s="16">
        <v>2</v>
      </c>
      <c r="D95" s="17">
        <v>5.8091506958007804</v>
      </c>
      <c r="E95" s="21">
        <v>2.4723309630432198E-3</v>
      </c>
      <c r="F95" s="15" t="s">
        <v>1115</v>
      </c>
      <c r="G95" s="31">
        <v>24782.664563395501</v>
      </c>
      <c r="H95" s="31">
        <v>49759.478202206003</v>
      </c>
      <c r="I95" s="31">
        <v>10984.288606325999</v>
      </c>
      <c r="J95" s="31">
        <v>478561.65363924002</v>
      </c>
      <c r="K95" s="31">
        <v>425872.88001779799</v>
      </c>
      <c r="L95" s="31">
        <v>505398.55314669898</v>
      </c>
      <c r="M95" s="17">
        <v>16.484179968562199</v>
      </c>
      <c r="O95" s="25">
        <f t="shared" si="2"/>
        <v>0.68941183550746155</v>
      </c>
      <c r="P95" s="25">
        <f t="shared" si="3"/>
        <v>8.608911446571485E-2</v>
      </c>
    </row>
    <row r="96" spans="1:16" x14ac:dyDescent="0.25">
      <c r="A96" s="23" t="s">
        <v>329</v>
      </c>
      <c r="B96" s="16">
        <v>56</v>
      </c>
      <c r="C96" s="16">
        <v>55</v>
      </c>
      <c r="D96" s="17">
        <v>220.02563726902</v>
      </c>
      <c r="E96" s="21">
        <v>3.5366138487695799E-3</v>
      </c>
      <c r="F96" s="15" t="s">
        <v>1113</v>
      </c>
      <c r="G96" s="31">
        <v>1979151042.7325799</v>
      </c>
      <c r="H96" s="31">
        <v>523264017.55525202</v>
      </c>
      <c r="I96" s="31">
        <v>658493355.48429596</v>
      </c>
      <c r="J96" s="31">
        <v>49286183.594058797</v>
      </c>
      <c r="K96" s="31">
        <v>79719840.397814304</v>
      </c>
      <c r="L96" s="31">
        <v>56849060.453477398</v>
      </c>
      <c r="M96" s="17">
        <v>5.8797997283939113E-2</v>
      </c>
      <c r="O96" s="25">
        <f t="shared" si="2"/>
        <v>0.76341941623111009</v>
      </c>
      <c r="P96" s="25">
        <f t="shared" si="3"/>
        <v>0.25577168054951521</v>
      </c>
    </row>
    <row r="97" spans="1:16" x14ac:dyDescent="0.25">
      <c r="A97" s="23" t="s">
        <v>565</v>
      </c>
      <c r="B97" s="16">
        <v>10</v>
      </c>
      <c r="C97" s="16">
        <v>9</v>
      </c>
      <c r="D97" s="17">
        <v>28.419031023979201</v>
      </c>
      <c r="E97" s="21">
        <v>3.2429984716496598E-3</v>
      </c>
      <c r="F97" s="15" t="s">
        <v>1222</v>
      </c>
      <c r="G97" s="31">
        <v>69445480.523454905</v>
      </c>
      <c r="H97" s="31">
        <v>53859457.255303502</v>
      </c>
      <c r="I97" s="31">
        <v>51815106.079291902</v>
      </c>
      <c r="J97" s="31">
        <v>21617248.964132</v>
      </c>
      <c r="K97" s="31">
        <v>29165461.834280401</v>
      </c>
      <c r="L97" s="31">
        <v>27054480.790428899</v>
      </c>
      <c r="M97" s="17">
        <v>0.44447905490438799</v>
      </c>
      <c r="O97" s="25">
        <f t="shared" si="2"/>
        <v>0.16519657118161629</v>
      </c>
      <c r="P97" s="25">
        <f t="shared" si="3"/>
        <v>0.15009555433174537</v>
      </c>
    </row>
    <row r="98" spans="1:16" x14ac:dyDescent="0.25">
      <c r="A98" s="23" t="s">
        <v>0</v>
      </c>
      <c r="B98" s="16">
        <v>2</v>
      </c>
      <c r="C98" s="16">
        <v>2</v>
      </c>
      <c r="D98" s="17">
        <v>5.1582758426666304</v>
      </c>
      <c r="E98" s="21">
        <v>3.3298426921278601E-2</v>
      </c>
      <c r="F98" s="15" t="s">
        <v>1115</v>
      </c>
      <c r="G98" s="31"/>
      <c r="H98" s="31">
        <v>105.92453835900299</v>
      </c>
      <c r="I98" s="31">
        <v>3960.5141890261002</v>
      </c>
      <c r="J98" s="31">
        <v>157915.04121102401</v>
      </c>
      <c r="K98" s="31">
        <v>256927.73430456</v>
      </c>
      <c r="L98" s="31">
        <v>396850.610804411</v>
      </c>
      <c r="M98" s="17">
        <v>199.607922493388</v>
      </c>
      <c r="O98" s="25">
        <f t="shared" si="2"/>
        <v>1.3405373415921964</v>
      </c>
      <c r="P98" s="25">
        <f t="shared" si="3"/>
        <v>0.44370232406422633</v>
      </c>
    </row>
    <row r="99" spans="1:16" x14ac:dyDescent="0.25">
      <c r="A99" s="23" t="s">
        <v>134</v>
      </c>
      <c r="B99" s="16">
        <v>2</v>
      </c>
      <c r="C99" s="16">
        <v>2</v>
      </c>
      <c r="D99" s="17">
        <v>8.9245705604553205</v>
      </c>
      <c r="E99" s="21">
        <v>7.2892840101807001E-3</v>
      </c>
      <c r="F99" s="15" t="s">
        <v>1115</v>
      </c>
      <c r="G99" s="31">
        <v>704039.13116131595</v>
      </c>
      <c r="H99" s="31">
        <v>1113472.9768586</v>
      </c>
      <c r="I99" s="31">
        <v>4086435.57360711</v>
      </c>
      <c r="J99" s="31">
        <v>68175.382942902303</v>
      </c>
      <c r="K99" s="31">
        <v>117083.322134274</v>
      </c>
      <c r="L99" s="31">
        <v>98058.646153561102</v>
      </c>
      <c r="M99" s="17">
        <v>4.7987781482619625E-2</v>
      </c>
      <c r="O99" s="25">
        <f t="shared" si="2"/>
        <v>0.93802681896652362</v>
      </c>
      <c r="P99" s="25">
        <f t="shared" si="3"/>
        <v>0.26105764887824207</v>
      </c>
    </row>
    <row r="100" spans="1:16" x14ac:dyDescent="0.25">
      <c r="A100" s="23" t="s">
        <v>869</v>
      </c>
      <c r="B100" s="16">
        <v>3</v>
      </c>
      <c r="C100" s="16">
        <v>3</v>
      </c>
      <c r="D100" s="17">
        <v>10.777047872543299</v>
      </c>
      <c r="E100" s="21">
        <v>1.3998077479504499E-4</v>
      </c>
      <c r="F100" s="15" t="s">
        <v>1115</v>
      </c>
      <c r="G100" s="31">
        <v>247141.24710144699</v>
      </c>
      <c r="H100" s="31">
        <v>443730.93023139099</v>
      </c>
      <c r="I100" s="31">
        <v>307254.96406854701</v>
      </c>
      <c r="J100" s="31">
        <v>3800239.9172359798</v>
      </c>
      <c r="K100" s="31">
        <v>3655505.8135885498</v>
      </c>
      <c r="L100" s="31">
        <v>4039677.3635903699</v>
      </c>
      <c r="M100" s="17">
        <v>11.516992793398201</v>
      </c>
      <c r="O100" s="25">
        <f t="shared" si="2"/>
        <v>0.30277605350939185</v>
      </c>
      <c r="P100" s="25">
        <f t="shared" si="3"/>
        <v>5.0634453815336482E-2</v>
      </c>
    </row>
    <row r="101" spans="1:16" x14ac:dyDescent="0.25">
      <c r="A101" s="23" t="s">
        <v>383</v>
      </c>
      <c r="B101" s="16">
        <v>5</v>
      </c>
      <c r="C101" s="16">
        <v>5</v>
      </c>
      <c r="D101" s="17">
        <v>23.7948899269104</v>
      </c>
      <c r="E101" s="21">
        <v>5.8614754609674904E-3</v>
      </c>
      <c r="F101" s="15" t="s">
        <v>1224</v>
      </c>
      <c r="G101" s="31">
        <v>2973718.3659710698</v>
      </c>
      <c r="H101" s="31">
        <v>2923226.4450179199</v>
      </c>
      <c r="I101" s="31">
        <v>3472321.38956748</v>
      </c>
      <c r="J101" s="31">
        <v>405485.65206677199</v>
      </c>
      <c r="K101" s="31">
        <v>185938.09143736999</v>
      </c>
      <c r="L101" s="31">
        <v>62384.336831129804</v>
      </c>
      <c r="M101" s="17">
        <v>6.9782207735376245E-2</v>
      </c>
      <c r="O101" s="25">
        <f t="shared" si="2"/>
        <v>9.7178219314576555E-2</v>
      </c>
      <c r="P101" s="25">
        <f t="shared" si="3"/>
        <v>0.79736409336295777</v>
      </c>
    </row>
    <row r="102" spans="1:16" x14ac:dyDescent="0.25">
      <c r="A102" s="23" t="s">
        <v>645</v>
      </c>
      <c r="B102" s="16">
        <v>8</v>
      </c>
      <c r="C102" s="16">
        <v>6</v>
      </c>
      <c r="D102" s="17">
        <v>31.971697092056299</v>
      </c>
      <c r="E102" s="21">
        <v>4.4853337894645899E-4</v>
      </c>
      <c r="F102" s="15" t="s">
        <v>1226</v>
      </c>
      <c r="G102" s="31">
        <v>12040325.659539901</v>
      </c>
      <c r="H102" s="31">
        <v>14092222.4856801</v>
      </c>
      <c r="I102" s="31">
        <v>12814182.6948213</v>
      </c>
      <c r="J102" s="31">
        <v>25384425.3152675</v>
      </c>
      <c r="K102" s="31">
        <v>23408547.593458399</v>
      </c>
      <c r="L102" s="31">
        <v>22597490.7563629</v>
      </c>
      <c r="M102" s="17">
        <v>1.83302839866836</v>
      </c>
      <c r="O102" s="25">
        <f t="shared" si="2"/>
        <v>7.981831251614889E-2</v>
      </c>
      <c r="P102" s="25">
        <f t="shared" si="3"/>
        <v>6.0237615437706574E-2</v>
      </c>
    </row>
    <row r="103" spans="1:16" x14ac:dyDescent="0.25">
      <c r="A103" s="23" t="s">
        <v>655</v>
      </c>
      <c r="B103" s="16">
        <v>6</v>
      </c>
      <c r="C103" s="16">
        <v>4</v>
      </c>
      <c r="D103" s="17">
        <v>14.588379740715</v>
      </c>
      <c r="E103" s="21">
        <v>1.9215821637320701E-2</v>
      </c>
      <c r="F103" s="15" t="s">
        <v>1228</v>
      </c>
      <c r="G103" s="31">
        <v>12795967.1016114</v>
      </c>
      <c r="H103" s="31">
        <v>9432033.5630554799</v>
      </c>
      <c r="I103" s="31">
        <v>10878537.8951446</v>
      </c>
      <c r="J103" s="31">
        <v>15712812.994391199</v>
      </c>
      <c r="K103" s="31">
        <v>21633615.765626598</v>
      </c>
      <c r="L103" s="31">
        <v>17024260.424183998</v>
      </c>
      <c r="M103" s="17">
        <v>1.6422945904167401</v>
      </c>
      <c r="O103" s="25">
        <f t="shared" si="2"/>
        <v>0.15291103104568857</v>
      </c>
      <c r="P103" s="25">
        <f t="shared" si="3"/>
        <v>0.17158407429395159</v>
      </c>
    </row>
    <row r="104" spans="1:16" x14ac:dyDescent="0.25">
      <c r="A104" s="23" t="s">
        <v>280</v>
      </c>
      <c r="B104" s="16">
        <v>8</v>
      </c>
      <c r="C104" s="16">
        <v>6</v>
      </c>
      <c r="D104" s="17">
        <v>31.431599140167201</v>
      </c>
      <c r="E104" s="21">
        <v>9.8982537559688707E-5</v>
      </c>
      <c r="F104" s="15" t="s">
        <v>1113</v>
      </c>
      <c r="G104" s="31">
        <v>4843534.8517273702</v>
      </c>
      <c r="H104" s="31">
        <v>7760614.6779572796</v>
      </c>
      <c r="I104" s="31">
        <v>5539422.5955950897</v>
      </c>
      <c r="J104" s="31">
        <v>488258.08755841898</v>
      </c>
      <c r="K104" s="31">
        <v>503897.27710808802</v>
      </c>
      <c r="L104" s="31">
        <v>383354.895883822</v>
      </c>
      <c r="M104" s="17">
        <v>7.581253851515854E-2</v>
      </c>
      <c r="O104" s="25">
        <f t="shared" si="2"/>
        <v>0.2519163965534883</v>
      </c>
      <c r="P104" s="25">
        <f t="shared" si="3"/>
        <v>0.14296211798376099</v>
      </c>
    </row>
    <row r="105" spans="1:16" x14ac:dyDescent="0.25">
      <c r="A105" s="23" t="s">
        <v>35</v>
      </c>
      <c r="B105" s="16">
        <v>2</v>
      </c>
      <c r="C105" s="16">
        <v>2</v>
      </c>
      <c r="D105" s="17">
        <v>7.7594983577728298</v>
      </c>
      <c r="E105" s="21">
        <v>3.7400043057814699E-3</v>
      </c>
      <c r="F105" s="15" t="s">
        <v>1474</v>
      </c>
      <c r="G105" s="31">
        <v>390034.41086667101</v>
      </c>
      <c r="H105" s="31">
        <v>387849.67084662901</v>
      </c>
      <c r="I105" s="31">
        <v>369697.18983295799</v>
      </c>
      <c r="J105" s="31">
        <v>816758.84897039004</v>
      </c>
      <c r="K105" s="31">
        <v>651801.78142277303</v>
      </c>
      <c r="L105" s="31">
        <v>996159.95604600804</v>
      </c>
      <c r="M105" s="17">
        <v>2.1477525361826402</v>
      </c>
      <c r="O105" s="25">
        <f t="shared" si="2"/>
        <v>2.9186399485656111E-2</v>
      </c>
      <c r="P105" s="25">
        <f t="shared" si="3"/>
        <v>0.20963378393268095</v>
      </c>
    </row>
    <row r="106" spans="1:16" x14ac:dyDescent="0.25">
      <c r="A106" s="23" t="s">
        <v>296</v>
      </c>
      <c r="B106" s="16">
        <v>12</v>
      </c>
      <c r="C106" s="16">
        <v>11</v>
      </c>
      <c r="D106" s="17">
        <v>47.423801660537698</v>
      </c>
      <c r="E106" s="21">
        <v>3.4953237073542798E-4</v>
      </c>
      <c r="F106" s="15" t="s">
        <v>1231</v>
      </c>
      <c r="G106" s="31">
        <v>20579795.055033099</v>
      </c>
      <c r="H106" s="31">
        <v>13805533.5607854</v>
      </c>
      <c r="I106" s="31">
        <v>12906345.7838357</v>
      </c>
      <c r="J106" s="31">
        <v>1453871.3071489299</v>
      </c>
      <c r="K106" s="31">
        <v>1028172.47442448</v>
      </c>
      <c r="L106" s="31">
        <v>1753544.89393773</v>
      </c>
      <c r="M106" s="17">
        <v>8.9563093911982652E-2</v>
      </c>
      <c r="O106" s="25">
        <f t="shared" si="2"/>
        <v>0.26610545995103996</v>
      </c>
      <c r="P106" s="25">
        <f t="shared" si="3"/>
        <v>0.25817398187343565</v>
      </c>
    </row>
    <row r="107" spans="1:16" x14ac:dyDescent="0.25">
      <c r="A107" s="23" t="s">
        <v>313</v>
      </c>
      <c r="B107" s="16">
        <v>2</v>
      </c>
      <c r="C107" s="16">
        <v>2</v>
      </c>
      <c r="D107" s="17">
        <v>7.6427900791168204</v>
      </c>
      <c r="E107" s="21">
        <v>7.4469936809907801E-3</v>
      </c>
      <c r="F107" s="15" t="s">
        <v>1231</v>
      </c>
      <c r="G107" s="31">
        <v>4201735.9061696297</v>
      </c>
      <c r="H107" s="31">
        <v>2224526.3823583</v>
      </c>
      <c r="I107" s="31">
        <v>2502236.1346394601</v>
      </c>
      <c r="J107" s="31">
        <v>1079104.33980521</v>
      </c>
      <c r="K107" s="31">
        <v>780426.41983033495</v>
      </c>
      <c r="L107" s="31">
        <v>619575.15886967897</v>
      </c>
      <c r="M107" s="17">
        <v>0.27766213320624156</v>
      </c>
      <c r="O107" s="25">
        <f t="shared" si="2"/>
        <v>0.35966368997583664</v>
      </c>
      <c r="P107" s="25">
        <f t="shared" si="3"/>
        <v>0.28217916221328776</v>
      </c>
    </row>
    <row r="108" spans="1:16" x14ac:dyDescent="0.25">
      <c r="A108" s="23" t="s">
        <v>427</v>
      </c>
      <c r="B108" s="16">
        <v>5</v>
      </c>
      <c r="C108" s="16">
        <v>5</v>
      </c>
      <c r="D108" s="17">
        <v>19.217543363571199</v>
      </c>
      <c r="E108" s="21">
        <v>1.09364376652543E-5</v>
      </c>
      <c r="F108" s="15" t="s">
        <v>1233</v>
      </c>
      <c r="G108" s="31">
        <v>8299555.3339159796</v>
      </c>
      <c r="H108" s="31">
        <v>8409531.8346098997</v>
      </c>
      <c r="I108" s="31">
        <v>10373391.182995399</v>
      </c>
      <c r="J108" s="31">
        <v>579069.16555373499</v>
      </c>
      <c r="K108" s="31">
        <v>633497.41714436701</v>
      </c>
      <c r="L108" s="31">
        <v>495693.20007379499</v>
      </c>
      <c r="M108" s="17">
        <v>6.307619858859552E-2</v>
      </c>
      <c r="O108" s="25">
        <f t="shared" si="2"/>
        <v>0.12925832144335203</v>
      </c>
      <c r="P108" s="25">
        <f t="shared" si="3"/>
        <v>0.12189070821592816</v>
      </c>
    </row>
    <row r="109" spans="1:16" x14ac:dyDescent="0.25">
      <c r="A109" s="23" t="s">
        <v>1098</v>
      </c>
      <c r="B109" s="16">
        <v>2</v>
      </c>
      <c r="C109" s="16">
        <v>2</v>
      </c>
      <c r="D109" s="17">
        <v>9.0559892654418892</v>
      </c>
      <c r="E109" s="21">
        <v>2.8919774138633E-2</v>
      </c>
      <c r="F109" s="15" t="s">
        <v>1113</v>
      </c>
      <c r="G109" s="31">
        <v>1734210.0330755999</v>
      </c>
      <c r="H109" s="31">
        <v>1805379.6023287601</v>
      </c>
      <c r="I109" s="31">
        <v>1581669.9854435499</v>
      </c>
      <c r="J109" s="31">
        <v>1949745.7351853601</v>
      </c>
      <c r="K109" s="31">
        <v>2343882.4573098901</v>
      </c>
      <c r="L109" s="31">
        <v>2484838.2654870199</v>
      </c>
      <c r="M109" s="17">
        <v>1.3235935999784301</v>
      </c>
      <c r="O109" s="25">
        <f t="shared" si="2"/>
        <v>6.6953034465271011E-2</v>
      </c>
      <c r="P109" s="25">
        <f t="shared" si="3"/>
        <v>0.12274876058446882</v>
      </c>
    </row>
    <row r="110" spans="1:16" x14ac:dyDescent="0.25">
      <c r="A110" s="23" t="s">
        <v>1008</v>
      </c>
      <c r="B110" s="16">
        <v>3</v>
      </c>
      <c r="C110" s="16">
        <v>2</v>
      </c>
      <c r="D110" s="17">
        <v>10.8611493110657</v>
      </c>
      <c r="E110" s="21">
        <v>2.3923963322297199E-2</v>
      </c>
      <c r="F110" s="15" t="s">
        <v>1235</v>
      </c>
      <c r="G110" s="31">
        <v>2580888.60524084</v>
      </c>
      <c r="H110" s="31">
        <v>823144.99293561501</v>
      </c>
      <c r="I110" s="31">
        <v>3192145.0493686399</v>
      </c>
      <c r="J110" s="31">
        <v>193964.393802493</v>
      </c>
      <c r="K110" s="31">
        <v>215645.461357931</v>
      </c>
      <c r="L110" s="31">
        <v>548677.789828546</v>
      </c>
      <c r="M110" s="17">
        <v>0.14527921334356461</v>
      </c>
      <c r="O110" s="25">
        <f t="shared" si="2"/>
        <v>0.55935497270613577</v>
      </c>
      <c r="P110" s="25">
        <f t="shared" si="3"/>
        <v>0.6224566216652353</v>
      </c>
    </row>
    <row r="111" spans="1:16" x14ac:dyDescent="0.25">
      <c r="A111" s="23" t="s">
        <v>17</v>
      </c>
      <c r="B111" s="16">
        <v>9</v>
      </c>
      <c r="C111" s="16">
        <v>9</v>
      </c>
      <c r="D111" s="17">
        <v>27.7276017665863</v>
      </c>
      <c r="E111" s="21">
        <v>3.0755438160245999E-3</v>
      </c>
      <c r="F111" s="15" t="s">
        <v>1237</v>
      </c>
      <c r="G111" s="31">
        <v>1987952.30774531</v>
      </c>
      <c r="H111" s="31">
        <v>1803992.20374593</v>
      </c>
      <c r="I111" s="31">
        <v>1170025.97251281</v>
      </c>
      <c r="J111" s="31">
        <v>7519295.8952996498</v>
      </c>
      <c r="K111" s="31">
        <v>17469228.1479499</v>
      </c>
      <c r="L111" s="31">
        <v>18191614.254106101</v>
      </c>
      <c r="M111" s="17">
        <v>8.7022158710044408</v>
      </c>
      <c r="O111" s="25">
        <f t="shared" si="2"/>
        <v>0.25943288724769259</v>
      </c>
      <c r="P111" s="25">
        <f t="shared" si="3"/>
        <v>0.41436260526686525</v>
      </c>
    </row>
    <row r="112" spans="1:16" x14ac:dyDescent="0.25">
      <c r="A112" s="23" t="s">
        <v>1097</v>
      </c>
      <c r="B112" s="16">
        <v>2</v>
      </c>
      <c r="C112" s="16">
        <v>2</v>
      </c>
      <c r="D112" s="17">
        <v>4.8344647884368896</v>
      </c>
      <c r="E112" s="21">
        <v>1.3312592724710199E-3</v>
      </c>
      <c r="F112" s="15" t="s">
        <v>1238</v>
      </c>
      <c r="G112" s="31">
        <v>1407592.2889004999</v>
      </c>
      <c r="H112" s="31">
        <v>1506637.98407778</v>
      </c>
      <c r="I112" s="31">
        <v>1362463.8238808799</v>
      </c>
      <c r="J112" s="31">
        <v>1916841.51710057</v>
      </c>
      <c r="K112" s="31">
        <v>1820336.6061839601</v>
      </c>
      <c r="L112" s="31">
        <v>1940894.4534527201</v>
      </c>
      <c r="M112" s="17">
        <v>1.32767797933158</v>
      </c>
      <c r="O112" s="25">
        <f t="shared" si="2"/>
        <v>5.1732649581046668E-2</v>
      </c>
      <c r="P112" s="25">
        <f t="shared" si="3"/>
        <v>3.371089622287024E-2</v>
      </c>
    </row>
    <row r="113" spans="1:16" x14ac:dyDescent="0.25">
      <c r="A113" s="23" t="s">
        <v>1007</v>
      </c>
      <c r="B113" s="16">
        <v>4</v>
      </c>
      <c r="C113" s="16">
        <v>3</v>
      </c>
      <c r="D113" s="17">
        <v>10.3298324346542</v>
      </c>
      <c r="E113" s="21">
        <v>2.8906010685037002E-4</v>
      </c>
      <c r="F113" s="15" t="s">
        <v>1240</v>
      </c>
      <c r="G113" s="31">
        <v>1306066.2130019199</v>
      </c>
      <c r="H113" s="31">
        <v>936994.13038807095</v>
      </c>
      <c r="I113" s="31">
        <v>1320944.9447289601</v>
      </c>
      <c r="J113" s="31">
        <v>278180.71218497801</v>
      </c>
      <c r="K113" s="31">
        <v>231746.04929432401</v>
      </c>
      <c r="L113" s="31">
        <v>273922.24497871503</v>
      </c>
      <c r="M113" s="17">
        <v>0.21993486066675438</v>
      </c>
      <c r="O113" s="25">
        <f t="shared" si="2"/>
        <v>0.18308579540791872</v>
      </c>
      <c r="P113" s="25">
        <f t="shared" si="3"/>
        <v>9.8239135371612551E-2</v>
      </c>
    </row>
    <row r="114" spans="1:16" x14ac:dyDescent="0.25">
      <c r="A114" s="23" t="s">
        <v>1006</v>
      </c>
      <c r="B114" s="16">
        <v>2</v>
      </c>
      <c r="C114" s="16">
        <v>2</v>
      </c>
      <c r="D114" s="17">
        <v>7.2911396026611399</v>
      </c>
      <c r="E114" s="21">
        <v>1.7644990225856499E-2</v>
      </c>
      <c r="F114" s="15" t="s">
        <v>1113</v>
      </c>
      <c r="G114" s="31">
        <v>648975.90268802003</v>
      </c>
      <c r="H114" s="31">
        <v>475785.70904616802</v>
      </c>
      <c r="I114" s="31">
        <v>672328.57441338</v>
      </c>
      <c r="J114" s="31">
        <v>93736.719103954907</v>
      </c>
      <c r="K114" s="31">
        <v>89895.274838361394</v>
      </c>
      <c r="L114" s="31">
        <v>13808.1461303657</v>
      </c>
      <c r="M114" s="17">
        <v>0.10986657297146317</v>
      </c>
      <c r="O114" s="25">
        <f t="shared" si="2"/>
        <v>0.17923895813305793</v>
      </c>
      <c r="P114" s="25">
        <f t="shared" si="3"/>
        <v>0.68494873571861381</v>
      </c>
    </row>
    <row r="115" spans="1:16" x14ac:dyDescent="0.25">
      <c r="A115" s="23" t="s">
        <v>649</v>
      </c>
      <c r="B115" s="16">
        <v>3</v>
      </c>
      <c r="C115" s="16">
        <v>2</v>
      </c>
      <c r="D115" s="17">
        <v>8.7731699943542392</v>
      </c>
      <c r="E115" s="21">
        <v>1.6871022608642001E-2</v>
      </c>
      <c r="F115" s="15" t="s">
        <v>1241</v>
      </c>
      <c r="G115" s="31">
        <v>908791.669580866</v>
      </c>
      <c r="H115" s="31">
        <v>1073401.55757959</v>
      </c>
      <c r="I115" s="31">
        <v>1002775.78194853</v>
      </c>
      <c r="J115" s="31">
        <v>1924022.8685244999</v>
      </c>
      <c r="K115" s="31">
        <v>1430192.21599446</v>
      </c>
      <c r="L115" s="31">
        <v>1387031.59106456</v>
      </c>
      <c r="M115" s="17">
        <v>1.5883738360817301</v>
      </c>
      <c r="O115" s="25">
        <f t="shared" si="2"/>
        <v>8.2996536745685204E-2</v>
      </c>
      <c r="P115" s="25">
        <f t="shared" si="3"/>
        <v>0.18878208719954837</v>
      </c>
    </row>
    <row r="116" spans="1:16" x14ac:dyDescent="0.25">
      <c r="A116" s="23" t="s">
        <v>452</v>
      </c>
      <c r="B116" s="16">
        <v>2</v>
      </c>
      <c r="C116" s="16">
        <v>2</v>
      </c>
      <c r="D116" s="17">
        <v>5.0676889419555602</v>
      </c>
      <c r="E116" s="21">
        <v>2.8210439242989799E-2</v>
      </c>
      <c r="F116" s="15" t="s">
        <v>1243</v>
      </c>
      <c r="G116" s="31">
        <v>1783236.8378576301</v>
      </c>
      <c r="H116" s="31">
        <v>1471877.81815183</v>
      </c>
      <c r="I116" s="31">
        <v>1253053.5154388801</v>
      </c>
      <c r="J116" s="31">
        <v>632907.95579709799</v>
      </c>
      <c r="K116" s="31">
        <v>712099.00317024498</v>
      </c>
      <c r="L116" s="31">
        <v>1073747.19456481</v>
      </c>
      <c r="M116" s="17">
        <v>0.53652704636240123</v>
      </c>
      <c r="O116" s="25">
        <f t="shared" si="2"/>
        <v>0.17730092490869231</v>
      </c>
      <c r="P116" s="25">
        <f t="shared" si="3"/>
        <v>0.29149430130160969</v>
      </c>
    </row>
    <row r="117" spans="1:16" x14ac:dyDescent="0.25">
      <c r="A117" s="23" t="s">
        <v>185</v>
      </c>
      <c r="B117" s="16">
        <v>3</v>
      </c>
      <c r="C117" s="16">
        <v>3</v>
      </c>
      <c r="D117" s="17">
        <v>12.812332630157499</v>
      </c>
      <c r="E117" s="21">
        <v>6.6865962630079396E-3</v>
      </c>
      <c r="F117" s="15" t="s">
        <v>1113</v>
      </c>
      <c r="G117" s="31">
        <v>2775618.3382087201</v>
      </c>
      <c r="H117" s="31">
        <v>2208573.2375780102</v>
      </c>
      <c r="I117" s="31">
        <v>2369500.4672307302</v>
      </c>
      <c r="J117" s="31">
        <v>4245358.2926773699</v>
      </c>
      <c r="K117" s="31">
        <v>3552872.9074273598</v>
      </c>
      <c r="L117" s="31">
        <v>4561765.9608299797</v>
      </c>
      <c r="M117" s="17">
        <v>1.68078797543213</v>
      </c>
      <c r="O117" s="25">
        <f t="shared" si="2"/>
        <v>0.11921524678755674</v>
      </c>
      <c r="P117" s="25">
        <f t="shared" si="3"/>
        <v>0.12524192460527941</v>
      </c>
    </row>
    <row r="118" spans="1:16" x14ac:dyDescent="0.25">
      <c r="A118" s="23" t="s">
        <v>1096</v>
      </c>
      <c r="B118" s="16">
        <v>2</v>
      </c>
      <c r="C118" s="16">
        <v>2</v>
      </c>
      <c r="D118" s="17">
        <v>5.3326284885406503</v>
      </c>
      <c r="E118" s="21">
        <v>1.4981373984956E-2</v>
      </c>
      <c r="F118" s="15" t="s">
        <v>1115</v>
      </c>
      <c r="G118" s="31">
        <v>365376.53353656799</v>
      </c>
      <c r="H118" s="31">
        <v>364093.88415443699</v>
      </c>
      <c r="I118" s="31">
        <v>538740.161858559</v>
      </c>
      <c r="J118" s="31">
        <v>770002.26406542002</v>
      </c>
      <c r="K118" s="31">
        <v>682371.04636596702</v>
      </c>
      <c r="L118" s="31">
        <v>912066.93681365799</v>
      </c>
      <c r="M118" s="17">
        <v>1.8643908869494199</v>
      </c>
      <c r="O118" s="25">
        <f t="shared" si="2"/>
        <v>0.23765103783641564</v>
      </c>
      <c r="P118" s="25">
        <f t="shared" si="3"/>
        <v>0.14707658630241663</v>
      </c>
    </row>
    <row r="119" spans="1:16" x14ac:dyDescent="0.25">
      <c r="A119" s="23" t="s">
        <v>868</v>
      </c>
      <c r="B119" s="16">
        <v>3</v>
      </c>
      <c r="C119" s="16">
        <v>3</v>
      </c>
      <c r="D119" s="17">
        <v>6.2527929544448799</v>
      </c>
      <c r="E119" s="21">
        <v>2.30806124130878E-3</v>
      </c>
      <c r="F119" s="15" t="s">
        <v>1245</v>
      </c>
      <c r="G119" s="31">
        <v>39086.305271858997</v>
      </c>
      <c r="H119" s="31">
        <v>14390.6215512215</v>
      </c>
      <c r="I119" s="31">
        <v>6653.86880202662</v>
      </c>
      <c r="J119" s="31">
        <v>499033.16514799598</v>
      </c>
      <c r="K119" s="31">
        <v>893046.096261909</v>
      </c>
      <c r="L119" s="31">
        <v>1188406.6067607801</v>
      </c>
      <c r="M119" s="17">
        <v>42.914547219016399</v>
      </c>
      <c r="O119" s="25">
        <f t="shared" si="2"/>
        <v>0.84511232810896952</v>
      </c>
      <c r="P119" s="25">
        <f t="shared" si="3"/>
        <v>0.40208844895549201</v>
      </c>
    </row>
    <row r="120" spans="1:16" x14ac:dyDescent="0.25">
      <c r="A120" s="23" t="s">
        <v>105</v>
      </c>
      <c r="B120" s="16">
        <v>5</v>
      </c>
      <c r="C120" s="16">
        <v>5</v>
      </c>
      <c r="D120" s="17">
        <v>26.017980337142902</v>
      </c>
      <c r="E120" s="21">
        <v>2.3378341895696801E-5</v>
      </c>
      <c r="F120" s="15" t="s">
        <v>1247</v>
      </c>
      <c r="G120" s="31">
        <v>302768.10232958902</v>
      </c>
      <c r="H120" s="31">
        <v>388424.90319070301</v>
      </c>
      <c r="I120" s="31">
        <v>430549.39827340399</v>
      </c>
      <c r="J120" s="31">
        <v>3939235.2573786201</v>
      </c>
      <c r="K120" s="31">
        <v>4290201.5831538001</v>
      </c>
      <c r="L120" s="31">
        <v>4124889.8564651301</v>
      </c>
      <c r="M120" s="17">
        <v>11.013514916807599</v>
      </c>
      <c r="O120" s="25">
        <f t="shared" si="2"/>
        <v>0.17414371459371428</v>
      </c>
      <c r="P120" s="25">
        <f t="shared" si="3"/>
        <v>4.2636413933445833E-2</v>
      </c>
    </row>
    <row r="121" spans="1:16" x14ac:dyDescent="0.25">
      <c r="A121" s="23" t="s">
        <v>157</v>
      </c>
      <c r="B121" s="16">
        <v>4</v>
      </c>
      <c r="C121" s="16">
        <v>4</v>
      </c>
      <c r="D121" s="17">
        <v>15.3289747238159</v>
      </c>
      <c r="E121" s="21">
        <v>3.6104600692421501E-4</v>
      </c>
      <c r="F121" s="15" t="s">
        <v>1249</v>
      </c>
      <c r="G121" s="31">
        <v>1595009.47976022</v>
      </c>
      <c r="H121" s="31">
        <v>1460492.9215943899</v>
      </c>
      <c r="I121" s="31">
        <v>1627877.1098889301</v>
      </c>
      <c r="J121" s="31">
        <v>2877255.6219954202</v>
      </c>
      <c r="K121" s="31">
        <v>2931205.8829020099</v>
      </c>
      <c r="L121" s="31">
        <v>3369155.3410565802</v>
      </c>
      <c r="M121" s="17">
        <v>1.9596141683416901</v>
      </c>
      <c r="O121" s="25">
        <f t="shared" si="2"/>
        <v>5.6809706995781473E-2</v>
      </c>
      <c r="P121" s="25">
        <f t="shared" si="3"/>
        <v>8.8185100806444164E-2</v>
      </c>
    </row>
    <row r="122" spans="1:16" x14ac:dyDescent="0.25">
      <c r="A122" s="23" t="s">
        <v>1005</v>
      </c>
      <c r="B122" s="16">
        <v>3</v>
      </c>
      <c r="C122" s="16">
        <v>3</v>
      </c>
      <c r="D122" s="17">
        <v>10.782677412033101</v>
      </c>
      <c r="E122" s="21">
        <v>3.8045586944101002E-3</v>
      </c>
      <c r="F122" s="15" t="s">
        <v>1251</v>
      </c>
      <c r="G122" s="31">
        <v>3167421.6175835002</v>
      </c>
      <c r="H122" s="31">
        <v>2789209.06356365</v>
      </c>
      <c r="I122" s="31">
        <v>1758715.7377512599</v>
      </c>
      <c r="J122" s="31">
        <v>676153.15139236103</v>
      </c>
      <c r="K122" s="31">
        <v>650597.59301571397</v>
      </c>
      <c r="L122" s="31">
        <v>886789.65947260195</v>
      </c>
      <c r="M122" s="17">
        <v>0.28690097420106825</v>
      </c>
      <c r="O122" s="25">
        <f t="shared" si="2"/>
        <v>0.28349513602824339</v>
      </c>
      <c r="P122" s="25">
        <f t="shared" si="3"/>
        <v>0.17567284535227023</v>
      </c>
    </row>
    <row r="123" spans="1:16" x14ac:dyDescent="0.25">
      <c r="A123" s="23" t="s">
        <v>1004</v>
      </c>
      <c r="B123" s="16">
        <v>2</v>
      </c>
      <c r="C123" s="16">
        <v>2</v>
      </c>
      <c r="D123" s="17">
        <v>5.6481012105941799</v>
      </c>
      <c r="E123" s="21">
        <v>1.25742612733288E-2</v>
      </c>
      <c r="F123" s="15" t="s">
        <v>1253</v>
      </c>
      <c r="G123" s="31">
        <v>1162221.2999928501</v>
      </c>
      <c r="H123" s="31">
        <v>1327225.854302</v>
      </c>
      <c r="I123" s="31">
        <v>2976210.3797643399</v>
      </c>
      <c r="J123" s="31">
        <v>165445.12019515201</v>
      </c>
      <c r="K123" s="31">
        <v>293455.432285605</v>
      </c>
      <c r="L123" s="31">
        <v>451875.03214926203</v>
      </c>
      <c r="M123" s="17">
        <v>0.16663605045770433</v>
      </c>
      <c r="O123" s="25">
        <f t="shared" si="2"/>
        <v>0.55056853242836545</v>
      </c>
      <c r="P123" s="25">
        <f t="shared" si="3"/>
        <v>0.47262051281239192</v>
      </c>
    </row>
    <row r="124" spans="1:16" x14ac:dyDescent="0.25">
      <c r="A124" s="23" t="s">
        <v>521</v>
      </c>
      <c r="B124" s="16">
        <v>13</v>
      </c>
      <c r="C124" s="16">
        <v>13</v>
      </c>
      <c r="D124" s="17">
        <v>43.754766583442702</v>
      </c>
      <c r="E124" s="21">
        <v>9.11160408092471E-4</v>
      </c>
      <c r="F124" s="15" t="s">
        <v>1255</v>
      </c>
      <c r="G124" s="31">
        <v>61179839.790457502</v>
      </c>
      <c r="H124" s="31">
        <v>60724966.295023203</v>
      </c>
      <c r="I124" s="31">
        <v>70246943.922203898</v>
      </c>
      <c r="J124" s="31">
        <v>122386838.511143</v>
      </c>
      <c r="K124" s="31">
        <v>158864761.69453999</v>
      </c>
      <c r="L124" s="31">
        <v>145129731.178628</v>
      </c>
      <c r="M124" s="17">
        <v>2.21898229585346</v>
      </c>
      <c r="O124" s="25">
        <f t="shared" si="2"/>
        <v>8.3855961654022537E-2</v>
      </c>
      <c r="P124" s="25">
        <f t="shared" si="3"/>
        <v>0.12962619087909261</v>
      </c>
    </row>
    <row r="125" spans="1:16" x14ac:dyDescent="0.25">
      <c r="A125" s="23" t="s">
        <v>1095</v>
      </c>
      <c r="B125" s="16">
        <v>2</v>
      </c>
      <c r="C125" s="16">
        <v>2</v>
      </c>
      <c r="D125" s="17">
        <v>8.5104765892028809</v>
      </c>
      <c r="E125" s="21">
        <v>1.0772408010303301E-3</v>
      </c>
      <c r="F125" s="15" t="s">
        <v>1144</v>
      </c>
      <c r="G125" s="31">
        <v>1998647.02281655</v>
      </c>
      <c r="H125" s="31">
        <v>1955242.4186291799</v>
      </c>
      <c r="I125" s="31">
        <v>2147642.7876917101</v>
      </c>
      <c r="J125" s="31">
        <v>920478.45497793297</v>
      </c>
      <c r="K125" s="31">
        <v>1146501.6709525899</v>
      </c>
      <c r="L125" s="31">
        <v>1134198.0178738199</v>
      </c>
      <c r="M125" s="17">
        <v>0.5246515176167279</v>
      </c>
      <c r="O125" s="25">
        <f t="shared" si="2"/>
        <v>4.9617286541240313E-2</v>
      </c>
      <c r="P125" s="25">
        <f t="shared" si="3"/>
        <v>0.11910469442135456</v>
      </c>
    </row>
    <row r="126" spans="1:16" x14ac:dyDescent="0.25">
      <c r="A126" s="23" t="s">
        <v>553</v>
      </c>
      <c r="B126" s="16">
        <v>8</v>
      </c>
      <c r="C126" s="16">
        <v>8</v>
      </c>
      <c r="D126" s="17">
        <v>42.1870408058167</v>
      </c>
      <c r="E126" s="21">
        <v>1.3815921489828101E-3</v>
      </c>
      <c r="F126" s="15" t="s">
        <v>1257</v>
      </c>
      <c r="G126" s="31">
        <v>19738492.185353301</v>
      </c>
      <c r="H126" s="31">
        <v>25889348.240602002</v>
      </c>
      <c r="I126" s="31">
        <v>27190742.670171499</v>
      </c>
      <c r="J126" s="31">
        <v>6411740.5631484604</v>
      </c>
      <c r="K126" s="31">
        <v>7879923.1234614803</v>
      </c>
      <c r="L126" s="31">
        <v>9151655.7329533603</v>
      </c>
      <c r="M126" s="17">
        <v>0.32194143888540222</v>
      </c>
      <c r="O126" s="25">
        <f t="shared" si="2"/>
        <v>0.16398663958307774</v>
      </c>
      <c r="P126" s="25">
        <f t="shared" si="3"/>
        <v>0.1754611838008239</v>
      </c>
    </row>
    <row r="127" spans="1:16" x14ac:dyDescent="0.25">
      <c r="A127" s="23" t="s">
        <v>506</v>
      </c>
      <c r="B127" s="16">
        <v>5</v>
      </c>
      <c r="C127" s="16">
        <v>5</v>
      </c>
      <c r="D127" s="17">
        <v>11.4137234687805</v>
      </c>
      <c r="E127" s="21">
        <v>1.92332840557079E-2</v>
      </c>
      <c r="F127" s="15" t="s">
        <v>1258</v>
      </c>
      <c r="G127" s="31">
        <v>33920838.436692998</v>
      </c>
      <c r="H127" s="31">
        <v>23261267.894900501</v>
      </c>
      <c r="I127" s="31">
        <v>25662522.586792499</v>
      </c>
      <c r="J127" s="31">
        <v>48229413.131692097</v>
      </c>
      <c r="K127" s="31">
        <v>48292511.979827002</v>
      </c>
      <c r="L127" s="31">
        <v>76715967.543007299</v>
      </c>
      <c r="M127" s="17">
        <v>2.0911179748923798</v>
      </c>
      <c r="O127" s="25">
        <f t="shared" si="2"/>
        <v>0.20248307029088256</v>
      </c>
      <c r="P127" s="25">
        <f t="shared" si="3"/>
        <v>0.28449667964599201</v>
      </c>
    </row>
    <row r="128" spans="1:16" x14ac:dyDescent="0.25">
      <c r="A128" s="23" t="s">
        <v>650</v>
      </c>
      <c r="B128" s="16">
        <v>9</v>
      </c>
      <c r="C128" s="16">
        <v>9</v>
      </c>
      <c r="D128" s="17">
        <v>32.506870746612599</v>
      </c>
      <c r="E128" s="21">
        <v>4.9612573261439401E-3</v>
      </c>
      <c r="F128" s="15" t="s">
        <v>1260</v>
      </c>
      <c r="G128" s="31">
        <v>58881173.011565201</v>
      </c>
      <c r="H128" s="31">
        <v>65553870.597324803</v>
      </c>
      <c r="I128" s="31">
        <v>70696289.110907003</v>
      </c>
      <c r="J128" s="31">
        <v>101203105.324755</v>
      </c>
      <c r="K128" s="31">
        <v>89371943.539040297</v>
      </c>
      <c r="L128" s="31">
        <v>91080634.654085502</v>
      </c>
      <c r="M128" s="17">
        <v>1.44341597831615</v>
      </c>
      <c r="O128" s="25">
        <f t="shared" si="2"/>
        <v>9.1077915501336593E-2</v>
      </c>
      <c r="P128" s="25">
        <f t="shared" si="3"/>
        <v>6.8112899732195586E-2</v>
      </c>
    </row>
    <row r="129" spans="1:16" x14ac:dyDescent="0.25">
      <c r="A129" s="23" t="s">
        <v>328</v>
      </c>
      <c r="B129" s="16">
        <v>7</v>
      </c>
      <c r="C129" s="16">
        <v>6</v>
      </c>
      <c r="D129" s="17">
        <v>27.259003996849099</v>
      </c>
      <c r="E129" s="21">
        <v>9.7102920054678004E-3</v>
      </c>
      <c r="F129" s="15" t="s">
        <v>1262</v>
      </c>
      <c r="G129" s="31">
        <v>19236476.644077301</v>
      </c>
      <c r="H129" s="31">
        <v>10402990.432178101</v>
      </c>
      <c r="I129" s="31">
        <v>11125923.2663307</v>
      </c>
      <c r="J129" s="31">
        <v>1717959.2621071399</v>
      </c>
      <c r="K129" s="31">
        <v>3969568.7242146302</v>
      </c>
      <c r="L129" s="31">
        <v>1216654.5825021099</v>
      </c>
      <c r="M129" s="17">
        <v>0.16936382825730756</v>
      </c>
      <c r="O129" s="25">
        <f t="shared" si="2"/>
        <v>0.3609430043533623</v>
      </c>
      <c r="P129" s="25">
        <f t="shared" si="3"/>
        <v>0.63712006014148337</v>
      </c>
    </row>
    <row r="130" spans="1:16" x14ac:dyDescent="0.25">
      <c r="A130" s="23" t="s">
        <v>617</v>
      </c>
      <c r="B130" s="16">
        <v>6</v>
      </c>
      <c r="C130" s="16">
        <v>6</v>
      </c>
      <c r="D130" s="17">
        <v>23.361544370651199</v>
      </c>
      <c r="E130" s="21">
        <v>9.2585603756193402E-3</v>
      </c>
      <c r="F130" s="15" t="s">
        <v>1113</v>
      </c>
      <c r="G130" s="31">
        <v>21560568.232615001</v>
      </c>
      <c r="H130" s="31">
        <v>16550391.820885099</v>
      </c>
      <c r="I130" s="31">
        <v>18500397.660634901</v>
      </c>
      <c r="J130" s="31">
        <v>31117261.848556899</v>
      </c>
      <c r="K130" s="31">
        <v>29839806.401681501</v>
      </c>
      <c r="L130" s="31">
        <v>40643187.250905901</v>
      </c>
      <c r="M130" s="17">
        <v>1.79469738235542</v>
      </c>
      <c r="O130" s="25">
        <f t="shared" si="2"/>
        <v>0.13383380049298901</v>
      </c>
      <c r="P130" s="25">
        <f t="shared" si="3"/>
        <v>0.17430729999245878</v>
      </c>
    </row>
    <row r="131" spans="1:16" x14ac:dyDescent="0.25">
      <c r="A131" s="23" t="s">
        <v>357</v>
      </c>
      <c r="B131" s="16">
        <v>8</v>
      </c>
      <c r="C131" s="16">
        <v>8</v>
      </c>
      <c r="D131" s="17">
        <v>33.503997325897203</v>
      </c>
      <c r="E131" s="21">
        <v>1.3729461531108999E-4</v>
      </c>
      <c r="F131" s="15" t="s">
        <v>1264</v>
      </c>
      <c r="G131" s="31">
        <v>9316204.70522709</v>
      </c>
      <c r="H131" s="31">
        <v>10123910.7807151</v>
      </c>
      <c r="I131" s="31">
        <v>10673086.591246</v>
      </c>
      <c r="J131" s="31">
        <v>2206489.0825459701</v>
      </c>
      <c r="K131" s="31">
        <v>2854528.4418350901</v>
      </c>
      <c r="L131" s="31">
        <v>2838420.6891847202</v>
      </c>
      <c r="M131" s="17">
        <v>0.26232475023139035</v>
      </c>
      <c r="O131" s="25">
        <f t="shared" si="2"/>
        <v>6.7996767843699374E-2</v>
      </c>
      <c r="P131" s="25">
        <f t="shared" si="3"/>
        <v>0.14035816675848792</v>
      </c>
    </row>
    <row r="132" spans="1:16" x14ac:dyDescent="0.25">
      <c r="A132" s="23" t="s">
        <v>85</v>
      </c>
      <c r="B132" s="16">
        <v>4</v>
      </c>
      <c r="C132" s="16">
        <v>3</v>
      </c>
      <c r="D132" s="17">
        <v>15.991134166717501</v>
      </c>
      <c r="E132" s="21">
        <v>6.8535087265453299E-4</v>
      </c>
      <c r="F132" s="15" t="s">
        <v>1265</v>
      </c>
      <c r="G132" s="31">
        <v>7432554.4327733004</v>
      </c>
      <c r="H132" s="31">
        <v>5752464.0263547199</v>
      </c>
      <c r="I132" s="31">
        <v>6304161.0570640098</v>
      </c>
      <c r="J132" s="31">
        <v>15163465.0029833</v>
      </c>
      <c r="K132" s="31">
        <v>14328456.491601</v>
      </c>
      <c r="L132" s="31">
        <v>17186405.775703698</v>
      </c>
      <c r="M132" s="17">
        <v>2.3950893998131999</v>
      </c>
      <c r="O132" s="25">
        <f t="shared" ref="O132:O195" si="4">STDEV(G132:I132)/AVERAGE(G132:I132)</f>
        <v>0.13182428892280798</v>
      </c>
      <c r="P132" s="25">
        <f t="shared" ref="P132:P195" si="5">STDEV(J132:L132)/AVERAGE(J132:L132)</f>
        <v>9.4447251263083704E-2</v>
      </c>
    </row>
    <row r="133" spans="1:16" x14ac:dyDescent="0.25">
      <c r="A133" s="23" t="s">
        <v>1094</v>
      </c>
      <c r="B133" s="16">
        <v>4</v>
      </c>
      <c r="C133" s="16">
        <v>4</v>
      </c>
      <c r="D133" s="17">
        <v>9.7559919357299894</v>
      </c>
      <c r="E133" s="21">
        <v>3.1209059805024099E-3</v>
      </c>
      <c r="F133" s="15" t="s">
        <v>1266</v>
      </c>
      <c r="G133" s="31">
        <v>527227.77690602303</v>
      </c>
      <c r="H133" s="31">
        <v>621349.49490449298</v>
      </c>
      <c r="I133" s="31">
        <v>551178.26192707894</v>
      </c>
      <c r="J133" s="31">
        <v>1146940.56796945</v>
      </c>
      <c r="K133" s="31">
        <v>1130591.1064464101</v>
      </c>
      <c r="L133" s="31">
        <v>886464.44308287499</v>
      </c>
      <c r="M133" s="17">
        <v>1.8614418689618399</v>
      </c>
      <c r="O133" s="25">
        <f t="shared" si="4"/>
        <v>8.6334392750535338E-2</v>
      </c>
      <c r="P133" s="25">
        <f t="shared" si="5"/>
        <v>0.13833343024231173</v>
      </c>
    </row>
    <row r="134" spans="1:16" x14ac:dyDescent="0.25">
      <c r="A134" s="23" t="s">
        <v>377</v>
      </c>
      <c r="B134" s="16">
        <v>93</v>
      </c>
      <c r="C134" s="16">
        <v>86</v>
      </c>
      <c r="D134" s="17">
        <v>430.16347181796999</v>
      </c>
      <c r="E134" s="21">
        <v>7.2144872184687304E-4</v>
      </c>
      <c r="F134" s="15" t="s">
        <v>1268</v>
      </c>
      <c r="G134" s="31">
        <v>8920080834.3437004</v>
      </c>
      <c r="H134" s="31">
        <v>6591523206.5369101</v>
      </c>
      <c r="I134" s="31">
        <v>6766743041.6954603</v>
      </c>
      <c r="J134" s="31">
        <v>877816695.42193699</v>
      </c>
      <c r="K134" s="31">
        <v>1563809652.8618901</v>
      </c>
      <c r="L134" s="31">
        <v>971200005.97190499</v>
      </c>
      <c r="M134" s="17">
        <v>0.15319028568887469</v>
      </c>
      <c r="O134" s="25">
        <f t="shared" si="4"/>
        <v>0.17462353927283411</v>
      </c>
      <c r="P134" s="25">
        <f t="shared" si="5"/>
        <v>0.32703890427774035</v>
      </c>
    </row>
    <row r="135" spans="1:16" x14ac:dyDescent="0.25">
      <c r="A135" s="23" t="s">
        <v>437</v>
      </c>
      <c r="B135" s="16">
        <v>5</v>
      </c>
      <c r="C135" s="16">
        <v>5</v>
      </c>
      <c r="D135" s="17">
        <v>23.832573652267499</v>
      </c>
      <c r="E135" s="21">
        <v>6.2683746062455201E-3</v>
      </c>
      <c r="F135" s="15" t="s">
        <v>1266</v>
      </c>
      <c r="G135" s="31">
        <v>7310616.2245522598</v>
      </c>
      <c r="H135" s="31">
        <v>10519811.095683999</v>
      </c>
      <c r="I135" s="31">
        <v>9979095.6480771601</v>
      </c>
      <c r="J135" s="31">
        <v>1597911.5211499699</v>
      </c>
      <c r="K135" s="31">
        <v>887348.84173535299</v>
      </c>
      <c r="L135" s="31">
        <v>336496.768988155</v>
      </c>
      <c r="M135" s="17">
        <v>0.10146729719487216</v>
      </c>
      <c r="O135" s="25">
        <f t="shared" si="4"/>
        <v>0.18534759832473893</v>
      </c>
      <c r="P135" s="25">
        <f t="shared" si="5"/>
        <v>0.672336645392692</v>
      </c>
    </row>
    <row r="136" spans="1:16" x14ac:dyDescent="0.25">
      <c r="A136" s="23" t="s">
        <v>32</v>
      </c>
      <c r="B136" s="16">
        <v>18</v>
      </c>
      <c r="C136" s="16">
        <v>18</v>
      </c>
      <c r="D136" s="17">
        <v>74.336431145668001</v>
      </c>
      <c r="E136" s="21">
        <v>6.7795011044431402E-3</v>
      </c>
      <c r="F136" s="15" t="s">
        <v>1270</v>
      </c>
      <c r="G136" s="31">
        <v>15868784.9952449</v>
      </c>
      <c r="H136" s="31">
        <v>34312666.7442168</v>
      </c>
      <c r="I136" s="31">
        <v>21352160.602551099</v>
      </c>
      <c r="J136" s="31">
        <v>132521700.227176</v>
      </c>
      <c r="K136" s="31">
        <v>129655994.928285</v>
      </c>
      <c r="L136" s="31">
        <v>71517333.905677095</v>
      </c>
      <c r="M136" s="17">
        <v>4.66487037542145</v>
      </c>
      <c r="O136" s="25">
        <f t="shared" si="4"/>
        <v>0.39720521831864181</v>
      </c>
      <c r="P136" s="25">
        <f t="shared" si="5"/>
        <v>0.30947536041138812</v>
      </c>
    </row>
    <row r="137" spans="1:16" x14ac:dyDescent="0.25">
      <c r="A137" s="23" t="s">
        <v>96</v>
      </c>
      <c r="B137" s="16">
        <v>5</v>
      </c>
      <c r="C137" s="16">
        <v>5</v>
      </c>
      <c r="D137" s="17">
        <v>18.364330291748001</v>
      </c>
      <c r="E137" s="21">
        <v>2.4548494268312099E-2</v>
      </c>
      <c r="F137" s="15" t="s">
        <v>1272</v>
      </c>
      <c r="G137" s="31">
        <v>17503433.529559299</v>
      </c>
      <c r="H137" s="31">
        <v>27734270.5807271</v>
      </c>
      <c r="I137" s="31">
        <v>14691838.021293201</v>
      </c>
      <c r="J137" s="31">
        <v>37229271.786101602</v>
      </c>
      <c r="K137" s="31">
        <v>48751886.057170801</v>
      </c>
      <c r="L137" s="31">
        <v>75698106.777212501</v>
      </c>
      <c r="M137" s="17">
        <v>2.69782245733676</v>
      </c>
      <c r="O137" s="25">
        <f t="shared" si="4"/>
        <v>0.34359934016107913</v>
      </c>
      <c r="P137" s="25">
        <f t="shared" si="5"/>
        <v>0.36633674786567783</v>
      </c>
    </row>
    <row r="138" spans="1:16" x14ac:dyDescent="0.25">
      <c r="A138" s="23" t="s">
        <v>1003</v>
      </c>
      <c r="B138" s="16">
        <v>3</v>
      </c>
      <c r="C138" s="16">
        <v>3</v>
      </c>
      <c r="D138" s="17">
        <v>10.732568025589</v>
      </c>
      <c r="E138" s="21">
        <v>1.66582952015149E-3</v>
      </c>
      <c r="F138" s="15" t="s">
        <v>1275</v>
      </c>
      <c r="G138" s="31">
        <v>680759.49684051005</v>
      </c>
      <c r="H138" s="31">
        <v>734291.07085254497</v>
      </c>
      <c r="I138" s="31">
        <v>636007.87852612603</v>
      </c>
      <c r="J138" s="31">
        <v>205166.058372289</v>
      </c>
      <c r="K138" s="31">
        <v>159432.84235857299</v>
      </c>
      <c r="L138" s="31">
        <v>104691.860603211</v>
      </c>
      <c r="M138" s="17">
        <v>0.22880418751554357</v>
      </c>
      <c r="O138" s="25">
        <f t="shared" si="4"/>
        <v>7.1972958155599023E-2</v>
      </c>
      <c r="P138" s="25">
        <f t="shared" si="5"/>
        <v>0.32157686935724911</v>
      </c>
    </row>
    <row r="139" spans="1:16" x14ac:dyDescent="0.25">
      <c r="A139" s="23" t="s">
        <v>1002</v>
      </c>
      <c r="B139" s="16">
        <v>3</v>
      </c>
      <c r="C139" s="16">
        <v>2</v>
      </c>
      <c r="D139" s="17">
        <v>11.329949855804401</v>
      </c>
      <c r="E139" s="21">
        <v>7.8735316379918696E-4</v>
      </c>
      <c r="F139" s="15" t="s">
        <v>1277</v>
      </c>
      <c r="G139" s="31">
        <v>668120.03015298501</v>
      </c>
      <c r="H139" s="31">
        <v>796004.03478179895</v>
      </c>
      <c r="I139" s="31">
        <v>922557.51097422303</v>
      </c>
      <c r="J139" s="31">
        <v>50987.883543407603</v>
      </c>
      <c r="K139" s="31">
        <v>96620.241352463301</v>
      </c>
      <c r="L139" s="31">
        <v>38884.249415377599</v>
      </c>
      <c r="M139" s="17">
        <v>7.8138774855300852E-2</v>
      </c>
      <c r="O139" s="25">
        <f t="shared" si="4"/>
        <v>0.1599115543989898</v>
      </c>
      <c r="P139" s="25">
        <f t="shared" si="5"/>
        <v>0.48979008717450184</v>
      </c>
    </row>
    <row r="140" spans="1:16" x14ac:dyDescent="0.25">
      <c r="A140" s="23" t="s">
        <v>608</v>
      </c>
      <c r="B140" s="16">
        <v>10</v>
      </c>
      <c r="C140" s="16">
        <v>10</v>
      </c>
      <c r="D140" s="17">
        <v>44.3505328893661</v>
      </c>
      <c r="E140" s="21">
        <v>2.6201732579747001E-3</v>
      </c>
      <c r="F140" s="15" t="s">
        <v>1279</v>
      </c>
      <c r="G140" s="31">
        <v>41663068.111453302</v>
      </c>
      <c r="H140" s="31">
        <v>43454330.588169903</v>
      </c>
      <c r="I140" s="31">
        <v>36980785.826767802</v>
      </c>
      <c r="J140" s="31">
        <v>59284486.922974303</v>
      </c>
      <c r="K140" s="31">
        <v>59234792.239270397</v>
      </c>
      <c r="L140" s="31">
        <v>55397253.879984103</v>
      </c>
      <c r="M140" s="17">
        <v>1.42439900901751</v>
      </c>
      <c r="O140" s="25">
        <f t="shared" si="4"/>
        <v>8.2129795000249403E-2</v>
      </c>
      <c r="P140" s="25">
        <f t="shared" si="5"/>
        <v>3.8468243572473693E-2</v>
      </c>
    </row>
    <row r="141" spans="1:16" x14ac:dyDescent="0.25">
      <c r="A141" s="23" t="s">
        <v>533</v>
      </c>
      <c r="B141" s="16">
        <v>3</v>
      </c>
      <c r="C141" s="16">
        <v>3</v>
      </c>
      <c r="D141" s="17">
        <v>14.562171936035201</v>
      </c>
      <c r="E141" s="21">
        <v>2.35455737125486E-2</v>
      </c>
      <c r="F141" s="15" t="s">
        <v>1281</v>
      </c>
      <c r="G141" s="31">
        <v>5761855.2167312</v>
      </c>
      <c r="H141" s="31">
        <v>5314745.9793801</v>
      </c>
      <c r="I141" s="31">
        <v>5602073.6718044402</v>
      </c>
      <c r="J141" s="31">
        <v>1182979.4826682301</v>
      </c>
      <c r="K141" s="31">
        <v>3162885.1918604402</v>
      </c>
      <c r="L141" s="31">
        <v>2138748.0622187802</v>
      </c>
      <c r="M141" s="17">
        <v>0.38879663930746078</v>
      </c>
      <c r="O141" s="25">
        <f t="shared" si="4"/>
        <v>4.0752590968595674E-2</v>
      </c>
      <c r="P141" s="25">
        <f t="shared" si="5"/>
        <v>0.45807650171581343</v>
      </c>
    </row>
    <row r="142" spans="1:16" x14ac:dyDescent="0.25">
      <c r="A142" s="23" t="s">
        <v>596</v>
      </c>
      <c r="B142" s="16">
        <v>6</v>
      </c>
      <c r="C142" s="16">
        <v>6</v>
      </c>
      <c r="D142" s="17">
        <v>19.972152233123801</v>
      </c>
      <c r="E142" s="21">
        <v>9.6555952154719904E-4</v>
      </c>
      <c r="F142" s="15" t="s">
        <v>1283</v>
      </c>
      <c r="G142" s="31">
        <v>8382692.10072158</v>
      </c>
      <c r="H142" s="31">
        <v>9213653.0561256092</v>
      </c>
      <c r="I142" s="31">
        <v>7925105.3818652797</v>
      </c>
      <c r="J142" s="31">
        <v>12459888.9065834</v>
      </c>
      <c r="K142" s="31">
        <v>13026607.073137499</v>
      </c>
      <c r="L142" s="31">
        <v>12540843.971333601</v>
      </c>
      <c r="M142" s="17">
        <v>1.49001483647539</v>
      </c>
      <c r="O142" s="25">
        <f t="shared" si="4"/>
        <v>7.6785699515029171E-2</v>
      </c>
      <c r="P142" s="25">
        <f t="shared" si="5"/>
        <v>2.4180732906760802E-2</v>
      </c>
    </row>
    <row r="143" spans="1:16" x14ac:dyDescent="0.25">
      <c r="A143" s="23" t="s">
        <v>171</v>
      </c>
      <c r="B143" s="16">
        <v>2</v>
      </c>
      <c r="C143" s="16">
        <v>2</v>
      </c>
      <c r="D143" s="17">
        <v>5.2026703357696498</v>
      </c>
      <c r="E143" s="21">
        <v>1.63631148176538E-2</v>
      </c>
      <c r="F143" s="15" t="s">
        <v>1285</v>
      </c>
      <c r="G143" s="31">
        <v>2110177.42312802</v>
      </c>
      <c r="H143" s="31">
        <v>2270828.4945246</v>
      </c>
      <c r="I143" s="31">
        <v>1749761.94888337</v>
      </c>
      <c r="J143" s="31">
        <v>3369272.9997197599</v>
      </c>
      <c r="K143" s="31">
        <v>3374301.9421398598</v>
      </c>
      <c r="L143" s="31">
        <v>2688572.1293001301</v>
      </c>
      <c r="M143" s="17">
        <v>1.53849359109548</v>
      </c>
      <c r="O143" s="25">
        <f t="shared" si="4"/>
        <v>0.13057371025812309</v>
      </c>
      <c r="P143" s="25">
        <f t="shared" si="5"/>
        <v>0.12546323949182633</v>
      </c>
    </row>
    <row r="144" spans="1:16" x14ac:dyDescent="0.25">
      <c r="A144" s="23" t="s">
        <v>867</v>
      </c>
      <c r="B144" s="16">
        <v>5</v>
      </c>
      <c r="C144" s="16">
        <v>5</v>
      </c>
      <c r="D144" s="17">
        <v>13.3292171955109</v>
      </c>
      <c r="E144" s="21">
        <v>2.20680260370077E-2</v>
      </c>
      <c r="F144" s="15" t="s">
        <v>1287</v>
      </c>
      <c r="G144" s="31">
        <v>2039538.00558286</v>
      </c>
      <c r="H144" s="31">
        <v>1210941.6359006299</v>
      </c>
      <c r="I144" s="31">
        <v>1607240.01728654</v>
      </c>
      <c r="J144" s="31">
        <v>13571231.2332734</v>
      </c>
      <c r="K144" s="31">
        <v>9310561.2318827007</v>
      </c>
      <c r="L144" s="31">
        <v>3489346.52517353</v>
      </c>
      <c r="M144" s="17">
        <v>5.4287074682705603</v>
      </c>
      <c r="O144" s="25">
        <f t="shared" si="4"/>
        <v>0.25594015187040386</v>
      </c>
      <c r="P144" s="25">
        <f t="shared" si="5"/>
        <v>0.57574665189829488</v>
      </c>
    </row>
    <row r="145" spans="1:16" x14ac:dyDescent="0.25">
      <c r="A145" s="23" t="s">
        <v>71</v>
      </c>
      <c r="B145" s="16">
        <v>5</v>
      </c>
      <c r="C145" s="16">
        <v>5</v>
      </c>
      <c r="D145" s="17">
        <v>16.153307676315301</v>
      </c>
      <c r="E145" s="21">
        <v>2.3405745464910599E-4</v>
      </c>
      <c r="F145" s="15" t="s">
        <v>1289</v>
      </c>
      <c r="G145" s="31">
        <v>6135088.1685025701</v>
      </c>
      <c r="H145" s="31">
        <v>6985214.1378253298</v>
      </c>
      <c r="I145" s="31">
        <v>7235701.9047051603</v>
      </c>
      <c r="J145" s="31">
        <v>14316235.6998892</v>
      </c>
      <c r="K145" s="31">
        <v>13602039.649357799</v>
      </c>
      <c r="L145" s="31">
        <v>13124689.040715599</v>
      </c>
      <c r="M145" s="17">
        <v>2.0162583955311399</v>
      </c>
      <c r="O145" s="25">
        <f t="shared" si="4"/>
        <v>8.5020048291988379E-2</v>
      </c>
      <c r="P145" s="25">
        <f t="shared" si="5"/>
        <v>4.3833359616272001E-2</v>
      </c>
    </row>
    <row r="146" spans="1:16" x14ac:dyDescent="0.25">
      <c r="A146" s="23" t="s">
        <v>48</v>
      </c>
      <c r="B146" s="16">
        <v>2</v>
      </c>
      <c r="C146" s="16">
        <v>2</v>
      </c>
      <c r="D146" s="17">
        <v>4.1367326974868801</v>
      </c>
      <c r="E146" s="21">
        <v>1.69164176798123E-2</v>
      </c>
      <c r="F146" s="15" t="s">
        <v>1115</v>
      </c>
      <c r="G146" s="31">
        <v>475503.96804753901</v>
      </c>
      <c r="H146" s="31">
        <v>292808.64494328102</v>
      </c>
      <c r="I146" s="31">
        <v>339154.45776470902</v>
      </c>
      <c r="J146" s="31">
        <v>623840.05899070203</v>
      </c>
      <c r="K146" s="31">
        <v>1044689.53432835</v>
      </c>
      <c r="L146" s="31">
        <v>840620.47948799003</v>
      </c>
      <c r="M146" s="17">
        <v>2.2656656247984501</v>
      </c>
      <c r="O146" s="25">
        <f t="shared" si="4"/>
        <v>0.25726486508059387</v>
      </c>
      <c r="P146" s="25">
        <f t="shared" si="5"/>
        <v>0.25162711321546954</v>
      </c>
    </row>
    <row r="147" spans="1:16" x14ac:dyDescent="0.25">
      <c r="A147" s="23" t="s">
        <v>1001</v>
      </c>
      <c r="B147" s="16">
        <v>2</v>
      </c>
      <c r="C147" s="16">
        <v>2</v>
      </c>
      <c r="D147" s="17">
        <v>9.1400246620178294</v>
      </c>
      <c r="E147" s="21">
        <v>1.7833094321351901E-2</v>
      </c>
      <c r="F147" s="15" t="s">
        <v>1291</v>
      </c>
      <c r="G147" s="31">
        <v>635036.66022326006</v>
      </c>
      <c r="H147" s="31">
        <v>1394240.8024999199</v>
      </c>
      <c r="I147" s="31">
        <v>1372332.0831778799</v>
      </c>
      <c r="J147" s="31">
        <v>135193.33922658901</v>
      </c>
      <c r="K147" s="31">
        <v>367252.24946086598</v>
      </c>
      <c r="L147" s="31">
        <v>257843.10096838899</v>
      </c>
      <c r="M147" s="17">
        <v>0.22350851248403575</v>
      </c>
      <c r="O147" s="25">
        <f t="shared" si="4"/>
        <v>0.38112052937472535</v>
      </c>
      <c r="P147" s="25">
        <f t="shared" si="5"/>
        <v>0.45808544398497658</v>
      </c>
    </row>
    <row r="148" spans="1:16" x14ac:dyDescent="0.25">
      <c r="A148" s="23" t="s">
        <v>866</v>
      </c>
      <c r="B148" s="16">
        <v>2</v>
      </c>
      <c r="C148" s="16">
        <v>2</v>
      </c>
      <c r="D148" s="17">
        <v>3.2306921482086199</v>
      </c>
      <c r="E148" s="21">
        <v>7.2426985245292999E-3</v>
      </c>
      <c r="F148" s="15" t="s">
        <v>1293</v>
      </c>
      <c r="G148" s="31">
        <v>201143.49279242699</v>
      </c>
      <c r="H148" s="31">
        <v>183281.07950992501</v>
      </c>
      <c r="I148" s="31">
        <v>89457.251778232807</v>
      </c>
      <c r="J148" s="31">
        <v>614913.69973476196</v>
      </c>
      <c r="K148" s="31">
        <v>903304.01973414805</v>
      </c>
      <c r="L148" s="31">
        <v>1517166.98118425</v>
      </c>
      <c r="M148" s="17">
        <v>6.4053621523516799</v>
      </c>
      <c r="O148" s="25">
        <f t="shared" si="4"/>
        <v>0.37980454277209075</v>
      </c>
      <c r="P148" s="25">
        <f t="shared" si="5"/>
        <v>0.4554350352171973</v>
      </c>
    </row>
    <row r="149" spans="1:16" x14ac:dyDescent="0.25">
      <c r="A149" s="23" t="s">
        <v>865</v>
      </c>
      <c r="B149" s="16">
        <v>2</v>
      </c>
      <c r="C149" s="16">
        <v>2</v>
      </c>
      <c r="D149" s="17">
        <v>4.9577937126159703</v>
      </c>
      <c r="E149" s="21">
        <v>3.3698257740945002E-3</v>
      </c>
      <c r="F149" s="15" t="s">
        <v>1295</v>
      </c>
      <c r="G149" s="31">
        <v>2303760.3941853601</v>
      </c>
      <c r="H149" s="31">
        <v>3273930.89230958</v>
      </c>
      <c r="I149" s="31">
        <v>2862919.9511027299</v>
      </c>
      <c r="J149" s="31">
        <v>5438811.6832046201</v>
      </c>
      <c r="K149" s="31">
        <v>5823896.8946868498</v>
      </c>
      <c r="L149" s="31">
        <v>6861047.8781774398</v>
      </c>
      <c r="M149" s="17">
        <v>2.14720900488093</v>
      </c>
      <c r="O149" s="25">
        <f t="shared" si="4"/>
        <v>0.1730799427297548</v>
      </c>
      <c r="P149" s="25">
        <f t="shared" si="5"/>
        <v>0.12176441980945289</v>
      </c>
    </row>
    <row r="150" spans="1:16" x14ac:dyDescent="0.25">
      <c r="A150" s="23" t="s">
        <v>131</v>
      </c>
      <c r="B150" s="16">
        <v>2</v>
      </c>
      <c r="C150" s="16">
        <v>2</v>
      </c>
      <c r="D150" s="17">
        <v>7.2438213825225803</v>
      </c>
      <c r="E150" s="21">
        <v>1.30048162314289E-3</v>
      </c>
      <c r="F150" s="15" t="s">
        <v>1297</v>
      </c>
      <c r="G150" s="31">
        <v>283968.05492298101</v>
      </c>
      <c r="H150" s="31">
        <v>876851.53291374899</v>
      </c>
      <c r="I150" s="31">
        <v>1355348.2306017501</v>
      </c>
      <c r="J150" s="31">
        <v>30230985.552348498</v>
      </c>
      <c r="K150" s="31">
        <v>45145269.542097703</v>
      </c>
      <c r="L150" s="31">
        <v>29794432.931572501</v>
      </c>
      <c r="M150" s="17">
        <v>41.797962463126602</v>
      </c>
      <c r="O150" s="25">
        <f t="shared" si="4"/>
        <v>0.63990982895541326</v>
      </c>
      <c r="P150" s="25">
        <f t="shared" si="5"/>
        <v>0.24929514575567668</v>
      </c>
    </row>
    <row r="151" spans="1:16" x14ac:dyDescent="0.25">
      <c r="A151" s="23" t="s">
        <v>42</v>
      </c>
      <c r="B151" s="16">
        <v>5</v>
      </c>
      <c r="C151" s="16">
        <v>3</v>
      </c>
      <c r="D151" s="17">
        <v>11.915531158447299</v>
      </c>
      <c r="E151" s="21">
        <v>4.1747680277719697E-2</v>
      </c>
      <c r="F151" s="15" t="s">
        <v>1113</v>
      </c>
      <c r="G151" s="31">
        <v>1054162.8985570399</v>
      </c>
      <c r="H151" s="31">
        <v>1484685.7113381899</v>
      </c>
      <c r="I151" s="31">
        <v>2552117.14724884</v>
      </c>
      <c r="J151" s="31">
        <v>8887479.5266312398</v>
      </c>
      <c r="K151" s="31">
        <v>12673274.189444801</v>
      </c>
      <c r="L151" s="31">
        <v>3027325.7033794201</v>
      </c>
      <c r="M151" s="17">
        <v>4.8297475552553903</v>
      </c>
      <c r="O151" s="25">
        <f t="shared" si="4"/>
        <v>0.45446036558940001</v>
      </c>
      <c r="P151" s="25">
        <f t="shared" si="5"/>
        <v>0.59297103249273453</v>
      </c>
    </row>
    <row r="152" spans="1:16" x14ac:dyDescent="0.25">
      <c r="A152" s="23" t="s">
        <v>496</v>
      </c>
      <c r="B152" s="16">
        <v>3</v>
      </c>
      <c r="C152" s="16">
        <v>3</v>
      </c>
      <c r="D152" s="17">
        <v>10.667138814926099</v>
      </c>
      <c r="E152" s="21">
        <v>4.2264224853728596E-3</v>
      </c>
      <c r="F152" s="15" t="s">
        <v>1299</v>
      </c>
      <c r="G152" s="31">
        <v>1532358.3173551001</v>
      </c>
      <c r="H152" s="31">
        <v>1337536.98293167</v>
      </c>
      <c r="I152" s="31">
        <v>1000622.06556718</v>
      </c>
      <c r="J152" s="31">
        <v>2543545.6160480198</v>
      </c>
      <c r="K152" s="31">
        <v>2974369.3599705198</v>
      </c>
      <c r="L152" s="31">
        <v>3006495.0794285201</v>
      </c>
      <c r="M152" s="17">
        <v>2.2023955067738901</v>
      </c>
      <c r="O152" s="25">
        <f t="shared" si="4"/>
        <v>0.20850993240533419</v>
      </c>
      <c r="P152" s="25">
        <f t="shared" si="5"/>
        <v>9.0977425791552116E-2</v>
      </c>
    </row>
    <row r="153" spans="1:16" x14ac:dyDescent="0.25">
      <c r="A153" s="23" t="s">
        <v>1</v>
      </c>
      <c r="B153" s="16">
        <v>5</v>
      </c>
      <c r="C153" s="16">
        <v>5</v>
      </c>
      <c r="D153" s="17">
        <v>12.935316801071201</v>
      </c>
      <c r="E153" s="21">
        <v>8.8767098816975292E-3</v>
      </c>
      <c r="F153" s="15" t="s">
        <v>1113</v>
      </c>
      <c r="G153" s="31">
        <v>3325714.0508701499</v>
      </c>
      <c r="H153" s="31">
        <v>2345162.0901476699</v>
      </c>
      <c r="I153" s="31">
        <v>2387153.03852162</v>
      </c>
      <c r="J153" s="31">
        <v>4758332.8524205098</v>
      </c>
      <c r="K153" s="31">
        <v>5296694.4000787297</v>
      </c>
      <c r="L153" s="31">
        <v>6803916.2270727698</v>
      </c>
      <c r="M153" s="17">
        <v>2.09219191243182</v>
      </c>
      <c r="O153" s="25">
        <f t="shared" si="4"/>
        <v>0.20640204327830947</v>
      </c>
      <c r="P153" s="25">
        <f t="shared" si="5"/>
        <v>0.18868493406921333</v>
      </c>
    </row>
    <row r="154" spans="1:16" x14ac:dyDescent="0.25">
      <c r="A154" s="23" t="s">
        <v>864</v>
      </c>
      <c r="B154" s="16">
        <v>3</v>
      </c>
      <c r="C154" s="16">
        <v>2</v>
      </c>
      <c r="D154" s="17">
        <v>8.1231014728546196</v>
      </c>
      <c r="E154" s="21">
        <v>9.4957984967340998E-3</v>
      </c>
      <c r="F154" s="15" t="s">
        <v>1300</v>
      </c>
      <c r="G154" s="31">
        <v>157911.66722691301</v>
      </c>
      <c r="H154" s="31">
        <v>10931.340648523499</v>
      </c>
      <c r="I154" s="31">
        <v>50021.523254272302</v>
      </c>
      <c r="J154" s="31">
        <v>1378012.57543834</v>
      </c>
      <c r="K154" s="31">
        <v>1765489.53054068</v>
      </c>
      <c r="L154" s="31">
        <v>2045499.4368301099</v>
      </c>
      <c r="M154" s="17">
        <v>23.708736705875399</v>
      </c>
      <c r="O154" s="25">
        <f t="shared" si="4"/>
        <v>1.0434754080267152</v>
      </c>
      <c r="P154" s="25">
        <f t="shared" si="5"/>
        <v>0.19378421757272846</v>
      </c>
    </row>
    <row r="155" spans="1:16" x14ac:dyDescent="0.25">
      <c r="A155" s="23" t="s">
        <v>68</v>
      </c>
      <c r="B155" s="16">
        <v>7</v>
      </c>
      <c r="C155" s="16">
        <v>6</v>
      </c>
      <c r="D155" s="17">
        <v>23.6231365203857</v>
      </c>
      <c r="E155" s="21">
        <v>1.6683362125153899E-3</v>
      </c>
      <c r="F155" s="15" t="s">
        <v>1302</v>
      </c>
      <c r="G155" s="31">
        <v>77485935.969523206</v>
      </c>
      <c r="H155" s="31">
        <v>76763427.322179303</v>
      </c>
      <c r="I155" s="31">
        <v>64572862.996692799</v>
      </c>
      <c r="J155" s="31">
        <v>164919689.55770999</v>
      </c>
      <c r="K155" s="31">
        <v>201911089.362919</v>
      </c>
      <c r="L155" s="31">
        <v>252645642.74268499</v>
      </c>
      <c r="M155" s="17">
        <v>2.8309574953637502</v>
      </c>
      <c r="O155" s="25">
        <f t="shared" si="4"/>
        <v>9.947519565813423E-2</v>
      </c>
      <c r="P155" s="25">
        <f t="shared" si="5"/>
        <v>0.2132867041299023</v>
      </c>
    </row>
    <row r="156" spans="1:16" x14ac:dyDescent="0.25">
      <c r="A156" s="23" t="s">
        <v>1000</v>
      </c>
      <c r="B156" s="16">
        <v>2</v>
      </c>
      <c r="C156" s="16">
        <v>2</v>
      </c>
      <c r="D156" s="17">
        <v>9.8518282175064105</v>
      </c>
      <c r="E156" s="21">
        <v>4.4880844254628599E-2</v>
      </c>
      <c r="F156" s="15" t="s">
        <v>1115</v>
      </c>
      <c r="G156" s="31">
        <v>325156.09199506399</v>
      </c>
      <c r="H156" s="31">
        <v>1732283.1334674601</v>
      </c>
      <c r="I156" s="31">
        <v>1914446.0283435101</v>
      </c>
      <c r="J156" s="31">
        <v>97898.030159349903</v>
      </c>
      <c r="K156" s="31">
        <v>1614.70518958705</v>
      </c>
      <c r="L156" s="31">
        <v>44033.068445984703</v>
      </c>
      <c r="M156" s="17">
        <v>3.6140470991041278E-2</v>
      </c>
      <c r="O156" s="25">
        <f t="shared" si="4"/>
        <v>0.65694736389663944</v>
      </c>
      <c r="P156" s="25">
        <f t="shared" si="5"/>
        <v>1.008491991851181</v>
      </c>
    </row>
    <row r="157" spans="1:16" x14ac:dyDescent="0.25">
      <c r="A157" s="23" t="s">
        <v>6</v>
      </c>
      <c r="B157" s="16">
        <v>6</v>
      </c>
      <c r="C157" s="16">
        <v>5</v>
      </c>
      <c r="D157" s="17">
        <v>19.0879099369049</v>
      </c>
      <c r="E157" s="21">
        <v>2.6419894401885601E-5</v>
      </c>
      <c r="F157" s="15" t="s">
        <v>1304</v>
      </c>
      <c r="G157" s="31">
        <v>4750061.4217727901</v>
      </c>
      <c r="H157" s="31">
        <v>4213569.5397446901</v>
      </c>
      <c r="I157" s="31">
        <v>3852651.5944089601</v>
      </c>
      <c r="J157" s="31">
        <v>31708780.671472501</v>
      </c>
      <c r="K157" s="31">
        <v>30361814.4080844</v>
      </c>
      <c r="L157" s="31">
        <v>25677154.404952701</v>
      </c>
      <c r="M157" s="17">
        <v>6.8465835628704701</v>
      </c>
      <c r="O157" s="25">
        <f t="shared" si="4"/>
        <v>0.10569953232403029</v>
      </c>
      <c r="P157" s="25">
        <f t="shared" si="5"/>
        <v>0.10824167555081397</v>
      </c>
    </row>
    <row r="158" spans="1:16" x14ac:dyDescent="0.25">
      <c r="A158" s="23" t="s">
        <v>501</v>
      </c>
      <c r="B158" s="16">
        <v>19</v>
      </c>
      <c r="C158" s="16">
        <v>19</v>
      </c>
      <c r="D158" s="17">
        <v>82.048682212829604</v>
      </c>
      <c r="E158" s="21">
        <v>1.2034987565889799E-4</v>
      </c>
      <c r="F158" s="15" t="s">
        <v>1306</v>
      </c>
      <c r="G158" s="31">
        <v>237956979.97413501</v>
      </c>
      <c r="H158" s="31">
        <v>221680486.95255601</v>
      </c>
      <c r="I158" s="31">
        <v>250317417.420773</v>
      </c>
      <c r="J158" s="31">
        <v>599218935.85364103</v>
      </c>
      <c r="K158" s="31">
        <v>738498540.69112206</v>
      </c>
      <c r="L158" s="31">
        <v>680886783.96088696</v>
      </c>
      <c r="M158" s="17">
        <v>2.8432852636277</v>
      </c>
      <c r="O158" s="25">
        <f t="shared" si="4"/>
        <v>6.0692682442137179E-2</v>
      </c>
      <c r="P158" s="25">
        <f t="shared" si="5"/>
        <v>0.10401026676439026</v>
      </c>
    </row>
    <row r="159" spans="1:16" x14ac:dyDescent="0.25">
      <c r="A159" s="23" t="s">
        <v>863</v>
      </c>
      <c r="B159" s="16">
        <v>3</v>
      </c>
      <c r="C159" s="16">
        <v>2</v>
      </c>
      <c r="D159" s="17">
        <v>10.5685322284699</v>
      </c>
      <c r="E159" s="21">
        <v>2.96732732666172E-4</v>
      </c>
      <c r="F159" s="15" t="s">
        <v>1115</v>
      </c>
      <c r="G159" s="31">
        <v>168421.91331598401</v>
      </c>
      <c r="H159" s="31">
        <v>255900.46557946701</v>
      </c>
      <c r="I159" s="31">
        <v>283602.68763944198</v>
      </c>
      <c r="J159" s="31">
        <v>1611485.86510157</v>
      </c>
      <c r="K159" s="31">
        <v>1472629.6746920401</v>
      </c>
      <c r="L159" s="31">
        <v>1659299.27249549</v>
      </c>
      <c r="M159" s="17">
        <v>6.70044759893426</v>
      </c>
      <c r="O159" s="25">
        <f t="shared" si="4"/>
        <v>0.25477293056919476</v>
      </c>
      <c r="P159" s="25">
        <f t="shared" si="5"/>
        <v>6.1325765220009536E-2</v>
      </c>
    </row>
    <row r="160" spans="1:16" x14ac:dyDescent="0.25">
      <c r="A160" s="23" t="s">
        <v>862</v>
      </c>
      <c r="B160" s="16">
        <v>2</v>
      </c>
      <c r="C160" s="16">
        <v>2</v>
      </c>
      <c r="D160" s="17">
        <v>5.53959035873413</v>
      </c>
      <c r="E160" s="21">
        <v>2.2463074601737402E-3</v>
      </c>
      <c r="F160" s="15" t="s">
        <v>1115</v>
      </c>
      <c r="G160" s="31">
        <v>632730.21151438798</v>
      </c>
      <c r="H160" s="31">
        <v>527013.62199088198</v>
      </c>
      <c r="I160" s="31">
        <v>634367.15711333405</v>
      </c>
      <c r="J160" s="31">
        <v>1221121.5424553701</v>
      </c>
      <c r="K160" s="31">
        <v>1261049.65265389</v>
      </c>
      <c r="L160" s="31">
        <v>1690530.12563027</v>
      </c>
      <c r="M160" s="17">
        <v>2.3257765782376598</v>
      </c>
      <c r="O160" s="25">
        <f t="shared" si="4"/>
        <v>0.10285900805693701</v>
      </c>
      <c r="P160" s="25">
        <f t="shared" si="5"/>
        <v>0.187111717280533</v>
      </c>
    </row>
    <row r="161" spans="1:16" x14ac:dyDescent="0.25">
      <c r="A161" s="23" t="s">
        <v>1093</v>
      </c>
      <c r="B161" s="16">
        <v>2</v>
      </c>
      <c r="C161" s="16">
        <v>2</v>
      </c>
      <c r="D161" s="17">
        <v>6.10186839103699</v>
      </c>
      <c r="E161" s="21">
        <v>1.3701379012580599E-3</v>
      </c>
      <c r="F161" s="15" t="s">
        <v>1308</v>
      </c>
      <c r="G161" s="31">
        <v>1838456.76794367</v>
      </c>
      <c r="H161" s="31">
        <v>1645899.1233361899</v>
      </c>
      <c r="I161" s="31">
        <v>1577116.7389735</v>
      </c>
      <c r="J161" s="31">
        <v>2434924.99639495</v>
      </c>
      <c r="K161" s="31">
        <v>2662218.7619216498</v>
      </c>
      <c r="L161" s="31">
        <v>2627732.1165453698</v>
      </c>
      <c r="M161" s="17">
        <v>1.5262111324457199</v>
      </c>
      <c r="O161" s="25">
        <f t="shared" si="4"/>
        <v>8.0293117262352456E-2</v>
      </c>
      <c r="P161" s="25">
        <f t="shared" si="5"/>
        <v>4.7570639482812566E-2</v>
      </c>
    </row>
    <row r="162" spans="1:16" x14ac:dyDescent="0.25">
      <c r="A162" s="23" t="s">
        <v>147</v>
      </c>
      <c r="B162" s="16">
        <v>4</v>
      </c>
      <c r="C162" s="16">
        <v>4</v>
      </c>
      <c r="D162" s="17">
        <v>17.486708641052299</v>
      </c>
      <c r="E162" s="21">
        <v>1.99073249562789E-2</v>
      </c>
      <c r="F162" s="15" t="s">
        <v>1310</v>
      </c>
      <c r="G162" s="31">
        <v>3359960.80981514</v>
      </c>
      <c r="H162" s="31">
        <v>2705276.72329047</v>
      </c>
      <c r="I162" s="31">
        <v>3907982.2743820599</v>
      </c>
      <c r="J162" s="31">
        <v>1719832.55500759</v>
      </c>
      <c r="K162" s="31">
        <v>2295250.0436543399</v>
      </c>
      <c r="L162" s="31">
        <v>1600444.7587302199</v>
      </c>
      <c r="M162" s="17">
        <v>0.56306062292702586</v>
      </c>
      <c r="O162" s="25">
        <f t="shared" si="4"/>
        <v>0.18112722593895428</v>
      </c>
      <c r="P162" s="25">
        <f t="shared" si="5"/>
        <v>0.19847230514676079</v>
      </c>
    </row>
    <row r="163" spans="1:16" x14ac:dyDescent="0.25">
      <c r="A163" s="23" t="s">
        <v>76</v>
      </c>
      <c r="B163" s="16">
        <v>5</v>
      </c>
      <c r="C163" s="16">
        <v>4</v>
      </c>
      <c r="D163" s="17">
        <v>20.564464807510401</v>
      </c>
      <c r="E163" s="21">
        <v>2.8502351346295601E-3</v>
      </c>
      <c r="F163" s="15" t="s">
        <v>1312</v>
      </c>
      <c r="G163" s="31">
        <v>4456747.5538936798</v>
      </c>
      <c r="H163" s="31">
        <v>3907165.0072806701</v>
      </c>
      <c r="I163" s="31">
        <v>4583560.3075232301</v>
      </c>
      <c r="J163" s="31">
        <v>12023324.466833301</v>
      </c>
      <c r="K163" s="31">
        <v>8068831.0187398503</v>
      </c>
      <c r="L163" s="31">
        <v>11391040.812380301</v>
      </c>
      <c r="M163" s="17">
        <v>2.4316093663396501</v>
      </c>
      <c r="O163" s="25">
        <f t="shared" si="4"/>
        <v>8.3308396170823085E-2</v>
      </c>
      <c r="P163" s="25">
        <f t="shared" si="5"/>
        <v>0.20241844033396161</v>
      </c>
    </row>
    <row r="164" spans="1:16" x14ac:dyDescent="0.25">
      <c r="A164" s="23" t="s">
        <v>672</v>
      </c>
      <c r="B164" s="16">
        <v>5</v>
      </c>
      <c r="C164" s="16">
        <v>5</v>
      </c>
      <c r="D164" s="17">
        <v>18.590785980224599</v>
      </c>
      <c r="E164" s="21">
        <v>3.7823007131110298E-4</v>
      </c>
      <c r="F164" s="15" t="s">
        <v>1113</v>
      </c>
      <c r="G164" s="31">
        <v>10872206.073469199</v>
      </c>
      <c r="H164" s="31">
        <v>10347172.664559999</v>
      </c>
      <c r="I164" s="31">
        <v>9883055.2738310695</v>
      </c>
      <c r="J164" s="31">
        <v>21096537.984993398</v>
      </c>
      <c r="K164" s="31">
        <v>18067438.719062801</v>
      </c>
      <c r="L164" s="31">
        <v>18488853.4852653</v>
      </c>
      <c r="M164" s="17">
        <v>1.85364367841234</v>
      </c>
      <c r="O164" s="25">
        <f t="shared" si="4"/>
        <v>4.7734648936887017E-2</v>
      </c>
      <c r="P164" s="25">
        <f t="shared" si="5"/>
        <v>8.537923964756329E-2</v>
      </c>
    </row>
    <row r="165" spans="1:16" x14ac:dyDescent="0.25">
      <c r="A165" s="23" t="s">
        <v>634</v>
      </c>
      <c r="B165" s="16">
        <v>2</v>
      </c>
      <c r="C165" s="16">
        <v>2</v>
      </c>
      <c r="D165" s="17">
        <v>6.4785046577453604</v>
      </c>
      <c r="E165" s="21">
        <v>1.1813964110150999E-2</v>
      </c>
      <c r="F165" s="15" t="s">
        <v>1313</v>
      </c>
      <c r="G165" s="31">
        <v>1060528.2283312799</v>
      </c>
      <c r="H165" s="31">
        <v>766781.33352864604</v>
      </c>
      <c r="I165" s="31">
        <v>854335.421065656</v>
      </c>
      <c r="J165" s="31">
        <v>1376413.0565736401</v>
      </c>
      <c r="K165" s="31">
        <v>1301711.3747198</v>
      </c>
      <c r="L165" s="31">
        <v>1429960.74018663</v>
      </c>
      <c r="M165" s="17">
        <v>1.5319273049329201</v>
      </c>
      <c r="O165" s="25">
        <f t="shared" si="4"/>
        <v>0.16871762195289527</v>
      </c>
      <c r="P165" s="25">
        <f t="shared" si="5"/>
        <v>4.704001476365046E-2</v>
      </c>
    </row>
    <row r="166" spans="1:16" x14ac:dyDescent="0.25">
      <c r="A166" s="23" t="s">
        <v>861</v>
      </c>
      <c r="B166" s="16">
        <v>2</v>
      </c>
      <c r="C166" s="16">
        <v>2</v>
      </c>
      <c r="D166" s="17">
        <v>4.1033273935318002</v>
      </c>
      <c r="E166" s="21">
        <v>3.8929953079778402E-2</v>
      </c>
      <c r="F166" s="15" t="s">
        <v>1167</v>
      </c>
      <c r="G166" s="31">
        <v>3233476.8715906502</v>
      </c>
      <c r="H166" s="31">
        <v>2804756.412732</v>
      </c>
      <c r="I166" s="31">
        <v>2442069.89137926</v>
      </c>
      <c r="J166" s="31">
        <v>39641711.935876399</v>
      </c>
      <c r="K166" s="31">
        <v>37251287.9856157</v>
      </c>
      <c r="L166" s="31">
        <v>5536238.9396033604</v>
      </c>
      <c r="M166" s="17">
        <v>9.7200816000629295</v>
      </c>
      <c r="O166" s="25">
        <f t="shared" si="4"/>
        <v>0.14014677226457231</v>
      </c>
      <c r="P166" s="25">
        <f t="shared" si="5"/>
        <v>0.69289621020813374</v>
      </c>
    </row>
    <row r="167" spans="1:16" x14ac:dyDescent="0.25">
      <c r="A167" s="23" t="s">
        <v>57</v>
      </c>
      <c r="B167" s="16">
        <v>2</v>
      </c>
      <c r="C167" s="16">
        <v>2</v>
      </c>
      <c r="D167" s="17">
        <v>7.5705912113189697</v>
      </c>
      <c r="E167" s="21">
        <v>2.9208256777268501E-2</v>
      </c>
      <c r="F167" s="15" t="s">
        <v>1113</v>
      </c>
      <c r="G167" s="31">
        <v>608461.57702247496</v>
      </c>
      <c r="H167" s="31">
        <v>751029.86266387801</v>
      </c>
      <c r="I167" s="31">
        <v>951372.04000279203</v>
      </c>
      <c r="J167" s="31">
        <v>1922337.95990084</v>
      </c>
      <c r="K167" s="31">
        <v>1262968.9477926199</v>
      </c>
      <c r="L167" s="31">
        <v>3024389.5978496098</v>
      </c>
      <c r="M167" s="17">
        <v>2.6871758371370298</v>
      </c>
      <c r="O167" s="25">
        <f t="shared" si="4"/>
        <v>0.2236364979147282</v>
      </c>
      <c r="P167" s="25">
        <f t="shared" si="5"/>
        <v>0.42994049610260332</v>
      </c>
    </row>
    <row r="168" spans="1:16" x14ac:dyDescent="0.25">
      <c r="A168" s="23" t="s">
        <v>81</v>
      </c>
      <c r="B168" s="16">
        <v>3</v>
      </c>
      <c r="C168" s="16">
        <v>3</v>
      </c>
      <c r="D168" s="17">
        <v>10.2680253982544</v>
      </c>
      <c r="E168" s="21">
        <v>3.2837900646858299E-2</v>
      </c>
      <c r="F168" s="15" t="s">
        <v>1314</v>
      </c>
      <c r="G168" s="31">
        <v>7900414.0880631097</v>
      </c>
      <c r="H168" s="31">
        <v>6635316.8309514299</v>
      </c>
      <c r="I168" s="31">
        <v>27860130.522962201</v>
      </c>
      <c r="J168" s="31">
        <v>67583470.922664806</v>
      </c>
      <c r="K168" s="31">
        <v>61677696.225488</v>
      </c>
      <c r="L168" s="31">
        <v>37692422.891939901</v>
      </c>
      <c r="M168" s="17">
        <v>3.9379690460727299</v>
      </c>
      <c r="O168" s="25">
        <f t="shared" si="4"/>
        <v>0.84247127745080808</v>
      </c>
      <c r="P168" s="25">
        <f t="shared" si="5"/>
        <v>0.28446098340317405</v>
      </c>
    </row>
    <row r="169" spans="1:16" x14ac:dyDescent="0.25">
      <c r="A169" s="23" t="s">
        <v>497</v>
      </c>
      <c r="B169" s="16">
        <v>3</v>
      </c>
      <c r="C169" s="16">
        <v>3</v>
      </c>
      <c r="D169" s="17">
        <v>11.1827390193939</v>
      </c>
      <c r="E169" s="21">
        <v>7.3313409401409802E-4</v>
      </c>
      <c r="F169" s="15" t="s">
        <v>1315</v>
      </c>
      <c r="G169" s="31">
        <v>1170557.47144595</v>
      </c>
      <c r="H169" s="31">
        <v>1365917.07566288</v>
      </c>
      <c r="I169" s="31">
        <v>1129014.9876320099</v>
      </c>
      <c r="J169" s="31">
        <v>2849487.1149890502</v>
      </c>
      <c r="K169" s="31">
        <v>2697521.1973390998</v>
      </c>
      <c r="L169" s="31">
        <v>2346417.8766704001</v>
      </c>
      <c r="M169" s="17">
        <v>2.1534439299815502</v>
      </c>
      <c r="O169" s="25">
        <f t="shared" si="4"/>
        <v>0.10353337388913922</v>
      </c>
      <c r="P169" s="25">
        <f t="shared" si="5"/>
        <v>9.8063870120206356E-2</v>
      </c>
    </row>
    <row r="170" spans="1:16" x14ac:dyDescent="0.25">
      <c r="A170" s="23" t="s">
        <v>999</v>
      </c>
      <c r="B170" s="16">
        <v>2</v>
      </c>
      <c r="C170" s="16">
        <v>2</v>
      </c>
      <c r="D170" s="17">
        <v>4.6507370471954399</v>
      </c>
      <c r="E170" s="21">
        <v>3.11755281169744E-2</v>
      </c>
      <c r="F170" s="15" t="s">
        <v>1314</v>
      </c>
      <c r="G170" s="31">
        <v>1526948.8675897699</v>
      </c>
      <c r="H170" s="31">
        <v>683359.14163070603</v>
      </c>
      <c r="I170" s="31">
        <v>598007.72533365898</v>
      </c>
      <c r="J170" s="31">
        <v>287085.559081176</v>
      </c>
      <c r="K170" s="31">
        <v>274995.46837773803</v>
      </c>
      <c r="L170" s="31">
        <v>381414.88924997102</v>
      </c>
      <c r="M170" s="17">
        <v>0.33596504306830716</v>
      </c>
      <c r="O170" s="25">
        <f t="shared" si="4"/>
        <v>0.54850897366723683</v>
      </c>
      <c r="P170" s="25">
        <f t="shared" si="5"/>
        <v>0.18526505392897663</v>
      </c>
    </row>
    <row r="171" spans="1:16" x14ac:dyDescent="0.25">
      <c r="A171" s="23" t="s">
        <v>55</v>
      </c>
      <c r="B171" s="16">
        <v>8</v>
      </c>
      <c r="C171" s="16">
        <v>8</v>
      </c>
      <c r="D171" s="17">
        <v>32.156898260116598</v>
      </c>
      <c r="E171" s="21">
        <v>1.7385333878657801E-3</v>
      </c>
      <c r="F171" s="15" t="s">
        <v>1317</v>
      </c>
      <c r="G171" s="31">
        <v>8140962.87920056</v>
      </c>
      <c r="H171" s="31">
        <v>8278133.1317173699</v>
      </c>
      <c r="I171" s="31">
        <v>7640978.3798822304</v>
      </c>
      <c r="J171" s="31">
        <v>22236619.829603601</v>
      </c>
      <c r="K171" s="31">
        <v>18694999.5808492</v>
      </c>
      <c r="L171" s="31">
        <v>30279667.237342399</v>
      </c>
      <c r="M171" s="17">
        <v>2.9597284485132</v>
      </c>
      <c r="O171" s="25">
        <f t="shared" si="4"/>
        <v>4.18143522812192E-2</v>
      </c>
      <c r="P171" s="25">
        <f t="shared" si="5"/>
        <v>0.25008551260829354</v>
      </c>
    </row>
    <row r="172" spans="1:16" x14ac:dyDescent="0.25">
      <c r="A172" s="23" t="s">
        <v>860</v>
      </c>
      <c r="B172" s="16">
        <v>6</v>
      </c>
      <c r="C172" s="16">
        <v>6</v>
      </c>
      <c r="D172" s="17">
        <v>19.140101075172399</v>
      </c>
      <c r="E172" s="21">
        <v>1.1844566676992899E-3</v>
      </c>
      <c r="F172" s="15" t="s">
        <v>1115</v>
      </c>
      <c r="G172" s="31">
        <v>7932056.1004860401</v>
      </c>
      <c r="H172" s="31">
        <v>14566545.3618511</v>
      </c>
      <c r="I172" s="31">
        <v>9477949.4122994393</v>
      </c>
      <c r="J172" s="31">
        <v>60337175.813031599</v>
      </c>
      <c r="K172" s="31">
        <v>70012697.272954404</v>
      </c>
      <c r="L172" s="31">
        <v>47975395.886833899</v>
      </c>
      <c r="M172" s="17">
        <v>5.5767512159751096</v>
      </c>
      <c r="O172" s="25">
        <f t="shared" si="4"/>
        <v>0.3256741505833029</v>
      </c>
      <c r="P172" s="25">
        <f t="shared" si="5"/>
        <v>0.18582734901230005</v>
      </c>
    </row>
    <row r="173" spans="1:16" x14ac:dyDescent="0.25">
      <c r="A173" s="23" t="s">
        <v>998</v>
      </c>
      <c r="B173" s="16">
        <v>3</v>
      </c>
      <c r="C173" s="16">
        <v>3</v>
      </c>
      <c r="D173" s="17">
        <v>15.4594848155975</v>
      </c>
      <c r="E173" s="21">
        <v>1.74675083111E-2</v>
      </c>
      <c r="F173" s="15" t="s">
        <v>1115</v>
      </c>
      <c r="G173" s="31">
        <v>1738325.17323928</v>
      </c>
      <c r="H173" s="31">
        <v>1926505.64770803</v>
      </c>
      <c r="I173" s="31">
        <v>2577873.0937206</v>
      </c>
      <c r="J173" s="31">
        <v>638983.78815035103</v>
      </c>
      <c r="K173" s="31">
        <v>993888.09648873098</v>
      </c>
      <c r="L173" s="31">
        <v>1143274.3751511001</v>
      </c>
      <c r="M173" s="17">
        <v>0.44470253558995976</v>
      </c>
      <c r="O173" s="25">
        <f t="shared" si="4"/>
        <v>0.21171354003160014</v>
      </c>
      <c r="P173" s="25">
        <f t="shared" si="5"/>
        <v>0.27991787859963579</v>
      </c>
    </row>
    <row r="174" spans="1:16" x14ac:dyDescent="0.25">
      <c r="A174" s="23" t="s">
        <v>160</v>
      </c>
      <c r="B174" s="16">
        <v>2</v>
      </c>
      <c r="C174" s="16">
        <v>2</v>
      </c>
      <c r="D174" s="17">
        <v>5.1144824028015101</v>
      </c>
      <c r="E174" s="21">
        <v>2.6350081742503001E-2</v>
      </c>
      <c r="F174" s="15" t="s">
        <v>1313</v>
      </c>
      <c r="G174" s="31">
        <v>1748997.0885634001</v>
      </c>
      <c r="H174" s="31">
        <v>1326642.1450789601</v>
      </c>
      <c r="I174" s="31">
        <v>1186709.20526342</v>
      </c>
      <c r="J174" s="31">
        <v>2034499.7244680601</v>
      </c>
      <c r="K174" s="31">
        <v>2091203.02224726</v>
      </c>
      <c r="L174" s="31">
        <v>2452988.1351856599</v>
      </c>
      <c r="M174" s="17">
        <v>1.54344277015275</v>
      </c>
      <c r="O174" s="25">
        <f t="shared" si="4"/>
        <v>0.20603179525219439</v>
      </c>
      <c r="P174" s="25">
        <f t="shared" si="5"/>
        <v>0.10352646158539897</v>
      </c>
    </row>
    <row r="175" spans="1:16" x14ac:dyDescent="0.25">
      <c r="A175" s="23" t="s">
        <v>859</v>
      </c>
      <c r="B175" s="16">
        <v>2</v>
      </c>
      <c r="C175" s="16">
        <v>2</v>
      </c>
      <c r="D175" s="17">
        <v>6.0821876525879004</v>
      </c>
      <c r="E175" s="21">
        <v>1.5573944007272701E-2</v>
      </c>
      <c r="F175" s="15" t="s">
        <v>1319</v>
      </c>
      <c r="G175" s="31">
        <v>230567.22296649599</v>
      </c>
      <c r="H175" s="31">
        <v>194052.96890978501</v>
      </c>
      <c r="I175" s="31">
        <v>136118.491212377</v>
      </c>
      <c r="J175" s="31">
        <v>400781.503084998</v>
      </c>
      <c r="K175" s="31">
        <v>408967.799902083</v>
      </c>
      <c r="L175" s="31">
        <v>710140.40705234895</v>
      </c>
      <c r="M175" s="17">
        <v>2.7105133922053999</v>
      </c>
      <c r="O175" s="25">
        <f t="shared" si="4"/>
        <v>0.25481106400273462</v>
      </c>
      <c r="P175" s="25">
        <f t="shared" si="5"/>
        <v>0.34797154400684893</v>
      </c>
    </row>
    <row r="176" spans="1:16" x14ac:dyDescent="0.25">
      <c r="A176" s="23" t="s">
        <v>327</v>
      </c>
      <c r="B176" s="16">
        <v>5</v>
      </c>
      <c r="C176" s="16">
        <v>5</v>
      </c>
      <c r="D176" s="17">
        <v>18.823035240173301</v>
      </c>
      <c r="E176" s="21">
        <v>2.03637155557534E-3</v>
      </c>
      <c r="F176" s="15" t="s">
        <v>1321</v>
      </c>
      <c r="G176" s="31">
        <v>3081537.0173041299</v>
      </c>
      <c r="H176" s="31">
        <v>3377509.7254464398</v>
      </c>
      <c r="I176" s="31">
        <v>3304794.1074453401</v>
      </c>
      <c r="J176" s="31">
        <v>230137.38708857901</v>
      </c>
      <c r="K176" s="31">
        <v>359166.442012852</v>
      </c>
      <c r="L176" s="31">
        <v>649445.09758861398</v>
      </c>
      <c r="M176" s="17">
        <v>0.1268710690491428</v>
      </c>
      <c r="O176" s="25">
        <f t="shared" si="4"/>
        <v>4.7389736604034796E-2</v>
      </c>
      <c r="P176" s="25">
        <f t="shared" si="5"/>
        <v>0.52010352073727217</v>
      </c>
    </row>
    <row r="177" spans="1:16" x14ac:dyDescent="0.25">
      <c r="A177" s="23" t="s">
        <v>678</v>
      </c>
      <c r="B177" s="16">
        <v>9</v>
      </c>
      <c r="C177" s="16">
        <v>8</v>
      </c>
      <c r="D177" s="17">
        <v>41.340138912200899</v>
      </c>
      <c r="E177" s="21">
        <v>2.9695842547439199E-3</v>
      </c>
      <c r="F177" s="15" t="s">
        <v>1323</v>
      </c>
      <c r="G177" s="31">
        <v>49632512.984159999</v>
      </c>
      <c r="H177" s="31">
        <v>50415675.2958178</v>
      </c>
      <c r="I177" s="31">
        <v>39938430.762206003</v>
      </c>
      <c r="J177" s="31">
        <v>85813833.793186098</v>
      </c>
      <c r="K177" s="31">
        <v>76445330.3226569</v>
      </c>
      <c r="L177" s="31">
        <v>77172935.076371998</v>
      </c>
      <c r="M177" s="17">
        <v>1.7103927563252601</v>
      </c>
      <c r="O177" s="25">
        <f t="shared" si="4"/>
        <v>0.12507149902171671</v>
      </c>
      <c r="P177" s="25">
        <f t="shared" si="5"/>
        <v>6.5299264606814095E-2</v>
      </c>
    </row>
    <row r="178" spans="1:16" x14ac:dyDescent="0.25">
      <c r="A178" s="23" t="s">
        <v>858</v>
      </c>
      <c r="B178" s="16">
        <v>6</v>
      </c>
      <c r="C178" s="16">
        <v>6</v>
      </c>
      <c r="D178" s="17">
        <v>23.267281770706202</v>
      </c>
      <c r="E178" s="21">
        <v>9.8782861748558702E-4</v>
      </c>
      <c r="F178" s="15" t="s">
        <v>1113</v>
      </c>
      <c r="G178" s="31">
        <v>4291060.9437229503</v>
      </c>
      <c r="H178" s="31">
        <v>4453219.6278903</v>
      </c>
      <c r="I178" s="31">
        <v>2219486.8063260899</v>
      </c>
      <c r="J178" s="31">
        <v>24809273.207917899</v>
      </c>
      <c r="K178" s="31">
        <v>23944016.138058599</v>
      </c>
      <c r="L178" s="31">
        <v>27143791.819364902</v>
      </c>
      <c r="M178" s="17">
        <v>6.9225366198536102</v>
      </c>
      <c r="O178" s="25">
        <f t="shared" si="4"/>
        <v>0.34079808103227766</v>
      </c>
      <c r="P178" s="25">
        <f t="shared" si="5"/>
        <v>6.5423628188718067E-2</v>
      </c>
    </row>
    <row r="179" spans="1:16" x14ac:dyDescent="0.25">
      <c r="A179" s="23" t="s">
        <v>997</v>
      </c>
      <c r="B179" s="16">
        <v>4</v>
      </c>
      <c r="C179" s="16">
        <v>4</v>
      </c>
      <c r="D179" s="17">
        <v>26.6800327301025</v>
      </c>
      <c r="E179" s="21">
        <v>2.0025081143616601E-2</v>
      </c>
      <c r="F179" s="15" t="s">
        <v>1325</v>
      </c>
      <c r="G179" s="31">
        <v>14828153.431797599</v>
      </c>
      <c r="H179" s="31">
        <v>15485381.006614299</v>
      </c>
      <c r="I179" s="31">
        <v>13729945.973337</v>
      </c>
      <c r="J179" s="31">
        <v>2644461.6094208099</v>
      </c>
      <c r="K179" s="31">
        <v>7905557.1634085299</v>
      </c>
      <c r="L179" s="31">
        <v>4152512.6026592101</v>
      </c>
      <c r="M179" s="17">
        <v>0.33381856379284963</v>
      </c>
      <c r="O179" s="25">
        <f t="shared" si="4"/>
        <v>6.0410822467848381E-2</v>
      </c>
      <c r="P179" s="25">
        <f t="shared" si="5"/>
        <v>0.55280339197699635</v>
      </c>
    </row>
    <row r="180" spans="1:16" x14ac:dyDescent="0.25">
      <c r="A180" s="23" t="s">
        <v>453</v>
      </c>
      <c r="B180" s="16">
        <v>32</v>
      </c>
      <c r="C180" s="16">
        <v>30</v>
      </c>
      <c r="D180" s="17">
        <v>136.52669942379001</v>
      </c>
      <c r="E180" s="21">
        <v>7.0410743973096102E-3</v>
      </c>
      <c r="F180" s="15" t="s">
        <v>1327</v>
      </c>
      <c r="G180" s="31">
        <v>82548396.542132407</v>
      </c>
      <c r="H180" s="31">
        <v>66238405.334259599</v>
      </c>
      <c r="I180" s="31">
        <v>63430428.376872003</v>
      </c>
      <c r="J180" s="31">
        <v>35838510.125564702</v>
      </c>
      <c r="K180" s="31">
        <v>40732712.0431545</v>
      </c>
      <c r="L180" s="31">
        <v>45769729.5333592</v>
      </c>
      <c r="M180" s="17">
        <v>0.57648924904012</v>
      </c>
      <c r="O180" s="25">
        <f t="shared" si="4"/>
        <v>0.14593194507273832</v>
      </c>
      <c r="P180" s="25">
        <f t="shared" si="5"/>
        <v>0.12176905880033967</v>
      </c>
    </row>
    <row r="181" spans="1:16" x14ac:dyDescent="0.25">
      <c r="A181" s="23" t="s">
        <v>372</v>
      </c>
      <c r="B181" s="16">
        <v>10</v>
      </c>
      <c r="C181" s="16">
        <v>8</v>
      </c>
      <c r="D181" s="17">
        <v>38.591670989990199</v>
      </c>
      <c r="E181" s="21">
        <v>8.9536655579905994E-3</v>
      </c>
      <c r="F181" s="15" t="s">
        <v>1329</v>
      </c>
      <c r="G181" s="31">
        <v>22261110.256403301</v>
      </c>
      <c r="H181" s="31">
        <v>17877629.6372253</v>
      </c>
      <c r="I181" s="31">
        <v>23848616.392973699</v>
      </c>
      <c r="J181" s="31">
        <v>4012598.2126259599</v>
      </c>
      <c r="K181" s="31">
        <v>6851662.2864233898</v>
      </c>
      <c r="L181" s="31">
        <v>9091599.43892942</v>
      </c>
      <c r="M181" s="17">
        <v>0.31187192433135602</v>
      </c>
      <c r="O181" s="25">
        <f t="shared" si="4"/>
        <v>0.14499769637501295</v>
      </c>
      <c r="P181" s="25">
        <f t="shared" si="5"/>
        <v>0.38265200846008696</v>
      </c>
    </row>
    <row r="182" spans="1:16" x14ac:dyDescent="0.25">
      <c r="A182" s="23" t="s">
        <v>857</v>
      </c>
      <c r="B182" s="16">
        <v>2</v>
      </c>
      <c r="C182" s="16">
        <v>2</v>
      </c>
      <c r="D182" s="17">
        <v>5.3287327289581299</v>
      </c>
      <c r="E182" s="21">
        <v>8.3068257774387999E-4</v>
      </c>
      <c r="F182" s="15" t="s">
        <v>1113</v>
      </c>
      <c r="G182" s="31">
        <v>927210.17468436598</v>
      </c>
      <c r="H182" s="31">
        <v>923148.30859347398</v>
      </c>
      <c r="I182" s="31">
        <v>731581.52016429196</v>
      </c>
      <c r="J182" s="31">
        <v>2114491.7398958001</v>
      </c>
      <c r="K182" s="31">
        <v>2045883.27657118</v>
      </c>
      <c r="L182" s="31">
        <v>2574436.3216465102</v>
      </c>
      <c r="M182" s="17">
        <v>2.6084306099812302</v>
      </c>
      <c r="O182" s="25">
        <f t="shared" si="4"/>
        <v>0.12989319582344172</v>
      </c>
      <c r="P182" s="25">
        <f t="shared" si="5"/>
        <v>0.12802552378989648</v>
      </c>
    </row>
    <row r="183" spans="1:16" x14ac:dyDescent="0.25">
      <c r="A183" s="23" t="s">
        <v>400</v>
      </c>
      <c r="B183" s="16">
        <v>8</v>
      </c>
      <c r="C183" s="16">
        <v>8</v>
      </c>
      <c r="D183" s="17">
        <v>41.2352778911591</v>
      </c>
      <c r="E183" s="21">
        <v>4.1071685054392404E-3</v>
      </c>
      <c r="F183" s="15" t="s">
        <v>1115</v>
      </c>
      <c r="G183" s="31">
        <v>46044533.447921999</v>
      </c>
      <c r="H183" s="31">
        <v>39332006.181165703</v>
      </c>
      <c r="I183" s="31">
        <v>48579391.964384399</v>
      </c>
      <c r="J183" s="31">
        <v>15477882.715646399</v>
      </c>
      <c r="K183" s="31">
        <v>13666169.8416047</v>
      </c>
      <c r="L183" s="31">
        <v>22620179.6745282</v>
      </c>
      <c r="M183" s="17">
        <v>0.38642732438958161</v>
      </c>
      <c r="O183" s="25">
        <f t="shared" si="4"/>
        <v>0.10701392102612073</v>
      </c>
      <c r="P183" s="25">
        <f t="shared" si="5"/>
        <v>0.27436388419293922</v>
      </c>
    </row>
    <row r="184" spans="1:16" x14ac:dyDescent="0.25">
      <c r="A184" s="23" t="s">
        <v>126</v>
      </c>
      <c r="B184" s="16">
        <v>9</v>
      </c>
      <c r="C184" s="16">
        <v>8</v>
      </c>
      <c r="D184" s="17">
        <v>23.9660485982895</v>
      </c>
      <c r="E184" s="21">
        <v>2.85831336034992E-4</v>
      </c>
      <c r="F184" s="15" t="s">
        <v>5764</v>
      </c>
      <c r="G184" s="31">
        <v>8506717.3323661909</v>
      </c>
      <c r="H184" s="31">
        <v>10207520.5264939</v>
      </c>
      <c r="I184" s="31">
        <v>10066452.070215</v>
      </c>
      <c r="J184" s="31">
        <v>21064695.417709801</v>
      </c>
      <c r="K184" s="31">
        <v>24330830.2066225</v>
      </c>
      <c r="L184" s="31">
        <v>23842949.360097099</v>
      </c>
      <c r="M184" s="17">
        <v>2.40572672701924</v>
      </c>
      <c r="O184" s="25">
        <f t="shared" si="4"/>
        <v>9.8386317781770802E-2</v>
      </c>
      <c r="P184" s="25">
        <f t="shared" si="5"/>
        <v>7.633765322842069E-2</v>
      </c>
    </row>
    <row r="185" spans="1:16" x14ac:dyDescent="0.25">
      <c r="A185" s="23" t="s">
        <v>1092</v>
      </c>
      <c r="B185" s="16">
        <v>3</v>
      </c>
      <c r="C185" s="16">
        <v>3</v>
      </c>
      <c r="D185" s="17">
        <v>8.3357090950012207</v>
      </c>
      <c r="E185" s="21">
        <v>2.94212865208371E-2</v>
      </c>
      <c r="F185" s="15" t="s">
        <v>1332</v>
      </c>
      <c r="G185" s="31">
        <v>2324152.5832503801</v>
      </c>
      <c r="H185" s="31">
        <v>3358732.4838601202</v>
      </c>
      <c r="I185" s="31">
        <v>3571610.5409935</v>
      </c>
      <c r="J185" s="31">
        <v>6605988.4957679398</v>
      </c>
      <c r="K185" s="31">
        <v>6673337.2639490804</v>
      </c>
      <c r="L185" s="31">
        <v>4361700.5607238701</v>
      </c>
      <c r="M185" s="17">
        <v>1.9062115395022701</v>
      </c>
      <c r="O185" s="25">
        <f t="shared" si="4"/>
        <v>0.21632006199477197</v>
      </c>
      <c r="P185" s="25">
        <f t="shared" si="5"/>
        <v>0.22373072331186414</v>
      </c>
    </row>
    <row r="186" spans="1:16" x14ac:dyDescent="0.25">
      <c r="A186" s="23" t="s">
        <v>33</v>
      </c>
      <c r="B186" s="16">
        <v>6</v>
      </c>
      <c r="C186" s="16">
        <v>6</v>
      </c>
      <c r="D186" s="17">
        <v>20.198381543159499</v>
      </c>
      <c r="E186" s="21">
        <v>6.1929659469195397E-4</v>
      </c>
      <c r="F186" s="15" t="s">
        <v>1205</v>
      </c>
      <c r="G186" s="31">
        <v>17904576.071542598</v>
      </c>
      <c r="H186" s="31">
        <v>19116252.254202198</v>
      </c>
      <c r="I186" s="31">
        <v>12079680.448632101</v>
      </c>
      <c r="J186" s="31">
        <v>73967864.438417003</v>
      </c>
      <c r="K186" s="31">
        <v>65443613.7471371</v>
      </c>
      <c r="L186" s="31">
        <v>80439789.808506697</v>
      </c>
      <c r="M186" s="17">
        <v>4.4775761694100904</v>
      </c>
      <c r="O186" s="25">
        <f t="shared" si="4"/>
        <v>0.22984834837376347</v>
      </c>
      <c r="P186" s="25">
        <f t="shared" si="5"/>
        <v>0.10263472026059209</v>
      </c>
    </row>
    <row r="187" spans="1:16" x14ac:dyDescent="0.25">
      <c r="A187" s="23" t="s">
        <v>318</v>
      </c>
      <c r="B187" s="16">
        <v>9</v>
      </c>
      <c r="C187" s="16">
        <v>9</v>
      </c>
      <c r="D187" s="17">
        <v>35.041260957717903</v>
      </c>
      <c r="E187" s="21">
        <v>3.2577024912328097E-5</v>
      </c>
      <c r="F187" s="15" t="s">
        <v>1333</v>
      </c>
      <c r="G187" s="31">
        <v>8362147.7337931097</v>
      </c>
      <c r="H187" s="31">
        <v>8646067.7962133102</v>
      </c>
      <c r="I187" s="31">
        <v>9183544.1286573205</v>
      </c>
      <c r="J187" s="31">
        <v>1587804.43340137</v>
      </c>
      <c r="K187" s="31">
        <v>1355195.38087955</v>
      </c>
      <c r="L187" s="31">
        <v>1180536.84403475</v>
      </c>
      <c r="M187" s="17">
        <v>0.15743641175905784</v>
      </c>
      <c r="O187" s="25">
        <f t="shared" si="4"/>
        <v>4.778255350745457E-2</v>
      </c>
      <c r="P187" s="25">
        <f t="shared" si="5"/>
        <v>0.14864894572184587</v>
      </c>
    </row>
    <row r="188" spans="1:16" x14ac:dyDescent="0.25">
      <c r="A188" s="23" t="s">
        <v>132</v>
      </c>
      <c r="B188" s="16">
        <v>8</v>
      </c>
      <c r="C188" s="16">
        <v>8</v>
      </c>
      <c r="D188" s="17">
        <v>32.1354758739472</v>
      </c>
      <c r="E188" s="21">
        <v>2.1601978772485299E-3</v>
      </c>
      <c r="F188" s="15" t="s">
        <v>1335</v>
      </c>
      <c r="G188" s="31">
        <v>72971061.426796794</v>
      </c>
      <c r="H188" s="31">
        <v>102777175.139184</v>
      </c>
      <c r="I188" s="31">
        <v>99335427.704224601</v>
      </c>
      <c r="J188" s="31">
        <v>207907210.95385799</v>
      </c>
      <c r="K188" s="31">
        <v>251878720.494856</v>
      </c>
      <c r="L188" s="31">
        <v>284414703.053927</v>
      </c>
      <c r="M188" s="17">
        <v>2.7053610634313601</v>
      </c>
      <c r="O188" s="25">
        <f t="shared" si="4"/>
        <v>0.17783042823517894</v>
      </c>
      <c r="P188" s="25">
        <f t="shared" si="5"/>
        <v>0.15478051948196958</v>
      </c>
    </row>
    <row r="189" spans="1:16" x14ac:dyDescent="0.25">
      <c r="A189" s="23" t="s">
        <v>180</v>
      </c>
      <c r="B189" s="16">
        <v>5</v>
      </c>
      <c r="C189" s="16">
        <v>5</v>
      </c>
      <c r="D189" s="17">
        <v>24.8972263336182</v>
      </c>
      <c r="E189" s="21">
        <v>2.7306812681698899E-3</v>
      </c>
      <c r="F189" s="15" t="s">
        <v>1337</v>
      </c>
      <c r="G189" s="31">
        <v>6706520.0861627497</v>
      </c>
      <c r="H189" s="31">
        <v>6917751.7904217402</v>
      </c>
      <c r="I189" s="31">
        <v>8043587.0276458496</v>
      </c>
      <c r="J189" s="31">
        <v>11681030.829957699</v>
      </c>
      <c r="K189" s="31">
        <v>10607366.907579601</v>
      </c>
      <c r="L189" s="31">
        <v>12312382.530765001</v>
      </c>
      <c r="M189" s="17">
        <v>1.5968712193130901</v>
      </c>
      <c r="O189" s="25">
        <f t="shared" si="4"/>
        <v>9.9517967737777532E-2</v>
      </c>
      <c r="P189" s="25">
        <f t="shared" si="5"/>
        <v>7.4739652919287677E-2</v>
      </c>
    </row>
    <row r="190" spans="1:16" x14ac:dyDescent="0.25">
      <c r="A190" s="23" t="s">
        <v>856</v>
      </c>
      <c r="B190" s="16">
        <v>3</v>
      </c>
      <c r="C190" s="16">
        <v>2</v>
      </c>
      <c r="D190" s="17">
        <v>10.922967672347999</v>
      </c>
      <c r="E190" s="21">
        <v>1.53524084634745E-2</v>
      </c>
      <c r="F190" s="15" t="s">
        <v>1113</v>
      </c>
      <c r="G190" s="31">
        <v>200751.91299516201</v>
      </c>
      <c r="H190" s="31">
        <v>145980.84471790199</v>
      </c>
      <c r="I190" s="31">
        <v>44423.100293781099</v>
      </c>
      <c r="J190" s="31">
        <v>696315.61695387005</v>
      </c>
      <c r="K190" s="31">
        <v>888110.53229084599</v>
      </c>
      <c r="L190" s="31">
        <v>639786.60720229498</v>
      </c>
      <c r="M190" s="17">
        <v>5.6862570530851899</v>
      </c>
      <c r="O190" s="25">
        <f t="shared" si="4"/>
        <v>0.60837155023429734</v>
      </c>
      <c r="P190" s="25">
        <f t="shared" si="5"/>
        <v>0.17555514966491315</v>
      </c>
    </row>
    <row r="191" spans="1:16" x14ac:dyDescent="0.25">
      <c r="A191" s="23" t="s">
        <v>385</v>
      </c>
      <c r="B191" s="16">
        <v>35</v>
      </c>
      <c r="C191" s="16">
        <v>34</v>
      </c>
      <c r="D191" s="17">
        <v>182.718163251877</v>
      </c>
      <c r="E191" s="21">
        <v>1.0402766377978199E-3</v>
      </c>
      <c r="F191" s="15" t="s">
        <v>1339</v>
      </c>
      <c r="G191" s="31">
        <v>1065644396.83964</v>
      </c>
      <c r="H191" s="31">
        <v>294408293.46254599</v>
      </c>
      <c r="I191" s="31">
        <v>561634715.63486397</v>
      </c>
      <c r="J191" s="31">
        <v>22265778.322127201</v>
      </c>
      <c r="K191" s="31">
        <v>22223427.584321</v>
      </c>
      <c r="L191" s="31">
        <v>14960999.482085699</v>
      </c>
      <c r="M191" s="17">
        <v>3.093645990750769E-2</v>
      </c>
      <c r="O191" s="25">
        <f t="shared" si="4"/>
        <v>0.61138339432342714</v>
      </c>
      <c r="P191" s="25">
        <f t="shared" si="5"/>
        <v>0.21220668851502614</v>
      </c>
    </row>
    <row r="192" spans="1:16" x14ac:dyDescent="0.25">
      <c r="A192" s="23" t="s">
        <v>855</v>
      </c>
      <c r="B192" s="16">
        <v>3</v>
      </c>
      <c r="C192" s="16">
        <v>3</v>
      </c>
      <c r="D192" s="17">
        <v>11.091926336288401</v>
      </c>
      <c r="E192" s="21">
        <v>7.5708156346987498E-4</v>
      </c>
      <c r="F192" s="15" t="s">
        <v>1341</v>
      </c>
      <c r="G192" s="31">
        <v>292890.29608828202</v>
      </c>
      <c r="H192" s="31">
        <v>471853.50136236299</v>
      </c>
      <c r="I192" s="31">
        <v>277004.02328838099</v>
      </c>
      <c r="J192" s="31">
        <v>1651765.7456151301</v>
      </c>
      <c r="K192" s="31">
        <v>1836774.8371656099</v>
      </c>
      <c r="L192" s="31">
        <v>1595148.1108325401</v>
      </c>
      <c r="M192" s="17">
        <v>4.8799609583122097</v>
      </c>
      <c r="O192" s="25">
        <f t="shared" si="4"/>
        <v>0.31159855929937608</v>
      </c>
      <c r="P192" s="25">
        <f t="shared" si="5"/>
        <v>7.4574244463094422E-2</v>
      </c>
    </row>
    <row r="193" spans="1:16" x14ac:dyDescent="0.25">
      <c r="A193" s="23" t="s">
        <v>996</v>
      </c>
      <c r="B193" s="16">
        <v>4</v>
      </c>
      <c r="C193" s="16">
        <v>4</v>
      </c>
      <c r="D193" s="17">
        <v>11.522433280944799</v>
      </c>
      <c r="E193" s="21">
        <v>1.97019387790931E-4</v>
      </c>
      <c r="F193" s="15" t="s">
        <v>1343</v>
      </c>
      <c r="G193" s="31">
        <v>1391752.55566891</v>
      </c>
      <c r="H193" s="31">
        <v>1134936.40947531</v>
      </c>
      <c r="I193" s="31">
        <v>1065292.5596553399</v>
      </c>
      <c r="J193" s="31">
        <v>25275.890190821399</v>
      </c>
      <c r="K193" s="31">
        <v>46939.215594342299</v>
      </c>
      <c r="L193" s="31">
        <v>56943.182585719303</v>
      </c>
      <c r="M193" s="17">
        <v>3.595739217452977E-2</v>
      </c>
      <c r="O193" s="25">
        <f t="shared" si="4"/>
        <v>0.14360349053909607</v>
      </c>
      <c r="P193" s="25">
        <f t="shared" si="5"/>
        <v>0.37599039573220372</v>
      </c>
    </row>
    <row r="194" spans="1:16" x14ac:dyDescent="0.25">
      <c r="A194" s="23" t="s">
        <v>28</v>
      </c>
      <c r="B194" s="16">
        <v>7</v>
      </c>
      <c r="C194" s="16">
        <v>7</v>
      </c>
      <c r="D194" s="17">
        <v>26.193142414093</v>
      </c>
      <c r="E194" s="21">
        <v>6.3362395287692701E-3</v>
      </c>
      <c r="F194" s="15" t="s">
        <v>1265</v>
      </c>
      <c r="G194" s="31">
        <v>5543287.92346045</v>
      </c>
      <c r="H194" s="31">
        <v>1877617.7175270801</v>
      </c>
      <c r="I194" s="31">
        <v>2283396.4535860401</v>
      </c>
      <c r="J194" s="31">
        <v>17357498.4088245</v>
      </c>
      <c r="K194" s="31">
        <v>15077904.2334278</v>
      </c>
      <c r="L194" s="31">
        <v>18915294.983474601</v>
      </c>
      <c r="M194" s="17">
        <v>5.2915394765421597</v>
      </c>
      <c r="O194" s="25">
        <f t="shared" si="4"/>
        <v>0.62122118854289921</v>
      </c>
      <c r="P194" s="25">
        <f t="shared" si="5"/>
        <v>0.1127526733855975</v>
      </c>
    </row>
    <row r="195" spans="1:16" x14ac:dyDescent="0.25">
      <c r="A195" s="23" t="s">
        <v>600</v>
      </c>
      <c r="B195" s="16">
        <v>8</v>
      </c>
      <c r="C195" s="16">
        <v>7</v>
      </c>
      <c r="D195" s="17">
        <v>32.424951314926098</v>
      </c>
      <c r="E195" s="21">
        <v>3.0539854691692399E-3</v>
      </c>
      <c r="F195" s="15" t="s">
        <v>1314</v>
      </c>
      <c r="G195" s="31">
        <v>21259043.119270202</v>
      </c>
      <c r="H195" s="31">
        <v>26387573.490229901</v>
      </c>
      <c r="I195" s="31">
        <v>22755605.597576</v>
      </c>
      <c r="J195" s="31">
        <v>36418403.448181197</v>
      </c>
      <c r="K195" s="31">
        <v>36905874.318194903</v>
      </c>
      <c r="L195" s="31">
        <v>34478100.025240801</v>
      </c>
      <c r="M195" s="17">
        <v>1.5312354413264799</v>
      </c>
      <c r="O195" s="25">
        <f t="shared" si="4"/>
        <v>0.1123822118345984</v>
      </c>
      <c r="P195" s="25">
        <f t="shared" si="5"/>
        <v>3.5740280407385604E-2</v>
      </c>
    </row>
    <row r="196" spans="1:16" x14ac:dyDescent="0.25">
      <c r="A196" s="23" t="s">
        <v>854</v>
      </c>
      <c r="B196" s="16">
        <v>3</v>
      </c>
      <c r="C196" s="16">
        <v>3</v>
      </c>
      <c r="D196" s="17">
        <v>9.7947443723678607</v>
      </c>
      <c r="E196" s="21">
        <v>1.0372688999513401E-2</v>
      </c>
      <c r="F196" s="15" t="s">
        <v>1344</v>
      </c>
      <c r="G196" s="31">
        <v>36065.6184700062</v>
      </c>
      <c r="H196" s="31">
        <v>216146.21507540901</v>
      </c>
      <c r="I196" s="31">
        <v>48961.651695620603</v>
      </c>
      <c r="J196" s="31">
        <v>704437.18120813195</v>
      </c>
      <c r="K196" s="31">
        <v>1401206.5041851201</v>
      </c>
      <c r="L196" s="31">
        <v>1312379.48864706</v>
      </c>
      <c r="M196" s="17">
        <v>11.3490175647594</v>
      </c>
      <c r="O196" s="25">
        <f t="shared" ref="O196:O259" si="6">STDEV(G196:I196)/AVERAGE(G196:I196)</f>
        <v>1.0006256902074799</v>
      </c>
      <c r="P196" s="25">
        <f t="shared" ref="P196:P259" si="7">STDEV(J196:L196)/AVERAGE(J196:L196)</f>
        <v>0.33286556733259842</v>
      </c>
    </row>
    <row r="197" spans="1:16" x14ac:dyDescent="0.25">
      <c r="A197" s="23" t="s">
        <v>1091</v>
      </c>
      <c r="B197" s="16">
        <v>2</v>
      </c>
      <c r="C197" s="16">
        <v>2</v>
      </c>
      <c r="D197" s="17">
        <v>7.60697221755981</v>
      </c>
      <c r="E197" s="21">
        <v>1.7108325286613199E-2</v>
      </c>
      <c r="F197" s="15" t="s">
        <v>1115</v>
      </c>
      <c r="G197" s="31">
        <v>2566851.1488417801</v>
      </c>
      <c r="H197" s="31">
        <v>2730263.1769316802</v>
      </c>
      <c r="I197" s="31">
        <v>3022892.1025547902</v>
      </c>
      <c r="J197" s="31">
        <v>4104140.5483668302</v>
      </c>
      <c r="K197" s="31">
        <v>3346492.1402758202</v>
      </c>
      <c r="L197" s="31">
        <v>3782954.6472628298</v>
      </c>
      <c r="M197" s="17">
        <v>1.35018974236089</v>
      </c>
      <c r="O197" s="25">
        <f t="shared" si="6"/>
        <v>8.3311742916840709E-2</v>
      </c>
      <c r="P197" s="25">
        <f t="shared" si="7"/>
        <v>0.10155696489572341</v>
      </c>
    </row>
    <row r="198" spans="1:16" x14ac:dyDescent="0.25">
      <c r="A198" s="23" t="s">
        <v>179</v>
      </c>
      <c r="B198" s="16">
        <v>16</v>
      </c>
      <c r="C198" s="16">
        <v>16</v>
      </c>
      <c r="D198" s="17">
        <v>74.144846677780194</v>
      </c>
      <c r="E198" s="21">
        <v>4.5961659277282698E-5</v>
      </c>
      <c r="F198" s="15" t="s">
        <v>1346</v>
      </c>
      <c r="G198" s="31">
        <v>45407288.397764198</v>
      </c>
      <c r="H198" s="31">
        <v>44050617.853427202</v>
      </c>
      <c r="I198" s="31">
        <v>47308325.698312901</v>
      </c>
      <c r="J198" s="31">
        <v>72260724.453629598</v>
      </c>
      <c r="K198" s="31">
        <v>69572655.322463498</v>
      </c>
      <c r="L198" s="31">
        <v>71036435.379998401</v>
      </c>
      <c r="M198" s="17">
        <v>1.5564500982573299</v>
      </c>
      <c r="O198" s="25">
        <f t="shared" si="6"/>
        <v>3.5895192145997255E-2</v>
      </c>
      <c r="P198" s="25">
        <f t="shared" si="7"/>
        <v>1.8966683819160807E-2</v>
      </c>
    </row>
    <row r="199" spans="1:16" x14ac:dyDescent="0.25">
      <c r="A199" s="23" t="s">
        <v>853</v>
      </c>
      <c r="B199" s="16">
        <v>2</v>
      </c>
      <c r="C199" s="16">
        <v>2</v>
      </c>
      <c r="D199" s="17">
        <v>5.8316359519958496</v>
      </c>
      <c r="E199" s="21">
        <v>2.7593051860944598E-3</v>
      </c>
      <c r="F199" s="15" t="s">
        <v>1347</v>
      </c>
      <c r="G199" s="31">
        <v>116211.25419527201</v>
      </c>
      <c r="H199" s="31">
        <v>189583.65886194599</v>
      </c>
      <c r="I199" s="31">
        <v>1029859.90560943</v>
      </c>
      <c r="J199" s="31">
        <v>32734970.413176801</v>
      </c>
      <c r="K199" s="31">
        <v>46650193.311591998</v>
      </c>
      <c r="L199" s="31">
        <v>18831789.062777702</v>
      </c>
      <c r="M199" s="17">
        <v>73.534682325777794</v>
      </c>
      <c r="O199" s="25">
        <f t="shared" si="6"/>
        <v>1.1402089478030557</v>
      </c>
      <c r="P199" s="25">
        <f t="shared" si="7"/>
        <v>0.42485137740494422</v>
      </c>
    </row>
    <row r="200" spans="1:16" x14ac:dyDescent="0.25">
      <c r="A200" s="23" t="s">
        <v>662</v>
      </c>
      <c r="B200" s="16">
        <v>7</v>
      </c>
      <c r="C200" s="16">
        <v>6</v>
      </c>
      <c r="D200" s="17">
        <v>26.179930448532101</v>
      </c>
      <c r="E200" s="21">
        <v>2.2416203793316201E-3</v>
      </c>
      <c r="F200" s="15" t="s">
        <v>1348</v>
      </c>
      <c r="G200" s="31">
        <v>18718038.9722564</v>
      </c>
      <c r="H200" s="31">
        <v>15899511.994414801</v>
      </c>
      <c r="I200" s="31">
        <v>15997185.7085295</v>
      </c>
      <c r="J200" s="31">
        <v>26775509.4325203</v>
      </c>
      <c r="K200" s="31">
        <v>24476835.3365863</v>
      </c>
      <c r="L200" s="31">
        <v>25202693.460277401</v>
      </c>
      <c r="M200" s="17">
        <v>1.51052921049462</v>
      </c>
      <c r="O200" s="25">
        <f t="shared" si="6"/>
        <v>9.4823781817196695E-2</v>
      </c>
      <c r="P200" s="25">
        <f t="shared" si="7"/>
        <v>4.6107679513968138E-2</v>
      </c>
    </row>
    <row r="201" spans="1:16" x14ac:dyDescent="0.25">
      <c r="A201" s="23" t="s">
        <v>852</v>
      </c>
      <c r="B201" s="16">
        <v>2</v>
      </c>
      <c r="C201" s="16">
        <v>2</v>
      </c>
      <c r="D201" s="17">
        <v>9.2345998287200999</v>
      </c>
      <c r="E201" s="21">
        <v>6.1539935800468699E-3</v>
      </c>
      <c r="F201" s="15" t="s">
        <v>1113</v>
      </c>
      <c r="G201" s="31">
        <v>58681.956374037902</v>
      </c>
      <c r="H201" s="31">
        <v>71205.147961441995</v>
      </c>
      <c r="I201" s="31">
        <v>70032.687008698995</v>
      </c>
      <c r="J201" s="31">
        <v>639792.45334993897</v>
      </c>
      <c r="K201" s="31">
        <v>518962.37074277998</v>
      </c>
      <c r="L201" s="31">
        <v>211151.199437484</v>
      </c>
      <c r="M201" s="17">
        <v>6.8522781777607698</v>
      </c>
      <c r="O201" s="25">
        <f t="shared" si="6"/>
        <v>0.10379206091980062</v>
      </c>
      <c r="P201" s="25">
        <f t="shared" si="7"/>
        <v>0.4840036647105837</v>
      </c>
    </row>
    <row r="202" spans="1:16" x14ac:dyDescent="0.25">
      <c r="A202" s="23" t="s">
        <v>851</v>
      </c>
      <c r="B202" s="16">
        <v>2</v>
      </c>
      <c r="C202" s="16">
        <v>2</v>
      </c>
      <c r="D202" s="17">
        <v>5.77221703529358</v>
      </c>
      <c r="E202" s="21">
        <v>3.8056660981174999E-3</v>
      </c>
      <c r="F202" s="15" t="s">
        <v>1349</v>
      </c>
      <c r="G202" s="31">
        <v>97335.425145057598</v>
      </c>
      <c r="H202" s="31">
        <v>107094.321811948</v>
      </c>
      <c r="I202" s="31">
        <v>118953.239912377</v>
      </c>
      <c r="J202" s="31">
        <v>3735762.57270303</v>
      </c>
      <c r="K202" s="31">
        <v>3317808.9063687399</v>
      </c>
      <c r="L202" s="31">
        <v>804028.65241189103</v>
      </c>
      <c r="M202" s="17">
        <v>24.298124671157801</v>
      </c>
      <c r="O202" s="25">
        <f t="shared" si="6"/>
        <v>0.10043101854838657</v>
      </c>
      <c r="P202" s="25">
        <f t="shared" si="7"/>
        <v>0.60545746081213836</v>
      </c>
    </row>
    <row r="203" spans="1:16" x14ac:dyDescent="0.25">
      <c r="A203" s="23" t="s">
        <v>3</v>
      </c>
      <c r="B203" s="16">
        <v>3</v>
      </c>
      <c r="C203" s="16">
        <v>3</v>
      </c>
      <c r="D203" s="17">
        <v>5.92449879646301</v>
      </c>
      <c r="E203" s="21">
        <v>2.1935984375570299E-2</v>
      </c>
      <c r="F203" s="15" t="s">
        <v>1115</v>
      </c>
      <c r="G203" s="31">
        <v>431861.65190982702</v>
      </c>
      <c r="H203" s="31">
        <v>324976.490474299</v>
      </c>
      <c r="I203" s="31">
        <v>997554.680337433</v>
      </c>
      <c r="J203" s="31">
        <v>5669285.2224548701</v>
      </c>
      <c r="K203" s="31">
        <v>7552079.2734386902</v>
      </c>
      <c r="L203" s="31">
        <v>1676369.08707429</v>
      </c>
      <c r="M203" s="17">
        <v>8.4916749487479404</v>
      </c>
      <c r="O203" s="25">
        <f t="shared" si="6"/>
        <v>0.61804469465500866</v>
      </c>
      <c r="P203" s="25">
        <f t="shared" si="7"/>
        <v>0.60418732822173438</v>
      </c>
    </row>
    <row r="204" spans="1:16" x14ac:dyDescent="0.25">
      <c r="A204" s="23" t="s">
        <v>536</v>
      </c>
      <c r="B204" s="16">
        <v>2</v>
      </c>
      <c r="C204" s="16">
        <v>2</v>
      </c>
      <c r="D204" s="17">
        <v>8.8569445610046404</v>
      </c>
      <c r="E204" s="21">
        <v>5.8376418323495801E-3</v>
      </c>
      <c r="F204" s="15" t="s">
        <v>1351</v>
      </c>
      <c r="G204" s="31">
        <v>2760130.02068729</v>
      </c>
      <c r="H204" s="31">
        <v>2284617.1849714001</v>
      </c>
      <c r="I204" s="31">
        <v>2667621.0367497802</v>
      </c>
      <c r="J204" s="31">
        <v>204362.65907478501</v>
      </c>
      <c r="K204" s="31">
        <v>670799.81300319498</v>
      </c>
      <c r="L204" s="31">
        <v>429578.573118578</v>
      </c>
      <c r="M204" s="17">
        <v>0.16917514882420923</v>
      </c>
      <c r="O204" s="25">
        <f t="shared" si="6"/>
        <v>9.8067874380158376E-2</v>
      </c>
      <c r="P204" s="25">
        <f t="shared" si="7"/>
        <v>0.53634629009229795</v>
      </c>
    </row>
    <row r="205" spans="1:16" x14ac:dyDescent="0.25">
      <c r="A205" s="23" t="s">
        <v>50</v>
      </c>
      <c r="B205" s="16">
        <v>2</v>
      </c>
      <c r="C205" s="16">
        <v>2</v>
      </c>
      <c r="D205" s="17">
        <v>6.4952428340911901</v>
      </c>
      <c r="E205" s="21">
        <v>6.4598665490012098E-3</v>
      </c>
      <c r="F205" s="15" t="s">
        <v>1353</v>
      </c>
      <c r="G205" s="31">
        <v>3473633.8715529102</v>
      </c>
      <c r="H205" s="31">
        <v>2373789.97058636</v>
      </c>
      <c r="I205" s="31">
        <v>2500023.4096261798</v>
      </c>
      <c r="J205" s="31">
        <v>6502100.4254831001</v>
      </c>
      <c r="K205" s="31">
        <v>6274046.4608312203</v>
      </c>
      <c r="L205" s="31">
        <v>9972042.8438905999</v>
      </c>
      <c r="M205" s="17">
        <v>2.7251672330596399</v>
      </c>
      <c r="O205" s="25">
        <f t="shared" si="6"/>
        <v>0.21630803371019591</v>
      </c>
      <c r="P205" s="25">
        <f t="shared" si="7"/>
        <v>0.27329802899794298</v>
      </c>
    </row>
    <row r="206" spans="1:16" x14ac:dyDescent="0.25">
      <c r="A206" s="23" t="s">
        <v>373</v>
      </c>
      <c r="B206" s="16">
        <v>8</v>
      </c>
      <c r="C206" s="16">
        <v>8</v>
      </c>
      <c r="D206" s="17">
        <v>35.403353691101103</v>
      </c>
      <c r="E206" s="21">
        <v>1.4804759611297699E-4</v>
      </c>
      <c r="F206" s="15" t="s">
        <v>1355</v>
      </c>
      <c r="G206" s="31">
        <v>10427535.5125168</v>
      </c>
      <c r="H206" s="31">
        <v>10811913.8221293</v>
      </c>
      <c r="I206" s="31">
        <v>9757367.6629991494</v>
      </c>
      <c r="J206" s="31">
        <v>1777096.46778509</v>
      </c>
      <c r="K206" s="31">
        <v>2056356.8144521799</v>
      </c>
      <c r="L206" s="31">
        <v>2581629.5455574999</v>
      </c>
      <c r="M206" s="17">
        <v>0.20695940580873556</v>
      </c>
      <c r="O206" s="25">
        <f t="shared" si="6"/>
        <v>5.1652558754048616E-2</v>
      </c>
      <c r="P206" s="25">
        <f t="shared" si="7"/>
        <v>0.19102822825249782</v>
      </c>
    </row>
    <row r="207" spans="1:16" x14ac:dyDescent="0.25">
      <c r="A207" s="23" t="s">
        <v>850</v>
      </c>
      <c r="B207" s="16">
        <v>2</v>
      </c>
      <c r="C207" s="16">
        <v>2</v>
      </c>
      <c r="D207" s="17">
        <v>13.9306535720825</v>
      </c>
      <c r="E207" s="21">
        <v>1.8268335411794099E-2</v>
      </c>
      <c r="F207" s="15" t="s">
        <v>1357</v>
      </c>
      <c r="G207" s="31">
        <v>142605.15843438101</v>
      </c>
      <c r="H207" s="31">
        <v>419826.2451684</v>
      </c>
      <c r="I207" s="31">
        <v>46463.029969859403</v>
      </c>
      <c r="J207" s="31">
        <v>3757806.33156629</v>
      </c>
      <c r="K207" s="31">
        <v>3190684.1114828801</v>
      </c>
      <c r="L207" s="31">
        <v>1146872.7951955399</v>
      </c>
      <c r="M207" s="17">
        <v>13.295183519326701</v>
      </c>
      <c r="O207" s="25">
        <f t="shared" si="6"/>
        <v>0.95515096064746918</v>
      </c>
      <c r="P207" s="25">
        <f t="shared" si="7"/>
        <v>0.50892205584085015</v>
      </c>
    </row>
    <row r="208" spans="1:16" x14ac:dyDescent="0.25">
      <c r="A208" s="23" t="s">
        <v>9</v>
      </c>
      <c r="B208" s="16">
        <v>9</v>
      </c>
      <c r="C208" s="16">
        <v>9</v>
      </c>
      <c r="D208" s="17">
        <v>24.531177520751999</v>
      </c>
      <c r="E208" s="21">
        <v>2.8478389790806E-2</v>
      </c>
      <c r="F208" s="15" t="s">
        <v>1359</v>
      </c>
      <c r="G208" s="31">
        <v>3145282.6746861101</v>
      </c>
      <c r="H208" s="31">
        <v>5942626.6538594002</v>
      </c>
      <c r="I208" s="31">
        <v>5539779.6584229898</v>
      </c>
      <c r="J208" s="31">
        <v>8082912.4865006702</v>
      </c>
      <c r="K208" s="31">
        <v>12348280.2788311</v>
      </c>
      <c r="L208" s="31">
        <v>12070337.8530972</v>
      </c>
      <c r="M208" s="17">
        <v>2.2219183527475801</v>
      </c>
      <c r="O208" s="25">
        <f t="shared" si="6"/>
        <v>0.31014397253150411</v>
      </c>
      <c r="P208" s="25">
        <f t="shared" si="7"/>
        <v>0.22027510649710691</v>
      </c>
    </row>
    <row r="209" spans="1:16" x14ac:dyDescent="0.25">
      <c r="A209" s="23" t="s">
        <v>394</v>
      </c>
      <c r="B209" s="16">
        <v>3</v>
      </c>
      <c r="C209" s="16">
        <v>3</v>
      </c>
      <c r="D209" s="17">
        <v>12.5711555480957</v>
      </c>
      <c r="E209" s="21">
        <v>1.13210401646964E-2</v>
      </c>
      <c r="F209" s="15" t="s">
        <v>1138</v>
      </c>
      <c r="G209" s="31">
        <v>13440763.0292875</v>
      </c>
      <c r="H209" s="31">
        <v>10100861.322982101</v>
      </c>
      <c r="I209" s="31">
        <v>12965586.921598701</v>
      </c>
      <c r="J209" s="31">
        <v>5083120.8057862902</v>
      </c>
      <c r="K209" s="31">
        <v>6665716.4256068403</v>
      </c>
      <c r="L209" s="31">
        <v>3586569.6546972999</v>
      </c>
      <c r="M209" s="17">
        <v>0.42006514195368017</v>
      </c>
      <c r="O209" s="25">
        <f t="shared" si="6"/>
        <v>0.14847565128002124</v>
      </c>
      <c r="P209" s="25">
        <f t="shared" si="7"/>
        <v>0.30121934577620307</v>
      </c>
    </row>
    <row r="210" spans="1:16" x14ac:dyDescent="0.25">
      <c r="A210" s="23" t="s">
        <v>341</v>
      </c>
      <c r="B210" s="16">
        <v>8</v>
      </c>
      <c r="C210" s="16">
        <v>8</v>
      </c>
      <c r="D210" s="17">
        <v>32.636293172836297</v>
      </c>
      <c r="E210" s="21">
        <v>4.7928513248410897E-3</v>
      </c>
      <c r="F210" s="15" t="s">
        <v>1360</v>
      </c>
      <c r="G210" s="31">
        <v>23253364.040749699</v>
      </c>
      <c r="H210" s="31">
        <v>23440674.665152099</v>
      </c>
      <c r="I210" s="31">
        <v>23529160.186587501</v>
      </c>
      <c r="J210" s="31">
        <v>6576279.0536292102</v>
      </c>
      <c r="K210" s="31">
        <v>10569476.4458951</v>
      </c>
      <c r="L210" s="31">
        <v>11031843.155605599</v>
      </c>
      <c r="M210" s="17">
        <v>0.40125769118364096</v>
      </c>
      <c r="O210" s="25">
        <f t="shared" si="6"/>
        <v>6.0158806721212418E-3</v>
      </c>
      <c r="P210" s="25">
        <f t="shared" si="7"/>
        <v>0.26083268633911183</v>
      </c>
    </row>
    <row r="211" spans="1:16" x14ac:dyDescent="0.25">
      <c r="A211" s="23" t="s">
        <v>995</v>
      </c>
      <c r="B211" s="16">
        <v>4</v>
      </c>
      <c r="C211" s="16">
        <v>4</v>
      </c>
      <c r="D211" s="17">
        <v>13.402554512023899</v>
      </c>
      <c r="E211" s="21">
        <v>1.1445577429498601E-3</v>
      </c>
      <c r="F211" s="15" t="s">
        <v>1361</v>
      </c>
      <c r="G211" s="31">
        <v>455446.52157899598</v>
      </c>
      <c r="H211" s="31">
        <v>617946.89097289206</v>
      </c>
      <c r="I211" s="31">
        <v>749646.78658618499</v>
      </c>
      <c r="J211" s="31">
        <v>22626.6308282719</v>
      </c>
      <c r="K211" s="31">
        <v>4842.5135468949802</v>
      </c>
      <c r="L211" s="31">
        <v>5670.0611700248601</v>
      </c>
      <c r="M211" s="17">
        <v>1.81779894710275E-2</v>
      </c>
      <c r="O211" s="25">
        <f t="shared" si="6"/>
        <v>0.24251017893928359</v>
      </c>
      <c r="P211" s="25">
        <f t="shared" si="7"/>
        <v>0.90864924750740494</v>
      </c>
    </row>
    <row r="212" spans="1:16" x14ac:dyDescent="0.25">
      <c r="A212" s="23" t="s">
        <v>611</v>
      </c>
      <c r="B212" s="16">
        <v>2</v>
      </c>
      <c r="C212" s="16">
        <v>2</v>
      </c>
      <c r="D212" s="17">
        <v>5.1533274650573802</v>
      </c>
      <c r="E212" s="21">
        <v>1.1361527793942301E-2</v>
      </c>
      <c r="F212" s="15" t="s">
        <v>5765</v>
      </c>
      <c r="G212" s="31">
        <v>3449914.5647428799</v>
      </c>
      <c r="H212" s="31">
        <v>2599049.5115443398</v>
      </c>
      <c r="I212" s="31">
        <v>2520418.5846335702</v>
      </c>
      <c r="J212" s="31">
        <v>4658689.3423526399</v>
      </c>
      <c r="K212" s="31">
        <v>4476375.4544678396</v>
      </c>
      <c r="L212" s="31">
        <v>5695934.5282768598</v>
      </c>
      <c r="M212" s="17">
        <v>1.7306963537445501</v>
      </c>
      <c r="O212" s="25">
        <f t="shared" si="6"/>
        <v>0.18044970703811658</v>
      </c>
      <c r="P212" s="25">
        <f t="shared" si="7"/>
        <v>0.13306516659395493</v>
      </c>
    </row>
    <row r="213" spans="1:16" x14ac:dyDescent="0.25">
      <c r="A213" s="23" t="s">
        <v>849</v>
      </c>
      <c r="B213" s="16">
        <v>3</v>
      </c>
      <c r="C213" s="16">
        <v>3</v>
      </c>
      <c r="D213" s="17">
        <v>8.8235325813293493</v>
      </c>
      <c r="E213" s="21">
        <v>2.1869907198971899E-2</v>
      </c>
      <c r="F213" s="15" t="s">
        <v>1363</v>
      </c>
      <c r="G213" s="31">
        <v>795618.46553362499</v>
      </c>
      <c r="H213" s="31">
        <v>618656.72460357903</v>
      </c>
      <c r="I213" s="31">
        <v>748453.15222881595</v>
      </c>
      <c r="J213" s="31">
        <v>1098452.2768576599</v>
      </c>
      <c r="K213" s="31">
        <v>1418676.05909032</v>
      </c>
      <c r="L213" s="31">
        <v>2063539.68411252</v>
      </c>
      <c r="M213" s="17">
        <v>2.1180043421677501</v>
      </c>
      <c r="O213" s="25">
        <f t="shared" si="6"/>
        <v>0.1271169604571189</v>
      </c>
      <c r="P213" s="25">
        <f t="shared" si="7"/>
        <v>0.32193542861355123</v>
      </c>
    </row>
    <row r="214" spans="1:16" x14ac:dyDescent="0.25">
      <c r="A214" s="23" t="s">
        <v>149</v>
      </c>
      <c r="B214" s="16">
        <v>5</v>
      </c>
      <c r="C214" s="16">
        <v>5</v>
      </c>
      <c r="D214" s="17">
        <v>22.570090293884299</v>
      </c>
      <c r="E214" s="21">
        <v>1.6104434049623501E-2</v>
      </c>
      <c r="F214" s="15" t="s">
        <v>1365</v>
      </c>
      <c r="G214" s="31">
        <v>4999957.3736923197</v>
      </c>
      <c r="H214" s="31">
        <v>4954063.9583489904</v>
      </c>
      <c r="I214" s="31">
        <v>6454501.0761992997</v>
      </c>
      <c r="J214" s="31">
        <v>7693928.02918348</v>
      </c>
      <c r="K214" s="31">
        <v>8562835.8180256393</v>
      </c>
      <c r="L214" s="31">
        <v>7577579.6211858802</v>
      </c>
      <c r="M214" s="17">
        <v>1.4525587908162301</v>
      </c>
      <c r="O214" s="25">
        <f t="shared" si="6"/>
        <v>0.15601735094120647</v>
      </c>
      <c r="P214" s="25">
        <f t="shared" si="7"/>
        <v>6.7768148949264667E-2</v>
      </c>
    </row>
    <row r="215" spans="1:16" x14ac:dyDescent="0.25">
      <c r="A215" s="23" t="s">
        <v>390</v>
      </c>
      <c r="B215" s="16">
        <v>12</v>
      </c>
      <c r="C215" s="16">
        <v>11</v>
      </c>
      <c r="D215" s="17">
        <v>44.463726997375502</v>
      </c>
      <c r="E215" s="21">
        <v>6.6594082524518204E-5</v>
      </c>
      <c r="F215" s="15" t="s">
        <v>1367</v>
      </c>
      <c r="G215" s="31">
        <v>39104988.736348301</v>
      </c>
      <c r="H215" s="31">
        <v>44518470.458317898</v>
      </c>
      <c r="I215" s="31">
        <v>38817930.304366201</v>
      </c>
      <c r="J215" s="31">
        <v>3009254.9576058001</v>
      </c>
      <c r="K215" s="31">
        <v>4036592.5460670898</v>
      </c>
      <c r="L215" s="31">
        <v>4676361.0895475196</v>
      </c>
      <c r="M215" s="17">
        <v>9.5737304527347689E-2</v>
      </c>
      <c r="O215" s="25">
        <f t="shared" si="6"/>
        <v>7.8687868121053217E-2</v>
      </c>
      <c r="P215" s="25">
        <f t="shared" si="7"/>
        <v>0.21523965843426621</v>
      </c>
    </row>
    <row r="216" spans="1:16" x14ac:dyDescent="0.25">
      <c r="A216" s="23" t="s">
        <v>848</v>
      </c>
      <c r="B216" s="16">
        <v>4</v>
      </c>
      <c r="C216" s="16">
        <v>4</v>
      </c>
      <c r="D216" s="17">
        <v>19.276895999908501</v>
      </c>
      <c r="E216" s="21">
        <v>2.2543931265017701E-4</v>
      </c>
      <c r="F216" s="15" t="s">
        <v>1113</v>
      </c>
      <c r="G216" s="31">
        <v>766373.77796012699</v>
      </c>
      <c r="H216" s="31">
        <v>1030328.35366326</v>
      </c>
      <c r="I216" s="31">
        <v>810949.04106473201</v>
      </c>
      <c r="J216" s="31">
        <v>2829057.1858788398</v>
      </c>
      <c r="K216" s="31">
        <v>2737728.9257574501</v>
      </c>
      <c r="L216" s="31">
        <v>2693386.2804034301</v>
      </c>
      <c r="M216" s="17">
        <v>3.1676676997884901</v>
      </c>
      <c r="O216" s="25">
        <f t="shared" si="6"/>
        <v>0.16255473632360784</v>
      </c>
      <c r="P216" s="25">
        <f t="shared" si="7"/>
        <v>2.5124719259078904E-2</v>
      </c>
    </row>
    <row r="217" spans="1:16" x14ac:dyDescent="0.25">
      <c r="A217" s="23" t="s">
        <v>994</v>
      </c>
      <c r="B217" s="16">
        <v>3</v>
      </c>
      <c r="C217" s="16">
        <v>3</v>
      </c>
      <c r="D217" s="17">
        <v>10.4762179851532</v>
      </c>
      <c r="E217" s="21">
        <v>4.33759415163548E-4</v>
      </c>
      <c r="F217" s="15" t="s">
        <v>1144</v>
      </c>
      <c r="G217" s="31">
        <v>2318122.4005497298</v>
      </c>
      <c r="H217" s="31">
        <v>1944338.2756193299</v>
      </c>
      <c r="I217" s="31">
        <v>1860948.2278213601</v>
      </c>
      <c r="J217" s="31">
        <v>766284.88786128897</v>
      </c>
      <c r="K217" s="31">
        <v>599260.05200031097</v>
      </c>
      <c r="L217" s="31">
        <v>595605.69895565102</v>
      </c>
      <c r="M217" s="17">
        <v>0.32027105645994691</v>
      </c>
      <c r="O217" s="25">
        <f t="shared" si="6"/>
        <v>0.11928341767256709</v>
      </c>
      <c r="P217" s="25">
        <f t="shared" si="7"/>
        <v>0.14915306543201662</v>
      </c>
    </row>
    <row r="218" spans="1:16" x14ac:dyDescent="0.25">
      <c r="A218" s="23" t="s">
        <v>668</v>
      </c>
      <c r="B218" s="16">
        <v>3</v>
      </c>
      <c r="C218" s="16">
        <v>3</v>
      </c>
      <c r="D218" s="17">
        <v>11.384151697158799</v>
      </c>
      <c r="E218" s="21">
        <v>5.15358466076521E-3</v>
      </c>
      <c r="F218" s="15" t="s">
        <v>1368</v>
      </c>
      <c r="G218" s="31">
        <v>1264236.5126020501</v>
      </c>
      <c r="H218" s="31">
        <v>1571194.2310015501</v>
      </c>
      <c r="I218" s="31">
        <v>1307133.5704368199</v>
      </c>
      <c r="J218" s="31">
        <v>2286517.0555811301</v>
      </c>
      <c r="K218" s="31">
        <v>2591144.8017916302</v>
      </c>
      <c r="L218" s="31">
        <v>2074236.55668467</v>
      </c>
      <c r="M218" s="17">
        <v>1.67816306206649</v>
      </c>
      <c r="O218" s="25">
        <f t="shared" si="6"/>
        <v>0.12038077858305712</v>
      </c>
      <c r="P218" s="25">
        <f t="shared" si="7"/>
        <v>0.11212419096648558</v>
      </c>
    </row>
    <row r="219" spans="1:16" x14ac:dyDescent="0.25">
      <c r="A219" s="23" t="s">
        <v>418</v>
      </c>
      <c r="B219" s="16">
        <v>3</v>
      </c>
      <c r="C219" s="16">
        <v>2</v>
      </c>
      <c r="D219" s="17">
        <v>5.8823430538177499</v>
      </c>
      <c r="E219" s="21">
        <v>2.3581535079387001E-2</v>
      </c>
      <c r="F219" s="15" t="s">
        <v>1115</v>
      </c>
      <c r="G219" s="31">
        <v>16536687.8233443</v>
      </c>
      <c r="H219" s="31">
        <v>4666638.1125268796</v>
      </c>
      <c r="I219" s="31">
        <v>8757177.3509106506</v>
      </c>
      <c r="J219" s="31">
        <v>1905551.6625652499</v>
      </c>
      <c r="K219" s="31">
        <v>1359164.4907346801</v>
      </c>
      <c r="L219" s="31">
        <v>2845350.4671157598</v>
      </c>
      <c r="M219" s="17">
        <v>0.20393738255763483</v>
      </c>
      <c r="O219" s="25">
        <f t="shared" si="6"/>
        <v>0.60377552181917316</v>
      </c>
      <c r="P219" s="25">
        <f t="shared" si="7"/>
        <v>0.36908990436035055</v>
      </c>
    </row>
    <row r="220" spans="1:16" x14ac:dyDescent="0.25">
      <c r="A220" s="23" t="s">
        <v>412</v>
      </c>
      <c r="B220" s="16">
        <v>2</v>
      </c>
      <c r="C220" s="16">
        <v>2</v>
      </c>
      <c r="D220" s="17">
        <v>6.7088441848754901</v>
      </c>
      <c r="E220" s="21">
        <v>2.7945429601587499E-2</v>
      </c>
      <c r="F220" s="15" t="s">
        <v>1370</v>
      </c>
      <c r="G220" s="31">
        <v>1482527.7187958499</v>
      </c>
      <c r="H220" s="31">
        <v>1259491.5044505401</v>
      </c>
      <c r="I220" s="31">
        <v>1849683.1339500099</v>
      </c>
      <c r="J220" s="31">
        <v>805984.55551131302</v>
      </c>
      <c r="K220" s="31">
        <v>686316.27719074301</v>
      </c>
      <c r="L220" s="31">
        <v>339851.70540483802</v>
      </c>
      <c r="M220" s="17">
        <v>0.3990137852109315</v>
      </c>
      <c r="O220" s="25">
        <f t="shared" si="6"/>
        <v>0.19470824126317465</v>
      </c>
      <c r="P220" s="25">
        <f t="shared" si="7"/>
        <v>0.39639842505708478</v>
      </c>
    </row>
    <row r="221" spans="1:16" x14ac:dyDescent="0.25">
      <c r="A221" s="23" t="s">
        <v>433</v>
      </c>
      <c r="B221" s="16">
        <v>4</v>
      </c>
      <c r="C221" s="16">
        <v>4</v>
      </c>
      <c r="D221" s="17">
        <v>12.869588136673</v>
      </c>
      <c r="E221" s="21">
        <v>5.1111576790362498E-3</v>
      </c>
      <c r="F221" s="15" t="s">
        <v>1372</v>
      </c>
      <c r="G221" s="31">
        <v>5231583.83884212</v>
      </c>
      <c r="H221" s="31">
        <v>6271203.1385940397</v>
      </c>
      <c r="I221" s="31">
        <v>4874343.8766240496</v>
      </c>
      <c r="J221" s="31">
        <v>561221.92205921304</v>
      </c>
      <c r="K221" s="31">
        <v>739798.38716724003</v>
      </c>
      <c r="L221" s="31">
        <v>1626770.5056632</v>
      </c>
      <c r="M221" s="17">
        <v>0.17877312216527821</v>
      </c>
      <c r="O221" s="25">
        <f t="shared" si="6"/>
        <v>0.13293119831202937</v>
      </c>
      <c r="P221" s="25">
        <f t="shared" si="7"/>
        <v>0.58474724583024407</v>
      </c>
    </row>
    <row r="222" spans="1:16" x14ac:dyDescent="0.25">
      <c r="A222" s="23" t="s">
        <v>651</v>
      </c>
      <c r="B222" s="16">
        <v>2</v>
      </c>
      <c r="C222" s="16">
        <v>2</v>
      </c>
      <c r="D222" s="17">
        <v>7.1389572620391801</v>
      </c>
      <c r="E222" s="21">
        <v>4.4441850703496001E-3</v>
      </c>
      <c r="F222" s="15" t="s">
        <v>1374</v>
      </c>
      <c r="G222" s="31">
        <v>7978066.8158797603</v>
      </c>
      <c r="H222" s="31">
        <v>9896873.8126339205</v>
      </c>
      <c r="I222" s="31">
        <v>8679783.61889516</v>
      </c>
      <c r="J222" s="31">
        <v>12587866.606858799</v>
      </c>
      <c r="K222" s="31">
        <v>14204341.763024401</v>
      </c>
      <c r="L222" s="31">
        <v>13310606.331677699</v>
      </c>
      <c r="M222" s="17">
        <v>1.51019510983903</v>
      </c>
      <c r="O222" s="25">
        <f t="shared" si="6"/>
        <v>0.1096833464641947</v>
      </c>
      <c r="P222" s="25">
        <f t="shared" si="7"/>
        <v>6.0575065766080141E-2</v>
      </c>
    </row>
    <row r="223" spans="1:16" x14ac:dyDescent="0.25">
      <c r="A223" s="23" t="s">
        <v>202</v>
      </c>
      <c r="B223" s="16">
        <v>7</v>
      </c>
      <c r="C223" s="16">
        <v>5</v>
      </c>
      <c r="D223" s="17">
        <v>26.158158540725701</v>
      </c>
      <c r="E223" s="21">
        <v>4.0670082737085398E-3</v>
      </c>
      <c r="F223" s="15" t="s">
        <v>1376</v>
      </c>
      <c r="G223" s="31">
        <v>8267770.4567320999</v>
      </c>
      <c r="H223" s="31">
        <v>9975831.9263645094</v>
      </c>
      <c r="I223" s="31">
        <v>10175218.642210299</v>
      </c>
      <c r="J223" s="31">
        <v>14103783.9635118</v>
      </c>
      <c r="K223" s="31">
        <v>16873013.387137201</v>
      </c>
      <c r="L223" s="31">
        <v>16433765.009635899</v>
      </c>
      <c r="M223" s="17">
        <v>1.6682804088905001</v>
      </c>
      <c r="O223" s="25">
        <f t="shared" si="6"/>
        <v>0.11067927862547913</v>
      </c>
      <c r="P223" s="25">
        <f t="shared" si="7"/>
        <v>9.4175787718926957E-2</v>
      </c>
    </row>
    <row r="224" spans="1:16" x14ac:dyDescent="0.25">
      <c r="A224" s="23" t="s">
        <v>12</v>
      </c>
      <c r="B224" s="16">
        <v>10</v>
      </c>
      <c r="C224" s="16">
        <v>8</v>
      </c>
      <c r="D224" s="17">
        <v>30.728244543075601</v>
      </c>
      <c r="E224" s="21">
        <v>2.68571304311571E-5</v>
      </c>
      <c r="F224" s="15" t="s">
        <v>1378</v>
      </c>
      <c r="G224" s="31">
        <v>3785442.97426691</v>
      </c>
      <c r="H224" s="31">
        <v>4064058.67147046</v>
      </c>
      <c r="I224" s="31">
        <v>4628111.1317072799</v>
      </c>
      <c r="J224" s="31">
        <v>55796309.916120499</v>
      </c>
      <c r="K224" s="31">
        <v>72287859.364000693</v>
      </c>
      <c r="L224" s="31">
        <v>50400588.445842497</v>
      </c>
      <c r="M224" s="17">
        <v>14.304399480051501</v>
      </c>
      <c r="O224" s="25">
        <f t="shared" si="6"/>
        <v>0.10322061923768215</v>
      </c>
      <c r="P224" s="25">
        <f t="shared" si="7"/>
        <v>0.19165939460536693</v>
      </c>
    </row>
    <row r="225" spans="1:16" x14ac:dyDescent="0.25">
      <c r="A225" s="23" t="s">
        <v>539</v>
      </c>
      <c r="B225" s="16">
        <v>7</v>
      </c>
      <c r="C225" s="16">
        <v>7</v>
      </c>
      <c r="D225" s="17">
        <v>34.8679039478302</v>
      </c>
      <c r="E225" s="21">
        <v>3.4557007931337301E-3</v>
      </c>
      <c r="F225" s="15" t="s">
        <v>1380</v>
      </c>
      <c r="G225" s="31">
        <v>7485048.0409639403</v>
      </c>
      <c r="H225" s="31">
        <v>9632117.9820292406</v>
      </c>
      <c r="I225" s="31">
        <v>7143262.3873823797</v>
      </c>
      <c r="J225" s="31">
        <v>1295499.4701865099</v>
      </c>
      <c r="K225" s="31">
        <v>1243792.29754662</v>
      </c>
      <c r="L225" s="31">
        <v>2616533.8961254498</v>
      </c>
      <c r="M225" s="17">
        <v>0.21251997601384356</v>
      </c>
      <c r="O225" s="25">
        <f t="shared" si="6"/>
        <v>0.16683260496583399</v>
      </c>
      <c r="P225" s="25">
        <f t="shared" si="7"/>
        <v>0.4527242752560654</v>
      </c>
    </row>
    <row r="226" spans="1:16" x14ac:dyDescent="0.25">
      <c r="A226" s="23" t="s">
        <v>993</v>
      </c>
      <c r="B226" s="16">
        <v>2</v>
      </c>
      <c r="C226" s="16">
        <v>2</v>
      </c>
      <c r="D226" s="17">
        <v>4.6320778131485003</v>
      </c>
      <c r="E226" s="21">
        <v>1.21199483035761E-3</v>
      </c>
      <c r="F226" s="15" t="s">
        <v>1115</v>
      </c>
      <c r="G226" s="31">
        <v>550103.14443242399</v>
      </c>
      <c r="H226" s="31">
        <v>636635.61513290601</v>
      </c>
      <c r="I226" s="31">
        <v>529382.20112926699</v>
      </c>
      <c r="J226" s="31">
        <v>166609.54554123699</v>
      </c>
      <c r="K226" s="31">
        <v>219529.659284778</v>
      </c>
      <c r="L226" s="31">
        <v>240760.59856938201</v>
      </c>
      <c r="M226" s="17">
        <v>0.36530047575531016</v>
      </c>
      <c r="O226" s="25">
        <f t="shared" si="6"/>
        <v>9.9455354498309889E-2</v>
      </c>
      <c r="P226" s="25">
        <f t="shared" si="7"/>
        <v>0.18274408547316448</v>
      </c>
    </row>
    <row r="227" spans="1:16" x14ac:dyDescent="0.25">
      <c r="A227" s="23" t="s">
        <v>128</v>
      </c>
      <c r="B227" s="16">
        <v>3</v>
      </c>
      <c r="C227" s="16">
        <v>3</v>
      </c>
      <c r="D227" s="17">
        <v>10.0721619129181</v>
      </c>
      <c r="E227" s="21">
        <v>2.8506981533903301E-2</v>
      </c>
      <c r="F227" s="15" t="s">
        <v>1113</v>
      </c>
      <c r="G227" s="31">
        <v>1514782.2279659701</v>
      </c>
      <c r="H227" s="31">
        <v>1519675.83870896</v>
      </c>
      <c r="I227" s="31">
        <v>1134822.3518344001</v>
      </c>
      <c r="J227" s="31">
        <v>2054688.1151992299</v>
      </c>
      <c r="K227" s="31">
        <v>3704948.9787403201</v>
      </c>
      <c r="L227" s="31">
        <v>4543297.29141392</v>
      </c>
      <c r="M227" s="17">
        <v>2.47115409642731</v>
      </c>
      <c r="O227" s="25">
        <f t="shared" si="6"/>
        <v>0.15887357255044388</v>
      </c>
      <c r="P227" s="25">
        <f t="shared" si="7"/>
        <v>0.36868705129683615</v>
      </c>
    </row>
    <row r="228" spans="1:16" x14ac:dyDescent="0.25">
      <c r="A228" s="23" t="s">
        <v>325</v>
      </c>
      <c r="B228" s="16">
        <v>12</v>
      </c>
      <c r="C228" s="16">
        <v>12</v>
      </c>
      <c r="D228" s="17">
        <v>55.987124800681997</v>
      </c>
      <c r="E228" s="21">
        <v>2.3844609802203801E-4</v>
      </c>
      <c r="F228" s="15" t="s">
        <v>1382</v>
      </c>
      <c r="G228" s="31">
        <v>50870640.569453701</v>
      </c>
      <c r="H228" s="31">
        <v>56311507.452674299</v>
      </c>
      <c r="I228" s="31">
        <v>50441438.691591099</v>
      </c>
      <c r="J228" s="31">
        <v>12717542.4351865</v>
      </c>
      <c r="K228" s="31">
        <v>15685758.729933999</v>
      </c>
      <c r="L228" s="31">
        <v>17465179.1599348</v>
      </c>
      <c r="M228" s="17">
        <v>0.29100010525939313</v>
      </c>
      <c r="O228" s="25">
        <f t="shared" si="6"/>
        <v>6.2279330459406888E-2</v>
      </c>
      <c r="P228" s="25">
        <f t="shared" si="7"/>
        <v>0.15687217164247885</v>
      </c>
    </row>
    <row r="229" spans="1:16" x14ac:dyDescent="0.25">
      <c r="A229" s="23" t="s">
        <v>660</v>
      </c>
      <c r="B229" s="16">
        <v>7</v>
      </c>
      <c r="C229" s="16">
        <v>6</v>
      </c>
      <c r="D229" s="17">
        <v>28.303136825561499</v>
      </c>
      <c r="E229" s="21">
        <v>4.3790420673151003E-5</v>
      </c>
      <c r="F229" s="15" t="s">
        <v>1384</v>
      </c>
      <c r="G229" s="31">
        <v>19759603.453638501</v>
      </c>
      <c r="H229" s="31">
        <v>18193167.506294399</v>
      </c>
      <c r="I229" s="31">
        <v>19032632.526691101</v>
      </c>
      <c r="J229" s="31">
        <v>36182752.774035498</v>
      </c>
      <c r="K229" s="31">
        <v>33641589.868955098</v>
      </c>
      <c r="L229" s="31">
        <v>34999340.584215797</v>
      </c>
      <c r="M229" s="17">
        <v>1.83948303975441</v>
      </c>
      <c r="O229" s="25">
        <f t="shared" si="6"/>
        <v>4.1267984599019918E-2</v>
      </c>
      <c r="P229" s="25">
        <f t="shared" si="7"/>
        <v>3.6391903308148829E-2</v>
      </c>
    </row>
    <row r="230" spans="1:16" x14ac:dyDescent="0.25">
      <c r="A230" s="23" t="s">
        <v>419</v>
      </c>
      <c r="B230" s="16">
        <v>31</v>
      </c>
      <c r="C230" s="16">
        <v>31</v>
      </c>
      <c r="D230" s="17">
        <v>168.055967569351</v>
      </c>
      <c r="E230" s="21">
        <v>9.5000824938296105E-5</v>
      </c>
      <c r="F230" s="15" t="s">
        <v>1386</v>
      </c>
      <c r="G230" s="31">
        <v>233153137.39943999</v>
      </c>
      <c r="H230" s="31">
        <v>223229774.38551</v>
      </c>
      <c r="I230" s="31">
        <v>236350943.98868299</v>
      </c>
      <c r="J230" s="31">
        <v>62289907.300424598</v>
      </c>
      <c r="K230" s="31">
        <v>71324055.805794999</v>
      </c>
      <c r="L230" s="31">
        <v>80185435.497547597</v>
      </c>
      <c r="M230" s="17">
        <v>0.30863136949615316</v>
      </c>
      <c r="O230" s="25">
        <f t="shared" si="6"/>
        <v>2.9629710159846279E-2</v>
      </c>
      <c r="P230" s="25">
        <f t="shared" si="7"/>
        <v>0.12555558836122943</v>
      </c>
    </row>
    <row r="231" spans="1:16" x14ac:dyDescent="0.25">
      <c r="A231" s="23" t="s">
        <v>1090</v>
      </c>
      <c r="B231" s="16">
        <v>6</v>
      </c>
      <c r="C231" s="16">
        <v>6</v>
      </c>
      <c r="D231" s="17">
        <v>23.1637237071991</v>
      </c>
      <c r="E231" s="21">
        <v>4.4125477273849701E-3</v>
      </c>
      <c r="F231" s="15" t="s">
        <v>1388</v>
      </c>
      <c r="G231" s="31">
        <v>19469130.957221001</v>
      </c>
      <c r="H231" s="31">
        <v>22796220.9778561</v>
      </c>
      <c r="I231" s="31">
        <v>23772672.614292201</v>
      </c>
      <c r="J231" s="31">
        <v>38204197.172001898</v>
      </c>
      <c r="K231" s="31">
        <v>32373466.127833199</v>
      </c>
      <c r="L231" s="31">
        <v>40171837.830063999</v>
      </c>
      <c r="M231" s="17">
        <v>1.67705654258485</v>
      </c>
      <c r="O231" s="25">
        <f t="shared" si="6"/>
        <v>0.10249688064525893</v>
      </c>
      <c r="P231" s="25">
        <f t="shared" si="7"/>
        <v>0.10985666763349052</v>
      </c>
    </row>
    <row r="232" spans="1:16" x14ac:dyDescent="0.25">
      <c r="A232" s="23" t="s">
        <v>482</v>
      </c>
      <c r="B232" s="16">
        <v>4</v>
      </c>
      <c r="C232" s="16">
        <v>4</v>
      </c>
      <c r="D232" s="17">
        <v>10.7731196880341</v>
      </c>
      <c r="E232" s="21">
        <v>2.4716640017612101E-2</v>
      </c>
      <c r="F232" s="15" t="s">
        <v>1390</v>
      </c>
      <c r="G232" s="31">
        <v>3692712.7980966298</v>
      </c>
      <c r="H232" s="31">
        <v>5356167.8843069803</v>
      </c>
      <c r="I232" s="31">
        <v>3560393.22502892</v>
      </c>
      <c r="J232" s="31">
        <v>12505116.0067591</v>
      </c>
      <c r="K232" s="31">
        <v>13141256.5547424</v>
      </c>
      <c r="L232" s="31">
        <v>6556209.9285170296</v>
      </c>
      <c r="M232" s="17">
        <v>2.5538807965014301</v>
      </c>
      <c r="O232" s="25">
        <f t="shared" si="6"/>
        <v>0.2381063797004962</v>
      </c>
      <c r="P232" s="25">
        <f t="shared" si="7"/>
        <v>0.33837602487095025</v>
      </c>
    </row>
    <row r="233" spans="1:16" x14ac:dyDescent="0.25">
      <c r="A233" s="23" t="s">
        <v>512</v>
      </c>
      <c r="B233" s="16">
        <v>12</v>
      </c>
      <c r="C233" s="16">
        <v>10</v>
      </c>
      <c r="D233" s="17">
        <v>38.216654896736202</v>
      </c>
      <c r="E233" s="21">
        <v>1.4483587143769799E-3</v>
      </c>
      <c r="F233" s="15" t="s">
        <v>1392</v>
      </c>
      <c r="G233" s="31">
        <v>405046551.64089298</v>
      </c>
      <c r="H233" s="31">
        <v>341276002.33977503</v>
      </c>
      <c r="I233" s="31">
        <v>369194114.96307802</v>
      </c>
      <c r="J233" s="31">
        <v>695924489.73539996</v>
      </c>
      <c r="K233" s="31">
        <v>825035447.848153</v>
      </c>
      <c r="L233" s="31">
        <v>942337340.41350698</v>
      </c>
      <c r="M233" s="17">
        <v>2.2082119851507902</v>
      </c>
      <c r="O233" s="25">
        <f t="shared" si="6"/>
        <v>8.5971197003701982E-2</v>
      </c>
      <c r="P233" s="25">
        <f t="shared" si="7"/>
        <v>0.15010804273577913</v>
      </c>
    </row>
    <row r="234" spans="1:16" x14ac:dyDescent="0.25">
      <c r="A234" s="23" t="s">
        <v>353</v>
      </c>
      <c r="B234" s="16">
        <v>6</v>
      </c>
      <c r="C234" s="16">
        <v>6</v>
      </c>
      <c r="D234" s="17">
        <v>22.186879634857199</v>
      </c>
      <c r="E234" s="21">
        <v>5.2878002591210099E-3</v>
      </c>
      <c r="F234" s="15" t="s">
        <v>1395</v>
      </c>
      <c r="G234" s="31">
        <v>17792103.1666716</v>
      </c>
      <c r="H234" s="31">
        <v>15866792.8747063</v>
      </c>
      <c r="I234" s="31">
        <v>12345961.002177499</v>
      </c>
      <c r="J234" s="31">
        <v>3567238.52059307</v>
      </c>
      <c r="K234" s="31">
        <v>4582410.4535079496</v>
      </c>
      <c r="L234" s="31">
        <v>6630365.834001</v>
      </c>
      <c r="M234" s="17">
        <v>0.32127074743670969</v>
      </c>
      <c r="O234" s="25">
        <f t="shared" si="6"/>
        <v>0.18009504156052525</v>
      </c>
      <c r="P234" s="25">
        <f t="shared" si="7"/>
        <v>0.31670715778856545</v>
      </c>
    </row>
    <row r="235" spans="1:16" x14ac:dyDescent="0.25">
      <c r="A235" s="23" t="s">
        <v>281</v>
      </c>
      <c r="B235" s="16">
        <v>4</v>
      </c>
      <c r="C235" s="16">
        <v>4</v>
      </c>
      <c r="D235" s="17">
        <v>18.972847700119001</v>
      </c>
      <c r="E235" s="21">
        <v>3.9248716528816901E-4</v>
      </c>
      <c r="F235" s="15" t="s">
        <v>1397</v>
      </c>
      <c r="G235" s="31">
        <v>9788678.5584733393</v>
      </c>
      <c r="H235" s="31">
        <v>10479963.0516546</v>
      </c>
      <c r="I235" s="31">
        <v>10272569.8005754</v>
      </c>
      <c r="J235" s="31">
        <v>3337284.0432464499</v>
      </c>
      <c r="K235" s="31">
        <v>3622933.70419699</v>
      </c>
      <c r="L235" s="31">
        <v>2555771.42345748</v>
      </c>
      <c r="M235" s="17">
        <v>0.31157864182054024</v>
      </c>
      <c r="O235" s="25">
        <f t="shared" si="6"/>
        <v>3.4845240932871439E-2</v>
      </c>
      <c r="P235" s="25">
        <f t="shared" si="7"/>
        <v>0.1741641459811604</v>
      </c>
    </row>
    <row r="236" spans="1:16" x14ac:dyDescent="0.25">
      <c r="A236" s="23" t="s">
        <v>186</v>
      </c>
      <c r="B236" s="16">
        <v>3</v>
      </c>
      <c r="C236" s="16">
        <v>3</v>
      </c>
      <c r="D236" s="17">
        <v>11.5358840227127</v>
      </c>
      <c r="E236" s="21">
        <v>1.45233958178104E-3</v>
      </c>
      <c r="F236" s="15" t="s">
        <v>1115</v>
      </c>
      <c r="G236" s="31">
        <v>2044812.7692919399</v>
      </c>
      <c r="H236" s="31">
        <v>2330232.2540926798</v>
      </c>
      <c r="I236" s="31">
        <v>1842694.57365023</v>
      </c>
      <c r="J236" s="31">
        <v>3632658.0385790202</v>
      </c>
      <c r="K236" s="31">
        <v>3984874.6289669401</v>
      </c>
      <c r="L236" s="31">
        <v>4300699.0279403701</v>
      </c>
      <c r="M236" s="17">
        <v>1.9168110065545301</v>
      </c>
      <c r="O236" s="25">
        <f t="shared" si="6"/>
        <v>0.11818702517631846</v>
      </c>
      <c r="P236" s="25">
        <f t="shared" si="7"/>
        <v>8.4119608703196819E-2</v>
      </c>
    </row>
    <row r="237" spans="1:16" x14ac:dyDescent="0.25">
      <c r="A237" s="23" t="s">
        <v>163</v>
      </c>
      <c r="B237" s="16">
        <v>7</v>
      </c>
      <c r="C237" s="16">
        <v>4</v>
      </c>
      <c r="D237" s="17">
        <v>24.362175345420798</v>
      </c>
      <c r="E237" s="21">
        <v>3.0703084747848398E-3</v>
      </c>
      <c r="F237" s="15" t="s">
        <v>1399</v>
      </c>
      <c r="G237" s="31">
        <v>3991180.9226929499</v>
      </c>
      <c r="H237" s="31">
        <v>3819994.4405379998</v>
      </c>
      <c r="I237" s="31">
        <v>3799867.1727380701</v>
      </c>
      <c r="J237" s="31">
        <v>5923007.1779272603</v>
      </c>
      <c r="K237" s="31">
        <v>6678981.5723213898</v>
      </c>
      <c r="L237" s="31">
        <v>5324599.1237289896</v>
      </c>
      <c r="M237" s="17">
        <v>1.5439257774178501</v>
      </c>
      <c r="O237" s="25">
        <f t="shared" si="6"/>
        <v>2.7162314586812442E-2</v>
      </c>
      <c r="P237" s="25">
        <f t="shared" si="7"/>
        <v>0.11358275617939648</v>
      </c>
    </row>
    <row r="238" spans="1:16" x14ac:dyDescent="0.25">
      <c r="A238" s="23" t="s">
        <v>362</v>
      </c>
      <c r="B238" s="16">
        <v>8</v>
      </c>
      <c r="C238" s="16">
        <v>6</v>
      </c>
      <c r="D238" s="17">
        <v>36.268007278442397</v>
      </c>
      <c r="E238" s="21">
        <v>2.3001796494781499E-4</v>
      </c>
      <c r="F238" s="15" t="s">
        <v>1401</v>
      </c>
      <c r="G238" s="31">
        <v>5904696.0198259596</v>
      </c>
      <c r="H238" s="31">
        <v>7269589.7283413401</v>
      </c>
      <c r="I238" s="31">
        <v>5908031.4559895899</v>
      </c>
      <c r="J238" s="31">
        <v>883607.02994634304</v>
      </c>
      <c r="K238" s="31">
        <v>658399.62901236594</v>
      </c>
      <c r="L238" s="31">
        <v>1078059.12845821</v>
      </c>
      <c r="M238" s="17">
        <v>0.13730333477771606</v>
      </c>
      <c r="O238" s="25">
        <f t="shared" si="6"/>
        <v>0.12373664859533653</v>
      </c>
      <c r="P238" s="25">
        <f t="shared" si="7"/>
        <v>0.24047200875263741</v>
      </c>
    </row>
    <row r="239" spans="1:16" x14ac:dyDescent="0.25">
      <c r="A239" s="23" t="s">
        <v>125</v>
      </c>
      <c r="B239" s="16">
        <v>4</v>
      </c>
      <c r="C239" s="16">
        <v>4</v>
      </c>
      <c r="D239" s="17">
        <v>13.306851387023899</v>
      </c>
      <c r="E239" s="21">
        <v>4.45493741848213E-4</v>
      </c>
      <c r="F239" s="15" t="s">
        <v>1402</v>
      </c>
      <c r="G239" s="31">
        <v>2181487.35362325</v>
      </c>
      <c r="H239" s="31">
        <v>2107525.4426922598</v>
      </c>
      <c r="I239" s="31">
        <v>1841253.27845426</v>
      </c>
      <c r="J239" s="31">
        <v>4262266.1937377304</v>
      </c>
      <c r="K239" s="31">
        <v>3997976.60839837</v>
      </c>
      <c r="L239" s="31">
        <v>4716716.8795979898</v>
      </c>
      <c r="M239" s="17">
        <v>2.1168672816899599</v>
      </c>
      <c r="O239" s="25">
        <f t="shared" si="6"/>
        <v>8.7571827122797805E-2</v>
      </c>
      <c r="P239" s="25">
        <f t="shared" si="7"/>
        <v>8.4042479880698781E-2</v>
      </c>
    </row>
    <row r="240" spans="1:16" x14ac:dyDescent="0.25">
      <c r="A240" s="23" t="s">
        <v>99</v>
      </c>
      <c r="B240" s="16">
        <v>3</v>
      </c>
      <c r="C240" s="16">
        <v>2</v>
      </c>
      <c r="D240" s="17">
        <v>10.040507078170799</v>
      </c>
      <c r="E240" s="21">
        <v>1.29822165119927E-2</v>
      </c>
      <c r="F240" s="15" t="s">
        <v>1113</v>
      </c>
      <c r="G240" s="31">
        <v>6968314.2664596597</v>
      </c>
      <c r="H240" s="31">
        <v>4205069.2492463496</v>
      </c>
      <c r="I240" s="31">
        <v>3746842.1313553299</v>
      </c>
      <c r="J240" s="31">
        <v>11010263.8963395</v>
      </c>
      <c r="K240" s="31">
        <v>16645971.3893384</v>
      </c>
      <c r="L240" s="31">
        <v>22830839.5444449</v>
      </c>
      <c r="M240" s="17">
        <v>3.3838010244883101</v>
      </c>
      <c r="O240" s="25">
        <f t="shared" si="6"/>
        <v>0.35041660536337527</v>
      </c>
      <c r="P240" s="25">
        <f t="shared" si="7"/>
        <v>0.35132240510515</v>
      </c>
    </row>
    <row r="241" spans="1:16" x14ac:dyDescent="0.25">
      <c r="A241" s="23" t="s">
        <v>279</v>
      </c>
      <c r="B241" s="16">
        <v>2</v>
      </c>
      <c r="C241" s="16">
        <v>2</v>
      </c>
      <c r="D241" s="17">
        <v>12.978857994079601</v>
      </c>
      <c r="E241" s="21">
        <v>2.2648510690631602E-3</v>
      </c>
      <c r="F241" s="15" t="s">
        <v>1241</v>
      </c>
      <c r="G241" s="31">
        <v>27461449.385479901</v>
      </c>
      <c r="H241" s="31">
        <v>42131478.645052701</v>
      </c>
      <c r="I241" s="31">
        <v>16636863.0567449</v>
      </c>
      <c r="J241" s="31">
        <v>2990164.06032182</v>
      </c>
      <c r="K241" s="31">
        <v>1715993.88974157</v>
      </c>
      <c r="L241" s="31">
        <v>1128613.5396948999</v>
      </c>
      <c r="M241" s="17">
        <v>6.7665378939079507E-2</v>
      </c>
      <c r="O241" s="25">
        <f t="shared" si="6"/>
        <v>0.44516697136902073</v>
      </c>
      <c r="P241" s="25">
        <f t="shared" si="7"/>
        <v>0.48930248793907755</v>
      </c>
    </row>
    <row r="242" spans="1:16" x14ac:dyDescent="0.25">
      <c r="A242" s="23" t="s">
        <v>321</v>
      </c>
      <c r="B242" s="16">
        <v>6</v>
      </c>
      <c r="C242" s="16">
        <v>6</v>
      </c>
      <c r="D242" s="17">
        <v>22.323556184768702</v>
      </c>
      <c r="E242" s="21">
        <v>3.3562298715917901E-3</v>
      </c>
      <c r="F242" s="15" t="s">
        <v>1404</v>
      </c>
      <c r="G242" s="31">
        <v>7606162.9147766903</v>
      </c>
      <c r="H242" s="31">
        <v>5416297.8346844204</v>
      </c>
      <c r="I242" s="31">
        <v>7416234.35094993</v>
      </c>
      <c r="J242" s="31">
        <v>2204394.9848649101</v>
      </c>
      <c r="K242" s="31">
        <v>2502814.4539046101</v>
      </c>
      <c r="L242" s="31">
        <v>3172779.4222799302</v>
      </c>
      <c r="M242" s="17">
        <v>0.38554265927138193</v>
      </c>
      <c r="O242" s="25">
        <f t="shared" si="6"/>
        <v>0.17807603284879239</v>
      </c>
      <c r="P242" s="25">
        <f t="shared" si="7"/>
        <v>0.1888058656817555</v>
      </c>
    </row>
    <row r="243" spans="1:16" x14ac:dyDescent="0.25">
      <c r="A243" s="23" t="s">
        <v>1089</v>
      </c>
      <c r="B243" s="16">
        <v>2</v>
      </c>
      <c r="C243" s="16">
        <v>2</v>
      </c>
      <c r="D243" s="17">
        <v>6.3296086788177499</v>
      </c>
      <c r="E243" s="21">
        <v>4.4079379113010101E-3</v>
      </c>
      <c r="F243" s="15" t="s">
        <v>1113</v>
      </c>
      <c r="G243" s="31">
        <v>913638.74156722601</v>
      </c>
      <c r="H243" s="31">
        <v>807542.31497109099</v>
      </c>
      <c r="I243" s="31">
        <v>825817.99008279201</v>
      </c>
      <c r="J243" s="31">
        <v>1604815.8448862999</v>
      </c>
      <c r="K243" s="31">
        <v>1229967.56588901</v>
      </c>
      <c r="L243" s="31">
        <v>1375654.94774674</v>
      </c>
      <c r="M243" s="17">
        <v>1.6530977363763399</v>
      </c>
      <c r="O243" s="25">
        <f t="shared" si="6"/>
        <v>6.6808010252271774E-2</v>
      </c>
      <c r="P243" s="25">
        <f t="shared" si="7"/>
        <v>0.1346416743805742</v>
      </c>
    </row>
    <row r="244" spans="1:16" x14ac:dyDescent="0.25">
      <c r="A244" s="23" t="s">
        <v>303</v>
      </c>
      <c r="B244" s="16">
        <v>12</v>
      </c>
      <c r="C244" s="16">
        <v>12</v>
      </c>
      <c r="D244" s="17">
        <v>49.460032939910903</v>
      </c>
      <c r="E244" s="21">
        <v>1.2584325092746001E-4</v>
      </c>
      <c r="F244" s="15" t="s">
        <v>1406</v>
      </c>
      <c r="G244" s="31">
        <v>40600245.803870998</v>
      </c>
      <c r="H244" s="31">
        <v>49424702.395911902</v>
      </c>
      <c r="I244" s="31">
        <v>41190268.168926001</v>
      </c>
      <c r="J244" s="31">
        <v>15966549.8424879</v>
      </c>
      <c r="K244" s="31">
        <v>14847043.678652899</v>
      </c>
      <c r="L244" s="31">
        <v>16341042.5307103</v>
      </c>
      <c r="M244" s="17">
        <v>0.35936865675203966</v>
      </c>
      <c r="O244" s="25">
        <f t="shared" si="6"/>
        <v>0.11279117905900429</v>
      </c>
      <c r="P244" s="25">
        <f t="shared" si="7"/>
        <v>4.9454915380502305E-2</v>
      </c>
    </row>
    <row r="245" spans="1:16" x14ac:dyDescent="0.25">
      <c r="A245" s="23" t="s">
        <v>992</v>
      </c>
      <c r="B245" s="16">
        <v>3</v>
      </c>
      <c r="C245" s="16">
        <v>2</v>
      </c>
      <c r="D245" s="17">
        <v>11.7051068544388</v>
      </c>
      <c r="E245" s="21">
        <v>1.21494169262599E-2</v>
      </c>
      <c r="F245" s="15" t="s">
        <v>1113</v>
      </c>
      <c r="G245" s="31">
        <v>1230413.8644632499</v>
      </c>
      <c r="H245" s="31">
        <v>677082.50595912803</v>
      </c>
      <c r="I245" s="31">
        <v>1343183.1034244299</v>
      </c>
      <c r="J245" s="31">
        <v>228761.70530706699</v>
      </c>
      <c r="K245" s="31">
        <v>348288.48332609702</v>
      </c>
      <c r="L245" s="31">
        <v>399276.082383423</v>
      </c>
      <c r="M245" s="17">
        <v>0.30034529053743264</v>
      </c>
      <c r="O245" s="25">
        <f t="shared" si="6"/>
        <v>0.32901439365805585</v>
      </c>
      <c r="P245" s="25">
        <f t="shared" si="7"/>
        <v>0.26893537626017</v>
      </c>
    </row>
    <row r="246" spans="1:16" x14ac:dyDescent="0.25">
      <c r="A246" s="23" t="s">
        <v>991</v>
      </c>
      <c r="B246" s="16">
        <v>4</v>
      </c>
      <c r="C246" s="16">
        <v>3</v>
      </c>
      <c r="D246" s="17">
        <v>19.400367975235</v>
      </c>
      <c r="E246" s="21">
        <v>9.0791820095736898E-4</v>
      </c>
      <c r="F246" s="15" t="s">
        <v>1115</v>
      </c>
      <c r="G246" s="31">
        <v>1914709.8111105401</v>
      </c>
      <c r="H246" s="31">
        <v>1933836.5429921499</v>
      </c>
      <c r="I246" s="31">
        <v>1835244.0978856301</v>
      </c>
      <c r="J246" s="31">
        <v>614659.84642899502</v>
      </c>
      <c r="K246" s="31">
        <v>824128.39169773902</v>
      </c>
      <c r="L246" s="31">
        <v>848565.19329915696</v>
      </c>
      <c r="M246" s="17">
        <v>0.4024345110446006</v>
      </c>
      <c r="O246" s="25">
        <f t="shared" si="6"/>
        <v>2.7595869465146177E-2</v>
      </c>
      <c r="P246" s="25">
        <f t="shared" si="7"/>
        <v>0.16863099841903723</v>
      </c>
    </row>
    <row r="247" spans="1:16" x14ac:dyDescent="0.25">
      <c r="A247" s="23" t="s">
        <v>491</v>
      </c>
      <c r="B247" s="16">
        <v>46</v>
      </c>
      <c r="C247" s="16">
        <v>41</v>
      </c>
      <c r="D247" s="17">
        <v>162.320278763771</v>
      </c>
      <c r="E247" s="21">
        <v>3.8935219113665999E-3</v>
      </c>
      <c r="F247" s="15" t="s">
        <v>5766</v>
      </c>
      <c r="G247" s="31">
        <v>551671226.10996199</v>
      </c>
      <c r="H247" s="31">
        <v>430799719.79153198</v>
      </c>
      <c r="I247" s="31">
        <v>389632863.15619498</v>
      </c>
      <c r="J247" s="31">
        <v>960770306.32630599</v>
      </c>
      <c r="K247" s="31">
        <v>1091200223.75471</v>
      </c>
      <c r="L247" s="31">
        <v>1418332401.3092</v>
      </c>
      <c r="M247" s="17">
        <v>2.5291839498452302</v>
      </c>
      <c r="O247" s="25">
        <f t="shared" si="6"/>
        <v>0.18414710201263637</v>
      </c>
      <c r="P247" s="25">
        <f t="shared" si="7"/>
        <v>0.20377685246282198</v>
      </c>
    </row>
    <row r="248" spans="1:16" x14ac:dyDescent="0.25">
      <c r="A248" s="23" t="s">
        <v>620</v>
      </c>
      <c r="B248" s="16">
        <v>7</v>
      </c>
      <c r="C248" s="16">
        <v>7</v>
      </c>
      <c r="D248" s="17">
        <v>27.3408734798432</v>
      </c>
      <c r="E248" s="21">
        <v>9.8749407939685598E-3</v>
      </c>
      <c r="F248" s="15" t="s">
        <v>1409</v>
      </c>
      <c r="G248" s="31">
        <v>112692413.22074699</v>
      </c>
      <c r="H248" s="31">
        <v>79307829.058645397</v>
      </c>
      <c r="I248" s="31">
        <v>84304489.203584895</v>
      </c>
      <c r="J248" s="31">
        <v>48944954.975402601</v>
      </c>
      <c r="K248" s="31">
        <v>57787970.5013607</v>
      </c>
      <c r="L248" s="31">
        <v>47442742.996728502</v>
      </c>
      <c r="M248" s="17">
        <v>0.55799141638292993</v>
      </c>
      <c r="O248" s="25">
        <f t="shared" si="6"/>
        <v>0.1955053111742564</v>
      </c>
      <c r="P248" s="25">
        <f t="shared" si="7"/>
        <v>0.10876932842268291</v>
      </c>
    </row>
    <row r="249" spans="1:16" x14ac:dyDescent="0.25">
      <c r="A249" s="23" t="s">
        <v>1088</v>
      </c>
      <c r="B249" s="16">
        <v>4</v>
      </c>
      <c r="C249" s="16">
        <v>4</v>
      </c>
      <c r="D249" s="17">
        <v>18.2127957344055</v>
      </c>
      <c r="E249" s="21">
        <v>3.1184627445074001E-2</v>
      </c>
      <c r="F249" s="15" t="s">
        <v>1113</v>
      </c>
      <c r="G249" s="31">
        <v>12146775.2917105</v>
      </c>
      <c r="H249" s="31">
        <v>12383277.820472199</v>
      </c>
      <c r="I249" s="31">
        <v>14236207.8068968</v>
      </c>
      <c r="J249" s="31">
        <v>16875556.140568301</v>
      </c>
      <c r="K249" s="31">
        <v>15107271.4838927</v>
      </c>
      <c r="L249" s="31">
        <v>19085765.8118347</v>
      </c>
      <c r="M249" s="17">
        <v>1.3173463786692201</v>
      </c>
      <c r="O249" s="25">
        <f t="shared" si="6"/>
        <v>8.854521968794056E-2</v>
      </c>
      <c r="P249" s="25">
        <f t="shared" si="7"/>
        <v>0.11709742886003691</v>
      </c>
    </row>
    <row r="250" spans="1:16" x14ac:dyDescent="0.25">
      <c r="A250" s="23" t="s">
        <v>113</v>
      </c>
      <c r="B250" s="16">
        <v>8</v>
      </c>
      <c r="C250" s="16">
        <v>8</v>
      </c>
      <c r="D250" s="17">
        <v>45.269724369049101</v>
      </c>
      <c r="E250" s="21">
        <v>1.0509525749323699E-3</v>
      </c>
      <c r="F250" s="15" t="s">
        <v>1411</v>
      </c>
      <c r="G250" s="31">
        <v>22594813.892328601</v>
      </c>
      <c r="H250" s="31">
        <v>18659073.523191601</v>
      </c>
      <c r="I250" s="31">
        <v>19051907.8009395</v>
      </c>
      <c r="J250" s="31">
        <v>40904360.884832203</v>
      </c>
      <c r="K250" s="31">
        <v>47175822.7450395</v>
      </c>
      <c r="L250" s="31">
        <v>53996959.609701097</v>
      </c>
      <c r="M250" s="17">
        <v>2.3559451082537901</v>
      </c>
      <c r="O250" s="25">
        <f t="shared" si="6"/>
        <v>0.10784117296636295</v>
      </c>
      <c r="P250" s="25">
        <f t="shared" si="7"/>
        <v>0.13826760682347047</v>
      </c>
    </row>
    <row r="251" spans="1:16" x14ac:dyDescent="0.25">
      <c r="A251" s="23" t="s">
        <v>411</v>
      </c>
      <c r="B251" s="16">
        <v>6</v>
      </c>
      <c r="C251" s="16">
        <v>6</v>
      </c>
      <c r="D251" s="17">
        <v>24.774515748024001</v>
      </c>
      <c r="E251" s="21">
        <v>2.2471588739033301E-2</v>
      </c>
      <c r="F251" s="15" t="s">
        <v>1413</v>
      </c>
      <c r="G251" s="31">
        <v>141609449.63712299</v>
      </c>
      <c r="H251" s="31">
        <v>113596369.917254</v>
      </c>
      <c r="I251" s="31">
        <v>128298982.644345</v>
      </c>
      <c r="J251" s="31">
        <v>43374317.513338201</v>
      </c>
      <c r="K251" s="31">
        <v>55747406.911083601</v>
      </c>
      <c r="L251" s="31">
        <v>17434456.435769498</v>
      </c>
      <c r="M251" s="17">
        <v>0.30392365412883388</v>
      </c>
      <c r="O251" s="25">
        <f t="shared" si="6"/>
        <v>0.10961247915311886</v>
      </c>
      <c r="P251" s="25">
        <f t="shared" si="7"/>
        <v>0.50326069030765463</v>
      </c>
    </row>
    <row r="252" spans="1:16" x14ac:dyDescent="0.25">
      <c r="A252" s="23" t="s">
        <v>370</v>
      </c>
      <c r="B252" s="16">
        <v>12</v>
      </c>
      <c r="C252" s="16">
        <v>12</v>
      </c>
      <c r="D252" s="17">
        <v>40.558087825775203</v>
      </c>
      <c r="E252" s="21">
        <v>7.7632777406089204E-4</v>
      </c>
      <c r="F252" s="15" t="s">
        <v>1415</v>
      </c>
      <c r="G252" s="31">
        <v>23844956.394079398</v>
      </c>
      <c r="H252" s="31">
        <v>25425588.864802402</v>
      </c>
      <c r="I252" s="31">
        <v>23386902.9104761</v>
      </c>
      <c r="J252" s="31">
        <v>9923313.0212105606</v>
      </c>
      <c r="K252" s="31">
        <v>11627358.751298901</v>
      </c>
      <c r="L252" s="31">
        <v>12959746.1154534</v>
      </c>
      <c r="M252" s="17">
        <v>0.47497426289349359</v>
      </c>
      <c r="O252" s="25">
        <f t="shared" si="6"/>
        <v>4.4164003779304122E-2</v>
      </c>
      <c r="P252" s="25">
        <f t="shared" si="7"/>
        <v>0.13230811075747823</v>
      </c>
    </row>
    <row r="253" spans="1:16" x14ac:dyDescent="0.25">
      <c r="A253" s="23" t="s">
        <v>191</v>
      </c>
      <c r="B253" s="16">
        <v>5</v>
      </c>
      <c r="C253" s="16">
        <v>4</v>
      </c>
      <c r="D253" s="17">
        <v>24.435437440872199</v>
      </c>
      <c r="E253" s="21">
        <v>1.31933280257091E-3</v>
      </c>
      <c r="F253" s="15" t="s">
        <v>1417</v>
      </c>
      <c r="G253" s="31">
        <v>26221073.512210902</v>
      </c>
      <c r="H253" s="31">
        <v>24970519.810272701</v>
      </c>
      <c r="I253" s="31">
        <v>22371402.344238602</v>
      </c>
      <c r="J253" s="31">
        <v>39718246.144102</v>
      </c>
      <c r="K253" s="31">
        <v>40466165.505805299</v>
      </c>
      <c r="L253" s="31">
        <v>36326348.690579496</v>
      </c>
      <c r="M253" s="17">
        <v>1.5838229436487301</v>
      </c>
      <c r="O253" s="25">
        <f t="shared" si="6"/>
        <v>8.0086810145283557E-2</v>
      </c>
      <c r="P253" s="25">
        <f t="shared" si="7"/>
        <v>5.6805335061555627E-2</v>
      </c>
    </row>
    <row r="254" spans="1:16" x14ac:dyDescent="0.25">
      <c r="A254" s="23" t="s">
        <v>358</v>
      </c>
      <c r="B254" s="16">
        <v>13</v>
      </c>
      <c r="C254" s="16">
        <v>13</v>
      </c>
      <c r="D254" s="17">
        <v>55.3109323978424</v>
      </c>
      <c r="E254" s="21">
        <v>5.5961322320152696E-4</v>
      </c>
      <c r="F254" s="15" t="s">
        <v>1419</v>
      </c>
      <c r="G254" s="31">
        <v>39195862.562376097</v>
      </c>
      <c r="H254" s="31">
        <v>38973641.3545231</v>
      </c>
      <c r="I254" s="31">
        <v>37815126.600387</v>
      </c>
      <c r="J254" s="31">
        <v>10974154.1417975</v>
      </c>
      <c r="K254" s="31">
        <v>13739103.717824699</v>
      </c>
      <c r="L254" s="31">
        <v>15768981.3185426</v>
      </c>
      <c r="M254" s="17">
        <v>0.34903106556115093</v>
      </c>
      <c r="O254" s="25">
        <f t="shared" si="6"/>
        <v>1.917646575961144E-2</v>
      </c>
      <c r="P254" s="25">
        <f t="shared" si="7"/>
        <v>0.17835867135926012</v>
      </c>
    </row>
    <row r="255" spans="1:16" x14ac:dyDescent="0.25">
      <c r="A255" s="23" t="s">
        <v>528</v>
      </c>
      <c r="B255" s="16">
        <v>2</v>
      </c>
      <c r="C255" s="16">
        <v>2</v>
      </c>
      <c r="D255" s="17">
        <v>5.3713262081146196</v>
      </c>
      <c r="E255" s="21">
        <v>3.1636070198181598E-2</v>
      </c>
      <c r="F255" s="15" t="s">
        <v>1421</v>
      </c>
      <c r="G255" s="31">
        <v>267552.06847969303</v>
      </c>
      <c r="H255" s="31">
        <v>749759.13872848998</v>
      </c>
      <c r="I255" s="31">
        <v>1468982.8697856399</v>
      </c>
      <c r="J255" s="31">
        <v>175168.720647357</v>
      </c>
      <c r="K255" s="31">
        <v>25201.5642508249</v>
      </c>
      <c r="L255" s="31">
        <v>31977.1283601705</v>
      </c>
      <c r="M255" s="17">
        <v>9.3451299831467549E-2</v>
      </c>
      <c r="O255" s="25">
        <f t="shared" si="6"/>
        <v>0.7295187375426202</v>
      </c>
      <c r="P255" s="25">
        <f t="shared" si="7"/>
        <v>1.0935618621209267</v>
      </c>
    </row>
    <row r="256" spans="1:16" x14ac:dyDescent="0.25">
      <c r="A256" s="23" t="s">
        <v>990</v>
      </c>
      <c r="B256" s="16">
        <v>4</v>
      </c>
      <c r="C256" s="16">
        <v>4</v>
      </c>
      <c r="D256" s="17">
        <v>17.958045959472699</v>
      </c>
      <c r="E256" s="21">
        <v>1.27289011650233E-3</v>
      </c>
      <c r="F256" s="15" t="s">
        <v>1423</v>
      </c>
      <c r="G256" s="31">
        <v>18653286.733488198</v>
      </c>
      <c r="H256" s="31">
        <v>30219866.203094602</v>
      </c>
      <c r="I256" s="31">
        <v>17777272.347433999</v>
      </c>
      <c r="J256" s="31">
        <v>4879178.1856315704</v>
      </c>
      <c r="K256" s="31">
        <v>4152281.3800389501</v>
      </c>
      <c r="L256" s="31">
        <v>5414611.0864078803</v>
      </c>
      <c r="M256" s="17">
        <v>0.21674386308143564</v>
      </c>
      <c r="O256" s="25">
        <f t="shared" si="6"/>
        <v>0.31258665640757805</v>
      </c>
      <c r="P256" s="25">
        <f t="shared" si="7"/>
        <v>0.1315749322976941</v>
      </c>
    </row>
    <row r="257" spans="1:16" x14ac:dyDescent="0.25">
      <c r="A257" s="23" t="s">
        <v>40</v>
      </c>
      <c r="B257" s="16">
        <v>17</v>
      </c>
      <c r="C257" s="16">
        <v>17</v>
      </c>
      <c r="D257" s="17">
        <v>45.588070511817897</v>
      </c>
      <c r="E257" s="21">
        <v>2.0372808994266701E-3</v>
      </c>
      <c r="F257" s="15" t="s">
        <v>1425</v>
      </c>
      <c r="G257" s="31">
        <v>8588189.9037806205</v>
      </c>
      <c r="H257" s="31">
        <v>2772393.0186692001</v>
      </c>
      <c r="I257" s="31">
        <v>6095968.5665769801</v>
      </c>
      <c r="J257" s="31">
        <v>85870635.655697495</v>
      </c>
      <c r="K257" s="31">
        <v>99407309.192716196</v>
      </c>
      <c r="L257" s="31">
        <v>55476134.802294798</v>
      </c>
      <c r="M257" s="17">
        <v>13.791617422378399</v>
      </c>
      <c r="O257" s="25">
        <f t="shared" si="6"/>
        <v>0.50143666324420677</v>
      </c>
      <c r="P257" s="25">
        <f t="shared" si="7"/>
        <v>0.28034671014468687</v>
      </c>
    </row>
    <row r="258" spans="1:16" x14ac:dyDescent="0.25">
      <c r="A258" s="23" t="s">
        <v>1087</v>
      </c>
      <c r="B258" s="16">
        <v>2</v>
      </c>
      <c r="C258" s="16">
        <v>2</v>
      </c>
      <c r="D258" s="17">
        <v>8.0037262439727801</v>
      </c>
      <c r="E258" s="21">
        <v>1.0336891523443401E-2</v>
      </c>
      <c r="F258" s="15" t="s">
        <v>1426</v>
      </c>
      <c r="G258" s="31">
        <v>712588.08726442896</v>
      </c>
      <c r="H258" s="31">
        <v>741280.40617815801</v>
      </c>
      <c r="I258" s="31">
        <v>858353.11644137499</v>
      </c>
      <c r="J258" s="31">
        <v>1077117.1517361801</v>
      </c>
      <c r="K258" s="31">
        <v>1004947.31667543</v>
      </c>
      <c r="L258" s="31">
        <v>1202878.16959251</v>
      </c>
      <c r="M258" s="17">
        <v>1.4206867646085899</v>
      </c>
      <c r="O258" s="25">
        <f t="shared" si="6"/>
        <v>0.10018815720925754</v>
      </c>
      <c r="P258" s="25">
        <f t="shared" si="7"/>
        <v>9.1478593790991478E-2</v>
      </c>
    </row>
    <row r="259" spans="1:16" x14ac:dyDescent="0.25">
      <c r="A259" s="23" t="s">
        <v>595</v>
      </c>
      <c r="B259" s="16">
        <v>3</v>
      </c>
      <c r="C259" s="16">
        <v>3</v>
      </c>
      <c r="D259" s="17">
        <v>8.3292217254638601</v>
      </c>
      <c r="E259" s="21">
        <v>4.2822838277288798E-3</v>
      </c>
      <c r="F259" s="15" t="s">
        <v>1428</v>
      </c>
      <c r="G259" s="31">
        <v>10967821.6066043</v>
      </c>
      <c r="H259" s="31">
        <v>11292353.553969</v>
      </c>
      <c r="I259" s="31">
        <v>9471226.3911107909</v>
      </c>
      <c r="J259" s="31">
        <v>16028652.1186448</v>
      </c>
      <c r="K259" s="31">
        <v>18493548.981670801</v>
      </c>
      <c r="L259" s="31">
        <v>21013001.5355451</v>
      </c>
      <c r="M259" s="17">
        <v>1.75016544874027</v>
      </c>
      <c r="O259" s="25">
        <f t="shared" si="6"/>
        <v>9.1838931804997442E-2</v>
      </c>
      <c r="P259" s="25">
        <f t="shared" si="7"/>
        <v>0.13462944317190634</v>
      </c>
    </row>
    <row r="260" spans="1:16" x14ac:dyDescent="0.25">
      <c r="A260" s="23" t="s">
        <v>989</v>
      </c>
      <c r="B260" s="16">
        <v>2</v>
      </c>
      <c r="C260" s="16">
        <v>2</v>
      </c>
      <c r="D260" s="17">
        <v>9.8110423088073695</v>
      </c>
      <c r="E260" s="21">
        <v>2.3113133099791201E-2</v>
      </c>
      <c r="F260" s="15" t="s">
        <v>1113</v>
      </c>
      <c r="G260" s="31">
        <v>623720.78770517604</v>
      </c>
      <c r="H260" s="31">
        <v>425793.58017546497</v>
      </c>
      <c r="I260" s="31">
        <v>464365.73607370601</v>
      </c>
      <c r="J260" s="31">
        <v>63240.2144816574</v>
      </c>
      <c r="K260" s="31">
        <v>56552.801918903999</v>
      </c>
      <c r="L260" s="31">
        <v>230773.320882133</v>
      </c>
      <c r="M260" s="17">
        <v>0.23156809866712302</v>
      </c>
      <c r="O260" s="25">
        <f t="shared" ref="O260:O323" si="8">STDEV(G260:I260)/AVERAGE(G260:I260)</f>
        <v>0.20792832136082509</v>
      </c>
      <c r="P260" s="25">
        <f t="shared" ref="P260:P323" si="9">STDEV(J260:L260)/AVERAGE(J260:L260)</f>
        <v>0.84473958777769831</v>
      </c>
    </row>
    <row r="261" spans="1:16" x14ac:dyDescent="0.25">
      <c r="A261" s="23" t="s">
        <v>1086</v>
      </c>
      <c r="B261" s="16">
        <v>2</v>
      </c>
      <c r="C261" s="16">
        <v>2</v>
      </c>
      <c r="D261" s="17">
        <v>7.8494069576263499</v>
      </c>
      <c r="E261" s="21">
        <v>2.5802029016283898E-2</v>
      </c>
      <c r="F261" s="15" t="s">
        <v>1113</v>
      </c>
      <c r="G261" s="31">
        <v>1250456.7623932301</v>
      </c>
      <c r="H261" s="31">
        <v>1634816.8519353101</v>
      </c>
      <c r="I261" s="31">
        <v>1732595.8869791999</v>
      </c>
      <c r="J261" s="31">
        <v>2105179.86291409</v>
      </c>
      <c r="K261" s="31">
        <v>2268364.65202739</v>
      </c>
      <c r="L261" s="31">
        <v>2695952.5850878502</v>
      </c>
      <c r="M261" s="17">
        <v>1.53090014735741</v>
      </c>
      <c r="O261" s="25">
        <f t="shared" si="8"/>
        <v>0.16557619617784064</v>
      </c>
      <c r="P261" s="25">
        <f t="shared" si="9"/>
        <v>0.1294667506638047</v>
      </c>
    </row>
    <row r="262" spans="1:16" x14ac:dyDescent="0.25">
      <c r="A262" s="23" t="s">
        <v>4</v>
      </c>
      <c r="B262" s="16">
        <v>5</v>
      </c>
      <c r="C262" s="16">
        <v>5</v>
      </c>
      <c r="D262" s="17">
        <v>22.524814605712901</v>
      </c>
      <c r="E262" s="21">
        <v>4.6012109242040697E-3</v>
      </c>
      <c r="F262" s="15" t="s">
        <v>1266</v>
      </c>
      <c r="G262" s="31">
        <v>243564.84260257101</v>
      </c>
      <c r="H262" s="31">
        <v>61587.227255731697</v>
      </c>
      <c r="I262" s="31">
        <v>320864.04757335002</v>
      </c>
      <c r="J262" s="31">
        <v>5195835.0582222696</v>
      </c>
      <c r="K262" s="31">
        <v>2702146.1706429101</v>
      </c>
      <c r="L262" s="31">
        <v>6345438.3344119499</v>
      </c>
      <c r="M262" s="17">
        <v>22.752480593811899</v>
      </c>
      <c r="O262" s="25">
        <f t="shared" si="8"/>
        <v>0.63790849492104007</v>
      </c>
      <c r="P262" s="25">
        <f t="shared" si="9"/>
        <v>0.39228841537696157</v>
      </c>
    </row>
    <row r="263" spans="1:16" x14ac:dyDescent="0.25">
      <c r="A263" s="23" t="s">
        <v>847</v>
      </c>
      <c r="B263" s="16">
        <v>2</v>
      </c>
      <c r="C263" s="16">
        <v>2</v>
      </c>
      <c r="D263" s="17">
        <v>5.9760916233062797</v>
      </c>
      <c r="E263" s="21">
        <v>2.62060589974062E-2</v>
      </c>
      <c r="F263" s="15" t="s">
        <v>1431</v>
      </c>
      <c r="G263" s="31">
        <v>1580211.56210198</v>
      </c>
      <c r="H263" s="31">
        <v>1506323.6921892699</v>
      </c>
      <c r="I263" s="31">
        <v>1355145.7984865999</v>
      </c>
      <c r="J263" s="31">
        <v>2076346.1969584001</v>
      </c>
      <c r="K263" s="31">
        <v>3006811.5483360402</v>
      </c>
      <c r="L263" s="31">
        <v>4068840.2683297498</v>
      </c>
      <c r="M263" s="17">
        <v>2.0604806839744798</v>
      </c>
      <c r="O263" s="25">
        <f t="shared" si="8"/>
        <v>7.748648293169827E-2</v>
      </c>
      <c r="P263" s="25">
        <f t="shared" si="9"/>
        <v>0.32680427592703548</v>
      </c>
    </row>
    <row r="264" spans="1:16" x14ac:dyDescent="0.25">
      <c r="A264" s="23" t="s">
        <v>345</v>
      </c>
      <c r="B264" s="16">
        <v>5</v>
      </c>
      <c r="C264" s="16">
        <v>5</v>
      </c>
      <c r="D264" s="17">
        <v>21.2534642219543</v>
      </c>
      <c r="E264" s="21">
        <v>1.04445070304104E-3</v>
      </c>
      <c r="F264" s="15" t="s">
        <v>1113</v>
      </c>
      <c r="G264" s="31">
        <v>4159524.82967328</v>
      </c>
      <c r="H264" s="31">
        <v>3960083.2930923901</v>
      </c>
      <c r="I264" s="31">
        <v>3756889.1574287098</v>
      </c>
      <c r="J264" s="31">
        <v>581563.685361268</v>
      </c>
      <c r="K264" s="31">
        <v>785180.00223283097</v>
      </c>
      <c r="L264" s="31">
        <v>1106914.63178281</v>
      </c>
      <c r="M264" s="17">
        <v>0.20828180742331001</v>
      </c>
      <c r="O264" s="25">
        <f t="shared" si="8"/>
        <v>5.0853567149573037E-2</v>
      </c>
      <c r="P264" s="25">
        <f t="shared" si="9"/>
        <v>0.32124001047852319</v>
      </c>
    </row>
    <row r="265" spans="1:16" x14ac:dyDescent="0.25">
      <c r="A265" s="23" t="s">
        <v>302</v>
      </c>
      <c r="B265" s="16">
        <v>35</v>
      </c>
      <c r="C265" s="16">
        <v>32</v>
      </c>
      <c r="D265" s="17">
        <v>136.00051796436301</v>
      </c>
      <c r="E265" s="21">
        <v>2.0945233478648598E-3</v>
      </c>
      <c r="F265" s="15" t="s">
        <v>1433</v>
      </c>
      <c r="G265" s="31">
        <v>453214977.34363598</v>
      </c>
      <c r="H265" s="31">
        <v>289818901.81482798</v>
      </c>
      <c r="I265" s="31">
        <v>294540351.61199403</v>
      </c>
      <c r="J265" s="31">
        <v>96165592.747710705</v>
      </c>
      <c r="K265" s="31">
        <v>120132574.820586</v>
      </c>
      <c r="L265" s="31">
        <v>111036913.45803</v>
      </c>
      <c r="M265" s="17">
        <v>0.31548112059728167</v>
      </c>
      <c r="O265" s="25">
        <f t="shared" si="8"/>
        <v>0.26890732163935571</v>
      </c>
      <c r="P265" s="25">
        <f t="shared" si="9"/>
        <v>0.11088565743498066</v>
      </c>
    </row>
    <row r="266" spans="1:16" x14ac:dyDescent="0.25">
      <c r="A266" s="23" t="s">
        <v>127</v>
      </c>
      <c r="B266" s="16">
        <v>6</v>
      </c>
      <c r="C266" s="16">
        <v>5</v>
      </c>
      <c r="D266" s="17">
        <v>29.910688877105699</v>
      </c>
      <c r="E266" s="21">
        <v>1.6870658146455102E-2</v>
      </c>
      <c r="F266" s="15" t="s">
        <v>1113</v>
      </c>
      <c r="G266" s="31">
        <v>260018612.110614</v>
      </c>
      <c r="H266" s="31">
        <v>563368522.03293097</v>
      </c>
      <c r="I266" s="31">
        <v>418280928.44253999</v>
      </c>
      <c r="J266" s="31">
        <v>954435071.05442595</v>
      </c>
      <c r="K266" s="31">
        <v>1514350812.9384201</v>
      </c>
      <c r="L266" s="31">
        <v>1011138247.48711</v>
      </c>
      <c r="M266" s="17">
        <v>2.8026203108036301</v>
      </c>
      <c r="O266" s="25">
        <f t="shared" si="8"/>
        <v>0.36657775393995395</v>
      </c>
      <c r="P266" s="25">
        <f t="shared" si="9"/>
        <v>0.26570018749985086</v>
      </c>
    </row>
    <row r="267" spans="1:16" x14ac:dyDescent="0.25">
      <c r="A267" s="23" t="s">
        <v>603</v>
      </c>
      <c r="B267" s="16">
        <v>4</v>
      </c>
      <c r="C267" s="16">
        <v>3</v>
      </c>
      <c r="D267" s="17">
        <v>10.1902403831482</v>
      </c>
      <c r="E267" s="21">
        <v>1.0776389159380799E-2</v>
      </c>
      <c r="F267" s="15" t="s">
        <v>1266</v>
      </c>
      <c r="G267" s="31">
        <v>13608272.311156901</v>
      </c>
      <c r="H267" s="31">
        <v>9530047.3964136392</v>
      </c>
      <c r="I267" s="31">
        <v>9658927.7981362008</v>
      </c>
      <c r="J267" s="31">
        <v>18093410.933098</v>
      </c>
      <c r="K267" s="31">
        <v>19714040.3830669</v>
      </c>
      <c r="L267" s="31">
        <v>23720027.874773201</v>
      </c>
      <c r="M267" s="17">
        <v>1.8759952090562599</v>
      </c>
      <c r="O267" s="25">
        <f t="shared" si="8"/>
        <v>0.21205335676508635</v>
      </c>
      <c r="P267" s="25">
        <f t="shared" si="9"/>
        <v>0.14122245327471389</v>
      </c>
    </row>
    <row r="268" spans="1:16" x14ac:dyDescent="0.25">
      <c r="A268" s="23" t="s">
        <v>83</v>
      </c>
      <c r="B268" s="16">
        <v>2</v>
      </c>
      <c r="C268" s="16">
        <v>2</v>
      </c>
      <c r="D268" s="17">
        <v>7.3151772022247297</v>
      </c>
      <c r="E268" s="21">
        <v>1.0500889622170601E-2</v>
      </c>
      <c r="F268" s="15" t="s">
        <v>1266</v>
      </c>
      <c r="G268" s="31">
        <v>858979.71321511595</v>
      </c>
      <c r="H268" s="31">
        <v>466958.23717091302</v>
      </c>
      <c r="I268" s="31">
        <v>399597.86367398</v>
      </c>
      <c r="J268" s="31">
        <v>1688375.3711463299</v>
      </c>
      <c r="K268" s="31">
        <v>1458118.62225473</v>
      </c>
      <c r="L268" s="31">
        <v>1668953.27569178</v>
      </c>
      <c r="M268" s="17">
        <v>2.7906967968184802</v>
      </c>
      <c r="O268" s="25">
        <f t="shared" si="8"/>
        <v>0.43130239458146097</v>
      </c>
      <c r="P268" s="25">
        <f t="shared" si="9"/>
        <v>7.9557651560099654E-2</v>
      </c>
    </row>
    <row r="269" spans="1:16" x14ac:dyDescent="0.25">
      <c r="A269" s="23" t="s">
        <v>25</v>
      </c>
      <c r="B269" s="16">
        <v>2</v>
      </c>
      <c r="C269" s="16">
        <v>2</v>
      </c>
      <c r="D269" s="17">
        <v>5.4443550109863299</v>
      </c>
      <c r="E269" s="21">
        <v>8.40213146774349E-3</v>
      </c>
      <c r="F269" s="15" t="s">
        <v>1113</v>
      </c>
      <c r="G269" s="31">
        <v>101492.141526703</v>
      </c>
      <c r="H269" s="31">
        <v>14626.579165921699</v>
      </c>
      <c r="I269" s="31">
        <v>15670.1950339713</v>
      </c>
      <c r="J269" s="31">
        <v>568368.58335028205</v>
      </c>
      <c r="K269" s="31">
        <v>584640.64747662097</v>
      </c>
      <c r="L269" s="31">
        <v>890424.54098981805</v>
      </c>
      <c r="M269" s="17">
        <v>15.5053538497573</v>
      </c>
      <c r="O269" s="25">
        <f t="shared" si="8"/>
        <v>1.1348447744813728</v>
      </c>
      <c r="P269" s="25">
        <f t="shared" si="9"/>
        <v>0.26635207764221636</v>
      </c>
    </row>
    <row r="270" spans="1:16" x14ac:dyDescent="0.25">
      <c r="A270" s="23" t="s">
        <v>1085</v>
      </c>
      <c r="B270" s="16">
        <v>3</v>
      </c>
      <c r="C270" s="16">
        <v>2</v>
      </c>
      <c r="D270" s="17">
        <v>9.6890896558761597</v>
      </c>
      <c r="E270" s="21">
        <v>3.70733337372786E-3</v>
      </c>
      <c r="F270" s="15" t="s">
        <v>5767</v>
      </c>
      <c r="G270" s="31">
        <v>6283535.1512063602</v>
      </c>
      <c r="H270" s="31">
        <v>6357636.8260529097</v>
      </c>
      <c r="I270" s="31">
        <v>5628959.6898229402</v>
      </c>
      <c r="J270" s="31">
        <v>8291226.4652288603</v>
      </c>
      <c r="K270" s="31">
        <v>7703831.2671910301</v>
      </c>
      <c r="L270" s="31">
        <v>8460854.3118916601</v>
      </c>
      <c r="M270" s="17">
        <v>1.3385733879725901</v>
      </c>
      <c r="O270" s="25">
        <f t="shared" si="8"/>
        <v>6.5849421011933418E-2</v>
      </c>
      <c r="P270" s="25">
        <f t="shared" si="9"/>
        <v>4.873171233171221E-2</v>
      </c>
    </row>
    <row r="271" spans="1:16" x14ac:dyDescent="0.25">
      <c r="A271" s="23" t="s">
        <v>322</v>
      </c>
      <c r="B271" s="16">
        <v>4</v>
      </c>
      <c r="C271" s="16">
        <v>4</v>
      </c>
      <c r="D271" s="17">
        <v>16.533128976821899</v>
      </c>
      <c r="E271" s="21">
        <v>6.4519583150790498E-5</v>
      </c>
      <c r="F271" s="15" t="s">
        <v>1115</v>
      </c>
      <c r="G271" s="31">
        <v>4333831.4427559301</v>
      </c>
      <c r="H271" s="31">
        <v>3369831.5478823101</v>
      </c>
      <c r="I271" s="31">
        <v>3931733.02816595</v>
      </c>
      <c r="J271" s="31">
        <v>700301.16998820705</v>
      </c>
      <c r="K271" s="31">
        <v>737663.68689560995</v>
      </c>
      <c r="L271" s="31">
        <v>850691.20977739</v>
      </c>
      <c r="M271" s="17">
        <v>0.19669773705703375</v>
      </c>
      <c r="O271" s="25">
        <f t="shared" si="8"/>
        <v>0.12484383126792671</v>
      </c>
      <c r="P271" s="25">
        <f t="shared" si="9"/>
        <v>0.10264084249409425</v>
      </c>
    </row>
    <row r="272" spans="1:16" x14ac:dyDescent="0.25">
      <c r="A272" s="23" t="s">
        <v>139</v>
      </c>
      <c r="B272" s="16">
        <v>4</v>
      </c>
      <c r="C272" s="16">
        <v>2</v>
      </c>
      <c r="D272" s="17">
        <v>14.272966384887701</v>
      </c>
      <c r="E272" s="21">
        <v>1.6080570203169701E-3</v>
      </c>
      <c r="F272" s="15" t="s">
        <v>1393</v>
      </c>
      <c r="G272" s="31">
        <v>1522694.99348184</v>
      </c>
      <c r="H272" s="31">
        <v>1643899.0350996701</v>
      </c>
      <c r="I272" s="31">
        <v>1739158.3470959901</v>
      </c>
      <c r="J272" s="31">
        <v>626698.73919668305</v>
      </c>
      <c r="K272" s="31">
        <v>563787.149188512</v>
      </c>
      <c r="L272" s="31">
        <v>822063.12701641</v>
      </c>
      <c r="M272" s="17">
        <v>0.41024268272889863</v>
      </c>
      <c r="O272" s="25">
        <f t="shared" si="8"/>
        <v>6.6344873087712905E-2</v>
      </c>
      <c r="P272" s="25">
        <f t="shared" si="9"/>
        <v>0.2007597545508514</v>
      </c>
    </row>
    <row r="273" spans="1:16" x14ac:dyDescent="0.25">
      <c r="A273" s="23" t="s">
        <v>1084</v>
      </c>
      <c r="B273" s="16">
        <v>3</v>
      </c>
      <c r="C273" s="16">
        <v>2</v>
      </c>
      <c r="D273" s="17">
        <v>13.133747816085799</v>
      </c>
      <c r="E273" s="21">
        <v>1.68209793131298E-2</v>
      </c>
      <c r="F273" s="15" t="s">
        <v>1436</v>
      </c>
      <c r="G273" s="31">
        <v>47860267.121302903</v>
      </c>
      <c r="H273" s="31">
        <v>39129466.246023998</v>
      </c>
      <c r="I273" s="31">
        <v>44768968.742275499</v>
      </c>
      <c r="J273" s="31">
        <v>86043150.831715599</v>
      </c>
      <c r="K273" s="31">
        <v>60730368.487103</v>
      </c>
      <c r="L273" s="31">
        <v>66499596.074010603</v>
      </c>
      <c r="M273" s="17">
        <v>1.6186643612762699</v>
      </c>
      <c r="O273" s="25">
        <f t="shared" si="8"/>
        <v>0.10079662084175303</v>
      </c>
      <c r="P273" s="25">
        <f t="shared" si="9"/>
        <v>0.18661029903508042</v>
      </c>
    </row>
    <row r="274" spans="1:16" x14ac:dyDescent="0.25">
      <c r="A274" s="23" t="s">
        <v>532</v>
      </c>
      <c r="B274" s="16">
        <v>14</v>
      </c>
      <c r="C274" s="16">
        <v>13</v>
      </c>
      <c r="D274" s="17">
        <v>60.934494018554702</v>
      </c>
      <c r="E274" s="21">
        <v>3.9782837533690697E-2</v>
      </c>
      <c r="F274" s="15" t="s">
        <v>1438</v>
      </c>
      <c r="G274" s="31">
        <v>16874469.772195298</v>
      </c>
      <c r="H274" s="31">
        <v>34891487.436106801</v>
      </c>
      <c r="I274" s="31">
        <v>23448455.32395</v>
      </c>
      <c r="J274" s="31">
        <v>3197113.9590628599</v>
      </c>
      <c r="K274" s="31">
        <v>10609505.024985</v>
      </c>
      <c r="L274" s="31">
        <v>8708257.3707782198</v>
      </c>
      <c r="M274" s="17">
        <v>0.29934258072110431</v>
      </c>
      <c r="O274" s="25">
        <f t="shared" si="8"/>
        <v>0.3636604859920512</v>
      </c>
      <c r="P274" s="25">
        <f t="shared" si="9"/>
        <v>0.51298257843807482</v>
      </c>
    </row>
    <row r="275" spans="1:16" x14ac:dyDescent="0.25">
      <c r="A275" s="23" t="s">
        <v>639</v>
      </c>
      <c r="B275" s="16">
        <v>7</v>
      </c>
      <c r="C275" s="16">
        <v>7</v>
      </c>
      <c r="D275" s="17">
        <v>22.911180734634399</v>
      </c>
      <c r="E275" s="21">
        <v>5.1100409433879601E-4</v>
      </c>
      <c r="F275" s="15" t="s">
        <v>1440</v>
      </c>
      <c r="G275" s="31">
        <v>20418891.078206498</v>
      </c>
      <c r="H275" s="31">
        <v>19601655.406594999</v>
      </c>
      <c r="I275" s="31">
        <v>18886151.994649399</v>
      </c>
      <c r="J275" s="31">
        <v>29302109.012256999</v>
      </c>
      <c r="K275" s="31">
        <v>27682113.9744398</v>
      </c>
      <c r="L275" s="31">
        <v>30908059.590601601</v>
      </c>
      <c r="M275" s="17">
        <v>1.4920592198518601</v>
      </c>
      <c r="O275" s="25">
        <f t="shared" si="8"/>
        <v>3.9058309673530731E-2</v>
      </c>
      <c r="P275" s="25">
        <f t="shared" si="9"/>
        <v>5.5055274118449092E-2</v>
      </c>
    </row>
    <row r="276" spans="1:16" x14ac:dyDescent="0.25">
      <c r="A276" s="23" t="s">
        <v>846</v>
      </c>
      <c r="B276" s="16">
        <v>3</v>
      </c>
      <c r="C276" s="16">
        <v>2</v>
      </c>
      <c r="D276" s="17">
        <v>6.8714175224304199</v>
      </c>
      <c r="E276" s="21">
        <v>1.1963214193819701E-3</v>
      </c>
      <c r="F276" s="15" t="s">
        <v>1113</v>
      </c>
      <c r="G276" s="31">
        <v>334681.59701404802</v>
      </c>
      <c r="H276" s="31">
        <v>335664.4606781</v>
      </c>
      <c r="I276" s="31">
        <v>180615.735909487</v>
      </c>
      <c r="J276" s="31">
        <v>1418856.68437642</v>
      </c>
      <c r="K276" s="31">
        <v>1689334.67883549</v>
      </c>
      <c r="L276" s="31">
        <v>1767973.1341999699</v>
      </c>
      <c r="M276" s="17">
        <v>5.7301802902029904</v>
      </c>
      <c r="O276" s="25">
        <f t="shared" si="8"/>
        <v>0.31459126094957685</v>
      </c>
      <c r="P276" s="25">
        <f t="shared" si="9"/>
        <v>0.11266988972393802</v>
      </c>
    </row>
    <row r="277" spans="1:16" x14ac:dyDescent="0.25">
      <c r="A277" s="23" t="s">
        <v>538</v>
      </c>
      <c r="B277" s="16">
        <v>7</v>
      </c>
      <c r="C277" s="16">
        <v>7</v>
      </c>
      <c r="D277" s="17">
        <v>29.1925384998322</v>
      </c>
      <c r="E277" s="21">
        <v>1.358212316635E-2</v>
      </c>
      <c r="F277" s="15" t="s">
        <v>1442</v>
      </c>
      <c r="G277" s="31">
        <v>19087383.980650499</v>
      </c>
      <c r="H277" s="31">
        <v>15172754.6652482</v>
      </c>
      <c r="I277" s="31">
        <v>23975893.320008699</v>
      </c>
      <c r="J277" s="31">
        <v>7874049.51797147</v>
      </c>
      <c r="K277" s="31">
        <v>8602218.2913347706</v>
      </c>
      <c r="L277" s="31">
        <v>11439088.2717993</v>
      </c>
      <c r="M277" s="17">
        <v>0.4793485259683879</v>
      </c>
      <c r="O277" s="25">
        <f t="shared" si="8"/>
        <v>0.22720667768095865</v>
      </c>
      <c r="P277" s="25">
        <f t="shared" si="9"/>
        <v>0.2024255948658272</v>
      </c>
    </row>
    <row r="278" spans="1:16" x14ac:dyDescent="0.25">
      <c r="A278" s="23" t="s">
        <v>654</v>
      </c>
      <c r="B278" s="16">
        <v>3</v>
      </c>
      <c r="C278" s="16">
        <v>3</v>
      </c>
      <c r="D278" s="17">
        <v>8.16648125648498</v>
      </c>
      <c r="E278" s="21">
        <v>1.0713340248873699E-2</v>
      </c>
      <c r="F278" s="15" t="s">
        <v>1113</v>
      </c>
      <c r="G278" s="31">
        <v>4039845.8110986701</v>
      </c>
      <c r="H278" s="31">
        <v>4176738.5959116002</v>
      </c>
      <c r="I278" s="31">
        <v>4003562.6281788098</v>
      </c>
      <c r="J278" s="31">
        <v>2662453.7254623901</v>
      </c>
      <c r="K278" s="31">
        <v>2428076.46873155</v>
      </c>
      <c r="L278" s="31">
        <v>3243775.5910460302</v>
      </c>
      <c r="M278" s="17">
        <v>0.68201354380111268</v>
      </c>
      <c r="O278" s="25">
        <f t="shared" si="8"/>
        <v>2.2420947891036477E-2</v>
      </c>
      <c r="P278" s="25">
        <f t="shared" si="9"/>
        <v>0.15117042081464355</v>
      </c>
    </row>
    <row r="279" spans="1:16" x14ac:dyDescent="0.25">
      <c r="A279" s="23" t="s">
        <v>988</v>
      </c>
      <c r="B279" s="16">
        <v>2</v>
      </c>
      <c r="C279" s="16">
        <v>2</v>
      </c>
      <c r="D279" s="17">
        <v>5.9378309249878001</v>
      </c>
      <c r="E279" s="21">
        <v>1.82506168141565E-2</v>
      </c>
      <c r="F279" s="15" t="s">
        <v>1113</v>
      </c>
      <c r="G279" s="31">
        <v>586596.407786272</v>
      </c>
      <c r="H279" s="31">
        <v>890914.40085041896</v>
      </c>
      <c r="I279" s="31">
        <v>692160.05576885096</v>
      </c>
      <c r="J279" s="31">
        <v>141725.436189531</v>
      </c>
      <c r="K279" s="31">
        <v>240580.67804710101</v>
      </c>
      <c r="L279" s="31">
        <v>53287.902407928297</v>
      </c>
      <c r="M279" s="17">
        <v>0.20076502099497306</v>
      </c>
      <c r="O279" s="25">
        <f t="shared" si="8"/>
        <v>0.21365290925056779</v>
      </c>
      <c r="P279" s="25">
        <f t="shared" si="9"/>
        <v>0.6452889166234046</v>
      </c>
    </row>
    <row r="280" spans="1:16" x14ac:dyDescent="0.25">
      <c r="A280" s="23" t="s">
        <v>569</v>
      </c>
      <c r="B280" s="16">
        <v>4</v>
      </c>
      <c r="C280" s="16">
        <v>2</v>
      </c>
      <c r="D280" s="17">
        <v>11.9966440200806</v>
      </c>
      <c r="E280" s="21">
        <v>1.711116267872E-2</v>
      </c>
      <c r="F280" s="15" t="s">
        <v>1443</v>
      </c>
      <c r="G280" s="31">
        <v>1491932.9903168399</v>
      </c>
      <c r="H280" s="31">
        <v>1522114.39065856</v>
      </c>
      <c r="I280" s="31">
        <v>1335186.1309215301</v>
      </c>
      <c r="J280" s="31">
        <v>747088.700982454</v>
      </c>
      <c r="K280" s="31">
        <v>1074527.4088026299</v>
      </c>
      <c r="L280" s="31">
        <v>968142.01531074196</v>
      </c>
      <c r="M280" s="17">
        <v>0.64143673073995611</v>
      </c>
      <c r="O280" s="25">
        <f t="shared" si="8"/>
        <v>6.9220201131112893E-2</v>
      </c>
      <c r="P280" s="25">
        <f t="shared" si="9"/>
        <v>0.17962008377753461</v>
      </c>
    </row>
    <row r="281" spans="1:16" x14ac:dyDescent="0.25">
      <c r="A281" s="23" t="s">
        <v>489</v>
      </c>
      <c r="B281" s="16">
        <v>7</v>
      </c>
      <c r="C281" s="16">
        <v>6</v>
      </c>
      <c r="D281" s="17">
        <v>23.751580715179401</v>
      </c>
      <c r="E281" s="21">
        <v>5.1026525618644803E-3</v>
      </c>
      <c r="F281" s="15" t="s">
        <v>1445</v>
      </c>
      <c r="G281" s="31">
        <v>14425656.518014399</v>
      </c>
      <c r="H281" s="31">
        <v>13576171.990214299</v>
      </c>
      <c r="I281" s="31">
        <v>12473379.874576099</v>
      </c>
      <c r="J281" s="31">
        <v>24472549.493392602</v>
      </c>
      <c r="K281" s="31">
        <v>29868235.167770401</v>
      </c>
      <c r="L281" s="31">
        <v>39978792.1303638</v>
      </c>
      <c r="M281" s="17">
        <v>2.3303049091057102</v>
      </c>
      <c r="O281" s="25">
        <f t="shared" si="8"/>
        <v>7.2553551726056653E-2</v>
      </c>
      <c r="P281" s="25">
        <f t="shared" si="9"/>
        <v>0.25037271578760972</v>
      </c>
    </row>
    <row r="282" spans="1:16" x14ac:dyDescent="0.25">
      <c r="A282" s="23" t="s">
        <v>529</v>
      </c>
      <c r="B282" s="16">
        <v>2</v>
      </c>
      <c r="C282" s="16">
        <v>2</v>
      </c>
      <c r="D282" s="17">
        <v>6.5321943759918204</v>
      </c>
      <c r="E282" s="21">
        <v>5.9748868122597703E-3</v>
      </c>
      <c r="F282" s="15" t="s">
        <v>1447</v>
      </c>
      <c r="G282" s="31">
        <v>1037721.78261808</v>
      </c>
      <c r="H282" s="31">
        <v>2047277.86231896</v>
      </c>
      <c r="I282" s="31">
        <v>1306879.64878361</v>
      </c>
      <c r="J282" s="31">
        <v>488975.435806508</v>
      </c>
      <c r="K282" s="31">
        <v>465395.56102703302</v>
      </c>
      <c r="L282" s="31">
        <v>495744.961339831</v>
      </c>
      <c r="M282" s="17">
        <v>0.33018119606490426</v>
      </c>
      <c r="O282" s="25">
        <f t="shared" si="8"/>
        <v>0.35710491929782934</v>
      </c>
      <c r="P282" s="25">
        <f t="shared" si="9"/>
        <v>3.2959596055589117E-2</v>
      </c>
    </row>
    <row r="283" spans="1:16" x14ac:dyDescent="0.25">
      <c r="A283" s="23" t="s">
        <v>1083</v>
      </c>
      <c r="B283" s="16">
        <v>3</v>
      </c>
      <c r="C283" s="16">
        <v>3</v>
      </c>
      <c r="D283" s="17">
        <v>10.522556066513101</v>
      </c>
      <c r="E283" s="21">
        <v>4.3977086215670801E-3</v>
      </c>
      <c r="F283" s="15" t="s">
        <v>1449</v>
      </c>
      <c r="G283" s="31">
        <v>955764.78372496204</v>
      </c>
      <c r="H283" s="31">
        <v>785774.08987260901</v>
      </c>
      <c r="I283" s="31">
        <v>817094.25954213797</v>
      </c>
      <c r="J283" s="31">
        <v>1366399.4578094799</v>
      </c>
      <c r="K283" s="31">
        <v>1633586.75499295</v>
      </c>
      <c r="L283" s="31">
        <v>1885207.9952167801</v>
      </c>
      <c r="M283" s="17">
        <v>1.9092984237347701</v>
      </c>
      <c r="O283" s="25">
        <f t="shared" si="8"/>
        <v>0.10607441685453689</v>
      </c>
      <c r="P283" s="25">
        <f t="shared" si="9"/>
        <v>0.15932417896727752</v>
      </c>
    </row>
    <row r="284" spans="1:16" x14ac:dyDescent="0.25">
      <c r="A284" s="23" t="s">
        <v>549</v>
      </c>
      <c r="B284" s="16">
        <v>2</v>
      </c>
      <c r="C284" s="16">
        <v>2</v>
      </c>
      <c r="D284" s="17">
        <v>7.0403015613555899</v>
      </c>
      <c r="E284" s="21">
        <v>1.4803734498619801E-2</v>
      </c>
      <c r="F284" s="15" t="s">
        <v>1115</v>
      </c>
      <c r="G284" s="31">
        <v>2376808.5637661</v>
      </c>
      <c r="H284" s="31">
        <v>995059.61204979697</v>
      </c>
      <c r="I284" s="31">
        <v>1102469.1502693701</v>
      </c>
      <c r="J284" s="31">
        <v>508616.23577452602</v>
      </c>
      <c r="K284" s="31">
        <v>309466.81648295402</v>
      </c>
      <c r="L284" s="31">
        <v>354874.66015764303</v>
      </c>
      <c r="M284" s="17">
        <v>0.26215227572959515</v>
      </c>
      <c r="O284" s="25">
        <f t="shared" si="8"/>
        <v>0.51535575954461343</v>
      </c>
      <c r="P284" s="25">
        <f t="shared" si="9"/>
        <v>0.26694108870579542</v>
      </c>
    </row>
    <row r="285" spans="1:16" x14ac:dyDescent="0.25">
      <c r="A285" s="23" t="s">
        <v>845</v>
      </c>
      <c r="B285" s="16">
        <v>2</v>
      </c>
      <c r="C285" s="16">
        <v>2</v>
      </c>
      <c r="D285" s="17">
        <v>6.0829893350601196</v>
      </c>
      <c r="E285" s="21">
        <v>1.3669715625360701E-3</v>
      </c>
      <c r="F285" s="15" t="s">
        <v>1113</v>
      </c>
      <c r="G285" s="31">
        <v>449174.21852418198</v>
      </c>
      <c r="H285" s="31">
        <v>540885.31501977297</v>
      </c>
      <c r="I285" s="31">
        <v>472430.85540576302</v>
      </c>
      <c r="J285" s="31">
        <v>947283.25792353298</v>
      </c>
      <c r="K285" s="31">
        <v>1281540.8551033901</v>
      </c>
      <c r="L285" s="31">
        <v>1186674.3123550599</v>
      </c>
      <c r="M285" s="17">
        <v>2.3353988861662298</v>
      </c>
      <c r="O285" s="25">
        <f t="shared" si="8"/>
        <v>9.7796861451264108E-2</v>
      </c>
      <c r="P285" s="25">
        <f t="shared" si="9"/>
        <v>0.1513022222644286</v>
      </c>
    </row>
    <row r="286" spans="1:16" x14ac:dyDescent="0.25">
      <c r="A286" s="23" t="s">
        <v>638</v>
      </c>
      <c r="B286" s="16">
        <v>2</v>
      </c>
      <c r="C286" s="16">
        <v>2</v>
      </c>
      <c r="D286" s="17">
        <v>6.3580372333526602</v>
      </c>
      <c r="E286" s="21">
        <v>7.3641462636775401E-6</v>
      </c>
      <c r="F286" s="15" t="s">
        <v>1450</v>
      </c>
      <c r="G286" s="31">
        <v>2508358.4457538701</v>
      </c>
      <c r="H286" s="31">
        <v>2628155.80004843</v>
      </c>
      <c r="I286" s="31">
        <v>2633497.6135211699</v>
      </c>
      <c r="J286" s="31">
        <v>4362054.7326693004</v>
      </c>
      <c r="K286" s="31">
        <v>4359450.3607249204</v>
      </c>
      <c r="L286" s="31">
        <v>4461668.4150330396</v>
      </c>
      <c r="M286" s="17">
        <v>1.6966735375839099</v>
      </c>
      <c r="O286" s="25">
        <f t="shared" si="8"/>
        <v>2.7319460709566739E-2</v>
      </c>
      <c r="P286" s="25">
        <f t="shared" si="9"/>
        <v>1.3261985904516811E-2</v>
      </c>
    </row>
    <row r="287" spans="1:16" x14ac:dyDescent="0.25">
      <c r="A287" s="23" t="s">
        <v>844</v>
      </c>
      <c r="B287" s="16">
        <v>2</v>
      </c>
      <c r="C287" s="16">
        <v>2</v>
      </c>
      <c r="D287" s="17">
        <v>4.9937667846679696</v>
      </c>
      <c r="E287" s="21">
        <v>9.1962216022392108E-3</v>
      </c>
      <c r="F287" s="15" t="s">
        <v>1115</v>
      </c>
      <c r="G287" s="31">
        <v>8985.8644207683701</v>
      </c>
      <c r="H287" s="31">
        <v>504.982233175077</v>
      </c>
      <c r="I287" s="31">
        <v>4370.7905622829403</v>
      </c>
      <c r="J287" s="31">
        <v>120095.486251768</v>
      </c>
      <c r="K287" s="31">
        <v>200193.17895886299</v>
      </c>
      <c r="L287" s="31">
        <v>243755.99388102</v>
      </c>
      <c r="M287" s="17">
        <v>40.691056207370799</v>
      </c>
      <c r="O287" s="25">
        <f t="shared" si="8"/>
        <v>0.91892907627679321</v>
      </c>
      <c r="P287" s="25">
        <f t="shared" si="9"/>
        <v>0.33360820219054937</v>
      </c>
    </row>
    <row r="288" spans="1:16" x14ac:dyDescent="0.25">
      <c r="A288" s="23" t="s">
        <v>987</v>
      </c>
      <c r="B288" s="16">
        <v>2</v>
      </c>
      <c r="C288" s="16">
        <v>2</v>
      </c>
      <c r="D288" s="17">
        <v>11.038181781768801</v>
      </c>
      <c r="E288" s="21">
        <v>6.3595886976859396E-3</v>
      </c>
      <c r="F288" s="15" t="s">
        <v>1452</v>
      </c>
      <c r="G288" s="31">
        <v>1996648.34385368</v>
      </c>
      <c r="H288" s="31">
        <v>1284951.96181479</v>
      </c>
      <c r="I288" s="31">
        <v>2927383.2570086601</v>
      </c>
      <c r="J288" s="31">
        <v>104436.26024199001</v>
      </c>
      <c r="K288" s="31">
        <v>109375.757570134</v>
      </c>
      <c r="L288" s="31">
        <v>368731.88812801399</v>
      </c>
      <c r="M288" s="17">
        <v>9.3822748934603406E-2</v>
      </c>
      <c r="O288" s="25">
        <f t="shared" si="8"/>
        <v>0.39796192089568544</v>
      </c>
      <c r="P288" s="25">
        <f t="shared" si="9"/>
        <v>0.77857865009668015</v>
      </c>
    </row>
    <row r="289" spans="1:16" x14ac:dyDescent="0.25">
      <c r="A289" s="23" t="s">
        <v>986</v>
      </c>
      <c r="B289" s="16">
        <v>3</v>
      </c>
      <c r="C289" s="16">
        <v>2</v>
      </c>
      <c r="D289" s="17">
        <v>14.1615309715271</v>
      </c>
      <c r="E289" s="21">
        <v>1.6405468018075402E-2</v>
      </c>
      <c r="F289" s="15" t="s">
        <v>1115</v>
      </c>
      <c r="G289" s="31">
        <v>318937.95369895198</v>
      </c>
      <c r="H289" s="31">
        <v>688989.188098963</v>
      </c>
      <c r="I289" s="31">
        <v>640634.55907771201</v>
      </c>
      <c r="J289" s="31">
        <v>153789.30790499499</v>
      </c>
      <c r="K289" s="31">
        <v>187962.14673106</v>
      </c>
      <c r="L289" s="31">
        <v>211713.10464310399</v>
      </c>
      <c r="M289" s="17">
        <v>0.33572571714191113</v>
      </c>
      <c r="O289" s="25">
        <f t="shared" si="8"/>
        <v>0.36604398461592857</v>
      </c>
      <c r="P289" s="25">
        <f t="shared" si="9"/>
        <v>0.15782984181641754</v>
      </c>
    </row>
    <row r="290" spans="1:16" x14ac:dyDescent="0.25">
      <c r="A290" s="23" t="s">
        <v>43</v>
      </c>
      <c r="B290" s="16">
        <v>23</v>
      </c>
      <c r="C290" s="16">
        <v>21</v>
      </c>
      <c r="D290" s="17">
        <v>66.477568149566594</v>
      </c>
      <c r="E290" s="21">
        <v>3.0511971740255798E-3</v>
      </c>
      <c r="F290" s="15" t="s">
        <v>1454</v>
      </c>
      <c r="G290" s="31">
        <v>19277463.648442</v>
      </c>
      <c r="H290" s="31">
        <v>48909731.111337103</v>
      </c>
      <c r="I290" s="31">
        <v>73853062.098214105</v>
      </c>
      <c r="J290" s="31">
        <v>539924563.00004005</v>
      </c>
      <c r="K290" s="31">
        <v>707626169.69212699</v>
      </c>
      <c r="L290" s="31">
        <v>495496663.85044098</v>
      </c>
      <c r="M290" s="17">
        <v>12.2715027070477</v>
      </c>
      <c r="O290" s="25">
        <f t="shared" si="8"/>
        <v>0.57704802633764984</v>
      </c>
      <c r="P290" s="25">
        <f t="shared" si="9"/>
        <v>0.19255134389476658</v>
      </c>
    </row>
    <row r="291" spans="1:16" x14ac:dyDescent="0.25">
      <c r="A291" s="23" t="s">
        <v>564</v>
      </c>
      <c r="B291" s="16">
        <v>7</v>
      </c>
      <c r="C291" s="16">
        <v>6</v>
      </c>
      <c r="D291" s="17">
        <v>25.949999809265101</v>
      </c>
      <c r="E291" s="21">
        <v>9.6354542618737305E-4</v>
      </c>
      <c r="F291" s="15" t="s">
        <v>1456</v>
      </c>
      <c r="G291" s="31">
        <v>3620003.3444283102</v>
      </c>
      <c r="H291" s="31">
        <v>3441722.87462105</v>
      </c>
      <c r="I291" s="31">
        <v>4178743.6920221602</v>
      </c>
      <c r="J291" s="31">
        <v>1315015.5558654701</v>
      </c>
      <c r="K291" s="31">
        <v>1744433.22202755</v>
      </c>
      <c r="L291" s="31">
        <v>1335169.9220811001</v>
      </c>
      <c r="M291" s="17">
        <v>0.39096396634143837</v>
      </c>
      <c r="O291" s="25">
        <f t="shared" si="8"/>
        <v>0.10262795136759219</v>
      </c>
      <c r="P291" s="25">
        <f t="shared" si="9"/>
        <v>0.16541774451977995</v>
      </c>
    </row>
    <row r="292" spans="1:16" x14ac:dyDescent="0.25">
      <c r="A292" s="23" t="s">
        <v>985</v>
      </c>
      <c r="B292" s="16">
        <v>2</v>
      </c>
      <c r="C292" s="16">
        <v>2</v>
      </c>
      <c r="D292" s="17">
        <v>6.2238109111785898</v>
      </c>
      <c r="E292" s="21">
        <v>6.4994756839331603E-4</v>
      </c>
      <c r="F292" s="15" t="s">
        <v>1458</v>
      </c>
      <c r="G292" s="31">
        <v>4945251.6742454404</v>
      </c>
      <c r="H292" s="31">
        <v>3455201.6617294298</v>
      </c>
      <c r="I292" s="31">
        <v>3671092.0329192998</v>
      </c>
      <c r="J292" s="31">
        <v>1095833.2282519999</v>
      </c>
      <c r="K292" s="31">
        <v>1256737.12162311</v>
      </c>
      <c r="L292" s="31">
        <v>973703.15080855798</v>
      </c>
      <c r="M292" s="17">
        <v>0.27554661802081865</v>
      </c>
      <c r="O292" s="25">
        <f t="shared" si="8"/>
        <v>0.2001135815549934</v>
      </c>
      <c r="P292" s="25">
        <f t="shared" si="9"/>
        <v>0.12803421788291958</v>
      </c>
    </row>
    <row r="293" spans="1:16" x14ac:dyDescent="0.25">
      <c r="A293" s="23" t="s">
        <v>117</v>
      </c>
      <c r="B293" s="16">
        <v>7</v>
      </c>
      <c r="C293" s="16">
        <v>6</v>
      </c>
      <c r="D293" s="17">
        <v>25.409056425094601</v>
      </c>
      <c r="E293" s="21">
        <v>4.7205671509077396E-3</v>
      </c>
      <c r="F293" s="15" t="s">
        <v>1460</v>
      </c>
      <c r="G293" s="31">
        <v>1715488.12504851</v>
      </c>
      <c r="H293" s="31">
        <v>2565508.9052371299</v>
      </c>
      <c r="I293" s="31">
        <v>2261877.44246575</v>
      </c>
      <c r="J293" s="31">
        <v>8903554.0162053201</v>
      </c>
      <c r="K293" s="31">
        <v>5748446.6061862502</v>
      </c>
      <c r="L293" s="31">
        <v>5459280.1129254596</v>
      </c>
      <c r="M293" s="17">
        <v>3.0737683901888899</v>
      </c>
      <c r="O293" s="25">
        <f t="shared" si="8"/>
        <v>0.19750451875427205</v>
      </c>
      <c r="P293" s="25">
        <f t="shared" si="9"/>
        <v>0.28499764545200301</v>
      </c>
    </row>
    <row r="294" spans="1:16" x14ac:dyDescent="0.25">
      <c r="A294" s="23" t="s">
        <v>503</v>
      </c>
      <c r="B294" s="16">
        <v>3</v>
      </c>
      <c r="C294" s="16">
        <v>3</v>
      </c>
      <c r="D294" s="17">
        <v>8.3893084526062101</v>
      </c>
      <c r="E294" s="21">
        <v>5.3077815307819298E-3</v>
      </c>
      <c r="F294" s="15" t="s">
        <v>1462</v>
      </c>
      <c r="G294" s="31">
        <v>3760461.5765082901</v>
      </c>
      <c r="H294" s="31">
        <v>3504707.6580413501</v>
      </c>
      <c r="I294" s="31">
        <v>3511456.75699662</v>
      </c>
      <c r="J294" s="31">
        <v>6452958.7902103402</v>
      </c>
      <c r="K294" s="31">
        <v>7912759.8534600502</v>
      </c>
      <c r="L294" s="31">
        <v>10733080.216951501</v>
      </c>
      <c r="M294" s="17">
        <v>2.3290034265187098</v>
      </c>
      <c r="O294" s="25">
        <f t="shared" si="8"/>
        <v>4.0574025862658403E-2</v>
      </c>
      <c r="P294" s="25">
        <f t="shared" si="9"/>
        <v>0.26006836728802069</v>
      </c>
    </row>
    <row r="295" spans="1:16" x14ac:dyDescent="0.25">
      <c r="A295" s="23" t="s">
        <v>355</v>
      </c>
      <c r="B295" s="16">
        <v>20</v>
      </c>
      <c r="C295" s="16">
        <v>18</v>
      </c>
      <c r="D295" s="17">
        <v>90.356436133384705</v>
      </c>
      <c r="E295" s="21">
        <v>4.1899401964410297E-3</v>
      </c>
      <c r="F295" s="15" t="s">
        <v>5768</v>
      </c>
      <c r="G295" s="31">
        <v>109967297.507944</v>
      </c>
      <c r="H295" s="31">
        <v>158519448.987786</v>
      </c>
      <c r="I295" s="31">
        <v>125014230.915336</v>
      </c>
      <c r="J295" s="31">
        <v>21513889.671087701</v>
      </c>
      <c r="K295" s="31">
        <v>41624481.637018397</v>
      </c>
      <c r="L295" s="31">
        <v>38728562.747676499</v>
      </c>
      <c r="M295" s="17">
        <v>0.25887339524793263</v>
      </c>
      <c r="O295" s="25">
        <f t="shared" si="8"/>
        <v>0.18948347651943007</v>
      </c>
      <c r="P295" s="25">
        <f t="shared" si="9"/>
        <v>0.32017448690375994</v>
      </c>
    </row>
    <row r="296" spans="1:16" x14ac:dyDescent="0.25">
      <c r="A296" s="23" t="s">
        <v>984</v>
      </c>
      <c r="B296" s="16">
        <v>4</v>
      </c>
      <c r="C296" s="16">
        <v>4</v>
      </c>
      <c r="D296" s="17">
        <v>13.7017476558685</v>
      </c>
      <c r="E296" s="21">
        <v>3.5648256066114201E-3</v>
      </c>
      <c r="F296" s="15" t="s">
        <v>1465</v>
      </c>
      <c r="G296" s="31">
        <v>2063486.12098411</v>
      </c>
      <c r="H296" s="31">
        <v>1465178.4074762799</v>
      </c>
      <c r="I296" s="31">
        <v>1669219.2429903999</v>
      </c>
      <c r="J296" s="31">
        <v>592141.92968018295</v>
      </c>
      <c r="K296" s="31">
        <v>296915.15074087703</v>
      </c>
      <c r="L296" s="31">
        <v>457108.66604788398</v>
      </c>
      <c r="M296" s="17">
        <v>0.2589834258824168</v>
      </c>
      <c r="O296" s="25">
        <f t="shared" si="8"/>
        <v>0.17554383029033735</v>
      </c>
      <c r="P296" s="25">
        <f t="shared" si="9"/>
        <v>0.32936204663061724</v>
      </c>
    </row>
    <row r="297" spans="1:16" x14ac:dyDescent="0.25">
      <c r="A297" s="23" t="s">
        <v>121</v>
      </c>
      <c r="B297" s="16">
        <v>5</v>
      </c>
      <c r="C297" s="16">
        <v>5</v>
      </c>
      <c r="D297" s="17">
        <v>14.896786808967599</v>
      </c>
      <c r="E297" s="21">
        <v>1.74249464758626E-2</v>
      </c>
      <c r="F297" s="15" t="s">
        <v>1467</v>
      </c>
      <c r="G297" s="31">
        <v>8627187.03535234</v>
      </c>
      <c r="H297" s="31">
        <v>25176159.780445501</v>
      </c>
      <c r="I297" s="31">
        <v>13931904.0962756</v>
      </c>
      <c r="J297" s="31">
        <v>48590800.020652197</v>
      </c>
      <c r="K297" s="31">
        <v>69180897.541307896</v>
      </c>
      <c r="L297" s="31">
        <v>45872300.0892727</v>
      </c>
      <c r="M297" s="17">
        <v>3.4281583216700602</v>
      </c>
      <c r="O297" s="25">
        <f t="shared" si="8"/>
        <v>0.53107070009080326</v>
      </c>
      <c r="P297" s="25">
        <f t="shared" si="9"/>
        <v>0.23365018083424619</v>
      </c>
    </row>
    <row r="298" spans="1:16" x14ac:dyDescent="0.25">
      <c r="A298" s="23" t="s">
        <v>114</v>
      </c>
      <c r="B298" s="16">
        <v>34</v>
      </c>
      <c r="C298" s="16">
        <v>32</v>
      </c>
      <c r="D298" s="17">
        <v>118.942846179009</v>
      </c>
      <c r="E298" s="21">
        <v>2.4816535528549001E-5</v>
      </c>
      <c r="F298" s="15" t="s">
        <v>1469</v>
      </c>
      <c r="G298" s="31">
        <v>226753296.67307499</v>
      </c>
      <c r="H298" s="31">
        <v>249229568.238047</v>
      </c>
      <c r="I298" s="31">
        <v>225645280.021956</v>
      </c>
      <c r="J298" s="31">
        <v>499414856.60859299</v>
      </c>
      <c r="K298" s="31">
        <v>525568449.75998402</v>
      </c>
      <c r="L298" s="31">
        <v>516627307.04214901</v>
      </c>
      <c r="M298" s="17">
        <v>2.1971903843135698</v>
      </c>
      <c r="O298" s="25">
        <f t="shared" si="8"/>
        <v>5.6902256267655021E-2</v>
      </c>
      <c r="P298" s="25">
        <f t="shared" si="9"/>
        <v>2.586839785513886E-2</v>
      </c>
    </row>
    <row r="299" spans="1:16" x14ac:dyDescent="0.25">
      <c r="A299" s="23" t="s">
        <v>1082</v>
      </c>
      <c r="B299" s="16">
        <v>2</v>
      </c>
      <c r="C299" s="16">
        <v>2</v>
      </c>
      <c r="D299" s="17">
        <v>7.5052366256713796</v>
      </c>
      <c r="E299" s="21">
        <v>5.18838795170673E-4</v>
      </c>
      <c r="F299" s="15" t="s">
        <v>1113</v>
      </c>
      <c r="G299" s="31">
        <v>1166731.4605761101</v>
      </c>
      <c r="H299" s="31">
        <v>1238775.73459676</v>
      </c>
      <c r="I299" s="31">
        <v>1250548.14419621</v>
      </c>
      <c r="J299" s="31">
        <v>1679407.73113323</v>
      </c>
      <c r="K299" s="31">
        <v>1849603.9189901201</v>
      </c>
      <c r="L299" s="31">
        <v>1735936.3803280301</v>
      </c>
      <c r="M299" s="17">
        <v>1.4400624557723301</v>
      </c>
      <c r="O299" s="25">
        <f t="shared" si="8"/>
        <v>3.7234047134456411E-2</v>
      </c>
      <c r="P299" s="25">
        <f t="shared" si="9"/>
        <v>4.9391899520830097E-2</v>
      </c>
    </row>
    <row r="300" spans="1:16" x14ac:dyDescent="0.25">
      <c r="A300" s="23" t="s">
        <v>679</v>
      </c>
      <c r="B300" s="16">
        <v>5</v>
      </c>
      <c r="C300" s="16">
        <v>5</v>
      </c>
      <c r="D300" s="17">
        <v>18.278778672218301</v>
      </c>
      <c r="E300" s="21">
        <v>9.9726660581679304E-3</v>
      </c>
      <c r="F300" s="15" t="s">
        <v>1471</v>
      </c>
      <c r="G300" s="31">
        <v>3692079.6898644799</v>
      </c>
      <c r="H300" s="31">
        <v>3739468.1957513401</v>
      </c>
      <c r="I300" s="31">
        <v>2940676.5649245302</v>
      </c>
      <c r="J300" s="31">
        <v>1985106.7722360699</v>
      </c>
      <c r="K300" s="31">
        <v>2194813.7680790899</v>
      </c>
      <c r="L300" s="31">
        <v>1547984.69453262</v>
      </c>
      <c r="M300" s="17">
        <v>0.55223498702338469</v>
      </c>
      <c r="O300" s="25">
        <f t="shared" si="8"/>
        <v>0.12961429480824035</v>
      </c>
      <c r="P300" s="25">
        <f t="shared" si="9"/>
        <v>0.17284342274790165</v>
      </c>
    </row>
    <row r="301" spans="1:16" x14ac:dyDescent="0.25">
      <c r="A301" s="23" t="s">
        <v>983</v>
      </c>
      <c r="B301" s="16">
        <v>3</v>
      </c>
      <c r="C301" s="16">
        <v>3</v>
      </c>
      <c r="D301" s="17">
        <v>8.9184229373931903</v>
      </c>
      <c r="E301" s="21">
        <v>6.2916488581277197E-4</v>
      </c>
      <c r="F301" s="15" t="s">
        <v>1473</v>
      </c>
      <c r="G301" s="31">
        <v>1322852.29701468</v>
      </c>
      <c r="H301" s="31">
        <v>2744714.5827386901</v>
      </c>
      <c r="I301" s="31">
        <v>1271990.95656569</v>
      </c>
      <c r="J301" s="31">
        <v>423.160530826117</v>
      </c>
      <c r="K301" s="31">
        <v>2227.9232444239401</v>
      </c>
      <c r="L301" s="31">
        <v>4006.7505441625799</v>
      </c>
      <c r="M301" s="17">
        <v>1.2468886981852321E-3</v>
      </c>
      <c r="O301" s="25">
        <f t="shared" si="8"/>
        <v>0.46969162704556822</v>
      </c>
      <c r="P301" s="25">
        <f t="shared" si="9"/>
        <v>0.80738445676460913</v>
      </c>
    </row>
    <row r="302" spans="1:16" x14ac:dyDescent="0.25">
      <c r="A302" s="23" t="s">
        <v>374</v>
      </c>
      <c r="B302" s="16">
        <v>6</v>
      </c>
      <c r="C302" s="16">
        <v>6</v>
      </c>
      <c r="D302" s="17">
        <v>28.2441951036453</v>
      </c>
      <c r="E302" s="21">
        <v>2.0725717209081301E-3</v>
      </c>
      <c r="F302" s="15" t="s">
        <v>1113</v>
      </c>
      <c r="G302" s="31">
        <v>5440404.8651411301</v>
      </c>
      <c r="H302" s="31">
        <v>6200607.2031961503</v>
      </c>
      <c r="I302" s="31">
        <v>6322787.1952129304</v>
      </c>
      <c r="J302" s="31">
        <v>679369.25846787298</v>
      </c>
      <c r="K302" s="31">
        <v>956106.04641120997</v>
      </c>
      <c r="L302" s="31">
        <v>1583398.6319931101</v>
      </c>
      <c r="M302" s="17">
        <v>0.17918670152385344</v>
      </c>
      <c r="O302" s="25">
        <f t="shared" si="8"/>
        <v>7.9842644222384865E-2</v>
      </c>
      <c r="P302" s="25">
        <f t="shared" si="9"/>
        <v>0.43170760646945067</v>
      </c>
    </row>
    <row r="303" spans="1:16" x14ac:dyDescent="0.25">
      <c r="A303" s="23" t="s">
        <v>1081</v>
      </c>
      <c r="B303" s="16">
        <v>2</v>
      </c>
      <c r="C303" s="16">
        <v>2</v>
      </c>
      <c r="D303" s="17">
        <v>10.7155165672302</v>
      </c>
      <c r="E303" s="21">
        <v>9.2158291537961495E-3</v>
      </c>
      <c r="F303" s="15" t="s">
        <v>1474</v>
      </c>
      <c r="G303" s="31">
        <v>1761390.7566372701</v>
      </c>
      <c r="H303" s="31">
        <v>1407502.9507482301</v>
      </c>
      <c r="I303" s="31">
        <v>1741649.8753353399</v>
      </c>
      <c r="J303" s="31">
        <v>1101062.2313750801</v>
      </c>
      <c r="K303" s="31">
        <v>995807.20501969499</v>
      </c>
      <c r="L303" s="31">
        <v>1164685.6475965299</v>
      </c>
      <c r="M303" s="17">
        <v>0.66419430538566293</v>
      </c>
      <c r="O303" s="25">
        <f t="shared" si="8"/>
        <v>0.12149181975417822</v>
      </c>
      <c r="P303" s="25">
        <f t="shared" si="9"/>
        <v>7.8450472575679261E-2</v>
      </c>
    </row>
    <row r="304" spans="1:16" x14ac:dyDescent="0.25">
      <c r="A304" s="23" t="s">
        <v>535</v>
      </c>
      <c r="B304" s="16">
        <v>6</v>
      </c>
      <c r="C304" s="16">
        <v>6</v>
      </c>
      <c r="D304" s="17">
        <v>32.640965700149501</v>
      </c>
      <c r="E304" s="21">
        <v>1.0190139832066999E-3</v>
      </c>
      <c r="F304" s="15" t="s">
        <v>1113</v>
      </c>
      <c r="G304" s="31">
        <v>8071067.3794565201</v>
      </c>
      <c r="H304" s="31">
        <v>15439784.3373226</v>
      </c>
      <c r="I304" s="31">
        <v>14037536.475540301</v>
      </c>
      <c r="J304" s="31">
        <v>1496666.7121385699</v>
      </c>
      <c r="K304" s="31">
        <v>2047500.5117323201</v>
      </c>
      <c r="L304" s="31">
        <v>1868628.99771478</v>
      </c>
      <c r="M304" s="17">
        <v>0.1441552216266071</v>
      </c>
      <c r="O304" s="25">
        <f t="shared" si="8"/>
        <v>0.31262574674555893</v>
      </c>
      <c r="P304" s="25">
        <f t="shared" si="9"/>
        <v>0.15574251974386513</v>
      </c>
    </row>
    <row r="305" spans="1:16" x14ac:dyDescent="0.25">
      <c r="A305" s="23" t="s">
        <v>91</v>
      </c>
      <c r="B305" s="16">
        <v>7</v>
      </c>
      <c r="C305" s="16">
        <v>7</v>
      </c>
      <c r="D305" s="17">
        <v>24.174358367919901</v>
      </c>
      <c r="E305" s="21">
        <v>6.5361531603758095E-4</v>
      </c>
      <c r="F305" s="15" t="s">
        <v>1113</v>
      </c>
      <c r="G305" s="31">
        <v>36092460.514371701</v>
      </c>
      <c r="H305" s="31">
        <v>30448415.2199715</v>
      </c>
      <c r="I305" s="31">
        <v>31474438.441761099</v>
      </c>
      <c r="J305" s="31">
        <v>104145316.205037</v>
      </c>
      <c r="K305" s="31">
        <v>108351838.570823</v>
      </c>
      <c r="L305" s="31">
        <v>154561989.232218</v>
      </c>
      <c r="M305" s="17">
        <v>3.7449162622545198</v>
      </c>
      <c r="O305" s="25">
        <f t="shared" si="8"/>
        <v>9.2021203135576574E-2</v>
      </c>
      <c r="P305" s="25">
        <f t="shared" si="9"/>
        <v>0.22862482827431191</v>
      </c>
    </row>
    <row r="306" spans="1:16" x14ac:dyDescent="0.25">
      <c r="A306" s="23" t="s">
        <v>1080</v>
      </c>
      <c r="B306" s="16">
        <v>2</v>
      </c>
      <c r="C306" s="16">
        <v>2</v>
      </c>
      <c r="D306" s="17">
        <v>7.6424252986907897</v>
      </c>
      <c r="E306" s="21">
        <v>2.4433472957434602E-2</v>
      </c>
      <c r="F306" s="15" t="s">
        <v>1115</v>
      </c>
      <c r="G306" s="31">
        <v>3658747.4588243598</v>
      </c>
      <c r="H306" s="31">
        <v>4415910.8095289199</v>
      </c>
      <c r="I306" s="31">
        <v>3731920.34737428</v>
      </c>
      <c r="J306" s="31">
        <v>1665202.6624815599</v>
      </c>
      <c r="K306" s="31">
        <v>2904226.7596439398</v>
      </c>
      <c r="L306" s="31">
        <v>1869058.0726260301</v>
      </c>
      <c r="M306" s="17">
        <v>0.54533050634794444</v>
      </c>
      <c r="O306" s="25">
        <f t="shared" si="8"/>
        <v>0.10611819322389394</v>
      </c>
      <c r="P306" s="25">
        <f t="shared" si="9"/>
        <v>0.30956107296466812</v>
      </c>
    </row>
    <row r="307" spans="1:16" x14ac:dyDescent="0.25">
      <c r="A307" s="23" t="s">
        <v>982</v>
      </c>
      <c r="B307" s="16">
        <v>2</v>
      </c>
      <c r="C307" s="16">
        <v>2</v>
      </c>
      <c r="D307" s="17">
        <v>8.0913796424865705</v>
      </c>
      <c r="E307" s="21">
        <v>2.7914274679545301E-2</v>
      </c>
      <c r="F307" s="15" t="s">
        <v>1477</v>
      </c>
      <c r="G307" s="31">
        <v>980430.08873716905</v>
      </c>
      <c r="H307" s="31">
        <v>316305.54758681799</v>
      </c>
      <c r="I307" s="31">
        <v>1633783.8957433</v>
      </c>
      <c r="J307" s="31">
        <v>41391.871548364797</v>
      </c>
      <c r="K307" s="31">
        <v>127117.016694929</v>
      </c>
      <c r="L307" s="31">
        <v>154568.82545596</v>
      </c>
      <c r="M307" s="17">
        <v>0.11024588308112863</v>
      </c>
      <c r="O307" s="25">
        <f t="shared" si="8"/>
        <v>0.67436490829955131</v>
      </c>
      <c r="P307" s="25">
        <f t="shared" si="9"/>
        <v>0.54818916212956359</v>
      </c>
    </row>
    <row r="308" spans="1:16" x14ac:dyDescent="0.25">
      <c r="A308" s="23" t="s">
        <v>585</v>
      </c>
      <c r="B308" s="16">
        <v>4</v>
      </c>
      <c r="C308" s="16">
        <v>4</v>
      </c>
      <c r="D308" s="17">
        <v>14.134697675705</v>
      </c>
      <c r="E308" s="21">
        <v>1.41387842241274E-2</v>
      </c>
      <c r="F308" s="15" t="s">
        <v>1479</v>
      </c>
      <c r="G308" s="31">
        <v>5448270.4019140098</v>
      </c>
      <c r="H308" s="31">
        <v>5601043.6346884202</v>
      </c>
      <c r="I308" s="31">
        <v>4935543.7528101103</v>
      </c>
      <c r="J308" s="31">
        <v>6291599.6874186397</v>
      </c>
      <c r="K308" s="31">
        <v>6554452.2374688601</v>
      </c>
      <c r="L308" s="31">
        <v>6180598.4559153402</v>
      </c>
      <c r="M308" s="17">
        <v>1.19029212717832</v>
      </c>
      <c r="O308" s="25">
        <f t="shared" si="8"/>
        <v>6.5423816159814102E-2</v>
      </c>
      <c r="P308" s="25">
        <f t="shared" si="9"/>
        <v>3.0273010814177933E-2</v>
      </c>
    </row>
    <row r="309" spans="1:16" x14ac:dyDescent="0.25">
      <c r="A309" s="23" t="s">
        <v>1079</v>
      </c>
      <c r="B309" s="16">
        <v>2</v>
      </c>
      <c r="C309" s="16">
        <v>2</v>
      </c>
      <c r="D309" s="17">
        <v>9.6961834430694598</v>
      </c>
      <c r="E309" s="21">
        <v>1.7440786901017202E-2</v>
      </c>
      <c r="F309" s="15" t="s">
        <v>1482</v>
      </c>
      <c r="G309" s="31">
        <v>11219643.119163301</v>
      </c>
      <c r="H309" s="31">
        <v>13452753.762810299</v>
      </c>
      <c r="I309" s="31">
        <v>12916586.405563399</v>
      </c>
      <c r="J309" s="31">
        <v>6825305.5077005802</v>
      </c>
      <c r="K309" s="31">
        <v>9133124.6197579391</v>
      </c>
      <c r="L309" s="31">
        <v>5799407.67604532</v>
      </c>
      <c r="M309" s="17">
        <v>0.57883549648223342</v>
      </c>
      <c r="O309" s="25">
        <f t="shared" si="8"/>
        <v>9.3039437881479253E-2</v>
      </c>
      <c r="P309" s="25">
        <f t="shared" si="9"/>
        <v>0.23542450490497133</v>
      </c>
    </row>
    <row r="310" spans="1:16" x14ac:dyDescent="0.25">
      <c r="A310" s="23" t="s">
        <v>843</v>
      </c>
      <c r="B310" s="16">
        <v>2</v>
      </c>
      <c r="C310" s="16">
        <v>2</v>
      </c>
      <c r="D310" s="17">
        <v>7.1168849468231201</v>
      </c>
      <c r="E310" s="21">
        <v>1.17369639126149E-2</v>
      </c>
      <c r="F310" s="15" t="s">
        <v>1484</v>
      </c>
      <c r="G310" s="31">
        <v>9544233.3425851092</v>
      </c>
      <c r="H310" s="31">
        <v>5878293.2673351504</v>
      </c>
      <c r="I310" s="31">
        <v>4198270.1437307904</v>
      </c>
      <c r="J310" s="31">
        <v>15927913.7061652</v>
      </c>
      <c r="K310" s="31">
        <v>20059382.822995398</v>
      </c>
      <c r="L310" s="31">
        <v>22656330.291248601</v>
      </c>
      <c r="M310" s="17">
        <v>2.9888504303219299</v>
      </c>
      <c r="O310" s="25">
        <f t="shared" si="8"/>
        <v>0.41799032782706885</v>
      </c>
      <c r="P310" s="25">
        <f t="shared" si="9"/>
        <v>0.17358649894163369</v>
      </c>
    </row>
    <row r="311" spans="1:16" x14ac:dyDescent="0.25">
      <c r="A311" s="23" t="s">
        <v>842</v>
      </c>
      <c r="B311" s="16">
        <v>4</v>
      </c>
      <c r="C311" s="16">
        <v>3</v>
      </c>
      <c r="D311" s="17">
        <v>12.216125249862699</v>
      </c>
      <c r="E311" s="21">
        <v>1.61593707332498E-2</v>
      </c>
      <c r="F311" s="15" t="s">
        <v>1113</v>
      </c>
      <c r="G311" s="31">
        <v>1225449.9828583701</v>
      </c>
      <c r="H311" s="31">
        <v>994686.39485365897</v>
      </c>
      <c r="I311" s="31">
        <v>699011.515888997</v>
      </c>
      <c r="J311" s="31">
        <v>2149860.9355467302</v>
      </c>
      <c r="K311" s="31">
        <v>2023857.6537953401</v>
      </c>
      <c r="L311" s="31">
        <v>1685056.97017094</v>
      </c>
      <c r="M311" s="17">
        <v>2.00701566794744</v>
      </c>
      <c r="O311" s="25">
        <f t="shared" si="8"/>
        <v>0.27119424406168852</v>
      </c>
      <c r="P311" s="25">
        <f t="shared" si="9"/>
        <v>0.12308896124597603</v>
      </c>
    </row>
    <row r="312" spans="1:16" x14ac:dyDescent="0.25">
      <c r="A312" s="23" t="s">
        <v>981</v>
      </c>
      <c r="B312" s="16">
        <v>5</v>
      </c>
      <c r="C312" s="16">
        <v>5</v>
      </c>
      <c r="D312" s="17">
        <v>21.670435428619399</v>
      </c>
      <c r="E312" s="21">
        <v>8.1427846567234691E-3</v>
      </c>
      <c r="F312" s="15" t="s">
        <v>1115</v>
      </c>
      <c r="G312" s="31">
        <v>9933484.4308482707</v>
      </c>
      <c r="H312" s="31">
        <v>12986878.5791067</v>
      </c>
      <c r="I312" s="31">
        <v>14266883.786766401</v>
      </c>
      <c r="J312" s="31">
        <v>3722825.0713434699</v>
      </c>
      <c r="K312" s="31">
        <v>6131344.65266449</v>
      </c>
      <c r="L312" s="31">
        <v>5388114.1343111396</v>
      </c>
      <c r="M312" s="17">
        <v>0.40987933152563916</v>
      </c>
      <c r="O312" s="25">
        <f t="shared" si="8"/>
        <v>0.17960645178325446</v>
      </c>
      <c r="P312" s="25">
        <f t="shared" si="9"/>
        <v>0.2427441676373184</v>
      </c>
    </row>
    <row r="313" spans="1:16" x14ac:dyDescent="0.25">
      <c r="A313" s="23" t="s">
        <v>487</v>
      </c>
      <c r="B313" s="16">
        <v>4</v>
      </c>
      <c r="C313" s="16">
        <v>4</v>
      </c>
      <c r="D313" s="17">
        <v>11.0034837722778</v>
      </c>
      <c r="E313" s="21">
        <v>2.01004708143766E-2</v>
      </c>
      <c r="F313" s="15" t="s">
        <v>5769</v>
      </c>
      <c r="G313" s="31">
        <v>4484379.3895684499</v>
      </c>
      <c r="H313" s="31">
        <v>5363329.2531472296</v>
      </c>
      <c r="I313" s="31">
        <v>5145144.6207374204</v>
      </c>
      <c r="J313" s="31">
        <v>15124488.5684819</v>
      </c>
      <c r="K313" s="31">
        <v>24334501.321217202</v>
      </c>
      <c r="L313" s="31">
        <v>8985488.5932673607</v>
      </c>
      <c r="M313" s="17">
        <v>3.2311713875740899</v>
      </c>
      <c r="O313" s="25">
        <f t="shared" si="8"/>
        <v>9.1577526926641603E-2</v>
      </c>
      <c r="P313" s="25">
        <f t="shared" si="9"/>
        <v>0.47841615683950461</v>
      </c>
    </row>
    <row r="314" spans="1:16" x14ac:dyDescent="0.25">
      <c r="A314" s="23" t="s">
        <v>980</v>
      </c>
      <c r="B314" s="16">
        <v>3</v>
      </c>
      <c r="C314" s="16">
        <v>3</v>
      </c>
      <c r="D314" s="17">
        <v>9.7150650024414098</v>
      </c>
      <c r="E314" s="21">
        <v>4.53182934564422E-5</v>
      </c>
      <c r="F314" s="15" t="s">
        <v>1487</v>
      </c>
      <c r="G314" s="31">
        <v>2159775.84798685</v>
      </c>
      <c r="H314" s="31">
        <v>2452062.8354388499</v>
      </c>
      <c r="I314" s="31">
        <v>2034970.57893272</v>
      </c>
      <c r="J314" s="31">
        <v>424943.34613119002</v>
      </c>
      <c r="K314" s="31">
        <v>328135.57299684698</v>
      </c>
      <c r="L314" s="31">
        <v>352791.65620697301</v>
      </c>
      <c r="M314" s="17">
        <v>0.16637615609006154</v>
      </c>
      <c r="O314" s="25">
        <f t="shared" si="8"/>
        <v>9.6622488799978049E-2</v>
      </c>
      <c r="P314" s="25">
        <f t="shared" si="9"/>
        <v>0.1364760226864036</v>
      </c>
    </row>
    <row r="315" spans="1:16" x14ac:dyDescent="0.25">
      <c r="A315" s="23" t="s">
        <v>1078</v>
      </c>
      <c r="B315" s="16">
        <v>2</v>
      </c>
      <c r="C315" s="16">
        <v>2</v>
      </c>
      <c r="D315" s="17">
        <v>10.326033115387</v>
      </c>
      <c r="E315" s="21">
        <v>1.73953368763319E-2</v>
      </c>
      <c r="F315" s="15" t="s">
        <v>1113</v>
      </c>
      <c r="G315" s="31">
        <v>15534798.491281001</v>
      </c>
      <c r="H315" s="31">
        <v>17427647.394650798</v>
      </c>
      <c r="I315" s="31">
        <v>17996406.2939265</v>
      </c>
      <c r="J315" s="31">
        <v>27895330.833724201</v>
      </c>
      <c r="K315" s="31">
        <v>20953340.352398399</v>
      </c>
      <c r="L315" s="31">
        <v>26014581.443592601</v>
      </c>
      <c r="M315" s="17">
        <v>1.4690922072869099</v>
      </c>
      <c r="O315" s="25">
        <f t="shared" si="8"/>
        <v>7.5872386679597309E-2</v>
      </c>
      <c r="P315" s="25">
        <f t="shared" si="9"/>
        <v>0.14387719702941551</v>
      </c>
    </row>
    <row r="316" spans="1:16" x14ac:dyDescent="0.25">
      <c r="A316" s="23" t="s">
        <v>979</v>
      </c>
      <c r="B316" s="16">
        <v>5</v>
      </c>
      <c r="C316" s="16">
        <v>5</v>
      </c>
      <c r="D316" s="17">
        <v>15.317791938781699</v>
      </c>
      <c r="E316" s="21">
        <v>4.0006862112398301E-3</v>
      </c>
      <c r="F316" s="15" t="s">
        <v>1489</v>
      </c>
      <c r="G316" s="31">
        <v>1697217.25694698</v>
      </c>
      <c r="H316" s="31">
        <v>1430846.0397524701</v>
      </c>
      <c r="I316" s="31">
        <v>762044.06493076903</v>
      </c>
      <c r="J316" s="31">
        <v>218296.46486014099</v>
      </c>
      <c r="K316" s="31">
        <v>118878.477117444</v>
      </c>
      <c r="L316" s="31">
        <v>228173.46152821399</v>
      </c>
      <c r="M316" s="17">
        <v>0.14532976880845772</v>
      </c>
      <c r="O316" s="25">
        <f t="shared" si="8"/>
        <v>0.3715593580044203</v>
      </c>
      <c r="P316" s="25">
        <f t="shared" si="9"/>
        <v>0.32078786310022039</v>
      </c>
    </row>
    <row r="317" spans="1:16" x14ac:dyDescent="0.25">
      <c r="A317" s="23" t="s">
        <v>285</v>
      </c>
      <c r="B317" s="16">
        <v>4</v>
      </c>
      <c r="C317" s="16">
        <v>4</v>
      </c>
      <c r="D317" s="17">
        <v>13.4730064868927</v>
      </c>
      <c r="E317" s="21">
        <v>5.3614507803758597E-3</v>
      </c>
      <c r="F317" s="15" t="s">
        <v>1113</v>
      </c>
      <c r="G317" s="31">
        <v>1228459.1890310801</v>
      </c>
      <c r="H317" s="31">
        <v>2851855.5928366198</v>
      </c>
      <c r="I317" s="31">
        <v>1646528.75658257</v>
      </c>
      <c r="J317" s="31">
        <v>194330.14241461601</v>
      </c>
      <c r="K317" s="31">
        <v>372398.52301667898</v>
      </c>
      <c r="L317" s="31">
        <v>366348.779939531</v>
      </c>
      <c r="M317" s="17">
        <v>0.16293049375386356</v>
      </c>
      <c r="O317" s="25">
        <f t="shared" si="8"/>
        <v>0.44155878477691324</v>
      </c>
      <c r="P317" s="25">
        <f t="shared" si="9"/>
        <v>0.32507486766739047</v>
      </c>
    </row>
    <row r="318" spans="1:16" x14ac:dyDescent="0.25">
      <c r="A318" s="23" t="s">
        <v>545</v>
      </c>
      <c r="B318" s="16">
        <v>2</v>
      </c>
      <c r="C318" s="16">
        <v>2</v>
      </c>
      <c r="D318" s="17">
        <v>9.7750682830810494</v>
      </c>
      <c r="E318" s="21">
        <v>2.0488566594339001E-2</v>
      </c>
      <c r="F318" s="15" t="s">
        <v>1113</v>
      </c>
      <c r="G318" s="31">
        <v>1879448.9773838001</v>
      </c>
      <c r="H318" s="31">
        <v>2570425.6989992</v>
      </c>
      <c r="I318" s="31">
        <v>2047804.29572377</v>
      </c>
      <c r="J318" s="31">
        <v>229824.19584644501</v>
      </c>
      <c r="K318" s="31">
        <v>870157.22867143503</v>
      </c>
      <c r="L318" s="31">
        <v>556518.95778376702</v>
      </c>
      <c r="M318" s="17">
        <v>0.25493724596316136</v>
      </c>
      <c r="O318" s="25">
        <f t="shared" si="8"/>
        <v>0.16635479852272961</v>
      </c>
      <c r="P318" s="25">
        <f t="shared" si="9"/>
        <v>0.57987677707174468</v>
      </c>
    </row>
    <row r="319" spans="1:16" x14ac:dyDescent="0.25">
      <c r="A319" s="23" t="s">
        <v>659</v>
      </c>
      <c r="B319" s="16">
        <v>8</v>
      </c>
      <c r="C319" s="16">
        <v>7</v>
      </c>
      <c r="D319" s="17">
        <v>41.263455629348798</v>
      </c>
      <c r="E319" s="21">
        <v>2.9024181998321698E-3</v>
      </c>
      <c r="F319" s="15" t="s">
        <v>1491</v>
      </c>
      <c r="G319" s="31">
        <v>88627550.614790201</v>
      </c>
      <c r="H319" s="31">
        <v>89475249.781298503</v>
      </c>
      <c r="I319" s="31">
        <v>103448118.76753099</v>
      </c>
      <c r="J319" s="31">
        <v>167919772.73990399</v>
      </c>
      <c r="K319" s="31">
        <v>138222685.58631501</v>
      </c>
      <c r="L319" s="31">
        <v>162820266.984972</v>
      </c>
      <c r="M319" s="17">
        <v>1.6656408961629401</v>
      </c>
      <c r="O319" s="25">
        <f t="shared" si="8"/>
        <v>8.8681105952614539E-2</v>
      </c>
      <c r="P319" s="25">
        <f t="shared" si="9"/>
        <v>0.10158309761142892</v>
      </c>
    </row>
    <row r="320" spans="1:16" x14ac:dyDescent="0.25">
      <c r="A320" s="23" t="s">
        <v>978</v>
      </c>
      <c r="B320" s="16">
        <v>2</v>
      </c>
      <c r="C320" s="16">
        <v>2</v>
      </c>
      <c r="D320" s="17">
        <v>6.5520346164703396</v>
      </c>
      <c r="E320" s="21">
        <v>6.5665131600112198E-5</v>
      </c>
      <c r="F320" s="15" t="s">
        <v>1266</v>
      </c>
      <c r="G320" s="31">
        <v>468811.294363302</v>
      </c>
      <c r="H320" s="31">
        <v>340949.802354466</v>
      </c>
      <c r="I320" s="31">
        <v>344918.71028315998</v>
      </c>
      <c r="J320" s="31">
        <v>61302.320917956204</v>
      </c>
      <c r="K320" s="31">
        <v>58161.693692297202</v>
      </c>
      <c r="L320" s="31">
        <v>55149.036181220297</v>
      </c>
      <c r="M320" s="17">
        <v>0.15122205284337617</v>
      </c>
      <c r="O320" s="25">
        <f t="shared" si="8"/>
        <v>0.18888932640063782</v>
      </c>
      <c r="P320" s="25">
        <f t="shared" si="9"/>
        <v>5.2863130132905008E-2</v>
      </c>
    </row>
    <row r="321" spans="1:16" x14ac:dyDescent="0.25">
      <c r="A321" s="23" t="s">
        <v>312</v>
      </c>
      <c r="B321" s="16">
        <v>2</v>
      </c>
      <c r="C321" s="16">
        <v>2</v>
      </c>
      <c r="D321" s="17">
        <v>9.1383595466613805</v>
      </c>
      <c r="E321" s="21">
        <v>8.31158736011028E-5</v>
      </c>
      <c r="F321" s="15" t="s">
        <v>1492</v>
      </c>
      <c r="G321" s="31">
        <v>1946938.73515589</v>
      </c>
      <c r="H321" s="31">
        <v>1945113.44350966</v>
      </c>
      <c r="I321" s="31">
        <v>1786395.2119531101</v>
      </c>
      <c r="J321" s="31">
        <v>210667.30751740601</v>
      </c>
      <c r="K321" s="31">
        <v>269749.05267596</v>
      </c>
      <c r="L321" s="31">
        <v>315993.41553983802</v>
      </c>
      <c r="M321" s="17">
        <v>0.14025132592563047</v>
      </c>
      <c r="O321" s="25">
        <f t="shared" si="8"/>
        <v>4.869330064614865E-2</v>
      </c>
      <c r="P321" s="25">
        <f t="shared" si="9"/>
        <v>0.19886727418028691</v>
      </c>
    </row>
    <row r="322" spans="1:16" x14ac:dyDescent="0.25">
      <c r="A322" s="23" t="s">
        <v>1077</v>
      </c>
      <c r="B322" s="16">
        <v>2</v>
      </c>
      <c r="C322" s="16">
        <v>2</v>
      </c>
      <c r="D322" s="17">
        <v>7.8488836288452104</v>
      </c>
      <c r="E322" s="21">
        <v>6.3176186641867903E-3</v>
      </c>
      <c r="F322" s="15" t="s">
        <v>1113</v>
      </c>
      <c r="G322" s="31">
        <v>1134093.37630189</v>
      </c>
      <c r="H322" s="31">
        <v>994556.57716074295</v>
      </c>
      <c r="I322" s="31">
        <v>1010879.51340178</v>
      </c>
      <c r="J322" s="31">
        <v>1429553.69186603</v>
      </c>
      <c r="K322" s="31">
        <v>1792911.1530237601</v>
      </c>
      <c r="L322" s="31">
        <v>1840684.5667277901</v>
      </c>
      <c r="M322" s="17">
        <v>1.6127096321457299</v>
      </c>
      <c r="O322" s="25">
        <f t="shared" si="8"/>
        <v>7.2896983201771584E-2</v>
      </c>
      <c r="P322" s="25">
        <f t="shared" si="9"/>
        <v>0.13322612552161148</v>
      </c>
    </row>
    <row r="323" spans="1:16" x14ac:dyDescent="0.25">
      <c r="A323" s="23" t="s">
        <v>336</v>
      </c>
      <c r="B323" s="16">
        <v>4</v>
      </c>
      <c r="C323" s="16">
        <v>4</v>
      </c>
      <c r="D323" s="17">
        <v>11.555488824844399</v>
      </c>
      <c r="E323" s="21">
        <v>1.0648651228036799E-3</v>
      </c>
      <c r="F323" s="15" t="s">
        <v>1494</v>
      </c>
      <c r="G323" s="31">
        <v>1936857.7012714001</v>
      </c>
      <c r="H323" s="31">
        <v>2643402.86395464</v>
      </c>
      <c r="I323" s="31">
        <v>3532792.1063370402</v>
      </c>
      <c r="J323" s="31">
        <v>260636.21931237899</v>
      </c>
      <c r="K323" s="31">
        <v>179341.244403922</v>
      </c>
      <c r="L323" s="31">
        <v>101484.421040132</v>
      </c>
      <c r="M323" s="17">
        <v>6.6739599343943731E-2</v>
      </c>
      <c r="O323" s="25">
        <f t="shared" si="8"/>
        <v>0.29571272854411756</v>
      </c>
      <c r="P323" s="25">
        <f t="shared" si="9"/>
        <v>0.44092903301025566</v>
      </c>
    </row>
    <row r="324" spans="1:16" x14ac:dyDescent="0.25">
      <c r="A324" s="23" t="s">
        <v>977</v>
      </c>
      <c r="B324" s="16">
        <v>7</v>
      </c>
      <c r="C324" s="16">
        <v>7</v>
      </c>
      <c r="D324" s="17">
        <v>26.944679021835299</v>
      </c>
      <c r="E324" s="21">
        <v>3.5919920065796702E-5</v>
      </c>
      <c r="F324" s="15" t="s">
        <v>1144</v>
      </c>
      <c r="G324" s="31">
        <v>14021714.067459401</v>
      </c>
      <c r="H324" s="31">
        <v>9787772.7102214396</v>
      </c>
      <c r="I324" s="31">
        <v>11459637.827488899</v>
      </c>
      <c r="J324" s="31">
        <v>735523.05122816097</v>
      </c>
      <c r="K324" s="31">
        <v>883031.23464739695</v>
      </c>
      <c r="L324" s="31">
        <v>955726.79601089098</v>
      </c>
      <c r="M324" s="17">
        <v>7.2989650599638523E-2</v>
      </c>
      <c r="O324" s="25">
        <f t="shared" ref="O324:O387" si="10">STDEV(G324:I324)/AVERAGE(G324:I324)</f>
        <v>0.1813919119341352</v>
      </c>
      <c r="P324" s="25">
        <f t="shared" ref="P324:P387" si="11">STDEV(J324:L324)/AVERAGE(J324:L324)</f>
        <v>0.1307549159496012</v>
      </c>
    </row>
    <row r="325" spans="1:16" x14ac:dyDescent="0.25">
      <c r="A325" s="23" t="s">
        <v>661</v>
      </c>
      <c r="B325" s="16">
        <v>5</v>
      </c>
      <c r="C325" s="16">
        <v>5</v>
      </c>
      <c r="D325" s="17">
        <v>23.1885988712311</v>
      </c>
      <c r="E325" s="21">
        <v>4.3528221504551801E-4</v>
      </c>
      <c r="F325" s="15" t="s">
        <v>1208</v>
      </c>
      <c r="G325" s="31">
        <v>15920336.2166452</v>
      </c>
      <c r="H325" s="31">
        <v>14019937.453227701</v>
      </c>
      <c r="I325" s="31">
        <v>14790088.7324799</v>
      </c>
      <c r="J325" s="31">
        <v>22644210.8626655</v>
      </c>
      <c r="K325" s="31">
        <v>22162291.933438901</v>
      </c>
      <c r="L325" s="31">
        <v>22047312.780912101</v>
      </c>
      <c r="M325" s="17">
        <v>1.49459588490837</v>
      </c>
      <c r="O325" s="25">
        <f t="shared" si="10"/>
        <v>6.410870430120108E-2</v>
      </c>
      <c r="P325" s="25">
        <f t="shared" si="11"/>
        <v>1.4211132859367783E-2</v>
      </c>
    </row>
    <row r="326" spans="1:16" x14ac:dyDescent="0.25">
      <c r="A326" s="23" t="s">
        <v>601</v>
      </c>
      <c r="B326" s="16">
        <v>10</v>
      </c>
      <c r="C326" s="16">
        <v>9</v>
      </c>
      <c r="D326" s="17">
        <v>35.069462060928302</v>
      </c>
      <c r="E326" s="21">
        <v>2.32284544471539E-3</v>
      </c>
      <c r="F326" s="15" t="s">
        <v>1495</v>
      </c>
      <c r="G326" s="31">
        <v>41426660.283995204</v>
      </c>
      <c r="H326" s="31">
        <v>42356851.715557903</v>
      </c>
      <c r="I326" s="31">
        <v>41284129.903319903</v>
      </c>
      <c r="J326" s="31">
        <v>54768824.791421004</v>
      </c>
      <c r="K326" s="31">
        <v>64965818.231809102</v>
      </c>
      <c r="L326" s="31">
        <v>64143184.501062296</v>
      </c>
      <c r="M326" s="17">
        <v>1.4702270285634</v>
      </c>
      <c r="O326" s="25">
        <f t="shared" si="10"/>
        <v>1.3974036675352753E-2</v>
      </c>
      <c r="P326" s="25">
        <f t="shared" si="11"/>
        <v>9.2420860231561777E-2</v>
      </c>
    </row>
    <row r="327" spans="1:16" x14ac:dyDescent="0.25">
      <c r="A327" s="23" t="s">
        <v>2</v>
      </c>
      <c r="B327" s="16">
        <v>2</v>
      </c>
      <c r="C327" s="16">
        <v>2</v>
      </c>
      <c r="D327" s="17">
        <v>5.8126652240753103</v>
      </c>
      <c r="E327" s="21">
        <v>2.5204333055095101E-2</v>
      </c>
      <c r="F327" s="15" t="s">
        <v>1113</v>
      </c>
      <c r="G327" s="31"/>
      <c r="H327" s="31">
        <v>7587.7569308263701</v>
      </c>
      <c r="I327" s="31"/>
      <c r="J327" s="31">
        <v>570445.685824938</v>
      </c>
      <c r="K327" s="31">
        <v>1507608.18460714</v>
      </c>
      <c r="L327" s="31">
        <v>947228.61672985204</v>
      </c>
      <c r="M327" s="17">
        <v>398.70577230423402</v>
      </c>
      <c r="O327" s="25">
        <v>0</v>
      </c>
      <c r="P327" s="25">
        <f t="shared" si="11"/>
        <v>0.46762811127470061</v>
      </c>
    </row>
    <row r="328" spans="1:16" x14ac:dyDescent="0.25">
      <c r="A328" s="23" t="s">
        <v>520</v>
      </c>
      <c r="B328" s="16">
        <v>3</v>
      </c>
      <c r="C328" s="16">
        <v>3</v>
      </c>
      <c r="D328" s="17">
        <v>5.94881999492645</v>
      </c>
      <c r="E328" s="21">
        <v>1.77894156533831E-3</v>
      </c>
      <c r="F328" s="15" t="s">
        <v>1113</v>
      </c>
      <c r="G328" s="31">
        <v>6001444.38887469</v>
      </c>
      <c r="H328" s="31">
        <v>4413269.4582394501</v>
      </c>
      <c r="I328" s="31">
        <v>5369445.8466477497</v>
      </c>
      <c r="J328" s="31">
        <v>10245495.5350432</v>
      </c>
      <c r="K328" s="31">
        <v>11921502.891833</v>
      </c>
      <c r="L328" s="31">
        <v>12315706.496047599</v>
      </c>
      <c r="M328" s="17">
        <v>2.1846398916346401</v>
      </c>
      <c r="O328" s="25">
        <f t="shared" si="10"/>
        <v>0.15197186129880144</v>
      </c>
      <c r="P328" s="25">
        <f t="shared" si="11"/>
        <v>9.563534206872687E-2</v>
      </c>
    </row>
    <row r="329" spans="1:16" x14ac:dyDescent="0.25">
      <c r="A329" s="23" t="s">
        <v>124</v>
      </c>
      <c r="B329" s="16">
        <v>3</v>
      </c>
      <c r="C329" s="16">
        <v>3</v>
      </c>
      <c r="D329" s="17">
        <v>14.1691179275513</v>
      </c>
      <c r="E329" s="21">
        <v>4.8681214205715797E-3</v>
      </c>
      <c r="F329" s="15" t="s">
        <v>1497</v>
      </c>
      <c r="G329" s="31">
        <v>28744359.542765498</v>
      </c>
      <c r="H329" s="31">
        <v>53723821.773010097</v>
      </c>
      <c r="I329" s="31">
        <v>26464327.923433501</v>
      </c>
      <c r="J329" s="31">
        <v>122778429.587602</v>
      </c>
      <c r="K329" s="31">
        <v>133173704.021935</v>
      </c>
      <c r="L329" s="31">
        <v>116263052.942232</v>
      </c>
      <c r="M329" s="17">
        <v>3.4169339268079</v>
      </c>
      <c r="O329" s="25">
        <f t="shared" si="10"/>
        <v>0.41649047256479182</v>
      </c>
      <c r="P329" s="25">
        <f t="shared" si="11"/>
        <v>6.8743984676331388E-2</v>
      </c>
    </row>
    <row r="330" spans="1:16" x14ac:dyDescent="0.25">
      <c r="A330" s="23" t="s">
        <v>1076</v>
      </c>
      <c r="B330" s="16">
        <v>3</v>
      </c>
      <c r="C330" s="16">
        <v>3</v>
      </c>
      <c r="D330" s="17">
        <v>8.7127438783645701</v>
      </c>
      <c r="E330" s="21">
        <v>1.70152489877362E-3</v>
      </c>
      <c r="F330" s="15" t="s">
        <v>1138</v>
      </c>
      <c r="G330" s="31">
        <v>1025224.68547282</v>
      </c>
      <c r="H330" s="31">
        <v>1293367.12432855</v>
      </c>
      <c r="I330" s="31">
        <v>1119868.0919467199</v>
      </c>
      <c r="J330" s="31">
        <v>2368526.9025421701</v>
      </c>
      <c r="K330" s="31">
        <v>2434026.1778345201</v>
      </c>
      <c r="L330" s="31">
        <v>2001331.7763333099</v>
      </c>
      <c r="M330" s="17">
        <v>1.97875940133865</v>
      </c>
      <c r="O330" s="25">
        <f t="shared" si="10"/>
        <v>0.11864903668923561</v>
      </c>
      <c r="P330" s="25">
        <f t="shared" si="11"/>
        <v>0.10283202637291675</v>
      </c>
    </row>
    <row r="331" spans="1:16" x14ac:dyDescent="0.25">
      <c r="A331" s="23" t="s">
        <v>153</v>
      </c>
      <c r="B331" s="16">
        <v>8</v>
      </c>
      <c r="C331" s="16">
        <v>8</v>
      </c>
      <c r="D331" s="17">
        <v>37.541135787963903</v>
      </c>
      <c r="E331" s="21">
        <v>7.8483500925299304E-3</v>
      </c>
      <c r="F331" s="15" t="s">
        <v>1139</v>
      </c>
      <c r="G331" s="31">
        <v>17256315.334702</v>
      </c>
      <c r="H331" s="31">
        <v>21316079.874898601</v>
      </c>
      <c r="I331" s="31">
        <v>20677908.9361315</v>
      </c>
      <c r="J331" s="31">
        <v>13203973.124805</v>
      </c>
      <c r="K331" s="31">
        <v>13782193.2283863</v>
      </c>
      <c r="L331" s="31">
        <v>14518595.380346101</v>
      </c>
      <c r="M331" s="17">
        <v>0.7004987118960968</v>
      </c>
      <c r="O331" s="25">
        <f t="shared" si="10"/>
        <v>0.11053749317302741</v>
      </c>
      <c r="P331" s="25">
        <f t="shared" si="11"/>
        <v>4.7625522738085173E-2</v>
      </c>
    </row>
    <row r="332" spans="1:16" x14ac:dyDescent="0.25">
      <c r="A332" s="23" t="s">
        <v>403</v>
      </c>
      <c r="B332" s="16">
        <v>2</v>
      </c>
      <c r="C332" s="16">
        <v>2</v>
      </c>
      <c r="D332" s="17">
        <v>9.5951483249664307</v>
      </c>
      <c r="E332" s="21">
        <v>3.2367125847146999E-3</v>
      </c>
      <c r="F332" s="15" t="s">
        <v>5770</v>
      </c>
      <c r="G332" s="31">
        <v>1797008.4996607001</v>
      </c>
      <c r="H332" s="31">
        <v>3022316.5417385199</v>
      </c>
      <c r="I332" s="31">
        <v>2079094.14264639</v>
      </c>
      <c r="J332" s="31">
        <v>887411.99930341996</v>
      </c>
      <c r="K332" s="31">
        <v>733609.265685944</v>
      </c>
      <c r="L332" s="31">
        <v>749205.79115348298</v>
      </c>
      <c r="M332" s="17">
        <v>0.3435898852920693</v>
      </c>
      <c r="O332" s="25">
        <f t="shared" si="10"/>
        <v>0.27906095619405413</v>
      </c>
      <c r="P332" s="25">
        <f t="shared" si="11"/>
        <v>0.1071488027444609</v>
      </c>
    </row>
    <row r="333" spans="1:16" x14ac:dyDescent="0.25">
      <c r="A333" s="23" t="s">
        <v>1075</v>
      </c>
      <c r="B333" s="16">
        <v>4</v>
      </c>
      <c r="C333" s="16">
        <v>4</v>
      </c>
      <c r="D333" s="17">
        <v>14.9314296245575</v>
      </c>
      <c r="E333" s="21">
        <v>1.0104073332178901E-2</v>
      </c>
      <c r="F333" s="15" t="s">
        <v>1500</v>
      </c>
      <c r="G333" s="31">
        <v>11044775.6699214</v>
      </c>
      <c r="H333" s="31">
        <v>6899894.1896071099</v>
      </c>
      <c r="I333" s="31">
        <v>7890315.2398349997</v>
      </c>
      <c r="J333" s="31">
        <v>16668979.0736809</v>
      </c>
      <c r="K333" s="31">
        <v>15575819.058842899</v>
      </c>
      <c r="L333" s="31">
        <v>16211833.4217025</v>
      </c>
      <c r="M333" s="17">
        <v>1.8756206503645401</v>
      </c>
      <c r="O333" s="25">
        <f t="shared" si="10"/>
        <v>0.25135074271550129</v>
      </c>
      <c r="P333" s="25">
        <f t="shared" si="11"/>
        <v>3.3989994390515463E-2</v>
      </c>
    </row>
    <row r="334" spans="1:16" x14ac:dyDescent="0.25">
      <c r="A334" s="23" t="s">
        <v>456</v>
      </c>
      <c r="B334" s="16">
        <v>8</v>
      </c>
      <c r="C334" s="16">
        <v>7</v>
      </c>
      <c r="D334" s="17">
        <v>39.074799537658699</v>
      </c>
      <c r="E334" s="21">
        <v>3.6716647753065899E-2</v>
      </c>
      <c r="F334" s="15" t="s">
        <v>1502</v>
      </c>
      <c r="G334" s="31">
        <v>9286130.1294796001</v>
      </c>
      <c r="H334" s="31">
        <v>17630708.541988801</v>
      </c>
      <c r="I334" s="31">
        <v>13104056.302524</v>
      </c>
      <c r="J334" s="31">
        <v>6136920.9463483896</v>
      </c>
      <c r="K334" s="31">
        <v>7122836.6088664597</v>
      </c>
      <c r="L334" s="31">
        <v>7826332.6324527804</v>
      </c>
      <c r="M334" s="17">
        <v>0.52687702764694344</v>
      </c>
      <c r="O334" s="25">
        <f t="shared" si="10"/>
        <v>0.31313410317979257</v>
      </c>
      <c r="P334" s="25">
        <f t="shared" si="11"/>
        <v>0.12073804095425257</v>
      </c>
    </row>
    <row r="335" spans="1:16" x14ac:dyDescent="0.25">
      <c r="A335" s="23" t="s">
        <v>1074</v>
      </c>
      <c r="B335" s="16">
        <v>3</v>
      </c>
      <c r="C335" s="16">
        <v>3</v>
      </c>
      <c r="D335" s="17">
        <v>14.7075371742249</v>
      </c>
      <c r="E335" s="21">
        <v>1.0281764184424501E-2</v>
      </c>
      <c r="F335" s="15" t="s">
        <v>1503</v>
      </c>
      <c r="G335" s="31">
        <v>7726013.6798682399</v>
      </c>
      <c r="H335" s="31">
        <v>4955045.2309729299</v>
      </c>
      <c r="I335" s="31">
        <v>5197714.6812432203</v>
      </c>
      <c r="J335" s="31">
        <v>10872709.2474571</v>
      </c>
      <c r="K335" s="31">
        <v>12957738.6357981</v>
      </c>
      <c r="L335" s="31">
        <v>11174128.5281763</v>
      </c>
      <c r="M335" s="17">
        <v>1.95788465193884</v>
      </c>
      <c r="O335" s="25">
        <f t="shared" si="10"/>
        <v>0.25749603137677196</v>
      </c>
      <c r="P335" s="25">
        <f t="shared" si="11"/>
        <v>9.6579082404412403E-2</v>
      </c>
    </row>
    <row r="336" spans="1:16" x14ac:dyDescent="0.25">
      <c r="A336" s="23" t="s">
        <v>841</v>
      </c>
      <c r="B336" s="16">
        <v>3</v>
      </c>
      <c r="C336" s="16">
        <v>3</v>
      </c>
      <c r="D336" s="17">
        <v>11.545492410659801</v>
      </c>
      <c r="E336" s="21">
        <v>2.0214976196563099E-3</v>
      </c>
      <c r="F336" s="15" t="s">
        <v>1115</v>
      </c>
      <c r="G336" s="31">
        <v>997200.99727511394</v>
      </c>
      <c r="H336" s="31">
        <v>865722.335128885</v>
      </c>
      <c r="I336" s="31">
        <v>575536.39624473802</v>
      </c>
      <c r="J336" s="31">
        <v>2783647.6829130398</v>
      </c>
      <c r="K336" s="31">
        <v>2695204.2128228899</v>
      </c>
      <c r="L336" s="31">
        <v>3524533.51538458</v>
      </c>
      <c r="M336" s="17">
        <v>3.6922428143234902</v>
      </c>
      <c r="O336" s="25">
        <f t="shared" si="10"/>
        <v>0.26543736212028041</v>
      </c>
      <c r="P336" s="25">
        <f t="shared" si="11"/>
        <v>0.15175427348235571</v>
      </c>
    </row>
    <row r="337" spans="1:16" x14ac:dyDescent="0.25">
      <c r="A337" s="23" t="s">
        <v>976</v>
      </c>
      <c r="B337" s="16">
        <v>3</v>
      </c>
      <c r="C337" s="16">
        <v>3</v>
      </c>
      <c r="D337" s="17">
        <v>11.92751288414</v>
      </c>
      <c r="E337" s="21">
        <v>4.0572748320598703E-3</v>
      </c>
      <c r="F337" s="15" t="s">
        <v>1113</v>
      </c>
      <c r="G337" s="31">
        <v>688036.984546519</v>
      </c>
      <c r="H337" s="31">
        <v>1145505.2211388201</v>
      </c>
      <c r="I337" s="31">
        <v>806715.89326424699</v>
      </c>
      <c r="J337" s="31">
        <v>109391.60601377601</v>
      </c>
      <c r="K337" s="31">
        <v>135790.06875426299</v>
      </c>
      <c r="L337" s="31">
        <v>249613.773631816</v>
      </c>
      <c r="M337" s="17">
        <v>0.18740419680814774</v>
      </c>
      <c r="O337" s="25">
        <f t="shared" si="10"/>
        <v>0.26974137767413559</v>
      </c>
      <c r="P337" s="25">
        <f t="shared" si="11"/>
        <v>0.45179316135038627</v>
      </c>
    </row>
    <row r="338" spans="1:16" x14ac:dyDescent="0.25">
      <c r="A338" s="23" t="s">
        <v>559</v>
      </c>
      <c r="B338" s="16">
        <v>4</v>
      </c>
      <c r="C338" s="16">
        <v>4</v>
      </c>
      <c r="D338" s="17">
        <v>14.6191983222961</v>
      </c>
      <c r="E338" s="21">
        <v>2.9416460777480502E-3</v>
      </c>
      <c r="F338" s="15" t="s">
        <v>1505</v>
      </c>
      <c r="G338" s="31">
        <v>10033589.413810501</v>
      </c>
      <c r="H338" s="31">
        <v>12245154.4233489</v>
      </c>
      <c r="I338" s="31">
        <v>11462187.5856937</v>
      </c>
      <c r="J338" s="31">
        <v>3645359.5186466598</v>
      </c>
      <c r="K338" s="31">
        <v>5404139.8525796402</v>
      </c>
      <c r="L338" s="31">
        <v>5101735.6448348397</v>
      </c>
      <c r="M338" s="17">
        <v>0.41940854680959794</v>
      </c>
      <c r="O338" s="25">
        <f t="shared" si="10"/>
        <v>9.9704953156922363E-2</v>
      </c>
      <c r="P338" s="25">
        <f t="shared" si="11"/>
        <v>0.19935458663028538</v>
      </c>
    </row>
    <row r="339" spans="1:16" x14ac:dyDescent="0.25">
      <c r="A339" s="23" t="s">
        <v>347</v>
      </c>
      <c r="B339" s="16">
        <v>4</v>
      </c>
      <c r="C339" s="16">
        <v>3</v>
      </c>
      <c r="D339" s="17">
        <v>14.9316849708557</v>
      </c>
      <c r="E339" s="21">
        <v>2.2579637425562699E-3</v>
      </c>
      <c r="F339" s="15" t="s">
        <v>1115</v>
      </c>
      <c r="G339" s="31">
        <v>1367165.3873062499</v>
      </c>
      <c r="H339" s="31">
        <v>1590229.5078895299</v>
      </c>
      <c r="I339" s="31">
        <v>1488146.2020049</v>
      </c>
      <c r="J339" s="31">
        <v>201953.88256554701</v>
      </c>
      <c r="K339" s="31">
        <v>242400.614147502</v>
      </c>
      <c r="L339" s="31">
        <v>441670.119966381</v>
      </c>
      <c r="M339" s="17">
        <v>0.19930636053220913</v>
      </c>
      <c r="O339" s="25">
        <f t="shared" si="10"/>
        <v>7.5355546929618433E-2</v>
      </c>
      <c r="P339" s="25">
        <f t="shared" si="11"/>
        <v>0.43450644440355274</v>
      </c>
    </row>
    <row r="340" spans="1:16" x14ac:dyDescent="0.25">
      <c r="A340" s="23" t="s">
        <v>840</v>
      </c>
      <c r="B340" s="16">
        <v>5</v>
      </c>
      <c r="C340" s="16">
        <v>5</v>
      </c>
      <c r="D340" s="17">
        <v>18.472048521041899</v>
      </c>
      <c r="E340" s="21">
        <v>1.1670386343017899E-3</v>
      </c>
      <c r="F340" s="15" t="s">
        <v>5771</v>
      </c>
      <c r="G340" s="31">
        <v>424818.80064910802</v>
      </c>
      <c r="H340" s="31">
        <v>601845.57478461997</v>
      </c>
      <c r="I340" s="31">
        <v>337814.77859924402</v>
      </c>
      <c r="J340" s="31">
        <v>3142438.1555166799</v>
      </c>
      <c r="K340" s="31">
        <v>6646453.8693306698</v>
      </c>
      <c r="L340" s="31">
        <v>6412591.1052446999</v>
      </c>
      <c r="M340" s="17">
        <v>11.873749102143201</v>
      </c>
      <c r="O340" s="25">
        <f t="shared" si="10"/>
        <v>0.2958247479753085</v>
      </c>
      <c r="P340" s="25">
        <f t="shared" si="11"/>
        <v>0.36274954798661796</v>
      </c>
    </row>
    <row r="341" spans="1:16" x14ac:dyDescent="0.25">
      <c r="A341" s="23" t="s">
        <v>101</v>
      </c>
      <c r="B341" s="16">
        <v>10</v>
      </c>
      <c r="C341" s="16">
        <v>7</v>
      </c>
      <c r="D341" s="17">
        <v>36.829501986503601</v>
      </c>
      <c r="E341" s="21">
        <v>3.10974508427153E-3</v>
      </c>
      <c r="F341" s="15" t="s">
        <v>1508</v>
      </c>
      <c r="G341" s="31">
        <v>28114227.237862799</v>
      </c>
      <c r="H341" s="31">
        <v>31303807.1037881</v>
      </c>
      <c r="I341" s="31">
        <v>31750186.820704199</v>
      </c>
      <c r="J341" s="31">
        <v>50829136.061013602</v>
      </c>
      <c r="K341" s="31">
        <v>61036196.6042042</v>
      </c>
      <c r="L341" s="31">
        <v>72367356.555840701</v>
      </c>
      <c r="M341" s="17">
        <v>2.0207994284869399</v>
      </c>
      <c r="O341" s="25">
        <f t="shared" si="10"/>
        <v>6.5251815128627363E-2</v>
      </c>
      <c r="P341" s="25">
        <f t="shared" si="11"/>
        <v>0.17544114725224855</v>
      </c>
    </row>
    <row r="342" spans="1:16" x14ac:dyDescent="0.25">
      <c r="A342" s="23" t="s">
        <v>543</v>
      </c>
      <c r="B342" s="16">
        <v>2</v>
      </c>
      <c r="C342" s="16">
        <v>2</v>
      </c>
      <c r="D342" s="17">
        <v>5.1398549079895002</v>
      </c>
      <c r="E342" s="21">
        <v>2.3316697207288101E-2</v>
      </c>
      <c r="F342" s="15" t="s">
        <v>1508</v>
      </c>
      <c r="G342" s="31">
        <v>214458.96420438599</v>
      </c>
      <c r="H342" s="31">
        <v>548831.70129438804</v>
      </c>
      <c r="I342" s="31">
        <v>267771.84720688401</v>
      </c>
      <c r="J342" s="31">
        <v>59795.255719971698</v>
      </c>
      <c r="K342" s="31">
        <v>104628.165270065</v>
      </c>
      <c r="L342" s="31">
        <v>116770.946941581</v>
      </c>
      <c r="M342" s="17">
        <v>0.27272290910249752</v>
      </c>
      <c r="O342" s="25">
        <f t="shared" si="10"/>
        <v>0.52270956648848665</v>
      </c>
      <c r="P342" s="25">
        <f t="shared" si="11"/>
        <v>0.32017194408385202</v>
      </c>
    </row>
    <row r="343" spans="1:16" x14ac:dyDescent="0.25">
      <c r="A343" s="23" t="s">
        <v>975</v>
      </c>
      <c r="B343" s="16">
        <v>7</v>
      </c>
      <c r="C343" s="16">
        <v>7</v>
      </c>
      <c r="D343" s="17">
        <v>26.656033754348801</v>
      </c>
      <c r="E343" s="21">
        <v>2.50096021111812E-4</v>
      </c>
      <c r="F343" s="15" t="s">
        <v>1511</v>
      </c>
      <c r="G343" s="31">
        <v>5150102.2549601803</v>
      </c>
      <c r="H343" s="31">
        <v>7237780.5165743204</v>
      </c>
      <c r="I343" s="31">
        <v>6011581.7105361596</v>
      </c>
      <c r="J343" s="31">
        <v>1537468.5148262</v>
      </c>
      <c r="K343" s="31">
        <v>1658652.8670745101</v>
      </c>
      <c r="L343" s="31">
        <v>1373620.4118973999</v>
      </c>
      <c r="M343" s="17">
        <v>0.24836276067986043</v>
      </c>
      <c r="O343" s="25">
        <f t="shared" si="10"/>
        <v>0.17105966804614536</v>
      </c>
      <c r="P343" s="25">
        <f t="shared" si="11"/>
        <v>9.3909505957704989E-2</v>
      </c>
    </row>
    <row r="344" spans="1:16" x14ac:dyDescent="0.25">
      <c r="A344" s="23" t="s">
        <v>974</v>
      </c>
      <c r="B344" s="16">
        <v>3</v>
      </c>
      <c r="C344" s="16">
        <v>3</v>
      </c>
      <c r="D344" s="17">
        <v>8.7715866565704399</v>
      </c>
      <c r="E344" s="21">
        <v>2.3689171598868502E-3</v>
      </c>
      <c r="F344" s="15" t="s">
        <v>1115</v>
      </c>
      <c r="G344" s="31">
        <v>447487.66023514001</v>
      </c>
      <c r="H344" s="31">
        <v>397914.03023061599</v>
      </c>
      <c r="I344" s="31">
        <v>586035.74404924002</v>
      </c>
      <c r="J344" s="31">
        <v>41617.600102910699</v>
      </c>
      <c r="K344" s="31">
        <v>46161.779899656802</v>
      </c>
      <c r="L344" s="31">
        <v>101927.75032409299</v>
      </c>
      <c r="M344" s="17">
        <v>0.13252911077523813</v>
      </c>
      <c r="O344" s="25">
        <f t="shared" si="10"/>
        <v>0.20434971680434283</v>
      </c>
      <c r="P344" s="25">
        <f t="shared" si="11"/>
        <v>0.53111181838708166</v>
      </c>
    </row>
    <row r="345" spans="1:16" x14ac:dyDescent="0.25">
      <c r="A345" s="23" t="s">
        <v>143</v>
      </c>
      <c r="B345" s="16">
        <v>8</v>
      </c>
      <c r="C345" s="16">
        <v>7</v>
      </c>
      <c r="D345" s="17">
        <v>39.081014871597297</v>
      </c>
      <c r="E345" s="21">
        <v>3.4751113750064802E-2</v>
      </c>
      <c r="F345" s="15" t="s">
        <v>1513</v>
      </c>
      <c r="G345" s="31">
        <v>31246348.240392599</v>
      </c>
      <c r="H345" s="31">
        <v>20807170.7476402</v>
      </c>
      <c r="I345" s="31">
        <v>37714477.782683998</v>
      </c>
      <c r="J345" s="31">
        <v>11040927.172632299</v>
      </c>
      <c r="K345" s="31">
        <v>14691284.7982972</v>
      </c>
      <c r="L345" s="31">
        <v>18005686.797838699</v>
      </c>
      <c r="M345" s="17">
        <v>0.48723264796119209</v>
      </c>
      <c r="O345" s="25">
        <f t="shared" si="10"/>
        <v>0.28510238624504286</v>
      </c>
      <c r="P345" s="25">
        <f t="shared" si="11"/>
        <v>0.23895043606687266</v>
      </c>
    </row>
    <row r="346" spans="1:16" x14ac:dyDescent="0.25">
      <c r="A346" s="23" t="s">
        <v>616</v>
      </c>
      <c r="B346" s="16">
        <v>5</v>
      </c>
      <c r="C346" s="16">
        <v>5</v>
      </c>
      <c r="D346" s="17">
        <v>16.016651391983</v>
      </c>
      <c r="E346" s="21">
        <v>5.4026835124921799E-3</v>
      </c>
      <c r="F346" s="15" t="s">
        <v>1515</v>
      </c>
      <c r="G346" s="31">
        <v>32546963.1610387</v>
      </c>
      <c r="H346" s="31">
        <v>30481281.447033301</v>
      </c>
      <c r="I346" s="31">
        <v>34753114.012431398</v>
      </c>
      <c r="J346" s="31">
        <v>22002701.148970202</v>
      </c>
      <c r="K346" s="31">
        <v>22360315.470513798</v>
      </c>
      <c r="L346" s="31">
        <v>25609593.273423199</v>
      </c>
      <c r="M346" s="17">
        <v>0.71560275782704352</v>
      </c>
      <c r="O346" s="25">
        <f t="shared" si="10"/>
        <v>6.5543203567051289E-2</v>
      </c>
      <c r="P346" s="25">
        <f t="shared" si="11"/>
        <v>8.5201895851347423E-2</v>
      </c>
    </row>
    <row r="347" spans="1:16" x14ac:dyDescent="0.25">
      <c r="A347" s="23" t="s">
        <v>641</v>
      </c>
      <c r="B347" s="16">
        <v>9</v>
      </c>
      <c r="C347" s="16">
        <v>9</v>
      </c>
      <c r="D347" s="17">
        <v>40.3916079998016</v>
      </c>
      <c r="E347" s="21">
        <v>2.0630996693522499E-3</v>
      </c>
      <c r="F347" s="15" t="s">
        <v>1517</v>
      </c>
      <c r="G347" s="31">
        <v>14811229.374537401</v>
      </c>
      <c r="H347" s="31">
        <v>13218724.610315099</v>
      </c>
      <c r="I347" s="31">
        <v>14488039.155266499</v>
      </c>
      <c r="J347" s="31">
        <v>7188657.2526077097</v>
      </c>
      <c r="K347" s="31">
        <v>8447883.3315625302</v>
      </c>
      <c r="L347" s="31">
        <v>9059790.9574405998</v>
      </c>
      <c r="M347" s="17">
        <v>0.58084424305313531</v>
      </c>
      <c r="O347" s="25">
        <f t="shared" si="10"/>
        <v>5.9395466521525463E-2</v>
      </c>
      <c r="P347" s="25">
        <f t="shared" si="11"/>
        <v>0.11589324472136471</v>
      </c>
    </row>
    <row r="348" spans="1:16" x14ac:dyDescent="0.25">
      <c r="A348" s="23" t="s">
        <v>483</v>
      </c>
      <c r="B348" s="16">
        <v>4</v>
      </c>
      <c r="C348" s="16">
        <v>4</v>
      </c>
      <c r="D348" s="17">
        <v>15.215713739395101</v>
      </c>
      <c r="E348" s="21">
        <v>2.9377340554858199E-2</v>
      </c>
      <c r="F348" s="15" t="s">
        <v>1519</v>
      </c>
      <c r="G348" s="31">
        <v>6101883.5617288603</v>
      </c>
      <c r="H348" s="31">
        <v>6844003.8998446697</v>
      </c>
      <c r="I348" s="31">
        <v>4095553.8948176601</v>
      </c>
      <c r="J348" s="31">
        <v>15091017.577057799</v>
      </c>
      <c r="K348" s="31">
        <v>12850040.185032601</v>
      </c>
      <c r="L348" s="31">
        <v>8594082.9863278996</v>
      </c>
      <c r="M348" s="17">
        <v>2.1438996845602101</v>
      </c>
      <c r="O348" s="25">
        <f t="shared" si="10"/>
        <v>0.25030591667191382</v>
      </c>
      <c r="P348" s="25">
        <f t="shared" si="11"/>
        <v>0.27098300687889776</v>
      </c>
    </row>
    <row r="349" spans="1:16" x14ac:dyDescent="0.25">
      <c r="A349" s="23" t="s">
        <v>10</v>
      </c>
      <c r="B349" s="16">
        <v>4</v>
      </c>
      <c r="C349" s="16">
        <v>2</v>
      </c>
      <c r="D349" s="17">
        <v>13.571095108985901</v>
      </c>
      <c r="E349" s="21">
        <v>3.0246422518158699E-3</v>
      </c>
      <c r="F349" s="15" t="s">
        <v>1393</v>
      </c>
      <c r="G349" s="31">
        <v>419665.33119120501</v>
      </c>
      <c r="H349" s="31">
        <v>778831.82862476399</v>
      </c>
      <c r="I349" s="31">
        <v>628056.15570395603</v>
      </c>
      <c r="J349" s="31">
        <v>14892363.023749899</v>
      </c>
      <c r="K349" s="31">
        <v>21458907.9652652</v>
      </c>
      <c r="L349" s="31">
        <v>5122390.1884155301</v>
      </c>
      <c r="M349" s="17">
        <v>22.705968024604399</v>
      </c>
      <c r="O349" s="25">
        <f t="shared" si="10"/>
        <v>0.29621657899408105</v>
      </c>
      <c r="P349" s="25">
        <f t="shared" si="11"/>
        <v>0.59462598706942349</v>
      </c>
    </row>
    <row r="350" spans="1:16" x14ac:dyDescent="0.25">
      <c r="A350" s="23" t="s">
        <v>973</v>
      </c>
      <c r="B350" s="16">
        <v>2</v>
      </c>
      <c r="C350" s="16">
        <v>2</v>
      </c>
      <c r="D350" s="17">
        <v>9.9303686618804896</v>
      </c>
      <c r="E350" s="21">
        <v>1.03376210808614E-3</v>
      </c>
      <c r="F350" s="15" t="s">
        <v>1521</v>
      </c>
      <c r="G350" s="31">
        <v>98025.1077307534</v>
      </c>
      <c r="H350" s="31">
        <v>157912.56675906599</v>
      </c>
      <c r="I350" s="31">
        <v>146209.426488481</v>
      </c>
      <c r="J350" s="31">
        <v>19454.3534726793</v>
      </c>
      <c r="K350" s="31">
        <v>30732.799815603801</v>
      </c>
      <c r="L350" s="31">
        <v>22338.946321209602</v>
      </c>
      <c r="M350" s="17">
        <v>0.18034718995377319</v>
      </c>
      <c r="O350" s="25">
        <f t="shared" si="10"/>
        <v>0.2367914502708128</v>
      </c>
      <c r="P350" s="25">
        <f t="shared" si="11"/>
        <v>0.24236220390151419</v>
      </c>
    </row>
    <row r="351" spans="1:16" x14ac:dyDescent="0.25">
      <c r="A351" s="23" t="s">
        <v>399</v>
      </c>
      <c r="B351" s="16">
        <v>6</v>
      </c>
      <c r="C351" s="16">
        <v>6</v>
      </c>
      <c r="D351" s="17">
        <v>17.238996505737301</v>
      </c>
      <c r="E351" s="21">
        <v>7.7787371583944998E-3</v>
      </c>
      <c r="F351" s="15" t="s">
        <v>1113</v>
      </c>
      <c r="G351" s="31">
        <v>12804600.386995001</v>
      </c>
      <c r="H351" s="31">
        <v>9684185.7568611894</v>
      </c>
      <c r="I351" s="31">
        <v>9414714.5523039792</v>
      </c>
      <c r="J351" s="31">
        <v>3233335.37320949</v>
      </c>
      <c r="K351" s="31">
        <v>3942559.79363298</v>
      </c>
      <c r="L351" s="31">
        <v>5601666.3998562396</v>
      </c>
      <c r="M351" s="17">
        <v>0.40050656786503003</v>
      </c>
      <c r="O351" s="25">
        <f t="shared" si="10"/>
        <v>0.17717667762527251</v>
      </c>
      <c r="P351" s="25">
        <f t="shared" si="11"/>
        <v>0.28538283806423492</v>
      </c>
    </row>
    <row r="352" spans="1:16" x14ac:dyDescent="0.25">
      <c r="A352" s="23" t="s">
        <v>367</v>
      </c>
      <c r="B352" s="16">
        <v>12</v>
      </c>
      <c r="C352" s="16">
        <v>12</v>
      </c>
      <c r="D352" s="17">
        <v>51.805711984634399</v>
      </c>
      <c r="E352" s="21">
        <v>1.43021050947101E-3</v>
      </c>
      <c r="F352" s="15" t="s">
        <v>1523</v>
      </c>
      <c r="G352" s="31">
        <v>38157595.225080498</v>
      </c>
      <c r="H352" s="31">
        <v>31542964.308033802</v>
      </c>
      <c r="I352" s="31">
        <v>36715699.650012702</v>
      </c>
      <c r="J352" s="31">
        <v>6704162.1865184596</v>
      </c>
      <c r="K352" s="31">
        <v>6285103.0795459198</v>
      </c>
      <c r="L352" s="31">
        <v>11238817.152867099</v>
      </c>
      <c r="M352" s="17">
        <v>0.22767275043222901</v>
      </c>
      <c r="O352" s="25">
        <f t="shared" si="10"/>
        <v>9.8056148490464137E-2</v>
      </c>
      <c r="P352" s="25">
        <f t="shared" si="11"/>
        <v>0.34014974796058878</v>
      </c>
    </row>
    <row r="353" spans="1:16" x14ac:dyDescent="0.25">
      <c r="A353" s="23" t="s">
        <v>972</v>
      </c>
      <c r="B353" s="16">
        <v>2</v>
      </c>
      <c r="C353" s="16">
        <v>2</v>
      </c>
      <c r="D353" s="17">
        <v>8.2055397033691406</v>
      </c>
      <c r="E353" s="21">
        <v>1.6079460856295701E-2</v>
      </c>
      <c r="F353" s="15" t="s">
        <v>1113</v>
      </c>
      <c r="G353" s="31">
        <v>1627623.5448098599</v>
      </c>
      <c r="H353" s="31">
        <v>753099.28004952404</v>
      </c>
      <c r="I353" s="31">
        <v>1740617.5603091801</v>
      </c>
      <c r="J353" s="31">
        <v>156648.80904948001</v>
      </c>
      <c r="K353" s="31">
        <v>124700.716685683</v>
      </c>
      <c r="L353" s="31">
        <v>424248.83851381298</v>
      </c>
      <c r="M353" s="17">
        <v>0.1712060393720955</v>
      </c>
      <c r="O353" s="25">
        <f t="shared" si="10"/>
        <v>0.39342999381709465</v>
      </c>
      <c r="P353" s="25">
        <f t="shared" si="11"/>
        <v>0.69940214808506207</v>
      </c>
    </row>
    <row r="354" spans="1:16" x14ac:dyDescent="0.25">
      <c r="A354" s="23" t="s">
        <v>657</v>
      </c>
      <c r="B354" s="16">
        <v>7</v>
      </c>
      <c r="C354" s="16">
        <v>7</v>
      </c>
      <c r="D354" s="17">
        <v>22.305382728576699</v>
      </c>
      <c r="E354" s="21">
        <v>2.5030316498476598E-3</v>
      </c>
      <c r="F354" s="15" t="s">
        <v>1525</v>
      </c>
      <c r="G354" s="31">
        <v>5804544.7653434202</v>
      </c>
      <c r="H354" s="31">
        <v>6653418.8164910898</v>
      </c>
      <c r="I354" s="31">
        <v>6404344.4457010003</v>
      </c>
      <c r="J354" s="31">
        <v>10826319.6060447</v>
      </c>
      <c r="K354" s="31">
        <v>9826987.4057058599</v>
      </c>
      <c r="L354" s="31">
        <v>9009731.0305712596</v>
      </c>
      <c r="M354" s="17">
        <v>1.5726091419469601</v>
      </c>
      <c r="O354" s="25">
        <f t="shared" si="10"/>
        <v>6.9399607609325828E-2</v>
      </c>
      <c r="P354" s="25">
        <f t="shared" si="11"/>
        <v>9.201489712616108E-2</v>
      </c>
    </row>
    <row r="355" spans="1:16" x14ac:dyDescent="0.25">
      <c r="A355" s="23" t="s">
        <v>839</v>
      </c>
      <c r="B355" s="16">
        <v>3</v>
      </c>
      <c r="C355" s="16">
        <v>3</v>
      </c>
      <c r="D355" s="17">
        <v>5.90518438816071</v>
      </c>
      <c r="E355" s="21">
        <v>1.3384266291177499E-2</v>
      </c>
      <c r="F355" s="15" t="s">
        <v>1527</v>
      </c>
      <c r="G355" s="31">
        <v>258185.44949466799</v>
      </c>
      <c r="H355" s="31">
        <v>615196.46773338795</v>
      </c>
      <c r="I355" s="31">
        <v>2879313.41136134</v>
      </c>
      <c r="J355" s="31">
        <v>19786880.5046486</v>
      </c>
      <c r="K355" s="31">
        <v>13555213.2607376</v>
      </c>
      <c r="L355" s="31">
        <v>14730030.896840399</v>
      </c>
      <c r="M355" s="17">
        <v>12.8100259821243</v>
      </c>
      <c r="O355" s="25">
        <f t="shared" si="10"/>
        <v>1.1363841895139788</v>
      </c>
      <c r="P355" s="25">
        <f t="shared" si="11"/>
        <v>0.20664159047977315</v>
      </c>
    </row>
    <row r="356" spans="1:16" x14ac:dyDescent="0.25">
      <c r="A356" s="23" t="s">
        <v>838</v>
      </c>
      <c r="B356" s="16">
        <v>2</v>
      </c>
      <c r="C356" s="16">
        <v>2</v>
      </c>
      <c r="D356" s="17">
        <v>4.8557292222976702</v>
      </c>
      <c r="E356" s="21">
        <v>1.3076598494743999E-2</v>
      </c>
      <c r="F356" s="15" t="s">
        <v>1529</v>
      </c>
      <c r="G356" s="31">
        <v>2321862.0764614101</v>
      </c>
      <c r="H356" s="31">
        <v>1422926.48865402</v>
      </c>
      <c r="I356" s="31">
        <v>2208069.7034194502</v>
      </c>
      <c r="J356" s="31">
        <v>3511760.8146477798</v>
      </c>
      <c r="K356" s="31">
        <v>4319752.0662515303</v>
      </c>
      <c r="L356" s="31">
        <v>4074536.9756257702</v>
      </c>
      <c r="M356" s="17">
        <v>2.0000559931784498</v>
      </c>
      <c r="O356" s="25">
        <f t="shared" si="10"/>
        <v>0.24667296887027076</v>
      </c>
      <c r="P356" s="25">
        <f t="shared" si="11"/>
        <v>0.10438370843265206</v>
      </c>
    </row>
    <row r="357" spans="1:16" x14ac:dyDescent="0.25">
      <c r="A357" s="23" t="s">
        <v>837</v>
      </c>
      <c r="B357" s="16">
        <v>5</v>
      </c>
      <c r="C357" s="16">
        <v>5</v>
      </c>
      <c r="D357" s="17">
        <v>15.5380618572235</v>
      </c>
      <c r="E357" s="21">
        <v>2.6497674091807699E-3</v>
      </c>
      <c r="F357" s="15" t="s">
        <v>1531</v>
      </c>
      <c r="G357" s="31">
        <v>2277721.0858379402</v>
      </c>
      <c r="H357" s="31">
        <v>2273984.0990613499</v>
      </c>
      <c r="I357" s="31">
        <v>1676891.0798609201</v>
      </c>
      <c r="J357" s="31">
        <v>4678346.6145673003</v>
      </c>
      <c r="K357" s="31">
        <v>6633525.3136490304</v>
      </c>
      <c r="L357" s="31">
        <v>6936162.9842660297</v>
      </c>
      <c r="M357" s="17">
        <v>2.9297186937167599</v>
      </c>
      <c r="O357" s="25">
        <f t="shared" si="10"/>
        <v>0.16656191398760622</v>
      </c>
      <c r="P357" s="25">
        <f t="shared" si="11"/>
        <v>0.2014843302380217</v>
      </c>
    </row>
    <row r="358" spans="1:16" x14ac:dyDescent="0.25">
      <c r="A358" s="23" t="s">
        <v>204</v>
      </c>
      <c r="B358" s="16">
        <v>5</v>
      </c>
      <c r="C358" s="16">
        <v>5</v>
      </c>
      <c r="D358" s="17">
        <v>14.950994610786401</v>
      </c>
      <c r="E358" s="21">
        <v>5.2504948822730303E-3</v>
      </c>
      <c r="F358" s="15" t="s">
        <v>1533</v>
      </c>
      <c r="G358" s="31">
        <v>15704344.0520228</v>
      </c>
      <c r="H358" s="31">
        <v>17925327.3463342</v>
      </c>
      <c r="I358" s="31">
        <v>14860792.0636575</v>
      </c>
      <c r="J358" s="31">
        <v>24129125.9063867</v>
      </c>
      <c r="K358" s="31">
        <v>26622333.641265899</v>
      </c>
      <c r="L358" s="31">
        <v>31414657.903298501</v>
      </c>
      <c r="M358" s="17">
        <v>1.69447993656148</v>
      </c>
      <c r="O358" s="25">
        <f t="shared" si="10"/>
        <v>9.7938050781974983E-2</v>
      </c>
      <c r="P358" s="25">
        <f t="shared" si="11"/>
        <v>0.13519200194550704</v>
      </c>
    </row>
    <row r="359" spans="1:16" x14ac:dyDescent="0.25">
      <c r="A359" s="23" t="s">
        <v>971</v>
      </c>
      <c r="B359" s="16">
        <v>3</v>
      </c>
      <c r="C359" s="16">
        <v>3</v>
      </c>
      <c r="D359" s="17">
        <v>8.7974698543548602</v>
      </c>
      <c r="E359" s="21">
        <v>6.5239547896881502E-3</v>
      </c>
      <c r="F359" s="15" t="s">
        <v>1113</v>
      </c>
      <c r="G359" s="31">
        <v>50462248.8376531</v>
      </c>
      <c r="H359" s="31">
        <v>17057364.194199201</v>
      </c>
      <c r="I359" s="31">
        <v>24481701.874184702</v>
      </c>
      <c r="J359" s="31">
        <v>4268615.5667638602</v>
      </c>
      <c r="K359" s="31">
        <v>5560628.98331179</v>
      </c>
      <c r="L359" s="31">
        <v>5259782.5843684804</v>
      </c>
      <c r="M359" s="17">
        <v>0.16400882041582632</v>
      </c>
      <c r="O359" s="25">
        <f t="shared" si="10"/>
        <v>0.57196172132858025</v>
      </c>
      <c r="P359" s="25">
        <f t="shared" si="11"/>
        <v>0.13441120669959417</v>
      </c>
    </row>
    <row r="360" spans="1:16" x14ac:dyDescent="0.25">
      <c r="A360" s="23" t="s">
        <v>1073</v>
      </c>
      <c r="B360" s="16">
        <v>4</v>
      </c>
      <c r="C360" s="16">
        <v>4</v>
      </c>
      <c r="D360" s="17">
        <v>14.365617275238</v>
      </c>
      <c r="E360" s="21">
        <v>4.3509019808523099E-3</v>
      </c>
      <c r="F360" s="15" t="s">
        <v>1115</v>
      </c>
      <c r="G360" s="31">
        <v>2134444.06606586</v>
      </c>
      <c r="H360" s="31">
        <v>1928515.60090142</v>
      </c>
      <c r="I360" s="31">
        <v>1839540.7679204899</v>
      </c>
      <c r="J360" s="31">
        <v>4247325.68820279</v>
      </c>
      <c r="K360" s="31">
        <v>3321607.63960861</v>
      </c>
      <c r="L360" s="31">
        <v>3157103.96743995</v>
      </c>
      <c r="M360" s="17">
        <v>1.8172022880088601</v>
      </c>
      <c r="O360" s="25">
        <f t="shared" si="10"/>
        <v>7.6883058201297566E-2</v>
      </c>
      <c r="P360" s="25">
        <f t="shared" si="11"/>
        <v>0.16438566551975464</v>
      </c>
    </row>
    <row r="361" spans="1:16" x14ac:dyDescent="0.25">
      <c r="A361" s="23" t="s">
        <v>311</v>
      </c>
      <c r="B361" s="16">
        <v>6</v>
      </c>
      <c r="C361" s="16">
        <v>6</v>
      </c>
      <c r="D361" s="17">
        <v>25.4603192806244</v>
      </c>
      <c r="E361" s="21">
        <v>1.71723251396638E-3</v>
      </c>
      <c r="F361" s="15" t="s">
        <v>1212</v>
      </c>
      <c r="G361" s="31">
        <v>4920581.0057214396</v>
      </c>
      <c r="H361" s="31">
        <v>6029362.1307504596</v>
      </c>
      <c r="I361" s="31">
        <v>6806236.0268170396</v>
      </c>
      <c r="J361" s="31">
        <v>1052374.5884034401</v>
      </c>
      <c r="K361" s="31">
        <v>1530500.15441419</v>
      </c>
      <c r="L361" s="31">
        <v>1830973.79415596</v>
      </c>
      <c r="M361" s="17">
        <v>0.24858098673048151</v>
      </c>
      <c r="O361" s="25">
        <f t="shared" si="10"/>
        <v>0.16011611024518613</v>
      </c>
      <c r="P361" s="25">
        <f t="shared" si="11"/>
        <v>0.26688475194749778</v>
      </c>
    </row>
    <row r="362" spans="1:16" x14ac:dyDescent="0.25">
      <c r="A362" s="23" t="s">
        <v>671</v>
      </c>
      <c r="B362" s="16">
        <v>2</v>
      </c>
      <c r="C362" s="16">
        <v>2</v>
      </c>
      <c r="D362" s="17">
        <v>7.2191524505615297</v>
      </c>
      <c r="E362" s="21">
        <v>1.5725473979046601E-2</v>
      </c>
      <c r="F362" s="15" t="s">
        <v>1536</v>
      </c>
      <c r="G362" s="31">
        <v>1222832.73100031</v>
      </c>
      <c r="H362" s="31">
        <v>1389557.0341121501</v>
      </c>
      <c r="I362" s="31">
        <v>1129194.1350737701</v>
      </c>
      <c r="J362" s="31">
        <v>1687686.9739957701</v>
      </c>
      <c r="K362" s="31">
        <v>2482595.8518791301</v>
      </c>
      <c r="L362" s="31">
        <v>2377153.4263260402</v>
      </c>
      <c r="M362" s="17">
        <v>1.7499103125483999</v>
      </c>
      <c r="O362" s="25">
        <f t="shared" si="10"/>
        <v>0.10574132095179219</v>
      </c>
      <c r="P362" s="25">
        <f t="shared" si="11"/>
        <v>0.19781790321905479</v>
      </c>
    </row>
    <row r="363" spans="1:16" x14ac:dyDescent="0.25">
      <c r="A363" s="23" t="s">
        <v>51</v>
      </c>
      <c r="B363" s="16">
        <v>8</v>
      </c>
      <c r="C363" s="16">
        <v>4</v>
      </c>
      <c r="D363" s="17">
        <v>21.593838930130001</v>
      </c>
      <c r="E363" s="21">
        <v>5.7011296373570301E-3</v>
      </c>
      <c r="F363" s="15" t="s">
        <v>1393</v>
      </c>
      <c r="G363" s="31">
        <v>8204512.4333700202</v>
      </c>
      <c r="H363" s="31">
        <v>6812851.8061586898</v>
      </c>
      <c r="I363" s="31">
        <v>7827871.2037063101</v>
      </c>
      <c r="J363" s="31">
        <v>15821998.8957246</v>
      </c>
      <c r="K363" s="31">
        <v>19350007.083612401</v>
      </c>
      <c r="L363" s="31">
        <v>28903397.194408499</v>
      </c>
      <c r="M363" s="17">
        <v>2.8047600267879802</v>
      </c>
      <c r="O363" s="25">
        <f t="shared" si="10"/>
        <v>9.4525577016017368E-2</v>
      </c>
      <c r="P363" s="25">
        <f t="shared" si="11"/>
        <v>0.31687789869869942</v>
      </c>
    </row>
    <row r="364" spans="1:16" x14ac:dyDescent="0.25">
      <c r="A364" s="23" t="s">
        <v>38</v>
      </c>
      <c r="B364" s="16">
        <v>2</v>
      </c>
      <c r="C364" s="16">
        <v>2</v>
      </c>
      <c r="D364" s="17">
        <v>3.9562568664550799</v>
      </c>
      <c r="E364" s="21">
        <v>4.1048530774461202E-3</v>
      </c>
      <c r="F364" s="15" t="s">
        <v>1537</v>
      </c>
      <c r="G364" s="31">
        <v>36266.679750324598</v>
      </c>
      <c r="H364" s="31">
        <v>52930.970809767998</v>
      </c>
      <c r="I364" s="31">
        <v>39883.886435453504</v>
      </c>
      <c r="J364" s="31">
        <v>97400.975743483694</v>
      </c>
      <c r="K364" s="31">
        <v>90853.040934685705</v>
      </c>
      <c r="L364" s="31">
        <v>80773.885771651403</v>
      </c>
      <c r="M364" s="17">
        <v>2.0841702749410498</v>
      </c>
      <c r="O364" s="25">
        <f t="shared" si="10"/>
        <v>0.20372123189098287</v>
      </c>
      <c r="P364" s="25">
        <f t="shared" si="11"/>
        <v>9.3400808006017522E-2</v>
      </c>
    </row>
    <row r="365" spans="1:16" x14ac:dyDescent="0.25">
      <c r="A365" s="23" t="s">
        <v>1072</v>
      </c>
      <c r="B365" s="16">
        <v>2</v>
      </c>
      <c r="C365" s="16">
        <v>2</v>
      </c>
      <c r="D365" s="17">
        <v>6.2879478931427002</v>
      </c>
      <c r="E365" s="21">
        <v>7.4641427289250401E-3</v>
      </c>
      <c r="F365" s="15" t="s">
        <v>1539</v>
      </c>
      <c r="G365" s="31">
        <v>12063561.7184746</v>
      </c>
      <c r="H365" s="31">
        <v>10034689.811243599</v>
      </c>
      <c r="I365" s="31">
        <v>11099880.728816099</v>
      </c>
      <c r="J365" s="31">
        <v>17120488.403499398</v>
      </c>
      <c r="K365" s="31">
        <v>14454880.9741558</v>
      </c>
      <c r="L365" s="31">
        <v>16576724.4249983</v>
      </c>
      <c r="M365" s="17">
        <v>1.45044586929359</v>
      </c>
      <c r="O365" s="25">
        <f t="shared" si="10"/>
        <v>9.1709294853616619E-2</v>
      </c>
      <c r="P365" s="25">
        <f t="shared" si="11"/>
        <v>8.7753666551609849E-2</v>
      </c>
    </row>
    <row r="366" spans="1:16" x14ac:dyDescent="0.25">
      <c r="A366" s="23" t="s">
        <v>836</v>
      </c>
      <c r="B366" s="16">
        <v>4</v>
      </c>
      <c r="C366" s="16">
        <v>3</v>
      </c>
      <c r="D366" s="17">
        <v>15.9993381500244</v>
      </c>
      <c r="E366" s="21">
        <v>1.1119664879061201E-3</v>
      </c>
      <c r="F366" s="15" t="s">
        <v>1113</v>
      </c>
      <c r="G366" s="31">
        <v>89678.787221967403</v>
      </c>
      <c r="H366" s="31">
        <v>144423.136557691</v>
      </c>
      <c r="I366" s="31">
        <v>80608.870500211706</v>
      </c>
      <c r="J366" s="31">
        <v>732563.040430333</v>
      </c>
      <c r="K366" s="31">
        <v>653959.58234083396</v>
      </c>
      <c r="L366" s="31">
        <v>1154915.1060146401</v>
      </c>
      <c r="M366" s="17">
        <v>8.0754704794959302</v>
      </c>
      <c r="O366" s="25">
        <f t="shared" si="10"/>
        <v>0.32910280357353955</v>
      </c>
      <c r="P366" s="25">
        <f t="shared" si="11"/>
        <v>0.31803016716005195</v>
      </c>
    </row>
    <row r="367" spans="1:16" x14ac:dyDescent="0.25">
      <c r="A367" s="23" t="s">
        <v>1071</v>
      </c>
      <c r="B367" s="16">
        <v>2</v>
      </c>
      <c r="C367" s="16">
        <v>2</v>
      </c>
      <c r="D367" s="17">
        <v>8.52774930000305</v>
      </c>
      <c r="E367" s="21">
        <v>4.4356384056859197E-2</v>
      </c>
      <c r="F367" s="15" t="s">
        <v>1144</v>
      </c>
      <c r="G367" s="31">
        <v>781645.51148792403</v>
      </c>
      <c r="H367" s="31">
        <v>687860.06999883405</v>
      </c>
      <c r="I367" s="31">
        <v>519643.05003250903</v>
      </c>
      <c r="J367" s="31">
        <v>1081844.8747636599</v>
      </c>
      <c r="K367" s="31">
        <v>938544.35291848297</v>
      </c>
      <c r="L367" s="31">
        <v>1631229.0066189501</v>
      </c>
      <c r="M367" s="17">
        <v>1.8357694223744701</v>
      </c>
      <c r="O367" s="25">
        <f t="shared" si="10"/>
        <v>0.20021373495702077</v>
      </c>
      <c r="P367" s="25">
        <f t="shared" si="11"/>
        <v>0.30039553189992813</v>
      </c>
    </row>
    <row r="368" spans="1:16" x14ac:dyDescent="0.25">
      <c r="A368" s="23" t="s">
        <v>970</v>
      </c>
      <c r="B368" s="16">
        <v>5</v>
      </c>
      <c r="C368" s="16">
        <v>5</v>
      </c>
      <c r="D368" s="17">
        <v>23.766865968704199</v>
      </c>
      <c r="E368" s="21">
        <v>1.1074968771902701E-2</v>
      </c>
      <c r="F368" s="15" t="s">
        <v>1474</v>
      </c>
      <c r="G368" s="31">
        <v>1534339.0021360801</v>
      </c>
      <c r="H368" s="31">
        <v>3921173.7167676901</v>
      </c>
      <c r="I368" s="31">
        <v>4014514.4919896</v>
      </c>
      <c r="J368" s="31">
        <v>484959.05304695503</v>
      </c>
      <c r="K368" s="31">
        <v>171030.620698593</v>
      </c>
      <c r="L368" s="31">
        <v>79698.401197141997</v>
      </c>
      <c r="M368" s="17">
        <v>7.768595153522144E-2</v>
      </c>
      <c r="O368" s="25">
        <f t="shared" si="10"/>
        <v>0.44532915989325422</v>
      </c>
      <c r="P368" s="25">
        <f t="shared" si="11"/>
        <v>0.86684163732441288</v>
      </c>
    </row>
    <row r="369" spans="1:16" x14ac:dyDescent="0.25">
      <c r="A369" s="23" t="s">
        <v>95</v>
      </c>
      <c r="B369" s="16">
        <v>15</v>
      </c>
      <c r="C369" s="16">
        <v>13</v>
      </c>
      <c r="D369" s="17">
        <v>51.619125843048103</v>
      </c>
      <c r="E369" s="21">
        <v>2.2838612382455499E-2</v>
      </c>
      <c r="F369" s="15" t="s">
        <v>1208</v>
      </c>
      <c r="G369" s="31">
        <v>42042779.102171898</v>
      </c>
      <c r="H369" s="31">
        <v>226816732.17130101</v>
      </c>
      <c r="I369" s="31">
        <v>175742588.62440401</v>
      </c>
      <c r="J369" s="31">
        <v>661894160.14007699</v>
      </c>
      <c r="K369" s="31">
        <v>1266892099.2318201</v>
      </c>
      <c r="L369" s="31">
        <v>823262674.10983801</v>
      </c>
      <c r="M369" s="17">
        <v>6.1899143843762099</v>
      </c>
      <c r="O369" s="25">
        <f t="shared" si="10"/>
        <v>0.64383163668839638</v>
      </c>
      <c r="P369" s="25">
        <f t="shared" si="11"/>
        <v>0.34150648928534266</v>
      </c>
    </row>
    <row r="370" spans="1:16" x14ac:dyDescent="0.25">
      <c r="A370" s="23" t="s">
        <v>835</v>
      </c>
      <c r="B370" s="16">
        <v>3</v>
      </c>
      <c r="C370" s="16">
        <v>2</v>
      </c>
      <c r="D370" s="17">
        <v>9.0228488445282</v>
      </c>
      <c r="E370" s="21">
        <v>1.6906825205586E-2</v>
      </c>
      <c r="F370" s="15" t="s">
        <v>1113</v>
      </c>
      <c r="G370" s="31">
        <v>293549.25495310302</v>
      </c>
      <c r="H370" s="31">
        <v>271441.72928109299</v>
      </c>
      <c r="I370" s="31">
        <v>225604.26527030001</v>
      </c>
      <c r="J370" s="31">
        <v>401357.87484532798</v>
      </c>
      <c r="K370" s="31">
        <v>680207.10363748996</v>
      </c>
      <c r="L370" s="31">
        <v>723219.53951627901</v>
      </c>
      <c r="M370" s="17">
        <v>2.28281730649184</v>
      </c>
      <c r="O370" s="25">
        <f t="shared" si="10"/>
        <v>0.13150695612951147</v>
      </c>
      <c r="P370" s="25">
        <f t="shared" si="11"/>
        <v>0.29045927661130572</v>
      </c>
    </row>
    <row r="371" spans="1:16" x14ac:dyDescent="0.25">
      <c r="A371" s="23" t="s">
        <v>288</v>
      </c>
      <c r="B371" s="16">
        <v>5</v>
      </c>
      <c r="C371" s="16">
        <v>4</v>
      </c>
      <c r="D371" s="17">
        <v>15.8944711685181</v>
      </c>
      <c r="E371" s="21">
        <v>5.0426748312093505E-4</v>
      </c>
      <c r="F371" s="15" t="s">
        <v>1115</v>
      </c>
      <c r="G371" s="31">
        <v>3966879.6364217601</v>
      </c>
      <c r="H371" s="31">
        <v>5071317.3825997198</v>
      </c>
      <c r="I371" s="31">
        <v>4522914.4631716097</v>
      </c>
      <c r="J371" s="31">
        <v>1631594.0568357899</v>
      </c>
      <c r="K371" s="31">
        <v>1222338.5738936299</v>
      </c>
      <c r="L371" s="31">
        <v>1252835.8548812601</v>
      </c>
      <c r="M371" s="17">
        <v>0.30283421023440649</v>
      </c>
      <c r="O371" s="25">
        <f t="shared" si="10"/>
        <v>0.12216327591795469</v>
      </c>
      <c r="P371" s="25">
        <f t="shared" si="11"/>
        <v>0.16654734601113008</v>
      </c>
    </row>
    <row r="372" spans="1:16" x14ac:dyDescent="0.25">
      <c r="A372" s="23" t="s">
        <v>969</v>
      </c>
      <c r="B372" s="16">
        <v>4</v>
      </c>
      <c r="C372" s="16">
        <v>4</v>
      </c>
      <c r="D372" s="17">
        <v>14.7183701992035</v>
      </c>
      <c r="E372" s="21">
        <v>8.3382593472469697E-3</v>
      </c>
      <c r="F372" s="15" t="s">
        <v>1540</v>
      </c>
      <c r="G372" s="31">
        <v>21404490.682769001</v>
      </c>
      <c r="H372" s="31">
        <v>70258087.371930301</v>
      </c>
      <c r="I372" s="31">
        <v>16676180.562855599</v>
      </c>
      <c r="J372" s="31">
        <v>3179716.2640372799</v>
      </c>
      <c r="K372" s="31">
        <v>3832883.6754234699</v>
      </c>
      <c r="L372" s="31">
        <v>2893911.0198273798</v>
      </c>
      <c r="M372" s="17">
        <v>9.1440137266654287E-2</v>
      </c>
      <c r="O372" s="25">
        <f t="shared" si="10"/>
        <v>0.82144947505186761</v>
      </c>
      <c r="P372" s="25">
        <f t="shared" si="11"/>
        <v>0.14575702181211542</v>
      </c>
    </row>
    <row r="373" spans="1:16" x14ac:dyDescent="0.25">
      <c r="A373" s="23" t="s">
        <v>196</v>
      </c>
      <c r="B373" s="16">
        <v>4</v>
      </c>
      <c r="C373" s="16">
        <v>3</v>
      </c>
      <c r="D373" s="17">
        <v>11.816290855407701</v>
      </c>
      <c r="E373" s="21">
        <v>4.0640892627037397E-3</v>
      </c>
      <c r="F373" s="15" t="s">
        <v>1115</v>
      </c>
      <c r="G373" s="31">
        <v>2090500.4101475</v>
      </c>
      <c r="H373" s="31">
        <v>2508541.3237359901</v>
      </c>
      <c r="I373" s="31">
        <v>1907247.0663695899</v>
      </c>
      <c r="J373" s="31">
        <v>4574570.9692180203</v>
      </c>
      <c r="K373" s="31">
        <v>4225628.1325008897</v>
      </c>
      <c r="L373" s="31">
        <v>3571534.44397882</v>
      </c>
      <c r="M373" s="17">
        <v>1.9015039026881999</v>
      </c>
      <c r="O373" s="25">
        <f t="shared" si="10"/>
        <v>0.14210508910343661</v>
      </c>
      <c r="P373" s="25">
        <f t="shared" si="11"/>
        <v>0.12347398787756494</v>
      </c>
    </row>
    <row r="374" spans="1:16" x14ac:dyDescent="0.25">
      <c r="A374" s="23" t="s">
        <v>1070</v>
      </c>
      <c r="B374" s="16">
        <v>2</v>
      </c>
      <c r="C374" s="16">
        <v>2</v>
      </c>
      <c r="D374" s="17">
        <v>10.7644124031067</v>
      </c>
      <c r="E374" s="21">
        <v>4.7450332293969E-3</v>
      </c>
      <c r="F374" s="15" t="s">
        <v>1542</v>
      </c>
      <c r="G374" s="31">
        <v>22130103.781845901</v>
      </c>
      <c r="H374" s="31">
        <v>17176386.163838498</v>
      </c>
      <c r="I374" s="31">
        <v>17679905.185157102</v>
      </c>
      <c r="J374" s="31">
        <v>29862886.765591498</v>
      </c>
      <c r="K374" s="31">
        <v>34188118.732709102</v>
      </c>
      <c r="L374" s="31">
        <v>36892610.346359402</v>
      </c>
      <c r="M374" s="17">
        <v>1.7713634212673399</v>
      </c>
      <c r="O374" s="25">
        <f t="shared" si="10"/>
        <v>0.14352509322883641</v>
      </c>
      <c r="P374" s="25">
        <f t="shared" si="11"/>
        <v>0.10538153096072546</v>
      </c>
    </row>
    <row r="375" spans="1:16" x14ac:dyDescent="0.25">
      <c r="A375" s="23" t="s">
        <v>834</v>
      </c>
      <c r="B375" s="16">
        <v>5</v>
      </c>
      <c r="C375" s="16">
        <v>5</v>
      </c>
      <c r="D375" s="17">
        <v>16.552915096283002</v>
      </c>
      <c r="E375" s="21">
        <v>6.4694378489896804E-3</v>
      </c>
      <c r="F375" s="15" t="s">
        <v>1544</v>
      </c>
      <c r="G375" s="31">
        <v>89202011.581793994</v>
      </c>
      <c r="H375" s="31">
        <v>39019217.770959601</v>
      </c>
      <c r="I375" s="31">
        <v>61481170.054629602</v>
      </c>
      <c r="J375" s="31">
        <v>264167649.29925299</v>
      </c>
      <c r="K375" s="31">
        <v>690147043.30446804</v>
      </c>
      <c r="L375" s="31">
        <v>765366924.36573696</v>
      </c>
      <c r="M375" s="17">
        <v>9.0651548021618105</v>
      </c>
      <c r="O375" s="25">
        <f t="shared" si="10"/>
        <v>0.39752707917166991</v>
      </c>
      <c r="P375" s="25">
        <f t="shared" si="11"/>
        <v>0.47151100259999307</v>
      </c>
    </row>
    <row r="376" spans="1:16" x14ac:dyDescent="0.25">
      <c r="A376" s="23" t="s">
        <v>833</v>
      </c>
      <c r="B376" s="16">
        <v>3</v>
      </c>
      <c r="C376" s="16">
        <v>3</v>
      </c>
      <c r="D376" s="17">
        <v>10.7446672916412</v>
      </c>
      <c r="E376" s="21">
        <v>1.1932750609064201E-2</v>
      </c>
      <c r="F376" s="15" t="s">
        <v>1115</v>
      </c>
      <c r="G376" s="31">
        <v>1510906.4299057501</v>
      </c>
      <c r="H376" s="31">
        <v>282977.329353793</v>
      </c>
      <c r="I376" s="31">
        <v>1458338.5609672801</v>
      </c>
      <c r="J376" s="31">
        <v>16134024.9541719</v>
      </c>
      <c r="K376" s="31">
        <v>17830065.174973801</v>
      </c>
      <c r="L376" s="31">
        <v>7351200.9385995604</v>
      </c>
      <c r="M376" s="17">
        <v>12.703710570704001</v>
      </c>
      <c r="O376" s="25">
        <f t="shared" si="10"/>
        <v>0.64042473595625116</v>
      </c>
      <c r="P376" s="25">
        <f t="shared" si="11"/>
        <v>0.4084201007193064</v>
      </c>
    </row>
    <row r="377" spans="1:16" x14ac:dyDescent="0.25">
      <c r="A377" s="23" t="s">
        <v>90</v>
      </c>
      <c r="B377" s="16">
        <v>9</v>
      </c>
      <c r="C377" s="16">
        <v>7</v>
      </c>
      <c r="D377" s="17">
        <v>36.838648319244399</v>
      </c>
      <c r="E377" s="21">
        <v>2.7988903716065199E-3</v>
      </c>
      <c r="F377" s="15" t="s">
        <v>1393</v>
      </c>
      <c r="G377" s="31">
        <v>3230809.11645333</v>
      </c>
      <c r="H377" s="31">
        <v>5062755.13369649</v>
      </c>
      <c r="I377" s="31">
        <v>5343044.7891751695</v>
      </c>
      <c r="J377" s="31">
        <v>12159664.883397499</v>
      </c>
      <c r="K377" s="31">
        <v>15538479.1078854</v>
      </c>
      <c r="L377" s="31">
        <v>14993278.9075229</v>
      </c>
      <c r="M377" s="17">
        <v>3.13064800609104</v>
      </c>
      <c r="O377" s="25">
        <f t="shared" si="10"/>
        <v>0.25237499945422598</v>
      </c>
      <c r="P377" s="25">
        <f t="shared" si="11"/>
        <v>0.12747104382274727</v>
      </c>
    </row>
    <row r="378" spans="1:16" x14ac:dyDescent="0.25">
      <c r="A378" s="23" t="s">
        <v>1069</v>
      </c>
      <c r="B378" s="16">
        <v>2</v>
      </c>
      <c r="C378" s="16">
        <v>2</v>
      </c>
      <c r="D378" s="17">
        <v>7.2630710601806703</v>
      </c>
      <c r="E378" s="21">
        <v>1.74306561026479E-2</v>
      </c>
      <c r="F378" s="15" t="s">
        <v>1113</v>
      </c>
      <c r="G378" s="31">
        <v>613968.011470392</v>
      </c>
      <c r="H378" s="31">
        <v>402074.38611610502</v>
      </c>
      <c r="I378" s="31">
        <v>478484.02080905798</v>
      </c>
      <c r="J378" s="31">
        <v>757684.05071145098</v>
      </c>
      <c r="K378" s="31">
        <v>904687.41364598798</v>
      </c>
      <c r="L378" s="31">
        <v>820392.56881062698</v>
      </c>
      <c r="M378" s="17">
        <v>1.66123796984026</v>
      </c>
      <c r="O378" s="25">
        <f t="shared" si="10"/>
        <v>0.21540701951374899</v>
      </c>
      <c r="P378" s="25">
        <f t="shared" si="11"/>
        <v>8.9132946026920137E-2</v>
      </c>
    </row>
    <row r="379" spans="1:16" x14ac:dyDescent="0.25">
      <c r="A379" s="23" t="s">
        <v>968</v>
      </c>
      <c r="B379" s="16">
        <v>4</v>
      </c>
      <c r="C379" s="16">
        <v>3</v>
      </c>
      <c r="D379" s="17">
        <v>11.5177693367004</v>
      </c>
      <c r="E379" s="21">
        <v>2.1544063319352E-3</v>
      </c>
      <c r="F379" s="15" t="s">
        <v>1546</v>
      </c>
      <c r="G379" s="31">
        <v>800942.43377460097</v>
      </c>
      <c r="H379" s="31">
        <v>605509.68674816005</v>
      </c>
      <c r="I379" s="31">
        <v>733789.82197565399</v>
      </c>
      <c r="J379" s="31">
        <v>362723.04022087198</v>
      </c>
      <c r="K379" s="31">
        <v>297907.37353496201</v>
      </c>
      <c r="L379" s="31">
        <v>272593.92044235102</v>
      </c>
      <c r="M379" s="17">
        <v>0.43603684035309742</v>
      </c>
      <c r="O379" s="25">
        <f t="shared" si="10"/>
        <v>0.13918550090344856</v>
      </c>
      <c r="P379" s="25">
        <f t="shared" si="11"/>
        <v>0.14943334109894618</v>
      </c>
    </row>
    <row r="380" spans="1:16" x14ac:dyDescent="0.25">
      <c r="A380" s="23" t="s">
        <v>109</v>
      </c>
      <c r="B380" s="16">
        <v>12</v>
      </c>
      <c r="C380" s="16">
        <v>6</v>
      </c>
      <c r="D380" s="17">
        <v>47.378074049949603</v>
      </c>
      <c r="E380" s="21">
        <v>8.1696598077521908E-3</v>
      </c>
      <c r="F380" s="15" t="s">
        <v>1393</v>
      </c>
      <c r="G380" s="31">
        <v>2599444.34492813</v>
      </c>
      <c r="H380" s="31">
        <v>7291174.4414000502</v>
      </c>
      <c r="I380" s="31">
        <v>9915305.2557789497</v>
      </c>
      <c r="J380" s="31">
        <v>62274426.847108498</v>
      </c>
      <c r="K380" s="31">
        <v>51679622.712261997</v>
      </c>
      <c r="L380" s="31">
        <v>35371179.004238397</v>
      </c>
      <c r="M380" s="17">
        <v>7.5394224599743698</v>
      </c>
      <c r="O380" s="25">
        <f t="shared" si="10"/>
        <v>0.56139351447317931</v>
      </c>
      <c r="P380" s="25">
        <f t="shared" si="11"/>
        <v>0.27227215566684088</v>
      </c>
    </row>
    <row r="381" spans="1:16" x14ac:dyDescent="0.25">
      <c r="A381" s="23" t="s">
        <v>563</v>
      </c>
      <c r="B381" s="16">
        <v>8</v>
      </c>
      <c r="C381" s="16">
        <v>8</v>
      </c>
      <c r="D381" s="17">
        <v>35.260843992233298</v>
      </c>
      <c r="E381" s="21">
        <v>8.7840890746978505E-3</v>
      </c>
      <c r="F381" s="15" t="s">
        <v>1548</v>
      </c>
      <c r="G381" s="31">
        <v>10883437.564881301</v>
      </c>
      <c r="H381" s="31">
        <v>14554328.7967421</v>
      </c>
      <c r="I381" s="31">
        <v>11375776.2353963</v>
      </c>
      <c r="J381" s="31">
        <v>4079538.6987868999</v>
      </c>
      <c r="K381" s="31">
        <v>6256662.2472967701</v>
      </c>
      <c r="L381" s="31">
        <v>6263474.7888416303</v>
      </c>
      <c r="M381" s="17">
        <v>0.45091220686457617</v>
      </c>
      <c r="O381" s="25">
        <f t="shared" si="10"/>
        <v>0.162374692637382</v>
      </c>
      <c r="P381" s="25">
        <f t="shared" si="11"/>
        <v>0.22752265280127384</v>
      </c>
    </row>
    <row r="382" spans="1:16" x14ac:dyDescent="0.25">
      <c r="A382" s="23" t="s">
        <v>967</v>
      </c>
      <c r="B382" s="16">
        <v>3</v>
      </c>
      <c r="C382" s="16">
        <v>2</v>
      </c>
      <c r="D382" s="17">
        <v>11.186816215515099</v>
      </c>
      <c r="E382" s="21">
        <v>1.7337645499655201E-2</v>
      </c>
      <c r="F382" s="15" t="s">
        <v>1549</v>
      </c>
      <c r="G382" s="31">
        <v>730175.72703574703</v>
      </c>
      <c r="H382" s="31">
        <v>614579.72362688906</v>
      </c>
      <c r="I382" s="31">
        <v>1681916.90668241</v>
      </c>
      <c r="J382" s="31">
        <v>117661.95565288499</v>
      </c>
      <c r="K382" s="31">
        <v>218538.11973321901</v>
      </c>
      <c r="L382" s="31">
        <v>271052.101377877</v>
      </c>
      <c r="M382" s="17">
        <v>0.20063360187974053</v>
      </c>
      <c r="O382" s="25">
        <f t="shared" si="10"/>
        <v>0.58055483466351576</v>
      </c>
      <c r="P382" s="25">
        <f t="shared" si="11"/>
        <v>0.38512198782027846</v>
      </c>
    </row>
    <row r="383" spans="1:16" x14ac:dyDescent="0.25">
      <c r="A383" s="23" t="s">
        <v>966</v>
      </c>
      <c r="B383" s="16">
        <v>2</v>
      </c>
      <c r="C383" s="16">
        <v>2</v>
      </c>
      <c r="D383" s="17">
        <v>3.3590294122695901</v>
      </c>
      <c r="E383" s="21">
        <v>3.8887320946612302E-4</v>
      </c>
      <c r="F383" s="15" t="s">
        <v>1144</v>
      </c>
      <c r="G383" s="31">
        <v>334787.53175641003</v>
      </c>
      <c r="H383" s="31">
        <v>255413.203078263</v>
      </c>
      <c r="I383" s="31">
        <v>285658.78749445302</v>
      </c>
      <c r="J383" s="31">
        <v>16793.501832269401</v>
      </c>
      <c r="K383" s="31">
        <v>32814.008339665299</v>
      </c>
      <c r="L383" s="31">
        <v>29419.214313157201</v>
      </c>
      <c r="M383" s="17">
        <v>9.0227624944854812E-2</v>
      </c>
      <c r="O383" s="25">
        <f t="shared" si="10"/>
        <v>0.1372130105824669</v>
      </c>
      <c r="P383" s="25">
        <f t="shared" si="11"/>
        <v>0.32046850347473427</v>
      </c>
    </row>
    <row r="384" spans="1:16" x14ac:dyDescent="0.25">
      <c r="A384" s="23" t="s">
        <v>965</v>
      </c>
      <c r="B384" s="16">
        <v>2</v>
      </c>
      <c r="C384" s="16">
        <v>2</v>
      </c>
      <c r="D384" s="17">
        <v>6.62100064754486</v>
      </c>
      <c r="E384" s="21">
        <v>6.6163145869041502E-3</v>
      </c>
      <c r="F384" s="15" t="s">
        <v>1551</v>
      </c>
      <c r="G384" s="31">
        <v>352684.03046949499</v>
      </c>
      <c r="H384" s="31">
        <v>236093.66910324001</v>
      </c>
      <c r="I384" s="31">
        <v>184589.88168681099</v>
      </c>
      <c r="J384" s="31">
        <v>94768.786947600107</v>
      </c>
      <c r="K384" s="31">
        <v>66505.603899350404</v>
      </c>
      <c r="L384" s="31">
        <v>56704.4881677878</v>
      </c>
      <c r="M384" s="17">
        <v>0.28185675776546915</v>
      </c>
      <c r="O384" s="25">
        <f t="shared" si="10"/>
        <v>0.33407767666424887</v>
      </c>
      <c r="P384" s="25">
        <f t="shared" si="11"/>
        <v>0.27201183784877747</v>
      </c>
    </row>
    <row r="385" spans="1:16" x14ac:dyDescent="0.25">
      <c r="A385" s="23" t="s">
        <v>832</v>
      </c>
      <c r="B385" s="16">
        <v>5</v>
      </c>
      <c r="C385" s="16">
        <v>5</v>
      </c>
      <c r="D385" s="17">
        <v>13.110157608985901</v>
      </c>
      <c r="E385" s="21">
        <v>1.5409736641340799E-3</v>
      </c>
      <c r="F385" s="15" t="s">
        <v>1553</v>
      </c>
      <c r="G385" s="31">
        <v>1811354.3520060801</v>
      </c>
      <c r="H385" s="31">
        <v>1356517.78452854</v>
      </c>
      <c r="I385" s="31">
        <v>1517150.7256465501</v>
      </c>
      <c r="J385" s="31">
        <v>3034689.0997838201</v>
      </c>
      <c r="K385" s="31">
        <v>3666266.1818267</v>
      </c>
      <c r="L385" s="31">
        <v>3536083.8051514998</v>
      </c>
      <c r="M385" s="17">
        <v>2.1850563781445498</v>
      </c>
      <c r="O385" s="25">
        <f t="shared" si="10"/>
        <v>0.14770295285023716</v>
      </c>
      <c r="P385" s="25">
        <f t="shared" si="11"/>
        <v>9.77260304833453E-2</v>
      </c>
    </row>
    <row r="386" spans="1:16" x14ac:dyDescent="0.25">
      <c r="A386" s="23" t="s">
        <v>498</v>
      </c>
      <c r="B386" s="16">
        <v>2</v>
      </c>
      <c r="C386" s="16">
        <v>2</v>
      </c>
      <c r="D386" s="17">
        <v>7.2291092872619602</v>
      </c>
      <c r="E386" s="21">
        <v>4.3579499887314001E-5</v>
      </c>
      <c r="F386" s="15" t="s">
        <v>1115</v>
      </c>
      <c r="G386" s="31">
        <v>905973.51869987696</v>
      </c>
      <c r="H386" s="31">
        <v>931617.89952563599</v>
      </c>
      <c r="I386" s="31">
        <v>862825.92223849206</v>
      </c>
      <c r="J386" s="31">
        <v>2463306.6079172101</v>
      </c>
      <c r="K386" s="31">
        <v>2452231.4471471701</v>
      </c>
      <c r="L386" s="31">
        <v>2857545.0456750202</v>
      </c>
      <c r="M386" s="17">
        <v>2.87847473953925</v>
      </c>
      <c r="O386" s="25">
        <f t="shared" si="10"/>
        <v>3.8621952150198487E-2</v>
      </c>
      <c r="P386" s="25">
        <f t="shared" si="11"/>
        <v>8.9106423115731331E-2</v>
      </c>
    </row>
    <row r="387" spans="1:16" x14ac:dyDescent="0.25">
      <c r="A387" s="23" t="s">
        <v>964</v>
      </c>
      <c r="B387" s="16">
        <v>4</v>
      </c>
      <c r="C387" s="16">
        <v>3</v>
      </c>
      <c r="D387" s="17">
        <v>12.746447563171399</v>
      </c>
      <c r="E387" s="21">
        <v>5.9304775524223804E-3</v>
      </c>
      <c r="F387" s="15" t="s">
        <v>1555</v>
      </c>
      <c r="G387" s="31">
        <v>649377.28934182005</v>
      </c>
      <c r="H387" s="31">
        <v>578307.36128062301</v>
      </c>
      <c r="I387" s="31">
        <v>579153.724225563</v>
      </c>
      <c r="J387" s="31">
        <v>30783.488544222899</v>
      </c>
      <c r="K387" s="31">
        <v>5692.5159653726596</v>
      </c>
      <c r="L387" s="31">
        <v>45300.7731982923</v>
      </c>
      <c r="M387" s="17">
        <v>4.5259597563488303E-2</v>
      </c>
      <c r="O387" s="25">
        <f t="shared" si="10"/>
        <v>6.7726223814577255E-2</v>
      </c>
      <c r="P387" s="25">
        <f t="shared" si="11"/>
        <v>0.7350977230622715</v>
      </c>
    </row>
    <row r="388" spans="1:16" x14ac:dyDescent="0.25">
      <c r="A388" s="23" t="s">
        <v>415</v>
      </c>
      <c r="B388" s="16">
        <v>49</v>
      </c>
      <c r="C388" s="16">
        <v>41</v>
      </c>
      <c r="D388" s="17">
        <v>167.63123691082001</v>
      </c>
      <c r="E388" s="21">
        <v>5.5794815556253795E-4</v>
      </c>
      <c r="F388" s="15" t="s">
        <v>1557</v>
      </c>
      <c r="G388" s="31">
        <v>1458506112.89428</v>
      </c>
      <c r="H388" s="31">
        <v>2461170164.4858999</v>
      </c>
      <c r="I388" s="31">
        <v>2727903078.8745999</v>
      </c>
      <c r="J388" s="31">
        <v>219378959.94672</v>
      </c>
      <c r="K388" s="31">
        <v>294714324.08284801</v>
      </c>
      <c r="L388" s="31">
        <v>259807518.68060601</v>
      </c>
      <c r="M388" s="17">
        <v>0.11641843763504718</v>
      </c>
      <c r="O388" s="25">
        <f t="shared" ref="O388:O451" si="12">STDEV(G388:I388)/AVERAGE(G388:I388)</f>
        <v>0.30205403244604412</v>
      </c>
      <c r="P388" s="25">
        <f t="shared" ref="P388:P451" si="13">STDEV(J388:L388)/AVERAGE(J388:L388)</f>
        <v>0.146148163505399</v>
      </c>
    </row>
    <row r="389" spans="1:16" x14ac:dyDescent="0.25">
      <c r="A389" s="23" t="s">
        <v>133</v>
      </c>
      <c r="B389" s="16">
        <v>2</v>
      </c>
      <c r="C389" s="16">
        <v>2</v>
      </c>
      <c r="D389" s="17">
        <v>4.9382855892181396</v>
      </c>
      <c r="E389" s="21">
        <v>3.6319444718539998E-2</v>
      </c>
      <c r="F389" s="15" t="s">
        <v>5772</v>
      </c>
      <c r="G389" s="31">
        <v>1185398.65579262</v>
      </c>
      <c r="H389" s="31">
        <v>2932920.6324796001</v>
      </c>
      <c r="I389" s="31">
        <v>1892999.5360522401</v>
      </c>
      <c r="J389" s="31">
        <v>282503.356540679</v>
      </c>
      <c r="K389" s="31">
        <v>394244.29207246902</v>
      </c>
      <c r="L389" s="31">
        <v>945180.756097954</v>
      </c>
      <c r="M389" s="17">
        <v>0.26981240757819464</v>
      </c>
      <c r="O389" s="25">
        <f t="shared" si="12"/>
        <v>0.43867822712054994</v>
      </c>
      <c r="P389" s="25">
        <f t="shared" si="13"/>
        <v>0.65619507602146021</v>
      </c>
    </row>
    <row r="390" spans="1:16" x14ac:dyDescent="0.25">
      <c r="A390" s="23" t="s">
        <v>831</v>
      </c>
      <c r="B390" s="16">
        <v>2</v>
      </c>
      <c r="C390" s="16">
        <v>2</v>
      </c>
      <c r="D390" s="17">
        <v>3.4937411546707202</v>
      </c>
      <c r="E390" s="21">
        <v>1.8052790300088901E-2</v>
      </c>
      <c r="F390" s="15" t="s">
        <v>1115</v>
      </c>
      <c r="G390" s="31">
        <v>86267.888867271002</v>
      </c>
      <c r="H390" s="31">
        <v>506690.239964963</v>
      </c>
      <c r="I390" s="31">
        <v>1648001.9674096999</v>
      </c>
      <c r="J390" s="31">
        <v>13707162.7388414</v>
      </c>
      <c r="K390" s="31">
        <v>12246341.8551533</v>
      </c>
      <c r="L390" s="31">
        <v>9609541.1503415499</v>
      </c>
      <c r="M390" s="17">
        <v>15.869557786403799</v>
      </c>
      <c r="O390" s="25">
        <f t="shared" si="12"/>
        <v>1.0818416929830421</v>
      </c>
      <c r="P390" s="25">
        <f t="shared" si="13"/>
        <v>0.17518845228917052</v>
      </c>
    </row>
    <row r="391" spans="1:16" x14ac:dyDescent="0.25">
      <c r="A391" s="23" t="s">
        <v>282</v>
      </c>
      <c r="B391" s="16">
        <v>5</v>
      </c>
      <c r="C391" s="16">
        <v>4</v>
      </c>
      <c r="D391" s="17">
        <v>24.9977512359619</v>
      </c>
      <c r="E391" s="21">
        <v>6.7237315502544103E-4</v>
      </c>
      <c r="F391" s="15" t="s">
        <v>1558</v>
      </c>
      <c r="G391" s="31">
        <v>5012029.1800304502</v>
      </c>
      <c r="H391" s="31">
        <v>3752617.86658843</v>
      </c>
      <c r="I391" s="31">
        <v>3446310.6577977398</v>
      </c>
      <c r="J391" s="31">
        <v>413123.07550113002</v>
      </c>
      <c r="K391" s="31">
        <v>572319.20247129502</v>
      </c>
      <c r="L391" s="31">
        <v>749245.81627910398</v>
      </c>
      <c r="M391" s="17">
        <v>0.14205995436575014</v>
      </c>
      <c r="O391" s="25">
        <f t="shared" si="12"/>
        <v>0.20386625140359424</v>
      </c>
      <c r="P391" s="25">
        <f t="shared" si="13"/>
        <v>0.29078304024913337</v>
      </c>
    </row>
    <row r="392" spans="1:16" x14ac:dyDescent="0.25">
      <c r="A392" s="23" t="s">
        <v>1068</v>
      </c>
      <c r="B392" s="16">
        <v>3</v>
      </c>
      <c r="C392" s="16">
        <v>2</v>
      </c>
      <c r="D392" s="17">
        <v>10.6328721046448</v>
      </c>
      <c r="E392" s="21">
        <v>4.5520363581593198E-2</v>
      </c>
      <c r="F392" s="15" t="s">
        <v>1560</v>
      </c>
      <c r="G392" s="31">
        <v>13850212.5559306</v>
      </c>
      <c r="H392" s="31">
        <v>13896475.700673301</v>
      </c>
      <c r="I392" s="31">
        <v>11954305.1965933</v>
      </c>
      <c r="J392" s="31">
        <v>16716976.3087846</v>
      </c>
      <c r="K392" s="31">
        <v>16166434.872419899</v>
      </c>
      <c r="L392" s="31">
        <v>22099430.983197302</v>
      </c>
      <c r="M392" s="17">
        <v>1.3849235845752901</v>
      </c>
      <c r="O392" s="25">
        <f t="shared" si="12"/>
        <v>8.3740908306744646E-2</v>
      </c>
      <c r="P392" s="25">
        <f t="shared" si="13"/>
        <v>0.17885947593876292</v>
      </c>
    </row>
    <row r="393" spans="1:16" x14ac:dyDescent="0.25">
      <c r="A393" s="23" t="s">
        <v>677</v>
      </c>
      <c r="B393" s="16">
        <v>9</v>
      </c>
      <c r="C393" s="16">
        <v>8</v>
      </c>
      <c r="D393" s="17">
        <v>31.941497325897199</v>
      </c>
      <c r="E393" s="21">
        <v>1.6521421701576301E-4</v>
      </c>
      <c r="F393" s="15" t="s">
        <v>1562</v>
      </c>
      <c r="G393" s="31">
        <v>6610701.6670631599</v>
      </c>
      <c r="H393" s="31">
        <v>7473958.6614737501</v>
      </c>
      <c r="I393" s="31">
        <v>7283976.2486621505</v>
      </c>
      <c r="J393" s="31">
        <v>3708415.2551829601</v>
      </c>
      <c r="K393" s="31">
        <v>3968350.9598853099</v>
      </c>
      <c r="L393" s="31">
        <v>3615600.70265669</v>
      </c>
      <c r="M393" s="17">
        <v>0.5284551907150794</v>
      </c>
      <c r="O393" s="25">
        <f t="shared" si="12"/>
        <v>6.3684356538432685E-2</v>
      </c>
      <c r="P393" s="25">
        <f t="shared" si="13"/>
        <v>4.8578165593552096E-2</v>
      </c>
    </row>
    <row r="394" spans="1:16" x14ac:dyDescent="0.25">
      <c r="A394" s="23" t="s">
        <v>562</v>
      </c>
      <c r="B394" s="16">
        <v>8</v>
      </c>
      <c r="C394" s="16">
        <v>8</v>
      </c>
      <c r="D394" s="17">
        <v>41.957457542419398</v>
      </c>
      <c r="E394" s="21">
        <v>4.81073099524165E-4</v>
      </c>
      <c r="F394" s="15" t="s">
        <v>1563</v>
      </c>
      <c r="G394" s="31">
        <v>14907349.886756301</v>
      </c>
      <c r="H394" s="31">
        <v>19126615.503425799</v>
      </c>
      <c r="I394" s="31">
        <v>17124790.377444301</v>
      </c>
      <c r="J394" s="31">
        <v>6289795.3946350701</v>
      </c>
      <c r="K394" s="31">
        <v>7191920.0418168297</v>
      </c>
      <c r="L394" s="31">
        <v>5884439.7530428702</v>
      </c>
      <c r="M394" s="17">
        <v>0.37855016016143606</v>
      </c>
      <c r="O394" s="25">
        <f t="shared" si="12"/>
        <v>0.12376478583622828</v>
      </c>
      <c r="P394" s="25">
        <f t="shared" si="13"/>
        <v>0.10367840746680262</v>
      </c>
    </row>
    <row r="395" spans="1:16" x14ac:dyDescent="0.25">
      <c r="A395" s="23" t="s">
        <v>830</v>
      </c>
      <c r="B395" s="16">
        <v>3</v>
      </c>
      <c r="C395" s="16">
        <v>3</v>
      </c>
      <c r="D395" s="17">
        <v>13.8611497879028</v>
      </c>
      <c r="E395" s="21">
        <v>4.4520750535737001E-5</v>
      </c>
      <c r="F395" s="15" t="s">
        <v>1113</v>
      </c>
      <c r="G395" s="31">
        <v>321461.201505662</v>
      </c>
      <c r="H395" s="31">
        <v>276124.37042949698</v>
      </c>
      <c r="I395" s="31">
        <v>251064.045206398</v>
      </c>
      <c r="J395" s="31">
        <v>2355101.7327435901</v>
      </c>
      <c r="K395" s="31">
        <v>2895501.3573703398</v>
      </c>
      <c r="L395" s="31">
        <v>3285521.7801531898</v>
      </c>
      <c r="M395" s="17">
        <v>10.0584796102527</v>
      </c>
      <c r="O395" s="25">
        <f t="shared" si="12"/>
        <v>0.12613667272752835</v>
      </c>
      <c r="P395" s="25">
        <f t="shared" si="13"/>
        <v>0.16420719992579041</v>
      </c>
    </row>
    <row r="396" spans="1:16" x14ac:dyDescent="0.25">
      <c r="A396" s="23" t="s">
        <v>409</v>
      </c>
      <c r="B396" s="16">
        <v>7</v>
      </c>
      <c r="C396" s="16">
        <v>6</v>
      </c>
      <c r="D396" s="17">
        <v>25.1883208751678</v>
      </c>
      <c r="E396" s="21">
        <v>2.67652043797528E-4</v>
      </c>
      <c r="F396" s="15" t="s">
        <v>1565</v>
      </c>
      <c r="G396" s="31">
        <v>2389279.3880775701</v>
      </c>
      <c r="H396" s="31">
        <v>2480037.6111723599</v>
      </c>
      <c r="I396" s="31">
        <v>3164432.0813827501</v>
      </c>
      <c r="J396" s="31">
        <v>756785.37239223497</v>
      </c>
      <c r="K396" s="31">
        <v>871986.41364540905</v>
      </c>
      <c r="L396" s="31">
        <v>758067.93018588296</v>
      </c>
      <c r="M396" s="17">
        <v>0.29710160129068386</v>
      </c>
      <c r="O396" s="25">
        <f t="shared" si="12"/>
        <v>0.15824678888419566</v>
      </c>
      <c r="P396" s="25">
        <f t="shared" si="13"/>
        <v>8.3136145979378753E-2</v>
      </c>
    </row>
    <row r="397" spans="1:16" x14ac:dyDescent="0.25">
      <c r="A397" s="23" t="s">
        <v>963</v>
      </c>
      <c r="B397" s="16">
        <v>7</v>
      </c>
      <c r="C397" s="16">
        <v>6</v>
      </c>
      <c r="D397" s="17">
        <v>24.359439849853501</v>
      </c>
      <c r="E397" s="21">
        <v>2.3956478122799701E-4</v>
      </c>
      <c r="F397" s="15" t="s">
        <v>1567</v>
      </c>
      <c r="G397" s="31">
        <v>2799893.8490899499</v>
      </c>
      <c r="H397" s="31">
        <v>3141888.9150955002</v>
      </c>
      <c r="I397" s="31">
        <v>3008104.0727040502</v>
      </c>
      <c r="J397" s="31">
        <v>544257.49588505295</v>
      </c>
      <c r="K397" s="31">
        <v>320703.10835019703</v>
      </c>
      <c r="L397" s="31">
        <v>372705.24958348798</v>
      </c>
      <c r="M397" s="17">
        <v>0.13828843608584476</v>
      </c>
      <c r="O397" s="25">
        <f t="shared" si="12"/>
        <v>5.7768985075267301E-2</v>
      </c>
      <c r="P397" s="25">
        <f t="shared" si="13"/>
        <v>0.2835585751092346</v>
      </c>
    </row>
    <row r="398" spans="1:16" x14ac:dyDescent="0.25">
      <c r="A398" s="23" t="s">
        <v>615</v>
      </c>
      <c r="B398" s="16">
        <v>4</v>
      </c>
      <c r="C398" s="16">
        <v>3</v>
      </c>
      <c r="D398" s="17">
        <v>11.669944524765</v>
      </c>
      <c r="E398" s="21">
        <v>1.9858733024988601E-2</v>
      </c>
      <c r="F398" s="15" t="s">
        <v>1569</v>
      </c>
      <c r="G398" s="31">
        <v>11187723.2555365</v>
      </c>
      <c r="H398" s="31">
        <v>8755279.0528171007</v>
      </c>
      <c r="I398" s="31">
        <v>8046005.7945556697</v>
      </c>
      <c r="J398" s="31">
        <v>5889011.6832022099</v>
      </c>
      <c r="K398" s="31">
        <v>5256424.4117219998</v>
      </c>
      <c r="L398" s="31">
        <v>3701527.3893512599</v>
      </c>
      <c r="M398" s="17">
        <v>0.53045693615459699</v>
      </c>
      <c r="O398" s="25">
        <f t="shared" si="12"/>
        <v>0.17661268340443242</v>
      </c>
      <c r="P398" s="25">
        <f t="shared" si="13"/>
        <v>0.22745700257797766</v>
      </c>
    </row>
    <row r="399" spans="1:16" x14ac:dyDescent="0.25">
      <c r="A399" s="23" t="s">
        <v>542</v>
      </c>
      <c r="B399" s="16">
        <v>3</v>
      </c>
      <c r="C399" s="16">
        <v>3</v>
      </c>
      <c r="D399" s="17">
        <v>16.844260215759299</v>
      </c>
      <c r="E399" s="21">
        <v>1.7420479159660301E-2</v>
      </c>
      <c r="F399" s="15" t="s">
        <v>1571</v>
      </c>
      <c r="G399" s="31">
        <v>11927837.3281132</v>
      </c>
      <c r="H399" s="31">
        <v>5324448.5728889098</v>
      </c>
      <c r="I399" s="31">
        <v>11726597.278234599</v>
      </c>
      <c r="J399" s="31">
        <v>1752690.87307557</v>
      </c>
      <c r="K399" s="31">
        <v>1924313.9548955499</v>
      </c>
      <c r="L399" s="31">
        <v>3624248.9442908</v>
      </c>
      <c r="M399" s="17">
        <v>0.25195083354672643</v>
      </c>
      <c r="O399" s="25">
        <f t="shared" si="12"/>
        <v>0.3888062238696135</v>
      </c>
      <c r="P399" s="25">
        <f t="shared" si="13"/>
        <v>0.42509117363393772</v>
      </c>
    </row>
    <row r="400" spans="1:16" x14ac:dyDescent="0.25">
      <c r="A400" s="23" t="s">
        <v>547</v>
      </c>
      <c r="B400" s="16">
        <v>9</v>
      </c>
      <c r="C400" s="16">
        <v>9</v>
      </c>
      <c r="D400" s="17">
        <v>30.115829944610599</v>
      </c>
      <c r="E400" s="21">
        <v>2.17872539556325E-2</v>
      </c>
      <c r="F400" s="15" t="s">
        <v>1573</v>
      </c>
      <c r="G400" s="31">
        <v>2560540.8472712399</v>
      </c>
      <c r="H400" s="31">
        <v>5222825.2388656</v>
      </c>
      <c r="I400" s="31">
        <v>2364767.2764374199</v>
      </c>
      <c r="J400" s="31">
        <v>773407.68479610002</v>
      </c>
      <c r="K400" s="31">
        <v>1440121.4798147799</v>
      </c>
      <c r="L400" s="31">
        <v>932466.753852322</v>
      </c>
      <c r="M400" s="17">
        <v>0.31000734874705782</v>
      </c>
      <c r="O400" s="25">
        <f t="shared" si="12"/>
        <v>0.47198506071979585</v>
      </c>
      <c r="P400" s="25">
        <f t="shared" si="13"/>
        <v>0.33205502768372896</v>
      </c>
    </row>
    <row r="401" spans="1:16" x14ac:dyDescent="0.25">
      <c r="A401" s="23" t="s">
        <v>1067</v>
      </c>
      <c r="B401" s="16">
        <v>2</v>
      </c>
      <c r="C401" s="16">
        <v>2</v>
      </c>
      <c r="D401" s="17">
        <v>12.3807516098022</v>
      </c>
      <c r="E401" s="21">
        <v>1.35819736106916E-2</v>
      </c>
      <c r="F401" s="15" t="s">
        <v>1115</v>
      </c>
      <c r="G401" s="31">
        <v>3983821.4412609902</v>
      </c>
      <c r="H401" s="31">
        <v>4234232.2020546598</v>
      </c>
      <c r="I401" s="31">
        <v>3719715.3591883602</v>
      </c>
      <c r="J401" s="31">
        <v>6277819.6123520304</v>
      </c>
      <c r="K401" s="31">
        <v>5273140.3082622504</v>
      </c>
      <c r="L401" s="31">
        <v>7520717.0450265203</v>
      </c>
      <c r="M401" s="17">
        <v>1.59759138928224</v>
      </c>
      <c r="O401" s="25">
        <f t="shared" si="12"/>
        <v>6.4657507921867099E-2</v>
      </c>
      <c r="P401" s="25">
        <f t="shared" si="13"/>
        <v>0.17710405493414494</v>
      </c>
    </row>
    <row r="402" spans="1:16" x14ac:dyDescent="0.25">
      <c r="A402" s="23" t="s">
        <v>962</v>
      </c>
      <c r="B402" s="16">
        <v>3</v>
      </c>
      <c r="C402" s="16">
        <v>3</v>
      </c>
      <c r="D402" s="17">
        <v>12.294732093811</v>
      </c>
      <c r="E402" s="21">
        <v>1.1451186729405901E-2</v>
      </c>
      <c r="F402" s="15" t="s">
        <v>1115</v>
      </c>
      <c r="G402" s="31">
        <v>1670356.9681150301</v>
      </c>
      <c r="H402" s="31">
        <v>2456055.8023478799</v>
      </c>
      <c r="I402" s="31">
        <v>1869611.7393114001</v>
      </c>
      <c r="J402" s="31">
        <v>150935.83724001501</v>
      </c>
      <c r="K402" s="31">
        <v>608929.93829256902</v>
      </c>
      <c r="L402" s="31">
        <v>319845.20088771702</v>
      </c>
      <c r="M402" s="17">
        <v>0.18007114124704304</v>
      </c>
      <c r="O402" s="25">
        <f t="shared" si="12"/>
        <v>0.20435564300537976</v>
      </c>
      <c r="P402" s="25">
        <f t="shared" si="13"/>
        <v>0.64353313249753619</v>
      </c>
    </row>
    <row r="403" spans="1:16" x14ac:dyDescent="0.25">
      <c r="A403" s="23" t="s">
        <v>829</v>
      </c>
      <c r="B403" s="16">
        <v>2</v>
      </c>
      <c r="C403" s="16">
        <v>2</v>
      </c>
      <c r="D403" s="17">
        <v>13.2181935310364</v>
      </c>
      <c r="E403" s="21">
        <v>7.1576238006721997E-3</v>
      </c>
      <c r="F403" s="15" t="s">
        <v>1113</v>
      </c>
      <c r="G403" s="31">
        <v>34956251.597871803</v>
      </c>
      <c r="H403" s="31">
        <v>51468850.941467702</v>
      </c>
      <c r="I403" s="31">
        <v>35437749.898456402</v>
      </c>
      <c r="J403" s="31">
        <v>73707147.275386304</v>
      </c>
      <c r="K403" s="31">
        <v>99525157.930979297</v>
      </c>
      <c r="L403" s="31">
        <v>95147276.312009498</v>
      </c>
      <c r="M403" s="17">
        <v>2.20230838315037</v>
      </c>
      <c r="O403" s="25">
        <f t="shared" si="12"/>
        <v>0.23134961560725617</v>
      </c>
      <c r="P403" s="25">
        <f t="shared" si="13"/>
        <v>0.15444630613503768</v>
      </c>
    </row>
    <row r="404" spans="1:16" x14ac:dyDescent="0.25">
      <c r="A404" s="23" t="s">
        <v>828</v>
      </c>
      <c r="B404" s="16">
        <v>2</v>
      </c>
      <c r="C404" s="16">
        <v>2</v>
      </c>
      <c r="D404" s="17">
        <v>11.0181050300598</v>
      </c>
      <c r="E404" s="21">
        <v>2.67315959517028E-2</v>
      </c>
      <c r="F404" s="15" t="s">
        <v>1115</v>
      </c>
      <c r="G404" s="31">
        <v>1386926.7978630301</v>
      </c>
      <c r="H404" s="31">
        <v>1634871.6305023499</v>
      </c>
      <c r="I404" s="31">
        <v>630201.81854276301</v>
      </c>
      <c r="J404" s="31">
        <v>2566440.0939259599</v>
      </c>
      <c r="K404" s="31">
        <v>5678880.2687151898</v>
      </c>
      <c r="L404" s="31">
        <v>5366254.2991453595</v>
      </c>
      <c r="M404" s="17">
        <v>3.7271560080836101</v>
      </c>
      <c r="O404" s="25">
        <f t="shared" si="12"/>
        <v>0.42992809151855493</v>
      </c>
      <c r="P404" s="25">
        <f t="shared" si="13"/>
        <v>0.37773674710427146</v>
      </c>
    </row>
    <row r="405" spans="1:16" x14ac:dyDescent="0.25">
      <c r="A405" s="23" t="s">
        <v>1066</v>
      </c>
      <c r="B405" s="16">
        <v>2</v>
      </c>
      <c r="C405" s="16">
        <v>2</v>
      </c>
      <c r="D405" s="17">
        <v>7.3446738719940203</v>
      </c>
      <c r="E405" s="21">
        <v>6.2894393913326399E-3</v>
      </c>
      <c r="F405" s="15" t="s">
        <v>1115</v>
      </c>
      <c r="G405" s="31">
        <v>1862105.5796543499</v>
      </c>
      <c r="H405" s="31">
        <v>2196899.5901446901</v>
      </c>
      <c r="I405" s="31">
        <v>2332668.9043350001</v>
      </c>
      <c r="J405" s="31">
        <v>3297293.3771545901</v>
      </c>
      <c r="K405" s="31">
        <v>3228840.9216396199</v>
      </c>
      <c r="L405" s="31">
        <v>3978966.0064509301</v>
      </c>
      <c r="M405" s="17">
        <v>1.6435600725884001</v>
      </c>
      <c r="O405" s="25">
        <f t="shared" si="12"/>
        <v>0.1136767381245012</v>
      </c>
      <c r="P405" s="25">
        <f t="shared" si="13"/>
        <v>0.11843934475235914</v>
      </c>
    </row>
    <row r="406" spans="1:16" x14ac:dyDescent="0.25">
      <c r="A406" s="23" t="s">
        <v>961</v>
      </c>
      <c r="B406" s="16">
        <v>8</v>
      </c>
      <c r="C406" s="16">
        <v>8</v>
      </c>
      <c r="D406" s="17">
        <v>41.744993209838903</v>
      </c>
      <c r="E406" s="21">
        <v>9.9315959708601298E-4</v>
      </c>
      <c r="F406" s="15" t="s">
        <v>1575</v>
      </c>
      <c r="G406" s="31">
        <v>9861131.9669096507</v>
      </c>
      <c r="H406" s="31">
        <v>7552531.3750929497</v>
      </c>
      <c r="I406" s="31">
        <v>11389050.807501299</v>
      </c>
      <c r="J406" s="31">
        <v>1178707.7302667</v>
      </c>
      <c r="K406" s="31">
        <v>1365394.2089581899</v>
      </c>
      <c r="L406" s="31">
        <v>2117698.8576807999</v>
      </c>
      <c r="M406" s="17">
        <v>0.16185283000442457</v>
      </c>
      <c r="O406" s="25">
        <f t="shared" si="12"/>
        <v>0.20117401646740518</v>
      </c>
      <c r="P406" s="25">
        <f t="shared" si="13"/>
        <v>0.31988359864657495</v>
      </c>
    </row>
    <row r="407" spans="1:16" x14ac:dyDescent="0.25">
      <c r="A407" s="23" t="s">
        <v>960</v>
      </c>
      <c r="B407" s="16">
        <v>4</v>
      </c>
      <c r="C407" s="16">
        <v>3</v>
      </c>
      <c r="D407" s="17">
        <v>15.146586656570401</v>
      </c>
      <c r="E407" s="21">
        <v>1.3093079583034199E-3</v>
      </c>
      <c r="F407" s="15" t="s">
        <v>1113</v>
      </c>
      <c r="G407" s="31">
        <v>2147608.5596877201</v>
      </c>
      <c r="H407" s="31">
        <v>1705568.7405042199</v>
      </c>
      <c r="I407" s="31">
        <v>1220622.6139487501</v>
      </c>
      <c r="J407" s="31">
        <v>50069.720260868999</v>
      </c>
      <c r="K407" s="31">
        <v>81065.611837974706</v>
      </c>
      <c r="L407" s="31">
        <v>156141.47205539199</v>
      </c>
      <c r="M407" s="17">
        <v>5.6619655685198465E-2</v>
      </c>
      <c r="O407" s="25">
        <f t="shared" si="12"/>
        <v>0.27414863454929989</v>
      </c>
      <c r="P407" s="25">
        <f t="shared" si="13"/>
        <v>0.56956601048525923</v>
      </c>
    </row>
    <row r="408" spans="1:16" x14ac:dyDescent="0.25">
      <c r="A408" s="23" t="s">
        <v>524</v>
      </c>
      <c r="B408" s="16">
        <v>26</v>
      </c>
      <c r="C408" s="16">
        <v>24</v>
      </c>
      <c r="D408" s="17">
        <v>66.868510723113999</v>
      </c>
      <c r="E408" s="21">
        <v>2.29391215148184E-2</v>
      </c>
      <c r="F408" s="15" t="s">
        <v>1577</v>
      </c>
      <c r="G408" s="31">
        <v>307250256.60959202</v>
      </c>
      <c r="H408" s="31">
        <v>312418925.33967298</v>
      </c>
      <c r="I408" s="31">
        <v>38345958.373590097</v>
      </c>
      <c r="J408" s="31">
        <v>7909697.0578858797</v>
      </c>
      <c r="K408" s="31">
        <v>15911835.3699228</v>
      </c>
      <c r="L408" s="31">
        <v>11816020.678681901</v>
      </c>
      <c r="M408" s="17">
        <v>5.4159168874146291E-2</v>
      </c>
      <c r="O408" s="25">
        <f t="shared" si="12"/>
        <v>0.71471914006483528</v>
      </c>
      <c r="P408" s="25">
        <f t="shared" si="13"/>
        <v>0.33684493347461764</v>
      </c>
    </row>
    <row r="409" spans="1:16" x14ac:dyDescent="0.25">
      <c r="A409" s="23" t="s">
        <v>98</v>
      </c>
      <c r="B409" s="16">
        <v>2</v>
      </c>
      <c r="C409" s="16">
        <v>2</v>
      </c>
      <c r="D409" s="17">
        <v>5.08829569816589</v>
      </c>
      <c r="E409" s="21">
        <v>4.76632881623695E-4</v>
      </c>
      <c r="F409" s="15" t="s">
        <v>1113</v>
      </c>
      <c r="G409" s="31">
        <v>804220.44714144606</v>
      </c>
      <c r="H409" s="31">
        <v>992329.39804979705</v>
      </c>
      <c r="I409" s="31">
        <v>769456.840143712</v>
      </c>
      <c r="J409" s="31">
        <v>2359570.4555813102</v>
      </c>
      <c r="K409" s="31">
        <v>2194464.58170798</v>
      </c>
      <c r="L409" s="31">
        <v>2710296.3852594998</v>
      </c>
      <c r="M409" s="17">
        <v>2.8309869432785799</v>
      </c>
      <c r="O409" s="25">
        <f t="shared" si="12"/>
        <v>0.14018670493867533</v>
      </c>
      <c r="P409" s="25">
        <f t="shared" si="13"/>
        <v>0.10878770772037247</v>
      </c>
    </row>
    <row r="410" spans="1:16" x14ac:dyDescent="0.25">
      <c r="A410" s="23" t="s">
        <v>959</v>
      </c>
      <c r="B410" s="16">
        <v>2</v>
      </c>
      <c r="C410" s="16">
        <v>2</v>
      </c>
      <c r="D410" s="17">
        <v>3.9117769002914402</v>
      </c>
      <c r="E410" s="21">
        <v>7.3232920834498405E-4</v>
      </c>
      <c r="F410" s="15" t="s">
        <v>1115</v>
      </c>
      <c r="G410" s="31">
        <v>194906.841817821</v>
      </c>
      <c r="H410" s="31">
        <v>130141.254057871</v>
      </c>
      <c r="I410" s="31">
        <v>156178.48555223999</v>
      </c>
      <c r="J410" s="31">
        <v>16978.616946058301</v>
      </c>
      <c r="K410" s="31">
        <v>18522.477660161901</v>
      </c>
      <c r="L410" s="31">
        <v>30341.6785122125</v>
      </c>
      <c r="M410" s="17">
        <v>0.13682281000159849</v>
      </c>
      <c r="O410" s="25">
        <f t="shared" si="12"/>
        <v>0.20316443476035073</v>
      </c>
      <c r="P410" s="25">
        <f t="shared" si="13"/>
        <v>0.33308269808549673</v>
      </c>
    </row>
    <row r="411" spans="1:16" x14ac:dyDescent="0.25">
      <c r="A411" s="23" t="s">
        <v>827</v>
      </c>
      <c r="B411" s="16">
        <v>3</v>
      </c>
      <c r="C411" s="16">
        <v>3</v>
      </c>
      <c r="D411" s="17">
        <v>7.5787616968154898</v>
      </c>
      <c r="E411" s="21">
        <v>9.0749799478134809E-3</v>
      </c>
      <c r="F411" s="15" t="s">
        <v>1579</v>
      </c>
      <c r="G411" s="31">
        <v>3704236.0011312999</v>
      </c>
      <c r="H411" s="31">
        <v>2078777.90691784</v>
      </c>
      <c r="I411" s="31">
        <v>1963502.7572755001</v>
      </c>
      <c r="J411" s="31">
        <v>5992668.9738958897</v>
      </c>
      <c r="K411" s="31">
        <v>9136379.71672564</v>
      </c>
      <c r="L411" s="31">
        <v>8986021.1104560196</v>
      </c>
      <c r="M411" s="17">
        <v>3.1130210961815501</v>
      </c>
      <c r="O411" s="25">
        <f t="shared" si="12"/>
        <v>0.37698631692816376</v>
      </c>
      <c r="P411" s="25">
        <f t="shared" si="13"/>
        <v>0.22059382974434671</v>
      </c>
    </row>
    <row r="412" spans="1:16" x14ac:dyDescent="0.25">
      <c r="A412" s="23" t="s">
        <v>592</v>
      </c>
      <c r="B412" s="16">
        <v>5</v>
      </c>
      <c r="C412" s="16">
        <v>5</v>
      </c>
      <c r="D412" s="17">
        <v>14.360541462898301</v>
      </c>
      <c r="E412" s="21">
        <v>5.2608276361030297E-3</v>
      </c>
      <c r="F412" s="15" t="s">
        <v>1581</v>
      </c>
      <c r="G412" s="31">
        <v>58641099.703666799</v>
      </c>
      <c r="H412" s="31">
        <v>50237516.912223697</v>
      </c>
      <c r="I412" s="31">
        <v>51209557.153510898</v>
      </c>
      <c r="J412" s="31">
        <v>81755923.727669805</v>
      </c>
      <c r="K412" s="31">
        <v>113697524.81726</v>
      </c>
      <c r="L412" s="31">
        <v>109937422.979295</v>
      </c>
      <c r="M412" s="17">
        <v>1.9076416722956899</v>
      </c>
      <c r="O412" s="25">
        <f t="shared" si="12"/>
        <v>8.6145744899519691E-2</v>
      </c>
      <c r="P412" s="25">
        <f t="shared" si="13"/>
        <v>0.1714940560088678</v>
      </c>
    </row>
    <row r="413" spans="1:16" x14ac:dyDescent="0.25">
      <c r="A413" s="23" t="s">
        <v>958</v>
      </c>
      <c r="B413" s="16">
        <v>3</v>
      </c>
      <c r="C413" s="16">
        <v>3</v>
      </c>
      <c r="D413" s="17">
        <v>10.2146834135056</v>
      </c>
      <c r="E413" s="21">
        <v>4.1586976580965102E-4</v>
      </c>
      <c r="F413" s="15" t="s">
        <v>1115</v>
      </c>
      <c r="G413" s="31">
        <v>2771332.48752139</v>
      </c>
      <c r="H413" s="31">
        <v>3218994.4833365502</v>
      </c>
      <c r="I413" s="31">
        <v>3301724.7518942002</v>
      </c>
      <c r="J413" s="31">
        <v>988839.69616241602</v>
      </c>
      <c r="K413" s="31">
        <v>912667.38656514697</v>
      </c>
      <c r="L413" s="31">
        <v>1216097.79222702</v>
      </c>
      <c r="M413" s="17">
        <v>0.33551307805583436</v>
      </c>
      <c r="O413" s="25">
        <f t="shared" si="12"/>
        <v>9.2128423024427281E-2</v>
      </c>
      <c r="P413" s="25">
        <f t="shared" si="13"/>
        <v>0.15190497084994969</v>
      </c>
    </row>
    <row r="414" spans="1:16" x14ac:dyDescent="0.25">
      <c r="A414" s="23" t="s">
        <v>1065</v>
      </c>
      <c r="B414" s="16">
        <v>4</v>
      </c>
      <c r="C414" s="16">
        <v>4</v>
      </c>
      <c r="D414" s="17">
        <v>11.162912964820899</v>
      </c>
      <c r="E414" s="21">
        <v>8.3635287220995598E-5</v>
      </c>
      <c r="F414" s="15" t="s">
        <v>1583</v>
      </c>
      <c r="G414" s="31">
        <v>6715874.55722473</v>
      </c>
      <c r="H414" s="31">
        <v>6762034.1617409904</v>
      </c>
      <c r="I414" s="31">
        <v>6773873.4878083598</v>
      </c>
      <c r="J414" s="31">
        <v>11090482.9133064</v>
      </c>
      <c r="K414" s="31">
        <v>10615478.1720229</v>
      </c>
      <c r="L414" s="31">
        <v>10082057.9714009</v>
      </c>
      <c r="M414" s="17">
        <v>1.5696405744526201</v>
      </c>
      <c r="O414" s="25">
        <f t="shared" si="12"/>
        <v>4.5396240459974202E-3</v>
      </c>
      <c r="P414" s="25">
        <f t="shared" si="13"/>
        <v>4.7611747621113441E-2</v>
      </c>
    </row>
    <row r="415" spans="1:16" x14ac:dyDescent="0.25">
      <c r="A415" s="23" t="s">
        <v>548</v>
      </c>
      <c r="B415" s="16">
        <v>7</v>
      </c>
      <c r="C415" s="16">
        <v>6</v>
      </c>
      <c r="D415" s="17">
        <v>41.036388635635397</v>
      </c>
      <c r="E415" s="21">
        <v>4.49600555167273E-3</v>
      </c>
      <c r="F415" s="15" t="s">
        <v>1585</v>
      </c>
      <c r="G415" s="31">
        <v>22650666.7833375</v>
      </c>
      <c r="H415" s="31">
        <v>24334131.874472398</v>
      </c>
      <c r="I415" s="31">
        <v>33188969.933831401</v>
      </c>
      <c r="J415" s="31">
        <v>5638504.0889908597</v>
      </c>
      <c r="K415" s="31">
        <v>8986203.6623756997</v>
      </c>
      <c r="L415" s="31">
        <v>9830826.0072003603</v>
      </c>
      <c r="M415" s="17">
        <v>0.30503161056491201</v>
      </c>
      <c r="O415" s="25">
        <f t="shared" si="12"/>
        <v>0.21183648709975858</v>
      </c>
      <c r="P415" s="25">
        <f t="shared" si="13"/>
        <v>0.2719883847938937</v>
      </c>
    </row>
    <row r="416" spans="1:16" x14ac:dyDescent="0.25">
      <c r="A416" s="23" t="s">
        <v>826</v>
      </c>
      <c r="B416" s="16">
        <v>3</v>
      </c>
      <c r="C416" s="16">
        <v>3</v>
      </c>
      <c r="D416" s="17">
        <v>7.3627269268036004</v>
      </c>
      <c r="E416" s="21">
        <v>5.6295187617339004E-4</v>
      </c>
      <c r="F416" s="15" t="s">
        <v>1113</v>
      </c>
      <c r="G416" s="31">
        <v>1381507.15677916</v>
      </c>
      <c r="H416" s="31">
        <v>1534104.4270928199</v>
      </c>
      <c r="I416" s="31">
        <v>1416207.5270849401</v>
      </c>
      <c r="J416" s="31">
        <v>3262480.2311345702</v>
      </c>
      <c r="K416" s="31">
        <v>4073825.7798276101</v>
      </c>
      <c r="L416" s="31">
        <v>4491054.4699426098</v>
      </c>
      <c r="M416" s="17">
        <v>2.73034496084765</v>
      </c>
      <c r="O416" s="25">
        <f t="shared" si="12"/>
        <v>5.5396560156946391E-2</v>
      </c>
      <c r="P416" s="25">
        <f t="shared" si="13"/>
        <v>0.15846327243656191</v>
      </c>
    </row>
    <row r="417" spans="1:16" x14ac:dyDescent="0.25">
      <c r="A417" s="23" t="s">
        <v>36</v>
      </c>
      <c r="B417" s="16">
        <v>11</v>
      </c>
      <c r="C417" s="16">
        <v>10</v>
      </c>
      <c r="D417" s="17">
        <v>37.9191204309464</v>
      </c>
      <c r="E417" s="21">
        <v>1.08188090467511E-2</v>
      </c>
      <c r="F417" s="15" t="s">
        <v>1587</v>
      </c>
      <c r="G417" s="31">
        <v>191621987.05631101</v>
      </c>
      <c r="H417" s="31">
        <v>197230750.238354</v>
      </c>
      <c r="I417" s="31">
        <v>233313758.14648199</v>
      </c>
      <c r="J417" s="31">
        <v>642130245.12875903</v>
      </c>
      <c r="K417" s="31">
        <v>1198041444.7440801</v>
      </c>
      <c r="L417" s="31">
        <v>480107842.36086398</v>
      </c>
      <c r="M417" s="17">
        <v>3.72935468115895</v>
      </c>
      <c r="O417" s="25">
        <f t="shared" si="12"/>
        <v>0.10909995031251925</v>
      </c>
      <c r="P417" s="25">
        <f t="shared" si="13"/>
        <v>0.48685307988008891</v>
      </c>
    </row>
    <row r="418" spans="1:16" x14ac:dyDescent="0.25">
      <c r="A418" s="23" t="s">
        <v>392</v>
      </c>
      <c r="B418" s="16">
        <v>10</v>
      </c>
      <c r="C418" s="16">
        <v>10</v>
      </c>
      <c r="D418" s="17">
        <v>41.123684644699097</v>
      </c>
      <c r="E418" s="21">
        <v>2.5891783283393799E-4</v>
      </c>
      <c r="F418" s="15" t="s">
        <v>1589</v>
      </c>
      <c r="G418" s="31">
        <v>22726162.408849198</v>
      </c>
      <c r="H418" s="31">
        <v>27060974.7957948</v>
      </c>
      <c r="I418" s="31">
        <v>29293860.758855101</v>
      </c>
      <c r="J418" s="31">
        <v>7550788.7170222402</v>
      </c>
      <c r="K418" s="31">
        <v>9063065.2565484401</v>
      </c>
      <c r="L418" s="31">
        <v>8696774.0136781707</v>
      </c>
      <c r="M418" s="17">
        <v>0.32005954197658559</v>
      </c>
      <c r="O418" s="25">
        <f t="shared" si="12"/>
        <v>0.12668417794111736</v>
      </c>
      <c r="P418" s="25">
        <f t="shared" si="13"/>
        <v>9.3509337770025278E-2</v>
      </c>
    </row>
    <row r="419" spans="1:16" x14ac:dyDescent="0.25">
      <c r="A419" s="23" t="s">
        <v>621</v>
      </c>
      <c r="B419" s="16">
        <v>5</v>
      </c>
      <c r="C419" s="16">
        <v>5</v>
      </c>
      <c r="D419" s="17">
        <v>15.9721212387085</v>
      </c>
      <c r="E419" s="21">
        <v>1.7686328048802701E-3</v>
      </c>
      <c r="F419" s="15" t="s">
        <v>1591</v>
      </c>
      <c r="G419" s="31">
        <v>5568810.6164933704</v>
      </c>
      <c r="H419" s="31">
        <v>5812147.84760933</v>
      </c>
      <c r="I419" s="31">
        <v>5244823.2017297</v>
      </c>
      <c r="J419" s="31">
        <v>9557550.9829290994</v>
      </c>
      <c r="K419" s="31">
        <v>8434350.8216052707</v>
      </c>
      <c r="L419" s="31">
        <v>8016945.9789169496</v>
      </c>
      <c r="M419" s="17">
        <v>1.5643684192546601</v>
      </c>
      <c r="O419" s="25">
        <f t="shared" si="12"/>
        <v>5.1356890049346418E-2</v>
      </c>
      <c r="P419" s="25">
        <f t="shared" si="13"/>
        <v>9.1906313918644539E-2</v>
      </c>
    </row>
    <row r="420" spans="1:16" x14ac:dyDescent="0.25">
      <c r="A420" s="23" t="s">
        <v>86</v>
      </c>
      <c r="B420" s="16">
        <v>5</v>
      </c>
      <c r="C420" s="16">
        <v>5</v>
      </c>
      <c r="D420" s="17">
        <v>20.174397468566902</v>
      </c>
      <c r="E420" s="21">
        <v>4.8621126327957898E-3</v>
      </c>
      <c r="F420" s="15" t="s">
        <v>1593</v>
      </c>
      <c r="G420" s="31">
        <v>595317.64125657803</v>
      </c>
      <c r="H420" s="31">
        <v>1169395.2179869399</v>
      </c>
      <c r="I420" s="31">
        <v>1026958.03648776</v>
      </c>
      <c r="J420" s="31">
        <v>7013449.2716263402</v>
      </c>
      <c r="K420" s="31">
        <v>5210377.0472221198</v>
      </c>
      <c r="L420" s="31">
        <v>3281283.3209814699</v>
      </c>
      <c r="M420" s="17">
        <v>5.5540607109307496</v>
      </c>
      <c r="O420" s="25">
        <f t="shared" si="12"/>
        <v>0.32124131006383788</v>
      </c>
      <c r="P420" s="25">
        <f t="shared" si="13"/>
        <v>0.36112693012165037</v>
      </c>
    </row>
    <row r="421" spans="1:16" x14ac:dyDescent="0.25">
      <c r="A421" s="23" t="s">
        <v>1064</v>
      </c>
      <c r="B421" s="16">
        <v>2</v>
      </c>
      <c r="C421" s="16">
        <v>2</v>
      </c>
      <c r="D421" s="17">
        <v>7.7196731567382804</v>
      </c>
      <c r="E421" s="21">
        <v>8.7986407216916803E-3</v>
      </c>
      <c r="F421" s="15" t="s">
        <v>1113</v>
      </c>
      <c r="G421" s="31">
        <v>772127.55153042194</v>
      </c>
      <c r="H421" s="31">
        <v>827374.20257686905</v>
      </c>
      <c r="I421" s="31">
        <v>1059182.0864816101</v>
      </c>
      <c r="J421" s="31">
        <v>1503313.9729144101</v>
      </c>
      <c r="K421" s="31">
        <v>1468561.09537318</v>
      </c>
      <c r="L421" s="31">
        <v>1334263.98983902</v>
      </c>
      <c r="M421" s="17">
        <v>1.6196506678931799</v>
      </c>
      <c r="O421" s="25">
        <f t="shared" si="12"/>
        <v>0.1718616134503346</v>
      </c>
      <c r="P421" s="25">
        <f t="shared" si="13"/>
        <v>6.2196879245286191E-2</v>
      </c>
    </row>
    <row r="422" spans="1:16" x14ac:dyDescent="0.25">
      <c r="A422" s="23" t="s">
        <v>957</v>
      </c>
      <c r="B422" s="16">
        <v>5</v>
      </c>
      <c r="C422" s="16">
        <v>4</v>
      </c>
      <c r="D422" s="17">
        <v>17.645550131797801</v>
      </c>
      <c r="E422" s="21">
        <v>1.4267080998077201E-3</v>
      </c>
      <c r="F422" s="15" t="s">
        <v>1313</v>
      </c>
      <c r="G422" s="31">
        <v>2207565.62453209</v>
      </c>
      <c r="H422" s="31">
        <v>2172568.4371705698</v>
      </c>
      <c r="I422" s="31">
        <v>2337754.3687030999</v>
      </c>
      <c r="J422" s="31">
        <v>890582.49779752898</v>
      </c>
      <c r="K422" s="31">
        <v>732312.353368173</v>
      </c>
      <c r="L422" s="31">
        <v>1090856.7276480801</v>
      </c>
      <c r="M422" s="17">
        <v>0.40395901285455993</v>
      </c>
      <c r="O422" s="25">
        <f t="shared" si="12"/>
        <v>3.887129518088734E-2</v>
      </c>
      <c r="P422" s="25">
        <f t="shared" si="13"/>
        <v>0.19863475139212605</v>
      </c>
    </row>
    <row r="423" spans="1:16" x14ac:dyDescent="0.25">
      <c r="A423" s="23" t="s">
        <v>525</v>
      </c>
      <c r="B423" s="16">
        <v>3</v>
      </c>
      <c r="C423" s="16">
        <v>3</v>
      </c>
      <c r="D423" s="17">
        <v>14.428173303604099</v>
      </c>
      <c r="E423" s="21">
        <v>4.9175646461563403E-6</v>
      </c>
      <c r="F423" s="15" t="s">
        <v>1595</v>
      </c>
      <c r="G423" s="31">
        <v>10185283.0141328</v>
      </c>
      <c r="H423" s="31">
        <v>13380791.323564701</v>
      </c>
      <c r="I423" s="31">
        <v>10859319.6742649</v>
      </c>
      <c r="J423" s="31">
        <v>546987.98417440499</v>
      </c>
      <c r="K423" s="31">
        <v>545219.73460575903</v>
      </c>
      <c r="L423" s="31">
        <v>480294.45628553501</v>
      </c>
      <c r="M423" s="17">
        <v>4.5678552713710921E-2</v>
      </c>
      <c r="O423" s="25">
        <f t="shared" si="12"/>
        <v>0.14678784415967697</v>
      </c>
      <c r="P423" s="25">
        <f t="shared" si="13"/>
        <v>7.2506154254914829E-2</v>
      </c>
    </row>
    <row r="424" spans="1:16" x14ac:dyDescent="0.25">
      <c r="A424" s="23" t="s">
        <v>626</v>
      </c>
      <c r="B424" s="16">
        <v>17</v>
      </c>
      <c r="C424" s="16">
        <v>17</v>
      </c>
      <c r="D424" s="17">
        <v>57.236878991127</v>
      </c>
      <c r="E424" s="21">
        <v>1.9078360835865799E-3</v>
      </c>
      <c r="F424" s="15" t="s">
        <v>1596</v>
      </c>
      <c r="G424" s="31">
        <v>66256209.9523203</v>
      </c>
      <c r="H424" s="31">
        <v>80436515.730045497</v>
      </c>
      <c r="I424" s="31">
        <v>81712466.246466905</v>
      </c>
      <c r="J424" s="31">
        <v>126431036.636939</v>
      </c>
      <c r="K424" s="31">
        <v>127829080.979781</v>
      </c>
      <c r="L424" s="31">
        <v>141175713.15297601</v>
      </c>
      <c r="M424" s="17">
        <v>1.7312909020601699</v>
      </c>
      <c r="O424" s="25">
        <f t="shared" si="12"/>
        <v>0.11268254289447174</v>
      </c>
      <c r="P424" s="25">
        <f t="shared" si="13"/>
        <v>6.1749598352226244E-2</v>
      </c>
    </row>
    <row r="425" spans="1:16" x14ac:dyDescent="0.25">
      <c r="A425" s="23" t="s">
        <v>825</v>
      </c>
      <c r="B425" s="16">
        <v>6</v>
      </c>
      <c r="C425" s="16">
        <v>6</v>
      </c>
      <c r="D425" s="17">
        <v>18.031541347503701</v>
      </c>
      <c r="E425" s="21">
        <v>2.4454734981327298E-4</v>
      </c>
      <c r="F425" s="15" t="s">
        <v>1598</v>
      </c>
      <c r="G425" s="31">
        <v>189179.44032877401</v>
      </c>
      <c r="H425" s="31">
        <v>275481.18616179598</v>
      </c>
      <c r="I425" s="31">
        <v>226933.88774791299</v>
      </c>
      <c r="J425" s="31">
        <v>12858323.887048399</v>
      </c>
      <c r="K425" s="31">
        <v>14839182.1056337</v>
      </c>
      <c r="L425" s="31">
        <v>5861479.2585208695</v>
      </c>
      <c r="M425" s="17">
        <v>48.5240766956559</v>
      </c>
      <c r="O425" s="25">
        <f t="shared" si="12"/>
        <v>0.18766721612090942</v>
      </c>
      <c r="P425" s="25">
        <f t="shared" si="13"/>
        <v>0.42164109014399814</v>
      </c>
    </row>
    <row r="426" spans="1:16" x14ac:dyDescent="0.25">
      <c r="A426" s="23" t="s">
        <v>956</v>
      </c>
      <c r="B426" s="16">
        <v>2</v>
      </c>
      <c r="C426" s="16">
        <v>2</v>
      </c>
      <c r="D426" s="17">
        <v>4.5919446945190501</v>
      </c>
      <c r="E426" s="21">
        <v>7.1252670230870197E-4</v>
      </c>
      <c r="F426" s="15" t="s">
        <v>1600</v>
      </c>
      <c r="G426" s="31">
        <v>1047219.53852548</v>
      </c>
      <c r="H426" s="31">
        <v>804921.91361137806</v>
      </c>
      <c r="I426" s="31">
        <v>929306.89309787296</v>
      </c>
      <c r="J426" s="31">
        <v>75196.406663414702</v>
      </c>
      <c r="K426" s="31">
        <v>58347.767200021801</v>
      </c>
      <c r="L426" s="31">
        <v>133020.295826524</v>
      </c>
      <c r="M426" s="17">
        <v>9.5836570233866991E-2</v>
      </c>
      <c r="O426" s="25">
        <f t="shared" si="12"/>
        <v>0.13068359087254333</v>
      </c>
      <c r="P426" s="25">
        <f t="shared" si="13"/>
        <v>0.44077713547416802</v>
      </c>
    </row>
    <row r="427" spans="1:16" x14ac:dyDescent="0.25">
      <c r="A427" s="23" t="s">
        <v>622</v>
      </c>
      <c r="B427" s="16">
        <v>6</v>
      </c>
      <c r="C427" s="16">
        <v>6</v>
      </c>
      <c r="D427" s="17">
        <v>27.314914464950601</v>
      </c>
      <c r="E427" s="21">
        <v>1.3242370704895E-2</v>
      </c>
      <c r="F427" s="15" t="s">
        <v>1602</v>
      </c>
      <c r="G427" s="31">
        <v>20355087.7800529</v>
      </c>
      <c r="H427" s="31">
        <v>15245332.5794954</v>
      </c>
      <c r="I427" s="31">
        <v>20900012.604000401</v>
      </c>
      <c r="J427" s="31">
        <v>27731287.479318202</v>
      </c>
      <c r="K427" s="31">
        <v>29308078.873920999</v>
      </c>
      <c r="L427" s="31">
        <v>31849169.824660402</v>
      </c>
      <c r="M427" s="17">
        <v>1.5732363721043701</v>
      </c>
      <c r="O427" s="25">
        <f t="shared" si="12"/>
        <v>0.16562776540509663</v>
      </c>
      <c r="P427" s="25">
        <f t="shared" si="13"/>
        <v>7.0121767391494436E-2</v>
      </c>
    </row>
    <row r="428" spans="1:16" x14ac:dyDescent="0.25">
      <c r="A428" s="23" t="s">
        <v>561</v>
      </c>
      <c r="B428" s="16">
        <v>5</v>
      </c>
      <c r="C428" s="16">
        <v>5</v>
      </c>
      <c r="D428" s="17">
        <v>24.603952169418299</v>
      </c>
      <c r="E428" s="21">
        <v>2.1800737896342502E-3</v>
      </c>
      <c r="F428" s="15" t="s">
        <v>1604</v>
      </c>
      <c r="G428" s="31">
        <v>9614407.5365452506</v>
      </c>
      <c r="H428" s="31">
        <v>12328163.101867801</v>
      </c>
      <c r="I428" s="31">
        <v>11715503.142855</v>
      </c>
      <c r="J428" s="31">
        <v>4455933.5694152704</v>
      </c>
      <c r="K428" s="31">
        <v>5273121.6690291101</v>
      </c>
      <c r="L428" s="31">
        <v>5856050.1530434703</v>
      </c>
      <c r="M428" s="17">
        <v>0.46304210671026558</v>
      </c>
      <c r="O428" s="25">
        <f t="shared" si="12"/>
        <v>0.12685966695741799</v>
      </c>
      <c r="P428" s="25">
        <f t="shared" si="13"/>
        <v>0.1353825219138145</v>
      </c>
    </row>
    <row r="429" spans="1:16" x14ac:dyDescent="0.25">
      <c r="A429" s="23" t="s">
        <v>955</v>
      </c>
      <c r="B429" s="16">
        <v>5</v>
      </c>
      <c r="C429" s="16">
        <v>5</v>
      </c>
      <c r="D429" s="17">
        <v>18.7356714010239</v>
      </c>
      <c r="E429" s="21">
        <v>2.0538013810955701E-4</v>
      </c>
      <c r="F429" s="15" t="s">
        <v>1606</v>
      </c>
      <c r="G429" s="31">
        <v>5041216.7949227598</v>
      </c>
      <c r="H429" s="31">
        <v>4961184.0856697904</v>
      </c>
      <c r="I429" s="31">
        <v>5747893.6168686403</v>
      </c>
      <c r="J429" s="31">
        <v>889201.07572254899</v>
      </c>
      <c r="K429" s="31">
        <v>545147.66400941904</v>
      </c>
      <c r="L429" s="31">
        <v>776218.80820793298</v>
      </c>
      <c r="M429" s="17">
        <v>0.14035087079141437</v>
      </c>
      <c r="O429" s="25">
        <f t="shared" si="12"/>
        <v>8.2466409211107483E-2</v>
      </c>
      <c r="P429" s="25">
        <f t="shared" si="13"/>
        <v>0.23800015099677937</v>
      </c>
    </row>
    <row r="430" spans="1:16" x14ac:dyDescent="0.25">
      <c r="A430" s="23" t="s">
        <v>324</v>
      </c>
      <c r="B430" s="16">
        <v>15</v>
      </c>
      <c r="C430" s="16">
        <v>15</v>
      </c>
      <c r="D430" s="17">
        <v>66.124358654022203</v>
      </c>
      <c r="E430" s="21">
        <v>3.7507811313386397E-4</v>
      </c>
      <c r="F430" s="15" t="s">
        <v>1608</v>
      </c>
      <c r="G430" s="31">
        <v>48157489.031305999</v>
      </c>
      <c r="H430" s="31">
        <v>61466134.356514201</v>
      </c>
      <c r="I430" s="31">
        <v>53336926.582054801</v>
      </c>
      <c r="J430" s="31">
        <v>12033104.256848</v>
      </c>
      <c r="K430" s="31">
        <v>14173294.833094301</v>
      </c>
      <c r="L430" s="31">
        <v>16856885.204138201</v>
      </c>
      <c r="M430" s="17">
        <v>0.26425588464227207</v>
      </c>
      <c r="O430" s="25">
        <f t="shared" si="12"/>
        <v>0.12350076987925324</v>
      </c>
      <c r="P430" s="25">
        <f t="shared" si="13"/>
        <v>0.16837914041240271</v>
      </c>
    </row>
    <row r="431" spans="1:16" x14ac:dyDescent="0.25">
      <c r="A431" s="23" t="s">
        <v>16</v>
      </c>
      <c r="B431" s="16">
        <v>2</v>
      </c>
      <c r="C431" s="16">
        <v>2</v>
      </c>
      <c r="D431" s="17">
        <v>6.5719358921051096</v>
      </c>
      <c r="E431" s="21">
        <v>1.14069353781117E-2</v>
      </c>
      <c r="F431" s="15" t="s">
        <v>1609</v>
      </c>
      <c r="G431" s="31">
        <v>158990.77682697901</v>
      </c>
      <c r="H431" s="31">
        <v>268921.12848999602</v>
      </c>
      <c r="I431" s="31">
        <v>864307.46557221003</v>
      </c>
      <c r="J431" s="31">
        <v>9057614.1480932292</v>
      </c>
      <c r="K431" s="31">
        <v>7715805.1708793798</v>
      </c>
      <c r="L431" s="31">
        <v>2565557.2049325001</v>
      </c>
      <c r="M431" s="17">
        <v>14.9657070305314</v>
      </c>
      <c r="O431" s="25">
        <f t="shared" si="12"/>
        <v>0.88100142167622153</v>
      </c>
      <c r="P431" s="25">
        <f t="shared" si="13"/>
        <v>0.53164458320068952</v>
      </c>
    </row>
    <row r="432" spans="1:16" x14ac:dyDescent="0.25">
      <c r="A432" s="23" t="s">
        <v>63</v>
      </c>
      <c r="B432" s="16">
        <v>15</v>
      </c>
      <c r="C432" s="16">
        <v>15</v>
      </c>
      <c r="D432" s="17">
        <v>39.240839600563</v>
      </c>
      <c r="E432" s="21">
        <v>1.24220644302395E-2</v>
      </c>
      <c r="F432" s="15" t="s">
        <v>1611</v>
      </c>
      <c r="G432" s="31">
        <v>225963677.02207801</v>
      </c>
      <c r="H432" s="31">
        <v>150901528.420865</v>
      </c>
      <c r="I432" s="31">
        <v>125816029.23567399</v>
      </c>
      <c r="J432" s="31">
        <v>320715164.70188701</v>
      </c>
      <c r="K432" s="31">
        <v>470735004.19158101</v>
      </c>
      <c r="L432" s="31">
        <v>490618214.31879503</v>
      </c>
      <c r="M432" s="17">
        <v>2.5504600028125899</v>
      </c>
      <c r="O432" s="25">
        <f t="shared" si="12"/>
        <v>0.31099658105742767</v>
      </c>
      <c r="P432" s="25">
        <f t="shared" si="13"/>
        <v>0.21735346156549842</v>
      </c>
    </row>
    <row r="433" spans="1:16" x14ac:dyDescent="0.25">
      <c r="A433" s="23" t="s">
        <v>623</v>
      </c>
      <c r="B433" s="16">
        <v>5</v>
      </c>
      <c r="C433" s="16">
        <v>4</v>
      </c>
      <c r="D433" s="17">
        <v>11.421558976173401</v>
      </c>
      <c r="E433" s="21">
        <v>1.68651760735938E-3</v>
      </c>
      <c r="F433" s="15" t="s">
        <v>1613</v>
      </c>
      <c r="G433" s="31">
        <v>29459896.1177161</v>
      </c>
      <c r="H433" s="31">
        <v>29518718.512407001</v>
      </c>
      <c r="I433" s="31">
        <v>31838696.133972801</v>
      </c>
      <c r="J433" s="31">
        <v>41638161.134085603</v>
      </c>
      <c r="K433" s="31">
        <v>48784704.344379701</v>
      </c>
      <c r="L433" s="31">
        <v>44503408.454401001</v>
      </c>
      <c r="M433" s="17">
        <v>1.48568893746861</v>
      </c>
      <c r="O433" s="25">
        <f t="shared" si="12"/>
        <v>4.4817637043694326E-2</v>
      </c>
      <c r="P433" s="25">
        <f t="shared" si="13"/>
        <v>7.9967615394082578E-2</v>
      </c>
    </row>
    <row r="434" spans="1:16" x14ac:dyDescent="0.25">
      <c r="A434" s="23" t="s">
        <v>152</v>
      </c>
      <c r="B434" s="16">
        <v>3</v>
      </c>
      <c r="C434" s="16">
        <v>3</v>
      </c>
      <c r="D434" s="17">
        <v>13.390894651412999</v>
      </c>
      <c r="E434" s="21">
        <v>2.4142629227626201E-2</v>
      </c>
      <c r="F434" s="15" t="s">
        <v>1115</v>
      </c>
      <c r="G434" s="31">
        <v>3170250.5697331601</v>
      </c>
      <c r="H434" s="31">
        <v>2733830.9036425198</v>
      </c>
      <c r="I434" s="31">
        <v>3074197.63668958</v>
      </c>
      <c r="J434" s="31">
        <v>2607610.95573312</v>
      </c>
      <c r="K434" s="31">
        <v>2288103.4129057801</v>
      </c>
      <c r="L434" s="31">
        <v>2262123.5353962099</v>
      </c>
      <c r="M434" s="17">
        <v>0.79723940593589693</v>
      </c>
      <c r="O434" s="25">
        <f t="shared" si="12"/>
        <v>7.6626365440880473E-2</v>
      </c>
      <c r="P434" s="25">
        <f t="shared" si="13"/>
        <v>8.0641602405758031E-2</v>
      </c>
    </row>
    <row r="435" spans="1:16" x14ac:dyDescent="0.25">
      <c r="A435" s="23" t="s">
        <v>337</v>
      </c>
      <c r="B435" s="16">
        <v>4</v>
      </c>
      <c r="C435" s="16">
        <v>4</v>
      </c>
      <c r="D435" s="17">
        <v>16.159268856048602</v>
      </c>
      <c r="E435" s="21">
        <v>1.5319081028205599E-2</v>
      </c>
      <c r="F435" s="15" t="s">
        <v>1115</v>
      </c>
      <c r="G435" s="31">
        <v>719769.56896146201</v>
      </c>
      <c r="H435" s="31">
        <v>2345221.75316686</v>
      </c>
      <c r="I435" s="31">
        <v>2005814.1413614501</v>
      </c>
      <c r="J435" s="31">
        <v>339486.30699417699</v>
      </c>
      <c r="K435" s="31">
        <v>117965.23464333201</v>
      </c>
      <c r="L435" s="31">
        <v>78108.742234361504</v>
      </c>
      <c r="M435" s="17">
        <v>0.10561641296002171</v>
      </c>
      <c r="O435" s="25">
        <f t="shared" si="12"/>
        <v>0.50727936978987698</v>
      </c>
      <c r="P435" s="25">
        <f t="shared" si="13"/>
        <v>0.78880789704059562</v>
      </c>
    </row>
    <row r="436" spans="1:16" x14ac:dyDescent="0.25">
      <c r="A436" s="23" t="s">
        <v>954</v>
      </c>
      <c r="B436" s="16">
        <v>2</v>
      </c>
      <c r="C436" s="16">
        <v>2</v>
      </c>
      <c r="D436" s="17">
        <v>7.1544539928436297</v>
      </c>
      <c r="E436" s="21">
        <v>8.2745735009782696E-3</v>
      </c>
      <c r="F436" s="15" t="s">
        <v>1615</v>
      </c>
      <c r="G436" s="31">
        <v>44900.900546119199</v>
      </c>
      <c r="H436" s="31">
        <v>381574.81521599297</v>
      </c>
      <c r="I436" s="31">
        <v>17973.9089708924</v>
      </c>
      <c r="J436" s="31"/>
      <c r="K436" s="31">
        <v>125.211737382916</v>
      </c>
      <c r="L436" s="31"/>
      <c r="M436" s="17">
        <v>2.8172312544562231E-4</v>
      </c>
      <c r="O436" s="25">
        <f t="shared" si="12"/>
        <v>1.3675325243801797</v>
      </c>
      <c r="P436" s="25">
        <v>0</v>
      </c>
    </row>
    <row r="437" spans="1:16" x14ac:dyDescent="0.25">
      <c r="A437" s="23" t="s">
        <v>428</v>
      </c>
      <c r="B437" s="16">
        <v>7</v>
      </c>
      <c r="C437" s="16">
        <v>5</v>
      </c>
      <c r="D437" s="17">
        <v>25.573433876037601</v>
      </c>
      <c r="E437" s="21">
        <v>1.14352716916732E-4</v>
      </c>
      <c r="F437" s="15" t="s">
        <v>1474</v>
      </c>
      <c r="G437" s="31">
        <v>5214225.8131507998</v>
      </c>
      <c r="H437" s="31">
        <v>5979202.8254194101</v>
      </c>
      <c r="I437" s="31">
        <v>4903966.2986276103</v>
      </c>
      <c r="J437" s="31">
        <v>2094416.7907976799</v>
      </c>
      <c r="K437" s="31">
        <v>2195507.9752552598</v>
      </c>
      <c r="L437" s="31">
        <v>2181823.7703732899</v>
      </c>
      <c r="M437" s="17">
        <v>0.40203701044020074</v>
      </c>
      <c r="O437" s="25">
        <f t="shared" si="12"/>
        <v>0.10313680558396213</v>
      </c>
      <c r="P437" s="25">
        <f t="shared" si="13"/>
        <v>2.54227469745518E-2</v>
      </c>
    </row>
    <row r="438" spans="1:16" x14ac:dyDescent="0.25">
      <c r="A438" s="23" t="s">
        <v>486</v>
      </c>
      <c r="B438" s="16">
        <v>3</v>
      </c>
      <c r="C438" s="16">
        <v>2</v>
      </c>
      <c r="D438" s="17">
        <v>9.2652249336242605</v>
      </c>
      <c r="E438" s="21">
        <v>3.34275780892382E-2</v>
      </c>
      <c r="F438" s="15" t="s">
        <v>1616</v>
      </c>
      <c r="G438" s="31">
        <v>18197841.645328499</v>
      </c>
      <c r="H438" s="31">
        <v>10448419.7779592</v>
      </c>
      <c r="I438" s="31">
        <v>17361468.691643301</v>
      </c>
      <c r="J438" s="31">
        <v>71536229.106655404</v>
      </c>
      <c r="K438" s="31">
        <v>29694768.481283899</v>
      </c>
      <c r="L438" s="31">
        <v>34478334.322474301</v>
      </c>
      <c r="M438" s="17">
        <v>2.9497071811932698</v>
      </c>
      <c r="O438" s="25">
        <f t="shared" si="12"/>
        <v>0.27734244613011222</v>
      </c>
      <c r="P438" s="25">
        <f t="shared" si="13"/>
        <v>0.50626262068092631</v>
      </c>
    </row>
    <row r="439" spans="1:16" x14ac:dyDescent="0.25">
      <c r="A439" s="23" t="s">
        <v>824</v>
      </c>
      <c r="B439" s="16">
        <v>2</v>
      </c>
      <c r="C439" s="16">
        <v>2</v>
      </c>
      <c r="D439" s="17">
        <v>4.2468307018280003</v>
      </c>
      <c r="E439" s="21">
        <v>8.1286545858072507E-3</v>
      </c>
      <c r="F439" s="15" t="s">
        <v>1113</v>
      </c>
      <c r="G439" s="31">
        <v>42332.744824990899</v>
      </c>
      <c r="H439" s="31">
        <v>42326.868566614001</v>
      </c>
      <c r="I439" s="31">
        <v>21463.419398680999</v>
      </c>
      <c r="J439" s="31">
        <v>113239.98833276299</v>
      </c>
      <c r="K439" s="31">
        <v>145270.35171729099</v>
      </c>
      <c r="L439" s="31">
        <v>97481.484491266296</v>
      </c>
      <c r="M439" s="17">
        <v>3.3545198924422999</v>
      </c>
      <c r="O439" s="25">
        <f t="shared" si="12"/>
        <v>0.34056361841158012</v>
      </c>
      <c r="P439" s="25">
        <f t="shared" si="13"/>
        <v>0.20521620692762246</v>
      </c>
    </row>
    <row r="440" spans="1:16" x14ac:dyDescent="0.25">
      <c r="A440" s="23" t="s">
        <v>340</v>
      </c>
      <c r="B440" s="16">
        <v>2</v>
      </c>
      <c r="C440" s="16">
        <v>2</v>
      </c>
      <c r="D440" s="17">
        <v>4.53940749168396</v>
      </c>
      <c r="E440" s="21">
        <v>5.2000493212842596E-3</v>
      </c>
      <c r="F440" s="15" t="s">
        <v>1115</v>
      </c>
      <c r="G440" s="31">
        <v>1449382.0685105999</v>
      </c>
      <c r="H440" s="31">
        <v>927748.54303319997</v>
      </c>
      <c r="I440" s="31">
        <v>906904.39535171306</v>
      </c>
      <c r="J440" s="31">
        <v>281656.57837987703</v>
      </c>
      <c r="K440" s="31">
        <v>285139.070016268</v>
      </c>
      <c r="L440" s="31">
        <v>442238.06919175998</v>
      </c>
      <c r="M440" s="17">
        <v>0.30725425139172663</v>
      </c>
      <c r="O440" s="25">
        <f t="shared" si="12"/>
        <v>0.28077580645505873</v>
      </c>
      <c r="P440" s="25">
        <f t="shared" si="13"/>
        <v>0.27270541839958734</v>
      </c>
    </row>
    <row r="441" spans="1:16" x14ac:dyDescent="0.25">
      <c r="A441" s="23" t="s">
        <v>823</v>
      </c>
      <c r="B441" s="16">
        <v>2</v>
      </c>
      <c r="C441" s="16">
        <v>2</v>
      </c>
      <c r="D441" s="17">
        <v>6.1911153793334899</v>
      </c>
      <c r="E441" s="21">
        <v>5.4632985326807904E-4</v>
      </c>
      <c r="F441" s="15" t="s">
        <v>1115</v>
      </c>
      <c r="G441" s="31">
        <v>463548.05483703199</v>
      </c>
      <c r="H441" s="31">
        <v>281295.94748602703</v>
      </c>
      <c r="I441" s="31">
        <v>286790.31450737698</v>
      </c>
      <c r="J441" s="31">
        <v>2880080.4264757498</v>
      </c>
      <c r="K441" s="31">
        <v>2881919.7801664602</v>
      </c>
      <c r="L441" s="31">
        <v>4679128.6624770705</v>
      </c>
      <c r="M441" s="17">
        <v>10.1209592379578</v>
      </c>
      <c r="O441" s="25">
        <f t="shared" si="12"/>
        <v>0.30148363261132188</v>
      </c>
      <c r="P441" s="25">
        <f t="shared" si="13"/>
        <v>0.29828683125399325</v>
      </c>
    </row>
    <row r="442" spans="1:16" x14ac:dyDescent="0.25">
      <c r="A442" s="23" t="s">
        <v>432</v>
      </c>
      <c r="B442" s="16">
        <v>9</v>
      </c>
      <c r="C442" s="16">
        <v>9</v>
      </c>
      <c r="D442" s="17">
        <v>34.926120519638097</v>
      </c>
      <c r="E442" s="21">
        <v>8.3541438875378603E-4</v>
      </c>
      <c r="F442" s="15" t="s">
        <v>1144</v>
      </c>
      <c r="G442" s="31">
        <v>14881283.266761201</v>
      </c>
      <c r="H442" s="31">
        <v>11333252.269733701</v>
      </c>
      <c r="I442" s="31">
        <v>12327382.368742799</v>
      </c>
      <c r="J442" s="31">
        <v>3925360.69591791</v>
      </c>
      <c r="K442" s="31">
        <v>3189157.5439012898</v>
      </c>
      <c r="L442" s="31">
        <v>4587820.9682085002</v>
      </c>
      <c r="M442" s="17">
        <v>0.30362628130753727</v>
      </c>
      <c r="O442" s="25">
        <f t="shared" si="12"/>
        <v>0.14246297203392974</v>
      </c>
      <c r="P442" s="25">
        <f t="shared" si="13"/>
        <v>0.17936302098940193</v>
      </c>
    </row>
    <row r="443" spans="1:16" x14ac:dyDescent="0.25">
      <c r="A443" s="23" t="s">
        <v>687</v>
      </c>
      <c r="B443" s="16">
        <v>3</v>
      </c>
      <c r="C443" s="16">
        <v>3</v>
      </c>
      <c r="D443" s="17">
        <v>12.769539594650301</v>
      </c>
      <c r="E443" s="21">
        <v>4.3193331938250496E-3</v>
      </c>
      <c r="F443" s="15" t="s">
        <v>1618</v>
      </c>
      <c r="G443" s="31">
        <v>1159673.28123513</v>
      </c>
      <c r="H443" s="31">
        <v>1247430.93384171</v>
      </c>
      <c r="I443" s="31">
        <v>1424145.08135704</v>
      </c>
      <c r="J443" s="31">
        <v>2719710.72511535</v>
      </c>
      <c r="K443" s="31">
        <v>2195163.7792631802</v>
      </c>
      <c r="L443" s="31">
        <v>2069839.0166927001</v>
      </c>
      <c r="M443" s="17">
        <v>1.82309032397672</v>
      </c>
      <c r="O443" s="25">
        <f t="shared" si="12"/>
        <v>0.10547962099788265</v>
      </c>
      <c r="P443" s="25">
        <f t="shared" si="13"/>
        <v>0.14808100701463692</v>
      </c>
    </row>
    <row r="444" spans="1:16" x14ac:dyDescent="0.25">
      <c r="A444" s="23" t="s">
        <v>953</v>
      </c>
      <c r="B444" s="16">
        <v>4</v>
      </c>
      <c r="C444" s="16">
        <v>4</v>
      </c>
      <c r="D444" s="17">
        <v>19.063058495521499</v>
      </c>
      <c r="E444" s="21">
        <v>9.4977503968172207E-3</v>
      </c>
      <c r="F444" s="15" t="s">
        <v>1620</v>
      </c>
      <c r="G444" s="31">
        <v>2964583.0475454899</v>
      </c>
      <c r="H444" s="31">
        <v>7056013.9909971803</v>
      </c>
      <c r="I444" s="31">
        <v>4665413.63628079</v>
      </c>
      <c r="J444" s="31">
        <v>1530469.85972912</v>
      </c>
      <c r="K444" s="31">
        <v>820834.40875767695</v>
      </c>
      <c r="L444" s="31">
        <v>840578.54680419096</v>
      </c>
      <c r="M444" s="17">
        <v>0.21734171967904772</v>
      </c>
      <c r="O444" s="25">
        <f t="shared" si="12"/>
        <v>0.41986553714463759</v>
      </c>
      <c r="P444" s="25">
        <f t="shared" si="13"/>
        <v>0.37983459524084806</v>
      </c>
    </row>
    <row r="445" spans="1:16" x14ac:dyDescent="0.25">
      <c r="A445" s="23" t="s">
        <v>822</v>
      </c>
      <c r="B445" s="16">
        <v>3</v>
      </c>
      <c r="C445" s="16">
        <v>3</v>
      </c>
      <c r="D445" s="17">
        <v>7.4304914474487198</v>
      </c>
      <c r="E445" s="21">
        <v>2.1663466950020301E-2</v>
      </c>
      <c r="F445" s="15" t="s">
        <v>1622</v>
      </c>
      <c r="G445" s="31">
        <v>506120.99474542198</v>
      </c>
      <c r="H445" s="31">
        <v>808627.65833849797</v>
      </c>
      <c r="I445" s="31">
        <v>90657.648835946398</v>
      </c>
      <c r="J445" s="31">
        <v>3207935.1299417401</v>
      </c>
      <c r="K445" s="31">
        <v>4201855.3753611697</v>
      </c>
      <c r="L445" s="31">
        <v>4388271.9652411602</v>
      </c>
      <c r="M445" s="17">
        <v>8.3947698643639406</v>
      </c>
      <c r="O445" s="25">
        <f t="shared" si="12"/>
        <v>0.76944915822532034</v>
      </c>
      <c r="P445" s="25">
        <f t="shared" si="13"/>
        <v>0.16134947321698617</v>
      </c>
    </row>
    <row r="446" spans="1:16" x14ac:dyDescent="0.25">
      <c r="A446" s="23" t="s">
        <v>451</v>
      </c>
      <c r="B446" s="16">
        <v>3</v>
      </c>
      <c r="C446" s="16">
        <v>3</v>
      </c>
      <c r="D446" s="17">
        <v>10.8108747005463</v>
      </c>
      <c r="E446" s="21">
        <v>4.8367147845681498E-3</v>
      </c>
      <c r="F446" s="15" t="s">
        <v>1115</v>
      </c>
      <c r="G446" s="31">
        <v>3707422.2198058502</v>
      </c>
      <c r="H446" s="31">
        <v>4647717.0412876997</v>
      </c>
      <c r="I446" s="31">
        <v>4923957.6934968</v>
      </c>
      <c r="J446" s="31">
        <v>2156322.7179593099</v>
      </c>
      <c r="K446" s="31">
        <v>2028689.43857577</v>
      </c>
      <c r="L446" s="31">
        <v>2640538.2401411301</v>
      </c>
      <c r="M446" s="17">
        <v>0.51400712111803237</v>
      </c>
      <c r="O446" s="25">
        <f t="shared" si="12"/>
        <v>0.14408193631635463</v>
      </c>
      <c r="P446" s="25">
        <f t="shared" si="13"/>
        <v>0.14186900525263446</v>
      </c>
    </row>
    <row r="447" spans="1:16" x14ac:dyDescent="0.25">
      <c r="A447" s="23" t="s">
        <v>952</v>
      </c>
      <c r="B447" s="16">
        <v>2</v>
      </c>
      <c r="C447" s="16">
        <v>2</v>
      </c>
      <c r="D447" s="17">
        <v>7.7712249755859402</v>
      </c>
      <c r="E447" s="21">
        <v>3.0103943154423701E-3</v>
      </c>
      <c r="F447" s="15" t="s">
        <v>1113</v>
      </c>
      <c r="G447" s="31">
        <v>1591813.7904579099</v>
      </c>
      <c r="H447" s="31">
        <v>1808836.2851909699</v>
      </c>
      <c r="I447" s="31">
        <v>1136681.2670724599</v>
      </c>
      <c r="J447" s="31">
        <v>336487.67348301102</v>
      </c>
      <c r="K447" s="31">
        <v>515335.19047450001</v>
      </c>
      <c r="L447" s="31">
        <v>476800.12171267997</v>
      </c>
      <c r="M447" s="17">
        <v>0.29282035745560647</v>
      </c>
      <c r="O447" s="25">
        <f t="shared" si="12"/>
        <v>0.22680821806441337</v>
      </c>
      <c r="P447" s="25">
        <f t="shared" si="13"/>
        <v>0.21253582371375829</v>
      </c>
    </row>
    <row r="448" spans="1:16" x14ac:dyDescent="0.25">
      <c r="A448" s="23" t="s">
        <v>625</v>
      </c>
      <c r="B448" s="16">
        <v>5</v>
      </c>
      <c r="C448" s="16">
        <v>5</v>
      </c>
      <c r="D448" s="17">
        <v>14.505754470825201</v>
      </c>
      <c r="E448" s="21">
        <v>1.9496694495036999E-3</v>
      </c>
      <c r="F448" s="15" t="s">
        <v>1113</v>
      </c>
      <c r="G448" s="31">
        <v>9452102.0708282702</v>
      </c>
      <c r="H448" s="31">
        <v>9849717.95548914</v>
      </c>
      <c r="I448" s="31">
        <v>10833136.8772959</v>
      </c>
      <c r="J448" s="31">
        <v>16548611.1546371</v>
      </c>
      <c r="K448" s="31">
        <v>14239454.8837188</v>
      </c>
      <c r="L448" s="31">
        <v>15479236.743604699</v>
      </c>
      <c r="M448" s="17">
        <v>1.53533661687145</v>
      </c>
      <c r="O448" s="25">
        <f t="shared" si="12"/>
        <v>7.0773910079326083E-2</v>
      </c>
      <c r="P448" s="25">
        <f t="shared" si="13"/>
        <v>7.4931466436286037E-2</v>
      </c>
    </row>
    <row r="449" spans="1:16" x14ac:dyDescent="0.25">
      <c r="A449" s="23" t="s">
        <v>88</v>
      </c>
      <c r="B449" s="16">
        <v>3</v>
      </c>
      <c r="C449" s="16">
        <v>3</v>
      </c>
      <c r="D449" s="17">
        <v>10.6125569343567</v>
      </c>
      <c r="E449" s="21">
        <v>2.2986259190627099E-4</v>
      </c>
      <c r="F449" s="15" t="s">
        <v>1623</v>
      </c>
      <c r="G449" s="31">
        <v>2103156.7613913999</v>
      </c>
      <c r="H449" s="31">
        <v>2823219.7485359898</v>
      </c>
      <c r="I449" s="31">
        <v>2797313.2446802501</v>
      </c>
      <c r="J449" s="31">
        <v>12452639.584291101</v>
      </c>
      <c r="K449" s="31">
        <v>10140732.770706801</v>
      </c>
      <c r="L449" s="31">
        <v>10450274.8501922</v>
      </c>
      <c r="M449" s="17">
        <v>4.2782204173177201</v>
      </c>
      <c r="O449" s="25">
        <f t="shared" si="12"/>
        <v>0.15865038045697619</v>
      </c>
      <c r="P449" s="25">
        <f t="shared" si="13"/>
        <v>0.11394047182513839</v>
      </c>
    </row>
    <row r="450" spans="1:16" x14ac:dyDescent="0.25">
      <c r="A450" s="23" t="s">
        <v>348</v>
      </c>
      <c r="B450" s="16">
        <v>2</v>
      </c>
      <c r="C450" s="16">
        <v>2</v>
      </c>
      <c r="D450" s="17">
        <v>4.1153297424316397</v>
      </c>
      <c r="E450" s="21">
        <v>2.0972262791367799E-3</v>
      </c>
      <c r="F450" s="15" t="s">
        <v>1624</v>
      </c>
      <c r="G450" s="31">
        <v>13184193.390285101</v>
      </c>
      <c r="H450" s="31">
        <v>15557374.8934115</v>
      </c>
      <c r="I450" s="31">
        <v>14721137.0331985</v>
      </c>
      <c r="J450" s="31">
        <v>7212121.9581590602</v>
      </c>
      <c r="K450" s="31">
        <v>8245516.6619429598</v>
      </c>
      <c r="L450" s="31">
        <v>6103172.6647662697</v>
      </c>
      <c r="M450" s="17">
        <v>0.4960761445396491</v>
      </c>
      <c r="O450" s="25">
        <f t="shared" si="12"/>
        <v>8.3085589022837789E-2</v>
      </c>
      <c r="P450" s="25">
        <f t="shared" si="13"/>
        <v>0.14907519179080247</v>
      </c>
    </row>
    <row r="451" spans="1:16" x14ac:dyDescent="0.25">
      <c r="A451" s="23" t="s">
        <v>624</v>
      </c>
      <c r="B451" s="16">
        <v>2</v>
      </c>
      <c r="C451" s="16">
        <v>2</v>
      </c>
      <c r="D451" s="17">
        <v>7.7380199432373002</v>
      </c>
      <c r="E451" s="21">
        <v>2.7358507574115499E-2</v>
      </c>
      <c r="F451" s="15" t="s">
        <v>1626</v>
      </c>
      <c r="G451" s="31">
        <v>12308857.783333199</v>
      </c>
      <c r="H451" s="31">
        <v>12945743.064309699</v>
      </c>
      <c r="I451" s="31">
        <v>14480799.462748701</v>
      </c>
      <c r="J451" s="31">
        <v>8169882.6219146699</v>
      </c>
      <c r="K451" s="31">
        <v>7657922.3353312202</v>
      </c>
      <c r="L451" s="31">
        <v>4275184.0423294604</v>
      </c>
      <c r="M451" s="17">
        <v>0.50592139106543732</v>
      </c>
      <c r="O451" s="25">
        <f t="shared" si="12"/>
        <v>8.4294650363956877E-2</v>
      </c>
      <c r="P451" s="25">
        <f t="shared" si="13"/>
        <v>0.31582660838645749</v>
      </c>
    </row>
    <row r="452" spans="1:16" x14ac:dyDescent="0.25">
      <c r="A452" s="23" t="s">
        <v>652</v>
      </c>
      <c r="B452" s="16">
        <v>8</v>
      </c>
      <c r="C452" s="16">
        <v>7</v>
      </c>
      <c r="D452" s="17">
        <v>26.013378620147702</v>
      </c>
      <c r="E452" s="21">
        <v>2.8509961933998799E-2</v>
      </c>
      <c r="F452" s="15" t="s">
        <v>1115</v>
      </c>
      <c r="G452" s="31">
        <v>284331935.71011001</v>
      </c>
      <c r="H452" s="31">
        <v>205521684.46303099</v>
      </c>
      <c r="I452" s="31">
        <v>228771152.43752599</v>
      </c>
      <c r="J452" s="31">
        <v>322657442.49054801</v>
      </c>
      <c r="K452" s="31">
        <v>380335979.88156497</v>
      </c>
      <c r="L452" s="31">
        <v>472089756.944408</v>
      </c>
      <c r="M452" s="17">
        <v>1.6351832334524199</v>
      </c>
      <c r="O452" s="25">
        <f t="shared" ref="O452:O515" si="14">STDEV(G452:I452)/AVERAGE(G452:I452)</f>
        <v>0.16904797281573244</v>
      </c>
      <c r="P452" s="25">
        <f t="shared" ref="P452:P515" si="15">STDEV(J452:L452)/AVERAGE(J452:L452)</f>
        <v>0.19239717270441206</v>
      </c>
    </row>
    <row r="453" spans="1:16" x14ac:dyDescent="0.25">
      <c r="A453" s="23" t="s">
        <v>92</v>
      </c>
      <c r="B453" s="16">
        <v>4</v>
      </c>
      <c r="C453" s="16">
        <v>4</v>
      </c>
      <c r="D453" s="17">
        <v>13.5212893486023</v>
      </c>
      <c r="E453" s="21">
        <v>9.8198028010355598E-3</v>
      </c>
      <c r="F453" s="15" t="s">
        <v>1628</v>
      </c>
      <c r="G453" s="31">
        <v>23486278.635623801</v>
      </c>
      <c r="H453" s="31">
        <v>19022070.124387499</v>
      </c>
      <c r="I453" s="31">
        <v>15919913.003223</v>
      </c>
      <c r="J453" s="31">
        <v>34005848.2019004</v>
      </c>
      <c r="K453" s="31">
        <v>39029217.474205904</v>
      </c>
      <c r="L453" s="31">
        <v>50542053.762876898</v>
      </c>
      <c r="M453" s="17">
        <v>2.1150230335406599</v>
      </c>
      <c r="O453" s="25">
        <f t="shared" si="14"/>
        <v>0.19529386170956523</v>
      </c>
      <c r="P453" s="25">
        <f t="shared" si="15"/>
        <v>0.20580688347356862</v>
      </c>
    </row>
    <row r="454" spans="1:16" x14ac:dyDescent="0.25">
      <c r="A454" s="23" t="s">
        <v>821</v>
      </c>
      <c r="B454" s="16">
        <v>2</v>
      </c>
      <c r="C454" s="16">
        <v>2</v>
      </c>
      <c r="D454" s="17">
        <v>4.54427731037139</v>
      </c>
      <c r="E454" s="21">
        <v>1.19812858985614E-2</v>
      </c>
      <c r="F454" s="15" t="s">
        <v>1475</v>
      </c>
      <c r="G454" s="31">
        <v>282350.842756511</v>
      </c>
      <c r="H454" s="31">
        <v>933512.88359448302</v>
      </c>
      <c r="I454" s="31">
        <v>448406.91821337701</v>
      </c>
      <c r="J454" s="31">
        <v>6775394.7835676996</v>
      </c>
      <c r="K454" s="31">
        <v>4900188.64173311</v>
      </c>
      <c r="L454" s="31">
        <v>35058869.9219639</v>
      </c>
      <c r="M454" s="17">
        <v>28.081041686280301</v>
      </c>
      <c r="O454" s="25">
        <f t="shared" si="14"/>
        <v>0.60992016725934306</v>
      </c>
      <c r="P454" s="25">
        <f t="shared" si="15"/>
        <v>1.084649329666594</v>
      </c>
    </row>
    <row r="455" spans="1:16" x14ac:dyDescent="0.25">
      <c r="A455" s="23" t="s">
        <v>951</v>
      </c>
      <c r="B455" s="16">
        <v>3</v>
      </c>
      <c r="C455" s="16">
        <v>3</v>
      </c>
      <c r="D455" s="17">
        <v>8.4485180377960205</v>
      </c>
      <c r="E455" s="21">
        <v>6.9398533895485004E-3</v>
      </c>
      <c r="F455" s="15" t="s">
        <v>1502</v>
      </c>
      <c r="G455" s="31">
        <v>768735.38262814004</v>
      </c>
      <c r="H455" s="31">
        <v>829211.12170441495</v>
      </c>
      <c r="I455" s="31">
        <v>648053.75362747896</v>
      </c>
      <c r="J455" s="31">
        <v>352592.99054087</v>
      </c>
      <c r="K455" s="31">
        <v>326288.60399702197</v>
      </c>
      <c r="L455" s="31">
        <v>202907.80283730899</v>
      </c>
      <c r="M455" s="17">
        <v>0.39260431705208265</v>
      </c>
      <c r="O455" s="25">
        <f t="shared" si="14"/>
        <v>0.12319368575144106</v>
      </c>
      <c r="P455" s="25">
        <f t="shared" si="15"/>
        <v>0.27189158345528874</v>
      </c>
    </row>
    <row r="456" spans="1:16" x14ac:dyDescent="0.25">
      <c r="A456" s="23" t="s">
        <v>1063</v>
      </c>
      <c r="B456" s="16">
        <v>2</v>
      </c>
      <c r="C456" s="16">
        <v>2</v>
      </c>
      <c r="D456" s="17">
        <v>6.9292573928832999</v>
      </c>
      <c r="E456" s="21">
        <v>3.2062951534887099E-2</v>
      </c>
      <c r="F456" s="15" t="s">
        <v>1113</v>
      </c>
      <c r="G456" s="31">
        <v>1980323.2988002801</v>
      </c>
      <c r="H456" s="31">
        <v>2366384.4532565498</v>
      </c>
      <c r="I456" s="31">
        <v>1844454.3943485699</v>
      </c>
      <c r="J456" s="31">
        <v>1298812.0110146799</v>
      </c>
      <c r="K456" s="31">
        <v>1688952.40757115</v>
      </c>
      <c r="L456" s="31">
        <v>1303169.17141085</v>
      </c>
      <c r="M456" s="17">
        <v>0.69307401236260635</v>
      </c>
      <c r="O456" s="25">
        <f t="shared" si="14"/>
        <v>0.13120718548833205</v>
      </c>
      <c r="P456" s="25">
        <f t="shared" si="15"/>
        <v>0.15660959243247494</v>
      </c>
    </row>
    <row r="457" spans="1:16" x14ac:dyDescent="0.25">
      <c r="A457" s="23" t="s">
        <v>950</v>
      </c>
      <c r="B457" s="16">
        <v>4</v>
      </c>
      <c r="C457" s="16">
        <v>4</v>
      </c>
      <c r="D457" s="17">
        <v>10.667951226234401</v>
      </c>
      <c r="E457" s="21">
        <v>1.1521876943391099E-3</v>
      </c>
      <c r="F457" s="15" t="s">
        <v>1629</v>
      </c>
      <c r="G457" s="31">
        <v>2516414.3664507498</v>
      </c>
      <c r="H457" s="31">
        <v>1970663.70566992</v>
      </c>
      <c r="I457" s="31">
        <v>1815023.8622960299</v>
      </c>
      <c r="J457" s="31">
        <v>680855.37284436205</v>
      </c>
      <c r="K457" s="31">
        <v>466333.799379882</v>
      </c>
      <c r="L457" s="31">
        <v>443861.27432884398</v>
      </c>
      <c r="M457" s="17">
        <v>0.25246345792411479</v>
      </c>
      <c r="O457" s="25">
        <f t="shared" si="14"/>
        <v>0.17533827345764819</v>
      </c>
      <c r="P457" s="25">
        <f t="shared" si="15"/>
        <v>0.24667621991538125</v>
      </c>
    </row>
    <row r="458" spans="1:16" x14ac:dyDescent="0.25">
      <c r="A458" s="23" t="s">
        <v>949</v>
      </c>
      <c r="B458" s="16">
        <v>3</v>
      </c>
      <c r="C458" s="16">
        <v>3</v>
      </c>
      <c r="D458" s="17">
        <v>12.467969417572</v>
      </c>
      <c r="E458" s="21">
        <v>1.6259265014835201E-3</v>
      </c>
      <c r="F458" s="15" t="s">
        <v>1630</v>
      </c>
      <c r="G458" s="31">
        <v>1232831.59109973</v>
      </c>
      <c r="H458" s="31">
        <v>1516975.0275148801</v>
      </c>
      <c r="I458" s="31">
        <v>1141616.6914188899</v>
      </c>
      <c r="J458" s="31">
        <v>367104.69152489898</v>
      </c>
      <c r="K458" s="31">
        <v>541527.07640709099</v>
      </c>
      <c r="L458" s="31">
        <v>407017.00383588602</v>
      </c>
      <c r="M458" s="17">
        <v>0.3380893485362168</v>
      </c>
      <c r="O458" s="25">
        <f t="shared" si="14"/>
        <v>0.15092295714482398</v>
      </c>
      <c r="P458" s="25">
        <f t="shared" si="15"/>
        <v>0.20838384906354623</v>
      </c>
    </row>
    <row r="459" spans="1:16" x14ac:dyDescent="0.25">
      <c r="A459" s="23" t="s">
        <v>111</v>
      </c>
      <c r="B459" s="16">
        <v>9</v>
      </c>
      <c r="C459" s="16">
        <v>9</v>
      </c>
      <c r="D459" s="17">
        <v>36.832403063774102</v>
      </c>
      <c r="E459" s="21">
        <v>1.7967701082486399E-3</v>
      </c>
      <c r="F459" s="15" t="s">
        <v>1113</v>
      </c>
      <c r="G459" s="31">
        <v>4372251.1010425398</v>
      </c>
      <c r="H459" s="31">
        <v>6812234.7200081097</v>
      </c>
      <c r="I459" s="31">
        <v>3867931.6355062299</v>
      </c>
      <c r="J459" s="31">
        <v>60179930.801275499</v>
      </c>
      <c r="K459" s="31">
        <v>44226715.541160896</v>
      </c>
      <c r="L459" s="31">
        <v>26929406.0023725</v>
      </c>
      <c r="M459" s="17">
        <v>8.7252464744524101</v>
      </c>
      <c r="O459" s="25">
        <f t="shared" si="14"/>
        <v>0.31382954600566115</v>
      </c>
      <c r="P459" s="25">
        <f t="shared" si="15"/>
        <v>0.37986042387694063</v>
      </c>
    </row>
    <row r="460" spans="1:16" x14ac:dyDescent="0.25">
      <c r="A460" s="23" t="s">
        <v>363</v>
      </c>
      <c r="B460" s="16">
        <v>5</v>
      </c>
      <c r="C460" s="16">
        <v>5</v>
      </c>
      <c r="D460" s="17">
        <v>13.5522550344467</v>
      </c>
      <c r="E460" s="21">
        <v>3.09265489927646E-3</v>
      </c>
      <c r="F460" s="15" t="s">
        <v>5773</v>
      </c>
      <c r="G460" s="31">
        <v>4854019.0629486004</v>
      </c>
      <c r="H460" s="31">
        <v>4371831.0973134702</v>
      </c>
      <c r="I460" s="31">
        <v>3574502.7019777698</v>
      </c>
      <c r="J460" s="31">
        <v>697485.28656551999</v>
      </c>
      <c r="K460" s="31">
        <v>821241.98832247499</v>
      </c>
      <c r="L460" s="31">
        <v>1435746.0117657101</v>
      </c>
      <c r="M460" s="17">
        <v>0.23081186264553624</v>
      </c>
      <c r="O460" s="25">
        <f t="shared" si="14"/>
        <v>0.15144753794933943</v>
      </c>
      <c r="P460" s="25">
        <f t="shared" si="15"/>
        <v>0.40147423381757186</v>
      </c>
    </row>
    <row r="461" spans="1:16" x14ac:dyDescent="0.25">
      <c r="A461" s="23" t="s">
        <v>820</v>
      </c>
      <c r="B461" s="16">
        <v>3</v>
      </c>
      <c r="C461" s="16">
        <v>3</v>
      </c>
      <c r="D461" s="17">
        <v>9.1687562465667707</v>
      </c>
      <c r="E461" s="21">
        <v>1.6925694520386599E-6</v>
      </c>
      <c r="F461" s="15" t="s">
        <v>1113</v>
      </c>
      <c r="G461" s="31">
        <v>22114.4751042475</v>
      </c>
      <c r="H461" s="31">
        <v>17315.349428028501</v>
      </c>
      <c r="I461" s="31">
        <v>17311.818363911101</v>
      </c>
      <c r="J461" s="31">
        <v>899845.41371912695</v>
      </c>
      <c r="K461" s="31">
        <v>1031840.6550211</v>
      </c>
      <c r="L461" s="31">
        <v>987593.88561383996</v>
      </c>
      <c r="M461" s="17">
        <v>51.448632879648798</v>
      </c>
      <c r="O461" s="25">
        <f t="shared" si="14"/>
        <v>0.14654826255964495</v>
      </c>
      <c r="P461" s="25">
        <f t="shared" si="15"/>
        <v>6.9039356928854989E-2</v>
      </c>
    </row>
    <row r="462" spans="1:16" x14ac:dyDescent="0.25">
      <c r="A462" s="23" t="s">
        <v>189</v>
      </c>
      <c r="B462" s="16">
        <v>2</v>
      </c>
      <c r="C462" s="16">
        <v>2</v>
      </c>
      <c r="D462" s="17">
        <v>8.9772436618804896</v>
      </c>
      <c r="E462" s="21">
        <v>3.6458317122170002E-3</v>
      </c>
      <c r="F462" s="15" t="s">
        <v>1156</v>
      </c>
      <c r="G462" s="31">
        <v>2710500.9626273098</v>
      </c>
      <c r="H462" s="31">
        <v>3047297.1695109</v>
      </c>
      <c r="I462" s="31">
        <v>3568462.2333511701</v>
      </c>
      <c r="J462" s="31">
        <v>5144429.78941462</v>
      </c>
      <c r="K462" s="31">
        <v>4968617.8204391301</v>
      </c>
      <c r="L462" s="31">
        <v>5523534.17374577</v>
      </c>
      <c r="M462" s="17">
        <v>1.67661861998413</v>
      </c>
      <c r="O462" s="25">
        <f t="shared" si="14"/>
        <v>0.13904918688150023</v>
      </c>
      <c r="P462" s="25">
        <f t="shared" si="15"/>
        <v>5.4410213818968149E-2</v>
      </c>
    </row>
    <row r="463" spans="1:16" x14ac:dyDescent="0.25">
      <c r="A463" s="23" t="s">
        <v>948</v>
      </c>
      <c r="B463" s="16">
        <v>3</v>
      </c>
      <c r="C463" s="16">
        <v>3</v>
      </c>
      <c r="D463" s="17">
        <v>13.644467830658</v>
      </c>
      <c r="E463" s="21">
        <v>3.9081167340165902E-3</v>
      </c>
      <c r="F463" s="15" t="s">
        <v>1633</v>
      </c>
      <c r="G463" s="31">
        <v>1179276.7759324501</v>
      </c>
      <c r="H463" s="31">
        <v>2693742.2278946098</v>
      </c>
      <c r="I463" s="31">
        <v>2972076.0887564602</v>
      </c>
      <c r="J463" s="31">
        <v>102837.172180112</v>
      </c>
      <c r="K463" s="31">
        <v>215086.137452105</v>
      </c>
      <c r="L463" s="31">
        <v>265831.02895464998</v>
      </c>
      <c r="M463" s="17">
        <v>8.5280676263993688E-2</v>
      </c>
      <c r="O463" s="25">
        <f t="shared" si="14"/>
        <v>0.42284937393922345</v>
      </c>
      <c r="P463" s="25">
        <f t="shared" si="15"/>
        <v>0.4286486565341141</v>
      </c>
    </row>
    <row r="464" spans="1:16" x14ac:dyDescent="0.25">
      <c r="A464" s="23" t="s">
        <v>947</v>
      </c>
      <c r="B464" s="16">
        <v>4</v>
      </c>
      <c r="C464" s="16">
        <v>4</v>
      </c>
      <c r="D464" s="17">
        <v>15.2102155685425</v>
      </c>
      <c r="E464" s="21">
        <v>4.8700282394231699E-4</v>
      </c>
      <c r="F464" s="15" t="s">
        <v>1634</v>
      </c>
      <c r="G464" s="31">
        <v>6389033.0022888696</v>
      </c>
      <c r="H464" s="31">
        <v>6422794.7126171803</v>
      </c>
      <c r="I464" s="31">
        <v>7145494.0896339295</v>
      </c>
      <c r="J464" s="31">
        <v>1990589.6660521301</v>
      </c>
      <c r="K464" s="31">
        <v>1906645.1316058701</v>
      </c>
      <c r="L464" s="31">
        <v>1341427.00649573</v>
      </c>
      <c r="M464" s="17">
        <v>0.26249322707027883</v>
      </c>
      <c r="O464" s="25">
        <f t="shared" si="14"/>
        <v>6.4236635028444414E-2</v>
      </c>
      <c r="P464" s="25">
        <f t="shared" si="15"/>
        <v>0.2021882214694215</v>
      </c>
    </row>
    <row r="465" spans="1:16" x14ac:dyDescent="0.25">
      <c r="A465" s="23" t="s">
        <v>1062</v>
      </c>
      <c r="B465" s="16">
        <v>8</v>
      </c>
      <c r="C465" s="16">
        <v>8</v>
      </c>
      <c r="D465" s="17">
        <v>35.145966291427598</v>
      </c>
      <c r="E465" s="21">
        <v>1.02351253471807E-2</v>
      </c>
      <c r="F465" s="15" t="s">
        <v>1636</v>
      </c>
      <c r="G465" s="31">
        <v>35480140.142186999</v>
      </c>
      <c r="H465" s="31">
        <v>45399017.822346397</v>
      </c>
      <c r="I465" s="31">
        <v>49406920.537129</v>
      </c>
      <c r="J465" s="31">
        <v>68047368.862475798</v>
      </c>
      <c r="K465" s="31">
        <v>76062645.990316004</v>
      </c>
      <c r="L465" s="31">
        <v>90338146.448664293</v>
      </c>
      <c r="M465" s="17">
        <v>1.7994874356316199</v>
      </c>
      <c r="O465" s="25">
        <f t="shared" si="14"/>
        <v>0.16508463512252325</v>
      </c>
      <c r="P465" s="25">
        <f t="shared" si="15"/>
        <v>0.14447906343766423</v>
      </c>
    </row>
    <row r="466" spans="1:16" x14ac:dyDescent="0.25">
      <c r="A466" s="23" t="s">
        <v>551</v>
      </c>
      <c r="B466" s="16">
        <v>2</v>
      </c>
      <c r="C466" s="16">
        <v>2</v>
      </c>
      <c r="D466" s="17">
        <v>7.0854079723358101</v>
      </c>
      <c r="E466" s="21">
        <v>2.0054293694331499E-2</v>
      </c>
      <c r="F466" s="15" t="s">
        <v>1638</v>
      </c>
      <c r="G466" s="31">
        <v>2632096.19554755</v>
      </c>
      <c r="H466" s="31">
        <v>1941693.5111078001</v>
      </c>
      <c r="I466" s="31">
        <v>1727194.94854082</v>
      </c>
      <c r="J466" s="31">
        <v>922502.52909386298</v>
      </c>
      <c r="K466" s="31">
        <v>302774.46270711301</v>
      </c>
      <c r="L466" s="31">
        <v>623077.882970682</v>
      </c>
      <c r="M466" s="17">
        <v>0.29334381464449272</v>
      </c>
      <c r="O466" s="25">
        <f t="shared" si="14"/>
        <v>0.22513055953322861</v>
      </c>
      <c r="P466" s="25">
        <f t="shared" si="15"/>
        <v>0.50302458053793042</v>
      </c>
    </row>
    <row r="467" spans="1:16" x14ac:dyDescent="0.25">
      <c r="A467" s="23" t="s">
        <v>292</v>
      </c>
      <c r="B467" s="16">
        <v>4</v>
      </c>
      <c r="C467" s="16">
        <v>4</v>
      </c>
      <c r="D467" s="17">
        <v>26.284779548645002</v>
      </c>
      <c r="E467" s="21">
        <v>6.8796328721080196E-3</v>
      </c>
      <c r="F467" s="15" t="s">
        <v>1639</v>
      </c>
      <c r="G467" s="31">
        <v>36196874.081659503</v>
      </c>
      <c r="H467" s="31">
        <v>17843919.864961799</v>
      </c>
      <c r="I467" s="31">
        <v>39053873.452092901</v>
      </c>
      <c r="J467" s="31">
        <v>3713307.08975852</v>
      </c>
      <c r="K467" s="31">
        <v>3969188.7067524702</v>
      </c>
      <c r="L467" s="31">
        <v>7980846.2408582503</v>
      </c>
      <c r="M467" s="17">
        <v>0.16825176430659433</v>
      </c>
      <c r="O467" s="25">
        <f t="shared" si="14"/>
        <v>0.37090690468249377</v>
      </c>
      <c r="P467" s="25">
        <f t="shared" si="15"/>
        <v>0.45841178916634512</v>
      </c>
    </row>
    <row r="468" spans="1:16" x14ac:dyDescent="0.25">
      <c r="A468" s="23" t="s">
        <v>293</v>
      </c>
      <c r="B468" s="16">
        <v>8</v>
      </c>
      <c r="C468" s="16">
        <v>8</v>
      </c>
      <c r="D468" s="17">
        <v>36.170366764068604</v>
      </c>
      <c r="E468" s="21">
        <v>2.39919221296514E-5</v>
      </c>
      <c r="F468" s="15" t="s">
        <v>1640</v>
      </c>
      <c r="G468" s="31">
        <v>11251217.5445833</v>
      </c>
      <c r="H468" s="31">
        <v>10502960.9727084</v>
      </c>
      <c r="I468" s="31">
        <v>11515750.105193499</v>
      </c>
      <c r="J468" s="31">
        <v>2091488.4316783</v>
      </c>
      <c r="K468" s="31">
        <v>2412571.1012506098</v>
      </c>
      <c r="L468" s="31">
        <v>2598480.4887171201</v>
      </c>
      <c r="M468" s="17">
        <v>0.21348227410520673</v>
      </c>
      <c r="O468" s="25">
        <f t="shared" si="14"/>
        <v>4.7366621990989531E-2</v>
      </c>
      <c r="P468" s="25">
        <f t="shared" si="15"/>
        <v>0.1083338138390082</v>
      </c>
    </row>
    <row r="469" spans="1:16" x14ac:dyDescent="0.25">
      <c r="A469" s="23" t="s">
        <v>692</v>
      </c>
      <c r="B469" s="16">
        <v>7</v>
      </c>
      <c r="C469" s="16">
        <v>7</v>
      </c>
      <c r="D469" s="17">
        <v>24.359864711761499</v>
      </c>
      <c r="E469" s="21">
        <v>2.7280647577846398E-3</v>
      </c>
      <c r="F469" s="15" t="s">
        <v>1642</v>
      </c>
      <c r="G469" s="31">
        <v>13789643.052200301</v>
      </c>
      <c r="H469" s="31">
        <v>16975806.850817401</v>
      </c>
      <c r="I469" s="31">
        <v>16012767.9196699</v>
      </c>
      <c r="J469" s="31">
        <v>24049873.478054699</v>
      </c>
      <c r="K469" s="31">
        <v>23011697.696291398</v>
      </c>
      <c r="L469" s="31">
        <v>24757493.047054999</v>
      </c>
      <c r="M469" s="17">
        <v>1.53530997041466</v>
      </c>
      <c r="O469" s="25">
        <f t="shared" si="14"/>
        <v>0.10479770077157814</v>
      </c>
      <c r="P469" s="25">
        <f t="shared" si="15"/>
        <v>3.6679589314659561E-2</v>
      </c>
    </row>
    <row r="470" spans="1:16" x14ac:dyDescent="0.25">
      <c r="A470" s="23" t="s">
        <v>20</v>
      </c>
      <c r="B470" s="16">
        <v>3</v>
      </c>
      <c r="C470" s="16">
        <v>3</v>
      </c>
      <c r="D470" s="17">
        <v>15.6539754867554</v>
      </c>
      <c r="E470" s="21">
        <v>1.31233470197001E-3</v>
      </c>
      <c r="F470" s="15" t="s">
        <v>1115</v>
      </c>
      <c r="G470" s="31">
        <v>214272.525084063</v>
      </c>
      <c r="H470" s="31">
        <v>509651.09352221497</v>
      </c>
      <c r="I470" s="31">
        <v>303702.57919547003</v>
      </c>
      <c r="J470" s="31">
        <v>5520214.3493348099</v>
      </c>
      <c r="K470" s="31">
        <v>4304664.1131641204</v>
      </c>
      <c r="L470" s="31">
        <v>2852661.6356833498</v>
      </c>
      <c r="M470" s="17">
        <v>12.336723338993799</v>
      </c>
      <c r="O470" s="25">
        <f t="shared" si="14"/>
        <v>0.44219717088951338</v>
      </c>
      <c r="P470" s="25">
        <f t="shared" si="15"/>
        <v>0.31603650258551735</v>
      </c>
    </row>
    <row r="471" spans="1:16" x14ac:dyDescent="0.25">
      <c r="A471" s="23" t="s">
        <v>633</v>
      </c>
      <c r="B471" s="16">
        <v>2</v>
      </c>
      <c r="C471" s="16">
        <v>2</v>
      </c>
      <c r="D471" s="17">
        <v>4.4737567901611399</v>
      </c>
      <c r="E471" s="21">
        <v>1.37907073836794E-2</v>
      </c>
      <c r="F471" s="15" t="s">
        <v>1644</v>
      </c>
      <c r="G471" s="31">
        <v>357492.97367776401</v>
      </c>
      <c r="H471" s="31">
        <v>549057.78866967105</v>
      </c>
      <c r="I471" s="31">
        <v>375465.24108260701</v>
      </c>
      <c r="J471" s="31">
        <v>792388.08367763006</v>
      </c>
      <c r="K471" s="31">
        <v>841000.79137597897</v>
      </c>
      <c r="L471" s="31">
        <v>697263.30614017101</v>
      </c>
      <c r="M471" s="17">
        <v>1.8179587266914801</v>
      </c>
      <c r="O471" s="25">
        <f t="shared" si="14"/>
        <v>0.24756519755944847</v>
      </c>
      <c r="P471" s="25">
        <f t="shared" si="15"/>
        <v>9.4109568189443701E-2</v>
      </c>
    </row>
    <row r="472" spans="1:16" x14ac:dyDescent="0.25">
      <c r="A472" s="23" t="s">
        <v>946</v>
      </c>
      <c r="B472" s="16">
        <v>3</v>
      </c>
      <c r="C472" s="16">
        <v>3</v>
      </c>
      <c r="D472" s="17">
        <v>16.456644535064701</v>
      </c>
      <c r="E472" s="21">
        <v>5.2282229275600898E-3</v>
      </c>
      <c r="F472" s="15" t="s">
        <v>1115</v>
      </c>
      <c r="G472" s="31">
        <v>1276057.7593648201</v>
      </c>
      <c r="H472" s="31">
        <v>1484250.15922331</v>
      </c>
      <c r="I472" s="31">
        <v>2091581.0456689</v>
      </c>
      <c r="J472" s="31">
        <v>675903.68564629694</v>
      </c>
      <c r="K472" s="31">
        <v>722715.41692483099</v>
      </c>
      <c r="L472" s="31">
        <v>702570.58664082305</v>
      </c>
      <c r="M472" s="17">
        <v>0.4330663180239761</v>
      </c>
      <c r="O472" s="25">
        <f t="shared" si="14"/>
        <v>0.261997825070445</v>
      </c>
      <c r="P472" s="25">
        <f t="shared" si="15"/>
        <v>3.3525960921501494E-2</v>
      </c>
    </row>
    <row r="473" spans="1:16" x14ac:dyDescent="0.25">
      <c r="A473" s="23" t="s">
        <v>945</v>
      </c>
      <c r="B473" s="16">
        <v>4</v>
      </c>
      <c r="C473" s="16">
        <v>4</v>
      </c>
      <c r="D473" s="17">
        <v>12.9372203350067</v>
      </c>
      <c r="E473" s="21">
        <v>1.20060013545109E-3</v>
      </c>
      <c r="F473" s="15" t="s">
        <v>1198</v>
      </c>
      <c r="G473" s="31">
        <v>241510.091041707</v>
      </c>
      <c r="H473" s="31">
        <v>1223219.52116991</v>
      </c>
      <c r="I473" s="31">
        <v>819279.00608459802</v>
      </c>
      <c r="J473" s="31">
        <v>4041.9467159646301</v>
      </c>
      <c r="K473" s="31">
        <v>868.77892024995595</v>
      </c>
      <c r="L473" s="31">
        <v>3262.14256632554</v>
      </c>
      <c r="M473" s="17">
        <v>3.5783000716681983E-3</v>
      </c>
      <c r="O473" s="25">
        <f t="shared" si="14"/>
        <v>0.64808817009103592</v>
      </c>
      <c r="P473" s="25">
        <f t="shared" si="15"/>
        <v>0.60696399569062132</v>
      </c>
    </row>
    <row r="474" spans="1:16" x14ac:dyDescent="0.25">
      <c r="A474" s="23" t="s">
        <v>499</v>
      </c>
      <c r="B474" s="16">
        <v>3</v>
      </c>
      <c r="C474" s="16">
        <v>3</v>
      </c>
      <c r="D474" s="17">
        <v>6.68737745285034</v>
      </c>
      <c r="E474" s="21">
        <v>3.4881853796277701E-2</v>
      </c>
      <c r="F474" s="15" t="s">
        <v>1645</v>
      </c>
      <c r="G474" s="31">
        <v>6801269.1547189699</v>
      </c>
      <c r="H474" s="31">
        <v>4232039.2286117701</v>
      </c>
      <c r="I474" s="31">
        <v>4973221.3839891599</v>
      </c>
      <c r="J474" s="31">
        <v>7997213.6562638301</v>
      </c>
      <c r="K474" s="31">
        <v>10405345.578523399</v>
      </c>
      <c r="L474" s="31">
        <v>15056320.361140501</v>
      </c>
      <c r="M474" s="17">
        <v>2.0903268904818999</v>
      </c>
      <c r="O474" s="25">
        <f t="shared" si="14"/>
        <v>0.24784414355068304</v>
      </c>
      <c r="P474" s="25">
        <f t="shared" si="15"/>
        <v>0.32174828000526767</v>
      </c>
    </row>
    <row r="475" spans="1:16" x14ac:dyDescent="0.25">
      <c r="A475" s="23" t="s">
        <v>438</v>
      </c>
      <c r="B475" s="16">
        <v>6</v>
      </c>
      <c r="C475" s="16">
        <v>6</v>
      </c>
      <c r="D475" s="17">
        <v>18.7641906738281</v>
      </c>
      <c r="E475" s="21">
        <v>5.3145350796071104E-3</v>
      </c>
      <c r="F475" s="15" t="s">
        <v>1647</v>
      </c>
      <c r="G475" s="31">
        <v>2428743.8990618298</v>
      </c>
      <c r="H475" s="31">
        <v>2276493.0207548202</v>
      </c>
      <c r="I475" s="31">
        <v>1262999.5938658</v>
      </c>
      <c r="J475" s="31">
        <v>246886.001619869</v>
      </c>
      <c r="K475" s="31">
        <v>419554.34431983298</v>
      </c>
      <c r="L475" s="31">
        <v>499796.00079749402</v>
      </c>
      <c r="M475" s="17">
        <v>0.19540719340856344</v>
      </c>
      <c r="O475" s="25">
        <f t="shared" si="14"/>
        <v>0.31852671256460918</v>
      </c>
      <c r="P475" s="25">
        <f t="shared" si="15"/>
        <v>0.33245186683500566</v>
      </c>
    </row>
    <row r="476" spans="1:16" x14ac:dyDescent="0.25">
      <c r="A476" s="23" t="s">
        <v>484</v>
      </c>
      <c r="B476" s="16">
        <v>5</v>
      </c>
      <c r="C476" s="16">
        <v>5</v>
      </c>
      <c r="D476" s="17">
        <v>16.535786151886001</v>
      </c>
      <c r="E476" s="21">
        <v>2.5159521590343301E-3</v>
      </c>
      <c r="F476" s="15" t="s">
        <v>1649</v>
      </c>
      <c r="G476" s="31">
        <v>436901.97318085597</v>
      </c>
      <c r="H476" s="31">
        <v>824755.76273791795</v>
      </c>
      <c r="I476" s="31">
        <v>574437.37827314099</v>
      </c>
      <c r="J476" s="31">
        <v>2170072.2822901001</v>
      </c>
      <c r="K476" s="31">
        <v>2004195.9804633099</v>
      </c>
      <c r="L476" s="31">
        <v>2530448.7313735401</v>
      </c>
      <c r="M476" s="17">
        <v>3.6516174692168799</v>
      </c>
      <c r="O476" s="25">
        <f t="shared" si="14"/>
        <v>0.32129200310538691</v>
      </c>
      <c r="P476" s="25">
        <f t="shared" si="15"/>
        <v>0.12038548805079261</v>
      </c>
    </row>
    <row r="477" spans="1:16" x14ac:dyDescent="0.25">
      <c r="A477" s="23" t="s">
        <v>554</v>
      </c>
      <c r="B477" s="16">
        <v>7</v>
      </c>
      <c r="C477" s="16">
        <v>7</v>
      </c>
      <c r="D477" s="17">
        <v>44.4123501777649</v>
      </c>
      <c r="E477" s="21">
        <v>3.3513564185740901E-3</v>
      </c>
      <c r="F477" s="15" t="s">
        <v>1651</v>
      </c>
      <c r="G477" s="31">
        <v>33303598.968534902</v>
      </c>
      <c r="H477" s="31">
        <v>39568215.709940299</v>
      </c>
      <c r="I477" s="31">
        <v>33957149.552559197</v>
      </c>
      <c r="J477" s="31">
        <v>7360335.5200882899</v>
      </c>
      <c r="K477" s="31">
        <v>11971513.086002599</v>
      </c>
      <c r="L477" s="31">
        <v>13517328.419543499</v>
      </c>
      <c r="M477" s="17">
        <v>0.30749317155778949</v>
      </c>
      <c r="O477" s="25">
        <f t="shared" si="14"/>
        <v>9.670841176557439E-2</v>
      </c>
      <c r="P477" s="25">
        <f t="shared" si="15"/>
        <v>0.29253255121003346</v>
      </c>
    </row>
    <row r="478" spans="1:16" x14ac:dyDescent="0.25">
      <c r="A478" s="23" t="s">
        <v>1061</v>
      </c>
      <c r="B478" s="16">
        <v>9</v>
      </c>
      <c r="C478" s="16">
        <v>9</v>
      </c>
      <c r="D478" s="17">
        <v>31.755439996719399</v>
      </c>
      <c r="E478" s="21">
        <v>1.6648063979656499E-2</v>
      </c>
      <c r="F478" s="15" t="s">
        <v>1652</v>
      </c>
      <c r="G478" s="31">
        <v>217043182.702755</v>
      </c>
      <c r="H478" s="31">
        <v>160876450.45233899</v>
      </c>
      <c r="I478" s="31">
        <v>188761350.034978</v>
      </c>
      <c r="J478" s="31">
        <v>273418793.63041699</v>
      </c>
      <c r="K478" s="31">
        <v>295036206.185085</v>
      </c>
      <c r="L478" s="31">
        <v>373953772.49492198</v>
      </c>
      <c r="M478" s="17">
        <v>1.66303228847602</v>
      </c>
      <c r="O478" s="25">
        <f t="shared" si="14"/>
        <v>0.148674125580989</v>
      </c>
      <c r="P478" s="25">
        <f t="shared" si="15"/>
        <v>0.16845901372132921</v>
      </c>
    </row>
    <row r="479" spans="1:16" x14ac:dyDescent="0.25">
      <c r="A479" s="23" t="s">
        <v>29</v>
      </c>
      <c r="B479" s="16">
        <v>5</v>
      </c>
      <c r="C479" s="16">
        <v>5</v>
      </c>
      <c r="D479" s="17">
        <v>20.099317431449901</v>
      </c>
      <c r="E479" s="21">
        <v>3.0766982562539002E-3</v>
      </c>
      <c r="F479" s="15" t="s">
        <v>1654</v>
      </c>
      <c r="G479" s="31">
        <v>11912893.0201113</v>
      </c>
      <c r="H479" s="31">
        <v>20595020.812156301</v>
      </c>
      <c r="I479" s="31">
        <v>14360303.4556807</v>
      </c>
      <c r="J479" s="31">
        <v>43649541.921242997</v>
      </c>
      <c r="K479" s="31">
        <v>65637917.732179999</v>
      </c>
      <c r="L479" s="31">
        <v>59696933.923641697</v>
      </c>
      <c r="M479" s="17">
        <v>3.6055221076334298</v>
      </c>
      <c r="O479" s="25">
        <f t="shared" si="14"/>
        <v>0.2865452635367477</v>
      </c>
      <c r="P479" s="25">
        <f t="shared" si="15"/>
        <v>0.20193639279794975</v>
      </c>
    </row>
    <row r="480" spans="1:16" x14ac:dyDescent="0.25">
      <c r="A480" s="23" t="s">
        <v>283</v>
      </c>
      <c r="B480" s="16">
        <v>3</v>
      </c>
      <c r="C480" s="16">
        <v>3</v>
      </c>
      <c r="D480" s="17">
        <v>9.8675453662872297</v>
      </c>
      <c r="E480" s="21">
        <v>5.9036962325587105E-4</v>
      </c>
      <c r="F480" s="15" t="s">
        <v>1115</v>
      </c>
      <c r="G480" s="31">
        <v>1296269.28450593</v>
      </c>
      <c r="H480" s="31">
        <v>1183654.78342817</v>
      </c>
      <c r="I480" s="31">
        <v>1053423.96508478</v>
      </c>
      <c r="J480" s="31">
        <v>90148.521987379703</v>
      </c>
      <c r="K480" s="31">
        <v>65364.700801078201</v>
      </c>
      <c r="L480" s="31">
        <v>152004.59049007099</v>
      </c>
      <c r="M480" s="17">
        <v>8.7032981298416856E-2</v>
      </c>
      <c r="O480" s="25">
        <f t="shared" si="14"/>
        <v>0.10318466039205737</v>
      </c>
      <c r="P480" s="25">
        <f t="shared" si="15"/>
        <v>0.43531399492316442</v>
      </c>
    </row>
    <row r="481" spans="1:16" x14ac:dyDescent="0.25">
      <c r="A481" s="23" t="s">
        <v>295</v>
      </c>
      <c r="B481" s="16">
        <v>5</v>
      </c>
      <c r="C481" s="16">
        <v>5</v>
      </c>
      <c r="D481" s="17">
        <v>14.2991526126862</v>
      </c>
      <c r="E481" s="21">
        <v>7.9377153336868101E-4</v>
      </c>
      <c r="F481" s="15" t="s">
        <v>1656</v>
      </c>
      <c r="G481" s="31">
        <v>1996525.7202240699</v>
      </c>
      <c r="H481" s="31">
        <v>1863517.18713956</v>
      </c>
      <c r="I481" s="31">
        <v>2272492.2768700402</v>
      </c>
      <c r="J481" s="31">
        <v>925478.58811007696</v>
      </c>
      <c r="K481" s="31">
        <v>948852.18601230101</v>
      </c>
      <c r="L481" s="31">
        <v>755177.28804940998</v>
      </c>
      <c r="M481" s="17">
        <v>0.42877993899359551</v>
      </c>
      <c r="O481" s="25">
        <f t="shared" si="14"/>
        <v>0.10205090557062395</v>
      </c>
      <c r="P481" s="25">
        <f t="shared" si="15"/>
        <v>0.12061438014048374</v>
      </c>
    </row>
    <row r="482" spans="1:16" x14ac:dyDescent="0.25">
      <c r="A482" s="23" t="s">
        <v>1060</v>
      </c>
      <c r="B482" s="16">
        <v>3</v>
      </c>
      <c r="C482" s="16">
        <v>3</v>
      </c>
      <c r="D482" s="17">
        <v>16.898416996002201</v>
      </c>
      <c r="E482" s="21">
        <v>2.87950077858657E-2</v>
      </c>
      <c r="F482" s="15" t="s">
        <v>1658</v>
      </c>
      <c r="G482" s="31">
        <v>10384811.677112199</v>
      </c>
      <c r="H482" s="31">
        <v>8324211.4969675001</v>
      </c>
      <c r="I482" s="31">
        <v>7686903.8752955198</v>
      </c>
      <c r="J482" s="31">
        <v>13731375.2192949</v>
      </c>
      <c r="K482" s="31">
        <v>11495425.2718534</v>
      </c>
      <c r="L482" s="31">
        <v>16287146.4661473</v>
      </c>
      <c r="M482" s="17">
        <v>1.5727406307663001</v>
      </c>
      <c r="O482" s="25">
        <f t="shared" si="14"/>
        <v>0.16026771760056027</v>
      </c>
      <c r="P482" s="25">
        <f t="shared" si="15"/>
        <v>0.17326505720508506</v>
      </c>
    </row>
    <row r="483" spans="1:16" x14ac:dyDescent="0.25">
      <c r="A483" s="23" t="s">
        <v>944</v>
      </c>
      <c r="B483" s="16">
        <v>4</v>
      </c>
      <c r="C483" s="16">
        <v>4</v>
      </c>
      <c r="D483" s="17">
        <v>12.7934193611145</v>
      </c>
      <c r="E483" s="21">
        <v>1.9951895113271599E-3</v>
      </c>
      <c r="F483" s="15" t="s">
        <v>1660</v>
      </c>
      <c r="G483" s="31">
        <v>783629.783602176</v>
      </c>
      <c r="H483" s="31">
        <v>935571.75966187601</v>
      </c>
      <c r="I483" s="31">
        <v>1038601.99498573</v>
      </c>
      <c r="J483" s="31">
        <v>274109.19511818001</v>
      </c>
      <c r="K483" s="31">
        <v>358519.02570183598</v>
      </c>
      <c r="L483" s="31">
        <v>397464.92711180297</v>
      </c>
      <c r="M483" s="17">
        <v>0.3735194090676805</v>
      </c>
      <c r="O483" s="25">
        <f t="shared" si="14"/>
        <v>0.13953019755173851</v>
      </c>
      <c r="P483" s="25">
        <f t="shared" si="15"/>
        <v>0.18364966781804989</v>
      </c>
    </row>
    <row r="484" spans="1:16" x14ac:dyDescent="0.25">
      <c r="A484" s="23" t="s">
        <v>943</v>
      </c>
      <c r="B484" s="16">
        <v>7</v>
      </c>
      <c r="C484" s="16">
        <v>7</v>
      </c>
      <c r="D484" s="17">
        <v>34.800458431243896</v>
      </c>
      <c r="E484" s="21">
        <v>1.08074063809516E-3</v>
      </c>
      <c r="F484" s="15" t="s">
        <v>1662</v>
      </c>
      <c r="G484" s="31">
        <v>4491543.9988928903</v>
      </c>
      <c r="H484" s="31">
        <v>5927815.5876853596</v>
      </c>
      <c r="I484" s="31">
        <v>7085803.6272517201</v>
      </c>
      <c r="J484" s="31">
        <v>891575.284898418</v>
      </c>
      <c r="K484" s="31">
        <v>1402232.8072532101</v>
      </c>
      <c r="L484" s="31">
        <v>1243700.5376234599</v>
      </c>
      <c r="M484" s="17">
        <v>0.2020837273302471</v>
      </c>
      <c r="O484" s="25">
        <f t="shared" si="14"/>
        <v>0.22272543533663741</v>
      </c>
      <c r="P484" s="25">
        <f t="shared" si="15"/>
        <v>0.22165873209637804</v>
      </c>
    </row>
    <row r="485" spans="1:16" x14ac:dyDescent="0.25">
      <c r="A485" s="23" t="s">
        <v>819</v>
      </c>
      <c r="B485" s="16">
        <v>3</v>
      </c>
      <c r="C485" s="16">
        <v>3</v>
      </c>
      <c r="D485" s="17">
        <v>14.4288001060486</v>
      </c>
      <c r="E485" s="21">
        <v>1.0245134884918201E-2</v>
      </c>
      <c r="F485" s="15" t="s">
        <v>1113</v>
      </c>
      <c r="G485" s="31">
        <v>1139496.8456972199</v>
      </c>
      <c r="H485" s="31">
        <v>1409727.0807519101</v>
      </c>
      <c r="I485" s="31">
        <v>1090431.3313478699</v>
      </c>
      <c r="J485" s="31">
        <v>15123938.083030799</v>
      </c>
      <c r="K485" s="31">
        <v>7474937.1224827897</v>
      </c>
      <c r="L485" s="31">
        <v>3858711.4960757298</v>
      </c>
      <c r="M485" s="17">
        <v>7.26925624203305</v>
      </c>
      <c r="O485" s="25">
        <f t="shared" si="14"/>
        <v>0.14172277236517569</v>
      </c>
      <c r="P485" s="25">
        <f t="shared" si="15"/>
        <v>0.65217525473362392</v>
      </c>
    </row>
    <row r="486" spans="1:16" x14ac:dyDescent="0.25">
      <c r="A486" s="23" t="s">
        <v>566</v>
      </c>
      <c r="B486" s="16">
        <v>5</v>
      </c>
      <c r="C486" s="16">
        <v>5</v>
      </c>
      <c r="D486" s="17">
        <v>13.0196982622147</v>
      </c>
      <c r="E486" s="21">
        <v>2.56416302843753E-2</v>
      </c>
      <c r="F486" s="15" t="s">
        <v>1113</v>
      </c>
      <c r="G486" s="31">
        <v>3867189.0541385901</v>
      </c>
      <c r="H486" s="31">
        <v>7467613.3849430699</v>
      </c>
      <c r="I486" s="31">
        <v>4930177.23583226</v>
      </c>
      <c r="J486" s="31">
        <v>2259715.61267837</v>
      </c>
      <c r="K486" s="31">
        <v>3008441.2463751598</v>
      </c>
      <c r="L486" s="31">
        <v>2129946.2217489202</v>
      </c>
      <c r="M486" s="17">
        <v>0.45484859057111587</v>
      </c>
      <c r="O486" s="25">
        <f t="shared" si="14"/>
        <v>0.34119550869903176</v>
      </c>
      <c r="P486" s="25">
        <f t="shared" si="15"/>
        <v>0.19229181140545365</v>
      </c>
    </row>
    <row r="487" spans="1:16" x14ac:dyDescent="0.25">
      <c r="A487" s="23" t="s">
        <v>434</v>
      </c>
      <c r="B487" s="16">
        <v>18</v>
      </c>
      <c r="C487" s="16">
        <v>18</v>
      </c>
      <c r="D487" s="17">
        <v>73.186728239059505</v>
      </c>
      <c r="E487" s="21">
        <v>1.3307118221561601E-4</v>
      </c>
      <c r="F487" s="15" t="s">
        <v>1664</v>
      </c>
      <c r="G487" s="31">
        <v>30944389.9020634</v>
      </c>
      <c r="H487" s="31">
        <v>31378076.629519101</v>
      </c>
      <c r="I487" s="31">
        <v>30830459.982774202</v>
      </c>
      <c r="J487" s="31">
        <v>6128418.4306043005</v>
      </c>
      <c r="K487" s="31">
        <v>5376512.4760387</v>
      </c>
      <c r="L487" s="31">
        <v>4016443.7611810998</v>
      </c>
      <c r="M487" s="17">
        <v>0.16662251255661767</v>
      </c>
      <c r="O487" s="25">
        <f t="shared" si="14"/>
        <v>9.3056247290514739E-3</v>
      </c>
      <c r="P487" s="25">
        <f t="shared" si="15"/>
        <v>0.2069046835224988</v>
      </c>
    </row>
    <row r="488" spans="1:16" x14ac:dyDescent="0.25">
      <c r="A488" s="23" t="s">
        <v>688</v>
      </c>
      <c r="B488" s="16">
        <v>2</v>
      </c>
      <c r="C488" s="16">
        <v>2</v>
      </c>
      <c r="D488" s="17">
        <v>8.7738621234893799</v>
      </c>
      <c r="E488" s="21">
        <v>1.41083452460611E-3</v>
      </c>
      <c r="F488" s="15" t="s">
        <v>1115</v>
      </c>
      <c r="G488" s="31">
        <v>751177.874332787</v>
      </c>
      <c r="H488" s="31">
        <v>747220.362002015</v>
      </c>
      <c r="I488" s="31">
        <v>706329.72846925596</v>
      </c>
      <c r="J488" s="31">
        <v>1459871.9033146501</v>
      </c>
      <c r="K488" s="31">
        <v>1186151.2742455199</v>
      </c>
      <c r="L488" s="31">
        <v>1528389.23311825</v>
      </c>
      <c r="M488" s="17">
        <v>1.89339114726084</v>
      </c>
      <c r="O488" s="25">
        <f t="shared" si="14"/>
        <v>3.3785972497880186E-2</v>
      </c>
      <c r="P488" s="25">
        <f t="shared" si="15"/>
        <v>0.13013721161912456</v>
      </c>
    </row>
    <row r="489" spans="1:16" x14ac:dyDescent="0.25">
      <c r="A489" s="23" t="s">
        <v>818</v>
      </c>
      <c r="B489" s="16">
        <v>3</v>
      </c>
      <c r="C489" s="16">
        <v>3</v>
      </c>
      <c r="D489" s="17">
        <v>12.8059115409851</v>
      </c>
      <c r="E489" s="21">
        <v>3.2554355620062502E-4</v>
      </c>
      <c r="F489" s="15" t="s">
        <v>1666</v>
      </c>
      <c r="G489" s="31">
        <v>210697.896777063</v>
      </c>
      <c r="H489" s="31">
        <v>272055.04267657199</v>
      </c>
      <c r="I489" s="31">
        <v>167511.93212931999</v>
      </c>
      <c r="J489" s="31">
        <v>2570749.8994946298</v>
      </c>
      <c r="K489" s="31">
        <v>2906370.7000378799</v>
      </c>
      <c r="L489" s="31">
        <v>4828681.5312083196</v>
      </c>
      <c r="M489" s="17">
        <v>15.848621971002601</v>
      </c>
      <c r="O489" s="25">
        <f t="shared" si="14"/>
        <v>0.24236630573896625</v>
      </c>
      <c r="P489" s="25">
        <f t="shared" si="15"/>
        <v>0.35465774980332676</v>
      </c>
    </row>
    <row r="490" spans="1:16" x14ac:dyDescent="0.25">
      <c r="A490" s="23" t="s">
        <v>423</v>
      </c>
      <c r="B490" s="16">
        <v>6</v>
      </c>
      <c r="C490" s="16">
        <v>5</v>
      </c>
      <c r="D490" s="17">
        <v>32.231556653976398</v>
      </c>
      <c r="E490" s="21">
        <v>4.29999525835711E-3</v>
      </c>
      <c r="F490" s="15" t="s">
        <v>1668</v>
      </c>
      <c r="G490" s="31">
        <v>7260557.55592201</v>
      </c>
      <c r="H490" s="31">
        <v>11820881.255146099</v>
      </c>
      <c r="I490" s="31">
        <v>6421941.2432356002</v>
      </c>
      <c r="J490" s="31">
        <v>1425593.0509045699</v>
      </c>
      <c r="K490" s="31">
        <v>495403.96034705697</v>
      </c>
      <c r="L490" s="31">
        <v>1149980.64717338</v>
      </c>
      <c r="M490" s="17">
        <v>0.12041453532379058</v>
      </c>
      <c r="O490" s="25">
        <f t="shared" si="14"/>
        <v>0.34176743436628582</v>
      </c>
      <c r="P490" s="25">
        <f t="shared" si="15"/>
        <v>0.46674455033174767</v>
      </c>
    </row>
    <row r="491" spans="1:16" x14ac:dyDescent="0.25">
      <c r="A491" s="23" t="s">
        <v>146</v>
      </c>
      <c r="B491" s="16">
        <v>4</v>
      </c>
      <c r="C491" s="16">
        <v>4</v>
      </c>
      <c r="D491" s="17">
        <v>12.754080057144201</v>
      </c>
      <c r="E491" s="21">
        <v>2.8054889279618501E-2</v>
      </c>
      <c r="F491" s="15" t="s">
        <v>1670</v>
      </c>
      <c r="G491" s="31">
        <v>7977556.0262271101</v>
      </c>
      <c r="H491" s="31">
        <v>12449559.370433001</v>
      </c>
      <c r="I491" s="31">
        <v>12794993.2073137</v>
      </c>
      <c r="J491" s="31">
        <v>6443465.2681541303</v>
      </c>
      <c r="K491" s="31">
        <v>6021437.1869732495</v>
      </c>
      <c r="L491" s="31">
        <v>6731678.0914192405</v>
      </c>
      <c r="M491" s="17">
        <v>0.57782547084475133</v>
      </c>
      <c r="O491" s="25">
        <f t="shared" si="14"/>
        <v>0.24265649983113752</v>
      </c>
      <c r="P491" s="25">
        <f t="shared" si="15"/>
        <v>5.5824827432101223E-2</v>
      </c>
    </row>
    <row r="492" spans="1:16" x14ac:dyDescent="0.25">
      <c r="A492" s="23" t="s">
        <v>628</v>
      </c>
      <c r="B492" s="16">
        <v>11</v>
      </c>
      <c r="C492" s="16">
        <v>9</v>
      </c>
      <c r="D492" s="17">
        <v>41.406678199768102</v>
      </c>
      <c r="E492" s="21">
        <v>1.74435704846243E-3</v>
      </c>
      <c r="F492" s="15" t="s">
        <v>1672</v>
      </c>
      <c r="G492" s="31">
        <v>84041683.867083505</v>
      </c>
      <c r="H492" s="31">
        <v>87566366.363283396</v>
      </c>
      <c r="I492" s="31">
        <v>78094674.389864594</v>
      </c>
      <c r="J492" s="31">
        <v>125926454.426897</v>
      </c>
      <c r="K492" s="31">
        <v>147193468.50729001</v>
      </c>
      <c r="L492" s="31">
        <v>156212874.29436201</v>
      </c>
      <c r="M492" s="17">
        <v>1.7193757011723201</v>
      </c>
      <c r="O492" s="25">
        <f t="shared" si="14"/>
        <v>5.7514697695271337E-2</v>
      </c>
      <c r="P492" s="25">
        <f t="shared" si="15"/>
        <v>0.10866025565179364</v>
      </c>
    </row>
    <row r="493" spans="1:16" x14ac:dyDescent="0.25">
      <c r="A493" s="23" t="s">
        <v>495</v>
      </c>
      <c r="B493" s="16">
        <v>8</v>
      </c>
      <c r="C493" s="16">
        <v>7</v>
      </c>
      <c r="D493" s="17">
        <v>31.108664035797101</v>
      </c>
      <c r="E493" s="21">
        <v>9.0688766122721792E-3</v>
      </c>
      <c r="F493" s="15" t="s">
        <v>1674</v>
      </c>
      <c r="G493" s="31">
        <v>95830003.915786698</v>
      </c>
      <c r="H493" s="31">
        <v>77154323.907273307</v>
      </c>
      <c r="I493" s="31">
        <v>90121797.981644705</v>
      </c>
      <c r="J493" s="31">
        <v>145449617.86369801</v>
      </c>
      <c r="K493" s="31">
        <v>194110728.908932</v>
      </c>
      <c r="L493" s="31">
        <v>245917695.62529999</v>
      </c>
      <c r="M493" s="17">
        <v>2.2252543174631798</v>
      </c>
      <c r="O493" s="25">
        <f t="shared" si="14"/>
        <v>0.1091205208893906</v>
      </c>
      <c r="P493" s="25">
        <f t="shared" si="15"/>
        <v>0.25744217454421742</v>
      </c>
    </row>
    <row r="494" spans="1:16" x14ac:dyDescent="0.25">
      <c r="A494" s="23" t="s">
        <v>381</v>
      </c>
      <c r="B494" s="16">
        <v>5</v>
      </c>
      <c r="C494" s="16">
        <v>5</v>
      </c>
      <c r="D494" s="17">
        <v>24.5921115875244</v>
      </c>
      <c r="E494" s="21">
        <v>3.6587914873831301E-4</v>
      </c>
      <c r="F494" s="15" t="s">
        <v>1676</v>
      </c>
      <c r="G494" s="31">
        <v>21779441.060334101</v>
      </c>
      <c r="H494" s="31">
        <v>18668241.814866301</v>
      </c>
      <c r="I494" s="31">
        <v>19372732.902251199</v>
      </c>
      <c r="J494" s="31">
        <v>6844582.6275161998</v>
      </c>
      <c r="K494" s="31">
        <v>6780245.0380677897</v>
      </c>
      <c r="L494" s="31">
        <v>8558228.4667801</v>
      </c>
      <c r="M494" s="17">
        <v>0.3708275150559156</v>
      </c>
      <c r="O494" s="25">
        <f t="shared" si="14"/>
        <v>8.1813127597721358E-2</v>
      </c>
      <c r="P494" s="25">
        <f t="shared" si="15"/>
        <v>0.13638243738504741</v>
      </c>
    </row>
    <row r="495" spans="1:16" x14ac:dyDescent="0.25">
      <c r="A495" s="23" t="s">
        <v>942</v>
      </c>
      <c r="B495" s="16">
        <v>3</v>
      </c>
      <c r="C495" s="16">
        <v>2</v>
      </c>
      <c r="D495" s="17">
        <v>9.4143395423889196</v>
      </c>
      <c r="E495" s="21">
        <v>1.19920292724532E-2</v>
      </c>
      <c r="F495" s="15" t="s">
        <v>1678</v>
      </c>
      <c r="G495" s="31">
        <v>1170528.6465968699</v>
      </c>
      <c r="H495" s="31">
        <v>779956.34487138805</v>
      </c>
      <c r="I495" s="31">
        <v>848750.74927988101</v>
      </c>
      <c r="J495" s="31">
        <v>333676.34393352002</v>
      </c>
      <c r="K495" s="31">
        <v>414296.57118465001</v>
      </c>
      <c r="L495" s="31">
        <v>526219.04455037997</v>
      </c>
      <c r="M495" s="17">
        <v>0.45519280177810373</v>
      </c>
      <c r="O495" s="25">
        <f t="shared" si="14"/>
        <v>0.2234482409044041</v>
      </c>
      <c r="P495" s="25">
        <f t="shared" si="15"/>
        <v>0.22766074138760292</v>
      </c>
    </row>
    <row r="496" spans="1:16" x14ac:dyDescent="0.25">
      <c r="A496" s="23" t="s">
        <v>1059</v>
      </c>
      <c r="B496" s="16">
        <v>2</v>
      </c>
      <c r="C496" s="16">
        <v>2</v>
      </c>
      <c r="D496" s="17">
        <v>8.6435854434967005</v>
      </c>
      <c r="E496" s="21">
        <v>3.2692544785765297E-2</v>
      </c>
      <c r="F496" s="15" t="s">
        <v>1680</v>
      </c>
      <c r="G496" s="31">
        <v>3992006.1266888701</v>
      </c>
      <c r="H496" s="31">
        <v>2810723.01104041</v>
      </c>
      <c r="I496" s="31">
        <v>2995634.7099999301</v>
      </c>
      <c r="J496" s="31">
        <v>1282391.9286470399</v>
      </c>
      <c r="K496" s="31">
        <v>1787358.2297000601</v>
      </c>
      <c r="L496" s="31">
        <v>2244676.96104522</v>
      </c>
      <c r="M496" s="17">
        <v>0.54237903408985411</v>
      </c>
      <c r="O496" s="25">
        <f t="shared" si="14"/>
        <v>0.19454184762194385</v>
      </c>
      <c r="P496" s="25">
        <f t="shared" si="15"/>
        <v>0.27171644532487388</v>
      </c>
    </row>
    <row r="497" spans="1:16" x14ac:dyDescent="0.25">
      <c r="A497" s="23" t="s">
        <v>817</v>
      </c>
      <c r="B497" s="16">
        <v>5</v>
      </c>
      <c r="C497" s="16">
        <v>3</v>
      </c>
      <c r="D497" s="17">
        <v>17.247884988784801</v>
      </c>
      <c r="E497" s="21">
        <v>1.30621430882428E-2</v>
      </c>
      <c r="F497" s="15" t="s">
        <v>1682</v>
      </c>
      <c r="G497" s="31">
        <v>970497.45767897204</v>
      </c>
      <c r="H497" s="31">
        <v>1751117.3311323</v>
      </c>
      <c r="I497" s="31">
        <v>1263199.9703272199</v>
      </c>
      <c r="J497" s="31">
        <v>2790991.5939471601</v>
      </c>
      <c r="K497" s="31">
        <v>3412627.4601386101</v>
      </c>
      <c r="L497" s="31">
        <v>2568134.92107919</v>
      </c>
      <c r="M497" s="17">
        <v>2.2012952936014001</v>
      </c>
      <c r="O497" s="25">
        <f t="shared" si="14"/>
        <v>0.29689498829151639</v>
      </c>
      <c r="P497" s="25">
        <f t="shared" si="15"/>
        <v>0.14968182471655977</v>
      </c>
    </row>
    <row r="498" spans="1:16" x14ac:dyDescent="0.25">
      <c r="A498" s="23" t="s">
        <v>816</v>
      </c>
      <c r="B498" s="16">
        <v>11</v>
      </c>
      <c r="C498" s="16">
        <v>10</v>
      </c>
      <c r="D498" s="17">
        <v>36.198808670043903</v>
      </c>
      <c r="E498" s="21">
        <v>4.18792066377627E-4</v>
      </c>
      <c r="F498" s="15" t="s">
        <v>1314</v>
      </c>
      <c r="G498" s="31">
        <v>2090260.5901699599</v>
      </c>
      <c r="H498" s="31">
        <v>1314717.2649439899</v>
      </c>
      <c r="I498" s="31">
        <v>1135029.5922660199</v>
      </c>
      <c r="J498" s="31">
        <v>12233502.234845901</v>
      </c>
      <c r="K498" s="31">
        <v>10453618.258658599</v>
      </c>
      <c r="L498" s="31">
        <v>12647360.7508906</v>
      </c>
      <c r="M498" s="17">
        <v>7.7829126171999201</v>
      </c>
      <c r="O498" s="25">
        <f t="shared" si="14"/>
        <v>0.33544776270736737</v>
      </c>
      <c r="P498" s="25">
        <f t="shared" si="15"/>
        <v>9.896301566744492E-2</v>
      </c>
    </row>
    <row r="499" spans="1:16" x14ac:dyDescent="0.25">
      <c r="A499" s="23" t="s">
        <v>643</v>
      </c>
      <c r="B499" s="16">
        <v>6</v>
      </c>
      <c r="C499" s="16">
        <v>6</v>
      </c>
      <c r="D499" s="17">
        <v>17.0263367891312</v>
      </c>
      <c r="E499" s="21">
        <v>4.4152807286588196E-3</v>
      </c>
      <c r="F499" s="15" t="s">
        <v>1684</v>
      </c>
      <c r="G499" s="31">
        <v>48813972.171074301</v>
      </c>
      <c r="H499" s="31">
        <v>39730626.209703803</v>
      </c>
      <c r="I499" s="31">
        <v>34398187.094454497</v>
      </c>
      <c r="J499" s="31">
        <v>71491329.307399094</v>
      </c>
      <c r="K499" s="31">
        <v>85328415.930836901</v>
      </c>
      <c r="L499" s="31">
        <v>78928122.128256604</v>
      </c>
      <c r="M499" s="17">
        <v>1.9175412892689401</v>
      </c>
      <c r="O499" s="25">
        <f t="shared" si="14"/>
        <v>0.17785759095120066</v>
      </c>
      <c r="P499" s="25">
        <f t="shared" si="15"/>
        <v>8.812394122341137E-2</v>
      </c>
    </row>
    <row r="500" spans="1:16" x14ac:dyDescent="0.25">
      <c r="A500" s="23" t="s">
        <v>941</v>
      </c>
      <c r="B500" s="16">
        <v>2</v>
      </c>
      <c r="C500" s="16">
        <v>2</v>
      </c>
      <c r="D500" s="17">
        <v>3.8216292858123802</v>
      </c>
      <c r="E500" s="21">
        <v>4.9127958900885303E-5</v>
      </c>
      <c r="F500" s="15" t="s">
        <v>1686</v>
      </c>
      <c r="G500" s="31">
        <v>201506.13698601301</v>
      </c>
      <c r="H500" s="31">
        <v>123017.140573604</v>
      </c>
      <c r="I500" s="31">
        <v>122861.477106297</v>
      </c>
      <c r="J500" s="31">
        <v>1721.4859565926999</v>
      </c>
      <c r="K500" s="31">
        <v>2328.25931936303</v>
      </c>
      <c r="L500" s="31">
        <v>1283.19490648955</v>
      </c>
      <c r="M500" s="17">
        <v>1.192025460596589E-2</v>
      </c>
      <c r="O500" s="25">
        <f t="shared" si="14"/>
        <v>0.30417205110352508</v>
      </c>
      <c r="P500" s="25">
        <f t="shared" si="15"/>
        <v>0.29521661238943026</v>
      </c>
    </row>
    <row r="501" spans="1:16" x14ac:dyDescent="0.25">
      <c r="A501" s="23" t="s">
        <v>60</v>
      </c>
      <c r="B501" s="16">
        <v>15</v>
      </c>
      <c r="C501" s="16">
        <v>12</v>
      </c>
      <c r="D501" s="17">
        <v>55.984843254089299</v>
      </c>
      <c r="E501" s="21">
        <v>1.3547169626416701E-3</v>
      </c>
      <c r="F501" s="15" t="s">
        <v>1688</v>
      </c>
      <c r="G501" s="31">
        <v>8333249.1565078497</v>
      </c>
      <c r="H501" s="31">
        <v>6999625.98863398</v>
      </c>
      <c r="I501" s="31">
        <v>5762022.9335529404</v>
      </c>
      <c r="J501" s="31">
        <v>34610541.717147298</v>
      </c>
      <c r="K501" s="31">
        <v>46371069.092670299</v>
      </c>
      <c r="L501" s="31">
        <v>74109322.2442981</v>
      </c>
      <c r="M501" s="17">
        <v>7.3520588947880698</v>
      </c>
      <c r="O501" s="25">
        <f t="shared" si="14"/>
        <v>0.18287529344323447</v>
      </c>
      <c r="P501" s="25">
        <f t="shared" si="15"/>
        <v>0.39230219968618613</v>
      </c>
    </row>
    <row r="502" spans="1:16" x14ac:dyDescent="0.25">
      <c r="A502" s="23" t="s">
        <v>940</v>
      </c>
      <c r="B502" s="16">
        <v>3</v>
      </c>
      <c r="C502" s="16">
        <v>2</v>
      </c>
      <c r="D502" s="17">
        <v>12.754626274108899</v>
      </c>
      <c r="E502" s="21">
        <v>1.9497272532818501E-2</v>
      </c>
      <c r="F502" s="15" t="s">
        <v>1690</v>
      </c>
      <c r="G502" s="31">
        <v>1726277.2659869599</v>
      </c>
      <c r="H502" s="31">
        <v>882200.80852511094</v>
      </c>
      <c r="I502" s="31">
        <v>781873.11948678596</v>
      </c>
      <c r="J502" s="31">
        <v>377708.574488579</v>
      </c>
      <c r="K502" s="31">
        <v>436548.29055171402</v>
      </c>
      <c r="L502" s="31">
        <v>423794.89135429298</v>
      </c>
      <c r="M502" s="17">
        <v>0.36516917733655968</v>
      </c>
      <c r="O502" s="25">
        <f t="shared" si="14"/>
        <v>0.45899773094181007</v>
      </c>
      <c r="P502" s="25">
        <f t="shared" si="15"/>
        <v>7.5005313136138299E-2</v>
      </c>
    </row>
    <row r="503" spans="1:16" x14ac:dyDescent="0.25">
      <c r="A503" s="23" t="s">
        <v>371</v>
      </c>
      <c r="B503" s="16">
        <v>21</v>
      </c>
      <c r="C503" s="16">
        <v>21</v>
      </c>
      <c r="D503" s="17">
        <v>90.360352277755794</v>
      </c>
      <c r="E503" s="21">
        <v>3.9086132499144297E-5</v>
      </c>
      <c r="F503" s="15" t="s">
        <v>1692</v>
      </c>
      <c r="G503" s="31">
        <v>136093643.61405101</v>
      </c>
      <c r="H503" s="31">
        <v>162707353.43437099</v>
      </c>
      <c r="I503" s="31">
        <v>146647688.22047901</v>
      </c>
      <c r="J503" s="31">
        <v>23603543.532178499</v>
      </c>
      <c r="K503" s="31">
        <v>24549499.175236098</v>
      </c>
      <c r="L503" s="31">
        <v>18916716.869348101</v>
      </c>
      <c r="M503" s="17">
        <v>0.15056674718048613</v>
      </c>
      <c r="O503" s="25">
        <f t="shared" si="14"/>
        <v>9.0255728431570537E-2</v>
      </c>
      <c r="P503" s="25">
        <f t="shared" si="15"/>
        <v>0.1349189930349311</v>
      </c>
    </row>
    <row r="504" spans="1:16" x14ac:dyDescent="0.25">
      <c r="A504" s="23" t="s">
        <v>181</v>
      </c>
      <c r="B504" s="16">
        <v>3</v>
      </c>
      <c r="C504" s="16">
        <v>3</v>
      </c>
      <c r="D504" s="17">
        <v>12.4729776382446</v>
      </c>
      <c r="E504" s="21">
        <v>5.5438503266315199E-3</v>
      </c>
      <c r="F504" s="15" t="s">
        <v>1540</v>
      </c>
      <c r="G504" s="31">
        <v>2054678.3478657601</v>
      </c>
      <c r="H504" s="31">
        <v>2542348.5070779398</v>
      </c>
      <c r="I504" s="31">
        <v>2294281.8262294498</v>
      </c>
      <c r="J504" s="31">
        <v>3177749.3663766501</v>
      </c>
      <c r="K504" s="31">
        <v>3348983.1588657</v>
      </c>
      <c r="L504" s="31">
        <v>3188930.9956713901</v>
      </c>
      <c r="M504" s="17">
        <v>1.40984303133259</v>
      </c>
      <c r="O504" s="25">
        <f t="shared" si="14"/>
        <v>0.1061542865227561</v>
      </c>
      <c r="P504" s="25">
        <f t="shared" si="15"/>
        <v>2.9580264658981538E-2</v>
      </c>
    </row>
    <row r="505" spans="1:16" x14ac:dyDescent="0.25">
      <c r="A505" s="23" t="s">
        <v>94</v>
      </c>
      <c r="B505" s="16">
        <v>9</v>
      </c>
      <c r="C505" s="16">
        <v>9</v>
      </c>
      <c r="D505" s="17">
        <v>27.759371042251601</v>
      </c>
      <c r="E505" s="21">
        <v>2.84875063040202E-5</v>
      </c>
      <c r="F505" s="15" t="s">
        <v>1115</v>
      </c>
      <c r="G505" s="31">
        <v>1261914.1886688001</v>
      </c>
      <c r="H505" s="31">
        <v>1227181.76752084</v>
      </c>
      <c r="I505" s="31">
        <v>889700.502340868</v>
      </c>
      <c r="J505" s="31">
        <v>14143343.092522901</v>
      </c>
      <c r="K505" s="31">
        <v>16899814.790208802</v>
      </c>
      <c r="L505" s="31">
        <v>15915233.2319906</v>
      </c>
      <c r="M505" s="17">
        <v>13.897963872954101</v>
      </c>
      <c r="O505" s="25">
        <f t="shared" si="14"/>
        <v>0.18255554014412059</v>
      </c>
      <c r="P505" s="25">
        <f t="shared" si="15"/>
        <v>8.9239612002383478E-2</v>
      </c>
    </row>
    <row r="506" spans="1:16" x14ac:dyDescent="0.25">
      <c r="A506" s="23" t="s">
        <v>594</v>
      </c>
      <c r="B506" s="16">
        <v>2</v>
      </c>
      <c r="C506" s="16">
        <v>2</v>
      </c>
      <c r="D506" s="17">
        <v>4.94087481498718</v>
      </c>
      <c r="E506" s="21">
        <v>1.8367929186746699E-5</v>
      </c>
      <c r="F506" s="15" t="s">
        <v>1694</v>
      </c>
      <c r="G506" s="31">
        <v>3216004.7852114202</v>
      </c>
      <c r="H506" s="31">
        <v>3236153.3598575098</v>
      </c>
      <c r="I506" s="31">
        <v>3162401.3100548801</v>
      </c>
      <c r="J506" s="31">
        <v>4880887.88985084</v>
      </c>
      <c r="K506" s="31">
        <v>4858186.3447693298</v>
      </c>
      <c r="L506" s="31">
        <v>4649914.3295204099</v>
      </c>
      <c r="M506" s="17">
        <v>1.4965832424565599</v>
      </c>
      <c r="O506" s="25">
        <f t="shared" si="14"/>
        <v>1.1894362558376583E-2</v>
      </c>
      <c r="P506" s="25">
        <f t="shared" si="15"/>
        <v>2.6542444291309635E-2</v>
      </c>
    </row>
    <row r="507" spans="1:16" x14ac:dyDescent="0.25">
      <c r="A507" s="23" t="s">
        <v>34</v>
      </c>
      <c r="B507" s="16">
        <v>4</v>
      </c>
      <c r="C507" s="16">
        <v>4</v>
      </c>
      <c r="D507" s="17">
        <v>13.9106968641281</v>
      </c>
      <c r="E507" s="21">
        <v>8.6560212809286795E-3</v>
      </c>
      <c r="F507" s="15" t="s">
        <v>1113</v>
      </c>
      <c r="G507" s="31">
        <v>42941.621849083996</v>
      </c>
      <c r="H507" s="31">
        <v>192616.13327010701</v>
      </c>
      <c r="I507" s="31">
        <v>262128.229359855</v>
      </c>
      <c r="J507" s="31">
        <v>1992944.6043841999</v>
      </c>
      <c r="K507" s="31">
        <v>1658417.28282628</v>
      </c>
      <c r="L507" s="31">
        <v>2276956.04652488</v>
      </c>
      <c r="M507" s="17">
        <v>11.9117638804734</v>
      </c>
      <c r="O507" s="25">
        <f t="shared" si="14"/>
        <v>0.67518351674233335</v>
      </c>
      <c r="P507" s="25">
        <f t="shared" si="15"/>
        <v>0.15667833398052225</v>
      </c>
    </row>
    <row r="508" spans="1:16" x14ac:dyDescent="0.25">
      <c r="A508" s="23" t="s">
        <v>815</v>
      </c>
      <c r="B508" s="16">
        <v>4</v>
      </c>
      <c r="C508" s="16">
        <v>4</v>
      </c>
      <c r="D508" s="17">
        <v>10.478320121765099</v>
      </c>
      <c r="E508" s="21">
        <v>1.16552339646092E-3</v>
      </c>
      <c r="F508" s="15" t="s">
        <v>1144</v>
      </c>
      <c r="G508" s="31">
        <v>224658.98407622401</v>
      </c>
      <c r="H508" s="31">
        <v>344908.95386796002</v>
      </c>
      <c r="I508" s="31">
        <v>271744.1066842</v>
      </c>
      <c r="J508" s="31">
        <v>956082.62445109396</v>
      </c>
      <c r="K508" s="31">
        <v>911134.46952040796</v>
      </c>
      <c r="L508" s="31">
        <v>1255361.73956348</v>
      </c>
      <c r="M508" s="17">
        <v>3.7115584561900099</v>
      </c>
      <c r="O508" s="25">
        <f t="shared" si="14"/>
        <v>0.21607142569355045</v>
      </c>
      <c r="P508" s="25">
        <f t="shared" si="15"/>
        <v>0.17977336021095711</v>
      </c>
    </row>
    <row r="509" spans="1:16" x14ac:dyDescent="0.25">
      <c r="A509" s="23" t="s">
        <v>54</v>
      </c>
      <c r="B509" s="16">
        <v>8</v>
      </c>
      <c r="C509" s="16">
        <v>8</v>
      </c>
      <c r="D509" s="17">
        <v>31.5222744941711</v>
      </c>
      <c r="E509" s="21">
        <v>9.7665578868255705E-5</v>
      </c>
      <c r="F509" s="15" t="s">
        <v>1696</v>
      </c>
      <c r="G509" s="31">
        <v>16458541.004103599</v>
      </c>
      <c r="H509" s="31">
        <v>13444649.7471001</v>
      </c>
      <c r="I509" s="31">
        <v>15139862.407779699</v>
      </c>
      <c r="J509" s="31">
        <v>56478103.027446598</v>
      </c>
      <c r="K509" s="31">
        <v>50933083.110483401</v>
      </c>
      <c r="L509" s="31">
        <v>63048072.743324898</v>
      </c>
      <c r="M509" s="17">
        <v>3.7843628912010998</v>
      </c>
      <c r="O509" s="25">
        <f t="shared" si="14"/>
        <v>0.10062777010983411</v>
      </c>
      <c r="P509" s="25">
        <f t="shared" si="15"/>
        <v>0.10673605998720069</v>
      </c>
    </row>
    <row r="510" spans="1:16" x14ac:dyDescent="0.25">
      <c r="A510" s="23" t="s">
        <v>65</v>
      </c>
      <c r="B510" s="16">
        <v>9</v>
      </c>
      <c r="C510" s="16">
        <v>9</v>
      </c>
      <c r="D510" s="17">
        <v>32.087746620178201</v>
      </c>
      <c r="E510" s="21">
        <v>5.0150969569584503E-4</v>
      </c>
      <c r="F510" s="15" t="s">
        <v>1697</v>
      </c>
      <c r="G510" s="31">
        <v>13758761.005615201</v>
      </c>
      <c r="H510" s="31">
        <v>14527803.9669508</v>
      </c>
      <c r="I510" s="31">
        <v>15669460.835919101</v>
      </c>
      <c r="J510" s="31">
        <v>130451818.86833701</v>
      </c>
      <c r="K510" s="31">
        <v>207563649.00193399</v>
      </c>
      <c r="L510" s="31">
        <v>99247714.297339201</v>
      </c>
      <c r="M510" s="17">
        <v>9.9477415013074992</v>
      </c>
      <c r="O510" s="25">
        <f t="shared" si="14"/>
        <v>6.5614639801021044E-2</v>
      </c>
      <c r="P510" s="25">
        <f t="shared" si="15"/>
        <v>0.38253272203039496</v>
      </c>
    </row>
    <row r="511" spans="1:16" x14ac:dyDescent="0.25">
      <c r="A511" s="23" t="s">
        <v>49</v>
      </c>
      <c r="B511" s="16">
        <v>7</v>
      </c>
      <c r="C511" s="16">
        <v>7</v>
      </c>
      <c r="D511" s="17">
        <v>23.125338315963798</v>
      </c>
      <c r="E511" s="21">
        <v>8.73465935753437E-4</v>
      </c>
      <c r="F511" s="15" t="s">
        <v>1113</v>
      </c>
      <c r="G511" s="31">
        <v>4562967.3866340397</v>
      </c>
      <c r="H511" s="31">
        <v>3351858.5715456801</v>
      </c>
      <c r="I511" s="31">
        <v>2693812.2798921601</v>
      </c>
      <c r="J511" s="31">
        <v>17580326.589665301</v>
      </c>
      <c r="K511" s="31">
        <v>27638225.222079899</v>
      </c>
      <c r="L511" s="31">
        <v>28144256.639205899</v>
      </c>
      <c r="M511" s="17">
        <v>6.9153841242007399</v>
      </c>
      <c r="O511" s="25">
        <f t="shared" si="14"/>
        <v>0.2681163855843004</v>
      </c>
      <c r="P511" s="25">
        <f t="shared" si="15"/>
        <v>0.2436541236497396</v>
      </c>
    </row>
    <row r="512" spans="1:16" x14ac:dyDescent="0.25">
      <c r="A512" s="23" t="s">
        <v>58</v>
      </c>
      <c r="B512" s="16">
        <v>4</v>
      </c>
      <c r="C512" s="16">
        <v>3</v>
      </c>
      <c r="D512" s="17">
        <v>16.812778234481801</v>
      </c>
      <c r="E512" s="21">
        <v>9.5877555808377996E-3</v>
      </c>
      <c r="F512" s="15" t="s">
        <v>1393</v>
      </c>
      <c r="G512" s="31">
        <v>7613334.5901685301</v>
      </c>
      <c r="H512" s="31">
        <v>8338221.8880935796</v>
      </c>
      <c r="I512" s="31">
        <v>7796993.4065557998</v>
      </c>
      <c r="J512" s="31">
        <v>13227015.518677801</v>
      </c>
      <c r="K512" s="31">
        <v>22279665.892474901</v>
      </c>
      <c r="L512" s="31">
        <v>24157053.071074601</v>
      </c>
      <c r="M512" s="17">
        <v>2.51231063671678</v>
      </c>
      <c r="O512" s="25">
        <f t="shared" si="14"/>
        <v>4.7605707172718184E-2</v>
      </c>
      <c r="P512" s="25">
        <f t="shared" si="15"/>
        <v>0.29386603350199897</v>
      </c>
    </row>
    <row r="513" spans="1:16" x14ac:dyDescent="0.25">
      <c r="A513" s="23" t="s">
        <v>814</v>
      </c>
      <c r="B513" s="16">
        <v>4</v>
      </c>
      <c r="C513" s="16">
        <v>4</v>
      </c>
      <c r="D513" s="17">
        <v>11.659221768379201</v>
      </c>
      <c r="E513" s="21">
        <v>8.4148966678687697E-4</v>
      </c>
      <c r="F513" s="15" t="s">
        <v>1113</v>
      </c>
      <c r="G513" s="31">
        <v>254202.17281349801</v>
      </c>
      <c r="H513" s="31">
        <v>511169.50671436999</v>
      </c>
      <c r="I513" s="31">
        <v>436873.09830832202</v>
      </c>
      <c r="J513" s="31">
        <v>2479585.3416985599</v>
      </c>
      <c r="K513" s="31">
        <v>2731892.6386450301</v>
      </c>
      <c r="L513" s="31">
        <v>2707499.6714152801</v>
      </c>
      <c r="M513" s="17">
        <v>6.5868264081891104</v>
      </c>
      <c r="O513" s="25">
        <f t="shared" si="14"/>
        <v>0.32997694489023011</v>
      </c>
      <c r="P513" s="25">
        <f t="shared" si="15"/>
        <v>5.2720264181157293E-2</v>
      </c>
    </row>
    <row r="514" spans="1:16" x14ac:dyDescent="0.25">
      <c r="A514" s="23" t="s">
        <v>188</v>
      </c>
      <c r="B514" s="16">
        <v>3</v>
      </c>
      <c r="C514" s="16">
        <v>3</v>
      </c>
      <c r="D514" s="17">
        <v>14.588100194931</v>
      </c>
      <c r="E514" s="21">
        <v>4.4100611167467198E-2</v>
      </c>
      <c r="F514" s="15" t="s">
        <v>1699</v>
      </c>
      <c r="G514" s="31">
        <v>4702355.9453207999</v>
      </c>
      <c r="H514" s="31">
        <v>7186559.8154412797</v>
      </c>
      <c r="I514" s="31">
        <v>5364275.4222955899</v>
      </c>
      <c r="J514" s="31">
        <v>7686308.4159264499</v>
      </c>
      <c r="K514" s="31">
        <v>8398385.3091751207</v>
      </c>
      <c r="L514" s="31">
        <v>8849422.7161354795</v>
      </c>
      <c r="M514" s="17">
        <v>1.4451886712831401</v>
      </c>
      <c r="O514" s="25">
        <f t="shared" si="14"/>
        <v>0.22369361553200215</v>
      </c>
      <c r="P514" s="25">
        <f t="shared" si="15"/>
        <v>7.0556213952869526E-2</v>
      </c>
    </row>
    <row r="515" spans="1:16" x14ac:dyDescent="0.25">
      <c r="A515" s="23" t="s">
        <v>352</v>
      </c>
      <c r="B515" s="16">
        <v>156</v>
      </c>
      <c r="C515" s="16">
        <v>144</v>
      </c>
      <c r="D515" s="17">
        <v>675.64999783039104</v>
      </c>
      <c r="E515" s="21">
        <v>1.16511610299574E-4</v>
      </c>
      <c r="F515" s="15" t="s">
        <v>1701</v>
      </c>
      <c r="G515" s="31">
        <v>8461679483.5423098</v>
      </c>
      <c r="H515" s="31">
        <v>5075127331.4534597</v>
      </c>
      <c r="I515" s="31">
        <v>5701466276.3533297</v>
      </c>
      <c r="J515" s="31">
        <v>170356522.06213501</v>
      </c>
      <c r="K515" s="31">
        <v>277834884.24225497</v>
      </c>
      <c r="L515" s="31">
        <v>266502453.80540299</v>
      </c>
      <c r="M515" s="17">
        <v>3.7149584929801791E-2</v>
      </c>
      <c r="O515" s="25">
        <f t="shared" si="14"/>
        <v>0.28097775282669052</v>
      </c>
      <c r="P515" s="25">
        <f t="shared" si="15"/>
        <v>0.24788404978121223</v>
      </c>
    </row>
    <row r="516" spans="1:16" x14ac:dyDescent="0.25">
      <c r="A516" s="23" t="s">
        <v>97</v>
      </c>
      <c r="B516" s="16">
        <v>7</v>
      </c>
      <c r="C516" s="16">
        <v>6</v>
      </c>
      <c r="D516" s="17">
        <v>16.5976914167404</v>
      </c>
      <c r="E516" s="21">
        <v>2.2963171945946902E-2</v>
      </c>
      <c r="F516" s="15" t="s">
        <v>1115</v>
      </c>
      <c r="G516" s="31">
        <v>14237843.8514714</v>
      </c>
      <c r="H516" s="31">
        <v>24353334.380479701</v>
      </c>
      <c r="I516" s="31">
        <v>13406290.6830194</v>
      </c>
      <c r="J516" s="31">
        <v>30059481.064390101</v>
      </c>
      <c r="K516" s="31">
        <v>50171157.415376</v>
      </c>
      <c r="L516" s="31">
        <v>41611016.009132303</v>
      </c>
      <c r="M516" s="17">
        <v>2.3432227958661098</v>
      </c>
      <c r="O516" s="25">
        <f t="shared" ref="O516:O579" si="16">STDEV(G516:I516)/AVERAGE(G516:I516)</f>
        <v>0.35161879276331803</v>
      </c>
      <c r="P516" s="25">
        <f t="shared" ref="P516:P579" si="17">STDEV(J516:L516)/AVERAGE(J516:L516)</f>
        <v>0.24850733242591191</v>
      </c>
    </row>
    <row r="517" spans="1:16" x14ac:dyDescent="0.25">
      <c r="A517" s="23" t="s">
        <v>31</v>
      </c>
      <c r="B517" s="16">
        <v>3</v>
      </c>
      <c r="C517" s="16">
        <v>3</v>
      </c>
      <c r="D517" s="17">
        <v>8.8240056037902903</v>
      </c>
      <c r="E517" s="21">
        <v>2.63538303542614E-2</v>
      </c>
      <c r="F517" s="15" t="s">
        <v>1115</v>
      </c>
      <c r="G517" s="31">
        <v>990945.74862051499</v>
      </c>
      <c r="H517" s="31">
        <v>103299.073474383</v>
      </c>
      <c r="I517" s="31">
        <v>209998.48456055799</v>
      </c>
      <c r="J517" s="31">
        <v>2243831.1135317301</v>
      </c>
      <c r="K517" s="31">
        <v>2867122.2043344998</v>
      </c>
      <c r="L517" s="31">
        <v>5197438.5852852399</v>
      </c>
      <c r="M517" s="17">
        <v>7.9037337976346302</v>
      </c>
      <c r="O517" s="25">
        <f t="shared" si="16"/>
        <v>1.1147314404766917</v>
      </c>
      <c r="P517" s="25">
        <f t="shared" si="17"/>
        <v>0.45308186888087337</v>
      </c>
    </row>
    <row r="518" spans="1:16" x14ac:dyDescent="0.25">
      <c r="A518" s="23" t="s">
        <v>378</v>
      </c>
      <c r="B518" s="16">
        <v>13</v>
      </c>
      <c r="C518" s="16">
        <v>13</v>
      </c>
      <c r="D518" s="17">
        <v>56.903433561325102</v>
      </c>
      <c r="E518" s="21">
        <v>1.0030883615941301E-4</v>
      </c>
      <c r="F518" s="15" t="s">
        <v>1113</v>
      </c>
      <c r="G518" s="31">
        <v>224986625.25149101</v>
      </c>
      <c r="H518" s="31">
        <v>176283045.23096699</v>
      </c>
      <c r="I518" s="31">
        <v>158118922.900812</v>
      </c>
      <c r="J518" s="31">
        <v>31102461.6439225</v>
      </c>
      <c r="K518" s="31">
        <v>25086332.024328802</v>
      </c>
      <c r="L518" s="31">
        <v>28125540.106937099</v>
      </c>
      <c r="M518" s="17">
        <v>0.15072587244806354</v>
      </c>
      <c r="O518" s="25">
        <f t="shared" si="16"/>
        <v>0.18543444993279512</v>
      </c>
      <c r="P518" s="25">
        <f t="shared" si="17"/>
        <v>0.10703228313694411</v>
      </c>
    </row>
    <row r="519" spans="1:16" x14ac:dyDescent="0.25">
      <c r="A519" s="23" t="s">
        <v>574</v>
      </c>
      <c r="B519" s="16">
        <v>2</v>
      </c>
      <c r="C519" s="16">
        <v>2</v>
      </c>
      <c r="D519" s="17">
        <v>8.0700852870941198</v>
      </c>
      <c r="E519" s="21">
        <v>1.74414412286006E-3</v>
      </c>
      <c r="F519" s="15" t="s">
        <v>1703</v>
      </c>
      <c r="G519" s="31">
        <v>2400058.88892052</v>
      </c>
      <c r="H519" s="31">
        <v>2639993.4345690701</v>
      </c>
      <c r="I519" s="31">
        <v>2759064.1130138999</v>
      </c>
      <c r="J519" s="31">
        <v>1888060.69792676</v>
      </c>
      <c r="K519" s="31">
        <v>1870857.55380031</v>
      </c>
      <c r="L519" s="31">
        <v>1930667.65617729</v>
      </c>
      <c r="M519" s="17">
        <v>0.7295167284943237</v>
      </c>
      <c r="O519" s="25">
        <f t="shared" si="16"/>
        <v>7.0339523396254211E-2</v>
      </c>
      <c r="P519" s="25">
        <f t="shared" si="17"/>
        <v>1.6235502594243108E-2</v>
      </c>
    </row>
    <row r="520" spans="1:16" x14ac:dyDescent="0.25">
      <c r="A520" s="23" t="s">
        <v>939</v>
      </c>
      <c r="B520" s="16">
        <v>6</v>
      </c>
      <c r="C520" s="16">
        <v>6</v>
      </c>
      <c r="D520" s="17">
        <v>28.9884035587311</v>
      </c>
      <c r="E520" s="21">
        <v>3.2502595382059001E-3</v>
      </c>
      <c r="F520" s="15" t="s">
        <v>1705</v>
      </c>
      <c r="G520" s="31">
        <v>10887208.9970192</v>
      </c>
      <c r="H520" s="31">
        <v>14616867.198557001</v>
      </c>
      <c r="I520" s="31">
        <v>12629297.944109401</v>
      </c>
      <c r="J520" s="31">
        <v>3505340.5431277798</v>
      </c>
      <c r="K520" s="31">
        <v>5397285.54768092</v>
      </c>
      <c r="L520" s="31">
        <v>5125547.3594491603</v>
      </c>
      <c r="M520" s="17">
        <v>0.36787128773004735</v>
      </c>
      <c r="O520" s="25">
        <f t="shared" si="16"/>
        <v>0.14681431304091025</v>
      </c>
      <c r="P520" s="25">
        <f t="shared" si="17"/>
        <v>0.21875998000888264</v>
      </c>
    </row>
    <row r="521" spans="1:16" x14ac:dyDescent="0.25">
      <c r="A521" s="23" t="s">
        <v>27</v>
      </c>
      <c r="B521" s="16">
        <v>4</v>
      </c>
      <c r="C521" s="16">
        <v>4</v>
      </c>
      <c r="D521" s="17">
        <v>13.855850577354399</v>
      </c>
      <c r="E521" s="21">
        <v>5.1026707834300697E-5</v>
      </c>
      <c r="F521" s="15" t="s">
        <v>1707</v>
      </c>
      <c r="G521" s="31">
        <v>667035.12313855696</v>
      </c>
      <c r="H521" s="31">
        <v>737879.33984771895</v>
      </c>
      <c r="I521" s="31">
        <v>604014.78656243405</v>
      </c>
      <c r="J521" s="31">
        <v>4686907.7505128998</v>
      </c>
      <c r="K521" s="31">
        <v>3722147.9228080702</v>
      </c>
      <c r="L521" s="31">
        <v>4882479.8372244798</v>
      </c>
      <c r="M521" s="17">
        <v>6.6162287763649603</v>
      </c>
      <c r="O521" s="25">
        <f t="shared" si="16"/>
        <v>0.10000905534519056</v>
      </c>
      <c r="P521" s="25">
        <f t="shared" si="17"/>
        <v>0.14021085042966458</v>
      </c>
    </row>
    <row r="522" spans="1:16" x14ac:dyDescent="0.25">
      <c r="A522" s="23" t="s">
        <v>343</v>
      </c>
      <c r="B522" s="16">
        <v>13</v>
      </c>
      <c r="C522" s="16">
        <v>13</v>
      </c>
      <c r="D522" s="17">
        <v>45.654131889343198</v>
      </c>
      <c r="E522" s="21">
        <v>2.1126918476543901E-3</v>
      </c>
      <c r="F522" s="15" t="s">
        <v>1709</v>
      </c>
      <c r="G522" s="31">
        <v>89642856.919008896</v>
      </c>
      <c r="H522" s="31">
        <v>118795714.971809</v>
      </c>
      <c r="I522" s="31">
        <v>84986257.176530302</v>
      </c>
      <c r="J522" s="31">
        <v>9822218.1621138304</v>
      </c>
      <c r="K522" s="31">
        <v>14063755.268809499</v>
      </c>
      <c r="L522" s="31">
        <v>22922368.152215499</v>
      </c>
      <c r="M522" s="17">
        <v>0.1595241334276965</v>
      </c>
      <c r="O522" s="25">
        <f t="shared" si="16"/>
        <v>0.18734790532486584</v>
      </c>
      <c r="P522" s="25">
        <f t="shared" si="17"/>
        <v>0.42840472255068957</v>
      </c>
    </row>
    <row r="523" spans="1:16" x14ac:dyDescent="0.25">
      <c r="A523" s="23" t="s">
        <v>384</v>
      </c>
      <c r="B523" s="16">
        <v>4</v>
      </c>
      <c r="C523" s="16">
        <v>4</v>
      </c>
      <c r="D523" s="17">
        <v>13.911261081695599</v>
      </c>
      <c r="E523" s="21">
        <v>2.23843473505791E-5</v>
      </c>
      <c r="F523" s="15" t="s">
        <v>1711</v>
      </c>
      <c r="G523" s="31">
        <v>3733251.3292095098</v>
      </c>
      <c r="H523" s="31">
        <v>3743018.7510597799</v>
      </c>
      <c r="I523" s="31">
        <v>4483080.2322685802</v>
      </c>
      <c r="J523" s="31">
        <v>656523.64386333898</v>
      </c>
      <c r="K523" s="31">
        <v>716837.27764480398</v>
      </c>
      <c r="L523" s="31">
        <v>600101.24612262798</v>
      </c>
      <c r="M523" s="17">
        <v>0.16501416181126843</v>
      </c>
      <c r="O523" s="25">
        <f t="shared" si="16"/>
        <v>0.10789600328317168</v>
      </c>
      <c r="P523" s="25">
        <f t="shared" si="17"/>
        <v>8.8745796302795832E-2</v>
      </c>
    </row>
    <row r="524" spans="1:16" x14ac:dyDescent="0.25">
      <c r="A524" s="23" t="s">
        <v>674</v>
      </c>
      <c r="B524" s="16">
        <v>5</v>
      </c>
      <c r="C524" s="16">
        <v>5</v>
      </c>
      <c r="D524" s="17">
        <v>14.149768590927099</v>
      </c>
      <c r="E524" s="21">
        <v>2.4993020549964901E-3</v>
      </c>
      <c r="F524" s="15" t="s">
        <v>1713</v>
      </c>
      <c r="G524" s="31">
        <v>5336930.13439296</v>
      </c>
      <c r="H524" s="31">
        <v>6179143.9301875103</v>
      </c>
      <c r="I524" s="31">
        <v>7010916.9129962996</v>
      </c>
      <c r="J524" s="31">
        <v>12007971.4721915</v>
      </c>
      <c r="K524" s="31">
        <v>11742512.421773501</v>
      </c>
      <c r="L524" s="31">
        <v>10375426.114265099</v>
      </c>
      <c r="M524" s="17">
        <v>1.84195642182439</v>
      </c>
      <c r="O524" s="25">
        <f t="shared" si="16"/>
        <v>0.1355318006563743</v>
      </c>
      <c r="P524" s="25">
        <f t="shared" si="17"/>
        <v>7.7011793984152255E-2</v>
      </c>
    </row>
    <row r="525" spans="1:16" x14ac:dyDescent="0.25">
      <c r="A525" s="23" t="s">
        <v>1058</v>
      </c>
      <c r="B525" s="16">
        <v>2</v>
      </c>
      <c r="C525" s="16">
        <v>2</v>
      </c>
      <c r="D525" s="17">
        <v>3.9796667098999001</v>
      </c>
      <c r="E525" s="21">
        <v>2.9818177809477899E-2</v>
      </c>
      <c r="F525" s="15" t="s">
        <v>1113</v>
      </c>
      <c r="G525" s="31">
        <v>563508.43649748398</v>
      </c>
      <c r="H525" s="31">
        <v>618584.24551668402</v>
      </c>
      <c r="I525" s="31">
        <v>839824.31423317397</v>
      </c>
      <c r="J525" s="31">
        <v>1018051.51088748</v>
      </c>
      <c r="K525" s="31">
        <v>1343629.3772062799</v>
      </c>
      <c r="L525" s="31">
        <v>992163.43549096806</v>
      </c>
      <c r="M525" s="17">
        <v>1.6587448099053701</v>
      </c>
      <c r="O525" s="25">
        <f t="shared" si="16"/>
        <v>0.2169941655796728</v>
      </c>
      <c r="P525" s="25">
        <f t="shared" si="17"/>
        <v>0.17520837762280522</v>
      </c>
    </row>
    <row r="526" spans="1:16" x14ac:dyDescent="0.25">
      <c r="A526" s="23" t="s">
        <v>190</v>
      </c>
      <c r="B526" s="16">
        <v>7</v>
      </c>
      <c r="C526" s="16">
        <v>7</v>
      </c>
      <c r="D526" s="17">
        <v>20.142533898353602</v>
      </c>
      <c r="E526" s="21">
        <v>3.89925487207766E-2</v>
      </c>
      <c r="F526" s="15" t="s">
        <v>1715</v>
      </c>
      <c r="G526" s="31">
        <v>97629475.671824694</v>
      </c>
      <c r="H526" s="31">
        <v>140098826.20340499</v>
      </c>
      <c r="I526" s="31">
        <v>165945837.21736699</v>
      </c>
      <c r="J526" s="31">
        <v>200404349.91940999</v>
      </c>
      <c r="K526" s="31">
        <v>221225746.74408701</v>
      </c>
      <c r="L526" s="31">
        <v>217404502.05150199</v>
      </c>
      <c r="M526" s="17">
        <v>1.58304567181703</v>
      </c>
      <c r="O526" s="25">
        <f t="shared" si="16"/>
        <v>0.25634715068352831</v>
      </c>
      <c r="P526" s="25">
        <f t="shared" si="17"/>
        <v>5.2034999383382449E-2</v>
      </c>
    </row>
    <row r="527" spans="1:16" x14ac:dyDescent="0.25">
      <c r="A527" s="23" t="s">
        <v>606</v>
      </c>
      <c r="B527" s="16">
        <v>5</v>
      </c>
      <c r="C527" s="16">
        <v>4</v>
      </c>
      <c r="D527" s="17">
        <v>16.634509801864599</v>
      </c>
      <c r="E527" s="21">
        <v>1.44438979921845E-2</v>
      </c>
      <c r="F527" s="15" t="s">
        <v>1717</v>
      </c>
      <c r="G527" s="31">
        <v>5692139.1729092896</v>
      </c>
      <c r="H527" s="31">
        <v>8174604.4967595497</v>
      </c>
      <c r="I527" s="31">
        <v>7638262.8998486204</v>
      </c>
      <c r="J527" s="31">
        <v>10979852.1146664</v>
      </c>
      <c r="K527" s="31">
        <v>11154718.820534199</v>
      </c>
      <c r="L527" s="31">
        <v>11894784.132835601</v>
      </c>
      <c r="M527" s="17">
        <v>1.5823922191342901</v>
      </c>
      <c r="O527" s="25">
        <f t="shared" si="16"/>
        <v>0.18222464853032591</v>
      </c>
      <c r="P527" s="25">
        <f t="shared" si="17"/>
        <v>4.281813704907271E-2</v>
      </c>
    </row>
    <row r="528" spans="1:16" x14ac:dyDescent="0.25">
      <c r="A528" s="23" t="s">
        <v>689</v>
      </c>
      <c r="B528" s="16">
        <v>16</v>
      </c>
      <c r="C528" s="16">
        <v>15</v>
      </c>
      <c r="D528" s="17">
        <v>63.0391201972961</v>
      </c>
      <c r="E528" s="21">
        <v>1.3673677790839701E-3</v>
      </c>
      <c r="F528" s="15" t="s">
        <v>1719</v>
      </c>
      <c r="G528" s="31">
        <v>41635102.594502002</v>
      </c>
      <c r="H528" s="31">
        <v>38547571.476544499</v>
      </c>
      <c r="I528" s="31">
        <v>39872088.336408898</v>
      </c>
      <c r="J528" s="31">
        <v>60074189.113228999</v>
      </c>
      <c r="K528" s="31">
        <v>58008314.072248898</v>
      </c>
      <c r="L528" s="31">
        <v>68506503.719044298</v>
      </c>
      <c r="M528" s="17">
        <v>1.5541991268222699</v>
      </c>
      <c r="O528" s="25">
        <f t="shared" si="16"/>
        <v>3.8706000272701033E-2</v>
      </c>
      <c r="P528" s="25">
        <f t="shared" si="17"/>
        <v>8.9418947835757309E-2</v>
      </c>
    </row>
    <row r="529" spans="1:16" x14ac:dyDescent="0.25">
      <c r="A529" s="23" t="s">
        <v>30</v>
      </c>
      <c r="B529" s="16">
        <v>12</v>
      </c>
      <c r="C529" s="16">
        <v>11</v>
      </c>
      <c r="D529" s="17">
        <v>44.0011194944382</v>
      </c>
      <c r="E529" s="21">
        <v>5.1482248242507001E-4</v>
      </c>
      <c r="F529" s="15" t="s">
        <v>1115</v>
      </c>
      <c r="G529" s="31">
        <v>3829300.7258841898</v>
      </c>
      <c r="H529" s="31">
        <v>4199342.9755510204</v>
      </c>
      <c r="I529" s="31">
        <v>1818493.87594605</v>
      </c>
      <c r="J529" s="31">
        <v>48240109.1857692</v>
      </c>
      <c r="K529" s="31">
        <v>56806216.712815799</v>
      </c>
      <c r="L529" s="31">
        <v>70338584.758886904</v>
      </c>
      <c r="M529" s="17">
        <v>17.810750512954002</v>
      </c>
      <c r="O529" s="25">
        <f t="shared" si="16"/>
        <v>0.39032419497012555</v>
      </c>
      <c r="P529" s="25">
        <f t="shared" si="17"/>
        <v>0.19058406768111352</v>
      </c>
    </row>
    <row r="530" spans="1:16" x14ac:dyDescent="0.25">
      <c r="A530" s="23" t="s">
        <v>938</v>
      </c>
      <c r="B530" s="16">
        <v>4</v>
      </c>
      <c r="C530" s="16">
        <v>4</v>
      </c>
      <c r="D530" s="17">
        <v>14.2666079998016</v>
      </c>
      <c r="E530" s="21">
        <v>4.0294147685015997E-4</v>
      </c>
      <c r="F530" s="15" t="s">
        <v>1115</v>
      </c>
      <c r="G530" s="31">
        <v>1732432.1309925299</v>
      </c>
      <c r="H530" s="31">
        <v>1479697.38529147</v>
      </c>
      <c r="I530" s="31">
        <v>1473146.89282583</v>
      </c>
      <c r="J530" s="31">
        <v>10754.261107217</v>
      </c>
      <c r="K530" s="31">
        <v>30416.421264712699</v>
      </c>
      <c r="L530" s="31">
        <v>36992.759008759997</v>
      </c>
      <c r="M530" s="17">
        <v>1.6682781239696437E-2</v>
      </c>
      <c r="O530" s="25">
        <f t="shared" si="16"/>
        <v>9.4664887369273948E-2</v>
      </c>
      <c r="P530" s="25">
        <f t="shared" si="17"/>
        <v>0.52398949744714651</v>
      </c>
    </row>
    <row r="531" spans="1:16" x14ac:dyDescent="0.25">
      <c r="A531" s="23" t="s">
        <v>519</v>
      </c>
      <c r="B531" s="16">
        <v>4</v>
      </c>
      <c r="C531" s="16">
        <v>4</v>
      </c>
      <c r="D531" s="17">
        <v>19.534702301025401</v>
      </c>
      <c r="E531" s="21">
        <v>2.3413913503916799E-2</v>
      </c>
      <c r="F531" s="15" t="s">
        <v>5774</v>
      </c>
      <c r="G531" s="31">
        <v>66643832.481623799</v>
      </c>
      <c r="H531" s="31">
        <v>56557839.912064403</v>
      </c>
      <c r="I531" s="31">
        <v>53594019.452311002</v>
      </c>
      <c r="J531" s="31">
        <v>103201898.432025</v>
      </c>
      <c r="K531" s="31">
        <v>184163509.08268699</v>
      </c>
      <c r="L531" s="31">
        <v>99863220.988463402</v>
      </c>
      <c r="M531" s="17">
        <v>2.1902605457178099</v>
      </c>
      <c r="O531" s="25">
        <f t="shared" si="16"/>
        <v>0.11608591765075608</v>
      </c>
      <c r="P531" s="25">
        <f t="shared" si="17"/>
        <v>0.36982956373174725</v>
      </c>
    </row>
    <row r="532" spans="1:16" x14ac:dyDescent="0.25">
      <c r="A532" s="23" t="s">
        <v>294</v>
      </c>
      <c r="B532" s="16">
        <v>5</v>
      </c>
      <c r="C532" s="16">
        <v>5</v>
      </c>
      <c r="D532" s="17">
        <v>22.0421574115753</v>
      </c>
      <c r="E532" s="21">
        <v>7.4134981696952797E-3</v>
      </c>
      <c r="F532" s="15" t="s">
        <v>1266</v>
      </c>
      <c r="G532" s="31">
        <v>7105054.2592255203</v>
      </c>
      <c r="H532" s="31">
        <v>8752796.5011045896</v>
      </c>
      <c r="I532" s="31">
        <v>8454511.2675287705</v>
      </c>
      <c r="J532" s="31">
        <v>2626276.5377080999</v>
      </c>
      <c r="K532" s="31">
        <v>1121294.84728051</v>
      </c>
      <c r="L532" s="31">
        <v>800083.63151796104</v>
      </c>
      <c r="M532" s="17">
        <v>0.18705113930499784</v>
      </c>
      <c r="O532" s="25">
        <f t="shared" si="16"/>
        <v>0.10833712147838016</v>
      </c>
      <c r="P532" s="25">
        <f t="shared" si="17"/>
        <v>0.64315350612852029</v>
      </c>
    </row>
    <row r="533" spans="1:16" x14ac:dyDescent="0.25">
      <c r="A533" s="23" t="s">
        <v>45</v>
      </c>
      <c r="B533" s="16">
        <v>4</v>
      </c>
      <c r="C533" s="16">
        <v>4</v>
      </c>
      <c r="D533" s="17">
        <v>14.318727731704699</v>
      </c>
      <c r="E533" s="21">
        <v>4.8786364077229902E-2</v>
      </c>
      <c r="F533" s="15" t="s">
        <v>1115</v>
      </c>
      <c r="G533" s="31">
        <v>4255494.2552805198</v>
      </c>
      <c r="H533" s="31">
        <v>10408155.898225199</v>
      </c>
      <c r="I533" s="31">
        <v>10837842.929737899</v>
      </c>
      <c r="J533" s="31">
        <v>16594541.4057891</v>
      </c>
      <c r="K533" s="31">
        <v>20081610.9914052</v>
      </c>
      <c r="L533" s="31">
        <v>19642044.972988199</v>
      </c>
      <c r="M533" s="17">
        <v>2.20842745114355</v>
      </c>
      <c r="O533" s="25">
        <f t="shared" si="16"/>
        <v>0.43321619216136337</v>
      </c>
      <c r="P533" s="25">
        <f t="shared" si="17"/>
        <v>0.10116423998828315</v>
      </c>
    </row>
    <row r="534" spans="1:16" x14ac:dyDescent="0.25">
      <c r="A534" s="23" t="s">
        <v>630</v>
      </c>
      <c r="B534" s="16">
        <v>8</v>
      </c>
      <c r="C534" s="16">
        <v>8</v>
      </c>
      <c r="D534" s="17">
        <v>21.6017088890076</v>
      </c>
      <c r="E534" s="21">
        <v>1.1498547333621499E-5</v>
      </c>
      <c r="F534" s="15" t="s">
        <v>1115</v>
      </c>
      <c r="G534" s="31">
        <v>15928056.9582061</v>
      </c>
      <c r="H534" s="31">
        <v>15407350.9947477</v>
      </c>
      <c r="I534" s="31">
        <v>15424386.001566</v>
      </c>
      <c r="J534" s="31">
        <v>24398693.853592601</v>
      </c>
      <c r="K534" s="31">
        <v>25427917.858632602</v>
      </c>
      <c r="L534" s="31">
        <v>24458514.476951201</v>
      </c>
      <c r="M534" s="17">
        <v>1.5886538392668901</v>
      </c>
      <c r="O534" s="25">
        <f t="shared" si="16"/>
        <v>1.898007419582325E-2</v>
      </c>
      <c r="P534" s="25">
        <f t="shared" si="17"/>
        <v>2.3331540546534635E-2</v>
      </c>
    </row>
    <row r="535" spans="1:16" x14ac:dyDescent="0.25">
      <c r="A535" s="23" t="s">
        <v>87</v>
      </c>
      <c r="B535" s="16">
        <v>4</v>
      </c>
      <c r="C535" s="16">
        <v>4</v>
      </c>
      <c r="D535" s="17">
        <v>18.780831813812298</v>
      </c>
      <c r="E535" s="21">
        <v>6.58552148762648E-4</v>
      </c>
      <c r="F535" s="15" t="s">
        <v>1115</v>
      </c>
      <c r="G535" s="31">
        <v>1102025.97124312</v>
      </c>
      <c r="H535" s="31">
        <v>775695.13657640002</v>
      </c>
      <c r="I535" s="31">
        <v>526029.42531352502</v>
      </c>
      <c r="J535" s="31">
        <v>6164858.3667504601</v>
      </c>
      <c r="K535" s="31">
        <v>5730697.2588379402</v>
      </c>
      <c r="L535" s="31">
        <v>6378118.0771598099</v>
      </c>
      <c r="M535" s="17">
        <v>7.6021506603392401</v>
      </c>
      <c r="O535" s="25">
        <f t="shared" si="16"/>
        <v>0.36049585152912594</v>
      </c>
      <c r="P535" s="25">
        <f t="shared" si="17"/>
        <v>5.4165074291101539E-2</v>
      </c>
    </row>
    <row r="536" spans="1:16" x14ac:dyDescent="0.25">
      <c r="A536" s="23" t="s">
        <v>602</v>
      </c>
      <c r="B536" s="16">
        <v>4</v>
      </c>
      <c r="C536" s="16">
        <v>4</v>
      </c>
      <c r="D536" s="17">
        <v>14.8858697414398</v>
      </c>
      <c r="E536" s="21">
        <v>1.9003750395197E-2</v>
      </c>
      <c r="F536" s="15" t="s">
        <v>1722</v>
      </c>
      <c r="G536" s="31">
        <v>4638759.4064181596</v>
      </c>
      <c r="H536" s="31">
        <v>5455268.8040501103</v>
      </c>
      <c r="I536" s="31">
        <v>4018905.2318185498</v>
      </c>
      <c r="J536" s="31">
        <v>2874321.6752494699</v>
      </c>
      <c r="K536" s="31">
        <v>3119318.07024378</v>
      </c>
      <c r="L536" s="31">
        <v>2120868.1248216801</v>
      </c>
      <c r="M536" s="17">
        <v>0.57496961234163424</v>
      </c>
      <c r="O536" s="25">
        <f t="shared" si="16"/>
        <v>0.15314080478217912</v>
      </c>
      <c r="P536" s="25">
        <f t="shared" si="17"/>
        <v>0.19237961205652274</v>
      </c>
    </row>
    <row r="537" spans="1:16" x14ac:dyDescent="0.25">
      <c r="A537" s="23" t="s">
        <v>937</v>
      </c>
      <c r="B537" s="16">
        <v>3</v>
      </c>
      <c r="C537" s="16">
        <v>3</v>
      </c>
      <c r="D537" s="17">
        <v>15.0878875255585</v>
      </c>
      <c r="E537" s="21">
        <v>3.05205912275185E-2</v>
      </c>
      <c r="F537" s="15" t="s">
        <v>1724</v>
      </c>
      <c r="G537" s="31">
        <v>3913895.9041469898</v>
      </c>
      <c r="H537" s="31">
        <v>4339548.7425064296</v>
      </c>
      <c r="I537" s="31">
        <v>3218511.54831518</v>
      </c>
      <c r="J537" s="31">
        <v>213807.12361881501</v>
      </c>
      <c r="K537" s="31">
        <v>1630455.0293370599</v>
      </c>
      <c r="L537" s="31">
        <v>399545.31166104699</v>
      </c>
      <c r="M537" s="17">
        <v>0.19559065833959624</v>
      </c>
      <c r="O537" s="25">
        <f t="shared" si="16"/>
        <v>0.14798724678523087</v>
      </c>
      <c r="P537" s="25">
        <f t="shared" si="17"/>
        <v>1.0293740119419572</v>
      </c>
    </row>
    <row r="538" spans="1:16" x14ac:dyDescent="0.25">
      <c r="A538" s="23" t="s">
        <v>648</v>
      </c>
      <c r="B538" s="16">
        <v>2</v>
      </c>
      <c r="C538" s="16">
        <v>2</v>
      </c>
      <c r="D538" s="17">
        <v>8.5378570556640607</v>
      </c>
      <c r="E538" s="21">
        <v>1.11893222625505E-2</v>
      </c>
      <c r="F538" s="15" t="s">
        <v>1113</v>
      </c>
      <c r="G538" s="31">
        <v>4103092.5880292999</v>
      </c>
      <c r="H538" s="31">
        <v>3310296.3780777799</v>
      </c>
      <c r="I538" s="31">
        <v>3890183.5810618</v>
      </c>
      <c r="J538" s="31">
        <v>6715918.5925688203</v>
      </c>
      <c r="K538" s="31">
        <v>5249194.3539301399</v>
      </c>
      <c r="L538" s="31">
        <v>5577599.3835105198</v>
      </c>
      <c r="M538" s="17">
        <v>1.5519617587099299</v>
      </c>
      <c r="O538" s="25">
        <f t="shared" si="16"/>
        <v>0.10889740127024071</v>
      </c>
      <c r="P538" s="25">
        <f t="shared" si="17"/>
        <v>0.13163234285776557</v>
      </c>
    </row>
    <row r="539" spans="1:16" x14ac:dyDescent="0.25">
      <c r="A539" s="23" t="s">
        <v>291</v>
      </c>
      <c r="B539" s="16">
        <v>2</v>
      </c>
      <c r="C539" s="16">
        <v>2</v>
      </c>
      <c r="D539" s="17">
        <v>9.9944012165069598</v>
      </c>
      <c r="E539" s="21">
        <v>5.47623839341149E-4</v>
      </c>
      <c r="F539" s="15" t="s">
        <v>1115</v>
      </c>
      <c r="G539" s="31">
        <v>2864215.7050728402</v>
      </c>
      <c r="H539" s="31">
        <v>3652408.7965682698</v>
      </c>
      <c r="I539" s="31">
        <v>3138063.79221388</v>
      </c>
      <c r="J539" s="31">
        <v>341585.80294872599</v>
      </c>
      <c r="K539" s="31">
        <v>333768.64530181902</v>
      </c>
      <c r="L539" s="31">
        <v>166116.12403388799</v>
      </c>
      <c r="M539" s="17">
        <v>8.7156679394819525E-2</v>
      </c>
      <c r="O539" s="25">
        <f t="shared" si="16"/>
        <v>0.12434320030003905</v>
      </c>
      <c r="P539" s="25">
        <f t="shared" si="17"/>
        <v>0.3534096288845614</v>
      </c>
    </row>
    <row r="540" spans="1:16" x14ac:dyDescent="0.25">
      <c r="A540" s="23" t="s">
        <v>505</v>
      </c>
      <c r="B540" s="16">
        <v>5</v>
      </c>
      <c r="C540" s="16">
        <v>5</v>
      </c>
      <c r="D540" s="17">
        <v>21.8564615249634</v>
      </c>
      <c r="E540" s="21">
        <v>3.9652699904202399E-4</v>
      </c>
      <c r="F540" s="15" t="s">
        <v>1726</v>
      </c>
      <c r="G540" s="31">
        <v>107888597.45511501</v>
      </c>
      <c r="H540" s="31">
        <v>107878545.10007399</v>
      </c>
      <c r="I540" s="31">
        <v>98776890.612012997</v>
      </c>
      <c r="J540" s="31">
        <v>210099655.78740901</v>
      </c>
      <c r="K540" s="31">
        <v>208610356.511186</v>
      </c>
      <c r="L540" s="31">
        <v>252437771.65607101</v>
      </c>
      <c r="M540" s="17">
        <v>2.13371646950907</v>
      </c>
      <c r="O540" s="25">
        <f t="shared" si="16"/>
        <v>5.0146367901120655E-2</v>
      </c>
      <c r="P540" s="25">
        <f t="shared" si="17"/>
        <v>0.11123477124868855</v>
      </c>
    </row>
    <row r="541" spans="1:16" x14ac:dyDescent="0.25">
      <c r="A541" s="23" t="s">
        <v>813</v>
      </c>
      <c r="B541" s="16">
        <v>3</v>
      </c>
      <c r="C541" s="16">
        <v>3</v>
      </c>
      <c r="D541" s="17">
        <v>11.0528934001923</v>
      </c>
      <c r="E541" s="21">
        <v>6.1732290937643902E-5</v>
      </c>
      <c r="F541" s="15" t="s">
        <v>1728</v>
      </c>
      <c r="G541" s="31">
        <v>231022.962083672</v>
      </c>
      <c r="H541" s="31">
        <v>290666.536536431</v>
      </c>
      <c r="I541" s="31">
        <v>179890.043554181</v>
      </c>
      <c r="J541" s="31">
        <v>2630452.1606418998</v>
      </c>
      <c r="K541" s="31">
        <v>2602602.7209188398</v>
      </c>
      <c r="L541" s="31">
        <v>2616911.7141994601</v>
      </c>
      <c r="M541" s="17">
        <v>11.188990162729301</v>
      </c>
      <c r="O541" s="25">
        <f t="shared" si="16"/>
        <v>0.237076641740777</v>
      </c>
      <c r="P541" s="25">
        <f t="shared" si="17"/>
        <v>5.3222470487766533E-3</v>
      </c>
    </row>
    <row r="542" spans="1:16" x14ac:dyDescent="0.25">
      <c r="A542" s="23" t="s">
        <v>120</v>
      </c>
      <c r="B542" s="16">
        <v>5</v>
      </c>
      <c r="C542" s="16">
        <v>4</v>
      </c>
      <c r="D542" s="17">
        <v>13.1905734539032</v>
      </c>
      <c r="E542" s="21">
        <v>1.1709182478164401E-2</v>
      </c>
      <c r="F542" s="15" t="s">
        <v>1730</v>
      </c>
      <c r="G542" s="31">
        <v>29876670.843849398</v>
      </c>
      <c r="H542" s="31">
        <v>22089180.7126018</v>
      </c>
      <c r="I542" s="31">
        <v>18423512.2663844</v>
      </c>
      <c r="J542" s="31">
        <v>40701102.129091598</v>
      </c>
      <c r="K542" s="31">
        <v>57866338.039651997</v>
      </c>
      <c r="L542" s="31">
        <v>52404016.300373197</v>
      </c>
      <c r="M542" s="17">
        <v>2.1448049573100199</v>
      </c>
      <c r="O542" s="25">
        <f t="shared" si="16"/>
        <v>0.24928006273155817</v>
      </c>
      <c r="P542" s="25">
        <f t="shared" si="17"/>
        <v>0.17426438229505695</v>
      </c>
    </row>
    <row r="543" spans="1:16" x14ac:dyDescent="0.25">
      <c r="A543" s="23" t="s">
        <v>812</v>
      </c>
      <c r="B543" s="16">
        <v>2</v>
      </c>
      <c r="C543" s="16">
        <v>2</v>
      </c>
      <c r="D543" s="17">
        <v>6.3640787601471001</v>
      </c>
      <c r="E543" s="21">
        <v>9.1744872247008207E-3</v>
      </c>
      <c r="F543" s="15" t="s">
        <v>1732</v>
      </c>
      <c r="G543" s="31">
        <v>359099.20329764998</v>
      </c>
      <c r="H543" s="31">
        <v>905135.65024226205</v>
      </c>
      <c r="I543" s="31">
        <v>469546.05062215001</v>
      </c>
      <c r="J543" s="31">
        <v>2202272.9871014901</v>
      </c>
      <c r="K543" s="31">
        <v>1806302.5741071</v>
      </c>
      <c r="L543" s="31">
        <v>2038713.9076658499</v>
      </c>
      <c r="M543" s="17">
        <v>3.4879202178069302</v>
      </c>
      <c r="O543" s="25">
        <f t="shared" si="16"/>
        <v>0.4995473175475148</v>
      </c>
      <c r="P543" s="25">
        <f t="shared" si="17"/>
        <v>9.8712186096600485E-2</v>
      </c>
    </row>
    <row r="544" spans="1:16" x14ac:dyDescent="0.25">
      <c r="A544" s="23" t="s">
        <v>13</v>
      </c>
      <c r="B544" s="16">
        <v>6</v>
      </c>
      <c r="C544" s="16">
        <v>6</v>
      </c>
      <c r="D544" s="17">
        <v>23.893898963928201</v>
      </c>
      <c r="E544" s="21">
        <v>3.3491621033543401E-4</v>
      </c>
      <c r="F544" s="15" t="s">
        <v>1734</v>
      </c>
      <c r="G544" s="31">
        <v>2296795.4224772099</v>
      </c>
      <c r="H544" s="31">
        <v>2955157.5884226598</v>
      </c>
      <c r="I544" s="31">
        <v>2072753.6011745599</v>
      </c>
      <c r="J544" s="31">
        <v>9292896.19467986</v>
      </c>
      <c r="K544" s="31">
        <v>11611028.5060059</v>
      </c>
      <c r="L544" s="31">
        <v>11929046.0496489</v>
      </c>
      <c r="M544" s="17">
        <v>4.4824963632278596</v>
      </c>
      <c r="O544" s="25">
        <f t="shared" si="16"/>
        <v>0.18785896161333623</v>
      </c>
      <c r="P544" s="25">
        <f t="shared" si="17"/>
        <v>0.13148279986675801</v>
      </c>
    </row>
    <row r="545" spans="1:16" x14ac:dyDescent="0.25">
      <c r="A545" s="23" t="s">
        <v>421</v>
      </c>
      <c r="B545" s="16">
        <v>6</v>
      </c>
      <c r="C545" s="16">
        <v>6</v>
      </c>
      <c r="D545" s="17">
        <v>21.297143697738601</v>
      </c>
      <c r="E545" s="21">
        <v>1.8172667574212201E-4</v>
      </c>
      <c r="F545" s="15" t="s">
        <v>1736</v>
      </c>
      <c r="G545" s="31">
        <v>9811828.4810696393</v>
      </c>
      <c r="H545" s="31">
        <v>10133784.6680032</v>
      </c>
      <c r="I545" s="31">
        <v>8613708.1491900608</v>
      </c>
      <c r="J545" s="31">
        <v>3179284.8245415301</v>
      </c>
      <c r="K545" s="31">
        <v>3710822.1396298101</v>
      </c>
      <c r="L545" s="31">
        <v>3774144.66980915</v>
      </c>
      <c r="M545" s="17">
        <v>0.37340704012560444</v>
      </c>
      <c r="O545" s="25">
        <f t="shared" si="16"/>
        <v>8.4142564595794417E-2</v>
      </c>
      <c r="P545" s="25">
        <f t="shared" si="17"/>
        <v>9.1905366575040406E-2</v>
      </c>
    </row>
    <row r="546" spans="1:16" x14ac:dyDescent="0.25">
      <c r="A546" s="23" t="s">
        <v>406</v>
      </c>
      <c r="B546" s="16">
        <v>3</v>
      </c>
      <c r="C546" s="16">
        <v>3</v>
      </c>
      <c r="D546" s="17">
        <v>10.7370638847351</v>
      </c>
      <c r="E546" s="21">
        <v>1.7684876341547101E-3</v>
      </c>
      <c r="F546" s="15" t="s">
        <v>1738</v>
      </c>
      <c r="G546" s="31">
        <v>4551629.4336793805</v>
      </c>
      <c r="H546" s="31">
        <v>3169572.0630016299</v>
      </c>
      <c r="I546" s="31">
        <v>3324768.6647799201</v>
      </c>
      <c r="J546" s="31">
        <v>593671.61378738994</v>
      </c>
      <c r="K546" s="31">
        <v>669610.85622008401</v>
      </c>
      <c r="L546" s="31">
        <v>1069955.5713776799</v>
      </c>
      <c r="M546" s="17">
        <v>0.21122979758950905</v>
      </c>
      <c r="O546" s="25">
        <f t="shared" si="16"/>
        <v>0.20562708713383415</v>
      </c>
      <c r="P546" s="25">
        <f t="shared" si="17"/>
        <v>0.32901943574611014</v>
      </c>
    </row>
    <row r="547" spans="1:16" x14ac:dyDescent="0.25">
      <c r="A547" s="23" t="s">
        <v>936</v>
      </c>
      <c r="B547" s="16">
        <v>3</v>
      </c>
      <c r="C547" s="16">
        <v>2</v>
      </c>
      <c r="D547" s="17">
        <v>10.848999381065401</v>
      </c>
      <c r="E547" s="21">
        <v>1.26728301001167E-3</v>
      </c>
      <c r="F547" s="15" t="s">
        <v>1360</v>
      </c>
      <c r="G547" s="31">
        <v>443952.79077713401</v>
      </c>
      <c r="H547" s="31">
        <v>472189.34953743097</v>
      </c>
      <c r="I547" s="31">
        <v>634434.131047306</v>
      </c>
      <c r="J547" s="31">
        <v>19213.1087049085</v>
      </c>
      <c r="K547" s="31">
        <v>39200.567888767298</v>
      </c>
      <c r="L547" s="31">
        <v>10297.398566640501</v>
      </c>
      <c r="M547" s="17">
        <v>4.4313250776092113E-2</v>
      </c>
      <c r="O547" s="25">
        <f t="shared" si="16"/>
        <v>0.19888873493715403</v>
      </c>
      <c r="P547" s="25">
        <f t="shared" si="17"/>
        <v>0.64621885004457147</v>
      </c>
    </row>
    <row r="548" spans="1:16" x14ac:dyDescent="0.25">
      <c r="A548" s="23" t="s">
        <v>935</v>
      </c>
      <c r="B548" s="16">
        <v>8</v>
      </c>
      <c r="C548" s="16">
        <v>7</v>
      </c>
      <c r="D548" s="17">
        <v>29.191516160965001</v>
      </c>
      <c r="E548" s="21">
        <v>1.22401366491331E-5</v>
      </c>
      <c r="F548" s="15" t="s">
        <v>1739</v>
      </c>
      <c r="G548" s="31">
        <v>9233174.5430065691</v>
      </c>
      <c r="H548" s="31">
        <v>8483465.9682961293</v>
      </c>
      <c r="I548" s="31">
        <v>7746838.3653629599</v>
      </c>
      <c r="J548" s="31">
        <v>1471357.9047639901</v>
      </c>
      <c r="K548" s="31">
        <v>1572948.9138650501</v>
      </c>
      <c r="L548" s="31">
        <v>1682352.4646110199</v>
      </c>
      <c r="M548" s="17">
        <v>0.18562503993008958</v>
      </c>
      <c r="O548" s="25">
        <f t="shared" si="16"/>
        <v>8.7558069260144478E-2</v>
      </c>
      <c r="P548" s="25">
        <f t="shared" si="17"/>
        <v>6.6974184452804106E-2</v>
      </c>
    </row>
    <row r="549" spans="1:16" x14ac:dyDescent="0.25">
      <c r="A549" s="23" t="s">
        <v>70</v>
      </c>
      <c r="B549" s="16">
        <v>5</v>
      </c>
      <c r="C549" s="16">
        <v>4</v>
      </c>
      <c r="D549" s="17">
        <v>16.3388478755951</v>
      </c>
      <c r="E549" s="21">
        <v>1.86616646094651E-4</v>
      </c>
      <c r="F549" s="15" t="s">
        <v>1115</v>
      </c>
      <c r="G549" s="31">
        <v>951934.59540115704</v>
      </c>
      <c r="H549" s="31">
        <v>918149.04190049903</v>
      </c>
      <c r="I549" s="31">
        <v>825926.344587842</v>
      </c>
      <c r="J549" s="31">
        <v>6721762.33849754</v>
      </c>
      <c r="K549" s="31">
        <v>7143862.4760727398</v>
      </c>
      <c r="L549" s="31">
        <v>11186208.4307561</v>
      </c>
      <c r="M549" s="17">
        <v>9.2921886096908199</v>
      </c>
      <c r="O549" s="25">
        <f t="shared" si="16"/>
        <v>7.2577723312127751E-2</v>
      </c>
      <c r="P549" s="25">
        <f t="shared" si="17"/>
        <v>0.295158254133771</v>
      </c>
    </row>
    <row r="550" spans="1:16" x14ac:dyDescent="0.25">
      <c r="A550" s="23" t="s">
        <v>811</v>
      </c>
      <c r="B550" s="16">
        <v>7</v>
      </c>
      <c r="C550" s="16">
        <v>4</v>
      </c>
      <c r="D550" s="17">
        <v>18.2168658971787</v>
      </c>
      <c r="E550" s="21">
        <v>1.52195138329099E-2</v>
      </c>
      <c r="F550" s="15" t="s">
        <v>1741</v>
      </c>
      <c r="G550" s="31">
        <v>3734612.8546747901</v>
      </c>
      <c r="H550" s="31">
        <v>6533158.1856992301</v>
      </c>
      <c r="I550" s="31">
        <v>8155752.5532788001</v>
      </c>
      <c r="J550" s="31">
        <v>16592006.797134601</v>
      </c>
      <c r="K550" s="31">
        <v>20491100.415353499</v>
      </c>
      <c r="L550" s="31">
        <v>13808000.286736101</v>
      </c>
      <c r="M550" s="17">
        <v>2.7622895935475098</v>
      </c>
      <c r="O550" s="25">
        <f t="shared" si="16"/>
        <v>0.364178426373027</v>
      </c>
      <c r="P550" s="25">
        <f t="shared" si="17"/>
        <v>0.19789422634666443</v>
      </c>
    </row>
    <row r="551" spans="1:16" x14ac:dyDescent="0.25">
      <c r="A551" s="23" t="s">
        <v>301</v>
      </c>
      <c r="B551" s="16">
        <v>3</v>
      </c>
      <c r="C551" s="16">
        <v>3</v>
      </c>
      <c r="D551" s="17">
        <v>13.106194496154799</v>
      </c>
      <c r="E551" s="21">
        <v>1.9948724781011502E-3</v>
      </c>
      <c r="F551" s="15" t="s">
        <v>1743</v>
      </c>
      <c r="G551" s="31">
        <v>538912.75434930704</v>
      </c>
      <c r="H551" s="31">
        <v>1020967.40384724</v>
      </c>
      <c r="I551" s="31">
        <v>377391.12126143201</v>
      </c>
      <c r="J551" s="31">
        <v>70486.583241579297</v>
      </c>
      <c r="K551" s="31">
        <v>43080.838954050101</v>
      </c>
      <c r="L551" s="31">
        <v>37391.474983754102</v>
      </c>
      <c r="M551" s="17">
        <v>7.7923468323764747E-2</v>
      </c>
      <c r="O551" s="25">
        <f t="shared" si="16"/>
        <v>0.51850364552619732</v>
      </c>
      <c r="P551" s="25">
        <f t="shared" si="17"/>
        <v>0.35165685324447282</v>
      </c>
    </row>
    <row r="552" spans="1:16" x14ac:dyDescent="0.25">
      <c r="A552" s="23" t="s">
        <v>316</v>
      </c>
      <c r="B552" s="16">
        <v>32</v>
      </c>
      <c r="C552" s="16">
        <v>30</v>
      </c>
      <c r="D552" s="17">
        <v>145.84348571300501</v>
      </c>
      <c r="E552" s="21">
        <v>2.66824653091691E-4</v>
      </c>
      <c r="F552" s="15" t="s">
        <v>1745</v>
      </c>
      <c r="G552" s="31">
        <v>126815415.57818601</v>
      </c>
      <c r="H552" s="31">
        <v>165773590.85941499</v>
      </c>
      <c r="I552" s="31">
        <v>151234720.22357601</v>
      </c>
      <c r="J552" s="31">
        <v>34761226.301385902</v>
      </c>
      <c r="K552" s="31">
        <v>37217396.911045499</v>
      </c>
      <c r="L552" s="31">
        <v>44986561.817132197</v>
      </c>
      <c r="M552" s="17">
        <v>0.2635397298595919</v>
      </c>
      <c r="O552" s="25">
        <f t="shared" si="16"/>
        <v>0.13307175156409662</v>
      </c>
      <c r="P552" s="25">
        <f t="shared" si="17"/>
        <v>0.13690641661700637</v>
      </c>
    </row>
    <row r="553" spans="1:16" x14ac:dyDescent="0.25">
      <c r="A553" s="23" t="s">
        <v>1057</v>
      </c>
      <c r="B553" s="16">
        <v>3</v>
      </c>
      <c r="C553" s="16">
        <v>2</v>
      </c>
      <c r="D553" s="17">
        <v>11.859976768493601</v>
      </c>
      <c r="E553" s="21">
        <v>6.3720161760567598E-3</v>
      </c>
      <c r="F553" s="15" t="s">
        <v>1113</v>
      </c>
      <c r="G553" s="31">
        <v>3497411.7157986299</v>
      </c>
      <c r="H553" s="31">
        <v>3569608.8720780401</v>
      </c>
      <c r="I553" s="31">
        <v>3787644.5196547499</v>
      </c>
      <c r="J553" s="31">
        <v>6008390.8115477702</v>
      </c>
      <c r="K553" s="31">
        <v>6521924.1178193502</v>
      </c>
      <c r="L553" s="31">
        <v>9083777.4081713594</v>
      </c>
      <c r="M553" s="17">
        <v>1.99122608790037</v>
      </c>
      <c r="O553" s="25">
        <f t="shared" si="16"/>
        <v>4.1760814702349124E-2</v>
      </c>
      <c r="P553" s="25">
        <f t="shared" si="17"/>
        <v>0.22866515734678636</v>
      </c>
    </row>
    <row r="554" spans="1:16" x14ac:dyDescent="0.25">
      <c r="A554" s="23" t="s">
        <v>286</v>
      </c>
      <c r="B554" s="16">
        <v>6</v>
      </c>
      <c r="C554" s="16">
        <v>6</v>
      </c>
      <c r="D554" s="17">
        <v>24.415468931198099</v>
      </c>
      <c r="E554" s="21">
        <v>2.5270746764583001E-4</v>
      </c>
      <c r="F554" s="15" t="s">
        <v>1115</v>
      </c>
      <c r="G554" s="31">
        <v>13278213.309644399</v>
      </c>
      <c r="H554" s="31">
        <v>11114414.0590102</v>
      </c>
      <c r="I554" s="31">
        <v>11999202.370598</v>
      </c>
      <c r="J554" s="31">
        <v>869565.37722493696</v>
      </c>
      <c r="K554" s="31">
        <v>1392508.2635001501</v>
      </c>
      <c r="L554" s="31">
        <v>1557305.7295037699</v>
      </c>
      <c r="M554" s="17">
        <v>0.10495156186415211</v>
      </c>
      <c r="O554" s="25">
        <f t="shared" si="16"/>
        <v>8.9679616594076278E-2</v>
      </c>
      <c r="P554" s="25">
        <f t="shared" si="17"/>
        <v>0.28204283055559809</v>
      </c>
    </row>
    <row r="555" spans="1:16" x14ac:dyDescent="0.25">
      <c r="A555" s="23" t="s">
        <v>934</v>
      </c>
      <c r="B555" s="16">
        <v>2</v>
      </c>
      <c r="C555" s="16">
        <v>2</v>
      </c>
      <c r="D555" s="17">
        <v>4.5246180295944303</v>
      </c>
      <c r="E555" s="21">
        <v>1.04656958357663E-3</v>
      </c>
      <c r="F555" s="15" t="s">
        <v>1113</v>
      </c>
      <c r="G555" s="31">
        <v>664605.13431197696</v>
      </c>
      <c r="H555" s="31">
        <v>559851.26192520896</v>
      </c>
      <c r="I555" s="31">
        <v>510808.81172223599</v>
      </c>
      <c r="J555" s="31">
        <v>130103.146419057</v>
      </c>
      <c r="K555" s="31">
        <v>186812.30494306801</v>
      </c>
      <c r="L555" s="31">
        <v>190017.99686117799</v>
      </c>
      <c r="M555" s="17">
        <v>0.29213600658738992</v>
      </c>
      <c r="O555" s="25">
        <f t="shared" si="16"/>
        <v>0.13582116227758531</v>
      </c>
      <c r="P555" s="25">
        <f t="shared" si="17"/>
        <v>0.19946159851588327</v>
      </c>
    </row>
    <row r="556" spans="1:16" x14ac:dyDescent="0.25">
      <c r="A556" s="23" t="s">
        <v>933</v>
      </c>
      <c r="B556" s="16">
        <v>3</v>
      </c>
      <c r="C556" s="16">
        <v>3</v>
      </c>
      <c r="D556" s="17">
        <v>8.7721004486084002</v>
      </c>
      <c r="E556" s="21">
        <v>4.77033049447095E-3</v>
      </c>
      <c r="F556" s="15" t="s">
        <v>1747</v>
      </c>
      <c r="G556" s="31">
        <v>2787148.8394400999</v>
      </c>
      <c r="H556" s="31">
        <v>1069031.9103052099</v>
      </c>
      <c r="I556" s="31">
        <v>1910106.9493962401</v>
      </c>
      <c r="J556" s="31">
        <v>184127.541009123</v>
      </c>
      <c r="K556" s="31">
        <v>370750.05962692603</v>
      </c>
      <c r="L556" s="31">
        <v>222336.62137981699</v>
      </c>
      <c r="M556" s="17">
        <v>0.13478589043199718</v>
      </c>
      <c r="O556" s="25">
        <f t="shared" si="16"/>
        <v>0.44697104146121991</v>
      </c>
      <c r="P556" s="25">
        <f t="shared" si="17"/>
        <v>0.38053356607370076</v>
      </c>
    </row>
    <row r="557" spans="1:16" x14ac:dyDescent="0.25">
      <c r="A557" s="23" t="s">
        <v>932</v>
      </c>
      <c r="B557" s="16">
        <v>2</v>
      </c>
      <c r="C557" s="16">
        <v>2</v>
      </c>
      <c r="D557" s="17">
        <v>5.3153166770935103</v>
      </c>
      <c r="E557" s="21">
        <v>4.7007752639094402E-4</v>
      </c>
      <c r="F557" s="15" t="s">
        <v>1748</v>
      </c>
      <c r="G557" s="31">
        <v>131396.038028904</v>
      </c>
      <c r="H557" s="31">
        <v>145023.97838017801</v>
      </c>
      <c r="I557" s="31">
        <v>64311.819789961199</v>
      </c>
      <c r="J557" s="31">
        <v>7597.4370423384098</v>
      </c>
      <c r="K557" s="31">
        <v>6007.84256555509</v>
      </c>
      <c r="L557" s="31">
        <v>6323.0720221097299</v>
      </c>
      <c r="M557" s="17">
        <v>5.8486908215884537E-2</v>
      </c>
      <c r="O557" s="25">
        <f t="shared" si="16"/>
        <v>0.38040915034421663</v>
      </c>
      <c r="P557" s="25">
        <f t="shared" si="17"/>
        <v>0.12670047450843108</v>
      </c>
    </row>
    <row r="558" spans="1:16" x14ac:dyDescent="0.25">
      <c r="A558" s="23" t="s">
        <v>931</v>
      </c>
      <c r="B558" s="16">
        <v>4</v>
      </c>
      <c r="C558" s="16">
        <v>4</v>
      </c>
      <c r="D558" s="17">
        <v>12.4683113098144</v>
      </c>
      <c r="E558" s="21">
        <v>1.6366631970732299E-3</v>
      </c>
      <c r="F558" s="15" t="s">
        <v>1115</v>
      </c>
      <c r="G558" s="31">
        <v>1515432.8063602201</v>
      </c>
      <c r="H558" s="31">
        <v>1849368.10545027</v>
      </c>
      <c r="I558" s="31">
        <v>1519844.8562364201</v>
      </c>
      <c r="J558" s="31">
        <v>527533.06319346896</v>
      </c>
      <c r="K558" s="31">
        <v>454527.77574905299</v>
      </c>
      <c r="L558" s="31">
        <v>699422.28224293306</v>
      </c>
      <c r="M558" s="17">
        <v>0.344238497740191</v>
      </c>
      <c r="O558" s="25">
        <f t="shared" si="16"/>
        <v>0.11763597558485452</v>
      </c>
      <c r="P558" s="25">
        <f t="shared" si="17"/>
        <v>0.22432076840115994</v>
      </c>
    </row>
    <row r="559" spans="1:16" x14ac:dyDescent="0.25">
      <c r="A559" s="23" t="s">
        <v>69</v>
      </c>
      <c r="B559" s="16">
        <v>11</v>
      </c>
      <c r="C559" s="16">
        <v>11</v>
      </c>
      <c r="D559" s="17">
        <v>37.224243640899701</v>
      </c>
      <c r="E559" s="21">
        <v>4.2561628683256397E-3</v>
      </c>
      <c r="F559" s="15" t="s">
        <v>1749</v>
      </c>
      <c r="G559" s="31">
        <v>2474845.4258377198</v>
      </c>
      <c r="H559" s="31">
        <v>9403907.3482709806</v>
      </c>
      <c r="I559" s="31">
        <v>15449806.2458211</v>
      </c>
      <c r="J559" s="31">
        <v>178284655.404163</v>
      </c>
      <c r="K559" s="31">
        <v>185331627.80674699</v>
      </c>
      <c r="L559" s="31">
        <v>163922124.488015</v>
      </c>
      <c r="M559" s="17">
        <v>19.303557399942299</v>
      </c>
      <c r="O559" s="25">
        <f t="shared" si="16"/>
        <v>0.71271463381849909</v>
      </c>
      <c r="P559" s="25">
        <f t="shared" si="17"/>
        <v>6.204897193301244E-2</v>
      </c>
    </row>
    <row r="560" spans="1:16" x14ac:dyDescent="0.25">
      <c r="A560" s="23" t="s">
        <v>178</v>
      </c>
      <c r="B560" s="16">
        <v>2</v>
      </c>
      <c r="C560" s="16">
        <v>2</v>
      </c>
      <c r="D560" s="17">
        <v>9.2502017021179199</v>
      </c>
      <c r="E560" s="21">
        <v>1.20663883341904E-2</v>
      </c>
      <c r="F560" s="15" t="s">
        <v>1495</v>
      </c>
      <c r="G560" s="31">
        <v>2665480.8038423201</v>
      </c>
      <c r="H560" s="31">
        <v>2472824.84964144</v>
      </c>
      <c r="I560" s="31">
        <v>2178492.4685175</v>
      </c>
      <c r="J560" s="31">
        <v>3182269.9144402598</v>
      </c>
      <c r="K560" s="31">
        <v>4078113.3842981001</v>
      </c>
      <c r="L560" s="31">
        <v>3817795.7735519898</v>
      </c>
      <c r="M560" s="17">
        <v>1.51407472060474</v>
      </c>
      <c r="O560" s="25">
        <f t="shared" si="16"/>
        <v>0.10055908450011958</v>
      </c>
      <c r="P560" s="25">
        <f t="shared" si="17"/>
        <v>0.12479437464958222</v>
      </c>
    </row>
    <row r="561" spans="1:16" x14ac:dyDescent="0.25">
      <c r="A561" s="23" t="s">
        <v>100</v>
      </c>
      <c r="B561" s="16">
        <v>7</v>
      </c>
      <c r="C561" s="16">
        <v>7</v>
      </c>
      <c r="D561" s="17">
        <v>29.3087799549103</v>
      </c>
      <c r="E561" s="21">
        <v>6.5499055912828803E-3</v>
      </c>
      <c r="F561" s="15" t="s">
        <v>1115</v>
      </c>
      <c r="G561" s="31">
        <v>2541086.0214576102</v>
      </c>
      <c r="H561" s="31">
        <v>2554581.4042103598</v>
      </c>
      <c r="I561" s="31">
        <v>4093433.0340530602</v>
      </c>
      <c r="J561" s="31">
        <v>11508501.954459701</v>
      </c>
      <c r="K561" s="31">
        <v>8855587.2210973203</v>
      </c>
      <c r="L561" s="31">
        <v>19119320.7405289</v>
      </c>
      <c r="M561" s="17">
        <v>4.29676550921989</v>
      </c>
      <c r="O561" s="25">
        <f t="shared" si="16"/>
        <v>0.2913378843849545</v>
      </c>
      <c r="P561" s="25">
        <f t="shared" si="17"/>
        <v>0.40480596276608499</v>
      </c>
    </row>
    <row r="562" spans="1:16" x14ac:dyDescent="0.25">
      <c r="A562" s="23" t="s">
        <v>618</v>
      </c>
      <c r="B562" s="16">
        <v>2</v>
      </c>
      <c r="C562" s="16">
        <v>2</v>
      </c>
      <c r="D562" s="17">
        <v>4.57423615455627</v>
      </c>
      <c r="E562" s="21">
        <v>1.75909612000444E-2</v>
      </c>
      <c r="F562" s="15" t="s">
        <v>1144</v>
      </c>
      <c r="G562" s="31">
        <v>1198897.4048995201</v>
      </c>
      <c r="H562" s="31">
        <v>1083224.76046178</v>
      </c>
      <c r="I562" s="31">
        <v>825274.07806024398</v>
      </c>
      <c r="J562" s="31">
        <v>1642800.96100086</v>
      </c>
      <c r="K562" s="31">
        <v>1638235.4978948301</v>
      </c>
      <c r="L562" s="31">
        <v>2164821.3055892698</v>
      </c>
      <c r="M562" s="17">
        <v>1.7525469357228001</v>
      </c>
      <c r="O562" s="25">
        <f t="shared" si="16"/>
        <v>0.1846627165653644</v>
      </c>
      <c r="P562" s="25">
        <f t="shared" si="17"/>
        <v>0.16675892517062063</v>
      </c>
    </row>
    <row r="563" spans="1:16" x14ac:dyDescent="0.25">
      <c r="A563" s="23" t="s">
        <v>930</v>
      </c>
      <c r="B563" s="16">
        <v>2</v>
      </c>
      <c r="C563" s="16">
        <v>2</v>
      </c>
      <c r="D563" s="17">
        <v>8.7077994346618599</v>
      </c>
      <c r="E563" s="21">
        <v>1.5359757568037201E-2</v>
      </c>
      <c r="F563" s="15" t="s">
        <v>1751</v>
      </c>
      <c r="G563" s="31">
        <v>1412957.90117419</v>
      </c>
      <c r="H563" s="31">
        <v>1012851.28480168</v>
      </c>
      <c r="I563" s="31">
        <v>807171.84460308705</v>
      </c>
      <c r="J563" s="31">
        <v>335682.85577414901</v>
      </c>
      <c r="K563" s="31">
        <v>284814.67124373402</v>
      </c>
      <c r="L563" s="31">
        <v>546208.75215888699</v>
      </c>
      <c r="M563" s="17">
        <v>0.36087631450402985</v>
      </c>
      <c r="O563" s="25">
        <f t="shared" si="16"/>
        <v>0.28585004799596597</v>
      </c>
      <c r="P563" s="25">
        <f t="shared" si="17"/>
        <v>0.35635053129211142</v>
      </c>
    </row>
    <row r="564" spans="1:16" x14ac:dyDescent="0.25">
      <c r="A564" s="23" t="s">
        <v>193</v>
      </c>
      <c r="B564" s="16">
        <v>5</v>
      </c>
      <c r="C564" s="16">
        <v>5</v>
      </c>
      <c r="D564" s="17">
        <v>19.286095619201699</v>
      </c>
      <c r="E564" s="21">
        <v>1.91169689600801E-3</v>
      </c>
      <c r="F564" s="15" t="s">
        <v>1208</v>
      </c>
      <c r="G564" s="31">
        <v>4686773.8663476398</v>
      </c>
      <c r="H564" s="31">
        <v>5550459.9473887403</v>
      </c>
      <c r="I564" s="31">
        <v>4697419.72819384</v>
      </c>
      <c r="J564" s="31">
        <v>8819634.8767413106</v>
      </c>
      <c r="K564" s="31">
        <v>7660626.1083798204</v>
      </c>
      <c r="L564" s="31">
        <v>8171237.2543623196</v>
      </c>
      <c r="M564" s="17">
        <v>1.65062404496177</v>
      </c>
      <c r="O564" s="25">
        <f t="shared" si="16"/>
        <v>9.9554659252678687E-2</v>
      </c>
      <c r="P564" s="25">
        <f t="shared" si="17"/>
        <v>7.0689555757335279E-2</v>
      </c>
    </row>
    <row r="565" spans="1:16" x14ac:dyDescent="0.25">
      <c r="A565" s="23" t="s">
        <v>1056</v>
      </c>
      <c r="B565" s="16">
        <v>2</v>
      </c>
      <c r="C565" s="16">
        <v>2</v>
      </c>
      <c r="D565" s="17">
        <v>7.3745014667511004</v>
      </c>
      <c r="E565" s="21">
        <v>3.6047546463692198E-3</v>
      </c>
      <c r="F565" s="15" t="s">
        <v>1753</v>
      </c>
      <c r="G565" s="31">
        <v>1008489.36425055</v>
      </c>
      <c r="H565" s="31">
        <v>1082862.8848004499</v>
      </c>
      <c r="I565" s="31">
        <v>888220.49222912104</v>
      </c>
      <c r="J565" s="31">
        <v>1787676.2859476199</v>
      </c>
      <c r="K565" s="31">
        <v>1590205.39536437</v>
      </c>
      <c r="L565" s="31">
        <v>2096236.7716946399</v>
      </c>
      <c r="M565" s="17">
        <v>1.8372159125924801</v>
      </c>
      <c r="O565" s="25">
        <f t="shared" si="16"/>
        <v>9.8892239672339108E-2</v>
      </c>
      <c r="P565" s="25">
        <f t="shared" si="17"/>
        <v>0.13977039103337344</v>
      </c>
    </row>
    <row r="566" spans="1:16" x14ac:dyDescent="0.25">
      <c r="A566" s="23" t="s">
        <v>508</v>
      </c>
      <c r="B566" s="16">
        <v>7</v>
      </c>
      <c r="C566" s="16">
        <v>7</v>
      </c>
      <c r="D566" s="17">
        <v>22.806301355361899</v>
      </c>
      <c r="E566" s="21">
        <v>2.8269389149715402E-4</v>
      </c>
      <c r="F566" s="15" t="s">
        <v>1755</v>
      </c>
      <c r="G566" s="31">
        <v>4772502.9881931301</v>
      </c>
      <c r="H566" s="31">
        <v>6075827.7902221596</v>
      </c>
      <c r="I566" s="31">
        <v>5646593.4344282001</v>
      </c>
      <c r="J566" s="31">
        <v>13222370.9582339</v>
      </c>
      <c r="K566" s="31">
        <v>13604908.3631212</v>
      </c>
      <c r="L566" s="31">
        <v>12769090.809044</v>
      </c>
      <c r="M566" s="17">
        <v>2.4005184637082499</v>
      </c>
      <c r="O566" s="25">
        <f t="shared" si="16"/>
        <v>0.12079992904023752</v>
      </c>
      <c r="P566" s="25">
        <f t="shared" si="17"/>
        <v>3.170043953118884E-2</v>
      </c>
    </row>
    <row r="567" spans="1:16" x14ac:dyDescent="0.25">
      <c r="A567" s="23" t="s">
        <v>598</v>
      </c>
      <c r="B567" s="16">
        <v>2</v>
      </c>
      <c r="C567" s="16">
        <v>2</v>
      </c>
      <c r="D567" s="17">
        <v>5.33884596824646</v>
      </c>
      <c r="E567" s="21">
        <v>3.1790360724968099E-3</v>
      </c>
      <c r="F567" s="15" t="s">
        <v>1757</v>
      </c>
      <c r="G567" s="31">
        <v>2432976.1785109299</v>
      </c>
      <c r="H567" s="31">
        <v>2319689.0020937701</v>
      </c>
      <c r="I567" s="31">
        <v>2947524.3181511401</v>
      </c>
      <c r="J567" s="31">
        <v>1512764.52070655</v>
      </c>
      <c r="K567" s="31">
        <v>1643377.84621033</v>
      </c>
      <c r="L567" s="31">
        <v>1527125.84404265</v>
      </c>
      <c r="M567" s="17">
        <v>0.6082016827918616</v>
      </c>
      <c r="O567" s="25">
        <f t="shared" si="16"/>
        <v>0.13036314467116936</v>
      </c>
      <c r="P567" s="25">
        <f t="shared" si="17"/>
        <v>4.5881251474279634E-2</v>
      </c>
    </row>
    <row r="568" spans="1:16" x14ac:dyDescent="0.25">
      <c r="A568" s="23" t="s">
        <v>1055</v>
      </c>
      <c r="B568" s="16">
        <v>2</v>
      </c>
      <c r="C568" s="16">
        <v>2</v>
      </c>
      <c r="D568" s="17">
        <v>12.8372979164124</v>
      </c>
      <c r="E568" s="21">
        <v>2.3617284953412799E-2</v>
      </c>
      <c r="F568" s="15" t="s">
        <v>1113</v>
      </c>
      <c r="G568" s="31">
        <v>10244339.8692609</v>
      </c>
      <c r="H568" s="31">
        <v>7622607.8363969596</v>
      </c>
      <c r="I568" s="31">
        <v>7654470.5309987301</v>
      </c>
      <c r="J568" s="31">
        <v>13336704.5959353</v>
      </c>
      <c r="K568" s="31">
        <v>11502752.245163601</v>
      </c>
      <c r="L568" s="31">
        <v>15338104.654373899</v>
      </c>
      <c r="M568" s="17">
        <v>1.5742683703120199</v>
      </c>
      <c r="O568" s="25">
        <f t="shared" si="16"/>
        <v>0.17685663814994987</v>
      </c>
      <c r="P568" s="25">
        <f t="shared" si="17"/>
        <v>0.14323557129606113</v>
      </c>
    </row>
    <row r="569" spans="1:16" x14ac:dyDescent="0.25">
      <c r="A569" s="23" t="s">
        <v>488</v>
      </c>
      <c r="B569" s="16">
        <v>3</v>
      </c>
      <c r="C569" s="16">
        <v>3</v>
      </c>
      <c r="D569" s="17">
        <v>6.7450817823409999</v>
      </c>
      <c r="E569" s="21">
        <v>2.0645374763978701E-2</v>
      </c>
      <c r="F569" s="15" t="s">
        <v>1759</v>
      </c>
      <c r="G569" s="31">
        <v>6427339.3900451502</v>
      </c>
      <c r="H569" s="31">
        <v>7928370.9539303901</v>
      </c>
      <c r="I569" s="31">
        <v>6791817.4211469302</v>
      </c>
      <c r="J569" s="31">
        <v>19659617.791868102</v>
      </c>
      <c r="K569" s="31">
        <v>22057303.7922641</v>
      </c>
      <c r="L569" s="31">
        <v>10696421.699372301</v>
      </c>
      <c r="M569" s="17">
        <v>2.4784619680200701</v>
      </c>
      <c r="O569" s="25">
        <f t="shared" si="16"/>
        <v>0.11106412944404548</v>
      </c>
      <c r="P569" s="25">
        <f t="shared" si="17"/>
        <v>0.34275352895051975</v>
      </c>
    </row>
    <row r="570" spans="1:16" x14ac:dyDescent="0.25">
      <c r="A570" s="23" t="s">
        <v>586</v>
      </c>
      <c r="B570" s="16">
        <v>10</v>
      </c>
      <c r="C570" s="16">
        <v>9</v>
      </c>
      <c r="D570" s="17">
        <v>41.355137348175099</v>
      </c>
      <c r="E570" s="21">
        <v>2.9677722336016E-2</v>
      </c>
      <c r="F570" s="15" t="s">
        <v>1761</v>
      </c>
      <c r="G570" s="31">
        <v>16352754.689902101</v>
      </c>
      <c r="H570" s="31">
        <v>16752897.893661801</v>
      </c>
      <c r="I570" s="31">
        <v>17677619.106589101</v>
      </c>
      <c r="J570" s="31">
        <v>22433111.409641501</v>
      </c>
      <c r="K570" s="31">
        <v>20502587.383498501</v>
      </c>
      <c r="L570" s="31">
        <v>18675132.740920499</v>
      </c>
      <c r="M570" s="17">
        <v>1.2132111516952</v>
      </c>
      <c r="O570" s="25">
        <f t="shared" si="16"/>
        <v>4.0142389183938268E-2</v>
      </c>
      <c r="P570" s="25">
        <f t="shared" si="17"/>
        <v>9.1504602918453984E-2</v>
      </c>
    </row>
    <row r="571" spans="1:16" x14ac:dyDescent="0.25">
      <c r="A571" s="23" t="s">
        <v>929</v>
      </c>
      <c r="B571" s="16">
        <v>2</v>
      </c>
      <c r="C571" s="16">
        <v>2</v>
      </c>
      <c r="D571" s="17">
        <v>5.0166509151458696</v>
      </c>
      <c r="E571" s="21">
        <v>6.4065476866416197E-3</v>
      </c>
      <c r="F571" s="15" t="s">
        <v>1113</v>
      </c>
      <c r="G571" s="31">
        <v>85702.380035737704</v>
      </c>
      <c r="H571" s="31">
        <v>105639.459466481</v>
      </c>
      <c r="I571" s="31">
        <v>77122.092226977795</v>
      </c>
      <c r="J571" s="31">
        <v>12231.2180268145</v>
      </c>
      <c r="K571" s="31">
        <v>22535.939726388799</v>
      </c>
      <c r="L571" s="31">
        <v>30273.664402302002</v>
      </c>
      <c r="M571" s="17">
        <v>0.24227024366577851</v>
      </c>
      <c r="O571" s="25">
        <f t="shared" si="16"/>
        <v>0.16349375183609849</v>
      </c>
      <c r="P571" s="25">
        <f t="shared" si="17"/>
        <v>0.41750427378634714</v>
      </c>
    </row>
    <row r="572" spans="1:16" x14ac:dyDescent="0.25">
      <c r="A572" s="23" t="s">
        <v>928</v>
      </c>
      <c r="B572" s="16">
        <v>2</v>
      </c>
      <c r="C572" s="16">
        <v>2</v>
      </c>
      <c r="D572" s="17">
        <v>12.770191192626999</v>
      </c>
      <c r="E572" s="21">
        <v>6.9012523757947496E-3</v>
      </c>
      <c r="F572" s="15" t="s">
        <v>1763</v>
      </c>
      <c r="G572" s="31">
        <v>2358220.60357193</v>
      </c>
      <c r="H572" s="31">
        <v>2770713.7817825498</v>
      </c>
      <c r="I572" s="31">
        <v>2175970.5992064299</v>
      </c>
      <c r="J572" s="31">
        <v>389961.10386089497</v>
      </c>
      <c r="K572" s="31">
        <v>772464.57728711097</v>
      </c>
      <c r="L572" s="31">
        <v>870778.16121099505</v>
      </c>
      <c r="M572" s="17">
        <v>0.27833405727469779</v>
      </c>
      <c r="O572" s="25">
        <f t="shared" si="16"/>
        <v>0.12513875932055513</v>
      </c>
      <c r="P572" s="25">
        <f t="shared" si="17"/>
        <v>0.37480870928853383</v>
      </c>
    </row>
    <row r="573" spans="1:16" x14ac:dyDescent="0.25">
      <c r="A573" s="23" t="s">
        <v>93</v>
      </c>
      <c r="B573" s="16">
        <v>5</v>
      </c>
      <c r="C573" s="16">
        <v>5</v>
      </c>
      <c r="D573" s="17">
        <v>16.369796514511101</v>
      </c>
      <c r="E573" s="21">
        <v>3.8493459679902501E-3</v>
      </c>
      <c r="F573" s="15" t="s">
        <v>1765</v>
      </c>
      <c r="G573" s="31">
        <v>4380712.5752775399</v>
      </c>
      <c r="H573" s="31">
        <v>3463594.2139819101</v>
      </c>
      <c r="I573" s="31">
        <v>3231434.8151202099</v>
      </c>
      <c r="J573" s="31">
        <v>9864239.7858061008</v>
      </c>
      <c r="K573" s="31">
        <v>15418773.5202838</v>
      </c>
      <c r="L573" s="31">
        <v>20304993.159467399</v>
      </c>
      <c r="M573" s="17">
        <v>4.1160229349816602</v>
      </c>
      <c r="O573" s="25">
        <f t="shared" si="16"/>
        <v>0.16460474524251048</v>
      </c>
      <c r="P573" s="25">
        <f t="shared" si="17"/>
        <v>0.34377070519777464</v>
      </c>
    </row>
    <row r="574" spans="1:16" x14ac:dyDescent="0.25">
      <c r="A574" s="23" t="s">
        <v>686</v>
      </c>
      <c r="B574" s="16">
        <v>7</v>
      </c>
      <c r="C574" s="16">
        <v>7</v>
      </c>
      <c r="D574" s="17">
        <v>25.389062881469702</v>
      </c>
      <c r="E574" s="21">
        <v>2.6406458247918402E-4</v>
      </c>
      <c r="F574" s="15" t="s">
        <v>1767</v>
      </c>
      <c r="G574" s="31">
        <v>11550177.086223301</v>
      </c>
      <c r="H574" s="31">
        <v>12256448.001253599</v>
      </c>
      <c r="I574" s="31">
        <v>13449091.387926601</v>
      </c>
      <c r="J574" s="31">
        <v>21409992.5370977</v>
      </c>
      <c r="K574" s="31">
        <v>22765183.256420702</v>
      </c>
      <c r="L574" s="31">
        <v>22282118.496812601</v>
      </c>
      <c r="M574" s="17">
        <v>1.78381468879297</v>
      </c>
      <c r="O574" s="25">
        <f t="shared" si="16"/>
        <v>7.7286042838339758E-2</v>
      </c>
      <c r="P574" s="25">
        <f t="shared" si="17"/>
        <v>3.1005185489564768E-2</v>
      </c>
    </row>
    <row r="575" spans="1:16" x14ac:dyDescent="0.25">
      <c r="A575" s="23" t="s">
        <v>1054</v>
      </c>
      <c r="B575" s="16">
        <v>5</v>
      </c>
      <c r="C575" s="16">
        <v>5</v>
      </c>
      <c r="D575" s="17">
        <v>22.401492118835399</v>
      </c>
      <c r="E575" s="21">
        <v>1.6804396115529499E-3</v>
      </c>
      <c r="F575" s="15" t="s">
        <v>1768</v>
      </c>
      <c r="G575" s="31">
        <v>7431422.18384354</v>
      </c>
      <c r="H575" s="31">
        <v>6961275.8709068298</v>
      </c>
      <c r="I575" s="31">
        <v>6519715.3434680896</v>
      </c>
      <c r="J575" s="31">
        <v>14603588.366900999</v>
      </c>
      <c r="K575" s="31">
        <v>11715972.972425099</v>
      </c>
      <c r="L575" s="31">
        <v>11944086.482535699</v>
      </c>
      <c r="M575" s="17">
        <v>1.82970980408801</v>
      </c>
      <c r="O575" s="25">
        <f t="shared" si="16"/>
        <v>6.5405378463807784E-2</v>
      </c>
      <c r="P575" s="25">
        <f t="shared" si="17"/>
        <v>0.12586659164449335</v>
      </c>
    </row>
    <row r="576" spans="1:16" x14ac:dyDescent="0.25">
      <c r="A576" s="23" t="s">
        <v>568</v>
      </c>
      <c r="B576" s="16">
        <v>13</v>
      </c>
      <c r="C576" s="16">
        <v>12</v>
      </c>
      <c r="D576" s="17">
        <v>31.9973738193512</v>
      </c>
      <c r="E576" s="21">
        <v>1.1891577411257299E-2</v>
      </c>
      <c r="F576" s="15" t="s">
        <v>1769</v>
      </c>
      <c r="G576" s="31">
        <v>71513106.275121704</v>
      </c>
      <c r="H576" s="31">
        <v>92691839.341541499</v>
      </c>
      <c r="I576" s="31">
        <v>104425609.069502</v>
      </c>
      <c r="J576" s="31">
        <v>49413207.114096299</v>
      </c>
      <c r="K576" s="31">
        <v>56982466.431357898</v>
      </c>
      <c r="L576" s="31">
        <v>46728483.556866303</v>
      </c>
      <c r="M576" s="17">
        <v>0.57001764851810077</v>
      </c>
      <c r="O576" s="25">
        <f t="shared" si="16"/>
        <v>0.18628475269133896</v>
      </c>
      <c r="P576" s="25">
        <f t="shared" si="17"/>
        <v>0.10417732656826569</v>
      </c>
    </row>
    <row r="577" spans="1:16" x14ac:dyDescent="0.25">
      <c r="A577" s="23" t="s">
        <v>396</v>
      </c>
      <c r="B577" s="16">
        <v>3</v>
      </c>
      <c r="C577" s="16">
        <v>3</v>
      </c>
      <c r="D577" s="17">
        <v>10.4738754034042</v>
      </c>
      <c r="E577" s="21">
        <v>6.8912058217079899E-3</v>
      </c>
      <c r="F577" s="15" t="s">
        <v>1770</v>
      </c>
      <c r="G577" s="31">
        <v>5461614.5342332898</v>
      </c>
      <c r="H577" s="31">
        <v>4834772.5150961904</v>
      </c>
      <c r="I577" s="31">
        <v>4908176.39963267</v>
      </c>
      <c r="J577" s="31">
        <v>1978053.3884271299</v>
      </c>
      <c r="K577" s="31">
        <v>2336730.9568295302</v>
      </c>
      <c r="L577" s="31">
        <v>1193720.4725385299</v>
      </c>
      <c r="M577" s="17">
        <v>0.36229286268466893</v>
      </c>
      <c r="O577" s="25">
        <f t="shared" si="16"/>
        <v>6.7615605789172806E-2</v>
      </c>
      <c r="P577" s="25">
        <f t="shared" si="17"/>
        <v>0.3183615970497467</v>
      </c>
    </row>
    <row r="578" spans="1:16" x14ac:dyDescent="0.25">
      <c r="A578" s="23" t="s">
        <v>74</v>
      </c>
      <c r="B578" s="16">
        <v>3</v>
      </c>
      <c r="C578" s="16">
        <v>3</v>
      </c>
      <c r="D578" s="17">
        <v>9.77122259140015</v>
      </c>
      <c r="E578" s="21">
        <v>3.5446386344573103E-2</v>
      </c>
      <c r="F578" s="15" t="s">
        <v>1771</v>
      </c>
      <c r="G578" s="31">
        <v>824315.84551364905</v>
      </c>
      <c r="H578" s="31">
        <v>3733132.9584848899</v>
      </c>
      <c r="I578" s="31">
        <v>6772967.5351537401</v>
      </c>
      <c r="J578" s="31">
        <v>27850290.325335</v>
      </c>
      <c r="K578" s="31">
        <v>39691840.097360097</v>
      </c>
      <c r="L578" s="31">
        <v>13542805.920941999</v>
      </c>
      <c r="M578" s="17">
        <v>7.1563951329350504</v>
      </c>
      <c r="O578" s="25">
        <f t="shared" si="16"/>
        <v>0.78758790889443286</v>
      </c>
      <c r="P578" s="25">
        <f t="shared" si="17"/>
        <v>0.48445058141796882</v>
      </c>
    </row>
    <row r="579" spans="1:16" x14ac:dyDescent="0.25">
      <c r="A579" s="23" t="s">
        <v>927</v>
      </c>
      <c r="B579" s="16">
        <v>5</v>
      </c>
      <c r="C579" s="16">
        <v>5</v>
      </c>
      <c r="D579" s="17">
        <v>19.880498647689802</v>
      </c>
      <c r="E579" s="21">
        <v>6.6834250356251296E-9</v>
      </c>
      <c r="F579" s="15" t="s">
        <v>1313</v>
      </c>
      <c r="G579" s="31">
        <v>2636790.3171324302</v>
      </c>
      <c r="H579" s="31">
        <v>2744759.3567031901</v>
      </c>
      <c r="I579" s="31">
        <v>2713471.6541207298</v>
      </c>
      <c r="J579" s="31">
        <v>76430.052593851593</v>
      </c>
      <c r="K579" s="31">
        <v>80794.703238752903</v>
      </c>
      <c r="L579" s="31">
        <v>79558.875577194805</v>
      </c>
      <c r="M579" s="17">
        <v>2.9250525948839916E-2</v>
      </c>
      <c r="O579" s="25">
        <f t="shared" si="16"/>
        <v>2.0587531772508934E-2</v>
      </c>
      <c r="P579" s="25">
        <f t="shared" si="17"/>
        <v>2.8503273751042574E-2</v>
      </c>
    </row>
    <row r="580" spans="1:16" x14ac:dyDescent="0.25">
      <c r="A580" s="23" t="s">
        <v>317</v>
      </c>
      <c r="B580" s="16">
        <v>19</v>
      </c>
      <c r="C580" s="16">
        <v>17</v>
      </c>
      <c r="D580" s="17">
        <v>95.057725191116305</v>
      </c>
      <c r="E580" s="21">
        <v>1.55155205243995E-3</v>
      </c>
      <c r="F580" s="15" t="s">
        <v>1773</v>
      </c>
      <c r="G580" s="31">
        <v>251816924.74089101</v>
      </c>
      <c r="H580" s="31">
        <v>83080711.157374203</v>
      </c>
      <c r="I580" s="31">
        <v>115732735.13264599</v>
      </c>
      <c r="J580" s="31">
        <v>11287010.044554399</v>
      </c>
      <c r="K580" s="31">
        <v>7790559.6627355199</v>
      </c>
      <c r="L580" s="31">
        <v>6925088.0646764701</v>
      </c>
      <c r="M580" s="17">
        <v>5.7702852367628871E-2</v>
      </c>
      <c r="O580" s="25">
        <f t="shared" ref="O580:O643" si="18">STDEV(G580:I580)/AVERAGE(G580:I580)</f>
        <v>0.59580393692616962</v>
      </c>
      <c r="P580" s="25">
        <f t="shared" ref="P580:P643" si="19">STDEV(J580:L580)/AVERAGE(J580:L580)</f>
        <v>0.2664444905806892</v>
      </c>
    </row>
    <row r="581" spans="1:16" x14ac:dyDescent="0.25">
      <c r="A581" s="23" t="s">
        <v>47</v>
      </c>
      <c r="B581" s="16">
        <v>3</v>
      </c>
      <c r="C581" s="16">
        <v>3</v>
      </c>
      <c r="D581" s="17">
        <v>12.326342582702599</v>
      </c>
      <c r="E581" s="21">
        <v>1.83719220690515E-3</v>
      </c>
      <c r="F581" s="15" t="s">
        <v>1775</v>
      </c>
      <c r="G581" s="31">
        <v>146859.75228463899</v>
      </c>
      <c r="H581" s="31">
        <v>100126.49690543801</v>
      </c>
      <c r="I581" s="31">
        <v>51536.732339378097</v>
      </c>
      <c r="J581" s="31">
        <v>4167548.1118719</v>
      </c>
      <c r="K581" s="31">
        <v>2489307.1181684802</v>
      </c>
      <c r="L581" s="31">
        <v>1352837.9967402001</v>
      </c>
      <c r="M581" s="17">
        <v>26.8310774123442</v>
      </c>
      <c r="O581" s="25">
        <f t="shared" si="18"/>
        <v>0.47900355353984614</v>
      </c>
      <c r="P581" s="25">
        <f t="shared" si="19"/>
        <v>0.53036426634583134</v>
      </c>
    </row>
    <row r="582" spans="1:16" x14ac:dyDescent="0.25">
      <c r="A582" s="23" t="s">
        <v>646</v>
      </c>
      <c r="B582" s="16">
        <v>6</v>
      </c>
      <c r="C582" s="16">
        <v>6</v>
      </c>
      <c r="D582" s="17">
        <v>22.0908298492432</v>
      </c>
      <c r="E582" s="21">
        <v>2.62934078979149E-4</v>
      </c>
      <c r="F582" s="15" t="s">
        <v>5775</v>
      </c>
      <c r="G582" s="31">
        <v>9636215.4163333103</v>
      </c>
      <c r="H582" s="31">
        <v>9982330.0789148007</v>
      </c>
      <c r="I582" s="31">
        <v>10414764.739289301</v>
      </c>
      <c r="J582" s="31">
        <v>14949460.097146399</v>
      </c>
      <c r="K582" s="31">
        <v>15558289.1291067</v>
      </c>
      <c r="L582" s="31">
        <v>16532378.316848099</v>
      </c>
      <c r="M582" s="17">
        <v>1.56626516277272</v>
      </c>
      <c r="O582" s="25">
        <f t="shared" si="18"/>
        <v>3.8963875968385416E-2</v>
      </c>
      <c r="P582" s="25">
        <f t="shared" si="19"/>
        <v>5.0921539271201861E-2</v>
      </c>
    </row>
    <row r="583" spans="1:16" x14ac:dyDescent="0.25">
      <c r="A583" s="23" t="s">
        <v>44</v>
      </c>
      <c r="B583" s="16">
        <v>2</v>
      </c>
      <c r="C583" s="16">
        <v>2</v>
      </c>
      <c r="D583" s="17">
        <v>3.65436923503876</v>
      </c>
      <c r="E583" s="21">
        <v>2.2046715666320198E-2</v>
      </c>
      <c r="F583" s="15" t="s">
        <v>5776</v>
      </c>
      <c r="G583" s="31">
        <v>360885.42792986199</v>
      </c>
      <c r="H583" s="31">
        <v>443194.78351911501</v>
      </c>
      <c r="I583" s="31">
        <v>614634.61981095094</v>
      </c>
      <c r="J583" s="31">
        <v>3941903.4891021601</v>
      </c>
      <c r="K583" s="31">
        <v>3346756.5101979799</v>
      </c>
      <c r="L583" s="31">
        <v>1025880.21312507</v>
      </c>
      <c r="M583" s="17">
        <v>5.8606141482578797</v>
      </c>
      <c r="O583" s="25">
        <f t="shared" si="18"/>
        <v>0.27374901897165782</v>
      </c>
      <c r="P583" s="25">
        <f t="shared" si="19"/>
        <v>0.55593141499475984</v>
      </c>
    </row>
    <row r="584" spans="1:16" x14ac:dyDescent="0.25">
      <c r="A584" s="23" t="s">
        <v>642</v>
      </c>
      <c r="B584" s="16">
        <v>4</v>
      </c>
      <c r="C584" s="16">
        <v>3</v>
      </c>
      <c r="D584" s="17">
        <v>11.0366289615631</v>
      </c>
      <c r="E584" s="21">
        <v>1.1123047934421801E-2</v>
      </c>
      <c r="F584" s="15" t="s">
        <v>1314</v>
      </c>
      <c r="G584" s="31">
        <v>3468725.9176183599</v>
      </c>
      <c r="H584" s="31">
        <v>2665886.8669469999</v>
      </c>
      <c r="I584" s="31">
        <v>3584606.2902534599</v>
      </c>
      <c r="J584" s="31">
        <v>4984274.7900383398</v>
      </c>
      <c r="K584" s="31">
        <v>4754495.4855973199</v>
      </c>
      <c r="L584" s="31">
        <v>5000009.5076364996</v>
      </c>
      <c r="M584" s="17">
        <v>1.5164572040009201</v>
      </c>
      <c r="O584" s="25">
        <f t="shared" si="18"/>
        <v>0.15443748490858927</v>
      </c>
      <c r="P584" s="25">
        <f t="shared" si="19"/>
        <v>2.797329341746806E-2</v>
      </c>
    </row>
    <row r="585" spans="1:16" x14ac:dyDescent="0.25">
      <c r="A585" s="23" t="s">
        <v>211</v>
      </c>
      <c r="B585" s="16">
        <v>5</v>
      </c>
      <c r="C585" s="16">
        <v>5</v>
      </c>
      <c r="D585" s="17">
        <v>15.352383852005</v>
      </c>
      <c r="E585" s="21">
        <v>9.7819346166705401E-4</v>
      </c>
      <c r="F585" s="15" t="s">
        <v>1780</v>
      </c>
      <c r="G585" s="31">
        <v>40574411.361281902</v>
      </c>
      <c r="H585" s="31">
        <v>51088129.9804575</v>
      </c>
      <c r="I585" s="31">
        <v>43338240.906970598</v>
      </c>
      <c r="J585" s="31">
        <v>86336619.805502802</v>
      </c>
      <c r="K585" s="31">
        <v>90016870.134069398</v>
      </c>
      <c r="L585" s="31">
        <v>81066487.2026712</v>
      </c>
      <c r="M585" s="17">
        <v>1.9068035966488099</v>
      </c>
      <c r="O585" s="25">
        <f t="shared" si="18"/>
        <v>0.12111816087375808</v>
      </c>
      <c r="P585" s="25">
        <f t="shared" si="19"/>
        <v>5.2427918408498045E-2</v>
      </c>
    </row>
    <row r="586" spans="1:16" x14ac:dyDescent="0.25">
      <c r="A586" s="23" t="s">
        <v>926</v>
      </c>
      <c r="B586" s="16">
        <v>4</v>
      </c>
      <c r="C586" s="16">
        <v>4</v>
      </c>
      <c r="D586" s="17">
        <v>16.953715085983301</v>
      </c>
      <c r="E586" s="21">
        <v>2.38520832588318E-3</v>
      </c>
      <c r="F586" s="15" t="s">
        <v>1782</v>
      </c>
      <c r="G586" s="31">
        <v>2258534.6578927999</v>
      </c>
      <c r="H586" s="31">
        <v>2436513.2085960601</v>
      </c>
      <c r="I586" s="31">
        <v>3208980.1049665902</v>
      </c>
      <c r="J586" s="31">
        <v>1083709.54509562</v>
      </c>
      <c r="K586" s="31">
        <v>717148.71874580695</v>
      </c>
      <c r="L586" s="31">
        <v>817793.63224282104</v>
      </c>
      <c r="M586" s="17">
        <v>0.33130600062920157</v>
      </c>
      <c r="O586" s="25">
        <f t="shared" si="18"/>
        <v>0.19177323275902786</v>
      </c>
      <c r="P586" s="25">
        <f t="shared" si="19"/>
        <v>0.21696844237184659</v>
      </c>
    </row>
    <row r="587" spans="1:16" x14ac:dyDescent="0.25">
      <c r="A587" s="23" t="s">
        <v>810</v>
      </c>
      <c r="B587" s="16">
        <v>2</v>
      </c>
      <c r="C587" s="16">
        <v>2</v>
      </c>
      <c r="D587" s="17">
        <v>3.7056483030319298</v>
      </c>
      <c r="E587" s="21">
        <v>7.11555156936994E-4</v>
      </c>
      <c r="F587" s="15" t="s">
        <v>1784</v>
      </c>
      <c r="G587" s="31">
        <v>8509.13176929164</v>
      </c>
      <c r="H587" s="31">
        <v>14731.7184581889</v>
      </c>
      <c r="I587" s="31">
        <v>6240.1244067213702</v>
      </c>
      <c r="J587" s="31">
        <v>1586743.72443303</v>
      </c>
      <c r="K587" s="31">
        <v>2346605.8906680401</v>
      </c>
      <c r="L587" s="31">
        <v>511838.41238482401</v>
      </c>
      <c r="M587" s="17">
        <v>150.78158312747499</v>
      </c>
      <c r="O587" s="25">
        <f t="shared" si="18"/>
        <v>0.4473919180136256</v>
      </c>
      <c r="P587" s="25">
        <f t="shared" si="19"/>
        <v>0.62216534931459888</v>
      </c>
    </row>
    <row r="588" spans="1:16" x14ac:dyDescent="0.25">
      <c r="A588" s="23" t="s">
        <v>493</v>
      </c>
      <c r="B588" s="16">
        <v>4</v>
      </c>
      <c r="C588" s="16">
        <v>4</v>
      </c>
      <c r="D588" s="17">
        <v>13.374545097351101</v>
      </c>
      <c r="E588" s="21">
        <v>2.55325824738422E-2</v>
      </c>
      <c r="F588" s="15" t="s">
        <v>1786</v>
      </c>
      <c r="G588" s="31">
        <v>37508227.241301298</v>
      </c>
      <c r="H588" s="31">
        <v>30936946.319599699</v>
      </c>
      <c r="I588" s="31">
        <v>26969618.110777199</v>
      </c>
      <c r="J588" s="31">
        <v>49054820.928083301</v>
      </c>
      <c r="K588" s="31">
        <v>57566115.220247597</v>
      </c>
      <c r="L588" s="31">
        <v>88014479.809155405</v>
      </c>
      <c r="M588" s="17">
        <v>2.0398872391528702</v>
      </c>
      <c r="O588" s="25">
        <f t="shared" si="18"/>
        <v>0.16735302738074542</v>
      </c>
      <c r="P588" s="25">
        <f t="shared" si="19"/>
        <v>0.3157183909678617</v>
      </c>
    </row>
    <row r="589" spans="1:16" x14ac:dyDescent="0.25">
      <c r="A589" s="23" t="s">
        <v>627</v>
      </c>
      <c r="B589" s="16">
        <v>7</v>
      </c>
      <c r="C589" s="16">
        <v>7</v>
      </c>
      <c r="D589" s="17">
        <v>18.665512681007399</v>
      </c>
      <c r="E589" s="21">
        <v>5.4307297323703497E-3</v>
      </c>
      <c r="F589" s="15" t="s">
        <v>1788</v>
      </c>
      <c r="G589" s="31">
        <v>60792228.509411402</v>
      </c>
      <c r="H589" s="31">
        <v>48564622.686062798</v>
      </c>
      <c r="I589" s="31">
        <v>52505915.914400198</v>
      </c>
      <c r="J589" s="31">
        <v>35935778.276867397</v>
      </c>
      <c r="K589" s="31">
        <v>27956297.792049799</v>
      </c>
      <c r="L589" s="31">
        <v>29482603.497141998</v>
      </c>
      <c r="M589" s="17">
        <v>0.57687559179484005</v>
      </c>
      <c r="O589" s="25">
        <f t="shared" si="18"/>
        <v>0.11567469170751499</v>
      </c>
      <c r="P589" s="25">
        <f t="shared" si="19"/>
        <v>0.13608611142741461</v>
      </c>
    </row>
    <row r="590" spans="1:16" x14ac:dyDescent="0.25">
      <c r="A590" s="23" t="s">
        <v>201</v>
      </c>
      <c r="B590" s="16">
        <v>14</v>
      </c>
      <c r="C590" s="16">
        <v>14</v>
      </c>
      <c r="D590" s="17">
        <v>43.525232791900599</v>
      </c>
      <c r="E590" s="21">
        <v>1.39938313018795E-3</v>
      </c>
      <c r="F590" s="15" t="s">
        <v>1790</v>
      </c>
      <c r="G590" s="31">
        <v>35697204.324266702</v>
      </c>
      <c r="H590" s="31">
        <v>39563156.200551599</v>
      </c>
      <c r="I590" s="31">
        <v>41744936.105544202</v>
      </c>
      <c r="J590" s="31">
        <v>61601926.456277899</v>
      </c>
      <c r="K590" s="31">
        <v>65854937.622943498</v>
      </c>
      <c r="L590" s="31">
        <v>73322651.576530203</v>
      </c>
      <c r="M590" s="17">
        <v>1.7159865530707099</v>
      </c>
      <c r="O590" s="25">
        <f t="shared" si="18"/>
        <v>7.8527227826107909E-2</v>
      </c>
      <c r="P590" s="25">
        <f t="shared" si="19"/>
        <v>8.8655214909018579E-2</v>
      </c>
    </row>
    <row r="591" spans="1:16" x14ac:dyDescent="0.25">
      <c r="A591" s="23" t="s">
        <v>344</v>
      </c>
      <c r="B591" s="16">
        <v>29</v>
      </c>
      <c r="C591" s="16">
        <v>29</v>
      </c>
      <c r="D591" s="17">
        <v>115.24978184699999</v>
      </c>
      <c r="E591" s="21">
        <v>2.03219998449966E-4</v>
      </c>
      <c r="F591" s="15" t="s">
        <v>1792</v>
      </c>
      <c r="G591" s="31">
        <v>186515037.70632601</v>
      </c>
      <c r="H591" s="31">
        <v>160487452.24146599</v>
      </c>
      <c r="I591" s="31">
        <v>146219076.058561</v>
      </c>
      <c r="J591" s="31">
        <v>16939692.055675801</v>
      </c>
      <c r="K591" s="31">
        <v>25847404.7630364</v>
      </c>
      <c r="L591" s="31">
        <v>25127036.704595301</v>
      </c>
      <c r="M591" s="17">
        <v>0.13769497970904326</v>
      </c>
      <c r="O591" s="25">
        <f t="shared" si="18"/>
        <v>0.12427647044393482</v>
      </c>
      <c r="P591" s="25">
        <f t="shared" si="19"/>
        <v>0.21857209744245326</v>
      </c>
    </row>
    <row r="592" spans="1:16" x14ac:dyDescent="0.25">
      <c r="A592" s="23" t="s">
        <v>925</v>
      </c>
      <c r="B592" s="16">
        <v>7</v>
      </c>
      <c r="C592" s="16">
        <v>6</v>
      </c>
      <c r="D592" s="17">
        <v>34.571541547775198</v>
      </c>
      <c r="E592" s="21">
        <v>1.5194762406308699E-3</v>
      </c>
      <c r="F592" s="15" t="s">
        <v>1794</v>
      </c>
      <c r="G592" s="31">
        <v>5676330.6430942602</v>
      </c>
      <c r="H592" s="31">
        <v>9956071.2217564601</v>
      </c>
      <c r="I592" s="31">
        <v>8223801.6285292003</v>
      </c>
      <c r="J592" s="31">
        <v>324249.51197256398</v>
      </c>
      <c r="K592" s="31">
        <v>342074.22105053201</v>
      </c>
      <c r="L592" s="31">
        <v>885440.40133439703</v>
      </c>
      <c r="M592" s="17">
        <v>6.5046566809681391E-2</v>
      </c>
      <c r="O592" s="25">
        <f t="shared" si="18"/>
        <v>0.27071842847860667</v>
      </c>
      <c r="P592" s="25">
        <f t="shared" si="19"/>
        <v>0.61668397267524577</v>
      </c>
    </row>
    <row r="593" spans="1:16" x14ac:dyDescent="0.25">
      <c r="A593" s="23" t="s">
        <v>379</v>
      </c>
      <c r="B593" s="16">
        <v>6</v>
      </c>
      <c r="C593" s="16">
        <v>5</v>
      </c>
      <c r="D593" s="17">
        <v>21.302753329276999</v>
      </c>
      <c r="E593" s="21">
        <v>2.7634549902375602E-3</v>
      </c>
      <c r="F593" s="15" t="s">
        <v>1796</v>
      </c>
      <c r="G593" s="31">
        <v>8514492.7422288992</v>
      </c>
      <c r="H593" s="31">
        <v>8483385.0939930305</v>
      </c>
      <c r="I593" s="31">
        <v>6798619.1153927399</v>
      </c>
      <c r="J593" s="31">
        <v>2524549.2510172199</v>
      </c>
      <c r="K593" s="31">
        <v>3501594.5555442902</v>
      </c>
      <c r="L593" s="31">
        <v>3643807.2340574898</v>
      </c>
      <c r="M593" s="17">
        <v>0.40636027480350956</v>
      </c>
      <c r="O593" s="25">
        <f t="shared" si="18"/>
        <v>0.12377493731168664</v>
      </c>
      <c r="P593" s="25">
        <f t="shared" si="19"/>
        <v>0.18903318371475522</v>
      </c>
    </row>
    <row r="594" spans="1:16" x14ac:dyDescent="0.25">
      <c r="A594" s="23" t="s">
        <v>402</v>
      </c>
      <c r="B594" s="16">
        <v>13</v>
      </c>
      <c r="C594" s="16">
        <v>12</v>
      </c>
      <c r="D594" s="17">
        <v>51.376974821090698</v>
      </c>
      <c r="E594" s="21">
        <v>4.1188803654668102E-5</v>
      </c>
      <c r="F594" s="15" t="s">
        <v>1798</v>
      </c>
      <c r="G594" s="31">
        <v>63099336.111382999</v>
      </c>
      <c r="H594" s="31">
        <v>76305827.968520597</v>
      </c>
      <c r="I594" s="31">
        <v>60159686.934155598</v>
      </c>
      <c r="J594" s="31">
        <v>5383161.4438090399</v>
      </c>
      <c r="K594" s="31">
        <v>3918618.3897047499</v>
      </c>
      <c r="L594" s="31">
        <v>5582194.3984056301</v>
      </c>
      <c r="M594" s="17">
        <v>7.4582142878811875E-2</v>
      </c>
      <c r="O594" s="25">
        <f t="shared" si="18"/>
        <v>0.12927994802749423</v>
      </c>
      <c r="P594" s="25">
        <f t="shared" si="19"/>
        <v>0.18311183175160584</v>
      </c>
    </row>
    <row r="595" spans="1:16" x14ac:dyDescent="0.25">
      <c r="A595" s="23" t="s">
        <v>417</v>
      </c>
      <c r="B595" s="16">
        <v>7</v>
      </c>
      <c r="C595" s="16">
        <v>7</v>
      </c>
      <c r="D595" s="17">
        <v>27.677205324172999</v>
      </c>
      <c r="E595" s="21">
        <v>1.12178779485994E-4</v>
      </c>
      <c r="F595" s="15" t="s">
        <v>1800</v>
      </c>
      <c r="G595" s="31">
        <v>25888845.888569001</v>
      </c>
      <c r="H595" s="31">
        <v>24470762.5119996</v>
      </c>
      <c r="I595" s="31">
        <v>18618729.0804682</v>
      </c>
      <c r="J595" s="31">
        <v>3890376.7877036501</v>
      </c>
      <c r="K595" s="31">
        <v>4371572.9496283</v>
      </c>
      <c r="L595" s="31">
        <v>4505259.3592438595</v>
      </c>
      <c r="M595" s="17">
        <v>0.18509012485384574</v>
      </c>
      <c r="O595" s="25">
        <f t="shared" si="18"/>
        <v>0.16761027815934487</v>
      </c>
      <c r="P595" s="25">
        <f t="shared" si="19"/>
        <v>7.5990157869555541E-2</v>
      </c>
    </row>
    <row r="596" spans="1:16" x14ac:dyDescent="0.25">
      <c r="A596" s="23" t="s">
        <v>398</v>
      </c>
      <c r="B596" s="16">
        <v>20</v>
      </c>
      <c r="C596" s="16">
        <v>20</v>
      </c>
      <c r="D596" s="17">
        <v>79.720572948455796</v>
      </c>
      <c r="E596" s="21">
        <v>7.3441358591996893E-5</v>
      </c>
      <c r="F596" s="15" t="s">
        <v>1802</v>
      </c>
      <c r="G596" s="31">
        <v>214697645.971268</v>
      </c>
      <c r="H596" s="31">
        <v>178041510.23355499</v>
      </c>
      <c r="I596" s="31">
        <v>216856052.03640899</v>
      </c>
      <c r="J596" s="31">
        <v>10190659.595456799</v>
      </c>
      <c r="K596" s="31">
        <v>13715103.671985701</v>
      </c>
      <c r="L596" s="31">
        <v>17009135.562639799</v>
      </c>
      <c r="M596" s="17">
        <v>6.7118143773025343E-2</v>
      </c>
      <c r="O596" s="25">
        <f t="shared" si="18"/>
        <v>0.10734937230553847</v>
      </c>
      <c r="P596" s="25">
        <f t="shared" si="19"/>
        <v>0.25002286695564246</v>
      </c>
    </row>
    <row r="597" spans="1:16" x14ac:dyDescent="0.25">
      <c r="A597" s="23" t="s">
        <v>77</v>
      </c>
      <c r="B597" s="16">
        <v>7</v>
      </c>
      <c r="C597" s="16">
        <v>7</v>
      </c>
      <c r="D597" s="17">
        <v>21.876726508140599</v>
      </c>
      <c r="E597" s="21">
        <v>2.0120561089842501E-4</v>
      </c>
      <c r="F597" s="15" t="s">
        <v>1804</v>
      </c>
      <c r="G597" s="31">
        <v>19041796.8318673</v>
      </c>
      <c r="H597" s="31">
        <v>14297571.252336601</v>
      </c>
      <c r="I597" s="31">
        <v>12604434.6591087</v>
      </c>
      <c r="J597" s="31">
        <v>83012764.933736503</v>
      </c>
      <c r="K597" s="31">
        <v>89879434.469780698</v>
      </c>
      <c r="L597" s="31">
        <v>104070658.317357</v>
      </c>
      <c r="M597" s="17">
        <v>6.0282963355963801</v>
      </c>
      <c r="O597" s="25">
        <f t="shared" si="18"/>
        <v>0.21789762216952621</v>
      </c>
      <c r="P597" s="25">
        <f t="shared" si="19"/>
        <v>0.11632414880636686</v>
      </c>
    </row>
    <row r="598" spans="1:16" x14ac:dyDescent="0.25">
      <c r="A598" s="23" t="s">
        <v>386</v>
      </c>
      <c r="B598" s="16">
        <v>21</v>
      </c>
      <c r="C598" s="16">
        <v>20</v>
      </c>
      <c r="D598" s="17">
        <v>73.908492922782898</v>
      </c>
      <c r="E598" s="21">
        <v>1.6385297133147999E-4</v>
      </c>
      <c r="F598" s="15" t="s">
        <v>1806</v>
      </c>
      <c r="G598" s="31">
        <v>234609615.138515</v>
      </c>
      <c r="H598" s="31">
        <v>195259027.18290901</v>
      </c>
      <c r="I598" s="31">
        <v>169659406.64941299</v>
      </c>
      <c r="J598" s="31">
        <v>8190886.1629768796</v>
      </c>
      <c r="K598" s="31">
        <v>10458008.402306199</v>
      </c>
      <c r="L598" s="31">
        <v>15641434.1437872</v>
      </c>
      <c r="M598" s="17">
        <v>5.7195537002703772E-2</v>
      </c>
      <c r="O598" s="25">
        <f t="shared" si="18"/>
        <v>0.16371283664251399</v>
      </c>
      <c r="P598" s="25">
        <f t="shared" si="19"/>
        <v>0.3341363259073567</v>
      </c>
    </row>
    <row r="599" spans="1:16" x14ac:dyDescent="0.25">
      <c r="A599" s="23" t="s">
        <v>287</v>
      </c>
      <c r="B599" s="16">
        <v>14</v>
      </c>
      <c r="C599" s="16">
        <v>12</v>
      </c>
      <c r="D599" s="17">
        <v>60.112970352172901</v>
      </c>
      <c r="E599" s="21">
        <v>1.0621304167279801E-4</v>
      </c>
      <c r="F599" s="15" t="s">
        <v>1808</v>
      </c>
      <c r="G599" s="31">
        <v>27894095.891948398</v>
      </c>
      <c r="H599" s="31">
        <v>29474769.125928</v>
      </c>
      <c r="I599" s="31">
        <v>27450208.959211402</v>
      </c>
      <c r="J599" s="31">
        <v>3213559.1851815302</v>
      </c>
      <c r="K599" s="31">
        <v>2776404.29972455</v>
      </c>
      <c r="L599" s="31">
        <v>4410836.2719521401</v>
      </c>
      <c r="M599" s="17">
        <v>0.1226233589825301</v>
      </c>
      <c r="O599" s="25">
        <f t="shared" si="18"/>
        <v>3.7638117463328541E-2</v>
      </c>
      <c r="P599" s="25">
        <f t="shared" si="19"/>
        <v>0.24406653465133085</v>
      </c>
    </row>
    <row r="600" spans="1:16" x14ac:dyDescent="0.25">
      <c r="A600" s="23" t="s">
        <v>346</v>
      </c>
      <c r="B600" s="16">
        <v>13</v>
      </c>
      <c r="C600" s="16">
        <v>13</v>
      </c>
      <c r="D600" s="17">
        <v>48.620405912399299</v>
      </c>
      <c r="E600" s="21">
        <v>1.7883072973734501E-4</v>
      </c>
      <c r="F600" s="15" t="s">
        <v>1810</v>
      </c>
      <c r="G600" s="31">
        <v>75968692.068146005</v>
      </c>
      <c r="H600" s="31">
        <v>58653627.132421501</v>
      </c>
      <c r="I600" s="31">
        <v>53412331.853708804</v>
      </c>
      <c r="J600" s="31">
        <v>3246261.59880675</v>
      </c>
      <c r="K600" s="31">
        <v>3928472.14116026</v>
      </c>
      <c r="L600" s="31">
        <v>5801735.5592896696</v>
      </c>
      <c r="M600" s="17">
        <v>6.9011053156957644E-2</v>
      </c>
      <c r="O600" s="25">
        <f t="shared" si="18"/>
        <v>0.18833437275572001</v>
      </c>
      <c r="P600" s="25">
        <f t="shared" si="19"/>
        <v>0.30590500413192917</v>
      </c>
    </row>
    <row r="601" spans="1:16" x14ac:dyDescent="0.25">
      <c r="A601" s="23" t="s">
        <v>405</v>
      </c>
      <c r="B601" s="16">
        <v>3</v>
      </c>
      <c r="C601" s="16">
        <v>3</v>
      </c>
      <c r="D601" s="17">
        <v>8.4718585014343297</v>
      </c>
      <c r="E601" s="21">
        <v>4.4276593714398499E-4</v>
      </c>
      <c r="F601" s="15" t="s">
        <v>1812</v>
      </c>
      <c r="G601" s="31">
        <v>31031218.623812102</v>
      </c>
      <c r="H601" s="31">
        <v>35235970.9782767</v>
      </c>
      <c r="I601" s="31">
        <v>22005503.294778101</v>
      </c>
      <c r="J601" s="31">
        <v>1799713.4908845599</v>
      </c>
      <c r="K601" s="31">
        <v>1757381.16733291</v>
      </c>
      <c r="L601" s="31">
        <v>3226640.86866224</v>
      </c>
      <c r="M601" s="17">
        <v>7.6849762981690037E-2</v>
      </c>
      <c r="O601" s="25">
        <f t="shared" si="18"/>
        <v>0.22974394460567701</v>
      </c>
      <c r="P601" s="25">
        <f t="shared" si="19"/>
        <v>0.36985157074257885</v>
      </c>
    </row>
    <row r="602" spans="1:16" x14ac:dyDescent="0.25">
      <c r="A602" s="23" t="s">
        <v>319</v>
      </c>
      <c r="B602" s="16">
        <v>7</v>
      </c>
      <c r="C602" s="16">
        <v>6</v>
      </c>
      <c r="D602" s="17">
        <v>18.933870434761001</v>
      </c>
      <c r="E602" s="21">
        <v>2.95563637192109E-3</v>
      </c>
      <c r="F602" s="15" t="s">
        <v>1814</v>
      </c>
      <c r="G602" s="31">
        <v>12111594.5688929</v>
      </c>
      <c r="H602" s="31">
        <v>25792216.981587</v>
      </c>
      <c r="I602" s="31">
        <v>22745113.498261001</v>
      </c>
      <c r="J602" s="31">
        <v>1380512.9027441</v>
      </c>
      <c r="K602" s="31">
        <v>1241062.3124816499</v>
      </c>
      <c r="L602" s="31">
        <v>3096185.98087373</v>
      </c>
      <c r="M602" s="17">
        <v>9.4276381510543919E-2</v>
      </c>
      <c r="O602" s="25">
        <f t="shared" si="18"/>
        <v>0.35527452681269617</v>
      </c>
      <c r="P602" s="25">
        <f t="shared" si="19"/>
        <v>0.54207705467567868</v>
      </c>
    </row>
    <row r="603" spans="1:16" x14ac:dyDescent="0.25">
      <c r="A603" s="23" t="s">
        <v>408</v>
      </c>
      <c r="B603" s="16">
        <v>27</v>
      </c>
      <c r="C603" s="16">
        <v>27</v>
      </c>
      <c r="D603" s="17">
        <v>100.108164072037</v>
      </c>
      <c r="E603" s="21">
        <v>6.6922349203024604E-5</v>
      </c>
      <c r="F603" s="15" t="s">
        <v>1816</v>
      </c>
      <c r="G603" s="31">
        <v>142324141.42553401</v>
      </c>
      <c r="H603" s="31">
        <v>160326486.902807</v>
      </c>
      <c r="I603" s="31">
        <v>167224971.552959</v>
      </c>
      <c r="J603" s="31">
        <v>11383602.2511207</v>
      </c>
      <c r="K603" s="31">
        <v>16237679.256526601</v>
      </c>
      <c r="L603" s="31">
        <v>17163399.711551499</v>
      </c>
      <c r="M603" s="17">
        <v>9.5311783013444812E-2</v>
      </c>
      <c r="O603" s="25">
        <f t="shared" si="18"/>
        <v>8.2083967446740638E-2</v>
      </c>
      <c r="P603" s="25">
        <f t="shared" si="19"/>
        <v>0.20795734578120234</v>
      </c>
    </row>
    <row r="604" spans="1:16" x14ac:dyDescent="0.25">
      <c r="A604" s="23" t="s">
        <v>323</v>
      </c>
      <c r="B604" s="16">
        <v>7</v>
      </c>
      <c r="C604" s="16">
        <v>7</v>
      </c>
      <c r="D604" s="17">
        <v>41.602681875228903</v>
      </c>
      <c r="E604" s="21">
        <v>2.18211384391709E-4</v>
      </c>
      <c r="F604" s="15" t="s">
        <v>1818</v>
      </c>
      <c r="G604" s="31">
        <v>66006256.530543096</v>
      </c>
      <c r="H604" s="31">
        <v>74207213.443203494</v>
      </c>
      <c r="I604" s="31">
        <v>59422940.703450903</v>
      </c>
      <c r="J604" s="31">
        <v>2756978.46183065</v>
      </c>
      <c r="K604" s="31">
        <v>2198229.1396554802</v>
      </c>
      <c r="L604" s="31">
        <v>4802445.3490112303</v>
      </c>
      <c r="M604" s="17">
        <v>4.887712074865453E-2</v>
      </c>
      <c r="O604" s="25">
        <f t="shared" si="18"/>
        <v>0.11130541803598386</v>
      </c>
      <c r="P604" s="25">
        <f t="shared" si="19"/>
        <v>0.4215196280220056</v>
      </c>
    </row>
    <row r="605" spans="1:16" x14ac:dyDescent="0.25">
      <c r="A605" s="23" t="s">
        <v>924</v>
      </c>
      <c r="B605" s="16">
        <v>11</v>
      </c>
      <c r="C605" s="16">
        <v>10</v>
      </c>
      <c r="D605" s="17">
        <v>37.372331857681303</v>
      </c>
      <c r="E605" s="21">
        <v>1.52502670653188E-2</v>
      </c>
      <c r="F605" s="15" t="s">
        <v>1820</v>
      </c>
      <c r="G605" s="31">
        <v>7055905.3380117901</v>
      </c>
      <c r="H605" s="31">
        <v>16284415.196590099</v>
      </c>
      <c r="I605" s="31">
        <v>14018455.472893899</v>
      </c>
      <c r="J605" s="31">
        <v>2479605.3718162202</v>
      </c>
      <c r="K605" s="31">
        <v>3991764.3740390101</v>
      </c>
      <c r="L605" s="31">
        <v>4024233.5233960301</v>
      </c>
      <c r="M605" s="17">
        <v>0.2809407692357318</v>
      </c>
      <c r="O605" s="25">
        <f t="shared" si="18"/>
        <v>0.38619962774203914</v>
      </c>
      <c r="P605" s="25">
        <f t="shared" si="19"/>
        <v>0.25226785392634105</v>
      </c>
    </row>
    <row r="606" spans="1:16" x14ac:dyDescent="0.25">
      <c r="A606" s="23" t="s">
        <v>351</v>
      </c>
      <c r="B606" s="16">
        <v>6</v>
      </c>
      <c r="C606" s="16">
        <v>6</v>
      </c>
      <c r="D606" s="17">
        <v>17.401487112045299</v>
      </c>
      <c r="E606" s="21">
        <v>2.4630644891855398E-3</v>
      </c>
      <c r="F606" s="15" t="s">
        <v>1822</v>
      </c>
      <c r="G606" s="31">
        <v>12065192.249260399</v>
      </c>
      <c r="H606" s="31">
        <v>8311496.68907669</v>
      </c>
      <c r="I606" s="31">
        <v>6451316.6439578002</v>
      </c>
      <c r="J606" s="31">
        <v>2159556.7232540702</v>
      </c>
      <c r="K606" s="31">
        <v>1944372.92724272</v>
      </c>
      <c r="L606" s="31">
        <v>2597796.2242066502</v>
      </c>
      <c r="M606" s="17">
        <v>0.24980335769447692</v>
      </c>
      <c r="O606" s="25">
        <f t="shared" si="18"/>
        <v>0.31977757808918555</v>
      </c>
      <c r="P606" s="25">
        <f t="shared" si="19"/>
        <v>0.14906450316179704</v>
      </c>
    </row>
    <row r="607" spans="1:16" x14ac:dyDescent="0.25">
      <c r="A607" s="23" t="s">
        <v>331</v>
      </c>
      <c r="B607" s="16">
        <v>12</v>
      </c>
      <c r="C607" s="16">
        <v>11</v>
      </c>
      <c r="D607" s="17">
        <v>47.210761904716499</v>
      </c>
      <c r="E607" s="21">
        <v>1.11555433547872E-3</v>
      </c>
      <c r="F607" s="15" t="s">
        <v>1824</v>
      </c>
      <c r="G607" s="31">
        <v>54324184.129267201</v>
      </c>
      <c r="H607" s="31">
        <v>66949684.615882501</v>
      </c>
      <c r="I607" s="31">
        <v>44778302.895208903</v>
      </c>
      <c r="J607" s="31">
        <v>5716210.20259225</v>
      </c>
      <c r="K607" s="31">
        <v>8505670.3417391796</v>
      </c>
      <c r="L607" s="31">
        <v>11197092.7943181</v>
      </c>
      <c r="M607" s="17">
        <v>0.15307823491584821</v>
      </c>
      <c r="O607" s="25">
        <f t="shared" si="18"/>
        <v>0.2009238490625832</v>
      </c>
      <c r="P607" s="25">
        <f t="shared" si="19"/>
        <v>0.32344981724814043</v>
      </c>
    </row>
    <row r="608" spans="1:16" x14ac:dyDescent="0.25">
      <c r="A608" s="23" t="s">
        <v>308</v>
      </c>
      <c r="B608" s="16">
        <v>10</v>
      </c>
      <c r="C608" s="16">
        <v>10</v>
      </c>
      <c r="D608" s="17">
        <v>40.020803928375301</v>
      </c>
      <c r="E608" s="21">
        <v>3.1801645057338799E-6</v>
      </c>
      <c r="F608" s="15" t="s">
        <v>1826</v>
      </c>
      <c r="G608" s="31">
        <v>140439363.329566</v>
      </c>
      <c r="H608" s="31">
        <v>140249841.04971701</v>
      </c>
      <c r="I608" s="31">
        <v>129446800.59016</v>
      </c>
      <c r="J608" s="31">
        <v>9966436.2352646291</v>
      </c>
      <c r="K608" s="31">
        <v>11904703.9358555</v>
      </c>
      <c r="L608" s="31">
        <v>12077023.1619561</v>
      </c>
      <c r="M608" s="17">
        <v>8.2772940979920953E-2</v>
      </c>
      <c r="O608" s="25">
        <f t="shared" si="18"/>
        <v>4.6027870019699137E-2</v>
      </c>
      <c r="P608" s="25">
        <f t="shared" si="19"/>
        <v>0.1035674608850556</v>
      </c>
    </row>
    <row r="609" spans="1:16" x14ac:dyDescent="0.25">
      <c r="A609" s="23" t="s">
        <v>61</v>
      </c>
      <c r="B609" s="16">
        <v>8</v>
      </c>
      <c r="C609" s="16">
        <v>8</v>
      </c>
      <c r="D609" s="17">
        <v>29.357745170593301</v>
      </c>
      <c r="E609" s="21">
        <v>4.8175532453993402E-3</v>
      </c>
      <c r="F609" s="15" t="s">
        <v>1828</v>
      </c>
      <c r="G609" s="31">
        <v>32678052.0624189</v>
      </c>
      <c r="H609" s="31">
        <v>29000172.153809201</v>
      </c>
      <c r="I609" s="31">
        <v>18539703.773926999</v>
      </c>
      <c r="J609" s="31">
        <v>80011398.921091303</v>
      </c>
      <c r="K609" s="31">
        <v>89820002.845741093</v>
      </c>
      <c r="L609" s="31">
        <v>136721025.851441</v>
      </c>
      <c r="M609" s="17">
        <v>3.8214952105955202</v>
      </c>
      <c r="O609" s="25">
        <f t="shared" si="18"/>
        <v>0.27432702458269687</v>
      </c>
      <c r="P609" s="25">
        <f t="shared" si="19"/>
        <v>0.2966138289126013</v>
      </c>
    </row>
    <row r="610" spans="1:16" x14ac:dyDescent="0.25">
      <c r="A610" s="23" t="s">
        <v>541</v>
      </c>
      <c r="B610" s="16">
        <v>20</v>
      </c>
      <c r="C610" s="16">
        <v>18</v>
      </c>
      <c r="D610" s="17">
        <v>74.962778091430707</v>
      </c>
      <c r="E610" s="21">
        <v>1.92049880111123E-5</v>
      </c>
      <c r="F610" s="15" t="s">
        <v>1445</v>
      </c>
      <c r="G610" s="31">
        <v>98433185.559346199</v>
      </c>
      <c r="H610" s="31">
        <v>84616582.969131202</v>
      </c>
      <c r="I610" s="31">
        <v>95242778.6858145</v>
      </c>
      <c r="J610" s="31">
        <v>19603133.8299057</v>
      </c>
      <c r="K610" s="31">
        <v>22445986.34998</v>
      </c>
      <c r="L610" s="31">
        <v>19692772.071236901</v>
      </c>
      <c r="M610" s="17">
        <v>0.22185966842863336</v>
      </c>
      <c r="O610" s="25">
        <f t="shared" si="18"/>
        <v>7.7983765527659066E-2</v>
      </c>
      <c r="P610" s="25">
        <f t="shared" si="19"/>
        <v>7.8523684237092398E-2</v>
      </c>
    </row>
    <row r="611" spans="1:16" x14ac:dyDescent="0.25">
      <c r="A611" s="23" t="s">
        <v>923</v>
      </c>
      <c r="B611" s="16">
        <v>2</v>
      </c>
      <c r="C611" s="16">
        <v>2</v>
      </c>
      <c r="D611" s="17">
        <v>7.2681100368499703</v>
      </c>
      <c r="E611" s="21">
        <v>2.01242224250819E-3</v>
      </c>
      <c r="F611" s="15" t="s">
        <v>1831</v>
      </c>
      <c r="G611" s="31">
        <v>261263.18960148399</v>
      </c>
      <c r="H611" s="31">
        <v>549230.41889989201</v>
      </c>
      <c r="I611" s="31">
        <v>513541.66671912</v>
      </c>
      <c r="J611" s="31">
        <v>79904.123875943304</v>
      </c>
      <c r="K611" s="31">
        <v>57971.518815242198</v>
      </c>
      <c r="L611" s="31">
        <v>66738.918129601807</v>
      </c>
      <c r="M611" s="17">
        <v>0.15453860229419647</v>
      </c>
      <c r="O611" s="25">
        <f t="shared" si="18"/>
        <v>0.3556696542404309</v>
      </c>
      <c r="P611" s="25">
        <f t="shared" si="19"/>
        <v>0.16185861735130622</v>
      </c>
    </row>
    <row r="612" spans="1:16" x14ac:dyDescent="0.25">
      <c r="A612" s="23" t="s">
        <v>922</v>
      </c>
      <c r="B612" s="16">
        <v>19</v>
      </c>
      <c r="C612" s="16">
        <v>16</v>
      </c>
      <c r="D612" s="17">
        <v>57.6818912029266</v>
      </c>
      <c r="E612" s="21">
        <v>3.37065927540792E-4</v>
      </c>
      <c r="F612" s="15" t="s">
        <v>1833</v>
      </c>
      <c r="G612" s="31">
        <v>11413388.8419032</v>
      </c>
      <c r="H612" s="31">
        <v>15803408.110294901</v>
      </c>
      <c r="I612" s="31">
        <v>8285748.4079876496</v>
      </c>
      <c r="J612" s="31">
        <v>1166591.7320242401</v>
      </c>
      <c r="K612" s="31">
        <v>1190778.77609335</v>
      </c>
      <c r="L612" s="31">
        <v>1389588.6441749299</v>
      </c>
      <c r="M612" s="17">
        <v>0.10554057784528727</v>
      </c>
      <c r="O612" s="25">
        <f t="shared" si="18"/>
        <v>0.31911404431253082</v>
      </c>
      <c r="P612" s="25">
        <f t="shared" si="19"/>
        <v>9.7970811950560066E-2</v>
      </c>
    </row>
    <row r="613" spans="1:16" x14ac:dyDescent="0.25">
      <c r="A613" s="23" t="s">
        <v>526</v>
      </c>
      <c r="B613" s="16">
        <v>28</v>
      </c>
      <c r="C613" s="16">
        <v>25</v>
      </c>
      <c r="D613" s="17">
        <v>69.477464079856901</v>
      </c>
      <c r="E613" s="21">
        <v>1.0610022455667801E-2</v>
      </c>
      <c r="F613" s="15" t="s">
        <v>1835</v>
      </c>
      <c r="G613" s="31">
        <v>210007900.768062</v>
      </c>
      <c r="H613" s="31">
        <v>177064795.298729</v>
      </c>
      <c r="I613" s="31">
        <v>68117522.974242404</v>
      </c>
      <c r="J613" s="31">
        <v>24689693.807629999</v>
      </c>
      <c r="K613" s="31">
        <v>31742515.903598901</v>
      </c>
      <c r="L613" s="31">
        <v>23654574.698290698</v>
      </c>
      <c r="M613" s="17">
        <v>0.17594135607360276</v>
      </c>
      <c r="O613" s="25">
        <f t="shared" si="18"/>
        <v>0.48942435306531357</v>
      </c>
      <c r="P613" s="25">
        <f t="shared" si="19"/>
        <v>0.16486983721588708</v>
      </c>
    </row>
    <row r="614" spans="1:16" x14ac:dyDescent="0.25">
      <c r="A614" s="23" t="s">
        <v>1053</v>
      </c>
      <c r="B614" s="16">
        <v>2</v>
      </c>
      <c r="C614" s="16">
        <v>2</v>
      </c>
      <c r="D614" s="17">
        <v>6.5701479911804199</v>
      </c>
      <c r="E614" s="21">
        <v>4.1517609238400602E-2</v>
      </c>
      <c r="F614" s="15" t="s">
        <v>1837</v>
      </c>
      <c r="G614" s="31">
        <v>36140086.521100499</v>
      </c>
      <c r="H614" s="31">
        <v>31608037.5262051</v>
      </c>
      <c r="I614" s="31">
        <v>31201397.514691699</v>
      </c>
      <c r="J614" s="31">
        <v>14029209.758084601</v>
      </c>
      <c r="K614" s="31">
        <v>23957169.740566298</v>
      </c>
      <c r="L614" s="31">
        <v>22428914.008552201</v>
      </c>
      <c r="M614" s="17">
        <v>0.61056680773690841</v>
      </c>
      <c r="O614" s="25">
        <f t="shared" si="18"/>
        <v>8.3118635585812159E-2</v>
      </c>
      <c r="P614" s="25">
        <f t="shared" si="19"/>
        <v>0.26544454206263884</v>
      </c>
    </row>
    <row r="615" spans="1:16" x14ac:dyDescent="0.25">
      <c r="A615" s="23" t="s">
        <v>435</v>
      </c>
      <c r="B615" s="16">
        <v>16</v>
      </c>
      <c r="C615" s="16">
        <v>16</v>
      </c>
      <c r="D615" s="17">
        <v>66.548681735992403</v>
      </c>
      <c r="E615" s="21">
        <v>4.7104221099680799E-4</v>
      </c>
      <c r="F615" s="15" t="s">
        <v>1839</v>
      </c>
      <c r="G615" s="31">
        <v>170383978.625833</v>
      </c>
      <c r="H615" s="31">
        <v>139013336.034978</v>
      </c>
      <c r="I615" s="31">
        <v>116425158.944993</v>
      </c>
      <c r="J615" s="31">
        <v>9428937.4726111908</v>
      </c>
      <c r="K615" s="31">
        <v>10719655.169615701</v>
      </c>
      <c r="L615" s="31">
        <v>18401795.9848671</v>
      </c>
      <c r="M615" s="17">
        <v>9.0531597124630228E-2</v>
      </c>
      <c r="O615" s="25">
        <f t="shared" si="18"/>
        <v>0.1909124408097172</v>
      </c>
      <c r="P615" s="25">
        <f t="shared" si="19"/>
        <v>0.37750622080853424</v>
      </c>
    </row>
    <row r="616" spans="1:16" x14ac:dyDescent="0.25">
      <c r="A616" s="23" t="s">
        <v>369</v>
      </c>
      <c r="B616" s="16">
        <v>8</v>
      </c>
      <c r="C616" s="16">
        <v>6</v>
      </c>
      <c r="D616" s="17">
        <v>26.324326157569899</v>
      </c>
      <c r="E616" s="21">
        <v>2.9267314750750502E-3</v>
      </c>
      <c r="F616" s="15" t="s">
        <v>1841</v>
      </c>
      <c r="G616" s="31">
        <v>14717996.432897201</v>
      </c>
      <c r="H616" s="31">
        <v>23207053.009413201</v>
      </c>
      <c r="I616" s="31">
        <v>21864786.543621</v>
      </c>
      <c r="J616" s="31">
        <v>7446938.7770518297</v>
      </c>
      <c r="K616" s="31">
        <v>5588454.65935326</v>
      </c>
      <c r="L616" s="31">
        <v>6966461.1040091999</v>
      </c>
      <c r="M616" s="17">
        <v>0.33453603293243322</v>
      </c>
      <c r="O616" s="25">
        <f t="shared" si="18"/>
        <v>0.22896712805878508</v>
      </c>
      <c r="P616" s="25">
        <f t="shared" si="19"/>
        <v>0.14468960386916735</v>
      </c>
    </row>
    <row r="617" spans="1:16" x14ac:dyDescent="0.25">
      <c r="A617" s="23" t="s">
        <v>1052</v>
      </c>
      <c r="B617" s="16">
        <v>20</v>
      </c>
      <c r="C617" s="16">
        <v>2</v>
      </c>
      <c r="D617" s="17">
        <v>71.429711222648606</v>
      </c>
      <c r="E617" s="21">
        <v>2.3391591257072601E-3</v>
      </c>
      <c r="F617" s="15" t="s">
        <v>1843</v>
      </c>
      <c r="G617" s="31">
        <v>4989927.4203254804</v>
      </c>
      <c r="H617" s="31">
        <v>5356340.7011820301</v>
      </c>
      <c r="I617" s="31">
        <v>4737072.0742907804</v>
      </c>
      <c r="J617" s="31">
        <v>7305062.5320960097</v>
      </c>
      <c r="K617" s="31">
        <v>8969912.4599125106</v>
      </c>
      <c r="L617" s="31">
        <v>8053469.9536535097</v>
      </c>
      <c r="M617" s="17">
        <v>1.61293484267093</v>
      </c>
      <c r="O617" s="25">
        <f t="shared" si="18"/>
        <v>6.1928877987508103E-2</v>
      </c>
      <c r="P617" s="25">
        <f t="shared" si="19"/>
        <v>0.10282249006090917</v>
      </c>
    </row>
    <row r="618" spans="1:16" x14ac:dyDescent="0.25">
      <c r="A618" s="23" t="s">
        <v>809</v>
      </c>
      <c r="B618" s="16">
        <v>24</v>
      </c>
      <c r="C618" s="16">
        <v>7</v>
      </c>
      <c r="D618" s="17">
        <v>85.717348814010606</v>
      </c>
      <c r="E618" s="21">
        <v>3.7497513412673199E-3</v>
      </c>
      <c r="F618" s="15" t="s">
        <v>1845</v>
      </c>
      <c r="G618" s="31">
        <v>7910809.3461006097</v>
      </c>
      <c r="H618" s="31">
        <v>11478459.5603298</v>
      </c>
      <c r="I618" s="31">
        <v>14911608.094714699</v>
      </c>
      <c r="J618" s="31">
        <v>61216396.904771201</v>
      </c>
      <c r="K618" s="31">
        <v>69014821.940443307</v>
      </c>
      <c r="L618" s="31">
        <v>37489595.374861501</v>
      </c>
      <c r="M618" s="17">
        <v>4.8896946341773404</v>
      </c>
      <c r="O618" s="25">
        <f t="shared" si="18"/>
        <v>0.30616838530048351</v>
      </c>
      <c r="P618" s="25">
        <f t="shared" si="19"/>
        <v>0.293694927229247</v>
      </c>
    </row>
    <row r="619" spans="1:16" x14ac:dyDescent="0.25">
      <c r="A619" s="23" t="s">
        <v>350</v>
      </c>
      <c r="B619" s="16">
        <v>3</v>
      </c>
      <c r="C619" s="16">
        <v>3</v>
      </c>
      <c r="D619" s="17">
        <v>9.9773054122924894</v>
      </c>
      <c r="E619" s="21">
        <v>3.5228018309612099E-3</v>
      </c>
      <c r="F619" s="15" t="s">
        <v>1847</v>
      </c>
      <c r="G619" s="31">
        <v>5833609.7930768998</v>
      </c>
      <c r="H619" s="31">
        <v>4603978.5818597497</v>
      </c>
      <c r="I619" s="31">
        <v>4020940.7511455999</v>
      </c>
      <c r="J619" s="31">
        <v>1893800.8428040701</v>
      </c>
      <c r="K619" s="31">
        <v>1886219.6301403199</v>
      </c>
      <c r="L619" s="31">
        <v>2421745.92923766</v>
      </c>
      <c r="M619" s="17">
        <v>0.42893480713708743</v>
      </c>
      <c r="O619" s="25">
        <f t="shared" si="18"/>
        <v>0.19200196712528833</v>
      </c>
      <c r="P619" s="25">
        <f t="shared" si="19"/>
        <v>0.14851630640914529</v>
      </c>
    </row>
    <row r="620" spans="1:16" x14ac:dyDescent="0.25">
      <c r="A620" s="23" t="s">
        <v>921</v>
      </c>
      <c r="B620" s="16">
        <v>10</v>
      </c>
      <c r="C620" s="16">
        <v>10</v>
      </c>
      <c r="D620" s="17">
        <v>34.364717364311197</v>
      </c>
      <c r="E620" s="21">
        <v>5.7577495217452403E-3</v>
      </c>
      <c r="F620" s="15" t="s">
        <v>1849</v>
      </c>
      <c r="G620" s="31">
        <v>36590214.578230403</v>
      </c>
      <c r="H620" s="31">
        <v>18685618.382698201</v>
      </c>
      <c r="I620" s="31">
        <v>22878006.1195141</v>
      </c>
      <c r="J620" s="31">
        <v>4852125.8895950103</v>
      </c>
      <c r="K620" s="31">
        <v>5630126.5650277603</v>
      </c>
      <c r="L620" s="31">
        <v>2293455.4542727899</v>
      </c>
      <c r="M620" s="17">
        <v>0.16346871835362653</v>
      </c>
      <c r="O620" s="25">
        <f t="shared" si="18"/>
        <v>0.3594682675970936</v>
      </c>
      <c r="P620" s="25">
        <f t="shared" si="19"/>
        <v>0.4099336071187536</v>
      </c>
    </row>
    <row r="621" spans="1:16" x14ac:dyDescent="0.25">
      <c r="A621" s="23" t="s">
        <v>502</v>
      </c>
      <c r="B621" s="16">
        <v>4</v>
      </c>
      <c r="C621" s="16">
        <v>3</v>
      </c>
      <c r="D621" s="17">
        <v>13.488096952438401</v>
      </c>
      <c r="E621" s="21">
        <v>8.4475873527201095E-4</v>
      </c>
      <c r="F621" s="15" t="s">
        <v>1115</v>
      </c>
      <c r="G621" s="31">
        <v>6449327.0050674202</v>
      </c>
      <c r="H621" s="31">
        <v>5882851.19988079</v>
      </c>
      <c r="I621" s="31">
        <v>5115651.5830138298</v>
      </c>
      <c r="J621" s="31">
        <v>14485135.415856</v>
      </c>
      <c r="K621" s="31">
        <v>12402780.6031447</v>
      </c>
      <c r="L621" s="31">
        <v>15971780.8933683</v>
      </c>
      <c r="M621" s="17">
        <v>2.45644859178645</v>
      </c>
      <c r="O621" s="25">
        <f t="shared" si="18"/>
        <v>0.1150888907818684</v>
      </c>
      <c r="P621" s="25">
        <f t="shared" si="19"/>
        <v>0.12548620621661943</v>
      </c>
    </row>
    <row r="622" spans="1:16" x14ac:dyDescent="0.25">
      <c r="A622" s="23" t="s">
        <v>609</v>
      </c>
      <c r="B622" s="16">
        <v>4</v>
      </c>
      <c r="C622" s="16">
        <v>4</v>
      </c>
      <c r="D622" s="17">
        <v>16.764797210693299</v>
      </c>
      <c r="E622" s="21">
        <v>1.02911327612144E-2</v>
      </c>
      <c r="F622" s="15" t="s">
        <v>1851</v>
      </c>
      <c r="G622" s="31">
        <v>5040195.1919138599</v>
      </c>
      <c r="H622" s="31">
        <v>4056800.8853916302</v>
      </c>
      <c r="I622" s="31">
        <v>4217656.6850191802</v>
      </c>
      <c r="J622" s="31">
        <v>6412306.2675584601</v>
      </c>
      <c r="K622" s="31">
        <v>6474910.3438860597</v>
      </c>
      <c r="L622" s="31">
        <v>8003913.0171320504</v>
      </c>
      <c r="M622" s="17">
        <v>1.56903300457751</v>
      </c>
      <c r="O622" s="25">
        <f t="shared" si="18"/>
        <v>0.11885298894167515</v>
      </c>
      <c r="P622" s="25">
        <f t="shared" si="19"/>
        <v>0.12944048951375259</v>
      </c>
    </row>
    <row r="623" spans="1:16" x14ac:dyDescent="0.25">
      <c r="A623" s="23" t="s">
        <v>920</v>
      </c>
      <c r="B623" s="16">
        <v>2</v>
      </c>
      <c r="C623" s="16">
        <v>2</v>
      </c>
      <c r="D623" s="17">
        <v>5.86686038970947</v>
      </c>
      <c r="E623" s="21">
        <v>1.24811356037369E-4</v>
      </c>
      <c r="F623" s="15" t="s">
        <v>1266</v>
      </c>
      <c r="G623" s="31">
        <v>431818.820291707</v>
      </c>
      <c r="H623" s="31">
        <v>606531.46752170206</v>
      </c>
      <c r="I623" s="31">
        <v>589846.74117565702</v>
      </c>
      <c r="J623" s="31">
        <v>47629.822554668499</v>
      </c>
      <c r="K623" s="31">
        <v>42061.620292859399</v>
      </c>
      <c r="L623" s="31">
        <v>29711.686954192101</v>
      </c>
      <c r="M623" s="17">
        <v>7.3334570494736878E-2</v>
      </c>
      <c r="O623" s="25">
        <f t="shared" si="18"/>
        <v>0.17764837402734318</v>
      </c>
      <c r="P623" s="25">
        <f t="shared" si="19"/>
        <v>0.23040782357850828</v>
      </c>
    </row>
    <row r="624" spans="1:16" x14ac:dyDescent="0.25">
      <c r="A624" s="23" t="s">
        <v>284</v>
      </c>
      <c r="B624" s="16">
        <v>10</v>
      </c>
      <c r="C624" s="16">
        <v>10</v>
      </c>
      <c r="D624" s="17">
        <v>36.3458030223847</v>
      </c>
      <c r="E624" s="21">
        <v>1.4244033391219699E-4</v>
      </c>
      <c r="F624" s="15" t="s">
        <v>1113</v>
      </c>
      <c r="G624" s="31">
        <v>7604920.9569723904</v>
      </c>
      <c r="H624" s="31">
        <v>9430760.08415078</v>
      </c>
      <c r="I624" s="31">
        <v>9386887.4781014696</v>
      </c>
      <c r="J624" s="31">
        <v>1033119.1653475401</v>
      </c>
      <c r="K624" s="31">
        <v>1399407.6695505001</v>
      </c>
      <c r="L624" s="31">
        <v>1499303.98328574</v>
      </c>
      <c r="M624" s="17">
        <v>0.1488057762182749</v>
      </c>
      <c r="O624" s="25">
        <f t="shared" si="18"/>
        <v>0.11827556870222629</v>
      </c>
      <c r="P624" s="25">
        <f t="shared" si="19"/>
        <v>0.18727932524744531</v>
      </c>
    </row>
    <row r="625" spans="1:16" x14ac:dyDescent="0.25">
      <c r="A625" s="23" t="s">
        <v>808</v>
      </c>
      <c r="B625" s="16">
        <v>2</v>
      </c>
      <c r="C625" s="16">
        <v>2</v>
      </c>
      <c r="D625" s="17">
        <v>5.1309999227523804</v>
      </c>
      <c r="E625" s="21">
        <v>3.9682203784455802E-3</v>
      </c>
      <c r="F625" s="15" t="s">
        <v>1853</v>
      </c>
      <c r="G625" s="31">
        <v>523190.167627863</v>
      </c>
      <c r="H625" s="31">
        <v>507757.877988566</v>
      </c>
      <c r="I625" s="31">
        <v>308312.96658075397</v>
      </c>
      <c r="J625" s="31">
        <v>1238998.7246101699</v>
      </c>
      <c r="K625" s="31">
        <v>1287165.7022303201</v>
      </c>
      <c r="L625" s="31">
        <v>1159502.6046072701</v>
      </c>
      <c r="M625" s="17">
        <v>2.7520154756099999</v>
      </c>
      <c r="O625" s="25">
        <f t="shared" si="18"/>
        <v>0.26847596794530904</v>
      </c>
      <c r="P625" s="25">
        <f t="shared" si="19"/>
        <v>5.2475488158107077E-2</v>
      </c>
    </row>
    <row r="626" spans="1:16" x14ac:dyDescent="0.25">
      <c r="A626" s="23" t="s">
        <v>494</v>
      </c>
      <c r="B626" s="16">
        <v>25</v>
      </c>
      <c r="C626" s="16">
        <v>24</v>
      </c>
      <c r="D626" s="17">
        <v>90.467892646789593</v>
      </c>
      <c r="E626" s="21">
        <v>1.19013577185134E-4</v>
      </c>
      <c r="F626" s="15" t="s">
        <v>1855</v>
      </c>
      <c r="G626" s="31">
        <v>98095697.182891697</v>
      </c>
      <c r="H626" s="31">
        <v>101759496.26364499</v>
      </c>
      <c r="I626" s="31">
        <v>112935782.57894801</v>
      </c>
      <c r="J626" s="31">
        <v>275171118.133053</v>
      </c>
      <c r="K626" s="31">
        <v>305682827.70771098</v>
      </c>
      <c r="L626" s="31">
        <v>256519858.28615901</v>
      </c>
      <c r="M626" s="17">
        <v>2.67710345984757</v>
      </c>
      <c r="O626" s="25">
        <f t="shared" si="18"/>
        <v>7.4143468619716435E-2</v>
      </c>
      <c r="P626" s="25">
        <f t="shared" si="19"/>
        <v>8.8916495831694989E-2</v>
      </c>
    </row>
    <row r="627" spans="1:16" x14ac:dyDescent="0.25">
      <c r="A627" s="23" t="s">
        <v>504</v>
      </c>
      <c r="B627" s="16">
        <v>39</v>
      </c>
      <c r="C627" s="16">
        <v>35</v>
      </c>
      <c r="D627" s="17">
        <v>141.164881825447</v>
      </c>
      <c r="E627" s="21">
        <v>6.8414525409485902E-3</v>
      </c>
      <c r="F627" s="15" t="s">
        <v>1857</v>
      </c>
      <c r="G627" s="31">
        <v>2145415806.6173201</v>
      </c>
      <c r="H627" s="31">
        <v>1441146473.3021801</v>
      </c>
      <c r="I627" s="31">
        <v>1686680380.41327</v>
      </c>
      <c r="J627" s="31">
        <v>3373841080.7555099</v>
      </c>
      <c r="K627" s="31">
        <v>4035338077.2393198</v>
      </c>
      <c r="L627" s="31">
        <v>5160602459.41572</v>
      </c>
      <c r="M627" s="17">
        <v>2.3836911037614401</v>
      </c>
      <c r="O627" s="25">
        <f t="shared" si="18"/>
        <v>0.20336976071469681</v>
      </c>
      <c r="P627" s="25">
        <f t="shared" si="19"/>
        <v>0.21560188163366728</v>
      </c>
    </row>
    <row r="628" spans="1:16" x14ac:dyDescent="0.25">
      <c r="A628" s="23" t="s">
        <v>807</v>
      </c>
      <c r="B628" s="16">
        <v>4</v>
      </c>
      <c r="C628" s="16">
        <v>4</v>
      </c>
      <c r="D628" s="17">
        <v>8.9800225496292096</v>
      </c>
      <c r="E628" s="21">
        <v>1.4132614077671401E-2</v>
      </c>
      <c r="F628" s="15" t="s">
        <v>1859</v>
      </c>
      <c r="G628" s="31">
        <v>61849813.416158997</v>
      </c>
      <c r="H628" s="31">
        <v>57731811.415069297</v>
      </c>
      <c r="I628" s="31">
        <v>36597497.0974553</v>
      </c>
      <c r="J628" s="31">
        <v>93219717.289121404</v>
      </c>
      <c r="K628" s="31">
        <v>113019299.72635999</v>
      </c>
      <c r="L628" s="31">
        <v>111599961.806419</v>
      </c>
      <c r="M628" s="17">
        <v>2.0350926224763599</v>
      </c>
      <c r="O628" s="25">
        <f t="shared" si="18"/>
        <v>0.26024045769878296</v>
      </c>
      <c r="P628" s="25">
        <f t="shared" si="19"/>
        <v>0.1042451486558153</v>
      </c>
    </row>
    <row r="629" spans="1:16" x14ac:dyDescent="0.25">
      <c r="A629" s="23" t="s">
        <v>806</v>
      </c>
      <c r="B629" s="16">
        <v>2</v>
      </c>
      <c r="C629" s="16">
        <v>2</v>
      </c>
      <c r="D629" s="17">
        <v>3.9212338924407901</v>
      </c>
      <c r="E629" s="21">
        <v>1.3462417730058E-3</v>
      </c>
      <c r="F629" s="15" t="s">
        <v>1115</v>
      </c>
      <c r="G629" s="31">
        <v>1102576.19718188</v>
      </c>
      <c r="H629" s="31">
        <v>381214.80727608199</v>
      </c>
      <c r="I629" s="31">
        <v>1091432.9477250299</v>
      </c>
      <c r="J629" s="31">
        <v>12921594.379819101</v>
      </c>
      <c r="K629" s="31">
        <v>20067889.304447498</v>
      </c>
      <c r="L629" s="31">
        <v>14315957.0601175</v>
      </c>
      <c r="M629" s="17">
        <v>18.369447326817401</v>
      </c>
      <c r="O629" s="25">
        <f t="shared" si="18"/>
        <v>0.48147148923331728</v>
      </c>
      <c r="P629" s="25">
        <f t="shared" si="19"/>
        <v>0.24023281844481539</v>
      </c>
    </row>
    <row r="630" spans="1:16" x14ac:dyDescent="0.25">
      <c r="A630" s="23" t="s">
        <v>278</v>
      </c>
      <c r="B630" s="16">
        <v>3</v>
      </c>
      <c r="C630" s="16">
        <v>3</v>
      </c>
      <c r="D630" s="17">
        <v>9.1908569335937393</v>
      </c>
      <c r="E630" s="21">
        <v>3.6474892613632903E-2</v>
      </c>
      <c r="F630" s="15" t="s">
        <v>1313</v>
      </c>
      <c r="G630" s="31">
        <v>2267107.5564721101</v>
      </c>
      <c r="H630" s="31">
        <v>1962017.1382005</v>
      </c>
      <c r="I630" s="31">
        <v>1360675.44630144</v>
      </c>
      <c r="J630" s="31">
        <v>3151062.1102400599</v>
      </c>
      <c r="K630" s="31">
        <v>3324270.9201253299</v>
      </c>
      <c r="L630" s="31">
        <v>5849759.6739960099</v>
      </c>
      <c r="M630" s="17">
        <v>2.2049254702358101</v>
      </c>
      <c r="O630" s="25">
        <f t="shared" si="18"/>
        <v>0.24752988113064997</v>
      </c>
      <c r="P630" s="25">
        <f t="shared" si="19"/>
        <v>0.36768340072170652</v>
      </c>
    </row>
    <row r="631" spans="1:16" x14ac:dyDescent="0.25">
      <c r="A631" s="23" t="s">
        <v>18</v>
      </c>
      <c r="B631" s="16">
        <v>8</v>
      </c>
      <c r="C631" s="16">
        <v>8</v>
      </c>
      <c r="D631" s="17">
        <v>26.1739792823792</v>
      </c>
      <c r="E631" s="21">
        <v>2.2860785516671798E-3</v>
      </c>
      <c r="F631" s="15" t="s">
        <v>1115</v>
      </c>
      <c r="G631" s="31">
        <v>1458982.6642322401</v>
      </c>
      <c r="H631" s="31">
        <v>849893.43625606096</v>
      </c>
      <c r="I631" s="31">
        <v>622337.15520446002</v>
      </c>
      <c r="J631" s="31">
        <v>9786997.3808889892</v>
      </c>
      <c r="K631" s="31">
        <v>14737453.8001255</v>
      </c>
      <c r="L631" s="31">
        <v>30686081.4689436</v>
      </c>
      <c r="M631" s="17">
        <v>18.8353858398848</v>
      </c>
      <c r="O631" s="25">
        <f t="shared" si="18"/>
        <v>0.44273026853633896</v>
      </c>
      <c r="P631" s="25">
        <f t="shared" si="19"/>
        <v>0.59343099379091402</v>
      </c>
    </row>
    <row r="632" spans="1:16" x14ac:dyDescent="0.25">
      <c r="A632" s="23" t="s">
        <v>684</v>
      </c>
      <c r="B632" s="16">
        <v>5</v>
      </c>
      <c r="C632" s="16">
        <v>5</v>
      </c>
      <c r="D632" s="17">
        <v>16.632410287857098</v>
      </c>
      <c r="E632" s="21">
        <v>1.4062750052581401E-3</v>
      </c>
      <c r="F632" s="15" t="s">
        <v>1861</v>
      </c>
      <c r="G632" s="31">
        <v>6092823.9560064096</v>
      </c>
      <c r="H632" s="31">
        <v>6690691.5062538199</v>
      </c>
      <c r="I632" s="31">
        <v>7038414.1960021397</v>
      </c>
      <c r="J632" s="31">
        <v>10865937.745599</v>
      </c>
      <c r="K632" s="31">
        <v>10985845.325748701</v>
      </c>
      <c r="L632" s="31">
        <v>12981227.3831922</v>
      </c>
      <c r="M632" s="17">
        <v>1.7572966434183901</v>
      </c>
      <c r="O632" s="25">
        <f t="shared" si="18"/>
        <v>7.2386152320590827E-2</v>
      </c>
      <c r="P632" s="25">
        <f t="shared" si="19"/>
        <v>0.10233071434384435</v>
      </c>
    </row>
    <row r="633" spans="1:16" x14ac:dyDescent="0.25">
      <c r="A633" s="23" t="s">
        <v>605</v>
      </c>
      <c r="B633" s="16">
        <v>2</v>
      </c>
      <c r="C633" s="16">
        <v>2</v>
      </c>
      <c r="D633" s="17">
        <v>7.8368303775787398</v>
      </c>
      <c r="E633" s="21">
        <v>2.8712330907391798E-2</v>
      </c>
      <c r="F633" s="15" t="s">
        <v>1863</v>
      </c>
      <c r="G633" s="31">
        <v>6049743.7624913398</v>
      </c>
      <c r="H633" s="31">
        <v>4523626.8820042396</v>
      </c>
      <c r="I633" s="31">
        <v>5795853.9236935899</v>
      </c>
      <c r="J633" s="31">
        <v>6968276.5638552699</v>
      </c>
      <c r="K633" s="31">
        <v>7740636.67649718</v>
      </c>
      <c r="L633" s="31">
        <v>7961874.9227993898</v>
      </c>
      <c r="M633" s="17">
        <v>1.3849640872548501</v>
      </c>
      <c r="O633" s="25">
        <f t="shared" si="18"/>
        <v>0.14986524596600215</v>
      </c>
      <c r="P633" s="25">
        <f t="shared" si="19"/>
        <v>6.9029611012527053E-2</v>
      </c>
    </row>
    <row r="634" spans="1:16" x14ac:dyDescent="0.25">
      <c r="A634" s="23" t="s">
        <v>647</v>
      </c>
      <c r="B634" s="16">
        <v>3</v>
      </c>
      <c r="C634" s="16">
        <v>3</v>
      </c>
      <c r="D634" s="17">
        <v>9.9934382438659597</v>
      </c>
      <c r="E634" s="21">
        <v>5.2767348905041799E-3</v>
      </c>
      <c r="F634" s="15" t="s">
        <v>1865</v>
      </c>
      <c r="G634" s="31">
        <v>4234407.6007479597</v>
      </c>
      <c r="H634" s="31">
        <v>4398246.0829395195</v>
      </c>
      <c r="I634" s="31">
        <v>4375319.9410390696</v>
      </c>
      <c r="J634" s="31">
        <v>6332185.5828921702</v>
      </c>
      <c r="K634" s="31">
        <v>5376482.3982592896</v>
      </c>
      <c r="L634" s="31">
        <v>6491987.9534937097</v>
      </c>
      <c r="M634" s="17">
        <v>1.3991922538994099</v>
      </c>
      <c r="O634" s="25">
        <f t="shared" si="18"/>
        <v>2.0460757449514644E-2</v>
      </c>
      <c r="P634" s="25">
        <f t="shared" si="19"/>
        <v>9.9428553579648332E-2</v>
      </c>
    </row>
    <row r="635" spans="1:16" x14ac:dyDescent="0.25">
      <c r="A635" s="23" t="s">
        <v>516</v>
      </c>
      <c r="B635" s="16">
        <v>11</v>
      </c>
      <c r="C635" s="16">
        <v>10</v>
      </c>
      <c r="D635" s="17">
        <v>43.881062030792201</v>
      </c>
      <c r="E635" s="21">
        <v>4.2431135320486497E-3</v>
      </c>
      <c r="F635" s="15" t="s">
        <v>1867</v>
      </c>
      <c r="G635" s="31">
        <v>20695300.2785182</v>
      </c>
      <c r="H635" s="31">
        <v>14624917.724254901</v>
      </c>
      <c r="I635" s="31">
        <v>21302795.498620499</v>
      </c>
      <c r="J635" s="31">
        <v>52814005.325410001</v>
      </c>
      <c r="K635" s="31">
        <v>40408498.782488696</v>
      </c>
      <c r="L635" s="31">
        <v>41115881.632297501</v>
      </c>
      <c r="M635" s="17">
        <v>2.37250505462571</v>
      </c>
      <c r="O635" s="25">
        <f t="shared" si="18"/>
        <v>0.19564235007920291</v>
      </c>
      <c r="P635" s="25">
        <f t="shared" si="19"/>
        <v>0.15558700202646678</v>
      </c>
    </row>
    <row r="636" spans="1:16" x14ac:dyDescent="0.25">
      <c r="A636" s="23" t="s">
        <v>176</v>
      </c>
      <c r="B636" s="16">
        <v>11</v>
      </c>
      <c r="C636" s="16">
        <v>11</v>
      </c>
      <c r="D636" s="17">
        <v>36.085493326187098</v>
      </c>
      <c r="E636" s="21">
        <v>4.9471336961815996E-3</v>
      </c>
      <c r="F636" s="15" t="s">
        <v>1869</v>
      </c>
      <c r="G636" s="31">
        <v>12439527.1210692</v>
      </c>
      <c r="H636" s="31">
        <v>14914576.2285516</v>
      </c>
      <c r="I636" s="31">
        <v>13460828.8291522</v>
      </c>
      <c r="J636" s="31">
        <v>19540397.260911301</v>
      </c>
      <c r="K636" s="31">
        <v>18244857.302048199</v>
      </c>
      <c r="L636" s="31">
        <v>20774903.570958301</v>
      </c>
      <c r="M636" s="17">
        <v>1.4347728884472799</v>
      </c>
      <c r="O636" s="25">
        <f t="shared" si="18"/>
        <v>9.1422798020229734E-2</v>
      </c>
      <c r="P636" s="25">
        <f t="shared" si="19"/>
        <v>6.481262334729182E-2</v>
      </c>
    </row>
    <row r="637" spans="1:16" x14ac:dyDescent="0.25">
      <c r="A637" s="23" t="s">
        <v>919</v>
      </c>
      <c r="B637" s="16">
        <v>3</v>
      </c>
      <c r="C637" s="16">
        <v>3</v>
      </c>
      <c r="D637" s="17">
        <v>14.6400421857834</v>
      </c>
      <c r="E637" s="21">
        <v>1.59536148538775E-3</v>
      </c>
      <c r="F637" s="15" t="s">
        <v>1871</v>
      </c>
      <c r="G637" s="31">
        <v>2752269.0889439001</v>
      </c>
      <c r="H637" s="31">
        <v>4420470.3448571796</v>
      </c>
      <c r="I637" s="31">
        <v>3145484.93920168</v>
      </c>
      <c r="J637" s="31">
        <v>729538.65076069999</v>
      </c>
      <c r="K637" s="31">
        <v>1060044.5162554199</v>
      </c>
      <c r="L637" s="31">
        <v>847808.94152751903</v>
      </c>
      <c r="M637" s="17">
        <v>0.25560522946605752</v>
      </c>
      <c r="O637" s="25">
        <f t="shared" si="18"/>
        <v>0.25355416366431377</v>
      </c>
      <c r="P637" s="25">
        <f t="shared" si="19"/>
        <v>0.19048861301734804</v>
      </c>
    </row>
    <row r="638" spans="1:16" x14ac:dyDescent="0.25">
      <c r="A638" s="23" t="s">
        <v>918</v>
      </c>
      <c r="B638" s="16">
        <v>12</v>
      </c>
      <c r="C638" s="16">
        <v>11</v>
      </c>
      <c r="D638" s="17">
        <v>43.933727860450702</v>
      </c>
      <c r="E638" s="21">
        <v>6.2483673353930195E-5</v>
      </c>
      <c r="F638" s="15" t="s">
        <v>1873</v>
      </c>
      <c r="G638" s="31">
        <v>5545969.78883503</v>
      </c>
      <c r="H638" s="31">
        <v>6597347.8362901602</v>
      </c>
      <c r="I638" s="31">
        <v>7231582.1636014897</v>
      </c>
      <c r="J638" s="31">
        <v>569614.16056598804</v>
      </c>
      <c r="K638" s="31">
        <v>511469.26666929998</v>
      </c>
      <c r="L638" s="31">
        <v>742481.14980662195</v>
      </c>
      <c r="M638" s="17">
        <v>9.4119948847578586E-2</v>
      </c>
      <c r="O638" s="25">
        <f t="shared" si="18"/>
        <v>0.1318249986823424</v>
      </c>
      <c r="P638" s="25">
        <f t="shared" si="19"/>
        <v>0.19767849612400581</v>
      </c>
    </row>
    <row r="639" spans="1:16" x14ac:dyDescent="0.25">
      <c r="A639" s="23" t="s">
        <v>391</v>
      </c>
      <c r="B639" s="16">
        <v>9</v>
      </c>
      <c r="C639" s="16">
        <v>9</v>
      </c>
      <c r="D639" s="17">
        <v>32.846204996109002</v>
      </c>
      <c r="E639" s="21">
        <v>3.21520922061069E-3</v>
      </c>
      <c r="F639" s="15" t="s">
        <v>1875</v>
      </c>
      <c r="G639" s="31">
        <v>10762657.035604401</v>
      </c>
      <c r="H639" s="31">
        <v>16181664.1771832</v>
      </c>
      <c r="I639" s="31">
        <v>11532714.4964059</v>
      </c>
      <c r="J639" s="31">
        <v>4724123.1461214302</v>
      </c>
      <c r="K639" s="31">
        <v>5554424.8493858296</v>
      </c>
      <c r="L639" s="31">
        <v>4064704.0909482301</v>
      </c>
      <c r="M639" s="17">
        <v>0.37277435285973315</v>
      </c>
      <c r="O639" s="25">
        <f t="shared" si="18"/>
        <v>0.22858530915423567</v>
      </c>
      <c r="P639" s="25">
        <f t="shared" si="19"/>
        <v>0.15613447755567508</v>
      </c>
    </row>
    <row r="640" spans="1:16" x14ac:dyDescent="0.25">
      <c r="A640" s="23" t="s">
        <v>422</v>
      </c>
      <c r="B640" s="16">
        <v>8</v>
      </c>
      <c r="C640" s="16">
        <v>6</v>
      </c>
      <c r="D640" s="17">
        <v>36.2156403064728</v>
      </c>
      <c r="E640" s="21">
        <v>9.3915369315761294E-3</v>
      </c>
      <c r="F640" s="15" t="s">
        <v>1877</v>
      </c>
      <c r="G640" s="31">
        <v>10458119.0715337</v>
      </c>
      <c r="H640" s="31">
        <v>15510261.7598684</v>
      </c>
      <c r="I640" s="31">
        <v>14237579.6253516</v>
      </c>
      <c r="J640" s="31">
        <v>4606567.9151414996</v>
      </c>
      <c r="K640" s="31">
        <v>6391472.5032451898</v>
      </c>
      <c r="L640" s="31">
        <v>6917257.6605871301</v>
      </c>
      <c r="M640" s="17">
        <v>0.44558811368886236</v>
      </c>
      <c r="O640" s="25">
        <f t="shared" si="18"/>
        <v>0.19606639136022075</v>
      </c>
      <c r="P640" s="25">
        <f t="shared" si="19"/>
        <v>0.20281633746781291</v>
      </c>
    </row>
    <row r="641" spans="1:16" x14ac:dyDescent="0.25">
      <c r="A641" s="23" t="s">
        <v>183</v>
      </c>
      <c r="B641" s="16">
        <v>5</v>
      </c>
      <c r="C641" s="16">
        <v>5</v>
      </c>
      <c r="D641" s="17">
        <v>14.920997500419601</v>
      </c>
      <c r="E641" s="21">
        <v>1.4701786323976201E-3</v>
      </c>
      <c r="F641" s="15" t="s">
        <v>1879</v>
      </c>
      <c r="G641" s="31">
        <v>3630974.69486026</v>
      </c>
      <c r="H641" s="31">
        <v>3731065.2917352002</v>
      </c>
      <c r="I641" s="31">
        <v>3243551.7879667399</v>
      </c>
      <c r="J641" s="31">
        <v>5093065.52870744</v>
      </c>
      <c r="K641" s="31">
        <v>5715962.3098533098</v>
      </c>
      <c r="L641" s="31">
        <v>5663273.7887766398</v>
      </c>
      <c r="M641" s="17">
        <v>1.5531713814260399</v>
      </c>
      <c r="O641" s="25">
        <f t="shared" si="18"/>
        <v>7.2834041147215117E-2</v>
      </c>
      <c r="P641" s="25">
        <f t="shared" si="19"/>
        <v>6.291029951747594E-2</v>
      </c>
    </row>
    <row r="642" spans="1:16" x14ac:dyDescent="0.25">
      <c r="A642" s="23" t="s">
        <v>425</v>
      </c>
      <c r="B642" s="16">
        <v>11</v>
      </c>
      <c r="C642" s="16">
        <v>11</v>
      </c>
      <c r="D642" s="17">
        <v>43.235870122909503</v>
      </c>
      <c r="E642" s="21">
        <v>2.7933817893233099E-5</v>
      </c>
      <c r="F642" s="15" t="s">
        <v>1115</v>
      </c>
      <c r="G642" s="31">
        <v>7657646.3202519799</v>
      </c>
      <c r="H642" s="31">
        <v>6970163.52070692</v>
      </c>
      <c r="I642" s="31">
        <v>5976966.6159256902</v>
      </c>
      <c r="J642" s="31">
        <v>308941.49298711302</v>
      </c>
      <c r="K642" s="31">
        <v>407824.78358891798</v>
      </c>
      <c r="L642" s="31">
        <v>268848.72812089999</v>
      </c>
      <c r="M642" s="17">
        <v>4.7834297390186568E-2</v>
      </c>
      <c r="O642" s="25">
        <f t="shared" si="18"/>
        <v>0.12302408223527229</v>
      </c>
      <c r="P642" s="25">
        <f t="shared" si="19"/>
        <v>0.21772346630217312</v>
      </c>
    </row>
    <row r="643" spans="1:16" x14ac:dyDescent="0.25">
      <c r="A643" s="23" t="s">
        <v>366</v>
      </c>
      <c r="B643" s="16">
        <v>2</v>
      </c>
      <c r="C643" s="16">
        <v>2</v>
      </c>
      <c r="D643" s="17">
        <v>5.6737325191497803</v>
      </c>
      <c r="E643" s="21">
        <v>3.1239860435352501E-3</v>
      </c>
      <c r="F643" s="15" t="s">
        <v>1115</v>
      </c>
      <c r="G643" s="31">
        <v>1167193.33142622</v>
      </c>
      <c r="H643" s="31">
        <v>837823.88006718794</v>
      </c>
      <c r="I643" s="31">
        <v>856862.70366102003</v>
      </c>
      <c r="J643" s="31">
        <v>429767.17017403402</v>
      </c>
      <c r="K643" s="31">
        <v>339642.35873707</v>
      </c>
      <c r="L643" s="31">
        <v>438256.70126247598</v>
      </c>
      <c r="M643" s="17">
        <v>0.42198354437538144</v>
      </c>
      <c r="O643" s="25">
        <f t="shared" si="18"/>
        <v>0.19383486679375597</v>
      </c>
      <c r="P643" s="25">
        <f t="shared" si="19"/>
        <v>0.13575622103416704</v>
      </c>
    </row>
    <row r="644" spans="1:16" x14ac:dyDescent="0.25">
      <c r="A644" s="23" t="s">
        <v>610</v>
      </c>
      <c r="B644" s="16">
        <v>5</v>
      </c>
      <c r="C644" s="16">
        <v>5</v>
      </c>
      <c r="D644" s="17">
        <v>15.772586822509799</v>
      </c>
      <c r="E644" s="21">
        <v>2.0544252271111198E-2</v>
      </c>
      <c r="F644" s="15" t="s">
        <v>1115</v>
      </c>
      <c r="G644" s="31">
        <v>93034979.692874297</v>
      </c>
      <c r="H644" s="31">
        <v>52160486.274278902</v>
      </c>
      <c r="I644" s="31">
        <v>58269979.959411897</v>
      </c>
      <c r="J644" s="31">
        <v>115423919.16394299</v>
      </c>
      <c r="K644" s="31">
        <v>147135714.26892301</v>
      </c>
      <c r="L644" s="31">
        <v>144168169.047488</v>
      </c>
      <c r="M644" s="17">
        <v>1.9990018483391601</v>
      </c>
      <c r="O644" s="25">
        <f t="shared" ref="O644:O707" si="20">STDEV(G644:I644)/AVERAGE(G644:I644)</f>
        <v>0.32508544116559218</v>
      </c>
      <c r="P644" s="25">
        <f t="shared" ref="P644:P707" si="21">STDEV(J644:L644)/AVERAGE(J644:L644)</f>
        <v>0.1291904659934629</v>
      </c>
    </row>
    <row r="645" spans="1:16" x14ac:dyDescent="0.25">
      <c r="A645" s="23" t="s">
        <v>1051</v>
      </c>
      <c r="B645" s="16">
        <v>5</v>
      </c>
      <c r="C645" s="16">
        <v>5</v>
      </c>
      <c r="D645" s="17">
        <v>19.640328168869001</v>
      </c>
      <c r="E645" s="21">
        <v>1.15703319941873E-3</v>
      </c>
      <c r="F645" s="15" t="s">
        <v>1880</v>
      </c>
      <c r="G645" s="31">
        <v>23348247.801937699</v>
      </c>
      <c r="H645" s="31">
        <v>24611122.597768299</v>
      </c>
      <c r="I645" s="31">
        <v>27589279.103247799</v>
      </c>
      <c r="J645" s="31">
        <v>40826826.775596902</v>
      </c>
      <c r="K645" s="31">
        <v>37854142.255439997</v>
      </c>
      <c r="L645" s="31">
        <v>41048260.556870803</v>
      </c>
      <c r="M645" s="17">
        <v>1.58479642423292</v>
      </c>
      <c r="O645" s="25">
        <f t="shared" si="20"/>
        <v>8.6469860180474381E-2</v>
      </c>
      <c r="P645" s="25">
        <f t="shared" si="21"/>
        <v>4.4691899768176724E-2</v>
      </c>
    </row>
    <row r="646" spans="1:16" x14ac:dyDescent="0.25">
      <c r="A646" s="23" t="s">
        <v>79</v>
      </c>
      <c r="B646" s="16">
        <v>11</v>
      </c>
      <c r="C646" s="16">
        <v>10</v>
      </c>
      <c r="D646" s="17">
        <v>52.068178176879897</v>
      </c>
      <c r="E646" s="21">
        <v>2.7631181181953001E-4</v>
      </c>
      <c r="F646" s="15" t="s">
        <v>1771</v>
      </c>
      <c r="G646" s="31">
        <v>8559317.4255629107</v>
      </c>
      <c r="H646" s="31">
        <v>6273860.4176877104</v>
      </c>
      <c r="I646" s="31">
        <v>6091175.8582431003</v>
      </c>
      <c r="J646" s="31">
        <v>75726256.158293605</v>
      </c>
      <c r="K646" s="31">
        <v>94138038.477550402</v>
      </c>
      <c r="L646" s="31">
        <v>147421856.99325401</v>
      </c>
      <c r="M646" s="17">
        <v>15.1634863449306</v>
      </c>
      <c r="O646" s="25">
        <f t="shared" si="20"/>
        <v>0.19717919498054429</v>
      </c>
      <c r="P646" s="25">
        <f t="shared" si="21"/>
        <v>0.35205854365019329</v>
      </c>
    </row>
    <row r="647" spans="1:16" x14ac:dyDescent="0.25">
      <c r="A647" s="23" t="s">
        <v>326</v>
      </c>
      <c r="B647" s="16">
        <v>4</v>
      </c>
      <c r="C647" s="16">
        <v>4</v>
      </c>
      <c r="D647" s="17">
        <v>10.785398960113501</v>
      </c>
      <c r="E647" s="21">
        <v>8.1677765036458595E-4</v>
      </c>
      <c r="F647" s="15" t="s">
        <v>1882</v>
      </c>
      <c r="G647" s="31">
        <v>24899475.965936199</v>
      </c>
      <c r="H647" s="31">
        <v>24754843.747935001</v>
      </c>
      <c r="I647" s="31">
        <v>28483825.859521098</v>
      </c>
      <c r="J647" s="31">
        <v>2442877.46195248</v>
      </c>
      <c r="K647" s="31">
        <v>5003754.8617108297</v>
      </c>
      <c r="L647" s="31">
        <v>3976137.66043304</v>
      </c>
      <c r="M647" s="17">
        <v>0.14618685790754224</v>
      </c>
      <c r="O647" s="25">
        <f t="shared" si="20"/>
        <v>8.1103100581828805E-2</v>
      </c>
      <c r="P647" s="25">
        <f t="shared" si="21"/>
        <v>0.33846389528002851</v>
      </c>
    </row>
    <row r="648" spans="1:16" x14ac:dyDescent="0.25">
      <c r="A648" s="23" t="s">
        <v>404</v>
      </c>
      <c r="B648" s="16">
        <v>7</v>
      </c>
      <c r="C648" s="16">
        <v>7</v>
      </c>
      <c r="D648" s="17">
        <v>26.487818479537999</v>
      </c>
      <c r="E648" s="21">
        <v>1.54746202870049E-3</v>
      </c>
      <c r="F648" s="15" t="s">
        <v>1884</v>
      </c>
      <c r="G648" s="31">
        <v>20327283.712724999</v>
      </c>
      <c r="H648" s="31">
        <v>20532013.0260631</v>
      </c>
      <c r="I648" s="31">
        <v>14564682.7765365</v>
      </c>
      <c r="J648" s="31">
        <v>3913336.7149283499</v>
      </c>
      <c r="K648" s="31">
        <v>2652962.1787218601</v>
      </c>
      <c r="L648" s="31">
        <v>4823512.1901390404</v>
      </c>
      <c r="M648" s="17">
        <v>0.20550330711348458</v>
      </c>
      <c r="O648" s="25">
        <f t="shared" si="20"/>
        <v>0.18336935061281517</v>
      </c>
      <c r="P648" s="25">
        <f t="shared" si="21"/>
        <v>0.28709167032719562</v>
      </c>
    </row>
    <row r="649" spans="1:16" x14ac:dyDescent="0.25">
      <c r="A649" s="23" t="s">
        <v>917</v>
      </c>
      <c r="B649" s="16">
        <v>8</v>
      </c>
      <c r="C649" s="16">
        <v>8</v>
      </c>
      <c r="D649" s="17">
        <v>34.947598934173598</v>
      </c>
      <c r="E649" s="21">
        <v>2.1904227740838799E-3</v>
      </c>
      <c r="F649" s="15" t="s">
        <v>1886</v>
      </c>
      <c r="G649" s="31">
        <v>12797686.6242668</v>
      </c>
      <c r="H649" s="31">
        <v>14201629.9872081</v>
      </c>
      <c r="I649" s="31">
        <v>14526476.433963999</v>
      </c>
      <c r="J649" s="31">
        <v>3691901.7618966699</v>
      </c>
      <c r="K649" s="31">
        <v>5620951.0893921899</v>
      </c>
      <c r="L649" s="31">
        <v>5702646.7301722802</v>
      </c>
      <c r="M649" s="17">
        <v>0.36159452909257372</v>
      </c>
      <c r="O649" s="25">
        <f t="shared" si="20"/>
        <v>6.6378911355895076E-2</v>
      </c>
      <c r="P649" s="25">
        <f t="shared" si="21"/>
        <v>0.22737584210444167</v>
      </c>
    </row>
    <row r="650" spans="1:16" x14ac:dyDescent="0.25">
      <c r="A650" s="23" t="s">
        <v>19</v>
      </c>
      <c r="B650" s="16">
        <v>6</v>
      </c>
      <c r="C650" s="16">
        <v>6</v>
      </c>
      <c r="D650" s="17">
        <v>19.677577614784202</v>
      </c>
      <c r="E650" s="21">
        <v>5.0644910404018496E-4</v>
      </c>
      <c r="F650" s="15" t="s">
        <v>1113</v>
      </c>
      <c r="G650" s="31">
        <v>4082361.4754853202</v>
      </c>
      <c r="H650" s="31">
        <v>10015901.6610395</v>
      </c>
      <c r="I650" s="31">
        <v>8089371.5302059902</v>
      </c>
      <c r="J650" s="31">
        <v>119705247.98230299</v>
      </c>
      <c r="K650" s="31">
        <v>152305033.92035401</v>
      </c>
      <c r="L650" s="31">
        <v>115567093.01532499</v>
      </c>
      <c r="M650" s="17">
        <v>17.468170029820001</v>
      </c>
      <c r="O650" s="25">
        <f t="shared" si="20"/>
        <v>0.40927522234341274</v>
      </c>
      <c r="P650" s="25">
        <f t="shared" si="21"/>
        <v>0.15575781126607841</v>
      </c>
    </row>
    <row r="651" spans="1:16" x14ac:dyDescent="0.25">
      <c r="A651" s="23" t="s">
        <v>208</v>
      </c>
      <c r="B651" s="16">
        <v>11</v>
      </c>
      <c r="C651" s="16">
        <v>10</v>
      </c>
      <c r="D651" s="17">
        <v>46.383749485015898</v>
      </c>
      <c r="E651" s="21">
        <v>5.8404342281315202E-4</v>
      </c>
      <c r="F651" s="15" t="s">
        <v>1888</v>
      </c>
      <c r="G651" s="31">
        <v>6711869.2933291802</v>
      </c>
      <c r="H651" s="31">
        <v>8129296.1479769303</v>
      </c>
      <c r="I651" s="31">
        <v>7370636.6372913802</v>
      </c>
      <c r="J651" s="31">
        <v>13193088.1288199</v>
      </c>
      <c r="K651" s="31">
        <v>13258660.851034701</v>
      </c>
      <c r="L651" s="31">
        <v>14349710.6458537</v>
      </c>
      <c r="M651" s="17">
        <v>1.8369270301135601</v>
      </c>
      <c r="O651" s="25">
        <f t="shared" si="20"/>
        <v>9.5800399457825813E-2</v>
      </c>
      <c r="P651" s="25">
        <f t="shared" si="21"/>
        <v>4.7768506474296209E-2</v>
      </c>
    </row>
    <row r="652" spans="1:16" x14ac:dyDescent="0.25">
      <c r="A652" s="23" t="s">
        <v>916</v>
      </c>
      <c r="B652" s="16">
        <v>4</v>
      </c>
      <c r="C652" s="16">
        <v>4</v>
      </c>
      <c r="D652" s="17">
        <v>16.3941812515259</v>
      </c>
      <c r="E652" s="21">
        <v>2.3285249294281401E-3</v>
      </c>
      <c r="F652" s="15" t="s">
        <v>1890</v>
      </c>
      <c r="G652" s="31">
        <v>5014149.4874793096</v>
      </c>
      <c r="H652" s="31">
        <v>5437821.1259869402</v>
      </c>
      <c r="I652" s="31">
        <v>3580469.5787781002</v>
      </c>
      <c r="J652" s="31">
        <v>595611.41646411899</v>
      </c>
      <c r="K652" s="31">
        <v>1231309.8272194101</v>
      </c>
      <c r="L652" s="31">
        <v>827395.95802874002</v>
      </c>
      <c r="M652" s="17">
        <v>0.18915578226937951</v>
      </c>
      <c r="O652" s="25">
        <f t="shared" si="20"/>
        <v>0.2080970110167733</v>
      </c>
      <c r="P652" s="25">
        <f t="shared" si="21"/>
        <v>0.363607345728863</v>
      </c>
    </row>
    <row r="653" spans="1:16" x14ac:dyDescent="0.25">
      <c r="A653" s="23" t="s">
        <v>666</v>
      </c>
      <c r="B653" s="16">
        <v>5</v>
      </c>
      <c r="C653" s="16">
        <v>5</v>
      </c>
      <c r="D653" s="17">
        <v>13.9750573635101</v>
      </c>
      <c r="E653" s="21">
        <v>4.0912328084497001E-4</v>
      </c>
      <c r="F653" s="15" t="s">
        <v>1892</v>
      </c>
      <c r="G653" s="31">
        <v>7461593.1272443896</v>
      </c>
      <c r="H653" s="31">
        <v>7960898.8472318295</v>
      </c>
      <c r="I653" s="31">
        <v>8482516.3677822202</v>
      </c>
      <c r="J653" s="31">
        <v>13276882.175480699</v>
      </c>
      <c r="K653" s="31">
        <v>14454494.366035899</v>
      </c>
      <c r="L653" s="31">
        <v>15182614.0838867</v>
      </c>
      <c r="M653" s="17">
        <v>1.7951882723061601</v>
      </c>
      <c r="O653" s="25">
        <f t="shared" si="20"/>
        <v>6.40663553646523E-2</v>
      </c>
      <c r="P653" s="25">
        <f t="shared" si="21"/>
        <v>6.7227046040874747E-2</v>
      </c>
    </row>
    <row r="654" spans="1:16" x14ac:dyDescent="0.25">
      <c r="A654" s="23" t="s">
        <v>64</v>
      </c>
      <c r="B654" s="16">
        <v>13</v>
      </c>
      <c r="C654" s="16">
        <v>13</v>
      </c>
      <c r="D654" s="17">
        <v>40.264289140701301</v>
      </c>
      <c r="E654" s="21">
        <v>1.63340207535834E-4</v>
      </c>
      <c r="F654" s="15" t="s">
        <v>1115</v>
      </c>
      <c r="G654" s="31">
        <v>6398532.2550354302</v>
      </c>
      <c r="H654" s="31">
        <v>6102922.6985438801</v>
      </c>
      <c r="I654" s="31">
        <v>5099290.3292362103</v>
      </c>
      <c r="J654" s="31">
        <v>37767061.886548601</v>
      </c>
      <c r="K654" s="31">
        <v>47320696.679557301</v>
      </c>
      <c r="L654" s="31">
        <v>60584440.548785098</v>
      </c>
      <c r="M654" s="17">
        <v>8.2764790225740104</v>
      </c>
      <c r="O654" s="25">
        <f t="shared" si="20"/>
        <v>0.1160772691524475</v>
      </c>
      <c r="P654" s="25">
        <f t="shared" si="21"/>
        <v>0.23598568185045254</v>
      </c>
    </row>
    <row r="655" spans="1:16" x14ac:dyDescent="0.25">
      <c r="A655" s="23" t="s">
        <v>307</v>
      </c>
      <c r="B655" s="16">
        <v>4</v>
      </c>
      <c r="C655" s="16">
        <v>4</v>
      </c>
      <c r="D655" s="17">
        <v>11.9265540838242</v>
      </c>
      <c r="E655" s="21">
        <v>5.1353887178184898E-3</v>
      </c>
      <c r="F655" s="15" t="s">
        <v>1474</v>
      </c>
      <c r="G655" s="31">
        <v>2624716.46031476</v>
      </c>
      <c r="H655" s="31">
        <v>1618422.52272638</v>
      </c>
      <c r="I655" s="31">
        <v>1837356.84370211</v>
      </c>
      <c r="J655" s="31">
        <v>341999.20390682702</v>
      </c>
      <c r="K655" s="31">
        <v>494789.39621909102</v>
      </c>
      <c r="L655" s="31">
        <v>697192.23048579798</v>
      </c>
      <c r="M655" s="17">
        <v>0.25227890526048208</v>
      </c>
      <c r="O655" s="25">
        <f t="shared" si="20"/>
        <v>0.26111103912660705</v>
      </c>
      <c r="P655" s="25">
        <f t="shared" si="21"/>
        <v>0.34845232089969874</v>
      </c>
    </row>
    <row r="656" spans="1:16" x14ac:dyDescent="0.25">
      <c r="A656" s="23" t="s">
        <v>306</v>
      </c>
      <c r="B656" s="16">
        <v>9</v>
      </c>
      <c r="C656" s="16">
        <v>9</v>
      </c>
      <c r="D656" s="17">
        <v>31.268349885940498</v>
      </c>
      <c r="E656" s="21">
        <v>7.7947200572414706E-5</v>
      </c>
      <c r="F656" s="15" t="s">
        <v>1474</v>
      </c>
      <c r="G656" s="31">
        <v>18829354.097657599</v>
      </c>
      <c r="H656" s="31">
        <v>15261769.5877993</v>
      </c>
      <c r="I656" s="31">
        <v>12865253.2840968</v>
      </c>
      <c r="J656" s="31">
        <v>2461706.9898721101</v>
      </c>
      <c r="K656" s="31">
        <v>2468004.2991362801</v>
      </c>
      <c r="L656" s="31">
        <v>2311821.6619540998</v>
      </c>
      <c r="M656" s="17">
        <v>0.1542183068267354</v>
      </c>
      <c r="O656" s="25">
        <f t="shared" si="20"/>
        <v>0.19174080136628369</v>
      </c>
      <c r="P656" s="25">
        <f t="shared" si="21"/>
        <v>3.6626345976403456E-2</v>
      </c>
    </row>
    <row r="657" spans="1:16" x14ac:dyDescent="0.25">
      <c r="A657" s="23" t="s">
        <v>410</v>
      </c>
      <c r="B657" s="16">
        <v>3</v>
      </c>
      <c r="C657" s="16">
        <v>3</v>
      </c>
      <c r="D657" s="17">
        <v>9.8059086799621493</v>
      </c>
      <c r="E657" s="21">
        <v>5.1947351597212404E-3</v>
      </c>
      <c r="F657" s="15" t="s">
        <v>1894</v>
      </c>
      <c r="G657" s="31">
        <v>15073470.345605901</v>
      </c>
      <c r="H657" s="31">
        <v>10537572.9283328</v>
      </c>
      <c r="I657" s="31">
        <v>10579330.770948</v>
      </c>
      <c r="J657" s="31">
        <v>4876023.0749082696</v>
      </c>
      <c r="K657" s="31">
        <v>6257020.2242425503</v>
      </c>
      <c r="L657" s="31">
        <v>5485130.8192823399</v>
      </c>
      <c r="M657" s="17">
        <v>0.45918768614609334</v>
      </c>
      <c r="O657" s="25">
        <f t="shared" si="20"/>
        <v>0.21609315961051692</v>
      </c>
      <c r="P657" s="25">
        <f t="shared" si="21"/>
        <v>0.1249407450288615</v>
      </c>
    </row>
    <row r="658" spans="1:16" x14ac:dyDescent="0.25">
      <c r="A658" s="23" t="s">
        <v>78</v>
      </c>
      <c r="B658" s="16">
        <v>6</v>
      </c>
      <c r="C658" s="16">
        <v>6</v>
      </c>
      <c r="D658" s="17">
        <v>23.0475578308106</v>
      </c>
      <c r="E658" s="21">
        <v>1.9928226723003898E-3</v>
      </c>
      <c r="F658" s="15" t="s">
        <v>1896</v>
      </c>
      <c r="G658" s="31">
        <v>823927.50626381498</v>
      </c>
      <c r="H658" s="31">
        <v>2121733.8410633602</v>
      </c>
      <c r="I658" s="31">
        <v>714609.38726558699</v>
      </c>
      <c r="J658" s="31">
        <v>11777599.685275299</v>
      </c>
      <c r="K658" s="31">
        <v>13751151.0818415</v>
      </c>
      <c r="L658" s="31">
        <v>12865700.073298501</v>
      </c>
      <c r="M658" s="17">
        <v>10.489511193135</v>
      </c>
      <c r="O658" s="25">
        <f t="shared" si="20"/>
        <v>0.64155662733301788</v>
      </c>
      <c r="P658" s="25">
        <f t="shared" si="21"/>
        <v>7.7238366695849894E-2</v>
      </c>
    </row>
    <row r="659" spans="1:16" x14ac:dyDescent="0.25">
      <c r="A659" s="23" t="s">
        <v>199</v>
      </c>
      <c r="B659" s="16">
        <v>8</v>
      </c>
      <c r="C659" s="16">
        <v>4</v>
      </c>
      <c r="D659" s="17">
        <v>21.399938702583299</v>
      </c>
      <c r="E659" s="21">
        <v>7.5714695223346703E-3</v>
      </c>
      <c r="F659" s="15" t="s">
        <v>1270</v>
      </c>
      <c r="G659" s="31">
        <v>11279436.309993699</v>
      </c>
      <c r="H659" s="31">
        <v>14578266.635410599</v>
      </c>
      <c r="I659" s="31">
        <v>12507778.3811014</v>
      </c>
      <c r="J659" s="31">
        <v>26545066.309035599</v>
      </c>
      <c r="K659" s="31">
        <v>29304344.964859702</v>
      </c>
      <c r="L659" s="31">
        <v>20076322.3567506</v>
      </c>
      <c r="M659" s="17">
        <v>1.97901162726169</v>
      </c>
      <c r="O659" s="25">
        <f t="shared" si="20"/>
        <v>0.13036989612488259</v>
      </c>
      <c r="P659" s="25">
        <f t="shared" si="21"/>
        <v>0.18715559947402116</v>
      </c>
    </row>
    <row r="660" spans="1:16" x14ac:dyDescent="0.25">
      <c r="A660" s="23" t="s">
        <v>691</v>
      </c>
      <c r="B660" s="16">
        <v>6</v>
      </c>
      <c r="C660" s="16">
        <v>6</v>
      </c>
      <c r="D660" s="17">
        <v>18.162683963775599</v>
      </c>
      <c r="E660" s="21">
        <v>3.58192911492083E-3</v>
      </c>
      <c r="F660" s="15" t="s">
        <v>1115</v>
      </c>
      <c r="G660" s="31">
        <v>9243539.95340533</v>
      </c>
      <c r="H660" s="31">
        <v>7835898.6001447402</v>
      </c>
      <c r="I660" s="31">
        <v>9261488.2181039508</v>
      </c>
      <c r="J660" s="31">
        <v>17008877.2701695</v>
      </c>
      <c r="K660" s="31">
        <v>13872642.0133735</v>
      </c>
      <c r="L660" s="31">
        <v>18493581.754134201</v>
      </c>
      <c r="M660" s="17">
        <v>1.8744633195978</v>
      </c>
      <c r="O660" s="25">
        <f t="shared" si="20"/>
        <v>9.3155328746393873E-2</v>
      </c>
      <c r="P660" s="25">
        <f t="shared" si="21"/>
        <v>0.14334018875663845</v>
      </c>
    </row>
    <row r="661" spans="1:16" x14ac:dyDescent="0.25">
      <c r="A661" s="23" t="s">
        <v>22</v>
      </c>
      <c r="B661" s="16">
        <v>3</v>
      </c>
      <c r="C661" s="16">
        <v>3</v>
      </c>
      <c r="D661" s="17">
        <v>15.5579850673676</v>
      </c>
      <c r="E661" s="21">
        <v>2.3150964960345001E-2</v>
      </c>
      <c r="F661" s="15" t="s">
        <v>1899</v>
      </c>
      <c r="G661" s="31">
        <v>489297.58946711902</v>
      </c>
      <c r="H661" s="31">
        <v>319836.52811893</v>
      </c>
      <c r="I661" s="31">
        <v>273138.31694284303</v>
      </c>
      <c r="J661" s="31">
        <v>2804054.7787724398</v>
      </c>
      <c r="K661" s="31">
        <v>1917966.21966504</v>
      </c>
      <c r="L661" s="31">
        <v>760919.84496101295</v>
      </c>
      <c r="M661" s="17">
        <v>5.0661373869188404</v>
      </c>
      <c r="O661" s="25">
        <f t="shared" si="20"/>
        <v>0.3152848772131987</v>
      </c>
      <c r="P661" s="25">
        <f t="shared" si="21"/>
        <v>0.5605883550258528</v>
      </c>
    </row>
    <row r="662" spans="1:16" x14ac:dyDescent="0.25">
      <c r="A662" s="23" t="s">
        <v>597</v>
      </c>
      <c r="B662" s="16">
        <v>4</v>
      </c>
      <c r="C662" s="16">
        <v>4</v>
      </c>
      <c r="D662" s="17">
        <v>15.093038082122799</v>
      </c>
      <c r="E662" s="21">
        <v>2.9178985633307999E-3</v>
      </c>
      <c r="F662" s="15" t="s">
        <v>1901</v>
      </c>
      <c r="G662" s="31">
        <v>13796091.6458814</v>
      </c>
      <c r="H662" s="31">
        <v>16146109.0136951</v>
      </c>
      <c r="I662" s="31">
        <v>13763385.2452014</v>
      </c>
      <c r="J662" s="31">
        <v>9458579.0471164193</v>
      </c>
      <c r="K662" s="31">
        <v>10128883.5756568</v>
      </c>
      <c r="L662" s="31">
        <v>10255156.594970001</v>
      </c>
      <c r="M662" s="17">
        <v>0.68281018547061634</v>
      </c>
      <c r="O662" s="25">
        <f t="shared" si="20"/>
        <v>9.3785898776494209E-2</v>
      </c>
      <c r="P662" s="25">
        <f t="shared" si="21"/>
        <v>4.3039116091059884E-2</v>
      </c>
    </row>
    <row r="663" spans="1:16" x14ac:dyDescent="0.25">
      <c r="A663" s="23" t="s">
        <v>510</v>
      </c>
      <c r="B663" s="16">
        <v>2</v>
      </c>
      <c r="C663" s="16">
        <v>2</v>
      </c>
      <c r="D663" s="17">
        <v>6.15698671340943</v>
      </c>
      <c r="E663" s="21">
        <v>9.771051427372E-3</v>
      </c>
      <c r="F663" s="15" t="s">
        <v>1115</v>
      </c>
      <c r="G663" s="31">
        <v>2655911.88091376</v>
      </c>
      <c r="H663" s="31">
        <v>1673037.88866042</v>
      </c>
      <c r="I663" s="31">
        <v>1677007.03535849</v>
      </c>
      <c r="J663" s="31">
        <v>4565272.1559264902</v>
      </c>
      <c r="K663" s="31">
        <v>4360867.71121764</v>
      </c>
      <c r="L663" s="31">
        <v>3730699.4893367901</v>
      </c>
      <c r="M663" s="17">
        <v>2.1073810164744899</v>
      </c>
      <c r="O663" s="25">
        <f t="shared" si="20"/>
        <v>0.28287928089779008</v>
      </c>
      <c r="P663" s="25">
        <f t="shared" si="21"/>
        <v>0.10310879359776587</v>
      </c>
    </row>
    <row r="664" spans="1:16" x14ac:dyDescent="0.25">
      <c r="A664" s="23" t="s">
        <v>1050</v>
      </c>
      <c r="B664" s="16">
        <v>2</v>
      </c>
      <c r="C664" s="16">
        <v>2</v>
      </c>
      <c r="D664" s="17">
        <v>6.1838936805725098</v>
      </c>
      <c r="E664" s="21">
        <v>1.7458609967538501E-2</v>
      </c>
      <c r="F664" s="15" t="s">
        <v>1905</v>
      </c>
      <c r="G664" s="31">
        <v>1880382.5059620701</v>
      </c>
      <c r="H664" s="31">
        <v>1626767.8043283599</v>
      </c>
      <c r="I664" s="31">
        <v>1776174.8874887</v>
      </c>
      <c r="J664" s="31">
        <v>1155921.6270757299</v>
      </c>
      <c r="K664" s="31">
        <v>1057362.56260634</v>
      </c>
      <c r="L664" s="31">
        <v>1421704.1466679401</v>
      </c>
      <c r="M664" s="17">
        <v>0.68801147010182051</v>
      </c>
      <c r="O664" s="25">
        <f t="shared" si="20"/>
        <v>7.2384456580106116E-2</v>
      </c>
      <c r="P664" s="25">
        <f t="shared" si="21"/>
        <v>0.15553686498059677</v>
      </c>
    </row>
    <row r="665" spans="1:16" x14ac:dyDescent="0.25">
      <c r="A665" s="23" t="s">
        <v>103</v>
      </c>
      <c r="B665" s="16">
        <v>17</v>
      </c>
      <c r="C665" s="16">
        <v>16</v>
      </c>
      <c r="D665" s="17">
        <v>65.927928447723403</v>
      </c>
      <c r="E665" s="21">
        <v>7.0443537541364798E-4</v>
      </c>
      <c r="F665" s="15" t="s">
        <v>1113</v>
      </c>
      <c r="G665" s="31">
        <v>57738595.071506098</v>
      </c>
      <c r="H665" s="31">
        <v>42461630.2458698</v>
      </c>
      <c r="I665" s="31">
        <v>53014456.640477002</v>
      </c>
      <c r="J665" s="31">
        <v>121375318.249257</v>
      </c>
      <c r="K665" s="31">
        <v>126256209.358015</v>
      </c>
      <c r="L665" s="31">
        <v>137053163.460778</v>
      </c>
      <c r="M665" s="17">
        <v>2.5107560590953701</v>
      </c>
      <c r="O665" s="25">
        <f t="shared" si="20"/>
        <v>0.15314996469871664</v>
      </c>
      <c r="P665" s="25">
        <f t="shared" si="21"/>
        <v>6.2566584122816168E-2</v>
      </c>
    </row>
    <row r="666" spans="1:16" x14ac:dyDescent="0.25">
      <c r="A666" s="23" t="s">
        <v>141</v>
      </c>
      <c r="B666" s="16">
        <v>3</v>
      </c>
      <c r="C666" s="16">
        <v>3</v>
      </c>
      <c r="D666" s="17">
        <v>14.9706373214722</v>
      </c>
      <c r="E666" s="21">
        <v>4.2355465612355897E-2</v>
      </c>
      <c r="F666" s="15" t="s">
        <v>1906</v>
      </c>
      <c r="G666" s="31">
        <v>4351608.6149171703</v>
      </c>
      <c r="H666" s="31">
        <v>2453785.4786403398</v>
      </c>
      <c r="I666" s="31">
        <v>5620692.0683461996</v>
      </c>
      <c r="J666" s="31">
        <v>1487203.5192426399</v>
      </c>
      <c r="K666" s="31">
        <v>2030675.3153447399</v>
      </c>
      <c r="L666" s="31">
        <v>1941912.2317218001</v>
      </c>
      <c r="M666" s="17">
        <v>0.43938139452533326</v>
      </c>
      <c r="O666" s="25">
        <f t="shared" si="20"/>
        <v>0.38479249140377464</v>
      </c>
      <c r="P666" s="25">
        <f t="shared" si="21"/>
        <v>0.16019719343773006</v>
      </c>
    </row>
    <row r="667" spans="1:16" x14ac:dyDescent="0.25">
      <c r="A667" s="23" t="s">
        <v>304</v>
      </c>
      <c r="B667" s="16">
        <v>9</v>
      </c>
      <c r="C667" s="16">
        <v>5</v>
      </c>
      <c r="D667" s="17">
        <v>35.714562058448799</v>
      </c>
      <c r="E667" s="21">
        <v>5.8023030663734198E-4</v>
      </c>
      <c r="F667" s="15" t="s">
        <v>1348</v>
      </c>
      <c r="G667" s="31">
        <v>4621615.6445949599</v>
      </c>
      <c r="H667" s="31">
        <v>5874231.0720272297</v>
      </c>
      <c r="I667" s="31">
        <v>4584699.7431017896</v>
      </c>
      <c r="J667" s="31">
        <v>513646.30213590502</v>
      </c>
      <c r="K667" s="31">
        <v>923379.05860142398</v>
      </c>
      <c r="L667" s="31">
        <v>802360.72873913101</v>
      </c>
      <c r="M667" s="17">
        <v>0.14849502274053844</v>
      </c>
      <c r="O667" s="25">
        <f t="shared" si="20"/>
        <v>0.14603316597597113</v>
      </c>
      <c r="P667" s="25">
        <f t="shared" si="21"/>
        <v>0.28200800661219649</v>
      </c>
    </row>
    <row r="668" spans="1:16" x14ac:dyDescent="0.25">
      <c r="A668" s="23" t="s">
        <v>915</v>
      </c>
      <c r="B668" s="16">
        <v>3</v>
      </c>
      <c r="C668" s="16">
        <v>3</v>
      </c>
      <c r="D668" s="17">
        <v>11.5040876865387</v>
      </c>
      <c r="E668" s="21">
        <v>3.7039535930294399E-4</v>
      </c>
      <c r="F668" s="15" t="s">
        <v>1907</v>
      </c>
      <c r="G668" s="31">
        <v>2252130.3310737899</v>
      </c>
      <c r="H668" s="31">
        <v>1945827.1278113101</v>
      </c>
      <c r="I668" s="31">
        <v>1453090.18424532</v>
      </c>
      <c r="J668" s="31">
        <v>210685.40649225301</v>
      </c>
      <c r="K668" s="31">
        <v>318973.05229519802</v>
      </c>
      <c r="L668" s="31">
        <v>265129.219453784</v>
      </c>
      <c r="M668" s="17">
        <v>0.14064430676096004</v>
      </c>
      <c r="O668" s="25">
        <f t="shared" si="20"/>
        <v>0.21401095576142812</v>
      </c>
      <c r="P668" s="25">
        <f t="shared" si="21"/>
        <v>0.20437194009650406</v>
      </c>
    </row>
    <row r="669" spans="1:16" x14ac:dyDescent="0.25">
      <c r="A669" s="23" t="s">
        <v>619</v>
      </c>
      <c r="B669" s="16">
        <v>8</v>
      </c>
      <c r="C669" s="16">
        <v>8</v>
      </c>
      <c r="D669" s="17">
        <v>28.566768050193801</v>
      </c>
      <c r="E669" s="21">
        <v>1.14401334974148E-2</v>
      </c>
      <c r="F669" s="15" t="s">
        <v>1909</v>
      </c>
      <c r="G669" s="31">
        <v>22875803.603242401</v>
      </c>
      <c r="H669" s="31">
        <v>32344379.997578401</v>
      </c>
      <c r="I669" s="31">
        <v>27370878.404814601</v>
      </c>
      <c r="J669" s="31">
        <v>40904233.026437603</v>
      </c>
      <c r="K669" s="31">
        <v>44245026.383654803</v>
      </c>
      <c r="L669" s="31">
        <v>44101061.802322403</v>
      </c>
      <c r="M669" s="17">
        <v>1.56494320418831</v>
      </c>
      <c r="O669" s="25">
        <f t="shared" si="20"/>
        <v>0.17203927919436635</v>
      </c>
      <c r="P669" s="25">
        <f t="shared" si="21"/>
        <v>4.3836359974020231E-2</v>
      </c>
    </row>
    <row r="670" spans="1:16" x14ac:dyDescent="0.25">
      <c r="A670" s="23" t="s">
        <v>151</v>
      </c>
      <c r="B670" s="16">
        <v>3</v>
      </c>
      <c r="C670" s="16">
        <v>3</v>
      </c>
      <c r="D670" s="17">
        <v>7.4300788640975899</v>
      </c>
      <c r="E670" s="21">
        <v>3.3335319280176898E-2</v>
      </c>
      <c r="F670" s="15" t="s">
        <v>1911</v>
      </c>
      <c r="G670" s="31">
        <v>957496.09632672695</v>
      </c>
      <c r="H670" s="31">
        <v>1434134.10970566</v>
      </c>
      <c r="I670" s="31">
        <v>1557886.9921779099</v>
      </c>
      <c r="J670" s="31">
        <v>1941768.09969313</v>
      </c>
      <c r="K670" s="31">
        <v>2206054.7355563398</v>
      </c>
      <c r="L670" s="31">
        <v>2241578.2088198601</v>
      </c>
      <c r="M670" s="17">
        <v>1.61776762156262</v>
      </c>
      <c r="O670" s="25">
        <f t="shared" si="20"/>
        <v>0.24079567392319262</v>
      </c>
      <c r="P670" s="25">
        <f t="shared" si="21"/>
        <v>7.6911675951560329E-2</v>
      </c>
    </row>
    <row r="671" spans="1:16" x14ac:dyDescent="0.25">
      <c r="A671" s="23" t="s">
        <v>914</v>
      </c>
      <c r="B671" s="16">
        <v>2</v>
      </c>
      <c r="C671" s="16">
        <v>2</v>
      </c>
      <c r="D671" s="17">
        <v>7.6273040771484402</v>
      </c>
      <c r="E671" s="21">
        <v>1.8297369923351799E-2</v>
      </c>
      <c r="F671" s="15" t="s">
        <v>1113</v>
      </c>
      <c r="G671" s="31">
        <v>1432990.6176718799</v>
      </c>
      <c r="H671" s="31">
        <v>1223685.6111383301</v>
      </c>
      <c r="I671" s="31">
        <v>1282649.1109919799</v>
      </c>
      <c r="J671" s="31">
        <v>198885.00454213799</v>
      </c>
      <c r="K671" s="31">
        <v>642024.97405284795</v>
      </c>
      <c r="L671" s="31">
        <v>339148.23375627701</v>
      </c>
      <c r="M671" s="17">
        <v>0.29955845495373995</v>
      </c>
      <c r="O671" s="25">
        <f t="shared" si="20"/>
        <v>8.2191066522850617E-2</v>
      </c>
      <c r="P671" s="25">
        <f t="shared" si="21"/>
        <v>0.57578876948827729</v>
      </c>
    </row>
    <row r="672" spans="1:16" x14ac:dyDescent="0.25">
      <c r="A672" s="23" t="s">
        <v>518</v>
      </c>
      <c r="B672" s="16">
        <v>10</v>
      </c>
      <c r="C672" s="16">
        <v>8</v>
      </c>
      <c r="D672" s="17">
        <v>30.5043786764145</v>
      </c>
      <c r="E672" s="21">
        <v>1.52048014358572E-2</v>
      </c>
      <c r="F672" s="15" t="s">
        <v>1913</v>
      </c>
      <c r="G672" s="31">
        <v>36934461.780257501</v>
      </c>
      <c r="H672" s="31">
        <v>27272879.1709949</v>
      </c>
      <c r="I672" s="31">
        <v>26549498.717291899</v>
      </c>
      <c r="J672" s="31">
        <v>46769398.3424768</v>
      </c>
      <c r="K672" s="31">
        <v>75006447.687162295</v>
      </c>
      <c r="L672" s="31">
        <v>70465533.284260795</v>
      </c>
      <c r="M672" s="17">
        <v>2.1182026612648701</v>
      </c>
      <c r="O672" s="25">
        <f t="shared" si="20"/>
        <v>0.19166262171606199</v>
      </c>
      <c r="P672" s="25">
        <f t="shared" si="21"/>
        <v>0.23662081447230771</v>
      </c>
    </row>
    <row r="673" spans="1:16" x14ac:dyDescent="0.25">
      <c r="A673" s="23" t="s">
        <v>913</v>
      </c>
      <c r="B673" s="16">
        <v>5</v>
      </c>
      <c r="C673" s="16">
        <v>4</v>
      </c>
      <c r="D673" s="17">
        <v>13.052925229072599</v>
      </c>
      <c r="E673" s="21">
        <v>2.4470019825961802E-4</v>
      </c>
      <c r="F673" s="15" t="s">
        <v>1915</v>
      </c>
      <c r="G673" s="31">
        <v>643566.13152170298</v>
      </c>
      <c r="H673" s="31">
        <v>768038.04053954198</v>
      </c>
      <c r="I673" s="31">
        <v>750298.09067410603</v>
      </c>
      <c r="J673" s="31">
        <v>57446.979514098799</v>
      </c>
      <c r="K673" s="31">
        <v>104160.40560301</v>
      </c>
      <c r="L673" s="31">
        <v>75429.387368270705</v>
      </c>
      <c r="M673" s="17">
        <v>0.10964268670752393</v>
      </c>
      <c r="O673" s="25">
        <f t="shared" si="20"/>
        <v>9.3431089971402564E-2</v>
      </c>
      <c r="P673" s="25">
        <f t="shared" si="21"/>
        <v>0.29820579927104451</v>
      </c>
    </row>
    <row r="674" spans="1:16" x14ac:dyDescent="0.25">
      <c r="A674" s="23" t="s">
        <v>682</v>
      </c>
      <c r="B674" s="16">
        <v>4</v>
      </c>
      <c r="C674" s="16">
        <v>4</v>
      </c>
      <c r="D674" s="17">
        <v>12.4071478843689</v>
      </c>
      <c r="E674" s="21">
        <v>3.4025907582179199E-3</v>
      </c>
      <c r="F674" s="15" t="s">
        <v>1917</v>
      </c>
      <c r="G674" s="31">
        <v>5382164.3993608803</v>
      </c>
      <c r="H674" s="31">
        <v>7228048.1638805801</v>
      </c>
      <c r="I674" s="31">
        <v>6963658.3905841103</v>
      </c>
      <c r="J674" s="31">
        <v>12256940.4801911</v>
      </c>
      <c r="K674" s="31">
        <v>11559883.095719401</v>
      </c>
      <c r="L674" s="31">
        <v>11360750.5476628</v>
      </c>
      <c r="M674" s="17">
        <v>1.7971700235766599</v>
      </c>
      <c r="O674" s="25">
        <f t="shared" si="20"/>
        <v>0.15298829320440707</v>
      </c>
      <c r="P674" s="25">
        <f t="shared" si="21"/>
        <v>4.0132209767267224E-2</v>
      </c>
    </row>
    <row r="675" spans="1:16" x14ac:dyDescent="0.25">
      <c r="A675" s="23" t="s">
        <v>342</v>
      </c>
      <c r="B675" s="16">
        <v>4</v>
      </c>
      <c r="C675" s="16">
        <v>4</v>
      </c>
      <c r="D675" s="17">
        <v>12.530171632766701</v>
      </c>
      <c r="E675" s="21">
        <v>2.1381107238993601E-4</v>
      </c>
      <c r="F675" s="15" t="s">
        <v>1919</v>
      </c>
      <c r="G675" s="31">
        <v>1219348.6468227799</v>
      </c>
      <c r="H675" s="31">
        <v>1154930.43206177</v>
      </c>
      <c r="I675" s="31">
        <v>1420688.3919389299</v>
      </c>
      <c r="J675" s="31">
        <v>343969.43382424099</v>
      </c>
      <c r="K675" s="31">
        <v>434340.24332122499</v>
      </c>
      <c r="L675" s="31">
        <v>393739.19999531598</v>
      </c>
      <c r="M675" s="17">
        <v>0.30884293110592931</v>
      </c>
      <c r="O675" s="25">
        <f t="shared" si="20"/>
        <v>0.1095922629537264</v>
      </c>
      <c r="P675" s="25">
        <f t="shared" si="21"/>
        <v>0.11585572479900332</v>
      </c>
    </row>
    <row r="676" spans="1:16" x14ac:dyDescent="0.25">
      <c r="A676" s="23" t="s">
        <v>576</v>
      </c>
      <c r="B676" s="16">
        <v>4</v>
      </c>
      <c r="C676" s="16">
        <v>4</v>
      </c>
      <c r="D676" s="17">
        <v>15.2938506603241</v>
      </c>
      <c r="E676" s="21">
        <v>3.6298539846161798E-2</v>
      </c>
      <c r="F676" s="15" t="s">
        <v>1921</v>
      </c>
      <c r="G676" s="31">
        <v>9469528.6156849395</v>
      </c>
      <c r="H676" s="31">
        <v>8582037.1855673697</v>
      </c>
      <c r="I676" s="31">
        <v>5927652.67259767</v>
      </c>
      <c r="J676" s="31">
        <v>5177158.19177448</v>
      </c>
      <c r="K676" s="31">
        <v>5060812.0295991404</v>
      </c>
      <c r="L676" s="31">
        <v>4812383.5332661299</v>
      </c>
      <c r="M676" s="17">
        <v>0.62764154599336208</v>
      </c>
      <c r="O676" s="25">
        <f t="shared" si="20"/>
        <v>0.2305655425484826</v>
      </c>
      <c r="P676" s="25">
        <f t="shared" si="21"/>
        <v>3.7141362939818824E-2</v>
      </c>
    </row>
    <row r="677" spans="1:16" x14ac:dyDescent="0.25">
      <c r="A677" s="23" t="s">
        <v>912</v>
      </c>
      <c r="B677" s="16">
        <v>4</v>
      </c>
      <c r="C677" s="16">
        <v>4</v>
      </c>
      <c r="D677" s="17">
        <v>11.908670902252201</v>
      </c>
      <c r="E677" s="21">
        <v>2.3055387493065E-4</v>
      </c>
      <c r="F677" s="15" t="s">
        <v>1923</v>
      </c>
      <c r="G677" s="31">
        <v>1972635.4132592799</v>
      </c>
      <c r="H677" s="31">
        <v>1478766.7889038301</v>
      </c>
      <c r="I677" s="31">
        <v>1862296.3876226901</v>
      </c>
      <c r="J677" s="31">
        <v>283373.09180897701</v>
      </c>
      <c r="K677" s="31">
        <v>379903.61636988702</v>
      </c>
      <c r="L677" s="31">
        <v>269212.99232551199</v>
      </c>
      <c r="M677" s="17">
        <v>0.1754878800044935</v>
      </c>
      <c r="O677" s="25">
        <f t="shared" si="20"/>
        <v>0.14635109635545243</v>
      </c>
      <c r="P677" s="25">
        <f t="shared" si="21"/>
        <v>0.19379448846111313</v>
      </c>
    </row>
    <row r="678" spans="1:16" x14ac:dyDescent="0.25">
      <c r="A678" s="23" t="s">
        <v>359</v>
      </c>
      <c r="B678" s="16">
        <v>6</v>
      </c>
      <c r="C678" s="16">
        <v>6</v>
      </c>
      <c r="D678" s="17">
        <v>25.978472709655801</v>
      </c>
      <c r="E678" s="21">
        <v>1.8587086511951999E-3</v>
      </c>
      <c r="F678" s="15" t="s">
        <v>1925</v>
      </c>
      <c r="G678" s="31">
        <v>7234701.7955149496</v>
      </c>
      <c r="H678" s="31">
        <v>5829774.1966258297</v>
      </c>
      <c r="I678" s="31">
        <v>9330814.0931357592</v>
      </c>
      <c r="J678" s="31">
        <v>2705665.9454773599</v>
      </c>
      <c r="K678" s="31">
        <v>2267433.36261346</v>
      </c>
      <c r="L678" s="31">
        <v>2084158.0937895</v>
      </c>
      <c r="M678" s="17">
        <v>0.31512239292314453</v>
      </c>
      <c r="O678" s="25">
        <f t="shared" si="20"/>
        <v>0.23601228751127604</v>
      </c>
      <c r="P678" s="25">
        <f t="shared" si="21"/>
        <v>0.13575421282876177</v>
      </c>
    </row>
    <row r="679" spans="1:16" x14ac:dyDescent="0.25">
      <c r="A679" s="23" t="s">
        <v>290</v>
      </c>
      <c r="B679" s="16">
        <v>7</v>
      </c>
      <c r="C679" s="16">
        <v>7</v>
      </c>
      <c r="D679" s="17">
        <v>26.271531343460101</v>
      </c>
      <c r="E679" s="21">
        <v>3.1894642369750801E-3</v>
      </c>
      <c r="F679" s="15" t="s">
        <v>1927</v>
      </c>
      <c r="G679" s="31">
        <v>18064714.6274991</v>
      </c>
      <c r="H679" s="31">
        <v>21525403.6844908</v>
      </c>
      <c r="I679" s="31">
        <v>18822671.827748399</v>
      </c>
      <c r="J679" s="31">
        <v>528546.55968395597</v>
      </c>
      <c r="K679" s="31">
        <v>2248908.0048276102</v>
      </c>
      <c r="L679" s="31">
        <v>1539870.5271834</v>
      </c>
      <c r="M679" s="17">
        <v>7.3910612408118651E-2</v>
      </c>
      <c r="O679" s="25">
        <f t="shared" si="20"/>
        <v>9.3428523408058559E-2</v>
      </c>
      <c r="P679" s="25">
        <f t="shared" si="21"/>
        <v>0.60078564639676491</v>
      </c>
    </row>
    <row r="680" spans="1:16" x14ac:dyDescent="0.25">
      <c r="A680" s="23" t="s">
        <v>911</v>
      </c>
      <c r="B680" s="16">
        <v>3</v>
      </c>
      <c r="C680" s="16">
        <v>2</v>
      </c>
      <c r="D680" s="17">
        <v>9.1640150547027606</v>
      </c>
      <c r="E680" s="21">
        <v>2.4667267688516199E-4</v>
      </c>
      <c r="F680" s="15" t="s">
        <v>1929</v>
      </c>
      <c r="G680" s="31">
        <v>6565510.6276638303</v>
      </c>
      <c r="H680" s="31">
        <v>7306715.9370075203</v>
      </c>
      <c r="I680" s="31">
        <v>5825258.7432487896</v>
      </c>
      <c r="J680" s="31">
        <v>814835.59022212506</v>
      </c>
      <c r="K680" s="31">
        <v>701700.21154212602</v>
      </c>
      <c r="L680" s="31">
        <v>1161063.62460677</v>
      </c>
      <c r="M680" s="17">
        <v>0.13593610476228576</v>
      </c>
      <c r="O680" s="25">
        <f t="shared" si="20"/>
        <v>0.11281571780861091</v>
      </c>
      <c r="P680" s="25">
        <f t="shared" si="21"/>
        <v>0.2681528029560713</v>
      </c>
    </row>
    <row r="681" spans="1:16" x14ac:dyDescent="0.25">
      <c r="A681" s="23" t="s">
        <v>368</v>
      </c>
      <c r="B681" s="16">
        <v>10</v>
      </c>
      <c r="C681" s="16">
        <v>9</v>
      </c>
      <c r="D681" s="17">
        <v>36.125074148178101</v>
      </c>
      <c r="E681" s="21">
        <v>9.6223537369777301E-4</v>
      </c>
      <c r="F681" s="15" t="s">
        <v>1931</v>
      </c>
      <c r="G681" s="31">
        <v>58836566.6110311</v>
      </c>
      <c r="H681" s="31">
        <v>64907552.847929597</v>
      </c>
      <c r="I681" s="31">
        <v>33829178.981701903</v>
      </c>
      <c r="J681" s="31">
        <v>2640233.4993672199</v>
      </c>
      <c r="K681" s="31">
        <v>4155713.8872842598</v>
      </c>
      <c r="L681" s="31">
        <v>5480883.7368957102</v>
      </c>
      <c r="M681" s="17">
        <v>7.7911874949868259E-2</v>
      </c>
      <c r="O681" s="25">
        <f t="shared" si="20"/>
        <v>0.31361904320272499</v>
      </c>
      <c r="P681" s="25">
        <f t="shared" si="21"/>
        <v>0.34733406408946821</v>
      </c>
    </row>
    <row r="682" spans="1:16" x14ac:dyDescent="0.25">
      <c r="A682" s="23" t="s">
        <v>118</v>
      </c>
      <c r="B682" s="16">
        <v>8</v>
      </c>
      <c r="C682" s="16">
        <v>8</v>
      </c>
      <c r="D682" s="17">
        <v>26.342446923255899</v>
      </c>
      <c r="E682" s="21">
        <v>5.7497934130782396E-3</v>
      </c>
      <c r="F682" s="15" t="s">
        <v>1933</v>
      </c>
      <c r="G682" s="31">
        <v>12250965.557268601</v>
      </c>
      <c r="H682" s="31">
        <v>21044997.263979599</v>
      </c>
      <c r="I682" s="31">
        <v>14724208.2543763</v>
      </c>
      <c r="J682" s="31">
        <v>37552369.431622498</v>
      </c>
      <c r="K682" s="31">
        <v>38835661.542957902</v>
      </c>
      <c r="L682" s="31">
        <v>35266501.500759102</v>
      </c>
      <c r="M682" s="17">
        <v>2.3251589899482101</v>
      </c>
      <c r="O682" s="25">
        <f t="shared" si="20"/>
        <v>0.28332641564426858</v>
      </c>
      <c r="P682" s="25">
        <f t="shared" si="21"/>
        <v>4.8575626871220294E-2</v>
      </c>
    </row>
    <row r="683" spans="1:16" x14ac:dyDescent="0.25">
      <c r="A683" s="23" t="s">
        <v>537</v>
      </c>
      <c r="B683" s="16">
        <v>5</v>
      </c>
      <c r="C683" s="16">
        <v>5</v>
      </c>
      <c r="D683" s="17">
        <v>20.0601584911347</v>
      </c>
      <c r="E683" s="21">
        <v>1.2094814128062599E-2</v>
      </c>
      <c r="F683" s="15" t="s">
        <v>1474</v>
      </c>
      <c r="G683" s="31">
        <v>3348559.58668041</v>
      </c>
      <c r="H683" s="31">
        <v>5403384.7702108901</v>
      </c>
      <c r="I683" s="31">
        <v>11595267.3662894</v>
      </c>
      <c r="J683" s="31">
        <v>1389030.1635831001</v>
      </c>
      <c r="K683" s="31">
        <v>1088880.9337671599</v>
      </c>
      <c r="L683" s="31">
        <v>1094183.9332159101</v>
      </c>
      <c r="M683" s="17">
        <v>0.17555697946056334</v>
      </c>
      <c r="O683" s="25">
        <f t="shared" si="20"/>
        <v>0.63293512136136465</v>
      </c>
      <c r="P683" s="25">
        <f t="shared" si="21"/>
        <v>0.14426899989750333</v>
      </c>
    </row>
    <row r="684" spans="1:16" x14ac:dyDescent="0.25">
      <c r="A684" s="23" t="s">
        <v>195</v>
      </c>
      <c r="B684" s="16">
        <v>11</v>
      </c>
      <c r="C684" s="16">
        <v>6</v>
      </c>
      <c r="D684" s="17">
        <v>37.491122007370002</v>
      </c>
      <c r="E684" s="21">
        <v>3.85768179881696E-3</v>
      </c>
      <c r="F684" s="15" t="s">
        <v>1480</v>
      </c>
      <c r="G684" s="31">
        <v>17752948.154204499</v>
      </c>
      <c r="H684" s="31">
        <v>16557584.130235599</v>
      </c>
      <c r="I684" s="31">
        <v>18588570.880339701</v>
      </c>
      <c r="J684" s="31">
        <v>29096377.6540545</v>
      </c>
      <c r="K684" s="31">
        <v>24836904.0278676</v>
      </c>
      <c r="L684" s="31">
        <v>31790592.727489799</v>
      </c>
      <c r="M684" s="17">
        <v>1.62051659254758</v>
      </c>
      <c r="O684" s="25">
        <f t="shared" si="20"/>
        <v>5.789074723137938E-2</v>
      </c>
      <c r="P684" s="25">
        <f t="shared" si="21"/>
        <v>0.12269916968181448</v>
      </c>
    </row>
    <row r="685" spans="1:16" x14ac:dyDescent="0.25">
      <c r="A685" s="23" t="s">
        <v>1049</v>
      </c>
      <c r="B685" s="16">
        <v>2</v>
      </c>
      <c r="C685" s="16">
        <v>2</v>
      </c>
      <c r="D685" s="17">
        <v>7.5602235794067401</v>
      </c>
      <c r="E685" s="21">
        <v>9.0576358999028305E-4</v>
      </c>
      <c r="F685" s="15" t="s">
        <v>1115</v>
      </c>
      <c r="G685" s="31">
        <v>2464263.18961277</v>
      </c>
      <c r="H685" s="31">
        <v>2943720.9226609301</v>
      </c>
      <c r="I685" s="31">
        <v>2569735.4709712202</v>
      </c>
      <c r="J685" s="31">
        <v>4634767.8335368698</v>
      </c>
      <c r="K685" s="31">
        <v>4280309.6423392901</v>
      </c>
      <c r="L685" s="31">
        <v>4672620.5775353797</v>
      </c>
      <c r="M685" s="17">
        <v>1.7032057734830499</v>
      </c>
      <c r="O685" s="25">
        <f t="shared" si="20"/>
        <v>9.4744675189392433E-2</v>
      </c>
      <c r="P685" s="25">
        <f t="shared" si="21"/>
        <v>4.7779154274777011E-2</v>
      </c>
    </row>
    <row r="686" spans="1:16" x14ac:dyDescent="0.25">
      <c r="A686" s="23" t="s">
        <v>335</v>
      </c>
      <c r="B686" s="16">
        <v>4</v>
      </c>
      <c r="C686" s="16">
        <v>4</v>
      </c>
      <c r="D686" s="17">
        <v>10.203777313232401</v>
      </c>
      <c r="E686" s="21">
        <v>1.4587922743298299E-2</v>
      </c>
      <c r="F686" s="15" t="s">
        <v>1936</v>
      </c>
      <c r="G686" s="31">
        <v>7207958.5581422104</v>
      </c>
      <c r="H686" s="31">
        <v>3200547.1368649201</v>
      </c>
      <c r="I686" s="31">
        <v>9633922.9987987801</v>
      </c>
      <c r="J686" s="31">
        <v>1438577.27465871</v>
      </c>
      <c r="K686" s="31">
        <v>1232992.97303996</v>
      </c>
      <c r="L686" s="31">
        <v>572852.70569056598</v>
      </c>
      <c r="M686" s="17">
        <v>0.16187773462763633</v>
      </c>
      <c r="O686" s="25">
        <f t="shared" si="20"/>
        <v>0.48630666976972869</v>
      </c>
      <c r="P686" s="25">
        <f t="shared" si="21"/>
        <v>0.41823855332674215</v>
      </c>
    </row>
    <row r="687" spans="1:16" x14ac:dyDescent="0.25">
      <c r="A687" s="23" t="s">
        <v>910</v>
      </c>
      <c r="B687" s="16">
        <v>2</v>
      </c>
      <c r="C687" s="16">
        <v>2</v>
      </c>
      <c r="D687" s="17">
        <v>6.2041232585907</v>
      </c>
      <c r="E687" s="21">
        <v>8.0175600210477E-3</v>
      </c>
      <c r="F687" s="15" t="s">
        <v>1938</v>
      </c>
      <c r="G687" s="31">
        <v>3456004.7538220799</v>
      </c>
      <c r="H687" s="31">
        <v>1551208.73069409</v>
      </c>
      <c r="I687" s="31">
        <v>2621767.2441943199</v>
      </c>
      <c r="J687" s="31">
        <v>659887.88093424297</v>
      </c>
      <c r="K687" s="31">
        <v>644146.68682655599</v>
      </c>
      <c r="L687" s="31">
        <v>839386.07439928898</v>
      </c>
      <c r="M687" s="17">
        <v>0.2809576689705946</v>
      </c>
      <c r="O687" s="25">
        <f t="shared" si="20"/>
        <v>0.37547801298331279</v>
      </c>
      <c r="P687" s="25">
        <f t="shared" si="21"/>
        <v>0.15180878590949601</v>
      </c>
    </row>
    <row r="688" spans="1:16" x14ac:dyDescent="0.25">
      <c r="A688" s="23" t="s">
        <v>690</v>
      </c>
      <c r="B688" s="16">
        <v>11</v>
      </c>
      <c r="C688" s="16">
        <v>4</v>
      </c>
      <c r="D688" s="17">
        <v>40.251533150672898</v>
      </c>
      <c r="E688" s="21">
        <v>1.64718195510349E-3</v>
      </c>
      <c r="F688" s="15" t="s">
        <v>1393</v>
      </c>
      <c r="G688" s="31">
        <v>12450992.0170982</v>
      </c>
      <c r="H688" s="31">
        <v>13910329.521658</v>
      </c>
      <c r="I688" s="31">
        <v>12209100.9538293</v>
      </c>
      <c r="J688" s="31">
        <v>23231804.855739199</v>
      </c>
      <c r="K688" s="31">
        <v>28326470.467782401</v>
      </c>
      <c r="L688" s="31">
        <v>22183135.157813299</v>
      </c>
      <c r="M688" s="17">
        <v>1.9118642139714801</v>
      </c>
      <c r="O688" s="25">
        <f t="shared" si="20"/>
        <v>7.1585286842812595E-2</v>
      </c>
      <c r="P688" s="25">
        <f t="shared" si="21"/>
        <v>0.13369277390739662</v>
      </c>
    </row>
    <row r="689" spans="1:16" x14ac:dyDescent="0.25">
      <c r="A689" s="23" t="s">
        <v>560</v>
      </c>
      <c r="B689" s="16">
        <v>16</v>
      </c>
      <c r="C689" s="16">
        <v>15</v>
      </c>
      <c r="D689" s="17">
        <v>59.374007105827303</v>
      </c>
      <c r="E689" s="21">
        <v>4.7959037806555299E-4</v>
      </c>
      <c r="F689" s="15" t="s">
        <v>1644</v>
      </c>
      <c r="G689" s="31">
        <v>48001677.226764597</v>
      </c>
      <c r="H689" s="31">
        <v>51721251.704252101</v>
      </c>
      <c r="I689" s="31">
        <v>48562243.057029299</v>
      </c>
      <c r="J689" s="31">
        <v>14227034.9821693</v>
      </c>
      <c r="K689" s="31">
        <v>19917982.353645101</v>
      </c>
      <c r="L689" s="31">
        <v>17795886.723827899</v>
      </c>
      <c r="M689" s="17">
        <v>0.35027712726279453</v>
      </c>
      <c r="O689" s="25">
        <f t="shared" si="20"/>
        <v>4.0571008362183192E-2</v>
      </c>
      <c r="P689" s="25">
        <f t="shared" si="21"/>
        <v>0.16610954459642097</v>
      </c>
    </row>
    <row r="690" spans="1:16" x14ac:dyDescent="0.25">
      <c r="A690" s="23" t="s">
        <v>805</v>
      </c>
      <c r="B690" s="16">
        <v>2</v>
      </c>
      <c r="C690" s="16">
        <v>2</v>
      </c>
      <c r="D690" s="17">
        <v>11.3664693832397</v>
      </c>
      <c r="E690" s="21">
        <v>1.6955227423822699E-3</v>
      </c>
      <c r="F690" s="15" t="s">
        <v>1113</v>
      </c>
      <c r="G690" s="31">
        <v>56606.2320094436</v>
      </c>
      <c r="H690" s="31">
        <v>115580.918898945</v>
      </c>
      <c r="I690" s="31">
        <v>63527.533598395799</v>
      </c>
      <c r="J690" s="31">
        <v>2128125.6611098601</v>
      </c>
      <c r="K690" s="31">
        <v>1533364.8652320299</v>
      </c>
      <c r="L690" s="31">
        <v>733049.738370843</v>
      </c>
      <c r="M690" s="17">
        <v>18.643472611424201</v>
      </c>
      <c r="O690" s="25">
        <f t="shared" si="20"/>
        <v>0.41029260851765775</v>
      </c>
      <c r="P690" s="25">
        <f t="shared" si="21"/>
        <v>0.47790481913476179</v>
      </c>
    </row>
    <row r="691" spans="1:16" x14ac:dyDescent="0.25">
      <c r="A691" s="23" t="s">
        <v>644</v>
      </c>
      <c r="B691" s="16">
        <v>3</v>
      </c>
      <c r="C691" s="16">
        <v>2</v>
      </c>
      <c r="D691" s="17">
        <v>15.873831272125299</v>
      </c>
      <c r="E691" s="21">
        <v>9.5256437111900204E-3</v>
      </c>
      <c r="F691" s="15" t="s">
        <v>1941</v>
      </c>
      <c r="G691" s="31">
        <v>18615351.189035501</v>
      </c>
      <c r="H691" s="31">
        <v>19087782.912750099</v>
      </c>
      <c r="I691" s="31">
        <v>15083085.554184601</v>
      </c>
      <c r="J691" s="31">
        <v>11735717.577973099</v>
      </c>
      <c r="K691" s="31">
        <v>8700060.7362753991</v>
      </c>
      <c r="L691" s="31">
        <v>8300587.74533037</v>
      </c>
      <c r="M691" s="17">
        <v>0.54439143865322748</v>
      </c>
      <c r="O691" s="25">
        <f t="shared" si="20"/>
        <v>0.12438013411475388</v>
      </c>
      <c r="P691" s="25">
        <f t="shared" si="21"/>
        <v>0.1961212033397586</v>
      </c>
    </row>
    <row r="692" spans="1:16" x14ac:dyDescent="0.25">
      <c r="A692" s="23" t="s">
        <v>909</v>
      </c>
      <c r="B692" s="16">
        <v>5</v>
      </c>
      <c r="C692" s="16">
        <v>5</v>
      </c>
      <c r="D692" s="17">
        <v>14.727707862854</v>
      </c>
      <c r="E692" s="21">
        <v>4.0809038629019401E-4</v>
      </c>
      <c r="F692" s="15" t="s">
        <v>1115</v>
      </c>
      <c r="G692" s="31">
        <v>2464534.7676914302</v>
      </c>
      <c r="H692" s="31">
        <v>2163049.2239049599</v>
      </c>
      <c r="I692" s="31">
        <v>3048399.8959641401</v>
      </c>
      <c r="J692" s="31">
        <v>575678.54607301694</v>
      </c>
      <c r="K692" s="31">
        <v>420550.041912566</v>
      </c>
      <c r="L692" s="31">
        <v>383323.68401872198</v>
      </c>
      <c r="M692" s="17">
        <v>0.1797231849639456</v>
      </c>
      <c r="O692" s="25">
        <f t="shared" si="20"/>
        <v>0.17591937728237314</v>
      </c>
      <c r="P692" s="25">
        <f t="shared" si="21"/>
        <v>0.22185914363475615</v>
      </c>
    </row>
    <row r="693" spans="1:16" x14ac:dyDescent="0.25">
      <c r="A693" s="23" t="s">
        <v>426</v>
      </c>
      <c r="B693" s="16">
        <v>4</v>
      </c>
      <c r="C693" s="16">
        <v>4</v>
      </c>
      <c r="D693" s="17">
        <v>19.231240034103401</v>
      </c>
      <c r="E693" s="21">
        <v>4.8114646746648696E-3</v>
      </c>
      <c r="F693" s="15" t="s">
        <v>1113</v>
      </c>
      <c r="G693" s="31">
        <v>3608524.8830627101</v>
      </c>
      <c r="H693" s="31">
        <v>4383971.2156020598</v>
      </c>
      <c r="I693" s="31">
        <v>5892290.7543965103</v>
      </c>
      <c r="J693" s="31">
        <v>1395106.75927412</v>
      </c>
      <c r="K693" s="31">
        <v>1394544.2891643001</v>
      </c>
      <c r="L693" s="31">
        <v>772274.85801099194</v>
      </c>
      <c r="M693" s="17">
        <v>0.25653443183134533</v>
      </c>
      <c r="O693" s="25">
        <f t="shared" si="20"/>
        <v>0.25091839938043353</v>
      </c>
      <c r="P693" s="25">
        <f t="shared" si="21"/>
        <v>0.30272659863127871</v>
      </c>
    </row>
    <row r="694" spans="1:16" x14ac:dyDescent="0.25">
      <c r="A694" s="23" t="s">
        <v>632</v>
      </c>
      <c r="B694" s="16">
        <v>2</v>
      </c>
      <c r="C694" s="16">
        <v>2</v>
      </c>
      <c r="D694" s="17">
        <v>5.7725138664245597</v>
      </c>
      <c r="E694" s="21">
        <v>1.3078334809462099E-3</v>
      </c>
      <c r="F694" s="15" t="s">
        <v>1943</v>
      </c>
      <c r="G694" s="31">
        <v>23738116.031649001</v>
      </c>
      <c r="H694" s="31">
        <v>23714332.692454401</v>
      </c>
      <c r="I694" s="31">
        <v>26121443.541750502</v>
      </c>
      <c r="J694" s="31">
        <v>37158300.403767802</v>
      </c>
      <c r="K694" s="31">
        <v>35644901.021217197</v>
      </c>
      <c r="L694" s="31">
        <v>41349183.427493803</v>
      </c>
      <c r="M694" s="17">
        <v>1.5515338571459201</v>
      </c>
      <c r="O694" s="25">
        <f t="shared" si="20"/>
        <v>5.6389495950492897E-2</v>
      </c>
      <c r="P694" s="25">
        <f t="shared" si="21"/>
        <v>7.7659769391538902E-2</v>
      </c>
    </row>
    <row r="695" spans="1:16" x14ac:dyDescent="0.25">
      <c r="A695" s="23" t="s">
        <v>908</v>
      </c>
      <c r="B695" s="16">
        <v>2</v>
      </c>
      <c r="C695" s="16">
        <v>2</v>
      </c>
      <c r="D695" s="17">
        <v>9.5220379829406792</v>
      </c>
      <c r="E695" s="21">
        <v>1.7478142226660099E-2</v>
      </c>
      <c r="F695" s="15" t="s">
        <v>1945</v>
      </c>
      <c r="G695" s="31">
        <v>800525.25299599196</v>
      </c>
      <c r="H695" s="31">
        <v>811932.09215817403</v>
      </c>
      <c r="I695" s="31">
        <v>878163.977157115</v>
      </c>
      <c r="J695" s="31">
        <v>206658.868539719</v>
      </c>
      <c r="K695" s="31">
        <v>23206.855680796001</v>
      </c>
      <c r="L695" s="31">
        <v>72510.252907671005</v>
      </c>
      <c r="M695" s="17">
        <v>0.12140584135350718</v>
      </c>
      <c r="O695" s="25">
        <f t="shared" si="20"/>
        <v>5.0495415974037811E-2</v>
      </c>
      <c r="P695" s="25">
        <f t="shared" si="21"/>
        <v>0.94193725579258092</v>
      </c>
    </row>
    <row r="696" spans="1:16" x14ac:dyDescent="0.25">
      <c r="A696" s="23" t="s">
        <v>1048</v>
      </c>
      <c r="B696" s="16">
        <v>5</v>
      </c>
      <c r="C696" s="16">
        <v>5</v>
      </c>
      <c r="D696" s="17">
        <v>22.049122571945201</v>
      </c>
      <c r="E696" s="21">
        <v>5.0669807924347303E-3</v>
      </c>
      <c r="F696" s="15" t="s">
        <v>1947</v>
      </c>
      <c r="G696" s="31">
        <v>24989101.745894201</v>
      </c>
      <c r="H696" s="31">
        <v>30394651.122556899</v>
      </c>
      <c r="I696" s="31">
        <v>34929046.023099601</v>
      </c>
      <c r="J696" s="31">
        <v>17328764.179903701</v>
      </c>
      <c r="K696" s="31">
        <v>14300246.6433667</v>
      </c>
      <c r="L696" s="31">
        <v>16308568.588676799</v>
      </c>
      <c r="M696" s="17">
        <v>0.53079497037304357</v>
      </c>
      <c r="O696" s="25">
        <f t="shared" si="20"/>
        <v>0.16530316611488285</v>
      </c>
      <c r="P696" s="25">
        <f t="shared" si="21"/>
        <v>9.6431103174416527E-2</v>
      </c>
    </row>
    <row r="697" spans="1:16" x14ac:dyDescent="0.25">
      <c r="A697" s="23" t="s">
        <v>414</v>
      </c>
      <c r="B697" s="16">
        <v>12</v>
      </c>
      <c r="C697" s="16">
        <v>12</v>
      </c>
      <c r="D697" s="17">
        <v>72.536808848381</v>
      </c>
      <c r="E697" s="21">
        <v>3.96034468311046E-4</v>
      </c>
      <c r="F697" s="15" t="s">
        <v>1948</v>
      </c>
      <c r="G697" s="31">
        <v>182371628.57262999</v>
      </c>
      <c r="H697" s="31">
        <v>231162248.595496</v>
      </c>
      <c r="I697" s="31">
        <v>223737138.701617</v>
      </c>
      <c r="J697" s="31">
        <v>81437801.471883193</v>
      </c>
      <c r="K697" s="31">
        <v>78309488.632275596</v>
      </c>
      <c r="L697" s="31">
        <v>90143737.427629203</v>
      </c>
      <c r="M697" s="17">
        <v>0.39212677386674877</v>
      </c>
      <c r="O697" s="25">
        <f t="shared" si="20"/>
        <v>0.12375878388633131</v>
      </c>
      <c r="P697" s="25">
        <f t="shared" si="21"/>
        <v>7.3619443226403902E-2</v>
      </c>
    </row>
    <row r="698" spans="1:16" x14ac:dyDescent="0.25">
      <c r="A698" s="23" t="s">
        <v>174</v>
      </c>
      <c r="B698" s="16">
        <v>3</v>
      </c>
      <c r="C698" s="16">
        <v>3</v>
      </c>
      <c r="D698" s="17">
        <v>8.40668785572052</v>
      </c>
      <c r="E698" s="21">
        <v>4.3882016704845902E-3</v>
      </c>
      <c r="F698" s="15" t="s">
        <v>1115</v>
      </c>
      <c r="G698" s="31">
        <v>1977809.7864063601</v>
      </c>
      <c r="H698" s="31">
        <v>2534494.24422599</v>
      </c>
      <c r="I698" s="31">
        <v>2706942.4572057598</v>
      </c>
      <c r="J698" s="31">
        <v>4058061.0509252199</v>
      </c>
      <c r="K698" s="31">
        <v>4314759.2824420799</v>
      </c>
      <c r="L698" s="31">
        <v>4614092.1017888105</v>
      </c>
      <c r="M698" s="17">
        <v>1.7989290789605901</v>
      </c>
      <c r="O698" s="25">
        <f t="shared" si="20"/>
        <v>0.1583544400843587</v>
      </c>
      <c r="P698" s="25">
        <f t="shared" si="21"/>
        <v>6.4284983022957889E-2</v>
      </c>
    </row>
    <row r="699" spans="1:16" x14ac:dyDescent="0.25">
      <c r="A699" s="23" t="s">
        <v>558</v>
      </c>
      <c r="B699" s="16">
        <v>2</v>
      </c>
      <c r="C699" s="16">
        <v>2</v>
      </c>
      <c r="D699" s="17">
        <v>7.2293748855590803</v>
      </c>
      <c r="E699" s="21">
        <v>1.38215047748887E-2</v>
      </c>
      <c r="F699" s="15" t="s">
        <v>1113</v>
      </c>
      <c r="G699" s="31">
        <v>1335966.63229783</v>
      </c>
      <c r="H699" s="31">
        <v>2318354.6309306598</v>
      </c>
      <c r="I699" s="31">
        <v>1348966.29219183</v>
      </c>
      <c r="J699" s="31">
        <v>729600.45208528906</v>
      </c>
      <c r="K699" s="31">
        <v>591702.76325665799</v>
      </c>
      <c r="L699" s="31">
        <v>399485.67607687297</v>
      </c>
      <c r="M699" s="17">
        <v>0.34393163941868632</v>
      </c>
      <c r="O699" s="25">
        <f t="shared" si="20"/>
        <v>0.33785792704430462</v>
      </c>
      <c r="P699" s="25">
        <f t="shared" si="21"/>
        <v>0.28905443947513054</v>
      </c>
    </row>
    <row r="700" spans="1:16" x14ac:dyDescent="0.25">
      <c r="A700" s="23" t="s">
        <v>804</v>
      </c>
      <c r="B700" s="16">
        <v>2</v>
      </c>
      <c r="C700" s="16">
        <v>2</v>
      </c>
      <c r="D700" s="17">
        <v>6.2057261466979998</v>
      </c>
      <c r="E700" s="21">
        <v>1.46994378692056E-3</v>
      </c>
      <c r="F700" s="15" t="s">
        <v>1113</v>
      </c>
      <c r="G700" s="31">
        <v>1586638.1228591499</v>
      </c>
      <c r="H700" s="31">
        <v>1290954.4437512001</v>
      </c>
      <c r="I700" s="31">
        <v>1159001.7274983199</v>
      </c>
      <c r="J700" s="31">
        <v>3376868.9805287099</v>
      </c>
      <c r="K700" s="31">
        <v>3191863.08749614</v>
      </c>
      <c r="L700" s="31">
        <v>4242181.7249124497</v>
      </c>
      <c r="M700" s="17">
        <v>2.6782264962113298</v>
      </c>
      <c r="O700" s="25">
        <f t="shared" si="20"/>
        <v>0.16274604919208763</v>
      </c>
      <c r="P700" s="25">
        <f t="shared" si="21"/>
        <v>0.15558681336654001</v>
      </c>
    </row>
    <row r="701" spans="1:16" x14ac:dyDescent="0.25">
      <c r="A701" s="23" t="s">
        <v>673</v>
      </c>
      <c r="B701" s="16">
        <v>6</v>
      </c>
      <c r="C701" s="16">
        <v>6</v>
      </c>
      <c r="D701" s="17">
        <v>29.812041521072398</v>
      </c>
      <c r="E701" s="21">
        <v>9.4768055374339099E-4</v>
      </c>
      <c r="F701" s="15" t="s">
        <v>1951</v>
      </c>
      <c r="G701" s="31">
        <v>22842628.747059401</v>
      </c>
      <c r="H701" s="31">
        <v>27627170.627753802</v>
      </c>
      <c r="I701" s="31">
        <v>23770048.260567501</v>
      </c>
      <c r="J701" s="31">
        <v>40985059.7309395</v>
      </c>
      <c r="K701" s="31">
        <v>41675677.8197219</v>
      </c>
      <c r="L701" s="31">
        <v>40580394.0586861</v>
      </c>
      <c r="M701" s="17">
        <v>1.6600402012491999</v>
      </c>
      <c r="O701" s="25">
        <f t="shared" si="20"/>
        <v>0.10253383630996865</v>
      </c>
      <c r="P701" s="25">
        <f t="shared" si="21"/>
        <v>1.3481575763514431E-2</v>
      </c>
    </row>
    <row r="702" spans="1:16" x14ac:dyDescent="0.25">
      <c r="A702" s="23" t="s">
        <v>123</v>
      </c>
      <c r="B702" s="16">
        <v>2</v>
      </c>
      <c r="C702" s="16">
        <v>2</v>
      </c>
      <c r="D702" s="17">
        <v>8.5833690166473406</v>
      </c>
      <c r="E702" s="21">
        <v>1.6292980272804001E-3</v>
      </c>
      <c r="F702" s="15" t="s">
        <v>1113</v>
      </c>
      <c r="G702" s="31">
        <v>2116590.9180064299</v>
      </c>
      <c r="H702" s="31">
        <v>1900394.45885154</v>
      </c>
      <c r="I702" s="31">
        <v>1758803.6452617</v>
      </c>
      <c r="J702" s="31">
        <v>4593418.1089419601</v>
      </c>
      <c r="K702" s="31">
        <v>6172392.5675250599</v>
      </c>
      <c r="L702" s="31">
        <v>7407576.4238887504</v>
      </c>
      <c r="M702" s="17">
        <v>3.1464769628455498</v>
      </c>
      <c r="O702" s="25">
        <f t="shared" si="20"/>
        <v>9.3590001374956586E-2</v>
      </c>
      <c r="P702" s="25">
        <f t="shared" si="21"/>
        <v>0.23285280755693777</v>
      </c>
    </row>
    <row r="703" spans="1:16" x14ac:dyDescent="0.25">
      <c r="A703" s="23" t="s">
        <v>803</v>
      </c>
      <c r="B703" s="16">
        <v>3</v>
      </c>
      <c r="C703" s="16">
        <v>3</v>
      </c>
      <c r="D703" s="17">
        <v>10.0846076011658</v>
      </c>
      <c r="E703" s="21">
        <v>3.7553789905866398E-3</v>
      </c>
      <c r="F703" s="15" t="s">
        <v>1113</v>
      </c>
      <c r="G703" s="31">
        <v>3257084.2295637</v>
      </c>
      <c r="H703" s="31">
        <v>3828594.8735273299</v>
      </c>
      <c r="I703" s="31">
        <v>2411825.2270347602</v>
      </c>
      <c r="J703" s="31">
        <v>7265908.1794995302</v>
      </c>
      <c r="K703" s="31">
        <v>7545539.8593009003</v>
      </c>
      <c r="L703" s="31">
        <v>6809658.5619945601</v>
      </c>
      <c r="M703" s="17">
        <v>2.2765040003418102</v>
      </c>
      <c r="O703" s="25">
        <f t="shared" si="20"/>
        <v>0.22514725234920271</v>
      </c>
      <c r="P703" s="25">
        <f t="shared" si="21"/>
        <v>5.154079481183866E-2</v>
      </c>
    </row>
    <row r="704" spans="1:16" x14ac:dyDescent="0.25">
      <c r="A704" s="23" t="s">
        <v>1047</v>
      </c>
      <c r="B704" s="16">
        <v>2</v>
      </c>
      <c r="C704" s="16">
        <v>2</v>
      </c>
      <c r="D704" s="17">
        <v>6.6074850559234601</v>
      </c>
      <c r="E704" s="21">
        <v>2.71189101487085E-2</v>
      </c>
      <c r="F704" s="15" t="s">
        <v>1953</v>
      </c>
      <c r="G704" s="31">
        <v>11632493.1366025</v>
      </c>
      <c r="H704" s="31">
        <v>10348115.9654235</v>
      </c>
      <c r="I704" s="31">
        <v>12046537.482635301</v>
      </c>
      <c r="J704" s="31">
        <v>20255561.923807301</v>
      </c>
      <c r="K704" s="31">
        <v>24398673.2883026</v>
      </c>
      <c r="L704" s="31">
        <v>14598200.156210899</v>
      </c>
      <c r="M704" s="17">
        <v>1.7413283603107199</v>
      </c>
      <c r="O704" s="25">
        <f t="shared" si="20"/>
        <v>7.8078578291879391E-2</v>
      </c>
      <c r="P704" s="25">
        <f t="shared" si="21"/>
        <v>0.24908823770133418</v>
      </c>
    </row>
    <row r="705" spans="1:16" x14ac:dyDescent="0.25">
      <c r="A705" s="23" t="s">
        <v>584</v>
      </c>
      <c r="B705" s="16">
        <v>5</v>
      </c>
      <c r="C705" s="16">
        <v>5</v>
      </c>
      <c r="D705" s="17">
        <v>22.553716659545898</v>
      </c>
      <c r="E705" s="21">
        <v>4.3266959108020399E-2</v>
      </c>
      <c r="F705" s="15" t="s">
        <v>5777</v>
      </c>
      <c r="G705" s="31">
        <v>5569459.7023729896</v>
      </c>
      <c r="H705" s="31">
        <v>7026041.2187355999</v>
      </c>
      <c r="I705" s="31">
        <v>7743317.0281951204</v>
      </c>
      <c r="J705" s="31">
        <v>8889507.2820695098</v>
      </c>
      <c r="K705" s="31">
        <v>10180286.1200618</v>
      </c>
      <c r="L705" s="31">
        <v>8717258.77409699</v>
      </c>
      <c r="M705" s="17">
        <v>1.36620782217973</v>
      </c>
      <c r="O705" s="25">
        <f t="shared" si="20"/>
        <v>0.16338457102281101</v>
      </c>
      <c r="P705" s="25">
        <f t="shared" si="21"/>
        <v>8.6328737717816281E-2</v>
      </c>
    </row>
    <row r="706" spans="1:16" x14ac:dyDescent="0.25">
      <c r="A706" s="23" t="s">
        <v>907</v>
      </c>
      <c r="B706" s="16">
        <v>2</v>
      </c>
      <c r="C706" s="16">
        <v>2</v>
      </c>
      <c r="D706" s="17">
        <v>7.6101051568985003</v>
      </c>
      <c r="E706" s="21">
        <v>1.16488654388546E-2</v>
      </c>
      <c r="F706" s="15" t="s">
        <v>1540</v>
      </c>
      <c r="G706" s="31">
        <v>1401537.61144959</v>
      </c>
      <c r="H706" s="31">
        <v>2053273.5796273199</v>
      </c>
      <c r="I706" s="31">
        <v>1305410.4266149199</v>
      </c>
      <c r="J706" s="31">
        <v>77879.001848247499</v>
      </c>
      <c r="K706" s="31">
        <v>399982.66823478398</v>
      </c>
      <c r="L706" s="31">
        <v>179025.01813436599</v>
      </c>
      <c r="M706" s="17">
        <v>0.13799498027066923</v>
      </c>
      <c r="O706" s="25">
        <f t="shared" si="20"/>
        <v>0.25642393854293749</v>
      </c>
      <c r="P706" s="25">
        <f t="shared" si="21"/>
        <v>0.75229319390998894</v>
      </c>
    </row>
    <row r="707" spans="1:16" x14ac:dyDescent="0.25">
      <c r="A707" s="23" t="s">
        <v>66</v>
      </c>
      <c r="B707" s="16">
        <v>7</v>
      </c>
      <c r="C707" s="16">
        <v>7</v>
      </c>
      <c r="D707" s="17">
        <v>27.1222276687622</v>
      </c>
      <c r="E707" s="21">
        <v>6.0852006691036701E-5</v>
      </c>
      <c r="F707" s="15" t="s">
        <v>1957</v>
      </c>
      <c r="G707" s="31">
        <v>676193.47752029903</v>
      </c>
      <c r="H707" s="31">
        <v>972490.93620472495</v>
      </c>
      <c r="I707" s="31">
        <v>616501.03790811601</v>
      </c>
      <c r="J707" s="31">
        <v>10292020.181219</v>
      </c>
      <c r="K707" s="31">
        <v>12237379.7118505</v>
      </c>
      <c r="L707" s="31">
        <v>13188735.726663999</v>
      </c>
      <c r="M707" s="17">
        <v>15.768305236986899</v>
      </c>
      <c r="O707" s="25">
        <f t="shared" si="20"/>
        <v>0.2524956766081573</v>
      </c>
      <c r="P707" s="25">
        <f t="shared" si="21"/>
        <v>0.12401334008711463</v>
      </c>
    </row>
    <row r="708" spans="1:16" x14ac:dyDescent="0.25">
      <c r="A708" s="23" t="s">
        <v>382</v>
      </c>
      <c r="B708" s="16">
        <v>4</v>
      </c>
      <c r="C708" s="16">
        <v>4</v>
      </c>
      <c r="D708" s="17">
        <v>15.4455444812775</v>
      </c>
      <c r="E708" s="21">
        <v>8.3101515040428005E-3</v>
      </c>
      <c r="F708" s="15" t="s">
        <v>1959</v>
      </c>
      <c r="G708" s="31">
        <v>35660425.456726797</v>
      </c>
      <c r="H708" s="31">
        <v>23227006.531305101</v>
      </c>
      <c r="I708" s="31">
        <v>25078448.571695201</v>
      </c>
      <c r="J708" s="31">
        <v>9491035.2216589004</v>
      </c>
      <c r="K708" s="31">
        <v>13964735.207511799</v>
      </c>
      <c r="L708" s="31">
        <v>12360743.1037501</v>
      </c>
      <c r="M708" s="17">
        <v>0.42656032776841513</v>
      </c>
      <c r="O708" s="25">
        <f t="shared" ref="O708:O771" si="22">STDEV(G708:I708)/AVERAGE(G708:I708)</f>
        <v>0.23967427952916556</v>
      </c>
      <c r="P708" s="25">
        <f t="shared" ref="P708:P771" si="23">STDEV(J708:L708)/AVERAGE(J708:L708)</f>
        <v>0.18984220453971135</v>
      </c>
    </row>
    <row r="709" spans="1:16" x14ac:dyDescent="0.25">
      <c r="A709" s="23" t="s">
        <v>906</v>
      </c>
      <c r="B709" s="16">
        <v>3</v>
      </c>
      <c r="C709" s="16">
        <v>3</v>
      </c>
      <c r="D709" s="17">
        <v>12.210586667060801</v>
      </c>
      <c r="E709" s="21">
        <v>9.6447957973577695E-3</v>
      </c>
      <c r="F709" s="15" t="s">
        <v>1961</v>
      </c>
      <c r="G709" s="31">
        <v>9078288.9666894395</v>
      </c>
      <c r="H709" s="31">
        <v>13499407.257311899</v>
      </c>
      <c r="I709" s="31">
        <v>10530047.297004599</v>
      </c>
      <c r="J709" s="31">
        <v>5712834.7173627904</v>
      </c>
      <c r="K709" s="31">
        <v>4125787.8412945499</v>
      </c>
      <c r="L709" s="31">
        <v>3206791.0232594199</v>
      </c>
      <c r="M709" s="17">
        <v>0.39402907581544594</v>
      </c>
      <c r="O709" s="25">
        <f t="shared" si="22"/>
        <v>0.2042016814037402</v>
      </c>
      <c r="P709" s="25">
        <f t="shared" si="23"/>
        <v>0.2915451014350694</v>
      </c>
    </row>
    <row r="710" spans="1:16" x14ac:dyDescent="0.25">
      <c r="A710" s="23" t="s">
        <v>1046</v>
      </c>
      <c r="B710" s="16">
        <v>2</v>
      </c>
      <c r="C710" s="16">
        <v>2</v>
      </c>
      <c r="D710" s="17">
        <v>4.2325708866119403</v>
      </c>
      <c r="E710" s="21">
        <v>2.6900827236735699E-2</v>
      </c>
      <c r="F710" s="15" t="s">
        <v>1273</v>
      </c>
      <c r="G710" s="31">
        <v>3869085.38786546</v>
      </c>
      <c r="H710" s="31">
        <v>3697432.9862303799</v>
      </c>
      <c r="I710" s="31">
        <v>2959377.9814901301</v>
      </c>
      <c r="J710" s="31">
        <v>5117857.4463815801</v>
      </c>
      <c r="K710" s="31">
        <v>6173973.7931663403</v>
      </c>
      <c r="L710" s="31">
        <v>9019969.7497705799</v>
      </c>
      <c r="M710" s="17">
        <v>1.92969798515442</v>
      </c>
      <c r="O710" s="25">
        <f t="shared" si="22"/>
        <v>0.13775994278463569</v>
      </c>
      <c r="P710" s="25">
        <f t="shared" si="23"/>
        <v>0.29809975183879456</v>
      </c>
    </row>
    <row r="711" spans="1:16" x14ac:dyDescent="0.25">
      <c r="A711" s="23" t="s">
        <v>122</v>
      </c>
      <c r="B711" s="16">
        <v>7</v>
      </c>
      <c r="C711" s="16">
        <v>7</v>
      </c>
      <c r="D711" s="17">
        <v>24.3402645587921</v>
      </c>
      <c r="E711" s="21">
        <v>2.6063474748194698E-4</v>
      </c>
      <c r="F711" s="15" t="s">
        <v>1115</v>
      </c>
      <c r="G711" s="31">
        <v>15624960.550335599</v>
      </c>
      <c r="H711" s="31">
        <v>20153789.4572994</v>
      </c>
      <c r="I711" s="31">
        <v>13364006.4941829</v>
      </c>
      <c r="J711" s="31">
        <v>80469092.546389997</v>
      </c>
      <c r="K711" s="31">
        <v>80162672.094516203</v>
      </c>
      <c r="L711" s="31">
        <v>98198172.184766993</v>
      </c>
      <c r="M711" s="17">
        <v>5.2668990355902903</v>
      </c>
      <c r="O711" s="25">
        <f t="shared" si="22"/>
        <v>0.2110650967649696</v>
      </c>
      <c r="P711" s="25">
        <f t="shared" si="23"/>
        <v>0.11967875580593597</v>
      </c>
    </row>
    <row r="712" spans="1:16" x14ac:dyDescent="0.25">
      <c r="A712" s="23" t="s">
        <v>802</v>
      </c>
      <c r="B712" s="16">
        <v>2</v>
      </c>
      <c r="C712" s="16">
        <v>2</v>
      </c>
      <c r="D712" s="17">
        <v>5.8116090297699001</v>
      </c>
      <c r="E712" s="21">
        <v>7.6944951528004103E-3</v>
      </c>
      <c r="F712" s="15" t="s">
        <v>1964</v>
      </c>
      <c r="G712" s="31">
        <v>327972.83135964198</v>
      </c>
      <c r="H712" s="31">
        <v>395376.98864393</v>
      </c>
      <c r="I712" s="31">
        <v>699882.18306209601</v>
      </c>
      <c r="J712" s="31">
        <v>1442936.0119799899</v>
      </c>
      <c r="K712" s="31">
        <v>2091940.8302974801</v>
      </c>
      <c r="L712" s="31">
        <v>2961424.5513981902</v>
      </c>
      <c r="M712" s="17">
        <v>4.5644711330847798</v>
      </c>
      <c r="O712" s="25">
        <f t="shared" si="22"/>
        <v>0.41767855619336391</v>
      </c>
      <c r="P712" s="25">
        <f t="shared" si="23"/>
        <v>0.35184974330235541</v>
      </c>
    </row>
    <row r="713" spans="1:16" x14ac:dyDescent="0.25">
      <c r="A713" s="23" t="s">
        <v>395</v>
      </c>
      <c r="B713" s="16">
        <v>9</v>
      </c>
      <c r="C713" s="16">
        <v>7</v>
      </c>
      <c r="D713" s="17">
        <v>28.488354325294502</v>
      </c>
      <c r="E713" s="21">
        <v>1.1134897813167101E-2</v>
      </c>
      <c r="F713" s="15" t="s">
        <v>1966</v>
      </c>
      <c r="G713" s="31">
        <v>75461801.324502304</v>
      </c>
      <c r="H713" s="31">
        <v>68745378.642150193</v>
      </c>
      <c r="I713" s="31">
        <v>61641260.132050201</v>
      </c>
      <c r="J713" s="31">
        <v>23923316.248691302</v>
      </c>
      <c r="K713" s="31">
        <v>35458081.295162097</v>
      </c>
      <c r="L713" s="31">
        <v>16082455.9860781</v>
      </c>
      <c r="M713" s="17">
        <v>0.36659910317390415</v>
      </c>
      <c r="O713" s="25">
        <f t="shared" si="22"/>
        <v>0.10072231067367313</v>
      </c>
      <c r="P713" s="25">
        <f t="shared" si="23"/>
        <v>0.38745657041634751</v>
      </c>
    </row>
    <row r="714" spans="1:16" x14ac:dyDescent="0.25">
      <c r="A714" s="23" t="s">
        <v>500</v>
      </c>
      <c r="B714" s="16">
        <v>6</v>
      </c>
      <c r="C714" s="16">
        <v>4</v>
      </c>
      <c r="D714" s="17">
        <v>18.9205883741379</v>
      </c>
      <c r="E714" s="21">
        <v>3.05841449315499E-2</v>
      </c>
      <c r="F714" s="15" t="s">
        <v>1968</v>
      </c>
      <c r="G714" s="31">
        <v>70021205.241408497</v>
      </c>
      <c r="H714" s="31">
        <v>38582674.4568986</v>
      </c>
      <c r="I714" s="31">
        <v>36477426.3348739</v>
      </c>
      <c r="J714" s="31">
        <v>80013279.260981902</v>
      </c>
      <c r="K714" s="31">
        <v>112703296.251826</v>
      </c>
      <c r="L714" s="31">
        <v>116912986.046643</v>
      </c>
      <c r="M714" s="17">
        <v>2.1341795854018302</v>
      </c>
      <c r="O714" s="25">
        <f t="shared" si="22"/>
        <v>0.38850533410550808</v>
      </c>
      <c r="P714" s="25">
        <f t="shared" si="23"/>
        <v>0.19570603688497112</v>
      </c>
    </row>
    <row r="715" spans="1:16" x14ac:dyDescent="0.25">
      <c r="A715" s="23" t="s">
        <v>590</v>
      </c>
      <c r="B715" s="16">
        <v>7</v>
      </c>
      <c r="C715" s="16">
        <v>7</v>
      </c>
      <c r="D715" s="17">
        <v>17.004965662956302</v>
      </c>
      <c r="E715" s="21">
        <v>7.7590381597293402E-3</v>
      </c>
      <c r="F715" s="15" t="s">
        <v>1970</v>
      </c>
      <c r="G715" s="31">
        <v>15861176.1562017</v>
      </c>
      <c r="H715" s="31">
        <v>18113014.042098101</v>
      </c>
      <c r="I715" s="31">
        <v>15776298.740671201</v>
      </c>
      <c r="J715" s="31">
        <v>12734707.0277704</v>
      </c>
      <c r="K715" s="31">
        <v>12590090.310148001</v>
      </c>
      <c r="L715" s="31">
        <v>11108426.496334501</v>
      </c>
      <c r="M715" s="17">
        <v>0.73231891005022332</v>
      </c>
      <c r="O715" s="25">
        <f t="shared" si="22"/>
        <v>7.9915649473982484E-2</v>
      </c>
      <c r="P715" s="25">
        <f t="shared" si="23"/>
        <v>7.4116035230513258E-2</v>
      </c>
    </row>
    <row r="716" spans="1:16" x14ac:dyDescent="0.25">
      <c r="A716" s="23" t="s">
        <v>669</v>
      </c>
      <c r="B716" s="16">
        <v>3</v>
      </c>
      <c r="C716" s="16">
        <v>3</v>
      </c>
      <c r="D716" s="17">
        <v>8.1890839338302595</v>
      </c>
      <c r="E716" s="21">
        <v>1.37659339411865E-2</v>
      </c>
      <c r="F716" s="15" t="s">
        <v>1972</v>
      </c>
      <c r="G716" s="31">
        <v>18632850.371982601</v>
      </c>
      <c r="H716" s="31">
        <v>16131254.326992201</v>
      </c>
      <c r="I716" s="31">
        <v>12797491.783628199</v>
      </c>
      <c r="J716" s="31">
        <v>25720447.584684201</v>
      </c>
      <c r="K716" s="31">
        <v>32787431.7412645</v>
      </c>
      <c r="L716" s="31">
        <v>25523811.143977199</v>
      </c>
      <c r="M716" s="17">
        <v>1.7667970943881799</v>
      </c>
      <c r="O716" s="25">
        <f t="shared" si="22"/>
        <v>0.18465856360735078</v>
      </c>
      <c r="P716" s="25">
        <f t="shared" si="23"/>
        <v>0.14773203041515248</v>
      </c>
    </row>
    <row r="717" spans="1:16" x14ac:dyDescent="0.25">
      <c r="A717" s="23" t="s">
        <v>905</v>
      </c>
      <c r="B717" s="16">
        <v>4</v>
      </c>
      <c r="C717" s="16">
        <v>4</v>
      </c>
      <c r="D717" s="17">
        <v>10.552489161491399</v>
      </c>
      <c r="E717" s="21">
        <v>4.2568389927377702E-4</v>
      </c>
      <c r="F717" s="15" t="s">
        <v>1974</v>
      </c>
      <c r="G717" s="31">
        <v>824109.426676995</v>
      </c>
      <c r="H717" s="31">
        <v>545100.95963614597</v>
      </c>
      <c r="I717" s="31">
        <v>641438.03780521697</v>
      </c>
      <c r="J717" s="31">
        <v>37051.672361574099</v>
      </c>
      <c r="K717" s="31">
        <v>55663.457885330601</v>
      </c>
      <c r="L717" s="31">
        <v>24210.5966648875</v>
      </c>
      <c r="M717" s="17">
        <v>5.8153243256867451E-2</v>
      </c>
      <c r="O717" s="25">
        <f t="shared" si="22"/>
        <v>0.21144368260655758</v>
      </c>
      <c r="P717" s="25">
        <f t="shared" si="23"/>
        <v>0.40575539022802953</v>
      </c>
    </row>
    <row r="718" spans="1:16" x14ac:dyDescent="0.25">
      <c r="A718" s="23" t="s">
        <v>1045</v>
      </c>
      <c r="B718" s="16">
        <v>7</v>
      </c>
      <c r="C718" s="16">
        <v>7</v>
      </c>
      <c r="D718" s="17">
        <v>33.351965665817197</v>
      </c>
      <c r="E718" s="21">
        <v>2.16096954594236E-4</v>
      </c>
      <c r="F718" s="15" t="s">
        <v>1976</v>
      </c>
      <c r="G718" s="31">
        <v>26963515.591381799</v>
      </c>
      <c r="H718" s="31">
        <v>26955475.625107601</v>
      </c>
      <c r="I718" s="31">
        <v>26443588.997113101</v>
      </c>
      <c r="J718" s="31">
        <v>48095991.161763601</v>
      </c>
      <c r="K718" s="31">
        <v>46888216.766329803</v>
      </c>
      <c r="L718" s="31">
        <v>54766803.311595798</v>
      </c>
      <c r="M718" s="17">
        <v>1.8634420502882501</v>
      </c>
      <c r="O718" s="25">
        <f t="shared" si="22"/>
        <v>1.1120322898142633E-2</v>
      </c>
      <c r="P718" s="25">
        <f t="shared" si="23"/>
        <v>8.5005929197804544E-2</v>
      </c>
    </row>
    <row r="719" spans="1:16" x14ac:dyDescent="0.25">
      <c r="A719" s="23" t="s">
        <v>801</v>
      </c>
      <c r="B719" s="16">
        <v>5</v>
      </c>
      <c r="C719" s="16">
        <v>4</v>
      </c>
      <c r="D719" s="17">
        <v>13.8516507148743</v>
      </c>
      <c r="E719" s="21">
        <v>1.8238271129462299E-2</v>
      </c>
      <c r="F719" s="15" t="s">
        <v>1978</v>
      </c>
      <c r="G719" s="31">
        <v>36569697.407473102</v>
      </c>
      <c r="H719" s="31">
        <v>23067832.189086199</v>
      </c>
      <c r="I719" s="31">
        <v>25034201.045124698</v>
      </c>
      <c r="J719" s="31">
        <v>47097323.465389997</v>
      </c>
      <c r="K719" s="31">
        <v>61215457.376768202</v>
      </c>
      <c r="L719" s="31">
        <v>78783299.186391994</v>
      </c>
      <c r="M719" s="17">
        <v>2.2096640591924199</v>
      </c>
      <c r="O719" s="25">
        <f t="shared" si="22"/>
        <v>0.25844147021656144</v>
      </c>
      <c r="P719" s="25">
        <f t="shared" si="23"/>
        <v>0.25453641227618495</v>
      </c>
    </row>
    <row r="720" spans="1:16" x14ac:dyDescent="0.25">
      <c r="A720" s="23" t="s">
        <v>314</v>
      </c>
      <c r="B720" s="16">
        <v>8</v>
      </c>
      <c r="C720" s="16">
        <v>8</v>
      </c>
      <c r="D720" s="17">
        <v>28.548340559005698</v>
      </c>
      <c r="E720" s="21">
        <v>7.2475880855682503E-5</v>
      </c>
      <c r="F720" s="15" t="s">
        <v>1980</v>
      </c>
      <c r="G720" s="31">
        <v>6658431.1859299997</v>
      </c>
      <c r="H720" s="31">
        <v>5747872.4295966197</v>
      </c>
      <c r="I720" s="31">
        <v>6495676.00080653</v>
      </c>
      <c r="J720" s="31">
        <v>1297861.54263418</v>
      </c>
      <c r="K720" s="31">
        <v>1059774.02638919</v>
      </c>
      <c r="L720" s="31">
        <v>1408232.5547216299</v>
      </c>
      <c r="M720" s="17">
        <v>0.1992314138615896</v>
      </c>
      <c r="O720" s="25">
        <f t="shared" si="22"/>
        <v>7.7070544044771053E-2</v>
      </c>
      <c r="P720" s="25">
        <f t="shared" si="23"/>
        <v>0.14186961354055719</v>
      </c>
    </row>
    <row r="721" spans="1:16" x14ac:dyDescent="0.25">
      <c r="A721" s="23" t="s">
        <v>515</v>
      </c>
      <c r="B721" s="16">
        <v>17</v>
      </c>
      <c r="C721" s="16">
        <v>16</v>
      </c>
      <c r="D721" s="17">
        <v>63.527184367179899</v>
      </c>
      <c r="E721" s="21">
        <v>1.3374335566223699E-2</v>
      </c>
      <c r="F721" s="15" t="s">
        <v>1982</v>
      </c>
      <c r="G721" s="31">
        <v>198607159.14655399</v>
      </c>
      <c r="H721" s="31">
        <v>140006378.66067201</v>
      </c>
      <c r="I721" s="31">
        <v>157385420.92176601</v>
      </c>
      <c r="J721" s="31">
        <v>281961939.73414898</v>
      </c>
      <c r="K721" s="31">
        <v>465647738.95458603</v>
      </c>
      <c r="L721" s="31">
        <v>329053194.19558299</v>
      </c>
      <c r="M721" s="17">
        <v>2.17069583299789</v>
      </c>
      <c r="O721" s="25">
        <f t="shared" si="22"/>
        <v>0.1820443461795283</v>
      </c>
      <c r="P721" s="25">
        <f t="shared" si="23"/>
        <v>0.26584368542492331</v>
      </c>
    </row>
    <row r="722" spans="1:16" x14ac:dyDescent="0.25">
      <c r="A722" s="23" t="s">
        <v>62</v>
      </c>
      <c r="B722" s="16">
        <v>11</v>
      </c>
      <c r="C722" s="16">
        <v>8</v>
      </c>
      <c r="D722" s="17">
        <v>38.1619182825089</v>
      </c>
      <c r="E722" s="21">
        <v>3.8208261563066299E-4</v>
      </c>
      <c r="F722" s="15" t="s">
        <v>1984</v>
      </c>
      <c r="G722" s="31">
        <v>2935649.58706496</v>
      </c>
      <c r="H722" s="31">
        <v>4035614.1951679699</v>
      </c>
      <c r="I722" s="31">
        <v>2744191.6894342699</v>
      </c>
      <c r="J722" s="31">
        <v>18209717.817416701</v>
      </c>
      <c r="K722" s="31">
        <v>21349607.2147725</v>
      </c>
      <c r="L722" s="31">
        <v>28355592.1058091</v>
      </c>
      <c r="M722" s="17">
        <v>6.9903997127109303</v>
      </c>
      <c r="O722" s="25">
        <f t="shared" si="22"/>
        <v>0.2152054888731435</v>
      </c>
      <c r="P722" s="25">
        <f t="shared" si="23"/>
        <v>0.22944524262817212</v>
      </c>
    </row>
    <row r="723" spans="1:16" x14ac:dyDescent="0.25">
      <c r="A723" s="23" t="s">
        <v>210</v>
      </c>
      <c r="B723" s="16">
        <v>4</v>
      </c>
      <c r="C723" s="16">
        <v>4</v>
      </c>
      <c r="D723" s="17">
        <v>16.856419324874899</v>
      </c>
      <c r="E723" s="21">
        <v>1.42105348264798E-3</v>
      </c>
      <c r="F723" s="15" t="s">
        <v>1986</v>
      </c>
      <c r="G723" s="31">
        <v>25610238.8328299</v>
      </c>
      <c r="H723" s="31">
        <v>27401517.086204499</v>
      </c>
      <c r="I723" s="31">
        <v>24155022.7006847</v>
      </c>
      <c r="J723" s="31">
        <v>46114752.316279903</v>
      </c>
      <c r="K723" s="31">
        <v>43019966.517875299</v>
      </c>
      <c r="L723" s="31">
        <v>54403005.752188697</v>
      </c>
      <c r="M723" s="17">
        <v>1.8600974040098699</v>
      </c>
      <c r="O723" s="25">
        <f t="shared" si="22"/>
        <v>6.3219312942063816E-2</v>
      </c>
      <c r="P723" s="25">
        <f t="shared" si="23"/>
        <v>0.12301295553658874</v>
      </c>
    </row>
    <row r="724" spans="1:16" x14ac:dyDescent="0.25">
      <c r="A724" s="23" t="s">
        <v>424</v>
      </c>
      <c r="B724" s="16">
        <v>13</v>
      </c>
      <c r="C724" s="16">
        <v>13</v>
      </c>
      <c r="D724" s="17">
        <v>52.057911157607997</v>
      </c>
      <c r="E724" s="21">
        <v>7.0784360651998695E-5</v>
      </c>
      <c r="F724" s="15" t="s">
        <v>1495</v>
      </c>
      <c r="G724" s="31">
        <v>12634341.848437499</v>
      </c>
      <c r="H724" s="31">
        <v>14535706.644850301</v>
      </c>
      <c r="I724" s="31">
        <v>13557622.519725099</v>
      </c>
      <c r="J724" s="31">
        <v>4008288.7808844601</v>
      </c>
      <c r="K724" s="31">
        <v>4395726.7081730096</v>
      </c>
      <c r="L724" s="31">
        <v>4810411.4339000396</v>
      </c>
      <c r="M724" s="17">
        <v>0.32445820235425155</v>
      </c>
      <c r="O724" s="25">
        <f t="shared" si="22"/>
        <v>7.0036955203238146E-2</v>
      </c>
      <c r="P724" s="25">
        <f t="shared" si="23"/>
        <v>9.1068295781781758E-2</v>
      </c>
    </row>
    <row r="725" spans="1:16" x14ac:dyDescent="0.25">
      <c r="A725" s="23" t="s">
        <v>297</v>
      </c>
      <c r="B725" s="16">
        <v>15</v>
      </c>
      <c r="C725" s="16">
        <v>15</v>
      </c>
      <c r="D725" s="17">
        <v>71.734487414360103</v>
      </c>
      <c r="E725" s="21">
        <v>5.8977593918929595E-4</v>
      </c>
      <c r="F725" s="15" t="s">
        <v>1313</v>
      </c>
      <c r="G725" s="31">
        <v>23765355.441596299</v>
      </c>
      <c r="H725" s="31">
        <v>31683196.8575279</v>
      </c>
      <c r="I725" s="31">
        <v>25561249.4525248</v>
      </c>
      <c r="J725" s="31">
        <v>4363796.5476333797</v>
      </c>
      <c r="K725" s="31">
        <v>6624165.28695253</v>
      </c>
      <c r="L725" s="31">
        <v>6297728.9126995998</v>
      </c>
      <c r="M725" s="17">
        <v>0.21337776878257378</v>
      </c>
      <c r="O725" s="25">
        <f t="shared" si="22"/>
        <v>0.15373022891896049</v>
      </c>
      <c r="P725" s="25">
        <f t="shared" si="23"/>
        <v>0.2120381665617509</v>
      </c>
    </row>
    <row r="726" spans="1:16" x14ac:dyDescent="0.25">
      <c r="A726" s="23" t="s">
        <v>904</v>
      </c>
      <c r="B726" s="16">
        <v>4</v>
      </c>
      <c r="C726" s="16">
        <v>3</v>
      </c>
      <c r="D726" s="17">
        <v>12.3040707111359</v>
      </c>
      <c r="E726" s="21">
        <v>3.4512617676249198E-2</v>
      </c>
      <c r="F726" s="15" t="s">
        <v>1988</v>
      </c>
      <c r="G726" s="31">
        <v>2325905.8872722099</v>
      </c>
      <c r="H726" s="31">
        <v>2472955.5322461599</v>
      </c>
      <c r="I726" s="31">
        <v>2861598.6120194602</v>
      </c>
      <c r="J726" s="31">
        <v>183205.25195728699</v>
      </c>
      <c r="K726" s="31">
        <v>939783.38325608405</v>
      </c>
      <c r="L726" s="31">
        <v>742722.34402527998</v>
      </c>
      <c r="M726" s="17">
        <v>0.24355077522206076</v>
      </c>
      <c r="O726" s="25">
        <f t="shared" si="22"/>
        <v>0.10839187467758134</v>
      </c>
      <c r="P726" s="25">
        <f t="shared" si="23"/>
        <v>0.63111487983442094</v>
      </c>
    </row>
    <row r="727" spans="1:16" x14ac:dyDescent="0.25">
      <c r="A727" s="23" t="s">
        <v>5</v>
      </c>
      <c r="B727" s="16">
        <v>4</v>
      </c>
      <c r="C727" s="16">
        <v>3</v>
      </c>
      <c r="D727" s="17">
        <v>12.8839547634125</v>
      </c>
      <c r="E727" s="21">
        <v>1.37262623504664E-4</v>
      </c>
      <c r="F727" s="15" t="s">
        <v>1113</v>
      </c>
      <c r="G727" s="31">
        <v>2100170.1146923099</v>
      </c>
      <c r="H727" s="31">
        <v>1160252.7229766201</v>
      </c>
      <c r="I727" s="31">
        <v>2081177.3472428999</v>
      </c>
      <c r="J727" s="31">
        <v>77710114.528265104</v>
      </c>
      <c r="K727" s="31">
        <v>93732781.377836302</v>
      </c>
      <c r="L727" s="31">
        <v>52317346.626822501</v>
      </c>
      <c r="M727" s="17">
        <v>41.890114345317201</v>
      </c>
      <c r="O727" s="25">
        <f t="shared" si="22"/>
        <v>0.30174258687111694</v>
      </c>
      <c r="P727" s="25">
        <f t="shared" si="23"/>
        <v>0.27999120009228351</v>
      </c>
    </row>
    <row r="728" spans="1:16" x14ac:dyDescent="0.25">
      <c r="A728" s="23" t="s">
        <v>59</v>
      </c>
      <c r="B728" s="16">
        <v>7</v>
      </c>
      <c r="C728" s="16">
        <v>7</v>
      </c>
      <c r="D728" s="17">
        <v>33.549522638320902</v>
      </c>
      <c r="E728" s="21">
        <v>8.6555743693317297E-5</v>
      </c>
      <c r="F728" s="15" t="s">
        <v>1990</v>
      </c>
      <c r="G728" s="31">
        <v>24525194.887041099</v>
      </c>
      <c r="H728" s="31">
        <v>24515697.1840223</v>
      </c>
      <c r="I728" s="31">
        <v>22470905.048318401</v>
      </c>
      <c r="J728" s="31">
        <v>161356853.82481301</v>
      </c>
      <c r="K728" s="31">
        <v>137730653.99688101</v>
      </c>
      <c r="L728" s="31">
        <v>205840265.973591</v>
      </c>
      <c r="M728" s="17">
        <v>7.0607619180980699</v>
      </c>
      <c r="O728" s="25">
        <f t="shared" si="22"/>
        <v>4.964128790194048E-2</v>
      </c>
      <c r="P728" s="25">
        <f t="shared" si="23"/>
        <v>0.20547276806701958</v>
      </c>
    </row>
    <row r="729" spans="1:16" x14ac:dyDescent="0.25">
      <c r="A729" s="23" t="s">
        <v>187</v>
      </c>
      <c r="B729" s="16">
        <v>4</v>
      </c>
      <c r="C729" s="16">
        <v>4</v>
      </c>
      <c r="D729" s="17">
        <v>11.048550009727499</v>
      </c>
      <c r="E729" s="21">
        <v>8.99799782459265E-3</v>
      </c>
      <c r="F729" s="15" t="s">
        <v>1992</v>
      </c>
      <c r="G729" s="31">
        <v>22311012.611379601</v>
      </c>
      <c r="H729" s="31">
        <v>25718418.7298823</v>
      </c>
      <c r="I729" s="31">
        <v>23356774.827209398</v>
      </c>
      <c r="J729" s="31">
        <v>37983873.359551199</v>
      </c>
      <c r="K729" s="31">
        <v>31669280.9400445</v>
      </c>
      <c r="L729" s="31">
        <v>42150767.000175297</v>
      </c>
      <c r="M729" s="17">
        <v>1.56618382318727</v>
      </c>
      <c r="O729" s="25">
        <f t="shared" si="22"/>
        <v>7.3356063446940956E-2</v>
      </c>
      <c r="P729" s="25">
        <f t="shared" si="23"/>
        <v>0.14160384251980535</v>
      </c>
    </row>
    <row r="730" spans="1:16" x14ac:dyDescent="0.25">
      <c r="A730" s="23" t="s">
        <v>203</v>
      </c>
      <c r="B730" s="16">
        <v>8</v>
      </c>
      <c r="C730" s="16">
        <v>8</v>
      </c>
      <c r="D730" s="17">
        <v>41.960632801055901</v>
      </c>
      <c r="E730" s="21">
        <v>2.1286069341880402E-3</v>
      </c>
      <c r="F730" s="15" t="s">
        <v>1994</v>
      </c>
      <c r="G730" s="31">
        <v>6664659.0902212597</v>
      </c>
      <c r="H730" s="31">
        <v>8179053.58280918</v>
      </c>
      <c r="I730" s="31">
        <v>8106505.6987498002</v>
      </c>
      <c r="J730" s="31">
        <v>12585707.059589099</v>
      </c>
      <c r="K730" s="31">
        <v>14995174.6709565</v>
      </c>
      <c r="L730" s="31">
        <v>13798811.990565</v>
      </c>
      <c r="M730" s="17">
        <v>1.80301960751674</v>
      </c>
      <c r="O730" s="25">
        <f t="shared" si="22"/>
        <v>0.11165434564769491</v>
      </c>
      <c r="P730" s="25">
        <f t="shared" si="23"/>
        <v>8.7343094532983057E-2</v>
      </c>
    </row>
    <row r="731" spans="1:16" x14ac:dyDescent="0.25">
      <c r="A731" s="23" t="s">
        <v>129</v>
      </c>
      <c r="B731" s="16">
        <v>2</v>
      </c>
      <c r="C731" s="16">
        <v>2</v>
      </c>
      <c r="D731" s="17">
        <v>6.6155009269714302</v>
      </c>
      <c r="E731" s="21">
        <v>8.6255304669753396E-3</v>
      </c>
      <c r="F731" s="15" t="s">
        <v>1996</v>
      </c>
      <c r="G731" s="31">
        <v>2946279.3388503999</v>
      </c>
      <c r="H731" s="31">
        <v>2673245.7201199699</v>
      </c>
      <c r="I731" s="31">
        <v>3267262.6511272602</v>
      </c>
      <c r="J731" s="31">
        <v>8149174.9138744297</v>
      </c>
      <c r="K731" s="31">
        <v>6490119.3066012599</v>
      </c>
      <c r="L731" s="31">
        <v>4869609.1182650896</v>
      </c>
      <c r="M731" s="17">
        <v>2.1952705493992801</v>
      </c>
      <c r="O731" s="25">
        <f t="shared" si="22"/>
        <v>0.10037288372696108</v>
      </c>
      <c r="P731" s="25">
        <f t="shared" si="23"/>
        <v>0.25216496615792588</v>
      </c>
    </row>
    <row r="732" spans="1:16" x14ac:dyDescent="0.25">
      <c r="A732" s="23" t="s">
        <v>23</v>
      </c>
      <c r="B732" s="16">
        <v>4</v>
      </c>
      <c r="C732" s="16">
        <v>4</v>
      </c>
      <c r="D732" s="17">
        <v>16.135955572128299</v>
      </c>
      <c r="E732" s="21">
        <v>9.8124398175025704E-5</v>
      </c>
      <c r="F732" s="15" t="s">
        <v>1997</v>
      </c>
      <c r="G732" s="31">
        <v>176107.329605165</v>
      </c>
      <c r="H732" s="31">
        <v>101826.124829407</v>
      </c>
      <c r="I732" s="31">
        <v>167161.676712029</v>
      </c>
      <c r="J732" s="31">
        <v>2216036.9227436199</v>
      </c>
      <c r="K732" s="31">
        <v>2210898.3484376301</v>
      </c>
      <c r="L732" s="31">
        <v>2395886.6310207699</v>
      </c>
      <c r="M732" s="17">
        <v>15.328907068980699</v>
      </c>
      <c r="O732" s="25">
        <f t="shared" si="22"/>
        <v>0.27332124297769822</v>
      </c>
      <c r="P732" s="25">
        <f t="shared" si="23"/>
        <v>4.632291096775517E-2</v>
      </c>
    </row>
    <row r="733" spans="1:16" x14ac:dyDescent="0.25">
      <c r="A733" s="23" t="s">
        <v>903</v>
      </c>
      <c r="B733" s="16">
        <v>2</v>
      </c>
      <c r="C733" s="16">
        <v>2</v>
      </c>
      <c r="D733" s="17">
        <v>7.2261850833892902</v>
      </c>
      <c r="E733" s="21">
        <v>5.4586477547925397E-3</v>
      </c>
      <c r="F733" s="15" t="s">
        <v>1999</v>
      </c>
      <c r="G733" s="31">
        <v>226448.08919914201</v>
      </c>
      <c r="H733" s="31">
        <v>299394.87011295202</v>
      </c>
      <c r="I733" s="31">
        <v>133252.32351056501</v>
      </c>
      <c r="J733" s="31">
        <v>33983.956514274898</v>
      </c>
      <c r="K733" s="31">
        <v>40478.117505184797</v>
      </c>
      <c r="L733" s="31">
        <v>16306.333261076899</v>
      </c>
      <c r="M733" s="17">
        <v>0.13771666957136974</v>
      </c>
      <c r="O733" s="25">
        <f t="shared" si="22"/>
        <v>0.37904994447721602</v>
      </c>
      <c r="P733" s="25">
        <f t="shared" si="23"/>
        <v>0.41345819370535641</v>
      </c>
    </row>
    <row r="734" spans="1:16" x14ac:dyDescent="0.25">
      <c r="A734" s="23" t="s">
        <v>1044</v>
      </c>
      <c r="B734" s="16">
        <v>3</v>
      </c>
      <c r="C734" s="16">
        <v>3</v>
      </c>
      <c r="D734" s="17">
        <v>16.4229512214661</v>
      </c>
      <c r="E734" s="21">
        <v>2.5985962163332899E-4</v>
      </c>
      <c r="F734" s="15" t="s">
        <v>1348</v>
      </c>
      <c r="G734" s="31">
        <v>898042.25659482996</v>
      </c>
      <c r="H734" s="31">
        <v>868270.40639626095</v>
      </c>
      <c r="I734" s="31">
        <v>886745.78253056796</v>
      </c>
      <c r="J734" s="31">
        <v>1388664.83398332</v>
      </c>
      <c r="K734" s="31">
        <v>1279492.31384065</v>
      </c>
      <c r="L734" s="31">
        <v>1436303.2528943699</v>
      </c>
      <c r="M734" s="17">
        <v>1.54706746383467</v>
      </c>
      <c r="O734" s="25">
        <f t="shared" si="22"/>
        <v>1.6994899486852968E-2</v>
      </c>
      <c r="P734" s="25">
        <f t="shared" si="23"/>
        <v>5.8759858805955877E-2</v>
      </c>
    </row>
    <row r="735" spans="1:16" x14ac:dyDescent="0.25">
      <c r="A735" s="23" t="s">
        <v>75</v>
      </c>
      <c r="B735" s="16">
        <v>5</v>
      </c>
      <c r="C735" s="16">
        <v>3</v>
      </c>
      <c r="D735" s="17">
        <v>12.045196056366001</v>
      </c>
      <c r="E735" s="21">
        <v>1.2090457931219699E-2</v>
      </c>
      <c r="F735" s="15" t="s">
        <v>1393</v>
      </c>
      <c r="G735" s="31">
        <v>2102400.8378010602</v>
      </c>
      <c r="H735" s="31">
        <v>2522859.02528064</v>
      </c>
      <c r="I735" s="31">
        <v>2905311.9588016602</v>
      </c>
      <c r="J735" s="31">
        <v>5093154.7379219001</v>
      </c>
      <c r="K735" s="31">
        <v>6989385.3393082405</v>
      </c>
      <c r="L735" s="31">
        <v>11283566.3783064</v>
      </c>
      <c r="M735" s="17">
        <v>3.10283295986051</v>
      </c>
      <c r="O735" s="25">
        <f t="shared" si="22"/>
        <v>0.15999001992078932</v>
      </c>
      <c r="P735" s="25">
        <f t="shared" si="23"/>
        <v>0.40721396260114939</v>
      </c>
    </row>
    <row r="736" spans="1:16" x14ac:dyDescent="0.25">
      <c r="A736" s="23" t="s">
        <v>902</v>
      </c>
      <c r="B736" s="16">
        <v>2</v>
      </c>
      <c r="C736" s="16">
        <v>2</v>
      </c>
      <c r="D736" s="17">
        <v>7.3192610740661603</v>
      </c>
      <c r="E736" s="21">
        <v>1.28710954768907E-2</v>
      </c>
      <c r="F736" s="15" t="s">
        <v>2001</v>
      </c>
      <c r="G736" s="31">
        <v>639449.90050814406</v>
      </c>
      <c r="H736" s="31">
        <v>566077.22449767601</v>
      </c>
      <c r="I736" s="31">
        <v>822974.04379663605</v>
      </c>
      <c r="J736" s="31">
        <v>66268.468339491403</v>
      </c>
      <c r="K736" s="31">
        <v>151338.83936275099</v>
      </c>
      <c r="L736" s="31">
        <v>227822.64624043001</v>
      </c>
      <c r="M736" s="17">
        <v>0.21958575168366126</v>
      </c>
      <c r="O736" s="25">
        <f t="shared" si="22"/>
        <v>0.19569979967409523</v>
      </c>
      <c r="P736" s="25">
        <f t="shared" si="23"/>
        <v>0.54429508229903112</v>
      </c>
    </row>
    <row r="737" spans="1:16" x14ac:dyDescent="0.25">
      <c r="A737" s="23" t="s">
        <v>162</v>
      </c>
      <c r="B737" s="16">
        <v>2</v>
      </c>
      <c r="C737" s="16">
        <v>2</v>
      </c>
      <c r="D737" s="17">
        <v>13.8129286766052</v>
      </c>
      <c r="E737" s="21">
        <v>1.2922232728618301E-4</v>
      </c>
      <c r="F737" s="15" t="s">
        <v>2003</v>
      </c>
      <c r="G737" s="31">
        <v>9837837.2768804599</v>
      </c>
      <c r="H737" s="31">
        <v>9743532.9447591808</v>
      </c>
      <c r="I737" s="31">
        <v>9851232.4687572904</v>
      </c>
      <c r="J737" s="31">
        <v>13019974.157834901</v>
      </c>
      <c r="K737" s="31">
        <v>12784099.629899099</v>
      </c>
      <c r="L737" s="31">
        <v>13662261.171629</v>
      </c>
      <c r="M737" s="17">
        <v>1.34090536859793</v>
      </c>
      <c r="O737" s="25">
        <f t="shared" si="22"/>
        <v>5.9828405589920728E-3</v>
      </c>
      <c r="P737" s="25">
        <f t="shared" si="23"/>
        <v>3.4547255854531701E-2</v>
      </c>
    </row>
    <row r="738" spans="1:16" x14ac:dyDescent="0.25">
      <c r="A738" s="23" t="s">
        <v>56</v>
      </c>
      <c r="B738" s="16">
        <v>17</v>
      </c>
      <c r="C738" s="16">
        <v>15</v>
      </c>
      <c r="D738" s="17">
        <v>71.818789720535307</v>
      </c>
      <c r="E738" s="21">
        <v>9.70634366326939E-4</v>
      </c>
      <c r="F738" s="15" t="s">
        <v>2005</v>
      </c>
      <c r="G738" s="31">
        <v>37911029.032655798</v>
      </c>
      <c r="H738" s="31">
        <v>35597238.1277171</v>
      </c>
      <c r="I738" s="31">
        <v>30762399.9553883</v>
      </c>
      <c r="J738" s="31">
        <v>120341610.39588501</v>
      </c>
      <c r="K738" s="31">
        <v>175740428.39263001</v>
      </c>
      <c r="L738" s="31">
        <v>214348650.66011101</v>
      </c>
      <c r="M738" s="17">
        <v>4.8952471828145701</v>
      </c>
      <c r="O738" s="25">
        <f t="shared" si="22"/>
        <v>0.10494759451502135</v>
      </c>
      <c r="P738" s="25">
        <f t="shared" si="23"/>
        <v>0.27772295571807648</v>
      </c>
    </row>
    <row r="739" spans="1:16" x14ac:dyDescent="0.25">
      <c r="A739" s="23" t="s">
        <v>135</v>
      </c>
      <c r="B739" s="16">
        <v>2</v>
      </c>
      <c r="C739" s="16">
        <v>2</v>
      </c>
      <c r="D739" s="17">
        <v>6.2469888925552297</v>
      </c>
      <c r="E739" s="21">
        <v>3.9586960574383703E-3</v>
      </c>
      <c r="F739" s="15" t="s">
        <v>2007</v>
      </c>
      <c r="G739" s="31">
        <v>956648.06504193798</v>
      </c>
      <c r="H739" s="31">
        <v>2291979.5593331102</v>
      </c>
      <c r="I739" s="31">
        <v>578769.83376768895</v>
      </c>
      <c r="J739" s="31">
        <v>29377.743131619402</v>
      </c>
      <c r="K739" s="31">
        <v>90679.587684124504</v>
      </c>
      <c r="L739" s="31">
        <v>39922.680177688002</v>
      </c>
      <c r="M739" s="17">
        <v>4.1798640654128125E-2</v>
      </c>
      <c r="O739" s="25">
        <f t="shared" si="22"/>
        <v>0.70551201908350347</v>
      </c>
      <c r="P739" s="25">
        <f t="shared" si="23"/>
        <v>0.61461622279009964</v>
      </c>
    </row>
    <row r="740" spans="1:16" x14ac:dyDescent="0.25">
      <c r="A740" s="23" t="s">
        <v>209</v>
      </c>
      <c r="B740" s="16">
        <v>11</v>
      </c>
      <c r="C740" s="16">
        <v>11</v>
      </c>
      <c r="D740" s="17">
        <v>44.927682399749699</v>
      </c>
      <c r="E740" s="21">
        <v>2.4976330191505101E-3</v>
      </c>
      <c r="F740" s="15" t="s">
        <v>2009</v>
      </c>
      <c r="G740" s="31">
        <v>106291364.70843799</v>
      </c>
      <c r="H740" s="31">
        <v>92733009.419111103</v>
      </c>
      <c r="I740" s="31">
        <v>91543398.365454093</v>
      </c>
      <c r="J740" s="31">
        <v>169157951.395071</v>
      </c>
      <c r="K740" s="31">
        <v>173061317.42031699</v>
      </c>
      <c r="L740" s="31">
        <v>220207048.71137199</v>
      </c>
      <c r="M740" s="17">
        <v>1.9356114847193</v>
      </c>
      <c r="O740" s="25">
        <f t="shared" si="22"/>
        <v>8.4589054776820508E-2</v>
      </c>
      <c r="P740" s="25">
        <f t="shared" si="23"/>
        <v>0.15155859282714246</v>
      </c>
    </row>
    <row r="741" spans="1:16" x14ac:dyDescent="0.25">
      <c r="A741" s="23" t="s">
        <v>901</v>
      </c>
      <c r="B741" s="16">
        <v>2</v>
      </c>
      <c r="C741" s="16">
        <v>2</v>
      </c>
      <c r="D741" s="17">
        <v>6.16485524177551</v>
      </c>
      <c r="E741" s="21">
        <v>4.8841477302427102E-3</v>
      </c>
      <c r="F741" s="15" t="s">
        <v>2011</v>
      </c>
      <c r="G741" s="31">
        <v>208106.39569767399</v>
      </c>
      <c r="H741" s="31">
        <v>415954.92443468299</v>
      </c>
      <c r="I741" s="31">
        <v>97852.586269783802</v>
      </c>
      <c r="J741" s="31">
        <v>16399.182699669302</v>
      </c>
      <c r="K741" s="31">
        <v>9834.9530985583697</v>
      </c>
      <c r="L741" s="31">
        <v>19700.4469219077</v>
      </c>
      <c r="M741" s="17">
        <v>6.3628893020032148E-2</v>
      </c>
      <c r="O741" s="25">
        <f t="shared" si="22"/>
        <v>0.67124524845112044</v>
      </c>
      <c r="P741" s="25">
        <f t="shared" si="23"/>
        <v>0.32798006962513571</v>
      </c>
    </row>
    <row r="742" spans="1:16" x14ac:dyDescent="0.25">
      <c r="A742" s="23" t="s">
        <v>84</v>
      </c>
      <c r="B742" s="16">
        <v>24</v>
      </c>
      <c r="C742" s="16">
        <v>24</v>
      </c>
      <c r="D742" s="17">
        <v>93.799754500389099</v>
      </c>
      <c r="E742" s="21">
        <v>5.41859309904913E-5</v>
      </c>
      <c r="F742" s="15" t="s">
        <v>2013</v>
      </c>
      <c r="G742" s="31">
        <v>6975419.0726879602</v>
      </c>
      <c r="H742" s="31">
        <v>8624616.3352599107</v>
      </c>
      <c r="I742" s="31">
        <v>6402880.7365286602</v>
      </c>
      <c r="J742" s="31">
        <v>88384801.765956402</v>
      </c>
      <c r="K742" s="31">
        <v>98222153.181077406</v>
      </c>
      <c r="L742" s="31">
        <v>130752145.92199799</v>
      </c>
      <c r="M742" s="17">
        <v>14.4235018115405</v>
      </c>
      <c r="O742" s="25">
        <f t="shared" si="22"/>
        <v>0.15727842266412537</v>
      </c>
      <c r="P742" s="25">
        <f t="shared" si="23"/>
        <v>0.20960573453115811</v>
      </c>
    </row>
    <row r="743" spans="1:16" x14ac:dyDescent="0.25">
      <c r="A743" s="23" t="s">
        <v>332</v>
      </c>
      <c r="B743" s="16">
        <v>3</v>
      </c>
      <c r="C743" s="16">
        <v>3</v>
      </c>
      <c r="D743" s="17">
        <v>14.204347610473601</v>
      </c>
      <c r="E743" s="21">
        <v>6.9001291851389402E-6</v>
      </c>
      <c r="F743" s="15" t="s">
        <v>2014</v>
      </c>
      <c r="G743" s="31">
        <v>3566069.0839464599</v>
      </c>
      <c r="H743" s="31">
        <v>4636800.7198776202</v>
      </c>
      <c r="I743" s="31">
        <v>4608165.5327325398</v>
      </c>
      <c r="J743" s="31">
        <v>174365.79073594499</v>
      </c>
      <c r="K743" s="31">
        <v>169089.55274140599</v>
      </c>
      <c r="L743" s="31">
        <v>203035.16167853901</v>
      </c>
      <c r="M743" s="17">
        <v>4.2657793909635457E-2</v>
      </c>
      <c r="O743" s="25">
        <f t="shared" si="22"/>
        <v>0.14286642924380799</v>
      </c>
      <c r="P743" s="25">
        <f t="shared" si="23"/>
        <v>0.10027744868403221</v>
      </c>
    </row>
    <row r="744" spans="1:16" x14ac:dyDescent="0.25">
      <c r="A744" s="23" t="s">
        <v>416</v>
      </c>
      <c r="B744" s="16">
        <v>19</v>
      </c>
      <c r="C744" s="16">
        <v>18</v>
      </c>
      <c r="D744" s="17">
        <v>88.811382770538302</v>
      </c>
      <c r="E744" s="21">
        <v>2.3955492145935099E-3</v>
      </c>
      <c r="F744" s="15" t="s">
        <v>2016</v>
      </c>
      <c r="G744" s="31">
        <v>132531790.611683</v>
      </c>
      <c r="H744" s="31">
        <v>126760728.02782901</v>
      </c>
      <c r="I744" s="31">
        <v>128915998.877716</v>
      </c>
      <c r="J744" s="31">
        <v>39288990.6115449</v>
      </c>
      <c r="K744" s="31">
        <v>54330482.4784768</v>
      </c>
      <c r="L744" s="31">
        <v>62031921.378925703</v>
      </c>
      <c r="M744" s="17">
        <v>0.40094791187068585</v>
      </c>
      <c r="O744" s="25">
        <f t="shared" si="22"/>
        <v>2.2535599790426551E-2</v>
      </c>
      <c r="P744" s="25">
        <f t="shared" si="23"/>
        <v>0.2229441960649193</v>
      </c>
    </row>
    <row r="745" spans="1:16" x14ac:dyDescent="0.25">
      <c r="A745" s="23" t="s">
        <v>1043</v>
      </c>
      <c r="B745" s="16">
        <v>8</v>
      </c>
      <c r="C745" s="16">
        <v>6</v>
      </c>
      <c r="D745" s="17">
        <v>30.529200077056899</v>
      </c>
      <c r="E745" s="21">
        <v>1.14536991327399E-2</v>
      </c>
      <c r="F745" s="15" t="s">
        <v>2018</v>
      </c>
      <c r="G745" s="31">
        <v>4174584.4986153301</v>
      </c>
      <c r="H745" s="31">
        <v>5007935.3920956599</v>
      </c>
      <c r="I745" s="31">
        <v>6022836.52503167</v>
      </c>
      <c r="J745" s="31">
        <v>7702924.6221221499</v>
      </c>
      <c r="K745" s="31">
        <v>8433243.0292625092</v>
      </c>
      <c r="L745" s="31">
        <v>8283489.1870287498</v>
      </c>
      <c r="M745" s="17">
        <v>1.60599042671113</v>
      </c>
      <c r="O745" s="25">
        <f t="shared" si="22"/>
        <v>0.18262201275180542</v>
      </c>
      <c r="P745" s="25">
        <f t="shared" si="23"/>
        <v>4.7390844686819963E-2</v>
      </c>
    </row>
    <row r="746" spans="1:16" x14ac:dyDescent="0.25">
      <c r="A746" s="23" t="s">
        <v>900</v>
      </c>
      <c r="B746" s="16">
        <v>2</v>
      </c>
      <c r="C746" s="16">
        <v>2</v>
      </c>
      <c r="D746" s="17">
        <v>6.9625297784805298</v>
      </c>
      <c r="E746" s="21">
        <v>6.7800372757775799E-5</v>
      </c>
      <c r="F746" s="15" t="s">
        <v>2019</v>
      </c>
      <c r="G746" s="31">
        <v>608561.176965883</v>
      </c>
      <c r="H746" s="31">
        <v>662754.48746587604</v>
      </c>
      <c r="I746" s="31">
        <v>547209.06604601699</v>
      </c>
      <c r="J746" s="31">
        <v>25333.202955271099</v>
      </c>
      <c r="K746" s="31">
        <v>18138.276080291002</v>
      </c>
      <c r="L746" s="31">
        <v>12800.903712878</v>
      </c>
      <c r="M746" s="17">
        <v>3.0943974423518452E-2</v>
      </c>
      <c r="O746" s="25">
        <f t="shared" si="22"/>
        <v>9.5367952655959487E-2</v>
      </c>
      <c r="P746" s="25">
        <f t="shared" si="23"/>
        <v>0.33528268574739023</v>
      </c>
    </row>
    <row r="747" spans="1:16" x14ac:dyDescent="0.25">
      <c r="A747" s="23" t="s">
        <v>309</v>
      </c>
      <c r="B747" s="16">
        <v>6</v>
      </c>
      <c r="C747" s="16">
        <v>6</v>
      </c>
      <c r="D747" s="17">
        <v>22.9246859550476</v>
      </c>
      <c r="E747" s="21">
        <v>3.1888512896699498E-3</v>
      </c>
      <c r="F747" s="15" t="s">
        <v>1115</v>
      </c>
      <c r="G747" s="31">
        <v>4528915.75736864</v>
      </c>
      <c r="H747" s="31">
        <v>8446922.5222527292</v>
      </c>
      <c r="I747" s="31">
        <v>8284573.42404663</v>
      </c>
      <c r="J747" s="31">
        <v>1778832.11880674</v>
      </c>
      <c r="K747" s="31">
        <v>1201204.4141806001</v>
      </c>
      <c r="L747" s="31">
        <v>1643019.6377652499</v>
      </c>
      <c r="M747" s="17">
        <v>0.21744904262390133</v>
      </c>
      <c r="O747" s="25">
        <f t="shared" si="22"/>
        <v>0.3127902142047464</v>
      </c>
      <c r="P747" s="25">
        <f t="shared" si="23"/>
        <v>0.19598777379644036</v>
      </c>
    </row>
    <row r="748" spans="1:16" x14ac:dyDescent="0.25">
      <c r="A748" s="23" t="s">
        <v>800</v>
      </c>
      <c r="B748" s="16">
        <v>3</v>
      </c>
      <c r="C748" s="16">
        <v>3</v>
      </c>
      <c r="D748" s="17">
        <v>7.5437300205230704</v>
      </c>
      <c r="E748" s="21">
        <v>4.01797263147985E-3</v>
      </c>
      <c r="F748" s="15" t="s">
        <v>2021</v>
      </c>
      <c r="G748" s="31">
        <v>348083.69542779302</v>
      </c>
      <c r="H748" s="31">
        <v>650421.86667618901</v>
      </c>
      <c r="I748" s="31">
        <v>334348.560041652</v>
      </c>
      <c r="J748" s="31">
        <v>1810521.5590144501</v>
      </c>
      <c r="K748" s="31">
        <v>1413951.4444808399</v>
      </c>
      <c r="L748" s="31">
        <v>1758254.37042178</v>
      </c>
      <c r="M748" s="17">
        <v>3.7383891388622899</v>
      </c>
      <c r="O748" s="25">
        <f t="shared" si="22"/>
        <v>0.40211166533681891</v>
      </c>
      <c r="P748" s="25">
        <f t="shared" si="23"/>
        <v>0.12972556740482302</v>
      </c>
    </row>
    <row r="749" spans="1:16" x14ac:dyDescent="0.25">
      <c r="A749" s="23" t="s">
        <v>24</v>
      </c>
      <c r="B749" s="16">
        <v>2</v>
      </c>
      <c r="C749" s="16">
        <v>2</v>
      </c>
      <c r="D749" s="17">
        <v>7.5346300601959202</v>
      </c>
      <c r="E749" s="21">
        <v>1.58099395259681E-3</v>
      </c>
      <c r="F749" s="15" t="s">
        <v>2023</v>
      </c>
      <c r="G749" s="31">
        <v>695445.75380123698</v>
      </c>
      <c r="H749" s="31">
        <v>718275.49083261704</v>
      </c>
      <c r="I749" s="31">
        <v>484780.779380358</v>
      </c>
      <c r="J749" s="31">
        <v>1894665.1871165</v>
      </c>
      <c r="K749" s="31">
        <v>1832399.41355919</v>
      </c>
      <c r="L749" s="31">
        <v>2441981.1137462901</v>
      </c>
      <c r="M749" s="17">
        <v>3.2494280418927799</v>
      </c>
      <c r="O749" s="25">
        <f t="shared" si="22"/>
        <v>0.20341032427726616</v>
      </c>
      <c r="P749" s="25">
        <f t="shared" si="23"/>
        <v>0.1631122114337927</v>
      </c>
    </row>
    <row r="750" spans="1:16" x14ac:dyDescent="0.25">
      <c r="A750" s="23" t="s">
        <v>799</v>
      </c>
      <c r="B750" s="16">
        <v>2</v>
      </c>
      <c r="C750" s="16">
        <v>2</v>
      </c>
      <c r="D750" s="17">
        <v>5.9048576354980504</v>
      </c>
      <c r="E750" s="21">
        <v>1.5160413995404499E-2</v>
      </c>
      <c r="F750" s="15" t="s">
        <v>2025</v>
      </c>
      <c r="G750" s="31">
        <v>254309.693641313</v>
      </c>
      <c r="H750" s="31">
        <v>299176.41891033499</v>
      </c>
      <c r="I750" s="31">
        <v>349319.99871342699</v>
      </c>
      <c r="J750" s="31">
        <v>881411.21446197899</v>
      </c>
      <c r="K750" s="31">
        <v>481281.69120039803</v>
      </c>
      <c r="L750" s="31">
        <v>731096.54798550496</v>
      </c>
      <c r="M750" s="17">
        <v>2.3192016840846499</v>
      </c>
      <c r="O750" s="25">
        <f t="shared" si="22"/>
        <v>0.15793945774443757</v>
      </c>
      <c r="P750" s="25">
        <f t="shared" si="23"/>
        <v>0.28959378410404774</v>
      </c>
    </row>
    <row r="751" spans="1:16" x14ac:dyDescent="0.25">
      <c r="A751" s="23" t="s">
        <v>899</v>
      </c>
      <c r="B751" s="16">
        <v>3</v>
      </c>
      <c r="C751" s="16">
        <v>3</v>
      </c>
      <c r="D751" s="17">
        <v>14.8266949653626</v>
      </c>
      <c r="E751" s="21">
        <v>6.2101959600612301E-3</v>
      </c>
      <c r="F751" s="15" t="s">
        <v>2027</v>
      </c>
      <c r="G751" s="31">
        <v>4750562.6281080702</v>
      </c>
      <c r="H751" s="31">
        <v>6929366.7470150897</v>
      </c>
      <c r="I751" s="31">
        <v>6388563.5177237503</v>
      </c>
      <c r="J751" s="31">
        <v>2873801.2701645698</v>
      </c>
      <c r="K751" s="31">
        <v>2261422.5341725801</v>
      </c>
      <c r="L751" s="31">
        <v>1739346.4689261799</v>
      </c>
      <c r="M751" s="17">
        <v>0.38047281054552579</v>
      </c>
      <c r="O751" s="25">
        <f t="shared" si="22"/>
        <v>0.18836853101294435</v>
      </c>
      <c r="P751" s="25">
        <f t="shared" si="23"/>
        <v>0.24779414724167564</v>
      </c>
    </row>
    <row r="752" spans="1:16" x14ac:dyDescent="0.25">
      <c r="A752" s="23" t="s">
        <v>1042</v>
      </c>
      <c r="B752" s="16">
        <v>2</v>
      </c>
      <c r="C752" s="16">
        <v>2</v>
      </c>
      <c r="D752" s="17">
        <v>5.73460125923157</v>
      </c>
      <c r="E752" s="21">
        <v>1.25576053154342E-3</v>
      </c>
      <c r="F752" s="15" t="s">
        <v>1113</v>
      </c>
      <c r="G752" s="31">
        <v>3329836.8032670901</v>
      </c>
      <c r="H752" s="31">
        <v>3585941.2498250399</v>
      </c>
      <c r="I752" s="31">
        <v>3915886.5227879598</v>
      </c>
      <c r="J752" s="31">
        <v>6563303.2121692495</v>
      </c>
      <c r="K752" s="31">
        <v>7215809.2878306704</v>
      </c>
      <c r="L752" s="31">
        <v>5926825.3701949799</v>
      </c>
      <c r="M752" s="17">
        <v>1.81928989142408</v>
      </c>
      <c r="O752" s="25">
        <f t="shared" si="22"/>
        <v>8.1372299229682879E-2</v>
      </c>
      <c r="P752" s="25">
        <f t="shared" si="23"/>
        <v>9.8118938334463723E-2</v>
      </c>
    </row>
    <row r="753" spans="1:16" x14ac:dyDescent="0.25">
      <c r="A753" s="23" t="s">
        <v>194</v>
      </c>
      <c r="B753" s="16">
        <v>8</v>
      </c>
      <c r="C753" s="16">
        <v>8</v>
      </c>
      <c r="D753" s="17">
        <v>28.718839168548602</v>
      </c>
      <c r="E753" s="21">
        <v>1.89083208475072E-3</v>
      </c>
      <c r="F753" s="15" t="s">
        <v>1314</v>
      </c>
      <c r="G753" s="31">
        <v>12097620.0267512</v>
      </c>
      <c r="H753" s="31">
        <v>10945570.877630699</v>
      </c>
      <c r="I753" s="31">
        <v>10579669.502952199</v>
      </c>
      <c r="J753" s="31">
        <v>16561095.9883822</v>
      </c>
      <c r="K753" s="31">
        <v>16238317.117949899</v>
      </c>
      <c r="L753" s="31">
        <v>18584273.258859199</v>
      </c>
      <c r="M753" s="17">
        <v>1.52823661469275</v>
      </c>
      <c r="O753" s="25">
        <f t="shared" si="22"/>
        <v>7.0682078781972871E-2</v>
      </c>
      <c r="P753" s="25">
        <f t="shared" si="23"/>
        <v>7.4238184157646256E-2</v>
      </c>
    </row>
    <row r="754" spans="1:16" x14ac:dyDescent="0.25">
      <c r="A754" s="23" t="s">
        <v>898</v>
      </c>
      <c r="B754" s="16">
        <v>2</v>
      </c>
      <c r="C754" s="16">
        <v>2</v>
      </c>
      <c r="D754" s="17">
        <v>6.65568351745606</v>
      </c>
      <c r="E754" s="21">
        <v>1.22042892011031E-2</v>
      </c>
      <c r="F754" s="15" t="s">
        <v>1113</v>
      </c>
      <c r="G754" s="31">
        <v>218816.19316375101</v>
      </c>
      <c r="H754" s="31">
        <v>520785.646105277</v>
      </c>
      <c r="I754" s="31">
        <v>177725.47342314999</v>
      </c>
      <c r="J754" s="31">
        <v>16740.3612089944</v>
      </c>
      <c r="K754" s="31">
        <v>49061.1191199186</v>
      </c>
      <c r="L754" s="31">
        <v>8255.0152866866501</v>
      </c>
      <c r="M754" s="17">
        <v>8.0730721293208019E-2</v>
      </c>
      <c r="O754" s="25">
        <f t="shared" si="22"/>
        <v>0.61265171660152284</v>
      </c>
      <c r="P754" s="25">
        <f t="shared" si="23"/>
        <v>0.87225431898046701</v>
      </c>
    </row>
    <row r="755" spans="1:16" x14ac:dyDescent="0.25">
      <c r="A755" s="23" t="s">
        <v>897</v>
      </c>
      <c r="B755" s="16">
        <v>2</v>
      </c>
      <c r="C755" s="16">
        <v>2</v>
      </c>
      <c r="D755" s="17">
        <v>8.0637967586517298</v>
      </c>
      <c r="E755" s="21">
        <v>7.8284431603847806E-8</v>
      </c>
      <c r="F755" s="15" t="s">
        <v>1115</v>
      </c>
      <c r="G755" s="31">
        <v>82895.467033279201</v>
      </c>
      <c r="H755" s="31">
        <v>101300.552217661</v>
      </c>
      <c r="I755" s="31">
        <v>130284.332511377</v>
      </c>
      <c r="J755" s="31"/>
      <c r="K755" s="31"/>
      <c r="L755" s="31"/>
      <c r="M755" s="17">
        <v>0</v>
      </c>
      <c r="O755" s="25">
        <f t="shared" si="22"/>
        <v>0.22790371874573234</v>
      </c>
      <c r="P755" s="25">
        <v>0</v>
      </c>
    </row>
    <row r="756" spans="1:16" x14ac:dyDescent="0.25">
      <c r="A756" s="23" t="s">
        <v>305</v>
      </c>
      <c r="B756" s="16">
        <v>2</v>
      </c>
      <c r="C756" s="16">
        <v>2</v>
      </c>
      <c r="D756" s="17">
        <v>6.8211717605590803</v>
      </c>
      <c r="E756" s="21">
        <v>3.0779769777389298E-4</v>
      </c>
      <c r="F756" s="15" t="s">
        <v>1113</v>
      </c>
      <c r="G756" s="31">
        <v>319923.94254199503</v>
      </c>
      <c r="H756" s="31">
        <v>341844.39327207103</v>
      </c>
      <c r="I756" s="31">
        <v>345616.51558833697</v>
      </c>
      <c r="J756" s="31">
        <v>61619.867041659403</v>
      </c>
      <c r="K756" s="31">
        <v>94447.987736776297</v>
      </c>
      <c r="L756" s="31">
        <v>78636.691821840795</v>
      </c>
      <c r="M756" s="17">
        <v>0.23298399442232914</v>
      </c>
      <c r="O756" s="25">
        <f t="shared" si="22"/>
        <v>4.1315380579037678E-2</v>
      </c>
      <c r="P756" s="25">
        <f t="shared" si="23"/>
        <v>0.20985212261368952</v>
      </c>
    </row>
    <row r="757" spans="1:16" x14ac:dyDescent="0.25">
      <c r="A757" s="23" t="s">
        <v>896</v>
      </c>
      <c r="B757" s="16">
        <v>6</v>
      </c>
      <c r="C757" s="16">
        <v>6</v>
      </c>
      <c r="D757" s="17">
        <v>20.916634798049898</v>
      </c>
      <c r="E757" s="21">
        <v>7.8825710669239192E-3</v>
      </c>
      <c r="F757" s="15" t="s">
        <v>2028</v>
      </c>
      <c r="G757" s="31">
        <v>5749627.94601971</v>
      </c>
      <c r="H757" s="31">
        <v>4693253.3642758401</v>
      </c>
      <c r="I757" s="31">
        <v>6111084.3337592501</v>
      </c>
      <c r="J757" s="31">
        <v>2191622.2464585002</v>
      </c>
      <c r="K757" s="31">
        <v>2281634.8519185199</v>
      </c>
      <c r="L757" s="31">
        <v>3327849.8695430201</v>
      </c>
      <c r="M757" s="17">
        <v>0.47125306018269597</v>
      </c>
      <c r="O757" s="25">
        <f t="shared" si="22"/>
        <v>0.13351825073516893</v>
      </c>
      <c r="P757" s="25">
        <f t="shared" si="23"/>
        <v>0.24289723106879596</v>
      </c>
    </row>
    <row r="758" spans="1:16" x14ac:dyDescent="0.25">
      <c r="A758" s="23" t="s">
        <v>445</v>
      </c>
      <c r="B758" s="16">
        <v>8</v>
      </c>
      <c r="C758" s="16">
        <v>8</v>
      </c>
      <c r="D758" s="17">
        <v>18.463344335555998</v>
      </c>
      <c r="E758" s="21">
        <v>3.9022280064053401E-2</v>
      </c>
      <c r="F758" s="15" t="s">
        <v>2030</v>
      </c>
      <c r="G758" s="31">
        <v>10864410.3436184</v>
      </c>
      <c r="H758" s="31">
        <v>10683030.3365479</v>
      </c>
      <c r="I758" s="31">
        <v>9893653.9995267</v>
      </c>
      <c r="J758" s="31">
        <v>12497837.3923706</v>
      </c>
      <c r="K758" s="31">
        <v>12957396.419396</v>
      </c>
      <c r="L758" s="31">
        <v>16602051.5394432</v>
      </c>
      <c r="M758" s="17">
        <v>1.3376533412614799</v>
      </c>
      <c r="O758" s="25">
        <f t="shared" si="22"/>
        <v>4.9247955444588307E-2</v>
      </c>
      <c r="P758" s="25">
        <f t="shared" si="23"/>
        <v>0.16040098164363931</v>
      </c>
    </row>
    <row r="759" spans="1:16" x14ac:dyDescent="0.25">
      <c r="A759" s="23" t="s">
        <v>356</v>
      </c>
      <c r="B759" s="16">
        <v>14</v>
      </c>
      <c r="C759" s="16">
        <v>14</v>
      </c>
      <c r="D759" s="17">
        <v>52.463301897049</v>
      </c>
      <c r="E759" s="21">
        <v>3.7871474898397701E-3</v>
      </c>
      <c r="F759" s="15" t="s">
        <v>2032</v>
      </c>
      <c r="G759" s="31">
        <v>281985649.62132001</v>
      </c>
      <c r="H759" s="31">
        <v>184336014.36627099</v>
      </c>
      <c r="I759" s="31">
        <v>212777414.925069</v>
      </c>
      <c r="J759" s="31">
        <v>50530211.569861799</v>
      </c>
      <c r="K759" s="31">
        <v>84230980.813431904</v>
      </c>
      <c r="L759" s="31">
        <v>47267940.364127897</v>
      </c>
      <c r="M759" s="17">
        <v>0.2680450296573475</v>
      </c>
      <c r="O759" s="25">
        <f t="shared" si="22"/>
        <v>0.22186634203170819</v>
      </c>
      <c r="P759" s="25">
        <f t="shared" si="23"/>
        <v>0.33726461778129091</v>
      </c>
    </row>
    <row r="760" spans="1:16" x14ac:dyDescent="0.25">
      <c r="A760" s="23" t="s">
        <v>397</v>
      </c>
      <c r="B760" s="16">
        <v>3</v>
      </c>
      <c r="C760" s="16">
        <v>2</v>
      </c>
      <c r="D760" s="17">
        <v>9.7515950202941895</v>
      </c>
      <c r="E760" s="21">
        <v>7.8835939746779702E-5</v>
      </c>
      <c r="F760" s="15" t="s">
        <v>1115</v>
      </c>
      <c r="G760" s="31">
        <v>1222095.5508804601</v>
      </c>
      <c r="H760" s="31">
        <v>1136307.3446020901</v>
      </c>
      <c r="I760" s="31">
        <v>1218516.5869052899</v>
      </c>
      <c r="J760" s="31">
        <v>371600.325321907</v>
      </c>
      <c r="K760" s="31">
        <v>358542.08014458499</v>
      </c>
      <c r="L760" s="31">
        <v>440578.23197655799</v>
      </c>
      <c r="M760" s="17">
        <v>0.32729857163614789</v>
      </c>
      <c r="O760" s="25">
        <f t="shared" si="22"/>
        <v>4.0702361505715316E-2</v>
      </c>
      <c r="P760" s="25">
        <f t="shared" si="23"/>
        <v>0.11295665511258475</v>
      </c>
    </row>
    <row r="761" spans="1:16" x14ac:dyDescent="0.25">
      <c r="A761" s="23" t="s">
        <v>165</v>
      </c>
      <c r="B761" s="16">
        <v>5</v>
      </c>
      <c r="C761" s="16">
        <v>4</v>
      </c>
      <c r="D761" s="17">
        <v>16.360287904739401</v>
      </c>
      <c r="E761" s="21">
        <v>1.2199581786465101E-2</v>
      </c>
      <c r="F761" s="15" t="s">
        <v>2034</v>
      </c>
      <c r="G761" s="31">
        <v>2001949.8738329001</v>
      </c>
      <c r="H761" s="31">
        <v>2489990.5383345801</v>
      </c>
      <c r="I761" s="31">
        <v>2890438.0582542401</v>
      </c>
      <c r="J761" s="31">
        <v>4331282.8226722199</v>
      </c>
      <c r="K761" s="31">
        <v>3705639.9976487099</v>
      </c>
      <c r="L761" s="31">
        <v>4666021.1571840104</v>
      </c>
      <c r="M761" s="17">
        <v>1.7207115604273899</v>
      </c>
      <c r="O761" s="25">
        <f t="shared" si="22"/>
        <v>0.18082104793892978</v>
      </c>
      <c r="P761" s="25">
        <f t="shared" si="23"/>
        <v>0.11512567161152955</v>
      </c>
    </row>
    <row r="762" spans="1:16" x14ac:dyDescent="0.25">
      <c r="A762" s="23" t="s">
        <v>1041</v>
      </c>
      <c r="B762" s="16">
        <v>3</v>
      </c>
      <c r="C762" s="16">
        <v>2</v>
      </c>
      <c r="D762" s="17">
        <v>12.966060876846299</v>
      </c>
      <c r="E762" s="21">
        <v>1.0199409942858199E-3</v>
      </c>
      <c r="F762" s="15" t="s">
        <v>1113</v>
      </c>
      <c r="G762" s="31">
        <v>3815416.7134150402</v>
      </c>
      <c r="H762" s="31">
        <v>4381824.2396924002</v>
      </c>
      <c r="I762" s="31">
        <v>4103101.92515988</v>
      </c>
      <c r="J762" s="31">
        <v>6182913.4346906897</v>
      </c>
      <c r="K762" s="31">
        <v>6419740.6215749597</v>
      </c>
      <c r="L762" s="31">
        <v>5872256.7367420299</v>
      </c>
      <c r="M762" s="17">
        <v>1.5019833980116</v>
      </c>
      <c r="O762" s="25">
        <f t="shared" si="22"/>
        <v>6.9075045676488492E-2</v>
      </c>
      <c r="P762" s="25">
        <f t="shared" si="23"/>
        <v>4.4585389204670714E-2</v>
      </c>
    </row>
    <row r="763" spans="1:16" x14ac:dyDescent="0.25">
      <c r="A763" s="23" t="s">
        <v>360</v>
      </c>
      <c r="B763" s="16">
        <v>7</v>
      </c>
      <c r="C763" s="16">
        <v>6</v>
      </c>
      <c r="D763" s="17">
        <v>17.786649584770199</v>
      </c>
      <c r="E763" s="21">
        <v>5.5660398666745902E-4</v>
      </c>
      <c r="F763" s="15" t="s">
        <v>2036</v>
      </c>
      <c r="G763" s="31">
        <v>4163814.7912968402</v>
      </c>
      <c r="H763" s="31">
        <v>3987882.3830425502</v>
      </c>
      <c r="I763" s="31">
        <v>4140851.1183750401</v>
      </c>
      <c r="J763" s="31">
        <v>1065148.8791118599</v>
      </c>
      <c r="K763" s="31">
        <v>1536964.1361420299</v>
      </c>
      <c r="L763" s="31">
        <v>1424017.23785349</v>
      </c>
      <c r="M763" s="17">
        <v>0.32752608793846161</v>
      </c>
      <c r="O763" s="25">
        <f t="shared" si="22"/>
        <v>2.3340314738061411E-2</v>
      </c>
      <c r="P763" s="25">
        <f t="shared" si="23"/>
        <v>0.18356920900300183</v>
      </c>
    </row>
    <row r="764" spans="1:16" x14ac:dyDescent="0.25">
      <c r="A764" s="23" t="s">
        <v>636</v>
      </c>
      <c r="B764" s="16">
        <v>3</v>
      </c>
      <c r="C764" s="16">
        <v>2</v>
      </c>
      <c r="D764" s="17">
        <v>7.6123797893524197</v>
      </c>
      <c r="E764" s="21">
        <v>4.0124013542556597E-2</v>
      </c>
      <c r="F764" s="15" t="s">
        <v>2038</v>
      </c>
      <c r="G764" s="31">
        <v>31662315.9832412</v>
      </c>
      <c r="H764" s="31">
        <v>16858011.957704801</v>
      </c>
      <c r="I764" s="31">
        <v>17450859.5568588</v>
      </c>
      <c r="J764" s="31">
        <v>36092941.954357401</v>
      </c>
      <c r="K764" s="31">
        <v>39488804.486811101</v>
      </c>
      <c r="L764" s="31">
        <v>49889953.6113353</v>
      </c>
      <c r="M764" s="17">
        <v>1.90191665197294</v>
      </c>
      <c r="O764" s="25">
        <f t="shared" si="22"/>
        <v>0.3811378414834396</v>
      </c>
      <c r="P764" s="25">
        <f t="shared" si="23"/>
        <v>0.17188265129155014</v>
      </c>
    </row>
    <row r="765" spans="1:16" x14ac:dyDescent="0.25">
      <c r="A765" s="23" t="s">
        <v>1040</v>
      </c>
      <c r="B765" s="16">
        <v>2</v>
      </c>
      <c r="C765" s="16">
        <v>2</v>
      </c>
      <c r="D765" s="17">
        <v>6.3043910264968899</v>
      </c>
      <c r="E765" s="21">
        <v>8.7099793117484403E-4</v>
      </c>
      <c r="F765" s="15" t="s">
        <v>2040</v>
      </c>
      <c r="G765" s="31">
        <v>1117943.92105018</v>
      </c>
      <c r="H765" s="31">
        <v>941998.48452270601</v>
      </c>
      <c r="I765" s="31">
        <v>906891.46287227597</v>
      </c>
      <c r="J765" s="31">
        <v>1972738.38315349</v>
      </c>
      <c r="K765" s="31">
        <v>1766933.7443610299</v>
      </c>
      <c r="L765" s="31">
        <v>1873486.41537731</v>
      </c>
      <c r="M765" s="17">
        <v>1.89196928166171</v>
      </c>
      <c r="O765" s="25">
        <f t="shared" si="22"/>
        <v>0.11435151026308714</v>
      </c>
      <c r="P765" s="25">
        <f t="shared" si="23"/>
        <v>5.5008547368543652E-2</v>
      </c>
    </row>
    <row r="766" spans="1:16" x14ac:dyDescent="0.25">
      <c r="A766" s="23" t="s">
        <v>430</v>
      </c>
      <c r="B766" s="16">
        <v>4</v>
      </c>
      <c r="C766" s="16">
        <v>4</v>
      </c>
      <c r="D766" s="17">
        <v>11.7317135334015</v>
      </c>
      <c r="E766" s="21">
        <v>1.87035557452018E-2</v>
      </c>
      <c r="F766" s="15" t="s">
        <v>2042</v>
      </c>
      <c r="G766" s="31">
        <v>4934121.1243495997</v>
      </c>
      <c r="H766" s="31">
        <v>4438596.13999868</v>
      </c>
      <c r="I766" s="31">
        <v>3504954.9015313801</v>
      </c>
      <c r="J766" s="31">
        <v>1255490.0650159901</v>
      </c>
      <c r="K766" s="31">
        <v>1537978.4222276199</v>
      </c>
      <c r="L766" s="31">
        <v>2588913.6650335202</v>
      </c>
      <c r="M766" s="17">
        <v>0.41796235243028979</v>
      </c>
      <c r="O766" s="25">
        <f t="shared" si="22"/>
        <v>0.16905749293482603</v>
      </c>
      <c r="P766" s="25">
        <f t="shared" si="23"/>
        <v>0.39163759675045151</v>
      </c>
    </row>
    <row r="767" spans="1:16" x14ac:dyDescent="0.25">
      <c r="A767" s="23" t="s">
        <v>507</v>
      </c>
      <c r="B767" s="16">
        <v>2</v>
      </c>
      <c r="C767" s="16">
        <v>2</v>
      </c>
      <c r="D767" s="17">
        <v>5.59477138519288</v>
      </c>
      <c r="E767" s="21">
        <v>6.8813128574818404E-4</v>
      </c>
      <c r="F767" s="15" t="s">
        <v>2044</v>
      </c>
      <c r="G767" s="31">
        <v>7173676.4682774898</v>
      </c>
      <c r="H767" s="31">
        <v>8185915.2653124798</v>
      </c>
      <c r="I767" s="31">
        <v>6774681.6941159498</v>
      </c>
      <c r="J767" s="31">
        <v>18340769.792853501</v>
      </c>
      <c r="K767" s="31">
        <v>14951021.894155599</v>
      </c>
      <c r="L767" s="31">
        <v>18512421.432796899</v>
      </c>
      <c r="M767" s="17">
        <v>2.3404523888713502</v>
      </c>
      <c r="O767" s="25">
        <f t="shared" si="22"/>
        <v>9.8600673266500419E-2</v>
      </c>
      <c r="P767" s="25">
        <f t="shared" si="23"/>
        <v>0.11631050267012323</v>
      </c>
    </row>
    <row r="768" spans="1:16" x14ac:dyDescent="0.25">
      <c r="A768" s="23" t="s">
        <v>212</v>
      </c>
      <c r="B768" s="16">
        <v>20</v>
      </c>
      <c r="C768" s="16">
        <v>20</v>
      </c>
      <c r="D768" s="17">
        <v>72.309592962265</v>
      </c>
      <c r="E768" s="21">
        <v>1.5442257521702799E-4</v>
      </c>
      <c r="F768" s="15" t="s">
        <v>2045</v>
      </c>
      <c r="G768" s="31">
        <v>71571177.094606906</v>
      </c>
      <c r="H768" s="31">
        <v>65631639.163908198</v>
      </c>
      <c r="I768" s="31">
        <v>77236264.510840207</v>
      </c>
      <c r="J768" s="31">
        <v>141251252.72887999</v>
      </c>
      <c r="K768" s="31">
        <v>138864907.84644499</v>
      </c>
      <c r="L768" s="31">
        <v>136834966.058465</v>
      </c>
      <c r="M768" s="17">
        <v>1.9443803113586899</v>
      </c>
      <c r="O768" s="25">
        <f t="shared" si="22"/>
        <v>8.1181846973187047E-2</v>
      </c>
      <c r="P768" s="25">
        <f t="shared" si="23"/>
        <v>1.5905021698764066E-2</v>
      </c>
    </row>
    <row r="769" spans="1:16" x14ac:dyDescent="0.25">
      <c r="A769" s="23" t="s">
        <v>1039</v>
      </c>
      <c r="B769" s="16">
        <v>3</v>
      </c>
      <c r="C769" s="16">
        <v>3</v>
      </c>
      <c r="D769" s="17">
        <v>13.7628767490387</v>
      </c>
      <c r="E769" s="21">
        <v>2.15685577907813E-2</v>
      </c>
      <c r="F769" s="15" t="s">
        <v>1113</v>
      </c>
      <c r="G769" s="31">
        <v>737696.11584096996</v>
      </c>
      <c r="H769" s="31">
        <v>907328.55230716302</v>
      </c>
      <c r="I769" s="31">
        <v>817724.27411825198</v>
      </c>
      <c r="J769" s="31">
        <v>1308242.67515631</v>
      </c>
      <c r="K769" s="31">
        <v>1478934.5573537</v>
      </c>
      <c r="L769" s="31">
        <v>1041976.33299719</v>
      </c>
      <c r="M769" s="17">
        <v>1.5548290366874999</v>
      </c>
      <c r="O769" s="25">
        <f t="shared" si="22"/>
        <v>0.10337382047186404</v>
      </c>
      <c r="P769" s="25">
        <f t="shared" si="23"/>
        <v>0.1725297320364545</v>
      </c>
    </row>
    <row r="770" spans="1:16" x14ac:dyDescent="0.25">
      <c r="A770" s="23" t="s">
        <v>364</v>
      </c>
      <c r="B770" s="16">
        <v>15</v>
      </c>
      <c r="C770" s="16">
        <v>15</v>
      </c>
      <c r="D770" s="17">
        <v>51.2749744653702</v>
      </c>
      <c r="E770" s="21">
        <v>1.3191260817002599E-7</v>
      </c>
      <c r="F770" s="15" t="s">
        <v>2047</v>
      </c>
      <c r="G770" s="31">
        <v>23947025.609324101</v>
      </c>
      <c r="H770" s="31">
        <v>23174619.128676299</v>
      </c>
      <c r="I770" s="31">
        <v>23764094.342801899</v>
      </c>
      <c r="J770" s="31">
        <v>5198023.8546698801</v>
      </c>
      <c r="K770" s="31">
        <v>4964465.3099801103</v>
      </c>
      <c r="L770" s="31">
        <v>4945057.2902476601</v>
      </c>
      <c r="M770" s="17">
        <v>0.21312532888563987</v>
      </c>
      <c r="O770" s="25">
        <f t="shared" si="22"/>
        <v>1.7082747608691835E-2</v>
      </c>
      <c r="P770" s="25">
        <f t="shared" si="23"/>
        <v>2.7956070332243725E-2</v>
      </c>
    </row>
    <row r="771" spans="1:16" x14ac:dyDescent="0.25">
      <c r="A771" s="23" t="s">
        <v>798</v>
      </c>
      <c r="B771" s="16">
        <v>3</v>
      </c>
      <c r="C771" s="16">
        <v>3</v>
      </c>
      <c r="D771" s="17">
        <v>14.2233290672302</v>
      </c>
      <c r="E771" s="21">
        <v>1.4913485058998301E-5</v>
      </c>
      <c r="F771" s="15" t="s">
        <v>1113</v>
      </c>
      <c r="G771" s="31">
        <v>23692.0849129544</v>
      </c>
      <c r="H771" s="31">
        <v>22737.018336187099</v>
      </c>
      <c r="I771" s="31">
        <v>21591.7367653685</v>
      </c>
      <c r="J771" s="31">
        <v>1982409.8704022099</v>
      </c>
      <c r="K771" s="31">
        <v>2040210.50646969</v>
      </c>
      <c r="L771" s="31">
        <v>1209376.2735445499</v>
      </c>
      <c r="M771" s="17">
        <v>76.917554227504098</v>
      </c>
      <c r="O771" s="25">
        <f t="shared" si="22"/>
        <v>4.6380284596918703E-2</v>
      </c>
      <c r="P771" s="25">
        <f t="shared" si="23"/>
        <v>0.26599665283716251</v>
      </c>
    </row>
    <row r="772" spans="1:16" x14ac:dyDescent="0.25">
      <c r="A772" s="23" t="s">
        <v>895</v>
      </c>
      <c r="B772" s="16">
        <v>2</v>
      </c>
      <c r="C772" s="16">
        <v>2</v>
      </c>
      <c r="D772" s="17">
        <v>5.9486975669860902</v>
      </c>
      <c r="E772" s="21">
        <v>1.6380839367814801E-2</v>
      </c>
      <c r="F772" s="15" t="s">
        <v>1144</v>
      </c>
      <c r="G772" s="31">
        <v>608704.78310805105</v>
      </c>
      <c r="H772" s="31">
        <v>1217104.11474209</v>
      </c>
      <c r="I772" s="31">
        <v>425761.35029552301</v>
      </c>
      <c r="J772" s="31">
        <v>131303.93561036701</v>
      </c>
      <c r="K772" s="31">
        <v>225995.94821379799</v>
      </c>
      <c r="L772" s="31">
        <v>99783.593935781595</v>
      </c>
      <c r="M772" s="17">
        <v>0.20300653649886755</v>
      </c>
      <c r="O772" s="25">
        <f t="shared" ref="O772:O835" si="24">STDEV(G772:I772)/AVERAGE(G772:I772)</f>
        <v>0.55200791525820569</v>
      </c>
      <c r="P772" s="25">
        <f t="shared" ref="P772:P835" si="25">STDEV(J772:L772)/AVERAGE(J772:L772)</f>
        <v>0.43113506215470909</v>
      </c>
    </row>
    <row r="773" spans="1:16" x14ac:dyDescent="0.25">
      <c r="A773" s="23" t="s">
        <v>375</v>
      </c>
      <c r="B773" s="16">
        <v>12</v>
      </c>
      <c r="C773" s="16">
        <v>10</v>
      </c>
      <c r="D773" s="17">
        <v>50.746252298355103</v>
      </c>
      <c r="E773" s="21">
        <v>4.9362605749891898E-4</v>
      </c>
      <c r="F773" s="15" t="s">
        <v>2049</v>
      </c>
      <c r="G773" s="31">
        <v>24647543.9310624</v>
      </c>
      <c r="H773" s="31">
        <v>18982434.9117487</v>
      </c>
      <c r="I773" s="31">
        <v>22249062.473627899</v>
      </c>
      <c r="J773" s="31">
        <v>6814294.2179639097</v>
      </c>
      <c r="K773" s="31">
        <v>7020577.9564124402</v>
      </c>
      <c r="L773" s="31">
        <v>8557364.3606735095</v>
      </c>
      <c r="M773" s="17">
        <v>0.33989924697738877</v>
      </c>
      <c r="O773" s="25">
        <f t="shared" si="24"/>
        <v>0.12949275142266961</v>
      </c>
      <c r="P773" s="25">
        <f t="shared" si="25"/>
        <v>0.12759972181211535</v>
      </c>
    </row>
    <row r="774" spans="1:16" x14ac:dyDescent="0.25">
      <c r="A774" s="23" t="s">
        <v>480</v>
      </c>
      <c r="B774" s="16">
        <v>8</v>
      </c>
      <c r="C774" s="16">
        <v>7</v>
      </c>
      <c r="D774" s="17">
        <v>18.595494627952601</v>
      </c>
      <c r="E774" s="21">
        <v>6.2140902838958601E-6</v>
      </c>
      <c r="F774" s="15" t="s">
        <v>2051</v>
      </c>
      <c r="G774" s="31">
        <v>462672.36518601899</v>
      </c>
      <c r="H774" s="31">
        <v>441695.16767126002</v>
      </c>
      <c r="I774" s="31">
        <v>358607.876909905</v>
      </c>
      <c r="J774" s="31">
        <v>8749433.0486980602</v>
      </c>
      <c r="K774" s="31">
        <v>7414170.7376251798</v>
      </c>
      <c r="L774" s="31">
        <v>8700999.7433872893</v>
      </c>
      <c r="M774" s="17">
        <v>19.687321967966199</v>
      </c>
      <c r="O774" s="25">
        <f t="shared" si="24"/>
        <v>0.13072647512053875</v>
      </c>
      <c r="P774" s="25">
        <f t="shared" si="25"/>
        <v>9.1373246380796289E-2</v>
      </c>
    </row>
    <row r="775" spans="1:16" x14ac:dyDescent="0.25">
      <c r="A775" s="23" t="s">
        <v>1038</v>
      </c>
      <c r="B775" s="16">
        <v>2</v>
      </c>
      <c r="C775" s="16">
        <v>2</v>
      </c>
      <c r="D775" s="17">
        <v>5.4166619777679497</v>
      </c>
      <c r="E775" s="21">
        <v>1.9482391207154701E-2</v>
      </c>
      <c r="F775" s="15" t="s">
        <v>2052</v>
      </c>
      <c r="G775" s="31">
        <v>2669195.7830304601</v>
      </c>
      <c r="H775" s="31">
        <v>2147557.6093100798</v>
      </c>
      <c r="I775" s="31">
        <v>2874697.8106281301</v>
      </c>
      <c r="J775" s="31">
        <v>1791601.26821623</v>
      </c>
      <c r="K775" s="31">
        <v>1632251.2852050201</v>
      </c>
      <c r="L775" s="31">
        <v>1880337.13267681</v>
      </c>
      <c r="M775" s="17">
        <v>0.68962144413667792</v>
      </c>
      <c r="O775" s="25">
        <f t="shared" si="24"/>
        <v>0.14620736352287572</v>
      </c>
      <c r="P775" s="25">
        <f t="shared" si="25"/>
        <v>7.1098536434711146E-2</v>
      </c>
    </row>
    <row r="776" spans="1:16" x14ac:dyDescent="0.25">
      <c r="A776" s="23" t="s">
        <v>894</v>
      </c>
      <c r="B776" s="16">
        <v>2</v>
      </c>
      <c r="C776" s="16">
        <v>2</v>
      </c>
      <c r="D776" s="17">
        <v>11.204044342041</v>
      </c>
      <c r="E776" s="21">
        <v>1.36674781021781E-2</v>
      </c>
      <c r="F776" s="15" t="s">
        <v>2054</v>
      </c>
      <c r="G776" s="31">
        <v>492830.046387746</v>
      </c>
      <c r="H776" s="31">
        <v>1104131.64365082</v>
      </c>
      <c r="I776" s="31">
        <v>542652.70532413502</v>
      </c>
      <c r="J776" s="31">
        <v>106203.191264686</v>
      </c>
      <c r="K776" s="31">
        <v>240445.34676816699</v>
      </c>
      <c r="L776" s="31">
        <v>107961.34849216</v>
      </c>
      <c r="M776" s="17">
        <v>0.21247281169462756</v>
      </c>
      <c r="O776" s="25">
        <f t="shared" si="24"/>
        <v>0.47597527876369561</v>
      </c>
      <c r="P776" s="25">
        <f t="shared" si="25"/>
        <v>0.50814266488622528</v>
      </c>
    </row>
    <row r="777" spans="1:16" x14ac:dyDescent="0.25">
      <c r="A777" s="23" t="s">
        <v>893</v>
      </c>
      <c r="B777" s="16">
        <v>3</v>
      </c>
      <c r="C777" s="16">
        <v>2</v>
      </c>
      <c r="D777" s="17">
        <v>10.542085886001599</v>
      </c>
      <c r="E777" s="21">
        <v>4.1255217680014099E-4</v>
      </c>
      <c r="F777" s="15" t="s">
        <v>2056</v>
      </c>
      <c r="G777" s="31">
        <v>1826430.1027408901</v>
      </c>
      <c r="H777" s="31">
        <v>4583965.0822883397</v>
      </c>
      <c r="I777" s="31">
        <v>3313808.3006669902</v>
      </c>
      <c r="J777" s="31">
        <v>155884.88490093299</v>
      </c>
      <c r="K777" s="31">
        <v>169053.34612125499</v>
      </c>
      <c r="L777" s="31">
        <v>141053.856967859</v>
      </c>
      <c r="M777" s="17">
        <v>4.7920849113811288E-2</v>
      </c>
      <c r="O777" s="25">
        <f t="shared" si="24"/>
        <v>0.42580126000705748</v>
      </c>
      <c r="P777" s="25">
        <f t="shared" si="25"/>
        <v>9.0181588338531127E-2</v>
      </c>
    </row>
    <row r="778" spans="1:16" x14ac:dyDescent="0.25">
      <c r="A778" s="23" t="s">
        <v>420</v>
      </c>
      <c r="B778" s="16">
        <v>6</v>
      </c>
      <c r="C778" s="16">
        <v>5</v>
      </c>
      <c r="D778" s="17">
        <v>28.6511423587799</v>
      </c>
      <c r="E778" s="21">
        <v>4.2068905438630299E-4</v>
      </c>
      <c r="F778" s="15" t="s">
        <v>2058</v>
      </c>
      <c r="G778" s="31">
        <v>11140007.7665914</v>
      </c>
      <c r="H778" s="31">
        <v>9399643.6208761409</v>
      </c>
      <c r="I778" s="31">
        <v>8660206.9815640692</v>
      </c>
      <c r="J778" s="31">
        <v>2427505.7866897602</v>
      </c>
      <c r="K778" s="31">
        <v>2323700.7583151101</v>
      </c>
      <c r="L778" s="31">
        <v>3162594.7311479002</v>
      </c>
      <c r="M778" s="17">
        <v>0.27102190620711653</v>
      </c>
      <c r="O778" s="25">
        <f t="shared" si="24"/>
        <v>0.13080089421910646</v>
      </c>
      <c r="P778" s="25">
        <f t="shared" si="25"/>
        <v>0.17336467432639022</v>
      </c>
    </row>
    <row r="779" spans="1:16" x14ac:dyDescent="0.25">
      <c r="A779" s="23" t="s">
        <v>517</v>
      </c>
      <c r="B779" s="16">
        <v>6</v>
      </c>
      <c r="C779" s="16">
        <v>5</v>
      </c>
      <c r="D779" s="17">
        <v>14.230055809021</v>
      </c>
      <c r="E779" s="21">
        <v>9.0391626330799102E-4</v>
      </c>
      <c r="F779" s="15" t="s">
        <v>2060</v>
      </c>
      <c r="G779" s="31">
        <v>4920706.3942668298</v>
      </c>
      <c r="H779" s="31">
        <v>6446283.2284166701</v>
      </c>
      <c r="I779" s="31">
        <v>5290266.8663653601</v>
      </c>
      <c r="J779" s="31">
        <v>12956527.6240787</v>
      </c>
      <c r="K779" s="31">
        <v>11546572.4860778</v>
      </c>
      <c r="L779" s="31">
        <v>11715267.782969801</v>
      </c>
      <c r="M779" s="17">
        <v>2.1743297233213501</v>
      </c>
      <c r="O779" s="25">
        <f t="shared" si="24"/>
        <v>0.14333525009191223</v>
      </c>
      <c r="P779" s="25">
        <f t="shared" si="25"/>
        <v>6.3777619690762927E-2</v>
      </c>
    </row>
    <row r="780" spans="1:16" x14ac:dyDescent="0.25">
      <c r="A780" s="23" t="s">
        <v>635</v>
      </c>
      <c r="B780" s="16">
        <v>11</v>
      </c>
      <c r="C780" s="16">
        <v>10</v>
      </c>
      <c r="D780" s="17">
        <v>33.402107119560199</v>
      </c>
      <c r="E780" s="21">
        <v>3.4537268914171001E-3</v>
      </c>
      <c r="F780" s="15" t="s">
        <v>2062</v>
      </c>
      <c r="G780" s="31">
        <v>91925583.310946301</v>
      </c>
      <c r="H780" s="31">
        <v>86686077.499656394</v>
      </c>
      <c r="I780" s="31">
        <v>66335636.835409701</v>
      </c>
      <c r="J780" s="31">
        <v>170907111.057221</v>
      </c>
      <c r="K780" s="31">
        <v>166221624.75208601</v>
      </c>
      <c r="L780" s="31">
        <v>146498645.58015299</v>
      </c>
      <c r="M780" s="17">
        <v>1.97441403125165</v>
      </c>
      <c r="O780" s="25">
        <f t="shared" si="24"/>
        <v>0.16556367559046201</v>
      </c>
      <c r="P780" s="25">
        <f t="shared" si="25"/>
        <v>8.0350709698899972E-2</v>
      </c>
    </row>
    <row r="781" spans="1:16" x14ac:dyDescent="0.25">
      <c r="A781" s="23" t="s">
        <v>557</v>
      </c>
      <c r="B781" s="16">
        <v>4</v>
      </c>
      <c r="C781" s="16">
        <v>4</v>
      </c>
      <c r="D781" s="17">
        <v>13.6124050617218</v>
      </c>
      <c r="E781" s="21">
        <v>2.0684427304179498E-3</v>
      </c>
      <c r="F781" s="15" t="s">
        <v>2064</v>
      </c>
      <c r="G781" s="31">
        <v>6940097.1548588099</v>
      </c>
      <c r="H781" s="31">
        <v>8004350.4485318298</v>
      </c>
      <c r="I781" s="31">
        <v>6500897.7719161399</v>
      </c>
      <c r="J781" s="31">
        <v>2810257.7837095298</v>
      </c>
      <c r="K781" s="31">
        <v>1631936.1806580001</v>
      </c>
      <c r="L781" s="31">
        <v>2163858.4453606899</v>
      </c>
      <c r="M781" s="17">
        <v>0.308041315918127</v>
      </c>
      <c r="O781" s="25">
        <f t="shared" si="24"/>
        <v>0.10814631845791285</v>
      </c>
      <c r="P781" s="25">
        <f t="shared" si="25"/>
        <v>0.26797556985583015</v>
      </c>
    </row>
    <row r="782" spans="1:16" x14ac:dyDescent="0.25">
      <c r="A782" s="23" t="s">
        <v>589</v>
      </c>
      <c r="B782" s="16">
        <v>2</v>
      </c>
      <c r="C782" s="16">
        <v>2</v>
      </c>
      <c r="D782" s="17">
        <v>5.5606198310852104</v>
      </c>
      <c r="E782" s="21">
        <v>4.21797948796062E-2</v>
      </c>
      <c r="F782" s="15" t="s">
        <v>2066</v>
      </c>
      <c r="G782" s="31">
        <v>2310913.4973724401</v>
      </c>
      <c r="H782" s="31">
        <v>1573251.09667347</v>
      </c>
      <c r="I782" s="31">
        <v>1960886.0531005701</v>
      </c>
      <c r="J782" s="31">
        <v>2516470.5716490801</v>
      </c>
      <c r="K782" s="31">
        <v>3766254.1621800102</v>
      </c>
      <c r="L782" s="31">
        <v>4379626.0937105101</v>
      </c>
      <c r="M782" s="17">
        <v>1.82416739754769</v>
      </c>
      <c r="O782" s="25">
        <f t="shared" si="24"/>
        <v>0.18938635278663296</v>
      </c>
      <c r="P782" s="25">
        <f t="shared" si="25"/>
        <v>0.26716067648910441</v>
      </c>
    </row>
    <row r="783" spans="1:16" x14ac:dyDescent="0.25">
      <c r="A783" s="23" t="s">
        <v>892</v>
      </c>
      <c r="B783" s="16">
        <v>2</v>
      </c>
      <c r="C783" s="16">
        <v>2</v>
      </c>
      <c r="D783" s="17">
        <v>6.4002740383148202</v>
      </c>
      <c r="E783" s="21">
        <v>2.3004674453475098E-3</v>
      </c>
      <c r="F783" s="15" t="s">
        <v>2068</v>
      </c>
      <c r="G783" s="31">
        <v>717487.96519773302</v>
      </c>
      <c r="H783" s="31">
        <v>618172.994180604</v>
      </c>
      <c r="I783" s="31">
        <v>649099.85581659095</v>
      </c>
      <c r="J783" s="31">
        <v>162717.63691257799</v>
      </c>
      <c r="K783" s="31">
        <v>275130.09623544</v>
      </c>
      <c r="L783" s="31">
        <v>230853.99519132101</v>
      </c>
      <c r="M783" s="17">
        <v>0.33691804232524813</v>
      </c>
      <c r="O783" s="25">
        <f t="shared" si="24"/>
        <v>7.6817366739427781E-2</v>
      </c>
      <c r="P783" s="25">
        <f t="shared" si="25"/>
        <v>0.25404464552854428</v>
      </c>
    </row>
    <row r="784" spans="1:16" x14ac:dyDescent="0.25">
      <c r="A784" s="23" t="s">
        <v>509</v>
      </c>
      <c r="B784" s="16">
        <v>3</v>
      </c>
      <c r="C784" s="16">
        <v>3</v>
      </c>
      <c r="D784" s="17">
        <v>8.9007503986358607</v>
      </c>
      <c r="E784" s="21">
        <v>2.1703026201799198E-3</v>
      </c>
      <c r="F784" s="15" t="s">
        <v>2070</v>
      </c>
      <c r="G784" s="31">
        <v>8365097.8855852801</v>
      </c>
      <c r="H784" s="31">
        <v>6350934.2039365498</v>
      </c>
      <c r="I784" s="31">
        <v>6539251.5480599599</v>
      </c>
      <c r="J784" s="31">
        <v>14515710.836581999</v>
      </c>
      <c r="K784" s="31">
        <v>13035605.605522599</v>
      </c>
      <c r="L784" s="31">
        <v>15575859.785173601</v>
      </c>
      <c r="M784" s="17">
        <v>2.0290096788463599</v>
      </c>
      <c r="O784" s="25">
        <f t="shared" si="24"/>
        <v>0.15702079792849033</v>
      </c>
      <c r="P784" s="25">
        <f t="shared" si="25"/>
        <v>8.8753753558792781E-2</v>
      </c>
    </row>
    <row r="785" spans="1:16" x14ac:dyDescent="0.25">
      <c r="A785" s="23" t="s">
        <v>891</v>
      </c>
      <c r="B785" s="16">
        <v>4</v>
      </c>
      <c r="C785" s="16">
        <v>4</v>
      </c>
      <c r="D785" s="17">
        <v>16.2448266744614</v>
      </c>
      <c r="E785" s="21">
        <v>5.16856355154394E-3</v>
      </c>
      <c r="F785" s="15" t="s">
        <v>1115</v>
      </c>
      <c r="G785" s="31">
        <v>1727667.73754405</v>
      </c>
      <c r="H785" s="31">
        <v>1686356.7822791</v>
      </c>
      <c r="I785" s="31">
        <v>1516019.8579921499</v>
      </c>
      <c r="J785" s="31">
        <v>242057.67890289001</v>
      </c>
      <c r="K785" s="31">
        <v>112667.887782387</v>
      </c>
      <c r="L785" s="31">
        <v>44228.972762275604</v>
      </c>
      <c r="M785" s="17">
        <v>8.0923113236628971E-2</v>
      </c>
      <c r="O785" s="25">
        <f t="shared" si="24"/>
        <v>6.8267585365628727E-2</v>
      </c>
      <c r="P785" s="25">
        <f t="shared" si="25"/>
        <v>0.75547762481817859</v>
      </c>
    </row>
    <row r="786" spans="1:16" x14ac:dyDescent="0.25">
      <c r="A786" s="23" t="s">
        <v>320</v>
      </c>
      <c r="B786" s="16">
        <v>11</v>
      </c>
      <c r="C786" s="16">
        <v>10</v>
      </c>
      <c r="D786" s="17">
        <v>48.218343734741197</v>
      </c>
      <c r="E786" s="21">
        <v>1.9549290754149501E-3</v>
      </c>
      <c r="F786" s="15" t="s">
        <v>5778</v>
      </c>
      <c r="G786" s="31">
        <v>27296967.183106899</v>
      </c>
      <c r="H786" s="31">
        <v>21679452.567959301</v>
      </c>
      <c r="I786" s="31">
        <v>26185254.190177899</v>
      </c>
      <c r="J786" s="31">
        <v>3999527.53429153</v>
      </c>
      <c r="K786" s="31">
        <v>6218032.3677302301</v>
      </c>
      <c r="L786" s="31">
        <v>7630181.0706211403</v>
      </c>
      <c r="M786" s="17">
        <v>0.23745800268624917</v>
      </c>
      <c r="O786" s="25">
        <f t="shared" si="24"/>
        <v>0.11873382602350009</v>
      </c>
      <c r="P786" s="25">
        <f t="shared" si="25"/>
        <v>0.30763389201177704</v>
      </c>
    </row>
    <row r="787" spans="1:16" x14ac:dyDescent="0.25">
      <c r="A787" s="23" t="s">
        <v>797</v>
      </c>
      <c r="B787" s="16">
        <v>2</v>
      </c>
      <c r="C787" s="16">
        <v>2</v>
      </c>
      <c r="D787" s="17">
        <v>7.9079914093017596</v>
      </c>
      <c r="E787" s="21">
        <v>6.4056538422278004E-3</v>
      </c>
      <c r="F787" s="15" t="s">
        <v>1113</v>
      </c>
      <c r="G787" s="31">
        <v>518215.01563278399</v>
      </c>
      <c r="H787" s="31">
        <v>336713.02356777003</v>
      </c>
      <c r="I787" s="31">
        <v>665510.53870054905</v>
      </c>
      <c r="J787" s="31">
        <v>1292927.0076802101</v>
      </c>
      <c r="K787" s="31">
        <v>1524442.2193177999</v>
      </c>
      <c r="L787" s="31">
        <v>1467464.1778069001</v>
      </c>
      <c r="M787" s="17">
        <v>2.8181561998511802</v>
      </c>
      <c r="O787" s="25">
        <f t="shared" si="24"/>
        <v>0.32496224898822623</v>
      </c>
      <c r="P787" s="25">
        <f t="shared" si="25"/>
        <v>8.4458085132533639E-2</v>
      </c>
    </row>
    <row r="788" spans="1:16" x14ac:dyDescent="0.25">
      <c r="A788" s="23" t="s">
        <v>593</v>
      </c>
      <c r="B788" s="16">
        <v>2</v>
      </c>
      <c r="C788" s="16">
        <v>2</v>
      </c>
      <c r="D788" s="17">
        <v>10.888562202453601</v>
      </c>
      <c r="E788" s="21">
        <v>3.8910030180138701E-2</v>
      </c>
      <c r="F788" s="15" t="s">
        <v>5779</v>
      </c>
      <c r="G788" s="31">
        <v>5797015.0667658504</v>
      </c>
      <c r="H788" s="31">
        <v>5397977.8839413496</v>
      </c>
      <c r="I788" s="31">
        <v>5473208.54600887</v>
      </c>
      <c r="J788" s="31">
        <v>7716846.8497189302</v>
      </c>
      <c r="K788" s="31">
        <v>8138552.22566594</v>
      </c>
      <c r="L788" s="31">
        <v>6136645.10016625</v>
      </c>
      <c r="M788" s="17">
        <v>1.3194011471414</v>
      </c>
      <c r="O788" s="25">
        <f t="shared" si="24"/>
        <v>3.8161932598409352E-2</v>
      </c>
      <c r="P788" s="25">
        <f t="shared" si="25"/>
        <v>0.14396259976782755</v>
      </c>
    </row>
    <row r="789" spans="1:16" x14ac:dyDescent="0.25">
      <c r="A789" s="23" t="s">
        <v>1037</v>
      </c>
      <c r="B789" s="16">
        <v>2</v>
      </c>
      <c r="C789" s="16">
        <v>2</v>
      </c>
      <c r="D789" s="17">
        <v>5.0224392414093</v>
      </c>
      <c r="E789" s="21">
        <v>3.85926969187931E-2</v>
      </c>
      <c r="F789" s="15" t="s">
        <v>2075</v>
      </c>
      <c r="G789" s="31">
        <v>1458683.68595689</v>
      </c>
      <c r="H789" s="31">
        <v>976377.05384156399</v>
      </c>
      <c r="I789" s="31">
        <v>923071.361711281</v>
      </c>
      <c r="J789" s="31">
        <v>759722.24241148599</v>
      </c>
      <c r="K789" s="31">
        <v>600477.15670848102</v>
      </c>
      <c r="L789" s="31">
        <v>675805.32837860798</v>
      </c>
      <c r="M789" s="17">
        <v>0.60629083846440324</v>
      </c>
      <c r="O789" s="25">
        <f t="shared" si="24"/>
        <v>0.26358774908358346</v>
      </c>
      <c r="P789" s="25">
        <f t="shared" si="25"/>
        <v>0.11737861106958505</v>
      </c>
    </row>
    <row r="790" spans="1:16" x14ac:dyDescent="0.25">
      <c r="A790" s="23" t="s">
        <v>513</v>
      </c>
      <c r="B790" s="16">
        <v>2</v>
      </c>
      <c r="C790" s="16">
        <v>2</v>
      </c>
      <c r="D790" s="17">
        <v>3.8487530946731501</v>
      </c>
      <c r="E790" s="21">
        <v>9.5400156591875004E-3</v>
      </c>
      <c r="F790" s="15" t="s">
        <v>1113</v>
      </c>
      <c r="G790" s="31">
        <v>2536034.4777043099</v>
      </c>
      <c r="H790" s="31">
        <v>2404134.2307336899</v>
      </c>
      <c r="I790" s="31">
        <v>1874541.4032000101</v>
      </c>
      <c r="J790" s="31">
        <v>3652278.8386153802</v>
      </c>
      <c r="K790" s="31">
        <v>4893710.2193670804</v>
      </c>
      <c r="L790" s="31">
        <v>5518568.8441739501</v>
      </c>
      <c r="M790" s="17">
        <v>2.0638527056546798</v>
      </c>
      <c r="O790" s="25">
        <f t="shared" si="24"/>
        <v>0.15412449539572706</v>
      </c>
      <c r="P790" s="25">
        <f t="shared" si="25"/>
        <v>0.20263024989304682</v>
      </c>
    </row>
    <row r="791" spans="1:16" x14ac:dyDescent="0.25">
      <c r="A791" s="23" t="s">
        <v>631</v>
      </c>
      <c r="B791" s="16">
        <v>7</v>
      </c>
      <c r="C791" s="16">
        <v>7</v>
      </c>
      <c r="D791" s="17">
        <v>25.5865802764893</v>
      </c>
      <c r="E791" s="21">
        <v>1.0683660095943701E-3</v>
      </c>
      <c r="F791" s="15" t="s">
        <v>2076</v>
      </c>
      <c r="G791" s="31">
        <v>20811709.531683799</v>
      </c>
      <c r="H791" s="31">
        <v>23222673.083230499</v>
      </c>
      <c r="I791" s="31">
        <v>19245030.035425</v>
      </c>
      <c r="J791" s="31">
        <v>34967317.381635502</v>
      </c>
      <c r="K791" s="31">
        <v>35738753.726373702</v>
      </c>
      <c r="L791" s="31">
        <v>33159949.5582636</v>
      </c>
      <c r="M791" s="17">
        <v>1.64138724296007</v>
      </c>
      <c r="O791" s="25">
        <f t="shared" si="24"/>
        <v>9.4992964471707173E-2</v>
      </c>
      <c r="P791" s="25">
        <f t="shared" si="25"/>
        <v>3.8230786319211896E-2</v>
      </c>
    </row>
    <row r="792" spans="1:16" x14ac:dyDescent="0.25">
      <c r="A792" s="23" t="s">
        <v>676</v>
      </c>
      <c r="B792" s="16">
        <v>2</v>
      </c>
      <c r="C792" s="16">
        <v>2</v>
      </c>
      <c r="D792" s="17">
        <v>5.4139740467071498</v>
      </c>
      <c r="E792" s="21">
        <v>1.50426216331011E-2</v>
      </c>
      <c r="F792" s="15" t="s">
        <v>2078</v>
      </c>
      <c r="G792" s="31">
        <v>15790290.4314603</v>
      </c>
      <c r="H792" s="31">
        <v>12458249.148648201</v>
      </c>
      <c r="I792" s="31">
        <v>14880737.4598835</v>
      </c>
      <c r="J792" s="31">
        <v>9867483.4243350998</v>
      </c>
      <c r="K792" s="31">
        <v>8355514.4442829303</v>
      </c>
      <c r="L792" s="31">
        <v>10535319.0457392</v>
      </c>
      <c r="M792" s="17">
        <v>0.66679339159084483</v>
      </c>
      <c r="O792" s="25">
        <f t="shared" si="24"/>
        <v>0.11980140839811843</v>
      </c>
      <c r="P792" s="25">
        <f t="shared" si="25"/>
        <v>0.11650311196791416</v>
      </c>
    </row>
    <row r="793" spans="1:16" x14ac:dyDescent="0.25">
      <c r="A793" s="23" t="s">
        <v>413</v>
      </c>
      <c r="B793" s="16">
        <v>9</v>
      </c>
      <c r="C793" s="16">
        <v>9</v>
      </c>
      <c r="D793" s="17">
        <v>34.134207367896998</v>
      </c>
      <c r="E793" s="21">
        <v>2.3008806769171399E-3</v>
      </c>
      <c r="F793" s="15" t="s">
        <v>2080</v>
      </c>
      <c r="G793" s="31">
        <v>38684280.880097099</v>
      </c>
      <c r="H793" s="31">
        <v>40802187.049694099</v>
      </c>
      <c r="I793" s="31">
        <v>39745624.331071399</v>
      </c>
      <c r="J793" s="31">
        <v>16996876.556746598</v>
      </c>
      <c r="K793" s="31">
        <v>10221169.957113899</v>
      </c>
      <c r="L793" s="31">
        <v>10075679.6512684</v>
      </c>
      <c r="M793" s="17">
        <v>0.31278261966195819</v>
      </c>
      <c r="O793" s="25">
        <f t="shared" si="24"/>
        <v>2.6644352976050202E-2</v>
      </c>
      <c r="P793" s="25">
        <f t="shared" si="25"/>
        <v>0.31811982857238158</v>
      </c>
    </row>
    <row r="794" spans="1:16" x14ac:dyDescent="0.25">
      <c r="A794" s="23" t="s">
        <v>1036</v>
      </c>
      <c r="B794" s="16">
        <v>4</v>
      </c>
      <c r="C794" s="16">
        <v>4</v>
      </c>
      <c r="D794" s="17">
        <v>16.590258598327601</v>
      </c>
      <c r="E794" s="21">
        <v>9.5380352817709992E-3</v>
      </c>
      <c r="F794" s="15" t="s">
        <v>2082</v>
      </c>
      <c r="G794" s="31">
        <v>2086106.6599262001</v>
      </c>
      <c r="H794" s="31">
        <v>1954658.3858108399</v>
      </c>
      <c r="I794" s="31">
        <v>2299454.7712854501</v>
      </c>
      <c r="J794" s="31">
        <v>919813.73704041203</v>
      </c>
      <c r="K794" s="31">
        <v>1164650.33721893</v>
      </c>
      <c r="L794" s="31">
        <v>1402097.0759962001</v>
      </c>
      <c r="M794" s="17">
        <v>0.54991171455833121</v>
      </c>
      <c r="O794" s="25">
        <f t="shared" si="24"/>
        <v>8.2337107722148459E-2</v>
      </c>
      <c r="P794" s="25">
        <f t="shared" si="25"/>
        <v>0.20749767027654803</v>
      </c>
    </row>
    <row r="795" spans="1:16" x14ac:dyDescent="0.25">
      <c r="A795" s="23" t="s">
        <v>192</v>
      </c>
      <c r="B795" s="16">
        <v>26</v>
      </c>
      <c r="C795" s="16">
        <v>25</v>
      </c>
      <c r="D795" s="17">
        <v>91.702585697174101</v>
      </c>
      <c r="E795" s="21">
        <v>1.82071525281602E-4</v>
      </c>
      <c r="F795" s="15" t="s">
        <v>2084</v>
      </c>
      <c r="G795" s="31">
        <v>95461990.530614793</v>
      </c>
      <c r="H795" s="31">
        <v>104052825.17555</v>
      </c>
      <c r="I795" s="31">
        <v>92824973.575435296</v>
      </c>
      <c r="J795" s="31">
        <v>155487355.019815</v>
      </c>
      <c r="K795" s="31">
        <v>156969477.63095</v>
      </c>
      <c r="L795" s="31">
        <v>153415827.12264401</v>
      </c>
      <c r="M795" s="17">
        <v>1.5935999027647001</v>
      </c>
      <c r="O795" s="25">
        <f t="shared" si="24"/>
        <v>6.0249710454389642E-2</v>
      </c>
      <c r="P795" s="25">
        <f t="shared" si="25"/>
        <v>1.1494255860295186E-2</v>
      </c>
    </row>
    <row r="796" spans="1:16" x14ac:dyDescent="0.25">
      <c r="A796" s="23" t="s">
        <v>431</v>
      </c>
      <c r="B796" s="16">
        <v>47</v>
      </c>
      <c r="C796" s="16">
        <v>45</v>
      </c>
      <c r="D796" s="17">
        <v>195.267187476158</v>
      </c>
      <c r="E796" s="21">
        <v>1.63075718340067E-4</v>
      </c>
      <c r="F796" s="15" t="s">
        <v>2086</v>
      </c>
      <c r="G796" s="31">
        <v>583310866.372594</v>
      </c>
      <c r="H796" s="31">
        <v>563409131.99759197</v>
      </c>
      <c r="I796" s="31">
        <v>544821645.07563102</v>
      </c>
      <c r="J796" s="31">
        <v>156976235.82567701</v>
      </c>
      <c r="K796" s="31">
        <v>155701953.14585</v>
      </c>
      <c r="L796" s="31">
        <v>201706821.83041701</v>
      </c>
      <c r="M796" s="17">
        <v>0.3040924311825382</v>
      </c>
      <c r="O796" s="25">
        <f t="shared" si="24"/>
        <v>3.4137527802401889E-2</v>
      </c>
      <c r="P796" s="25">
        <f t="shared" si="25"/>
        <v>0.15280859901776286</v>
      </c>
    </row>
    <row r="797" spans="1:16" x14ac:dyDescent="0.25">
      <c r="A797" s="23" t="s">
        <v>681</v>
      </c>
      <c r="B797" s="16">
        <v>5</v>
      </c>
      <c r="C797" s="16">
        <v>3</v>
      </c>
      <c r="D797" s="17">
        <v>16.841914653778101</v>
      </c>
      <c r="E797" s="21">
        <v>1.04081950408315E-2</v>
      </c>
      <c r="F797" s="15" t="s">
        <v>2088</v>
      </c>
      <c r="G797" s="31">
        <v>13393805.3269787</v>
      </c>
      <c r="H797" s="31">
        <v>16753877.1460691</v>
      </c>
      <c r="I797" s="31">
        <v>14511993.5604419</v>
      </c>
      <c r="J797" s="31">
        <v>20033207.488871198</v>
      </c>
      <c r="K797" s="31">
        <v>19840791.79064</v>
      </c>
      <c r="L797" s="31">
        <v>21690809.378622402</v>
      </c>
      <c r="M797" s="17">
        <v>1.37853236131778</v>
      </c>
      <c r="O797" s="25">
        <f t="shared" si="24"/>
        <v>0.11494029435929964</v>
      </c>
      <c r="P797" s="25">
        <f t="shared" si="25"/>
        <v>4.9563516980458175E-2</v>
      </c>
    </row>
    <row r="798" spans="1:16" x14ac:dyDescent="0.25">
      <c r="A798" s="23" t="s">
        <v>546</v>
      </c>
      <c r="B798" s="16">
        <v>4</v>
      </c>
      <c r="C798" s="16">
        <v>2</v>
      </c>
      <c r="D798" s="17">
        <v>12.244656801223799</v>
      </c>
      <c r="E798" s="21">
        <v>1.40738306240777E-2</v>
      </c>
      <c r="F798" s="15" t="s">
        <v>2089</v>
      </c>
      <c r="G798" s="31">
        <v>2382645.7161994898</v>
      </c>
      <c r="H798" s="31">
        <v>2063617.0344823</v>
      </c>
      <c r="I798" s="31">
        <v>2536771.3592239702</v>
      </c>
      <c r="J798" s="31">
        <v>898354.37914728804</v>
      </c>
      <c r="K798" s="31">
        <v>791174.43636696995</v>
      </c>
      <c r="L798" s="31">
        <v>333719.36354351701</v>
      </c>
      <c r="M798" s="17">
        <v>0.28973769098273527</v>
      </c>
      <c r="O798" s="25">
        <f t="shared" si="24"/>
        <v>0.10367368309858831</v>
      </c>
      <c r="P798" s="25">
        <f t="shared" si="25"/>
        <v>0.44465021984698033</v>
      </c>
    </row>
    <row r="799" spans="1:16" x14ac:dyDescent="0.25">
      <c r="A799" s="23" t="s">
        <v>1035</v>
      </c>
      <c r="B799" s="16">
        <v>3</v>
      </c>
      <c r="C799" s="16">
        <v>3</v>
      </c>
      <c r="D799" s="17">
        <v>10.059093952178999</v>
      </c>
      <c r="E799" s="21">
        <v>3.6981247817290401E-3</v>
      </c>
      <c r="F799" s="15" t="s">
        <v>1115</v>
      </c>
      <c r="G799" s="31">
        <v>1615519.7839091001</v>
      </c>
      <c r="H799" s="31">
        <v>1850935.80450115</v>
      </c>
      <c r="I799" s="31">
        <v>2198010.48645616</v>
      </c>
      <c r="J799" s="31">
        <v>3429744.5407845401</v>
      </c>
      <c r="K799" s="31">
        <v>3135486.5289397901</v>
      </c>
      <c r="L799" s="31">
        <v>3326896.9646659601</v>
      </c>
      <c r="M799" s="17">
        <v>1.7463478293713</v>
      </c>
      <c r="O799" s="25">
        <f t="shared" si="24"/>
        <v>0.15519040404474838</v>
      </c>
      <c r="P799" s="25">
        <f t="shared" si="25"/>
        <v>4.5288653063337951E-2</v>
      </c>
    </row>
    <row r="800" spans="1:16" x14ac:dyDescent="0.25">
      <c r="A800" s="23" t="s">
        <v>796</v>
      </c>
      <c r="B800" s="16">
        <v>2</v>
      </c>
      <c r="C800" s="16">
        <v>2</v>
      </c>
      <c r="D800" s="17">
        <v>8.3823072910308802</v>
      </c>
      <c r="E800" s="21">
        <v>2.4167663035287198E-3</v>
      </c>
      <c r="F800" s="15" t="s">
        <v>1113</v>
      </c>
      <c r="G800" s="31">
        <v>7520.0809813870201</v>
      </c>
      <c r="H800" s="31">
        <v>57741.977845720503</v>
      </c>
      <c r="I800" s="31">
        <v>34281.601447584901</v>
      </c>
      <c r="J800" s="31">
        <v>1434273.68407105</v>
      </c>
      <c r="K800" s="31">
        <v>1880997.0247724699</v>
      </c>
      <c r="L800" s="31">
        <v>2837765.3412097101</v>
      </c>
      <c r="M800" s="17">
        <v>61.812435197518603</v>
      </c>
      <c r="O800" s="25">
        <f t="shared" si="24"/>
        <v>0.75732671057983736</v>
      </c>
      <c r="P800" s="25">
        <f t="shared" si="25"/>
        <v>0.34959611025530579</v>
      </c>
    </row>
    <row r="801" spans="1:16" x14ac:dyDescent="0.25">
      <c r="A801" s="23" t="s">
        <v>137</v>
      </c>
      <c r="B801" s="16">
        <v>3</v>
      </c>
      <c r="C801" s="16">
        <v>3</v>
      </c>
      <c r="D801" s="17">
        <v>12.348525404930101</v>
      </c>
      <c r="E801" s="21">
        <v>4.4728571647914004E-3</v>
      </c>
      <c r="F801" s="15" t="s">
        <v>2090</v>
      </c>
      <c r="G801" s="31">
        <v>2505903.1272193799</v>
      </c>
      <c r="H801" s="31">
        <v>1431668.8467184801</v>
      </c>
      <c r="I801" s="31">
        <v>2973570.0738492198</v>
      </c>
      <c r="J801" s="31">
        <v>659648.32372893498</v>
      </c>
      <c r="K801" s="31">
        <v>562789.38893887203</v>
      </c>
      <c r="L801" s="31">
        <v>566966.65451008396</v>
      </c>
      <c r="M801" s="17">
        <v>0.25891587161789748</v>
      </c>
      <c r="O801" s="25">
        <f t="shared" si="24"/>
        <v>0.34317859429557479</v>
      </c>
      <c r="P801" s="25">
        <f t="shared" si="25"/>
        <v>9.1799556355518355E-2</v>
      </c>
    </row>
    <row r="802" spans="1:16" x14ac:dyDescent="0.25">
      <c r="A802" s="23" t="s">
        <v>115</v>
      </c>
      <c r="B802" s="16">
        <v>3</v>
      </c>
      <c r="C802" s="16">
        <v>2</v>
      </c>
      <c r="D802" s="17">
        <v>8.6344130039214999</v>
      </c>
      <c r="E802" s="21">
        <v>2.28197423209409E-3</v>
      </c>
      <c r="F802" s="15" t="s">
        <v>1403</v>
      </c>
      <c r="G802" s="31">
        <v>573976.72724371694</v>
      </c>
      <c r="H802" s="31">
        <v>454439.77228666103</v>
      </c>
      <c r="I802" s="31">
        <v>536399.80700237595</v>
      </c>
      <c r="J802" s="31">
        <v>1358680.2671254301</v>
      </c>
      <c r="K802" s="31">
        <v>983215.57777201303</v>
      </c>
      <c r="L802" s="31">
        <v>1178089.8827567201</v>
      </c>
      <c r="M802" s="17">
        <v>2.2494561904544401</v>
      </c>
      <c r="O802" s="25">
        <f t="shared" si="24"/>
        <v>0.11718879338276988</v>
      </c>
      <c r="P802" s="25">
        <f t="shared" si="25"/>
        <v>0.16003839593396432</v>
      </c>
    </row>
    <row r="803" spans="1:16" x14ac:dyDescent="0.25">
      <c r="A803" s="23" t="s">
        <v>890</v>
      </c>
      <c r="B803" s="16">
        <v>3</v>
      </c>
      <c r="C803" s="16">
        <v>3</v>
      </c>
      <c r="D803" s="17">
        <v>14.483291149139401</v>
      </c>
      <c r="E803" s="21">
        <v>3.1573895056206101E-3</v>
      </c>
      <c r="F803" s="15" t="s">
        <v>1113</v>
      </c>
      <c r="G803" s="31">
        <v>1529266.00144137</v>
      </c>
      <c r="H803" s="31">
        <v>1707542.9758866699</v>
      </c>
      <c r="I803" s="31">
        <v>1385097.1127782499</v>
      </c>
      <c r="J803" s="31">
        <v>294180.696795561</v>
      </c>
      <c r="K803" s="31">
        <v>233488.756654667</v>
      </c>
      <c r="L803" s="31">
        <v>515776.16975368198</v>
      </c>
      <c r="M803" s="17">
        <v>0.22576088801058139</v>
      </c>
      <c r="O803" s="25">
        <f t="shared" si="24"/>
        <v>0.10484201275040803</v>
      </c>
      <c r="P803" s="25">
        <f t="shared" si="25"/>
        <v>0.42721012850514234</v>
      </c>
    </row>
    <row r="804" spans="1:16" x14ac:dyDescent="0.25">
      <c r="A804" s="23" t="s">
        <v>889</v>
      </c>
      <c r="B804" s="16">
        <v>2</v>
      </c>
      <c r="C804" s="16">
        <v>2</v>
      </c>
      <c r="D804" s="17">
        <v>7.6643128395080602</v>
      </c>
      <c r="E804" s="21">
        <v>6.8894570115879397E-3</v>
      </c>
      <c r="F804" s="15" t="s">
        <v>2092</v>
      </c>
      <c r="G804" s="31">
        <v>869196.26341617003</v>
      </c>
      <c r="H804" s="31">
        <v>1211626.03582352</v>
      </c>
      <c r="I804" s="31">
        <v>624262.72264465305</v>
      </c>
      <c r="J804" s="31">
        <v>42428.220409710899</v>
      </c>
      <c r="K804" s="31">
        <v>37284.585417058399</v>
      </c>
      <c r="L804" s="31">
        <v>163743.17277291499</v>
      </c>
      <c r="M804" s="17">
        <v>8.9999381398405978E-2</v>
      </c>
      <c r="O804" s="25">
        <f t="shared" si="24"/>
        <v>0.32719177288607854</v>
      </c>
      <c r="P804" s="25">
        <f t="shared" si="25"/>
        <v>0.88195346873996205</v>
      </c>
    </row>
    <row r="805" spans="1:16" x14ac:dyDescent="0.25">
      <c r="A805" s="23" t="s">
        <v>527</v>
      </c>
      <c r="B805" s="16">
        <v>4</v>
      </c>
      <c r="C805" s="16">
        <v>4</v>
      </c>
      <c r="D805" s="17">
        <v>19.09787774086</v>
      </c>
      <c r="E805" s="21">
        <v>5.7853527792417502E-4</v>
      </c>
      <c r="F805" s="15" t="s">
        <v>2094</v>
      </c>
      <c r="G805" s="31">
        <v>2015630.9109757899</v>
      </c>
      <c r="H805" s="31">
        <v>3262358.7215581201</v>
      </c>
      <c r="I805" s="31">
        <v>2506333.6350362301</v>
      </c>
      <c r="J805" s="31">
        <v>166943.36756031201</v>
      </c>
      <c r="K805" s="31">
        <v>327074.16871790099</v>
      </c>
      <c r="L805" s="31">
        <v>243087.96058662099</v>
      </c>
      <c r="M805" s="17">
        <v>9.4691018284871226E-2</v>
      </c>
      <c r="O805" s="25">
        <f t="shared" si="24"/>
        <v>0.24204480162677439</v>
      </c>
      <c r="P805" s="25">
        <f t="shared" si="25"/>
        <v>0.32599429074114911</v>
      </c>
    </row>
    <row r="806" spans="1:16" x14ac:dyDescent="0.25">
      <c r="A806" s="23" t="s">
        <v>888</v>
      </c>
      <c r="B806" s="16">
        <v>2</v>
      </c>
      <c r="C806" s="16">
        <v>2</v>
      </c>
      <c r="D806" s="17">
        <v>9.6291379928588903</v>
      </c>
      <c r="E806" s="21">
        <v>4.8372355979502402E-3</v>
      </c>
      <c r="F806" s="15" t="s">
        <v>1115</v>
      </c>
      <c r="G806" s="31">
        <v>3164254.2266899399</v>
      </c>
      <c r="H806" s="31">
        <v>3360562.43734959</v>
      </c>
      <c r="I806" s="31">
        <v>2057954.4562941501</v>
      </c>
      <c r="J806" s="31">
        <v>464935.15318507497</v>
      </c>
      <c r="K806" s="31">
        <v>377021.74641466798</v>
      </c>
      <c r="L806" s="31">
        <v>140112.87699989299</v>
      </c>
      <c r="M806" s="17">
        <v>0.11442339109719314</v>
      </c>
      <c r="O806" s="25">
        <f t="shared" si="24"/>
        <v>0.24547484403284181</v>
      </c>
      <c r="P806" s="25">
        <f t="shared" si="25"/>
        <v>0.5132322650126655</v>
      </c>
    </row>
    <row r="807" spans="1:16" x14ac:dyDescent="0.25">
      <c r="A807" s="23" t="s">
        <v>376</v>
      </c>
      <c r="B807" s="16">
        <v>3</v>
      </c>
      <c r="C807" s="16">
        <v>3</v>
      </c>
      <c r="D807" s="17">
        <v>11.344909429550199</v>
      </c>
      <c r="E807" s="21">
        <v>2.7316939729544699E-3</v>
      </c>
      <c r="F807" s="15" t="s">
        <v>1113</v>
      </c>
      <c r="G807" s="31">
        <v>1184701.20211123</v>
      </c>
      <c r="H807" s="31">
        <v>1319381.56873764</v>
      </c>
      <c r="I807" s="31">
        <v>1533843.3253592299</v>
      </c>
      <c r="J807" s="31">
        <v>440083.88727007702</v>
      </c>
      <c r="K807" s="31">
        <v>596852.67965792306</v>
      </c>
      <c r="L807" s="31">
        <v>631605.75798378605</v>
      </c>
      <c r="M807" s="17">
        <v>0.41321764815821321</v>
      </c>
      <c r="O807" s="25">
        <f t="shared" si="24"/>
        <v>0.13082239774629226</v>
      </c>
      <c r="P807" s="25">
        <f t="shared" si="25"/>
        <v>0.18345361722351125</v>
      </c>
    </row>
    <row r="808" spans="1:16" x14ac:dyDescent="0.25">
      <c r="A808" s="23" t="s">
        <v>39</v>
      </c>
      <c r="B808" s="16">
        <v>3</v>
      </c>
      <c r="C808" s="16">
        <v>3</v>
      </c>
      <c r="D808" s="17">
        <v>13.662353515625</v>
      </c>
      <c r="E808" s="21">
        <v>1.71320741560255E-3</v>
      </c>
      <c r="F808" s="15" t="s">
        <v>2096</v>
      </c>
      <c r="G808" s="31">
        <v>7924760.8225338198</v>
      </c>
      <c r="H808" s="31">
        <v>8704310.8025448304</v>
      </c>
      <c r="I808" s="31">
        <v>9752132.3829431999</v>
      </c>
      <c r="J808" s="31">
        <v>77044860.2355645</v>
      </c>
      <c r="K808" s="31">
        <v>58398793.561299101</v>
      </c>
      <c r="L808" s="31">
        <v>34545402.099333599</v>
      </c>
      <c r="M808" s="17">
        <v>6.4435670125028404</v>
      </c>
      <c r="O808" s="25">
        <f t="shared" si="24"/>
        <v>0.10427445922211399</v>
      </c>
      <c r="P808" s="25">
        <f t="shared" si="25"/>
        <v>0.37595654076400292</v>
      </c>
    </row>
    <row r="809" spans="1:16" x14ac:dyDescent="0.25">
      <c r="A809" s="23" t="s">
        <v>1034</v>
      </c>
      <c r="B809" s="16">
        <v>8</v>
      </c>
      <c r="C809" s="16">
        <v>7</v>
      </c>
      <c r="D809" s="17">
        <v>24.245389103889501</v>
      </c>
      <c r="E809" s="21">
        <v>1.9560707701494801E-3</v>
      </c>
      <c r="F809" s="15" t="s">
        <v>2098</v>
      </c>
      <c r="G809" s="31">
        <v>8640581.60968972</v>
      </c>
      <c r="H809" s="31">
        <v>8158989.6739238398</v>
      </c>
      <c r="I809" s="31">
        <v>7405054.5608805902</v>
      </c>
      <c r="J809" s="31">
        <v>16451056.595632499</v>
      </c>
      <c r="K809" s="31">
        <v>13671471.927102599</v>
      </c>
      <c r="L809" s="31">
        <v>13292646.137427401</v>
      </c>
      <c r="M809" s="17">
        <v>1.7936726202292601</v>
      </c>
      <c r="O809" s="25">
        <f t="shared" si="24"/>
        <v>7.7185172528985241E-2</v>
      </c>
      <c r="P809" s="25">
        <f t="shared" si="25"/>
        <v>0.1191692642100471</v>
      </c>
    </row>
    <row r="810" spans="1:16" x14ac:dyDescent="0.25">
      <c r="A810" s="23" t="s">
        <v>887</v>
      </c>
      <c r="B810" s="16">
        <v>6</v>
      </c>
      <c r="C810" s="16">
        <v>6</v>
      </c>
      <c r="D810" s="17">
        <v>23.207112312316902</v>
      </c>
      <c r="E810" s="21">
        <v>5.7156572332917E-4</v>
      </c>
      <c r="F810" s="15" t="s">
        <v>1502</v>
      </c>
      <c r="G810" s="31">
        <v>1388649.64534251</v>
      </c>
      <c r="H810" s="31">
        <v>1398222.8982118799</v>
      </c>
      <c r="I810" s="31">
        <v>1926276.3513309001</v>
      </c>
      <c r="J810" s="31">
        <v>515618.79758498602</v>
      </c>
      <c r="K810" s="31">
        <v>519697.03431025398</v>
      </c>
      <c r="L810" s="31">
        <v>539876.61112256604</v>
      </c>
      <c r="M810" s="17">
        <v>0.33421232346960367</v>
      </c>
      <c r="O810" s="25">
        <f t="shared" si="24"/>
        <v>0.19583887960790572</v>
      </c>
      <c r="P810" s="25">
        <f t="shared" si="25"/>
        <v>2.4737980175150713E-2</v>
      </c>
    </row>
    <row r="811" spans="1:16" x14ac:dyDescent="0.25">
      <c r="A811" s="23" t="s">
        <v>1033</v>
      </c>
      <c r="B811" s="16">
        <v>3</v>
      </c>
      <c r="C811" s="16">
        <v>3</v>
      </c>
      <c r="D811" s="17">
        <v>10.7964420318604</v>
      </c>
      <c r="E811" s="21">
        <v>1.8791928727608698E-2</v>
      </c>
      <c r="F811" s="15" t="s">
        <v>2100</v>
      </c>
      <c r="G811" s="31">
        <v>2375743.5409919801</v>
      </c>
      <c r="H811" s="31">
        <v>2413171.2749831099</v>
      </c>
      <c r="I811" s="31">
        <v>3019325.6473284201</v>
      </c>
      <c r="J811" s="31">
        <v>1669002.49764579</v>
      </c>
      <c r="K811" s="31">
        <v>1409508.98665726</v>
      </c>
      <c r="L811" s="31">
        <v>1913690.1284638599</v>
      </c>
      <c r="M811" s="17">
        <v>0.63935039350143452</v>
      </c>
      <c r="O811" s="25">
        <f t="shared" si="24"/>
        <v>0.13879678311361668</v>
      </c>
      <c r="P811" s="25">
        <f t="shared" si="25"/>
        <v>0.15151239105503966</v>
      </c>
    </row>
    <row r="812" spans="1:16" x14ac:dyDescent="0.25">
      <c r="A812" s="23" t="s">
        <v>795</v>
      </c>
      <c r="B812" s="16">
        <v>2</v>
      </c>
      <c r="C812" s="16">
        <v>2</v>
      </c>
      <c r="D812" s="17">
        <v>4.0065454244613701</v>
      </c>
      <c r="E812" s="21">
        <v>4.9247955541633602E-3</v>
      </c>
      <c r="F812" s="15" t="s">
        <v>1115</v>
      </c>
      <c r="G812" s="31">
        <v>149592.19606472101</v>
      </c>
      <c r="H812" s="31">
        <v>81044.319862629301</v>
      </c>
      <c r="I812" s="31">
        <v>28426.942134044799</v>
      </c>
      <c r="J812" s="31">
        <v>1036572.6521811601</v>
      </c>
      <c r="K812" s="31">
        <v>1079274.8606997901</v>
      </c>
      <c r="L812" s="31">
        <v>1100298.75961887</v>
      </c>
      <c r="M812" s="17">
        <v>12.414511473623699</v>
      </c>
      <c r="O812" s="25">
        <f t="shared" si="24"/>
        <v>0.70357570092511657</v>
      </c>
      <c r="P812" s="25">
        <f t="shared" si="25"/>
        <v>3.0289463649756928E-2</v>
      </c>
    </row>
    <row r="813" spans="1:16" x14ac:dyDescent="0.25">
      <c r="A813" s="23" t="s">
        <v>354</v>
      </c>
      <c r="B813" s="16">
        <v>16</v>
      </c>
      <c r="C813" s="16">
        <v>16</v>
      </c>
      <c r="D813" s="17">
        <v>54.223636031150797</v>
      </c>
      <c r="E813" s="21">
        <v>9.3214351124781803E-4</v>
      </c>
      <c r="F813" s="15" t="s">
        <v>2102</v>
      </c>
      <c r="G813" s="31">
        <v>44311623.382839598</v>
      </c>
      <c r="H813" s="31">
        <v>46754953.800892897</v>
      </c>
      <c r="I813" s="31">
        <v>45490558.150901899</v>
      </c>
      <c r="J813" s="31">
        <v>9205760.8035556599</v>
      </c>
      <c r="K813" s="31">
        <v>12382219.5109469</v>
      </c>
      <c r="L813" s="31">
        <v>15474248.189265599</v>
      </c>
      <c r="M813" s="17">
        <v>0.27140455467923252</v>
      </c>
      <c r="O813" s="25">
        <f t="shared" si="24"/>
        <v>2.6844022743563588E-2</v>
      </c>
      <c r="P813" s="25">
        <f t="shared" si="25"/>
        <v>0.25370884995650861</v>
      </c>
    </row>
    <row r="814" spans="1:16" x14ac:dyDescent="0.25">
      <c r="A814" s="23" t="s">
        <v>106</v>
      </c>
      <c r="B814" s="16">
        <v>8</v>
      </c>
      <c r="C814" s="16">
        <v>8</v>
      </c>
      <c r="D814" s="17">
        <v>32.029930114746101</v>
      </c>
      <c r="E814" s="21">
        <v>6.1468476527692896E-4</v>
      </c>
      <c r="F814" s="15" t="s">
        <v>2104</v>
      </c>
      <c r="G814" s="31">
        <v>14047042.3083553</v>
      </c>
      <c r="H814" s="31">
        <v>17674273.169792</v>
      </c>
      <c r="I814" s="31">
        <v>10072528.5025438</v>
      </c>
      <c r="J814" s="31">
        <v>93053049.736266896</v>
      </c>
      <c r="K814" s="31">
        <v>102103147.08925299</v>
      </c>
      <c r="L814" s="31">
        <v>147851040.352918</v>
      </c>
      <c r="M814" s="17">
        <v>8.2071234542797207</v>
      </c>
      <c r="O814" s="25">
        <f t="shared" si="24"/>
        <v>0.27292494775863602</v>
      </c>
      <c r="P814" s="25">
        <f t="shared" si="25"/>
        <v>0.25692498087871291</v>
      </c>
    </row>
    <row r="815" spans="1:16" x14ac:dyDescent="0.25">
      <c r="A815" s="23" t="s">
        <v>52</v>
      </c>
      <c r="B815" s="16">
        <v>20</v>
      </c>
      <c r="C815" s="16">
        <v>20</v>
      </c>
      <c r="D815" s="17">
        <v>65.175902128219604</v>
      </c>
      <c r="E815" s="21">
        <v>3.1563268798029398E-4</v>
      </c>
      <c r="F815" s="15" t="s">
        <v>2105</v>
      </c>
      <c r="G815" s="31">
        <v>56699131.024333097</v>
      </c>
      <c r="H815" s="31">
        <v>39314126.011173204</v>
      </c>
      <c r="I815" s="31">
        <v>45170067.385921203</v>
      </c>
      <c r="J815" s="31">
        <v>336871870.48701698</v>
      </c>
      <c r="K815" s="31">
        <v>413824838.45008099</v>
      </c>
      <c r="L815" s="31">
        <v>262520639.43266499</v>
      </c>
      <c r="M815" s="17">
        <v>7.1766078077701501</v>
      </c>
      <c r="O815" s="25">
        <f t="shared" si="24"/>
        <v>0.18795625574797623</v>
      </c>
      <c r="P815" s="25">
        <f t="shared" si="25"/>
        <v>0.22400670803296849</v>
      </c>
    </row>
    <row r="816" spans="1:16" x14ac:dyDescent="0.25">
      <c r="A816" s="23" t="s">
        <v>1032</v>
      </c>
      <c r="B816" s="16">
        <v>2</v>
      </c>
      <c r="C816" s="16">
        <v>2</v>
      </c>
      <c r="D816" s="17">
        <v>2.9615062475204499</v>
      </c>
      <c r="E816" s="21">
        <v>1.0935731247196601E-2</v>
      </c>
      <c r="F816" s="15" t="s">
        <v>2107</v>
      </c>
      <c r="G816" s="31">
        <v>5201662.2908733999</v>
      </c>
      <c r="H816" s="31">
        <v>5883516.0802061204</v>
      </c>
      <c r="I816" s="31">
        <v>4847604.4916700702</v>
      </c>
      <c r="J816" s="31">
        <v>10287731.67427</v>
      </c>
      <c r="K816" s="31">
        <v>7449750.0070988704</v>
      </c>
      <c r="L816" s="31">
        <v>10604511.8511409</v>
      </c>
      <c r="M816" s="17">
        <v>1.7788476612439399</v>
      </c>
      <c r="O816" s="25">
        <f t="shared" si="24"/>
        <v>9.914061326210466E-2</v>
      </c>
      <c r="P816" s="25">
        <f t="shared" si="25"/>
        <v>0.18388175015261329</v>
      </c>
    </row>
    <row r="817" spans="1:16" x14ac:dyDescent="0.25">
      <c r="A817" s="23" t="s">
        <v>629</v>
      </c>
      <c r="B817" s="16">
        <v>4</v>
      </c>
      <c r="C817" s="16">
        <v>3</v>
      </c>
      <c r="D817" s="17">
        <v>16.7206454277039</v>
      </c>
      <c r="E817" s="21">
        <v>2.1771437814221999E-4</v>
      </c>
      <c r="F817" s="15" t="s">
        <v>1115</v>
      </c>
      <c r="G817" s="31">
        <v>25294831.837695599</v>
      </c>
      <c r="H817" s="31">
        <v>23212396.058744799</v>
      </c>
      <c r="I817" s="31">
        <v>25314711.7476786</v>
      </c>
      <c r="J817" s="31">
        <v>38135944.589278698</v>
      </c>
      <c r="K817" s="31">
        <v>37650486.188137501</v>
      </c>
      <c r="L817" s="31">
        <v>40295801.188685499</v>
      </c>
      <c r="M817" s="17">
        <v>1.5724625026883801</v>
      </c>
      <c r="O817" s="25">
        <f t="shared" si="24"/>
        <v>4.909412807580045E-2</v>
      </c>
      <c r="P817" s="25">
        <f t="shared" si="25"/>
        <v>3.6393439376619215E-2</v>
      </c>
    </row>
    <row r="818" spans="1:16" x14ac:dyDescent="0.25">
      <c r="A818" s="23" t="s">
        <v>116</v>
      </c>
      <c r="B818" s="16">
        <v>11</v>
      </c>
      <c r="C818" s="16">
        <v>11</v>
      </c>
      <c r="D818" s="17">
        <v>43.2606744766235</v>
      </c>
      <c r="E818" s="21">
        <v>2.7770201434151903E-4</v>
      </c>
      <c r="F818" s="15" t="s">
        <v>1113</v>
      </c>
      <c r="G818" s="31">
        <v>17048897.127813201</v>
      </c>
      <c r="H818" s="31">
        <v>21792004.947875299</v>
      </c>
      <c r="I818" s="31">
        <v>18512099.012460299</v>
      </c>
      <c r="J818" s="31">
        <v>51862727.1405719</v>
      </c>
      <c r="K818" s="31">
        <v>61465794.083098501</v>
      </c>
      <c r="L818" s="31">
        <v>62533380.943202697</v>
      </c>
      <c r="M818" s="17">
        <v>3.0663068859567102</v>
      </c>
      <c r="O818" s="25">
        <f t="shared" si="24"/>
        <v>0.12704729906784054</v>
      </c>
      <c r="P818" s="25">
        <f t="shared" si="25"/>
        <v>0.10025158744551253</v>
      </c>
    </row>
    <row r="819" spans="1:16" x14ac:dyDescent="0.25">
      <c r="A819" s="23" t="s">
        <v>886</v>
      </c>
      <c r="B819" s="16">
        <v>3</v>
      </c>
      <c r="C819" s="16">
        <v>3</v>
      </c>
      <c r="D819" s="17">
        <v>12.3119676113129</v>
      </c>
      <c r="E819" s="21">
        <v>1.7382085547259701E-2</v>
      </c>
      <c r="F819" s="15" t="s">
        <v>2109</v>
      </c>
      <c r="G819" s="31">
        <v>2746996.3089691098</v>
      </c>
      <c r="H819" s="31">
        <v>5133197.6695033601</v>
      </c>
      <c r="I819" s="31">
        <v>2937877.6879109498</v>
      </c>
      <c r="J819" s="31">
        <v>390086.23119775899</v>
      </c>
      <c r="K819" s="31">
        <v>1361115.0959461499</v>
      </c>
      <c r="L819" s="31">
        <v>557676.80602654396</v>
      </c>
      <c r="M819" s="17">
        <v>0.2134278829327011</v>
      </c>
      <c r="O819" s="25">
        <f t="shared" si="24"/>
        <v>0.36772093082315988</v>
      </c>
      <c r="P819" s="25">
        <f t="shared" si="25"/>
        <v>0.67442247676487044</v>
      </c>
    </row>
    <row r="820" spans="1:16" x14ac:dyDescent="0.25">
      <c r="A820" s="23" t="s">
        <v>339</v>
      </c>
      <c r="B820" s="16">
        <v>13</v>
      </c>
      <c r="C820" s="16">
        <v>12</v>
      </c>
      <c r="D820" s="17">
        <v>62.113851308822603</v>
      </c>
      <c r="E820" s="21">
        <v>3.4914415088849203E-5</v>
      </c>
      <c r="F820" s="15" t="s">
        <v>2111</v>
      </c>
      <c r="G820" s="31">
        <v>71415760.110247701</v>
      </c>
      <c r="H820" s="31">
        <v>69716506.8048224</v>
      </c>
      <c r="I820" s="31">
        <v>67845828.026721701</v>
      </c>
      <c r="J820" s="31">
        <v>6960400.8072301801</v>
      </c>
      <c r="K820" s="31">
        <v>8785581.7046738397</v>
      </c>
      <c r="L820" s="31">
        <v>9879987.6794171501</v>
      </c>
      <c r="M820" s="17">
        <v>0.12262514977207994</v>
      </c>
      <c r="O820" s="25">
        <f t="shared" si="24"/>
        <v>2.5634053474782557E-2</v>
      </c>
      <c r="P820" s="25">
        <f t="shared" si="25"/>
        <v>0.17267141030805794</v>
      </c>
    </row>
    <row r="821" spans="1:16" x14ac:dyDescent="0.25">
      <c r="A821" s="23" t="s">
        <v>299</v>
      </c>
      <c r="B821" s="16">
        <v>6</v>
      </c>
      <c r="C821" s="16">
        <v>5</v>
      </c>
      <c r="D821" s="17">
        <v>20.035773515701301</v>
      </c>
      <c r="E821" s="21">
        <v>1.2430713672928501E-3</v>
      </c>
      <c r="F821" s="15" t="s">
        <v>2113</v>
      </c>
      <c r="G821" s="31">
        <v>3441216.1784654199</v>
      </c>
      <c r="H821" s="31">
        <v>5053298.8415104598</v>
      </c>
      <c r="I821" s="31">
        <v>3920899.12181981</v>
      </c>
      <c r="J821" s="31">
        <v>731598.85295544204</v>
      </c>
      <c r="K821" s="31">
        <v>1201647.4752158599</v>
      </c>
      <c r="L821" s="31">
        <v>882148.27022254502</v>
      </c>
      <c r="M821" s="17">
        <v>0.22676606404259986</v>
      </c>
      <c r="O821" s="25">
        <f t="shared" si="24"/>
        <v>0.20001869470231562</v>
      </c>
      <c r="P821" s="25">
        <f t="shared" si="25"/>
        <v>0.25577030820572882</v>
      </c>
    </row>
    <row r="822" spans="1:16" x14ac:dyDescent="0.25">
      <c r="A822" s="23" t="s">
        <v>26</v>
      </c>
      <c r="B822" s="16">
        <v>3</v>
      </c>
      <c r="C822" s="16">
        <v>3</v>
      </c>
      <c r="D822" s="17">
        <v>16.0065450668335</v>
      </c>
      <c r="E822" s="21">
        <v>4.2582827738602003E-4</v>
      </c>
      <c r="F822" s="15" t="s">
        <v>2115</v>
      </c>
      <c r="G822" s="31">
        <v>3112865.3539972701</v>
      </c>
      <c r="H822" s="31">
        <v>5733260.3889176697</v>
      </c>
      <c r="I822" s="31">
        <v>4847178.0924621299</v>
      </c>
      <c r="J822" s="31">
        <v>34420111.340301603</v>
      </c>
      <c r="K822" s="31">
        <v>30560426.538168501</v>
      </c>
      <c r="L822" s="31">
        <v>36141688.508872703</v>
      </c>
      <c r="M822" s="17">
        <v>7.3847938819622501</v>
      </c>
      <c r="O822" s="25">
        <f t="shared" si="24"/>
        <v>0.2920147826380155</v>
      </c>
      <c r="P822" s="25">
        <f t="shared" si="25"/>
        <v>8.4790640294535521E-2</v>
      </c>
    </row>
    <row r="823" spans="1:16" x14ac:dyDescent="0.25">
      <c r="A823" s="23" t="s">
        <v>683</v>
      </c>
      <c r="B823" s="16">
        <v>9</v>
      </c>
      <c r="C823" s="16">
        <v>7</v>
      </c>
      <c r="D823" s="17">
        <v>24.350723266601602</v>
      </c>
      <c r="E823" s="21">
        <v>3.9457755321548002E-5</v>
      </c>
      <c r="F823" s="15" t="s">
        <v>2117</v>
      </c>
      <c r="G823" s="31">
        <v>8681231.4933993593</v>
      </c>
      <c r="H823" s="31">
        <v>9391630.2523643393</v>
      </c>
      <c r="I823" s="31">
        <v>9243428.1508242693</v>
      </c>
      <c r="J823" s="31">
        <v>14931009.474455999</v>
      </c>
      <c r="K823" s="31">
        <v>14656652.0198659</v>
      </c>
      <c r="L823" s="31">
        <v>14731605.9073746</v>
      </c>
      <c r="M823" s="17">
        <v>1.62244827425237</v>
      </c>
      <c r="O823" s="25">
        <f t="shared" si="24"/>
        <v>4.1158469125102834E-2</v>
      </c>
      <c r="P823" s="25">
        <f t="shared" si="25"/>
        <v>9.5988698829903886E-3</v>
      </c>
    </row>
    <row r="824" spans="1:16" x14ac:dyDescent="0.25">
      <c r="A824" s="23" t="s">
        <v>439</v>
      </c>
      <c r="B824" s="16">
        <v>4</v>
      </c>
      <c r="C824" s="16">
        <v>4</v>
      </c>
      <c r="D824" s="17">
        <v>16.755739450454701</v>
      </c>
      <c r="E824" s="21">
        <v>6.6077312403556299E-4</v>
      </c>
      <c r="F824" s="15" t="s">
        <v>2119</v>
      </c>
      <c r="G824" s="31">
        <v>1775448.97917265</v>
      </c>
      <c r="H824" s="31">
        <v>1814701.9576331801</v>
      </c>
      <c r="I824" s="31">
        <v>1861974.84589891</v>
      </c>
      <c r="J824" s="31">
        <v>542486.73755754705</v>
      </c>
      <c r="K824" s="31">
        <v>424201.549659223</v>
      </c>
      <c r="L824" s="31">
        <v>658238.63233551499</v>
      </c>
      <c r="M824" s="17">
        <v>0.29803547906155869</v>
      </c>
      <c r="O824" s="25">
        <f t="shared" si="24"/>
        <v>2.3839234414407304E-2</v>
      </c>
      <c r="P824" s="25">
        <f t="shared" si="25"/>
        <v>0.21604816500939505</v>
      </c>
    </row>
    <row r="825" spans="1:16" x14ac:dyDescent="0.25">
      <c r="A825" s="23" t="s">
        <v>161</v>
      </c>
      <c r="B825" s="16">
        <v>2</v>
      </c>
      <c r="C825" s="16">
        <v>2</v>
      </c>
      <c r="D825" s="17">
        <v>7.3277542591094997</v>
      </c>
      <c r="E825" s="21">
        <v>2.0387096952502001E-2</v>
      </c>
      <c r="F825" s="15" t="s">
        <v>2121</v>
      </c>
      <c r="G825" s="31">
        <v>30721148.284658201</v>
      </c>
      <c r="H825" s="31">
        <v>40233160.671183698</v>
      </c>
      <c r="I825" s="31">
        <v>25186469.278994199</v>
      </c>
      <c r="J825" s="31">
        <v>49587925.177415699</v>
      </c>
      <c r="K825" s="31">
        <v>54984668.761245497</v>
      </c>
      <c r="L825" s="31">
        <v>54330350.459055498</v>
      </c>
      <c r="M825" s="17">
        <v>1.65281524983682</v>
      </c>
      <c r="O825" s="25">
        <f t="shared" si="24"/>
        <v>0.23747840979145918</v>
      </c>
      <c r="P825" s="25">
        <f t="shared" si="25"/>
        <v>5.5602872771852427E-2</v>
      </c>
    </row>
    <row r="826" spans="1:16" x14ac:dyDescent="0.25">
      <c r="A826" s="23" t="s">
        <v>387</v>
      </c>
      <c r="B826" s="16">
        <v>7</v>
      </c>
      <c r="C826" s="16">
        <v>7</v>
      </c>
      <c r="D826" s="17">
        <v>28.072781562805201</v>
      </c>
      <c r="E826" s="21">
        <v>7.1534340389656204E-4</v>
      </c>
      <c r="F826" s="15" t="s">
        <v>2123</v>
      </c>
      <c r="G826" s="31">
        <v>4694469.9857914299</v>
      </c>
      <c r="H826" s="31">
        <v>6048097.1755284797</v>
      </c>
      <c r="I826" s="31">
        <v>6124244.0087799598</v>
      </c>
      <c r="J826" s="31">
        <v>1838569.2706404601</v>
      </c>
      <c r="K826" s="31">
        <v>2287640.7531789099</v>
      </c>
      <c r="L826" s="31">
        <v>1966733.94681485</v>
      </c>
      <c r="M826" s="17">
        <v>0.36123864251443732</v>
      </c>
      <c r="O826" s="25">
        <f t="shared" si="24"/>
        <v>0.14307391921621798</v>
      </c>
      <c r="P826" s="25">
        <f t="shared" si="25"/>
        <v>0.11389903374875542</v>
      </c>
    </row>
    <row r="827" spans="1:16" x14ac:dyDescent="0.25">
      <c r="A827" s="23" t="s">
        <v>794</v>
      </c>
      <c r="B827" s="16">
        <v>3</v>
      </c>
      <c r="C827" s="16">
        <v>3</v>
      </c>
      <c r="D827" s="17">
        <v>9.5199904441833407</v>
      </c>
      <c r="E827" s="21">
        <v>1.0622115195602099E-3</v>
      </c>
      <c r="F827" s="15" t="s">
        <v>1115</v>
      </c>
      <c r="G827" s="31">
        <v>4774649.4235553201</v>
      </c>
      <c r="H827" s="31">
        <v>4045752.92697343</v>
      </c>
      <c r="I827" s="31">
        <v>3453049.4679238698</v>
      </c>
      <c r="J827" s="31">
        <v>10989047.5421059</v>
      </c>
      <c r="K827" s="31">
        <v>13158123.5673609</v>
      </c>
      <c r="L827" s="31">
        <v>15662590.9001368</v>
      </c>
      <c r="M827" s="17">
        <v>3.2435668953171999</v>
      </c>
      <c r="O827" s="25">
        <f t="shared" si="24"/>
        <v>0.16180497483658687</v>
      </c>
      <c r="P827" s="25">
        <f t="shared" si="25"/>
        <v>0.17624646173973285</v>
      </c>
    </row>
    <row r="828" spans="1:16" x14ac:dyDescent="0.25">
      <c r="A828" s="23" t="s">
        <v>140</v>
      </c>
      <c r="B828" s="16">
        <v>2</v>
      </c>
      <c r="C828" s="16">
        <v>2</v>
      </c>
      <c r="D828" s="17">
        <v>10.343598842620899</v>
      </c>
      <c r="E828" s="21">
        <v>1.2732671487424301E-3</v>
      </c>
      <c r="F828" s="15" t="s">
        <v>2125</v>
      </c>
      <c r="G828" s="31">
        <v>2718506.3324178299</v>
      </c>
      <c r="H828" s="31">
        <v>3321734.5680082999</v>
      </c>
      <c r="I828" s="31">
        <v>3043029.5820061499</v>
      </c>
      <c r="J828" s="31">
        <v>1257118.4760465701</v>
      </c>
      <c r="K828" s="31">
        <v>1619541.48536173</v>
      </c>
      <c r="L828" s="31">
        <v>1365355.23824803</v>
      </c>
      <c r="M828" s="17">
        <v>0.46701407910958004</v>
      </c>
      <c r="O828" s="25">
        <f t="shared" si="24"/>
        <v>9.9712099293534986E-2</v>
      </c>
      <c r="P828" s="25">
        <f t="shared" si="25"/>
        <v>0.1315730250573674</v>
      </c>
    </row>
    <row r="829" spans="1:16" x14ac:dyDescent="0.25">
      <c r="A829" s="23" t="s">
        <v>531</v>
      </c>
      <c r="B829" s="16">
        <v>8</v>
      </c>
      <c r="C829" s="16">
        <v>8</v>
      </c>
      <c r="D829" s="17">
        <v>43.314667105674701</v>
      </c>
      <c r="E829" s="21">
        <v>1.06788230395846E-2</v>
      </c>
      <c r="F829" s="15" t="s">
        <v>2127</v>
      </c>
      <c r="G829" s="31">
        <v>41989392.758531101</v>
      </c>
      <c r="H829" s="31">
        <v>69659154.830335096</v>
      </c>
      <c r="I829" s="31">
        <v>58014621.659932502</v>
      </c>
      <c r="J829" s="31">
        <v>3667894.7128272401</v>
      </c>
      <c r="K829" s="31">
        <v>15069088.8758629</v>
      </c>
      <c r="L829" s="31">
        <v>3550328.9428449399</v>
      </c>
      <c r="M829" s="17">
        <v>0.13136211371162343</v>
      </c>
      <c r="O829" s="25">
        <f t="shared" si="24"/>
        <v>0.24564949077900536</v>
      </c>
      <c r="P829" s="25">
        <f t="shared" si="25"/>
        <v>0.8906433125401082</v>
      </c>
    </row>
    <row r="830" spans="1:16" x14ac:dyDescent="0.25">
      <c r="A830" s="23" t="s">
        <v>442</v>
      </c>
      <c r="B830" s="16">
        <v>3</v>
      </c>
      <c r="C830" s="16">
        <v>3</v>
      </c>
      <c r="D830" s="17">
        <v>14.4297397136688</v>
      </c>
      <c r="E830" s="21">
        <v>3.1449448428329E-3</v>
      </c>
      <c r="F830" s="15" t="s">
        <v>2129</v>
      </c>
      <c r="G830" s="31">
        <v>3519672.40356059</v>
      </c>
      <c r="H830" s="31">
        <v>3997129.9292176701</v>
      </c>
      <c r="I830" s="31">
        <v>4046051.4394264598</v>
      </c>
      <c r="J830" s="31">
        <v>2924061.6813737401</v>
      </c>
      <c r="K830" s="31">
        <v>2887217.2376740202</v>
      </c>
      <c r="L830" s="31">
        <v>2839351.8762139399</v>
      </c>
      <c r="M830" s="17">
        <v>0.74813977290420108</v>
      </c>
      <c r="O830" s="25">
        <f t="shared" si="24"/>
        <v>7.5451926262204205E-2</v>
      </c>
      <c r="P830" s="25">
        <f t="shared" si="25"/>
        <v>1.4729869705424416E-2</v>
      </c>
    </row>
    <row r="831" spans="1:16" x14ac:dyDescent="0.25">
      <c r="A831" s="23" t="s">
        <v>885</v>
      </c>
      <c r="B831" s="16">
        <v>2</v>
      </c>
      <c r="C831" s="16">
        <v>2</v>
      </c>
      <c r="D831" s="17">
        <v>5.4401953220367396</v>
      </c>
      <c r="E831" s="21">
        <v>1.4654198902609401E-2</v>
      </c>
      <c r="F831" s="15" t="s">
        <v>2131</v>
      </c>
      <c r="G831" s="31">
        <v>914151.96362638799</v>
      </c>
      <c r="H831" s="31">
        <v>1419989.4078557</v>
      </c>
      <c r="I831" s="31">
        <v>839333.17955042096</v>
      </c>
      <c r="J831" s="31">
        <v>519822.86456780898</v>
      </c>
      <c r="K831" s="31">
        <v>545203.55391524895</v>
      </c>
      <c r="L831" s="31">
        <v>438641.30931773799</v>
      </c>
      <c r="M831" s="17">
        <v>0.47382378639575656</v>
      </c>
      <c r="O831" s="25">
        <f t="shared" si="24"/>
        <v>0.29860028675970779</v>
      </c>
      <c r="P831" s="25">
        <f t="shared" si="25"/>
        <v>0.11105421264685639</v>
      </c>
    </row>
    <row r="832" spans="1:16" x14ac:dyDescent="0.25">
      <c r="A832" s="23" t="s">
        <v>8</v>
      </c>
      <c r="B832" s="16">
        <v>2</v>
      </c>
      <c r="C832" s="16">
        <v>2</v>
      </c>
      <c r="D832" s="17">
        <v>6.9701673984527597</v>
      </c>
      <c r="E832" s="21">
        <v>4.696328465842E-3</v>
      </c>
      <c r="F832" s="15" t="s">
        <v>1113</v>
      </c>
      <c r="G832" s="31">
        <v>168541.71047932099</v>
      </c>
      <c r="H832" s="31">
        <v>38501.090190526797</v>
      </c>
      <c r="I832" s="31">
        <v>85537.236425477095</v>
      </c>
      <c r="J832" s="31">
        <v>983158.32380896795</v>
      </c>
      <c r="K832" s="31">
        <v>876323.723204487</v>
      </c>
      <c r="L832" s="31">
        <v>969565.39386301697</v>
      </c>
      <c r="M832" s="17">
        <v>9.6693112386022104</v>
      </c>
      <c r="O832" s="25">
        <f t="shared" si="24"/>
        <v>0.67513977432002514</v>
      </c>
      <c r="P832" s="25">
        <f t="shared" si="25"/>
        <v>6.1669751780059956E-2</v>
      </c>
    </row>
    <row r="833" spans="1:16" x14ac:dyDescent="0.25">
      <c r="A833" s="23" t="s">
        <v>310</v>
      </c>
      <c r="B833" s="16">
        <v>7</v>
      </c>
      <c r="C833" s="16">
        <v>7</v>
      </c>
      <c r="D833" s="17">
        <v>29.291803121566801</v>
      </c>
      <c r="E833" s="21">
        <v>3.2070733536726501E-5</v>
      </c>
      <c r="F833" s="15" t="s">
        <v>2133</v>
      </c>
      <c r="G833" s="31">
        <v>15810610.804865399</v>
      </c>
      <c r="H833" s="31">
        <v>12996288.5935241</v>
      </c>
      <c r="I833" s="31">
        <v>12021526.001834201</v>
      </c>
      <c r="J833" s="31">
        <v>2154671.1191703998</v>
      </c>
      <c r="K833" s="31">
        <v>2273051.1619102801</v>
      </c>
      <c r="L833" s="31">
        <v>2374686.8329422302</v>
      </c>
      <c r="M833" s="17">
        <v>0.16660963648100036</v>
      </c>
      <c r="O833" s="25">
        <f t="shared" si="24"/>
        <v>0.14457274670942921</v>
      </c>
      <c r="P833" s="25">
        <f t="shared" si="25"/>
        <v>4.8562501246671143E-2</v>
      </c>
    </row>
    <row r="834" spans="1:16" x14ac:dyDescent="0.25">
      <c r="A834" s="23" t="s">
        <v>361</v>
      </c>
      <c r="B834" s="16">
        <v>12</v>
      </c>
      <c r="C834" s="16">
        <v>11</v>
      </c>
      <c r="D834" s="17">
        <v>52.146827340126002</v>
      </c>
      <c r="E834" s="21">
        <v>9.6054616260943196E-8</v>
      </c>
      <c r="F834" s="15" t="s">
        <v>2135</v>
      </c>
      <c r="G834" s="31">
        <v>19455341.440602802</v>
      </c>
      <c r="H834" s="31">
        <v>19321117.430436</v>
      </c>
      <c r="I834" s="31">
        <v>19382302.6861711</v>
      </c>
      <c r="J834" s="31">
        <v>1084115.03179742</v>
      </c>
      <c r="K834" s="31">
        <v>975346.40249788598</v>
      </c>
      <c r="L834" s="31">
        <v>989340.16084693</v>
      </c>
      <c r="M834" s="17">
        <v>5.2422051527751139E-2</v>
      </c>
      <c r="O834" s="25">
        <f t="shared" si="24"/>
        <v>3.4663314607080529E-3</v>
      </c>
      <c r="P834" s="25">
        <f t="shared" si="25"/>
        <v>5.8225901756569116E-2</v>
      </c>
    </row>
    <row r="835" spans="1:16" x14ac:dyDescent="0.25">
      <c r="A835" s="23" t="s">
        <v>119</v>
      </c>
      <c r="B835" s="16">
        <v>11</v>
      </c>
      <c r="C835" s="16">
        <v>9</v>
      </c>
      <c r="D835" s="17">
        <v>49.251655340194702</v>
      </c>
      <c r="E835" s="21">
        <v>4.8387529276161501E-4</v>
      </c>
      <c r="F835" s="15" t="s">
        <v>1115</v>
      </c>
      <c r="G835" s="31">
        <v>36917150.021959998</v>
      </c>
      <c r="H835" s="31">
        <v>27007593.0675507</v>
      </c>
      <c r="I835" s="31">
        <v>21863185.284764599</v>
      </c>
      <c r="J835" s="31">
        <v>142922303.256809</v>
      </c>
      <c r="K835" s="31">
        <v>181194003.55270299</v>
      </c>
      <c r="L835" s="31">
        <v>184084952.45103699</v>
      </c>
      <c r="M835" s="17">
        <v>5.9239250660462499</v>
      </c>
      <c r="O835" s="25">
        <f t="shared" si="24"/>
        <v>0.26757771132229541</v>
      </c>
      <c r="P835" s="25">
        <f t="shared" si="25"/>
        <v>0.13563269373286516</v>
      </c>
    </row>
    <row r="836" spans="1:16" x14ac:dyDescent="0.25">
      <c r="A836" s="23" t="s">
        <v>884</v>
      </c>
      <c r="B836" s="16">
        <v>2</v>
      </c>
      <c r="C836" s="16">
        <v>2</v>
      </c>
      <c r="D836" s="17">
        <v>5.60105228424072</v>
      </c>
      <c r="E836" s="21">
        <v>1.5526485143287901E-3</v>
      </c>
      <c r="F836" s="15" t="s">
        <v>1113</v>
      </c>
      <c r="G836" s="31">
        <v>658921.93989973399</v>
      </c>
      <c r="H836" s="31">
        <v>407289.46598229202</v>
      </c>
      <c r="I836" s="31">
        <v>564818.47682499106</v>
      </c>
      <c r="J836" s="31">
        <v>110181.752974253</v>
      </c>
      <c r="K836" s="31">
        <v>99252.826147014493</v>
      </c>
      <c r="L836" s="31">
        <v>154838.908404002</v>
      </c>
      <c r="M836" s="17">
        <v>0.22333955458908258</v>
      </c>
      <c r="O836" s="25">
        <f t="shared" ref="O836:O867" si="26">STDEV(G836:I836)/AVERAGE(G836:I836)</f>
        <v>0.23385498826249448</v>
      </c>
      <c r="P836" s="25">
        <f t="shared" ref="P836:P867" si="27">STDEV(J836:L836)/AVERAGE(J836:L836)</f>
        <v>0.2425305729278984</v>
      </c>
    </row>
    <row r="837" spans="1:16" x14ac:dyDescent="0.25">
      <c r="A837" s="23" t="s">
        <v>107</v>
      </c>
      <c r="B837" s="16">
        <v>5</v>
      </c>
      <c r="C837" s="16">
        <v>5</v>
      </c>
      <c r="D837" s="17">
        <v>22.254170417785598</v>
      </c>
      <c r="E837" s="21">
        <v>2.6993465719549199E-5</v>
      </c>
      <c r="F837" s="15" t="s">
        <v>5780</v>
      </c>
      <c r="G837" s="31">
        <v>2605335.2211079602</v>
      </c>
      <c r="H837" s="31">
        <v>2425095.0108283302</v>
      </c>
      <c r="I837" s="31">
        <v>2382140.5326764402</v>
      </c>
      <c r="J837" s="31">
        <v>5901103.8197766496</v>
      </c>
      <c r="K837" s="31">
        <v>6292352.7677437002</v>
      </c>
      <c r="L837" s="31">
        <v>5675645.5663394397</v>
      </c>
      <c r="M837" s="17">
        <v>2.4106484405067801</v>
      </c>
      <c r="O837" s="25">
        <f t="shared" si="26"/>
        <v>4.7928888657496525E-2</v>
      </c>
      <c r="P837" s="25">
        <f t="shared" si="27"/>
        <v>5.2388583911013156E-2</v>
      </c>
    </row>
    <row r="838" spans="1:16" x14ac:dyDescent="0.25">
      <c r="A838" s="23" t="s">
        <v>393</v>
      </c>
      <c r="B838" s="16">
        <v>2</v>
      </c>
      <c r="C838" s="16">
        <v>2</v>
      </c>
      <c r="D838" s="17">
        <v>12.3807621002197</v>
      </c>
      <c r="E838" s="21">
        <v>1.4591958327012501E-2</v>
      </c>
      <c r="F838" s="15" t="s">
        <v>1139</v>
      </c>
      <c r="G838" s="31">
        <v>2020818.3205866599</v>
      </c>
      <c r="H838" s="31">
        <v>1872740.7028099899</v>
      </c>
      <c r="I838" s="31">
        <v>1866553.17439251</v>
      </c>
      <c r="J838" s="31">
        <v>708618.21137688402</v>
      </c>
      <c r="K838" s="31">
        <v>596497.95528748003</v>
      </c>
      <c r="L838" s="31">
        <v>234002.60370903701</v>
      </c>
      <c r="M838" s="17">
        <v>0.26720291506893601</v>
      </c>
      <c r="O838" s="25">
        <f t="shared" si="26"/>
        <v>4.5485391627302953E-2</v>
      </c>
      <c r="P838" s="25">
        <f t="shared" si="27"/>
        <v>0.48353088991305482</v>
      </c>
    </row>
    <row r="839" spans="1:16" x14ac:dyDescent="0.25">
      <c r="A839" s="23" t="s">
        <v>793</v>
      </c>
      <c r="B839" s="16">
        <v>3</v>
      </c>
      <c r="C839" s="16">
        <v>3</v>
      </c>
      <c r="D839" s="17">
        <v>8.5871820449829208</v>
      </c>
      <c r="E839" s="21">
        <v>1.8503500743130199E-2</v>
      </c>
      <c r="F839" s="15" t="s">
        <v>2139</v>
      </c>
      <c r="G839" s="31">
        <v>784329.94492733001</v>
      </c>
      <c r="H839" s="31">
        <v>787739.10659552796</v>
      </c>
      <c r="I839" s="31">
        <v>818387.46133197297</v>
      </c>
      <c r="J839" s="31">
        <v>1506071.4525730801</v>
      </c>
      <c r="K839" s="31">
        <v>1832717.6879835101</v>
      </c>
      <c r="L839" s="31">
        <v>3517004.7774997298</v>
      </c>
      <c r="M839" s="17">
        <v>2.8679852075069601</v>
      </c>
      <c r="O839" s="25">
        <f t="shared" si="26"/>
        <v>2.3539343058890324E-2</v>
      </c>
      <c r="P839" s="25">
        <f t="shared" si="27"/>
        <v>0.47222052255383418</v>
      </c>
    </row>
    <row r="840" spans="1:16" x14ac:dyDescent="0.25">
      <c r="A840" s="23" t="s">
        <v>82</v>
      </c>
      <c r="B840" s="16">
        <v>4</v>
      </c>
      <c r="C840" s="16">
        <v>4</v>
      </c>
      <c r="D840" s="17">
        <v>17.877399206161499</v>
      </c>
      <c r="E840" s="21">
        <v>6.8947097902780597E-3</v>
      </c>
      <c r="F840" s="15" t="s">
        <v>2141</v>
      </c>
      <c r="G840" s="31">
        <v>1492595.96304012</v>
      </c>
      <c r="H840" s="31">
        <v>2122570.28968345</v>
      </c>
      <c r="I840" s="31">
        <v>2206223.96809607</v>
      </c>
      <c r="J840" s="31">
        <v>4114449.4931048402</v>
      </c>
      <c r="K840" s="31">
        <v>5343500.5390828503</v>
      </c>
      <c r="L840" s="31">
        <v>7168917.5190620096</v>
      </c>
      <c r="M840" s="17">
        <v>2.8561678431700601</v>
      </c>
      <c r="O840" s="25">
        <f t="shared" si="26"/>
        <v>0.20104132912483871</v>
      </c>
      <c r="P840" s="25">
        <f t="shared" si="27"/>
        <v>0.277305350773561</v>
      </c>
    </row>
    <row r="841" spans="1:16" x14ac:dyDescent="0.25">
      <c r="A841" s="23" t="s">
        <v>338</v>
      </c>
      <c r="B841" s="16">
        <v>2</v>
      </c>
      <c r="C841" s="16">
        <v>2</v>
      </c>
      <c r="D841" s="17">
        <v>6.19323754310608</v>
      </c>
      <c r="E841" s="21">
        <v>4.1579268803019201E-3</v>
      </c>
      <c r="F841" s="15" t="s">
        <v>2143</v>
      </c>
      <c r="G841" s="31">
        <v>1701597.67284307</v>
      </c>
      <c r="H841" s="31">
        <v>964611.21327770595</v>
      </c>
      <c r="I841" s="31">
        <v>1599729.30298567</v>
      </c>
      <c r="J841" s="31">
        <v>390776.05620982603</v>
      </c>
      <c r="K841" s="31">
        <v>370286.95286003198</v>
      </c>
      <c r="L841" s="31">
        <v>502732.15861948201</v>
      </c>
      <c r="M841" s="17">
        <v>0.2962525736815837</v>
      </c>
      <c r="O841" s="25">
        <f t="shared" si="26"/>
        <v>0.28084365685502982</v>
      </c>
      <c r="P841" s="25">
        <f t="shared" si="27"/>
        <v>0.16923425590864122</v>
      </c>
    </row>
    <row r="842" spans="1:16" x14ac:dyDescent="0.25">
      <c r="A842" s="23" t="s">
        <v>1031</v>
      </c>
      <c r="B842" s="16">
        <v>2</v>
      </c>
      <c r="C842" s="16">
        <v>2</v>
      </c>
      <c r="D842" s="17">
        <v>10.881561756133999</v>
      </c>
      <c r="E842" s="21">
        <v>1.6571645053010599E-2</v>
      </c>
      <c r="F842" s="15" t="s">
        <v>2145</v>
      </c>
      <c r="G842" s="31">
        <v>4309233.3978279196</v>
      </c>
      <c r="H842" s="31">
        <v>6327039.0389179904</v>
      </c>
      <c r="I842" s="31">
        <v>4270076.7585886903</v>
      </c>
      <c r="J842" s="31">
        <v>8518339.9754677396</v>
      </c>
      <c r="K842" s="31">
        <v>10816153.025189999</v>
      </c>
      <c r="L842" s="31">
        <v>8148812.1612998899</v>
      </c>
      <c r="M842" s="17">
        <v>1.84373147320065</v>
      </c>
      <c r="O842" s="25">
        <f t="shared" si="26"/>
        <v>0.23676765201467109</v>
      </c>
      <c r="P842" s="25">
        <f t="shared" si="27"/>
        <v>0.15775133761598389</v>
      </c>
    </row>
    <row r="843" spans="1:16" x14ac:dyDescent="0.25">
      <c r="A843" s="23" t="s">
        <v>1030</v>
      </c>
      <c r="B843" s="16">
        <v>3</v>
      </c>
      <c r="C843" s="16">
        <v>2</v>
      </c>
      <c r="D843" s="17">
        <v>7.0552287101745597</v>
      </c>
      <c r="E843" s="21">
        <v>5.8931773739732103E-3</v>
      </c>
      <c r="F843" s="15" t="s">
        <v>1144</v>
      </c>
      <c r="G843" s="31">
        <v>575445.98539086396</v>
      </c>
      <c r="H843" s="31">
        <v>471349.37213566899</v>
      </c>
      <c r="I843" s="31">
        <v>703532.60129498795</v>
      </c>
      <c r="J843" s="31">
        <v>292339.450128745</v>
      </c>
      <c r="K843" s="31">
        <v>268265.47455177701</v>
      </c>
      <c r="L843" s="31">
        <v>320193.43493292498</v>
      </c>
      <c r="M843" s="17">
        <v>0.50321904256530414</v>
      </c>
      <c r="O843" s="25">
        <f t="shared" si="26"/>
        <v>0.19933063109951119</v>
      </c>
      <c r="P843" s="25">
        <f t="shared" si="27"/>
        <v>8.8511404725011289E-2</v>
      </c>
    </row>
    <row r="844" spans="1:16" x14ac:dyDescent="0.25">
      <c r="A844" s="23" t="s">
        <v>485</v>
      </c>
      <c r="B844" s="16">
        <v>16</v>
      </c>
      <c r="C844" s="16">
        <v>15</v>
      </c>
      <c r="D844" s="17">
        <v>57.071818470954902</v>
      </c>
      <c r="E844" s="21">
        <v>1.98960906541434E-3</v>
      </c>
      <c r="F844" s="15" t="s">
        <v>2147</v>
      </c>
      <c r="G844" s="31">
        <v>38823535.476276003</v>
      </c>
      <c r="H844" s="31">
        <v>40734329.875062801</v>
      </c>
      <c r="I844" s="31">
        <v>72467483.285896495</v>
      </c>
      <c r="J844" s="31">
        <v>202227221.07200101</v>
      </c>
      <c r="K844" s="31">
        <v>230552502.25854701</v>
      </c>
      <c r="L844" s="31">
        <v>203669327.813306</v>
      </c>
      <c r="M844" s="17">
        <v>4.18646664420785</v>
      </c>
      <c r="O844" s="25">
        <f t="shared" si="26"/>
        <v>0.37290315302338656</v>
      </c>
      <c r="P844" s="25">
        <f t="shared" si="27"/>
        <v>7.5199788612993534E-2</v>
      </c>
    </row>
    <row r="845" spans="1:16" x14ac:dyDescent="0.25">
      <c r="A845" s="23" t="s">
        <v>883</v>
      </c>
      <c r="B845" s="16">
        <v>2</v>
      </c>
      <c r="C845" s="16">
        <v>2</v>
      </c>
      <c r="D845" s="17">
        <v>5.05834937095642</v>
      </c>
      <c r="E845" s="21">
        <v>3.73867224268132E-6</v>
      </c>
      <c r="F845" s="15" t="s">
        <v>1115</v>
      </c>
      <c r="G845" s="31">
        <v>12905.932721323999</v>
      </c>
      <c r="H845" s="31">
        <v>26826.108276052499</v>
      </c>
      <c r="I845" s="31">
        <v>35578.733569918302</v>
      </c>
      <c r="J845" s="31"/>
      <c r="K845" s="31"/>
      <c r="L845" s="31"/>
      <c r="M845" s="17">
        <v>0</v>
      </c>
      <c r="O845" s="25">
        <f t="shared" si="26"/>
        <v>0.45547775615161895</v>
      </c>
      <c r="P845" s="25">
        <v>0</v>
      </c>
    </row>
    <row r="846" spans="1:16" x14ac:dyDescent="0.25">
      <c r="A846" s="23" t="s">
        <v>675</v>
      </c>
      <c r="B846" s="16">
        <v>6</v>
      </c>
      <c r="C846" s="16">
        <v>5</v>
      </c>
      <c r="D846" s="17">
        <v>15.415045380592399</v>
      </c>
      <c r="E846" s="21">
        <v>3.37155266818578E-3</v>
      </c>
      <c r="F846" s="15" t="s">
        <v>2148</v>
      </c>
      <c r="G846" s="31">
        <v>36888427.231663197</v>
      </c>
      <c r="H846" s="31">
        <v>26607687.215085801</v>
      </c>
      <c r="I846" s="31">
        <v>30427244.5115421</v>
      </c>
      <c r="J846" s="31">
        <v>55017439.2833388</v>
      </c>
      <c r="K846" s="31">
        <v>63094103.807017498</v>
      </c>
      <c r="L846" s="31">
        <v>65381419.580525503</v>
      </c>
      <c r="M846" s="17">
        <v>1.9536456607388399</v>
      </c>
      <c r="O846" s="25">
        <f t="shared" si="26"/>
        <v>0.16598509077355941</v>
      </c>
      <c r="P846" s="25">
        <f t="shared" si="27"/>
        <v>8.9019550215710619E-2</v>
      </c>
    </row>
    <row r="847" spans="1:16" x14ac:dyDescent="0.25">
      <c r="A847" s="23" t="s">
        <v>882</v>
      </c>
      <c r="B847" s="16">
        <v>3</v>
      </c>
      <c r="C847" s="16">
        <v>3</v>
      </c>
      <c r="D847" s="17">
        <v>19.850845336914102</v>
      </c>
      <c r="E847" s="21">
        <v>9.3092592106864807E-3</v>
      </c>
      <c r="F847" s="15" t="s">
        <v>2149</v>
      </c>
      <c r="G847" s="31">
        <v>1362558.26476443</v>
      </c>
      <c r="H847" s="31">
        <v>5676205.49888088</v>
      </c>
      <c r="I847" s="31">
        <v>3786745.02070102</v>
      </c>
      <c r="J847" s="31">
        <v>46779.482633661501</v>
      </c>
      <c r="K847" s="31">
        <v>321044.32662976399</v>
      </c>
      <c r="L847" s="31">
        <v>93461.180801495502</v>
      </c>
      <c r="M847" s="17">
        <v>4.2610929357143806E-2</v>
      </c>
      <c r="O847" s="25">
        <f t="shared" si="26"/>
        <v>0.59923475054619479</v>
      </c>
      <c r="P847" s="25">
        <f t="shared" si="27"/>
        <v>0.95432933815012633</v>
      </c>
    </row>
    <row r="848" spans="1:16" x14ac:dyDescent="0.25">
      <c r="A848" s="23" t="s">
        <v>881</v>
      </c>
      <c r="B848" s="16">
        <v>6</v>
      </c>
      <c r="C848" s="16">
        <v>6</v>
      </c>
      <c r="D848" s="17">
        <v>23.715153217315699</v>
      </c>
      <c r="E848" s="21">
        <v>2.7921234101720999E-3</v>
      </c>
      <c r="F848" s="15" t="s">
        <v>1144</v>
      </c>
      <c r="G848" s="31">
        <v>4559043.8781562699</v>
      </c>
      <c r="H848" s="31">
        <v>3008836.0405486599</v>
      </c>
      <c r="I848" s="31">
        <v>2564083.8323811898</v>
      </c>
      <c r="J848" s="31">
        <v>444719.22658526601</v>
      </c>
      <c r="K848" s="31">
        <v>591330.19672974001</v>
      </c>
      <c r="L848" s="31">
        <v>859192.06919139205</v>
      </c>
      <c r="M848" s="17">
        <v>0.18705569217055615</v>
      </c>
      <c r="O848" s="25">
        <f t="shared" si="26"/>
        <v>0.31009290178431209</v>
      </c>
      <c r="P848" s="25">
        <f t="shared" si="27"/>
        <v>0.33268302171873509</v>
      </c>
    </row>
    <row r="849" spans="1:16" x14ac:dyDescent="0.25">
      <c r="A849" s="23" t="s">
        <v>389</v>
      </c>
      <c r="B849" s="16">
        <v>4</v>
      </c>
      <c r="C849" s="16">
        <v>4</v>
      </c>
      <c r="D849" s="17">
        <v>15.323358297347999</v>
      </c>
      <c r="E849" s="21">
        <v>2.5032309882405701E-3</v>
      </c>
      <c r="F849" s="15" t="s">
        <v>2151</v>
      </c>
      <c r="G849" s="31">
        <v>7811071.2697884496</v>
      </c>
      <c r="H849" s="31">
        <v>7155449.8270031</v>
      </c>
      <c r="I849" s="31">
        <v>10239741.7346057</v>
      </c>
      <c r="J849" s="31">
        <v>3093099.2194634601</v>
      </c>
      <c r="K849" s="31">
        <v>3190524.47402289</v>
      </c>
      <c r="L849" s="31">
        <v>3951676.5237004901</v>
      </c>
      <c r="M849" s="17">
        <v>0.40606179050222491</v>
      </c>
      <c r="O849" s="25">
        <f t="shared" si="26"/>
        <v>0.19338836162908304</v>
      </c>
      <c r="P849" s="25">
        <f t="shared" si="27"/>
        <v>0.13778967004037124</v>
      </c>
    </row>
    <row r="850" spans="1:16" x14ac:dyDescent="0.25">
      <c r="A850" s="23" t="s">
        <v>880</v>
      </c>
      <c r="B850" s="16">
        <v>4</v>
      </c>
      <c r="C850" s="16">
        <v>4</v>
      </c>
      <c r="D850" s="17">
        <v>14.306241035461399</v>
      </c>
      <c r="E850" s="21">
        <v>3.8893137572748598E-4</v>
      </c>
      <c r="F850" s="15" t="s">
        <v>2153</v>
      </c>
      <c r="G850" s="31">
        <v>1164604.4539630101</v>
      </c>
      <c r="H850" s="31">
        <v>2173938.7630498302</v>
      </c>
      <c r="I850" s="31">
        <v>1879186.59392166</v>
      </c>
      <c r="J850" s="31">
        <v>131548.432125397</v>
      </c>
      <c r="K850" s="31">
        <v>172134.46219491601</v>
      </c>
      <c r="L850" s="31">
        <v>182392.366595573</v>
      </c>
      <c r="M850" s="17">
        <v>9.3158380853153033E-2</v>
      </c>
      <c r="O850" s="25">
        <f t="shared" si="26"/>
        <v>0.29841452243429412</v>
      </c>
      <c r="P850" s="25">
        <f t="shared" si="27"/>
        <v>0.16594518841989103</v>
      </c>
    </row>
    <row r="851" spans="1:16" x14ac:dyDescent="0.25">
      <c r="A851" s="23" t="s">
        <v>653</v>
      </c>
      <c r="B851" s="16">
        <v>6</v>
      </c>
      <c r="C851" s="16">
        <v>6</v>
      </c>
      <c r="D851" s="17">
        <v>24.5282511711121</v>
      </c>
      <c r="E851" s="21">
        <v>2.2180083517823199E-3</v>
      </c>
      <c r="F851" s="15" t="s">
        <v>2155</v>
      </c>
      <c r="G851" s="31">
        <v>12340839.9819877</v>
      </c>
      <c r="H851" s="31">
        <v>12616154.7353932</v>
      </c>
      <c r="I851" s="31">
        <v>12977997.0100832</v>
      </c>
      <c r="J851" s="31">
        <v>21432314.256628498</v>
      </c>
      <c r="K851" s="31">
        <v>24212722.2890043</v>
      </c>
      <c r="L851" s="31">
        <v>29788940.120998401</v>
      </c>
      <c r="M851" s="17">
        <v>1.98850647467043</v>
      </c>
      <c r="O851" s="25">
        <f t="shared" si="26"/>
        <v>2.5271356631344444E-2</v>
      </c>
      <c r="P851" s="25">
        <f t="shared" si="27"/>
        <v>0.16924257317757788</v>
      </c>
    </row>
    <row r="852" spans="1:16" x14ac:dyDescent="0.25">
      <c r="A852" s="23" t="s">
        <v>15</v>
      </c>
      <c r="B852" s="16">
        <v>3</v>
      </c>
      <c r="C852" s="16">
        <v>3</v>
      </c>
      <c r="D852" s="17">
        <v>15.841345310211199</v>
      </c>
      <c r="E852" s="21">
        <v>3.3895417941265398E-4</v>
      </c>
      <c r="F852" s="15" t="s">
        <v>2157</v>
      </c>
      <c r="G852" s="31">
        <v>116917.09189590999</v>
      </c>
      <c r="H852" s="31">
        <v>230784.88154102699</v>
      </c>
      <c r="I852" s="31">
        <v>344001.56950805499</v>
      </c>
      <c r="J852" s="31">
        <v>17536675.461449701</v>
      </c>
      <c r="K852" s="31">
        <v>10384341.2569666</v>
      </c>
      <c r="L852" s="31">
        <v>10624118.973372299</v>
      </c>
      <c r="M852" s="17">
        <v>55.7249360436685</v>
      </c>
      <c r="O852" s="25">
        <f t="shared" si="26"/>
        <v>0.49244678100239098</v>
      </c>
      <c r="P852" s="25">
        <f t="shared" si="27"/>
        <v>0.3161452507890874</v>
      </c>
    </row>
    <row r="853" spans="1:16" x14ac:dyDescent="0.25">
      <c r="A853" s="23" t="s">
        <v>879</v>
      </c>
      <c r="B853" s="16">
        <v>5</v>
      </c>
      <c r="C853" s="16">
        <v>4</v>
      </c>
      <c r="D853" s="17">
        <v>16.056760430335999</v>
      </c>
      <c r="E853" s="21">
        <v>5.5341905127681597E-5</v>
      </c>
      <c r="F853" s="15" t="s">
        <v>1115</v>
      </c>
      <c r="G853" s="31">
        <v>1896044.91035334</v>
      </c>
      <c r="H853" s="31">
        <v>2302567.49970512</v>
      </c>
      <c r="I853" s="31">
        <v>2466818.0187961301</v>
      </c>
      <c r="J853" s="31">
        <v>195671.22995710501</v>
      </c>
      <c r="K853" s="31">
        <v>260332.70767910001</v>
      </c>
      <c r="L853" s="31">
        <v>187418.92366795399</v>
      </c>
      <c r="M853" s="17">
        <v>9.6531329547569392E-2</v>
      </c>
      <c r="O853" s="25">
        <f t="shared" si="26"/>
        <v>0.13224858216581376</v>
      </c>
      <c r="P853" s="25">
        <f t="shared" si="27"/>
        <v>0.1861683572393126</v>
      </c>
    </row>
    <row r="854" spans="1:16" x14ac:dyDescent="0.25">
      <c r="A854" s="23" t="s">
        <v>1029</v>
      </c>
      <c r="B854" s="16">
        <v>5</v>
      </c>
      <c r="C854" s="16">
        <v>5</v>
      </c>
      <c r="D854" s="17">
        <v>17.863790750503501</v>
      </c>
      <c r="E854" s="21">
        <v>1.7403160442002201E-3</v>
      </c>
      <c r="F854" s="15" t="s">
        <v>1474</v>
      </c>
      <c r="G854" s="31">
        <v>3148590.5242018099</v>
      </c>
      <c r="H854" s="31">
        <v>3053503.6202990101</v>
      </c>
      <c r="I854" s="31">
        <v>3072638.6417435301</v>
      </c>
      <c r="J854" s="31">
        <v>1440606.8758233399</v>
      </c>
      <c r="K854" s="31">
        <v>1920241.5305393301</v>
      </c>
      <c r="L854" s="31">
        <v>1654842.6998314001</v>
      </c>
      <c r="M854" s="17">
        <v>0.54079090166705457</v>
      </c>
      <c r="O854" s="25">
        <f t="shared" si="26"/>
        <v>1.626776865004621E-2</v>
      </c>
      <c r="P854" s="25">
        <f t="shared" si="27"/>
        <v>0.14371201795947647</v>
      </c>
    </row>
    <row r="855" spans="1:16" x14ac:dyDescent="0.25">
      <c r="A855" s="23" t="s">
        <v>73</v>
      </c>
      <c r="B855" s="16">
        <v>17</v>
      </c>
      <c r="C855" s="16">
        <v>16</v>
      </c>
      <c r="D855" s="17">
        <v>78.415130376815796</v>
      </c>
      <c r="E855" s="21">
        <v>5.3129077887126299E-5</v>
      </c>
      <c r="F855" s="15" t="s">
        <v>1949</v>
      </c>
      <c r="G855" s="31">
        <v>18871823.8015729</v>
      </c>
      <c r="H855" s="31">
        <v>16206778.945137599</v>
      </c>
      <c r="I855" s="31">
        <v>17486543.6061235</v>
      </c>
      <c r="J855" s="31">
        <v>61744400.696740702</v>
      </c>
      <c r="K855" s="31">
        <v>55269206.544447601</v>
      </c>
      <c r="L855" s="31">
        <v>52713014.8327033</v>
      </c>
      <c r="M855" s="17">
        <v>3.2288813757814401</v>
      </c>
      <c r="O855" s="25">
        <f t="shared" si="26"/>
        <v>7.6069636044645145E-2</v>
      </c>
      <c r="P855" s="25">
        <f t="shared" si="27"/>
        <v>8.228381394875843E-2</v>
      </c>
    </row>
    <row r="856" spans="1:16" x14ac:dyDescent="0.25">
      <c r="A856" s="23" t="s">
        <v>792</v>
      </c>
      <c r="B856" s="16">
        <v>2</v>
      </c>
      <c r="C856" s="16">
        <v>2</v>
      </c>
      <c r="D856" s="17">
        <v>7.53446769714356</v>
      </c>
      <c r="E856" s="21">
        <v>2.7026020124091298E-3</v>
      </c>
      <c r="F856" s="15" t="s">
        <v>2159</v>
      </c>
      <c r="G856" s="31">
        <v>171856.456664784</v>
      </c>
      <c r="H856" s="31">
        <v>132238.60051979899</v>
      </c>
      <c r="I856" s="31">
        <v>159223.88227353801</v>
      </c>
      <c r="J856" s="31">
        <v>401111.53328105598</v>
      </c>
      <c r="K856" s="31">
        <v>299156.29433415201</v>
      </c>
      <c r="L856" s="31">
        <v>317582.38200574502</v>
      </c>
      <c r="M856" s="17">
        <v>2.19686726126799</v>
      </c>
      <c r="O856" s="25">
        <f t="shared" si="26"/>
        <v>0.1310388688585781</v>
      </c>
      <c r="P856" s="25">
        <f t="shared" si="27"/>
        <v>0.16013621542921339</v>
      </c>
    </row>
    <row r="857" spans="1:16" x14ac:dyDescent="0.25">
      <c r="A857" s="23" t="s">
        <v>1028</v>
      </c>
      <c r="B857" s="16">
        <v>2</v>
      </c>
      <c r="C857" s="16">
        <v>2</v>
      </c>
      <c r="D857" s="17">
        <v>7.2491595745086697</v>
      </c>
      <c r="E857" s="21">
        <v>4.1303153921752296E-3</v>
      </c>
      <c r="F857" s="15" t="s">
        <v>1313</v>
      </c>
      <c r="G857" s="31">
        <v>688577.92121210101</v>
      </c>
      <c r="H857" s="31">
        <v>663823.71871852502</v>
      </c>
      <c r="I857" s="31">
        <v>558197.20873708802</v>
      </c>
      <c r="J857" s="31">
        <v>329430.08961067599</v>
      </c>
      <c r="K857" s="31">
        <v>290765.34891929</v>
      </c>
      <c r="L857" s="31">
        <v>392165.28148932097</v>
      </c>
      <c r="M857" s="17">
        <v>0.52986566003911384</v>
      </c>
      <c r="O857" s="25">
        <f t="shared" si="26"/>
        <v>0.10872701042644377</v>
      </c>
      <c r="P857" s="25">
        <f t="shared" si="27"/>
        <v>0.15164725299571533</v>
      </c>
    </row>
    <row r="858" spans="1:16" x14ac:dyDescent="0.25">
      <c r="A858" s="23" t="s">
        <v>878</v>
      </c>
      <c r="B858" s="16">
        <v>2</v>
      </c>
      <c r="C858" s="16">
        <v>2</v>
      </c>
      <c r="D858" s="17">
        <v>11.483967304229701</v>
      </c>
      <c r="E858" s="21">
        <v>1.33155008662981E-2</v>
      </c>
      <c r="F858" s="15" t="s">
        <v>1156</v>
      </c>
      <c r="G858" s="31">
        <v>399640.792659375</v>
      </c>
      <c r="H858" s="31">
        <v>728828.06745959702</v>
      </c>
      <c r="I858" s="31">
        <v>640671.67478067602</v>
      </c>
      <c r="J858" s="31">
        <v>22083.043595291001</v>
      </c>
      <c r="K858" s="31">
        <v>91952.166097455003</v>
      </c>
      <c r="L858" s="31">
        <v>105723.40977237601</v>
      </c>
      <c r="M858" s="17">
        <v>0.12421772896497903</v>
      </c>
      <c r="O858" s="25">
        <f t="shared" si="26"/>
        <v>0.28896608919351641</v>
      </c>
      <c r="P858" s="25">
        <f t="shared" si="27"/>
        <v>0.61220984412091817</v>
      </c>
    </row>
    <row r="859" spans="1:16" x14ac:dyDescent="0.25">
      <c r="A859" s="23" t="s">
        <v>637</v>
      </c>
      <c r="B859" s="16">
        <v>3</v>
      </c>
      <c r="C859" s="16">
        <v>3</v>
      </c>
      <c r="D859" s="17">
        <v>8.20891320705414</v>
      </c>
      <c r="E859" s="21">
        <v>2.8112698785351602E-2</v>
      </c>
      <c r="F859" s="15" t="s">
        <v>2162</v>
      </c>
      <c r="G859" s="31">
        <v>64085635.523999602</v>
      </c>
      <c r="H859" s="31">
        <v>49911827.771543898</v>
      </c>
      <c r="I859" s="31">
        <v>52835786.809228897</v>
      </c>
      <c r="J859" s="31">
        <v>73919334.969280005</v>
      </c>
      <c r="K859" s="31">
        <v>120221873.570024</v>
      </c>
      <c r="L859" s="31">
        <v>127122144.58872101</v>
      </c>
      <c r="M859" s="17">
        <v>1.9256554249603699</v>
      </c>
      <c r="O859" s="25">
        <f t="shared" si="26"/>
        <v>0.13456626104371758</v>
      </c>
      <c r="P859" s="25">
        <f t="shared" si="27"/>
        <v>0.27016317937657841</v>
      </c>
    </row>
    <row r="860" spans="1:16" x14ac:dyDescent="0.25">
      <c r="A860" s="23" t="s">
        <v>401</v>
      </c>
      <c r="B860" s="16">
        <v>10</v>
      </c>
      <c r="C860" s="16">
        <v>9</v>
      </c>
      <c r="D860" s="17">
        <v>41.134807705879197</v>
      </c>
      <c r="E860" s="21">
        <v>6.1251733362344097E-4</v>
      </c>
      <c r="F860" s="15" t="s">
        <v>2164</v>
      </c>
      <c r="G860" s="31">
        <v>11910216.725620599</v>
      </c>
      <c r="H860" s="31">
        <v>9998806.2636877801</v>
      </c>
      <c r="I860" s="31">
        <v>11420079.9980937</v>
      </c>
      <c r="J860" s="31">
        <v>3809389.9603449102</v>
      </c>
      <c r="K860" s="31">
        <v>4062478.16319719</v>
      </c>
      <c r="L860" s="31">
        <v>5002618.8866201602</v>
      </c>
      <c r="M860" s="17">
        <v>0.38628363370681174</v>
      </c>
      <c r="O860" s="25">
        <f t="shared" si="26"/>
        <v>8.9362071478208238E-2</v>
      </c>
      <c r="P860" s="25">
        <f t="shared" si="27"/>
        <v>0.14650309780025764</v>
      </c>
    </row>
    <row r="861" spans="1:16" x14ac:dyDescent="0.25">
      <c r="A861" s="23" t="s">
        <v>89</v>
      </c>
      <c r="B861" s="16">
        <v>4</v>
      </c>
      <c r="C861" s="16">
        <v>3</v>
      </c>
      <c r="D861" s="17">
        <v>13.848249435424799</v>
      </c>
      <c r="E861" s="21">
        <v>1.07933460411369E-2</v>
      </c>
      <c r="F861" s="15" t="s">
        <v>2166</v>
      </c>
      <c r="G861" s="31">
        <v>28028227.642734502</v>
      </c>
      <c r="H861" s="31">
        <v>21858408.174779899</v>
      </c>
      <c r="I861" s="31">
        <v>17283672.392354999</v>
      </c>
      <c r="J861" s="31">
        <v>42063337.328635298</v>
      </c>
      <c r="K861" s="31">
        <v>49941929.149252698</v>
      </c>
      <c r="L861" s="31">
        <v>65407886.242926799</v>
      </c>
      <c r="M861" s="17">
        <v>2.3434930837147099</v>
      </c>
      <c r="O861" s="25">
        <f t="shared" si="26"/>
        <v>0.24081956066857463</v>
      </c>
      <c r="P861" s="25">
        <f t="shared" si="27"/>
        <v>0.2263342931349418</v>
      </c>
    </row>
    <row r="862" spans="1:16" x14ac:dyDescent="0.25">
      <c r="A862" s="23" t="s">
        <v>523</v>
      </c>
      <c r="B862" s="16">
        <v>24</v>
      </c>
      <c r="C862" s="16">
        <v>24</v>
      </c>
      <c r="D862" s="17">
        <v>98.709123134612994</v>
      </c>
      <c r="E862" s="21">
        <v>1.17001839575159E-3</v>
      </c>
      <c r="F862" s="15" t="s">
        <v>2168</v>
      </c>
      <c r="G862" s="31">
        <v>316514123.01103401</v>
      </c>
      <c r="H862" s="31">
        <v>345430253.36594898</v>
      </c>
      <c r="I862" s="31">
        <v>318968657.63587397</v>
      </c>
      <c r="J862" s="31">
        <v>615239534.460289</v>
      </c>
      <c r="K862" s="31">
        <v>797332548.93266797</v>
      </c>
      <c r="L862" s="31">
        <v>627647298.72773898</v>
      </c>
      <c r="M862" s="17">
        <v>2.0799187199850699</v>
      </c>
      <c r="O862" s="25">
        <f t="shared" si="26"/>
        <v>4.9035577352720641E-2</v>
      </c>
      <c r="P862" s="25">
        <f t="shared" si="27"/>
        <v>0.14960003778710321</v>
      </c>
    </row>
    <row r="863" spans="1:16" x14ac:dyDescent="0.25">
      <c r="A863" s="23" t="s">
        <v>436</v>
      </c>
      <c r="B863" s="16">
        <v>16</v>
      </c>
      <c r="C863" s="16">
        <v>16</v>
      </c>
      <c r="D863" s="17">
        <v>69.726389884948702</v>
      </c>
      <c r="E863" s="21">
        <v>5.8483393462927002E-4</v>
      </c>
      <c r="F863" s="15" t="s">
        <v>2170</v>
      </c>
      <c r="G863" s="31">
        <v>76019997.530671895</v>
      </c>
      <c r="H863" s="31">
        <v>113210118.49178401</v>
      </c>
      <c r="I863" s="31">
        <v>128778336.94536801</v>
      </c>
      <c r="J863" s="31">
        <v>21088202.4500212</v>
      </c>
      <c r="K863" s="31">
        <v>17161859.5979422</v>
      </c>
      <c r="L863" s="31">
        <v>19742391.0628815</v>
      </c>
      <c r="M863" s="17">
        <v>0.1823613572835204</v>
      </c>
      <c r="O863" s="25">
        <f t="shared" si="26"/>
        <v>0.25572484384726629</v>
      </c>
      <c r="P863" s="25">
        <f t="shared" si="27"/>
        <v>0.10321684566625243</v>
      </c>
    </row>
    <row r="864" spans="1:16" x14ac:dyDescent="0.25">
      <c r="A864" s="23" t="s">
        <v>206</v>
      </c>
      <c r="B864" s="16">
        <v>17</v>
      </c>
      <c r="C864" s="16">
        <v>16</v>
      </c>
      <c r="D864" s="17">
        <v>66.690898656845107</v>
      </c>
      <c r="E864" s="21">
        <v>5.8195206136979504E-4</v>
      </c>
      <c r="F864" s="15" t="s">
        <v>2172</v>
      </c>
      <c r="G864" s="31">
        <v>389639721.99631798</v>
      </c>
      <c r="H864" s="31">
        <v>403914150.157704</v>
      </c>
      <c r="I864" s="31">
        <v>414927426.280209</v>
      </c>
      <c r="J864" s="31">
        <v>628077189.03099799</v>
      </c>
      <c r="K864" s="31">
        <v>666723360.30914497</v>
      </c>
      <c r="L864" s="31">
        <v>743193580.82036805</v>
      </c>
      <c r="M864" s="17">
        <v>1.6864093244976499</v>
      </c>
      <c r="O864" s="25">
        <f t="shared" si="26"/>
        <v>3.1474671807522371E-2</v>
      </c>
      <c r="P864" s="25">
        <f t="shared" si="27"/>
        <v>8.6238771551443161E-2</v>
      </c>
    </row>
    <row r="865" spans="1:16" x14ac:dyDescent="0.25">
      <c r="A865" s="23" t="s">
        <v>37</v>
      </c>
      <c r="B865" s="16">
        <v>6</v>
      </c>
      <c r="C865" s="16">
        <v>6</v>
      </c>
      <c r="D865" s="17">
        <v>25.254077434539798</v>
      </c>
      <c r="E865" s="21">
        <v>7.4979496248017696E-5</v>
      </c>
      <c r="F865" s="15" t="s">
        <v>2174</v>
      </c>
      <c r="G865" s="31">
        <v>3993391.6733720698</v>
      </c>
      <c r="H865" s="31">
        <v>3497191.80176144</v>
      </c>
      <c r="I865" s="31">
        <v>3988447.5027653901</v>
      </c>
      <c r="J865" s="31">
        <v>17712389.758050501</v>
      </c>
      <c r="K865" s="31">
        <v>20307882.081440799</v>
      </c>
      <c r="L865" s="31">
        <v>24222604.0882909</v>
      </c>
      <c r="M865" s="17">
        <v>5.4223109988657798</v>
      </c>
      <c r="O865" s="25">
        <f t="shared" si="26"/>
        <v>7.4500519268301577E-2</v>
      </c>
      <c r="P865" s="25">
        <f t="shared" si="27"/>
        <v>0.15796067220612536</v>
      </c>
    </row>
    <row r="866" spans="1:16" x14ac:dyDescent="0.25">
      <c r="A866" s="23" t="s">
        <v>7</v>
      </c>
      <c r="B866" s="16">
        <v>11</v>
      </c>
      <c r="C866" s="16">
        <v>8</v>
      </c>
      <c r="D866" s="17">
        <v>34.305973172187798</v>
      </c>
      <c r="E866" s="21">
        <v>5.5432943911652996E-3</v>
      </c>
      <c r="F866" s="15" t="s">
        <v>2176</v>
      </c>
      <c r="G866" s="31">
        <v>15103677.913662801</v>
      </c>
      <c r="H866" s="31">
        <v>49539118.399848998</v>
      </c>
      <c r="I866" s="31">
        <v>42702051.8294366</v>
      </c>
      <c r="J866" s="31">
        <v>231239268.77343801</v>
      </c>
      <c r="K866" s="31">
        <v>302093856.25701302</v>
      </c>
      <c r="L866" s="31">
        <v>458493873.91323698</v>
      </c>
      <c r="M866" s="17">
        <v>9.2396329782207793</v>
      </c>
      <c r="O866" s="25">
        <f t="shared" si="26"/>
        <v>0.50950733868810305</v>
      </c>
      <c r="P866" s="25">
        <f t="shared" si="27"/>
        <v>0.35171405029054331</v>
      </c>
    </row>
    <row r="867" spans="1:16" x14ac:dyDescent="0.25">
      <c r="A867" s="23" t="s">
        <v>365</v>
      </c>
      <c r="B867" s="16">
        <v>10</v>
      </c>
      <c r="C867" s="16">
        <v>10</v>
      </c>
      <c r="D867" s="17">
        <v>31.178731203079199</v>
      </c>
      <c r="E867" s="21">
        <v>5.3439889084683203E-5</v>
      </c>
      <c r="F867" s="15" t="s">
        <v>2178</v>
      </c>
      <c r="G867" s="31">
        <v>12919936.904360199</v>
      </c>
      <c r="H867" s="31">
        <v>9209932.3615978993</v>
      </c>
      <c r="I867" s="31">
        <v>9533651.5456620492</v>
      </c>
      <c r="J867" s="31">
        <v>396521.161124748</v>
      </c>
      <c r="K867" s="31">
        <v>366825.76682023797</v>
      </c>
      <c r="L867" s="31">
        <v>572199.59346759901</v>
      </c>
      <c r="M867" s="17">
        <v>4.2179343521471395E-2</v>
      </c>
      <c r="O867" s="25">
        <f t="shared" si="26"/>
        <v>0.19469474027444242</v>
      </c>
      <c r="P867" s="25">
        <f t="shared" si="27"/>
        <v>0.2493313005098588</v>
      </c>
    </row>
  </sheetData>
  <mergeCells count="5">
    <mergeCell ref="A1:A2"/>
    <mergeCell ref="G1:L1"/>
    <mergeCell ref="O1:T1"/>
    <mergeCell ref="E1:E2"/>
    <mergeCell ref="F1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66"/>
  <sheetViews>
    <sheetView zoomScale="90" zoomScaleNormal="90" workbookViewId="0">
      <pane ySplit="1" topLeftCell="A2" activePane="bottomLeft" state="frozen"/>
      <selection pane="bottomLeft" activeCell="G4" sqref="G4"/>
    </sheetView>
  </sheetViews>
  <sheetFormatPr baseColWidth="10" defaultRowHeight="12.75" x14ac:dyDescent="0.25"/>
  <cols>
    <col min="1" max="1" width="8.85546875" style="3" bestFit="1" customWidth="1"/>
    <col min="2" max="2" width="13.140625" style="5" bestFit="1" customWidth="1"/>
    <col min="3" max="3" width="9.7109375" style="5" bestFit="1" customWidth="1"/>
    <col min="4" max="4" width="10.140625" style="5" bestFit="1" customWidth="1"/>
    <col min="5" max="5" width="111.140625" style="2" bestFit="1" customWidth="1"/>
    <col min="6" max="16384" width="11.42578125" style="2"/>
  </cols>
  <sheetData>
    <row r="1" spans="1:5" s="9" customFormat="1" ht="44.25" customHeight="1" x14ac:dyDescent="0.25">
      <c r="A1" s="8" t="s">
        <v>2245</v>
      </c>
      <c r="B1" s="1" t="s">
        <v>5790</v>
      </c>
      <c r="C1" s="1" t="s">
        <v>5791</v>
      </c>
      <c r="D1" s="1" t="s">
        <v>1109</v>
      </c>
      <c r="E1" s="1" t="s">
        <v>1110</v>
      </c>
    </row>
    <row r="2" spans="1:5" ht="15" customHeight="1" x14ac:dyDescent="0.25">
      <c r="A2" s="3" t="s">
        <v>172</v>
      </c>
      <c r="B2" s="4">
        <v>1.3790992459825899</v>
      </c>
      <c r="C2" s="5" t="s">
        <v>5788</v>
      </c>
      <c r="D2" s="5" t="s">
        <v>1111</v>
      </c>
      <c r="E2" s="2" t="s">
        <v>1112</v>
      </c>
    </row>
    <row r="3" spans="1:5" ht="15" customHeight="1" x14ac:dyDescent="0.25">
      <c r="A3" s="3" t="s">
        <v>1027</v>
      </c>
      <c r="B3" s="4">
        <v>1.6762448564530009E-2</v>
      </c>
      <c r="C3" s="5" t="s">
        <v>5787</v>
      </c>
      <c r="D3" s="5" t="s">
        <v>2252</v>
      </c>
      <c r="E3" s="2" t="s">
        <v>1114</v>
      </c>
    </row>
    <row r="4" spans="1:5" ht="15" customHeight="1" x14ac:dyDescent="0.25">
      <c r="A4" s="3" t="s">
        <v>1026</v>
      </c>
      <c r="B4" s="4">
        <v>0.18960306543181515</v>
      </c>
      <c r="C4" s="3" t="s">
        <v>5787</v>
      </c>
      <c r="E4" s="2" t="s">
        <v>1115</v>
      </c>
    </row>
    <row r="5" spans="1:5" ht="15" customHeight="1" x14ac:dyDescent="0.25">
      <c r="A5" s="3" t="s">
        <v>333</v>
      </c>
      <c r="B5" s="4">
        <v>0.46988640139292231</v>
      </c>
      <c r="C5" s="3" t="s">
        <v>5787</v>
      </c>
      <c r="E5" s="2" t="s">
        <v>1113</v>
      </c>
    </row>
    <row r="6" spans="1:5" ht="15" customHeight="1" x14ac:dyDescent="0.25">
      <c r="A6" s="3" t="s">
        <v>604</v>
      </c>
      <c r="B6" s="4">
        <v>1.42658232348577</v>
      </c>
      <c r="C6" s="5" t="s">
        <v>5788</v>
      </c>
      <c r="D6" s="5" t="s">
        <v>1116</v>
      </c>
      <c r="E6" s="2" t="s">
        <v>1117</v>
      </c>
    </row>
    <row r="7" spans="1:5" ht="15" customHeight="1" x14ac:dyDescent="0.25">
      <c r="A7" s="3" t="s">
        <v>1108</v>
      </c>
      <c r="B7" s="4">
        <v>0.80732347243373115</v>
      </c>
      <c r="C7" s="5" t="s">
        <v>5788</v>
      </c>
      <c r="D7" s="5" t="s">
        <v>1118</v>
      </c>
      <c r="E7" s="2" t="s">
        <v>2179</v>
      </c>
    </row>
    <row r="8" spans="1:5" ht="15" customHeight="1" x14ac:dyDescent="0.25">
      <c r="A8" s="3" t="s">
        <v>877</v>
      </c>
      <c r="B8" s="4">
        <v>2.3284186817908701</v>
      </c>
      <c r="C8" s="5" t="s">
        <v>5789</v>
      </c>
      <c r="D8" s="5" t="s">
        <v>1119</v>
      </c>
      <c r="E8" s="2" t="s">
        <v>1120</v>
      </c>
    </row>
    <row r="9" spans="1:5" ht="15" customHeight="1" x14ac:dyDescent="0.25">
      <c r="A9" s="3" t="s">
        <v>1025</v>
      </c>
      <c r="B9" s="4">
        <v>3.7854126897939065E-2</v>
      </c>
      <c r="C9" s="5" t="s">
        <v>5787</v>
      </c>
      <c r="D9" s="5" t="s">
        <v>1121</v>
      </c>
      <c r="E9" s="2" t="s">
        <v>1122</v>
      </c>
    </row>
    <row r="10" spans="1:5" ht="15" customHeight="1" x14ac:dyDescent="0.25">
      <c r="A10" s="3" t="s">
        <v>1024</v>
      </c>
      <c r="B10" s="4">
        <v>0.10186706671015616</v>
      </c>
      <c r="C10" s="3" t="s">
        <v>5787</v>
      </c>
      <c r="E10" s="2" t="s">
        <v>1113</v>
      </c>
    </row>
    <row r="11" spans="1:5" ht="15" customHeight="1" x14ac:dyDescent="0.25">
      <c r="A11" s="3" t="s">
        <v>876</v>
      </c>
      <c r="B11" s="4">
        <v>4.23687219965867</v>
      </c>
      <c r="C11" s="5" t="s">
        <v>5789</v>
      </c>
      <c r="E11" s="2" t="s">
        <v>1113</v>
      </c>
    </row>
    <row r="12" spans="1:5" ht="15" customHeight="1" x14ac:dyDescent="0.25">
      <c r="A12" s="3" t="s">
        <v>1107</v>
      </c>
      <c r="B12" s="4">
        <v>1.6526128724109999</v>
      </c>
      <c r="C12" s="5" t="s">
        <v>5788</v>
      </c>
      <c r="E12" s="2" t="s">
        <v>1113</v>
      </c>
    </row>
    <row r="13" spans="1:5" ht="15" customHeight="1" x14ac:dyDescent="0.25">
      <c r="A13" s="3" t="s">
        <v>1106</v>
      </c>
      <c r="B13" s="4">
        <v>1.9340645943505901</v>
      </c>
      <c r="C13" s="5" t="s">
        <v>5788</v>
      </c>
      <c r="D13" s="5" t="s">
        <v>1123</v>
      </c>
      <c r="E13" s="2" t="s">
        <v>1124</v>
      </c>
    </row>
    <row r="14" spans="1:5" ht="15" customHeight="1" x14ac:dyDescent="0.25">
      <c r="A14" s="3" t="s">
        <v>1105</v>
      </c>
      <c r="B14" s="4">
        <v>1.5822615704470302</v>
      </c>
      <c r="C14" s="5" t="s">
        <v>5788</v>
      </c>
      <c r="E14" s="2" t="s">
        <v>1125</v>
      </c>
    </row>
    <row r="15" spans="1:5" ht="15" customHeight="1" x14ac:dyDescent="0.25">
      <c r="A15" s="3" t="s">
        <v>1023</v>
      </c>
      <c r="B15" s="4">
        <v>0.41274957368857007</v>
      </c>
      <c r="C15" s="3" t="s">
        <v>5787</v>
      </c>
      <c r="E15" s="2" t="s">
        <v>1113</v>
      </c>
    </row>
    <row r="16" spans="1:5" ht="15" customHeight="1" x14ac:dyDescent="0.25">
      <c r="A16" s="3" t="s">
        <v>552</v>
      </c>
      <c r="B16" s="4">
        <v>0.32638949375255866</v>
      </c>
      <c r="C16" s="3" t="s">
        <v>5787</v>
      </c>
      <c r="D16" s="5" t="s">
        <v>1126</v>
      </c>
      <c r="E16" s="2" t="s">
        <v>2180</v>
      </c>
    </row>
    <row r="17" spans="1:5" ht="15" customHeight="1" x14ac:dyDescent="0.25">
      <c r="A17" s="3" t="s">
        <v>1022</v>
      </c>
      <c r="B17" s="4">
        <v>0.40457244246296187</v>
      </c>
      <c r="C17" s="3" t="s">
        <v>5787</v>
      </c>
      <c r="D17" s="5" t="s">
        <v>1127</v>
      </c>
      <c r="E17" s="2" t="s">
        <v>1128</v>
      </c>
    </row>
    <row r="18" spans="1:5" ht="15" customHeight="1" x14ac:dyDescent="0.25">
      <c r="A18" s="3" t="s">
        <v>1104</v>
      </c>
      <c r="B18" s="4">
        <v>1.3375446385285099</v>
      </c>
      <c r="C18" s="5" t="s">
        <v>5788</v>
      </c>
      <c r="D18" s="5" t="s">
        <v>1129</v>
      </c>
      <c r="E18" s="2" t="s">
        <v>1130</v>
      </c>
    </row>
    <row r="19" spans="1:5" ht="15" customHeight="1" x14ac:dyDescent="0.25">
      <c r="A19" s="3" t="s">
        <v>198</v>
      </c>
      <c r="B19" s="4">
        <v>1.78049035685268</v>
      </c>
      <c r="C19" s="5" t="s">
        <v>5788</v>
      </c>
      <c r="D19" s="5" t="s">
        <v>1131</v>
      </c>
      <c r="E19" s="2" t="s">
        <v>1132</v>
      </c>
    </row>
    <row r="20" spans="1:5" ht="15" customHeight="1" x14ac:dyDescent="0.25">
      <c r="A20" s="3" t="s">
        <v>334</v>
      </c>
      <c r="B20" s="4">
        <v>0.27218120092619347</v>
      </c>
      <c r="C20" s="3" t="s">
        <v>5787</v>
      </c>
      <c r="E20" s="2" t="s">
        <v>2181</v>
      </c>
    </row>
    <row r="21" spans="1:5" ht="15" customHeight="1" x14ac:dyDescent="0.25">
      <c r="A21" s="3" t="s">
        <v>136</v>
      </c>
      <c r="B21" s="4">
        <v>0.10585794680446844</v>
      </c>
      <c r="C21" s="3" t="s">
        <v>5787</v>
      </c>
      <c r="D21" s="5" t="s">
        <v>1133</v>
      </c>
      <c r="E21" s="2" t="s">
        <v>1134</v>
      </c>
    </row>
    <row r="22" spans="1:5" ht="15" customHeight="1" x14ac:dyDescent="0.25">
      <c r="A22" s="3" t="s">
        <v>197</v>
      </c>
      <c r="B22" s="4">
        <v>1.85632462940826</v>
      </c>
      <c r="C22" s="5" t="s">
        <v>5788</v>
      </c>
      <c r="D22" s="5" t="s">
        <v>1135</v>
      </c>
      <c r="E22" s="2" t="s">
        <v>2182</v>
      </c>
    </row>
    <row r="23" spans="1:5" ht="15" customHeight="1" x14ac:dyDescent="0.25">
      <c r="A23" s="3" t="s">
        <v>300</v>
      </c>
      <c r="B23" s="4">
        <v>0.10834399818832104</v>
      </c>
      <c r="C23" s="3" t="s">
        <v>5787</v>
      </c>
      <c r="D23" s="5" t="s">
        <v>2184</v>
      </c>
      <c r="E23" s="2" t="s">
        <v>2185</v>
      </c>
    </row>
    <row r="24" spans="1:5" ht="15" customHeight="1" x14ac:dyDescent="0.25">
      <c r="A24" s="3" t="s">
        <v>1021</v>
      </c>
      <c r="B24" s="4">
        <v>0.31911430722791007</v>
      </c>
      <c r="C24" s="3" t="s">
        <v>5787</v>
      </c>
      <c r="D24" s="5" t="s">
        <v>1136</v>
      </c>
      <c r="E24" s="2" t="s">
        <v>1137</v>
      </c>
    </row>
    <row r="25" spans="1:5" ht="15" customHeight="1" x14ac:dyDescent="0.25">
      <c r="A25" s="3" t="s">
        <v>102</v>
      </c>
      <c r="B25" s="4">
        <v>2.24798996024967</v>
      </c>
      <c r="C25" s="5" t="s">
        <v>5789</v>
      </c>
      <c r="D25" s="5" t="s">
        <v>2186</v>
      </c>
      <c r="E25" s="2" t="s">
        <v>2187</v>
      </c>
    </row>
    <row r="26" spans="1:5" ht="15" customHeight="1" x14ac:dyDescent="0.25">
      <c r="A26" s="3" t="s">
        <v>46</v>
      </c>
      <c r="B26" s="4">
        <v>5.2385216491802602</v>
      </c>
      <c r="C26" s="5" t="s">
        <v>5789</v>
      </c>
      <c r="E26" s="2" t="s">
        <v>1139</v>
      </c>
    </row>
    <row r="27" spans="1:5" ht="15" customHeight="1" x14ac:dyDescent="0.25">
      <c r="A27" s="3" t="s">
        <v>11</v>
      </c>
      <c r="B27" s="4">
        <v>17.822590367600601</v>
      </c>
      <c r="C27" s="5" t="s">
        <v>5789</v>
      </c>
      <c r="D27" s="5" t="s">
        <v>2251</v>
      </c>
      <c r="E27" s="2" t="s">
        <v>2188</v>
      </c>
    </row>
    <row r="28" spans="1:5" ht="15" customHeight="1" x14ac:dyDescent="0.25">
      <c r="A28" s="3" t="s">
        <v>640</v>
      </c>
      <c r="B28" s="4">
        <v>1.6565596971632801</v>
      </c>
      <c r="C28" s="5" t="s">
        <v>5788</v>
      </c>
      <c r="D28" s="5" t="s">
        <v>1140</v>
      </c>
      <c r="E28" s="2" t="s">
        <v>1141</v>
      </c>
    </row>
    <row r="29" spans="1:5" ht="15" customHeight="1" x14ac:dyDescent="0.25">
      <c r="A29" s="3" t="s">
        <v>388</v>
      </c>
      <c r="B29" s="4">
        <v>0.30845017650642093</v>
      </c>
      <c r="C29" s="3" t="s">
        <v>5787</v>
      </c>
      <c r="D29" s="5" t="s">
        <v>1142</v>
      </c>
      <c r="E29" s="2" t="s">
        <v>1143</v>
      </c>
    </row>
    <row r="30" spans="1:5" ht="15" customHeight="1" x14ac:dyDescent="0.25">
      <c r="A30" s="3" t="s">
        <v>1020</v>
      </c>
      <c r="B30" s="4">
        <v>0.1033735514568738</v>
      </c>
      <c r="C30" s="3" t="s">
        <v>5787</v>
      </c>
      <c r="E30" s="2" t="s">
        <v>1144</v>
      </c>
    </row>
    <row r="31" spans="1:5" ht="15" customHeight="1" x14ac:dyDescent="0.25">
      <c r="A31" s="3" t="s">
        <v>205</v>
      </c>
      <c r="B31" s="4">
        <v>1.7267244714524801</v>
      </c>
      <c r="C31" s="5" t="s">
        <v>5788</v>
      </c>
      <c r="D31" s="5" t="s">
        <v>1145</v>
      </c>
      <c r="E31" s="2" t="s">
        <v>1146</v>
      </c>
    </row>
    <row r="32" spans="1:5" ht="15" customHeight="1" x14ac:dyDescent="0.25">
      <c r="A32" s="3" t="s">
        <v>556</v>
      </c>
      <c r="B32" s="4">
        <v>0.3741208434916809</v>
      </c>
      <c r="C32" s="3" t="s">
        <v>5787</v>
      </c>
      <c r="D32" s="5" t="s">
        <v>1147</v>
      </c>
      <c r="E32" s="2" t="s">
        <v>1148</v>
      </c>
    </row>
    <row r="33" spans="1:5" ht="15" customHeight="1" x14ac:dyDescent="0.25">
      <c r="A33" s="3" t="s">
        <v>130</v>
      </c>
      <c r="B33" s="4">
        <v>7.6744654875454312</v>
      </c>
      <c r="C33" s="5" t="s">
        <v>5789</v>
      </c>
      <c r="E33" s="2" t="s">
        <v>1115</v>
      </c>
    </row>
    <row r="34" spans="1:5" ht="15" customHeight="1" x14ac:dyDescent="0.25">
      <c r="A34" s="3" t="s">
        <v>875</v>
      </c>
      <c r="B34" s="4">
        <v>16.781886427137302</v>
      </c>
      <c r="C34" s="5" t="s">
        <v>5789</v>
      </c>
      <c r="E34" s="2" t="s">
        <v>1113</v>
      </c>
    </row>
    <row r="35" spans="1:5" ht="15" customHeight="1" x14ac:dyDescent="0.25">
      <c r="A35" s="3" t="s">
        <v>1019</v>
      </c>
      <c r="B35" s="4">
        <v>3.8640805716695835E-2</v>
      </c>
      <c r="C35" s="5" t="s">
        <v>5787</v>
      </c>
      <c r="D35" s="5" t="s">
        <v>1149</v>
      </c>
      <c r="E35" s="2" t="s">
        <v>1150</v>
      </c>
    </row>
    <row r="36" spans="1:5" ht="15" customHeight="1" x14ac:dyDescent="0.25">
      <c r="A36" s="3" t="s">
        <v>575</v>
      </c>
      <c r="B36" s="4">
        <v>0.73236017041276946</v>
      </c>
      <c r="C36" s="5" t="s">
        <v>5788</v>
      </c>
      <c r="D36" s="5" t="s">
        <v>1151</v>
      </c>
      <c r="E36" s="2" t="s">
        <v>1152</v>
      </c>
    </row>
    <row r="37" spans="1:5" ht="15" customHeight="1" x14ac:dyDescent="0.25">
      <c r="A37" s="3" t="s">
        <v>170</v>
      </c>
      <c r="B37" s="4">
        <v>1.3582190616871399</v>
      </c>
      <c r="C37" s="5" t="s">
        <v>5788</v>
      </c>
      <c r="D37" s="5" t="s">
        <v>1153</v>
      </c>
      <c r="E37" s="2" t="s">
        <v>1154</v>
      </c>
    </row>
    <row r="38" spans="1:5" ht="15" customHeight="1" x14ac:dyDescent="0.25">
      <c r="A38" s="3" t="s">
        <v>874</v>
      </c>
      <c r="B38" s="4">
        <v>3.6771824070437802</v>
      </c>
      <c r="C38" s="5" t="s">
        <v>5789</v>
      </c>
      <c r="E38" s="2" t="s">
        <v>1155</v>
      </c>
    </row>
    <row r="39" spans="1:5" ht="15" customHeight="1" x14ac:dyDescent="0.25">
      <c r="A39" s="3" t="s">
        <v>1018</v>
      </c>
      <c r="B39" s="4">
        <v>0.13866718310881854</v>
      </c>
      <c r="C39" s="3" t="s">
        <v>5787</v>
      </c>
      <c r="D39" s="5" t="s">
        <v>1157</v>
      </c>
      <c r="E39" s="2" t="s">
        <v>1158</v>
      </c>
    </row>
    <row r="40" spans="1:5" ht="15" customHeight="1" x14ac:dyDescent="0.25">
      <c r="A40" s="3" t="s">
        <v>407</v>
      </c>
      <c r="B40" s="4">
        <v>0.37375040404198934</v>
      </c>
      <c r="C40" s="3" t="s">
        <v>5787</v>
      </c>
      <c r="D40" s="5" t="s">
        <v>1159</v>
      </c>
      <c r="E40" s="2" t="s">
        <v>1160</v>
      </c>
    </row>
    <row r="41" spans="1:5" ht="15" customHeight="1" x14ac:dyDescent="0.25">
      <c r="A41" s="3" t="s">
        <v>1017</v>
      </c>
      <c r="B41" s="4">
        <v>0.13708618338696477</v>
      </c>
      <c r="C41" s="3" t="s">
        <v>5787</v>
      </c>
      <c r="E41" s="2" t="s">
        <v>1113</v>
      </c>
    </row>
    <row r="42" spans="1:5" ht="15" customHeight="1" x14ac:dyDescent="0.25">
      <c r="A42" s="3" t="s">
        <v>80</v>
      </c>
      <c r="B42" s="4">
        <v>4.1785337014324799</v>
      </c>
      <c r="C42" s="5" t="s">
        <v>5789</v>
      </c>
      <c r="E42" s="2" t="s">
        <v>1113</v>
      </c>
    </row>
    <row r="43" spans="1:5" ht="15" customHeight="1" x14ac:dyDescent="0.25">
      <c r="A43" s="3" t="s">
        <v>67</v>
      </c>
      <c r="B43" s="4">
        <v>6.5618839807097897</v>
      </c>
      <c r="C43" s="5" t="s">
        <v>5789</v>
      </c>
      <c r="E43" s="2" t="s">
        <v>1113</v>
      </c>
    </row>
    <row r="44" spans="1:5" ht="15" customHeight="1" x14ac:dyDescent="0.25">
      <c r="A44" s="3" t="s">
        <v>567</v>
      </c>
      <c r="B44" s="4">
        <v>0.49582656329090075</v>
      </c>
      <c r="C44" s="3" t="s">
        <v>5787</v>
      </c>
      <c r="D44" s="5" t="s">
        <v>1161</v>
      </c>
      <c r="E44" s="2" t="s">
        <v>1162</v>
      </c>
    </row>
    <row r="45" spans="1:5" ht="15" customHeight="1" x14ac:dyDescent="0.25">
      <c r="A45" s="3" t="s">
        <v>177</v>
      </c>
      <c r="B45" s="4">
        <v>1.43607698768911</v>
      </c>
      <c r="C45" s="5" t="s">
        <v>5788</v>
      </c>
      <c r="E45" s="2" t="s">
        <v>1113</v>
      </c>
    </row>
    <row r="46" spans="1:5" ht="15" customHeight="1" x14ac:dyDescent="0.25">
      <c r="A46" s="3" t="s">
        <v>1103</v>
      </c>
      <c r="B46" s="4">
        <v>1.9945100527515198</v>
      </c>
      <c r="C46" s="5" t="s">
        <v>5788</v>
      </c>
      <c r="E46" s="2" t="s">
        <v>1115</v>
      </c>
    </row>
    <row r="47" spans="1:5" ht="15" customHeight="1" x14ac:dyDescent="0.25">
      <c r="A47" s="3" t="s">
        <v>207</v>
      </c>
      <c r="B47" s="4">
        <v>1.8676134736179799</v>
      </c>
      <c r="C47" s="5" t="s">
        <v>5788</v>
      </c>
      <c r="E47" s="2" t="s">
        <v>1115</v>
      </c>
    </row>
    <row r="48" spans="1:5" ht="15" customHeight="1" x14ac:dyDescent="0.25">
      <c r="A48" s="3" t="s">
        <v>1016</v>
      </c>
      <c r="B48" s="4">
        <v>0.36956514891427161</v>
      </c>
      <c r="C48" s="3" t="s">
        <v>5787</v>
      </c>
      <c r="D48" s="5" t="s">
        <v>1163</v>
      </c>
      <c r="E48" s="2" t="s">
        <v>2189</v>
      </c>
    </row>
    <row r="49" spans="1:5" ht="15" customHeight="1" x14ac:dyDescent="0.25">
      <c r="A49" s="3" t="s">
        <v>1102</v>
      </c>
      <c r="B49" s="4">
        <v>1.50615044629132</v>
      </c>
      <c r="C49" s="5" t="s">
        <v>5788</v>
      </c>
      <c r="E49" s="2" t="s">
        <v>1113</v>
      </c>
    </row>
    <row r="50" spans="1:5" ht="15" customHeight="1" x14ac:dyDescent="0.25">
      <c r="A50" s="3" t="s">
        <v>1015</v>
      </c>
      <c r="B50" s="4">
        <v>0.14056043273746094</v>
      </c>
      <c r="C50" s="3" t="s">
        <v>5787</v>
      </c>
      <c r="E50" s="2" t="s">
        <v>1115</v>
      </c>
    </row>
    <row r="51" spans="1:5" ht="15" customHeight="1" x14ac:dyDescent="0.25">
      <c r="A51" s="3" t="s">
        <v>1014</v>
      </c>
      <c r="B51" s="4">
        <v>4.2038234337891875E-3</v>
      </c>
      <c r="C51" s="5" t="s">
        <v>5787</v>
      </c>
      <c r="E51" s="2" t="s">
        <v>1164</v>
      </c>
    </row>
    <row r="52" spans="1:5" ht="15" customHeight="1" x14ac:dyDescent="0.25">
      <c r="A52" s="3" t="s">
        <v>108</v>
      </c>
      <c r="B52" s="4">
        <v>2.1634075131996702</v>
      </c>
      <c r="C52" s="5" t="s">
        <v>5789</v>
      </c>
      <c r="D52" s="5" t="s">
        <v>1165</v>
      </c>
      <c r="E52" s="2" t="s">
        <v>1166</v>
      </c>
    </row>
    <row r="53" spans="1:5" ht="15" customHeight="1" x14ac:dyDescent="0.25">
      <c r="A53" s="3" t="s">
        <v>544</v>
      </c>
      <c r="B53" s="4">
        <v>0.23264396279264046</v>
      </c>
      <c r="C53" s="3" t="s">
        <v>5787</v>
      </c>
      <c r="E53" s="2" t="s">
        <v>1167</v>
      </c>
    </row>
    <row r="54" spans="1:5" ht="15" customHeight="1" x14ac:dyDescent="0.25">
      <c r="A54" s="3" t="s">
        <v>104</v>
      </c>
      <c r="B54" s="4">
        <v>2.2195571450812701</v>
      </c>
      <c r="C54" s="5" t="s">
        <v>5789</v>
      </c>
      <c r="E54" s="2" t="s">
        <v>1168</v>
      </c>
    </row>
    <row r="55" spans="1:5" ht="15" customHeight="1" x14ac:dyDescent="0.25">
      <c r="A55" s="3" t="s">
        <v>349</v>
      </c>
      <c r="B55" s="4">
        <v>0.21693979856325352</v>
      </c>
      <c r="C55" s="3" t="s">
        <v>5787</v>
      </c>
      <c r="D55" s="5" t="s">
        <v>1169</v>
      </c>
      <c r="E55" s="2" t="s">
        <v>1170</v>
      </c>
    </row>
    <row r="56" spans="1:5" ht="15" customHeight="1" x14ac:dyDescent="0.25">
      <c r="A56" s="3" t="s">
        <v>1013</v>
      </c>
      <c r="B56" s="4">
        <v>0.15622890965805331</v>
      </c>
      <c r="C56" s="3" t="s">
        <v>5787</v>
      </c>
      <c r="D56" s="5" t="s">
        <v>1171</v>
      </c>
      <c r="E56" s="2" t="s">
        <v>1172</v>
      </c>
    </row>
    <row r="57" spans="1:5" ht="15" customHeight="1" x14ac:dyDescent="0.25">
      <c r="A57" s="3" t="s">
        <v>1012</v>
      </c>
      <c r="B57" s="4">
        <v>1.3173705808431004E-2</v>
      </c>
      <c r="C57" s="5" t="s">
        <v>5787</v>
      </c>
      <c r="D57" s="5" t="s">
        <v>1173</v>
      </c>
      <c r="E57" s="2" t="s">
        <v>1174</v>
      </c>
    </row>
    <row r="58" spans="1:5" ht="15" customHeight="1" x14ac:dyDescent="0.25">
      <c r="A58" s="3" t="s">
        <v>112</v>
      </c>
      <c r="B58" s="4">
        <v>3.3080625856275305</v>
      </c>
      <c r="C58" s="5" t="s">
        <v>5789</v>
      </c>
      <c r="E58" s="2" t="s">
        <v>1113</v>
      </c>
    </row>
    <row r="59" spans="1:5" ht="15" customHeight="1" x14ac:dyDescent="0.25">
      <c r="A59" s="3" t="s">
        <v>1101</v>
      </c>
      <c r="B59" s="4">
        <v>1.82542015311425</v>
      </c>
      <c r="C59" s="5" t="s">
        <v>5788</v>
      </c>
      <c r="D59" s="5" t="s">
        <v>1175</v>
      </c>
      <c r="E59" s="2" t="s">
        <v>1176</v>
      </c>
    </row>
    <row r="60" spans="1:5" ht="15" customHeight="1" x14ac:dyDescent="0.25">
      <c r="A60" s="3" t="s">
        <v>330</v>
      </c>
      <c r="B60" s="4">
        <v>0.30374837972273122</v>
      </c>
      <c r="C60" s="3" t="s">
        <v>5787</v>
      </c>
      <c r="D60" s="5" t="s">
        <v>1177</v>
      </c>
      <c r="E60" s="2" t="s">
        <v>1178</v>
      </c>
    </row>
    <row r="61" spans="1:5" ht="15" customHeight="1" x14ac:dyDescent="0.25">
      <c r="A61" s="3" t="s">
        <v>550</v>
      </c>
      <c r="B61" s="4">
        <v>0.27119252257274407</v>
      </c>
      <c r="C61" s="3" t="s">
        <v>5787</v>
      </c>
      <c r="E61" s="2" t="s">
        <v>1179</v>
      </c>
    </row>
    <row r="62" spans="1:5" ht="15" customHeight="1" x14ac:dyDescent="0.25">
      <c r="A62" s="3" t="s">
        <v>184</v>
      </c>
      <c r="B62" s="4">
        <v>1.4732880570364297</v>
      </c>
      <c r="C62" s="5" t="s">
        <v>5788</v>
      </c>
      <c r="E62" s="2" t="s">
        <v>1180</v>
      </c>
    </row>
    <row r="63" spans="1:5" ht="15" customHeight="1" x14ac:dyDescent="0.25">
      <c r="A63" s="3" t="s">
        <v>455</v>
      </c>
      <c r="B63" s="4">
        <v>0.5958389407735637</v>
      </c>
      <c r="C63" s="5" t="s">
        <v>5788</v>
      </c>
      <c r="D63" s="5" t="s">
        <v>1181</v>
      </c>
      <c r="E63" s="2" t="s">
        <v>1182</v>
      </c>
    </row>
    <row r="64" spans="1:5" ht="15" customHeight="1" x14ac:dyDescent="0.25">
      <c r="A64" s="3" t="s">
        <v>315</v>
      </c>
      <c r="B64" s="4">
        <v>0.17873324256525702</v>
      </c>
      <c r="C64" s="3" t="s">
        <v>5787</v>
      </c>
      <c r="D64" s="5" t="s">
        <v>1183</v>
      </c>
      <c r="E64" s="2" t="s">
        <v>1184</v>
      </c>
    </row>
    <row r="65" spans="1:5" ht="15" customHeight="1" x14ac:dyDescent="0.25">
      <c r="A65" s="3" t="s">
        <v>873</v>
      </c>
      <c r="B65" s="4">
        <v>4.4514319502809601</v>
      </c>
      <c r="C65" s="5" t="s">
        <v>5789</v>
      </c>
      <c r="D65" s="5" t="s">
        <v>1185</v>
      </c>
      <c r="E65" s="2" t="s">
        <v>1186</v>
      </c>
    </row>
    <row r="66" spans="1:5" ht="15" customHeight="1" x14ac:dyDescent="0.25">
      <c r="A66" s="3" t="s">
        <v>872</v>
      </c>
      <c r="B66" s="4">
        <v>9.1666100261276604</v>
      </c>
      <c r="C66" s="5" t="s">
        <v>5789</v>
      </c>
      <c r="D66" s="5" t="s">
        <v>1187</v>
      </c>
      <c r="E66" s="2" t="s">
        <v>1188</v>
      </c>
    </row>
    <row r="67" spans="1:5" ht="15" customHeight="1" x14ac:dyDescent="0.25">
      <c r="A67" s="3" t="s">
        <v>481</v>
      </c>
      <c r="B67" s="4">
        <v>8.8730368617891795</v>
      </c>
      <c r="C67" s="5" t="s">
        <v>5789</v>
      </c>
      <c r="D67" s="5" t="s">
        <v>1189</v>
      </c>
      <c r="E67" s="2" t="s">
        <v>1190</v>
      </c>
    </row>
    <row r="68" spans="1:5" ht="15" customHeight="1" x14ac:dyDescent="0.25">
      <c r="A68" s="3" t="s">
        <v>1100</v>
      </c>
      <c r="B68" s="4">
        <v>0.57292060327625294</v>
      </c>
      <c r="C68" s="5" t="s">
        <v>5788</v>
      </c>
      <c r="D68" s="5" t="s">
        <v>1191</v>
      </c>
      <c r="E68" s="2" t="s">
        <v>1192</v>
      </c>
    </row>
    <row r="69" spans="1:5" ht="15" customHeight="1" x14ac:dyDescent="0.25">
      <c r="A69" s="3" t="s">
        <v>658</v>
      </c>
      <c r="B69" s="4">
        <v>0.56294811961787405</v>
      </c>
      <c r="C69" s="5" t="s">
        <v>5788</v>
      </c>
      <c r="E69" s="2" t="s">
        <v>1113</v>
      </c>
    </row>
    <row r="70" spans="1:5" ht="15" customHeight="1" x14ac:dyDescent="0.25">
      <c r="A70" s="3" t="s">
        <v>110</v>
      </c>
      <c r="B70" s="4">
        <v>2.3342672666831099</v>
      </c>
      <c r="C70" s="5" t="s">
        <v>5789</v>
      </c>
      <c r="D70" s="5" t="s">
        <v>1193</v>
      </c>
      <c r="E70" s="2" t="s">
        <v>1194</v>
      </c>
    </row>
    <row r="71" spans="1:5" ht="15" customHeight="1" x14ac:dyDescent="0.25">
      <c r="A71" s="3" t="s">
        <v>200</v>
      </c>
      <c r="B71" s="4">
        <v>1.76692381776604</v>
      </c>
      <c r="C71" s="5" t="s">
        <v>5788</v>
      </c>
      <c r="D71" s="5" t="s">
        <v>1195</v>
      </c>
      <c r="E71" s="2" t="s">
        <v>2190</v>
      </c>
    </row>
    <row r="72" spans="1:5" ht="15" customHeight="1" x14ac:dyDescent="0.25">
      <c r="A72" s="3" t="s">
        <v>14</v>
      </c>
      <c r="B72" s="4">
        <v>18.550805797863202</v>
      </c>
      <c r="C72" s="5" t="s">
        <v>5789</v>
      </c>
      <c r="D72" s="5" t="s">
        <v>1196</v>
      </c>
      <c r="E72" s="2" t="s">
        <v>2191</v>
      </c>
    </row>
    <row r="73" spans="1:5" ht="15" customHeight="1" x14ac:dyDescent="0.25">
      <c r="A73" s="3" t="s">
        <v>663</v>
      </c>
      <c r="B73" s="4">
        <v>1.65571828086461</v>
      </c>
      <c r="C73" s="5" t="s">
        <v>5788</v>
      </c>
      <c r="D73" s="5" t="s">
        <v>1197</v>
      </c>
      <c r="E73" s="2" t="s">
        <v>2192</v>
      </c>
    </row>
    <row r="74" spans="1:5" ht="15" customHeight="1" x14ac:dyDescent="0.25">
      <c r="A74" s="3" t="s">
        <v>289</v>
      </c>
      <c r="B74" s="4">
        <v>5.2674350464824091E-2</v>
      </c>
      <c r="C74" s="3" t="s">
        <v>5787</v>
      </c>
      <c r="E74" s="2" t="s">
        <v>1198</v>
      </c>
    </row>
    <row r="75" spans="1:5" ht="15" customHeight="1" x14ac:dyDescent="0.25">
      <c r="A75" s="3" t="s">
        <v>1011</v>
      </c>
      <c r="B75" s="4">
        <v>6.8452377368725767E-2</v>
      </c>
      <c r="C75" s="3" t="s">
        <v>5787</v>
      </c>
      <c r="E75" s="2" t="s">
        <v>1113</v>
      </c>
    </row>
    <row r="76" spans="1:5" ht="15" customHeight="1" x14ac:dyDescent="0.25">
      <c r="A76" s="3" t="s">
        <v>664</v>
      </c>
      <c r="B76" s="4">
        <v>0.64510623920871268</v>
      </c>
      <c r="C76" s="5" t="s">
        <v>5788</v>
      </c>
      <c r="D76" s="5" t="s">
        <v>1199</v>
      </c>
      <c r="E76" s="2" t="s">
        <v>1200</v>
      </c>
    </row>
    <row r="77" spans="1:5" ht="15" customHeight="1" x14ac:dyDescent="0.25">
      <c r="A77" s="3" t="s">
        <v>1010</v>
      </c>
      <c r="B77" s="4">
        <v>0.32029836749412904</v>
      </c>
      <c r="C77" s="3" t="s">
        <v>5787</v>
      </c>
      <c r="D77" s="5" t="s">
        <v>1201</v>
      </c>
      <c r="E77" s="2" t="s">
        <v>1202</v>
      </c>
    </row>
    <row r="78" spans="1:5" ht="15" customHeight="1" x14ac:dyDescent="0.25">
      <c r="A78" s="3" t="s">
        <v>175</v>
      </c>
      <c r="B78" s="4">
        <v>1.5717634102450997</v>
      </c>
      <c r="C78" s="5" t="s">
        <v>5788</v>
      </c>
      <c r="D78" s="5" t="s">
        <v>1203</v>
      </c>
      <c r="E78" s="2" t="s">
        <v>1204</v>
      </c>
    </row>
    <row r="79" spans="1:5" ht="15" customHeight="1" x14ac:dyDescent="0.25">
      <c r="A79" s="3" t="s">
        <v>72</v>
      </c>
      <c r="B79" s="4">
        <v>3.0669370238265299</v>
      </c>
      <c r="C79" s="5" t="s">
        <v>5789</v>
      </c>
      <c r="E79" s="2" t="s">
        <v>1205</v>
      </c>
    </row>
    <row r="80" spans="1:5" ht="15" customHeight="1" x14ac:dyDescent="0.25">
      <c r="A80" s="3" t="s">
        <v>670</v>
      </c>
      <c r="B80" s="4">
        <v>0.53233837939826689</v>
      </c>
      <c r="C80" s="5" t="s">
        <v>5788</v>
      </c>
      <c r="E80" s="2" t="s">
        <v>1206</v>
      </c>
    </row>
    <row r="81" spans="1:5" ht="15" customHeight="1" x14ac:dyDescent="0.25">
      <c r="A81" s="3" t="s">
        <v>41</v>
      </c>
      <c r="B81" s="4">
        <v>4.36241915373295</v>
      </c>
      <c r="C81" s="5" t="s">
        <v>5789</v>
      </c>
      <c r="E81" s="2" t="s">
        <v>1113</v>
      </c>
    </row>
    <row r="82" spans="1:5" ht="15" customHeight="1" x14ac:dyDescent="0.25">
      <c r="A82" s="3" t="s">
        <v>490</v>
      </c>
      <c r="B82" s="4">
        <v>2.5875034299422599</v>
      </c>
      <c r="C82" s="5" t="s">
        <v>5789</v>
      </c>
      <c r="E82" s="2" t="s">
        <v>1113</v>
      </c>
    </row>
    <row r="83" spans="1:5" ht="15" customHeight="1" x14ac:dyDescent="0.25">
      <c r="A83" s="3" t="s">
        <v>182</v>
      </c>
      <c r="B83" s="4">
        <v>1.57629131730462</v>
      </c>
      <c r="C83" s="5" t="s">
        <v>5788</v>
      </c>
      <c r="E83" s="2" t="s">
        <v>1113</v>
      </c>
    </row>
    <row r="84" spans="1:5" ht="15" customHeight="1" x14ac:dyDescent="0.25">
      <c r="A84" s="3" t="s">
        <v>1099</v>
      </c>
      <c r="B84" s="4">
        <v>1.91675363495032</v>
      </c>
      <c r="C84" s="5" t="s">
        <v>5788</v>
      </c>
      <c r="E84" s="2" t="s">
        <v>1115</v>
      </c>
    </row>
    <row r="85" spans="1:5" ht="15" customHeight="1" x14ac:dyDescent="0.25">
      <c r="A85" s="3" t="s">
        <v>871</v>
      </c>
      <c r="B85" s="4">
        <v>35.347456379616098</v>
      </c>
      <c r="C85" s="5" t="s">
        <v>5789</v>
      </c>
      <c r="E85" s="2" t="s">
        <v>1115</v>
      </c>
    </row>
    <row r="86" spans="1:5" ht="15" customHeight="1" x14ac:dyDescent="0.25">
      <c r="A86" s="3" t="s">
        <v>1009</v>
      </c>
      <c r="B86" s="4">
        <v>7.0611764417452001E-3</v>
      </c>
      <c r="C86" s="5" t="s">
        <v>5787</v>
      </c>
      <c r="E86" s="2" t="s">
        <v>1207</v>
      </c>
    </row>
    <row r="87" spans="1:5" ht="15" customHeight="1" x14ac:dyDescent="0.25">
      <c r="A87" s="3" t="s">
        <v>588</v>
      </c>
      <c r="B87" s="4">
        <v>1.9924900782230102</v>
      </c>
      <c r="C87" s="5" t="s">
        <v>5788</v>
      </c>
      <c r="E87" s="2" t="s">
        <v>1208</v>
      </c>
    </row>
    <row r="88" spans="1:5" ht="15" customHeight="1" x14ac:dyDescent="0.25">
      <c r="A88" s="3" t="s">
        <v>540</v>
      </c>
      <c r="B88" s="4">
        <v>0.27536199672780304</v>
      </c>
      <c r="C88" s="3" t="s">
        <v>5787</v>
      </c>
      <c r="D88" s="5" t="s">
        <v>1209</v>
      </c>
      <c r="E88" s="2" t="s">
        <v>1210</v>
      </c>
    </row>
    <row r="89" spans="1:5" ht="15" customHeight="1" x14ac:dyDescent="0.25">
      <c r="A89" s="3" t="s">
        <v>599</v>
      </c>
      <c r="B89" s="4">
        <v>0.64770223345118572</v>
      </c>
      <c r="C89" s="5" t="s">
        <v>5788</v>
      </c>
      <c r="D89" s="5" t="s">
        <v>1211</v>
      </c>
      <c r="E89" s="2" t="s">
        <v>1212</v>
      </c>
    </row>
    <row r="90" spans="1:5" ht="15" customHeight="1" x14ac:dyDescent="0.25">
      <c r="A90" s="3" t="s">
        <v>685</v>
      </c>
      <c r="B90" s="4">
        <v>1.8727846945245401</v>
      </c>
      <c r="C90" s="5" t="s">
        <v>5788</v>
      </c>
      <c r="D90" s="5" t="s">
        <v>1213</v>
      </c>
      <c r="E90" s="2" t="s">
        <v>1214</v>
      </c>
    </row>
    <row r="91" spans="1:5" ht="15" customHeight="1" x14ac:dyDescent="0.25">
      <c r="A91" s="3" t="s">
        <v>591</v>
      </c>
      <c r="B91" s="4">
        <v>1.90569638040115</v>
      </c>
      <c r="C91" s="5" t="s">
        <v>5788</v>
      </c>
      <c r="D91" s="5" t="s">
        <v>1215</v>
      </c>
      <c r="E91" s="2" t="s">
        <v>1216</v>
      </c>
    </row>
    <row r="92" spans="1:5" ht="15" customHeight="1" x14ac:dyDescent="0.25">
      <c r="A92" s="3" t="s">
        <v>665</v>
      </c>
      <c r="B92" s="4">
        <v>1.5947460805281</v>
      </c>
      <c r="C92" s="5" t="s">
        <v>5788</v>
      </c>
      <c r="D92" s="5" t="s">
        <v>1217</v>
      </c>
      <c r="E92" s="2" t="s">
        <v>1218</v>
      </c>
    </row>
    <row r="93" spans="1:5" ht="15" customHeight="1" x14ac:dyDescent="0.25">
      <c r="A93" s="3" t="s">
        <v>667</v>
      </c>
      <c r="B93" s="4">
        <v>1.7686167192061402</v>
      </c>
      <c r="C93" s="5" t="s">
        <v>5788</v>
      </c>
      <c r="D93" s="5" t="s">
        <v>1219</v>
      </c>
      <c r="E93" s="2" t="s">
        <v>1220</v>
      </c>
    </row>
    <row r="94" spans="1:5" ht="15" customHeight="1" x14ac:dyDescent="0.25">
      <c r="A94" s="3" t="s">
        <v>870</v>
      </c>
      <c r="B94" s="4">
        <v>16.484179968562199</v>
      </c>
      <c r="C94" s="5" t="s">
        <v>5789</v>
      </c>
      <c r="E94" s="2" t="s">
        <v>1115</v>
      </c>
    </row>
    <row r="95" spans="1:5" ht="15" customHeight="1" x14ac:dyDescent="0.25">
      <c r="A95" s="3" t="s">
        <v>329</v>
      </c>
      <c r="B95" s="4">
        <v>5.8797997283939113E-2</v>
      </c>
      <c r="C95" s="3" t="s">
        <v>5787</v>
      </c>
      <c r="E95" s="2" t="s">
        <v>2242</v>
      </c>
    </row>
    <row r="96" spans="1:5" ht="15" customHeight="1" x14ac:dyDescent="0.25">
      <c r="A96" s="3" t="s">
        <v>565</v>
      </c>
      <c r="B96" s="4">
        <v>0.44447905490438799</v>
      </c>
      <c r="C96" s="3" t="s">
        <v>5787</v>
      </c>
      <c r="D96" s="5" t="s">
        <v>1221</v>
      </c>
      <c r="E96" s="2" t="s">
        <v>1222</v>
      </c>
    </row>
    <row r="97" spans="1:5" ht="15" customHeight="1" x14ac:dyDescent="0.25">
      <c r="A97" s="3" t="s">
        <v>0</v>
      </c>
      <c r="B97" s="4">
        <v>199.607922493388</v>
      </c>
      <c r="C97" s="5" t="s">
        <v>5789</v>
      </c>
      <c r="E97" s="2" t="s">
        <v>1115</v>
      </c>
    </row>
    <row r="98" spans="1:5" ht="15" customHeight="1" x14ac:dyDescent="0.25">
      <c r="A98" s="3" t="s">
        <v>134</v>
      </c>
      <c r="B98" s="4">
        <v>4.7987781482619625E-2</v>
      </c>
      <c r="C98" s="3" t="s">
        <v>5787</v>
      </c>
      <c r="E98" s="2" t="s">
        <v>1115</v>
      </c>
    </row>
    <row r="99" spans="1:5" ht="15" customHeight="1" x14ac:dyDescent="0.25">
      <c r="A99" s="3" t="s">
        <v>869</v>
      </c>
      <c r="B99" s="4">
        <v>11.516992793398201</v>
      </c>
      <c r="C99" s="5" t="s">
        <v>5789</v>
      </c>
      <c r="E99" s="2" t="s">
        <v>1115</v>
      </c>
    </row>
    <row r="100" spans="1:5" ht="15" customHeight="1" x14ac:dyDescent="0.25">
      <c r="A100" s="3" t="s">
        <v>383</v>
      </c>
      <c r="B100" s="4">
        <v>6.9782207735376245E-2</v>
      </c>
      <c r="C100" s="3" t="s">
        <v>5787</v>
      </c>
      <c r="D100" s="5" t="s">
        <v>1223</v>
      </c>
      <c r="E100" s="2" t="s">
        <v>1224</v>
      </c>
    </row>
    <row r="101" spans="1:5" ht="15" customHeight="1" x14ac:dyDescent="0.25">
      <c r="A101" s="3" t="s">
        <v>645</v>
      </c>
      <c r="B101" s="4">
        <v>1.8330283986683598</v>
      </c>
      <c r="C101" s="5" t="s">
        <v>5788</v>
      </c>
      <c r="D101" s="5" t="s">
        <v>1225</v>
      </c>
      <c r="E101" s="2" t="s">
        <v>1226</v>
      </c>
    </row>
    <row r="102" spans="1:5" ht="15" customHeight="1" x14ac:dyDescent="0.25">
      <c r="A102" s="3" t="s">
        <v>655</v>
      </c>
      <c r="B102" s="4">
        <v>1.6422945904167401</v>
      </c>
      <c r="C102" s="5" t="s">
        <v>5788</v>
      </c>
      <c r="D102" s="5" t="s">
        <v>1227</v>
      </c>
      <c r="E102" s="2" t="s">
        <v>1228</v>
      </c>
    </row>
    <row r="103" spans="1:5" ht="15" customHeight="1" x14ac:dyDescent="0.25">
      <c r="A103" s="3" t="s">
        <v>280</v>
      </c>
      <c r="B103" s="4">
        <v>7.581253851515854E-2</v>
      </c>
      <c r="C103" s="3" t="s">
        <v>5787</v>
      </c>
      <c r="E103" s="2" t="s">
        <v>1113</v>
      </c>
    </row>
    <row r="104" spans="1:5" ht="15" customHeight="1" x14ac:dyDescent="0.25">
      <c r="A104" s="3" t="s">
        <v>35</v>
      </c>
      <c r="B104" s="4">
        <v>2.1477525361826402</v>
      </c>
      <c r="C104" s="5" t="s">
        <v>5789</v>
      </c>
      <c r="D104" s="5" t="s">
        <v>1229</v>
      </c>
      <c r="E104" s="2" t="s">
        <v>1230</v>
      </c>
    </row>
    <row r="105" spans="1:5" ht="15" customHeight="1" x14ac:dyDescent="0.25">
      <c r="A105" s="3" t="s">
        <v>296</v>
      </c>
      <c r="B105" s="4">
        <v>8.9563093911982652E-2</v>
      </c>
      <c r="C105" s="3" t="s">
        <v>5787</v>
      </c>
      <c r="E105" s="2" t="s">
        <v>1231</v>
      </c>
    </row>
    <row r="106" spans="1:5" ht="15" customHeight="1" x14ac:dyDescent="0.25">
      <c r="A106" s="3" t="s">
        <v>313</v>
      </c>
      <c r="B106" s="4">
        <v>0.27766213320624156</v>
      </c>
      <c r="C106" s="3" t="s">
        <v>5787</v>
      </c>
      <c r="E106" s="2" t="s">
        <v>1231</v>
      </c>
    </row>
    <row r="107" spans="1:5" ht="15" customHeight="1" x14ac:dyDescent="0.25">
      <c r="A107" s="3" t="s">
        <v>427</v>
      </c>
      <c r="B107" s="4">
        <v>6.307619858859552E-2</v>
      </c>
      <c r="C107" s="3" t="s">
        <v>5787</v>
      </c>
      <c r="D107" s="5" t="s">
        <v>1232</v>
      </c>
      <c r="E107" s="2" t="s">
        <v>1233</v>
      </c>
    </row>
    <row r="108" spans="1:5" ht="15" customHeight="1" x14ac:dyDescent="0.25">
      <c r="A108" s="3" t="s">
        <v>1098</v>
      </c>
      <c r="B108" s="4">
        <v>1.3235935999784301</v>
      </c>
      <c r="C108" s="5" t="s">
        <v>5788</v>
      </c>
      <c r="E108" s="2" t="s">
        <v>1113</v>
      </c>
    </row>
    <row r="109" spans="1:5" ht="15" customHeight="1" x14ac:dyDescent="0.25">
      <c r="A109" s="3" t="s">
        <v>1008</v>
      </c>
      <c r="B109" s="4">
        <v>0.14527921334356461</v>
      </c>
      <c r="C109" s="3" t="s">
        <v>5787</v>
      </c>
      <c r="D109" s="5" t="s">
        <v>1234</v>
      </c>
      <c r="E109" s="2" t="s">
        <v>1235</v>
      </c>
    </row>
    <row r="110" spans="1:5" ht="15" customHeight="1" x14ac:dyDescent="0.25">
      <c r="A110" s="3" t="s">
        <v>17</v>
      </c>
      <c r="B110" s="4">
        <v>8.7022158710044408</v>
      </c>
      <c r="C110" s="5" t="s">
        <v>5789</v>
      </c>
      <c r="D110" s="5" t="s">
        <v>1236</v>
      </c>
      <c r="E110" s="2" t="s">
        <v>1237</v>
      </c>
    </row>
    <row r="111" spans="1:5" ht="15" customHeight="1" x14ac:dyDescent="0.25">
      <c r="A111" s="3" t="s">
        <v>1097</v>
      </c>
      <c r="B111" s="4">
        <v>1.32767797933158</v>
      </c>
      <c r="C111" s="5" t="s">
        <v>5788</v>
      </c>
      <c r="E111" s="2" t="s">
        <v>1238</v>
      </c>
    </row>
    <row r="112" spans="1:5" ht="15" customHeight="1" x14ac:dyDescent="0.25">
      <c r="A112" s="3" t="s">
        <v>1007</v>
      </c>
      <c r="B112" s="4">
        <v>0.21993486066675438</v>
      </c>
      <c r="C112" s="3" t="s">
        <v>5787</v>
      </c>
      <c r="D112" s="5" t="s">
        <v>1239</v>
      </c>
      <c r="E112" s="2" t="s">
        <v>1240</v>
      </c>
    </row>
    <row r="113" spans="1:5" ht="15" customHeight="1" x14ac:dyDescent="0.25">
      <c r="A113" s="3" t="s">
        <v>1006</v>
      </c>
      <c r="B113" s="4">
        <v>0.10986657297146317</v>
      </c>
      <c r="C113" s="3" t="s">
        <v>5787</v>
      </c>
      <c r="E113" s="2" t="s">
        <v>1113</v>
      </c>
    </row>
    <row r="114" spans="1:5" ht="15" customHeight="1" x14ac:dyDescent="0.25">
      <c r="A114" s="3" t="s">
        <v>649</v>
      </c>
      <c r="B114" s="4">
        <v>1.5883738360817301</v>
      </c>
      <c r="C114" s="5" t="s">
        <v>5788</v>
      </c>
      <c r="E114" s="2" t="s">
        <v>1241</v>
      </c>
    </row>
    <row r="115" spans="1:5" ht="15" customHeight="1" x14ac:dyDescent="0.25">
      <c r="A115" s="3" t="s">
        <v>452</v>
      </c>
      <c r="B115" s="4">
        <v>0.53652704636240123</v>
      </c>
      <c r="C115" s="5" t="s">
        <v>5788</v>
      </c>
      <c r="D115" s="5" t="s">
        <v>1242</v>
      </c>
      <c r="E115" s="2" t="s">
        <v>1243</v>
      </c>
    </row>
    <row r="116" spans="1:5" ht="15" customHeight="1" x14ac:dyDescent="0.25">
      <c r="A116" s="3" t="s">
        <v>185</v>
      </c>
      <c r="B116" s="4">
        <v>1.68078797543213</v>
      </c>
      <c r="C116" s="5" t="s">
        <v>5788</v>
      </c>
      <c r="E116" s="2" t="s">
        <v>1113</v>
      </c>
    </row>
    <row r="117" spans="1:5" ht="15" customHeight="1" x14ac:dyDescent="0.25">
      <c r="A117" s="3" t="s">
        <v>1096</v>
      </c>
      <c r="B117" s="4">
        <v>1.8643908869494199</v>
      </c>
      <c r="C117" s="5" t="s">
        <v>5788</v>
      </c>
      <c r="E117" s="2" t="s">
        <v>1115</v>
      </c>
    </row>
    <row r="118" spans="1:5" ht="15" customHeight="1" x14ac:dyDescent="0.25">
      <c r="A118" s="3" t="s">
        <v>868</v>
      </c>
      <c r="B118" s="4">
        <v>42.914547219016399</v>
      </c>
      <c r="C118" s="5" t="s">
        <v>5789</v>
      </c>
      <c r="D118" s="5" t="s">
        <v>1244</v>
      </c>
      <c r="E118" s="2" t="s">
        <v>1245</v>
      </c>
    </row>
    <row r="119" spans="1:5" ht="15" customHeight="1" x14ac:dyDescent="0.25">
      <c r="A119" s="3" t="s">
        <v>105</v>
      </c>
      <c r="B119" s="4">
        <v>11.013514916807599</v>
      </c>
      <c r="C119" s="5" t="s">
        <v>5789</v>
      </c>
      <c r="D119" s="5" t="s">
        <v>1246</v>
      </c>
      <c r="E119" s="2" t="s">
        <v>1247</v>
      </c>
    </row>
    <row r="120" spans="1:5" ht="15" customHeight="1" x14ac:dyDescent="0.25">
      <c r="A120" s="3" t="s">
        <v>157</v>
      </c>
      <c r="B120" s="4">
        <v>1.9596141683416901</v>
      </c>
      <c r="C120" s="5" t="s">
        <v>5788</v>
      </c>
      <c r="D120" s="5" t="s">
        <v>1248</v>
      </c>
      <c r="E120" s="2" t="s">
        <v>1249</v>
      </c>
    </row>
    <row r="121" spans="1:5" ht="15" customHeight="1" x14ac:dyDescent="0.25">
      <c r="A121" s="3" t="s">
        <v>1005</v>
      </c>
      <c r="B121" s="4">
        <v>0.28690097420106825</v>
      </c>
      <c r="C121" s="3" t="s">
        <v>5787</v>
      </c>
      <c r="D121" s="5" t="s">
        <v>1250</v>
      </c>
      <c r="E121" s="2" t="s">
        <v>1251</v>
      </c>
    </row>
    <row r="122" spans="1:5" ht="15" customHeight="1" x14ac:dyDescent="0.25">
      <c r="A122" s="3" t="s">
        <v>1004</v>
      </c>
      <c r="B122" s="4">
        <v>0.16663605045770433</v>
      </c>
      <c r="C122" s="3" t="s">
        <v>5787</v>
      </c>
      <c r="D122" s="5" t="s">
        <v>1252</v>
      </c>
      <c r="E122" s="2" t="s">
        <v>1253</v>
      </c>
    </row>
    <row r="123" spans="1:5" ht="15" customHeight="1" x14ac:dyDescent="0.25">
      <c r="A123" s="3" t="s">
        <v>521</v>
      </c>
      <c r="B123" s="4">
        <v>2.21898229585346</v>
      </c>
      <c r="C123" s="5" t="s">
        <v>5789</v>
      </c>
      <c r="D123" s="5" t="s">
        <v>1254</v>
      </c>
      <c r="E123" s="2" t="s">
        <v>1255</v>
      </c>
    </row>
    <row r="124" spans="1:5" ht="15" customHeight="1" x14ac:dyDescent="0.25">
      <c r="A124" s="3" t="s">
        <v>1095</v>
      </c>
      <c r="B124" s="4">
        <v>0.5246515176167279</v>
      </c>
      <c r="C124" s="5" t="s">
        <v>5788</v>
      </c>
      <c r="E124" s="2" t="s">
        <v>1144</v>
      </c>
    </row>
    <row r="125" spans="1:5" ht="15" customHeight="1" x14ac:dyDescent="0.25">
      <c r="A125" s="3" t="s">
        <v>553</v>
      </c>
      <c r="B125" s="4">
        <v>0.32194143888540222</v>
      </c>
      <c r="C125" s="3" t="s">
        <v>5787</v>
      </c>
      <c r="D125" s="5" t="s">
        <v>1256</v>
      </c>
      <c r="E125" s="2" t="s">
        <v>1257</v>
      </c>
    </row>
    <row r="126" spans="1:5" ht="15" customHeight="1" x14ac:dyDescent="0.25">
      <c r="A126" s="3" t="s">
        <v>506</v>
      </c>
      <c r="B126" s="4">
        <v>2.0911179748923798</v>
      </c>
      <c r="C126" s="5" t="s">
        <v>5789</v>
      </c>
      <c r="E126" s="2" t="s">
        <v>1258</v>
      </c>
    </row>
    <row r="127" spans="1:5" ht="15" customHeight="1" x14ac:dyDescent="0.25">
      <c r="A127" s="3" t="s">
        <v>650</v>
      </c>
      <c r="B127" s="4">
        <v>1.44341597831615</v>
      </c>
      <c r="C127" s="5" t="s">
        <v>5788</v>
      </c>
      <c r="D127" s="5" t="s">
        <v>1259</v>
      </c>
      <c r="E127" s="2" t="s">
        <v>1260</v>
      </c>
    </row>
    <row r="128" spans="1:5" ht="15" customHeight="1" x14ac:dyDescent="0.25">
      <c r="A128" s="3" t="s">
        <v>328</v>
      </c>
      <c r="B128" s="4">
        <v>0.16936382825730756</v>
      </c>
      <c r="C128" s="3" t="s">
        <v>5787</v>
      </c>
      <c r="D128" s="5" t="s">
        <v>1261</v>
      </c>
      <c r="E128" s="2" t="s">
        <v>1262</v>
      </c>
    </row>
    <row r="129" spans="1:5" ht="15" customHeight="1" x14ac:dyDescent="0.25">
      <c r="A129" s="3" t="s">
        <v>617</v>
      </c>
      <c r="B129" s="4">
        <v>1.79469738235542</v>
      </c>
      <c r="C129" s="5" t="s">
        <v>5788</v>
      </c>
      <c r="E129" s="2" t="s">
        <v>1113</v>
      </c>
    </row>
    <row r="130" spans="1:5" ht="15" customHeight="1" x14ac:dyDescent="0.25">
      <c r="A130" s="3" t="s">
        <v>357</v>
      </c>
      <c r="B130" s="4">
        <v>0.26232475023139035</v>
      </c>
      <c r="C130" s="3" t="s">
        <v>5787</v>
      </c>
      <c r="D130" s="5" t="s">
        <v>1263</v>
      </c>
      <c r="E130" s="2" t="s">
        <v>1264</v>
      </c>
    </row>
    <row r="131" spans="1:5" ht="15" customHeight="1" x14ac:dyDescent="0.25">
      <c r="A131" s="3" t="s">
        <v>85</v>
      </c>
      <c r="B131" s="4">
        <v>2.3950893998131999</v>
      </c>
      <c r="C131" s="5" t="s">
        <v>5789</v>
      </c>
      <c r="E131" s="2" t="s">
        <v>1265</v>
      </c>
    </row>
    <row r="132" spans="1:5" ht="15" customHeight="1" x14ac:dyDescent="0.25">
      <c r="A132" s="3" t="s">
        <v>1094</v>
      </c>
      <c r="B132" s="4">
        <v>1.8614418689618402</v>
      </c>
      <c r="C132" s="5" t="s">
        <v>5788</v>
      </c>
      <c r="E132" s="2" t="s">
        <v>1266</v>
      </c>
    </row>
    <row r="133" spans="1:5" ht="15" customHeight="1" x14ac:dyDescent="0.25">
      <c r="A133" s="3" t="s">
        <v>377</v>
      </c>
      <c r="B133" s="4">
        <v>0.15319028568887469</v>
      </c>
      <c r="C133" s="3" t="s">
        <v>5787</v>
      </c>
      <c r="D133" s="5" t="s">
        <v>1267</v>
      </c>
      <c r="E133" s="2" t="s">
        <v>1268</v>
      </c>
    </row>
    <row r="134" spans="1:5" ht="15" customHeight="1" x14ac:dyDescent="0.25">
      <c r="A134" s="3" t="s">
        <v>437</v>
      </c>
      <c r="B134" s="4">
        <v>0.10146729719487216</v>
      </c>
      <c r="C134" s="3" t="s">
        <v>5787</v>
      </c>
      <c r="E134" s="2" t="s">
        <v>1266</v>
      </c>
    </row>
    <row r="135" spans="1:5" ht="15" customHeight="1" x14ac:dyDescent="0.25">
      <c r="A135" s="3" t="s">
        <v>32</v>
      </c>
      <c r="B135" s="4">
        <v>4.66487037542145</v>
      </c>
      <c r="C135" s="5" t="s">
        <v>5789</v>
      </c>
      <c r="D135" s="5" t="s">
        <v>1269</v>
      </c>
      <c r="E135" s="2" t="s">
        <v>1270</v>
      </c>
    </row>
    <row r="136" spans="1:5" ht="15" customHeight="1" x14ac:dyDescent="0.25">
      <c r="A136" s="3" t="s">
        <v>96</v>
      </c>
      <c r="B136" s="4">
        <v>2.69782245733676</v>
      </c>
      <c r="C136" s="5" t="s">
        <v>5789</v>
      </c>
      <c r="D136" s="5" t="s">
        <v>1271</v>
      </c>
      <c r="E136" s="2" t="s">
        <v>1272</v>
      </c>
    </row>
    <row r="137" spans="1:5" ht="15" customHeight="1" x14ac:dyDescent="0.25">
      <c r="A137" s="3" t="s">
        <v>1003</v>
      </c>
      <c r="B137" s="4">
        <v>0.22880418751554357</v>
      </c>
      <c r="C137" s="3" t="s">
        <v>5787</v>
      </c>
      <c r="D137" s="5" t="s">
        <v>1274</v>
      </c>
      <c r="E137" s="2" t="s">
        <v>1275</v>
      </c>
    </row>
    <row r="138" spans="1:5" ht="15" customHeight="1" x14ac:dyDescent="0.25">
      <c r="A138" s="3" t="s">
        <v>1002</v>
      </c>
      <c r="B138" s="4">
        <v>7.8138774855300852E-2</v>
      </c>
      <c r="C138" s="3" t="s">
        <v>5787</v>
      </c>
      <c r="D138" s="5" t="s">
        <v>1276</v>
      </c>
      <c r="E138" s="2" t="s">
        <v>1277</v>
      </c>
    </row>
    <row r="139" spans="1:5" ht="15" customHeight="1" x14ac:dyDescent="0.25">
      <c r="A139" s="3" t="s">
        <v>608</v>
      </c>
      <c r="B139" s="4">
        <v>1.42439900901751</v>
      </c>
      <c r="C139" s="5" t="s">
        <v>5788</v>
      </c>
      <c r="D139" s="5" t="s">
        <v>1278</v>
      </c>
      <c r="E139" s="2" t="s">
        <v>1279</v>
      </c>
    </row>
    <row r="140" spans="1:5" ht="15" customHeight="1" x14ac:dyDescent="0.25">
      <c r="A140" s="3" t="s">
        <v>533</v>
      </c>
      <c r="B140" s="4">
        <v>0.38879663930746078</v>
      </c>
      <c r="C140" s="3" t="s">
        <v>5787</v>
      </c>
      <c r="D140" s="5" t="s">
        <v>1280</v>
      </c>
      <c r="E140" s="2" t="s">
        <v>1281</v>
      </c>
    </row>
    <row r="141" spans="1:5" ht="15" customHeight="1" x14ac:dyDescent="0.25">
      <c r="A141" s="3" t="s">
        <v>596</v>
      </c>
      <c r="B141" s="4">
        <v>1.49001483647539</v>
      </c>
      <c r="C141" s="5" t="s">
        <v>5788</v>
      </c>
      <c r="D141" s="5" t="s">
        <v>1282</v>
      </c>
      <c r="E141" s="2" t="s">
        <v>1283</v>
      </c>
    </row>
    <row r="142" spans="1:5" ht="15" customHeight="1" x14ac:dyDescent="0.25">
      <c r="A142" s="3" t="s">
        <v>171</v>
      </c>
      <c r="B142" s="4">
        <v>1.53849359109548</v>
      </c>
      <c r="C142" s="5" t="s">
        <v>5788</v>
      </c>
      <c r="D142" s="5" t="s">
        <v>1284</v>
      </c>
      <c r="E142" s="2" t="s">
        <v>1285</v>
      </c>
    </row>
    <row r="143" spans="1:5" ht="15" customHeight="1" x14ac:dyDescent="0.25">
      <c r="A143" s="3" t="s">
        <v>867</v>
      </c>
      <c r="B143" s="4">
        <v>5.4287074682705603</v>
      </c>
      <c r="C143" s="5" t="s">
        <v>5789</v>
      </c>
      <c r="D143" s="5" t="s">
        <v>1286</v>
      </c>
      <c r="E143" s="2" t="s">
        <v>1287</v>
      </c>
    </row>
    <row r="144" spans="1:5" ht="15" customHeight="1" x14ac:dyDescent="0.25">
      <c r="A144" s="3" t="s">
        <v>71</v>
      </c>
      <c r="B144" s="4">
        <v>2.0162583955311399</v>
      </c>
      <c r="C144" s="5" t="s">
        <v>5789</v>
      </c>
      <c r="D144" s="5" t="s">
        <v>1288</v>
      </c>
      <c r="E144" s="2" t="s">
        <v>1289</v>
      </c>
    </row>
    <row r="145" spans="1:5" ht="15" customHeight="1" x14ac:dyDescent="0.25">
      <c r="A145" s="3" t="s">
        <v>48</v>
      </c>
      <c r="B145" s="4">
        <v>2.2656656247984501</v>
      </c>
      <c r="C145" s="5" t="s">
        <v>5789</v>
      </c>
      <c r="E145" s="2" t="s">
        <v>1115</v>
      </c>
    </row>
    <row r="146" spans="1:5" ht="15" customHeight="1" x14ac:dyDescent="0.25">
      <c r="A146" s="3" t="s">
        <v>1001</v>
      </c>
      <c r="B146" s="4">
        <v>0.22350851248403575</v>
      </c>
      <c r="C146" s="3" t="s">
        <v>5787</v>
      </c>
      <c r="D146" s="5" t="s">
        <v>1290</v>
      </c>
      <c r="E146" s="2" t="s">
        <v>1291</v>
      </c>
    </row>
    <row r="147" spans="1:5" ht="15" customHeight="1" x14ac:dyDescent="0.25">
      <c r="A147" s="3" t="s">
        <v>866</v>
      </c>
      <c r="B147" s="4">
        <v>6.4053621523516791</v>
      </c>
      <c r="C147" s="5" t="s">
        <v>5789</v>
      </c>
      <c r="D147" s="5" t="s">
        <v>1292</v>
      </c>
      <c r="E147" s="2" t="s">
        <v>1293</v>
      </c>
    </row>
    <row r="148" spans="1:5" ht="15" customHeight="1" x14ac:dyDescent="0.25">
      <c r="A148" s="3" t="s">
        <v>865</v>
      </c>
      <c r="B148" s="4">
        <v>2.14720900488093</v>
      </c>
      <c r="C148" s="5" t="s">
        <v>5789</v>
      </c>
      <c r="D148" s="5" t="s">
        <v>1294</v>
      </c>
      <c r="E148" s="2" t="s">
        <v>1295</v>
      </c>
    </row>
    <row r="149" spans="1:5" ht="15" customHeight="1" x14ac:dyDescent="0.25">
      <c r="A149" s="3" t="s">
        <v>131</v>
      </c>
      <c r="B149" s="4">
        <v>41.797962463126602</v>
      </c>
      <c r="C149" s="5" t="s">
        <v>5789</v>
      </c>
      <c r="D149" s="5" t="s">
        <v>1296</v>
      </c>
      <c r="E149" s="2" t="s">
        <v>1297</v>
      </c>
    </row>
    <row r="150" spans="1:5" ht="15" customHeight="1" x14ac:dyDescent="0.25">
      <c r="A150" s="3" t="s">
        <v>42</v>
      </c>
      <c r="B150" s="4">
        <v>4.8297475552553903</v>
      </c>
      <c r="C150" s="5" t="s">
        <v>5789</v>
      </c>
      <c r="D150" s="5" t="s">
        <v>2246</v>
      </c>
      <c r="E150" s="2" t="s">
        <v>1609</v>
      </c>
    </row>
    <row r="151" spans="1:5" ht="15" customHeight="1" x14ac:dyDescent="0.25">
      <c r="A151" s="3" t="s">
        <v>496</v>
      </c>
      <c r="B151" s="4">
        <v>2.2023955067738901</v>
      </c>
      <c r="C151" s="5" t="s">
        <v>5789</v>
      </c>
      <c r="D151" s="5" t="s">
        <v>1298</v>
      </c>
      <c r="E151" s="2" t="s">
        <v>1299</v>
      </c>
    </row>
    <row r="152" spans="1:5" ht="15" customHeight="1" x14ac:dyDescent="0.25">
      <c r="A152" s="3" t="s">
        <v>1</v>
      </c>
      <c r="B152" s="4">
        <v>2.09219191243182</v>
      </c>
      <c r="C152" s="5" t="s">
        <v>5789</v>
      </c>
      <c r="E152" s="2" t="s">
        <v>1113</v>
      </c>
    </row>
    <row r="153" spans="1:5" ht="15" customHeight="1" x14ac:dyDescent="0.25">
      <c r="A153" s="3" t="s">
        <v>864</v>
      </c>
      <c r="B153" s="4">
        <v>23.708736705875399</v>
      </c>
      <c r="C153" s="5" t="s">
        <v>5789</v>
      </c>
      <c r="E153" s="2" t="s">
        <v>1300</v>
      </c>
    </row>
    <row r="154" spans="1:5" ht="15" customHeight="1" x14ac:dyDescent="0.25">
      <c r="A154" s="3" t="s">
        <v>68</v>
      </c>
      <c r="B154" s="4">
        <v>2.8309574953637502</v>
      </c>
      <c r="C154" s="5" t="s">
        <v>5789</v>
      </c>
      <c r="D154" s="5" t="s">
        <v>1301</v>
      </c>
      <c r="E154" s="2" t="s">
        <v>1302</v>
      </c>
    </row>
    <row r="155" spans="1:5" ht="15" customHeight="1" x14ac:dyDescent="0.25">
      <c r="A155" s="3" t="s">
        <v>1000</v>
      </c>
      <c r="B155" s="4">
        <v>3.6140470991041278E-2</v>
      </c>
      <c r="C155" s="5" t="s">
        <v>5787</v>
      </c>
      <c r="E155" s="2" t="s">
        <v>1115</v>
      </c>
    </row>
    <row r="156" spans="1:5" ht="15" customHeight="1" x14ac:dyDescent="0.25">
      <c r="A156" s="3" t="s">
        <v>6</v>
      </c>
      <c r="B156" s="4">
        <v>6.8465835628704701</v>
      </c>
      <c r="C156" s="5" t="s">
        <v>5789</v>
      </c>
      <c r="D156" s="5" t="s">
        <v>1303</v>
      </c>
      <c r="E156" s="2" t="s">
        <v>1304</v>
      </c>
    </row>
    <row r="157" spans="1:5" ht="15" customHeight="1" x14ac:dyDescent="0.25">
      <c r="A157" s="3" t="s">
        <v>501</v>
      </c>
      <c r="B157" s="4">
        <v>2.8432852636277</v>
      </c>
      <c r="C157" s="5" t="s">
        <v>5789</v>
      </c>
      <c r="D157" s="5" t="s">
        <v>1305</v>
      </c>
      <c r="E157" s="2" t="s">
        <v>1306</v>
      </c>
    </row>
    <row r="158" spans="1:5" ht="15" customHeight="1" x14ac:dyDescent="0.25">
      <c r="A158" s="3" t="s">
        <v>863</v>
      </c>
      <c r="B158" s="4">
        <v>6.70044759893426</v>
      </c>
      <c r="C158" s="5" t="s">
        <v>5789</v>
      </c>
      <c r="E158" s="2" t="s">
        <v>1115</v>
      </c>
    </row>
    <row r="159" spans="1:5" ht="15" customHeight="1" x14ac:dyDescent="0.25">
      <c r="A159" s="3" t="s">
        <v>862</v>
      </c>
      <c r="B159" s="4">
        <v>2.3257765782376598</v>
      </c>
      <c r="C159" s="5" t="s">
        <v>5789</v>
      </c>
      <c r="E159" s="2" t="s">
        <v>1115</v>
      </c>
    </row>
    <row r="160" spans="1:5" ht="15" customHeight="1" x14ac:dyDescent="0.25">
      <c r="A160" s="3" t="s">
        <v>1093</v>
      </c>
      <c r="B160" s="4">
        <v>1.5262111324457199</v>
      </c>
      <c r="C160" s="5" t="s">
        <v>5788</v>
      </c>
      <c r="D160" s="5" t="s">
        <v>1307</v>
      </c>
      <c r="E160" s="2" t="s">
        <v>1308</v>
      </c>
    </row>
    <row r="161" spans="1:5" ht="15" customHeight="1" x14ac:dyDescent="0.25">
      <c r="A161" s="3" t="s">
        <v>147</v>
      </c>
      <c r="B161" s="4">
        <v>0.56306062292702586</v>
      </c>
      <c r="C161" s="5" t="s">
        <v>5788</v>
      </c>
      <c r="D161" s="5" t="s">
        <v>1309</v>
      </c>
      <c r="E161" s="2" t="s">
        <v>1310</v>
      </c>
    </row>
    <row r="162" spans="1:5" ht="15" customHeight="1" x14ac:dyDescent="0.25">
      <c r="A162" s="3" t="s">
        <v>76</v>
      </c>
      <c r="B162" s="4">
        <v>2.4316093663396501</v>
      </c>
      <c r="C162" s="5" t="s">
        <v>5789</v>
      </c>
      <c r="D162" s="5" t="s">
        <v>1311</v>
      </c>
      <c r="E162" s="2" t="s">
        <v>1312</v>
      </c>
    </row>
    <row r="163" spans="1:5" ht="15" customHeight="1" x14ac:dyDescent="0.25">
      <c r="A163" s="3" t="s">
        <v>672</v>
      </c>
      <c r="B163" s="4">
        <v>1.85364367841234</v>
      </c>
      <c r="C163" s="5" t="s">
        <v>5788</v>
      </c>
      <c r="E163" s="2" t="s">
        <v>1113</v>
      </c>
    </row>
    <row r="164" spans="1:5" ht="15" customHeight="1" x14ac:dyDescent="0.25">
      <c r="A164" s="3" t="s">
        <v>634</v>
      </c>
      <c r="B164" s="4">
        <v>1.5319273049329201</v>
      </c>
      <c r="C164" s="5" t="s">
        <v>5788</v>
      </c>
      <c r="E164" s="2" t="s">
        <v>1313</v>
      </c>
    </row>
    <row r="165" spans="1:5" ht="15" customHeight="1" x14ac:dyDescent="0.25">
      <c r="A165" s="3" t="s">
        <v>861</v>
      </c>
      <c r="B165" s="4">
        <v>9.7200816000629295</v>
      </c>
      <c r="C165" s="5" t="s">
        <v>5789</v>
      </c>
      <c r="E165" s="2" t="s">
        <v>1167</v>
      </c>
    </row>
    <row r="166" spans="1:5" ht="15" customHeight="1" x14ac:dyDescent="0.25">
      <c r="A166" s="3" t="s">
        <v>57</v>
      </c>
      <c r="B166" s="4">
        <v>2.6871758371370298</v>
      </c>
      <c r="C166" s="5" t="s">
        <v>5789</v>
      </c>
      <c r="E166" s="2" t="s">
        <v>1113</v>
      </c>
    </row>
    <row r="167" spans="1:5" ht="15" customHeight="1" x14ac:dyDescent="0.25">
      <c r="A167" s="3" t="s">
        <v>81</v>
      </c>
      <c r="B167" s="4">
        <v>3.9379690460727304</v>
      </c>
      <c r="C167" s="5" t="s">
        <v>5789</v>
      </c>
      <c r="E167" s="2" t="s">
        <v>1314</v>
      </c>
    </row>
    <row r="168" spans="1:5" ht="15" customHeight="1" x14ac:dyDescent="0.25">
      <c r="A168" s="3" t="s">
        <v>497</v>
      </c>
      <c r="B168" s="4">
        <v>2.1534439299815502</v>
      </c>
      <c r="C168" s="5" t="s">
        <v>5789</v>
      </c>
      <c r="E168" s="2" t="s">
        <v>1315</v>
      </c>
    </row>
    <row r="169" spans="1:5" ht="15" customHeight="1" x14ac:dyDescent="0.25">
      <c r="A169" s="3" t="s">
        <v>999</v>
      </c>
      <c r="B169" s="4">
        <v>0.33596504306830716</v>
      </c>
      <c r="C169" s="3" t="s">
        <v>5787</v>
      </c>
      <c r="E169" s="2" t="s">
        <v>1314</v>
      </c>
    </row>
    <row r="170" spans="1:5" ht="15" customHeight="1" x14ac:dyDescent="0.25">
      <c r="A170" s="3" t="s">
        <v>55</v>
      </c>
      <c r="B170" s="4">
        <v>2.9597284485131996</v>
      </c>
      <c r="C170" s="5" t="s">
        <v>5789</v>
      </c>
      <c r="D170" s="5" t="s">
        <v>1316</v>
      </c>
      <c r="E170" s="2" t="s">
        <v>1317</v>
      </c>
    </row>
    <row r="171" spans="1:5" ht="15" customHeight="1" x14ac:dyDescent="0.25">
      <c r="A171" s="3" t="s">
        <v>860</v>
      </c>
      <c r="B171" s="4">
        <v>5.5767512159751096</v>
      </c>
      <c r="C171" s="5" t="s">
        <v>5789</v>
      </c>
      <c r="E171" s="2" t="s">
        <v>1115</v>
      </c>
    </row>
    <row r="172" spans="1:5" ht="15" customHeight="1" x14ac:dyDescent="0.25">
      <c r="A172" s="3" t="s">
        <v>998</v>
      </c>
      <c r="B172" s="4">
        <v>0.44470253558995976</v>
      </c>
      <c r="C172" s="3" t="s">
        <v>5787</v>
      </c>
      <c r="E172" s="2" t="s">
        <v>1115</v>
      </c>
    </row>
    <row r="173" spans="1:5" ht="15" customHeight="1" x14ac:dyDescent="0.25">
      <c r="A173" s="3" t="s">
        <v>160</v>
      </c>
      <c r="B173" s="4">
        <v>1.5434427701527502</v>
      </c>
      <c r="C173" s="5" t="s">
        <v>5788</v>
      </c>
      <c r="E173" s="2" t="s">
        <v>1313</v>
      </c>
    </row>
    <row r="174" spans="1:5" ht="15" customHeight="1" x14ac:dyDescent="0.25">
      <c r="A174" s="3" t="s">
        <v>859</v>
      </c>
      <c r="B174" s="4">
        <v>2.7105133922053999</v>
      </c>
      <c r="C174" s="5" t="s">
        <v>5789</v>
      </c>
      <c r="D174" s="5" t="s">
        <v>1318</v>
      </c>
      <c r="E174" s="2" t="s">
        <v>1319</v>
      </c>
    </row>
    <row r="175" spans="1:5" ht="15" customHeight="1" x14ac:dyDescent="0.25">
      <c r="A175" s="3" t="s">
        <v>327</v>
      </c>
      <c r="B175" s="4">
        <v>0.1268710690491428</v>
      </c>
      <c r="C175" s="3" t="s">
        <v>5787</v>
      </c>
      <c r="D175" s="5" t="s">
        <v>1320</v>
      </c>
      <c r="E175" s="2" t="s">
        <v>1321</v>
      </c>
    </row>
    <row r="176" spans="1:5" ht="15" customHeight="1" x14ac:dyDescent="0.25">
      <c r="A176" s="3" t="s">
        <v>678</v>
      </c>
      <c r="B176" s="4">
        <v>1.7103927563252601</v>
      </c>
      <c r="C176" s="5" t="s">
        <v>5788</v>
      </c>
      <c r="D176" s="5" t="s">
        <v>1322</v>
      </c>
      <c r="E176" s="2" t="s">
        <v>1323</v>
      </c>
    </row>
    <row r="177" spans="1:5" ht="15" customHeight="1" x14ac:dyDescent="0.25">
      <c r="A177" s="3" t="s">
        <v>858</v>
      </c>
      <c r="B177" s="4">
        <v>6.9225366198536102</v>
      </c>
      <c r="C177" s="5" t="s">
        <v>5789</v>
      </c>
      <c r="E177" s="2" t="s">
        <v>1113</v>
      </c>
    </row>
    <row r="178" spans="1:5" ht="15" customHeight="1" x14ac:dyDescent="0.25">
      <c r="A178" s="3" t="s">
        <v>997</v>
      </c>
      <c r="B178" s="4">
        <v>0.33381856379284963</v>
      </c>
      <c r="C178" s="3" t="s">
        <v>5787</v>
      </c>
      <c r="D178" s="5" t="s">
        <v>1324</v>
      </c>
      <c r="E178" s="2" t="s">
        <v>1325</v>
      </c>
    </row>
    <row r="179" spans="1:5" ht="15" customHeight="1" x14ac:dyDescent="0.25">
      <c r="A179" s="3" t="s">
        <v>453</v>
      </c>
      <c r="B179" s="4">
        <v>0.57648924904012</v>
      </c>
      <c r="C179" s="5" t="s">
        <v>5788</v>
      </c>
      <c r="D179" s="5" t="s">
        <v>1326</v>
      </c>
      <c r="E179" s="2" t="s">
        <v>1327</v>
      </c>
    </row>
    <row r="180" spans="1:5" ht="15" customHeight="1" x14ac:dyDescent="0.25">
      <c r="A180" s="3" t="s">
        <v>372</v>
      </c>
      <c r="B180" s="4">
        <v>0.31187192433135602</v>
      </c>
      <c r="C180" s="3" t="s">
        <v>5787</v>
      </c>
      <c r="D180" s="5" t="s">
        <v>1328</v>
      </c>
      <c r="E180" s="2" t="s">
        <v>1329</v>
      </c>
    </row>
    <row r="181" spans="1:5" ht="15" customHeight="1" x14ac:dyDescent="0.25">
      <c r="A181" s="3" t="s">
        <v>857</v>
      </c>
      <c r="B181" s="4">
        <v>2.6084306099812302</v>
      </c>
      <c r="C181" s="5" t="s">
        <v>5789</v>
      </c>
      <c r="E181" s="2" t="s">
        <v>1113</v>
      </c>
    </row>
    <row r="182" spans="1:5" ht="15" customHeight="1" x14ac:dyDescent="0.25">
      <c r="A182" s="3" t="s">
        <v>400</v>
      </c>
      <c r="B182" s="4">
        <v>0.38642732438958161</v>
      </c>
      <c r="C182" s="3" t="s">
        <v>5787</v>
      </c>
      <c r="E182" s="2" t="s">
        <v>1115</v>
      </c>
    </row>
    <row r="183" spans="1:5" ht="15" customHeight="1" x14ac:dyDescent="0.25">
      <c r="A183" s="3" t="s">
        <v>126</v>
      </c>
      <c r="B183" s="4">
        <v>2.40572672701924</v>
      </c>
      <c r="C183" s="5" t="s">
        <v>5789</v>
      </c>
      <c r="D183" s="5" t="s">
        <v>1330</v>
      </c>
      <c r="E183" s="2" t="s">
        <v>2193</v>
      </c>
    </row>
    <row r="184" spans="1:5" ht="15" customHeight="1" x14ac:dyDescent="0.25">
      <c r="A184" s="3" t="s">
        <v>1092</v>
      </c>
      <c r="B184" s="4">
        <v>1.9062115395022701</v>
      </c>
      <c r="C184" s="5" t="s">
        <v>5788</v>
      </c>
      <c r="D184" s="5" t="s">
        <v>1331</v>
      </c>
      <c r="E184" s="2" t="s">
        <v>1332</v>
      </c>
    </row>
    <row r="185" spans="1:5" ht="15" customHeight="1" x14ac:dyDescent="0.25">
      <c r="A185" s="3" t="s">
        <v>33</v>
      </c>
      <c r="B185" s="4">
        <v>4.4775761694100904</v>
      </c>
      <c r="C185" s="5" t="s">
        <v>5789</v>
      </c>
      <c r="E185" s="2" t="s">
        <v>1205</v>
      </c>
    </row>
    <row r="186" spans="1:5" ht="15" customHeight="1" x14ac:dyDescent="0.25">
      <c r="A186" s="3" t="s">
        <v>318</v>
      </c>
      <c r="B186" s="4">
        <v>0.15743641175905784</v>
      </c>
      <c r="C186" s="3" t="s">
        <v>5787</v>
      </c>
      <c r="D186" s="5" t="s">
        <v>2194</v>
      </c>
      <c r="E186" s="2" t="s">
        <v>1333</v>
      </c>
    </row>
    <row r="187" spans="1:5" ht="15" customHeight="1" x14ac:dyDescent="0.25">
      <c r="A187" s="3" t="s">
        <v>132</v>
      </c>
      <c r="B187" s="4">
        <v>2.7053610634313601</v>
      </c>
      <c r="C187" s="5" t="s">
        <v>5789</v>
      </c>
      <c r="D187" s="5" t="s">
        <v>1334</v>
      </c>
      <c r="E187" s="2" t="s">
        <v>1335</v>
      </c>
    </row>
    <row r="188" spans="1:5" ht="15" customHeight="1" x14ac:dyDescent="0.25">
      <c r="A188" s="3" t="s">
        <v>180</v>
      </c>
      <c r="B188" s="4">
        <v>1.5968712193130903</v>
      </c>
      <c r="C188" s="5" t="s">
        <v>5788</v>
      </c>
      <c r="D188" s="5" t="s">
        <v>1336</v>
      </c>
      <c r="E188" s="2" t="s">
        <v>1337</v>
      </c>
    </row>
    <row r="189" spans="1:5" ht="15" customHeight="1" x14ac:dyDescent="0.25">
      <c r="A189" s="3" t="s">
        <v>856</v>
      </c>
      <c r="B189" s="4">
        <v>5.6862570530851899</v>
      </c>
      <c r="C189" s="5" t="s">
        <v>5789</v>
      </c>
      <c r="E189" s="2" t="s">
        <v>1113</v>
      </c>
    </row>
    <row r="190" spans="1:5" ht="15" customHeight="1" x14ac:dyDescent="0.25">
      <c r="A190" s="3" t="s">
        <v>385</v>
      </c>
      <c r="B190" s="4">
        <v>3.093645990750769E-2</v>
      </c>
      <c r="C190" s="5" t="s">
        <v>5787</v>
      </c>
      <c r="D190" s="5" t="s">
        <v>1338</v>
      </c>
      <c r="E190" s="2" t="s">
        <v>1339</v>
      </c>
    </row>
    <row r="191" spans="1:5" ht="15" customHeight="1" x14ac:dyDescent="0.25">
      <c r="A191" s="3" t="s">
        <v>855</v>
      </c>
      <c r="B191" s="4">
        <v>4.8799609583122097</v>
      </c>
      <c r="C191" s="5" t="s">
        <v>5789</v>
      </c>
      <c r="D191" s="5" t="s">
        <v>1340</v>
      </c>
      <c r="E191" s="2" t="s">
        <v>1341</v>
      </c>
    </row>
    <row r="192" spans="1:5" ht="15" customHeight="1" x14ac:dyDescent="0.25">
      <c r="A192" s="3" t="s">
        <v>996</v>
      </c>
      <c r="B192" s="4">
        <v>3.595739217452977E-2</v>
      </c>
      <c r="C192" s="5" t="s">
        <v>5787</v>
      </c>
      <c r="D192" s="5" t="s">
        <v>1342</v>
      </c>
      <c r="E192" s="2" t="s">
        <v>1343</v>
      </c>
    </row>
    <row r="193" spans="1:5" ht="15" customHeight="1" x14ac:dyDescent="0.25">
      <c r="A193" s="3" t="s">
        <v>28</v>
      </c>
      <c r="B193" s="4">
        <v>5.2915394765421597</v>
      </c>
      <c r="C193" s="5" t="s">
        <v>5789</v>
      </c>
      <c r="E193" s="2" t="s">
        <v>1265</v>
      </c>
    </row>
    <row r="194" spans="1:5" ht="15" customHeight="1" x14ac:dyDescent="0.25">
      <c r="A194" s="3" t="s">
        <v>600</v>
      </c>
      <c r="B194" s="4">
        <v>1.5312354413264799</v>
      </c>
      <c r="C194" s="5" t="s">
        <v>5788</v>
      </c>
      <c r="E194" s="2" t="s">
        <v>1314</v>
      </c>
    </row>
    <row r="195" spans="1:5" ht="15" customHeight="1" x14ac:dyDescent="0.25">
      <c r="A195" s="3" t="s">
        <v>854</v>
      </c>
      <c r="B195" s="4">
        <v>11.3490175647594</v>
      </c>
      <c r="C195" s="5" t="s">
        <v>5789</v>
      </c>
      <c r="E195" s="2" t="s">
        <v>1344</v>
      </c>
    </row>
    <row r="196" spans="1:5" ht="15" customHeight="1" x14ac:dyDescent="0.25">
      <c r="A196" s="3" t="s">
        <v>1091</v>
      </c>
      <c r="B196" s="4">
        <v>1.35018974236089</v>
      </c>
      <c r="C196" s="5" t="s">
        <v>5788</v>
      </c>
      <c r="E196" s="2" t="s">
        <v>1115</v>
      </c>
    </row>
    <row r="197" spans="1:5" ht="15" customHeight="1" x14ac:dyDescent="0.25">
      <c r="A197" s="3" t="s">
        <v>179</v>
      </c>
      <c r="B197" s="4">
        <v>1.5564500982573299</v>
      </c>
      <c r="C197" s="5" t="s">
        <v>5788</v>
      </c>
      <c r="D197" s="5" t="s">
        <v>1345</v>
      </c>
      <c r="E197" s="2" t="s">
        <v>1346</v>
      </c>
    </row>
    <row r="198" spans="1:5" ht="15" customHeight="1" x14ac:dyDescent="0.25">
      <c r="A198" s="3" t="s">
        <v>853</v>
      </c>
      <c r="B198" s="4">
        <v>73.534682325777794</v>
      </c>
      <c r="C198" s="5" t="s">
        <v>5789</v>
      </c>
      <c r="E198" s="2" t="s">
        <v>1347</v>
      </c>
    </row>
    <row r="199" spans="1:5" ht="15" customHeight="1" x14ac:dyDescent="0.25">
      <c r="A199" s="3" t="s">
        <v>662</v>
      </c>
      <c r="B199" s="4">
        <v>1.5105292104946202</v>
      </c>
      <c r="C199" s="5" t="s">
        <v>5788</v>
      </c>
      <c r="E199" s="2" t="s">
        <v>1348</v>
      </c>
    </row>
    <row r="200" spans="1:5" ht="15" customHeight="1" x14ac:dyDescent="0.25">
      <c r="A200" s="3" t="s">
        <v>852</v>
      </c>
      <c r="B200" s="4">
        <v>6.8522781777607698</v>
      </c>
      <c r="C200" s="5" t="s">
        <v>5789</v>
      </c>
      <c r="E200" s="2" t="s">
        <v>1113</v>
      </c>
    </row>
    <row r="201" spans="1:5" ht="15" customHeight="1" x14ac:dyDescent="0.25">
      <c r="A201" s="3" t="s">
        <v>851</v>
      </c>
      <c r="B201" s="4">
        <v>24.298124671157801</v>
      </c>
      <c r="C201" s="5" t="s">
        <v>5789</v>
      </c>
      <c r="E201" s="2" t="s">
        <v>1349</v>
      </c>
    </row>
    <row r="202" spans="1:5" ht="15" customHeight="1" x14ac:dyDescent="0.25">
      <c r="A202" s="3" t="s">
        <v>3</v>
      </c>
      <c r="B202" s="4">
        <v>8.4916749487479404</v>
      </c>
      <c r="C202" s="5" t="s">
        <v>5789</v>
      </c>
      <c r="E202" s="2" t="s">
        <v>1115</v>
      </c>
    </row>
    <row r="203" spans="1:5" ht="15" customHeight="1" x14ac:dyDescent="0.25">
      <c r="A203" s="3" t="s">
        <v>536</v>
      </c>
      <c r="B203" s="4">
        <v>0.16917514882420923</v>
      </c>
      <c r="C203" s="3" t="s">
        <v>5787</v>
      </c>
      <c r="D203" s="5" t="s">
        <v>1350</v>
      </c>
      <c r="E203" s="2" t="s">
        <v>1351</v>
      </c>
    </row>
    <row r="204" spans="1:5" ht="15" customHeight="1" x14ac:dyDescent="0.25">
      <c r="A204" s="3" t="s">
        <v>50</v>
      </c>
      <c r="B204" s="4">
        <v>2.7251672330596399</v>
      </c>
      <c r="C204" s="5" t="s">
        <v>5789</v>
      </c>
      <c r="D204" s="5" t="s">
        <v>1352</v>
      </c>
      <c r="E204" s="2" t="s">
        <v>1353</v>
      </c>
    </row>
    <row r="205" spans="1:5" ht="15" customHeight="1" x14ac:dyDescent="0.25">
      <c r="A205" s="3" t="s">
        <v>373</v>
      </c>
      <c r="B205" s="4">
        <v>0.20695940580873556</v>
      </c>
      <c r="C205" s="3" t="s">
        <v>5787</v>
      </c>
      <c r="D205" s="5" t="s">
        <v>1354</v>
      </c>
      <c r="E205" s="2" t="s">
        <v>1355</v>
      </c>
    </row>
    <row r="206" spans="1:5" ht="15" customHeight="1" x14ac:dyDescent="0.25">
      <c r="A206" s="3" t="s">
        <v>850</v>
      </c>
      <c r="B206" s="4">
        <v>13.295183519326701</v>
      </c>
      <c r="C206" s="5" t="s">
        <v>5789</v>
      </c>
      <c r="D206" s="5" t="s">
        <v>1356</v>
      </c>
      <c r="E206" s="2" t="s">
        <v>1357</v>
      </c>
    </row>
    <row r="207" spans="1:5" ht="15" customHeight="1" x14ac:dyDescent="0.25">
      <c r="A207" s="3" t="s">
        <v>9</v>
      </c>
      <c r="B207" s="4">
        <v>2.2219183527475801</v>
      </c>
      <c r="C207" s="5" t="s">
        <v>5789</v>
      </c>
      <c r="D207" s="5" t="s">
        <v>1358</v>
      </c>
      <c r="E207" s="2" t="s">
        <v>1359</v>
      </c>
    </row>
    <row r="208" spans="1:5" ht="15" customHeight="1" x14ac:dyDescent="0.25">
      <c r="A208" s="3" t="s">
        <v>394</v>
      </c>
      <c r="B208" s="4">
        <v>0.42006514195368017</v>
      </c>
      <c r="C208" s="3" t="s">
        <v>5787</v>
      </c>
      <c r="D208" s="5" t="s">
        <v>2195</v>
      </c>
      <c r="E208" s="2" t="s">
        <v>2197</v>
      </c>
    </row>
    <row r="209" spans="1:5" ht="15" customHeight="1" x14ac:dyDescent="0.25">
      <c r="A209" s="3" t="s">
        <v>341</v>
      </c>
      <c r="B209" s="4">
        <v>0.40125769118364096</v>
      </c>
      <c r="C209" s="3" t="s">
        <v>5787</v>
      </c>
      <c r="D209" s="5" t="s">
        <v>2183</v>
      </c>
      <c r="E209" s="2" t="s">
        <v>2196</v>
      </c>
    </row>
    <row r="210" spans="1:5" ht="15" customHeight="1" x14ac:dyDescent="0.25">
      <c r="A210" s="3" t="s">
        <v>995</v>
      </c>
      <c r="B210" s="4">
        <v>1.81779894710275E-2</v>
      </c>
      <c r="C210" s="5" t="s">
        <v>5787</v>
      </c>
      <c r="E210" s="2" t="s">
        <v>1361</v>
      </c>
    </row>
    <row r="211" spans="1:5" ht="15" customHeight="1" x14ac:dyDescent="0.25">
      <c r="A211" s="3" t="s">
        <v>611</v>
      </c>
      <c r="B211" s="4">
        <v>1.7306963537445501</v>
      </c>
      <c r="C211" s="5" t="s">
        <v>5788</v>
      </c>
      <c r="D211" s="5" t="s">
        <v>2198</v>
      </c>
      <c r="E211" s="2" t="s">
        <v>2199</v>
      </c>
    </row>
    <row r="212" spans="1:5" ht="15" customHeight="1" x14ac:dyDescent="0.25">
      <c r="A212" s="3" t="s">
        <v>849</v>
      </c>
      <c r="B212" s="4">
        <v>2.1180043421677501</v>
      </c>
      <c r="C212" s="5" t="s">
        <v>5789</v>
      </c>
      <c r="D212" s="5" t="s">
        <v>1362</v>
      </c>
      <c r="E212" s="2" t="s">
        <v>1363</v>
      </c>
    </row>
    <row r="213" spans="1:5" ht="15" customHeight="1" x14ac:dyDescent="0.25">
      <c r="A213" s="3" t="s">
        <v>149</v>
      </c>
      <c r="B213" s="4">
        <v>1.4525587908162301</v>
      </c>
      <c r="C213" s="5" t="s">
        <v>5788</v>
      </c>
      <c r="D213" s="5" t="s">
        <v>1364</v>
      </c>
      <c r="E213" s="2" t="s">
        <v>1365</v>
      </c>
    </row>
    <row r="214" spans="1:5" ht="15" customHeight="1" x14ac:dyDescent="0.25">
      <c r="A214" s="3" t="s">
        <v>390</v>
      </c>
      <c r="B214" s="4">
        <v>9.5737304527347689E-2</v>
      </c>
      <c r="C214" s="3" t="s">
        <v>5787</v>
      </c>
      <c r="D214" s="5" t="s">
        <v>1366</v>
      </c>
      <c r="E214" s="2" t="s">
        <v>1367</v>
      </c>
    </row>
    <row r="215" spans="1:5" ht="15" customHeight="1" x14ac:dyDescent="0.25">
      <c r="A215" s="3" t="s">
        <v>848</v>
      </c>
      <c r="B215" s="4">
        <v>3.1676676997884901</v>
      </c>
      <c r="C215" s="5" t="s">
        <v>5789</v>
      </c>
      <c r="E215" s="2" t="s">
        <v>1113</v>
      </c>
    </row>
    <row r="216" spans="1:5" ht="15" customHeight="1" x14ac:dyDescent="0.25">
      <c r="A216" s="3" t="s">
        <v>994</v>
      </c>
      <c r="B216" s="4">
        <v>0.32027105645994691</v>
      </c>
      <c r="C216" s="3" t="s">
        <v>5787</v>
      </c>
      <c r="E216" s="2" t="s">
        <v>1144</v>
      </c>
    </row>
    <row r="217" spans="1:5" ht="15" customHeight="1" x14ac:dyDescent="0.25">
      <c r="A217" s="3" t="s">
        <v>668</v>
      </c>
      <c r="B217" s="4">
        <v>1.67816306206649</v>
      </c>
      <c r="C217" s="5" t="s">
        <v>5788</v>
      </c>
      <c r="E217" s="2" t="s">
        <v>1368</v>
      </c>
    </row>
    <row r="218" spans="1:5" ht="15" customHeight="1" x14ac:dyDescent="0.25">
      <c r="A218" s="3" t="s">
        <v>418</v>
      </c>
      <c r="B218" s="4">
        <v>0.20393738255763483</v>
      </c>
      <c r="C218" s="3" t="s">
        <v>5787</v>
      </c>
      <c r="D218" s="5" t="s">
        <v>2250</v>
      </c>
      <c r="E218" s="2" t="s">
        <v>1115</v>
      </c>
    </row>
    <row r="219" spans="1:5" ht="15" customHeight="1" x14ac:dyDescent="0.25">
      <c r="A219" s="3" t="s">
        <v>412</v>
      </c>
      <c r="B219" s="4">
        <v>0.3990137852109315</v>
      </c>
      <c r="C219" s="3" t="s">
        <v>5787</v>
      </c>
      <c r="D219" s="5" t="s">
        <v>1369</v>
      </c>
      <c r="E219" s="2" t="s">
        <v>1370</v>
      </c>
    </row>
    <row r="220" spans="1:5" ht="15" customHeight="1" x14ac:dyDescent="0.25">
      <c r="A220" s="3" t="s">
        <v>433</v>
      </c>
      <c r="B220" s="4">
        <v>0.17877312216527821</v>
      </c>
      <c r="C220" s="3" t="s">
        <v>5787</v>
      </c>
      <c r="D220" s="5" t="s">
        <v>1371</v>
      </c>
      <c r="E220" s="2" t="s">
        <v>1372</v>
      </c>
    </row>
    <row r="221" spans="1:5" ht="15" customHeight="1" x14ac:dyDescent="0.25">
      <c r="A221" s="3" t="s">
        <v>651</v>
      </c>
      <c r="B221" s="4">
        <v>1.51019510983903</v>
      </c>
      <c r="C221" s="5" t="s">
        <v>5788</v>
      </c>
      <c r="D221" s="5" t="s">
        <v>1373</v>
      </c>
      <c r="E221" s="2" t="s">
        <v>1374</v>
      </c>
    </row>
    <row r="222" spans="1:5" ht="15" customHeight="1" x14ac:dyDescent="0.25">
      <c r="A222" s="3" t="s">
        <v>202</v>
      </c>
      <c r="B222" s="4">
        <v>1.6682804088905001</v>
      </c>
      <c r="C222" s="5" t="s">
        <v>5788</v>
      </c>
      <c r="D222" s="5" t="s">
        <v>1375</v>
      </c>
      <c r="E222" s="2" t="s">
        <v>1376</v>
      </c>
    </row>
    <row r="223" spans="1:5" ht="15" customHeight="1" x14ac:dyDescent="0.25">
      <c r="A223" s="3" t="s">
        <v>12</v>
      </c>
      <c r="B223" s="4">
        <v>14.304399480051501</v>
      </c>
      <c r="C223" s="5" t="s">
        <v>5789</v>
      </c>
      <c r="D223" s="5" t="s">
        <v>1377</v>
      </c>
      <c r="E223" s="2" t="s">
        <v>1378</v>
      </c>
    </row>
    <row r="224" spans="1:5" ht="15" customHeight="1" x14ac:dyDescent="0.25">
      <c r="A224" s="3" t="s">
        <v>539</v>
      </c>
      <c r="B224" s="4">
        <v>0.21251997601384356</v>
      </c>
      <c r="C224" s="3" t="s">
        <v>5787</v>
      </c>
      <c r="D224" s="5" t="s">
        <v>1379</v>
      </c>
      <c r="E224" s="2" t="s">
        <v>1380</v>
      </c>
    </row>
    <row r="225" spans="1:5" ht="15" customHeight="1" x14ac:dyDescent="0.25">
      <c r="A225" s="3" t="s">
        <v>993</v>
      </c>
      <c r="B225" s="4">
        <v>0.36530047575531016</v>
      </c>
      <c r="C225" s="3" t="s">
        <v>5787</v>
      </c>
      <c r="E225" s="2" t="s">
        <v>1115</v>
      </c>
    </row>
    <row r="226" spans="1:5" ht="15" customHeight="1" x14ac:dyDescent="0.25">
      <c r="A226" s="3" t="s">
        <v>128</v>
      </c>
      <c r="B226" s="4">
        <v>2.47115409642731</v>
      </c>
      <c r="C226" s="5" t="s">
        <v>5789</v>
      </c>
      <c r="E226" s="2" t="s">
        <v>1113</v>
      </c>
    </row>
    <row r="227" spans="1:5" ht="15" customHeight="1" x14ac:dyDescent="0.25">
      <c r="A227" s="3" t="s">
        <v>325</v>
      </c>
      <c r="B227" s="4">
        <v>0.29100010525939313</v>
      </c>
      <c r="C227" s="3" t="s">
        <v>5787</v>
      </c>
      <c r="D227" s="5" t="s">
        <v>1381</v>
      </c>
      <c r="E227" s="2" t="s">
        <v>1382</v>
      </c>
    </row>
    <row r="228" spans="1:5" ht="15" customHeight="1" x14ac:dyDescent="0.25">
      <c r="A228" s="3" t="s">
        <v>660</v>
      </c>
      <c r="B228" s="4">
        <v>1.83948303975441</v>
      </c>
      <c r="C228" s="5" t="s">
        <v>5788</v>
      </c>
      <c r="D228" s="5" t="s">
        <v>1383</v>
      </c>
      <c r="E228" s="2" t="s">
        <v>1384</v>
      </c>
    </row>
    <row r="229" spans="1:5" ht="15" customHeight="1" x14ac:dyDescent="0.25">
      <c r="A229" s="3" t="s">
        <v>419</v>
      </c>
      <c r="B229" s="4">
        <v>0.30863136949615316</v>
      </c>
      <c r="C229" s="3" t="s">
        <v>5787</v>
      </c>
      <c r="D229" s="5" t="s">
        <v>1385</v>
      </c>
      <c r="E229" s="2" t="s">
        <v>1386</v>
      </c>
    </row>
    <row r="230" spans="1:5" ht="15" customHeight="1" x14ac:dyDescent="0.25">
      <c r="A230" s="3" t="s">
        <v>1090</v>
      </c>
      <c r="B230" s="4">
        <v>1.6770565425848498</v>
      </c>
      <c r="C230" s="5" t="s">
        <v>5788</v>
      </c>
      <c r="D230" s="5" t="s">
        <v>1387</v>
      </c>
      <c r="E230" s="2" t="s">
        <v>1388</v>
      </c>
    </row>
    <row r="231" spans="1:5" ht="15" customHeight="1" x14ac:dyDescent="0.25">
      <c r="A231" s="3" t="s">
        <v>482</v>
      </c>
      <c r="B231" s="4">
        <v>2.5538807965014301</v>
      </c>
      <c r="C231" s="5" t="s">
        <v>5789</v>
      </c>
      <c r="D231" s="5" t="s">
        <v>1389</v>
      </c>
      <c r="E231" s="2" t="s">
        <v>1390</v>
      </c>
    </row>
    <row r="232" spans="1:5" ht="15" customHeight="1" x14ac:dyDescent="0.25">
      <c r="A232" s="3" t="s">
        <v>512</v>
      </c>
      <c r="B232" s="4">
        <v>2.2082119851507902</v>
      </c>
      <c r="C232" s="5" t="s">
        <v>5789</v>
      </c>
      <c r="D232" s="5" t="s">
        <v>1391</v>
      </c>
      <c r="E232" s="2" t="s">
        <v>1392</v>
      </c>
    </row>
    <row r="233" spans="1:5" ht="15" customHeight="1" x14ac:dyDescent="0.25">
      <c r="A233" s="3" t="s">
        <v>353</v>
      </c>
      <c r="B233" s="4">
        <v>0.32127074743670969</v>
      </c>
      <c r="C233" s="3" t="s">
        <v>5787</v>
      </c>
      <c r="D233" s="5" t="s">
        <v>1394</v>
      </c>
      <c r="E233" s="2" t="s">
        <v>1395</v>
      </c>
    </row>
    <row r="234" spans="1:5" ht="15" customHeight="1" x14ac:dyDescent="0.25">
      <c r="A234" s="3" t="s">
        <v>281</v>
      </c>
      <c r="B234" s="4">
        <v>0.31157864182054024</v>
      </c>
      <c r="C234" s="3" t="s">
        <v>5787</v>
      </c>
      <c r="D234" s="5" t="s">
        <v>1396</v>
      </c>
      <c r="E234" s="2" t="s">
        <v>1397</v>
      </c>
    </row>
    <row r="235" spans="1:5" ht="15" customHeight="1" x14ac:dyDescent="0.25">
      <c r="A235" s="3" t="s">
        <v>186</v>
      </c>
      <c r="B235" s="4">
        <v>1.9168110065545301</v>
      </c>
      <c r="C235" s="5" t="s">
        <v>5788</v>
      </c>
      <c r="E235" s="2" t="s">
        <v>1115</v>
      </c>
    </row>
    <row r="236" spans="1:5" ht="15" customHeight="1" x14ac:dyDescent="0.25">
      <c r="A236" s="3" t="s">
        <v>163</v>
      </c>
      <c r="B236" s="4">
        <v>1.5439257774178501</v>
      </c>
      <c r="C236" s="5" t="s">
        <v>5788</v>
      </c>
      <c r="D236" s="5" t="s">
        <v>1398</v>
      </c>
      <c r="E236" s="2" t="s">
        <v>1399</v>
      </c>
    </row>
    <row r="237" spans="1:5" ht="15" customHeight="1" x14ac:dyDescent="0.25">
      <c r="A237" s="3" t="s">
        <v>362</v>
      </c>
      <c r="B237" s="4">
        <v>0.13730333477771606</v>
      </c>
      <c r="C237" s="3" t="s">
        <v>5787</v>
      </c>
      <c r="D237" s="5" t="s">
        <v>1400</v>
      </c>
      <c r="E237" s="2" t="s">
        <v>1401</v>
      </c>
    </row>
    <row r="238" spans="1:5" ht="15" customHeight="1" x14ac:dyDescent="0.25">
      <c r="A238" s="3" t="s">
        <v>125</v>
      </c>
      <c r="B238" s="4">
        <v>2.1168672816899599</v>
      </c>
      <c r="C238" s="5" t="s">
        <v>5789</v>
      </c>
      <c r="E238" s="2" t="s">
        <v>1402</v>
      </c>
    </row>
    <row r="239" spans="1:5" ht="15" customHeight="1" x14ac:dyDescent="0.25">
      <c r="A239" s="3" t="s">
        <v>99</v>
      </c>
      <c r="B239" s="4">
        <v>3.3838010244883101</v>
      </c>
      <c r="C239" s="5" t="s">
        <v>5789</v>
      </c>
      <c r="E239" s="2" t="s">
        <v>1113</v>
      </c>
    </row>
    <row r="240" spans="1:5" ht="15" customHeight="1" x14ac:dyDescent="0.25">
      <c r="A240" s="3" t="s">
        <v>279</v>
      </c>
      <c r="B240" s="4">
        <v>6.7665378939079507E-2</v>
      </c>
      <c r="C240" s="3" t="s">
        <v>5787</v>
      </c>
      <c r="E240" s="2" t="s">
        <v>1241</v>
      </c>
    </row>
    <row r="241" spans="1:5" ht="15" customHeight="1" x14ac:dyDescent="0.25">
      <c r="A241" s="3" t="s">
        <v>321</v>
      </c>
      <c r="B241" s="4">
        <v>0.38554265927138193</v>
      </c>
      <c r="C241" s="3" t="s">
        <v>5787</v>
      </c>
      <c r="E241" s="2" t="s">
        <v>1404</v>
      </c>
    </row>
    <row r="242" spans="1:5" ht="15" customHeight="1" x14ac:dyDescent="0.25">
      <c r="A242" s="3" t="s">
        <v>1089</v>
      </c>
      <c r="B242" s="4">
        <v>1.6530977363763399</v>
      </c>
      <c r="C242" s="5" t="s">
        <v>5788</v>
      </c>
      <c r="E242" s="2" t="s">
        <v>1113</v>
      </c>
    </row>
    <row r="243" spans="1:5" ht="15" customHeight="1" x14ac:dyDescent="0.25">
      <c r="A243" s="3" t="s">
        <v>303</v>
      </c>
      <c r="B243" s="4">
        <v>0.35936865675203966</v>
      </c>
      <c r="C243" s="3" t="s">
        <v>5787</v>
      </c>
      <c r="D243" s="5" t="s">
        <v>1405</v>
      </c>
      <c r="E243" s="2" t="s">
        <v>1406</v>
      </c>
    </row>
    <row r="244" spans="1:5" ht="15" customHeight="1" x14ac:dyDescent="0.25">
      <c r="A244" s="3" t="s">
        <v>992</v>
      </c>
      <c r="B244" s="4">
        <v>0.30034529053743264</v>
      </c>
      <c r="C244" s="3" t="s">
        <v>5787</v>
      </c>
      <c r="E244" s="2" t="s">
        <v>1113</v>
      </c>
    </row>
    <row r="245" spans="1:5" ht="15" customHeight="1" x14ac:dyDescent="0.25">
      <c r="A245" s="3" t="s">
        <v>991</v>
      </c>
      <c r="B245" s="4">
        <v>0.4024345110446006</v>
      </c>
      <c r="C245" s="3" t="s">
        <v>5787</v>
      </c>
      <c r="E245" s="2" t="s">
        <v>1115</v>
      </c>
    </row>
    <row r="246" spans="1:5" ht="15" customHeight="1" x14ac:dyDescent="0.25">
      <c r="A246" s="3" t="s">
        <v>491</v>
      </c>
      <c r="B246" s="4">
        <v>2.5291839498452302</v>
      </c>
      <c r="C246" s="5" t="s">
        <v>5789</v>
      </c>
      <c r="D246" s="5" t="s">
        <v>1407</v>
      </c>
      <c r="E246" s="2" t="s">
        <v>2200</v>
      </c>
    </row>
    <row r="247" spans="1:5" ht="15" customHeight="1" x14ac:dyDescent="0.25">
      <c r="A247" s="3" t="s">
        <v>620</v>
      </c>
      <c r="B247" s="4">
        <v>0.55799141638292993</v>
      </c>
      <c r="C247" s="5" t="s">
        <v>5788</v>
      </c>
      <c r="D247" s="5" t="s">
        <v>1408</v>
      </c>
      <c r="E247" s="2" t="s">
        <v>1409</v>
      </c>
    </row>
    <row r="248" spans="1:5" ht="15" customHeight="1" x14ac:dyDescent="0.25">
      <c r="A248" s="3" t="s">
        <v>1088</v>
      </c>
      <c r="B248" s="4">
        <v>1.3173463786692201</v>
      </c>
      <c r="C248" s="5" t="s">
        <v>5788</v>
      </c>
      <c r="D248" s="5" t="s">
        <v>2201</v>
      </c>
      <c r="E248" s="2" t="s">
        <v>2202</v>
      </c>
    </row>
    <row r="249" spans="1:5" ht="15" customHeight="1" x14ac:dyDescent="0.25">
      <c r="A249" s="3" t="s">
        <v>113</v>
      </c>
      <c r="B249" s="4">
        <v>2.3559451082537901</v>
      </c>
      <c r="C249" s="5" t="s">
        <v>5789</v>
      </c>
      <c r="D249" s="5" t="s">
        <v>1410</v>
      </c>
      <c r="E249" s="2" t="s">
        <v>1411</v>
      </c>
    </row>
    <row r="250" spans="1:5" ht="15" customHeight="1" x14ac:dyDescent="0.25">
      <c r="A250" s="3" t="s">
        <v>411</v>
      </c>
      <c r="B250" s="4">
        <v>0.30392365412883388</v>
      </c>
      <c r="C250" s="3" t="s">
        <v>5787</v>
      </c>
      <c r="D250" s="5" t="s">
        <v>1412</v>
      </c>
      <c r="E250" s="2" t="s">
        <v>1413</v>
      </c>
    </row>
    <row r="251" spans="1:5" ht="15" customHeight="1" x14ac:dyDescent="0.25">
      <c r="A251" s="3" t="s">
        <v>370</v>
      </c>
      <c r="B251" s="4">
        <v>0.47497426289349359</v>
      </c>
      <c r="C251" s="3" t="s">
        <v>5787</v>
      </c>
      <c r="D251" s="5" t="s">
        <v>1414</v>
      </c>
      <c r="E251" s="2" t="s">
        <v>1415</v>
      </c>
    </row>
    <row r="252" spans="1:5" ht="15" customHeight="1" x14ac:dyDescent="0.25">
      <c r="A252" s="3" t="s">
        <v>191</v>
      </c>
      <c r="B252" s="4">
        <v>1.5838229436487301</v>
      </c>
      <c r="C252" s="5" t="s">
        <v>5788</v>
      </c>
      <c r="D252" s="5" t="s">
        <v>1416</v>
      </c>
      <c r="E252" s="2" t="s">
        <v>1417</v>
      </c>
    </row>
    <row r="253" spans="1:5" ht="15" customHeight="1" x14ac:dyDescent="0.25">
      <c r="A253" s="3" t="s">
        <v>358</v>
      </c>
      <c r="B253" s="4">
        <v>0.34903106556115093</v>
      </c>
      <c r="C253" s="3" t="s">
        <v>5787</v>
      </c>
      <c r="D253" s="5" t="s">
        <v>1418</v>
      </c>
      <c r="E253" s="2" t="s">
        <v>1419</v>
      </c>
    </row>
    <row r="254" spans="1:5" ht="15" customHeight="1" x14ac:dyDescent="0.25">
      <c r="A254" s="3" t="s">
        <v>528</v>
      </c>
      <c r="B254" s="4">
        <v>9.3451299831467549E-2</v>
      </c>
      <c r="C254" s="3" t="s">
        <v>5787</v>
      </c>
      <c r="D254" s="5" t="s">
        <v>1420</v>
      </c>
      <c r="E254" s="2" t="s">
        <v>1421</v>
      </c>
    </row>
    <row r="255" spans="1:5" ht="15" customHeight="1" x14ac:dyDescent="0.25">
      <c r="A255" s="3" t="s">
        <v>990</v>
      </c>
      <c r="B255" s="4">
        <v>0.21674386308143564</v>
      </c>
      <c r="C255" s="3" t="s">
        <v>5787</v>
      </c>
      <c r="D255" s="5" t="s">
        <v>1422</v>
      </c>
      <c r="E255" s="2" t="s">
        <v>1423</v>
      </c>
    </row>
    <row r="256" spans="1:5" ht="15" customHeight="1" x14ac:dyDescent="0.25">
      <c r="A256" s="3" t="s">
        <v>40</v>
      </c>
      <c r="B256" s="4">
        <v>13.791617422378398</v>
      </c>
      <c r="C256" s="5" t="s">
        <v>5789</v>
      </c>
      <c r="D256" s="5" t="s">
        <v>1424</v>
      </c>
      <c r="E256" s="2" t="s">
        <v>1425</v>
      </c>
    </row>
    <row r="257" spans="1:5" ht="15" customHeight="1" x14ac:dyDescent="0.25">
      <c r="A257" s="3" t="s">
        <v>1087</v>
      </c>
      <c r="B257" s="4">
        <v>1.4206867646085899</v>
      </c>
      <c r="C257" s="5" t="s">
        <v>5788</v>
      </c>
      <c r="E257" s="2" t="s">
        <v>1426</v>
      </c>
    </row>
    <row r="258" spans="1:5" ht="15" customHeight="1" x14ac:dyDescent="0.25">
      <c r="A258" s="3" t="s">
        <v>595</v>
      </c>
      <c r="B258" s="4">
        <v>1.75016544874027</v>
      </c>
      <c r="C258" s="5" t="s">
        <v>5788</v>
      </c>
      <c r="D258" s="5" t="s">
        <v>1427</v>
      </c>
      <c r="E258" s="2" t="s">
        <v>1428</v>
      </c>
    </row>
    <row r="259" spans="1:5" ht="15" customHeight="1" x14ac:dyDescent="0.25">
      <c r="A259" s="3" t="s">
        <v>989</v>
      </c>
      <c r="B259" s="4">
        <v>0.23156809866712302</v>
      </c>
      <c r="C259" s="3" t="s">
        <v>5787</v>
      </c>
      <c r="D259" s="5" t="s">
        <v>1429</v>
      </c>
      <c r="E259" s="2" t="s">
        <v>1113</v>
      </c>
    </row>
    <row r="260" spans="1:5" ht="15" customHeight="1" x14ac:dyDescent="0.25">
      <c r="A260" s="3" t="s">
        <v>1086</v>
      </c>
      <c r="B260" s="4">
        <v>1.53090014735741</v>
      </c>
      <c r="C260" s="5" t="s">
        <v>5788</v>
      </c>
      <c r="E260" s="2" t="s">
        <v>1113</v>
      </c>
    </row>
    <row r="261" spans="1:5" ht="15" customHeight="1" x14ac:dyDescent="0.25">
      <c r="A261" s="3" t="s">
        <v>4</v>
      </c>
      <c r="B261" s="4">
        <v>22.752480593811899</v>
      </c>
      <c r="C261" s="5" t="s">
        <v>5789</v>
      </c>
      <c r="E261" s="2" t="s">
        <v>1266</v>
      </c>
    </row>
    <row r="262" spans="1:5" ht="15" customHeight="1" x14ac:dyDescent="0.25">
      <c r="A262" s="3" t="s">
        <v>847</v>
      </c>
      <c r="B262" s="4">
        <v>2.0604806839744798</v>
      </c>
      <c r="C262" s="5" t="s">
        <v>5789</v>
      </c>
      <c r="D262" s="5" t="s">
        <v>1430</v>
      </c>
      <c r="E262" s="2" t="s">
        <v>1431</v>
      </c>
    </row>
    <row r="263" spans="1:5" ht="15" customHeight="1" x14ac:dyDescent="0.25">
      <c r="A263" s="3" t="s">
        <v>345</v>
      </c>
      <c r="B263" s="4">
        <v>0.20828180742331001</v>
      </c>
      <c r="C263" s="3" t="s">
        <v>5787</v>
      </c>
      <c r="E263" s="2" t="s">
        <v>1113</v>
      </c>
    </row>
    <row r="264" spans="1:5" ht="15" customHeight="1" x14ac:dyDescent="0.25">
      <c r="A264" s="3" t="s">
        <v>302</v>
      </c>
      <c r="B264" s="4">
        <v>0.31548112059728167</v>
      </c>
      <c r="C264" s="3" t="s">
        <v>5787</v>
      </c>
      <c r="D264" s="5" t="s">
        <v>1432</v>
      </c>
      <c r="E264" s="2" t="s">
        <v>1433</v>
      </c>
    </row>
    <row r="265" spans="1:5" ht="15" customHeight="1" x14ac:dyDescent="0.25">
      <c r="A265" s="3" t="s">
        <v>127</v>
      </c>
      <c r="B265" s="4">
        <v>2.8026203108036301</v>
      </c>
      <c r="C265" s="5" t="s">
        <v>5789</v>
      </c>
      <c r="E265" s="2" t="s">
        <v>2244</v>
      </c>
    </row>
    <row r="266" spans="1:5" ht="15" customHeight="1" x14ac:dyDescent="0.25">
      <c r="A266" s="3" t="s">
        <v>603</v>
      </c>
      <c r="B266" s="4">
        <v>1.8759952090562599</v>
      </c>
      <c r="C266" s="5" t="s">
        <v>5788</v>
      </c>
      <c r="E266" s="2" t="s">
        <v>1266</v>
      </c>
    </row>
    <row r="267" spans="1:5" ht="15" customHeight="1" x14ac:dyDescent="0.25">
      <c r="A267" s="3" t="s">
        <v>83</v>
      </c>
      <c r="B267" s="4">
        <v>2.7906967968184802</v>
      </c>
      <c r="C267" s="5" t="s">
        <v>5789</v>
      </c>
      <c r="E267" s="2" t="s">
        <v>1266</v>
      </c>
    </row>
    <row r="268" spans="1:5" ht="15" customHeight="1" x14ac:dyDescent="0.25">
      <c r="A268" s="3" t="s">
        <v>25</v>
      </c>
      <c r="B268" s="4">
        <v>15.5053538497573</v>
      </c>
      <c r="C268" s="5" t="s">
        <v>5789</v>
      </c>
      <c r="E268" s="2" t="s">
        <v>1113</v>
      </c>
    </row>
    <row r="269" spans="1:5" ht="15" customHeight="1" x14ac:dyDescent="0.25">
      <c r="A269" s="3" t="s">
        <v>1085</v>
      </c>
      <c r="B269" s="4">
        <v>1.3385733879725901</v>
      </c>
      <c r="C269" s="5" t="s">
        <v>5788</v>
      </c>
      <c r="D269" s="5" t="s">
        <v>1434</v>
      </c>
      <c r="E269" s="2" t="s">
        <v>2203</v>
      </c>
    </row>
    <row r="270" spans="1:5" ht="15" customHeight="1" x14ac:dyDescent="0.25">
      <c r="A270" s="3" t="s">
        <v>322</v>
      </c>
      <c r="B270" s="4">
        <v>0.19669773705703375</v>
      </c>
      <c r="C270" s="3" t="s">
        <v>5787</v>
      </c>
      <c r="E270" s="2" t="s">
        <v>1115</v>
      </c>
    </row>
    <row r="271" spans="1:5" ht="15" customHeight="1" x14ac:dyDescent="0.25">
      <c r="A271" s="3" t="s">
        <v>139</v>
      </c>
      <c r="B271" s="4">
        <v>0.41024268272889863</v>
      </c>
      <c r="C271" s="3" t="s">
        <v>5787</v>
      </c>
      <c r="E271" s="2" t="s">
        <v>1393</v>
      </c>
    </row>
    <row r="272" spans="1:5" ht="15" customHeight="1" x14ac:dyDescent="0.25">
      <c r="A272" s="3" t="s">
        <v>1084</v>
      </c>
      <c r="B272" s="4">
        <v>1.6186643612762701</v>
      </c>
      <c r="C272" s="5" t="s">
        <v>5788</v>
      </c>
      <c r="D272" s="5" t="s">
        <v>1435</v>
      </c>
      <c r="E272" s="2" t="s">
        <v>1436</v>
      </c>
    </row>
    <row r="273" spans="1:5" ht="15" customHeight="1" x14ac:dyDescent="0.25">
      <c r="A273" s="3" t="s">
        <v>532</v>
      </c>
      <c r="B273" s="4">
        <v>0.29934258072110431</v>
      </c>
      <c r="C273" s="3" t="s">
        <v>5787</v>
      </c>
      <c r="D273" s="5" t="s">
        <v>1437</v>
      </c>
      <c r="E273" s="2" t="s">
        <v>1438</v>
      </c>
    </row>
    <row r="274" spans="1:5" ht="15" customHeight="1" x14ac:dyDescent="0.25">
      <c r="A274" s="3" t="s">
        <v>639</v>
      </c>
      <c r="B274" s="4">
        <v>1.4920592198518601</v>
      </c>
      <c r="C274" s="5" t="s">
        <v>5788</v>
      </c>
      <c r="D274" s="5" t="s">
        <v>1439</v>
      </c>
      <c r="E274" s="2" t="s">
        <v>1440</v>
      </c>
    </row>
    <row r="275" spans="1:5" ht="15" customHeight="1" x14ac:dyDescent="0.25">
      <c r="A275" s="3" t="s">
        <v>846</v>
      </c>
      <c r="B275" s="4">
        <v>5.7301802902029904</v>
      </c>
      <c r="C275" s="5" t="s">
        <v>5789</v>
      </c>
      <c r="E275" s="2" t="s">
        <v>1113</v>
      </c>
    </row>
    <row r="276" spans="1:5" ht="15" customHeight="1" x14ac:dyDescent="0.25">
      <c r="A276" s="3" t="s">
        <v>538</v>
      </c>
      <c r="B276" s="4">
        <v>0.4793485259683879</v>
      </c>
      <c r="C276" s="3" t="s">
        <v>5787</v>
      </c>
      <c r="D276" s="5" t="s">
        <v>1441</v>
      </c>
      <c r="E276" s="2" t="s">
        <v>1442</v>
      </c>
    </row>
    <row r="277" spans="1:5" ht="15" customHeight="1" x14ac:dyDescent="0.25">
      <c r="A277" s="3" t="s">
        <v>654</v>
      </c>
      <c r="B277" s="4">
        <v>0.68201354380111268</v>
      </c>
      <c r="C277" s="5" t="s">
        <v>5788</v>
      </c>
      <c r="E277" s="2" t="s">
        <v>1113</v>
      </c>
    </row>
    <row r="278" spans="1:5" ht="15" customHeight="1" x14ac:dyDescent="0.25">
      <c r="A278" s="3" t="s">
        <v>988</v>
      </c>
      <c r="B278" s="4">
        <v>0.20076502099497306</v>
      </c>
      <c r="C278" s="3" t="s">
        <v>5787</v>
      </c>
      <c r="E278" s="2" t="s">
        <v>1113</v>
      </c>
    </row>
    <row r="279" spans="1:5" ht="15" customHeight="1" x14ac:dyDescent="0.25">
      <c r="A279" s="3" t="s">
        <v>569</v>
      </c>
      <c r="B279" s="4">
        <v>0.64143673073995611</v>
      </c>
      <c r="C279" s="5" t="s">
        <v>5788</v>
      </c>
      <c r="E279" s="2" t="s">
        <v>1443</v>
      </c>
    </row>
    <row r="280" spans="1:5" ht="15" customHeight="1" x14ac:dyDescent="0.25">
      <c r="A280" s="3" t="s">
        <v>489</v>
      </c>
      <c r="B280" s="4">
        <v>2.3303049091057102</v>
      </c>
      <c r="C280" s="5" t="s">
        <v>5789</v>
      </c>
      <c r="D280" s="5" t="s">
        <v>1444</v>
      </c>
      <c r="E280" s="2" t="s">
        <v>1445</v>
      </c>
    </row>
    <row r="281" spans="1:5" ht="15" customHeight="1" x14ac:dyDescent="0.25">
      <c r="A281" s="3" t="s">
        <v>529</v>
      </c>
      <c r="B281" s="4">
        <v>0.33018119606490426</v>
      </c>
      <c r="C281" s="3" t="s">
        <v>5787</v>
      </c>
      <c r="D281" s="5" t="s">
        <v>1446</v>
      </c>
      <c r="E281" s="2" t="s">
        <v>1447</v>
      </c>
    </row>
    <row r="282" spans="1:5" ht="15" customHeight="1" x14ac:dyDescent="0.25">
      <c r="A282" s="3" t="s">
        <v>1083</v>
      </c>
      <c r="B282" s="4">
        <v>1.9092984237347701</v>
      </c>
      <c r="C282" s="5" t="s">
        <v>5788</v>
      </c>
      <c r="D282" s="5" t="s">
        <v>1448</v>
      </c>
      <c r="E282" s="2" t="s">
        <v>1449</v>
      </c>
    </row>
    <row r="283" spans="1:5" ht="15" customHeight="1" x14ac:dyDescent="0.25">
      <c r="A283" s="3" t="s">
        <v>549</v>
      </c>
      <c r="B283" s="4">
        <v>0.26215227572959515</v>
      </c>
      <c r="C283" s="3" t="s">
        <v>5787</v>
      </c>
      <c r="E283" s="2" t="s">
        <v>1115</v>
      </c>
    </row>
    <row r="284" spans="1:5" ht="15" customHeight="1" x14ac:dyDescent="0.25">
      <c r="A284" s="3" t="s">
        <v>845</v>
      </c>
      <c r="B284" s="4">
        <v>2.3353988861662298</v>
      </c>
      <c r="C284" s="5" t="s">
        <v>5789</v>
      </c>
      <c r="E284" s="2" t="s">
        <v>1113</v>
      </c>
    </row>
    <row r="285" spans="1:5" ht="15" customHeight="1" x14ac:dyDescent="0.25">
      <c r="A285" s="3" t="s">
        <v>638</v>
      </c>
      <c r="B285" s="4">
        <v>1.6966735375839102</v>
      </c>
      <c r="C285" s="5" t="s">
        <v>5788</v>
      </c>
      <c r="E285" s="2" t="s">
        <v>1450</v>
      </c>
    </row>
    <row r="286" spans="1:5" ht="15" customHeight="1" x14ac:dyDescent="0.25">
      <c r="A286" s="3" t="s">
        <v>844</v>
      </c>
      <c r="B286" s="4">
        <v>40.691056207370799</v>
      </c>
      <c r="C286" s="5" t="s">
        <v>5789</v>
      </c>
      <c r="E286" s="2" t="s">
        <v>1115</v>
      </c>
    </row>
    <row r="287" spans="1:5" ht="15" customHeight="1" x14ac:dyDescent="0.25">
      <c r="A287" s="3" t="s">
        <v>987</v>
      </c>
      <c r="B287" s="4">
        <v>9.3822748934603406E-2</v>
      </c>
      <c r="C287" s="3" t="s">
        <v>5787</v>
      </c>
      <c r="D287" s="5" t="s">
        <v>1451</v>
      </c>
      <c r="E287" s="2" t="s">
        <v>1452</v>
      </c>
    </row>
    <row r="288" spans="1:5" ht="15" customHeight="1" x14ac:dyDescent="0.25">
      <c r="A288" s="3" t="s">
        <v>986</v>
      </c>
      <c r="B288" s="4">
        <v>0.33572571714191113</v>
      </c>
      <c r="C288" s="3" t="s">
        <v>5787</v>
      </c>
      <c r="E288" s="2" t="s">
        <v>1115</v>
      </c>
    </row>
    <row r="289" spans="1:5" ht="15" customHeight="1" x14ac:dyDescent="0.25">
      <c r="A289" s="3" t="s">
        <v>43</v>
      </c>
      <c r="B289" s="4">
        <v>12.2715027070477</v>
      </c>
      <c r="C289" s="5" t="s">
        <v>5789</v>
      </c>
      <c r="D289" s="5" t="s">
        <v>1453</v>
      </c>
      <c r="E289" s="2" t="s">
        <v>1454</v>
      </c>
    </row>
    <row r="290" spans="1:5" ht="15" customHeight="1" x14ac:dyDescent="0.25">
      <c r="A290" s="3" t="s">
        <v>564</v>
      </c>
      <c r="B290" s="4">
        <v>0.39096396634143837</v>
      </c>
      <c r="C290" s="3" t="s">
        <v>5787</v>
      </c>
      <c r="D290" s="5" t="s">
        <v>1455</v>
      </c>
      <c r="E290" s="2" t="s">
        <v>1456</v>
      </c>
    </row>
    <row r="291" spans="1:5" ht="15" customHeight="1" x14ac:dyDescent="0.25">
      <c r="A291" s="3" t="s">
        <v>985</v>
      </c>
      <c r="B291" s="4">
        <v>0.27554661802081865</v>
      </c>
      <c r="C291" s="3" t="s">
        <v>5787</v>
      </c>
      <c r="D291" s="5" t="s">
        <v>1457</v>
      </c>
      <c r="E291" s="2" t="s">
        <v>1458</v>
      </c>
    </row>
    <row r="292" spans="1:5" ht="15" customHeight="1" x14ac:dyDescent="0.25">
      <c r="A292" s="3" t="s">
        <v>117</v>
      </c>
      <c r="B292" s="4">
        <v>3.0737683901888895</v>
      </c>
      <c r="C292" s="5" t="s">
        <v>5789</v>
      </c>
      <c r="D292" s="5" t="s">
        <v>1459</v>
      </c>
      <c r="E292" s="2" t="s">
        <v>1460</v>
      </c>
    </row>
    <row r="293" spans="1:5" ht="15" customHeight="1" x14ac:dyDescent="0.25">
      <c r="A293" s="3" t="s">
        <v>503</v>
      </c>
      <c r="B293" s="4">
        <v>2.3290034265187098</v>
      </c>
      <c r="C293" s="5" t="s">
        <v>5789</v>
      </c>
      <c r="D293" s="5" t="s">
        <v>1461</v>
      </c>
      <c r="E293" s="2" t="s">
        <v>1462</v>
      </c>
    </row>
    <row r="294" spans="1:5" ht="15" customHeight="1" x14ac:dyDescent="0.25">
      <c r="A294" s="3" t="s">
        <v>355</v>
      </c>
      <c r="B294" s="4">
        <v>0.25887339524793263</v>
      </c>
      <c r="C294" s="3" t="s">
        <v>5787</v>
      </c>
      <c r="D294" s="5" t="s">
        <v>1463</v>
      </c>
      <c r="E294" s="2" t="s">
        <v>2204</v>
      </c>
    </row>
    <row r="295" spans="1:5" ht="15" customHeight="1" x14ac:dyDescent="0.25">
      <c r="A295" s="3" t="s">
        <v>984</v>
      </c>
      <c r="B295" s="4">
        <v>0.2589834258824168</v>
      </c>
      <c r="C295" s="3" t="s">
        <v>5787</v>
      </c>
      <c r="D295" s="5" t="s">
        <v>1464</v>
      </c>
      <c r="E295" s="2" t="s">
        <v>1465</v>
      </c>
    </row>
    <row r="296" spans="1:5" ht="15" customHeight="1" x14ac:dyDescent="0.25">
      <c r="A296" s="3" t="s">
        <v>121</v>
      </c>
      <c r="B296" s="4">
        <v>3.4281583216700597</v>
      </c>
      <c r="C296" s="5" t="s">
        <v>5789</v>
      </c>
      <c r="D296" s="5" t="s">
        <v>1466</v>
      </c>
      <c r="E296" s="2" t="s">
        <v>1467</v>
      </c>
    </row>
    <row r="297" spans="1:5" ht="15" customHeight="1" x14ac:dyDescent="0.25">
      <c r="A297" s="3" t="s">
        <v>114</v>
      </c>
      <c r="B297" s="4">
        <v>2.1971903843135698</v>
      </c>
      <c r="C297" s="5" t="s">
        <v>5789</v>
      </c>
      <c r="D297" s="5" t="s">
        <v>1468</v>
      </c>
      <c r="E297" s="2" t="s">
        <v>1469</v>
      </c>
    </row>
    <row r="298" spans="1:5" ht="15" customHeight="1" x14ac:dyDescent="0.25">
      <c r="A298" s="3" t="s">
        <v>1082</v>
      </c>
      <c r="B298" s="4">
        <v>1.4400624557723301</v>
      </c>
      <c r="C298" s="5" t="s">
        <v>5788</v>
      </c>
      <c r="E298" s="2" t="s">
        <v>1113</v>
      </c>
    </row>
    <row r="299" spans="1:5" ht="15" customHeight="1" x14ac:dyDescent="0.25">
      <c r="A299" s="3" t="s">
        <v>679</v>
      </c>
      <c r="B299" s="4">
        <v>0.55223498702338469</v>
      </c>
      <c r="C299" s="5" t="s">
        <v>5788</v>
      </c>
      <c r="D299" s="5" t="s">
        <v>1470</v>
      </c>
      <c r="E299" s="2" t="s">
        <v>1471</v>
      </c>
    </row>
    <row r="300" spans="1:5" ht="15" customHeight="1" x14ac:dyDescent="0.25">
      <c r="A300" s="3" t="s">
        <v>983</v>
      </c>
      <c r="B300" s="4">
        <v>1.2468886981852321E-3</v>
      </c>
      <c r="C300" s="5" t="s">
        <v>5787</v>
      </c>
      <c r="D300" s="5" t="s">
        <v>1472</v>
      </c>
      <c r="E300" s="2" t="s">
        <v>1473</v>
      </c>
    </row>
    <row r="301" spans="1:5" ht="15" customHeight="1" x14ac:dyDescent="0.25">
      <c r="A301" s="3" t="s">
        <v>374</v>
      </c>
      <c r="B301" s="4">
        <v>0.17918670152385344</v>
      </c>
      <c r="C301" s="3" t="s">
        <v>5787</v>
      </c>
      <c r="E301" s="2" t="s">
        <v>1113</v>
      </c>
    </row>
    <row r="302" spans="1:5" ht="15" customHeight="1" x14ac:dyDescent="0.25">
      <c r="A302" s="3" t="s">
        <v>1081</v>
      </c>
      <c r="B302" s="4">
        <v>0.66419430538566293</v>
      </c>
      <c r="C302" s="5" t="s">
        <v>5788</v>
      </c>
      <c r="E302" s="2" t="s">
        <v>1474</v>
      </c>
    </row>
    <row r="303" spans="1:5" ht="15" customHeight="1" x14ac:dyDescent="0.25">
      <c r="A303" s="3" t="s">
        <v>535</v>
      </c>
      <c r="B303" s="4">
        <v>0.1441552216266071</v>
      </c>
      <c r="C303" s="3" t="s">
        <v>5787</v>
      </c>
      <c r="E303" s="2" t="s">
        <v>1113</v>
      </c>
    </row>
    <row r="304" spans="1:5" ht="15" customHeight="1" x14ac:dyDescent="0.25">
      <c r="A304" s="3" t="s">
        <v>91</v>
      </c>
      <c r="B304" s="4">
        <v>3.7449162622545193</v>
      </c>
      <c r="C304" s="5" t="s">
        <v>5789</v>
      </c>
      <c r="E304" s="2" t="s">
        <v>1113</v>
      </c>
    </row>
    <row r="305" spans="1:5" ht="15" customHeight="1" x14ac:dyDescent="0.25">
      <c r="A305" s="3" t="s">
        <v>1080</v>
      </c>
      <c r="B305" s="4">
        <v>0.54533050634794444</v>
      </c>
      <c r="C305" s="5" t="s">
        <v>5788</v>
      </c>
      <c r="E305" s="2" t="s">
        <v>1115</v>
      </c>
    </row>
    <row r="306" spans="1:5" ht="15" customHeight="1" x14ac:dyDescent="0.25">
      <c r="A306" s="3" t="s">
        <v>982</v>
      </c>
      <c r="B306" s="4">
        <v>0.11024588308112863</v>
      </c>
      <c r="C306" s="3" t="s">
        <v>5787</v>
      </c>
      <c r="D306" s="5" t="s">
        <v>1476</v>
      </c>
      <c r="E306" s="2" t="s">
        <v>1477</v>
      </c>
    </row>
    <row r="307" spans="1:5" ht="15" customHeight="1" x14ac:dyDescent="0.25">
      <c r="A307" s="3" t="s">
        <v>585</v>
      </c>
      <c r="B307" s="4">
        <v>1.19029212717832</v>
      </c>
      <c r="C307" s="5" t="s">
        <v>5788</v>
      </c>
      <c r="D307" s="5" t="s">
        <v>1478</v>
      </c>
      <c r="E307" s="2" t="s">
        <v>1479</v>
      </c>
    </row>
    <row r="308" spans="1:5" ht="15" customHeight="1" x14ac:dyDescent="0.25">
      <c r="A308" s="3" t="s">
        <v>1079</v>
      </c>
      <c r="B308" s="4">
        <v>0.57883549648223342</v>
      </c>
      <c r="C308" s="5" t="s">
        <v>5788</v>
      </c>
      <c r="D308" s="5" t="s">
        <v>1481</v>
      </c>
      <c r="E308" s="2" t="s">
        <v>1482</v>
      </c>
    </row>
    <row r="309" spans="1:5" ht="15" customHeight="1" x14ac:dyDescent="0.25">
      <c r="A309" s="3" t="s">
        <v>843</v>
      </c>
      <c r="B309" s="4">
        <v>2.9888504303219299</v>
      </c>
      <c r="C309" s="5" t="s">
        <v>5789</v>
      </c>
      <c r="D309" s="5" t="s">
        <v>1483</v>
      </c>
      <c r="E309" s="2" t="s">
        <v>1484</v>
      </c>
    </row>
    <row r="310" spans="1:5" ht="15" customHeight="1" x14ac:dyDescent="0.25">
      <c r="A310" s="3" t="s">
        <v>842</v>
      </c>
      <c r="B310" s="4">
        <v>2.00701566794744</v>
      </c>
      <c r="C310" s="5" t="s">
        <v>5789</v>
      </c>
      <c r="E310" s="2" t="s">
        <v>1113</v>
      </c>
    </row>
    <row r="311" spans="1:5" ht="15" customHeight="1" x14ac:dyDescent="0.25">
      <c r="A311" s="3" t="s">
        <v>981</v>
      </c>
      <c r="B311" s="4">
        <v>0.40987933152563916</v>
      </c>
      <c r="C311" s="3" t="s">
        <v>5787</v>
      </c>
      <c r="E311" s="2" t="s">
        <v>1115</v>
      </c>
    </row>
    <row r="312" spans="1:5" ht="15" customHeight="1" x14ac:dyDescent="0.25">
      <c r="A312" s="3" t="s">
        <v>487</v>
      </c>
      <c r="B312" s="4">
        <v>3.2311713875740899</v>
      </c>
      <c r="C312" s="5" t="s">
        <v>5789</v>
      </c>
      <c r="D312" s="5" t="s">
        <v>1485</v>
      </c>
      <c r="E312" s="2" t="s">
        <v>2205</v>
      </c>
    </row>
    <row r="313" spans="1:5" ht="15" customHeight="1" x14ac:dyDescent="0.25">
      <c r="A313" s="3" t="s">
        <v>980</v>
      </c>
      <c r="B313" s="4">
        <v>0.16637615609006154</v>
      </c>
      <c r="C313" s="3" t="s">
        <v>5787</v>
      </c>
      <c r="D313" s="5" t="s">
        <v>1486</v>
      </c>
      <c r="E313" s="2" t="s">
        <v>1487</v>
      </c>
    </row>
    <row r="314" spans="1:5" ht="15" customHeight="1" x14ac:dyDescent="0.25">
      <c r="A314" s="3" t="s">
        <v>1078</v>
      </c>
      <c r="B314" s="4">
        <v>1.4690922072869099</v>
      </c>
      <c r="C314" s="5" t="s">
        <v>5788</v>
      </c>
      <c r="E314" s="2" t="s">
        <v>1113</v>
      </c>
    </row>
    <row r="315" spans="1:5" ht="15" customHeight="1" x14ac:dyDescent="0.25">
      <c r="A315" s="3" t="s">
        <v>979</v>
      </c>
      <c r="B315" s="4">
        <v>0.14532976880845772</v>
      </c>
      <c r="C315" s="3" t="s">
        <v>5787</v>
      </c>
      <c r="D315" s="5" t="s">
        <v>1488</v>
      </c>
      <c r="E315" s="2" t="s">
        <v>1489</v>
      </c>
    </row>
    <row r="316" spans="1:5" ht="15" customHeight="1" x14ac:dyDescent="0.25">
      <c r="A316" s="3" t="s">
        <v>285</v>
      </c>
      <c r="B316" s="4">
        <v>0.16293049375386356</v>
      </c>
      <c r="C316" s="3" t="s">
        <v>5787</v>
      </c>
      <c r="E316" s="2" t="s">
        <v>1113</v>
      </c>
    </row>
    <row r="317" spans="1:5" ht="15" customHeight="1" x14ac:dyDescent="0.25">
      <c r="A317" s="3" t="s">
        <v>545</v>
      </c>
      <c r="B317" s="4">
        <v>0.25493724596316136</v>
      </c>
      <c r="C317" s="3" t="s">
        <v>5787</v>
      </c>
      <c r="E317" s="2" t="s">
        <v>1113</v>
      </c>
    </row>
    <row r="318" spans="1:5" ht="15" customHeight="1" x14ac:dyDescent="0.25">
      <c r="A318" s="3" t="s">
        <v>659</v>
      </c>
      <c r="B318" s="4">
        <v>1.6656408961629401</v>
      </c>
      <c r="C318" s="5" t="s">
        <v>5788</v>
      </c>
      <c r="D318" s="5" t="s">
        <v>1490</v>
      </c>
      <c r="E318" s="2" t="s">
        <v>1491</v>
      </c>
    </row>
    <row r="319" spans="1:5" ht="15" customHeight="1" x14ac:dyDescent="0.25">
      <c r="A319" s="3" t="s">
        <v>978</v>
      </c>
      <c r="B319" s="4">
        <v>0.15122205284337617</v>
      </c>
      <c r="C319" s="3" t="s">
        <v>5787</v>
      </c>
      <c r="E319" s="2" t="s">
        <v>1266</v>
      </c>
    </row>
    <row r="320" spans="1:5" ht="15" customHeight="1" x14ac:dyDescent="0.25">
      <c r="A320" s="3" t="s">
        <v>312</v>
      </c>
      <c r="B320" s="4">
        <v>0.14025132592563047</v>
      </c>
      <c r="C320" s="3" t="s">
        <v>5787</v>
      </c>
      <c r="E320" s="2" t="s">
        <v>1492</v>
      </c>
    </row>
    <row r="321" spans="1:5" ht="15" customHeight="1" x14ac:dyDescent="0.25">
      <c r="A321" s="3" t="s">
        <v>1077</v>
      </c>
      <c r="B321" s="4">
        <v>1.6127096321457297</v>
      </c>
      <c r="C321" s="5" t="s">
        <v>5788</v>
      </c>
      <c r="E321" s="2" t="s">
        <v>1113</v>
      </c>
    </row>
    <row r="322" spans="1:5" ht="15" customHeight="1" x14ac:dyDescent="0.25">
      <c r="A322" s="3" t="s">
        <v>336</v>
      </c>
      <c r="B322" s="4">
        <v>6.6739599343943731E-2</v>
      </c>
      <c r="C322" s="3" t="s">
        <v>5787</v>
      </c>
      <c r="D322" s="5" t="s">
        <v>1493</v>
      </c>
      <c r="E322" s="2" t="s">
        <v>1494</v>
      </c>
    </row>
    <row r="323" spans="1:5" ht="15" customHeight="1" x14ac:dyDescent="0.25">
      <c r="A323" s="3" t="s">
        <v>977</v>
      </c>
      <c r="B323" s="4">
        <v>7.2989650599638523E-2</v>
      </c>
      <c r="C323" s="3" t="s">
        <v>5787</v>
      </c>
      <c r="E323" s="2" t="s">
        <v>1144</v>
      </c>
    </row>
    <row r="324" spans="1:5" ht="15" customHeight="1" x14ac:dyDescent="0.25">
      <c r="A324" s="3" t="s">
        <v>661</v>
      </c>
      <c r="B324" s="4">
        <v>1.49459588490837</v>
      </c>
      <c r="C324" s="5" t="s">
        <v>5788</v>
      </c>
      <c r="E324" s="2" t="s">
        <v>1208</v>
      </c>
    </row>
    <row r="325" spans="1:5" ht="15" customHeight="1" x14ac:dyDescent="0.25">
      <c r="A325" s="3" t="s">
        <v>601</v>
      </c>
      <c r="B325" s="4">
        <v>1.4702270285634</v>
      </c>
      <c r="C325" s="5" t="s">
        <v>5788</v>
      </c>
      <c r="E325" s="2" t="s">
        <v>1495</v>
      </c>
    </row>
    <row r="326" spans="1:5" ht="15" customHeight="1" x14ac:dyDescent="0.25">
      <c r="A326" s="3" t="s">
        <v>2</v>
      </c>
      <c r="B326" s="4">
        <v>398.70577230423402</v>
      </c>
      <c r="C326" s="5" t="s">
        <v>5789</v>
      </c>
      <c r="E326" s="2" t="s">
        <v>1113</v>
      </c>
    </row>
    <row r="327" spans="1:5" ht="15" customHeight="1" x14ac:dyDescent="0.25">
      <c r="A327" s="3" t="s">
        <v>520</v>
      </c>
      <c r="B327" s="4">
        <v>2.1846398916346401</v>
      </c>
      <c r="C327" s="5" t="s">
        <v>5789</v>
      </c>
      <c r="E327" s="2" t="s">
        <v>2206</v>
      </c>
    </row>
    <row r="328" spans="1:5" ht="15" customHeight="1" x14ac:dyDescent="0.25">
      <c r="A328" s="3" t="s">
        <v>124</v>
      </c>
      <c r="B328" s="4">
        <v>3.4169339268079</v>
      </c>
      <c r="C328" s="5" t="s">
        <v>5789</v>
      </c>
      <c r="D328" s="5" t="s">
        <v>1496</v>
      </c>
      <c r="E328" s="2" t="s">
        <v>1497</v>
      </c>
    </row>
    <row r="329" spans="1:5" ht="15" customHeight="1" x14ac:dyDescent="0.25">
      <c r="A329" s="3" t="s">
        <v>1076</v>
      </c>
      <c r="B329" s="4">
        <v>1.9787594013386502</v>
      </c>
      <c r="C329" s="5" t="s">
        <v>5788</v>
      </c>
      <c r="E329" s="2" t="s">
        <v>1138</v>
      </c>
    </row>
    <row r="330" spans="1:5" ht="15" customHeight="1" x14ac:dyDescent="0.25">
      <c r="A330" s="3" t="s">
        <v>153</v>
      </c>
      <c r="B330" s="4">
        <v>0.7004987118960968</v>
      </c>
      <c r="C330" s="5" t="s">
        <v>5788</v>
      </c>
      <c r="E330" s="2" t="s">
        <v>1139</v>
      </c>
    </row>
    <row r="331" spans="1:5" ht="15" customHeight="1" x14ac:dyDescent="0.25">
      <c r="A331" s="3" t="s">
        <v>403</v>
      </c>
      <c r="B331" s="4">
        <v>0.3435898852920693</v>
      </c>
      <c r="C331" s="3" t="s">
        <v>5787</v>
      </c>
      <c r="D331" s="5" t="s">
        <v>1498</v>
      </c>
      <c r="E331" s="2" t="s">
        <v>2207</v>
      </c>
    </row>
    <row r="332" spans="1:5" ht="15" customHeight="1" x14ac:dyDescent="0.25">
      <c r="A332" s="3" t="s">
        <v>1075</v>
      </c>
      <c r="B332" s="4">
        <v>1.8756206503645398</v>
      </c>
      <c r="C332" s="5" t="s">
        <v>5788</v>
      </c>
      <c r="D332" s="5" t="s">
        <v>1499</v>
      </c>
      <c r="E332" s="2" t="s">
        <v>1500</v>
      </c>
    </row>
    <row r="333" spans="1:5" ht="15" customHeight="1" x14ac:dyDescent="0.25">
      <c r="A333" s="3" t="s">
        <v>456</v>
      </c>
      <c r="B333" s="4">
        <v>0.52687702764694344</v>
      </c>
      <c r="C333" s="5" t="s">
        <v>5788</v>
      </c>
      <c r="D333" s="5" t="s">
        <v>1501</v>
      </c>
      <c r="E333" s="2" t="s">
        <v>1502</v>
      </c>
    </row>
    <row r="334" spans="1:5" ht="15" customHeight="1" x14ac:dyDescent="0.25">
      <c r="A334" s="3" t="s">
        <v>1074</v>
      </c>
      <c r="B334" s="4">
        <v>1.95788465193884</v>
      </c>
      <c r="C334" s="5" t="s">
        <v>5788</v>
      </c>
      <c r="E334" s="2" t="s">
        <v>1503</v>
      </c>
    </row>
    <row r="335" spans="1:5" ht="15" customHeight="1" x14ac:dyDescent="0.25">
      <c r="A335" s="3" t="s">
        <v>841</v>
      </c>
      <c r="B335" s="4">
        <v>3.6922428143234898</v>
      </c>
      <c r="C335" s="5" t="s">
        <v>5789</v>
      </c>
      <c r="E335" s="2" t="s">
        <v>1115</v>
      </c>
    </row>
    <row r="336" spans="1:5" ht="15" customHeight="1" x14ac:dyDescent="0.25">
      <c r="A336" s="3" t="s">
        <v>976</v>
      </c>
      <c r="B336" s="4">
        <v>0.18740419680814774</v>
      </c>
      <c r="C336" s="3" t="s">
        <v>5787</v>
      </c>
      <c r="E336" s="2" t="s">
        <v>1113</v>
      </c>
    </row>
    <row r="337" spans="1:5" ht="15" customHeight="1" x14ac:dyDescent="0.25">
      <c r="A337" s="3" t="s">
        <v>559</v>
      </c>
      <c r="B337" s="4">
        <v>0.41940854680959794</v>
      </c>
      <c r="C337" s="3" t="s">
        <v>5787</v>
      </c>
      <c r="D337" s="5" t="s">
        <v>1504</v>
      </c>
      <c r="E337" s="2" t="s">
        <v>1505</v>
      </c>
    </row>
    <row r="338" spans="1:5" ht="15" customHeight="1" x14ac:dyDescent="0.25">
      <c r="A338" s="3" t="s">
        <v>347</v>
      </c>
      <c r="B338" s="4">
        <v>0.19930636053220913</v>
      </c>
      <c r="C338" s="3" t="s">
        <v>5787</v>
      </c>
      <c r="E338" s="2" t="s">
        <v>1115</v>
      </c>
    </row>
    <row r="339" spans="1:5" ht="15" customHeight="1" x14ac:dyDescent="0.25">
      <c r="A339" s="3" t="s">
        <v>840</v>
      </c>
      <c r="B339" s="4">
        <v>11.873749102143201</v>
      </c>
      <c r="C339" s="5" t="s">
        <v>5789</v>
      </c>
      <c r="D339" s="5" t="s">
        <v>1506</v>
      </c>
      <c r="E339" s="2" t="s">
        <v>2240</v>
      </c>
    </row>
    <row r="340" spans="1:5" ht="15" customHeight="1" x14ac:dyDescent="0.25">
      <c r="A340" s="3" t="s">
        <v>101</v>
      </c>
      <c r="B340" s="4">
        <v>2.0207994284869399</v>
      </c>
      <c r="C340" s="5" t="s">
        <v>5789</v>
      </c>
      <c r="D340" s="5" t="s">
        <v>1507</v>
      </c>
      <c r="E340" s="2" t="s">
        <v>1508</v>
      </c>
    </row>
    <row r="341" spans="1:5" ht="15" customHeight="1" x14ac:dyDescent="0.25">
      <c r="A341" s="3" t="s">
        <v>543</v>
      </c>
      <c r="B341" s="4">
        <v>0.27272290910249752</v>
      </c>
      <c r="C341" s="3" t="s">
        <v>5787</v>
      </c>
      <c r="D341" s="5" t="s">
        <v>1509</v>
      </c>
      <c r="E341" s="2" t="s">
        <v>1508</v>
      </c>
    </row>
    <row r="342" spans="1:5" ht="15" customHeight="1" x14ac:dyDescent="0.25">
      <c r="A342" s="3" t="s">
        <v>975</v>
      </c>
      <c r="B342" s="4">
        <v>0.24836276067986043</v>
      </c>
      <c r="C342" s="3" t="s">
        <v>5787</v>
      </c>
      <c r="D342" s="5" t="s">
        <v>1510</v>
      </c>
      <c r="E342" s="2" t="s">
        <v>1511</v>
      </c>
    </row>
    <row r="343" spans="1:5" ht="15" customHeight="1" x14ac:dyDescent="0.25">
      <c r="A343" s="3" t="s">
        <v>974</v>
      </c>
      <c r="B343" s="4">
        <v>0.13252911077523813</v>
      </c>
      <c r="C343" s="3" t="s">
        <v>5787</v>
      </c>
      <c r="E343" s="2" t="s">
        <v>1115</v>
      </c>
    </row>
    <row r="344" spans="1:5" ht="15" customHeight="1" x14ac:dyDescent="0.25">
      <c r="A344" s="3" t="s">
        <v>143</v>
      </c>
      <c r="B344" s="4">
        <v>0.48723264796119209</v>
      </c>
      <c r="C344" s="3" t="s">
        <v>5787</v>
      </c>
      <c r="D344" s="5" t="s">
        <v>1512</v>
      </c>
      <c r="E344" s="2" t="s">
        <v>1513</v>
      </c>
    </row>
    <row r="345" spans="1:5" ht="15" customHeight="1" x14ac:dyDescent="0.25">
      <c r="A345" s="3" t="s">
        <v>616</v>
      </c>
      <c r="B345" s="4">
        <v>0.71560275782704352</v>
      </c>
      <c r="C345" s="5" t="s">
        <v>5788</v>
      </c>
      <c r="D345" s="5" t="s">
        <v>1514</v>
      </c>
      <c r="E345" s="2" t="s">
        <v>1515</v>
      </c>
    </row>
    <row r="346" spans="1:5" ht="15" customHeight="1" x14ac:dyDescent="0.25">
      <c r="A346" s="3" t="s">
        <v>641</v>
      </c>
      <c r="B346" s="4">
        <v>0.58084424305313531</v>
      </c>
      <c r="C346" s="5" t="s">
        <v>5788</v>
      </c>
      <c r="D346" s="5" t="s">
        <v>1516</v>
      </c>
      <c r="E346" s="2" t="s">
        <v>1517</v>
      </c>
    </row>
    <row r="347" spans="1:5" ht="15" customHeight="1" x14ac:dyDescent="0.25">
      <c r="A347" s="3" t="s">
        <v>483</v>
      </c>
      <c r="B347" s="4">
        <v>2.1438996845602101</v>
      </c>
      <c r="C347" s="5" t="s">
        <v>5789</v>
      </c>
      <c r="D347" s="5" t="s">
        <v>1518</v>
      </c>
      <c r="E347" s="2" t="s">
        <v>1519</v>
      </c>
    </row>
    <row r="348" spans="1:5" ht="15" customHeight="1" x14ac:dyDescent="0.25">
      <c r="A348" s="3" t="s">
        <v>10</v>
      </c>
      <c r="B348" s="4">
        <v>22.705968024604399</v>
      </c>
      <c r="C348" s="5" t="s">
        <v>5789</v>
      </c>
      <c r="E348" s="2" t="s">
        <v>1393</v>
      </c>
    </row>
    <row r="349" spans="1:5" ht="15" customHeight="1" x14ac:dyDescent="0.25">
      <c r="A349" s="3" t="s">
        <v>973</v>
      </c>
      <c r="B349" s="4">
        <v>0.18034718995377319</v>
      </c>
      <c r="C349" s="3" t="s">
        <v>5787</v>
      </c>
      <c r="D349" s="5" t="s">
        <v>1520</v>
      </c>
      <c r="E349" s="2" t="s">
        <v>1521</v>
      </c>
    </row>
    <row r="350" spans="1:5" ht="15" customHeight="1" x14ac:dyDescent="0.25">
      <c r="A350" s="3" t="s">
        <v>399</v>
      </c>
      <c r="B350" s="4">
        <v>0.40050656786503003</v>
      </c>
      <c r="C350" s="3" t="s">
        <v>5787</v>
      </c>
      <c r="E350" s="2" t="s">
        <v>1113</v>
      </c>
    </row>
    <row r="351" spans="1:5" ht="15" customHeight="1" x14ac:dyDescent="0.25">
      <c r="A351" s="3" t="s">
        <v>367</v>
      </c>
      <c r="B351" s="4">
        <v>0.22767275043222901</v>
      </c>
      <c r="C351" s="3" t="s">
        <v>5787</v>
      </c>
      <c r="D351" s="5" t="s">
        <v>1522</v>
      </c>
      <c r="E351" s="2" t="s">
        <v>1523</v>
      </c>
    </row>
    <row r="352" spans="1:5" ht="15" customHeight="1" x14ac:dyDescent="0.25">
      <c r="A352" s="3" t="s">
        <v>972</v>
      </c>
      <c r="B352" s="4">
        <v>0.1712060393720955</v>
      </c>
      <c r="C352" s="3" t="s">
        <v>5787</v>
      </c>
      <c r="E352" s="2" t="s">
        <v>1113</v>
      </c>
    </row>
    <row r="353" spans="1:5" ht="15" customHeight="1" x14ac:dyDescent="0.25">
      <c r="A353" s="3" t="s">
        <v>657</v>
      </c>
      <c r="B353" s="4">
        <v>1.5726091419469601</v>
      </c>
      <c r="C353" s="5" t="s">
        <v>5788</v>
      </c>
      <c r="D353" s="5" t="s">
        <v>1524</v>
      </c>
      <c r="E353" s="2" t="s">
        <v>1525</v>
      </c>
    </row>
    <row r="354" spans="1:5" ht="15" customHeight="1" x14ac:dyDescent="0.25">
      <c r="A354" s="3" t="s">
        <v>839</v>
      </c>
      <c r="B354" s="4">
        <v>12.8100259821243</v>
      </c>
      <c r="C354" s="5" t="s">
        <v>5789</v>
      </c>
      <c r="D354" s="5" t="s">
        <v>1526</v>
      </c>
      <c r="E354" s="2" t="s">
        <v>1527</v>
      </c>
    </row>
    <row r="355" spans="1:5" ht="15" customHeight="1" x14ac:dyDescent="0.25">
      <c r="A355" s="3" t="s">
        <v>838</v>
      </c>
      <c r="B355" s="4">
        <v>2.0000559931784498</v>
      </c>
      <c r="C355" s="5" t="s">
        <v>5789</v>
      </c>
      <c r="D355" s="5" t="s">
        <v>1528</v>
      </c>
      <c r="E355" s="2" t="s">
        <v>1529</v>
      </c>
    </row>
    <row r="356" spans="1:5" ht="15" customHeight="1" x14ac:dyDescent="0.25">
      <c r="A356" s="3" t="s">
        <v>837</v>
      </c>
      <c r="B356" s="4">
        <v>2.9297186937167599</v>
      </c>
      <c r="C356" s="5" t="s">
        <v>5789</v>
      </c>
      <c r="D356" s="5" t="s">
        <v>1530</v>
      </c>
      <c r="E356" s="2" t="s">
        <v>1531</v>
      </c>
    </row>
    <row r="357" spans="1:5" ht="15" customHeight="1" x14ac:dyDescent="0.25">
      <c r="A357" s="3" t="s">
        <v>204</v>
      </c>
      <c r="B357" s="4">
        <v>1.69447993656148</v>
      </c>
      <c r="C357" s="5" t="s">
        <v>5788</v>
      </c>
      <c r="D357" s="5" t="s">
        <v>1532</v>
      </c>
      <c r="E357" s="2" t="s">
        <v>1533</v>
      </c>
    </row>
    <row r="358" spans="1:5" ht="15" customHeight="1" x14ac:dyDescent="0.25">
      <c r="A358" s="3" t="s">
        <v>971</v>
      </c>
      <c r="B358" s="4">
        <v>0.16400882041582632</v>
      </c>
      <c r="C358" s="3" t="s">
        <v>5787</v>
      </c>
      <c r="E358" s="2" t="s">
        <v>1113</v>
      </c>
    </row>
    <row r="359" spans="1:5" ht="15" customHeight="1" x14ac:dyDescent="0.25">
      <c r="A359" s="3" t="s">
        <v>1073</v>
      </c>
      <c r="B359" s="4">
        <v>1.8172022880088601</v>
      </c>
      <c r="C359" s="5" t="s">
        <v>5788</v>
      </c>
      <c r="E359" s="2" t="s">
        <v>1115</v>
      </c>
    </row>
    <row r="360" spans="1:5" ht="15" customHeight="1" x14ac:dyDescent="0.25">
      <c r="A360" s="3" t="s">
        <v>311</v>
      </c>
      <c r="B360" s="4">
        <v>0.24858098673048151</v>
      </c>
      <c r="C360" s="3" t="s">
        <v>5787</v>
      </c>
      <c r="D360" s="5" t="s">
        <v>1534</v>
      </c>
      <c r="E360" s="2" t="s">
        <v>1212</v>
      </c>
    </row>
    <row r="361" spans="1:5" ht="15" customHeight="1" x14ac:dyDescent="0.25">
      <c r="A361" s="3" t="s">
        <v>671</v>
      </c>
      <c r="B361" s="4">
        <v>1.7499103125483999</v>
      </c>
      <c r="C361" s="5" t="s">
        <v>5788</v>
      </c>
      <c r="D361" s="5" t="s">
        <v>1535</v>
      </c>
      <c r="E361" s="2" t="s">
        <v>1536</v>
      </c>
    </row>
    <row r="362" spans="1:5" ht="15" customHeight="1" x14ac:dyDescent="0.25">
      <c r="A362" s="3" t="s">
        <v>51</v>
      </c>
      <c r="B362" s="4">
        <v>2.8047600267879802</v>
      </c>
      <c r="C362" s="5" t="s">
        <v>5789</v>
      </c>
      <c r="E362" s="2" t="s">
        <v>1393</v>
      </c>
    </row>
    <row r="363" spans="1:5" ht="15" customHeight="1" x14ac:dyDescent="0.25">
      <c r="A363" s="3" t="s">
        <v>38</v>
      </c>
      <c r="B363" s="4">
        <v>2.0841702749410498</v>
      </c>
      <c r="C363" s="5" t="s">
        <v>5789</v>
      </c>
      <c r="E363" s="2" t="s">
        <v>1537</v>
      </c>
    </row>
    <row r="364" spans="1:5" ht="15" customHeight="1" x14ac:dyDescent="0.25">
      <c r="A364" s="3" t="s">
        <v>1072</v>
      </c>
      <c r="B364" s="4">
        <v>1.4504458692935902</v>
      </c>
      <c r="C364" s="5" t="s">
        <v>5788</v>
      </c>
      <c r="D364" s="5" t="s">
        <v>1538</v>
      </c>
      <c r="E364" s="2" t="s">
        <v>1539</v>
      </c>
    </row>
    <row r="365" spans="1:5" ht="15" customHeight="1" x14ac:dyDescent="0.25">
      <c r="A365" s="3" t="s">
        <v>836</v>
      </c>
      <c r="B365" s="4">
        <v>8.0754704794959302</v>
      </c>
      <c r="C365" s="5" t="s">
        <v>5789</v>
      </c>
      <c r="E365" s="2" t="s">
        <v>1113</v>
      </c>
    </row>
    <row r="366" spans="1:5" ht="15" customHeight="1" x14ac:dyDescent="0.25">
      <c r="A366" s="3" t="s">
        <v>1071</v>
      </c>
      <c r="B366" s="4">
        <v>1.8357694223744703</v>
      </c>
      <c r="C366" s="5" t="s">
        <v>5788</v>
      </c>
      <c r="E366" s="2" t="s">
        <v>1144</v>
      </c>
    </row>
    <row r="367" spans="1:5" ht="15" customHeight="1" x14ac:dyDescent="0.25">
      <c r="A367" s="3" t="s">
        <v>970</v>
      </c>
      <c r="B367" s="4">
        <v>7.768595153522144E-2</v>
      </c>
      <c r="C367" s="3" t="s">
        <v>5787</v>
      </c>
      <c r="E367" s="2" t="s">
        <v>1474</v>
      </c>
    </row>
    <row r="368" spans="1:5" ht="15" customHeight="1" x14ac:dyDescent="0.25">
      <c r="A368" s="3" t="s">
        <v>95</v>
      </c>
      <c r="B368" s="4">
        <v>6.1899143843762099</v>
      </c>
      <c r="C368" s="5" t="s">
        <v>5789</v>
      </c>
      <c r="E368" s="2" t="s">
        <v>1208</v>
      </c>
    </row>
    <row r="369" spans="1:5" ht="15" customHeight="1" x14ac:dyDescent="0.25">
      <c r="A369" s="3" t="s">
        <v>835</v>
      </c>
      <c r="B369" s="4">
        <v>2.28281730649184</v>
      </c>
      <c r="C369" s="5" t="s">
        <v>5789</v>
      </c>
      <c r="E369" s="2" t="s">
        <v>1113</v>
      </c>
    </row>
    <row r="370" spans="1:5" ht="15" customHeight="1" x14ac:dyDescent="0.25">
      <c r="A370" s="3" t="s">
        <v>288</v>
      </c>
      <c r="B370" s="4">
        <v>0.30283421023440649</v>
      </c>
      <c r="C370" s="3" t="s">
        <v>5787</v>
      </c>
      <c r="E370" s="2" t="s">
        <v>1115</v>
      </c>
    </row>
    <row r="371" spans="1:5" ht="15" customHeight="1" x14ac:dyDescent="0.25">
      <c r="A371" s="3" t="s">
        <v>969</v>
      </c>
      <c r="B371" s="4">
        <v>9.1440137266654287E-2</v>
      </c>
      <c r="C371" s="3" t="s">
        <v>5787</v>
      </c>
      <c r="E371" s="2" t="s">
        <v>1540</v>
      </c>
    </row>
    <row r="372" spans="1:5" ht="15" customHeight="1" x14ac:dyDescent="0.25">
      <c r="A372" s="3" t="s">
        <v>196</v>
      </c>
      <c r="B372" s="4">
        <v>1.9015039026881999</v>
      </c>
      <c r="C372" s="5" t="s">
        <v>5788</v>
      </c>
      <c r="E372" s="2" t="s">
        <v>1115</v>
      </c>
    </row>
    <row r="373" spans="1:5" ht="15" customHeight="1" x14ac:dyDescent="0.25">
      <c r="A373" s="3" t="s">
        <v>1070</v>
      </c>
      <c r="B373" s="4">
        <v>1.7713634212673399</v>
      </c>
      <c r="C373" s="5" t="s">
        <v>5788</v>
      </c>
      <c r="D373" s="5" t="s">
        <v>1541</v>
      </c>
      <c r="E373" s="2" t="s">
        <v>1542</v>
      </c>
    </row>
    <row r="374" spans="1:5" ht="15" customHeight="1" x14ac:dyDescent="0.25">
      <c r="A374" s="3" t="s">
        <v>834</v>
      </c>
      <c r="B374" s="4">
        <v>9.0651548021618105</v>
      </c>
      <c r="C374" s="5" t="s">
        <v>5789</v>
      </c>
      <c r="D374" s="5" t="s">
        <v>1543</v>
      </c>
      <c r="E374" s="2" t="s">
        <v>1544</v>
      </c>
    </row>
    <row r="375" spans="1:5" ht="15" customHeight="1" x14ac:dyDescent="0.25">
      <c r="A375" s="3" t="s">
        <v>833</v>
      </c>
      <c r="B375" s="4">
        <v>12.703710570704001</v>
      </c>
      <c r="C375" s="5" t="s">
        <v>5789</v>
      </c>
      <c r="E375" s="2" t="s">
        <v>1115</v>
      </c>
    </row>
    <row r="376" spans="1:5" ht="15" customHeight="1" x14ac:dyDescent="0.25">
      <c r="A376" s="3" t="s">
        <v>90</v>
      </c>
      <c r="B376" s="4">
        <v>3.13064800609104</v>
      </c>
      <c r="C376" s="5" t="s">
        <v>5789</v>
      </c>
      <c r="E376" s="2" t="s">
        <v>1393</v>
      </c>
    </row>
    <row r="377" spans="1:5" ht="15" customHeight="1" x14ac:dyDescent="0.25">
      <c r="A377" s="3" t="s">
        <v>1069</v>
      </c>
      <c r="B377" s="4">
        <v>1.66123796984026</v>
      </c>
      <c r="C377" s="5" t="s">
        <v>5788</v>
      </c>
      <c r="E377" s="2" t="s">
        <v>1113</v>
      </c>
    </row>
    <row r="378" spans="1:5" ht="15" customHeight="1" x14ac:dyDescent="0.25">
      <c r="A378" s="3" t="s">
        <v>968</v>
      </c>
      <c r="B378" s="4">
        <v>0.43603684035309742</v>
      </c>
      <c r="C378" s="3" t="s">
        <v>5787</v>
      </c>
      <c r="D378" s="5" t="s">
        <v>1545</v>
      </c>
      <c r="E378" s="2" t="s">
        <v>1546</v>
      </c>
    </row>
    <row r="379" spans="1:5" ht="15" customHeight="1" x14ac:dyDescent="0.25">
      <c r="A379" s="3" t="s">
        <v>109</v>
      </c>
      <c r="B379" s="4">
        <v>7.5394224599743707</v>
      </c>
      <c r="C379" s="5" t="s">
        <v>5789</v>
      </c>
      <c r="E379" s="2" t="s">
        <v>1393</v>
      </c>
    </row>
    <row r="380" spans="1:5" ht="15" customHeight="1" x14ac:dyDescent="0.25">
      <c r="A380" s="3" t="s">
        <v>563</v>
      </c>
      <c r="B380" s="4">
        <v>0.45091220686457617</v>
      </c>
      <c r="C380" s="3" t="s">
        <v>5787</v>
      </c>
      <c r="D380" s="5" t="s">
        <v>1547</v>
      </c>
      <c r="E380" s="2" t="s">
        <v>1548</v>
      </c>
    </row>
    <row r="381" spans="1:5" ht="15" customHeight="1" x14ac:dyDescent="0.25">
      <c r="A381" s="3" t="s">
        <v>967</v>
      </c>
      <c r="B381" s="4">
        <v>0.20063360187974053</v>
      </c>
      <c r="C381" s="3" t="s">
        <v>5787</v>
      </c>
      <c r="E381" s="2" t="s">
        <v>1549</v>
      </c>
    </row>
    <row r="382" spans="1:5" ht="15" customHeight="1" x14ac:dyDescent="0.25">
      <c r="A382" s="3" t="s">
        <v>966</v>
      </c>
      <c r="B382" s="4">
        <v>9.0227624944854812E-2</v>
      </c>
      <c r="C382" s="3" t="s">
        <v>5787</v>
      </c>
      <c r="E382" s="2" t="s">
        <v>1144</v>
      </c>
    </row>
    <row r="383" spans="1:5" ht="15" customHeight="1" x14ac:dyDescent="0.25">
      <c r="A383" s="3" t="s">
        <v>965</v>
      </c>
      <c r="B383" s="4">
        <v>0.28185675776546915</v>
      </c>
      <c r="C383" s="3" t="s">
        <v>5787</v>
      </c>
      <c r="D383" s="5" t="s">
        <v>1550</v>
      </c>
      <c r="E383" s="2" t="s">
        <v>1551</v>
      </c>
    </row>
    <row r="384" spans="1:5" ht="15" customHeight="1" x14ac:dyDescent="0.25">
      <c r="A384" s="3" t="s">
        <v>832</v>
      </c>
      <c r="B384" s="4">
        <v>2.1850563781445498</v>
      </c>
      <c r="C384" s="5" t="s">
        <v>5789</v>
      </c>
      <c r="D384" s="5" t="s">
        <v>1552</v>
      </c>
      <c r="E384" s="2" t="s">
        <v>1553</v>
      </c>
    </row>
    <row r="385" spans="1:5" ht="15" customHeight="1" x14ac:dyDescent="0.25">
      <c r="A385" s="3" t="s">
        <v>498</v>
      </c>
      <c r="B385" s="4">
        <v>2.87847473953925</v>
      </c>
      <c r="C385" s="5" t="s">
        <v>5789</v>
      </c>
      <c r="E385" s="2" t="s">
        <v>1115</v>
      </c>
    </row>
    <row r="386" spans="1:5" ht="15" customHeight="1" x14ac:dyDescent="0.25">
      <c r="A386" s="3" t="s">
        <v>964</v>
      </c>
      <c r="B386" s="4">
        <v>4.5259597563488303E-2</v>
      </c>
      <c r="C386" s="3" t="s">
        <v>5787</v>
      </c>
      <c r="D386" s="5" t="s">
        <v>1554</v>
      </c>
      <c r="E386" s="2" t="s">
        <v>1555</v>
      </c>
    </row>
    <row r="387" spans="1:5" ht="15" customHeight="1" x14ac:dyDescent="0.25">
      <c r="A387" s="3" t="s">
        <v>415</v>
      </c>
      <c r="B387" s="4">
        <v>0.11641843763504718</v>
      </c>
      <c r="C387" s="3" t="s">
        <v>5787</v>
      </c>
      <c r="D387" s="5" t="s">
        <v>1556</v>
      </c>
      <c r="E387" s="2" t="s">
        <v>1557</v>
      </c>
    </row>
    <row r="388" spans="1:5" ht="15" customHeight="1" x14ac:dyDescent="0.25">
      <c r="A388" s="3" t="s">
        <v>133</v>
      </c>
      <c r="B388" s="4">
        <v>0.26981240757819464</v>
      </c>
      <c r="C388" s="3" t="s">
        <v>5787</v>
      </c>
      <c r="D388" s="5" t="s">
        <v>2211</v>
      </c>
      <c r="E388" s="2" t="s">
        <v>2210</v>
      </c>
    </row>
    <row r="389" spans="1:5" ht="15" customHeight="1" x14ac:dyDescent="0.25">
      <c r="A389" s="3" t="s">
        <v>831</v>
      </c>
      <c r="B389" s="4">
        <v>15.869557786403799</v>
      </c>
      <c r="C389" s="5" t="s">
        <v>5789</v>
      </c>
      <c r="D389" s="5" t="s">
        <v>2208</v>
      </c>
      <c r="E389" s="2" t="s">
        <v>2209</v>
      </c>
    </row>
    <row r="390" spans="1:5" ht="15" customHeight="1" x14ac:dyDescent="0.25">
      <c r="A390" s="3" t="s">
        <v>282</v>
      </c>
      <c r="B390" s="4">
        <v>0.14205995436575014</v>
      </c>
      <c r="C390" s="3" t="s">
        <v>5787</v>
      </c>
      <c r="E390" s="2" t="s">
        <v>1558</v>
      </c>
    </row>
    <row r="391" spans="1:5" ht="15" customHeight="1" x14ac:dyDescent="0.25">
      <c r="A391" s="3" t="s">
        <v>1068</v>
      </c>
      <c r="B391" s="4">
        <v>1.3849235845752901</v>
      </c>
      <c r="C391" s="5" t="s">
        <v>5788</v>
      </c>
      <c r="D391" s="5" t="s">
        <v>1559</v>
      </c>
      <c r="E391" s="2" t="s">
        <v>1560</v>
      </c>
    </row>
    <row r="392" spans="1:5" ht="15" customHeight="1" x14ac:dyDescent="0.25">
      <c r="A392" s="3" t="s">
        <v>677</v>
      </c>
      <c r="B392" s="4">
        <v>0.5284551907150794</v>
      </c>
      <c r="C392" s="5" t="s">
        <v>5788</v>
      </c>
      <c r="D392" s="5" t="s">
        <v>1561</v>
      </c>
      <c r="E392" s="2" t="s">
        <v>1562</v>
      </c>
    </row>
    <row r="393" spans="1:5" ht="15" customHeight="1" x14ac:dyDescent="0.25">
      <c r="A393" s="3" t="s">
        <v>562</v>
      </c>
      <c r="B393" s="4">
        <v>0.37855016016143606</v>
      </c>
      <c r="C393" s="3" t="s">
        <v>5787</v>
      </c>
      <c r="E393" s="2" t="s">
        <v>1563</v>
      </c>
    </row>
    <row r="394" spans="1:5" ht="15" customHeight="1" x14ac:dyDescent="0.25">
      <c r="A394" s="3" t="s">
        <v>830</v>
      </c>
      <c r="B394" s="4">
        <v>10.0584796102527</v>
      </c>
      <c r="C394" s="5" t="s">
        <v>5789</v>
      </c>
      <c r="E394" s="2" t="s">
        <v>1113</v>
      </c>
    </row>
    <row r="395" spans="1:5" ht="15" customHeight="1" x14ac:dyDescent="0.25">
      <c r="A395" s="3" t="s">
        <v>409</v>
      </c>
      <c r="B395" s="4">
        <v>0.29710160129068386</v>
      </c>
      <c r="C395" s="3" t="s">
        <v>5787</v>
      </c>
      <c r="D395" s="5" t="s">
        <v>1564</v>
      </c>
      <c r="E395" s="2" t="s">
        <v>1565</v>
      </c>
    </row>
    <row r="396" spans="1:5" ht="15" customHeight="1" x14ac:dyDescent="0.25">
      <c r="A396" s="3" t="s">
        <v>963</v>
      </c>
      <c r="B396" s="4">
        <v>0.13828843608584476</v>
      </c>
      <c r="C396" s="3" t="s">
        <v>5787</v>
      </c>
      <c r="D396" s="5" t="s">
        <v>1566</v>
      </c>
      <c r="E396" s="2" t="s">
        <v>1567</v>
      </c>
    </row>
    <row r="397" spans="1:5" ht="15" customHeight="1" x14ac:dyDescent="0.25">
      <c r="A397" s="3" t="s">
        <v>615</v>
      </c>
      <c r="B397" s="4">
        <v>0.53045693615459699</v>
      </c>
      <c r="C397" s="5" t="s">
        <v>5788</v>
      </c>
      <c r="D397" s="5" t="s">
        <v>1568</v>
      </c>
      <c r="E397" s="2" t="s">
        <v>1569</v>
      </c>
    </row>
    <row r="398" spans="1:5" ht="15" customHeight="1" x14ac:dyDescent="0.25">
      <c r="A398" s="3" t="s">
        <v>542</v>
      </c>
      <c r="B398" s="4">
        <v>0.25195083354672643</v>
      </c>
      <c r="C398" s="3" t="s">
        <v>5787</v>
      </c>
      <c r="D398" s="5" t="s">
        <v>1570</v>
      </c>
      <c r="E398" s="2" t="s">
        <v>1571</v>
      </c>
    </row>
    <row r="399" spans="1:5" ht="15" customHeight="1" x14ac:dyDescent="0.25">
      <c r="A399" s="3" t="s">
        <v>547</v>
      </c>
      <c r="B399" s="4">
        <v>0.31000734874705782</v>
      </c>
      <c r="C399" s="3" t="s">
        <v>5787</v>
      </c>
      <c r="D399" s="5" t="s">
        <v>1572</v>
      </c>
      <c r="E399" s="2" t="s">
        <v>1573</v>
      </c>
    </row>
    <row r="400" spans="1:5" ht="15" customHeight="1" x14ac:dyDescent="0.25">
      <c r="A400" s="3" t="s">
        <v>1067</v>
      </c>
      <c r="B400" s="4">
        <v>1.59759138928224</v>
      </c>
      <c r="C400" s="5" t="s">
        <v>5788</v>
      </c>
      <c r="E400" s="2" t="s">
        <v>1115</v>
      </c>
    </row>
    <row r="401" spans="1:5" ht="15" customHeight="1" x14ac:dyDescent="0.25">
      <c r="A401" s="3" t="s">
        <v>962</v>
      </c>
      <c r="B401" s="4">
        <v>0.18007114124704304</v>
      </c>
      <c r="C401" s="3" t="s">
        <v>5787</v>
      </c>
      <c r="E401" s="2" t="s">
        <v>1115</v>
      </c>
    </row>
    <row r="402" spans="1:5" ht="15" customHeight="1" x14ac:dyDescent="0.25">
      <c r="A402" s="3" t="s">
        <v>829</v>
      </c>
      <c r="B402" s="4">
        <v>2.20230838315037</v>
      </c>
      <c r="C402" s="5" t="s">
        <v>5789</v>
      </c>
      <c r="E402" s="2" t="s">
        <v>1113</v>
      </c>
    </row>
    <row r="403" spans="1:5" ht="15" customHeight="1" x14ac:dyDescent="0.25">
      <c r="A403" s="3" t="s">
        <v>828</v>
      </c>
      <c r="B403" s="4">
        <v>3.7271560080836106</v>
      </c>
      <c r="C403" s="5" t="s">
        <v>5789</v>
      </c>
      <c r="E403" s="2" t="s">
        <v>1115</v>
      </c>
    </row>
    <row r="404" spans="1:5" ht="15" customHeight="1" x14ac:dyDescent="0.25">
      <c r="A404" s="3" t="s">
        <v>1066</v>
      </c>
      <c r="B404" s="4">
        <v>1.6435600725884001</v>
      </c>
      <c r="C404" s="5" t="s">
        <v>5788</v>
      </c>
      <c r="E404" s="2" t="s">
        <v>1115</v>
      </c>
    </row>
    <row r="405" spans="1:5" ht="15" customHeight="1" x14ac:dyDescent="0.25">
      <c r="A405" s="3" t="s">
        <v>961</v>
      </c>
      <c r="B405" s="4">
        <v>0.16185283000442457</v>
      </c>
      <c r="C405" s="3" t="s">
        <v>5787</v>
      </c>
      <c r="D405" s="5" t="s">
        <v>1574</v>
      </c>
      <c r="E405" s="2" t="s">
        <v>1575</v>
      </c>
    </row>
    <row r="406" spans="1:5" ht="15" customHeight="1" x14ac:dyDescent="0.25">
      <c r="A406" s="3" t="s">
        <v>960</v>
      </c>
      <c r="B406" s="4">
        <v>5.6619655685198465E-2</v>
      </c>
      <c r="C406" s="3" t="s">
        <v>5787</v>
      </c>
      <c r="E406" s="2" t="s">
        <v>1113</v>
      </c>
    </row>
    <row r="407" spans="1:5" ht="15" customHeight="1" x14ac:dyDescent="0.25">
      <c r="A407" s="3" t="s">
        <v>524</v>
      </c>
      <c r="B407" s="4">
        <v>5.4159168874146291E-2</v>
      </c>
      <c r="C407" s="3" t="s">
        <v>5787</v>
      </c>
      <c r="D407" s="5" t="s">
        <v>1576</v>
      </c>
      <c r="E407" s="2" t="s">
        <v>1577</v>
      </c>
    </row>
    <row r="408" spans="1:5" ht="15" customHeight="1" x14ac:dyDescent="0.25">
      <c r="A408" s="3" t="s">
        <v>98</v>
      </c>
      <c r="B408" s="4">
        <v>2.8309869432785799</v>
      </c>
      <c r="C408" s="5" t="s">
        <v>5789</v>
      </c>
      <c r="E408" s="2" t="s">
        <v>1113</v>
      </c>
    </row>
    <row r="409" spans="1:5" ht="15" customHeight="1" x14ac:dyDescent="0.25">
      <c r="A409" s="3" t="s">
        <v>959</v>
      </c>
      <c r="B409" s="4">
        <v>0.13682281000159849</v>
      </c>
      <c r="C409" s="3" t="s">
        <v>5787</v>
      </c>
      <c r="E409" s="2" t="s">
        <v>1115</v>
      </c>
    </row>
    <row r="410" spans="1:5" ht="15" customHeight="1" x14ac:dyDescent="0.25">
      <c r="A410" s="3" t="s">
        <v>827</v>
      </c>
      <c r="B410" s="4">
        <v>3.1130210961815505</v>
      </c>
      <c r="C410" s="5" t="s">
        <v>5789</v>
      </c>
      <c r="D410" s="5" t="s">
        <v>1578</v>
      </c>
      <c r="E410" s="2" t="s">
        <v>1579</v>
      </c>
    </row>
    <row r="411" spans="1:5" ht="15" customHeight="1" x14ac:dyDescent="0.25">
      <c r="A411" s="3" t="s">
        <v>592</v>
      </c>
      <c r="B411" s="4">
        <v>1.9076416722956897</v>
      </c>
      <c r="C411" s="5" t="s">
        <v>5788</v>
      </c>
      <c r="D411" s="5" t="s">
        <v>1580</v>
      </c>
      <c r="E411" s="2" t="s">
        <v>1581</v>
      </c>
    </row>
    <row r="412" spans="1:5" ht="15" customHeight="1" x14ac:dyDescent="0.25">
      <c r="A412" s="3" t="s">
        <v>958</v>
      </c>
      <c r="B412" s="4">
        <v>0.33551307805583436</v>
      </c>
      <c r="C412" s="3" t="s">
        <v>5787</v>
      </c>
      <c r="E412" s="2" t="s">
        <v>1115</v>
      </c>
    </row>
    <row r="413" spans="1:5" ht="15" customHeight="1" x14ac:dyDescent="0.25">
      <c r="A413" s="3" t="s">
        <v>1065</v>
      </c>
      <c r="B413" s="4">
        <v>1.5696405744526201</v>
      </c>
      <c r="C413" s="5" t="s">
        <v>5788</v>
      </c>
      <c r="D413" s="5" t="s">
        <v>1582</v>
      </c>
      <c r="E413" s="2" t="s">
        <v>1583</v>
      </c>
    </row>
    <row r="414" spans="1:5" ht="15" customHeight="1" x14ac:dyDescent="0.25">
      <c r="A414" s="3" t="s">
        <v>548</v>
      </c>
      <c r="B414" s="4">
        <v>0.30503161056491201</v>
      </c>
      <c r="C414" s="3" t="s">
        <v>5787</v>
      </c>
      <c r="D414" s="5" t="s">
        <v>1584</v>
      </c>
      <c r="E414" s="2" t="s">
        <v>1585</v>
      </c>
    </row>
    <row r="415" spans="1:5" ht="15" customHeight="1" x14ac:dyDescent="0.25">
      <c r="A415" s="3" t="s">
        <v>826</v>
      </c>
      <c r="B415" s="4">
        <v>2.73034496084765</v>
      </c>
      <c r="C415" s="5" t="s">
        <v>5789</v>
      </c>
      <c r="E415" s="2" t="s">
        <v>1113</v>
      </c>
    </row>
    <row r="416" spans="1:5" ht="15" customHeight="1" x14ac:dyDescent="0.25">
      <c r="A416" s="3" t="s">
        <v>36</v>
      </c>
      <c r="B416" s="4">
        <v>3.72935468115895</v>
      </c>
      <c r="C416" s="5" t="s">
        <v>5789</v>
      </c>
      <c r="D416" s="5" t="s">
        <v>1586</v>
      </c>
      <c r="E416" s="2" t="s">
        <v>1587</v>
      </c>
    </row>
    <row r="417" spans="1:5" ht="15" customHeight="1" x14ac:dyDescent="0.25">
      <c r="A417" s="3" t="s">
        <v>392</v>
      </c>
      <c r="B417" s="4">
        <v>0.32005954197658559</v>
      </c>
      <c r="C417" s="3" t="s">
        <v>5787</v>
      </c>
      <c r="D417" s="5" t="s">
        <v>1588</v>
      </c>
      <c r="E417" s="2" t="s">
        <v>1589</v>
      </c>
    </row>
    <row r="418" spans="1:5" ht="15" customHeight="1" x14ac:dyDescent="0.25">
      <c r="A418" s="3" t="s">
        <v>621</v>
      </c>
      <c r="B418" s="4">
        <v>1.5643684192546601</v>
      </c>
      <c r="C418" s="5" t="s">
        <v>5788</v>
      </c>
      <c r="D418" s="5" t="s">
        <v>1590</v>
      </c>
      <c r="E418" s="2" t="s">
        <v>1591</v>
      </c>
    </row>
    <row r="419" spans="1:5" ht="15" customHeight="1" x14ac:dyDescent="0.25">
      <c r="A419" s="3" t="s">
        <v>86</v>
      </c>
      <c r="B419" s="4">
        <v>5.5540607109307496</v>
      </c>
      <c r="C419" s="5" t="s">
        <v>5789</v>
      </c>
      <c r="D419" s="5" t="s">
        <v>1592</v>
      </c>
      <c r="E419" s="2" t="s">
        <v>1593</v>
      </c>
    </row>
    <row r="420" spans="1:5" ht="15" customHeight="1" x14ac:dyDescent="0.25">
      <c r="A420" s="3" t="s">
        <v>1064</v>
      </c>
      <c r="B420" s="4">
        <v>1.6196506678931799</v>
      </c>
      <c r="C420" s="5" t="s">
        <v>5788</v>
      </c>
      <c r="E420" s="2" t="s">
        <v>1113</v>
      </c>
    </row>
    <row r="421" spans="1:5" ht="15" customHeight="1" x14ac:dyDescent="0.25">
      <c r="A421" s="3" t="s">
        <v>957</v>
      </c>
      <c r="B421" s="4">
        <v>0.40395901285455993</v>
      </c>
      <c r="C421" s="3" t="s">
        <v>5787</v>
      </c>
      <c r="E421" s="2" t="s">
        <v>1313</v>
      </c>
    </row>
    <row r="422" spans="1:5" ht="15" customHeight="1" x14ac:dyDescent="0.25">
      <c r="A422" s="3" t="s">
        <v>525</v>
      </c>
      <c r="B422" s="4">
        <v>4.5678552713710921E-2</v>
      </c>
      <c r="C422" s="3" t="s">
        <v>5787</v>
      </c>
      <c r="D422" s="5" t="s">
        <v>1594</v>
      </c>
      <c r="E422" s="2" t="s">
        <v>1595</v>
      </c>
    </row>
    <row r="423" spans="1:5" ht="15" customHeight="1" x14ac:dyDescent="0.25">
      <c r="A423" s="3" t="s">
        <v>626</v>
      </c>
      <c r="B423" s="4">
        <v>1.7312909020601699</v>
      </c>
      <c r="C423" s="5" t="s">
        <v>5788</v>
      </c>
      <c r="E423" s="2" t="s">
        <v>1596</v>
      </c>
    </row>
    <row r="424" spans="1:5" ht="15" customHeight="1" x14ac:dyDescent="0.25">
      <c r="A424" s="3" t="s">
        <v>825</v>
      </c>
      <c r="B424" s="4">
        <v>48.5240766956559</v>
      </c>
      <c r="C424" s="5" t="s">
        <v>5789</v>
      </c>
      <c r="D424" s="5" t="s">
        <v>1597</v>
      </c>
      <c r="E424" s="2" t="s">
        <v>1598</v>
      </c>
    </row>
    <row r="425" spans="1:5" ht="15" customHeight="1" x14ac:dyDescent="0.25">
      <c r="A425" s="3" t="s">
        <v>956</v>
      </c>
      <c r="B425" s="4">
        <v>9.5836570233866991E-2</v>
      </c>
      <c r="C425" s="3" t="s">
        <v>5787</v>
      </c>
      <c r="D425" s="5" t="s">
        <v>1599</v>
      </c>
      <c r="E425" s="2" t="s">
        <v>1600</v>
      </c>
    </row>
    <row r="426" spans="1:5" ht="15" customHeight="1" x14ac:dyDescent="0.25">
      <c r="A426" s="3" t="s">
        <v>622</v>
      </c>
      <c r="B426" s="4">
        <v>1.5732363721043703</v>
      </c>
      <c r="C426" s="5" t="s">
        <v>5788</v>
      </c>
      <c r="D426" s="5" t="s">
        <v>1601</v>
      </c>
      <c r="E426" s="2" t="s">
        <v>1602</v>
      </c>
    </row>
    <row r="427" spans="1:5" ht="15" customHeight="1" x14ac:dyDescent="0.25">
      <c r="A427" s="3" t="s">
        <v>561</v>
      </c>
      <c r="B427" s="4">
        <v>0.46304210671026558</v>
      </c>
      <c r="C427" s="3" t="s">
        <v>5787</v>
      </c>
      <c r="D427" s="5" t="s">
        <v>1603</v>
      </c>
      <c r="E427" s="2" t="s">
        <v>1604</v>
      </c>
    </row>
    <row r="428" spans="1:5" ht="15" customHeight="1" x14ac:dyDescent="0.25">
      <c r="A428" s="3" t="s">
        <v>955</v>
      </c>
      <c r="B428" s="4">
        <v>0.14035087079141437</v>
      </c>
      <c r="C428" s="3" t="s">
        <v>5787</v>
      </c>
      <c r="D428" s="5" t="s">
        <v>1605</v>
      </c>
      <c r="E428" s="2" t="s">
        <v>1606</v>
      </c>
    </row>
    <row r="429" spans="1:5" ht="15" customHeight="1" x14ac:dyDescent="0.25">
      <c r="A429" s="3" t="s">
        <v>324</v>
      </c>
      <c r="B429" s="4">
        <v>0.26425588464227207</v>
      </c>
      <c r="C429" s="3" t="s">
        <v>5787</v>
      </c>
      <c r="D429" s="5" t="s">
        <v>1607</v>
      </c>
      <c r="E429" s="2" t="s">
        <v>1608</v>
      </c>
    </row>
    <row r="430" spans="1:5" ht="15" customHeight="1" x14ac:dyDescent="0.25">
      <c r="A430" s="3" t="s">
        <v>16</v>
      </c>
      <c r="B430" s="4">
        <v>14.9657070305314</v>
      </c>
      <c r="C430" s="5" t="s">
        <v>5789</v>
      </c>
      <c r="D430" s="5" t="s">
        <v>2212</v>
      </c>
      <c r="E430" s="2" t="s">
        <v>1609</v>
      </c>
    </row>
    <row r="431" spans="1:5" ht="15" customHeight="1" x14ac:dyDescent="0.25">
      <c r="A431" s="3" t="s">
        <v>63</v>
      </c>
      <c r="B431" s="4">
        <v>2.5504600028125899</v>
      </c>
      <c r="C431" s="5" t="s">
        <v>5789</v>
      </c>
      <c r="D431" s="5" t="s">
        <v>1610</v>
      </c>
      <c r="E431" s="2" t="s">
        <v>1611</v>
      </c>
    </row>
    <row r="432" spans="1:5" ht="15" customHeight="1" x14ac:dyDescent="0.25">
      <c r="A432" s="3" t="s">
        <v>623</v>
      </c>
      <c r="B432" s="4">
        <v>1.48568893746861</v>
      </c>
      <c r="C432" s="5" t="s">
        <v>5788</v>
      </c>
      <c r="D432" s="5" t="s">
        <v>1612</v>
      </c>
      <c r="E432" s="2" t="s">
        <v>1613</v>
      </c>
    </row>
    <row r="433" spans="1:5" ht="15" customHeight="1" x14ac:dyDescent="0.25">
      <c r="A433" s="3" t="s">
        <v>152</v>
      </c>
      <c r="B433" s="4">
        <v>0.79723940593589693</v>
      </c>
      <c r="C433" s="5" t="s">
        <v>5788</v>
      </c>
      <c r="E433" s="2" t="s">
        <v>1115</v>
      </c>
    </row>
    <row r="434" spans="1:5" ht="15" customHeight="1" x14ac:dyDescent="0.25">
      <c r="A434" s="3" t="s">
        <v>337</v>
      </c>
      <c r="B434" s="4">
        <v>0.10561641296002171</v>
      </c>
      <c r="C434" s="3" t="s">
        <v>5787</v>
      </c>
      <c r="E434" s="2" t="s">
        <v>1115</v>
      </c>
    </row>
    <row r="435" spans="1:5" ht="15" customHeight="1" x14ac:dyDescent="0.25">
      <c r="A435" s="3" t="s">
        <v>954</v>
      </c>
      <c r="B435" s="4">
        <v>2.8172312544562231E-4</v>
      </c>
      <c r="C435" s="5" t="s">
        <v>5787</v>
      </c>
      <c r="D435" s="5" t="s">
        <v>1614</v>
      </c>
      <c r="E435" s="2" t="s">
        <v>1615</v>
      </c>
    </row>
    <row r="436" spans="1:5" ht="15" customHeight="1" x14ac:dyDescent="0.25">
      <c r="A436" s="3" t="s">
        <v>428</v>
      </c>
      <c r="B436" s="4">
        <v>0.40203701044020074</v>
      </c>
      <c r="C436" s="3" t="s">
        <v>5787</v>
      </c>
      <c r="E436" s="2" t="s">
        <v>1474</v>
      </c>
    </row>
    <row r="437" spans="1:5" ht="15" customHeight="1" x14ac:dyDescent="0.25">
      <c r="A437" s="3" t="s">
        <v>486</v>
      </c>
      <c r="B437" s="4">
        <v>2.9497071811932698</v>
      </c>
      <c r="C437" s="5" t="s">
        <v>5789</v>
      </c>
      <c r="E437" s="2" t="s">
        <v>1616</v>
      </c>
    </row>
    <row r="438" spans="1:5" ht="15" customHeight="1" x14ac:dyDescent="0.25">
      <c r="A438" s="3" t="s">
        <v>824</v>
      </c>
      <c r="B438" s="4">
        <v>3.3545198924423003</v>
      </c>
      <c r="C438" s="5" t="s">
        <v>5789</v>
      </c>
      <c r="D438" s="5" t="s">
        <v>2249</v>
      </c>
      <c r="E438" s="2" t="s">
        <v>1113</v>
      </c>
    </row>
    <row r="439" spans="1:5" ht="15" customHeight="1" x14ac:dyDescent="0.25">
      <c r="A439" s="3" t="s">
        <v>340</v>
      </c>
      <c r="B439" s="4">
        <v>0.30725425139172663</v>
      </c>
      <c r="C439" s="3" t="s">
        <v>5787</v>
      </c>
      <c r="E439" s="2" t="s">
        <v>1115</v>
      </c>
    </row>
    <row r="440" spans="1:5" ht="15" customHeight="1" x14ac:dyDescent="0.25">
      <c r="A440" s="3" t="s">
        <v>823</v>
      </c>
      <c r="B440" s="4">
        <v>10.1209592379578</v>
      </c>
      <c r="C440" s="5" t="s">
        <v>5789</v>
      </c>
      <c r="E440" s="2" t="s">
        <v>1115</v>
      </c>
    </row>
    <row r="441" spans="1:5" ht="15" customHeight="1" x14ac:dyDescent="0.25">
      <c r="A441" s="3" t="s">
        <v>432</v>
      </c>
      <c r="B441" s="4">
        <v>0.30362628130753727</v>
      </c>
      <c r="C441" s="3" t="s">
        <v>5787</v>
      </c>
      <c r="E441" s="2" t="s">
        <v>1144</v>
      </c>
    </row>
    <row r="442" spans="1:5" ht="15" customHeight="1" x14ac:dyDescent="0.25">
      <c r="A442" s="3" t="s">
        <v>687</v>
      </c>
      <c r="B442" s="4">
        <v>1.82309032397672</v>
      </c>
      <c r="C442" s="5" t="s">
        <v>5788</v>
      </c>
      <c r="D442" s="5" t="s">
        <v>1617</v>
      </c>
      <c r="E442" s="2" t="s">
        <v>1618</v>
      </c>
    </row>
    <row r="443" spans="1:5" ht="15" customHeight="1" x14ac:dyDescent="0.25">
      <c r="A443" s="3" t="s">
        <v>953</v>
      </c>
      <c r="B443" s="4">
        <v>0.21734171967904772</v>
      </c>
      <c r="C443" s="3" t="s">
        <v>5787</v>
      </c>
      <c r="D443" s="5" t="s">
        <v>1619</v>
      </c>
      <c r="E443" s="2" t="s">
        <v>1620</v>
      </c>
    </row>
    <row r="444" spans="1:5" ht="15" customHeight="1" x14ac:dyDescent="0.25">
      <c r="A444" s="3" t="s">
        <v>822</v>
      </c>
      <c r="B444" s="4">
        <v>8.3947698643639406</v>
      </c>
      <c r="C444" s="5" t="s">
        <v>5789</v>
      </c>
      <c r="D444" s="5" t="s">
        <v>1621</v>
      </c>
      <c r="E444" s="2" t="s">
        <v>1622</v>
      </c>
    </row>
    <row r="445" spans="1:5" ht="15" customHeight="1" x14ac:dyDescent="0.25">
      <c r="A445" s="3" t="s">
        <v>451</v>
      </c>
      <c r="B445" s="4">
        <v>0.51400712111803237</v>
      </c>
      <c r="C445" s="5" t="s">
        <v>5788</v>
      </c>
      <c r="E445" s="2" t="s">
        <v>1115</v>
      </c>
    </row>
    <row r="446" spans="1:5" ht="15" customHeight="1" x14ac:dyDescent="0.25">
      <c r="A446" s="3" t="s">
        <v>952</v>
      </c>
      <c r="B446" s="4">
        <v>0.29282035745560647</v>
      </c>
      <c r="C446" s="3" t="s">
        <v>5787</v>
      </c>
      <c r="E446" s="2" t="s">
        <v>1113</v>
      </c>
    </row>
    <row r="447" spans="1:5" ht="15" customHeight="1" x14ac:dyDescent="0.25">
      <c r="A447" s="3" t="s">
        <v>625</v>
      </c>
      <c r="B447" s="4">
        <v>1.5353366168714497</v>
      </c>
      <c r="C447" s="5" t="s">
        <v>5788</v>
      </c>
      <c r="E447" s="2" t="s">
        <v>1113</v>
      </c>
    </row>
    <row r="448" spans="1:5" ht="15" customHeight="1" x14ac:dyDescent="0.25">
      <c r="A448" s="3" t="s">
        <v>88</v>
      </c>
      <c r="B448" s="4">
        <v>4.2782204173177201</v>
      </c>
      <c r="C448" s="5" t="s">
        <v>5789</v>
      </c>
      <c r="E448" s="2" t="s">
        <v>1623</v>
      </c>
    </row>
    <row r="449" spans="1:5" ht="15" customHeight="1" x14ac:dyDescent="0.25">
      <c r="A449" s="3" t="s">
        <v>348</v>
      </c>
      <c r="B449" s="4">
        <v>0.4960761445396491</v>
      </c>
      <c r="C449" s="3" t="s">
        <v>5787</v>
      </c>
      <c r="E449" s="2" t="s">
        <v>1624</v>
      </c>
    </row>
    <row r="450" spans="1:5" ht="15" customHeight="1" x14ac:dyDescent="0.25">
      <c r="A450" s="3" t="s">
        <v>624</v>
      </c>
      <c r="B450" s="4">
        <v>0.50592139106543732</v>
      </c>
      <c r="C450" s="5" t="s">
        <v>5788</v>
      </c>
      <c r="D450" s="5" t="s">
        <v>1625</v>
      </c>
      <c r="E450" s="2" t="s">
        <v>1626</v>
      </c>
    </row>
    <row r="451" spans="1:5" ht="15" customHeight="1" x14ac:dyDescent="0.25">
      <c r="A451" s="3" t="s">
        <v>652</v>
      </c>
      <c r="B451" s="4">
        <v>1.6351832334524199</v>
      </c>
      <c r="C451" s="5" t="s">
        <v>5788</v>
      </c>
      <c r="D451" s="5" t="s">
        <v>2213</v>
      </c>
      <c r="E451" s="2" t="s">
        <v>2214</v>
      </c>
    </row>
    <row r="452" spans="1:5" ht="15" customHeight="1" x14ac:dyDescent="0.25">
      <c r="A452" s="3" t="s">
        <v>92</v>
      </c>
      <c r="B452" s="4">
        <v>2.1150230335406599</v>
      </c>
      <c r="C452" s="5" t="s">
        <v>5789</v>
      </c>
      <c r="D452" s="5" t="s">
        <v>1627</v>
      </c>
      <c r="E452" s="2" t="s">
        <v>1628</v>
      </c>
    </row>
    <row r="453" spans="1:5" ht="15" customHeight="1" x14ac:dyDescent="0.25">
      <c r="A453" s="3" t="s">
        <v>821</v>
      </c>
      <c r="B453" s="4">
        <v>28.081041686280301</v>
      </c>
      <c r="C453" s="5" t="s">
        <v>5789</v>
      </c>
      <c r="E453" s="2" t="s">
        <v>1475</v>
      </c>
    </row>
    <row r="454" spans="1:5" ht="15" customHeight="1" x14ac:dyDescent="0.25">
      <c r="A454" s="3" t="s">
        <v>951</v>
      </c>
      <c r="B454" s="4">
        <v>0.39260431705208265</v>
      </c>
      <c r="C454" s="3" t="s">
        <v>5787</v>
      </c>
      <c r="E454" s="2" t="s">
        <v>1502</v>
      </c>
    </row>
    <row r="455" spans="1:5" ht="15" customHeight="1" x14ac:dyDescent="0.25">
      <c r="A455" s="3" t="s">
        <v>1063</v>
      </c>
      <c r="B455" s="4">
        <v>0.69307401236260635</v>
      </c>
      <c r="C455" s="5" t="s">
        <v>5788</v>
      </c>
      <c r="E455" s="2" t="s">
        <v>1113</v>
      </c>
    </row>
    <row r="456" spans="1:5" ht="15" customHeight="1" x14ac:dyDescent="0.25">
      <c r="A456" s="3" t="s">
        <v>950</v>
      </c>
      <c r="B456" s="4">
        <v>0.25246345792411479</v>
      </c>
      <c r="C456" s="3" t="s">
        <v>5787</v>
      </c>
      <c r="E456" s="2" t="s">
        <v>1629</v>
      </c>
    </row>
    <row r="457" spans="1:5" ht="15" customHeight="1" x14ac:dyDescent="0.25">
      <c r="A457" s="3" t="s">
        <v>949</v>
      </c>
      <c r="B457" s="4">
        <v>0.3380893485362168</v>
      </c>
      <c r="C457" s="3" t="s">
        <v>5787</v>
      </c>
      <c r="E457" s="2" t="s">
        <v>1630</v>
      </c>
    </row>
    <row r="458" spans="1:5" ht="15" customHeight="1" x14ac:dyDescent="0.25">
      <c r="A458" s="3" t="s">
        <v>111</v>
      </c>
      <c r="B458" s="4">
        <v>8.7252464744524101</v>
      </c>
      <c r="C458" s="5" t="s">
        <v>5789</v>
      </c>
      <c r="E458" s="2" t="s">
        <v>1113</v>
      </c>
    </row>
    <row r="459" spans="1:5" ht="15" customHeight="1" x14ac:dyDescent="0.25">
      <c r="A459" s="3" t="s">
        <v>363</v>
      </c>
      <c r="B459" s="4">
        <v>0.23081186264553624</v>
      </c>
      <c r="C459" s="3" t="s">
        <v>5787</v>
      </c>
      <c r="D459" s="5" t="s">
        <v>2217</v>
      </c>
      <c r="E459" s="2" t="s">
        <v>2218</v>
      </c>
    </row>
    <row r="460" spans="1:5" ht="15" customHeight="1" x14ac:dyDescent="0.25">
      <c r="A460" s="3" t="s">
        <v>820</v>
      </c>
      <c r="B460" s="4">
        <v>51.448632879648798</v>
      </c>
      <c r="C460" s="5" t="s">
        <v>5789</v>
      </c>
      <c r="D460" s="5" t="s">
        <v>2215</v>
      </c>
      <c r="E460" s="2" t="s">
        <v>2216</v>
      </c>
    </row>
    <row r="461" spans="1:5" ht="15" customHeight="1" x14ac:dyDescent="0.25">
      <c r="A461" s="3" t="s">
        <v>189</v>
      </c>
      <c r="B461" s="4">
        <v>1.67661861998413</v>
      </c>
      <c r="C461" s="5" t="s">
        <v>5788</v>
      </c>
      <c r="D461" s="5" t="s">
        <v>1631</v>
      </c>
      <c r="E461" s="2" t="s">
        <v>1156</v>
      </c>
    </row>
    <row r="462" spans="1:5" ht="15" customHeight="1" x14ac:dyDescent="0.25">
      <c r="A462" s="3" t="s">
        <v>948</v>
      </c>
      <c r="B462" s="4">
        <v>8.5280676263993688E-2</v>
      </c>
      <c r="C462" s="3" t="s">
        <v>5787</v>
      </c>
      <c r="D462" s="5" t="s">
        <v>1632</v>
      </c>
      <c r="E462" s="2" t="s">
        <v>1633</v>
      </c>
    </row>
    <row r="463" spans="1:5" ht="15" customHeight="1" x14ac:dyDescent="0.25">
      <c r="A463" s="3" t="s">
        <v>947</v>
      </c>
      <c r="B463" s="4">
        <v>0.26249322707027883</v>
      </c>
      <c r="C463" s="3" t="s">
        <v>5787</v>
      </c>
      <c r="E463" s="2" t="s">
        <v>1634</v>
      </c>
    </row>
    <row r="464" spans="1:5" ht="15" customHeight="1" x14ac:dyDescent="0.25">
      <c r="A464" s="3" t="s">
        <v>1062</v>
      </c>
      <c r="B464" s="4">
        <v>1.7994874356316199</v>
      </c>
      <c r="C464" s="5" t="s">
        <v>5788</v>
      </c>
      <c r="D464" s="5" t="s">
        <v>1635</v>
      </c>
      <c r="E464" s="2" t="s">
        <v>1636</v>
      </c>
    </row>
    <row r="465" spans="1:5" ht="15" customHeight="1" x14ac:dyDescent="0.25">
      <c r="A465" s="3" t="s">
        <v>551</v>
      </c>
      <c r="B465" s="4">
        <v>0.29334381464449272</v>
      </c>
      <c r="C465" s="3" t="s">
        <v>5787</v>
      </c>
      <c r="D465" s="5" t="s">
        <v>1637</v>
      </c>
      <c r="E465" s="2" t="s">
        <v>1638</v>
      </c>
    </row>
    <row r="466" spans="1:5" ht="15" customHeight="1" x14ac:dyDescent="0.25">
      <c r="A466" s="3" t="s">
        <v>292</v>
      </c>
      <c r="B466" s="4">
        <v>0.16825176430659433</v>
      </c>
      <c r="C466" s="3" t="s">
        <v>5787</v>
      </c>
      <c r="E466" s="2" t="s">
        <v>1639</v>
      </c>
    </row>
    <row r="467" spans="1:5" ht="15" customHeight="1" x14ac:dyDescent="0.25">
      <c r="A467" s="3" t="s">
        <v>293</v>
      </c>
      <c r="B467" s="4">
        <v>0.21348227410520673</v>
      </c>
      <c r="C467" s="3" t="s">
        <v>5787</v>
      </c>
      <c r="E467" s="2" t="s">
        <v>1640</v>
      </c>
    </row>
    <row r="468" spans="1:5" ht="15" customHeight="1" x14ac:dyDescent="0.25">
      <c r="A468" s="3" t="s">
        <v>692</v>
      </c>
      <c r="B468" s="4">
        <v>1.5353099704146598</v>
      </c>
      <c r="C468" s="5" t="s">
        <v>5788</v>
      </c>
      <c r="D468" s="5" t="s">
        <v>1641</v>
      </c>
      <c r="E468" s="2" t="s">
        <v>1642</v>
      </c>
    </row>
    <row r="469" spans="1:5" ht="15" customHeight="1" x14ac:dyDescent="0.25">
      <c r="A469" s="3" t="s">
        <v>20</v>
      </c>
      <c r="B469" s="4">
        <v>12.336723338993799</v>
      </c>
      <c r="C469" s="5" t="s">
        <v>5789</v>
      </c>
      <c r="D469" s="5" t="s">
        <v>2219</v>
      </c>
      <c r="E469" s="2" t="s">
        <v>2220</v>
      </c>
    </row>
    <row r="470" spans="1:5" ht="15" customHeight="1" x14ac:dyDescent="0.25">
      <c r="A470" s="3" t="s">
        <v>633</v>
      </c>
      <c r="B470" s="4">
        <v>1.8179587266914798</v>
      </c>
      <c r="C470" s="5" t="s">
        <v>5788</v>
      </c>
      <c r="D470" s="5" t="s">
        <v>1643</v>
      </c>
      <c r="E470" s="2" t="s">
        <v>1644</v>
      </c>
    </row>
    <row r="471" spans="1:5" ht="15" customHeight="1" x14ac:dyDescent="0.25">
      <c r="A471" s="3" t="s">
        <v>946</v>
      </c>
      <c r="B471" s="4">
        <v>0.4330663180239761</v>
      </c>
      <c r="C471" s="3" t="s">
        <v>5787</v>
      </c>
      <c r="E471" s="2" t="s">
        <v>2221</v>
      </c>
    </row>
    <row r="472" spans="1:5" ht="15" customHeight="1" x14ac:dyDescent="0.25">
      <c r="A472" s="3" t="s">
        <v>945</v>
      </c>
      <c r="B472" s="4">
        <v>3.5783000716681983E-3</v>
      </c>
      <c r="C472" s="5" t="s">
        <v>5787</v>
      </c>
      <c r="E472" s="2" t="s">
        <v>1198</v>
      </c>
    </row>
    <row r="473" spans="1:5" ht="15" customHeight="1" x14ac:dyDescent="0.25">
      <c r="A473" s="3" t="s">
        <v>499</v>
      </c>
      <c r="B473" s="4">
        <v>2.0903268904818999</v>
      </c>
      <c r="C473" s="5" t="s">
        <v>5789</v>
      </c>
      <c r="E473" s="2" t="s">
        <v>1645</v>
      </c>
    </row>
    <row r="474" spans="1:5" ht="15" customHeight="1" x14ac:dyDescent="0.25">
      <c r="A474" s="3" t="s">
        <v>438</v>
      </c>
      <c r="B474" s="4">
        <v>0.19540719340856344</v>
      </c>
      <c r="C474" s="3" t="s">
        <v>5787</v>
      </c>
      <c r="D474" s="5" t="s">
        <v>1646</v>
      </c>
      <c r="E474" s="2" t="s">
        <v>1647</v>
      </c>
    </row>
    <row r="475" spans="1:5" ht="15" customHeight="1" x14ac:dyDescent="0.25">
      <c r="A475" s="3" t="s">
        <v>484</v>
      </c>
      <c r="B475" s="4">
        <v>3.6516174692168795</v>
      </c>
      <c r="C475" s="5" t="s">
        <v>5789</v>
      </c>
      <c r="D475" s="5" t="s">
        <v>1648</v>
      </c>
      <c r="E475" s="2" t="s">
        <v>1649</v>
      </c>
    </row>
    <row r="476" spans="1:5" ht="15" customHeight="1" x14ac:dyDescent="0.25">
      <c r="A476" s="3" t="s">
        <v>554</v>
      </c>
      <c r="B476" s="4">
        <v>0.30749317155778949</v>
      </c>
      <c r="C476" s="3" t="s">
        <v>5787</v>
      </c>
      <c r="D476" s="5" t="s">
        <v>1650</v>
      </c>
      <c r="E476" s="2" t="s">
        <v>1651</v>
      </c>
    </row>
    <row r="477" spans="1:5" ht="15" customHeight="1" x14ac:dyDescent="0.25">
      <c r="A477" s="3" t="s">
        <v>1061</v>
      </c>
      <c r="B477" s="4">
        <v>1.6630322884760198</v>
      </c>
      <c r="C477" s="5" t="s">
        <v>5788</v>
      </c>
      <c r="E477" s="2" t="s">
        <v>1652</v>
      </c>
    </row>
    <row r="478" spans="1:5" ht="15" customHeight="1" x14ac:dyDescent="0.25">
      <c r="A478" s="3" t="s">
        <v>29</v>
      </c>
      <c r="B478" s="4">
        <v>3.6055221076334298</v>
      </c>
      <c r="C478" s="5" t="s">
        <v>5789</v>
      </c>
      <c r="D478" s="5" t="s">
        <v>1653</v>
      </c>
      <c r="E478" s="2" t="s">
        <v>1654</v>
      </c>
    </row>
    <row r="479" spans="1:5" ht="15" customHeight="1" x14ac:dyDescent="0.25">
      <c r="A479" s="3" t="s">
        <v>283</v>
      </c>
      <c r="B479" s="4">
        <v>8.7032981298416856E-2</v>
      </c>
      <c r="C479" s="3" t="s">
        <v>5787</v>
      </c>
      <c r="E479" s="2" t="s">
        <v>1115</v>
      </c>
    </row>
    <row r="480" spans="1:5" ht="15" customHeight="1" x14ac:dyDescent="0.25">
      <c r="A480" s="3" t="s">
        <v>295</v>
      </c>
      <c r="B480" s="4">
        <v>0.42877993899359551</v>
      </c>
      <c r="C480" s="3" t="s">
        <v>5787</v>
      </c>
      <c r="D480" s="5" t="s">
        <v>1655</v>
      </c>
      <c r="E480" s="2" t="s">
        <v>1656</v>
      </c>
    </row>
    <row r="481" spans="1:5" ht="15" customHeight="1" x14ac:dyDescent="0.25">
      <c r="A481" s="3" t="s">
        <v>1060</v>
      </c>
      <c r="B481" s="4">
        <v>1.5727406307663001</v>
      </c>
      <c r="C481" s="5" t="s">
        <v>5788</v>
      </c>
      <c r="D481" s="5" t="s">
        <v>1657</v>
      </c>
      <c r="E481" s="2" t="s">
        <v>1658</v>
      </c>
    </row>
    <row r="482" spans="1:5" ht="15" customHeight="1" x14ac:dyDescent="0.25">
      <c r="A482" s="3" t="s">
        <v>944</v>
      </c>
      <c r="B482" s="4">
        <v>0.3735194090676805</v>
      </c>
      <c r="C482" s="3" t="s">
        <v>5787</v>
      </c>
      <c r="D482" s="5" t="s">
        <v>1659</v>
      </c>
      <c r="E482" s="2" t="s">
        <v>1660</v>
      </c>
    </row>
    <row r="483" spans="1:5" ht="15" customHeight="1" x14ac:dyDescent="0.25">
      <c r="A483" s="3" t="s">
        <v>943</v>
      </c>
      <c r="B483" s="4">
        <v>0.2020837273302471</v>
      </c>
      <c r="C483" s="3" t="s">
        <v>5787</v>
      </c>
      <c r="D483" s="5" t="s">
        <v>1661</v>
      </c>
      <c r="E483" s="2" t="s">
        <v>1662</v>
      </c>
    </row>
    <row r="484" spans="1:5" ht="15" customHeight="1" x14ac:dyDescent="0.25">
      <c r="A484" s="3" t="s">
        <v>819</v>
      </c>
      <c r="B484" s="4">
        <v>7.26925624203305</v>
      </c>
      <c r="C484" s="5" t="s">
        <v>5789</v>
      </c>
      <c r="E484" s="2" t="s">
        <v>1113</v>
      </c>
    </row>
    <row r="485" spans="1:5" ht="15" customHeight="1" x14ac:dyDescent="0.25">
      <c r="A485" s="3" t="s">
        <v>566</v>
      </c>
      <c r="B485" s="4">
        <v>0.45484859057111587</v>
      </c>
      <c r="C485" s="3" t="s">
        <v>5787</v>
      </c>
      <c r="E485" s="2" t="s">
        <v>1113</v>
      </c>
    </row>
    <row r="486" spans="1:5" ht="15" customHeight="1" x14ac:dyDescent="0.25">
      <c r="A486" s="3" t="s">
        <v>434</v>
      </c>
      <c r="B486" s="4">
        <v>0.16662251255661767</v>
      </c>
      <c r="C486" s="3" t="s">
        <v>5787</v>
      </c>
      <c r="D486" s="5" t="s">
        <v>1663</v>
      </c>
      <c r="E486" s="2" t="s">
        <v>1664</v>
      </c>
    </row>
    <row r="487" spans="1:5" ht="15" customHeight="1" x14ac:dyDescent="0.25">
      <c r="A487" s="3" t="s">
        <v>688</v>
      </c>
      <c r="B487" s="4">
        <v>1.8933911472608398</v>
      </c>
      <c r="C487" s="5" t="s">
        <v>5788</v>
      </c>
      <c r="E487" s="2" t="s">
        <v>1115</v>
      </c>
    </row>
    <row r="488" spans="1:5" ht="15" customHeight="1" x14ac:dyDescent="0.25">
      <c r="A488" s="3" t="s">
        <v>818</v>
      </c>
      <c r="B488" s="4">
        <v>15.848621971002599</v>
      </c>
      <c r="C488" s="5" t="s">
        <v>5789</v>
      </c>
      <c r="D488" s="5" t="s">
        <v>1665</v>
      </c>
      <c r="E488" s="2" t="s">
        <v>1666</v>
      </c>
    </row>
    <row r="489" spans="1:5" ht="15" customHeight="1" x14ac:dyDescent="0.25">
      <c r="A489" s="3" t="s">
        <v>423</v>
      </c>
      <c r="B489" s="4">
        <v>0.12041453532379058</v>
      </c>
      <c r="C489" s="3" t="s">
        <v>5787</v>
      </c>
      <c r="D489" s="5" t="s">
        <v>1667</v>
      </c>
      <c r="E489" s="2" t="s">
        <v>1668</v>
      </c>
    </row>
    <row r="490" spans="1:5" ht="15" customHeight="1" x14ac:dyDescent="0.25">
      <c r="A490" s="3" t="s">
        <v>146</v>
      </c>
      <c r="B490" s="4">
        <v>0.57782547084475133</v>
      </c>
      <c r="C490" s="5" t="s">
        <v>5788</v>
      </c>
      <c r="D490" s="5" t="s">
        <v>1669</v>
      </c>
      <c r="E490" s="2" t="s">
        <v>1670</v>
      </c>
    </row>
    <row r="491" spans="1:5" ht="15" customHeight="1" x14ac:dyDescent="0.25">
      <c r="A491" s="3" t="s">
        <v>628</v>
      </c>
      <c r="B491" s="4">
        <v>1.7193757011723199</v>
      </c>
      <c r="C491" s="5" t="s">
        <v>5788</v>
      </c>
      <c r="D491" s="5" t="s">
        <v>1671</v>
      </c>
      <c r="E491" s="2" t="s">
        <v>1672</v>
      </c>
    </row>
    <row r="492" spans="1:5" ht="15" customHeight="1" x14ac:dyDescent="0.25">
      <c r="A492" s="3" t="s">
        <v>495</v>
      </c>
      <c r="B492" s="4">
        <v>2.2252543174631798</v>
      </c>
      <c r="C492" s="5" t="s">
        <v>5789</v>
      </c>
      <c r="D492" s="5" t="s">
        <v>1673</v>
      </c>
      <c r="E492" s="2" t="s">
        <v>1674</v>
      </c>
    </row>
    <row r="493" spans="1:5" ht="15" customHeight="1" x14ac:dyDescent="0.25">
      <c r="A493" s="3" t="s">
        <v>381</v>
      </c>
      <c r="B493" s="4">
        <v>0.3708275150559156</v>
      </c>
      <c r="C493" s="3" t="s">
        <v>5787</v>
      </c>
      <c r="D493" s="5" t="s">
        <v>1675</v>
      </c>
      <c r="E493" s="2" t="s">
        <v>1676</v>
      </c>
    </row>
    <row r="494" spans="1:5" ht="15" customHeight="1" x14ac:dyDescent="0.25">
      <c r="A494" s="3" t="s">
        <v>942</v>
      </c>
      <c r="B494" s="4">
        <v>0.45519280177810373</v>
      </c>
      <c r="C494" s="3" t="s">
        <v>5787</v>
      </c>
      <c r="D494" s="5" t="s">
        <v>1677</v>
      </c>
      <c r="E494" s="2" t="s">
        <v>1678</v>
      </c>
    </row>
    <row r="495" spans="1:5" ht="15" customHeight="1" x14ac:dyDescent="0.25">
      <c r="A495" s="3" t="s">
        <v>1059</v>
      </c>
      <c r="B495" s="4">
        <v>0.54237903408985411</v>
      </c>
      <c r="C495" s="5" t="s">
        <v>5788</v>
      </c>
      <c r="D495" s="5" t="s">
        <v>1679</v>
      </c>
      <c r="E495" s="2" t="s">
        <v>1680</v>
      </c>
    </row>
    <row r="496" spans="1:5" ht="15" customHeight="1" x14ac:dyDescent="0.25">
      <c r="A496" s="3" t="s">
        <v>817</v>
      </c>
      <c r="B496" s="4">
        <v>2.2012952936014001</v>
      </c>
      <c r="C496" s="5" t="s">
        <v>5789</v>
      </c>
      <c r="D496" s="5" t="s">
        <v>1681</v>
      </c>
      <c r="E496" s="2" t="s">
        <v>1682</v>
      </c>
    </row>
    <row r="497" spans="1:5" ht="15" customHeight="1" x14ac:dyDescent="0.25">
      <c r="A497" s="3" t="s">
        <v>816</v>
      </c>
      <c r="B497" s="4">
        <v>7.7829126171999201</v>
      </c>
      <c r="C497" s="5" t="s">
        <v>5789</v>
      </c>
      <c r="E497" s="2" t="s">
        <v>1314</v>
      </c>
    </row>
    <row r="498" spans="1:5" ht="15" customHeight="1" x14ac:dyDescent="0.25">
      <c r="A498" s="3" t="s">
        <v>643</v>
      </c>
      <c r="B498" s="4">
        <v>1.9175412892689403</v>
      </c>
      <c r="C498" s="5" t="s">
        <v>5788</v>
      </c>
      <c r="D498" s="5" t="s">
        <v>1683</v>
      </c>
      <c r="E498" s="2" t="s">
        <v>1684</v>
      </c>
    </row>
    <row r="499" spans="1:5" ht="15" customHeight="1" x14ac:dyDescent="0.25">
      <c r="A499" s="3" t="s">
        <v>941</v>
      </c>
      <c r="B499" s="4">
        <v>1.192025460596589E-2</v>
      </c>
      <c r="C499" s="5" t="s">
        <v>5787</v>
      </c>
      <c r="D499" s="5" t="s">
        <v>1685</v>
      </c>
      <c r="E499" s="2" t="s">
        <v>1686</v>
      </c>
    </row>
    <row r="500" spans="1:5" ht="15" customHeight="1" x14ac:dyDescent="0.25">
      <c r="A500" s="3" t="s">
        <v>60</v>
      </c>
      <c r="B500" s="4">
        <v>7.352058894788069</v>
      </c>
      <c r="C500" s="5" t="s">
        <v>5789</v>
      </c>
      <c r="D500" s="5" t="s">
        <v>1687</v>
      </c>
      <c r="E500" s="2" t="s">
        <v>1688</v>
      </c>
    </row>
    <row r="501" spans="1:5" ht="15" customHeight="1" x14ac:dyDescent="0.25">
      <c r="A501" s="3" t="s">
        <v>940</v>
      </c>
      <c r="B501" s="4">
        <v>0.36516917733655968</v>
      </c>
      <c r="C501" s="3" t="s">
        <v>5787</v>
      </c>
      <c r="D501" s="5" t="s">
        <v>1689</v>
      </c>
      <c r="E501" s="2" t="s">
        <v>1690</v>
      </c>
    </row>
    <row r="502" spans="1:5" ht="15" customHeight="1" x14ac:dyDescent="0.25">
      <c r="A502" s="3" t="s">
        <v>371</v>
      </c>
      <c r="B502" s="4">
        <v>0.15056674718048613</v>
      </c>
      <c r="C502" s="3" t="s">
        <v>5787</v>
      </c>
      <c r="D502" s="5" t="s">
        <v>1691</v>
      </c>
      <c r="E502" s="2" t="s">
        <v>1692</v>
      </c>
    </row>
    <row r="503" spans="1:5" ht="15" customHeight="1" x14ac:dyDescent="0.25">
      <c r="A503" s="3" t="s">
        <v>181</v>
      </c>
      <c r="B503" s="4">
        <v>1.40984303133259</v>
      </c>
      <c r="C503" s="5" t="s">
        <v>5788</v>
      </c>
      <c r="E503" s="2" t="s">
        <v>1540</v>
      </c>
    </row>
    <row r="504" spans="1:5" ht="15" customHeight="1" x14ac:dyDescent="0.25">
      <c r="A504" s="3" t="s">
        <v>94</v>
      </c>
      <c r="B504" s="4">
        <v>13.897963872954103</v>
      </c>
      <c r="C504" s="5" t="s">
        <v>5789</v>
      </c>
      <c r="E504" s="2" t="s">
        <v>1115</v>
      </c>
    </row>
    <row r="505" spans="1:5" ht="15" customHeight="1" x14ac:dyDescent="0.25">
      <c r="A505" s="3" t="s">
        <v>594</v>
      </c>
      <c r="B505" s="4">
        <v>1.4965832424565599</v>
      </c>
      <c r="C505" s="5" t="s">
        <v>5788</v>
      </c>
      <c r="D505" s="5" t="s">
        <v>1693</v>
      </c>
      <c r="E505" s="2" t="s">
        <v>1694</v>
      </c>
    </row>
    <row r="506" spans="1:5" ht="15" customHeight="1" x14ac:dyDescent="0.25">
      <c r="A506" s="3" t="s">
        <v>34</v>
      </c>
      <c r="B506" s="4">
        <v>11.9117638804734</v>
      </c>
      <c r="C506" s="5" t="s">
        <v>5789</v>
      </c>
      <c r="E506" s="2" t="s">
        <v>1113</v>
      </c>
    </row>
    <row r="507" spans="1:5" ht="15" customHeight="1" x14ac:dyDescent="0.25">
      <c r="A507" s="3" t="s">
        <v>815</v>
      </c>
      <c r="B507" s="4">
        <v>3.7115584561900099</v>
      </c>
      <c r="C507" s="5" t="s">
        <v>5789</v>
      </c>
      <c r="D507" s="5" t="s">
        <v>2247</v>
      </c>
      <c r="E507" s="2" t="s">
        <v>1144</v>
      </c>
    </row>
    <row r="508" spans="1:5" ht="15" customHeight="1" x14ac:dyDescent="0.25">
      <c r="A508" s="3" t="s">
        <v>54</v>
      </c>
      <c r="B508" s="4">
        <v>3.7843628912010994</v>
      </c>
      <c r="C508" s="5" t="s">
        <v>5789</v>
      </c>
      <c r="D508" s="5" t="s">
        <v>1695</v>
      </c>
      <c r="E508" s="2" t="s">
        <v>1696</v>
      </c>
    </row>
    <row r="509" spans="1:5" ht="15" customHeight="1" x14ac:dyDescent="0.25">
      <c r="A509" s="3" t="s">
        <v>65</v>
      </c>
      <c r="B509" s="4">
        <v>9.9477415013074992</v>
      </c>
      <c r="C509" s="5" t="s">
        <v>5789</v>
      </c>
      <c r="E509" s="2" t="s">
        <v>1697</v>
      </c>
    </row>
    <row r="510" spans="1:5" ht="15" customHeight="1" x14ac:dyDescent="0.25">
      <c r="A510" s="3" t="s">
        <v>49</v>
      </c>
      <c r="B510" s="4">
        <v>6.915384124200739</v>
      </c>
      <c r="C510" s="5" t="s">
        <v>5789</v>
      </c>
      <c r="E510" s="2" t="s">
        <v>1113</v>
      </c>
    </row>
    <row r="511" spans="1:5" ht="15" customHeight="1" x14ac:dyDescent="0.25">
      <c r="A511" s="3" t="s">
        <v>58</v>
      </c>
      <c r="B511" s="4">
        <v>2.51231063671678</v>
      </c>
      <c r="C511" s="5" t="s">
        <v>5789</v>
      </c>
      <c r="D511" s="5" t="s">
        <v>1698</v>
      </c>
      <c r="E511" s="2" t="s">
        <v>1393</v>
      </c>
    </row>
    <row r="512" spans="1:5" ht="15" customHeight="1" x14ac:dyDescent="0.25">
      <c r="A512" s="3" t="s">
        <v>814</v>
      </c>
      <c r="B512" s="4">
        <v>6.5868264081891104</v>
      </c>
      <c r="C512" s="5" t="s">
        <v>5789</v>
      </c>
      <c r="E512" s="2" t="s">
        <v>1113</v>
      </c>
    </row>
    <row r="513" spans="1:5" ht="15" customHeight="1" x14ac:dyDescent="0.25">
      <c r="A513" s="3" t="s">
        <v>188</v>
      </c>
      <c r="B513" s="4">
        <v>1.4451886712831401</v>
      </c>
      <c r="C513" s="5" t="s">
        <v>5788</v>
      </c>
      <c r="E513" s="2" t="s">
        <v>1699</v>
      </c>
    </row>
    <row r="514" spans="1:5" ht="15" customHeight="1" x14ac:dyDescent="0.25">
      <c r="A514" s="3" t="s">
        <v>352</v>
      </c>
      <c r="B514" s="4">
        <v>3.7149584929801791E-2</v>
      </c>
      <c r="C514" s="5" t="s">
        <v>5787</v>
      </c>
      <c r="D514" s="5" t="s">
        <v>1700</v>
      </c>
      <c r="E514" s="2" t="s">
        <v>1701</v>
      </c>
    </row>
    <row r="515" spans="1:5" ht="15" customHeight="1" x14ac:dyDescent="0.25">
      <c r="A515" s="3" t="s">
        <v>97</v>
      </c>
      <c r="B515" s="4">
        <v>2.3432227958661098</v>
      </c>
      <c r="C515" s="5" t="s">
        <v>5789</v>
      </c>
      <c r="E515" s="2" t="s">
        <v>1115</v>
      </c>
    </row>
    <row r="516" spans="1:5" ht="15" customHeight="1" x14ac:dyDescent="0.25">
      <c r="A516" s="3" t="s">
        <v>31</v>
      </c>
      <c r="B516" s="4">
        <v>7.9037337976346302</v>
      </c>
      <c r="C516" s="5" t="s">
        <v>5789</v>
      </c>
      <c r="E516" s="2" t="s">
        <v>1115</v>
      </c>
    </row>
    <row r="517" spans="1:5" ht="15" customHeight="1" x14ac:dyDescent="0.25">
      <c r="A517" s="3" t="s">
        <v>378</v>
      </c>
      <c r="B517" s="4">
        <v>0.15072587244806354</v>
      </c>
      <c r="C517" s="3" t="s">
        <v>5787</v>
      </c>
      <c r="E517" s="2" t="s">
        <v>1113</v>
      </c>
    </row>
    <row r="518" spans="1:5" ht="15" customHeight="1" x14ac:dyDescent="0.25">
      <c r="A518" s="3" t="s">
        <v>574</v>
      </c>
      <c r="B518" s="4">
        <v>0.7295167284943237</v>
      </c>
      <c r="C518" s="5" t="s">
        <v>5788</v>
      </c>
      <c r="D518" s="5" t="s">
        <v>1702</v>
      </c>
      <c r="E518" s="2" t="s">
        <v>1703</v>
      </c>
    </row>
    <row r="519" spans="1:5" ht="15" customHeight="1" x14ac:dyDescent="0.25">
      <c r="A519" s="3" t="s">
        <v>939</v>
      </c>
      <c r="B519" s="4">
        <v>0.36787128773004735</v>
      </c>
      <c r="C519" s="3" t="s">
        <v>5787</v>
      </c>
      <c r="D519" s="5" t="s">
        <v>1704</v>
      </c>
      <c r="E519" s="2" t="s">
        <v>1705</v>
      </c>
    </row>
    <row r="520" spans="1:5" ht="15" customHeight="1" x14ac:dyDescent="0.25">
      <c r="A520" s="3" t="s">
        <v>27</v>
      </c>
      <c r="B520" s="4">
        <v>6.6162287763649603</v>
      </c>
      <c r="C520" s="5" t="s">
        <v>5789</v>
      </c>
      <c r="D520" s="5" t="s">
        <v>1706</v>
      </c>
      <c r="E520" s="2" t="s">
        <v>1707</v>
      </c>
    </row>
    <row r="521" spans="1:5" ht="15" customHeight="1" x14ac:dyDescent="0.25">
      <c r="A521" s="3" t="s">
        <v>343</v>
      </c>
      <c r="B521" s="4">
        <v>0.1595241334276965</v>
      </c>
      <c r="C521" s="3" t="s">
        <v>5787</v>
      </c>
      <c r="D521" s="5" t="s">
        <v>1708</v>
      </c>
      <c r="E521" s="2" t="s">
        <v>1709</v>
      </c>
    </row>
    <row r="522" spans="1:5" ht="15" customHeight="1" x14ac:dyDescent="0.25">
      <c r="A522" s="3" t="s">
        <v>384</v>
      </c>
      <c r="B522" s="4">
        <v>0.16501416181126843</v>
      </c>
      <c r="C522" s="3" t="s">
        <v>5787</v>
      </c>
      <c r="D522" s="5" t="s">
        <v>1710</v>
      </c>
      <c r="E522" s="2" t="s">
        <v>1711</v>
      </c>
    </row>
    <row r="523" spans="1:5" ht="15" customHeight="1" x14ac:dyDescent="0.25">
      <c r="A523" s="3" t="s">
        <v>674</v>
      </c>
      <c r="B523" s="4">
        <v>1.84195642182439</v>
      </c>
      <c r="C523" s="5" t="s">
        <v>5788</v>
      </c>
      <c r="D523" s="5" t="s">
        <v>1712</v>
      </c>
      <c r="E523" s="2" t="s">
        <v>1713</v>
      </c>
    </row>
    <row r="524" spans="1:5" ht="15" customHeight="1" x14ac:dyDescent="0.25">
      <c r="A524" s="3" t="s">
        <v>1058</v>
      </c>
      <c r="B524" s="4">
        <v>1.6587448099053701</v>
      </c>
      <c r="C524" s="5" t="s">
        <v>5788</v>
      </c>
      <c r="E524" s="2" t="s">
        <v>1113</v>
      </c>
    </row>
    <row r="525" spans="1:5" ht="15" customHeight="1" x14ac:dyDescent="0.25">
      <c r="A525" s="3" t="s">
        <v>190</v>
      </c>
      <c r="B525" s="4">
        <v>1.58304567181703</v>
      </c>
      <c r="C525" s="5" t="s">
        <v>5788</v>
      </c>
      <c r="D525" s="5" t="s">
        <v>1714</v>
      </c>
      <c r="E525" s="2" t="s">
        <v>1715</v>
      </c>
    </row>
    <row r="526" spans="1:5" ht="15" customHeight="1" x14ac:dyDescent="0.25">
      <c r="A526" s="3" t="s">
        <v>606</v>
      </c>
      <c r="B526" s="4">
        <v>1.5823922191342901</v>
      </c>
      <c r="C526" s="5" t="s">
        <v>5788</v>
      </c>
      <c r="D526" s="5" t="s">
        <v>1716</v>
      </c>
      <c r="E526" s="2" t="s">
        <v>1717</v>
      </c>
    </row>
    <row r="527" spans="1:5" ht="15" customHeight="1" x14ac:dyDescent="0.25">
      <c r="A527" s="3" t="s">
        <v>689</v>
      </c>
      <c r="B527" s="4">
        <v>1.5541991268222699</v>
      </c>
      <c r="C527" s="5" t="s">
        <v>5788</v>
      </c>
      <c r="D527" s="5" t="s">
        <v>1718</v>
      </c>
      <c r="E527" s="2" t="s">
        <v>1719</v>
      </c>
    </row>
    <row r="528" spans="1:5" ht="15" customHeight="1" x14ac:dyDescent="0.25">
      <c r="A528" s="3" t="s">
        <v>30</v>
      </c>
      <c r="B528" s="4">
        <v>17.810750512954002</v>
      </c>
      <c r="C528" s="5" t="s">
        <v>5789</v>
      </c>
      <c r="E528" s="2" t="s">
        <v>1115</v>
      </c>
    </row>
    <row r="529" spans="1:5" ht="15" customHeight="1" x14ac:dyDescent="0.25">
      <c r="A529" s="3" t="s">
        <v>938</v>
      </c>
      <c r="B529" s="4">
        <v>1.6682781239696437E-2</v>
      </c>
      <c r="C529" s="5" t="s">
        <v>5787</v>
      </c>
      <c r="E529" s="2" t="s">
        <v>2243</v>
      </c>
    </row>
    <row r="530" spans="1:5" ht="15" customHeight="1" x14ac:dyDescent="0.25">
      <c r="A530" s="3" t="s">
        <v>519</v>
      </c>
      <c r="B530" s="4">
        <v>2.1902605457178099</v>
      </c>
      <c r="C530" s="5" t="s">
        <v>5789</v>
      </c>
      <c r="D530" s="5" t="s">
        <v>1720</v>
      </c>
      <c r="E530" s="2" t="s">
        <v>2222</v>
      </c>
    </row>
    <row r="531" spans="1:5" ht="15" customHeight="1" x14ac:dyDescent="0.25">
      <c r="A531" s="3" t="s">
        <v>294</v>
      </c>
      <c r="B531" s="4">
        <v>0.18705113930499784</v>
      </c>
      <c r="C531" s="3" t="s">
        <v>5787</v>
      </c>
      <c r="E531" s="2" t="s">
        <v>1266</v>
      </c>
    </row>
    <row r="532" spans="1:5" ht="15" customHeight="1" x14ac:dyDescent="0.25">
      <c r="A532" s="3" t="s">
        <v>45</v>
      </c>
      <c r="B532" s="4">
        <v>2.20842745114355</v>
      </c>
      <c r="C532" s="5" t="s">
        <v>5789</v>
      </c>
      <c r="D532" s="5" t="s">
        <v>2223</v>
      </c>
      <c r="E532" s="2" t="s">
        <v>1115</v>
      </c>
    </row>
    <row r="533" spans="1:5" ht="15" customHeight="1" x14ac:dyDescent="0.25">
      <c r="A533" s="3" t="s">
        <v>630</v>
      </c>
      <c r="B533" s="4">
        <v>1.5886538392668901</v>
      </c>
      <c r="C533" s="5" t="s">
        <v>5788</v>
      </c>
      <c r="D533" s="5" t="s">
        <v>2224</v>
      </c>
      <c r="E533" s="2" t="s">
        <v>2225</v>
      </c>
    </row>
    <row r="534" spans="1:5" ht="15" customHeight="1" x14ac:dyDescent="0.25">
      <c r="A534" s="3" t="s">
        <v>87</v>
      </c>
      <c r="B534" s="4">
        <v>7.602150660339241</v>
      </c>
      <c r="C534" s="5" t="s">
        <v>5789</v>
      </c>
      <c r="E534" s="2" t="s">
        <v>1115</v>
      </c>
    </row>
    <row r="535" spans="1:5" ht="15" customHeight="1" x14ac:dyDescent="0.25">
      <c r="A535" s="3" t="s">
        <v>602</v>
      </c>
      <c r="B535" s="4">
        <v>0.57496961234163424</v>
      </c>
      <c r="C535" s="5" t="s">
        <v>5788</v>
      </c>
      <c r="D535" s="5" t="s">
        <v>1721</v>
      </c>
      <c r="E535" s="2" t="s">
        <v>1722</v>
      </c>
    </row>
    <row r="536" spans="1:5" ht="15" customHeight="1" x14ac:dyDescent="0.25">
      <c r="A536" s="3" t="s">
        <v>937</v>
      </c>
      <c r="B536" s="4">
        <v>0.19559065833959624</v>
      </c>
      <c r="C536" s="3" t="s">
        <v>5787</v>
      </c>
      <c r="D536" s="5" t="s">
        <v>1723</v>
      </c>
      <c r="E536" s="2" t="s">
        <v>1724</v>
      </c>
    </row>
    <row r="537" spans="1:5" ht="15" customHeight="1" x14ac:dyDescent="0.25">
      <c r="A537" s="3" t="s">
        <v>648</v>
      </c>
      <c r="B537" s="4">
        <v>1.5519617587099299</v>
      </c>
      <c r="C537" s="5" t="s">
        <v>5788</v>
      </c>
      <c r="E537" s="2" t="s">
        <v>1113</v>
      </c>
    </row>
    <row r="538" spans="1:5" ht="15" customHeight="1" x14ac:dyDescent="0.25">
      <c r="A538" s="3" t="s">
        <v>291</v>
      </c>
      <c r="B538" s="4">
        <v>8.7156679394819525E-2</v>
      </c>
      <c r="C538" s="3" t="s">
        <v>5787</v>
      </c>
      <c r="E538" s="2" t="s">
        <v>1115</v>
      </c>
    </row>
    <row r="539" spans="1:5" ht="15" customHeight="1" x14ac:dyDescent="0.25">
      <c r="A539" s="3" t="s">
        <v>505</v>
      </c>
      <c r="B539" s="4">
        <v>2.13371646950907</v>
      </c>
      <c r="C539" s="5" t="s">
        <v>5789</v>
      </c>
      <c r="D539" s="5" t="s">
        <v>1725</v>
      </c>
      <c r="E539" s="2" t="s">
        <v>1726</v>
      </c>
    </row>
    <row r="540" spans="1:5" ht="15" customHeight="1" x14ac:dyDescent="0.25">
      <c r="A540" s="3" t="s">
        <v>813</v>
      </c>
      <c r="B540" s="4">
        <v>11.188990162729301</v>
      </c>
      <c r="C540" s="5" t="s">
        <v>5789</v>
      </c>
      <c r="D540" s="5" t="s">
        <v>1727</v>
      </c>
      <c r="E540" s="2" t="s">
        <v>1728</v>
      </c>
    </row>
    <row r="541" spans="1:5" ht="15" customHeight="1" x14ac:dyDescent="0.25">
      <c r="A541" s="3" t="s">
        <v>120</v>
      </c>
      <c r="B541" s="4">
        <v>2.1448049573100199</v>
      </c>
      <c r="C541" s="5" t="s">
        <v>5789</v>
      </c>
      <c r="D541" s="5" t="s">
        <v>1729</v>
      </c>
      <c r="E541" s="2" t="s">
        <v>1730</v>
      </c>
    </row>
    <row r="542" spans="1:5" ht="15" customHeight="1" x14ac:dyDescent="0.25">
      <c r="A542" s="3" t="s">
        <v>812</v>
      </c>
      <c r="B542" s="4">
        <v>3.4879202178069302</v>
      </c>
      <c r="C542" s="5" t="s">
        <v>5789</v>
      </c>
      <c r="D542" s="5" t="s">
        <v>1731</v>
      </c>
      <c r="E542" s="2" t="s">
        <v>1732</v>
      </c>
    </row>
    <row r="543" spans="1:5" ht="15" customHeight="1" x14ac:dyDescent="0.25">
      <c r="A543" s="3" t="s">
        <v>13</v>
      </c>
      <c r="B543" s="4">
        <v>4.4824963632278596</v>
      </c>
      <c r="C543" s="5" t="s">
        <v>5789</v>
      </c>
      <c r="D543" s="5" t="s">
        <v>1733</v>
      </c>
      <c r="E543" s="2" t="s">
        <v>1734</v>
      </c>
    </row>
    <row r="544" spans="1:5" ht="15" customHeight="1" x14ac:dyDescent="0.25">
      <c r="A544" s="3" t="s">
        <v>421</v>
      </c>
      <c r="B544" s="4">
        <v>0.37340704012560444</v>
      </c>
      <c r="C544" s="3" t="s">
        <v>5787</v>
      </c>
      <c r="D544" s="5" t="s">
        <v>1735</v>
      </c>
      <c r="E544" s="2" t="s">
        <v>1736</v>
      </c>
    </row>
    <row r="545" spans="1:5" ht="15" customHeight="1" x14ac:dyDescent="0.25">
      <c r="A545" s="3" t="s">
        <v>406</v>
      </c>
      <c r="B545" s="4">
        <v>0.21122979758950905</v>
      </c>
      <c r="C545" s="3" t="s">
        <v>5787</v>
      </c>
      <c r="D545" s="5" t="s">
        <v>1737</v>
      </c>
      <c r="E545" s="2" t="s">
        <v>1738</v>
      </c>
    </row>
    <row r="546" spans="1:5" ht="15" customHeight="1" x14ac:dyDescent="0.25">
      <c r="A546" s="3" t="s">
        <v>936</v>
      </c>
      <c r="B546" s="4">
        <v>4.4313250776092113E-2</v>
      </c>
      <c r="C546" s="3" t="s">
        <v>5787</v>
      </c>
      <c r="E546" s="2" t="s">
        <v>1360</v>
      </c>
    </row>
    <row r="547" spans="1:5" ht="15" customHeight="1" x14ac:dyDescent="0.25">
      <c r="A547" s="3" t="s">
        <v>935</v>
      </c>
      <c r="B547" s="4">
        <v>0.18562503993008958</v>
      </c>
      <c r="C547" s="3" t="s">
        <v>5787</v>
      </c>
      <c r="D547" s="5" t="s">
        <v>2226</v>
      </c>
      <c r="E547" s="2" t="s">
        <v>1739</v>
      </c>
    </row>
    <row r="548" spans="1:5" ht="15" customHeight="1" x14ac:dyDescent="0.25">
      <c r="A548" s="3" t="s">
        <v>70</v>
      </c>
      <c r="B548" s="4">
        <v>9.2921886096908199</v>
      </c>
      <c r="C548" s="5" t="s">
        <v>5789</v>
      </c>
      <c r="E548" s="2" t="s">
        <v>1115</v>
      </c>
    </row>
    <row r="549" spans="1:5" ht="15" customHeight="1" x14ac:dyDescent="0.25">
      <c r="A549" s="3" t="s">
        <v>811</v>
      </c>
      <c r="B549" s="4">
        <v>2.7622895935475098</v>
      </c>
      <c r="C549" s="5" t="s">
        <v>5789</v>
      </c>
      <c r="D549" s="5" t="s">
        <v>1740</v>
      </c>
      <c r="E549" s="2" t="s">
        <v>1741</v>
      </c>
    </row>
    <row r="550" spans="1:5" ht="15" customHeight="1" x14ac:dyDescent="0.25">
      <c r="A550" s="3" t="s">
        <v>301</v>
      </c>
      <c r="B550" s="4">
        <v>7.7923468323764747E-2</v>
      </c>
      <c r="C550" s="3" t="s">
        <v>5787</v>
      </c>
      <c r="D550" s="5" t="s">
        <v>1742</v>
      </c>
      <c r="E550" s="2" t="s">
        <v>1743</v>
      </c>
    </row>
    <row r="551" spans="1:5" ht="15" customHeight="1" x14ac:dyDescent="0.25">
      <c r="A551" s="3" t="s">
        <v>316</v>
      </c>
      <c r="B551" s="4">
        <v>0.2635397298595919</v>
      </c>
      <c r="C551" s="3" t="s">
        <v>5787</v>
      </c>
      <c r="D551" s="5" t="s">
        <v>1744</v>
      </c>
      <c r="E551" s="2" t="s">
        <v>1745</v>
      </c>
    </row>
    <row r="552" spans="1:5" ht="15" customHeight="1" x14ac:dyDescent="0.25">
      <c r="A552" s="3" t="s">
        <v>1057</v>
      </c>
      <c r="B552" s="4">
        <v>1.99122608790037</v>
      </c>
      <c r="C552" s="5" t="s">
        <v>5788</v>
      </c>
      <c r="E552" s="2" t="s">
        <v>1113</v>
      </c>
    </row>
    <row r="553" spans="1:5" ht="15" customHeight="1" x14ac:dyDescent="0.25">
      <c r="A553" s="3" t="s">
        <v>286</v>
      </c>
      <c r="B553" s="4">
        <v>0.10495156186415211</v>
      </c>
      <c r="C553" s="3" t="s">
        <v>5787</v>
      </c>
      <c r="E553" s="2" t="s">
        <v>1115</v>
      </c>
    </row>
    <row r="554" spans="1:5" ht="15" customHeight="1" x14ac:dyDescent="0.25">
      <c r="A554" s="3" t="s">
        <v>934</v>
      </c>
      <c r="B554" s="4">
        <v>0.29213600658738992</v>
      </c>
      <c r="C554" s="3" t="s">
        <v>5787</v>
      </c>
      <c r="E554" s="2" t="s">
        <v>1113</v>
      </c>
    </row>
    <row r="555" spans="1:5" ht="15" customHeight="1" x14ac:dyDescent="0.25">
      <c r="A555" s="3" t="s">
        <v>933</v>
      </c>
      <c r="B555" s="4">
        <v>0.13478589043199718</v>
      </c>
      <c r="C555" s="3" t="s">
        <v>5787</v>
      </c>
      <c r="D555" s="5" t="s">
        <v>1746</v>
      </c>
      <c r="E555" s="2" t="s">
        <v>1747</v>
      </c>
    </row>
    <row r="556" spans="1:5" ht="15" customHeight="1" x14ac:dyDescent="0.25">
      <c r="A556" s="3" t="s">
        <v>932</v>
      </c>
      <c r="B556" s="4">
        <v>5.8486908215884537E-2</v>
      </c>
      <c r="C556" s="3" t="s">
        <v>5787</v>
      </c>
      <c r="E556" s="2" t="s">
        <v>1748</v>
      </c>
    </row>
    <row r="557" spans="1:5" ht="15" customHeight="1" x14ac:dyDescent="0.25">
      <c r="A557" s="3" t="s">
        <v>931</v>
      </c>
      <c r="B557" s="4">
        <v>0.344238497740191</v>
      </c>
      <c r="C557" s="3" t="s">
        <v>5787</v>
      </c>
      <c r="E557" s="2" t="s">
        <v>1115</v>
      </c>
    </row>
    <row r="558" spans="1:5" ht="15" customHeight="1" x14ac:dyDescent="0.25">
      <c r="A558" s="3" t="s">
        <v>69</v>
      </c>
      <c r="B558" s="4">
        <v>19.303557399942299</v>
      </c>
      <c r="C558" s="5" t="s">
        <v>5789</v>
      </c>
      <c r="E558" s="2" t="s">
        <v>1749</v>
      </c>
    </row>
    <row r="559" spans="1:5" ht="15" customHeight="1" x14ac:dyDescent="0.25">
      <c r="A559" s="3" t="s">
        <v>178</v>
      </c>
      <c r="B559" s="4">
        <v>1.51407472060474</v>
      </c>
      <c r="C559" s="5" t="s">
        <v>5788</v>
      </c>
      <c r="E559" s="2" t="s">
        <v>1495</v>
      </c>
    </row>
    <row r="560" spans="1:5" ht="15" customHeight="1" x14ac:dyDescent="0.25">
      <c r="A560" s="3" t="s">
        <v>100</v>
      </c>
      <c r="B560" s="4">
        <v>4.29676550921989</v>
      </c>
      <c r="C560" s="5" t="s">
        <v>5789</v>
      </c>
      <c r="E560" s="2" t="s">
        <v>1115</v>
      </c>
    </row>
    <row r="561" spans="1:5" ht="15" customHeight="1" x14ac:dyDescent="0.25">
      <c r="A561" s="3" t="s">
        <v>618</v>
      </c>
      <c r="B561" s="4">
        <v>1.7525469357228001</v>
      </c>
      <c r="C561" s="5" t="s">
        <v>5788</v>
      </c>
      <c r="E561" s="2" t="s">
        <v>1144</v>
      </c>
    </row>
    <row r="562" spans="1:5" ht="15" customHeight="1" x14ac:dyDescent="0.25">
      <c r="A562" s="3" t="s">
        <v>930</v>
      </c>
      <c r="B562" s="4">
        <v>0.36087631450402985</v>
      </c>
      <c r="C562" s="3" t="s">
        <v>5787</v>
      </c>
      <c r="D562" s="5" t="s">
        <v>1750</v>
      </c>
      <c r="E562" s="2" t="s">
        <v>1751</v>
      </c>
    </row>
    <row r="563" spans="1:5" ht="15" customHeight="1" x14ac:dyDescent="0.25">
      <c r="A563" s="3" t="s">
        <v>193</v>
      </c>
      <c r="B563" s="4">
        <v>1.65062404496177</v>
      </c>
      <c r="C563" s="5" t="s">
        <v>5788</v>
      </c>
      <c r="E563" s="2" t="s">
        <v>1208</v>
      </c>
    </row>
    <row r="564" spans="1:5" ht="15" customHeight="1" x14ac:dyDescent="0.25">
      <c r="A564" s="3" t="s">
        <v>1056</v>
      </c>
      <c r="B564" s="4">
        <v>1.8372159125924798</v>
      </c>
      <c r="C564" s="5" t="s">
        <v>5788</v>
      </c>
      <c r="D564" s="5" t="s">
        <v>1752</v>
      </c>
      <c r="E564" s="2" t="s">
        <v>1753</v>
      </c>
    </row>
    <row r="565" spans="1:5" ht="15" customHeight="1" x14ac:dyDescent="0.25">
      <c r="A565" s="3" t="s">
        <v>508</v>
      </c>
      <c r="B565" s="4">
        <v>2.4005184637082499</v>
      </c>
      <c r="C565" s="5" t="s">
        <v>5789</v>
      </c>
      <c r="D565" s="5" t="s">
        <v>1754</v>
      </c>
      <c r="E565" s="2" t="s">
        <v>1755</v>
      </c>
    </row>
    <row r="566" spans="1:5" ht="15" customHeight="1" x14ac:dyDescent="0.25">
      <c r="A566" s="3" t="s">
        <v>598</v>
      </c>
      <c r="B566" s="4">
        <v>0.6082016827918616</v>
      </c>
      <c r="C566" s="5" t="s">
        <v>5788</v>
      </c>
      <c r="D566" s="5" t="s">
        <v>1756</v>
      </c>
      <c r="E566" s="2" t="s">
        <v>1757</v>
      </c>
    </row>
    <row r="567" spans="1:5" ht="15" customHeight="1" x14ac:dyDescent="0.25">
      <c r="A567" s="3" t="s">
        <v>1055</v>
      </c>
      <c r="B567" s="4">
        <v>1.5742683703120199</v>
      </c>
      <c r="C567" s="5" t="s">
        <v>5788</v>
      </c>
      <c r="E567" s="2" t="s">
        <v>1113</v>
      </c>
    </row>
    <row r="568" spans="1:5" ht="15" customHeight="1" x14ac:dyDescent="0.25">
      <c r="A568" s="3" t="s">
        <v>488</v>
      </c>
      <c r="B568" s="4">
        <v>2.4784619680200701</v>
      </c>
      <c r="C568" s="5" t="s">
        <v>5789</v>
      </c>
      <c r="D568" s="5" t="s">
        <v>1758</v>
      </c>
      <c r="E568" s="2" t="s">
        <v>1759</v>
      </c>
    </row>
    <row r="569" spans="1:5" ht="15" customHeight="1" x14ac:dyDescent="0.25">
      <c r="A569" s="3" t="s">
        <v>586</v>
      </c>
      <c r="B569" s="4">
        <v>1.2132111516952</v>
      </c>
      <c r="C569" s="5" t="s">
        <v>5788</v>
      </c>
      <c r="D569" s="5" t="s">
        <v>1760</v>
      </c>
      <c r="E569" s="2" t="s">
        <v>1761</v>
      </c>
    </row>
    <row r="570" spans="1:5" ht="15" customHeight="1" x14ac:dyDescent="0.25">
      <c r="A570" s="3" t="s">
        <v>929</v>
      </c>
      <c r="B570" s="4">
        <v>0.24227024366577851</v>
      </c>
      <c r="C570" s="3" t="s">
        <v>5787</v>
      </c>
      <c r="E570" s="2" t="s">
        <v>1113</v>
      </c>
    </row>
    <row r="571" spans="1:5" ht="15" customHeight="1" x14ac:dyDescent="0.25">
      <c r="A571" s="3" t="s">
        <v>928</v>
      </c>
      <c r="B571" s="4">
        <v>0.27833405727469779</v>
      </c>
      <c r="C571" s="3" t="s">
        <v>5787</v>
      </c>
      <c r="D571" s="5" t="s">
        <v>1762</v>
      </c>
      <c r="E571" s="2" t="s">
        <v>1763</v>
      </c>
    </row>
    <row r="572" spans="1:5" ht="15" customHeight="1" x14ac:dyDescent="0.25">
      <c r="A572" s="3" t="s">
        <v>93</v>
      </c>
      <c r="B572" s="4">
        <v>4.1160229349816602</v>
      </c>
      <c r="C572" s="5" t="s">
        <v>5789</v>
      </c>
      <c r="D572" s="5" t="s">
        <v>1764</v>
      </c>
      <c r="E572" s="2" t="s">
        <v>1765</v>
      </c>
    </row>
    <row r="573" spans="1:5" ht="15" customHeight="1" x14ac:dyDescent="0.25">
      <c r="A573" s="3" t="s">
        <v>686</v>
      </c>
      <c r="B573" s="4">
        <v>1.78381468879297</v>
      </c>
      <c r="C573" s="5" t="s">
        <v>5788</v>
      </c>
      <c r="D573" s="5" t="s">
        <v>1766</v>
      </c>
      <c r="E573" s="2" t="s">
        <v>1767</v>
      </c>
    </row>
    <row r="574" spans="1:5" ht="15" customHeight="1" x14ac:dyDescent="0.25">
      <c r="A574" s="3" t="s">
        <v>1054</v>
      </c>
      <c r="B574" s="4">
        <v>1.8297098040880102</v>
      </c>
      <c r="C574" s="5" t="s">
        <v>5788</v>
      </c>
      <c r="E574" s="2" t="s">
        <v>1768</v>
      </c>
    </row>
    <row r="575" spans="1:5" ht="15" customHeight="1" x14ac:dyDescent="0.25">
      <c r="A575" s="3" t="s">
        <v>568</v>
      </c>
      <c r="B575" s="4">
        <v>0.57001764851810077</v>
      </c>
      <c r="C575" s="5" t="s">
        <v>5788</v>
      </c>
      <c r="E575" s="2" t="s">
        <v>1769</v>
      </c>
    </row>
    <row r="576" spans="1:5" ht="15" customHeight="1" x14ac:dyDescent="0.25">
      <c r="A576" s="3" t="s">
        <v>396</v>
      </c>
      <c r="B576" s="4">
        <v>0.36229286268466893</v>
      </c>
      <c r="C576" s="3" t="s">
        <v>5787</v>
      </c>
      <c r="E576" s="2" t="s">
        <v>1770</v>
      </c>
    </row>
    <row r="577" spans="1:5" ht="15" customHeight="1" x14ac:dyDescent="0.25">
      <c r="A577" s="3" t="s">
        <v>74</v>
      </c>
      <c r="B577" s="4">
        <v>7.1563951329350504</v>
      </c>
      <c r="C577" s="5" t="s">
        <v>5789</v>
      </c>
      <c r="E577" s="2" t="s">
        <v>1771</v>
      </c>
    </row>
    <row r="578" spans="1:5" ht="15" customHeight="1" x14ac:dyDescent="0.25">
      <c r="A578" s="3" t="s">
        <v>927</v>
      </c>
      <c r="B578" s="4">
        <v>2.9250525948839916E-2</v>
      </c>
      <c r="C578" s="5" t="s">
        <v>5787</v>
      </c>
      <c r="E578" s="2" t="s">
        <v>1313</v>
      </c>
    </row>
    <row r="579" spans="1:5" ht="15" customHeight="1" x14ac:dyDescent="0.25">
      <c r="A579" s="3" t="s">
        <v>317</v>
      </c>
      <c r="B579" s="4">
        <v>5.7702852367628871E-2</v>
      </c>
      <c r="C579" s="3" t="s">
        <v>5787</v>
      </c>
      <c r="D579" s="5" t="s">
        <v>1772</v>
      </c>
      <c r="E579" s="2" t="s">
        <v>1773</v>
      </c>
    </row>
    <row r="580" spans="1:5" ht="15" customHeight="1" x14ac:dyDescent="0.25">
      <c r="A580" s="3" t="s">
        <v>47</v>
      </c>
      <c r="B580" s="4">
        <v>26.8310774123442</v>
      </c>
      <c r="C580" s="5" t="s">
        <v>5789</v>
      </c>
      <c r="D580" s="5" t="s">
        <v>1774</v>
      </c>
      <c r="E580" s="2" t="s">
        <v>1775</v>
      </c>
    </row>
    <row r="581" spans="1:5" ht="15" customHeight="1" x14ac:dyDescent="0.25">
      <c r="A581" s="3" t="s">
        <v>646</v>
      </c>
      <c r="B581" s="4">
        <v>1.56626516277272</v>
      </c>
      <c r="C581" s="5" t="s">
        <v>5788</v>
      </c>
      <c r="D581" s="5" t="s">
        <v>1776</v>
      </c>
      <c r="E581" s="2" t="s">
        <v>2228</v>
      </c>
    </row>
    <row r="582" spans="1:5" ht="15" customHeight="1" x14ac:dyDescent="0.25">
      <c r="A582" s="3" t="s">
        <v>44</v>
      </c>
      <c r="B582" s="4">
        <v>5.8606141482578797</v>
      </c>
      <c r="C582" s="5" t="s">
        <v>5789</v>
      </c>
      <c r="D582" s="5" t="s">
        <v>1777</v>
      </c>
      <c r="E582" s="2" t="s">
        <v>2227</v>
      </c>
    </row>
    <row r="583" spans="1:5" ht="15" customHeight="1" x14ac:dyDescent="0.25">
      <c r="A583" s="3" t="s">
        <v>642</v>
      </c>
      <c r="B583" s="4">
        <v>1.5164572040009201</v>
      </c>
      <c r="C583" s="5" t="s">
        <v>5788</v>
      </c>
      <c r="D583" s="5" t="s">
        <v>1778</v>
      </c>
      <c r="E583" s="2" t="s">
        <v>1314</v>
      </c>
    </row>
    <row r="584" spans="1:5" ht="15" customHeight="1" x14ac:dyDescent="0.25">
      <c r="A584" s="3" t="s">
        <v>211</v>
      </c>
      <c r="B584" s="4">
        <v>1.9068035966488097</v>
      </c>
      <c r="C584" s="5" t="s">
        <v>5788</v>
      </c>
      <c r="D584" s="5" t="s">
        <v>1779</v>
      </c>
      <c r="E584" s="2" t="s">
        <v>1780</v>
      </c>
    </row>
    <row r="585" spans="1:5" ht="15" customHeight="1" x14ac:dyDescent="0.25">
      <c r="A585" s="3" t="s">
        <v>926</v>
      </c>
      <c r="B585" s="4">
        <v>0.33130600062920157</v>
      </c>
      <c r="C585" s="3" t="s">
        <v>5787</v>
      </c>
      <c r="D585" s="5" t="s">
        <v>1781</v>
      </c>
      <c r="E585" s="2" t="s">
        <v>1782</v>
      </c>
    </row>
    <row r="586" spans="1:5" ht="15" customHeight="1" x14ac:dyDescent="0.25">
      <c r="A586" s="3" t="s">
        <v>810</v>
      </c>
      <c r="B586" s="4">
        <v>150.78158312747499</v>
      </c>
      <c r="C586" s="5" t="s">
        <v>5789</v>
      </c>
      <c r="D586" s="5" t="s">
        <v>1783</v>
      </c>
      <c r="E586" s="2" t="s">
        <v>1784</v>
      </c>
    </row>
    <row r="587" spans="1:5" ht="15" customHeight="1" x14ac:dyDescent="0.25">
      <c r="A587" s="3" t="s">
        <v>493</v>
      </c>
      <c r="B587" s="4">
        <v>2.0398872391528702</v>
      </c>
      <c r="C587" s="5" t="s">
        <v>5789</v>
      </c>
      <c r="D587" s="5" t="s">
        <v>1785</v>
      </c>
      <c r="E587" s="2" t="s">
        <v>1786</v>
      </c>
    </row>
    <row r="588" spans="1:5" ht="15" customHeight="1" x14ac:dyDescent="0.25">
      <c r="A588" s="3" t="s">
        <v>627</v>
      </c>
      <c r="B588" s="4">
        <v>0.57687559179484005</v>
      </c>
      <c r="C588" s="5" t="s">
        <v>5788</v>
      </c>
      <c r="D588" s="5" t="s">
        <v>1787</v>
      </c>
      <c r="E588" s="2" t="s">
        <v>1788</v>
      </c>
    </row>
    <row r="589" spans="1:5" ht="15" customHeight="1" x14ac:dyDescent="0.25">
      <c r="A589" s="3" t="s">
        <v>201</v>
      </c>
      <c r="B589" s="4">
        <v>1.7159865530707101</v>
      </c>
      <c r="C589" s="5" t="s">
        <v>5788</v>
      </c>
      <c r="D589" s="5" t="s">
        <v>1789</v>
      </c>
      <c r="E589" s="2" t="s">
        <v>1790</v>
      </c>
    </row>
    <row r="590" spans="1:5" ht="15" customHeight="1" x14ac:dyDescent="0.25">
      <c r="A590" s="3" t="s">
        <v>344</v>
      </c>
      <c r="B590" s="4">
        <v>0.13769497970904326</v>
      </c>
      <c r="C590" s="3" t="s">
        <v>5787</v>
      </c>
      <c r="D590" s="5" t="s">
        <v>1791</v>
      </c>
      <c r="E590" s="2" t="s">
        <v>1792</v>
      </c>
    </row>
    <row r="591" spans="1:5" ht="15" customHeight="1" x14ac:dyDescent="0.25">
      <c r="A591" s="3" t="s">
        <v>925</v>
      </c>
      <c r="B591" s="4">
        <v>6.5046566809681391E-2</v>
      </c>
      <c r="C591" s="3" t="s">
        <v>5787</v>
      </c>
      <c r="D591" s="5" t="s">
        <v>1793</v>
      </c>
      <c r="E591" s="2" t="s">
        <v>1794</v>
      </c>
    </row>
    <row r="592" spans="1:5" ht="15" customHeight="1" x14ac:dyDescent="0.25">
      <c r="A592" s="3" t="s">
        <v>379</v>
      </c>
      <c r="B592" s="4">
        <v>0.40636027480350956</v>
      </c>
      <c r="C592" s="3" t="s">
        <v>5787</v>
      </c>
      <c r="D592" s="5" t="s">
        <v>1795</v>
      </c>
      <c r="E592" s="2" t="s">
        <v>1796</v>
      </c>
    </row>
    <row r="593" spans="1:5" ht="15" customHeight="1" x14ac:dyDescent="0.25">
      <c r="A593" s="3" t="s">
        <v>402</v>
      </c>
      <c r="B593" s="4">
        <v>7.4582142878811875E-2</v>
      </c>
      <c r="C593" s="3" t="s">
        <v>5787</v>
      </c>
      <c r="D593" s="5" t="s">
        <v>1797</v>
      </c>
      <c r="E593" s="2" t="s">
        <v>1798</v>
      </c>
    </row>
    <row r="594" spans="1:5" ht="15" customHeight="1" x14ac:dyDescent="0.25">
      <c r="A594" s="3" t="s">
        <v>417</v>
      </c>
      <c r="B594" s="4">
        <v>0.18509012485384574</v>
      </c>
      <c r="C594" s="3" t="s">
        <v>5787</v>
      </c>
      <c r="D594" s="5" t="s">
        <v>1799</v>
      </c>
      <c r="E594" s="2" t="s">
        <v>1800</v>
      </c>
    </row>
    <row r="595" spans="1:5" ht="15" customHeight="1" x14ac:dyDescent="0.25">
      <c r="A595" s="3" t="s">
        <v>398</v>
      </c>
      <c r="B595" s="4">
        <v>6.7118143773025343E-2</v>
      </c>
      <c r="C595" s="3" t="s">
        <v>5787</v>
      </c>
      <c r="D595" s="5" t="s">
        <v>1801</v>
      </c>
      <c r="E595" s="2" t="s">
        <v>1802</v>
      </c>
    </row>
    <row r="596" spans="1:5" ht="15" customHeight="1" x14ac:dyDescent="0.25">
      <c r="A596" s="3" t="s">
        <v>77</v>
      </c>
      <c r="B596" s="4">
        <v>6.0282963355963792</v>
      </c>
      <c r="C596" s="5" t="s">
        <v>5789</v>
      </c>
      <c r="D596" s="5" t="s">
        <v>1803</v>
      </c>
      <c r="E596" s="2" t="s">
        <v>1804</v>
      </c>
    </row>
    <row r="597" spans="1:5" ht="15" customHeight="1" x14ac:dyDescent="0.25">
      <c r="A597" s="3" t="s">
        <v>386</v>
      </c>
      <c r="B597" s="4">
        <v>5.7195537002703772E-2</v>
      </c>
      <c r="C597" s="3" t="s">
        <v>5787</v>
      </c>
      <c r="D597" s="5" t="s">
        <v>1805</v>
      </c>
      <c r="E597" s="2" t="s">
        <v>1806</v>
      </c>
    </row>
    <row r="598" spans="1:5" ht="15" customHeight="1" x14ac:dyDescent="0.25">
      <c r="A598" s="3" t="s">
        <v>287</v>
      </c>
      <c r="B598" s="4">
        <v>0.1226233589825301</v>
      </c>
      <c r="C598" s="3" t="s">
        <v>5787</v>
      </c>
      <c r="D598" s="5" t="s">
        <v>1807</v>
      </c>
      <c r="E598" s="2" t="s">
        <v>1808</v>
      </c>
    </row>
    <row r="599" spans="1:5" ht="15" customHeight="1" x14ac:dyDescent="0.25">
      <c r="A599" s="3" t="s">
        <v>346</v>
      </c>
      <c r="B599" s="4">
        <v>6.9011053156957644E-2</v>
      </c>
      <c r="C599" s="3" t="s">
        <v>5787</v>
      </c>
      <c r="D599" s="5" t="s">
        <v>1809</v>
      </c>
      <c r="E599" s="2" t="s">
        <v>1810</v>
      </c>
    </row>
    <row r="600" spans="1:5" ht="15" customHeight="1" x14ac:dyDescent="0.25">
      <c r="A600" s="3" t="s">
        <v>405</v>
      </c>
      <c r="B600" s="4">
        <v>7.6849762981690037E-2</v>
      </c>
      <c r="C600" s="3" t="s">
        <v>5787</v>
      </c>
      <c r="D600" s="5" t="s">
        <v>1811</v>
      </c>
      <c r="E600" s="2" t="s">
        <v>1812</v>
      </c>
    </row>
    <row r="601" spans="1:5" ht="15" customHeight="1" x14ac:dyDescent="0.25">
      <c r="A601" s="3" t="s">
        <v>319</v>
      </c>
      <c r="B601" s="4">
        <v>9.4276381510543919E-2</v>
      </c>
      <c r="C601" s="3" t="s">
        <v>5787</v>
      </c>
      <c r="D601" s="5" t="s">
        <v>1813</v>
      </c>
      <c r="E601" s="2" t="s">
        <v>1814</v>
      </c>
    </row>
    <row r="602" spans="1:5" ht="15" customHeight="1" x14ac:dyDescent="0.25">
      <c r="A602" s="3" t="s">
        <v>408</v>
      </c>
      <c r="B602" s="4">
        <v>9.5311783013444812E-2</v>
      </c>
      <c r="C602" s="3" t="s">
        <v>5787</v>
      </c>
      <c r="D602" s="5" t="s">
        <v>1815</v>
      </c>
      <c r="E602" s="2" t="s">
        <v>1816</v>
      </c>
    </row>
    <row r="603" spans="1:5" ht="15" customHeight="1" x14ac:dyDescent="0.25">
      <c r="A603" s="3" t="s">
        <v>323</v>
      </c>
      <c r="B603" s="4">
        <v>4.887712074865453E-2</v>
      </c>
      <c r="C603" s="3" t="s">
        <v>5787</v>
      </c>
      <c r="D603" s="5" t="s">
        <v>1817</v>
      </c>
      <c r="E603" s="2" t="s">
        <v>1818</v>
      </c>
    </row>
    <row r="604" spans="1:5" ht="15" customHeight="1" x14ac:dyDescent="0.25">
      <c r="A604" s="3" t="s">
        <v>924</v>
      </c>
      <c r="B604" s="4">
        <v>0.2809407692357318</v>
      </c>
      <c r="C604" s="3" t="s">
        <v>5787</v>
      </c>
      <c r="D604" s="5" t="s">
        <v>1819</v>
      </c>
      <c r="E604" s="2" t="s">
        <v>1820</v>
      </c>
    </row>
    <row r="605" spans="1:5" ht="15" customHeight="1" x14ac:dyDescent="0.25">
      <c r="A605" s="3" t="s">
        <v>351</v>
      </c>
      <c r="B605" s="4">
        <v>0.24980335769447692</v>
      </c>
      <c r="C605" s="3" t="s">
        <v>5787</v>
      </c>
      <c r="D605" s="5" t="s">
        <v>1821</v>
      </c>
      <c r="E605" s="2" t="s">
        <v>1822</v>
      </c>
    </row>
    <row r="606" spans="1:5" ht="15" customHeight="1" x14ac:dyDescent="0.25">
      <c r="A606" s="3" t="s">
        <v>331</v>
      </c>
      <c r="B606" s="4">
        <v>0.15307823491584821</v>
      </c>
      <c r="C606" s="3" t="s">
        <v>5787</v>
      </c>
      <c r="D606" s="5" t="s">
        <v>1823</v>
      </c>
      <c r="E606" s="2" t="s">
        <v>1824</v>
      </c>
    </row>
    <row r="607" spans="1:5" ht="15" customHeight="1" x14ac:dyDescent="0.25">
      <c r="A607" s="3" t="s">
        <v>308</v>
      </c>
      <c r="B607" s="4">
        <v>8.2772940979920953E-2</v>
      </c>
      <c r="C607" s="3" t="s">
        <v>5787</v>
      </c>
      <c r="D607" s="5" t="s">
        <v>1825</v>
      </c>
      <c r="E607" s="2" t="s">
        <v>1826</v>
      </c>
    </row>
    <row r="608" spans="1:5" ht="15" customHeight="1" x14ac:dyDescent="0.25">
      <c r="A608" s="3" t="s">
        <v>61</v>
      </c>
      <c r="B608" s="4">
        <v>3.8214952105955202</v>
      </c>
      <c r="C608" s="5" t="s">
        <v>5789</v>
      </c>
      <c r="D608" s="5" t="s">
        <v>1827</v>
      </c>
      <c r="E608" s="2" t="s">
        <v>1828</v>
      </c>
    </row>
    <row r="609" spans="1:5" ht="15" customHeight="1" x14ac:dyDescent="0.25">
      <c r="A609" s="3" t="s">
        <v>541</v>
      </c>
      <c r="B609" s="4">
        <v>0.22185966842863336</v>
      </c>
      <c r="C609" s="3" t="s">
        <v>5787</v>
      </c>
      <c r="D609" s="5" t="s">
        <v>1829</v>
      </c>
      <c r="E609" s="2" t="s">
        <v>1445</v>
      </c>
    </row>
    <row r="610" spans="1:5" ht="15" customHeight="1" x14ac:dyDescent="0.25">
      <c r="A610" s="3" t="s">
        <v>923</v>
      </c>
      <c r="B610" s="4">
        <v>0.15453860229419647</v>
      </c>
      <c r="C610" s="3" t="s">
        <v>5787</v>
      </c>
      <c r="D610" s="5" t="s">
        <v>1830</v>
      </c>
      <c r="E610" s="2" t="s">
        <v>1831</v>
      </c>
    </row>
    <row r="611" spans="1:5" ht="15" customHeight="1" x14ac:dyDescent="0.25">
      <c r="A611" s="3" t="s">
        <v>922</v>
      </c>
      <c r="B611" s="4">
        <v>0.10554057784528727</v>
      </c>
      <c r="C611" s="3" t="s">
        <v>5787</v>
      </c>
      <c r="D611" s="5" t="s">
        <v>1832</v>
      </c>
      <c r="E611" s="2" t="s">
        <v>1833</v>
      </c>
    </row>
    <row r="612" spans="1:5" ht="15" customHeight="1" x14ac:dyDescent="0.25">
      <c r="A612" s="3" t="s">
        <v>526</v>
      </c>
      <c r="B612" s="4">
        <v>0.17594135607360276</v>
      </c>
      <c r="C612" s="3" t="s">
        <v>5787</v>
      </c>
      <c r="D612" s="5" t="s">
        <v>1834</v>
      </c>
      <c r="E612" s="2" t="s">
        <v>1835</v>
      </c>
    </row>
    <row r="613" spans="1:5" ht="15" customHeight="1" x14ac:dyDescent="0.25">
      <c r="A613" s="3" t="s">
        <v>1053</v>
      </c>
      <c r="B613" s="4">
        <v>0.61056680773690841</v>
      </c>
      <c r="C613" s="5" t="s">
        <v>5788</v>
      </c>
      <c r="D613" s="5" t="s">
        <v>1836</v>
      </c>
      <c r="E613" s="2" t="s">
        <v>1837</v>
      </c>
    </row>
    <row r="614" spans="1:5" ht="15" customHeight="1" x14ac:dyDescent="0.25">
      <c r="A614" s="3" t="s">
        <v>435</v>
      </c>
      <c r="B614" s="4">
        <v>9.0531597124630228E-2</v>
      </c>
      <c r="C614" s="3" t="s">
        <v>5787</v>
      </c>
      <c r="D614" s="5" t="s">
        <v>1838</v>
      </c>
      <c r="E614" s="2" t="s">
        <v>1839</v>
      </c>
    </row>
    <row r="615" spans="1:5" ht="15" customHeight="1" x14ac:dyDescent="0.25">
      <c r="A615" s="3" t="s">
        <v>369</v>
      </c>
      <c r="B615" s="4">
        <v>0.33453603293243322</v>
      </c>
      <c r="C615" s="3" t="s">
        <v>5787</v>
      </c>
      <c r="D615" s="5" t="s">
        <v>1840</v>
      </c>
      <c r="E615" s="2" t="s">
        <v>1841</v>
      </c>
    </row>
    <row r="616" spans="1:5" ht="15" customHeight="1" x14ac:dyDescent="0.25">
      <c r="A616" s="3" t="s">
        <v>1052</v>
      </c>
      <c r="B616" s="4">
        <v>1.61293484267093</v>
      </c>
      <c r="C616" s="5" t="s">
        <v>5788</v>
      </c>
      <c r="D616" s="5" t="s">
        <v>1842</v>
      </c>
      <c r="E616" s="2" t="s">
        <v>1843</v>
      </c>
    </row>
    <row r="617" spans="1:5" ht="15" customHeight="1" x14ac:dyDescent="0.25">
      <c r="A617" s="3" t="s">
        <v>809</v>
      </c>
      <c r="B617" s="4">
        <v>4.8896946341773404</v>
      </c>
      <c r="C617" s="5" t="s">
        <v>5789</v>
      </c>
      <c r="D617" s="5" t="s">
        <v>1844</v>
      </c>
      <c r="E617" s="2" t="s">
        <v>1845</v>
      </c>
    </row>
    <row r="618" spans="1:5" ht="15" customHeight="1" x14ac:dyDescent="0.25">
      <c r="A618" s="3" t="s">
        <v>350</v>
      </c>
      <c r="B618" s="4">
        <v>0.42893480713708743</v>
      </c>
      <c r="C618" s="3" t="s">
        <v>5787</v>
      </c>
      <c r="D618" s="5" t="s">
        <v>1846</v>
      </c>
      <c r="E618" s="2" t="s">
        <v>1847</v>
      </c>
    </row>
    <row r="619" spans="1:5" ht="15" customHeight="1" x14ac:dyDescent="0.25">
      <c r="A619" s="3" t="s">
        <v>921</v>
      </c>
      <c r="B619" s="4">
        <v>0.16346871835362653</v>
      </c>
      <c r="C619" s="3" t="s">
        <v>5787</v>
      </c>
      <c r="D619" s="5" t="s">
        <v>1848</v>
      </c>
      <c r="E619" s="2" t="s">
        <v>1849</v>
      </c>
    </row>
    <row r="620" spans="1:5" ht="15" customHeight="1" x14ac:dyDescent="0.25">
      <c r="A620" s="3" t="s">
        <v>502</v>
      </c>
      <c r="B620" s="4">
        <v>2.45644859178645</v>
      </c>
      <c r="C620" s="5" t="s">
        <v>5789</v>
      </c>
      <c r="E620" s="2" t="s">
        <v>1115</v>
      </c>
    </row>
    <row r="621" spans="1:5" ht="15" customHeight="1" x14ac:dyDescent="0.25">
      <c r="A621" s="3" t="s">
        <v>609</v>
      </c>
      <c r="B621" s="4">
        <v>1.56903300457751</v>
      </c>
      <c r="C621" s="5" t="s">
        <v>5788</v>
      </c>
      <c r="D621" s="5" t="s">
        <v>1850</v>
      </c>
      <c r="E621" s="2" t="s">
        <v>1851</v>
      </c>
    </row>
    <row r="622" spans="1:5" ht="15" customHeight="1" x14ac:dyDescent="0.25">
      <c r="A622" s="3" t="s">
        <v>920</v>
      </c>
      <c r="B622" s="4">
        <v>7.3334570494736878E-2</v>
      </c>
      <c r="C622" s="3" t="s">
        <v>5787</v>
      </c>
      <c r="E622" s="2" t="s">
        <v>1266</v>
      </c>
    </row>
    <row r="623" spans="1:5" ht="15" customHeight="1" x14ac:dyDescent="0.25">
      <c r="A623" s="3" t="s">
        <v>284</v>
      </c>
      <c r="B623" s="4">
        <v>0.1488057762182749</v>
      </c>
      <c r="C623" s="3" t="s">
        <v>5787</v>
      </c>
      <c r="E623" s="2" t="s">
        <v>1113</v>
      </c>
    </row>
    <row r="624" spans="1:5" ht="15" customHeight="1" x14ac:dyDescent="0.25">
      <c r="A624" s="3" t="s">
        <v>808</v>
      </c>
      <c r="B624" s="4">
        <v>2.7520154756099999</v>
      </c>
      <c r="C624" s="5" t="s">
        <v>5789</v>
      </c>
      <c r="D624" s="5" t="s">
        <v>1852</v>
      </c>
      <c r="E624" s="2" t="s">
        <v>1853</v>
      </c>
    </row>
    <row r="625" spans="1:5" ht="15" customHeight="1" x14ac:dyDescent="0.25">
      <c r="A625" s="3" t="s">
        <v>494</v>
      </c>
      <c r="B625" s="4">
        <v>2.67710345984757</v>
      </c>
      <c r="C625" s="5" t="s">
        <v>5789</v>
      </c>
      <c r="D625" s="5" t="s">
        <v>1854</v>
      </c>
      <c r="E625" s="2" t="s">
        <v>1855</v>
      </c>
    </row>
    <row r="626" spans="1:5" ht="15" customHeight="1" x14ac:dyDescent="0.25">
      <c r="A626" s="3" t="s">
        <v>504</v>
      </c>
      <c r="B626" s="4">
        <v>2.3836911037614401</v>
      </c>
      <c r="C626" s="5" t="s">
        <v>5789</v>
      </c>
      <c r="D626" s="5" t="s">
        <v>1856</v>
      </c>
      <c r="E626" s="2" t="s">
        <v>1857</v>
      </c>
    </row>
    <row r="627" spans="1:5" ht="15" customHeight="1" x14ac:dyDescent="0.25">
      <c r="A627" s="3" t="s">
        <v>807</v>
      </c>
      <c r="B627" s="4">
        <v>2.0350926224763599</v>
      </c>
      <c r="C627" s="5" t="s">
        <v>5789</v>
      </c>
      <c r="D627" s="5" t="s">
        <v>1858</v>
      </c>
      <c r="E627" s="2" t="s">
        <v>1859</v>
      </c>
    </row>
    <row r="628" spans="1:5" ht="15" customHeight="1" x14ac:dyDescent="0.25">
      <c r="A628" s="3" t="s">
        <v>806</v>
      </c>
      <c r="B628" s="4">
        <v>18.369447326817401</v>
      </c>
      <c r="C628" s="5" t="s">
        <v>5789</v>
      </c>
      <c r="E628" s="2" t="s">
        <v>1115</v>
      </c>
    </row>
    <row r="629" spans="1:5" ht="15" customHeight="1" x14ac:dyDescent="0.25">
      <c r="A629" s="3" t="s">
        <v>278</v>
      </c>
      <c r="B629" s="4">
        <v>2.2049254702358101</v>
      </c>
      <c r="C629" s="5" t="s">
        <v>5789</v>
      </c>
      <c r="E629" s="2" t="s">
        <v>1313</v>
      </c>
    </row>
    <row r="630" spans="1:5" ht="15" customHeight="1" x14ac:dyDescent="0.25">
      <c r="A630" s="3" t="s">
        <v>18</v>
      </c>
      <c r="B630" s="4">
        <v>18.8353858398848</v>
      </c>
      <c r="C630" s="5" t="s">
        <v>5789</v>
      </c>
      <c r="E630" s="2" t="s">
        <v>1115</v>
      </c>
    </row>
    <row r="631" spans="1:5" ht="15" customHeight="1" x14ac:dyDescent="0.25">
      <c r="A631" s="3" t="s">
        <v>684</v>
      </c>
      <c r="B631" s="4">
        <v>1.7572966434183903</v>
      </c>
      <c r="C631" s="5" t="s">
        <v>5788</v>
      </c>
      <c r="D631" s="5" t="s">
        <v>1860</v>
      </c>
      <c r="E631" s="2" t="s">
        <v>1861</v>
      </c>
    </row>
    <row r="632" spans="1:5" ht="15" customHeight="1" x14ac:dyDescent="0.25">
      <c r="A632" s="3" t="s">
        <v>605</v>
      </c>
      <c r="B632" s="4">
        <v>1.3849640872548501</v>
      </c>
      <c r="C632" s="5" t="s">
        <v>5788</v>
      </c>
      <c r="D632" s="5" t="s">
        <v>1862</v>
      </c>
      <c r="E632" s="2" t="s">
        <v>1863</v>
      </c>
    </row>
    <row r="633" spans="1:5" ht="15" customHeight="1" x14ac:dyDescent="0.25">
      <c r="A633" s="3" t="s">
        <v>647</v>
      </c>
      <c r="B633" s="4">
        <v>1.3991922538994099</v>
      </c>
      <c r="C633" s="5" t="s">
        <v>5788</v>
      </c>
      <c r="D633" s="5" t="s">
        <v>1864</v>
      </c>
      <c r="E633" s="2" t="s">
        <v>1865</v>
      </c>
    </row>
    <row r="634" spans="1:5" ht="15" customHeight="1" x14ac:dyDescent="0.25">
      <c r="A634" s="3" t="s">
        <v>516</v>
      </c>
      <c r="B634" s="4">
        <v>2.37250505462571</v>
      </c>
      <c r="C634" s="5" t="s">
        <v>5789</v>
      </c>
      <c r="D634" s="5" t="s">
        <v>1866</v>
      </c>
      <c r="E634" s="2" t="s">
        <v>1867</v>
      </c>
    </row>
    <row r="635" spans="1:5" ht="15" customHeight="1" x14ac:dyDescent="0.25">
      <c r="A635" s="3" t="s">
        <v>176</v>
      </c>
      <c r="B635" s="4">
        <v>1.4347728884472799</v>
      </c>
      <c r="C635" s="5" t="s">
        <v>5788</v>
      </c>
      <c r="D635" s="5" t="s">
        <v>1868</v>
      </c>
      <c r="E635" s="2" t="s">
        <v>1869</v>
      </c>
    </row>
    <row r="636" spans="1:5" ht="15" customHeight="1" x14ac:dyDescent="0.25">
      <c r="A636" s="3" t="s">
        <v>919</v>
      </c>
      <c r="B636" s="4">
        <v>0.25560522946605752</v>
      </c>
      <c r="C636" s="3" t="s">
        <v>5787</v>
      </c>
      <c r="D636" s="5" t="s">
        <v>1870</v>
      </c>
      <c r="E636" s="2" t="s">
        <v>1871</v>
      </c>
    </row>
    <row r="637" spans="1:5" ht="15" customHeight="1" x14ac:dyDescent="0.25">
      <c r="A637" s="3" t="s">
        <v>918</v>
      </c>
      <c r="B637" s="4">
        <v>9.4119948847578586E-2</v>
      </c>
      <c r="C637" s="3" t="s">
        <v>5787</v>
      </c>
      <c r="D637" s="5" t="s">
        <v>1872</v>
      </c>
      <c r="E637" s="2" t="s">
        <v>1873</v>
      </c>
    </row>
    <row r="638" spans="1:5" ht="15" customHeight="1" x14ac:dyDescent="0.25">
      <c r="A638" s="3" t="s">
        <v>391</v>
      </c>
      <c r="B638" s="4">
        <v>0.37277435285973315</v>
      </c>
      <c r="C638" s="3" t="s">
        <v>5787</v>
      </c>
      <c r="D638" s="5" t="s">
        <v>1874</v>
      </c>
      <c r="E638" s="2" t="s">
        <v>1875</v>
      </c>
    </row>
    <row r="639" spans="1:5" ht="15" customHeight="1" x14ac:dyDescent="0.25">
      <c r="A639" s="3" t="s">
        <v>422</v>
      </c>
      <c r="B639" s="4">
        <v>0.44558811368886236</v>
      </c>
      <c r="C639" s="3" t="s">
        <v>5787</v>
      </c>
      <c r="D639" s="5" t="s">
        <v>1876</v>
      </c>
      <c r="E639" s="2" t="s">
        <v>1877</v>
      </c>
    </row>
    <row r="640" spans="1:5" ht="15" customHeight="1" x14ac:dyDescent="0.25">
      <c r="A640" s="3" t="s">
        <v>183</v>
      </c>
      <c r="B640" s="4">
        <v>1.5531713814260399</v>
      </c>
      <c r="C640" s="5" t="s">
        <v>5788</v>
      </c>
      <c r="D640" s="5" t="s">
        <v>1878</v>
      </c>
      <c r="E640" s="2" t="s">
        <v>1879</v>
      </c>
    </row>
    <row r="641" spans="1:5" ht="15" customHeight="1" x14ac:dyDescent="0.25">
      <c r="A641" s="3" t="s">
        <v>425</v>
      </c>
      <c r="B641" s="4">
        <v>4.7834297390186568E-2</v>
      </c>
      <c r="C641" s="3" t="s">
        <v>5787</v>
      </c>
      <c r="E641" s="2" t="s">
        <v>1115</v>
      </c>
    </row>
    <row r="642" spans="1:5" ht="15" customHeight="1" x14ac:dyDescent="0.25">
      <c r="A642" s="3" t="s">
        <v>366</v>
      </c>
      <c r="B642" s="4">
        <v>0.42198354437538144</v>
      </c>
      <c r="C642" s="3" t="s">
        <v>5787</v>
      </c>
      <c r="E642" s="2" t="s">
        <v>1115</v>
      </c>
    </row>
    <row r="643" spans="1:5" ht="15" customHeight="1" x14ac:dyDescent="0.25">
      <c r="A643" s="3" t="s">
        <v>610</v>
      </c>
      <c r="B643" s="4">
        <v>1.9990018483391601</v>
      </c>
      <c r="C643" s="5" t="s">
        <v>5788</v>
      </c>
      <c r="E643" s="2" t="s">
        <v>1115</v>
      </c>
    </row>
    <row r="644" spans="1:5" ht="15" customHeight="1" x14ac:dyDescent="0.25">
      <c r="A644" s="3" t="s">
        <v>1051</v>
      </c>
      <c r="B644" s="4">
        <v>1.5847964242329198</v>
      </c>
      <c r="C644" s="5" t="s">
        <v>5788</v>
      </c>
      <c r="D644" s="5" t="s">
        <v>2229</v>
      </c>
      <c r="E644" s="2" t="s">
        <v>1880</v>
      </c>
    </row>
    <row r="645" spans="1:5" ht="15" customHeight="1" x14ac:dyDescent="0.25">
      <c r="A645" s="3" t="s">
        <v>79</v>
      </c>
      <c r="B645" s="4">
        <v>15.163486344930602</v>
      </c>
      <c r="C645" s="5" t="s">
        <v>5789</v>
      </c>
      <c r="D645" s="5" t="s">
        <v>2230</v>
      </c>
      <c r="E645" s="2" t="s">
        <v>1771</v>
      </c>
    </row>
    <row r="646" spans="1:5" ht="15" customHeight="1" x14ac:dyDescent="0.25">
      <c r="A646" s="3" t="s">
        <v>326</v>
      </c>
      <c r="B646" s="4">
        <v>0.14618685790754224</v>
      </c>
      <c r="C646" s="3" t="s">
        <v>5787</v>
      </c>
      <c r="D646" s="5" t="s">
        <v>1881</v>
      </c>
      <c r="E646" s="2" t="s">
        <v>1882</v>
      </c>
    </row>
    <row r="647" spans="1:5" ht="15" customHeight="1" x14ac:dyDescent="0.25">
      <c r="A647" s="3" t="s">
        <v>404</v>
      </c>
      <c r="B647" s="4">
        <v>0.20550330711348458</v>
      </c>
      <c r="C647" s="3" t="s">
        <v>5787</v>
      </c>
      <c r="D647" s="5" t="s">
        <v>1883</v>
      </c>
      <c r="E647" s="2" t="s">
        <v>1884</v>
      </c>
    </row>
    <row r="648" spans="1:5" ht="15" customHeight="1" x14ac:dyDescent="0.25">
      <c r="A648" s="3" t="s">
        <v>917</v>
      </c>
      <c r="B648" s="4">
        <v>0.36159452909257372</v>
      </c>
      <c r="C648" s="3" t="s">
        <v>5787</v>
      </c>
      <c r="D648" s="5" t="s">
        <v>1885</v>
      </c>
      <c r="E648" s="2" t="s">
        <v>1886</v>
      </c>
    </row>
    <row r="649" spans="1:5" ht="15" customHeight="1" x14ac:dyDescent="0.25">
      <c r="A649" s="3" t="s">
        <v>19</v>
      </c>
      <c r="B649" s="4">
        <v>17.468170029820001</v>
      </c>
      <c r="C649" s="5" t="s">
        <v>5789</v>
      </c>
      <c r="E649" s="2" t="s">
        <v>1113</v>
      </c>
    </row>
    <row r="650" spans="1:5" ht="15" customHeight="1" x14ac:dyDescent="0.25">
      <c r="A650" s="3" t="s">
        <v>208</v>
      </c>
      <c r="B650" s="4">
        <v>1.8369270301135598</v>
      </c>
      <c r="C650" s="5" t="s">
        <v>5788</v>
      </c>
      <c r="D650" s="5" t="s">
        <v>1887</v>
      </c>
      <c r="E650" s="2" t="s">
        <v>1888</v>
      </c>
    </row>
    <row r="651" spans="1:5" ht="15" customHeight="1" x14ac:dyDescent="0.25">
      <c r="A651" s="3" t="s">
        <v>916</v>
      </c>
      <c r="B651" s="4">
        <v>0.18915578226937951</v>
      </c>
      <c r="C651" s="3" t="s">
        <v>5787</v>
      </c>
      <c r="D651" s="5" t="s">
        <v>1889</v>
      </c>
      <c r="E651" s="2" t="s">
        <v>1890</v>
      </c>
    </row>
    <row r="652" spans="1:5" ht="15" customHeight="1" x14ac:dyDescent="0.25">
      <c r="A652" s="3" t="s">
        <v>666</v>
      </c>
      <c r="B652" s="4">
        <v>1.7951882723061601</v>
      </c>
      <c r="C652" s="5" t="s">
        <v>5788</v>
      </c>
      <c r="D652" s="5" t="s">
        <v>1891</v>
      </c>
      <c r="E652" s="2" t="s">
        <v>1892</v>
      </c>
    </row>
    <row r="653" spans="1:5" ht="15" customHeight="1" x14ac:dyDescent="0.25">
      <c r="A653" s="3" t="s">
        <v>64</v>
      </c>
      <c r="B653" s="4">
        <v>8.2764790225740104</v>
      </c>
      <c r="C653" s="5" t="s">
        <v>5789</v>
      </c>
      <c r="E653" s="2" t="s">
        <v>1115</v>
      </c>
    </row>
    <row r="654" spans="1:5" ht="15" customHeight="1" x14ac:dyDescent="0.25">
      <c r="A654" s="3" t="s">
        <v>307</v>
      </c>
      <c r="B654" s="4">
        <v>0.25227890526048208</v>
      </c>
      <c r="C654" s="3" t="s">
        <v>5787</v>
      </c>
      <c r="E654" s="2" t="s">
        <v>1474</v>
      </c>
    </row>
    <row r="655" spans="1:5" ht="15" customHeight="1" x14ac:dyDescent="0.25">
      <c r="A655" s="3" t="s">
        <v>306</v>
      </c>
      <c r="B655" s="4">
        <v>0.1542183068267354</v>
      </c>
      <c r="C655" s="3" t="s">
        <v>5787</v>
      </c>
      <c r="D655" s="5" t="s">
        <v>2231</v>
      </c>
      <c r="E655" s="2" t="s">
        <v>1474</v>
      </c>
    </row>
    <row r="656" spans="1:5" ht="15" customHeight="1" x14ac:dyDescent="0.25">
      <c r="A656" s="3" t="s">
        <v>410</v>
      </c>
      <c r="B656" s="4">
        <v>0.45918768614609334</v>
      </c>
      <c r="C656" s="3" t="s">
        <v>5787</v>
      </c>
      <c r="D656" s="5" t="s">
        <v>1893</v>
      </c>
      <c r="E656" s="2" t="s">
        <v>1894</v>
      </c>
    </row>
    <row r="657" spans="1:5" ht="15" customHeight="1" x14ac:dyDescent="0.25">
      <c r="A657" s="3" t="s">
        <v>78</v>
      </c>
      <c r="B657" s="4">
        <v>10.489511193135</v>
      </c>
      <c r="C657" s="5" t="s">
        <v>5789</v>
      </c>
      <c r="D657" s="5" t="s">
        <v>1895</v>
      </c>
      <c r="E657" s="2" t="s">
        <v>1896</v>
      </c>
    </row>
    <row r="658" spans="1:5" ht="15" customHeight="1" x14ac:dyDescent="0.25">
      <c r="A658" s="3" t="s">
        <v>199</v>
      </c>
      <c r="B658" s="4">
        <v>1.97901162726169</v>
      </c>
      <c r="C658" s="5" t="s">
        <v>5788</v>
      </c>
      <c r="D658" s="5" t="s">
        <v>1897</v>
      </c>
      <c r="E658" s="2" t="s">
        <v>1270</v>
      </c>
    </row>
    <row r="659" spans="1:5" ht="15" customHeight="1" x14ac:dyDescent="0.25">
      <c r="A659" s="3" t="s">
        <v>691</v>
      </c>
      <c r="B659" s="4">
        <v>1.8744633195978</v>
      </c>
      <c r="C659" s="5" t="s">
        <v>5788</v>
      </c>
      <c r="E659" s="2" t="s">
        <v>1115</v>
      </c>
    </row>
    <row r="660" spans="1:5" ht="15" customHeight="1" x14ac:dyDescent="0.25">
      <c r="A660" s="3" t="s">
        <v>22</v>
      </c>
      <c r="B660" s="4">
        <v>5.0661373869188404</v>
      </c>
      <c r="C660" s="5" t="s">
        <v>5789</v>
      </c>
      <c r="D660" s="5" t="s">
        <v>1898</v>
      </c>
      <c r="E660" s="2" t="s">
        <v>1899</v>
      </c>
    </row>
    <row r="661" spans="1:5" ht="15" customHeight="1" x14ac:dyDescent="0.25">
      <c r="A661" s="3" t="s">
        <v>597</v>
      </c>
      <c r="B661" s="4">
        <v>0.68281018547061634</v>
      </c>
      <c r="C661" s="5" t="s">
        <v>5788</v>
      </c>
      <c r="D661" s="5" t="s">
        <v>1900</v>
      </c>
      <c r="E661" s="2" t="s">
        <v>1901</v>
      </c>
    </row>
    <row r="662" spans="1:5" ht="15" customHeight="1" x14ac:dyDescent="0.25">
      <c r="A662" s="3" t="s">
        <v>510</v>
      </c>
      <c r="B662" s="4">
        <v>2.1073810164744899</v>
      </c>
      <c r="C662" s="5" t="s">
        <v>5789</v>
      </c>
      <c r="D662" s="5" t="s">
        <v>1902</v>
      </c>
      <c r="E662" s="2" t="s">
        <v>1903</v>
      </c>
    </row>
    <row r="663" spans="1:5" ht="15" customHeight="1" x14ac:dyDescent="0.25">
      <c r="A663" s="3" t="s">
        <v>1050</v>
      </c>
      <c r="B663" s="4">
        <v>0.68801147010182051</v>
      </c>
      <c r="C663" s="5" t="s">
        <v>5788</v>
      </c>
      <c r="D663" s="5" t="s">
        <v>1904</v>
      </c>
      <c r="E663" s="2" t="s">
        <v>1905</v>
      </c>
    </row>
    <row r="664" spans="1:5" ht="15" customHeight="1" x14ac:dyDescent="0.25">
      <c r="A664" s="3" t="s">
        <v>103</v>
      </c>
      <c r="B664" s="4">
        <v>2.5107560590953701</v>
      </c>
      <c r="C664" s="5" t="s">
        <v>5789</v>
      </c>
      <c r="E664" s="2" t="s">
        <v>1113</v>
      </c>
    </row>
    <row r="665" spans="1:5" ht="15" customHeight="1" x14ac:dyDescent="0.25">
      <c r="A665" s="3" t="s">
        <v>141</v>
      </c>
      <c r="B665" s="4">
        <v>0.43938139452533326</v>
      </c>
      <c r="C665" s="3" t="s">
        <v>5787</v>
      </c>
      <c r="E665" s="2" t="s">
        <v>1906</v>
      </c>
    </row>
    <row r="666" spans="1:5" ht="15" customHeight="1" x14ac:dyDescent="0.25">
      <c r="A666" s="3" t="s">
        <v>304</v>
      </c>
      <c r="B666" s="4">
        <v>0.14849502274053844</v>
      </c>
      <c r="C666" s="3" t="s">
        <v>5787</v>
      </c>
      <c r="E666" s="2" t="s">
        <v>1348</v>
      </c>
    </row>
    <row r="667" spans="1:5" ht="15" customHeight="1" x14ac:dyDescent="0.25">
      <c r="A667" s="3" t="s">
        <v>915</v>
      </c>
      <c r="B667" s="4">
        <v>0.14064430676096004</v>
      </c>
      <c r="C667" s="3" t="s">
        <v>5787</v>
      </c>
      <c r="E667" s="2" t="s">
        <v>1907</v>
      </c>
    </row>
    <row r="668" spans="1:5" ht="15" customHeight="1" x14ac:dyDescent="0.25">
      <c r="A668" s="3" t="s">
        <v>619</v>
      </c>
      <c r="B668" s="4">
        <v>1.56494320418831</v>
      </c>
      <c r="C668" s="5" t="s">
        <v>5788</v>
      </c>
      <c r="D668" s="5" t="s">
        <v>1908</v>
      </c>
      <c r="E668" s="2" t="s">
        <v>1909</v>
      </c>
    </row>
    <row r="669" spans="1:5" ht="15" customHeight="1" x14ac:dyDescent="0.25">
      <c r="A669" s="3" t="s">
        <v>151</v>
      </c>
      <c r="B669" s="4">
        <v>1.61776762156262</v>
      </c>
      <c r="C669" s="5" t="s">
        <v>5788</v>
      </c>
      <c r="D669" s="5" t="s">
        <v>1910</v>
      </c>
      <c r="E669" s="2" t="s">
        <v>1911</v>
      </c>
    </row>
    <row r="670" spans="1:5" ht="15" customHeight="1" x14ac:dyDescent="0.25">
      <c r="A670" s="3" t="s">
        <v>914</v>
      </c>
      <c r="B670" s="4">
        <v>0.29955845495373995</v>
      </c>
      <c r="C670" s="3" t="s">
        <v>5787</v>
      </c>
      <c r="E670" s="2" t="s">
        <v>1113</v>
      </c>
    </row>
    <row r="671" spans="1:5" ht="15" customHeight="1" x14ac:dyDescent="0.25">
      <c r="A671" s="3" t="s">
        <v>518</v>
      </c>
      <c r="B671" s="4">
        <v>2.1182026612648701</v>
      </c>
      <c r="C671" s="5" t="s">
        <v>5789</v>
      </c>
      <c r="D671" s="5" t="s">
        <v>1912</v>
      </c>
      <c r="E671" s="2" t="s">
        <v>1913</v>
      </c>
    </row>
    <row r="672" spans="1:5" ht="15" customHeight="1" x14ac:dyDescent="0.25">
      <c r="A672" s="3" t="s">
        <v>913</v>
      </c>
      <c r="B672" s="4">
        <v>0.10964268670752393</v>
      </c>
      <c r="C672" s="3" t="s">
        <v>5787</v>
      </c>
      <c r="D672" s="5" t="s">
        <v>1914</v>
      </c>
      <c r="E672" s="2" t="s">
        <v>1915</v>
      </c>
    </row>
    <row r="673" spans="1:5" ht="15" customHeight="1" x14ac:dyDescent="0.25">
      <c r="A673" s="3" t="s">
        <v>682</v>
      </c>
      <c r="B673" s="4">
        <v>1.7971700235766599</v>
      </c>
      <c r="C673" s="5" t="s">
        <v>5788</v>
      </c>
      <c r="D673" s="5" t="s">
        <v>1916</v>
      </c>
      <c r="E673" s="2" t="s">
        <v>1917</v>
      </c>
    </row>
    <row r="674" spans="1:5" ht="15" customHeight="1" x14ac:dyDescent="0.25">
      <c r="A674" s="3" t="s">
        <v>342</v>
      </c>
      <c r="B674" s="4">
        <v>0.30884293110592931</v>
      </c>
      <c r="C674" s="3" t="s">
        <v>5787</v>
      </c>
      <c r="D674" s="5" t="s">
        <v>1918</v>
      </c>
      <c r="E674" s="2" t="s">
        <v>1919</v>
      </c>
    </row>
    <row r="675" spans="1:5" ht="15" customHeight="1" x14ac:dyDescent="0.25">
      <c r="A675" s="3" t="s">
        <v>576</v>
      </c>
      <c r="B675" s="4">
        <v>0.62764154599336208</v>
      </c>
      <c r="C675" s="5" t="s">
        <v>5788</v>
      </c>
      <c r="D675" s="5" t="s">
        <v>1920</v>
      </c>
      <c r="E675" s="2" t="s">
        <v>1921</v>
      </c>
    </row>
    <row r="676" spans="1:5" ht="15" customHeight="1" x14ac:dyDescent="0.25">
      <c r="A676" s="3" t="s">
        <v>912</v>
      </c>
      <c r="B676" s="4">
        <v>0.1754878800044935</v>
      </c>
      <c r="C676" s="3" t="s">
        <v>5787</v>
      </c>
      <c r="D676" s="5" t="s">
        <v>1922</v>
      </c>
      <c r="E676" s="2" t="s">
        <v>1923</v>
      </c>
    </row>
    <row r="677" spans="1:5" ht="15" customHeight="1" x14ac:dyDescent="0.25">
      <c r="A677" s="3" t="s">
        <v>359</v>
      </c>
      <c r="B677" s="4">
        <v>0.31512239292314453</v>
      </c>
      <c r="C677" s="3" t="s">
        <v>5787</v>
      </c>
      <c r="D677" s="5" t="s">
        <v>1924</v>
      </c>
      <c r="E677" s="2" t="s">
        <v>1925</v>
      </c>
    </row>
    <row r="678" spans="1:5" ht="15" customHeight="1" x14ac:dyDescent="0.25">
      <c r="A678" s="3" t="s">
        <v>290</v>
      </c>
      <c r="B678" s="4">
        <v>7.3910612408118651E-2</v>
      </c>
      <c r="C678" s="3" t="s">
        <v>5787</v>
      </c>
      <c r="D678" s="5" t="s">
        <v>1926</v>
      </c>
      <c r="E678" s="2" t="s">
        <v>1927</v>
      </c>
    </row>
    <row r="679" spans="1:5" ht="15" customHeight="1" x14ac:dyDescent="0.25">
      <c r="A679" s="3" t="s">
        <v>911</v>
      </c>
      <c r="B679" s="4">
        <v>0.13593610476228576</v>
      </c>
      <c r="C679" s="3" t="s">
        <v>5787</v>
      </c>
      <c r="D679" s="5" t="s">
        <v>1928</v>
      </c>
      <c r="E679" s="2" t="s">
        <v>1929</v>
      </c>
    </row>
    <row r="680" spans="1:5" ht="15" customHeight="1" x14ac:dyDescent="0.25">
      <c r="A680" s="3" t="s">
        <v>368</v>
      </c>
      <c r="B680" s="4">
        <v>7.7911874949868259E-2</v>
      </c>
      <c r="C680" s="3" t="s">
        <v>5787</v>
      </c>
      <c r="D680" s="5" t="s">
        <v>1930</v>
      </c>
      <c r="E680" s="2" t="s">
        <v>1931</v>
      </c>
    </row>
    <row r="681" spans="1:5" ht="15" customHeight="1" x14ac:dyDescent="0.25">
      <c r="A681" s="3" t="s">
        <v>118</v>
      </c>
      <c r="B681" s="4">
        <v>2.3251589899482101</v>
      </c>
      <c r="C681" s="5" t="s">
        <v>5789</v>
      </c>
      <c r="D681" s="5" t="s">
        <v>1932</v>
      </c>
      <c r="E681" s="2" t="s">
        <v>1933</v>
      </c>
    </row>
    <row r="682" spans="1:5" ht="15" customHeight="1" x14ac:dyDescent="0.25">
      <c r="A682" s="3" t="s">
        <v>537</v>
      </c>
      <c r="B682" s="4">
        <v>0.17555697946056334</v>
      </c>
      <c r="C682" s="3" t="s">
        <v>5787</v>
      </c>
      <c r="E682" s="2" t="s">
        <v>1474</v>
      </c>
    </row>
    <row r="683" spans="1:5" ht="15" customHeight="1" x14ac:dyDescent="0.25">
      <c r="A683" s="3" t="s">
        <v>195</v>
      </c>
      <c r="B683" s="4">
        <v>1.6205165925475797</v>
      </c>
      <c r="C683" s="5" t="s">
        <v>5788</v>
      </c>
      <c r="D683" s="5" t="s">
        <v>1934</v>
      </c>
      <c r="E683" s="2" t="s">
        <v>1480</v>
      </c>
    </row>
    <row r="684" spans="1:5" ht="15" customHeight="1" x14ac:dyDescent="0.25">
      <c r="A684" s="3" t="s">
        <v>1049</v>
      </c>
      <c r="B684" s="4">
        <v>1.7032057734830501</v>
      </c>
      <c r="C684" s="5" t="s">
        <v>5788</v>
      </c>
      <c r="E684" s="2" t="s">
        <v>1115</v>
      </c>
    </row>
    <row r="685" spans="1:5" ht="15" customHeight="1" x14ac:dyDescent="0.25">
      <c r="A685" s="3" t="s">
        <v>335</v>
      </c>
      <c r="B685" s="4">
        <v>0.16187773462763633</v>
      </c>
      <c r="C685" s="3" t="s">
        <v>5787</v>
      </c>
      <c r="D685" s="5" t="s">
        <v>1935</v>
      </c>
      <c r="E685" s="2" t="s">
        <v>1936</v>
      </c>
    </row>
    <row r="686" spans="1:5" ht="15" customHeight="1" x14ac:dyDescent="0.25">
      <c r="A686" s="3" t="s">
        <v>910</v>
      </c>
      <c r="B686" s="4">
        <v>0.2809576689705946</v>
      </c>
      <c r="C686" s="3" t="s">
        <v>5787</v>
      </c>
      <c r="D686" s="5" t="s">
        <v>1937</v>
      </c>
      <c r="E686" s="2" t="s">
        <v>1938</v>
      </c>
    </row>
    <row r="687" spans="1:5" ht="15" customHeight="1" x14ac:dyDescent="0.25">
      <c r="A687" s="3" t="s">
        <v>690</v>
      </c>
      <c r="B687" s="4">
        <v>1.9118642139714803</v>
      </c>
      <c r="C687" s="5" t="s">
        <v>5788</v>
      </c>
      <c r="E687" s="2" t="s">
        <v>1393</v>
      </c>
    </row>
    <row r="688" spans="1:5" ht="15" customHeight="1" x14ac:dyDescent="0.25">
      <c r="A688" s="3" t="s">
        <v>560</v>
      </c>
      <c r="B688" s="4">
        <v>0.35027712726279453</v>
      </c>
      <c r="C688" s="3" t="s">
        <v>5787</v>
      </c>
      <c r="D688" s="5" t="s">
        <v>1939</v>
      </c>
      <c r="E688" s="2" t="s">
        <v>1644</v>
      </c>
    </row>
    <row r="689" spans="1:5" ht="15" customHeight="1" x14ac:dyDescent="0.25">
      <c r="A689" s="3" t="s">
        <v>805</v>
      </c>
      <c r="B689" s="4">
        <v>18.643472611424201</v>
      </c>
      <c r="C689" s="5" t="s">
        <v>5789</v>
      </c>
      <c r="E689" s="2" t="s">
        <v>1113</v>
      </c>
    </row>
    <row r="690" spans="1:5" ht="15" customHeight="1" x14ac:dyDescent="0.25">
      <c r="A690" s="3" t="s">
        <v>644</v>
      </c>
      <c r="B690" s="4">
        <v>0.54439143865322748</v>
      </c>
      <c r="C690" s="5" t="s">
        <v>5788</v>
      </c>
      <c r="D690" s="5" t="s">
        <v>1940</v>
      </c>
      <c r="E690" s="2" t="s">
        <v>1941</v>
      </c>
    </row>
    <row r="691" spans="1:5" ht="15" customHeight="1" x14ac:dyDescent="0.25">
      <c r="A691" s="3" t="s">
        <v>909</v>
      </c>
      <c r="B691" s="4">
        <v>0.1797231849639456</v>
      </c>
      <c r="C691" s="3" t="s">
        <v>5787</v>
      </c>
      <c r="E691" s="2" t="s">
        <v>1115</v>
      </c>
    </row>
    <row r="692" spans="1:5" ht="15" customHeight="1" x14ac:dyDescent="0.25">
      <c r="A692" s="3" t="s">
        <v>426</v>
      </c>
      <c r="B692" s="4">
        <v>0.25653443183134533</v>
      </c>
      <c r="C692" s="3" t="s">
        <v>5787</v>
      </c>
      <c r="E692" s="2" t="s">
        <v>1113</v>
      </c>
    </row>
    <row r="693" spans="1:5" ht="15" customHeight="1" x14ac:dyDescent="0.25">
      <c r="A693" s="3" t="s">
        <v>632</v>
      </c>
      <c r="B693" s="4">
        <v>1.5515338571459203</v>
      </c>
      <c r="C693" s="5" t="s">
        <v>5788</v>
      </c>
      <c r="D693" s="5" t="s">
        <v>1942</v>
      </c>
      <c r="E693" s="2" t="s">
        <v>1943</v>
      </c>
    </row>
    <row r="694" spans="1:5" ht="15" customHeight="1" x14ac:dyDescent="0.25">
      <c r="A694" s="3" t="s">
        <v>908</v>
      </c>
      <c r="B694" s="4">
        <v>0.12140584135350718</v>
      </c>
      <c r="C694" s="3" t="s">
        <v>5787</v>
      </c>
      <c r="D694" s="5" t="s">
        <v>1944</v>
      </c>
      <c r="E694" s="2" t="s">
        <v>1945</v>
      </c>
    </row>
    <row r="695" spans="1:5" ht="15" customHeight="1" x14ac:dyDescent="0.25">
      <c r="A695" s="3" t="s">
        <v>1048</v>
      </c>
      <c r="B695" s="4">
        <v>0.53079497037304357</v>
      </c>
      <c r="C695" s="5" t="s">
        <v>5788</v>
      </c>
      <c r="D695" s="5" t="s">
        <v>1946</v>
      </c>
      <c r="E695" s="2" t="s">
        <v>1947</v>
      </c>
    </row>
    <row r="696" spans="1:5" ht="15" customHeight="1" x14ac:dyDescent="0.25">
      <c r="A696" s="3" t="s">
        <v>414</v>
      </c>
      <c r="B696" s="4">
        <v>0.39212677386674877</v>
      </c>
      <c r="C696" s="3" t="s">
        <v>5787</v>
      </c>
      <c r="E696" s="2" t="s">
        <v>1948</v>
      </c>
    </row>
    <row r="697" spans="1:5" ht="15" customHeight="1" x14ac:dyDescent="0.25">
      <c r="A697" s="3" t="s">
        <v>174</v>
      </c>
      <c r="B697" s="4">
        <v>1.7989290789605901</v>
      </c>
      <c r="C697" s="5" t="s">
        <v>5788</v>
      </c>
      <c r="E697" s="2" t="s">
        <v>1115</v>
      </c>
    </row>
    <row r="698" spans="1:5" ht="15" customHeight="1" x14ac:dyDescent="0.25">
      <c r="A698" s="3" t="s">
        <v>558</v>
      </c>
      <c r="B698" s="4">
        <v>0.34393163941868632</v>
      </c>
      <c r="C698" s="3" t="s">
        <v>5787</v>
      </c>
      <c r="E698" s="2" t="s">
        <v>1113</v>
      </c>
    </row>
    <row r="699" spans="1:5" ht="15" customHeight="1" x14ac:dyDescent="0.25">
      <c r="A699" s="3" t="s">
        <v>804</v>
      </c>
      <c r="B699" s="4">
        <v>2.6782264962113298</v>
      </c>
      <c r="C699" s="5" t="s">
        <v>5789</v>
      </c>
      <c r="D699" s="5" t="s">
        <v>2248</v>
      </c>
      <c r="E699" s="2" t="s">
        <v>1113</v>
      </c>
    </row>
    <row r="700" spans="1:5" ht="15" customHeight="1" x14ac:dyDescent="0.25">
      <c r="A700" s="3" t="s">
        <v>673</v>
      </c>
      <c r="B700" s="4">
        <v>1.6600402012491999</v>
      </c>
      <c r="C700" s="5" t="s">
        <v>5788</v>
      </c>
      <c r="D700" s="5" t="s">
        <v>1950</v>
      </c>
      <c r="E700" s="2" t="s">
        <v>1951</v>
      </c>
    </row>
    <row r="701" spans="1:5" ht="15" customHeight="1" x14ac:dyDescent="0.25">
      <c r="A701" s="3" t="s">
        <v>123</v>
      </c>
      <c r="B701" s="4">
        <v>3.1464769628455498</v>
      </c>
      <c r="C701" s="5" t="s">
        <v>5789</v>
      </c>
      <c r="E701" s="2" t="s">
        <v>1113</v>
      </c>
    </row>
    <row r="702" spans="1:5" ht="15" customHeight="1" x14ac:dyDescent="0.25">
      <c r="A702" s="3" t="s">
        <v>803</v>
      </c>
      <c r="B702" s="4">
        <v>2.2765040003418102</v>
      </c>
      <c r="C702" s="5" t="s">
        <v>5789</v>
      </c>
      <c r="E702" s="2" t="s">
        <v>1113</v>
      </c>
    </row>
    <row r="703" spans="1:5" ht="15" customHeight="1" x14ac:dyDescent="0.25">
      <c r="A703" s="3" t="s">
        <v>1047</v>
      </c>
      <c r="B703" s="4">
        <v>1.7413283603107199</v>
      </c>
      <c r="C703" s="5" t="s">
        <v>5788</v>
      </c>
      <c r="D703" s="5" t="s">
        <v>1952</v>
      </c>
      <c r="E703" s="2" t="s">
        <v>1953</v>
      </c>
    </row>
    <row r="704" spans="1:5" ht="15" customHeight="1" x14ac:dyDescent="0.25">
      <c r="A704" s="3" t="s">
        <v>584</v>
      </c>
      <c r="B704" s="4">
        <v>1.36620782217973</v>
      </c>
      <c r="C704" s="5" t="s">
        <v>5788</v>
      </c>
      <c r="D704" s="5" t="s">
        <v>1954</v>
      </c>
      <c r="E704" s="2" t="s">
        <v>1955</v>
      </c>
    </row>
    <row r="705" spans="1:5" ht="15" customHeight="1" x14ac:dyDescent="0.25">
      <c r="A705" s="3" t="s">
        <v>907</v>
      </c>
      <c r="B705" s="4">
        <v>0.13799498027066923</v>
      </c>
      <c r="C705" s="3" t="s">
        <v>5787</v>
      </c>
      <c r="E705" s="2" t="s">
        <v>1540</v>
      </c>
    </row>
    <row r="706" spans="1:5" ht="15" customHeight="1" x14ac:dyDescent="0.25">
      <c r="A706" s="3" t="s">
        <v>66</v>
      </c>
      <c r="B706" s="4">
        <v>15.768305236986901</v>
      </c>
      <c r="C706" s="5" t="s">
        <v>5789</v>
      </c>
      <c r="D706" s="5" t="s">
        <v>1956</v>
      </c>
      <c r="E706" s="2" t="s">
        <v>1957</v>
      </c>
    </row>
    <row r="707" spans="1:5" ht="15" customHeight="1" x14ac:dyDescent="0.25">
      <c r="A707" s="3" t="s">
        <v>382</v>
      </c>
      <c r="B707" s="4">
        <v>0.42656032776841513</v>
      </c>
      <c r="C707" s="3" t="s">
        <v>5787</v>
      </c>
      <c r="D707" s="5" t="s">
        <v>1958</v>
      </c>
      <c r="E707" s="2" t="s">
        <v>1959</v>
      </c>
    </row>
    <row r="708" spans="1:5" ht="15" customHeight="1" x14ac:dyDescent="0.25">
      <c r="A708" s="3" t="s">
        <v>906</v>
      </c>
      <c r="B708" s="4">
        <v>0.39402907581544594</v>
      </c>
      <c r="C708" s="3" t="s">
        <v>5787</v>
      </c>
      <c r="D708" s="5" t="s">
        <v>1960</v>
      </c>
      <c r="E708" s="2" t="s">
        <v>1961</v>
      </c>
    </row>
    <row r="709" spans="1:5" ht="15" customHeight="1" x14ac:dyDescent="0.25">
      <c r="A709" s="3" t="s">
        <v>1046</v>
      </c>
      <c r="B709" s="4">
        <v>1.92969798515442</v>
      </c>
      <c r="C709" s="5" t="s">
        <v>5788</v>
      </c>
      <c r="D709" s="5" t="s">
        <v>1962</v>
      </c>
      <c r="E709" s="2" t="s">
        <v>1273</v>
      </c>
    </row>
    <row r="710" spans="1:5" ht="15" customHeight="1" x14ac:dyDescent="0.25">
      <c r="A710" s="3" t="s">
        <v>122</v>
      </c>
      <c r="B710" s="4">
        <v>5.2668990355902903</v>
      </c>
      <c r="C710" s="5" t="s">
        <v>5789</v>
      </c>
      <c r="E710" s="2" t="s">
        <v>1115</v>
      </c>
    </row>
    <row r="711" spans="1:5" ht="15" customHeight="1" x14ac:dyDescent="0.25">
      <c r="A711" s="3" t="s">
        <v>802</v>
      </c>
      <c r="B711" s="4">
        <v>4.5644711330847798</v>
      </c>
      <c r="C711" s="5" t="s">
        <v>5789</v>
      </c>
      <c r="D711" s="5" t="s">
        <v>1963</v>
      </c>
      <c r="E711" s="2" t="s">
        <v>1964</v>
      </c>
    </row>
    <row r="712" spans="1:5" ht="15" customHeight="1" x14ac:dyDescent="0.25">
      <c r="A712" s="3" t="s">
        <v>395</v>
      </c>
      <c r="B712" s="4">
        <v>0.36659910317390415</v>
      </c>
      <c r="C712" s="3" t="s">
        <v>5787</v>
      </c>
      <c r="D712" s="5" t="s">
        <v>1965</v>
      </c>
      <c r="E712" s="2" t="s">
        <v>1966</v>
      </c>
    </row>
    <row r="713" spans="1:5" ht="15" customHeight="1" x14ac:dyDescent="0.25">
      <c r="A713" s="3" t="s">
        <v>500</v>
      </c>
      <c r="B713" s="4">
        <v>2.1341795854018302</v>
      </c>
      <c r="C713" s="5" t="s">
        <v>5789</v>
      </c>
      <c r="D713" s="5" t="s">
        <v>1967</v>
      </c>
      <c r="E713" s="2" t="s">
        <v>1968</v>
      </c>
    </row>
    <row r="714" spans="1:5" ht="15" customHeight="1" x14ac:dyDescent="0.25">
      <c r="A714" s="3" t="s">
        <v>590</v>
      </c>
      <c r="B714" s="4">
        <v>0.73231891005022332</v>
      </c>
      <c r="C714" s="5" t="s">
        <v>5788</v>
      </c>
      <c r="D714" s="5" t="s">
        <v>1969</v>
      </c>
      <c r="E714" s="2" t="s">
        <v>1970</v>
      </c>
    </row>
    <row r="715" spans="1:5" ht="15" customHeight="1" x14ac:dyDescent="0.25">
      <c r="A715" s="3" t="s">
        <v>669</v>
      </c>
      <c r="B715" s="4">
        <v>1.7667970943881799</v>
      </c>
      <c r="C715" s="5" t="s">
        <v>5788</v>
      </c>
      <c r="D715" s="5" t="s">
        <v>1971</v>
      </c>
      <c r="E715" s="2" t="s">
        <v>1972</v>
      </c>
    </row>
    <row r="716" spans="1:5" ht="15" customHeight="1" x14ac:dyDescent="0.25">
      <c r="A716" s="3" t="s">
        <v>905</v>
      </c>
      <c r="B716" s="4">
        <v>5.8153243256867451E-2</v>
      </c>
      <c r="C716" s="3" t="s">
        <v>5787</v>
      </c>
      <c r="D716" s="5" t="s">
        <v>1973</v>
      </c>
      <c r="E716" s="2" t="s">
        <v>1974</v>
      </c>
    </row>
    <row r="717" spans="1:5" ht="15" customHeight="1" x14ac:dyDescent="0.25">
      <c r="A717" s="3" t="s">
        <v>1045</v>
      </c>
      <c r="B717" s="4">
        <v>1.8634420502882501</v>
      </c>
      <c r="C717" s="5" t="s">
        <v>5788</v>
      </c>
      <c r="D717" s="5" t="s">
        <v>1975</v>
      </c>
      <c r="E717" s="2" t="s">
        <v>1976</v>
      </c>
    </row>
    <row r="718" spans="1:5" ht="15" customHeight="1" x14ac:dyDescent="0.25">
      <c r="A718" s="3" t="s">
        <v>801</v>
      </c>
      <c r="B718" s="4">
        <v>2.2096640591924199</v>
      </c>
      <c r="C718" s="5" t="s">
        <v>5789</v>
      </c>
      <c r="D718" s="5" t="s">
        <v>1977</v>
      </c>
      <c r="E718" s="2" t="s">
        <v>1978</v>
      </c>
    </row>
    <row r="719" spans="1:5" ht="15" customHeight="1" x14ac:dyDescent="0.25">
      <c r="A719" s="3" t="s">
        <v>314</v>
      </c>
      <c r="B719" s="4">
        <v>0.1992314138615896</v>
      </c>
      <c r="C719" s="3" t="s">
        <v>5787</v>
      </c>
      <c r="D719" s="5" t="s">
        <v>1979</v>
      </c>
      <c r="E719" s="2" t="s">
        <v>1980</v>
      </c>
    </row>
    <row r="720" spans="1:5" ht="15" customHeight="1" x14ac:dyDescent="0.25">
      <c r="A720" s="3" t="s">
        <v>515</v>
      </c>
      <c r="B720" s="4">
        <v>2.17069583299789</v>
      </c>
      <c r="C720" s="5" t="s">
        <v>5789</v>
      </c>
      <c r="D720" s="5" t="s">
        <v>1981</v>
      </c>
      <c r="E720" s="2" t="s">
        <v>1982</v>
      </c>
    </row>
    <row r="721" spans="1:5" ht="15" customHeight="1" x14ac:dyDescent="0.25">
      <c r="A721" s="3" t="s">
        <v>62</v>
      </c>
      <c r="B721" s="4">
        <v>6.9903997127109312</v>
      </c>
      <c r="C721" s="5" t="s">
        <v>5789</v>
      </c>
      <c r="D721" s="5" t="s">
        <v>1983</v>
      </c>
      <c r="E721" s="2" t="s">
        <v>1984</v>
      </c>
    </row>
    <row r="722" spans="1:5" ht="15" customHeight="1" x14ac:dyDescent="0.25">
      <c r="A722" s="3" t="s">
        <v>210</v>
      </c>
      <c r="B722" s="4">
        <v>1.8600974040098699</v>
      </c>
      <c r="C722" s="5" t="s">
        <v>5788</v>
      </c>
      <c r="D722" s="5" t="s">
        <v>1985</v>
      </c>
      <c r="E722" s="2" t="s">
        <v>1986</v>
      </c>
    </row>
    <row r="723" spans="1:5" ht="15" customHeight="1" x14ac:dyDescent="0.25">
      <c r="A723" s="3" t="s">
        <v>424</v>
      </c>
      <c r="B723" s="4">
        <v>0.32445820235425155</v>
      </c>
      <c r="C723" s="3" t="s">
        <v>5787</v>
      </c>
      <c r="E723" s="2" t="s">
        <v>1495</v>
      </c>
    </row>
    <row r="724" spans="1:5" ht="15" customHeight="1" x14ac:dyDescent="0.25">
      <c r="A724" s="3" t="s">
        <v>297</v>
      </c>
      <c r="B724" s="4">
        <v>0.21337776878257378</v>
      </c>
      <c r="C724" s="3" t="s">
        <v>5787</v>
      </c>
      <c r="E724" s="2" t="s">
        <v>1313</v>
      </c>
    </row>
    <row r="725" spans="1:5" ht="15" customHeight="1" x14ac:dyDescent="0.25">
      <c r="A725" s="3" t="s">
        <v>904</v>
      </c>
      <c r="B725" s="4">
        <v>0.24355077522206076</v>
      </c>
      <c r="C725" s="3" t="s">
        <v>5787</v>
      </c>
      <c r="D725" s="5" t="s">
        <v>1987</v>
      </c>
      <c r="E725" s="2" t="s">
        <v>1988</v>
      </c>
    </row>
    <row r="726" spans="1:5" ht="15" customHeight="1" x14ac:dyDescent="0.25">
      <c r="A726" s="3" t="s">
        <v>5</v>
      </c>
      <c r="B726" s="4">
        <v>41.890114345317201</v>
      </c>
      <c r="C726" s="5" t="s">
        <v>5789</v>
      </c>
      <c r="E726" s="2" t="s">
        <v>1113</v>
      </c>
    </row>
    <row r="727" spans="1:5" ht="15" customHeight="1" x14ac:dyDescent="0.25">
      <c r="A727" s="3" t="s">
        <v>59</v>
      </c>
      <c r="B727" s="4">
        <v>7.0607619180980707</v>
      </c>
      <c r="C727" s="5" t="s">
        <v>5789</v>
      </c>
      <c r="D727" s="5" t="s">
        <v>1989</v>
      </c>
      <c r="E727" s="2" t="s">
        <v>1990</v>
      </c>
    </row>
    <row r="728" spans="1:5" ht="15" customHeight="1" x14ac:dyDescent="0.25">
      <c r="A728" s="3" t="s">
        <v>187</v>
      </c>
      <c r="B728" s="4">
        <v>1.56618382318727</v>
      </c>
      <c r="C728" s="5" t="s">
        <v>5788</v>
      </c>
      <c r="D728" s="5" t="s">
        <v>1991</v>
      </c>
      <c r="E728" s="2" t="s">
        <v>1992</v>
      </c>
    </row>
    <row r="729" spans="1:5" ht="15" customHeight="1" x14ac:dyDescent="0.25">
      <c r="A729" s="3" t="s">
        <v>203</v>
      </c>
      <c r="B729" s="4">
        <v>1.80301960751674</v>
      </c>
      <c r="C729" s="5" t="s">
        <v>5788</v>
      </c>
      <c r="D729" s="5" t="s">
        <v>1993</v>
      </c>
      <c r="E729" s="2" t="s">
        <v>1994</v>
      </c>
    </row>
    <row r="730" spans="1:5" ht="15" customHeight="1" x14ac:dyDescent="0.25">
      <c r="A730" s="3" t="s">
        <v>129</v>
      </c>
      <c r="B730" s="4">
        <v>2.1952705493992801</v>
      </c>
      <c r="C730" s="5" t="s">
        <v>5789</v>
      </c>
      <c r="D730" s="5" t="s">
        <v>1995</v>
      </c>
      <c r="E730" s="2" t="s">
        <v>1996</v>
      </c>
    </row>
    <row r="731" spans="1:5" ht="15" customHeight="1" x14ac:dyDescent="0.25">
      <c r="A731" s="3" t="s">
        <v>23</v>
      </c>
      <c r="B731" s="4">
        <v>15.328907068980699</v>
      </c>
      <c r="C731" s="5" t="s">
        <v>5789</v>
      </c>
      <c r="E731" s="2" t="s">
        <v>1997</v>
      </c>
    </row>
    <row r="732" spans="1:5" ht="15" customHeight="1" x14ac:dyDescent="0.25">
      <c r="A732" s="3" t="s">
        <v>903</v>
      </c>
      <c r="B732" s="4">
        <v>0.13771666957136974</v>
      </c>
      <c r="C732" s="3" t="s">
        <v>5787</v>
      </c>
      <c r="D732" s="5" t="s">
        <v>1998</v>
      </c>
      <c r="E732" s="2" t="s">
        <v>1999</v>
      </c>
    </row>
    <row r="733" spans="1:5" ht="15" customHeight="1" x14ac:dyDescent="0.25">
      <c r="A733" s="3" t="s">
        <v>1044</v>
      </c>
      <c r="B733" s="4">
        <v>1.5470674638346702</v>
      </c>
      <c r="C733" s="5" t="s">
        <v>5788</v>
      </c>
      <c r="E733" s="2" t="s">
        <v>1348</v>
      </c>
    </row>
    <row r="734" spans="1:5" ht="15" customHeight="1" x14ac:dyDescent="0.25">
      <c r="A734" s="3" t="s">
        <v>75</v>
      </c>
      <c r="B734" s="4">
        <v>3.10283295986051</v>
      </c>
      <c r="C734" s="5" t="s">
        <v>5789</v>
      </c>
      <c r="E734" s="2" t="s">
        <v>1393</v>
      </c>
    </row>
    <row r="735" spans="1:5" ht="15" customHeight="1" x14ac:dyDescent="0.25">
      <c r="A735" s="3" t="s">
        <v>902</v>
      </c>
      <c r="B735" s="4">
        <v>0.21958575168366126</v>
      </c>
      <c r="C735" s="3" t="s">
        <v>5787</v>
      </c>
      <c r="D735" s="5" t="s">
        <v>2000</v>
      </c>
      <c r="E735" s="2" t="s">
        <v>2001</v>
      </c>
    </row>
    <row r="736" spans="1:5" ht="15" customHeight="1" x14ac:dyDescent="0.25">
      <c r="A736" s="3" t="s">
        <v>162</v>
      </c>
      <c r="B736" s="4">
        <v>1.34090536859793</v>
      </c>
      <c r="C736" s="5" t="s">
        <v>5788</v>
      </c>
      <c r="D736" s="5" t="s">
        <v>2002</v>
      </c>
      <c r="E736" s="2" t="s">
        <v>2003</v>
      </c>
    </row>
    <row r="737" spans="1:5" ht="15" customHeight="1" x14ac:dyDescent="0.25">
      <c r="A737" s="3" t="s">
        <v>56</v>
      </c>
      <c r="B737" s="4">
        <v>4.8952471828145701</v>
      </c>
      <c r="C737" s="5" t="s">
        <v>5789</v>
      </c>
      <c r="D737" s="5" t="s">
        <v>2004</v>
      </c>
      <c r="E737" s="2" t="s">
        <v>2005</v>
      </c>
    </row>
    <row r="738" spans="1:5" ht="15" customHeight="1" x14ac:dyDescent="0.25">
      <c r="A738" s="3" t="s">
        <v>135</v>
      </c>
      <c r="B738" s="4">
        <v>4.1798640654128125E-2</v>
      </c>
      <c r="C738" s="3" t="s">
        <v>5787</v>
      </c>
      <c r="D738" s="5" t="s">
        <v>2006</v>
      </c>
      <c r="E738" s="2" t="s">
        <v>2007</v>
      </c>
    </row>
    <row r="739" spans="1:5" ht="15" customHeight="1" x14ac:dyDescent="0.25">
      <c r="A739" s="3" t="s">
        <v>209</v>
      </c>
      <c r="B739" s="4">
        <v>1.9356114847193002</v>
      </c>
      <c r="C739" s="5" t="s">
        <v>5788</v>
      </c>
      <c r="D739" s="5" t="s">
        <v>2008</v>
      </c>
      <c r="E739" s="2" t="s">
        <v>2009</v>
      </c>
    </row>
    <row r="740" spans="1:5" ht="15" customHeight="1" x14ac:dyDescent="0.25">
      <c r="A740" s="3" t="s">
        <v>901</v>
      </c>
      <c r="B740" s="4">
        <v>6.3628893020032148E-2</v>
      </c>
      <c r="C740" s="3" t="s">
        <v>5787</v>
      </c>
      <c r="D740" s="5" t="s">
        <v>2010</v>
      </c>
      <c r="E740" s="2" t="s">
        <v>2011</v>
      </c>
    </row>
    <row r="741" spans="1:5" ht="15" customHeight="1" x14ac:dyDescent="0.25">
      <c r="A741" s="3" t="s">
        <v>84</v>
      </c>
      <c r="B741" s="4">
        <v>14.4235018115405</v>
      </c>
      <c r="C741" s="5" t="s">
        <v>5789</v>
      </c>
      <c r="D741" s="5" t="s">
        <v>2012</v>
      </c>
      <c r="E741" s="2" t="s">
        <v>2013</v>
      </c>
    </row>
    <row r="742" spans="1:5" ht="15" customHeight="1" x14ac:dyDescent="0.25">
      <c r="A742" s="3" t="s">
        <v>332</v>
      </c>
      <c r="B742" s="4">
        <v>4.2657793909635457E-2</v>
      </c>
      <c r="C742" s="3" t="s">
        <v>5787</v>
      </c>
      <c r="E742" s="2" t="s">
        <v>2014</v>
      </c>
    </row>
    <row r="743" spans="1:5" ht="15" customHeight="1" x14ac:dyDescent="0.25">
      <c r="A743" s="3" t="s">
        <v>416</v>
      </c>
      <c r="B743" s="4">
        <v>0.40094791187068585</v>
      </c>
      <c r="C743" s="3" t="s">
        <v>5787</v>
      </c>
      <c r="D743" s="5" t="s">
        <v>2015</v>
      </c>
      <c r="E743" s="2" t="s">
        <v>2016</v>
      </c>
    </row>
    <row r="744" spans="1:5" ht="15" customHeight="1" x14ac:dyDescent="0.25">
      <c r="A744" s="3" t="s">
        <v>1043</v>
      </c>
      <c r="B744" s="4">
        <v>1.60599042671113</v>
      </c>
      <c r="C744" s="5" t="s">
        <v>5788</v>
      </c>
      <c r="D744" s="5" t="s">
        <v>2017</v>
      </c>
      <c r="E744" s="2" t="s">
        <v>2018</v>
      </c>
    </row>
    <row r="745" spans="1:5" ht="15" customHeight="1" x14ac:dyDescent="0.25">
      <c r="A745" s="3" t="s">
        <v>900</v>
      </c>
      <c r="B745" s="4">
        <v>3.0943974423518452E-2</v>
      </c>
      <c r="C745" s="5" t="s">
        <v>5787</v>
      </c>
      <c r="D745" s="5" t="s">
        <v>2232</v>
      </c>
      <c r="E745" s="2" t="s">
        <v>2019</v>
      </c>
    </row>
    <row r="746" spans="1:5" ht="15" customHeight="1" x14ac:dyDescent="0.25">
      <c r="A746" s="3" t="s">
        <v>309</v>
      </c>
      <c r="B746" s="4">
        <v>0.21744904262390133</v>
      </c>
      <c r="C746" s="3" t="s">
        <v>5787</v>
      </c>
      <c r="E746" s="2" t="s">
        <v>1115</v>
      </c>
    </row>
    <row r="747" spans="1:5" ht="15" customHeight="1" x14ac:dyDescent="0.25">
      <c r="A747" s="3" t="s">
        <v>800</v>
      </c>
      <c r="B747" s="4">
        <v>3.7383891388622899</v>
      </c>
      <c r="C747" s="5" t="s">
        <v>5789</v>
      </c>
      <c r="D747" s="5" t="s">
        <v>2020</v>
      </c>
      <c r="E747" s="2" t="s">
        <v>2021</v>
      </c>
    </row>
    <row r="748" spans="1:5" ht="15" customHeight="1" x14ac:dyDescent="0.25">
      <c r="A748" s="3" t="s">
        <v>24</v>
      </c>
      <c r="B748" s="4">
        <v>3.2494280418927799</v>
      </c>
      <c r="C748" s="5" t="s">
        <v>5789</v>
      </c>
      <c r="D748" s="5" t="s">
        <v>2022</v>
      </c>
      <c r="E748" s="2" t="s">
        <v>2023</v>
      </c>
    </row>
    <row r="749" spans="1:5" ht="15" customHeight="1" x14ac:dyDescent="0.25">
      <c r="A749" s="3" t="s">
        <v>799</v>
      </c>
      <c r="B749" s="4">
        <v>2.3192016840846499</v>
      </c>
      <c r="C749" s="5" t="s">
        <v>5789</v>
      </c>
      <c r="D749" s="5" t="s">
        <v>2024</v>
      </c>
      <c r="E749" s="2" t="s">
        <v>2025</v>
      </c>
    </row>
    <row r="750" spans="1:5" ht="15" customHeight="1" x14ac:dyDescent="0.25">
      <c r="A750" s="3" t="s">
        <v>899</v>
      </c>
      <c r="B750" s="4">
        <v>0.38047281054552579</v>
      </c>
      <c r="C750" s="3" t="s">
        <v>5787</v>
      </c>
      <c r="D750" s="5" t="s">
        <v>2026</v>
      </c>
      <c r="E750" s="2" t="s">
        <v>2027</v>
      </c>
    </row>
    <row r="751" spans="1:5" ht="15" customHeight="1" x14ac:dyDescent="0.25">
      <c r="A751" s="3" t="s">
        <v>1042</v>
      </c>
      <c r="B751" s="4">
        <v>1.81928989142408</v>
      </c>
      <c r="C751" s="5" t="s">
        <v>5788</v>
      </c>
      <c r="E751" s="2" t="s">
        <v>1113</v>
      </c>
    </row>
    <row r="752" spans="1:5" ht="15" customHeight="1" x14ac:dyDescent="0.25">
      <c r="A752" s="3" t="s">
        <v>194</v>
      </c>
      <c r="B752" s="4">
        <v>1.52823661469275</v>
      </c>
      <c r="C752" s="5" t="s">
        <v>5788</v>
      </c>
      <c r="E752" s="2" t="s">
        <v>1314</v>
      </c>
    </row>
    <row r="753" spans="1:5" ht="15" customHeight="1" x14ac:dyDescent="0.25">
      <c r="A753" s="3" t="s">
        <v>898</v>
      </c>
      <c r="B753" s="4">
        <v>8.0730721293208019E-2</v>
      </c>
      <c r="C753" s="3" t="s">
        <v>5787</v>
      </c>
      <c r="E753" s="2" t="s">
        <v>1113</v>
      </c>
    </row>
    <row r="754" spans="1:5" ht="15" customHeight="1" x14ac:dyDescent="0.25">
      <c r="A754" s="3" t="s">
        <v>897</v>
      </c>
      <c r="B754" s="6">
        <v>0</v>
      </c>
      <c r="C754" s="5" t="s">
        <v>5787</v>
      </c>
      <c r="E754" s="2" t="s">
        <v>1115</v>
      </c>
    </row>
    <row r="755" spans="1:5" ht="15" customHeight="1" x14ac:dyDescent="0.25">
      <c r="A755" s="3" t="s">
        <v>305</v>
      </c>
      <c r="B755" s="4">
        <v>0.23298399442232914</v>
      </c>
      <c r="C755" s="3" t="s">
        <v>5787</v>
      </c>
      <c r="E755" s="2" t="s">
        <v>1113</v>
      </c>
    </row>
    <row r="756" spans="1:5" ht="15" customHeight="1" x14ac:dyDescent="0.25">
      <c r="A756" s="3" t="s">
        <v>896</v>
      </c>
      <c r="B756" s="4">
        <v>0.47125306018269597</v>
      </c>
      <c r="C756" s="3" t="s">
        <v>5787</v>
      </c>
      <c r="E756" s="2" t="s">
        <v>2028</v>
      </c>
    </row>
    <row r="757" spans="1:5" ht="15" customHeight="1" x14ac:dyDescent="0.25">
      <c r="A757" s="3" t="s">
        <v>445</v>
      </c>
      <c r="B757" s="4">
        <v>1.3376533412614799</v>
      </c>
      <c r="C757" s="5" t="s">
        <v>5788</v>
      </c>
      <c r="D757" s="5" t="s">
        <v>2029</v>
      </c>
      <c r="E757" s="2" t="s">
        <v>2030</v>
      </c>
    </row>
    <row r="758" spans="1:5" ht="15" customHeight="1" x14ac:dyDescent="0.25">
      <c r="A758" s="3" t="s">
        <v>356</v>
      </c>
      <c r="B758" s="4">
        <v>0.2680450296573475</v>
      </c>
      <c r="C758" s="3" t="s">
        <v>5787</v>
      </c>
      <c r="D758" s="5" t="s">
        <v>2031</v>
      </c>
      <c r="E758" s="2" t="s">
        <v>2032</v>
      </c>
    </row>
    <row r="759" spans="1:5" ht="15" customHeight="1" x14ac:dyDescent="0.25">
      <c r="A759" s="3" t="s">
        <v>397</v>
      </c>
      <c r="B759" s="4">
        <v>0.32729857163614789</v>
      </c>
      <c r="C759" s="3" t="s">
        <v>5787</v>
      </c>
      <c r="E759" s="2" t="s">
        <v>1115</v>
      </c>
    </row>
    <row r="760" spans="1:5" ht="15" customHeight="1" x14ac:dyDescent="0.25">
      <c r="A760" s="3" t="s">
        <v>165</v>
      </c>
      <c r="B760" s="4">
        <v>1.7207115604273899</v>
      </c>
      <c r="C760" s="5" t="s">
        <v>5788</v>
      </c>
      <c r="D760" s="5" t="s">
        <v>2033</v>
      </c>
      <c r="E760" s="2" t="s">
        <v>2034</v>
      </c>
    </row>
    <row r="761" spans="1:5" ht="15" customHeight="1" x14ac:dyDescent="0.25">
      <c r="A761" s="3" t="s">
        <v>1041</v>
      </c>
      <c r="B761" s="4">
        <v>1.5019833980116</v>
      </c>
      <c r="C761" s="5" t="s">
        <v>5788</v>
      </c>
      <c r="D761" s="5" t="s">
        <v>2233</v>
      </c>
      <c r="E761" s="2" t="s">
        <v>2234</v>
      </c>
    </row>
    <row r="762" spans="1:5" ht="15" customHeight="1" x14ac:dyDescent="0.25">
      <c r="A762" s="3" t="s">
        <v>360</v>
      </c>
      <c r="B762" s="4">
        <v>0.32752608793846161</v>
      </c>
      <c r="C762" s="3" t="s">
        <v>5787</v>
      </c>
      <c r="D762" s="5" t="s">
        <v>2035</v>
      </c>
      <c r="E762" s="2" t="s">
        <v>2036</v>
      </c>
    </row>
    <row r="763" spans="1:5" ht="15" customHeight="1" x14ac:dyDescent="0.25">
      <c r="A763" s="3" t="s">
        <v>636</v>
      </c>
      <c r="B763" s="4">
        <v>1.9019166519729402</v>
      </c>
      <c r="C763" s="5" t="s">
        <v>5788</v>
      </c>
      <c r="D763" s="5" t="s">
        <v>2037</v>
      </c>
      <c r="E763" s="2" t="s">
        <v>2038</v>
      </c>
    </row>
    <row r="764" spans="1:5" ht="15" customHeight="1" x14ac:dyDescent="0.25">
      <c r="A764" s="3" t="s">
        <v>1040</v>
      </c>
      <c r="B764" s="4">
        <v>1.8919692816617102</v>
      </c>
      <c r="C764" s="5" t="s">
        <v>5788</v>
      </c>
      <c r="D764" s="5" t="s">
        <v>2039</v>
      </c>
      <c r="E764" s="2" t="s">
        <v>2040</v>
      </c>
    </row>
    <row r="765" spans="1:5" ht="15" customHeight="1" x14ac:dyDescent="0.25">
      <c r="A765" s="3" t="s">
        <v>430</v>
      </c>
      <c r="B765" s="4">
        <v>0.41796235243028979</v>
      </c>
      <c r="C765" s="3" t="s">
        <v>5787</v>
      </c>
      <c r="D765" s="5" t="s">
        <v>2041</v>
      </c>
      <c r="E765" s="2" t="s">
        <v>2042</v>
      </c>
    </row>
    <row r="766" spans="1:5" ht="15" customHeight="1" x14ac:dyDescent="0.25">
      <c r="A766" s="3" t="s">
        <v>507</v>
      </c>
      <c r="B766" s="4">
        <v>2.3404523888713502</v>
      </c>
      <c r="C766" s="5" t="s">
        <v>5789</v>
      </c>
      <c r="D766" s="5" t="s">
        <v>2043</v>
      </c>
      <c r="E766" s="2" t="s">
        <v>2044</v>
      </c>
    </row>
    <row r="767" spans="1:5" ht="15" customHeight="1" x14ac:dyDescent="0.25">
      <c r="A767" s="3" t="s">
        <v>212</v>
      </c>
      <c r="B767" s="4">
        <v>1.9443803113586899</v>
      </c>
      <c r="C767" s="5" t="s">
        <v>5788</v>
      </c>
      <c r="E767" s="2" t="s">
        <v>2045</v>
      </c>
    </row>
    <row r="768" spans="1:5" ht="15" customHeight="1" x14ac:dyDescent="0.25">
      <c r="A768" s="3" t="s">
        <v>1039</v>
      </c>
      <c r="B768" s="4">
        <v>1.5548290366874999</v>
      </c>
      <c r="C768" s="5" t="s">
        <v>5788</v>
      </c>
      <c r="E768" s="2" t="s">
        <v>1113</v>
      </c>
    </row>
    <row r="769" spans="1:5" ht="15" customHeight="1" x14ac:dyDescent="0.25">
      <c r="A769" s="3" t="s">
        <v>364</v>
      </c>
      <c r="B769" s="4">
        <v>0.21312532888563987</v>
      </c>
      <c r="C769" s="3" t="s">
        <v>5787</v>
      </c>
      <c r="D769" s="5" t="s">
        <v>2046</v>
      </c>
      <c r="E769" s="2" t="s">
        <v>2047</v>
      </c>
    </row>
    <row r="770" spans="1:5" ht="15" customHeight="1" x14ac:dyDescent="0.25">
      <c r="A770" s="3" t="s">
        <v>798</v>
      </c>
      <c r="B770" s="4">
        <v>76.917554227504098</v>
      </c>
      <c r="C770" s="5" t="s">
        <v>5789</v>
      </c>
      <c r="E770" s="2" t="s">
        <v>1113</v>
      </c>
    </row>
    <row r="771" spans="1:5" ht="15" customHeight="1" x14ac:dyDescent="0.25">
      <c r="A771" s="3" t="s">
        <v>895</v>
      </c>
      <c r="B771" s="4">
        <v>0.20300653649886755</v>
      </c>
      <c r="C771" s="3" t="s">
        <v>5787</v>
      </c>
      <c r="E771" s="2" t="s">
        <v>1144</v>
      </c>
    </row>
    <row r="772" spans="1:5" ht="15" customHeight="1" x14ac:dyDescent="0.25">
      <c r="A772" s="3" t="s">
        <v>375</v>
      </c>
      <c r="B772" s="4">
        <v>0.33989924697738877</v>
      </c>
      <c r="C772" s="3" t="s">
        <v>5787</v>
      </c>
      <c r="D772" s="5" t="s">
        <v>2048</v>
      </c>
      <c r="E772" s="2" t="s">
        <v>2049</v>
      </c>
    </row>
    <row r="773" spans="1:5" ht="15" customHeight="1" x14ac:dyDescent="0.25">
      <c r="A773" s="3" t="s">
        <v>480</v>
      </c>
      <c r="B773" s="4">
        <v>19.687321967966199</v>
      </c>
      <c r="C773" s="5" t="s">
        <v>5789</v>
      </c>
      <c r="D773" s="5" t="s">
        <v>2050</v>
      </c>
      <c r="E773" s="2" t="s">
        <v>2051</v>
      </c>
    </row>
    <row r="774" spans="1:5" ht="15" customHeight="1" x14ac:dyDescent="0.25">
      <c r="A774" s="3" t="s">
        <v>1038</v>
      </c>
      <c r="B774" s="4">
        <v>0.68962144413667792</v>
      </c>
      <c r="C774" s="5" t="s">
        <v>5788</v>
      </c>
      <c r="E774" s="2" t="s">
        <v>2052</v>
      </c>
    </row>
    <row r="775" spans="1:5" ht="15" customHeight="1" x14ac:dyDescent="0.25">
      <c r="A775" s="3" t="s">
        <v>894</v>
      </c>
      <c r="B775" s="4">
        <v>0.21247281169462756</v>
      </c>
      <c r="C775" s="3" t="s">
        <v>5787</v>
      </c>
      <c r="D775" s="5" t="s">
        <v>2053</v>
      </c>
      <c r="E775" s="2" t="s">
        <v>2054</v>
      </c>
    </row>
    <row r="776" spans="1:5" ht="15" customHeight="1" x14ac:dyDescent="0.25">
      <c r="A776" s="3" t="s">
        <v>893</v>
      </c>
      <c r="B776" s="4">
        <v>4.7920849113811288E-2</v>
      </c>
      <c r="C776" s="3" t="s">
        <v>5787</v>
      </c>
      <c r="D776" s="5" t="s">
        <v>2055</v>
      </c>
      <c r="E776" s="2" t="s">
        <v>2056</v>
      </c>
    </row>
    <row r="777" spans="1:5" ht="15" customHeight="1" x14ac:dyDescent="0.25">
      <c r="A777" s="3" t="s">
        <v>420</v>
      </c>
      <c r="B777" s="4">
        <v>0.27102190620711653</v>
      </c>
      <c r="C777" s="3" t="s">
        <v>5787</v>
      </c>
      <c r="D777" s="5" t="s">
        <v>2057</v>
      </c>
      <c r="E777" s="2" t="s">
        <v>2058</v>
      </c>
    </row>
    <row r="778" spans="1:5" ht="15" customHeight="1" x14ac:dyDescent="0.25">
      <c r="A778" s="3" t="s">
        <v>517</v>
      </c>
      <c r="B778" s="4">
        <v>2.1743297233213501</v>
      </c>
      <c r="C778" s="5" t="s">
        <v>5789</v>
      </c>
      <c r="D778" s="5" t="s">
        <v>2059</v>
      </c>
      <c r="E778" s="2" t="s">
        <v>2060</v>
      </c>
    </row>
    <row r="779" spans="1:5" ht="15" customHeight="1" x14ac:dyDescent="0.25">
      <c r="A779" s="3" t="s">
        <v>635</v>
      </c>
      <c r="B779" s="4">
        <v>1.97441403125165</v>
      </c>
      <c r="C779" s="5" t="s">
        <v>5788</v>
      </c>
      <c r="D779" s="5" t="s">
        <v>2061</v>
      </c>
      <c r="E779" s="2" t="s">
        <v>2062</v>
      </c>
    </row>
    <row r="780" spans="1:5" ht="15" customHeight="1" x14ac:dyDescent="0.25">
      <c r="A780" s="3" t="s">
        <v>557</v>
      </c>
      <c r="B780" s="4">
        <v>0.308041315918127</v>
      </c>
      <c r="C780" s="3" t="s">
        <v>5787</v>
      </c>
      <c r="D780" s="5" t="s">
        <v>2063</v>
      </c>
      <c r="E780" s="2" t="s">
        <v>2064</v>
      </c>
    </row>
    <row r="781" spans="1:5" ht="15" customHeight="1" x14ac:dyDescent="0.25">
      <c r="A781" s="3" t="s">
        <v>589</v>
      </c>
      <c r="B781" s="4">
        <v>1.8241673975476898</v>
      </c>
      <c r="C781" s="5" t="s">
        <v>5788</v>
      </c>
      <c r="D781" s="5" t="s">
        <v>2065</v>
      </c>
      <c r="E781" s="2" t="s">
        <v>2066</v>
      </c>
    </row>
    <row r="782" spans="1:5" ht="15" customHeight="1" x14ac:dyDescent="0.25">
      <c r="A782" s="3" t="s">
        <v>892</v>
      </c>
      <c r="B782" s="4">
        <v>0.33691804232524813</v>
      </c>
      <c r="C782" s="3" t="s">
        <v>5787</v>
      </c>
      <c r="D782" s="5" t="s">
        <v>2067</v>
      </c>
      <c r="E782" s="2" t="s">
        <v>2068</v>
      </c>
    </row>
    <row r="783" spans="1:5" ht="15" customHeight="1" x14ac:dyDescent="0.25">
      <c r="A783" s="3" t="s">
        <v>509</v>
      </c>
      <c r="B783" s="4">
        <v>2.0290096788463599</v>
      </c>
      <c r="C783" s="5" t="s">
        <v>5789</v>
      </c>
      <c r="D783" s="5" t="s">
        <v>2069</v>
      </c>
      <c r="E783" s="2" t="s">
        <v>2070</v>
      </c>
    </row>
    <row r="784" spans="1:5" ht="15" customHeight="1" x14ac:dyDescent="0.25">
      <c r="A784" s="3" t="s">
        <v>891</v>
      </c>
      <c r="B784" s="4">
        <v>8.0923113236628971E-2</v>
      </c>
      <c r="C784" s="3" t="s">
        <v>5787</v>
      </c>
      <c r="D784" s="5" t="s">
        <v>2235</v>
      </c>
      <c r="E784" s="2" t="s">
        <v>1115</v>
      </c>
    </row>
    <row r="785" spans="1:5" ht="15" customHeight="1" x14ac:dyDescent="0.25">
      <c r="A785" s="3" t="s">
        <v>320</v>
      </c>
      <c r="B785" s="4">
        <v>0.23745800268624917</v>
      </c>
      <c r="C785" s="3" t="s">
        <v>5787</v>
      </c>
      <c r="D785" s="5" t="s">
        <v>2071</v>
      </c>
      <c r="E785" s="2" t="s">
        <v>2072</v>
      </c>
    </row>
    <row r="786" spans="1:5" ht="15" customHeight="1" x14ac:dyDescent="0.25">
      <c r="A786" s="3" t="s">
        <v>797</v>
      </c>
      <c r="B786" s="4">
        <v>2.8181561998511802</v>
      </c>
      <c r="C786" s="5" t="s">
        <v>5789</v>
      </c>
      <c r="E786" s="2" t="s">
        <v>1113</v>
      </c>
    </row>
    <row r="787" spans="1:5" ht="15" customHeight="1" x14ac:dyDescent="0.25">
      <c r="A787" s="3" t="s">
        <v>593</v>
      </c>
      <c r="B787" s="4">
        <v>1.3194011471414</v>
      </c>
      <c r="C787" s="5" t="s">
        <v>5788</v>
      </c>
      <c r="D787" s="5" t="s">
        <v>2073</v>
      </c>
      <c r="E787" s="2" t="s">
        <v>2241</v>
      </c>
    </row>
    <row r="788" spans="1:5" ht="15" customHeight="1" x14ac:dyDescent="0.25">
      <c r="A788" s="3" t="s">
        <v>1037</v>
      </c>
      <c r="B788" s="4">
        <v>0.60629083846440324</v>
      </c>
      <c r="C788" s="5" t="s">
        <v>5788</v>
      </c>
      <c r="D788" s="5" t="s">
        <v>2074</v>
      </c>
      <c r="E788" s="2" t="s">
        <v>2075</v>
      </c>
    </row>
    <row r="789" spans="1:5" ht="15" customHeight="1" x14ac:dyDescent="0.25">
      <c r="A789" s="3" t="s">
        <v>513</v>
      </c>
      <c r="B789" s="4">
        <v>2.0638527056546798</v>
      </c>
      <c r="C789" s="5" t="s">
        <v>5789</v>
      </c>
      <c r="E789" s="2" t="s">
        <v>1113</v>
      </c>
    </row>
    <row r="790" spans="1:5" ht="15" customHeight="1" x14ac:dyDescent="0.25">
      <c r="A790" s="3" t="s">
        <v>631</v>
      </c>
      <c r="B790" s="4">
        <v>1.64138724296007</v>
      </c>
      <c r="C790" s="5" t="s">
        <v>5788</v>
      </c>
      <c r="D790" s="5" t="s">
        <v>2236</v>
      </c>
      <c r="E790" s="2" t="s">
        <v>2076</v>
      </c>
    </row>
    <row r="791" spans="1:5" ht="15" customHeight="1" x14ac:dyDescent="0.25">
      <c r="A791" s="3" t="s">
        <v>676</v>
      </c>
      <c r="B791" s="4">
        <v>0.66679339159084483</v>
      </c>
      <c r="C791" s="5" t="s">
        <v>5788</v>
      </c>
      <c r="D791" s="5" t="s">
        <v>2077</v>
      </c>
      <c r="E791" s="2" t="s">
        <v>2078</v>
      </c>
    </row>
    <row r="792" spans="1:5" ht="15" customHeight="1" x14ac:dyDescent="0.25">
      <c r="A792" s="3" t="s">
        <v>413</v>
      </c>
      <c r="B792" s="4">
        <v>0.31278261966195819</v>
      </c>
      <c r="C792" s="3" t="s">
        <v>5787</v>
      </c>
      <c r="D792" s="5" t="s">
        <v>2079</v>
      </c>
      <c r="E792" s="2" t="s">
        <v>2080</v>
      </c>
    </row>
    <row r="793" spans="1:5" ht="15" customHeight="1" x14ac:dyDescent="0.25">
      <c r="A793" s="3" t="s">
        <v>1036</v>
      </c>
      <c r="B793" s="4">
        <v>0.54991171455833121</v>
      </c>
      <c r="C793" s="5" t="s">
        <v>5788</v>
      </c>
      <c r="D793" s="5" t="s">
        <v>2081</v>
      </c>
      <c r="E793" s="2" t="s">
        <v>2082</v>
      </c>
    </row>
    <row r="794" spans="1:5" ht="15" customHeight="1" x14ac:dyDescent="0.25">
      <c r="A794" s="3" t="s">
        <v>192</v>
      </c>
      <c r="B794" s="4">
        <v>1.5935999027647001</v>
      </c>
      <c r="C794" s="5" t="s">
        <v>5788</v>
      </c>
      <c r="D794" s="5" t="s">
        <v>2083</v>
      </c>
      <c r="E794" s="2" t="s">
        <v>2084</v>
      </c>
    </row>
    <row r="795" spans="1:5" ht="15" customHeight="1" x14ac:dyDescent="0.25">
      <c r="A795" s="3" t="s">
        <v>431</v>
      </c>
      <c r="B795" s="4">
        <v>0.3040924311825382</v>
      </c>
      <c r="C795" s="3" t="s">
        <v>5787</v>
      </c>
      <c r="D795" s="5" t="s">
        <v>2085</v>
      </c>
      <c r="E795" s="2" t="s">
        <v>2086</v>
      </c>
    </row>
    <row r="796" spans="1:5" ht="15" customHeight="1" x14ac:dyDescent="0.25">
      <c r="A796" s="3" t="s">
        <v>681</v>
      </c>
      <c r="B796" s="4">
        <v>1.37853236131778</v>
      </c>
      <c r="C796" s="5" t="s">
        <v>5788</v>
      </c>
      <c r="D796" s="5" t="s">
        <v>2087</v>
      </c>
      <c r="E796" s="2" t="s">
        <v>2088</v>
      </c>
    </row>
    <row r="797" spans="1:5" ht="15" customHeight="1" x14ac:dyDescent="0.25">
      <c r="A797" s="3" t="s">
        <v>546</v>
      </c>
      <c r="B797" s="4">
        <v>0.28973769098273527</v>
      </c>
      <c r="C797" s="3" t="s">
        <v>5787</v>
      </c>
      <c r="E797" s="2" t="s">
        <v>2089</v>
      </c>
    </row>
    <row r="798" spans="1:5" ht="15" customHeight="1" x14ac:dyDescent="0.25">
      <c r="A798" s="3" t="s">
        <v>1035</v>
      </c>
      <c r="B798" s="4">
        <v>1.7463478293713</v>
      </c>
      <c r="C798" s="5" t="s">
        <v>5788</v>
      </c>
      <c r="E798" s="2" t="s">
        <v>1115</v>
      </c>
    </row>
    <row r="799" spans="1:5" ht="15" customHeight="1" x14ac:dyDescent="0.25">
      <c r="A799" s="3" t="s">
        <v>796</v>
      </c>
      <c r="B799" s="4">
        <v>61.812435197518603</v>
      </c>
      <c r="C799" s="5" t="s">
        <v>5789</v>
      </c>
      <c r="D799" s="5" t="s">
        <v>2237</v>
      </c>
      <c r="E799" s="2" t="s">
        <v>2238</v>
      </c>
    </row>
    <row r="800" spans="1:5" ht="15" customHeight="1" x14ac:dyDescent="0.25">
      <c r="A800" s="3" t="s">
        <v>137</v>
      </c>
      <c r="B800" s="4">
        <v>0.25891587161789748</v>
      </c>
      <c r="C800" s="3" t="s">
        <v>5787</v>
      </c>
      <c r="E800" s="2" t="s">
        <v>2090</v>
      </c>
    </row>
    <row r="801" spans="1:5" ht="15" customHeight="1" x14ac:dyDescent="0.25">
      <c r="A801" s="3" t="s">
        <v>115</v>
      </c>
      <c r="B801" s="4">
        <v>2.2494561904544401</v>
      </c>
      <c r="C801" s="5" t="s">
        <v>5789</v>
      </c>
      <c r="E801" s="2" t="s">
        <v>1403</v>
      </c>
    </row>
    <row r="802" spans="1:5" ht="15" customHeight="1" x14ac:dyDescent="0.25">
      <c r="A802" s="3" t="s">
        <v>890</v>
      </c>
      <c r="B802" s="4">
        <v>0.22576088801058139</v>
      </c>
      <c r="C802" s="3" t="s">
        <v>5787</v>
      </c>
      <c r="E802" s="2" t="s">
        <v>1113</v>
      </c>
    </row>
    <row r="803" spans="1:5" ht="15" customHeight="1" x14ac:dyDescent="0.25">
      <c r="A803" s="3" t="s">
        <v>889</v>
      </c>
      <c r="B803" s="4">
        <v>8.9999381398405978E-2</v>
      </c>
      <c r="C803" s="3" t="s">
        <v>5787</v>
      </c>
      <c r="D803" s="5" t="s">
        <v>2091</v>
      </c>
      <c r="E803" s="2" t="s">
        <v>2092</v>
      </c>
    </row>
    <row r="804" spans="1:5" ht="15" customHeight="1" x14ac:dyDescent="0.25">
      <c r="A804" s="3" t="s">
        <v>527</v>
      </c>
      <c r="B804" s="4">
        <v>9.4691018284871226E-2</v>
      </c>
      <c r="C804" s="3" t="s">
        <v>5787</v>
      </c>
      <c r="D804" s="5" t="s">
        <v>2093</v>
      </c>
      <c r="E804" s="2" t="s">
        <v>2094</v>
      </c>
    </row>
    <row r="805" spans="1:5" ht="15" customHeight="1" x14ac:dyDescent="0.25">
      <c r="A805" s="3" t="s">
        <v>888</v>
      </c>
      <c r="B805" s="4">
        <v>0.11442339109719314</v>
      </c>
      <c r="C805" s="3" t="s">
        <v>5787</v>
      </c>
      <c r="E805" s="2" t="s">
        <v>1115</v>
      </c>
    </row>
    <row r="806" spans="1:5" ht="15" customHeight="1" x14ac:dyDescent="0.25">
      <c r="A806" s="3" t="s">
        <v>376</v>
      </c>
      <c r="B806" s="4">
        <v>0.41321764815821321</v>
      </c>
      <c r="C806" s="3" t="s">
        <v>5787</v>
      </c>
      <c r="E806" s="2" t="s">
        <v>1113</v>
      </c>
    </row>
    <row r="807" spans="1:5" ht="15" customHeight="1" x14ac:dyDescent="0.25">
      <c r="A807" s="3" t="s">
        <v>39</v>
      </c>
      <c r="B807" s="4">
        <v>6.4435670125028404</v>
      </c>
      <c r="C807" s="5" t="s">
        <v>5789</v>
      </c>
      <c r="D807" s="5" t="s">
        <v>2095</v>
      </c>
      <c r="E807" s="2" t="s">
        <v>2096</v>
      </c>
    </row>
    <row r="808" spans="1:5" ht="15" customHeight="1" x14ac:dyDescent="0.25">
      <c r="A808" s="3" t="s">
        <v>1034</v>
      </c>
      <c r="B808" s="4">
        <v>1.7936726202292601</v>
      </c>
      <c r="C808" s="5" t="s">
        <v>5788</v>
      </c>
      <c r="D808" s="5" t="s">
        <v>2097</v>
      </c>
      <c r="E808" s="2" t="s">
        <v>2098</v>
      </c>
    </row>
    <row r="809" spans="1:5" ht="15" customHeight="1" x14ac:dyDescent="0.25">
      <c r="A809" s="3" t="s">
        <v>887</v>
      </c>
      <c r="B809" s="4">
        <v>0.33421232346960367</v>
      </c>
      <c r="C809" s="3" t="s">
        <v>5787</v>
      </c>
      <c r="E809" s="2" t="s">
        <v>1502</v>
      </c>
    </row>
    <row r="810" spans="1:5" ht="15" customHeight="1" x14ac:dyDescent="0.25">
      <c r="A810" s="3" t="s">
        <v>1033</v>
      </c>
      <c r="B810" s="4">
        <v>0.63935039350143452</v>
      </c>
      <c r="C810" s="5" t="s">
        <v>5788</v>
      </c>
      <c r="D810" s="5" t="s">
        <v>2099</v>
      </c>
      <c r="E810" s="2" t="s">
        <v>2100</v>
      </c>
    </row>
    <row r="811" spans="1:5" ht="15" customHeight="1" x14ac:dyDescent="0.25">
      <c r="A811" s="3" t="s">
        <v>795</v>
      </c>
      <c r="B811" s="4">
        <v>12.414511473623699</v>
      </c>
      <c r="C811" s="5" t="s">
        <v>5789</v>
      </c>
      <c r="E811" s="2" t="s">
        <v>1115</v>
      </c>
    </row>
    <row r="812" spans="1:5" ht="15" customHeight="1" x14ac:dyDescent="0.25">
      <c r="A812" s="3" t="s">
        <v>354</v>
      </c>
      <c r="B812" s="4">
        <v>0.27140455467923252</v>
      </c>
      <c r="C812" s="3" t="s">
        <v>5787</v>
      </c>
      <c r="D812" s="5" t="s">
        <v>2101</v>
      </c>
      <c r="E812" s="2" t="s">
        <v>2102</v>
      </c>
    </row>
    <row r="813" spans="1:5" ht="15" customHeight="1" x14ac:dyDescent="0.25">
      <c r="A813" s="3" t="s">
        <v>106</v>
      </c>
      <c r="B813" s="4">
        <v>8.2071234542797207</v>
      </c>
      <c r="C813" s="5" t="s">
        <v>5789</v>
      </c>
      <c r="D813" s="5" t="s">
        <v>2103</v>
      </c>
      <c r="E813" s="2" t="s">
        <v>2104</v>
      </c>
    </row>
    <row r="814" spans="1:5" ht="15" customHeight="1" x14ac:dyDescent="0.25">
      <c r="A814" s="3" t="s">
        <v>52</v>
      </c>
      <c r="B814" s="4">
        <v>7.1766078077701501</v>
      </c>
      <c r="C814" s="5" t="s">
        <v>5789</v>
      </c>
      <c r="D814" s="5" t="s">
        <v>2239</v>
      </c>
      <c r="E814" s="2" t="s">
        <v>2105</v>
      </c>
    </row>
    <row r="815" spans="1:5" ht="15" customHeight="1" x14ac:dyDescent="0.25">
      <c r="A815" s="3" t="s">
        <v>1032</v>
      </c>
      <c r="B815" s="4">
        <v>1.7788476612439399</v>
      </c>
      <c r="C815" s="5" t="s">
        <v>5788</v>
      </c>
      <c r="D815" s="5" t="s">
        <v>2106</v>
      </c>
      <c r="E815" s="2" t="s">
        <v>2107</v>
      </c>
    </row>
    <row r="816" spans="1:5" ht="15" customHeight="1" x14ac:dyDescent="0.25">
      <c r="A816" s="3" t="s">
        <v>629</v>
      </c>
      <c r="B816" s="4">
        <v>1.5724625026883798</v>
      </c>
      <c r="C816" s="5" t="s">
        <v>5788</v>
      </c>
      <c r="E816" s="2" t="s">
        <v>1115</v>
      </c>
    </row>
    <row r="817" spans="1:5" ht="15" customHeight="1" x14ac:dyDescent="0.25">
      <c r="A817" s="3" t="s">
        <v>116</v>
      </c>
      <c r="B817" s="4">
        <v>3.0663068859567102</v>
      </c>
      <c r="C817" s="5" t="s">
        <v>5789</v>
      </c>
      <c r="E817" s="2" t="s">
        <v>1113</v>
      </c>
    </row>
    <row r="818" spans="1:5" ht="15" customHeight="1" x14ac:dyDescent="0.25">
      <c r="A818" s="3" t="s">
        <v>886</v>
      </c>
      <c r="B818" s="4">
        <v>0.2134278829327011</v>
      </c>
      <c r="C818" s="3" t="s">
        <v>5787</v>
      </c>
      <c r="D818" s="5" t="s">
        <v>2108</v>
      </c>
      <c r="E818" s="2" t="s">
        <v>2109</v>
      </c>
    </row>
    <row r="819" spans="1:5" ht="15" customHeight="1" x14ac:dyDescent="0.25">
      <c r="A819" s="3" t="s">
        <v>339</v>
      </c>
      <c r="B819" s="4">
        <v>0.12262514977207994</v>
      </c>
      <c r="C819" s="3" t="s">
        <v>5787</v>
      </c>
      <c r="D819" s="5" t="s">
        <v>2110</v>
      </c>
      <c r="E819" s="2" t="s">
        <v>2111</v>
      </c>
    </row>
    <row r="820" spans="1:5" ht="15" customHeight="1" x14ac:dyDescent="0.25">
      <c r="A820" s="3" t="s">
        <v>299</v>
      </c>
      <c r="B820" s="4">
        <v>0.22676606404259986</v>
      </c>
      <c r="C820" s="3" t="s">
        <v>5787</v>
      </c>
      <c r="D820" s="5" t="s">
        <v>2112</v>
      </c>
      <c r="E820" s="2" t="s">
        <v>2113</v>
      </c>
    </row>
    <row r="821" spans="1:5" ht="15" customHeight="1" x14ac:dyDescent="0.25">
      <c r="A821" s="3" t="s">
        <v>26</v>
      </c>
      <c r="B821" s="4">
        <v>7.3847938819622492</v>
      </c>
      <c r="C821" s="5" t="s">
        <v>5789</v>
      </c>
      <c r="D821" s="5" t="s">
        <v>2114</v>
      </c>
      <c r="E821" s="2" t="s">
        <v>2115</v>
      </c>
    </row>
    <row r="822" spans="1:5" ht="15" customHeight="1" x14ac:dyDescent="0.25">
      <c r="A822" s="3" t="s">
        <v>683</v>
      </c>
      <c r="B822" s="4">
        <v>1.62244827425237</v>
      </c>
      <c r="C822" s="5" t="s">
        <v>5788</v>
      </c>
      <c r="D822" s="5" t="s">
        <v>2116</v>
      </c>
      <c r="E822" s="2" t="s">
        <v>2117</v>
      </c>
    </row>
    <row r="823" spans="1:5" ht="15" customHeight="1" x14ac:dyDescent="0.25">
      <c r="A823" s="3" t="s">
        <v>439</v>
      </c>
      <c r="B823" s="4">
        <v>0.29803547906155869</v>
      </c>
      <c r="C823" s="3" t="s">
        <v>5787</v>
      </c>
      <c r="D823" s="5" t="s">
        <v>2118</v>
      </c>
      <c r="E823" s="2" t="s">
        <v>2119</v>
      </c>
    </row>
    <row r="824" spans="1:5" ht="15" customHeight="1" x14ac:dyDescent="0.25">
      <c r="A824" s="3" t="s">
        <v>161</v>
      </c>
      <c r="B824" s="4">
        <v>1.6528152498368203</v>
      </c>
      <c r="C824" s="5" t="s">
        <v>5788</v>
      </c>
      <c r="D824" s="5" t="s">
        <v>2120</v>
      </c>
      <c r="E824" s="2" t="s">
        <v>2121</v>
      </c>
    </row>
    <row r="825" spans="1:5" ht="15" customHeight="1" x14ac:dyDescent="0.25">
      <c r="A825" s="3" t="s">
        <v>387</v>
      </c>
      <c r="B825" s="4">
        <v>0.36123864251443732</v>
      </c>
      <c r="C825" s="3" t="s">
        <v>5787</v>
      </c>
      <c r="D825" s="5" t="s">
        <v>2122</v>
      </c>
      <c r="E825" s="2" t="s">
        <v>2123</v>
      </c>
    </row>
    <row r="826" spans="1:5" ht="15" customHeight="1" x14ac:dyDescent="0.25">
      <c r="A826" s="3" t="s">
        <v>794</v>
      </c>
      <c r="B826" s="4">
        <v>3.2435668953172003</v>
      </c>
      <c r="C826" s="5" t="s">
        <v>5789</v>
      </c>
      <c r="E826" s="2" t="s">
        <v>1115</v>
      </c>
    </row>
    <row r="827" spans="1:5" ht="15" customHeight="1" x14ac:dyDescent="0.25">
      <c r="A827" s="3" t="s">
        <v>140</v>
      </c>
      <c r="B827" s="4">
        <v>0.46701407910958004</v>
      </c>
      <c r="C827" s="3" t="s">
        <v>5787</v>
      </c>
      <c r="D827" s="5" t="s">
        <v>2124</v>
      </c>
      <c r="E827" s="2" t="s">
        <v>2125</v>
      </c>
    </row>
    <row r="828" spans="1:5" ht="15" customHeight="1" x14ac:dyDescent="0.25">
      <c r="A828" s="3" t="s">
        <v>531</v>
      </c>
      <c r="B828" s="4">
        <v>0.13136211371162343</v>
      </c>
      <c r="C828" s="3" t="s">
        <v>5787</v>
      </c>
      <c r="D828" s="5" t="s">
        <v>2126</v>
      </c>
      <c r="E828" s="2" t="s">
        <v>2127</v>
      </c>
    </row>
    <row r="829" spans="1:5" ht="15" customHeight="1" x14ac:dyDescent="0.25">
      <c r="A829" s="3" t="s">
        <v>442</v>
      </c>
      <c r="B829" s="4">
        <v>0.74813977290420108</v>
      </c>
      <c r="C829" s="5" t="s">
        <v>5788</v>
      </c>
      <c r="D829" s="5" t="s">
        <v>2128</v>
      </c>
      <c r="E829" s="2" t="s">
        <v>2129</v>
      </c>
    </row>
    <row r="830" spans="1:5" ht="15" customHeight="1" x14ac:dyDescent="0.25">
      <c r="A830" s="3" t="s">
        <v>885</v>
      </c>
      <c r="B830" s="4">
        <v>0.47382378639575656</v>
      </c>
      <c r="C830" s="3" t="s">
        <v>5787</v>
      </c>
      <c r="D830" s="5" t="s">
        <v>2130</v>
      </c>
      <c r="E830" s="2" t="s">
        <v>2131</v>
      </c>
    </row>
    <row r="831" spans="1:5" ht="15" customHeight="1" x14ac:dyDescent="0.25">
      <c r="A831" s="3" t="s">
        <v>8</v>
      </c>
      <c r="B831" s="4">
        <v>9.6693112386022104</v>
      </c>
      <c r="C831" s="5" t="s">
        <v>5789</v>
      </c>
      <c r="E831" s="2" t="s">
        <v>1113</v>
      </c>
    </row>
    <row r="832" spans="1:5" ht="15" customHeight="1" x14ac:dyDescent="0.25">
      <c r="A832" s="3" t="s">
        <v>310</v>
      </c>
      <c r="B832" s="4">
        <v>0.16660963648100036</v>
      </c>
      <c r="C832" s="3" t="s">
        <v>5787</v>
      </c>
      <c r="D832" s="5" t="s">
        <v>2132</v>
      </c>
      <c r="E832" s="2" t="s">
        <v>2133</v>
      </c>
    </row>
    <row r="833" spans="1:5" ht="15" customHeight="1" x14ac:dyDescent="0.25">
      <c r="A833" s="3" t="s">
        <v>361</v>
      </c>
      <c r="B833" s="4">
        <v>5.2422051527751139E-2</v>
      </c>
      <c r="C833" s="3" t="s">
        <v>5787</v>
      </c>
      <c r="D833" s="5" t="s">
        <v>2134</v>
      </c>
      <c r="E833" s="2" t="s">
        <v>2135</v>
      </c>
    </row>
    <row r="834" spans="1:5" ht="15" customHeight="1" x14ac:dyDescent="0.25">
      <c r="A834" s="3" t="s">
        <v>119</v>
      </c>
      <c r="B834" s="4">
        <v>5.9239250660462499</v>
      </c>
      <c r="C834" s="5" t="s">
        <v>5789</v>
      </c>
      <c r="E834" s="2" t="s">
        <v>1115</v>
      </c>
    </row>
    <row r="835" spans="1:5" ht="15" customHeight="1" x14ac:dyDescent="0.25">
      <c r="A835" s="3" t="s">
        <v>884</v>
      </c>
      <c r="B835" s="4">
        <v>0.22333955458908258</v>
      </c>
      <c r="C835" s="3" t="s">
        <v>5787</v>
      </c>
      <c r="E835" s="2" t="s">
        <v>1113</v>
      </c>
    </row>
    <row r="836" spans="1:5" ht="15" customHeight="1" x14ac:dyDescent="0.25">
      <c r="A836" s="3" t="s">
        <v>107</v>
      </c>
      <c r="B836" s="4">
        <v>2.4106484405067801</v>
      </c>
      <c r="C836" s="5" t="s">
        <v>5789</v>
      </c>
      <c r="D836" s="5" t="s">
        <v>2136</v>
      </c>
      <c r="E836" s="2" t="s">
        <v>2137</v>
      </c>
    </row>
    <row r="837" spans="1:5" ht="15" customHeight="1" x14ac:dyDescent="0.25">
      <c r="A837" s="3" t="s">
        <v>393</v>
      </c>
      <c r="B837" s="4">
        <v>0.26720291506893601</v>
      </c>
      <c r="C837" s="3" t="s">
        <v>5787</v>
      </c>
      <c r="E837" s="2" t="s">
        <v>1139</v>
      </c>
    </row>
    <row r="838" spans="1:5" ht="15" customHeight="1" x14ac:dyDescent="0.25">
      <c r="A838" s="3" t="s">
        <v>793</v>
      </c>
      <c r="B838" s="4">
        <v>2.8679852075069601</v>
      </c>
      <c r="C838" s="5" t="s">
        <v>5789</v>
      </c>
      <c r="D838" s="5" t="s">
        <v>2138</v>
      </c>
      <c r="E838" s="2" t="s">
        <v>2139</v>
      </c>
    </row>
    <row r="839" spans="1:5" ht="15" customHeight="1" x14ac:dyDescent="0.25">
      <c r="A839" s="3" t="s">
        <v>82</v>
      </c>
      <c r="B839" s="4">
        <v>2.8561678431700601</v>
      </c>
      <c r="C839" s="5" t="s">
        <v>5789</v>
      </c>
      <c r="D839" s="5" t="s">
        <v>2140</v>
      </c>
      <c r="E839" s="2" t="s">
        <v>2141</v>
      </c>
    </row>
    <row r="840" spans="1:5" ht="15" customHeight="1" x14ac:dyDescent="0.25">
      <c r="A840" s="3" t="s">
        <v>338</v>
      </c>
      <c r="B840" s="4">
        <v>0.2962525736815837</v>
      </c>
      <c r="C840" s="3" t="s">
        <v>5787</v>
      </c>
      <c r="D840" s="5" t="s">
        <v>2142</v>
      </c>
      <c r="E840" s="2" t="s">
        <v>2143</v>
      </c>
    </row>
    <row r="841" spans="1:5" ht="15" customHeight="1" x14ac:dyDescent="0.25">
      <c r="A841" s="3" t="s">
        <v>1031</v>
      </c>
      <c r="B841" s="4">
        <v>1.8437314732006498</v>
      </c>
      <c r="C841" s="5" t="s">
        <v>5788</v>
      </c>
      <c r="D841" s="5" t="s">
        <v>2144</v>
      </c>
      <c r="E841" s="2" t="s">
        <v>2145</v>
      </c>
    </row>
    <row r="842" spans="1:5" ht="15" customHeight="1" x14ac:dyDescent="0.25">
      <c r="A842" s="3" t="s">
        <v>1030</v>
      </c>
      <c r="B842" s="4">
        <v>0.50321904256530414</v>
      </c>
      <c r="C842" s="5" t="s">
        <v>5788</v>
      </c>
      <c r="E842" s="2" t="s">
        <v>1144</v>
      </c>
    </row>
    <row r="843" spans="1:5" ht="15" customHeight="1" x14ac:dyDescent="0.25">
      <c r="A843" s="3" t="s">
        <v>485</v>
      </c>
      <c r="B843" s="4">
        <v>4.18646664420785</v>
      </c>
      <c r="C843" s="5" t="s">
        <v>5789</v>
      </c>
      <c r="D843" s="5" t="s">
        <v>2146</v>
      </c>
      <c r="E843" s="2" t="s">
        <v>2147</v>
      </c>
    </row>
    <row r="844" spans="1:5" ht="15" customHeight="1" x14ac:dyDescent="0.25">
      <c r="A844" s="3" t="s">
        <v>883</v>
      </c>
      <c r="B844" s="7">
        <v>0</v>
      </c>
      <c r="C844" s="5" t="s">
        <v>5787</v>
      </c>
      <c r="E844" s="2" t="s">
        <v>1115</v>
      </c>
    </row>
    <row r="845" spans="1:5" ht="15" customHeight="1" x14ac:dyDescent="0.25">
      <c r="A845" s="3" t="s">
        <v>675</v>
      </c>
      <c r="B845" s="4">
        <v>1.9536456607388399</v>
      </c>
      <c r="C845" s="5" t="s">
        <v>5788</v>
      </c>
      <c r="E845" s="2" t="s">
        <v>2148</v>
      </c>
    </row>
    <row r="846" spans="1:5" ht="15" customHeight="1" x14ac:dyDescent="0.25">
      <c r="A846" s="3" t="s">
        <v>882</v>
      </c>
      <c r="B846" s="4">
        <v>4.2610929357143806E-2</v>
      </c>
      <c r="C846" s="3" t="s">
        <v>5787</v>
      </c>
      <c r="E846" s="2" t="s">
        <v>2149</v>
      </c>
    </row>
    <row r="847" spans="1:5" ht="15" customHeight="1" x14ac:dyDescent="0.25">
      <c r="A847" s="3" t="s">
        <v>881</v>
      </c>
      <c r="B847" s="4">
        <v>0.18705569217055615</v>
      </c>
      <c r="C847" s="3" t="s">
        <v>5787</v>
      </c>
      <c r="E847" s="2" t="s">
        <v>1144</v>
      </c>
    </row>
    <row r="848" spans="1:5" ht="15" customHeight="1" x14ac:dyDescent="0.25">
      <c r="A848" s="3" t="s">
        <v>389</v>
      </c>
      <c r="B848" s="4">
        <v>0.40606179050222491</v>
      </c>
      <c r="C848" s="3" t="s">
        <v>5787</v>
      </c>
      <c r="D848" s="5" t="s">
        <v>2150</v>
      </c>
      <c r="E848" s="2" t="s">
        <v>2151</v>
      </c>
    </row>
    <row r="849" spans="1:5" ht="15" customHeight="1" x14ac:dyDescent="0.25">
      <c r="A849" s="3" t="s">
        <v>880</v>
      </c>
      <c r="B849" s="4">
        <v>9.3158380853153033E-2</v>
      </c>
      <c r="C849" s="3" t="s">
        <v>5787</v>
      </c>
      <c r="D849" s="5" t="s">
        <v>2152</v>
      </c>
      <c r="E849" s="2" t="s">
        <v>2153</v>
      </c>
    </row>
    <row r="850" spans="1:5" ht="15" customHeight="1" x14ac:dyDescent="0.25">
      <c r="A850" s="3" t="s">
        <v>653</v>
      </c>
      <c r="B850" s="4">
        <v>1.98850647467043</v>
      </c>
      <c r="C850" s="5" t="s">
        <v>5788</v>
      </c>
      <c r="D850" s="5" t="s">
        <v>2154</v>
      </c>
      <c r="E850" s="2" t="s">
        <v>2155</v>
      </c>
    </row>
    <row r="851" spans="1:5" ht="15" customHeight="1" x14ac:dyDescent="0.25">
      <c r="A851" s="3" t="s">
        <v>15</v>
      </c>
      <c r="B851" s="4">
        <v>55.7249360436685</v>
      </c>
      <c r="C851" s="5" t="s">
        <v>5789</v>
      </c>
      <c r="D851" s="5" t="s">
        <v>2156</v>
      </c>
      <c r="E851" s="2" t="s">
        <v>2157</v>
      </c>
    </row>
    <row r="852" spans="1:5" ht="15" customHeight="1" x14ac:dyDescent="0.25">
      <c r="A852" s="3" t="s">
        <v>879</v>
      </c>
      <c r="B852" s="4">
        <v>9.6531329547569392E-2</v>
      </c>
      <c r="C852" s="3" t="s">
        <v>5787</v>
      </c>
      <c r="E852" s="2" t="s">
        <v>1115</v>
      </c>
    </row>
    <row r="853" spans="1:5" ht="15" customHeight="1" x14ac:dyDescent="0.25">
      <c r="A853" s="3" t="s">
        <v>1029</v>
      </c>
      <c r="B853" s="4">
        <v>0.54079090166705457</v>
      </c>
      <c r="C853" s="5" t="s">
        <v>5788</v>
      </c>
      <c r="E853" s="2" t="s">
        <v>1474</v>
      </c>
    </row>
    <row r="854" spans="1:5" ht="15" customHeight="1" x14ac:dyDescent="0.25">
      <c r="A854" s="3" t="s">
        <v>73</v>
      </c>
      <c r="B854" s="4">
        <v>3.2288813757814401</v>
      </c>
      <c r="C854" s="5" t="s">
        <v>5789</v>
      </c>
      <c r="E854" s="2" t="s">
        <v>1949</v>
      </c>
    </row>
    <row r="855" spans="1:5" ht="15" customHeight="1" x14ac:dyDescent="0.25">
      <c r="A855" s="3" t="s">
        <v>792</v>
      </c>
      <c r="B855" s="4">
        <v>2.19686726126799</v>
      </c>
      <c r="C855" s="5" t="s">
        <v>5789</v>
      </c>
      <c r="D855" s="5" t="s">
        <v>2158</v>
      </c>
      <c r="E855" s="2" t="s">
        <v>2159</v>
      </c>
    </row>
    <row r="856" spans="1:5" ht="15" customHeight="1" x14ac:dyDescent="0.25">
      <c r="A856" s="3" t="s">
        <v>1028</v>
      </c>
      <c r="B856" s="4">
        <v>0.52986566003911384</v>
      </c>
      <c r="C856" s="5" t="s">
        <v>5788</v>
      </c>
      <c r="E856" s="2" t="s">
        <v>1313</v>
      </c>
    </row>
    <row r="857" spans="1:5" ht="15" customHeight="1" x14ac:dyDescent="0.25">
      <c r="A857" s="3" t="s">
        <v>878</v>
      </c>
      <c r="B857" s="4">
        <v>0.12421772896497903</v>
      </c>
      <c r="C857" s="3" t="s">
        <v>5787</v>
      </c>
      <c r="D857" s="5" t="s">
        <v>2160</v>
      </c>
      <c r="E857" s="2" t="s">
        <v>1156</v>
      </c>
    </row>
    <row r="858" spans="1:5" ht="15" customHeight="1" x14ac:dyDescent="0.25">
      <c r="A858" s="3" t="s">
        <v>637</v>
      </c>
      <c r="B858" s="4">
        <v>1.9256554249603699</v>
      </c>
      <c r="C858" s="5" t="s">
        <v>5788</v>
      </c>
      <c r="D858" s="5" t="s">
        <v>2161</v>
      </c>
      <c r="E858" s="2" t="s">
        <v>2162</v>
      </c>
    </row>
    <row r="859" spans="1:5" ht="15" customHeight="1" x14ac:dyDescent="0.25">
      <c r="A859" s="3" t="s">
        <v>401</v>
      </c>
      <c r="B859" s="4">
        <v>0.38628363370681174</v>
      </c>
      <c r="C859" s="3" t="s">
        <v>5787</v>
      </c>
      <c r="D859" s="5" t="s">
        <v>2163</v>
      </c>
      <c r="E859" s="2" t="s">
        <v>2164</v>
      </c>
    </row>
    <row r="860" spans="1:5" ht="15" customHeight="1" x14ac:dyDescent="0.25">
      <c r="A860" s="3" t="s">
        <v>89</v>
      </c>
      <c r="B860" s="4">
        <v>2.3434930837147099</v>
      </c>
      <c r="C860" s="5" t="s">
        <v>5789</v>
      </c>
      <c r="D860" s="5" t="s">
        <v>2165</v>
      </c>
      <c r="E860" s="2" t="s">
        <v>2166</v>
      </c>
    </row>
    <row r="861" spans="1:5" ht="15" customHeight="1" x14ac:dyDescent="0.25">
      <c r="A861" s="3" t="s">
        <v>523</v>
      </c>
      <c r="B861" s="4">
        <v>2.0799187199850699</v>
      </c>
      <c r="C861" s="5" t="s">
        <v>5789</v>
      </c>
      <c r="D861" s="5" t="s">
        <v>2167</v>
      </c>
      <c r="E861" s="2" t="s">
        <v>2168</v>
      </c>
    </row>
    <row r="862" spans="1:5" ht="15" customHeight="1" x14ac:dyDescent="0.25">
      <c r="A862" s="3" t="s">
        <v>436</v>
      </c>
      <c r="B862" s="4">
        <v>0.1823613572835204</v>
      </c>
      <c r="C862" s="3" t="s">
        <v>5787</v>
      </c>
      <c r="D862" s="5" t="s">
        <v>2169</v>
      </c>
      <c r="E862" s="2" t="s">
        <v>2170</v>
      </c>
    </row>
    <row r="863" spans="1:5" ht="15" customHeight="1" x14ac:dyDescent="0.25">
      <c r="A863" s="3" t="s">
        <v>206</v>
      </c>
      <c r="B863" s="4">
        <v>1.6864093244976501</v>
      </c>
      <c r="C863" s="5" t="s">
        <v>5788</v>
      </c>
      <c r="D863" s="5" t="s">
        <v>2171</v>
      </c>
      <c r="E863" s="2" t="s">
        <v>2172</v>
      </c>
    </row>
    <row r="864" spans="1:5" ht="15" customHeight="1" x14ac:dyDescent="0.25">
      <c r="A864" s="3" t="s">
        <v>37</v>
      </c>
      <c r="B864" s="4">
        <v>5.4223109988657798</v>
      </c>
      <c r="C864" s="5" t="s">
        <v>5789</v>
      </c>
      <c r="D864" s="5" t="s">
        <v>2173</v>
      </c>
      <c r="E864" s="2" t="s">
        <v>2174</v>
      </c>
    </row>
    <row r="865" spans="1:5" ht="15" customHeight="1" x14ac:dyDescent="0.25">
      <c r="A865" s="3" t="s">
        <v>7</v>
      </c>
      <c r="B865" s="4">
        <v>9.2396329782207793</v>
      </c>
      <c r="C865" s="5" t="s">
        <v>5789</v>
      </c>
      <c r="D865" s="5" t="s">
        <v>2175</v>
      </c>
      <c r="E865" s="2" t="s">
        <v>2176</v>
      </c>
    </row>
    <row r="866" spans="1:5" ht="15" customHeight="1" x14ac:dyDescent="0.25">
      <c r="A866" s="3" t="s">
        <v>365</v>
      </c>
      <c r="B866" s="4">
        <v>4.2179343521471395E-2</v>
      </c>
      <c r="C866" s="3" t="s">
        <v>5787</v>
      </c>
      <c r="D866" s="5" t="s">
        <v>2177</v>
      </c>
      <c r="E866" s="2" t="s">
        <v>2178</v>
      </c>
    </row>
  </sheetData>
  <sortState ref="A2:E866">
    <sortCondition ref="A2:A866"/>
  </sortState>
  <conditionalFormatting sqref="B2:B866">
    <cfRule type="cellIs" dxfId="6" priority="9" operator="between">
      <formula>0.000000001</formula>
      <formula>0.5</formula>
    </cfRule>
    <cfRule type="cellIs" dxfId="5" priority="10" operator="greaterThan">
      <formula>2</formula>
    </cfRule>
  </conditionalFormatting>
  <conditionalFormatting sqref="C1:C1048576">
    <cfRule type="containsText" dxfId="4" priority="3" operator="containsText" text="SOUS">
      <formula>NOT(ISERROR(SEARCH("SOUS",C1)))</formula>
    </cfRule>
    <cfRule type="containsText" dxfId="3" priority="4" operator="containsText" text="SUR">
      <formula>NOT(ISERROR(SEARCH("SUR",C1)))</formula>
    </cfRule>
    <cfRule type="containsText" dxfId="2" priority="5" operator="containsText" text="SUR">
      <formula>NOT(ISERROR(SEARCH("SUR",C1)))</formula>
    </cfRule>
  </conditionalFormatting>
  <conditionalFormatting sqref="C2:C866">
    <cfRule type="containsText" dxfId="1" priority="1" operator="containsText" text="UNDER">
      <formula>NOT(ISERROR(SEARCH("UNDER",C2)))</formula>
    </cfRule>
    <cfRule type="containsText" dxfId="0" priority="2" operator="containsText" text="OVER">
      <formula>NOT(ISERROR(SEARCH("OVER",C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ID Proteins</vt:lpstr>
      <vt:lpstr>Quant. Proteins</vt:lpstr>
      <vt:lpstr>Quant. Prot. Summary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</dc:creator>
  <cp:lastModifiedBy>propriétaire</cp:lastModifiedBy>
  <dcterms:created xsi:type="dcterms:W3CDTF">2014-09-15T14:13:56Z</dcterms:created>
  <dcterms:modified xsi:type="dcterms:W3CDTF">2017-05-29T16:04:46Z</dcterms:modified>
</cp:coreProperties>
</file>